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a90646934379b1f9/Marina/pseudomonas/paper transcrip UV/V2/submissao/Resposta aos revisores/"/>
    </mc:Choice>
  </mc:AlternateContent>
  <xr:revisionPtr revIDLastSave="0" documentId="13_ncr:1_{3A97355C-5966-42EF-AD15-C023593E2578}" xr6:coauthVersionLast="47" xr6:coauthVersionMax="47" xr10:uidLastSave="{00000000-0000-0000-0000-000000000000}"/>
  <bookViews>
    <workbookView xWindow="-120" yWindow="-120" windowWidth="20730" windowHeight="11040" tabRatio="599" xr2:uid="{00000000-000D-0000-FFFF-FFFF00000000}"/>
  </bookViews>
  <sheets>
    <sheet name="oligonucleotide sequences" sheetId="7" r:id="rId1"/>
    <sheet name="Exp all genes" sheetId="10" r:id="rId2"/>
    <sheet name="96 diff expressed" sheetId="9" r:id="rId3"/>
    <sheet name="Fig.1 " sheetId="1" r:id="rId4"/>
    <sheet name="Fig.2 " sheetId="2" r:id="rId5"/>
    <sheet name="Fig.3A" sheetId="3" r:id="rId6"/>
    <sheet name="Fig.3B " sheetId="4" r:id="rId7"/>
    <sheet name="Fig.4 " sheetId="5" r:id="rId8"/>
    <sheet name="Fig.6 " sheetId="6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9" l="1"/>
  <c r="N3" i="9"/>
  <c r="M3" i="9"/>
  <c r="L3" i="9"/>
  <c r="B30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D29" i="1"/>
  <c r="C29" i="1"/>
  <c r="B29" i="1"/>
</calcChain>
</file>

<file path=xl/sharedStrings.xml><?xml version="1.0" encoding="utf-8"?>
<sst xmlns="http://schemas.openxmlformats.org/spreadsheetml/2006/main" count="17866" uniqueCount="9875">
  <si>
    <t>Untreated</t>
  </si>
  <si>
    <t>45J/m2</t>
  </si>
  <si>
    <t>Lux/OD</t>
  </si>
  <si>
    <t>untreated</t>
  </si>
  <si>
    <t>treated</t>
  </si>
  <si>
    <t>Relative</t>
  </si>
  <si>
    <t>recA</t>
  </si>
  <si>
    <t>imuA</t>
  </si>
  <si>
    <t>PA0618</t>
  </si>
  <si>
    <t>PA0620</t>
  </si>
  <si>
    <t>PA3866</t>
  </si>
  <si>
    <t>PA0909</t>
  </si>
  <si>
    <t>PA0911</t>
  </si>
  <si>
    <t>PA0817</t>
  </si>
  <si>
    <t>Raw data:</t>
  </si>
  <si>
    <t>Primer Efficiencies</t>
  </si>
  <si>
    <t>Ct - sample 1</t>
  </si>
  <si>
    <t>10^(-1/slope)</t>
  </si>
  <si>
    <t>Relative quantification - sample 1</t>
  </si>
  <si>
    <t>t0</t>
  </si>
  <si>
    <t>t15</t>
  </si>
  <si>
    <t>t30</t>
  </si>
  <si>
    <t>t45</t>
  </si>
  <si>
    <t>t60</t>
  </si>
  <si>
    <t>t90</t>
  </si>
  <si>
    <t>t120</t>
  </si>
  <si>
    <t>t180</t>
  </si>
  <si>
    <t>30S</t>
  </si>
  <si>
    <t>rpsL</t>
  </si>
  <si>
    <t>Ct - sample 2</t>
  </si>
  <si>
    <t>Relative quantification - sample 2</t>
  </si>
  <si>
    <t>Ct</t>
  </si>
  <si>
    <t>Ct - sample 3</t>
  </si>
  <si>
    <t>Relative quantification - sample 3</t>
  </si>
  <si>
    <t>Relative quantification - average</t>
  </si>
  <si>
    <t>Relative quantification - standard error</t>
  </si>
  <si>
    <t>LexA regulon</t>
  </si>
  <si>
    <t>Prt regulon</t>
  </si>
  <si>
    <t>Alp regulon</t>
  </si>
  <si>
    <t>alpC</t>
  </si>
  <si>
    <t>alpE</t>
  </si>
  <si>
    <t>Linhagem</t>
  </si>
  <si>
    <t xml:space="preserve">15 min after UV 45J/m2 </t>
  </si>
  <si>
    <t>30 min after UV 45J/m2</t>
  </si>
  <si>
    <t>45 min after UV 45J/m2</t>
  </si>
  <si>
    <t>60 min after UV 45J/m2</t>
  </si>
  <si>
    <t>120 min after uv 45J/m2</t>
  </si>
  <si>
    <t>Rep1</t>
  </si>
  <si>
    <t>Rep2</t>
  </si>
  <si>
    <t>AVG</t>
  </si>
  <si>
    <t>DP</t>
  </si>
  <si>
    <t>PAO1 pJP01 (Mini-CTX-PalpB-lacZ) 1</t>
  </si>
  <si>
    <t>Time ONPG</t>
  </si>
  <si>
    <t>Volume</t>
  </si>
  <si>
    <t>OD600</t>
  </si>
  <si>
    <t>420nm</t>
  </si>
  <si>
    <t>Miller units</t>
  </si>
  <si>
    <t>PAO1 pJP01 (Mini-CTX-PalpB-lacZ) 2</t>
  </si>
  <si>
    <t>PAO1 pJP01 (Mini-CTX-PalpB-lacZ) 3</t>
  </si>
  <si>
    <t>PAO1 pJP01 (Mini-CTX-PalpB-lacZ) 4</t>
  </si>
  <si>
    <t>PimuA activity fold change in each replicate</t>
  </si>
  <si>
    <t>Minutes after UV</t>
  </si>
  <si>
    <t>replicate 1</t>
  </si>
  <si>
    <t>replicate 2</t>
  </si>
  <si>
    <t>replicate 3</t>
  </si>
  <si>
    <t>STD</t>
  </si>
  <si>
    <t>Média de todos os experimentos</t>
  </si>
  <si>
    <t>minutes after UV</t>
  </si>
  <si>
    <t>error</t>
  </si>
  <si>
    <t>CTRL</t>
  </si>
  <si>
    <t>15 MIN</t>
  </si>
  <si>
    <t>30 MIN</t>
  </si>
  <si>
    <t>45MIN</t>
  </si>
  <si>
    <t>60MIN</t>
  </si>
  <si>
    <t>15MIN</t>
  </si>
  <si>
    <t>30MIN</t>
  </si>
  <si>
    <t>DO600</t>
  </si>
  <si>
    <t>ERROR</t>
  </si>
  <si>
    <t>Média</t>
  </si>
  <si>
    <t>wt</t>
  </si>
  <si>
    <t>ΔalpA</t>
  </si>
  <si>
    <t>ΔprtN</t>
  </si>
  <si>
    <t>ΔalpAΔprtN</t>
  </si>
  <si>
    <t>CFU counts</t>
  </si>
  <si>
    <t>REP 1</t>
  </si>
  <si>
    <t>cels/ml</t>
  </si>
  <si>
    <t>Surviv.</t>
  </si>
  <si>
    <t>Surviv. (%)</t>
  </si>
  <si>
    <t>PAO1</t>
  </si>
  <si>
    <t>alpA</t>
  </si>
  <si>
    <t>prtN</t>
  </si>
  <si>
    <t>REP 2</t>
  </si>
  <si>
    <t>REP 3</t>
  </si>
  <si>
    <t>RG</t>
  </si>
  <si>
    <t>alpA prtN</t>
  </si>
  <si>
    <t>alpA prtN rep 2</t>
  </si>
  <si>
    <t>alpA prtN rep 3</t>
  </si>
  <si>
    <t>Fold change in PalpB activity in each replicate</t>
  </si>
  <si>
    <t>∆alpA</t>
  </si>
  <si>
    <t>MPAO1</t>
  </si>
  <si>
    <t>OD420</t>
  </si>
  <si>
    <t>MPAO1 ∆alpA</t>
  </si>
  <si>
    <t xml:space="preserve">Relative PrecA::lux activity after UV-C </t>
  </si>
  <si>
    <t>LUX/OD600</t>
  </si>
  <si>
    <t>rep 1</t>
  </si>
  <si>
    <t>rep 2</t>
  </si>
  <si>
    <t>rep 3</t>
  </si>
  <si>
    <t>RAW VALUES</t>
  </si>
  <si>
    <t>replicate 4</t>
  </si>
  <si>
    <t>PalpB activity fold change in each replicate</t>
  </si>
  <si>
    <t>minutes after uV</t>
  </si>
  <si>
    <t>qRT-PCR primers</t>
  </si>
  <si>
    <t>Gene</t>
  </si>
  <si>
    <t>Product length</t>
  </si>
  <si>
    <t>Sequence</t>
  </si>
  <si>
    <t>TGCGTAAGGTATGCCGTGTA</t>
  </si>
  <si>
    <t>ACACCCGGAAGGTCCTTTAC</t>
  </si>
  <si>
    <t>AACGCACTGAAGTTCTACGCC</t>
  </si>
  <si>
    <t>TGTTCTTCACCACCTTGACGC</t>
  </si>
  <si>
    <t>GTCGGCGAACTGCAACTACT</t>
  </si>
  <si>
    <t>CTGCGGATAGGGTACGTAGG</t>
  </si>
  <si>
    <t>ATGTGCAGCGTTTGCTGAT</t>
  </si>
  <si>
    <t>GCGACTTGTCGCTCTCGTAT</t>
  </si>
  <si>
    <t>TATGCGAATCAGACGAGTGC</t>
  </si>
  <si>
    <t>AATCACCGCGGTAGTGGTAG</t>
  </si>
  <si>
    <t>AATAGTGGCCGGGTTGTATC</t>
  </si>
  <si>
    <t>ACCAGCAGCACCAGCAGTA</t>
  </si>
  <si>
    <t>ATCGCTGCCTTGACTTCACT</t>
  </si>
  <si>
    <t>CGGTTATGGTCAGGCTCAAT</t>
  </si>
  <si>
    <t>AGCAGGCCACGCTGTTTC</t>
  </si>
  <si>
    <t>ATGTCGCGGAAGCTCTTGAA</t>
  </si>
  <si>
    <t>CACTTGTCGTGACCAGAGGA</t>
  </si>
  <si>
    <t>AGCGACCTGGAATGTACTGG</t>
  </si>
  <si>
    <t>Primers for construction of PimuA::mturquoise 2 reporter</t>
  </si>
  <si>
    <r>
      <t>P1-P</t>
    </r>
    <r>
      <rPr>
        <i/>
        <sz val="10"/>
        <color theme="1"/>
        <rFont val="Arial"/>
        <family val="2"/>
      </rPr>
      <t>imuA</t>
    </r>
    <r>
      <rPr>
        <sz val="10"/>
        <color theme="1"/>
        <rFont val="Arial"/>
        <family val="2"/>
      </rPr>
      <t>-mT2</t>
    </r>
  </si>
  <si>
    <t>AGAACTAGTGGATCCCCCCGAACGCAGGTTTTGCCG</t>
  </si>
  <si>
    <r>
      <t>P2-P</t>
    </r>
    <r>
      <rPr>
        <i/>
        <sz val="10"/>
        <color theme="1"/>
        <rFont val="Arial"/>
        <family val="2"/>
      </rPr>
      <t>imuA</t>
    </r>
    <r>
      <rPr>
        <sz val="10"/>
        <color theme="1"/>
        <rFont val="Arial"/>
        <family val="2"/>
      </rPr>
      <t>-mT2</t>
    </r>
  </si>
  <si>
    <t>GGCGGACTGGCCTTTCCA</t>
  </si>
  <si>
    <r>
      <t>P3-P</t>
    </r>
    <r>
      <rPr>
        <i/>
        <sz val="10"/>
        <color theme="1"/>
        <rFont val="Arial"/>
        <family val="2"/>
      </rPr>
      <t>imuA</t>
    </r>
    <r>
      <rPr>
        <sz val="10"/>
        <color theme="1"/>
        <rFont val="Arial"/>
        <family val="2"/>
      </rPr>
      <t>-mT2</t>
    </r>
  </si>
  <si>
    <t>TGGAAAGGCCAGTCCGCCATGGTATCAAAAGGGGAA</t>
  </si>
  <si>
    <r>
      <t>P4-P</t>
    </r>
    <r>
      <rPr>
        <i/>
        <sz val="10"/>
        <color theme="1"/>
        <rFont val="Arial"/>
        <family val="2"/>
      </rPr>
      <t>imuA</t>
    </r>
    <r>
      <rPr>
        <sz val="10"/>
        <color theme="1"/>
        <rFont val="Arial"/>
        <family val="2"/>
      </rPr>
      <t>-mT2</t>
    </r>
  </si>
  <si>
    <t>ATCGAATTCCTGCAGCCCTCATTTGTACAGTTCGTC</t>
  </si>
  <si>
    <t>locus_tag</t>
  </si>
  <si>
    <t>Name</t>
  </si>
  <si>
    <t>gene</t>
  </si>
  <si>
    <t>Differential expression Log2 Ratio</t>
  </si>
  <si>
    <t>PA0910</t>
  </si>
  <si>
    <t>hypothetical protein CDS</t>
  </si>
  <si>
    <t/>
  </si>
  <si>
    <t>PA0613</t>
  </si>
  <si>
    <t>PA0612</t>
  </si>
  <si>
    <t>ptrB CDS</t>
  </si>
  <si>
    <t>ptrB</t>
  </si>
  <si>
    <t>PA0614</t>
  </si>
  <si>
    <t>PA0617</t>
  </si>
  <si>
    <t>bacteriophage protein CDS</t>
  </si>
  <si>
    <t>PA0908</t>
  </si>
  <si>
    <t>PA0912</t>
  </si>
  <si>
    <t>PA0616</t>
  </si>
  <si>
    <t>PA0631</t>
  </si>
  <si>
    <t>PA0615</t>
  </si>
  <si>
    <t>PA0634</t>
  </si>
  <si>
    <t>PA0812</t>
  </si>
  <si>
    <t>PA0635</t>
  </si>
  <si>
    <t>PA0633</t>
  </si>
  <si>
    <t>PA0636</t>
  </si>
  <si>
    <t>PA0619</t>
  </si>
  <si>
    <t>PA0907</t>
  </si>
  <si>
    <t>PA0647</t>
  </si>
  <si>
    <t>NA</t>
  </si>
  <si>
    <t>PA0638</t>
  </si>
  <si>
    <t>PA0639</t>
  </si>
  <si>
    <t>PA0637</t>
  </si>
  <si>
    <t>PA0641</t>
  </si>
  <si>
    <t>PA0645</t>
  </si>
  <si>
    <t>PA0629</t>
  </si>
  <si>
    <t>PA0622</t>
  </si>
  <si>
    <t>PA0624</t>
  </si>
  <si>
    <t>PA0626</t>
  </si>
  <si>
    <t>PA0646</t>
  </si>
  <si>
    <t>PA0627</t>
  </si>
  <si>
    <t>PA0625</t>
  </si>
  <si>
    <t>PA0644</t>
  </si>
  <si>
    <t>PA0648</t>
  </si>
  <si>
    <t>pyocin protein CDS</t>
  </si>
  <si>
    <t>PA0640</t>
  </si>
  <si>
    <t>PA0643</t>
  </si>
  <si>
    <t>PA0623</t>
  </si>
  <si>
    <t>PA0628</t>
  </si>
  <si>
    <t>PA2288</t>
  </si>
  <si>
    <t>PA0630</t>
  </si>
  <si>
    <t>PA1150</t>
  </si>
  <si>
    <t>pys2 CDS</t>
  </si>
  <si>
    <t>pys2</t>
  </si>
  <si>
    <t>PA2287</t>
  </si>
  <si>
    <t>PA0621</t>
  </si>
  <si>
    <t>PA0811</t>
  </si>
  <si>
    <t>major facilitator superfamily transporter CDS</t>
  </si>
  <si>
    <t>PA0610</t>
  </si>
  <si>
    <t>prtN CDS</t>
  </si>
  <si>
    <t>PA0809</t>
  </si>
  <si>
    <t>divalent metal cation transporter MntH CDS</t>
  </si>
  <si>
    <t>PA0810</t>
  </si>
  <si>
    <t>haloacid dehalogenase CDS</t>
  </si>
  <si>
    <t>PA0819</t>
  </si>
  <si>
    <t>PA0985</t>
  </si>
  <si>
    <t>pyoS5 CDS</t>
  </si>
  <si>
    <t>pyoS5</t>
  </si>
  <si>
    <t>PA0808</t>
  </si>
  <si>
    <t>PA3865a</t>
  </si>
  <si>
    <t>pyocin S4 immunity protein</t>
  </si>
  <si>
    <t>PA0671</t>
  </si>
  <si>
    <t>PA0670</t>
  </si>
  <si>
    <t>PA4763</t>
  </si>
  <si>
    <t>recN CDS</t>
  </si>
  <si>
    <t>recN</t>
  </si>
  <si>
    <t>PA0669</t>
  </si>
  <si>
    <t>error-prone DNA polymerase CDS</t>
  </si>
  <si>
    <t>PA3617</t>
  </si>
  <si>
    <t>recA CDS</t>
  </si>
  <si>
    <t>ring-cleaving dioxygenase CDS</t>
  </si>
  <si>
    <t>PA0825</t>
  </si>
  <si>
    <t>PA0069</t>
  </si>
  <si>
    <t>PA3414</t>
  </si>
  <si>
    <t>PA3007</t>
  </si>
  <si>
    <t>lexA CDS</t>
  </si>
  <si>
    <t>lexA</t>
  </si>
  <si>
    <t>PA3008</t>
  </si>
  <si>
    <t>cell division inhibitor SulA CDS</t>
  </si>
  <si>
    <t>PA3413</t>
  </si>
  <si>
    <t>PA0829</t>
  </si>
  <si>
    <t>hydrolase CDS</t>
  </si>
  <si>
    <t>PA0813</t>
  </si>
  <si>
    <t>PA1865</t>
  </si>
  <si>
    <t>Fanconi-associated nuclease CDS</t>
  </si>
  <si>
    <t>PA2286</t>
  </si>
  <si>
    <t>PA0818</t>
  </si>
  <si>
    <t>PA1151</t>
  </si>
  <si>
    <t>imm2 CDS - pyocin S2 immunity protein</t>
  </si>
  <si>
    <t>imm2</t>
  </si>
  <si>
    <t>PA0814</t>
  </si>
  <si>
    <t>PA0914</t>
  </si>
  <si>
    <t>PA0807</t>
  </si>
  <si>
    <t>ampDh3 CDS</t>
  </si>
  <si>
    <t>ampDh3</t>
  </si>
  <si>
    <t>PA1466</t>
  </si>
  <si>
    <t>PA0611</t>
  </si>
  <si>
    <t>prtR CDS</t>
  </si>
  <si>
    <t>prtR</t>
  </si>
  <si>
    <t>PA5530</t>
  </si>
  <si>
    <t>MFS dicarboxylate transporter CDS</t>
  </si>
  <si>
    <t>PA0984</t>
  </si>
  <si>
    <t>colicin immunity protein CDS</t>
  </si>
  <si>
    <t>PA0824</t>
  </si>
  <si>
    <t>PA3616</t>
  </si>
  <si>
    <t>recombination regulator RecX CDS</t>
  </si>
  <si>
    <t>PA0816</t>
  </si>
  <si>
    <t>transcriptional regulator CDS</t>
  </si>
  <si>
    <t>PA0828</t>
  </si>
  <si>
    <t>PA5471</t>
  </si>
  <si>
    <t>PA5470</t>
  </si>
  <si>
    <t>peptide chain release factor-like protein CDS</t>
  </si>
  <si>
    <t>PA0906</t>
  </si>
  <si>
    <t>PA0915</t>
  </si>
  <si>
    <t>PA2284</t>
  </si>
  <si>
    <t>PA0528</t>
  </si>
  <si>
    <t>PA0922</t>
  </si>
  <si>
    <t>PA2018</t>
  </si>
  <si>
    <t>multidrug efflux protein CDS</t>
  </si>
  <si>
    <t>PA4384</t>
  </si>
  <si>
    <t>PA2019</t>
  </si>
  <si>
    <t>multidrug efflux lipoprotein CDS</t>
  </si>
  <si>
    <t>PA2285</t>
  </si>
  <si>
    <t>PA1866</t>
  </si>
  <si>
    <t>PA0605</t>
  </si>
  <si>
    <t>ABC transporter permease CDS</t>
  </si>
  <si>
    <t>PA0606</t>
  </si>
  <si>
    <t>PA5469</t>
  </si>
  <si>
    <t>PA0815</t>
  </si>
  <si>
    <t>PA0657</t>
  </si>
  <si>
    <t>ATPase CDS</t>
  </si>
  <si>
    <t>PA3591</t>
  </si>
  <si>
    <t>enoyl-CoA hydratase CDS</t>
  </si>
  <si>
    <t>PA3176</t>
  </si>
  <si>
    <t>gltS CDS</t>
  </si>
  <si>
    <t>gltS</t>
  </si>
  <si>
    <t>PA1435</t>
  </si>
  <si>
    <t>resistance-nodulation-cell division (RND) effluxmembrane fusion protein CDS</t>
  </si>
  <si>
    <t>PA5468</t>
  </si>
  <si>
    <t>citrate transporter CDS</t>
  </si>
  <si>
    <t>PA2283</t>
  </si>
  <si>
    <t>PA4761</t>
  </si>
  <si>
    <t>dnaK CDS</t>
  </si>
  <si>
    <t>dnaK</t>
  </si>
  <si>
    <t>PA4385</t>
  </si>
  <si>
    <t>groeL CDS</t>
  </si>
  <si>
    <t>groeL</t>
  </si>
  <si>
    <t>PA4386</t>
  </si>
  <si>
    <t>groeS CDS</t>
  </si>
  <si>
    <t>groeS</t>
  </si>
  <si>
    <t>PA5314</t>
  </si>
  <si>
    <t>PA0129</t>
  </si>
  <si>
    <t>gabP CDS</t>
  </si>
  <si>
    <t>gabP</t>
  </si>
  <si>
    <t>PA0913</t>
  </si>
  <si>
    <t>mgtE CDS</t>
  </si>
  <si>
    <t>mgtE</t>
  </si>
  <si>
    <t>PA2282</t>
  </si>
  <si>
    <t>PA4985</t>
  </si>
  <si>
    <t>PA4762</t>
  </si>
  <si>
    <t>grpE CDS</t>
  </si>
  <si>
    <t>grpE</t>
  </si>
  <si>
    <t>PA4825</t>
  </si>
  <si>
    <t>mgtA CDS</t>
  </si>
  <si>
    <t>mgtA</t>
  </si>
  <si>
    <t>PA0916</t>
  </si>
  <si>
    <t>ribosomal protein S12 methylthiotransferase RimO CDS</t>
  </si>
  <si>
    <t>PA1782</t>
  </si>
  <si>
    <t>serine/threonine-protein kinase CDS</t>
  </si>
  <si>
    <t>PA4819</t>
  </si>
  <si>
    <t>glycosyl transferase family protein CDS</t>
  </si>
  <si>
    <t>PA0917</t>
  </si>
  <si>
    <t>kup CDS</t>
  </si>
  <si>
    <t>kup</t>
  </si>
  <si>
    <t>PA2767</t>
  </si>
  <si>
    <t>PA5466</t>
  </si>
  <si>
    <t>PA0649</t>
  </si>
  <si>
    <t>trpG CDS</t>
  </si>
  <si>
    <t>trpG</t>
  </si>
  <si>
    <t>PA3125</t>
  </si>
  <si>
    <t>PA0604</t>
  </si>
  <si>
    <t>ABC transporter CDS</t>
  </si>
  <si>
    <t>PA3781</t>
  </si>
  <si>
    <t>transporter CDS</t>
  </si>
  <si>
    <t>PA0493</t>
  </si>
  <si>
    <t>acetyl-CoA carboxylase biotin carboxyl carrier protein subunit CDS</t>
  </si>
  <si>
    <t>PA0653</t>
  </si>
  <si>
    <t>PA0494</t>
  </si>
  <si>
    <t>acetyl-CoA carboxylase biotin carboxylase subunit CDS</t>
  </si>
  <si>
    <t>PA2835</t>
  </si>
  <si>
    <t>PA4859</t>
  </si>
  <si>
    <t>PA0563</t>
  </si>
  <si>
    <t>PA0654</t>
  </si>
  <si>
    <t>speD CDS</t>
  </si>
  <si>
    <t>speD</t>
  </si>
  <si>
    <t>PA0656</t>
  </si>
  <si>
    <t>HIT family protein CDS</t>
  </si>
  <si>
    <t>PA0923</t>
  </si>
  <si>
    <t>dinB CDS</t>
  </si>
  <si>
    <t>dinB</t>
  </si>
  <si>
    <t>PA1256</t>
  </si>
  <si>
    <t>amino acid ABC transporter ATP binding protein CDS</t>
  </si>
  <si>
    <t>PA5030</t>
  </si>
  <si>
    <t>PA0080</t>
  </si>
  <si>
    <t>PA3709</t>
  </si>
  <si>
    <t>PA0821</t>
  </si>
  <si>
    <t>PA1045</t>
  </si>
  <si>
    <t>ATP-dependent DNA helicase DinG CDS</t>
  </si>
  <si>
    <t>PA0530</t>
  </si>
  <si>
    <t>class III pyridoxal phosphate-dependent aminotransferase CDS</t>
  </si>
  <si>
    <t>PA5209</t>
  </si>
  <si>
    <t>PA5031</t>
  </si>
  <si>
    <t>short-chain dehydrogenase CDS</t>
  </si>
  <si>
    <t>PA4501</t>
  </si>
  <si>
    <t>opdP CDS</t>
  </si>
  <si>
    <t>opdP</t>
  </si>
  <si>
    <t>PA1781</t>
  </si>
  <si>
    <t>nirB CDS</t>
  </si>
  <si>
    <t>nirB</t>
  </si>
  <si>
    <t>PA1541</t>
  </si>
  <si>
    <t>drug efflux transporter CDS</t>
  </si>
  <si>
    <t>PA0603</t>
  </si>
  <si>
    <t>ABC transporter ATP-binding protein CDS</t>
  </si>
  <si>
    <t>PA4898</t>
  </si>
  <si>
    <t>opdK CDS</t>
  </si>
  <si>
    <t>opdK</t>
  </si>
  <si>
    <t>PA3126</t>
  </si>
  <si>
    <t>ibpA CDS</t>
  </si>
  <si>
    <t>ibpA</t>
  </si>
  <si>
    <t>PA0827</t>
  </si>
  <si>
    <t>PA1606</t>
  </si>
  <si>
    <t>PA1568</t>
  </si>
  <si>
    <t>PA5392</t>
  </si>
  <si>
    <t>PA1779</t>
  </si>
  <si>
    <t>assimilatory nitrate reductase CDS</t>
  </si>
  <si>
    <t>PA3915</t>
  </si>
  <si>
    <t>moaB1 CDS</t>
  </si>
  <si>
    <t>moaB1</t>
  </si>
  <si>
    <t>PA2262</t>
  </si>
  <si>
    <t>2-ketogluconate transporter CDS</t>
  </si>
  <si>
    <t>PA1535</t>
  </si>
  <si>
    <t>acyl-CoA dehydrogenase CDS</t>
  </si>
  <si>
    <t>PA1108</t>
  </si>
  <si>
    <t>PA2776</t>
  </si>
  <si>
    <t>PA0532</t>
  </si>
  <si>
    <t>PA0321</t>
  </si>
  <si>
    <t>acetylpolyamine aminohydrolase CDS</t>
  </si>
  <si>
    <t>PA5032</t>
  </si>
  <si>
    <t>PA2041</t>
  </si>
  <si>
    <t>amino acid permease CDS</t>
  </si>
  <si>
    <t>PA0153</t>
  </si>
  <si>
    <t>pcaH CDS</t>
  </si>
  <si>
    <t>pcaH</t>
  </si>
  <si>
    <t>PA4148</t>
  </si>
  <si>
    <t>PA1433</t>
  </si>
  <si>
    <t>PA2148</t>
  </si>
  <si>
    <t>PA4034</t>
  </si>
  <si>
    <t>aqpZ CDS</t>
  </si>
  <si>
    <t>aqpZ</t>
  </si>
  <si>
    <t>PA0725</t>
  </si>
  <si>
    <t>PA0661</t>
  </si>
  <si>
    <t>PA0082</t>
  </si>
  <si>
    <t>PA0823</t>
  </si>
  <si>
    <t>PA1153</t>
  </si>
  <si>
    <t>PA1780</t>
  </si>
  <si>
    <t>nirD CDS</t>
  </si>
  <si>
    <t>nirD</t>
  </si>
  <si>
    <t>PA0939</t>
  </si>
  <si>
    <t>PA3780</t>
  </si>
  <si>
    <t>PA2836</t>
  </si>
  <si>
    <t>secretion protein CDS</t>
  </si>
  <si>
    <t>PA0322</t>
  </si>
  <si>
    <t>PA1736</t>
  </si>
  <si>
    <t>acetyl-CoA acetyltransferase CDS</t>
  </si>
  <si>
    <t>PA0802</t>
  </si>
  <si>
    <t>PA2768</t>
  </si>
  <si>
    <t>PA4435</t>
  </si>
  <si>
    <t>PA1025</t>
  </si>
  <si>
    <t>porin CDS</t>
  </si>
  <si>
    <t>PA0492</t>
  </si>
  <si>
    <t>PA2850</t>
  </si>
  <si>
    <t>ohr CDS</t>
  </si>
  <si>
    <t>ohr</t>
  </si>
  <si>
    <t>PA4911</t>
  </si>
  <si>
    <t>branched-chain amino acid ABC transporter permease CDS</t>
  </si>
  <si>
    <t>PA3420</t>
  </si>
  <si>
    <t>PA0844</t>
  </si>
  <si>
    <t>plcH CDS</t>
  </si>
  <si>
    <t>plcH</t>
  </si>
  <si>
    <t>PA0447</t>
  </si>
  <si>
    <t>gcdH CDS</t>
  </si>
  <si>
    <t>gcdH</t>
  </si>
  <si>
    <t>PA2421</t>
  </si>
  <si>
    <t>PA5313</t>
  </si>
  <si>
    <t>omega amino acid--pyruvate transaminase CDS</t>
  </si>
  <si>
    <t>PA1147</t>
  </si>
  <si>
    <t>PA0658</t>
  </si>
  <si>
    <t>PA3890</t>
  </si>
  <si>
    <t>PA1845</t>
  </si>
  <si>
    <t>PA3914</t>
  </si>
  <si>
    <t>moeA1 CDS</t>
  </si>
  <si>
    <t>moeA1</t>
  </si>
  <si>
    <t>PA2162</t>
  </si>
  <si>
    <t>malto-oligosyltrehalose synthase CDS</t>
  </si>
  <si>
    <t>PA1538</t>
  </si>
  <si>
    <t>flavin-containing monooxygenase CDS</t>
  </si>
  <si>
    <t>PA5481</t>
  </si>
  <si>
    <t>PA0495</t>
  </si>
  <si>
    <t>PA4096</t>
  </si>
  <si>
    <t>PA3234</t>
  </si>
  <si>
    <t>acetate permease CDS</t>
  </si>
  <si>
    <t>PA0682</t>
  </si>
  <si>
    <t>HxcX atypical pseudopilin CDS</t>
  </si>
  <si>
    <t>PA4583</t>
  </si>
  <si>
    <t>PA0326</t>
  </si>
  <si>
    <t>PA0070</t>
  </si>
  <si>
    <t>PA5157</t>
  </si>
  <si>
    <t>PA3773</t>
  </si>
  <si>
    <t>PA3232</t>
  </si>
  <si>
    <t>DNA polymerase III subunit epsilon CDS</t>
  </si>
  <si>
    <t>PA5297</t>
  </si>
  <si>
    <t>poxB CDS</t>
  </si>
  <si>
    <t>poxB</t>
  </si>
  <si>
    <t>PA0131</t>
  </si>
  <si>
    <t>beta-alanine degradation protein BauB CDS</t>
  </si>
  <si>
    <t>PA0931</t>
  </si>
  <si>
    <t>pirA CDS</t>
  </si>
  <si>
    <t>pirA</t>
  </si>
  <si>
    <t>PA2472</t>
  </si>
  <si>
    <t>PA2135</t>
  </si>
  <si>
    <t>PA5326</t>
  </si>
  <si>
    <t>PA0084</t>
  </si>
  <si>
    <t>PA0135</t>
  </si>
  <si>
    <t>PA3875</t>
  </si>
  <si>
    <t>narG CDS</t>
  </si>
  <si>
    <t>narG</t>
  </si>
  <si>
    <t>PA3369</t>
  </si>
  <si>
    <t>PA0684</t>
  </si>
  <si>
    <t>type II secretion system protein CDS</t>
  </si>
  <si>
    <t>PA4582</t>
  </si>
  <si>
    <t>PA0087</t>
  </si>
  <si>
    <t>PA0531</t>
  </si>
  <si>
    <t>glutamine amidotransferase CDS</t>
  </si>
  <si>
    <t>PA3412</t>
  </si>
  <si>
    <t>PA1617</t>
  </si>
  <si>
    <t>AMP-binding protein CDS</t>
  </si>
  <si>
    <t>PA1046</t>
  </si>
  <si>
    <t>PA1187</t>
  </si>
  <si>
    <t>PA0820</t>
  </si>
  <si>
    <t>PA0086</t>
  </si>
  <si>
    <t>PA4468</t>
  </si>
  <si>
    <t>sodM CDS</t>
  </si>
  <si>
    <t>sodM</t>
  </si>
  <si>
    <t>PA2703</t>
  </si>
  <si>
    <t>PA3619</t>
  </si>
  <si>
    <t>PA3233</t>
  </si>
  <si>
    <t>PA2168</t>
  </si>
  <si>
    <t>PA2892</t>
  </si>
  <si>
    <t>atuG CDS</t>
  </si>
  <si>
    <t>atuG</t>
  </si>
  <si>
    <t>PA5181</t>
  </si>
  <si>
    <t>oxidoreductase CDS</t>
  </si>
  <si>
    <t>PA5325</t>
  </si>
  <si>
    <t>PA0241</t>
  </si>
  <si>
    <t>PA4986</t>
  </si>
  <si>
    <t>PA0083</t>
  </si>
  <si>
    <t>PA1321</t>
  </si>
  <si>
    <t>cyoE CDS</t>
  </si>
  <si>
    <t>cyoE</t>
  </si>
  <si>
    <t>PA1596</t>
  </si>
  <si>
    <t>htpG CDS</t>
  </si>
  <si>
    <t>htpG</t>
  </si>
  <si>
    <t>PA0088</t>
  </si>
  <si>
    <t>PA0056</t>
  </si>
  <si>
    <t>PA1319</t>
  </si>
  <si>
    <t>cyoC CDS</t>
  </si>
  <si>
    <t>cyoC</t>
  </si>
  <si>
    <t>PA2164</t>
  </si>
  <si>
    <t>glycosyl hydrolase CDS</t>
  </si>
  <si>
    <t>PA3509</t>
  </si>
  <si>
    <t>PA2773</t>
  </si>
  <si>
    <t>PA0887</t>
  </si>
  <si>
    <t>acsA CDS</t>
  </si>
  <si>
    <t>acsA</t>
  </si>
  <si>
    <t>PA4382</t>
  </si>
  <si>
    <t>PA0678</t>
  </si>
  <si>
    <t>HxcU pseudopilin CDS</t>
  </si>
  <si>
    <t>PA3370</t>
  </si>
  <si>
    <t>PA1844</t>
  </si>
  <si>
    <t>PA0924</t>
  </si>
  <si>
    <t>PA0826</t>
  </si>
  <si>
    <t>PA5386</t>
  </si>
  <si>
    <t>cdhA CDS</t>
  </si>
  <si>
    <t>cdhA</t>
  </si>
  <si>
    <t>PA1797</t>
  </si>
  <si>
    <t>PA3865</t>
  </si>
  <si>
    <t>amino acid binding protein CDS</t>
  </si>
  <si>
    <t>PA0273</t>
  </si>
  <si>
    <t>PA3360</t>
  </si>
  <si>
    <t>PA0831</t>
  </si>
  <si>
    <t>oruR CDS</t>
  </si>
  <si>
    <t>oruR</t>
  </si>
  <si>
    <t>PA0681</t>
  </si>
  <si>
    <t>HxcT pseudopilin CDS</t>
  </si>
  <si>
    <t>PA2151</t>
  </si>
  <si>
    <t>alpha-1;4-glucan:maltose-1-phosphate maltosyltransferase CDS</t>
  </si>
  <si>
    <t>PA3175</t>
  </si>
  <si>
    <t>formimidoylglutamase CDS</t>
  </si>
  <si>
    <t>PA4167</t>
  </si>
  <si>
    <t>2;5-diketo-D-gluconate reductase B CDS</t>
  </si>
  <si>
    <t>PA1854</t>
  </si>
  <si>
    <t>PA0130</t>
  </si>
  <si>
    <t>3-oxopropanoate dehydrogenase CDS</t>
  </si>
  <si>
    <t>PA4739</t>
  </si>
  <si>
    <t>PA1599</t>
  </si>
  <si>
    <t>PA4884</t>
  </si>
  <si>
    <t>PA1258</t>
  </si>
  <si>
    <t>PA3371</t>
  </si>
  <si>
    <t>PA1519</t>
  </si>
  <si>
    <t>PA1320</t>
  </si>
  <si>
    <t>cyoD CDS</t>
  </si>
  <si>
    <t>cyoD</t>
  </si>
  <si>
    <t>PA4317</t>
  </si>
  <si>
    <t>PA3009</t>
  </si>
  <si>
    <t>PA2122</t>
  </si>
  <si>
    <t>PA1992</t>
  </si>
  <si>
    <t>ercS CDS</t>
  </si>
  <si>
    <t>ercS</t>
  </si>
  <si>
    <t>PA4980</t>
  </si>
  <si>
    <t>PA5155</t>
  </si>
  <si>
    <t>amino acid ABC transporter permease CDS</t>
  </si>
  <si>
    <t>PA5431</t>
  </si>
  <si>
    <t>PA1143</t>
  </si>
  <si>
    <t>PA0539</t>
  </si>
  <si>
    <t>PA3766</t>
  </si>
  <si>
    <t>aromatic amino acid transporter CDS</t>
  </si>
  <si>
    <t>PA2886</t>
  </si>
  <si>
    <t>atuA CDS</t>
  </si>
  <si>
    <t>atuA</t>
  </si>
  <si>
    <t>PA1540</t>
  </si>
  <si>
    <t>multidrug efflux system protein MdtI CDS</t>
  </si>
  <si>
    <t>PA4861</t>
  </si>
  <si>
    <t>PA0079</t>
  </si>
  <si>
    <t>PA0252</t>
  </si>
  <si>
    <t>PA1948</t>
  </si>
  <si>
    <t>rbsC CDS</t>
  </si>
  <si>
    <t>rbsC</t>
  </si>
  <si>
    <t>PA1952</t>
  </si>
  <si>
    <t>PA0133</t>
  </si>
  <si>
    <t>HTH-type transcriptional activator BauR CDS</t>
  </si>
  <si>
    <t>PA2862</t>
  </si>
  <si>
    <t>lipA CDS</t>
  </si>
  <si>
    <t>lipA</t>
  </si>
  <si>
    <t>PA5411</t>
  </si>
  <si>
    <t>gbcB CDS</t>
  </si>
  <si>
    <t>gbcB</t>
  </si>
  <si>
    <t>PA0089</t>
  </si>
  <si>
    <t>PA0094</t>
  </si>
  <si>
    <t>PA4981</t>
  </si>
  <si>
    <t>PA0529</t>
  </si>
  <si>
    <t>PA3889</t>
  </si>
  <si>
    <t>PA1134</t>
  </si>
  <si>
    <t>PA0672</t>
  </si>
  <si>
    <t>hemO CDS</t>
  </si>
  <si>
    <t>hemO</t>
  </si>
  <si>
    <t>PA0276</t>
  </si>
  <si>
    <t>PA1972</t>
  </si>
  <si>
    <t>PA5432</t>
  </si>
  <si>
    <t>acetyltransferase CDS</t>
  </si>
  <si>
    <t>PA0071</t>
  </si>
  <si>
    <t>PA3032</t>
  </si>
  <si>
    <t>snr1 CDS</t>
  </si>
  <si>
    <t>snr1</t>
  </si>
  <si>
    <t>PA1254</t>
  </si>
  <si>
    <t>dihydrodipicolinate synthetase CDS</t>
  </si>
  <si>
    <t>PA0093</t>
  </si>
  <si>
    <t>PA3779</t>
  </si>
  <si>
    <t>PA1317</t>
  </si>
  <si>
    <t>cyoA CDS</t>
  </si>
  <si>
    <t>cyoA</t>
  </si>
  <si>
    <t>PA4038</t>
  </si>
  <si>
    <t>PA3876</t>
  </si>
  <si>
    <t>narK2 CDS</t>
  </si>
  <si>
    <t>narK2</t>
  </si>
  <si>
    <t>PA1257</t>
  </si>
  <si>
    <t>PA3521</t>
  </si>
  <si>
    <t>PA4502</t>
  </si>
  <si>
    <t>PA4738</t>
  </si>
  <si>
    <t>PA5026</t>
  </si>
  <si>
    <t>PA1044</t>
  </si>
  <si>
    <t>PA1827</t>
  </si>
  <si>
    <t>PA0691</t>
  </si>
  <si>
    <t>PA2157</t>
  </si>
  <si>
    <t>PA5412</t>
  </si>
  <si>
    <t>PA1260</t>
  </si>
  <si>
    <t>amino acid ABC transporter substrate-binding protein CDS</t>
  </si>
  <si>
    <t>PA2040</t>
  </si>
  <si>
    <t>glutamine synthetase CDS</t>
  </si>
  <si>
    <t>PA0041a</t>
  </si>
  <si>
    <t>transposase CDS</t>
  </si>
  <si>
    <t>PA0929</t>
  </si>
  <si>
    <t>two-component response regulator CDS</t>
  </si>
  <si>
    <t>PA2493</t>
  </si>
  <si>
    <t>mexE CDS</t>
  </si>
  <si>
    <t>mexE</t>
  </si>
  <si>
    <t>PA2180</t>
  </si>
  <si>
    <t>PA5054</t>
  </si>
  <si>
    <t>hslU CDS</t>
  </si>
  <si>
    <t>hslU</t>
  </si>
  <si>
    <t>PA1855</t>
  </si>
  <si>
    <t>PA2166</t>
  </si>
  <si>
    <t>PA1570</t>
  </si>
  <si>
    <t>PA4120</t>
  </si>
  <si>
    <t>PA2207</t>
  </si>
  <si>
    <t>PA5328</t>
  </si>
  <si>
    <t>mono-heme cytochrome C CDS</t>
  </si>
  <si>
    <t>PA5404</t>
  </si>
  <si>
    <t>PA3891</t>
  </si>
  <si>
    <t>PA0650</t>
  </si>
  <si>
    <t>trpD CDS</t>
  </si>
  <si>
    <t>trpD</t>
  </si>
  <si>
    <t>PA0251</t>
  </si>
  <si>
    <t>PA0298</t>
  </si>
  <si>
    <t>spuB CDS</t>
  </si>
  <si>
    <t>spuB</t>
  </si>
  <si>
    <t>PA4549</t>
  </si>
  <si>
    <t>fimT CDS</t>
  </si>
  <si>
    <t>fimT</t>
  </si>
  <si>
    <t>PA4290</t>
  </si>
  <si>
    <t>chemotaxis transducer CDS</t>
  </si>
  <si>
    <t>PA0085</t>
  </si>
  <si>
    <t>hcp1 CDS</t>
  </si>
  <si>
    <t>hcp1</t>
  </si>
  <si>
    <t>PA3061</t>
  </si>
  <si>
    <t>pelD CDS</t>
  </si>
  <si>
    <t>pelD</t>
  </si>
  <si>
    <t>PA1763</t>
  </si>
  <si>
    <t>PA0940</t>
  </si>
  <si>
    <t>PA3235</t>
  </si>
  <si>
    <t>PA5401</t>
  </si>
  <si>
    <t>PA0776</t>
  </si>
  <si>
    <t>PA5523</t>
  </si>
  <si>
    <t>aminotransferase CDS</t>
  </si>
  <si>
    <t>PA0779</t>
  </si>
  <si>
    <t>ATP-dependent protease CDS</t>
  </si>
  <si>
    <t>PA0886</t>
  </si>
  <si>
    <t>C4-dicarboxylate transporter CDS</t>
  </si>
  <si>
    <t>PA1909</t>
  </si>
  <si>
    <t>PA3710</t>
  </si>
  <si>
    <t>GMC-type oxidoreductase CDS</t>
  </si>
  <si>
    <t>PA0277</t>
  </si>
  <si>
    <t>PA0534</t>
  </si>
  <si>
    <t>PA5375</t>
  </si>
  <si>
    <t>betT1 CDS</t>
  </si>
  <si>
    <t>betT1</t>
  </si>
  <si>
    <t>PA2910</t>
  </si>
  <si>
    <t>manganese efflux pump MntP CDS</t>
  </si>
  <si>
    <t>PA3136</t>
  </si>
  <si>
    <t>PA0058</t>
  </si>
  <si>
    <t>PA5542</t>
  </si>
  <si>
    <t>PA2837</t>
  </si>
  <si>
    <t>PA2752</t>
  </si>
  <si>
    <t>PA2377</t>
  </si>
  <si>
    <t>PA5169</t>
  </si>
  <si>
    <t>PA4826</t>
  </si>
  <si>
    <t>PA5311</t>
  </si>
  <si>
    <t>PA0496</t>
  </si>
  <si>
    <t>PA5544</t>
  </si>
  <si>
    <t>PA2893</t>
  </si>
  <si>
    <t>atuH CDS</t>
  </si>
  <si>
    <t>atuH</t>
  </si>
  <si>
    <t>PA0786</t>
  </si>
  <si>
    <t>PA0060</t>
  </si>
  <si>
    <t>PA3691</t>
  </si>
  <si>
    <t>PA3544</t>
  </si>
  <si>
    <t>alge CDS</t>
  </si>
  <si>
    <t>alge</t>
  </si>
  <si>
    <t>PA3894</t>
  </si>
  <si>
    <t>PA4514</t>
  </si>
  <si>
    <t>iron transport outer membrane receptor CDS</t>
  </si>
  <si>
    <t>PA2334</t>
  </si>
  <si>
    <t>PA2785</t>
  </si>
  <si>
    <t>PA4979</t>
  </si>
  <si>
    <t>PA3231</t>
  </si>
  <si>
    <t>PA1778</t>
  </si>
  <si>
    <t>cobA CDS</t>
  </si>
  <si>
    <t>cobA</t>
  </si>
  <si>
    <t>PA0223</t>
  </si>
  <si>
    <t>PA2548</t>
  </si>
  <si>
    <t>PA0166</t>
  </si>
  <si>
    <t>PA3038</t>
  </si>
  <si>
    <t>PA1417</t>
  </si>
  <si>
    <t>PA0137</t>
  </si>
  <si>
    <t>PA3058</t>
  </si>
  <si>
    <t>pelG CDS</t>
  </si>
  <si>
    <t>pelG</t>
  </si>
  <si>
    <t>PA0355</t>
  </si>
  <si>
    <t>pfpI CDS</t>
  </si>
  <si>
    <t>pfpI</t>
  </si>
  <si>
    <t>PA4881</t>
  </si>
  <si>
    <t>PA0057</t>
  </si>
  <si>
    <t>PA3877</t>
  </si>
  <si>
    <t>narK1 CDS</t>
  </si>
  <si>
    <t>narK1</t>
  </si>
  <si>
    <t>PA2517</t>
  </si>
  <si>
    <t>xylY CDS</t>
  </si>
  <si>
    <t>xylY</t>
  </si>
  <si>
    <t>PA3498</t>
  </si>
  <si>
    <t>PA3511</t>
  </si>
  <si>
    <t>PA0096</t>
  </si>
  <si>
    <t>PA0349</t>
  </si>
  <si>
    <t>PA3484</t>
  </si>
  <si>
    <t>PA2335</t>
  </si>
  <si>
    <t>TonB-dependent receptor CDS</t>
  </si>
  <si>
    <t>PA0090</t>
  </si>
  <si>
    <t>clpV1 CDS</t>
  </si>
  <si>
    <t>clpV1</t>
  </si>
  <si>
    <t>PA0287</t>
  </si>
  <si>
    <t>gpuP CDS</t>
  </si>
  <si>
    <t>gpuP</t>
  </si>
  <si>
    <t>PA4470</t>
  </si>
  <si>
    <t>fumC1 CDS</t>
  </si>
  <si>
    <t>fumC1</t>
  </si>
  <si>
    <t>PA0268</t>
  </si>
  <si>
    <t>PA2747</t>
  </si>
  <si>
    <t>PA4635</t>
  </si>
  <si>
    <t>PA0439</t>
  </si>
  <si>
    <t>dihydropyrimidine dehydrogenase CDS</t>
  </si>
  <si>
    <t>PA2213</t>
  </si>
  <si>
    <t>PA1569</t>
  </si>
  <si>
    <t>PA3776</t>
  </si>
  <si>
    <t>PA4343</t>
  </si>
  <si>
    <t>PA4800</t>
  </si>
  <si>
    <t>PA0126</t>
  </si>
  <si>
    <t>PA4289</t>
  </si>
  <si>
    <t>PA0843</t>
  </si>
  <si>
    <t>plcR CDS</t>
  </si>
  <si>
    <t>plcR</t>
  </si>
  <si>
    <t>PA4467</t>
  </si>
  <si>
    <t>PA5522</t>
  </si>
  <si>
    <t>PA0077</t>
  </si>
  <si>
    <t>icmF1 CDS</t>
  </si>
  <si>
    <t>icmF1</t>
  </si>
  <si>
    <t>PA0651</t>
  </si>
  <si>
    <t>trpC CDS</t>
  </si>
  <si>
    <t>trpC</t>
  </si>
  <si>
    <t>PA1991</t>
  </si>
  <si>
    <t>iron-containing alcohol dehydrogenase CDS</t>
  </si>
  <si>
    <t>PA3059</t>
  </si>
  <si>
    <t>pelF CDS</t>
  </si>
  <si>
    <t>pelF</t>
  </si>
  <si>
    <t>PA0882</t>
  </si>
  <si>
    <t>PA1503</t>
  </si>
  <si>
    <t>PA4905</t>
  </si>
  <si>
    <t>vanB CDS</t>
  </si>
  <si>
    <t>vanB</t>
  </si>
  <si>
    <t>PA0078</t>
  </si>
  <si>
    <t>PA0508</t>
  </si>
  <si>
    <t>PA1974</t>
  </si>
  <si>
    <t>PA2494</t>
  </si>
  <si>
    <t>mexF CDS</t>
  </si>
  <si>
    <t>mexF</t>
  </si>
  <si>
    <t>PA5327</t>
  </si>
  <si>
    <t>PA1983</t>
  </si>
  <si>
    <t>exaB CDS</t>
  </si>
  <si>
    <t>exaB</t>
  </si>
  <si>
    <t>PA0075</t>
  </si>
  <si>
    <t>pppA CDS</t>
  </si>
  <si>
    <t>pppA</t>
  </si>
  <si>
    <t>PA2763</t>
  </si>
  <si>
    <t>PA2581</t>
  </si>
  <si>
    <t>PA3893</t>
  </si>
  <si>
    <t>PA3922</t>
  </si>
  <si>
    <t>PA1537</t>
  </si>
  <si>
    <t>Baeyer-Villiger monooxygenase CDS</t>
  </si>
  <si>
    <t>PA4437</t>
  </si>
  <si>
    <t>PA2762</t>
  </si>
  <si>
    <t>PA0203</t>
  </si>
  <si>
    <t>PA5180</t>
  </si>
  <si>
    <t>PA1500</t>
  </si>
  <si>
    <t>2-hydroxy-3-oxopropionate reductase CDS</t>
  </si>
  <si>
    <t>PA4877</t>
  </si>
  <si>
    <t>PA5442</t>
  </si>
  <si>
    <t>PA1322</t>
  </si>
  <si>
    <t>PA0247</t>
  </si>
  <si>
    <t>pobA CDS</t>
  </si>
  <si>
    <t>pobA</t>
  </si>
  <si>
    <t>PA3303</t>
  </si>
  <si>
    <t>PA0506</t>
  </si>
  <si>
    <t>PA2602</t>
  </si>
  <si>
    <t>PA1947</t>
  </si>
  <si>
    <t>rbsA CDS</t>
  </si>
  <si>
    <t>rbsA</t>
  </si>
  <si>
    <t>PA3045</t>
  </si>
  <si>
    <t>PA2702</t>
  </si>
  <si>
    <t>PA4712</t>
  </si>
  <si>
    <t>PA0443</t>
  </si>
  <si>
    <t>PA4858</t>
  </si>
  <si>
    <t>PA1975</t>
  </si>
  <si>
    <t>PA0121</t>
  </si>
  <si>
    <t>PA1230</t>
  </si>
  <si>
    <t>PA3092</t>
  </si>
  <si>
    <t>fadH1 CDS</t>
  </si>
  <si>
    <t>fadH1</t>
  </si>
  <si>
    <t>PA4095</t>
  </si>
  <si>
    <t>PA0457,1</t>
  </si>
  <si>
    <t>PA5182</t>
  </si>
  <si>
    <t>PA0533</t>
  </si>
  <si>
    <t>PA4231</t>
  </si>
  <si>
    <t>pchA CDS</t>
  </si>
  <si>
    <t>pchA</t>
  </si>
  <si>
    <t>PA3006</t>
  </si>
  <si>
    <t>psrA CDS</t>
  </si>
  <si>
    <t>psrA</t>
  </si>
  <si>
    <t>PA2165</t>
  </si>
  <si>
    <t>glycogen synthase CDS</t>
  </si>
  <si>
    <t>PA3661</t>
  </si>
  <si>
    <t>PA1848</t>
  </si>
  <si>
    <t>PA4204</t>
  </si>
  <si>
    <t>ppgL CDS</t>
  </si>
  <si>
    <t>ppgL</t>
  </si>
  <si>
    <t>PA2021</t>
  </si>
  <si>
    <t>PA4783</t>
  </si>
  <si>
    <t>PA4171</t>
  </si>
  <si>
    <t>protease CDS</t>
  </si>
  <si>
    <t>PA4228</t>
  </si>
  <si>
    <t>pchD CDS</t>
  </si>
  <si>
    <t>pchD</t>
  </si>
  <si>
    <t>PA3359</t>
  </si>
  <si>
    <t>PA4087</t>
  </si>
  <si>
    <t>PA2163</t>
  </si>
  <si>
    <t>4-alpha-glucanotransferase CDS</t>
  </si>
  <si>
    <t>PA0675</t>
  </si>
  <si>
    <t>vreI CDS</t>
  </si>
  <si>
    <t>vreI</t>
  </si>
  <si>
    <t>PA2422</t>
  </si>
  <si>
    <t>PA3692</t>
  </si>
  <si>
    <t>lptF CDS</t>
  </si>
  <si>
    <t>lptF</t>
  </si>
  <si>
    <t>PA4147</t>
  </si>
  <si>
    <t>acoR CDS</t>
  </si>
  <si>
    <t>acoR</t>
  </si>
  <si>
    <t>PA5405</t>
  </si>
  <si>
    <t>PA2521</t>
  </si>
  <si>
    <t>czcB CDS</t>
  </si>
  <si>
    <t>czcB</t>
  </si>
  <si>
    <t>PA3062</t>
  </si>
  <si>
    <t>pelC CDS</t>
  </si>
  <si>
    <t>pelC</t>
  </si>
  <si>
    <t>PA4584</t>
  </si>
  <si>
    <t>PA4814</t>
  </si>
  <si>
    <t>fadH2 CDS</t>
  </si>
  <si>
    <t>fadH2</t>
  </si>
  <si>
    <t>PA2807</t>
  </si>
  <si>
    <t>PA0993</t>
  </si>
  <si>
    <t>cupC2 CDS</t>
  </si>
  <si>
    <t>cupC2</t>
  </si>
  <si>
    <t>PA2814</t>
  </si>
  <si>
    <t>PA2471</t>
  </si>
  <si>
    <t>PA2887</t>
  </si>
  <si>
    <t>atuB CDS</t>
  </si>
  <si>
    <t>atuB</t>
  </si>
  <si>
    <t>PA4507</t>
  </si>
  <si>
    <t>PA1436</t>
  </si>
  <si>
    <t>resistance-nodulation-cell division (RND) effluxtransporter CDS</t>
  </si>
  <si>
    <t>PA1468</t>
  </si>
  <si>
    <t>PA2420</t>
  </si>
  <si>
    <t>PA2685</t>
  </si>
  <si>
    <t>PA0659</t>
  </si>
  <si>
    <t>PA5482</t>
  </si>
  <si>
    <t>PA1651</t>
  </si>
  <si>
    <t>PA4566</t>
  </si>
  <si>
    <t>obg CDS</t>
  </si>
  <si>
    <t>obg</t>
  </si>
  <si>
    <t>PA0266</t>
  </si>
  <si>
    <t>5-aminovalerate aminotransferase DavT CDS</t>
  </si>
  <si>
    <t>PA0920</t>
  </si>
  <si>
    <t>PA0117</t>
  </si>
  <si>
    <t>PA0989</t>
  </si>
  <si>
    <t>PA4649</t>
  </si>
  <si>
    <t>PA3209</t>
  </si>
  <si>
    <t>PA0046</t>
  </si>
  <si>
    <t>PA2674</t>
  </si>
  <si>
    <t>PA3079</t>
  </si>
  <si>
    <t>PA1565</t>
  </si>
  <si>
    <t>PA4126</t>
  </si>
  <si>
    <t>PA2926</t>
  </si>
  <si>
    <t>hisP CDS</t>
  </si>
  <si>
    <t>hisP</t>
  </si>
  <si>
    <t>PA5238</t>
  </si>
  <si>
    <t>O-antigen acetylase CDS</t>
  </si>
  <si>
    <t>PA2459</t>
  </si>
  <si>
    <t>PA1111</t>
  </si>
  <si>
    <t>PA3015</t>
  </si>
  <si>
    <t>PA5465</t>
  </si>
  <si>
    <t>PA2804</t>
  </si>
  <si>
    <t>PA0074</t>
  </si>
  <si>
    <t>ppkA CDS</t>
  </si>
  <si>
    <t>ppkA</t>
  </si>
  <si>
    <t>PA2742</t>
  </si>
  <si>
    <t>rpmI CDS</t>
  </si>
  <si>
    <t>rpmI</t>
  </si>
  <si>
    <t>PA1154</t>
  </si>
  <si>
    <t>PA2774</t>
  </si>
  <si>
    <t>PA3749</t>
  </si>
  <si>
    <t>PA3884</t>
  </si>
  <si>
    <t>PA1324</t>
  </si>
  <si>
    <t>PA4098</t>
  </si>
  <si>
    <t>PA1259</t>
  </si>
  <si>
    <t>PA0205</t>
  </si>
  <si>
    <t>PA2149</t>
  </si>
  <si>
    <t>PA5387</t>
  </si>
  <si>
    <t>cdhC CDS</t>
  </si>
  <si>
    <t>cdhC</t>
  </si>
  <si>
    <t>PA3512</t>
  </si>
  <si>
    <t>PA3761</t>
  </si>
  <si>
    <t>N-acetyl-D-glucosamine phosphotransferase systemtransporter CDS</t>
  </si>
  <si>
    <t>PA0660</t>
  </si>
  <si>
    <t>PA0091</t>
  </si>
  <si>
    <t>vgrG1 CDS</t>
  </si>
  <si>
    <t>vgrG1</t>
  </si>
  <si>
    <t>PA3758</t>
  </si>
  <si>
    <t>N-acetylglucosamine-6-phosphate deacetylase CDS</t>
  </si>
  <si>
    <t>PA5021</t>
  </si>
  <si>
    <t>sodium/hydrogen antiporter CDS</t>
  </si>
  <si>
    <t>PA4172</t>
  </si>
  <si>
    <t>nuclease CDS</t>
  </si>
  <si>
    <t>PA1744</t>
  </si>
  <si>
    <t>PA0457</t>
  </si>
  <si>
    <t>PA0737</t>
  </si>
  <si>
    <t>PA3850</t>
  </si>
  <si>
    <t>PA1962</t>
  </si>
  <si>
    <t>azoR2 CDS</t>
  </si>
  <si>
    <t>azoR2</t>
  </si>
  <si>
    <t>PA2481</t>
  </si>
  <si>
    <t>PA3760</t>
  </si>
  <si>
    <t>PA4099</t>
  </si>
  <si>
    <t>PA5287</t>
  </si>
  <si>
    <t>amtB CDS</t>
  </si>
  <si>
    <t>amtB</t>
  </si>
  <si>
    <t>PA0348</t>
  </si>
  <si>
    <t>PA4989</t>
  </si>
  <si>
    <t>PA4471</t>
  </si>
  <si>
    <t>PA2751</t>
  </si>
  <si>
    <t>PA1783</t>
  </si>
  <si>
    <t>nasA CDS</t>
  </si>
  <si>
    <t>nasA</t>
  </si>
  <si>
    <t>PA1318</t>
  </si>
  <si>
    <t>cyoB CDS</t>
  </si>
  <si>
    <t>cyoB</t>
  </si>
  <si>
    <t>PA3507</t>
  </si>
  <si>
    <t>PA4517</t>
  </si>
  <si>
    <t>PA4508</t>
  </si>
  <si>
    <t>PA1485</t>
  </si>
  <si>
    <t>PA3585</t>
  </si>
  <si>
    <t>glpM CDS</t>
  </si>
  <si>
    <t>glpM</t>
  </si>
  <si>
    <t>PA1591</t>
  </si>
  <si>
    <t>PA4625</t>
  </si>
  <si>
    <t>PA4802</t>
  </si>
  <si>
    <t>PA4188</t>
  </si>
  <si>
    <t>PA3741</t>
  </si>
  <si>
    <t>acyl-CoA thioesterase CDS</t>
  </si>
  <si>
    <t>PA0834</t>
  </si>
  <si>
    <t>acyltransferase CDS</t>
  </si>
  <si>
    <t>PA5168</t>
  </si>
  <si>
    <t>dicarboxylate transporter CDS</t>
  </si>
  <si>
    <t>PA5312</t>
  </si>
  <si>
    <t>aldehyde dehydrogenase CDS</t>
  </si>
  <si>
    <t>PA1786</t>
  </si>
  <si>
    <t>PA3510</t>
  </si>
  <si>
    <t>PA2789</t>
  </si>
  <si>
    <t>PA4383</t>
  </si>
  <si>
    <t>camphor resistance protein CrcB CDS</t>
  </si>
  <si>
    <t>PA5156</t>
  </si>
  <si>
    <t>PA4158</t>
  </si>
  <si>
    <t>fepC CDS</t>
  </si>
  <si>
    <t>fepC</t>
  </si>
  <si>
    <t>PA0740</t>
  </si>
  <si>
    <t>sdsA1 CDS</t>
  </si>
  <si>
    <t>sdsA1</t>
  </si>
  <si>
    <t>PA2269</t>
  </si>
  <si>
    <t>PA3223</t>
  </si>
  <si>
    <t>azoR3 CDS</t>
  </si>
  <si>
    <t>azoR3</t>
  </si>
  <si>
    <t>PA2559a</t>
  </si>
  <si>
    <t>PA2684</t>
  </si>
  <si>
    <t>PA4318</t>
  </si>
  <si>
    <t>PA1932</t>
  </si>
  <si>
    <t>hydroxylase molybdopterin-containing subunit CDS</t>
  </si>
  <si>
    <t>PA2826</t>
  </si>
  <si>
    <t>glutathione peroxidase CDS</t>
  </si>
  <si>
    <t>PA0721</t>
  </si>
  <si>
    <t>PA3586</t>
  </si>
  <si>
    <t>PA4978</t>
  </si>
  <si>
    <t>PA4394</t>
  </si>
  <si>
    <t>PA1650</t>
  </si>
  <si>
    <t>PA2255</t>
  </si>
  <si>
    <t>pvcB CDS</t>
  </si>
  <si>
    <t>pvcB</t>
  </si>
  <si>
    <t>PA4995</t>
  </si>
  <si>
    <t>PA5212</t>
  </si>
  <si>
    <t>PA3734</t>
  </si>
  <si>
    <t>PA2336</t>
  </si>
  <si>
    <t>PA0470</t>
  </si>
  <si>
    <t>fiuA CDS</t>
  </si>
  <si>
    <t>fiuA</t>
  </si>
  <si>
    <t>PA3731</t>
  </si>
  <si>
    <t>PA4912</t>
  </si>
  <si>
    <t>branched-chain amino acid ABC transporter CDS</t>
  </si>
  <si>
    <t>PA0683</t>
  </si>
  <si>
    <t>PA3867</t>
  </si>
  <si>
    <t>DNA invertase CDS</t>
  </si>
  <si>
    <t>PA0278</t>
  </si>
  <si>
    <t>PA0045</t>
  </si>
  <si>
    <t>PA2339</t>
  </si>
  <si>
    <t>binding-protein-dependent maltose/mannitol transport protein CDS</t>
  </si>
  <si>
    <t>PA4085</t>
  </si>
  <si>
    <t>cupB2 CDS</t>
  </si>
  <si>
    <t>cupB2</t>
  </si>
  <si>
    <t>PA1418</t>
  </si>
  <si>
    <t>sodium:solute symport protein CDS</t>
  </si>
  <si>
    <t>PA2925</t>
  </si>
  <si>
    <t>hisM CDS</t>
  </si>
  <si>
    <t>hisM</t>
  </si>
  <si>
    <t>PA2150</t>
  </si>
  <si>
    <t>non-homologous end joining protein Ku CDS</t>
  </si>
  <si>
    <t>PA2176</t>
  </si>
  <si>
    <t>PA3874</t>
  </si>
  <si>
    <t>narH CDS</t>
  </si>
  <si>
    <t>narH</t>
  </si>
  <si>
    <t>PA2834</t>
  </si>
  <si>
    <t>PA4650</t>
  </si>
  <si>
    <t>PA2499</t>
  </si>
  <si>
    <t>deaminase CDS</t>
  </si>
  <si>
    <t>PA1400</t>
  </si>
  <si>
    <t>pyruvate carboxylase CDS</t>
  </si>
  <si>
    <t>PA5383</t>
  </si>
  <si>
    <t>PA2766</t>
  </si>
  <si>
    <t>PA3140</t>
  </si>
  <si>
    <t>PA1797a</t>
  </si>
  <si>
    <t>PA0106</t>
  </si>
  <si>
    <t>coxA CDS</t>
  </si>
  <si>
    <t>coxA</t>
  </si>
  <si>
    <t>PA3452</t>
  </si>
  <si>
    <t>mqoA CDS</t>
  </si>
  <si>
    <t>mqoA</t>
  </si>
  <si>
    <t>PA4813</t>
  </si>
  <si>
    <t>lipC CDS</t>
  </si>
  <si>
    <t>lipC</t>
  </si>
  <si>
    <t>PA4977</t>
  </si>
  <si>
    <t>aruI CDS</t>
  </si>
  <si>
    <t>aruI</t>
  </si>
  <si>
    <t>PA2929</t>
  </si>
  <si>
    <t>PA2144</t>
  </si>
  <si>
    <t>glgP CDS</t>
  </si>
  <si>
    <t>glgP</t>
  </si>
  <si>
    <t>PA4900</t>
  </si>
  <si>
    <t>PA1286</t>
  </si>
  <si>
    <t>PA2569</t>
  </si>
  <si>
    <t>PA1416</t>
  </si>
  <si>
    <t>PA4159</t>
  </si>
  <si>
    <t>fepB CDS</t>
  </si>
  <si>
    <t>fepB</t>
  </si>
  <si>
    <t>PA2087</t>
  </si>
  <si>
    <t>PA3608</t>
  </si>
  <si>
    <t>potB CDS</t>
  </si>
  <si>
    <t>potB</t>
  </si>
  <si>
    <t>PA2603</t>
  </si>
  <si>
    <t>thiosulfate sulfurtransferase CDS</t>
  </si>
  <si>
    <t>PA2450</t>
  </si>
  <si>
    <t>PA2146</t>
  </si>
  <si>
    <t>PA5467</t>
  </si>
  <si>
    <t>PA0673</t>
  </si>
  <si>
    <t>PA0095</t>
  </si>
  <si>
    <t>PA3730</t>
  </si>
  <si>
    <t>PA4145a</t>
  </si>
  <si>
    <t>PA3473</t>
  </si>
  <si>
    <t>chloramphenicol-sensitive protein RarD CDS</t>
  </si>
  <si>
    <t>PA2560</t>
  </si>
  <si>
    <t>PA4506</t>
  </si>
  <si>
    <t>peptide ABC transporter ATP-binding protein CDS</t>
  </si>
  <si>
    <t>PA3219</t>
  </si>
  <si>
    <t>PA2825</t>
  </si>
  <si>
    <t>ospR CDS</t>
  </si>
  <si>
    <t>ospR</t>
  </si>
  <si>
    <t>PA0042</t>
  </si>
  <si>
    <t>PA0036</t>
  </si>
  <si>
    <t>trpB CDS</t>
  </si>
  <si>
    <t>trpB</t>
  </si>
  <si>
    <t>PA1031</t>
  </si>
  <si>
    <t>DNA recombination protein RmuC CDS</t>
  </si>
  <si>
    <t>PA1146</t>
  </si>
  <si>
    <t>PA4189</t>
  </si>
  <si>
    <t>PA0497</t>
  </si>
  <si>
    <t>PA0288</t>
  </si>
  <si>
    <t>gpuA CDS</t>
  </si>
  <si>
    <t>gpuA</t>
  </si>
  <si>
    <t>PA5102</t>
  </si>
  <si>
    <t>PA0567</t>
  </si>
  <si>
    <t>PA0830</t>
  </si>
  <si>
    <t>PA1791</t>
  </si>
  <si>
    <t>PA0491</t>
  </si>
  <si>
    <t>PA0244</t>
  </si>
  <si>
    <t>shikimate 5-dehydrogenase CDS</t>
  </si>
  <si>
    <t>PA4023</t>
  </si>
  <si>
    <t>PA5548</t>
  </si>
  <si>
    <t>PA4876</t>
  </si>
  <si>
    <t>osmE CDS</t>
  </si>
  <si>
    <t>osmE</t>
  </si>
  <si>
    <t>PA5366</t>
  </si>
  <si>
    <t>pstB CDS</t>
  </si>
  <si>
    <t>pstB</t>
  </si>
  <si>
    <t>PA4759</t>
  </si>
  <si>
    <t>dapB CDS</t>
  </si>
  <si>
    <t>dapB</t>
  </si>
  <si>
    <t>PA0206</t>
  </si>
  <si>
    <t>spermidine/putrescine ABC transporter ATP-binding protein CDS</t>
  </si>
  <si>
    <t>PA3080</t>
  </si>
  <si>
    <t>PA2256</t>
  </si>
  <si>
    <t>pvcC CDS</t>
  </si>
  <si>
    <t>pvcC</t>
  </si>
  <si>
    <t>PA2600</t>
  </si>
  <si>
    <t>PA2108</t>
  </si>
  <si>
    <t>thiamine pyrophosphate protein CDS</t>
  </si>
  <si>
    <t>PA4542</t>
  </si>
  <si>
    <t>clpB CDS</t>
  </si>
  <si>
    <t>clpB</t>
  </si>
  <si>
    <t>PA2159</t>
  </si>
  <si>
    <t>PA1942</t>
  </si>
  <si>
    <t>PA0034</t>
  </si>
  <si>
    <t>PA0031</t>
  </si>
  <si>
    <t>betC CDS</t>
  </si>
  <si>
    <t>betC</t>
  </si>
  <si>
    <t>PA1836</t>
  </si>
  <si>
    <t>PA4570</t>
  </si>
  <si>
    <t>PA2124</t>
  </si>
  <si>
    <t>dehydrogenase CDS</t>
  </si>
  <si>
    <t>PA2268</t>
  </si>
  <si>
    <t>PA2161</t>
  </si>
  <si>
    <t>PA0265</t>
  </si>
  <si>
    <t>gabD CDS</t>
  </si>
  <si>
    <t>gabD</t>
  </si>
  <si>
    <t>PA4760</t>
  </si>
  <si>
    <t>dnaJ CDS</t>
  </si>
  <si>
    <t>dnaJ</t>
  </si>
  <si>
    <t>PA4500</t>
  </si>
  <si>
    <t>PA1019a</t>
  </si>
  <si>
    <t>thioesterase CDS</t>
  </si>
  <si>
    <t>PA1265</t>
  </si>
  <si>
    <t>PA5483</t>
  </si>
  <si>
    <t>algB CDS</t>
  </si>
  <si>
    <t>algB</t>
  </si>
  <si>
    <t>PA5512</t>
  </si>
  <si>
    <t>mifS CDS</t>
  </si>
  <si>
    <t>mifS</t>
  </si>
  <si>
    <t>PA0921</t>
  </si>
  <si>
    <t>PA3732</t>
  </si>
  <si>
    <t>PA0864</t>
  </si>
  <si>
    <t>PA3863</t>
  </si>
  <si>
    <t>dauA CDS</t>
  </si>
  <si>
    <t>dauA</t>
  </si>
  <si>
    <t>PA0043</t>
  </si>
  <si>
    <t>PA2750a</t>
  </si>
  <si>
    <t>PA0729</t>
  </si>
  <si>
    <t>PA0185</t>
  </si>
  <si>
    <t>PA3892</t>
  </si>
  <si>
    <t>PA5514</t>
  </si>
  <si>
    <t>beta-lactamase CDS</t>
  </si>
  <si>
    <t>PA4187</t>
  </si>
  <si>
    <t>PA2775</t>
  </si>
  <si>
    <t>PA4945</t>
  </si>
  <si>
    <t>miaA CDS</t>
  </si>
  <si>
    <t>miaA</t>
  </si>
  <si>
    <t>PA0299</t>
  </si>
  <si>
    <t>spuC CDS</t>
  </si>
  <si>
    <t>spuC</t>
  </si>
  <si>
    <t>PA4910</t>
  </si>
  <si>
    <t>PA0235</t>
  </si>
  <si>
    <t>pcaK CDS</t>
  </si>
  <si>
    <t>pcaK</t>
  </si>
  <si>
    <t>PA1954</t>
  </si>
  <si>
    <t>PA3296</t>
  </si>
  <si>
    <t>phoA CDS</t>
  </si>
  <si>
    <t>phoA</t>
  </si>
  <si>
    <t>PA5510</t>
  </si>
  <si>
    <t>PA0081</t>
  </si>
  <si>
    <t>fha1 CDS</t>
  </si>
  <si>
    <t>fha1</t>
  </si>
  <si>
    <t>PA4822</t>
  </si>
  <si>
    <t>PA4104</t>
  </si>
  <si>
    <t>PA5400</t>
  </si>
  <si>
    <t>electron transfer flavoprotein subunit alpha CDS</t>
  </si>
  <si>
    <t>PA1601</t>
  </si>
  <si>
    <t>PA2863</t>
  </si>
  <si>
    <t>lipH CDS</t>
  </si>
  <si>
    <t>lipH</t>
  </si>
  <si>
    <t>PA1853</t>
  </si>
  <si>
    <t>PA2101</t>
  </si>
  <si>
    <t>PA4520</t>
  </si>
  <si>
    <t>PA0446</t>
  </si>
  <si>
    <t>PA4540</t>
  </si>
  <si>
    <t>PA3794</t>
  </si>
  <si>
    <t>PA2277</t>
  </si>
  <si>
    <t>arsR CDS</t>
  </si>
  <si>
    <t>arsR</t>
  </si>
  <si>
    <t>PA3860</t>
  </si>
  <si>
    <t>acyl-CoA synthetase CDS</t>
  </si>
  <si>
    <t>PA2184</t>
  </si>
  <si>
    <t>PA3368</t>
  </si>
  <si>
    <t>PA0059</t>
  </si>
  <si>
    <t>osmC CDS</t>
  </si>
  <si>
    <t>osmC</t>
  </si>
  <si>
    <t>PA2244</t>
  </si>
  <si>
    <t>pslN CDS</t>
  </si>
  <si>
    <t>pslN</t>
  </si>
  <si>
    <t>PA4709</t>
  </si>
  <si>
    <t>hemin degrading factor CDS</t>
  </si>
  <si>
    <t>PA3323</t>
  </si>
  <si>
    <t>PA5484</t>
  </si>
  <si>
    <t>two-component sensor CDS</t>
  </si>
  <si>
    <t>PA2889</t>
  </si>
  <si>
    <t>atuD CDS</t>
  </si>
  <si>
    <t>atuD</t>
  </si>
  <si>
    <t>PA3390</t>
  </si>
  <si>
    <t>PA3339</t>
  </si>
  <si>
    <t>plpD CDS</t>
  </si>
  <si>
    <t>plpD</t>
  </si>
  <si>
    <t>PA3923</t>
  </si>
  <si>
    <t>PA0048</t>
  </si>
  <si>
    <t>PA3715</t>
  </si>
  <si>
    <t>PA1381</t>
  </si>
  <si>
    <t>PA3609</t>
  </si>
  <si>
    <t>potC CDS</t>
  </si>
  <si>
    <t>potC</t>
  </si>
  <si>
    <t>PA1949</t>
  </si>
  <si>
    <t>rbsR CDS</t>
  </si>
  <si>
    <t>rbsR</t>
  </si>
  <si>
    <t>PA4944</t>
  </si>
  <si>
    <t>hfq CDS</t>
  </si>
  <si>
    <t>hfq</t>
  </si>
  <si>
    <t>PA1051</t>
  </si>
  <si>
    <t>PA5524</t>
  </si>
  <si>
    <t>PA0220</t>
  </si>
  <si>
    <t>amino acid APC family transporter CDS</t>
  </si>
  <si>
    <t>PA4469</t>
  </si>
  <si>
    <t>PA4962</t>
  </si>
  <si>
    <t>PA0136</t>
  </si>
  <si>
    <t>PA3598</t>
  </si>
  <si>
    <t>PA0324</t>
  </si>
  <si>
    <t>PA0485</t>
  </si>
  <si>
    <t>PA0874</t>
  </si>
  <si>
    <t>PA4897</t>
  </si>
  <si>
    <t>PA4503</t>
  </si>
  <si>
    <t>PA3014</t>
  </si>
  <si>
    <t>faoA CDS</t>
  </si>
  <si>
    <t>faoA</t>
  </si>
  <si>
    <t>PA1030</t>
  </si>
  <si>
    <t>PA2173</t>
  </si>
  <si>
    <t>PA4086</t>
  </si>
  <si>
    <t>cupB1 CDS</t>
  </si>
  <si>
    <t>cupB1</t>
  </si>
  <si>
    <t>PA0076</t>
  </si>
  <si>
    <t>PA4785</t>
  </si>
  <si>
    <t>PA4994</t>
  </si>
  <si>
    <t>PA1981</t>
  </si>
  <si>
    <t>PA5246</t>
  </si>
  <si>
    <t>PA1498</t>
  </si>
  <si>
    <t>pykF CDS</t>
  </si>
  <si>
    <t>pykF</t>
  </si>
  <si>
    <t>PA0918</t>
  </si>
  <si>
    <t>cytochrome b561 CDS</t>
  </si>
  <si>
    <t>PA4504</t>
  </si>
  <si>
    <t>PA2878</t>
  </si>
  <si>
    <t>PA3782</t>
  </si>
  <si>
    <t>PA1600</t>
  </si>
  <si>
    <t>cytochrome C CDS</t>
  </si>
  <si>
    <t>PA2143</t>
  </si>
  <si>
    <t>PA5441</t>
  </si>
  <si>
    <t>PA5296</t>
  </si>
  <si>
    <t>rep CDS</t>
  </si>
  <si>
    <t>rep</t>
  </si>
  <si>
    <t>PA5464</t>
  </si>
  <si>
    <t>PA2099</t>
  </si>
  <si>
    <t>PA2158</t>
  </si>
  <si>
    <t>alcohol dehydrogenase CDS</t>
  </si>
  <si>
    <t>PA2295</t>
  </si>
  <si>
    <t>PA2274</t>
  </si>
  <si>
    <t>PA2486</t>
  </si>
  <si>
    <t>PA0471</t>
  </si>
  <si>
    <t>transmembrane sensor CDS</t>
  </si>
  <si>
    <t>PA3273</t>
  </si>
  <si>
    <t>PA1410</t>
  </si>
  <si>
    <t>spermidine/putrescine-binding protein CDS</t>
  </si>
  <si>
    <t>PA4880</t>
  </si>
  <si>
    <t>bacterioferritin CDS</t>
  </si>
  <si>
    <t>PA3888</t>
  </si>
  <si>
    <t>PA4711</t>
  </si>
  <si>
    <t>PA1976</t>
  </si>
  <si>
    <t>ercS' CDS</t>
  </si>
  <si>
    <t>ercS'</t>
  </si>
  <si>
    <t>PA2881</t>
  </si>
  <si>
    <t>PA5486</t>
  </si>
  <si>
    <t>PA2888</t>
  </si>
  <si>
    <t>atuC CDS</t>
  </si>
  <si>
    <t>atuC</t>
  </si>
  <si>
    <t>PA1165</t>
  </si>
  <si>
    <t>pcpS CDS</t>
  </si>
  <si>
    <t>pcpS</t>
  </si>
  <si>
    <t>PA2209</t>
  </si>
  <si>
    <t>PA2848</t>
  </si>
  <si>
    <t>PA3722</t>
  </si>
  <si>
    <t>PA3380</t>
  </si>
  <si>
    <t>PA4152</t>
  </si>
  <si>
    <t>branched-chain alpha-keto acid dehydrogenase subunit e2 CDS</t>
  </si>
  <si>
    <t>PA2610</t>
  </si>
  <si>
    <t>PA4818</t>
  </si>
  <si>
    <t>PA4692</t>
  </si>
  <si>
    <t>sulfite oxidase subunit YedY CDS</t>
  </si>
  <si>
    <t>PA2708</t>
  </si>
  <si>
    <t>PA0805</t>
  </si>
  <si>
    <t>PA5286</t>
  </si>
  <si>
    <t>PA4902</t>
  </si>
  <si>
    <t>PA5421</t>
  </si>
  <si>
    <t>fdhA CDS</t>
  </si>
  <si>
    <t>fdhA</t>
  </si>
  <si>
    <t>PA2664</t>
  </si>
  <si>
    <t>fhp CDS</t>
  </si>
  <si>
    <t>fhp</t>
  </si>
  <si>
    <t>PA0112</t>
  </si>
  <si>
    <t>PA5098</t>
  </si>
  <si>
    <t>hutH CDS</t>
  </si>
  <si>
    <t>hutH</t>
  </si>
  <si>
    <t>PA2576</t>
  </si>
  <si>
    <t>PA2028</t>
  </si>
  <si>
    <t>PA0216</t>
  </si>
  <si>
    <t>malonate transporter MadM CDS</t>
  </si>
  <si>
    <t>PA3382</t>
  </si>
  <si>
    <t>phnE CDS</t>
  </si>
  <si>
    <t>phnE</t>
  </si>
  <si>
    <t>PA0383</t>
  </si>
  <si>
    <t>PA0162</t>
  </si>
  <si>
    <t>opdC CDS</t>
  </si>
  <si>
    <t>opdC</t>
  </si>
  <si>
    <t>PA3610</t>
  </si>
  <si>
    <t>potD CDS</t>
  </si>
  <si>
    <t>potD</t>
  </si>
  <si>
    <t>PA4505</t>
  </si>
  <si>
    <t>PA2457</t>
  </si>
  <si>
    <t>PA1487</t>
  </si>
  <si>
    <t>carbohydrate kinase CDS</t>
  </si>
  <si>
    <t>PA1627</t>
  </si>
  <si>
    <t>PA2741</t>
  </si>
  <si>
    <t>rplT CDS</t>
  </si>
  <si>
    <t>rplT</t>
  </si>
  <si>
    <t>PA0662</t>
  </si>
  <si>
    <t>argC CDS</t>
  </si>
  <si>
    <t>argC</t>
  </si>
  <si>
    <t>PA3474</t>
  </si>
  <si>
    <t>PA4140</t>
  </si>
  <si>
    <t>PA2171</t>
  </si>
  <si>
    <t>PA5545</t>
  </si>
  <si>
    <t>PA1347</t>
  </si>
  <si>
    <t>PA2152</t>
  </si>
  <si>
    <t>trehalose synthase CDS</t>
  </si>
  <si>
    <t>PA1313</t>
  </si>
  <si>
    <t>PA0047</t>
  </si>
  <si>
    <t>PA0685</t>
  </si>
  <si>
    <t>PA0930</t>
  </si>
  <si>
    <t>PA2772a</t>
  </si>
  <si>
    <t>PA0313</t>
  </si>
  <si>
    <t>L-cysteine ABC transporter protein YecS CDS</t>
  </si>
  <si>
    <t>PA3927</t>
  </si>
  <si>
    <t>PA4278</t>
  </si>
  <si>
    <t>PA1144</t>
  </si>
  <si>
    <t>PA4198</t>
  </si>
  <si>
    <t>PA1255</t>
  </si>
  <si>
    <t>trans-3-hydroxy-L-proline dehydratase CDS</t>
  </si>
  <si>
    <t>PA4541</t>
  </si>
  <si>
    <t>PA1360</t>
  </si>
  <si>
    <t>PA5294</t>
  </si>
  <si>
    <t>multidrug efflux protein NorA CDS</t>
  </si>
  <si>
    <t>PA1988</t>
  </si>
  <si>
    <t>pqqD CDS</t>
  </si>
  <si>
    <t>pqqD</t>
  </si>
  <si>
    <t>PA2743</t>
  </si>
  <si>
    <t>infC CDS</t>
  </si>
  <si>
    <t>infC</t>
  </si>
  <si>
    <t>PA2175</t>
  </si>
  <si>
    <t>PA2172</t>
  </si>
  <si>
    <t>PA1989</t>
  </si>
  <si>
    <t>pqqE CDS</t>
  </si>
  <si>
    <t>pqqE</t>
  </si>
  <si>
    <t>PA5550</t>
  </si>
  <si>
    <t>glmR CDS</t>
  </si>
  <si>
    <t>glmR</t>
  </si>
  <si>
    <t>PA2167</t>
  </si>
  <si>
    <t>PA4580</t>
  </si>
  <si>
    <t>PA2433</t>
  </si>
  <si>
    <t>PA1987</t>
  </si>
  <si>
    <t>pqqC CDS</t>
  </si>
  <si>
    <t>pqqC</t>
  </si>
  <si>
    <t>PA3550</t>
  </si>
  <si>
    <t>algF CDS</t>
  </si>
  <si>
    <t>algF</t>
  </si>
  <si>
    <t>PA2132</t>
  </si>
  <si>
    <t>cupA5 CDS</t>
  </si>
  <si>
    <t>cupA5</t>
  </si>
  <si>
    <t>PA4652</t>
  </si>
  <si>
    <t>PA0146</t>
  </si>
  <si>
    <t>PA0663</t>
  </si>
  <si>
    <t>PA4062</t>
  </si>
  <si>
    <t>PA2466</t>
  </si>
  <si>
    <t>foxA CDS</t>
  </si>
  <si>
    <t>foxA</t>
  </si>
  <si>
    <t>PA1395</t>
  </si>
  <si>
    <t>PA2701</t>
  </si>
  <si>
    <t>PA1982</t>
  </si>
  <si>
    <t>exaA CDS</t>
  </si>
  <si>
    <t>exaA</t>
  </si>
  <si>
    <t>PA0037</t>
  </si>
  <si>
    <t>trpI CDS</t>
  </si>
  <si>
    <t>trpI</t>
  </si>
  <si>
    <t>PA2704</t>
  </si>
  <si>
    <t>PA4990</t>
  </si>
  <si>
    <t>SMR multidrug efflux transporter CDS</t>
  </si>
  <si>
    <t>PA5053</t>
  </si>
  <si>
    <t>hslV CDS</t>
  </si>
  <si>
    <t>hslV</t>
  </si>
  <si>
    <t>PA4122</t>
  </si>
  <si>
    <t>PA5388</t>
  </si>
  <si>
    <t>PA4901</t>
  </si>
  <si>
    <t>mdlC CDS</t>
  </si>
  <si>
    <t>mdlC</t>
  </si>
  <si>
    <t>PA3568</t>
  </si>
  <si>
    <t>propionyl-CoA synthetase CDS</t>
  </si>
  <si>
    <t>PA0301</t>
  </si>
  <si>
    <t>spuE CDS</t>
  </si>
  <si>
    <t>spuE</t>
  </si>
  <si>
    <t>PA5036</t>
  </si>
  <si>
    <t>gltB CDS</t>
  </si>
  <si>
    <t>gltB</t>
  </si>
  <si>
    <t>PA2898</t>
  </si>
  <si>
    <t>PA0686</t>
  </si>
  <si>
    <t>type II secretion system protein HxcR CDS</t>
  </si>
  <si>
    <t>PA0465</t>
  </si>
  <si>
    <t>creD CDS</t>
  </si>
  <si>
    <t>creD</t>
  </si>
  <si>
    <t>PA2254</t>
  </si>
  <si>
    <t>pvcA CDS</t>
  </si>
  <si>
    <t>pvcA</t>
  </si>
  <si>
    <t>PA0676</t>
  </si>
  <si>
    <t>vreR CDS</t>
  </si>
  <si>
    <t>vreR</t>
  </si>
  <si>
    <t>PA1070</t>
  </si>
  <si>
    <t>braG CDS</t>
  </si>
  <si>
    <t>braG</t>
  </si>
  <si>
    <t>PA5117</t>
  </si>
  <si>
    <t>typA CDS</t>
  </si>
  <si>
    <t>typA</t>
  </si>
  <si>
    <t>PA0584</t>
  </si>
  <si>
    <t>cca CDS</t>
  </si>
  <si>
    <t>cca</t>
  </si>
  <si>
    <t>PA3759</t>
  </si>
  <si>
    <t>PA2953</t>
  </si>
  <si>
    <t>electron transfer flavoprotein-ubiquinone oxidoreductase CDS</t>
  </si>
  <si>
    <t>PA1342</t>
  </si>
  <si>
    <t>PA1918</t>
  </si>
  <si>
    <t>PA1212</t>
  </si>
  <si>
    <t>PA3543</t>
  </si>
  <si>
    <t>algK CDS</t>
  </si>
  <si>
    <t>algK</t>
  </si>
  <si>
    <t>PA0919</t>
  </si>
  <si>
    <t>PA0062</t>
  </si>
  <si>
    <t>PA2215</t>
  </si>
  <si>
    <t>PA2540</t>
  </si>
  <si>
    <t>PA3542</t>
  </si>
  <si>
    <t>alg44 CDS</t>
  </si>
  <si>
    <t>alg44</t>
  </si>
  <si>
    <t>PA1297</t>
  </si>
  <si>
    <t>metal transporter CDS</t>
  </si>
  <si>
    <t>PA0204</t>
  </si>
  <si>
    <t>PA2160</t>
  </si>
  <si>
    <t>PA0189</t>
  </si>
  <si>
    <t>PA3714</t>
  </si>
  <si>
    <t>PA0097</t>
  </si>
  <si>
    <t>PA4033</t>
  </si>
  <si>
    <t>PA3039</t>
  </si>
  <si>
    <t>PA0072</t>
  </si>
  <si>
    <t>PA1419</t>
  </si>
  <si>
    <t>PA0554</t>
  </si>
  <si>
    <t>PA0323</t>
  </si>
  <si>
    <t>PA2020</t>
  </si>
  <si>
    <t>PA1986</t>
  </si>
  <si>
    <t>pqqB CDS</t>
  </si>
  <si>
    <t>pqqB</t>
  </si>
  <si>
    <t>PA2153</t>
  </si>
  <si>
    <t>glgB CDS</t>
  </si>
  <si>
    <t>glgB</t>
  </si>
  <si>
    <t>PA3403a</t>
  </si>
  <si>
    <t>PA1185</t>
  </si>
  <si>
    <t>glutathione S-transferase CDS</t>
  </si>
  <si>
    <t>PA2777</t>
  </si>
  <si>
    <t>PA0476</t>
  </si>
  <si>
    <t>permease CDS</t>
  </si>
  <si>
    <t>PA5423</t>
  </si>
  <si>
    <t>PA2340</t>
  </si>
  <si>
    <t>PA3485</t>
  </si>
  <si>
    <t>PA4983</t>
  </si>
  <si>
    <t>PA2416</t>
  </si>
  <si>
    <t>treA CDS</t>
  </si>
  <si>
    <t>treA</t>
  </si>
  <si>
    <t>PA2505</t>
  </si>
  <si>
    <t>opdT CDS</t>
  </si>
  <si>
    <t>opdT</t>
  </si>
  <si>
    <t>PA3532</t>
  </si>
  <si>
    <t>PA3594</t>
  </si>
  <si>
    <t>PA2933</t>
  </si>
  <si>
    <t>PA2385</t>
  </si>
  <si>
    <t>pvdQ CDS</t>
  </si>
  <si>
    <t>pvdQ</t>
  </si>
  <si>
    <t>PA4319</t>
  </si>
  <si>
    <t>PA3305</t>
  </si>
  <si>
    <t>PA5533</t>
  </si>
  <si>
    <t>PA4344</t>
  </si>
  <si>
    <t>PA2556</t>
  </si>
  <si>
    <t>PA5436</t>
  </si>
  <si>
    <t>acetyl-CoA carboxylase subunit alpha CDS</t>
  </si>
  <si>
    <t>PA5543</t>
  </si>
  <si>
    <t>PA5197</t>
  </si>
  <si>
    <t>rimK CDS</t>
  </si>
  <si>
    <t>rimK</t>
  </si>
  <si>
    <t>PA3946</t>
  </si>
  <si>
    <t>rocS1 CDS</t>
  </si>
  <si>
    <t>rocS1</t>
  </si>
  <si>
    <t>PA5273</t>
  </si>
  <si>
    <t>PA1346</t>
  </si>
  <si>
    <t>PA2480</t>
  </si>
  <si>
    <t>PA3994</t>
  </si>
  <si>
    <t>epoxide hydrolase CDS</t>
  </si>
  <si>
    <t>PA2257</t>
  </si>
  <si>
    <t>pvcD CDS</t>
  </si>
  <si>
    <t>pvcD</t>
  </si>
  <si>
    <t>PA3728</t>
  </si>
  <si>
    <t>PA2349</t>
  </si>
  <si>
    <t>PA4882</t>
  </si>
  <si>
    <t>PA2663</t>
  </si>
  <si>
    <t>ppyR CDS</t>
  </si>
  <si>
    <t>ppyR</t>
  </si>
  <si>
    <t>PA5462</t>
  </si>
  <si>
    <t>PA1007</t>
  </si>
  <si>
    <t>PA5248</t>
  </si>
  <si>
    <t>PA0845</t>
  </si>
  <si>
    <t>neutral ceramidase CDS</t>
  </si>
  <si>
    <t>PA4590</t>
  </si>
  <si>
    <t>pra CDS</t>
  </si>
  <si>
    <t>pra</t>
  </si>
  <si>
    <t>PA1984</t>
  </si>
  <si>
    <t>exaC CDS</t>
  </si>
  <si>
    <t>exaC</t>
  </si>
  <si>
    <t>PA1338</t>
  </si>
  <si>
    <t>ggt CDS</t>
  </si>
  <si>
    <t>ggt</t>
  </si>
  <si>
    <t>PA2714</t>
  </si>
  <si>
    <t>molybdopterin oxidoreductase CDS</t>
  </si>
  <si>
    <t>PA2147</t>
  </si>
  <si>
    <t>katE CDS</t>
  </si>
  <si>
    <t>katE</t>
  </si>
  <si>
    <t>PA0749</t>
  </si>
  <si>
    <t>PA2394</t>
  </si>
  <si>
    <t>pvdN CDS</t>
  </si>
  <si>
    <t>pvdN</t>
  </si>
  <si>
    <t>PA0790</t>
  </si>
  <si>
    <t>PA1491</t>
  </si>
  <si>
    <t>PA0105</t>
  </si>
  <si>
    <t>coxB CDS</t>
  </si>
  <si>
    <t>coxB</t>
  </si>
  <si>
    <t>PA1310</t>
  </si>
  <si>
    <t>phnW CDS</t>
  </si>
  <si>
    <t>phnW</t>
  </si>
  <si>
    <t>PA1536</t>
  </si>
  <si>
    <t>PA1311</t>
  </si>
  <si>
    <t>phnX CDS</t>
  </si>
  <si>
    <t>phnX</t>
  </si>
  <si>
    <t>PA0440</t>
  </si>
  <si>
    <t>PA1605</t>
  </si>
  <si>
    <t>PA3729</t>
  </si>
  <si>
    <t>PA0160</t>
  </si>
  <si>
    <t>PA1109</t>
  </si>
  <si>
    <t>PA4436</t>
  </si>
  <si>
    <t>PA1396</t>
  </si>
  <si>
    <t>PA2154</t>
  </si>
  <si>
    <t>PA2574</t>
  </si>
  <si>
    <t>alkB1 CDS</t>
  </si>
  <si>
    <t>alkB1</t>
  </si>
  <si>
    <t>PA2211</t>
  </si>
  <si>
    <t>PA0119</t>
  </si>
  <si>
    <t>C4-dicarboxylate transporter DctA CDS</t>
  </si>
  <si>
    <t>PA4943</t>
  </si>
  <si>
    <t>GTP-binding protein CDS</t>
  </si>
  <si>
    <t>PA4885</t>
  </si>
  <si>
    <t>irlR CDS</t>
  </si>
  <si>
    <t>irlR</t>
  </si>
  <si>
    <t>PA2134</t>
  </si>
  <si>
    <t>PA1451</t>
  </si>
  <si>
    <t>PA2317</t>
  </si>
  <si>
    <t>PA1849</t>
  </si>
  <si>
    <t>PA2247</t>
  </si>
  <si>
    <t>bkdA1 CDS</t>
  </si>
  <si>
    <t>bkdA1</t>
  </si>
  <si>
    <t>PA4747</t>
  </si>
  <si>
    <t>secG CDS</t>
  </si>
  <si>
    <t>secG</t>
  </si>
  <si>
    <t>PA0041</t>
  </si>
  <si>
    <t>hemagglutinin CDS</t>
  </si>
  <si>
    <t>PA5369</t>
  </si>
  <si>
    <t>pstS CDS</t>
  </si>
  <si>
    <t>pstS</t>
  </si>
  <si>
    <t>PA1514</t>
  </si>
  <si>
    <t>ureidoglycolate hydrolase CDS</t>
  </si>
  <si>
    <t>PA3540</t>
  </si>
  <si>
    <t>algD CDS</t>
  </si>
  <si>
    <t>algD</t>
  </si>
  <si>
    <t>PA5477</t>
  </si>
  <si>
    <t>PA2212</t>
  </si>
  <si>
    <t>4-hydroxythreonine-4-phosphate dehydrogenase CDS</t>
  </si>
  <si>
    <t>PA0188</t>
  </si>
  <si>
    <t>PA0986</t>
  </si>
  <si>
    <t>PA0092</t>
  </si>
  <si>
    <t>PA0257</t>
  </si>
  <si>
    <t>PA4039</t>
  </si>
  <si>
    <t>PA5460</t>
  </si>
  <si>
    <t>PA1467</t>
  </si>
  <si>
    <t>PA2427</t>
  </si>
  <si>
    <t>PA4022</t>
  </si>
  <si>
    <t>PA3356</t>
  </si>
  <si>
    <t>PA1993</t>
  </si>
  <si>
    <t>PA4156</t>
  </si>
  <si>
    <t>PA2818</t>
  </si>
  <si>
    <t>arr CDS</t>
  </si>
  <si>
    <t>arr</t>
  </si>
  <si>
    <t>PA4151</t>
  </si>
  <si>
    <t>acoB CDS</t>
  </si>
  <si>
    <t>acoB</t>
  </si>
  <si>
    <t>PA1361</t>
  </si>
  <si>
    <t>multidrug resistance protein PmpM CDS</t>
  </si>
  <si>
    <t>PA0055</t>
  </si>
  <si>
    <t>PA5291</t>
  </si>
  <si>
    <t>choline transporter CDS</t>
  </si>
  <si>
    <t>PA2746</t>
  </si>
  <si>
    <t>PA2440</t>
  </si>
  <si>
    <t>PA5348</t>
  </si>
  <si>
    <t>DNA-binding protein CDS</t>
  </si>
  <si>
    <t>PA0132</t>
  </si>
  <si>
    <t>beta alanine--pyruvate transaminase CDS</t>
  </si>
  <si>
    <t>PA2275</t>
  </si>
  <si>
    <t>PA3506</t>
  </si>
  <si>
    <t>PA0570</t>
  </si>
  <si>
    <t>PA4982</t>
  </si>
  <si>
    <t>PA1531</t>
  </si>
  <si>
    <t>PA1785</t>
  </si>
  <si>
    <t>PA3757</t>
  </si>
  <si>
    <t>PA0873</t>
  </si>
  <si>
    <t>phhR CDS</t>
  </si>
  <si>
    <t>phhR</t>
  </si>
  <si>
    <t>PA1737</t>
  </si>
  <si>
    <t>3-hydroxyacyl-CoA dehydrogenase CDS</t>
  </si>
  <si>
    <t>PA2675</t>
  </si>
  <si>
    <t>PA3433</t>
  </si>
  <si>
    <t>PA2803</t>
  </si>
  <si>
    <t>PA3718</t>
  </si>
  <si>
    <t>PA2891</t>
  </si>
  <si>
    <t>atuF CDS</t>
  </si>
  <si>
    <t>atuF</t>
  </si>
  <si>
    <t>PA2097</t>
  </si>
  <si>
    <t>flavin-binding monooxygenase CDS</t>
  </si>
  <si>
    <t>PA5525</t>
  </si>
  <si>
    <t>PA3864</t>
  </si>
  <si>
    <t>dauR CDS</t>
  </si>
  <si>
    <t>dauR</t>
  </si>
  <si>
    <t>PA4103</t>
  </si>
  <si>
    <t>PA0702</t>
  </si>
  <si>
    <t>PA2243</t>
  </si>
  <si>
    <t>pslM CDS</t>
  </si>
  <si>
    <t>pslM</t>
  </si>
  <si>
    <t>PA0113</t>
  </si>
  <si>
    <t>protoheme IX farnesyltransferase CDS</t>
  </si>
  <si>
    <t>PA4707</t>
  </si>
  <si>
    <t>PA2882</t>
  </si>
  <si>
    <t>PA3513</t>
  </si>
  <si>
    <t>PA1929</t>
  </si>
  <si>
    <t>PA3900</t>
  </si>
  <si>
    <t>PA4824</t>
  </si>
  <si>
    <t>PA5237</t>
  </si>
  <si>
    <t>3-octaprenyl-4-hydroxybenzoate carboxy-lyase CDS</t>
  </si>
  <si>
    <t>PA2539</t>
  </si>
  <si>
    <t>PA3355</t>
  </si>
  <si>
    <t>PA5396</t>
  </si>
  <si>
    <t>PA1163</t>
  </si>
  <si>
    <t>ndvB CDS</t>
  </si>
  <si>
    <t>ndvB</t>
  </si>
  <si>
    <t>PA4138</t>
  </si>
  <si>
    <t>tyrS CDS</t>
  </si>
  <si>
    <t>tyrS</t>
  </si>
  <si>
    <t>PA0434</t>
  </si>
  <si>
    <t>PA3268</t>
  </si>
  <si>
    <t>PA0165</t>
  </si>
  <si>
    <t>PA4806</t>
  </si>
  <si>
    <t>PA2170</t>
  </si>
  <si>
    <t>PA0360</t>
  </si>
  <si>
    <t>PA4710</t>
  </si>
  <si>
    <t>phuR CDS</t>
  </si>
  <si>
    <t>phuR</t>
  </si>
  <si>
    <t>PA0107</t>
  </si>
  <si>
    <t>cytochrome C oxidase assembly protein CDS</t>
  </si>
  <si>
    <t>PA3415</t>
  </si>
  <si>
    <t>PA3377</t>
  </si>
  <si>
    <t>PA5097</t>
  </si>
  <si>
    <t>PA2749</t>
  </si>
  <si>
    <t>endA CDS</t>
  </si>
  <si>
    <t>endA</t>
  </si>
  <si>
    <t>PA0674</t>
  </si>
  <si>
    <t>vreA CDS</t>
  </si>
  <si>
    <t>vreA</t>
  </si>
  <si>
    <t>PA5454</t>
  </si>
  <si>
    <t>rmd CDS</t>
  </si>
  <si>
    <t>rmd</t>
  </si>
  <si>
    <t>PA1164</t>
  </si>
  <si>
    <t>PA5299</t>
  </si>
  <si>
    <t>PA4074</t>
  </si>
  <si>
    <t>PA2923</t>
  </si>
  <si>
    <t>hisJ CDS</t>
  </si>
  <si>
    <t>hisJ</t>
  </si>
  <si>
    <t>PA3727</t>
  </si>
  <si>
    <t>PA3899</t>
  </si>
  <si>
    <t>RNA polymerase sigma factor CDS</t>
  </si>
  <si>
    <t>PA0732</t>
  </si>
  <si>
    <t>PA1107</t>
  </si>
  <si>
    <t>PA3421</t>
  </si>
  <si>
    <t>PA2187</t>
  </si>
  <si>
    <t>PA0152</t>
  </si>
  <si>
    <t>pcaQ CDS</t>
  </si>
  <si>
    <t>pcaQ</t>
  </si>
  <si>
    <t>PA0227</t>
  </si>
  <si>
    <t>CoA transferase subunit B CDS</t>
  </si>
  <si>
    <t>PA5437</t>
  </si>
  <si>
    <t>PA2890</t>
  </si>
  <si>
    <t>atuE CDS</t>
  </si>
  <si>
    <t>atuE</t>
  </si>
  <si>
    <t>PA3909</t>
  </si>
  <si>
    <t>eddB CDS</t>
  </si>
  <si>
    <t>eddB</t>
  </si>
  <si>
    <t>PA2138</t>
  </si>
  <si>
    <t>multifunctional non-homologous end joining protein LigD CDS</t>
  </si>
  <si>
    <t>PA0215</t>
  </si>
  <si>
    <t>malonate transporter MadL CDS</t>
  </si>
  <si>
    <t>PA4345</t>
  </si>
  <si>
    <t>PA3590</t>
  </si>
  <si>
    <t>PA5381</t>
  </si>
  <si>
    <t>PA1339</t>
  </si>
  <si>
    <t>PA2885</t>
  </si>
  <si>
    <t>atuR CDS</t>
  </si>
  <si>
    <t>atuR</t>
  </si>
  <si>
    <t>PA2248</t>
  </si>
  <si>
    <t>bkdA2 CDS</t>
  </si>
  <si>
    <t>bkdA2</t>
  </si>
  <si>
    <t>PA0229</t>
  </si>
  <si>
    <t>pcaT CDS</t>
  </si>
  <si>
    <t>pcaT</t>
  </si>
  <si>
    <t>PA3885</t>
  </si>
  <si>
    <t>tpbA CDS</t>
  </si>
  <si>
    <t>tpbA</t>
  </si>
  <si>
    <t>PA0311</t>
  </si>
  <si>
    <t>PA4498</t>
  </si>
  <si>
    <t>metallopeptidase CDS</t>
  </si>
  <si>
    <t>PA0489</t>
  </si>
  <si>
    <t>phosphoribosyl transferase CDS</t>
  </si>
  <si>
    <t>PA5393</t>
  </si>
  <si>
    <t>PA2078</t>
  </si>
  <si>
    <t>PA5024</t>
  </si>
  <si>
    <t>PA3389</t>
  </si>
  <si>
    <t>PA3926</t>
  </si>
  <si>
    <t>PA0138</t>
  </si>
  <si>
    <t>PA0543</t>
  </si>
  <si>
    <t>PA2278</t>
  </si>
  <si>
    <t>arsB CDS</t>
  </si>
  <si>
    <t>arsB</t>
  </si>
  <si>
    <t>PA1242</t>
  </si>
  <si>
    <t>PA1471</t>
  </si>
  <si>
    <t>PA4014</t>
  </si>
  <si>
    <t>PA1867</t>
  </si>
  <si>
    <t>xphA CDS</t>
  </si>
  <si>
    <t>xphA</t>
  </si>
  <si>
    <t>PA0905</t>
  </si>
  <si>
    <t>rsmA CDS</t>
  </si>
  <si>
    <t>rsmA</t>
  </si>
  <si>
    <t>PA3606</t>
  </si>
  <si>
    <t>PA3819</t>
  </si>
  <si>
    <t>PA5519</t>
  </si>
  <si>
    <t>PA4659</t>
  </si>
  <si>
    <t>PA1917</t>
  </si>
  <si>
    <t>PA5114</t>
  </si>
  <si>
    <t>PA0700</t>
  </si>
  <si>
    <t>PA4287</t>
  </si>
  <si>
    <t>PA0987</t>
  </si>
  <si>
    <t>PA4137</t>
  </si>
  <si>
    <t>PA2141</t>
  </si>
  <si>
    <t>PA2543</t>
  </si>
  <si>
    <t>PA2315</t>
  </si>
  <si>
    <t>PA2214</t>
  </si>
  <si>
    <t>PA3093</t>
  </si>
  <si>
    <t>PA3743</t>
  </si>
  <si>
    <t>trmD CDS</t>
  </si>
  <si>
    <t>trmD</t>
  </si>
  <si>
    <t>PA4950</t>
  </si>
  <si>
    <t>PA4581</t>
  </si>
  <si>
    <t>rtcR CDS</t>
  </si>
  <si>
    <t>rtcR</t>
  </si>
  <si>
    <t>PA1323</t>
  </si>
  <si>
    <t>PA2559</t>
  </si>
  <si>
    <t>PA4081</t>
  </si>
  <si>
    <t>cupB6 CDS</t>
  </si>
  <si>
    <t>cupB6</t>
  </si>
  <si>
    <t>PA1573</t>
  </si>
  <si>
    <t>PA5153</t>
  </si>
  <si>
    <t>PA4687</t>
  </si>
  <si>
    <t>hitA CDS</t>
  </si>
  <si>
    <t>hitA</t>
  </si>
  <si>
    <t>PA4153</t>
  </si>
  <si>
    <t>2;3-butanediol dehydrogenase CDS</t>
  </si>
  <si>
    <t>PA3379</t>
  </si>
  <si>
    <t>carbon-phosphorus lyase complex subunit CDS</t>
  </si>
  <si>
    <t>PA0262</t>
  </si>
  <si>
    <t>PA0696</t>
  </si>
  <si>
    <t>PA3461</t>
  </si>
  <si>
    <t>PA5187</t>
  </si>
  <si>
    <t>PA2354</t>
  </si>
  <si>
    <t>PA0763</t>
  </si>
  <si>
    <t>mucA CDS</t>
  </si>
  <si>
    <t>mucA</t>
  </si>
  <si>
    <t>PA3060</t>
  </si>
  <si>
    <t>pelE CDS</t>
  </si>
  <si>
    <t>pelE</t>
  </si>
  <si>
    <t>PA2296</t>
  </si>
  <si>
    <t>PA5355</t>
  </si>
  <si>
    <t>glcD CDS</t>
  </si>
  <si>
    <t>glcD</t>
  </si>
  <si>
    <t>PA0978</t>
  </si>
  <si>
    <t>PA2786</t>
  </si>
  <si>
    <t>PA4948</t>
  </si>
  <si>
    <t>PA2884</t>
  </si>
  <si>
    <t>PA0154</t>
  </si>
  <si>
    <t>pcaG CDS</t>
  </si>
  <si>
    <t>pcaG</t>
  </si>
  <si>
    <t>PA3522</t>
  </si>
  <si>
    <t>PA4942</t>
  </si>
  <si>
    <t>hflK CDS</t>
  </si>
  <si>
    <t>hflK</t>
  </si>
  <si>
    <t>PA4908</t>
  </si>
  <si>
    <t>ornithine cyclodeaminase CDS</t>
  </si>
  <si>
    <t>PA5316</t>
  </si>
  <si>
    <t>rpmB CDS</t>
  </si>
  <si>
    <t>rpmB</t>
  </si>
  <si>
    <t>PA1133</t>
  </si>
  <si>
    <t>PA2482</t>
  </si>
  <si>
    <t>PA0536</t>
  </si>
  <si>
    <t>PA5126</t>
  </si>
  <si>
    <t>PA5463</t>
  </si>
  <si>
    <t>PA0394</t>
  </si>
  <si>
    <t>PA0577</t>
  </si>
  <si>
    <t>dnaG CDS</t>
  </si>
  <si>
    <t>dnaG</t>
  </si>
  <si>
    <t>PA1019</t>
  </si>
  <si>
    <t>mucK CDS</t>
  </si>
  <si>
    <t>mucK</t>
  </si>
  <si>
    <t>PA2358</t>
  </si>
  <si>
    <t>PA2412</t>
  </si>
  <si>
    <t>PA4379</t>
  </si>
  <si>
    <t>PA3901</t>
  </si>
  <si>
    <t>fecA CDS</t>
  </si>
  <si>
    <t>fecA</t>
  </si>
  <si>
    <t>PA1956</t>
  </si>
  <si>
    <t>PA3546</t>
  </si>
  <si>
    <t>algX CDS</t>
  </si>
  <si>
    <t>algX</t>
  </si>
  <si>
    <t>PA4337</t>
  </si>
  <si>
    <t>PA0240</t>
  </si>
  <si>
    <t>PA4675</t>
  </si>
  <si>
    <t>PA2634</t>
  </si>
  <si>
    <t>aceA CDS</t>
  </si>
  <si>
    <t>aceA</t>
  </si>
  <si>
    <t>PA1156</t>
  </si>
  <si>
    <t>nrdA CDS</t>
  </si>
  <si>
    <t>nrdA</t>
  </si>
  <si>
    <t>PA0032</t>
  </si>
  <si>
    <t>PA5485</t>
  </si>
  <si>
    <t>ampDh2 CDS</t>
  </si>
  <si>
    <t>ampDh2</t>
  </si>
  <si>
    <t>PA0064</t>
  </si>
  <si>
    <t>PA1301</t>
  </si>
  <si>
    <t>PA2432</t>
  </si>
  <si>
    <t>bexR CDS</t>
  </si>
  <si>
    <t>bexR</t>
  </si>
  <si>
    <t>PA2058</t>
  </si>
  <si>
    <t>PA2088</t>
  </si>
  <si>
    <t>PA3721</t>
  </si>
  <si>
    <t>nalC CDS</t>
  </si>
  <si>
    <t>nalC</t>
  </si>
  <si>
    <t>PA2249</t>
  </si>
  <si>
    <t>bkdB CDS</t>
  </si>
  <si>
    <t>bkdB</t>
  </si>
  <si>
    <t>PA2473</t>
  </si>
  <si>
    <t>PA2736</t>
  </si>
  <si>
    <t>PA3952</t>
  </si>
  <si>
    <t>PA2022</t>
  </si>
  <si>
    <t>UDP-glucose 6-dehydrogenase CDS</t>
  </si>
  <si>
    <t>PA4496</t>
  </si>
  <si>
    <t>PA1069</t>
  </si>
  <si>
    <t>PA2808</t>
  </si>
  <si>
    <t>ptrA CDS</t>
  </si>
  <si>
    <t>ptrA</t>
  </si>
  <si>
    <t>PA0575</t>
  </si>
  <si>
    <t>PA1340</t>
  </si>
  <si>
    <t>PA4654</t>
  </si>
  <si>
    <t>PA2376</t>
  </si>
  <si>
    <t>PA0738</t>
  </si>
  <si>
    <t>PA3063</t>
  </si>
  <si>
    <t>pelB CDS</t>
  </si>
  <si>
    <t>pelB</t>
  </si>
  <si>
    <t>PA0733</t>
  </si>
  <si>
    <t>16S rRNA pseudouridine(516) synthase CDS</t>
  </si>
  <si>
    <t>PA5254</t>
  </si>
  <si>
    <t>FkbP-type peptidyl-prolyl cis-trans isomerase CDS</t>
  </si>
  <si>
    <t>PA2840</t>
  </si>
  <si>
    <t>ATP-dependent RNA helicase CDS</t>
  </si>
  <si>
    <t>PA2522</t>
  </si>
  <si>
    <t>czcC CDS</t>
  </si>
  <si>
    <t>czcC</t>
  </si>
  <si>
    <t>PA1264</t>
  </si>
  <si>
    <t>PA2924</t>
  </si>
  <si>
    <t>hisQ CDS</t>
  </si>
  <si>
    <t>hisQ</t>
  </si>
  <si>
    <t>PA0338</t>
  </si>
  <si>
    <t>PA2077</t>
  </si>
  <si>
    <t>PA2922</t>
  </si>
  <si>
    <t>PA4195</t>
  </si>
  <si>
    <t>PA2688</t>
  </si>
  <si>
    <t>pfeA CDS</t>
  </si>
  <si>
    <t>pfeA</t>
  </si>
  <si>
    <t>PA0073</t>
  </si>
  <si>
    <t>PA5430</t>
  </si>
  <si>
    <t>PA5301</t>
  </si>
  <si>
    <t>PA3597</t>
  </si>
  <si>
    <t>PA0099</t>
  </si>
  <si>
    <t>PA0677</t>
  </si>
  <si>
    <t>HxcW pseudopilin CDS</t>
  </si>
  <si>
    <t>PA1404</t>
  </si>
  <si>
    <t>PA4544</t>
  </si>
  <si>
    <t>rluD CDS</t>
  </si>
  <si>
    <t>rluD</t>
  </si>
  <si>
    <t>PA2343</t>
  </si>
  <si>
    <t>mtlY CDS</t>
  </si>
  <si>
    <t>mtlY</t>
  </si>
  <si>
    <t>PA3460</t>
  </si>
  <si>
    <t>PA1113</t>
  </si>
  <si>
    <t>ABC transporter ATP-binding protein/permease CDS</t>
  </si>
  <si>
    <t>PA5029</t>
  </si>
  <si>
    <t>PA3774</t>
  </si>
  <si>
    <t>PA1524</t>
  </si>
  <si>
    <t>xdhA CDS</t>
  </si>
  <si>
    <t>xdhA</t>
  </si>
  <si>
    <t>PA2220</t>
  </si>
  <si>
    <t>PA2465</t>
  </si>
  <si>
    <t>PA2795</t>
  </si>
  <si>
    <t>tRNA-dihydrouridine synthase A CDS</t>
  </si>
  <si>
    <t>PA0030</t>
  </si>
  <si>
    <t>PA1978</t>
  </si>
  <si>
    <t>glycerol metabolism activator CDS</t>
  </si>
  <si>
    <t>PA4113</t>
  </si>
  <si>
    <t>sugar efflux transporter CDS</t>
  </si>
  <si>
    <t>PA4924</t>
  </si>
  <si>
    <t>PA4522</t>
  </si>
  <si>
    <t>ampD CDS</t>
  </si>
  <si>
    <t>ampD</t>
  </si>
  <si>
    <t>PA2557</t>
  </si>
  <si>
    <t>PA3516</t>
  </si>
  <si>
    <t>adenylosuccinate lyase CDS</t>
  </si>
  <si>
    <t>PA1950</t>
  </si>
  <si>
    <t>rbsK CDS</t>
  </si>
  <si>
    <t>rbsK</t>
  </si>
  <si>
    <t>PA0054</t>
  </si>
  <si>
    <t>RNA 2'-phosphotransferase-like protein CDS</t>
  </si>
  <si>
    <t>PA5385</t>
  </si>
  <si>
    <t>cdhB CDS</t>
  </si>
  <si>
    <t>cdhB</t>
  </si>
  <si>
    <t>PA4695</t>
  </si>
  <si>
    <t>ilvH CDS</t>
  </si>
  <si>
    <t>ilvH</t>
  </si>
  <si>
    <t>PA1931</t>
  </si>
  <si>
    <t>ferredoxin CDS</t>
  </si>
  <si>
    <t>PA5509</t>
  </si>
  <si>
    <t>PA0148</t>
  </si>
  <si>
    <t>adenosine deaminase CDS</t>
  </si>
  <si>
    <t>PA3615</t>
  </si>
  <si>
    <t>PA2073</t>
  </si>
  <si>
    <t>transporter membrane subunit CDS</t>
  </si>
  <si>
    <t>PA0466</t>
  </si>
  <si>
    <t>PA1631</t>
  </si>
  <si>
    <t>PA1598</t>
  </si>
  <si>
    <t>3-methyl-2-oxobutanoate hydroxymethyltransferase CDS</t>
  </si>
  <si>
    <t>PA3422</t>
  </si>
  <si>
    <t>PA1488</t>
  </si>
  <si>
    <t>PA1238</t>
  </si>
  <si>
    <t>multidrug efflux pump outer membrane protein CDS</t>
  </si>
  <si>
    <t>PA1035</t>
  </si>
  <si>
    <t>PA3969</t>
  </si>
  <si>
    <t>PA2424</t>
  </si>
  <si>
    <t>pvdL CDS</t>
  </si>
  <si>
    <t>pvdL</t>
  </si>
  <si>
    <t>PA4860</t>
  </si>
  <si>
    <t>PA5167</t>
  </si>
  <si>
    <t>C4-dicarboxylate-binding protein CDS</t>
  </si>
  <si>
    <t>PA2050</t>
  </si>
  <si>
    <t>PA1946</t>
  </si>
  <si>
    <t>rbsB CDS</t>
  </si>
  <si>
    <t>rbsB</t>
  </si>
  <si>
    <t>PA5368</t>
  </si>
  <si>
    <t>pstC CDS</t>
  </si>
  <si>
    <t>pstC</t>
  </si>
  <si>
    <t>PA3595</t>
  </si>
  <si>
    <t>PA1592</t>
  </si>
  <si>
    <t>PA2341</t>
  </si>
  <si>
    <t>maltose ABC transporter ATP-binding protein CDS</t>
  </si>
  <si>
    <t>PA0562</t>
  </si>
  <si>
    <t>PA4934</t>
  </si>
  <si>
    <t>rpsR CDS</t>
  </si>
  <si>
    <t>rpsR</t>
  </si>
  <si>
    <t>PA5154</t>
  </si>
  <si>
    <t>PA2487</t>
  </si>
  <si>
    <t>PA2636</t>
  </si>
  <si>
    <t>PA0386</t>
  </si>
  <si>
    <t>coproporphyrinogen III oxidase CDS</t>
  </si>
  <si>
    <t>PA1892</t>
  </si>
  <si>
    <t>PA0325</t>
  </si>
  <si>
    <t>PA3993</t>
  </si>
  <si>
    <t>PA4513</t>
  </si>
  <si>
    <t>PA2311</t>
  </si>
  <si>
    <t>PA1411</t>
  </si>
  <si>
    <t>PA0745</t>
  </si>
  <si>
    <t>PA1566</t>
  </si>
  <si>
    <t>PA3605</t>
  </si>
  <si>
    <t>PA0191</t>
  </si>
  <si>
    <t>PA2014</t>
  </si>
  <si>
    <t>liuB CDS</t>
  </si>
  <si>
    <t>liuB</t>
  </si>
  <si>
    <t>PA1636</t>
  </si>
  <si>
    <t>kdpD CDS</t>
  </si>
  <si>
    <t>kdpD</t>
  </si>
  <si>
    <t>PA3571</t>
  </si>
  <si>
    <t>mmsR CDS</t>
  </si>
  <si>
    <t>mmsR</t>
  </si>
  <si>
    <t>PA4708</t>
  </si>
  <si>
    <t>phuT CDS</t>
  </si>
  <si>
    <t>phuT</t>
  </si>
  <si>
    <t>PA1006</t>
  </si>
  <si>
    <t>PA1632</t>
  </si>
  <si>
    <t>kdpF CDS</t>
  </si>
  <si>
    <t>kdpF</t>
  </si>
  <si>
    <t>PA3133</t>
  </si>
  <si>
    <t>PA2580</t>
  </si>
  <si>
    <t>PA1798</t>
  </si>
  <si>
    <t>parS CDS</t>
  </si>
  <si>
    <t>parS</t>
  </si>
  <si>
    <t>PA1068</t>
  </si>
  <si>
    <t>heat shock protein CDS</t>
  </si>
  <si>
    <t>PA3849</t>
  </si>
  <si>
    <t>nucleoid-associated protein NdpA CDS</t>
  </si>
  <si>
    <t>PA0212</t>
  </si>
  <si>
    <t>mdcE CDS</t>
  </si>
  <si>
    <t>mdcE</t>
  </si>
  <si>
    <t>PA2679</t>
  </si>
  <si>
    <t>PA5216</t>
  </si>
  <si>
    <t>iron ABC transporter substrate-binding protein CDS</t>
  </si>
  <si>
    <t>PA3137</t>
  </si>
  <si>
    <t>PA4909</t>
  </si>
  <si>
    <t>PA2554</t>
  </si>
  <si>
    <t>PA2635</t>
  </si>
  <si>
    <t>PA5150</t>
  </si>
  <si>
    <t>PA2415</t>
  </si>
  <si>
    <t>PA4391</t>
  </si>
  <si>
    <t>PA1542</t>
  </si>
  <si>
    <t>PA3364</t>
  </si>
  <si>
    <t>amiC CDS</t>
  </si>
  <si>
    <t>amiC</t>
  </si>
  <si>
    <t>PA0961</t>
  </si>
  <si>
    <t>cold-shock protein CDS</t>
  </si>
  <si>
    <t>PA0744</t>
  </si>
  <si>
    <t>PA0182</t>
  </si>
  <si>
    <t>3-ketoacyl-ACP reductase CDS</t>
  </si>
  <si>
    <t>PA3048</t>
  </si>
  <si>
    <t>rRNA large subunit methyltransferase K/L CDS</t>
  </si>
  <si>
    <t>PA1743</t>
  </si>
  <si>
    <t>PA0801</t>
  </si>
  <si>
    <t>PA1227</t>
  </si>
  <si>
    <t>PA2693</t>
  </si>
  <si>
    <t>PA5417</t>
  </si>
  <si>
    <t>soxD CDS</t>
  </si>
  <si>
    <t>soxD</t>
  </si>
  <si>
    <t>PA2100</t>
  </si>
  <si>
    <t>PA1765</t>
  </si>
  <si>
    <t>PA1856</t>
  </si>
  <si>
    <t>cbb3-type cytochrome C oxidase subunit I CDS</t>
  </si>
  <si>
    <t>PA1223</t>
  </si>
  <si>
    <t>PA2115</t>
  </si>
  <si>
    <t>PA3281</t>
  </si>
  <si>
    <t>PA1384</t>
  </si>
  <si>
    <t>galE CDS</t>
  </si>
  <si>
    <t>galE</t>
  </si>
  <si>
    <t>PA0417</t>
  </si>
  <si>
    <t>chpE CDS</t>
  </si>
  <si>
    <t>chpE</t>
  </si>
  <si>
    <t>PA2541</t>
  </si>
  <si>
    <t>CDP-alcohol phosphatidyltransferase CDS</t>
  </si>
  <si>
    <t>PA2849</t>
  </si>
  <si>
    <t>ohrR CDS</t>
  </si>
  <si>
    <t>ohrR</t>
  </si>
  <si>
    <t>PA1232</t>
  </si>
  <si>
    <t>PA2091</t>
  </si>
  <si>
    <t>PA5399</t>
  </si>
  <si>
    <t>dgcB CDS</t>
  </si>
  <si>
    <t>dgcB</t>
  </si>
  <si>
    <t>PA4696</t>
  </si>
  <si>
    <t>ilvI CDS</t>
  </si>
  <si>
    <t>ilvI</t>
  </si>
  <si>
    <t>PA2145</t>
  </si>
  <si>
    <t>PA0297</t>
  </si>
  <si>
    <t>spuA CDS</t>
  </si>
  <si>
    <t>spuA</t>
  </si>
  <si>
    <t>PA3340</t>
  </si>
  <si>
    <t>PA0285</t>
  </si>
  <si>
    <t>PA2496</t>
  </si>
  <si>
    <t>PA4088</t>
  </si>
  <si>
    <t>PA4752</t>
  </si>
  <si>
    <t>ftsJ CDS</t>
  </si>
  <si>
    <t>ftsJ</t>
  </si>
  <si>
    <t>PA1761</t>
  </si>
  <si>
    <t>PA5382</t>
  </si>
  <si>
    <t>PA3160</t>
  </si>
  <si>
    <t>wzz CDS</t>
  </si>
  <si>
    <t>wzz</t>
  </si>
  <si>
    <t>PA1955</t>
  </si>
  <si>
    <t>PA4203</t>
  </si>
  <si>
    <t>PA5151</t>
  </si>
  <si>
    <t>PA4173</t>
  </si>
  <si>
    <t>PA4037</t>
  </si>
  <si>
    <t>PA0458</t>
  </si>
  <si>
    <t>PA5332</t>
  </si>
  <si>
    <t>crc CDS</t>
  </si>
  <si>
    <t>crc</t>
  </si>
  <si>
    <t>PA4741</t>
  </si>
  <si>
    <t>rpsO CDS</t>
  </si>
  <si>
    <t>rpsO</t>
  </si>
  <si>
    <t>PA4629</t>
  </si>
  <si>
    <t>PA0013</t>
  </si>
  <si>
    <t>PA0590</t>
  </si>
  <si>
    <t>apaH CDS</t>
  </si>
  <si>
    <t>apaH</t>
  </si>
  <si>
    <t>PA0442</t>
  </si>
  <si>
    <t>PA5292</t>
  </si>
  <si>
    <t>pchP CDS</t>
  </si>
  <si>
    <t>pchP</t>
  </si>
  <si>
    <t>PA2583</t>
  </si>
  <si>
    <t>sensor/response regulator hybrid protein CDS</t>
  </si>
  <si>
    <t>PA4497</t>
  </si>
  <si>
    <t>PA5452</t>
  </si>
  <si>
    <t>wbpW CDS</t>
  </si>
  <si>
    <t>wbpW</t>
  </si>
  <si>
    <t>PA0881</t>
  </si>
  <si>
    <t>PA5113</t>
  </si>
  <si>
    <t>PA4852</t>
  </si>
  <si>
    <t>PA0564</t>
  </si>
  <si>
    <t>PA0561</t>
  </si>
  <si>
    <t>PA2896</t>
  </si>
  <si>
    <t>PA1502</t>
  </si>
  <si>
    <t>gcl CDS</t>
  </si>
  <si>
    <t>gcl</t>
  </si>
  <si>
    <t>PA0582</t>
  </si>
  <si>
    <t>folB CDS</t>
  </si>
  <si>
    <t>folB</t>
  </si>
  <si>
    <t>PA0762</t>
  </si>
  <si>
    <t>algU CDS</t>
  </si>
  <si>
    <t>algU</t>
  </si>
  <si>
    <t>PA1525</t>
  </si>
  <si>
    <t>alkB2 CDS</t>
  </si>
  <si>
    <t>alkB2</t>
  </si>
  <si>
    <t>PA0724</t>
  </si>
  <si>
    <t>phage coat protein A CDS</t>
  </si>
  <si>
    <t>PA0720</t>
  </si>
  <si>
    <t>helix destabilizing protein of bacteriophage Pf1 CDS</t>
  </si>
  <si>
    <t>PA5076</t>
  </si>
  <si>
    <t>PA2793</t>
  </si>
  <si>
    <t>PA4109</t>
  </si>
  <si>
    <t>ampR CDS</t>
  </si>
  <si>
    <t>ampR</t>
  </si>
  <si>
    <t>PA5372</t>
  </si>
  <si>
    <t>betA CDS</t>
  </si>
  <si>
    <t>betA</t>
  </si>
  <si>
    <t>PA5218</t>
  </si>
  <si>
    <t>PA5035</t>
  </si>
  <si>
    <t>gltD CDS</t>
  </si>
  <si>
    <t>gltD</t>
  </si>
  <si>
    <t>PA0347</t>
  </si>
  <si>
    <t>glpQ CDS</t>
  </si>
  <si>
    <t>glpQ</t>
  </si>
  <si>
    <t>PA3036</t>
  </si>
  <si>
    <t>PA0192</t>
  </si>
  <si>
    <t>PA1428a</t>
  </si>
  <si>
    <t>PA1073</t>
  </si>
  <si>
    <t>braD CDS</t>
  </si>
  <si>
    <t>braD</t>
  </si>
  <si>
    <t>PA2764</t>
  </si>
  <si>
    <t>PA4970</t>
  </si>
  <si>
    <t>PA0581</t>
  </si>
  <si>
    <t>glycerol-3-phosphate acyltransferase PlsY CDS</t>
  </si>
  <si>
    <t>PA0726</t>
  </si>
  <si>
    <t>PA5179</t>
  </si>
  <si>
    <t>PA5331</t>
  </si>
  <si>
    <t>pyrE CDS</t>
  </si>
  <si>
    <t>pyrE</t>
  </si>
  <si>
    <t>PA0746</t>
  </si>
  <si>
    <t>PA4295</t>
  </si>
  <si>
    <t>fppA CDS</t>
  </si>
  <si>
    <t>fppA</t>
  </si>
  <si>
    <t>PA2455</t>
  </si>
  <si>
    <t>PA0293</t>
  </si>
  <si>
    <t>aguB CDS</t>
  </si>
  <si>
    <t>aguB</t>
  </si>
  <si>
    <t>PA0352</t>
  </si>
  <si>
    <t>PA2519</t>
  </si>
  <si>
    <t>xylS CDS</t>
  </si>
  <si>
    <t>xylS</t>
  </si>
  <si>
    <t>PA0234</t>
  </si>
  <si>
    <t>PA4585</t>
  </si>
  <si>
    <t>rtcA CDS</t>
  </si>
  <si>
    <t>rtcA</t>
  </si>
  <si>
    <t>PA4713</t>
  </si>
  <si>
    <t>PA0754</t>
  </si>
  <si>
    <t>PA5298</t>
  </si>
  <si>
    <t>xanthine phosphoribosyltransferase CDS</t>
  </si>
  <si>
    <t>PA5541</t>
  </si>
  <si>
    <t>pyrQ CDS</t>
  </si>
  <si>
    <t>pyrQ</t>
  </si>
  <si>
    <t>PA5085</t>
  </si>
  <si>
    <t>PA1302</t>
  </si>
  <si>
    <t>heme utilization protein CDS</t>
  </si>
  <si>
    <t>PA2509</t>
  </si>
  <si>
    <t>catB CDS</t>
  </si>
  <si>
    <t>catB</t>
  </si>
  <si>
    <t>PA3680</t>
  </si>
  <si>
    <t>rRNA small subunit methyltransferase J CDS</t>
  </si>
  <si>
    <t>PA4013</t>
  </si>
  <si>
    <t>PA4624</t>
  </si>
  <si>
    <t>PA4935</t>
  </si>
  <si>
    <t>rpsF CDS</t>
  </si>
  <si>
    <t>rpsF</t>
  </si>
  <si>
    <t>PA2547</t>
  </si>
  <si>
    <t>PA5434</t>
  </si>
  <si>
    <t>mtr CDS</t>
  </si>
  <si>
    <t>mtr</t>
  </si>
  <si>
    <t>PA2447</t>
  </si>
  <si>
    <t>PA4365</t>
  </si>
  <si>
    <t>PA3094</t>
  </si>
  <si>
    <t>PA1637</t>
  </si>
  <si>
    <t>kdpE CDS</t>
  </si>
  <si>
    <t>kdpE</t>
  </si>
  <si>
    <t>PA4299</t>
  </si>
  <si>
    <t>tadD CDS</t>
  </si>
  <si>
    <t>tadD</t>
  </si>
  <si>
    <t>PA4451</t>
  </si>
  <si>
    <t>PA4817</t>
  </si>
  <si>
    <t>PA0795</t>
  </si>
  <si>
    <t>prpC CDS</t>
  </si>
  <si>
    <t>prpC</t>
  </si>
  <si>
    <t>PA1742</t>
  </si>
  <si>
    <t>amidotransferase CDS</t>
  </si>
  <si>
    <t>PA2389</t>
  </si>
  <si>
    <t>pvdR CDS</t>
  </si>
  <si>
    <t>pvdR</t>
  </si>
  <si>
    <t>PA3566</t>
  </si>
  <si>
    <t>PA1513</t>
  </si>
  <si>
    <t>PA2678</t>
  </si>
  <si>
    <t>PA5518</t>
  </si>
  <si>
    <t>potassium efflux transporter CDS</t>
  </si>
  <si>
    <t>PA4941</t>
  </si>
  <si>
    <t>hflC CDS</t>
  </si>
  <si>
    <t>hflC</t>
  </si>
  <si>
    <t>PA4834</t>
  </si>
  <si>
    <t>PA1033</t>
  </si>
  <si>
    <t>PA5251</t>
  </si>
  <si>
    <t>PA3716</t>
  </si>
  <si>
    <t>PA2342</t>
  </si>
  <si>
    <t>mtlD CDS</t>
  </si>
  <si>
    <t>mtlD</t>
  </si>
  <si>
    <t>PA5293</t>
  </si>
  <si>
    <t>PA4233</t>
  </si>
  <si>
    <t>PA5458</t>
  </si>
  <si>
    <t>PA2858</t>
  </si>
  <si>
    <t>PA4119</t>
  </si>
  <si>
    <t>aph CDS</t>
  </si>
  <si>
    <t>aph</t>
  </si>
  <si>
    <t>PA1622</t>
  </si>
  <si>
    <t>PA5111</t>
  </si>
  <si>
    <t>gloA3 CDS</t>
  </si>
  <si>
    <t>gloA3</t>
  </si>
  <si>
    <t>PA3589</t>
  </si>
  <si>
    <t>PA1518</t>
  </si>
  <si>
    <t>5-hydroxyisourate hydrolase CDS</t>
  </si>
  <si>
    <t>PA0217</t>
  </si>
  <si>
    <t>PA0231</t>
  </si>
  <si>
    <t>pcaD CDS</t>
  </si>
  <si>
    <t>pcaD</t>
  </si>
  <si>
    <t>PA3607</t>
  </si>
  <si>
    <t>potA CDS</t>
  </si>
  <si>
    <t>potA</t>
  </si>
  <si>
    <t>PA4681</t>
  </si>
  <si>
    <t>PA4150</t>
  </si>
  <si>
    <t>dehydrogenase e1 component CDS</t>
  </si>
  <si>
    <t>PA2778</t>
  </si>
  <si>
    <t>PA2717</t>
  </si>
  <si>
    <t>cpo CDS</t>
  </si>
  <si>
    <t>cpo</t>
  </si>
  <si>
    <t>PA5061</t>
  </si>
  <si>
    <t>PA2120</t>
  </si>
  <si>
    <t>PA3924</t>
  </si>
  <si>
    <t>long-chain-fatty-acid--CoA ligase CDS</t>
  </si>
  <si>
    <t>PA1021</t>
  </si>
  <si>
    <t>PA0422</t>
  </si>
  <si>
    <t>PA2204</t>
  </si>
  <si>
    <t>PA0038</t>
  </si>
  <si>
    <t>PA0540</t>
  </si>
  <si>
    <t>PA4490</t>
  </si>
  <si>
    <t>PA5451</t>
  </si>
  <si>
    <t>wzm CDS</t>
  </si>
  <si>
    <t>wzm</t>
  </si>
  <si>
    <t>PA0454</t>
  </si>
  <si>
    <t>PA0591</t>
  </si>
  <si>
    <t>protein ApaG CDS</t>
  </si>
  <si>
    <t>PA3593</t>
  </si>
  <si>
    <t>PA3066</t>
  </si>
  <si>
    <t>PA3200</t>
  </si>
  <si>
    <t>PA2418</t>
  </si>
  <si>
    <t>quercetin 2;3-dioxygenase CDS</t>
  </si>
  <si>
    <t>PA1934</t>
  </si>
  <si>
    <t>PA2784</t>
  </si>
  <si>
    <t>PA5506</t>
  </si>
  <si>
    <t>PA3064</t>
  </si>
  <si>
    <t>pelA CDS</t>
  </si>
  <si>
    <t>pelA</t>
  </si>
  <si>
    <t>PA1345</t>
  </si>
  <si>
    <t>PA3365</t>
  </si>
  <si>
    <t>chaperone CDS</t>
  </si>
  <si>
    <t>PA2348</t>
  </si>
  <si>
    <t>PA0592</t>
  </si>
  <si>
    <t>ksgA CDS</t>
  </si>
  <si>
    <t>ksgA</t>
  </si>
  <si>
    <t>PA5306</t>
  </si>
  <si>
    <t>PA0785</t>
  </si>
  <si>
    <t>azoR1 CDS</t>
  </si>
  <si>
    <t>azoR1</t>
  </si>
  <si>
    <t>PA0245</t>
  </si>
  <si>
    <t>aroQ2 CDS</t>
  </si>
  <si>
    <t>aroQ2</t>
  </si>
  <si>
    <t>PA3258</t>
  </si>
  <si>
    <t>PA0687</t>
  </si>
  <si>
    <t>PA2095</t>
  </si>
  <si>
    <t>PA1990</t>
  </si>
  <si>
    <t>pqqH CDS</t>
  </si>
  <si>
    <t>pqqH</t>
  </si>
  <si>
    <t>PA4896</t>
  </si>
  <si>
    <t>PA3277</t>
  </si>
  <si>
    <t>PA4680</t>
  </si>
  <si>
    <t>PA0555</t>
  </si>
  <si>
    <t>fda CDS</t>
  </si>
  <si>
    <t>fda</t>
  </si>
  <si>
    <t>PA0364</t>
  </si>
  <si>
    <t>PA4746</t>
  </si>
  <si>
    <t>PA4224</t>
  </si>
  <si>
    <t>pchG CDS</t>
  </si>
  <si>
    <t>pchG</t>
  </si>
  <si>
    <t>PA1148</t>
  </si>
  <si>
    <t>toxA CDS</t>
  </si>
  <si>
    <t>toxA</t>
  </si>
  <si>
    <t>PA1633</t>
  </si>
  <si>
    <t>kdpA CDS</t>
  </si>
  <si>
    <t>kdpA</t>
  </si>
  <si>
    <t>PA2034</t>
  </si>
  <si>
    <t>PA1776</t>
  </si>
  <si>
    <t>sigX CDS</t>
  </si>
  <si>
    <t>sigX</t>
  </si>
  <si>
    <t>PA4904</t>
  </si>
  <si>
    <t>vanA CDS</t>
  </si>
  <si>
    <t>vanA</t>
  </si>
  <si>
    <t>PA0100</t>
  </si>
  <si>
    <t>PA5350</t>
  </si>
  <si>
    <t>rubA2 CDS</t>
  </si>
  <si>
    <t>rubA2</t>
  </si>
  <si>
    <t>PA4568</t>
  </si>
  <si>
    <t>rplU CDS</t>
  </si>
  <si>
    <t>rplU</t>
  </si>
  <si>
    <t>PA0232</t>
  </si>
  <si>
    <t>pcaC CDS</t>
  </si>
  <si>
    <t>pcaC</t>
  </si>
  <si>
    <t>PA4518</t>
  </si>
  <si>
    <t>PA1866a</t>
  </si>
  <si>
    <t>PA2017</t>
  </si>
  <si>
    <t>PA3872</t>
  </si>
  <si>
    <t>narI CDS</t>
  </si>
  <si>
    <t>narI</t>
  </si>
  <si>
    <t>PA2333</t>
  </si>
  <si>
    <t>sulfatase CDS</t>
  </si>
  <si>
    <t>PA1398</t>
  </si>
  <si>
    <t>PA5217</t>
  </si>
  <si>
    <t>PA0101</t>
  </si>
  <si>
    <t>PA4879</t>
  </si>
  <si>
    <t>PA2985</t>
  </si>
  <si>
    <t>PA1343</t>
  </si>
  <si>
    <t>PA3825</t>
  </si>
  <si>
    <t>PA0292</t>
  </si>
  <si>
    <t>aguA CDS</t>
  </si>
  <si>
    <t>aguA</t>
  </si>
  <si>
    <t>PA1333</t>
  </si>
  <si>
    <t>PA5507</t>
  </si>
  <si>
    <t>PA1898</t>
  </si>
  <si>
    <t>qscR CDS</t>
  </si>
  <si>
    <t>qscR</t>
  </si>
  <si>
    <t>PA1507</t>
  </si>
  <si>
    <t>PA4024</t>
  </si>
  <si>
    <t>eutB CDS</t>
  </si>
  <si>
    <t>eutB</t>
  </si>
  <si>
    <t>PA2137</t>
  </si>
  <si>
    <t>PA3411</t>
  </si>
  <si>
    <t>PA0356</t>
  </si>
  <si>
    <t>PA1486</t>
  </si>
  <si>
    <t>PA1026</t>
  </si>
  <si>
    <t>PA5367</t>
  </si>
  <si>
    <t>pstA CDS</t>
  </si>
  <si>
    <t>pstA</t>
  </si>
  <si>
    <t>PA3367</t>
  </si>
  <si>
    <t>PA5282</t>
  </si>
  <si>
    <t>PA1863</t>
  </si>
  <si>
    <t>modA CDS</t>
  </si>
  <si>
    <t>modA</t>
  </si>
  <si>
    <t>PA1362</t>
  </si>
  <si>
    <t>PA2280</t>
  </si>
  <si>
    <t>PA1799</t>
  </si>
  <si>
    <t>parR CDS</t>
  </si>
  <si>
    <t>parR</t>
  </si>
  <si>
    <t>PA3793</t>
  </si>
  <si>
    <t>PA3304</t>
  </si>
  <si>
    <t>PA3448</t>
  </si>
  <si>
    <t>PA2477</t>
  </si>
  <si>
    <t>thiol:disulfide interchange protein CDS</t>
  </si>
  <si>
    <t>PA5324</t>
  </si>
  <si>
    <t>PA4073</t>
  </si>
  <si>
    <t>PA4107</t>
  </si>
  <si>
    <t>PA5136</t>
  </si>
  <si>
    <t>PA0941</t>
  </si>
  <si>
    <t>PA4857</t>
  </si>
  <si>
    <t>PA4586</t>
  </si>
  <si>
    <t>PA3179</t>
  </si>
  <si>
    <t>ribosomal large subunit pseudouridine synthase B CDS</t>
  </si>
  <si>
    <t>PA0246</t>
  </si>
  <si>
    <t>PA1625</t>
  </si>
  <si>
    <t>PA3870</t>
  </si>
  <si>
    <t>moaA1 CDS</t>
  </si>
  <si>
    <t>moaA1</t>
  </si>
  <si>
    <t>PA1071</t>
  </si>
  <si>
    <t>braF CDS</t>
  </si>
  <si>
    <t>braF</t>
  </si>
  <si>
    <t>PA3711</t>
  </si>
  <si>
    <t>PA5060</t>
  </si>
  <si>
    <t>phaF CDS</t>
  </si>
  <si>
    <t>phaF</t>
  </si>
  <si>
    <t>PA4082</t>
  </si>
  <si>
    <t>cupB5 CDS</t>
  </si>
  <si>
    <t>cupB5</t>
  </si>
  <si>
    <t>PA1937</t>
  </si>
  <si>
    <t>PA5459</t>
  </si>
  <si>
    <t>PA3534</t>
  </si>
  <si>
    <t>PA1074</t>
  </si>
  <si>
    <t>braC CDS</t>
  </si>
  <si>
    <t>braC</t>
  </si>
  <si>
    <t>PA0040</t>
  </si>
  <si>
    <t>PA0228</t>
  </si>
  <si>
    <t>pcaF CDS</t>
  </si>
  <si>
    <t>pcaF</t>
  </si>
  <si>
    <t>PA1300</t>
  </si>
  <si>
    <t>eCF subfamily sigma-70 factor CDS</t>
  </si>
  <si>
    <t>PA0351</t>
  </si>
  <si>
    <t>PA2454</t>
  </si>
  <si>
    <t>PA2503</t>
  </si>
  <si>
    <t>PA1326</t>
  </si>
  <si>
    <t>ilvA2 CDS</t>
  </si>
  <si>
    <t>ilvA2</t>
  </si>
  <si>
    <t>PA5560</t>
  </si>
  <si>
    <t>atpB CDS</t>
  </si>
  <si>
    <t>atpB</t>
  </si>
  <si>
    <t>PA0022</t>
  </si>
  <si>
    <t>threonylcarbamoyl-AMP synthase CDS</t>
  </si>
  <si>
    <t>PA2390</t>
  </si>
  <si>
    <t>pvdT CDS</t>
  </si>
  <si>
    <t>pvdT</t>
  </si>
  <si>
    <t>PA4168</t>
  </si>
  <si>
    <t>fpvB CDS</t>
  </si>
  <si>
    <t>fpvB</t>
  </si>
  <si>
    <t>PA2037</t>
  </si>
  <si>
    <t>PA0883</t>
  </si>
  <si>
    <t>acyl-CoA lyase subunit beta CDS</t>
  </si>
  <si>
    <t>PA1132</t>
  </si>
  <si>
    <t>PA2393</t>
  </si>
  <si>
    <t>dipeptidase CDS</t>
  </si>
  <si>
    <t>PA4648</t>
  </si>
  <si>
    <t>PA0340</t>
  </si>
  <si>
    <t>PA0327</t>
  </si>
  <si>
    <t>PA3588</t>
  </si>
  <si>
    <t>PA4830</t>
  </si>
  <si>
    <t>PA5521</t>
  </si>
  <si>
    <t>PA2355</t>
  </si>
  <si>
    <t>FMNH2-dependent monooxygenase CDS</t>
  </si>
  <si>
    <t>PA4072</t>
  </si>
  <si>
    <t>PA2485</t>
  </si>
  <si>
    <t>PA4443</t>
  </si>
  <si>
    <t>cysD CDS</t>
  </si>
  <si>
    <t>cysD</t>
  </si>
  <si>
    <t>PA4341</t>
  </si>
  <si>
    <t>PA5419</t>
  </si>
  <si>
    <t>soxG CDS</t>
  </si>
  <si>
    <t>soxG</t>
  </si>
  <si>
    <t>PA4083</t>
  </si>
  <si>
    <t>cupB4 CDS</t>
  </si>
  <si>
    <t>cupB4</t>
  </si>
  <si>
    <t>PA4491</t>
  </si>
  <si>
    <t>PA4515</t>
  </si>
  <si>
    <t>hydroxylase CDS</t>
  </si>
  <si>
    <t>PA0833</t>
  </si>
  <si>
    <t>PA1341</t>
  </si>
  <si>
    <t>PA2279</t>
  </si>
  <si>
    <t>arsC CDS</t>
  </si>
  <si>
    <t>arsC</t>
  </si>
  <si>
    <t>PA5433</t>
  </si>
  <si>
    <t>PA3947</t>
  </si>
  <si>
    <t>rocR CDS</t>
  </si>
  <si>
    <t>rocR</t>
  </si>
  <si>
    <t>PA2181</t>
  </si>
  <si>
    <t>glutamate--cysteine ligase CDS</t>
  </si>
  <si>
    <t>PA3578</t>
  </si>
  <si>
    <t>PA2053</t>
  </si>
  <si>
    <t>cynT CDS</t>
  </si>
  <si>
    <t>cynT</t>
  </si>
  <si>
    <t>PA3515</t>
  </si>
  <si>
    <t>PA0373</t>
  </si>
  <si>
    <t>ftsY CDS</t>
  </si>
  <si>
    <t>ftsY</t>
  </si>
  <si>
    <t>PA2467</t>
  </si>
  <si>
    <t>foxR CDS</t>
  </si>
  <si>
    <t>foxR</t>
  </si>
  <si>
    <t>PA4227</t>
  </si>
  <si>
    <t>pchR CDS</t>
  </si>
  <si>
    <t>pchR</t>
  </si>
  <si>
    <t>PA0550</t>
  </si>
  <si>
    <t>PA0878</t>
  </si>
  <si>
    <t>PA4565</t>
  </si>
  <si>
    <t>proB CDS</t>
  </si>
  <si>
    <t>proB</t>
  </si>
  <si>
    <t>PA0035</t>
  </si>
  <si>
    <t>trpA CDS</t>
  </si>
  <si>
    <t>trpA</t>
  </si>
  <si>
    <t>PA4805</t>
  </si>
  <si>
    <t>PA4895</t>
  </si>
  <si>
    <t>PA3541</t>
  </si>
  <si>
    <t>alg8 CDS</t>
  </si>
  <si>
    <t>alg8</t>
  </si>
  <si>
    <t>PA5205</t>
  </si>
  <si>
    <t>multiple drug resistance protein MarC CDS</t>
  </si>
  <si>
    <t>PA4199</t>
  </si>
  <si>
    <t>PA5531</t>
  </si>
  <si>
    <t>tonB1 CDS</t>
  </si>
  <si>
    <t>tonB1</t>
  </si>
  <si>
    <t>PA1953</t>
  </si>
  <si>
    <t>PA4279</t>
  </si>
  <si>
    <t>pantothenate kinase CDS</t>
  </si>
  <si>
    <t>PA2479</t>
  </si>
  <si>
    <t>PA0300</t>
  </si>
  <si>
    <t>spuD CDS</t>
  </si>
  <si>
    <t>spuD</t>
  </si>
  <si>
    <t>PA2270</t>
  </si>
  <si>
    <t>PA1764</t>
  </si>
  <si>
    <t>PA2461</t>
  </si>
  <si>
    <t>PA3237</t>
  </si>
  <si>
    <t>PA3666</t>
  </si>
  <si>
    <t>dapD CDS</t>
  </si>
  <si>
    <t>dapD</t>
  </si>
  <si>
    <t>PA3942</t>
  </si>
  <si>
    <t>tesB CDS</t>
  </si>
  <si>
    <t>tesB</t>
  </si>
  <si>
    <t>PA3514</t>
  </si>
  <si>
    <t>PA4656</t>
  </si>
  <si>
    <t>PA3301</t>
  </si>
  <si>
    <t>PA5455</t>
  </si>
  <si>
    <t>PA2879</t>
  </si>
  <si>
    <t>PA2033</t>
  </si>
  <si>
    <t>PA3239</t>
  </si>
  <si>
    <t>PA2064</t>
  </si>
  <si>
    <t>pcoB CDS</t>
  </si>
  <si>
    <t>pcoB</t>
  </si>
  <si>
    <t>PA5099</t>
  </si>
  <si>
    <t>PA2105</t>
  </si>
  <si>
    <t>PA0296</t>
  </si>
  <si>
    <t>spuI CDS</t>
  </si>
  <si>
    <t>spuI</t>
  </si>
  <si>
    <t>PA2535</t>
  </si>
  <si>
    <t>PA3303a</t>
  </si>
  <si>
    <t>PA3931</t>
  </si>
  <si>
    <t>PA2900</t>
  </si>
  <si>
    <t>PA1977</t>
  </si>
  <si>
    <t>PA2495</t>
  </si>
  <si>
    <t>oprN CDS</t>
  </si>
  <si>
    <t>oprN</t>
  </si>
  <si>
    <t>PA0001</t>
  </si>
  <si>
    <t>dnaA CDS</t>
  </si>
  <si>
    <t>dnaA</t>
  </si>
  <si>
    <t>PA4127</t>
  </si>
  <si>
    <t>hpcG CDS</t>
  </si>
  <si>
    <t>hpcG</t>
  </si>
  <si>
    <t>PA1023</t>
  </si>
  <si>
    <t>PA2725</t>
  </si>
  <si>
    <t>PA3954</t>
  </si>
  <si>
    <t>PA5310</t>
  </si>
  <si>
    <t>PA4660</t>
  </si>
  <si>
    <t>phr CDS</t>
  </si>
  <si>
    <t>phr</t>
  </si>
  <si>
    <t>PA0461</t>
  </si>
  <si>
    <t>PA5308</t>
  </si>
  <si>
    <t>lrp CDS</t>
  </si>
  <si>
    <t>lrp</t>
  </si>
  <si>
    <t>PA0003</t>
  </si>
  <si>
    <t>recF CDS</t>
  </si>
  <si>
    <t>recF</t>
  </si>
  <si>
    <t>PA4492</t>
  </si>
  <si>
    <t>PA3128</t>
  </si>
  <si>
    <t>PA4853</t>
  </si>
  <si>
    <t>fis CDS</t>
  </si>
  <si>
    <t>fis</t>
  </si>
  <si>
    <t>PA2601</t>
  </si>
  <si>
    <t>PA3442</t>
  </si>
  <si>
    <t>aliphatic sulfonates ABC transporter ATP-bindingsubunit CDS</t>
  </si>
  <si>
    <t>PA4462</t>
  </si>
  <si>
    <t>rpoN CDS</t>
  </si>
  <si>
    <t>rpoN</t>
  </si>
  <si>
    <t>PA2417</t>
  </si>
  <si>
    <t>PA0537</t>
  </si>
  <si>
    <t>PA5336</t>
  </si>
  <si>
    <t>gmk CDS</t>
  </si>
  <si>
    <t>gmk</t>
  </si>
  <si>
    <t>PA0315</t>
  </si>
  <si>
    <t>PA4594</t>
  </si>
  <si>
    <t>PA5252</t>
  </si>
  <si>
    <t>PA5247</t>
  </si>
  <si>
    <t>PA1203</t>
  </si>
  <si>
    <t>PA3180</t>
  </si>
  <si>
    <t>PA0736</t>
  </si>
  <si>
    <t>PA0433</t>
  </si>
  <si>
    <t>PA0794</t>
  </si>
  <si>
    <t>aconitate hydratase CDS</t>
  </si>
  <si>
    <t>PA0583</t>
  </si>
  <si>
    <t>PA1496</t>
  </si>
  <si>
    <t>potassium channel CDS</t>
  </si>
  <si>
    <t>PA4321</t>
  </si>
  <si>
    <t>PA1253</t>
  </si>
  <si>
    <t>semialdehyde dehydrogenase CDS</t>
  </si>
  <si>
    <t>PA0226</t>
  </si>
  <si>
    <t>CoA transferase subunit A CDS</t>
  </si>
  <si>
    <t>PA0609</t>
  </si>
  <si>
    <t>trpE CDS</t>
  </si>
  <si>
    <t>trpE</t>
  </si>
  <si>
    <t>PA5309</t>
  </si>
  <si>
    <t>PA3378</t>
  </si>
  <si>
    <t>PA4364</t>
  </si>
  <si>
    <t>PA1186</t>
  </si>
  <si>
    <t>PA1225</t>
  </si>
  <si>
    <t>NAD(P)H dehydrogenase CDS</t>
  </si>
  <si>
    <t>PA1523</t>
  </si>
  <si>
    <t>xdhB CDS</t>
  </si>
  <si>
    <t>xdhB</t>
  </si>
  <si>
    <t>PA4620</t>
  </si>
  <si>
    <t>PA0463</t>
  </si>
  <si>
    <t>creB CDS</t>
  </si>
  <si>
    <t>creB</t>
  </si>
  <si>
    <t>PA3271</t>
  </si>
  <si>
    <t>PA3381</t>
  </si>
  <si>
    <t>PA4801</t>
  </si>
  <si>
    <t>PA3408</t>
  </si>
  <si>
    <t>hasR CDS</t>
  </si>
  <si>
    <t>hasR</t>
  </si>
  <si>
    <t>PA5133</t>
  </si>
  <si>
    <t>PA5564</t>
  </si>
  <si>
    <t>gidB CDS</t>
  </si>
  <si>
    <t>gidB</t>
  </si>
  <si>
    <t>PA2107</t>
  </si>
  <si>
    <t>PA3132</t>
  </si>
  <si>
    <t>PA5517</t>
  </si>
  <si>
    <t>PA5354</t>
  </si>
  <si>
    <t>glcE CDS</t>
  </si>
  <si>
    <t>glcE</t>
  </si>
  <si>
    <t>PA4155</t>
  </si>
  <si>
    <t>PA1394</t>
  </si>
  <si>
    <t>PA5176</t>
  </si>
  <si>
    <t>ADP-ribose diphosphatase Nude CDS</t>
  </si>
  <si>
    <t>PA5307</t>
  </si>
  <si>
    <t>PA0718</t>
  </si>
  <si>
    <t>PA0302</t>
  </si>
  <si>
    <t>spuF CDS</t>
  </si>
  <si>
    <t>spuF</t>
  </si>
  <si>
    <t>PA5365</t>
  </si>
  <si>
    <t>phoU CDS</t>
  </si>
  <si>
    <t>phoU</t>
  </si>
  <si>
    <t>PA2770</t>
  </si>
  <si>
    <t>isomerase CDS</t>
  </si>
  <si>
    <t>PA1759</t>
  </si>
  <si>
    <t>PA5112</t>
  </si>
  <si>
    <t>estA CDS</t>
  </si>
  <si>
    <t>estA</t>
  </si>
  <si>
    <t>PA4748</t>
  </si>
  <si>
    <t>tpiA CDS</t>
  </si>
  <si>
    <t>tpiA</t>
  </si>
  <si>
    <t>PA4049</t>
  </si>
  <si>
    <t>PA4170</t>
  </si>
  <si>
    <t>PA2779</t>
  </si>
  <si>
    <t>PA5511</t>
  </si>
  <si>
    <t>mifR CDS</t>
  </si>
  <si>
    <t>mifR</t>
  </si>
  <si>
    <t>PA2763a</t>
  </si>
  <si>
    <t>PA3467</t>
  </si>
  <si>
    <t>PA4733</t>
  </si>
  <si>
    <t>acsB CDS</t>
  </si>
  <si>
    <t>acsB</t>
  </si>
  <si>
    <t>PA5048</t>
  </si>
  <si>
    <t>PA1024</t>
  </si>
  <si>
    <t>nitronate monooxygenase CDS</t>
  </si>
  <si>
    <t>PA5315</t>
  </si>
  <si>
    <t>rpmG CDS</t>
  </si>
  <si>
    <t>rpmG</t>
  </si>
  <si>
    <t>PA2276</t>
  </si>
  <si>
    <t>PA5335</t>
  </si>
  <si>
    <t>PA4621</t>
  </si>
  <si>
    <t>PA1240</t>
  </si>
  <si>
    <t>PA0151</t>
  </si>
  <si>
    <t>PA5095</t>
  </si>
  <si>
    <t>PA3549</t>
  </si>
  <si>
    <t>algJ CDS</t>
  </si>
  <si>
    <t>algJ</t>
  </si>
  <si>
    <t>PA1288</t>
  </si>
  <si>
    <t>PA4815</t>
  </si>
  <si>
    <t>PA3387</t>
  </si>
  <si>
    <t>rhlG CDS</t>
  </si>
  <si>
    <t>rhlG</t>
  </si>
  <si>
    <t>PA4313</t>
  </si>
  <si>
    <t>PA5526</t>
  </si>
  <si>
    <t>PA2013</t>
  </si>
  <si>
    <t>liuC CDS</t>
  </si>
  <si>
    <t>liuC</t>
  </si>
  <si>
    <t>PA5186</t>
  </si>
  <si>
    <t>PA5353</t>
  </si>
  <si>
    <t>glcF CDS</t>
  </si>
  <si>
    <t>glcF</t>
  </si>
  <si>
    <t>PA3501</t>
  </si>
  <si>
    <t>PA0848</t>
  </si>
  <si>
    <t>alkyl hydroperoxide reductase CDS</t>
  </si>
  <si>
    <t>PA2379</t>
  </si>
  <si>
    <t>PA3869</t>
  </si>
  <si>
    <t>PA5284</t>
  </si>
  <si>
    <t>PA0142</t>
  </si>
  <si>
    <t>8-oxoguanine deaminase CDS</t>
  </si>
  <si>
    <t>PA1850</t>
  </si>
  <si>
    <t>PA4786</t>
  </si>
  <si>
    <t>PA3177</t>
  </si>
  <si>
    <t>PA3967</t>
  </si>
  <si>
    <t>PA5334</t>
  </si>
  <si>
    <t>rph CDS</t>
  </si>
  <si>
    <t>rph</t>
  </si>
  <si>
    <t>PA0019</t>
  </si>
  <si>
    <t>def CDS</t>
  </si>
  <si>
    <t>def</t>
  </si>
  <si>
    <t>PA1916</t>
  </si>
  <si>
    <t>PA5001</t>
  </si>
  <si>
    <t>PA2271</t>
  </si>
  <si>
    <t>PA4226</t>
  </si>
  <si>
    <t>pchE CDS</t>
  </si>
  <si>
    <t>pchE</t>
  </si>
  <si>
    <t>PA3405</t>
  </si>
  <si>
    <t>hase CDS</t>
  </si>
  <si>
    <t>hase</t>
  </si>
  <si>
    <t>PA0535</t>
  </si>
  <si>
    <t>PA2015</t>
  </si>
  <si>
    <t>liuA CDS</t>
  </si>
  <si>
    <t>liuA</t>
  </si>
  <si>
    <t>PA0271</t>
  </si>
  <si>
    <t>PA4298</t>
  </si>
  <si>
    <t>PA0238</t>
  </si>
  <si>
    <t>PA1409</t>
  </si>
  <si>
    <t>aphA CDS</t>
  </si>
  <si>
    <t>aphA</t>
  </si>
  <si>
    <t>PA0221</t>
  </si>
  <si>
    <t>PA5557</t>
  </si>
  <si>
    <t>atpH CDS</t>
  </si>
  <si>
    <t>atpH</t>
  </si>
  <si>
    <t>PA2039</t>
  </si>
  <si>
    <t>PA4567</t>
  </si>
  <si>
    <t>rpmA CDS</t>
  </si>
  <si>
    <t>rpmA</t>
  </si>
  <si>
    <t>PA2319</t>
  </si>
  <si>
    <t>PA3124</t>
  </si>
  <si>
    <t>PA0481</t>
  </si>
  <si>
    <t>PA0925</t>
  </si>
  <si>
    <t>PA5362</t>
  </si>
  <si>
    <t>PA0765</t>
  </si>
  <si>
    <t>mucC CDS</t>
  </si>
  <si>
    <t>mucC</t>
  </si>
  <si>
    <t>PA1359</t>
  </si>
  <si>
    <t>PA0284</t>
  </si>
  <si>
    <t>PA2208</t>
  </si>
  <si>
    <t>PA4674</t>
  </si>
  <si>
    <t>PA0551</t>
  </si>
  <si>
    <t>epd CDS</t>
  </si>
  <si>
    <t>epd</t>
  </si>
  <si>
    <t>PA3712</t>
  </si>
  <si>
    <t>PA2932</t>
  </si>
  <si>
    <t>morB CDS</t>
  </si>
  <si>
    <t>morB</t>
  </si>
  <si>
    <t>PA5137</t>
  </si>
  <si>
    <t>PA2694</t>
  </si>
  <si>
    <t>thioredoxin CDS</t>
  </si>
  <si>
    <t>PA2901</t>
  </si>
  <si>
    <t>PA1924</t>
  </si>
  <si>
    <t>PA2398</t>
  </si>
  <si>
    <t>fpvA CDS</t>
  </si>
  <si>
    <t>fpvA</t>
  </si>
  <si>
    <t>PA2177</t>
  </si>
  <si>
    <t>PA1112</t>
  </si>
  <si>
    <t>PA4154</t>
  </si>
  <si>
    <t>PA4849</t>
  </si>
  <si>
    <t>PA2578</t>
  </si>
  <si>
    <t>PA4181</t>
  </si>
  <si>
    <t>PA2314</t>
  </si>
  <si>
    <t>PA5290</t>
  </si>
  <si>
    <t>PA1760</t>
  </si>
  <si>
    <t>PA5230</t>
  </si>
  <si>
    <t>PA1369</t>
  </si>
  <si>
    <t>PA1363</t>
  </si>
  <si>
    <t>PA4286</t>
  </si>
  <si>
    <t>PA0328</t>
  </si>
  <si>
    <t>PA3910</t>
  </si>
  <si>
    <t>eddA CDS</t>
  </si>
  <si>
    <t>eddA</t>
  </si>
  <si>
    <t>PA3199</t>
  </si>
  <si>
    <t>PA1620</t>
  </si>
  <si>
    <t>PA4623</t>
  </si>
  <si>
    <t>PA5456</t>
  </si>
  <si>
    <t>PA3267</t>
  </si>
  <si>
    <t>PA2562</t>
  </si>
  <si>
    <t>PA2871</t>
  </si>
  <si>
    <t>PA5503</t>
  </si>
  <si>
    <t>PA2289</t>
  </si>
  <si>
    <t>PA4705</t>
  </si>
  <si>
    <t>PA4149</t>
  </si>
  <si>
    <t>PA3238</t>
  </si>
  <si>
    <t>PA1793</t>
  </si>
  <si>
    <t>ppiB CDS</t>
  </si>
  <si>
    <t>ppiB</t>
  </si>
  <si>
    <t>PA5478</t>
  </si>
  <si>
    <t>PA0734</t>
  </si>
  <si>
    <t>PA2332</t>
  </si>
  <si>
    <t>PA1452</t>
  </si>
  <si>
    <t>flhA CDS</t>
  </si>
  <si>
    <t>flhA</t>
  </si>
  <si>
    <t>PA2651</t>
  </si>
  <si>
    <t>PA1413</t>
  </si>
  <si>
    <t>PA4392</t>
  </si>
  <si>
    <t>PA0331</t>
  </si>
  <si>
    <t>ilvA1 CDS</t>
  </si>
  <si>
    <t>ilvA1</t>
  </si>
  <si>
    <t>PA4047</t>
  </si>
  <si>
    <t>ribA CDS</t>
  </si>
  <si>
    <t>ribA</t>
  </si>
  <si>
    <t>PA0701</t>
  </si>
  <si>
    <t>PA1402</t>
  </si>
  <si>
    <t>PA2934</t>
  </si>
  <si>
    <t>cif CDS</t>
  </si>
  <si>
    <t>cif</t>
  </si>
  <si>
    <t>PA3853</t>
  </si>
  <si>
    <t>transferase CDS</t>
  </si>
  <si>
    <t>PA0947</t>
  </si>
  <si>
    <t>DNA replication initiation factor CDS</t>
  </si>
  <si>
    <t>PA0998</t>
  </si>
  <si>
    <t>pqsC CDS</t>
  </si>
  <si>
    <t>pqsC</t>
  </si>
  <si>
    <t>PA4106</t>
  </si>
  <si>
    <t>PA0764</t>
  </si>
  <si>
    <t>mucB CDS</t>
  </si>
  <si>
    <t>mucB</t>
  </si>
  <si>
    <t>PA2169</t>
  </si>
  <si>
    <t>PA1963</t>
  </si>
  <si>
    <t>PA5347</t>
  </si>
  <si>
    <t>PA2855</t>
  </si>
  <si>
    <t>PA2792</t>
  </si>
  <si>
    <t>PA0942</t>
  </si>
  <si>
    <t>PA1851</t>
  </si>
  <si>
    <t>PA0120</t>
  </si>
  <si>
    <t>PA2616</t>
  </si>
  <si>
    <t>trxB1 CDS</t>
  </si>
  <si>
    <t>trxB1</t>
  </si>
  <si>
    <t>PA0065</t>
  </si>
  <si>
    <t>5'-nucleotidase CDS</t>
  </si>
  <si>
    <t>PA5492</t>
  </si>
  <si>
    <t>ribosome biogenesis GTP-binding protein YsxC CDS</t>
  </si>
  <si>
    <t>PA4823</t>
  </si>
  <si>
    <t>PA3252</t>
  </si>
  <si>
    <t>PA0243</t>
  </si>
  <si>
    <t>PA1539</t>
  </si>
  <si>
    <t>PA1971</t>
  </si>
  <si>
    <t>braZ CDS</t>
  </si>
  <si>
    <t>braZ</t>
  </si>
  <si>
    <t>PA4160</t>
  </si>
  <si>
    <t>fepD CDS</t>
  </si>
  <si>
    <t>fepD</t>
  </si>
  <si>
    <t>PA1337</t>
  </si>
  <si>
    <t>ansB CDS</t>
  </si>
  <si>
    <t>ansB</t>
  </si>
  <si>
    <t>PA3545</t>
  </si>
  <si>
    <t>algG CDS</t>
  </si>
  <si>
    <t>algG</t>
  </si>
  <si>
    <t>PA2281</t>
  </si>
  <si>
    <t>PA1072</t>
  </si>
  <si>
    <t>braE CDS</t>
  </si>
  <si>
    <t>braE</t>
  </si>
  <si>
    <t>PA5391</t>
  </si>
  <si>
    <t>PA2290</t>
  </si>
  <si>
    <t>gcd CDS</t>
  </si>
  <si>
    <t>gcd</t>
  </si>
  <si>
    <t>PA2250</t>
  </si>
  <si>
    <t>lpdV CDS</t>
  </si>
  <si>
    <t>lpdV</t>
  </si>
  <si>
    <t>PA0832</t>
  </si>
  <si>
    <t>PA1811</t>
  </si>
  <si>
    <t>solute-binding protein CDS</t>
  </si>
  <si>
    <t>PA5508</t>
  </si>
  <si>
    <t>PA5250</t>
  </si>
  <si>
    <t>PA0981</t>
  </si>
  <si>
    <t>PA2771</t>
  </si>
  <si>
    <t>PA4178</t>
  </si>
  <si>
    <t>PA0452</t>
  </si>
  <si>
    <t>PA1428</t>
  </si>
  <si>
    <t>PA1489</t>
  </si>
  <si>
    <t>PA1439</t>
  </si>
  <si>
    <t>PA0983</t>
  </si>
  <si>
    <t>PA4390</t>
  </si>
  <si>
    <t>PA0261</t>
  </si>
  <si>
    <t>PA2724</t>
  </si>
  <si>
    <t>PA4804</t>
  </si>
  <si>
    <t>PA5183</t>
  </si>
  <si>
    <t>PA0336</t>
  </si>
  <si>
    <t>ygdP CDS</t>
  </si>
  <si>
    <t>ygdP</t>
  </si>
  <si>
    <t>PA3298</t>
  </si>
  <si>
    <t>PA5420</t>
  </si>
  <si>
    <t>purU2 CDS</t>
  </si>
  <si>
    <t>purU2</t>
  </si>
  <si>
    <t>PA2735</t>
  </si>
  <si>
    <t>restriction-modification system protein CDS</t>
  </si>
  <si>
    <t>PA5440a</t>
  </si>
  <si>
    <t>PA1296</t>
  </si>
  <si>
    <t>2-hydroxyacid dehydrogenase CDS</t>
  </si>
  <si>
    <t>PA0600</t>
  </si>
  <si>
    <t>PA5038</t>
  </si>
  <si>
    <t>aroB CDS</t>
  </si>
  <si>
    <t>aroB</t>
  </si>
  <si>
    <t>PA1597</t>
  </si>
  <si>
    <t>PA2758</t>
  </si>
  <si>
    <t>PA1515</t>
  </si>
  <si>
    <t>alc CDS</t>
  </si>
  <si>
    <t>alc</t>
  </si>
  <si>
    <t>PA0854</t>
  </si>
  <si>
    <t>fumC2 CDS</t>
  </si>
  <si>
    <t>fumC2</t>
  </si>
  <si>
    <t>PA0213</t>
  </si>
  <si>
    <t>phosphoribosyl-dephospho-CoA transferase CDS</t>
  </si>
  <si>
    <t>PA2085</t>
  </si>
  <si>
    <t>ring-hydroxylating dioxygenase small subunit CDS</t>
  </si>
  <si>
    <t>PA1602</t>
  </si>
  <si>
    <t>PA0473</t>
  </si>
  <si>
    <t>PA4118</t>
  </si>
  <si>
    <t>PA4694</t>
  </si>
  <si>
    <t>ilvC CDS</t>
  </si>
  <si>
    <t>ilvC</t>
  </si>
  <si>
    <t>PA0448</t>
  </si>
  <si>
    <t>PA4378</t>
  </si>
  <si>
    <t>inaA CDS</t>
  </si>
  <si>
    <t>inaA</t>
  </si>
  <si>
    <t>PA2531</t>
  </si>
  <si>
    <t>PA1762</t>
  </si>
  <si>
    <t>PA3033</t>
  </si>
  <si>
    <t>PA2624</t>
  </si>
  <si>
    <t>idh CDS</t>
  </si>
  <si>
    <t>idh</t>
  </si>
  <si>
    <t>PA4780</t>
  </si>
  <si>
    <t>PA1832</t>
  </si>
  <si>
    <t>PA0736a</t>
  </si>
  <si>
    <t>PA5351</t>
  </si>
  <si>
    <t>rubA1 CDS</t>
  </si>
  <si>
    <t>rubA1</t>
  </si>
  <si>
    <t>PA0474</t>
  </si>
  <si>
    <t>esterase CDS</t>
  </si>
  <si>
    <t>PA2870</t>
  </si>
  <si>
    <t>PA3807</t>
  </si>
  <si>
    <t>ndk CDS</t>
  </si>
  <si>
    <t>ndk</t>
  </si>
  <si>
    <t>PA3505</t>
  </si>
  <si>
    <t>L-aspartate dehydrogenase CDS</t>
  </si>
  <si>
    <t>PA1142</t>
  </si>
  <si>
    <t>PA0330</t>
  </si>
  <si>
    <t>rpiA CDS</t>
  </si>
  <si>
    <t>rpiA</t>
  </si>
  <si>
    <t>PA3198</t>
  </si>
  <si>
    <t>PA0445</t>
  </si>
  <si>
    <t>PA1564</t>
  </si>
  <si>
    <t>sulfurtransferase TusA CDS</t>
  </si>
  <si>
    <t>PA0568</t>
  </si>
  <si>
    <t>PA1020</t>
  </si>
  <si>
    <t>PA0926</t>
  </si>
  <si>
    <t>PA5172</t>
  </si>
  <si>
    <t>arcB CDS</t>
  </si>
  <si>
    <t>arcB</t>
  </si>
  <si>
    <t>PA0283</t>
  </si>
  <si>
    <t>sbp CDS</t>
  </si>
  <si>
    <t>sbp</t>
  </si>
  <si>
    <t>PA0032a</t>
  </si>
  <si>
    <t>DOPA 4;5-dioxygenase CDS</t>
  </si>
  <si>
    <t>PA3756</t>
  </si>
  <si>
    <t>PA2056</t>
  </si>
  <si>
    <t>PA0116</t>
  </si>
  <si>
    <t>PA2506</t>
  </si>
  <si>
    <t>PA0172</t>
  </si>
  <si>
    <t>PA2468</t>
  </si>
  <si>
    <t>foxI CDS</t>
  </si>
  <si>
    <t>foxI</t>
  </si>
  <si>
    <t>PA5333</t>
  </si>
  <si>
    <t>PA4630</t>
  </si>
  <si>
    <t>PA4933</t>
  </si>
  <si>
    <t>PA2470</t>
  </si>
  <si>
    <t>gtdA CDS</t>
  </si>
  <si>
    <t>gtdA</t>
  </si>
  <si>
    <t>PA5558</t>
  </si>
  <si>
    <t>atpF CDS</t>
  </si>
  <si>
    <t>atpF</t>
  </si>
  <si>
    <t>PA4248</t>
  </si>
  <si>
    <t>rplF CDS</t>
  </si>
  <si>
    <t>rplF</t>
  </si>
  <si>
    <t>PA5561</t>
  </si>
  <si>
    <t>atpI CDS</t>
  </si>
  <si>
    <t>atpI</t>
  </si>
  <si>
    <t>PA4626</t>
  </si>
  <si>
    <t>hprA CDS</t>
  </si>
  <si>
    <t>hprA</t>
  </si>
  <si>
    <t>PA0441</t>
  </si>
  <si>
    <t>dht CDS</t>
  </si>
  <si>
    <t>dht</t>
  </si>
  <si>
    <t>PA3873</t>
  </si>
  <si>
    <t>narJ CDS</t>
  </si>
  <si>
    <t>narJ</t>
  </si>
  <si>
    <t>PA5453</t>
  </si>
  <si>
    <t>gmd CDS</t>
  </si>
  <si>
    <t>gmd</t>
  </si>
  <si>
    <t>PA3057</t>
  </si>
  <si>
    <t>PA2083</t>
  </si>
  <si>
    <t>ring-hydroxylating dioxygenase subunit CDS</t>
  </si>
  <si>
    <t>PA1469</t>
  </si>
  <si>
    <t>PA2036</t>
  </si>
  <si>
    <t>PA0150</t>
  </si>
  <si>
    <t>PA0578</t>
  </si>
  <si>
    <t>PA2963</t>
  </si>
  <si>
    <t>PA2536</t>
  </si>
  <si>
    <t>phosphatidate cytidylyltransferase CDS</t>
  </si>
  <si>
    <t>PA0800</t>
  </si>
  <si>
    <t>PA0128</t>
  </si>
  <si>
    <t>PA1162</t>
  </si>
  <si>
    <t>dapE CDS</t>
  </si>
  <si>
    <t>dapE</t>
  </si>
  <si>
    <t>PA4869</t>
  </si>
  <si>
    <t>PA1928</t>
  </si>
  <si>
    <t>rimJ CDS</t>
  </si>
  <si>
    <t>rimJ</t>
  </si>
  <si>
    <t>PA4963</t>
  </si>
  <si>
    <t>PA3806</t>
  </si>
  <si>
    <t>23S rRNA (adenine(2503)-C(2))-methyltransferase RlmN CDS</t>
  </si>
  <si>
    <t>PA5193</t>
  </si>
  <si>
    <t>yrfI CDS</t>
  </si>
  <si>
    <t>yrfI</t>
  </si>
  <si>
    <t>PA0033</t>
  </si>
  <si>
    <t>PA1291</t>
  </si>
  <si>
    <t>PA2425</t>
  </si>
  <si>
    <t>pvdG CDS</t>
  </si>
  <si>
    <t>pvdG</t>
  </si>
  <si>
    <t>PA0948</t>
  </si>
  <si>
    <t>PA5108</t>
  </si>
  <si>
    <t>PA3671</t>
  </si>
  <si>
    <t>PA4091</t>
  </si>
  <si>
    <t>hpaA CDS</t>
  </si>
  <si>
    <t>hpaA</t>
  </si>
  <si>
    <t>PA2542</t>
  </si>
  <si>
    <t>PA3497</t>
  </si>
  <si>
    <t>PA5055</t>
  </si>
  <si>
    <t>PA1407</t>
  </si>
  <si>
    <t>PA3272</t>
  </si>
  <si>
    <t>ATP-dependent DNA helicase CDS</t>
  </si>
  <si>
    <t>PA0343</t>
  </si>
  <si>
    <t>PA5191</t>
  </si>
  <si>
    <t>PA4243</t>
  </si>
  <si>
    <t>secY CDS</t>
  </si>
  <si>
    <t>secY</t>
  </si>
  <si>
    <t>PA1330</t>
  </si>
  <si>
    <t>PA1298</t>
  </si>
  <si>
    <t>PA2690</t>
  </si>
  <si>
    <t>PA3023</t>
  </si>
  <si>
    <t>lipid kinase CDS</t>
  </si>
  <si>
    <t>PA3739</t>
  </si>
  <si>
    <t>PA0879</t>
  </si>
  <si>
    <t>PA0731</t>
  </si>
  <si>
    <t>PA4489</t>
  </si>
  <si>
    <t>PA2012</t>
  </si>
  <si>
    <t>liuD CDS</t>
  </si>
  <si>
    <t>liuD</t>
  </si>
  <si>
    <t>PA4166</t>
  </si>
  <si>
    <t>PA4346</t>
  </si>
  <si>
    <t>PA1016</t>
  </si>
  <si>
    <t>thiolase CDS</t>
  </si>
  <si>
    <t>PA3067</t>
  </si>
  <si>
    <t>PA5116</t>
  </si>
  <si>
    <t>PA2263</t>
  </si>
  <si>
    <t>PA1052a</t>
  </si>
  <si>
    <t>PA0374</t>
  </si>
  <si>
    <t>ftsE CDS</t>
  </si>
  <si>
    <t>ftsE</t>
  </si>
  <si>
    <t>PA0842</t>
  </si>
  <si>
    <t>PA0014</t>
  </si>
  <si>
    <t>PA3657</t>
  </si>
  <si>
    <t>map CDS</t>
  </si>
  <si>
    <t>map</t>
  </si>
  <si>
    <t>PA5529</t>
  </si>
  <si>
    <t>sodium/proton antiporter CDS</t>
  </si>
  <si>
    <t>PA2558</t>
  </si>
  <si>
    <t>PA1060</t>
  </si>
  <si>
    <t>PA4245</t>
  </si>
  <si>
    <t>rpmD CDS</t>
  </si>
  <si>
    <t>rpmD</t>
  </si>
  <si>
    <t>PA0690</t>
  </si>
  <si>
    <t>PA2217</t>
  </si>
  <si>
    <t>PA3959</t>
  </si>
  <si>
    <t>PA1194</t>
  </si>
  <si>
    <t>PA4229</t>
  </si>
  <si>
    <t>pchC CDS</t>
  </si>
  <si>
    <t>pchC</t>
  </si>
  <si>
    <t>PA5424</t>
  </si>
  <si>
    <t>PA1224</t>
  </si>
  <si>
    <t>PA1979</t>
  </si>
  <si>
    <t>eraS CDS</t>
  </si>
  <si>
    <t>eraS</t>
  </si>
  <si>
    <t>PA1675</t>
  </si>
  <si>
    <t>PA0722</t>
  </si>
  <si>
    <t>PA0791</t>
  </si>
  <si>
    <t>PA4949</t>
  </si>
  <si>
    <t>PA5379</t>
  </si>
  <si>
    <t>sdaB CDS</t>
  </si>
  <si>
    <t>sdaB</t>
  </si>
  <si>
    <t>PA0319</t>
  </si>
  <si>
    <t>PA3618</t>
  </si>
  <si>
    <t>PA3019</t>
  </si>
  <si>
    <t>PA1809</t>
  </si>
  <si>
    <t>PA3918</t>
  </si>
  <si>
    <t>moaC CDS</t>
  </si>
  <si>
    <t>moaC</t>
  </si>
  <si>
    <t>PA3388</t>
  </si>
  <si>
    <t>S-adenosylmethionine-dependent methyltransferaseRcsF CDS</t>
  </si>
  <si>
    <t>PA0571</t>
  </si>
  <si>
    <t>PA1241</t>
  </si>
  <si>
    <t>PA0557</t>
  </si>
  <si>
    <t>PA2051</t>
  </si>
  <si>
    <t>PA4903</t>
  </si>
  <si>
    <t>PA2715</t>
  </si>
  <si>
    <t>PA0314</t>
  </si>
  <si>
    <t>L-cysteine ABC transporter protein FliY CDS</t>
  </si>
  <si>
    <t>PA3178</t>
  </si>
  <si>
    <t>PA2958</t>
  </si>
  <si>
    <t>PA1237</t>
  </si>
  <si>
    <t>multidrug resistance efflux pump CDS</t>
  </si>
  <si>
    <t>PA0761</t>
  </si>
  <si>
    <t>nadB CDS</t>
  </si>
  <si>
    <t>nadB</t>
  </si>
  <si>
    <t>PA3658</t>
  </si>
  <si>
    <t>glnD CDS</t>
  </si>
  <si>
    <t>glnD</t>
  </si>
  <si>
    <t>PA5504</t>
  </si>
  <si>
    <t>D-methionine ABC transporter CDS</t>
  </si>
  <si>
    <t>PA2538</t>
  </si>
  <si>
    <t>PA5528</t>
  </si>
  <si>
    <t>PA5565</t>
  </si>
  <si>
    <t>gidA CDS</t>
  </si>
  <si>
    <t>gidA</t>
  </si>
  <si>
    <t>PA1158</t>
  </si>
  <si>
    <t>PA0957</t>
  </si>
  <si>
    <t>PA4249</t>
  </si>
  <si>
    <t>rpsH CDS</t>
  </si>
  <si>
    <t>rpsH</t>
  </si>
  <si>
    <t>PA0098</t>
  </si>
  <si>
    <t>3-oxoacyl-ACP synthase CDS</t>
  </si>
  <si>
    <t>PA0953</t>
  </si>
  <si>
    <t>PA3738</t>
  </si>
  <si>
    <t>xerD CDS</t>
  </si>
  <si>
    <t>xerD</t>
  </si>
  <si>
    <t>PA1210</t>
  </si>
  <si>
    <t>PA2838</t>
  </si>
  <si>
    <t>PA3551</t>
  </si>
  <si>
    <t>algA CDS</t>
  </si>
  <si>
    <t>algA</t>
  </si>
  <si>
    <t>PA4353</t>
  </si>
  <si>
    <t>PA1271</t>
  </si>
  <si>
    <t>tonB-dependent receptor CDS</t>
  </si>
  <si>
    <t>PA0167</t>
  </si>
  <si>
    <t>PA1299</t>
  </si>
  <si>
    <t>PA2667</t>
  </si>
  <si>
    <t>PA1229</t>
  </si>
  <si>
    <t>PA2830</t>
  </si>
  <si>
    <t>htpX CDS</t>
  </si>
  <si>
    <t>htpX</t>
  </si>
  <si>
    <t>PA1951</t>
  </si>
  <si>
    <t>PA4637</t>
  </si>
  <si>
    <t>PA1374</t>
  </si>
  <si>
    <t>PA0937</t>
  </si>
  <si>
    <t>PA3404</t>
  </si>
  <si>
    <t>PA1239</t>
  </si>
  <si>
    <t>PA2121</t>
  </si>
  <si>
    <t>PA0155</t>
  </si>
  <si>
    <t>pcaR CDS</t>
  </si>
  <si>
    <t>pcaR</t>
  </si>
  <si>
    <t>PA0868</t>
  </si>
  <si>
    <t>peptidyl-tRNA hydrolase CDS</t>
  </si>
  <si>
    <t>PA4232</t>
  </si>
  <si>
    <t>ssb CDS</t>
  </si>
  <si>
    <t>ssb</t>
  </si>
  <si>
    <t>PA3919</t>
  </si>
  <si>
    <t>PA2650</t>
  </si>
  <si>
    <t>PA0208</t>
  </si>
  <si>
    <t>mdcA CDS</t>
  </si>
  <si>
    <t>mdcA</t>
  </si>
  <si>
    <t>PA4223</t>
  </si>
  <si>
    <t>PA2769</t>
  </si>
  <si>
    <t>PA2498</t>
  </si>
  <si>
    <t>PA2745</t>
  </si>
  <si>
    <t>PA1195</t>
  </si>
  <si>
    <t>PA2096</t>
  </si>
  <si>
    <t>PA2988</t>
  </si>
  <si>
    <t>PA3502</t>
  </si>
  <si>
    <t>PA4421</t>
  </si>
  <si>
    <t>cell division protein MraZ CDS</t>
  </si>
  <si>
    <t>PA5329</t>
  </si>
  <si>
    <t>PA4445</t>
  </si>
  <si>
    <t>PA4932</t>
  </si>
  <si>
    <t>rplI CDS</t>
  </si>
  <si>
    <t>rplI</t>
  </si>
  <si>
    <t>PA2617</t>
  </si>
  <si>
    <t>aat CDS</t>
  </si>
  <si>
    <t>aat</t>
  </si>
  <si>
    <t>PA3980</t>
  </si>
  <si>
    <t>(dimethylallyl)adenosine tRNA methylthiotransferase CDS</t>
  </si>
  <si>
    <t>PA0390</t>
  </si>
  <si>
    <t>metX CDS</t>
  </si>
  <si>
    <t>metX</t>
  </si>
  <si>
    <t>PA3744</t>
  </si>
  <si>
    <t>rimM CDS</t>
  </si>
  <si>
    <t>rimM</t>
  </si>
  <si>
    <t>PA4940</t>
  </si>
  <si>
    <t>PA1516</t>
  </si>
  <si>
    <t>PA3979</t>
  </si>
  <si>
    <t>PA0156</t>
  </si>
  <si>
    <t>PA4259</t>
  </si>
  <si>
    <t>rpsS CDS</t>
  </si>
  <si>
    <t>rpsS</t>
  </si>
  <si>
    <t>PA1626</t>
  </si>
  <si>
    <t>PA2142</t>
  </si>
  <si>
    <t>PA1959</t>
  </si>
  <si>
    <t>bacA CDS</t>
  </si>
  <si>
    <t>bacA</t>
  </si>
  <si>
    <t>PA4888</t>
  </si>
  <si>
    <t>desB CDS</t>
  </si>
  <si>
    <t>desB</t>
  </si>
  <si>
    <t>PA3570</t>
  </si>
  <si>
    <t>mmsA CDS</t>
  </si>
  <si>
    <t>mmsA</t>
  </si>
  <si>
    <t>PA2729</t>
  </si>
  <si>
    <t>PA2252</t>
  </si>
  <si>
    <t>AGCS sodium/alanine/glycine symporter CDS</t>
  </si>
  <si>
    <t>PA4913</t>
  </si>
  <si>
    <t>PA0932</t>
  </si>
  <si>
    <t>cysM CDS</t>
  </si>
  <si>
    <t>cysM</t>
  </si>
  <si>
    <t>PA4280</t>
  </si>
  <si>
    <t>birA CDS</t>
  </si>
  <si>
    <t>birA</t>
  </si>
  <si>
    <t>PA1884</t>
  </si>
  <si>
    <t>PA4574</t>
  </si>
  <si>
    <t>PA4055</t>
  </si>
  <si>
    <t>ribC CDS</t>
  </si>
  <si>
    <t>ribC</t>
  </si>
  <si>
    <t>PA2309</t>
  </si>
  <si>
    <t>PA1434</t>
  </si>
  <si>
    <t>PA5489</t>
  </si>
  <si>
    <t>dsbA CDS</t>
  </si>
  <si>
    <t>dsbA</t>
  </si>
  <si>
    <t>PA1676</t>
  </si>
  <si>
    <t>PA1680</t>
  </si>
  <si>
    <t>PA1149</t>
  </si>
  <si>
    <t>PA0580</t>
  </si>
  <si>
    <t>gcp CDS</t>
  </si>
  <si>
    <t>gcp</t>
  </si>
  <si>
    <t>PA4042</t>
  </si>
  <si>
    <t>xseB CDS</t>
  </si>
  <si>
    <t>xseB</t>
  </si>
  <si>
    <t>PA5204</t>
  </si>
  <si>
    <t>argA CDS</t>
  </si>
  <si>
    <t>argA</t>
  </si>
  <si>
    <t>PA4045</t>
  </si>
  <si>
    <t>PA4871</t>
  </si>
  <si>
    <t>PA5014</t>
  </si>
  <si>
    <t>glnE CDS</t>
  </si>
  <si>
    <t>glnE</t>
  </si>
  <si>
    <t>PA1883</t>
  </si>
  <si>
    <t>NADH-quinone oxidoreductase subunit A CDS</t>
  </si>
  <si>
    <t>PA5457</t>
  </si>
  <si>
    <t>PA4320</t>
  </si>
  <si>
    <t>PA3174</t>
  </si>
  <si>
    <t>PA2533</t>
  </si>
  <si>
    <t>sodium:alanine symporter CDS</t>
  </si>
  <si>
    <t>PA0435</t>
  </si>
  <si>
    <t>PA2428</t>
  </si>
  <si>
    <t>PA4100</t>
  </si>
  <si>
    <t>PA3770</t>
  </si>
  <si>
    <t>guaB CDS</t>
  </si>
  <si>
    <t>guaB</t>
  </si>
  <si>
    <t>PA1644</t>
  </si>
  <si>
    <t>PA1970</t>
  </si>
  <si>
    <t>PA1803</t>
  </si>
  <si>
    <t>lon CDS</t>
  </si>
  <si>
    <t>lon</t>
  </si>
  <si>
    <t>PA0333</t>
  </si>
  <si>
    <t>PA2409</t>
  </si>
  <si>
    <t>PA0866</t>
  </si>
  <si>
    <t>aroP2 CDS</t>
  </si>
  <si>
    <t>aroP2</t>
  </si>
  <si>
    <t>PA1231</t>
  </si>
  <si>
    <t>PA2999</t>
  </si>
  <si>
    <t>nqrA CDS</t>
  </si>
  <si>
    <t>nqrA</t>
  </si>
  <si>
    <t>PA0274</t>
  </si>
  <si>
    <t>PA4937</t>
  </si>
  <si>
    <t>rnr CDS</t>
  </si>
  <si>
    <t>rnr</t>
  </si>
  <si>
    <t>PA2520</t>
  </si>
  <si>
    <t>czcA CDS</t>
  </si>
  <si>
    <t>czcA</t>
  </si>
  <si>
    <t>PA4340</t>
  </si>
  <si>
    <t>PA5563</t>
  </si>
  <si>
    <t>soj CDS</t>
  </si>
  <si>
    <t>soj</t>
  </si>
  <si>
    <t>PA0692</t>
  </si>
  <si>
    <t>PA0202</t>
  </si>
  <si>
    <t>amidase CDS</t>
  </si>
  <si>
    <t>PA1352</t>
  </si>
  <si>
    <t>PA1862</t>
  </si>
  <si>
    <t>modB CDS</t>
  </si>
  <si>
    <t>modB</t>
  </si>
  <si>
    <t>PA0860</t>
  </si>
  <si>
    <t>PA4617</t>
  </si>
  <si>
    <t>PA2488</t>
  </si>
  <si>
    <t>PA4678</t>
  </si>
  <si>
    <t>rimI CDS</t>
  </si>
  <si>
    <t>rimI</t>
  </si>
  <si>
    <t>PA3687</t>
  </si>
  <si>
    <t>ppc CDS</t>
  </si>
  <si>
    <t>ppc</t>
  </si>
  <si>
    <t>PA1619</t>
  </si>
  <si>
    <t>PA0499</t>
  </si>
  <si>
    <t>pili assembly chaperone CDS</t>
  </si>
  <si>
    <t>PA1211</t>
  </si>
  <si>
    <t>PA3817</t>
  </si>
  <si>
    <t>methyltransferase CDS</t>
  </si>
  <si>
    <t>PA0730</t>
  </si>
  <si>
    <t>(R)-3-hydroxydecanoyl-ACP:CoA transacylase CDS</t>
  </si>
  <si>
    <t>PA2669</t>
  </si>
  <si>
    <t>PA4371</t>
  </si>
  <si>
    <t>PA4719</t>
  </si>
  <si>
    <t>PA3828</t>
  </si>
  <si>
    <t>PA3968</t>
  </si>
  <si>
    <t>pseudouridine synthase CDS</t>
  </si>
  <si>
    <t>PA2599</t>
  </si>
  <si>
    <t>PA4244</t>
  </si>
  <si>
    <t>rplO CDS</t>
  </si>
  <si>
    <t>rplO</t>
  </si>
  <si>
    <t>PA4751</t>
  </si>
  <si>
    <t>ftsH CDS</t>
  </si>
  <si>
    <t>ftsH</t>
  </si>
  <si>
    <t>PA3466</t>
  </si>
  <si>
    <t>PA4742</t>
  </si>
  <si>
    <t>truB CDS</t>
  </si>
  <si>
    <t>truB</t>
  </si>
  <si>
    <t>PA1236</t>
  </si>
  <si>
    <t>PA5107</t>
  </si>
  <si>
    <t>blc CDS</t>
  </si>
  <si>
    <t>blc</t>
  </si>
  <si>
    <t>PA2598</t>
  </si>
  <si>
    <t>PA3823</t>
  </si>
  <si>
    <t>tgt CDS</t>
  </si>
  <si>
    <t>tgt</t>
  </si>
  <si>
    <t>PA5394</t>
  </si>
  <si>
    <t>cls CDS</t>
  </si>
  <si>
    <t>cls</t>
  </si>
  <si>
    <t>PA2984</t>
  </si>
  <si>
    <t>PA5537</t>
  </si>
  <si>
    <t>PA0664</t>
  </si>
  <si>
    <t>PA1067</t>
  </si>
  <si>
    <t>PA1893</t>
  </si>
  <si>
    <t>PA2553</t>
  </si>
  <si>
    <t>acyl-CoA thiolase CDS</t>
  </si>
  <si>
    <t>PA3410</t>
  </si>
  <si>
    <t>PA4246</t>
  </si>
  <si>
    <t>rpsE CDS</t>
  </si>
  <si>
    <t>rpsE</t>
  </si>
  <si>
    <t>PA0938</t>
  </si>
  <si>
    <t>PA2205</t>
  </si>
  <si>
    <t>PA4003</t>
  </si>
  <si>
    <t>pbpA CDS</t>
  </si>
  <si>
    <t>pbpA</t>
  </si>
  <si>
    <t>PA3916</t>
  </si>
  <si>
    <t>moaE CDS</t>
  </si>
  <si>
    <t>moaE</t>
  </si>
  <si>
    <t>PA5106</t>
  </si>
  <si>
    <t>N-formimino-L-glutamate deiminase CDS</t>
  </si>
  <si>
    <t>PA0103</t>
  </si>
  <si>
    <t>sulfate transporter CDS</t>
  </si>
  <si>
    <t>PA4886</t>
  </si>
  <si>
    <t>PA2772</t>
  </si>
  <si>
    <t>PA2880</t>
  </si>
  <si>
    <t>PA0574</t>
  </si>
  <si>
    <t>PA1422</t>
  </si>
  <si>
    <t>gbuR CDS</t>
  </si>
  <si>
    <t>gbuR</t>
  </si>
  <si>
    <t>PA0716</t>
  </si>
  <si>
    <t>PA4247</t>
  </si>
  <si>
    <t>rplR CDS</t>
  </si>
  <si>
    <t>rplR</t>
  </si>
  <si>
    <t>PA4016</t>
  </si>
  <si>
    <t>PA1472</t>
  </si>
  <si>
    <t>PA5121</t>
  </si>
  <si>
    <t>PA3902</t>
  </si>
  <si>
    <t>PA1818</t>
  </si>
  <si>
    <t>ldcA CDS</t>
  </si>
  <si>
    <t>ldcA</t>
  </si>
  <si>
    <t>PA2757</t>
  </si>
  <si>
    <t>PA4322</t>
  </si>
  <si>
    <t>PA5422</t>
  </si>
  <si>
    <t>PA4999</t>
  </si>
  <si>
    <t>waaL CDS</t>
  </si>
  <si>
    <t>waaL</t>
  </si>
  <si>
    <t>PA1739</t>
  </si>
  <si>
    <t>PA0477</t>
  </si>
  <si>
    <t>PA5019</t>
  </si>
  <si>
    <t>PA0680</t>
  </si>
  <si>
    <t>HxcV pseudopilin CDS</t>
  </si>
  <si>
    <t>PA0018</t>
  </si>
  <si>
    <t>fmt CDS</t>
  </si>
  <si>
    <t>fmt</t>
  </si>
  <si>
    <t>PA3708</t>
  </si>
  <si>
    <t>wspA CDS</t>
  </si>
  <si>
    <t>wspA</t>
  </si>
  <si>
    <t>PA2687</t>
  </si>
  <si>
    <t>pfeS CDS</t>
  </si>
  <si>
    <t>pfeS</t>
  </si>
  <si>
    <t>PA4987</t>
  </si>
  <si>
    <t>PA2852</t>
  </si>
  <si>
    <t>PA1213</t>
  </si>
  <si>
    <t>PA5056</t>
  </si>
  <si>
    <t>phaC1 CDS</t>
  </si>
  <si>
    <t>phaC1</t>
  </si>
  <si>
    <t>PA0841</t>
  </si>
  <si>
    <t>PA0194</t>
  </si>
  <si>
    <t>PA2082</t>
  </si>
  <si>
    <t>PA1022</t>
  </si>
  <si>
    <t>PA1802</t>
  </si>
  <si>
    <t>clpX CDS</t>
  </si>
  <si>
    <t>clpX</t>
  </si>
  <si>
    <t>PA4420</t>
  </si>
  <si>
    <t>S-adenosyl-methyltransferase MraW CDS</t>
  </si>
  <si>
    <t>PA0303</t>
  </si>
  <si>
    <t>spuG CDS</t>
  </si>
  <si>
    <t>spuG</t>
  </si>
  <si>
    <t>PA1839</t>
  </si>
  <si>
    <t>RNA methyltransferase CDS</t>
  </si>
  <si>
    <t>PA0865</t>
  </si>
  <si>
    <t>hpd CDS</t>
  </si>
  <si>
    <t>hpd</t>
  </si>
  <si>
    <t>PA4688</t>
  </si>
  <si>
    <t>hitB CDS</t>
  </si>
  <si>
    <t>hitB</t>
  </si>
  <si>
    <t>PA1806</t>
  </si>
  <si>
    <t>fabI CDS</t>
  </si>
  <si>
    <t>fabI</t>
  </si>
  <si>
    <t>PA5398</t>
  </si>
  <si>
    <t>dgcA CDS</t>
  </si>
  <si>
    <t>dgcA</t>
  </si>
  <si>
    <t>PA1126</t>
  </si>
  <si>
    <t>PA4241</t>
  </si>
  <si>
    <t>rpsM CDS</t>
  </si>
  <si>
    <t>rpsM</t>
  </si>
  <si>
    <t>PA5549</t>
  </si>
  <si>
    <t>glmS CDS</t>
  </si>
  <si>
    <t>glmS</t>
  </si>
  <si>
    <t>PA4718</t>
  </si>
  <si>
    <t>PA2210</t>
  </si>
  <si>
    <t>PA0928</t>
  </si>
  <si>
    <t>gacS CDS</t>
  </si>
  <si>
    <t>gacS</t>
  </si>
  <si>
    <t>PA0869</t>
  </si>
  <si>
    <t>pbpG CDS</t>
  </si>
  <si>
    <t>pbpG</t>
  </si>
  <si>
    <t>PA0450</t>
  </si>
  <si>
    <t>phosphate transporter CDS</t>
  </si>
  <si>
    <t>PA4123</t>
  </si>
  <si>
    <t>hpcC CDS</t>
  </si>
  <si>
    <t>hpcC</t>
  </si>
  <si>
    <t>PA3343</t>
  </si>
  <si>
    <t>PA4342</t>
  </si>
  <si>
    <t>PA0011</t>
  </si>
  <si>
    <t>lipid A biosynthesis lauroyl acyltransferase CDS</t>
  </si>
  <si>
    <t>PA0455</t>
  </si>
  <si>
    <t>dbpA CDS</t>
  </si>
  <si>
    <t>dbpA</t>
  </si>
  <si>
    <t>PA4797</t>
  </si>
  <si>
    <t>PA5493</t>
  </si>
  <si>
    <t>polA CDS</t>
  </si>
  <si>
    <t>polA</t>
  </si>
  <si>
    <t>PA0118</t>
  </si>
  <si>
    <t>PA4816</t>
  </si>
  <si>
    <t>PA4202</t>
  </si>
  <si>
    <t>PA2460</t>
  </si>
  <si>
    <t>PA2596</t>
  </si>
  <si>
    <t>PA2935</t>
  </si>
  <si>
    <t>PA0472</t>
  </si>
  <si>
    <t>PA3026</t>
  </si>
  <si>
    <t>PA1628</t>
  </si>
  <si>
    <t>PA4788</t>
  </si>
  <si>
    <t>PA2478</t>
  </si>
  <si>
    <t>thiol:disulfide interchange protein DsbD CDS</t>
  </si>
  <si>
    <t>PA5448</t>
  </si>
  <si>
    <t>wbpY CDS</t>
  </si>
  <si>
    <t>wbpY</t>
  </si>
  <si>
    <t>PA2462</t>
  </si>
  <si>
    <t>PA0751</t>
  </si>
  <si>
    <t>PA4997</t>
  </si>
  <si>
    <t>msbA CDS</t>
  </si>
  <si>
    <t>msbA</t>
  </si>
  <si>
    <t>PA2352</t>
  </si>
  <si>
    <t>glycerophosphoryl diester phosphodiesterase CDS</t>
  </si>
  <si>
    <t>PA3122</t>
  </si>
  <si>
    <t>PA1645</t>
  </si>
  <si>
    <t>PA0766</t>
  </si>
  <si>
    <t>mucD CDS</t>
  </si>
  <si>
    <t>mucD</t>
  </si>
  <si>
    <t>PA0997</t>
  </si>
  <si>
    <t>pqsB CDS</t>
  </si>
  <si>
    <t>pqsB</t>
  </si>
  <si>
    <t>PA0249</t>
  </si>
  <si>
    <t>PA3966</t>
  </si>
  <si>
    <t>PA0260</t>
  </si>
  <si>
    <t>PA3483</t>
  </si>
  <si>
    <t>PA3733a</t>
  </si>
  <si>
    <t>PA4200</t>
  </si>
  <si>
    <t>PA2744</t>
  </si>
  <si>
    <t>thrS CDS</t>
  </si>
  <si>
    <t>thrS</t>
  </si>
  <si>
    <t>PA4670</t>
  </si>
  <si>
    <t>prs CDS</t>
  </si>
  <si>
    <t>prs</t>
  </si>
  <si>
    <t>PA0163</t>
  </si>
  <si>
    <t>PA4041</t>
  </si>
  <si>
    <t>PA0385</t>
  </si>
  <si>
    <t>PA0482</t>
  </si>
  <si>
    <t>glcB CDS</t>
  </si>
  <si>
    <t>glcB</t>
  </si>
  <si>
    <t>PA0693</t>
  </si>
  <si>
    <t>exbB2 CDS</t>
  </si>
  <si>
    <t>exbB2</t>
  </si>
  <si>
    <t>PA4264</t>
  </si>
  <si>
    <t>rpsJ CDS</t>
  </si>
  <si>
    <t>rpsJ</t>
  </si>
  <si>
    <t>PA2246</t>
  </si>
  <si>
    <t>bkdR CDS</t>
  </si>
  <si>
    <t>bkdR</t>
  </si>
  <si>
    <t>PA3717</t>
  </si>
  <si>
    <t>PA3005</t>
  </si>
  <si>
    <t>nagZ CDS</t>
  </si>
  <si>
    <t>nagZ</t>
  </si>
  <si>
    <t>PA2691</t>
  </si>
  <si>
    <t>PA5236</t>
  </si>
  <si>
    <t>CDP-6-deoxy-delta-3;4-glucoseen reductase CDS</t>
  </si>
  <si>
    <t>PA4288</t>
  </si>
  <si>
    <t>PA1773</t>
  </si>
  <si>
    <t>cmaX CDS</t>
  </si>
  <si>
    <t>cmaX</t>
  </si>
  <si>
    <t>PA1190</t>
  </si>
  <si>
    <t>PA1964</t>
  </si>
  <si>
    <t>ABC-F family ATPase CDS</t>
  </si>
  <si>
    <t>PA2306</t>
  </si>
  <si>
    <t>ambA CDS</t>
  </si>
  <si>
    <t>ambA</t>
  </si>
  <si>
    <t>PA3950</t>
  </si>
  <si>
    <t>PA4197</t>
  </si>
  <si>
    <t>bfiS CDS</t>
  </si>
  <si>
    <t>bfiS</t>
  </si>
  <si>
    <t>PA0752</t>
  </si>
  <si>
    <t>PA2292</t>
  </si>
  <si>
    <t>PA5047</t>
  </si>
  <si>
    <t>PA3170</t>
  </si>
  <si>
    <t>N-ethylammeline chlorohydrolase CDS</t>
  </si>
  <si>
    <t>PA1638</t>
  </si>
  <si>
    <t>glutaminase CDS</t>
  </si>
  <si>
    <t>PA0796</t>
  </si>
  <si>
    <t>prpB CDS</t>
  </si>
  <si>
    <t>prpB</t>
  </si>
  <si>
    <t>PA3815</t>
  </si>
  <si>
    <t>iscR CDS</t>
  </si>
  <si>
    <t>iscR</t>
  </si>
  <si>
    <t>PA2261</t>
  </si>
  <si>
    <t>2-ketogluconate kinase CDS</t>
  </si>
  <si>
    <t>PA1891</t>
  </si>
  <si>
    <t>PA3236</t>
  </si>
  <si>
    <t>glycine betaine-binding protein CDS</t>
  </si>
  <si>
    <t>PA0004</t>
  </si>
  <si>
    <t>gyrB CDS</t>
  </si>
  <si>
    <t>gyrB</t>
  </si>
  <si>
    <t>PA3941</t>
  </si>
  <si>
    <t>PA4388</t>
  </si>
  <si>
    <t>PA4720</t>
  </si>
  <si>
    <t>trmA CDS</t>
  </si>
  <si>
    <t>trmA</t>
  </si>
  <si>
    <t>PA4398</t>
  </si>
  <si>
    <t>PA0483</t>
  </si>
  <si>
    <t>PA2582</t>
  </si>
  <si>
    <t>PA3547</t>
  </si>
  <si>
    <t>algL CDS</t>
  </si>
  <si>
    <t>algL</t>
  </si>
  <si>
    <t>PA0711</t>
  </si>
  <si>
    <t>PA2812</t>
  </si>
  <si>
    <t>PA3868</t>
  </si>
  <si>
    <t>PA4021</t>
  </si>
  <si>
    <t>PA3640</t>
  </si>
  <si>
    <t>dnaE CDS</t>
  </si>
  <si>
    <t>dnaE</t>
  </si>
  <si>
    <t>PA0312</t>
  </si>
  <si>
    <t>PA1018</t>
  </si>
  <si>
    <t>PA3961</t>
  </si>
  <si>
    <t>ATP-dependent helicase CDS</t>
  </si>
  <si>
    <t>PA4444</t>
  </si>
  <si>
    <t>mltB1 CDS</t>
  </si>
  <si>
    <t>mltB1</t>
  </si>
  <si>
    <t>PA0884</t>
  </si>
  <si>
    <t>PA5473</t>
  </si>
  <si>
    <t>PA1064</t>
  </si>
  <si>
    <t>PA4258</t>
  </si>
  <si>
    <t>rplV CDS</t>
  </si>
  <si>
    <t>rplV</t>
  </si>
  <si>
    <t>PA4666</t>
  </si>
  <si>
    <t>hemA CDS</t>
  </si>
  <si>
    <t>hemA</t>
  </si>
  <si>
    <t>PA1403</t>
  </si>
  <si>
    <t>PA2031</t>
  </si>
  <si>
    <t>PA2806</t>
  </si>
  <si>
    <t>7-cyano-7-deazaguanine reductase CDS</t>
  </si>
  <si>
    <t>PA4928</t>
  </si>
  <si>
    <t>PA4253</t>
  </si>
  <si>
    <t>rplN CDS</t>
  </si>
  <si>
    <t>rplN</t>
  </si>
  <si>
    <t>PA3969a</t>
  </si>
  <si>
    <t>PA0304</t>
  </si>
  <si>
    <t>spuH CDS</t>
  </si>
  <si>
    <t>spuH</t>
  </si>
  <si>
    <t>PA2055</t>
  </si>
  <si>
    <t>PA1377</t>
  </si>
  <si>
    <t>PA4312</t>
  </si>
  <si>
    <t>PA0392</t>
  </si>
  <si>
    <t>PA3319</t>
  </si>
  <si>
    <t>plcN CDS</t>
  </si>
  <si>
    <t>plcN</t>
  </si>
  <si>
    <t>PA1738</t>
  </si>
  <si>
    <t>PA2513</t>
  </si>
  <si>
    <t>antB CDS</t>
  </si>
  <si>
    <t>antB</t>
  </si>
  <si>
    <t>PA2590</t>
  </si>
  <si>
    <t>PA3183</t>
  </si>
  <si>
    <t>zwf CDS</t>
  </si>
  <si>
    <t>zwf</t>
  </si>
  <si>
    <t>PA4457</t>
  </si>
  <si>
    <t>arabinose-5-phosphate isomerase KdsD CDS</t>
  </si>
  <si>
    <t>PA1777</t>
  </si>
  <si>
    <t>oprF CDS</t>
  </si>
  <si>
    <t>oprF</t>
  </si>
  <si>
    <t>PA1032</t>
  </si>
  <si>
    <t>quiP CDS</t>
  </si>
  <si>
    <t>quiP</t>
  </si>
  <si>
    <t>PA0380</t>
  </si>
  <si>
    <t>sulfur carrier protein ThiS CDS</t>
  </si>
  <si>
    <t>PA0999</t>
  </si>
  <si>
    <t>pqsD CDS</t>
  </si>
  <si>
    <t>pqsD</t>
  </si>
  <si>
    <t>PA1499</t>
  </si>
  <si>
    <t>PA1613</t>
  </si>
  <si>
    <t>PA3622</t>
  </si>
  <si>
    <t>rpoS CDS</t>
  </si>
  <si>
    <t>rpoS</t>
  </si>
  <si>
    <t>PA2502</t>
  </si>
  <si>
    <t>PA0190</t>
  </si>
  <si>
    <t>acid phosphatase CDS</t>
  </si>
  <si>
    <t>PA2683</t>
  </si>
  <si>
    <t>serine/threonine dehydratase CDS</t>
  </si>
  <si>
    <t>PA3938</t>
  </si>
  <si>
    <t>taurine-binding protein CDS</t>
  </si>
  <si>
    <t>PA0344</t>
  </si>
  <si>
    <t>PA1511</t>
  </si>
  <si>
    <t>PA4887</t>
  </si>
  <si>
    <t>PA2045</t>
  </si>
  <si>
    <t>membrane protein insertion efficiency factor CDS</t>
  </si>
  <si>
    <t>PA0927</t>
  </si>
  <si>
    <t>ldhA CDS</t>
  </si>
  <si>
    <t>ldhA</t>
  </si>
  <si>
    <t>PA0538</t>
  </si>
  <si>
    <t>dsbB CDS</t>
  </si>
  <si>
    <t>dsbB</t>
  </si>
  <si>
    <t>PA1973</t>
  </si>
  <si>
    <t>pqqF CDS</t>
  </si>
  <si>
    <t>pqqF</t>
  </si>
  <si>
    <t>PA1533</t>
  </si>
  <si>
    <t>nucleoid-associated protein CDS</t>
  </si>
  <si>
    <t>PA4862</t>
  </si>
  <si>
    <t>PA1218</t>
  </si>
  <si>
    <t>PA2537</t>
  </si>
  <si>
    <t>PA5143</t>
  </si>
  <si>
    <t>hisB CDS</t>
  </si>
  <si>
    <t>hisB</t>
  </si>
  <si>
    <t>PA5410</t>
  </si>
  <si>
    <t>gbcA CDS</t>
  </si>
  <si>
    <t>gbcA</t>
  </si>
  <si>
    <t>PA1630</t>
  </si>
  <si>
    <t>PA5118</t>
  </si>
  <si>
    <t>thiI CDS</t>
  </si>
  <si>
    <t>thiI</t>
  </si>
  <si>
    <t>PA0655</t>
  </si>
  <si>
    <t>2-nonaprenyl-3-methyl-6-methoxy-1;4-benzoquinol hydroxylase CDS</t>
  </si>
  <si>
    <t>PA0384</t>
  </si>
  <si>
    <t>PA4263</t>
  </si>
  <si>
    <t>rplC CDS</t>
  </si>
  <si>
    <t>rplC</t>
  </si>
  <si>
    <t>PA3280</t>
  </si>
  <si>
    <t>oprO CDS</t>
  </si>
  <si>
    <t>oprO</t>
  </si>
  <si>
    <t>PA5062</t>
  </si>
  <si>
    <t>PA2308</t>
  </si>
  <si>
    <t>PA3443</t>
  </si>
  <si>
    <t>PA0342</t>
  </si>
  <si>
    <t>thyA CDS</t>
  </si>
  <si>
    <t>thyA</t>
  </si>
  <si>
    <t>PA0560</t>
  </si>
  <si>
    <t>PA3260</t>
  </si>
  <si>
    <t>PA3215</t>
  </si>
  <si>
    <t>PA2824</t>
  </si>
  <si>
    <t>PA0214</t>
  </si>
  <si>
    <t>acyl transferase CDS</t>
  </si>
  <si>
    <t>PA5173</t>
  </si>
  <si>
    <t>arcC CDS</t>
  </si>
  <si>
    <t>arcC</t>
  </si>
  <si>
    <t>PA4002</t>
  </si>
  <si>
    <t>rodA CDS</t>
  </si>
  <si>
    <t>rodA</t>
  </si>
  <si>
    <t>PA4781</t>
  </si>
  <si>
    <t>cyclic di-GMP phosphodiesterase CDS</t>
  </si>
  <si>
    <t>PA4222</t>
  </si>
  <si>
    <t>PA1958</t>
  </si>
  <si>
    <t>PA5239</t>
  </si>
  <si>
    <t>rho CDS</t>
  </si>
  <si>
    <t>rho</t>
  </si>
  <si>
    <t>PA4400</t>
  </si>
  <si>
    <t>PA1136</t>
  </si>
  <si>
    <t>PA1184</t>
  </si>
  <si>
    <t>PA1169</t>
  </si>
  <si>
    <t>arachidonate 15-lipoxygenase CDS</t>
  </si>
  <si>
    <t>PA0378</t>
  </si>
  <si>
    <t>monofunctional biosynthetic peptidoglycan transglycosylase CDS</t>
  </si>
  <si>
    <t>PA1784</t>
  </si>
  <si>
    <t>PA5450</t>
  </si>
  <si>
    <t>wzt CDS</t>
  </si>
  <si>
    <t>wzt</t>
  </si>
  <si>
    <t>PA2387</t>
  </si>
  <si>
    <t>fpvI CDS</t>
  </si>
  <si>
    <t>fpvI</t>
  </si>
  <si>
    <t>PA1290</t>
  </si>
  <si>
    <t>PA1815</t>
  </si>
  <si>
    <t>rnhA CDS</t>
  </si>
  <si>
    <t>rnhA</t>
  </si>
  <si>
    <t>PA4821</t>
  </si>
  <si>
    <t>PA4115</t>
  </si>
  <si>
    <t>PA2035</t>
  </si>
  <si>
    <t>PA3742</t>
  </si>
  <si>
    <t>rplS CDS</t>
  </si>
  <si>
    <t>rplS</t>
  </si>
  <si>
    <t>PA5278</t>
  </si>
  <si>
    <t>dapF CDS</t>
  </si>
  <si>
    <t>dapF</t>
  </si>
  <si>
    <t>PA0767</t>
  </si>
  <si>
    <t>lepA CDS</t>
  </si>
  <si>
    <t>lepA</t>
  </si>
  <si>
    <t>PA3824</t>
  </si>
  <si>
    <t>queA CDS</t>
  </si>
  <si>
    <t>queA</t>
  </si>
  <si>
    <t>PA4789</t>
  </si>
  <si>
    <t>PA2258</t>
  </si>
  <si>
    <t>ptxR CDS</t>
  </si>
  <si>
    <t>ptxR</t>
  </si>
  <si>
    <t>PA1961</t>
  </si>
  <si>
    <t>PA2092</t>
  </si>
  <si>
    <t>PA4446</t>
  </si>
  <si>
    <t>algW CDS</t>
  </si>
  <si>
    <t>algW</t>
  </si>
  <si>
    <t>PA4196</t>
  </si>
  <si>
    <t>bfiR CDS</t>
  </si>
  <si>
    <t>bfiR</t>
  </si>
  <si>
    <t>PA1155</t>
  </si>
  <si>
    <t>nrdB CDS</t>
  </si>
  <si>
    <t>nrdB</t>
  </si>
  <si>
    <t>PA2615</t>
  </si>
  <si>
    <t>ftsK CDS</t>
  </si>
  <si>
    <t>ftsK</t>
  </si>
  <si>
    <t>PA2079</t>
  </si>
  <si>
    <t>PA5006</t>
  </si>
  <si>
    <t>PA4690</t>
  </si>
  <si>
    <t>PA0480</t>
  </si>
  <si>
    <t>3-oxoadipate enol-lactonase CDS</t>
  </si>
  <si>
    <t>PA3630</t>
  </si>
  <si>
    <t>gfnR CDS</t>
  </si>
  <si>
    <t>gfnR</t>
  </si>
  <si>
    <t>PA5539</t>
  </si>
  <si>
    <t>GTP cyclohydrolase CDS</t>
  </si>
  <si>
    <t>PA3953</t>
  </si>
  <si>
    <t>PA1353</t>
  </si>
  <si>
    <t>PA3406</t>
  </si>
  <si>
    <t>hasD CDS</t>
  </si>
  <si>
    <t>hasD</t>
  </si>
  <si>
    <t>PA2310</t>
  </si>
  <si>
    <t>PA5449</t>
  </si>
  <si>
    <t>wbpX CDS</t>
  </si>
  <si>
    <t>wbpX</t>
  </si>
  <si>
    <t>PA2392</t>
  </si>
  <si>
    <t>pvdP CDS</t>
  </si>
  <si>
    <t>pvdP</t>
  </si>
  <si>
    <t>PA4211</t>
  </si>
  <si>
    <t>phzB1 CDS</t>
  </si>
  <si>
    <t>phzB1</t>
  </si>
  <si>
    <t>PA2426</t>
  </si>
  <si>
    <t>pvdS CDS</t>
  </si>
  <si>
    <t>pvdS</t>
  </si>
  <si>
    <t>PA4194</t>
  </si>
  <si>
    <t>PA3982</t>
  </si>
  <si>
    <t>metalloprotease CDS</t>
  </si>
  <si>
    <t>PA0479</t>
  </si>
  <si>
    <t>PA5283</t>
  </si>
  <si>
    <t>PA5445</t>
  </si>
  <si>
    <t>coenzyme A transferase CDS</t>
  </si>
  <si>
    <t>PA5007</t>
  </si>
  <si>
    <t>PA2182</t>
  </si>
  <si>
    <t>PA3962</t>
  </si>
  <si>
    <t>PA5022</t>
  </si>
  <si>
    <t>potassium efflux protein KefA CDS</t>
  </si>
  <si>
    <t>PA0317</t>
  </si>
  <si>
    <t>PA4184</t>
  </si>
  <si>
    <t>PA5330</t>
  </si>
  <si>
    <t>PA3375</t>
  </si>
  <si>
    <t>PA1634</t>
  </si>
  <si>
    <t>kdpB CDS</t>
  </si>
  <si>
    <t>kdpB</t>
  </si>
  <si>
    <t>PA5072</t>
  </si>
  <si>
    <t>PA5235</t>
  </si>
  <si>
    <t>glpT CDS</t>
  </si>
  <si>
    <t>glpT</t>
  </si>
  <si>
    <t>PA0397</t>
  </si>
  <si>
    <t>cation efflux system protein CDS</t>
  </si>
  <si>
    <t>PA1579</t>
  </si>
  <si>
    <t>PA4474</t>
  </si>
  <si>
    <t>PA2783</t>
  </si>
  <si>
    <t>PA3569</t>
  </si>
  <si>
    <t>mmsB CDS</t>
  </si>
  <si>
    <t>mmsB</t>
  </si>
  <si>
    <t>PA4971</t>
  </si>
  <si>
    <t>aspP CDS</t>
  </si>
  <si>
    <t>aspP</t>
  </si>
  <si>
    <t>PA0787</t>
  </si>
  <si>
    <t>PA1826</t>
  </si>
  <si>
    <t>PA4314</t>
  </si>
  <si>
    <t>purU1 CDS</t>
  </si>
  <si>
    <t>purU1</t>
  </si>
  <si>
    <t>PA0933</t>
  </si>
  <si>
    <t>ygcA CDS</t>
  </si>
  <si>
    <t>ygcA</t>
  </si>
  <si>
    <t>PA4182</t>
  </si>
  <si>
    <t>PA0102</t>
  </si>
  <si>
    <t>carbonic anhydrase CDS</t>
  </si>
  <si>
    <t>PA4266</t>
  </si>
  <si>
    <t>fusA1 CDS</t>
  </si>
  <si>
    <t>fusA1</t>
  </si>
  <si>
    <t>PA3481</t>
  </si>
  <si>
    <t>PA0225</t>
  </si>
  <si>
    <t>PA1437</t>
  </si>
  <si>
    <t>PA5527</t>
  </si>
  <si>
    <t>PA0239</t>
  </si>
  <si>
    <t>PA3041</t>
  </si>
  <si>
    <t>PA2322</t>
  </si>
  <si>
    <t>gluconate permease CDS</t>
  </si>
  <si>
    <t>PA4519</t>
  </si>
  <si>
    <t>speC CDS</t>
  </si>
  <si>
    <t>speC</t>
  </si>
  <si>
    <t>PA4297</t>
  </si>
  <si>
    <t>tadG CDS</t>
  </si>
  <si>
    <t>tadG</t>
  </si>
  <si>
    <t>PA0320</t>
  </si>
  <si>
    <t>PA2823</t>
  </si>
  <si>
    <t>PA2846</t>
  </si>
  <si>
    <t>PA0715</t>
  </si>
  <si>
    <t>PA1263</t>
  </si>
  <si>
    <t>PA4844</t>
  </si>
  <si>
    <t>PA4268</t>
  </si>
  <si>
    <t>rpsL CDS</t>
  </si>
  <si>
    <t>PA0507</t>
  </si>
  <si>
    <t>PA4046</t>
  </si>
  <si>
    <t>PA5373</t>
  </si>
  <si>
    <t>betB CDS</t>
  </si>
  <si>
    <t>betB</t>
  </si>
  <si>
    <t>PA0016</t>
  </si>
  <si>
    <t>trkA CDS</t>
  </si>
  <si>
    <t>trkA</t>
  </si>
  <si>
    <t>PA1532</t>
  </si>
  <si>
    <t>dnaX CDS</t>
  </si>
  <si>
    <t>dnaX</t>
  </si>
  <si>
    <t>PA2847</t>
  </si>
  <si>
    <t>PA0305</t>
  </si>
  <si>
    <t>PA2732</t>
  </si>
  <si>
    <t>PA3434</t>
  </si>
  <si>
    <t>PA3826</t>
  </si>
  <si>
    <t>PA4907</t>
  </si>
  <si>
    <t>PA0793</t>
  </si>
  <si>
    <t>PA5390</t>
  </si>
  <si>
    <t>acetylornithine deacetylase CDS</t>
  </si>
  <si>
    <t>PA2265</t>
  </si>
  <si>
    <t>gluconate dehydrogenase CDS</t>
  </si>
  <si>
    <t>PA3085</t>
  </si>
  <si>
    <t>PA2351</t>
  </si>
  <si>
    <t>PA0475</t>
  </si>
  <si>
    <t>PA4773</t>
  </si>
  <si>
    <t>PA3771</t>
  </si>
  <si>
    <t>PA2414</t>
  </si>
  <si>
    <t>L-sorbosone dehydrogenase CDS</t>
  </si>
  <si>
    <t>PA5429</t>
  </si>
  <si>
    <t>aspA CDS</t>
  </si>
  <si>
    <t>aspA</t>
  </si>
  <si>
    <t>PA1635</t>
  </si>
  <si>
    <t>kdpC CDS</t>
  </si>
  <si>
    <t>kdpC</t>
  </si>
  <si>
    <t>PA1012</t>
  </si>
  <si>
    <t>PA4717</t>
  </si>
  <si>
    <t>PA3065</t>
  </si>
  <si>
    <t>PA2291</t>
  </si>
  <si>
    <t>glucose-sensitive porin CDS</t>
  </si>
  <si>
    <t>PA4480</t>
  </si>
  <si>
    <t>mreC CDS</t>
  </si>
  <si>
    <t>mreC</t>
  </si>
  <si>
    <t>PA5363</t>
  </si>
  <si>
    <t>PA5349</t>
  </si>
  <si>
    <t>rubredoxin reductase CDS</t>
  </si>
  <si>
    <t>PA0230</t>
  </si>
  <si>
    <t>pcaB CDS</t>
  </si>
  <si>
    <t>pcaB</t>
  </si>
  <si>
    <t>PA3939</t>
  </si>
  <si>
    <t>PA4609</t>
  </si>
  <si>
    <t>radA CDS</t>
  </si>
  <si>
    <t>radA</t>
  </si>
  <si>
    <t>PA4661</t>
  </si>
  <si>
    <t>pagL CDS</t>
  </si>
  <si>
    <t>pagL</t>
  </si>
  <si>
    <t>PA3120</t>
  </si>
  <si>
    <t>leuD CDS</t>
  </si>
  <si>
    <t>leuD</t>
  </si>
  <si>
    <t>PA1756</t>
  </si>
  <si>
    <t>cysH CDS</t>
  </si>
  <si>
    <t>cysH</t>
  </si>
  <si>
    <t>PA2894</t>
  </si>
  <si>
    <t>PA2523</t>
  </si>
  <si>
    <t>PA5556</t>
  </si>
  <si>
    <t>atpA CDS</t>
  </si>
  <si>
    <t>atpA</t>
  </si>
  <si>
    <t>PA5540</t>
  </si>
  <si>
    <t>PA3109</t>
  </si>
  <si>
    <t>PA3050</t>
  </si>
  <si>
    <t>pyrD CDS</t>
  </si>
  <si>
    <t>pyrD</t>
  </si>
  <si>
    <t>PA0275</t>
  </si>
  <si>
    <t>PA1014</t>
  </si>
  <si>
    <t>PA3274</t>
  </si>
  <si>
    <t>PA1501</t>
  </si>
  <si>
    <t>PA5488</t>
  </si>
  <si>
    <t>PA3689</t>
  </si>
  <si>
    <t>PA3357</t>
  </si>
  <si>
    <t>dsdA CDS</t>
  </si>
  <si>
    <t>dsdA</t>
  </si>
  <si>
    <t>PA1940</t>
  </si>
  <si>
    <t>PA0169</t>
  </si>
  <si>
    <t>PA4125</t>
  </si>
  <si>
    <t>hpcD CDS</t>
  </si>
  <si>
    <t>hpcD</t>
  </si>
  <si>
    <t>PA2930</t>
  </si>
  <si>
    <t>PA1432</t>
  </si>
  <si>
    <t>lasI CDS</t>
  </si>
  <si>
    <t>lasI</t>
  </si>
  <si>
    <t>PA3279</t>
  </si>
  <si>
    <t>oprP CDS</t>
  </si>
  <si>
    <t>oprP</t>
  </si>
  <si>
    <t>PA4662</t>
  </si>
  <si>
    <t>murI CDS</t>
  </si>
  <si>
    <t>murI</t>
  </si>
  <si>
    <t>PA3056</t>
  </si>
  <si>
    <t>PA1835</t>
  </si>
  <si>
    <t>PA5213</t>
  </si>
  <si>
    <t>gcvP1 CDS</t>
  </si>
  <si>
    <t>gcvP1</t>
  </si>
  <si>
    <t>PA4539</t>
  </si>
  <si>
    <t>PA4025</t>
  </si>
  <si>
    <t>ethanolamine ammonia-lyase small subunit CDS</t>
  </si>
  <si>
    <t>PA0972</t>
  </si>
  <si>
    <t>tolB CDS</t>
  </si>
  <si>
    <t>tolB</t>
  </si>
  <si>
    <t>PA4564</t>
  </si>
  <si>
    <t>PA4509</t>
  </si>
  <si>
    <t>PA5277</t>
  </si>
  <si>
    <t>lysA CDS</t>
  </si>
  <si>
    <t>lysA</t>
  </si>
  <si>
    <t>PA1517</t>
  </si>
  <si>
    <t>PA5023</t>
  </si>
  <si>
    <t>PA2815</t>
  </si>
  <si>
    <t>PA5080</t>
  </si>
  <si>
    <t>prolyl aminopeptidase CDS</t>
  </si>
  <si>
    <t>PA1475</t>
  </si>
  <si>
    <t>ccmA CDS</t>
  </si>
  <si>
    <t>ccmA</t>
  </si>
  <si>
    <t>PA4975</t>
  </si>
  <si>
    <t>NAD(P)H quinone oxidoreductase CDS</t>
  </si>
  <si>
    <t>PA2748</t>
  </si>
  <si>
    <t>methionine aminopeptidase CDS</t>
  </si>
  <si>
    <t>PA3887</t>
  </si>
  <si>
    <t>nhaP CDS</t>
  </si>
  <si>
    <t>nhaP</t>
  </si>
  <si>
    <t>PA3949</t>
  </si>
  <si>
    <t>PA4242</t>
  </si>
  <si>
    <t>rpmJ CDS</t>
  </si>
  <si>
    <t>rpmJ</t>
  </si>
  <si>
    <t>PA5188</t>
  </si>
  <si>
    <t>PA2734</t>
  </si>
  <si>
    <t>PA4787</t>
  </si>
  <si>
    <t>PA4092</t>
  </si>
  <si>
    <t>hpaC CDS</t>
  </si>
  <si>
    <t>hpaC</t>
  </si>
  <si>
    <t>PA2178</t>
  </si>
  <si>
    <t>PA4593</t>
  </si>
  <si>
    <t>PA4842</t>
  </si>
  <si>
    <t>PA2563</t>
  </si>
  <si>
    <t>PA2976</t>
  </si>
  <si>
    <t>rne CDS</t>
  </si>
  <si>
    <t>rne</t>
  </si>
  <si>
    <t>PA4812</t>
  </si>
  <si>
    <t>fdnG CDS</t>
  </si>
  <si>
    <t>fdnG</t>
  </si>
  <si>
    <t>PA5447</t>
  </si>
  <si>
    <t>wbpZ CDS</t>
  </si>
  <si>
    <t>wbpZ</t>
  </si>
  <si>
    <t>PA3531</t>
  </si>
  <si>
    <t>bfrB CDS</t>
  </si>
  <si>
    <t>bfrB</t>
  </si>
  <si>
    <t>PA3681</t>
  </si>
  <si>
    <t>PA4276</t>
  </si>
  <si>
    <t>sece CDS</t>
  </si>
  <si>
    <t>secE</t>
  </si>
  <si>
    <t>PA4820</t>
  </si>
  <si>
    <t>PA3018</t>
  </si>
  <si>
    <t>PA3724</t>
  </si>
  <si>
    <t>lasB CDS</t>
  </si>
  <si>
    <t>lasB</t>
  </si>
  <si>
    <t>PA2895</t>
  </si>
  <si>
    <t>PA2102</t>
  </si>
  <si>
    <t>PA1017</t>
  </si>
  <si>
    <t>pauA CDS</t>
  </si>
  <si>
    <t>pauA</t>
  </si>
  <si>
    <t>PA3440</t>
  </si>
  <si>
    <t>PA4729</t>
  </si>
  <si>
    <t>panB CDS</t>
  </si>
  <si>
    <t>panB</t>
  </si>
  <si>
    <t>PA4261</t>
  </si>
  <si>
    <t>rplW CDS</t>
  </si>
  <si>
    <t>rplW</t>
  </si>
  <si>
    <t>PA5414</t>
  </si>
  <si>
    <t>PA0350</t>
  </si>
  <si>
    <t>folA CDS</t>
  </si>
  <si>
    <t>folA</t>
  </si>
  <si>
    <t>PA1266</t>
  </si>
  <si>
    <t>PA4622</t>
  </si>
  <si>
    <t>PA3285</t>
  </si>
  <si>
    <t>PA4124</t>
  </si>
  <si>
    <t>hpcB CDS</t>
  </si>
  <si>
    <t>hpcB</t>
  </si>
  <si>
    <t>PA2780</t>
  </si>
  <si>
    <t>PA1831</t>
  </si>
  <si>
    <t>PA4510</t>
  </si>
  <si>
    <t>PA4036</t>
  </si>
  <si>
    <t>PA4262</t>
  </si>
  <si>
    <t>rplD CDS</t>
  </si>
  <si>
    <t>rplD</t>
  </si>
  <si>
    <t>PA5175</t>
  </si>
  <si>
    <t>cysQ CDS</t>
  </si>
  <si>
    <t>cysQ</t>
  </si>
  <si>
    <t>PA5228</t>
  </si>
  <si>
    <t>5-formyltetrahydrofolate cyclo-ligase CDS</t>
  </si>
  <si>
    <t>PA3701</t>
  </si>
  <si>
    <t>prfB CDS</t>
  </si>
  <si>
    <t>prfB</t>
  </si>
  <si>
    <t>PA0487</t>
  </si>
  <si>
    <t>molybdenum transport regulator CDS</t>
  </si>
  <si>
    <t>PA4516</t>
  </si>
  <si>
    <t>PA4066</t>
  </si>
  <si>
    <t>PA0979</t>
  </si>
  <si>
    <t>PA4973</t>
  </si>
  <si>
    <t>thiC CDS</t>
  </si>
  <si>
    <t>thiC</t>
  </si>
  <si>
    <t>PA4296</t>
  </si>
  <si>
    <t>pprB CDS</t>
  </si>
  <si>
    <t>pprB</t>
  </si>
  <si>
    <t>PA5183a</t>
  </si>
  <si>
    <t>PA4836</t>
  </si>
  <si>
    <t>PA0103a</t>
  </si>
  <si>
    <t>PA3123</t>
  </si>
  <si>
    <t>PA5440</t>
  </si>
  <si>
    <t>peptidase CDS</t>
  </si>
  <si>
    <t>PA4012</t>
  </si>
  <si>
    <t>PA4732</t>
  </si>
  <si>
    <t>pgi CDS</t>
  </si>
  <si>
    <t>pgi</t>
  </si>
  <si>
    <t>PA3925</t>
  </si>
  <si>
    <t>PA5046</t>
  </si>
  <si>
    <t>malic enzyme CDS</t>
  </si>
  <si>
    <t>PA0218</t>
  </si>
  <si>
    <t>PA2524</t>
  </si>
  <si>
    <t>PA5555</t>
  </si>
  <si>
    <t>atpG CDS</t>
  </si>
  <si>
    <t>atpG</t>
  </si>
  <si>
    <t>PA0792</t>
  </si>
  <si>
    <t>prpD CDS</t>
  </si>
  <si>
    <t>prpD</t>
  </si>
  <si>
    <t>PA0975</t>
  </si>
  <si>
    <t>radical activating enzyme CDS</t>
  </si>
  <si>
    <t>PA4553</t>
  </si>
  <si>
    <t>pilX CDS</t>
  </si>
  <si>
    <t>pilX</t>
  </si>
  <si>
    <t>PA1178</t>
  </si>
  <si>
    <t>oprH CDS</t>
  </si>
  <si>
    <t>oprH</t>
  </si>
  <si>
    <t>PA5380</t>
  </si>
  <si>
    <t>gbdR CDS</t>
  </si>
  <si>
    <t>gbdR</t>
  </si>
  <si>
    <t>PA4275</t>
  </si>
  <si>
    <t>nusG CDS</t>
  </si>
  <si>
    <t>nusG</t>
  </si>
  <si>
    <t>PA1748</t>
  </si>
  <si>
    <t>PA3559</t>
  </si>
  <si>
    <t>nucleotide sugar dehydrogenase CDS</t>
  </si>
  <si>
    <t>PA2604</t>
  </si>
  <si>
    <t>PA3656</t>
  </si>
  <si>
    <t>rpsB CDS</t>
  </si>
  <si>
    <t>rpsB</t>
  </si>
  <si>
    <t>PA4254</t>
  </si>
  <si>
    <t>rpsQ CDS</t>
  </si>
  <si>
    <t>rpsQ</t>
  </si>
  <si>
    <t>PA4706</t>
  </si>
  <si>
    <t>hemin importer ATP-binding subunit CDS</t>
  </si>
  <si>
    <t>PA1969</t>
  </si>
  <si>
    <t>PA1268</t>
  </si>
  <si>
    <t>4-hydroxyproline 2-epimerase CDS</t>
  </si>
  <si>
    <t>PA5252a</t>
  </si>
  <si>
    <t>PA1817</t>
  </si>
  <si>
    <t>PA3464</t>
  </si>
  <si>
    <t>PA5319</t>
  </si>
  <si>
    <t>radC CDS</t>
  </si>
  <si>
    <t>radC</t>
  </si>
  <si>
    <t>PA4835</t>
  </si>
  <si>
    <t>PA4473</t>
  </si>
  <si>
    <t>PA2952</t>
  </si>
  <si>
    <t>etfB CDS</t>
  </si>
  <si>
    <t>etfB</t>
  </si>
  <si>
    <t>PA4209</t>
  </si>
  <si>
    <t>phzM CDS</t>
  </si>
  <si>
    <t>phzM</t>
  </si>
  <si>
    <t>PA5318</t>
  </si>
  <si>
    <t>PA3567</t>
  </si>
  <si>
    <t>PA3746</t>
  </si>
  <si>
    <t>ffh CDS</t>
  </si>
  <si>
    <t>ffh</t>
  </si>
  <si>
    <t>PA4302</t>
  </si>
  <si>
    <t>tadA CDS</t>
  </si>
  <si>
    <t>tadA</t>
  </si>
  <si>
    <t>PA4255</t>
  </si>
  <si>
    <t>rpmC CDS</t>
  </si>
  <si>
    <t>rpmC</t>
  </si>
  <si>
    <t>PA1390</t>
  </si>
  <si>
    <t>PA1350</t>
  </si>
  <si>
    <t>PA3970</t>
  </si>
  <si>
    <t>amn CDS</t>
  </si>
  <si>
    <t>amn</t>
  </si>
  <si>
    <t>PA2765</t>
  </si>
  <si>
    <t>PA4952</t>
  </si>
  <si>
    <t>ribosome-associated GTPase CDS</t>
  </si>
  <si>
    <t>PA1910</t>
  </si>
  <si>
    <t>femA CDS</t>
  </si>
  <si>
    <t>femA</t>
  </si>
  <si>
    <t>PA5360</t>
  </si>
  <si>
    <t>phoB CDS</t>
  </si>
  <si>
    <t>phoB</t>
  </si>
  <si>
    <t>PA5124</t>
  </si>
  <si>
    <t>ntrB CDS</t>
  </si>
  <si>
    <t>ntrB</t>
  </si>
  <si>
    <t>PA4004</t>
  </si>
  <si>
    <t>23S rRNA (pseudouridine(1915)-N(3))-methyltransferase RlmH CDS</t>
  </si>
  <si>
    <t>PA1562</t>
  </si>
  <si>
    <t>acnA CDS</t>
  </si>
  <si>
    <t>acnA</t>
  </si>
  <si>
    <t>PA0951</t>
  </si>
  <si>
    <t>PA3278</t>
  </si>
  <si>
    <t>PA3987</t>
  </si>
  <si>
    <t>leuS CDS</t>
  </si>
  <si>
    <t>leuS</t>
  </si>
  <si>
    <t>PA4837</t>
  </si>
  <si>
    <t>PA4968</t>
  </si>
  <si>
    <t>PA4784</t>
  </si>
  <si>
    <t>PA4552</t>
  </si>
  <si>
    <t>pilW CDS</t>
  </si>
  <si>
    <t>pilW</t>
  </si>
  <si>
    <t>PA4230</t>
  </si>
  <si>
    <t>pchB CDS</t>
  </si>
  <si>
    <t>pchB</t>
  </si>
  <si>
    <t>PA2474</t>
  </si>
  <si>
    <t>PA0585</t>
  </si>
  <si>
    <t>PA2971</t>
  </si>
  <si>
    <t>PA1960</t>
  </si>
  <si>
    <t>PA4715</t>
  </si>
  <si>
    <t>PA3021</t>
  </si>
  <si>
    <t>PA1408</t>
  </si>
  <si>
    <t>PA4029</t>
  </si>
  <si>
    <t>PA4267</t>
  </si>
  <si>
    <t>rpsG CDS</t>
  </si>
  <si>
    <t>rpsG</t>
  </si>
  <si>
    <t>PA4838</t>
  </si>
  <si>
    <t>PA5171</t>
  </si>
  <si>
    <t>arcA CDS</t>
  </si>
  <si>
    <t>arcA</t>
  </si>
  <si>
    <t>PA2391</t>
  </si>
  <si>
    <t>opmQ CDS</t>
  </si>
  <si>
    <t>opmQ</t>
  </si>
  <si>
    <t>PA0334</t>
  </si>
  <si>
    <t>PA1047</t>
  </si>
  <si>
    <t>PA2052</t>
  </si>
  <si>
    <t>cynS CDS</t>
  </si>
  <si>
    <t>cynS</t>
  </si>
  <si>
    <t>PA0140</t>
  </si>
  <si>
    <t>ahpF CDS</t>
  </si>
  <si>
    <t>ahpF</t>
  </si>
  <si>
    <t>PA2611</t>
  </si>
  <si>
    <t>cysG CDS</t>
  </si>
  <si>
    <t>cysG</t>
  </si>
  <si>
    <t>PA0703</t>
  </si>
  <si>
    <t>PA3042</t>
  </si>
  <si>
    <t>PA5520</t>
  </si>
  <si>
    <t>PA4714</t>
  </si>
  <si>
    <t>PA3447</t>
  </si>
  <si>
    <t>PA4240</t>
  </si>
  <si>
    <t>rpsK CDS</t>
  </si>
  <si>
    <t>rpsK</t>
  </si>
  <si>
    <t>PA3240</t>
  </si>
  <si>
    <t>PA1740</t>
  </si>
  <si>
    <t>PA2760</t>
  </si>
  <si>
    <t>PA0291</t>
  </si>
  <si>
    <t>opre CDS</t>
  </si>
  <si>
    <t>opre</t>
  </si>
  <si>
    <t>PA1534</t>
  </si>
  <si>
    <t>recR CDS</t>
  </si>
  <si>
    <t>recR</t>
  </si>
  <si>
    <t>PA5515</t>
  </si>
  <si>
    <t>PA0706</t>
  </si>
  <si>
    <t>cat CDS</t>
  </si>
  <si>
    <t>cat</t>
  </si>
  <si>
    <t>PA3264</t>
  </si>
  <si>
    <t>PA2791</t>
  </si>
  <si>
    <t>PA1052</t>
  </si>
  <si>
    <t>PA0599</t>
  </si>
  <si>
    <t>PA2897</t>
  </si>
  <si>
    <t>PA5415</t>
  </si>
  <si>
    <t>glyA1 CDS</t>
  </si>
  <si>
    <t>glyA1</t>
  </si>
  <si>
    <t>PA5344</t>
  </si>
  <si>
    <t>oxyR CDS</t>
  </si>
  <si>
    <t>oxyR</t>
  </si>
  <si>
    <t>PA0145</t>
  </si>
  <si>
    <t>PA1135</t>
  </si>
  <si>
    <t>molecular chaperone Hsp31/glyoxalase CDS</t>
  </si>
  <si>
    <t>PA4272</t>
  </si>
  <si>
    <t>rplJ CDS</t>
  </si>
  <si>
    <t>rplJ</t>
  </si>
  <si>
    <t>PA1028</t>
  </si>
  <si>
    <t>PA0015</t>
  </si>
  <si>
    <t>PA1157</t>
  </si>
  <si>
    <t>PA0418</t>
  </si>
  <si>
    <t>PA5559</t>
  </si>
  <si>
    <t>atpE CDS</t>
  </si>
  <si>
    <t>atpE</t>
  </si>
  <si>
    <t>PA4512</t>
  </si>
  <si>
    <t>lpxO1 CDS</t>
  </si>
  <si>
    <t>lpxO1</t>
  </si>
  <si>
    <t>PA4057</t>
  </si>
  <si>
    <t>nrdR CDS</t>
  </si>
  <si>
    <t>nrdR</t>
  </si>
  <si>
    <t>PA4906</t>
  </si>
  <si>
    <t>PA1558</t>
  </si>
  <si>
    <t>PA1314</t>
  </si>
  <si>
    <t>PA3345</t>
  </si>
  <si>
    <t>PA0735</t>
  </si>
  <si>
    <t>PA5241</t>
  </si>
  <si>
    <t>ppx CDS</t>
  </si>
  <si>
    <t>ppx</t>
  </si>
  <si>
    <t>PA4554</t>
  </si>
  <si>
    <t>pilY1 CDS</t>
  </si>
  <si>
    <t>pilY1</t>
  </si>
  <si>
    <t>PA3836</t>
  </si>
  <si>
    <t>PA0875</t>
  </si>
  <si>
    <t>PA2458</t>
  </si>
  <si>
    <t>PA5075</t>
  </si>
  <si>
    <t>PA5195</t>
  </si>
  <si>
    <t>PA4636</t>
  </si>
  <si>
    <t>PA3055</t>
  </si>
  <si>
    <t>PA1220</t>
  </si>
  <si>
    <t>PA2464</t>
  </si>
  <si>
    <t>PA0652</t>
  </si>
  <si>
    <t>vfr CDS</t>
  </si>
  <si>
    <t>vfr</t>
  </si>
  <si>
    <t>PA0353</t>
  </si>
  <si>
    <t>ilvD CDS</t>
  </si>
  <si>
    <t>ilvD</t>
  </si>
  <si>
    <t>PA4330</t>
  </si>
  <si>
    <t>PA4040</t>
  </si>
  <si>
    <t>PA4798</t>
  </si>
  <si>
    <t>PA2672</t>
  </si>
  <si>
    <t>PA1874</t>
  </si>
  <si>
    <t>PA1424</t>
  </si>
  <si>
    <t>PA1614</t>
  </si>
  <si>
    <t>gpsA CDS</t>
  </si>
  <si>
    <t>gpsA</t>
  </si>
  <si>
    <t>PA0719</t>
  </si>
  <si>
    <t>PA1578a</t>
  </si>
  <si>
    <t>PA0695</t>
  </si>
  <si>
    <t>PA1054</t>
  </si>
  <si>
    <t>monovalent cation/H+ antiporter subunit A CDS</t>
  </si>
  <si>
    <t>PA2057</t>
  </si>
  <si>
    <t>PA3862</t>
  </si>
  <si>
    <t>dauB CDS</t>
  </si>
  <si>
    <t>dauB</t>
  </si>
  <si>
    <t>PA3162</t>
  </si>
  <si>
    <t>rpsA CDS</t>
  </si>
  <si>
    <t>rpsA</t>
  </si>
  <si>
    <t>PA0596</t>
  </si>
  <si>
    <t>PA4841</t>
  </si>
  <si>
    <t>PA5138</t>
  </si>
  <si>
    <t>PA2733</t>
  </si>
  <si>
    <t>PA0134</t>
  </si>
  <si>
    <t>guanine deaminase CDS</t>
  </si>
  <si>
    <t>PA4613</t>
  </si>
  <si>
    <t>katB CDS</t>
  </si>
  <si>
    <t>katB</t>
  </si>
  <si>
    <t>PA3500</t>
  </si>
  <si>
    <t>PA4108a</t>
  </si>
  <si>
    <t>PA0569</t>
  </si>
  <si>
    <t>PA1243</t>
  </si>
  <si>
    <t>PA4311</t>
  </si>
  <si>
    <t>PA4931</t>
  </si>
  <si>
    <t>dnaB CDS</t>
  </si>
  <si>
    <t>dnaB</t>
  </si>
  <si>
    <t>PA1114</t>
  </si>
  <si>
    <t>PA2940</t>
  </si>
  <si>
    <t>PA5418</t>
  </si>
  <si>
    <t>soxA CDS</t>
  </si>
  <si>
    <t>soxA</t>
  </si>
  <si>
    <t>PA3310</t>
  </si>
  <si>
    <t>PA2561</t>
  </si>
  <si>
    <t>methyl-accepting chemotaxis protein CtpH CDS</t>
  </si>
  <si>
    <t>PA0788</t>
  </si>
  <si>
    <t>PA4186</t>
  </si>
  <si>
    <t>PA2507</t>
  </si>
  <si>
    <t>catA CDS</t>
  </si>
  <si>
    <t>catA</t>
  </si>
  <si>
    <t>PA5535</t>
  </si>
  <si>
    <t>PA0367a</t>
  </si>
  <si>
    <t>PA1985</t>
  </si>
  <si>
    <t>pqqA CDS</t>
  </si>
  <si>
    <t>pqqA</t>
  </si>
  <si>
    <t>PA2577</t>
  </si>
  <si>
    <t>PA2673</t>
  </si>
  <si>
    <t>PA0149</t>
  </si>
  <si>
    <t>PA4009</t>
  </si>
  <si>
    <t>PA4651</t>
  </si>
  <si>
    <t>PA2142a</t>
  </si>
  <si>
    <t>PA0049</t>
  </si>
  <si>
    <t>PA1063</t>
  </si>
  <si>
    <t>PA1864</t>
  </si>
  <si>
    <t>PA0358</t>
  </si>
  <si>
    <t>PA4671</t>
  </si>
  <si>
    <t>50S ribosomal protein L25/general stress proteinCtc CDS</t>
  </si>
  <si>
    <t>PA3012</t>
  </si>
  <si>
    <t>PA3241</t>
  </si>
  <si>
    <t>PA4376</t>
  </si>
  <si>
    <t>pncB2 CDS</t>
  </si>
  <si>
    <t>pncB2</t>
  </si>
  <si>
    <t>PA0789</t>
  </si>
  <si>
    <t>PA0181</t>
  </si>
  <si>
    <t>PA3430</t>
  </si>
  <si>
    <t>aldolase CDS</t>
  </si>
  <si>
    <t>PA4988</t>
  </si>
  <si>
    <t>waaA CDS</t>
  </si>
  <si>
    <t>waaA</t>
  </si>
  <si>
    <t>PA4005</t>
  </si>
  <si>
    <t>PA5105</t>
  </si>
  <si>
    <t>hutC CDS</t>
  </si>
  <si>
    <t>hutC</t>
  </si>
  <si>
    <t>PA2030</t>
  </si>
  <si>
    <t>PA3700</t>
  </si>
  <si>
    <t>lysS CDS</t>
  </si>
  <si>
    <t>lysS</t>
  </si>
  <si>
    <t>PA3116</t>
  </si>
  <si>
    <t>aspartate-semialdehyde dehydrogenase CDS</t>
  </si>
  <si>
    <t>PA3499</t>
  </si>
  <si>
    <t>PA0898</t>
  </si>
  <si>
    <t>aruD CDS</t>
  </si>
  <si>
    <t>aruD</t>
  </si>
  <si>
    <t>PA0449</t>
  </si>
  <si>
    <t>PA2188</t>
  </si>
  <si>
    <t>PA3040</t>
  </si>
  <si>
    <t>PA0381</t>
  </si>
  <si>
    <t>thiG CDS</t>
  </si>
  <si>
    <t>thiG</t>
  </si>
  <si>
    <t>PA1275</t>
  </si>
  <si>
    <t>cobD CDS</t>
  </si>
  <si>
    <t>cobD</t>
  </si>
  <si>
    <t>PA4274</t>
  </si>
  <si>
    <t>rplK CDS</t>
  </si>
  <si>
    <t>rplK</t>
  </si>
  <si>
    <t>PA4766</t>
  </si>
  <si>
    <t>PA4293</t>
  </si>
  <si>
    <t>pprA CDS</t>
  </si>
  <si>
    <t>pprA</t>
  </si>
  <si>
    <t>PA2902</t>
  </si>
  <si>
    <t>PA0544</t>
  </si>
  <si>
    <t>PA4459</t>
  </si>
  <si>
    <t>PA1389</t>
  </si>
  <si>
    <t>PA4930</t>
  </si>
  <si>
    <t>alr CDS</t>
  </si>
  <si>
    <t>alr</t>
  </si>
  <si>
    <t>PA1391</t>
  </si>
  <si>
    <t>PA2726</t>
  </si>
  <si>
    <t>PA4257</t>
  </si>
  <si>
    <t>rpsC CDS</t>
  </si>
  <si>
    <t>rpsC</t>
  </si>
  <si>
    <t>PA1441</t>
  </si>
  <si>
    <t>PA3614</t>
  </si>
  <si>
    <t>PA0345</t>
  </si>
  <si>
    <t>PA5320</t>
  </si>
  <si>
    <t>coaC CDS</t>
  </si>
  <si>
    <t>coaC</t>
  </si>
  <si>
    <t>PA4996</t>
  </si>
  <si>
    <t>rfaE CDS</t>
  </si>
  <si>
    <t>rfaE</t>
  </si>
  <si>
    <t>PA4225</t>
  </si>
  <si>
    <t>pchF CDS</t>
  </si>
  <si>
    <t>pchF</t>
  </si>
  <si>
    <t>PA2816</t>
  </si>
  <si>
    <t>PA0988</t>
  </si>
  <si>
    <t>PA1768</t>
  </si>
  <si>
    <t>PA2260</t>
  </si>
  <si>
    <t>PA4387</t>
  </si>
  <si>
    <t>phage exclusion suppressor FxsA CDS</t>
  </si>
  <si>
    <t>PA2899</t>
  </si>
  <si>
    <t>PA0597</t>
  </si>
  <si>
    <t>nucleotidyl transferase CDS</t>
  </si>
  <si>
    <t>PA5352</t>
  </si>
  <si>
    <t>PA2746a</t>
  </si>
  <si>
    <t>PA3363</t>
  </si>
  <si>
    <t>amiR CDS</t>
  </si>
  <si>
    <t>amiR</t>
  </si>
  <si>
    <t>PA1423</t>
  </si>
  <si>
    <t>bdlA CDS</t>
  </si>
  <si>
    <t>bdlA</t>
  </si>
  <si>
    <t>PA1332</t>
  </si>
  <si>
    <t>PA2552</t>
  </si>
  <si>
    <t>PA4655</t>
  </si>
  <si>
    <t>hemH CDS</t>
  </si>
  <si>
    <t>hemH</t>
  </si>
  <si>
    <t>PA2750</t>
  </si>
  <si>
    <t>PA3795</t>
  </si>
  <si>
    <t>PA3631</t>
  </si>
  <si>
    <t>PA1061</t>
  </si>
  <si>
    <t>PA4615</t>
  </si>
  <si>
    <t>PA3688</t>
  </si>
  <si>
    <t>PA1001</t>
  </si>
  <si>
    <t>phnA CDS</t>
  </si>
  <si>
    <t>phnA</t>
  </si>
  <si>
    <t>PA2347</t>
  </si>
  <si>
    <t>PA2173a</t>
  </si>
  <si>
    <t>PA2273</t>
  </si>
  <si>
    <t>soxR CDS</t>
  </si>
  <si>
    <t>soxR</t>
  </si>
  <si>
    <t>PA3344</t>
  </si>
  <si>
    <t>recQ CDS</t>
  </si>
  <si>
    <t>recQ</t>
  </si>
  <si>
    <t>PA1926</t>
  </si>
  <si>
    <t>PA4619</t>
  </si>
  <si>
    <t>PA1450</t>
  </si>
  <si>
    <t>PA4260</t>
  </si>
  <si>
    <t>rplB CDS</t>
  </si>
  <si>
    <t>rplB</t>
  </si>
  <si>
    <t>PA4461</t>
  </si>
  <si>
    <t>PA0267</t>
  </si>
  <si>
    <t>PA2555</t>
  </si>
  <si>
    <t>PA2938</t>
  </si>
  <si>
    <t>PA1101</t>
  </si>
  <si>
    <t>fliF CDS</t>
  </si>
  <si>
    <t>fliF</t>
  </si>
  <si>
    <t>PA4984</t>
  </si>
  <si>
    <t>PA0063</t>
  </si>
  <si>
    <t>PA5115</t>
  </si>
  <si>
    <t>PA0576</t>
  </si>
  <si>
    <t>rpoD CDS</t>
  </si>
  <si>
    <t>rpoD</t>
  </si>
  <si>
    <t>PA3159</t>
  </si>
  <si>
    <t>wbpA CDS</t>
  </si>
  <si>
    <t>wbpA</t>
  </si>
  <si>
    <t>PA1336</t>
  </si>
  <si>
    <t>PA3300</t>
  </si>
  <si>
    <t>fadD2 CDS</t>
  </si>
  <si>
    <t>fadD2</t>
  </si>
  <si>
    <t>PA5244</t>
  </si>
  <si>
    <t>PA4954</t>
  </si>
  <si>
    <t>motA CDS</t>
  </si>
  <si>
    <t>motA</t>
  </si>
  <si>
    <t>PA1440</t>
  </si>
  <si>
    <t>PA0127</t>
  </si>
  <si>
    <t>PA4044</t>
  </si>
  <si>
    <t>dxs CDS</t>
  </si>
  <si>
    <t>dxs</t>
  </si>
  <si>
    <t>PA5566</t>
  </si>
  <si>
    <t>PA1214</t>
  </si>
  <si>
    <t>PA3089</t>
  </si>
  <si>
    <t>PA2065</t>
  </si>
  <si>
    <t>pcoA CDS</t>
  </si>
  <si>
    <t>pcoA</t>
  </si>
  <si>
    <t>PA1139</t>
  </si>
  <si>
    <t>PA1002</t>
  </si>
  <si>
    <t>phnB CDS</t>
  </si>
  <si>
    <t>phnB</t>
  </si>
  <si>
    <t>PA3672</t>
  </si>
  <si>
    <t>PA1819</t>
  </si>
  <si>
    <t>PA4993</t>
  </si>
  <si>
    <t>PA5444</t>
  </si>
  <si>
    <t>PA1329</t>
  </si>
  <si>
    <t>PA2829</t>
  </si>
  <si>
    <t>PA4697</t>
  </si>
  <si>
    <t>PA4008</t>
  </si>
  <si>
    <t>PA3312</t>
  </si>
  <si>
    <t>3-hydroxyisobutyrate dehydrogenase CDS</t>
  </si>
  <si>
    <t>PA0598</t>
  </si>
  <si>
    <t>PA2089</t>
  </si>
  <si>
    <t>PA3822</t>
  </si>
  <si>
    <t>preprotein translocase subunit YajC CDS</t>
  </si>
  <si>
    <t>PA4061</t>
  </si>
  <si>
    <t>PA5059</t>
  </si>
  <si>
    <t>PA2608</t>
  </si>
  <si>
    <t>PA1966</t>
  </si>
  <si>
    <t>PA1920</t>
  </si>
  <si>
    <t>nrdD CDS</t>
  </si>
  <si>
    <t>nrdD</t>
  </si>
  <si>
    <t>PA4550</t>
  </si>
  <si>
    <t>fimU CDS</t>
  </si>
  <si>
    <t>fimU</t>
  </si>
  <si>
    <t>PA4251</t>
  </si>
  <si>
    <t>rplE CDS</t>
  </si>
  <si>
    <t>rplE</t>
  </si>
  <si>
    <t>PA2075</t>
  </si>
  <si>
    <t>PA4114</t>
  </si>
  <si>
    <t>spermidine acetyltransferase CDS</t>
  </si>
  <si>
    <t>PA5177</t>
  </si>
  <si>
    <t>PA3468</t>
  </si>
  <si>
    <t>PA3565</t>
  </si>
  <si>
    <t>PA4724,1</t>
  </si>
  <si>
    <t>PA3184</t>
  </si>
  <si>
    <t>HTH-type transcriptional regulator CDS</t>
  </si>
  <si>
    <t>PA1800</t>
  </si>
  <si>
    <t>tig CDS</t>
  </si>
  <si>
    <t>tig</t>
  </si>
  <si>
    <t>PA1965</t>
  </si>
  <si>
    <t>PA1200</t>
  </si>
  <si>
    <t>PA1116</t>
  </si>
  <si>
    <t>PA2386</t>
  </si>
  <si>
    <t>pvdA CDS</t>
  </si>
  <si>
    <t>pvdA</t>
  </si>
  <si>
    <t>PA0895</t>
  </si>
  <si>
    <t>aruC CDS</t>
  </si>
  <si>
    <t>aruC</t>
  </si>
  <si>
    <t>PA5378</t>
  </si>
  <si>
    <t>PA3131</t>
  </si>
  <si>
    <t>PA2489</t>
  </si>
  <si>
    <t>PA3372</t>
  </si>
  <si>
    <t>carbon-phosphorus lyase complex accessory protein CDS</t>
  </si>
  <si>
    <t>PA3275</t>
  </si>
  <si>
    <t>PA4080</t>
  </si>
  <si>
    <t>response regulator CDS</t>
  </si>
  <si>
    <t>PA1790</t>
  </si>
  <si>
    <t>PA4331</t>
  </si>
  <si>
    <t>PA3981</t>
  </si>
  <si>
    <t>PA0747</t>
  </si>
  <si>
    <t>PA2809</t>
  </si>
  <si>
    <t>copR CDS</t>
  </si>
  <si>
    <t>copR</t>
  </si>
  <si>
    <t>PA4561</t>
  </si>
  <si>
    <t>ribF CDS</t>
  </si>
  <si>
    <t>ribF</t>
  </si>
  <si>
    <t>PA4216</t>
  </si>
  <si>
    <t>phzG1 CDS</t>
  </si>
  <si>
    <t>phzG1</t>
  </si>
  <si>
    <t>PA5408</t>
  </si>
  <si>
    <t>PA3601</t>
  </si>
  <si>
    <t>50S ribosomal protein L31 type B CDS</t>
  </si>
  <si>
    <t>PA2227</t>
  </si>
  <si>
    <t>vqsM CDS</t>
  </si>
  <si>
    <t>vqsM</t>
  </si>
  <si>
    <t>PA4499</t>
  </si>
  <si>
    <t>PA3726</t>
  </si>
  <si>
    <t>PA3845</t>
  </si>
  <si>
    <t>PA2960</t>
  </si>
  <si>
    <t>pilZ CDS</t>
  </si>
  <si>
    <t>pilZ</t>
  </si>
  <si>
    <t>PA1351</t>
  </si>
  <si>
    <t>PA2218</t>
  </si>
  <si>
    <t>PA3720</t>
  </si>
  <si>
    <t>PA1280</t>
  </si>
  <si>
    <t>PA5395</t>
  </si>
  <si>
    <t>PA0111</t>
  </si>
  <si>
    <t>PA4833</t>
  </si>
  <si>
    <t>PA4239</t>
  </si>
  <si>
    <t>rpsD CDS</t>
  </si>
  <si>
    <t>rpsD</t>
  </si>
  <si>
    <t>PA5178</t>
  </si>
  <si>
    <t>PA2856</t>
  </si>
  <si>
    <t>tesA CDS</t>
  </si>
  <si>
    <t>tesA</t>
  </si>
  <si>
    <t>PA3604</t>
  </si>
  <si>
    <t>erdR CDS</t>
  </si>
  <si>
    <t>erdR</t>
  </si>
  <si>
    <t>PA4053</t>
  </si>
  <si>
    <t>ribE CDS</t>
  </si>
  <si>
    <t>ribE</t>
  </si>
  <si>
    <t>PA4669</t>
  </si>
  <si>
    <t>ipk CDS</t>
  </si>
  <si>
    <t>ipk</t>
  </si>
  <si>
    <t>PA4691</t>
  </si>
  <si>
    <t>sulfite oxidase subunit YedZ CDS</t>
  </si>
  <si>
    <t>PA3903</t>
  </si>
  <si>
    <t>prfC CDS</t>
  </si>
  <si>
    <t>prfC</t>
  </si>
  <si>
    <t>PA3053</t>
  </si>
  <si>
    <t>PA2337</t>
  </si>
  <si>
    <t>mtlR CDS</t>
  </si>
  <si>
    <t>mtlR</t>
  </si>
  <si>
    <t>PA3181</t>
  </si>
  <si>
    <t>2-dehydro-3-deoxy-phosphogluconate aldolase CDS</t>
  </si>
  <si>
    <t>PA4381</t>
  </si>
  <si>
    <t>PA1840</t>
  </si>
  <si>
    <t>PA1801</t>
  </si>
  <si>
    <t>clpP CDS</t>
  </si>
  <si>
    <t>clpP</t>
  </si>
  <si>
    <t>PA5516</t>
  </si>
  <si>
    <t>pdxY CDS</t>
  </si>
  <si>
    <t>pdxY</t>
  </si>
  <si>
    <t>PA3935</t>
  </si>
  <si>
    <t>tauD CDS</t>
  </si>
  <si>
    <t>tauD</t>
  </si>
  <si>
    <t>PA2662</t>
  </si>
  <si>
    <t>PA2579</t>
  </si>
  <si>
    <t>kynA CDS</t>
  </si>
  <si>
    <t>kynA</t>
  </si>
  <si>
    <t>PA4256</t>
  </si>
  <si>
    <t>rplP CDS</t>
  </si>
  <si>
    <t>rplP</t>
  </si>
  <si>
    <t>PA5017</t>
  </si>
  <si>
    <t>PA2104</t>
  </si>
  <si>
    <t>cysteine synthase CDS</t>
  </si>
  <si>
    <t>PA4273</t>
  </si>
  <si>
    <t>rplA CDS</t>
  </si>
  <si>
    <t>rplA</t>
  </si>
  <si>
    <t>PA3354</t>
  </si>
  <si>
    <t>PA1708</t>
  </si>
  <si>
    <t>popB CDS</t>
  </si>
  <si>
    <t>popB</t>
  </si>
  <si>
    <t>PA4361</t>
  </si>
  <si>
    <t>PA0707</t>
  </si>
  <si>
    <t>toxR CDS</t>
  </si>
  <si>
    <t>toxR</t>
  </si>
  <si>
    <t>PA5028</t>
  </si>
  <si>
    <t>PA5538</t>
  </si>
  <si>
    <t>amiA CDS</t>
  </si>
  <si>
    <t>amiA</t>
  </si>
  <si>
    <t>PA5270</t>
  </si>
  <si>
    <t>PA4271</t>
  </si>
  <si>
    <t>rplL CDS</t>
  </si>
  <si>
    <t>rplL</t>
  </si>
  <si>
    <t>PA2356</t>
  </si>
  <si>
    <t>msuD CDS</t>
  </si>
  <si>
    <t>msuD</t>
  </si>
  <si>
    <t>PA5534</t>
  </si>
  <si>
    <t>PA2682</t>
  </si>
  <si>
    <t>PA2719</t>
  </si>
  <si>
    <t>PA1572</t>
  </si>
  <si>
    <t>PA2483</t>
  </si>
  <si>
    <t>PA0778</t>
  </si>
  <si>
    <t>icp CDS</t>
  </si>
  <si>
    <t>icp</t>
  </si>
  <si>
    <t>PA3034</t>
  </si>
  <si>
    <t>PA0375</t>
  </si>
  <si>
    <t>ftsX CDS</t>
  </si>
  <si>
    <t>ftsX</t>
  </si>
  <si>
    <t>PA3242</t>
  </si>
  <si>
    <t>PA5110</t>
  </si>
  <si>
    <t>fbp CDS</t>
  </si>
  <si>
    <t>fbp</t>
  </si>
  <si>
    <t>PA4555</t>
  </si>
  <si>
    <t>pilY2 CDS</t>
  </si>
  <si>
    <t>pilY2</t>
  </si>
  <si>
    <t>PA3398</t>
  </si>
  <si>
    <t>PA3951</t>
  </si>
  <si>
    <t>PA0688</t>
  </si>
  <si>
    <t>alkaline phosphatase L CDS</t>
  </si>
  <si>
    <t>PA3557</t>
  </si>
  <si>
    <t>arnE CDS</t>
  </si>
  <si>
    <t>arnE</t>
  </si>
  <si>
    <t>PA0269</t>
  </si>
  <si>
    <t>PA3318</t>
  </si>
  <si>
    <t>PA2179</t>
  </si>
  <si>
    <t>PA2817</t>
  </si>
  <si>
    <t>PA2737</t>
  </si>
  <si>
    <t>PA2074</t>
  </si>
  <si>
    <t>PA4001</t>
  </si>
  <si>
    <t>sltB1 CDS</t>
  </si>
  <si>
    <t>sltB1</t>
  </si>
  <si>
    <t>PA4894</t>
  </si>
  <si>
    <t>PA4110</t>
  </si>
  <si>
    <t>ampC CDS</t>
  </si>
  <si>
    <t>ampC</t>
  </si>
  <si>
    <t>PA2219</t>
  </si>
  <si>
    <t>opde CDS</t>
  </si>
  <si>
    <t>opde</t>
  </si>
  <si>
    <t>PA5513</t>
  </si>
  <si>
    <t>poxA CDS</t>
  </si>
  <si>
    <t>poxA</t>
  </si>
  <si>
    <t>PA2573</t>
  </si>
  <si>
    <t>PA4157</t>
  </si>
  <si>
    <t>PA3269</t>
  </si>
  <si>
    <t>PA4811</t>
  </si>
  <si>
    <t>fdnH CDS</t>
  </si>
  <si>
    <t>fdnH</t>
  </si>
  <si>
    <t>PA4665</t>
  </si>
  <si>
    <t>prfA CDS</t>
  </si>
  <si>
    <t>prfA</t>
  </si>
  <si>
    <t>PA5276</t>
  </si>
  <si>
    <t>lppL CDS</t>
  </si>
  <si>
    <t>lppL</t>
  </si>
  <si>
    <t>PA5233</t>
  </si>
  <si>
    <t>flagellar basal body protein FliL CDS</t>
  </si>
  <si>
    <t>PA0139</t>
  </si>
  <si>
    <t>ahpC CDS</t>
  </si>
  <si>
    <t>ahpC</t>
  </si>
  <si>
    <t>PA4472</t>
  </si>
  <si>
    <t>pmbA CDS</t>
  </si>
  <si>
    <t>pmbA</t>
  </si>
  <si>
    <t>PA4640</t>
  </si>
  <si>
    <t>mqoB CDS</t>
  </si>
  <si>
    <t>mqoB</t>
  </si>
  <si>
    <t>PA5322</t>
  </si>
  <si>
    <t>algC CDS</t>
  </si>
  <si>
    <t>algC</t>
  </si>
  <si>
    <t>PA4217</t>
  </si>
  <si>
    <t>phzS CDS</t>
  </si>
  <si>
    <t>phzS</t>
  </si>
  <si>
    <t>PA5443</t>
  </si>
  <si>
    <t>uvrD CDS</t>
  </si>
  <si>
    <t>uvrD</t>
  </si>
  <si>
    <t>PA3517</t>
  </si>
  <si>
    <t>PA5389</t>
  </si>
  <si>
    <t>cdhR CDS</t>
  </si>
  <si>
    <t>cdhR</t>
  </si>
  <si>
    <t>PA3246</t>
  </si>
  <si>
    <t>rluA CDS</t>
  </si>
  <si>
    <t>rluA</t>
  </si>
  <si>
    <t>PA1161</t>
  </si>
  <si>
    <t>rrmA CDS</t>
  </si>
  <si>
    <t>rrmA</t>
  </si>
  <si>
    <t>PA3243</t>
  </si>
  <si>
    <t>minC CDS</t>
  </si>
  <si>
    <t>minC</t>
  </si>
  <si>
    <t>PA1996</t>
  </si>
  <si>
    <t>ppiC1 CDS</t>
  </si>
  <si>
    <t>ppiC1</t>
  </si>
  <si>
    <t>PA1379</t>
  </si>
  <si>
    <t>PA2980</t>
  </si>
  <si>
    <t>PA3663</t>
  </si>
  <si>
    <t>PA0357</t>
  </si>
  <si>
    <t>mutM CDS</t>
  </si>
  <si>
    <t>mutM</t>
  </si>
  <si>
    <t>PA5196</t>
  </si>
  <si>
    <t>PA4027a</t>
  </si>
  <si>
    <t>PA3366</t>
  </si>
  <si>
    <t>amie CDS</t>
  </si>
  <si>
    <t>amie</t>
  </si>
  <si>
    <t>PA3667</t>
  </si>
  <si>
    <t>cysteine desulfurase CDS</t>
  </si>
  <si>
    <t>PA2802</t>
  </si>
  <si>
    <t>PA2378</t>
  </si>
  <si>
    <t>PA2755</t>
  </si>
  <si>
    <t>eco CDS</t>
  </si>
  <si>
    <t>eco</t>
  </si>
  <si>
    <t>PA4745</t>
  </si>
  <si>
    <t>nusA CDS</t>
  </si>
  <si>
    <t>nusA</t>
  </si>
  <si>
    <t>PA4562</t>
  </si>
  <si>
    <t>PA4052</t>
  </si>
  <si>
    <t>nusB CDS</t>
  </si>
  <si>
    <t>nusB</t>
  </si>
  <si>
    <t>PA2621</t>
  </si>
  <si>
    <t>ATP-dependent Clp protease adapter protein Clp CDS</t>
  </si>
  <si>
    <t>PA1372</t>
  </si>
  <si>
    <t>PA1904</t>
  </si>
  <si>
    <t>phzF2 CDS</t>
  </si>
  <si>
    <t>phzF2</t>
  </si>
  <si>
    <t>PA0775</t>
  </si>
  <si>
    <t>tRNA (cmo5U34)-methyltransferase CDS</t>
  </si>
  <si>
    <t>PA1335</t>
  </si>
  <si>
    <t>PA1621</t>
  </si>
  <si>
    <t>PA1930</t>
  </si>
  <si>
    <t>PA4831</t>
  </si>
  <si>
    <t>PA1796</t>
  </si>
  <si>
    <t>folD CDS</t>
  </si>
  <si>
    <t>folD</t>
  </si>
  <si>
    <t>PA3016</t>
  </si>
  <si>
    <t>PA3358</t>
  </si>
  <si>
    <t>PA0368</t>
  </si>
  <si>
    <t>PA4543</t>
  </si>
  <si>
    <t>PA0963</t>
  </si>
  <si>
    <t>aspS CDS</t>
  </si>
  <si>
    <t>aspS</t>
  </si>
  <si>
    <t>PA2098</t>
  </si>
  <si>
    <t>PA0589</t>
  </si>
  <si>
    <t>PA4185</t>
  </si>
  <si>
    <t>PA3437</t>
  </si>
  <si>
    <t>folM CDS</t>
  </si>
  <si>
    <t>folM</t>
  </si>
  <si>
    <t>PA2221</t>
  </si>
  <si>
    <t>PA1997</t>
  </si>
  <si>
    <t>acetoacetyl-CoA synthetase CDS</t>
  </si>
  <si>
    <t>PA0595</t>
  </si>
  <si>
    <t>ostA CDS</t>
  </si>
  <si>
    <t>ostA</t>
  </si>
  <si>
    <t>PA2972</t>
  </si>
  <si>
    <t>PA4998</t>
  </si>
  <si>
    <t>PA1753</t>
  </si>
  <si>
    <t>PA0017</t>
  </si>
  <si>
    <t>Ribosomal RNA small subunit methyltransferase B CDS</t>
  </si>
  <si>
    <t>PA2571</t>
  </si>
  <si>
    <t>PA2877</t>
  </si>
  <si>
    <t>PA1365</t>
  </si>
  <si>
    <t>siderophore receptor CDS</t>
  </si>
  <si>
    <t>PA4551</t>
  </si>
  <si>
    <t>pilV CDS</t>
  </si>
  <si>
    <t>pilV</t>
  </si>
  <si>
    <t>PA5184</t>
  </si>
  <si>
    <t>chorismate mutase CDS</t>
  </si>
  <si>
    <t>PA1454</t>
  </si>
  <si>
    <t>fleN CDS</t>
  </si>
  <si>
    <t>fleN</t>
  </si>
  <si>
    <t>PA0803</t>
  </si>
  <si>
    <t>PA5005</t>
  </si>
  <si>
    <t>carbamoyl transferase CDS</t>
  </si>
  <si>
    <t>PA1735</t>
  </si>
  <si>
    <t>PA5067</t>
  </si>
  <si>
    <t>hisE CDS</t>
  </si>
  <si>
    <t>hisE</t>
  </si>
  <si>
    <t>PA4190</t>
  </si>
  <si>
    <t>pqsL CDS</t>
  </si>
  <si>
    <t>pqsL</t>
  </si>
  <si>
    <t>PA3440a</t>
  </si>
  <si>
    <t>type III effector protein CDS</t>
  </si>
  <si>
    <t>PA5130</t>
  </si>
  <si>
    <t>PA1138</t>
  </si>
  <si>
    <t>PA5501</t>
  </si>
  <si>
    <t>znuB CDS</t>
  </si>
  <si>
    <t>znuB</t>
  </si>
  <si>
    <t>PA1328</t>
  </si>
  <si>
    <t>PA1810</t>
  </si>
  <si>
    <t>PA3449</t>
  </si>
  <si>
    <t>PA4774</t>
  </si>
  <si>
    <t>PA2716</t>
  </si>
  <si>
    <t>FMN oxidoreductase CDS</t>
  </si>
  <si>
    <t>PA4367</t>
  </si>
  <si>
    <t>bifA CDS</t>
  </si>
  <si>
    <t>bifA</t>
  </si>
  <si>
    <t>PA5100</t>
  </si>
  <si>
    <t>hutU CDS</t>
  </si>
  <si>
    <t>hutU</t>
  </si>
  <si>
    <t>PA5275</t>
  </si>
  <si>
    <t>frataxin-like protein CDS</t>
  </si>
  <si>
    <t>PA4534</t>
  </si>
  <si>
    <t>PA2490</t>
  </si>
  <si>
    <t>PA3548</t>
  </si>
  <si>
    <t>algI CDS</t>
  </si>
  <si>
    <t>algI</t>
  </si>
  <si>
    <t>PA1938</t>
  </si>
  <si>
    <t>PA3321</t>
  </si>
  <si>
    <t>PA1774</t>
  </si>
  <si>
    <t>crfX CDS</t>
  </si>
  <si>
    <t>crfX</t>
  </si>
  <si>
    <t>PA5268</t>
  </si>
  <si>
    <t>corA CDS</t>
  </si>
  <si>
    <t>corA</t>
  </si>
  <si>
    <t>PA4212</t>
  </si>
  <si>
    <t>phzC1 CDS</t>
  </si>
  <si>
    <t>phzC1</t>
  </si>
  <si>
    <t>PA3031</t>
  </si>
  <si>
    <t>PA1399</t>
  </si>
  <si>
    <t>PA4442</t>
  </si>
  <si>
    <t>cysN CDS</t>
  </si>
  <si>
    <t>cysN</t>
  </si>
  <si>
    <t>PA0464</t>
  </si>
  <si>
    <t>creC CDS</t>
  </si>
  <si>
    <t>creC</t>
  </si>
  <si>
    <t>PA2259</t>
  </si>
  <si>
    <t>ptxS CDS</t>
  </si>
  <si>
    <t>ptxS</t>
  </si>
  <si>
    <t>PA1080</t>
  </si>
  <si>
    <t>flge CDS</t>
  </si>
  <si>
    <t>flge</t>
  </si>
  <si>
    <t>PA4511</t>
  </si>
  <si>
    <t>PA3320</t>
  </si>
  <si>
    <t>PA1443</t>
  </si>
  <si>
    <t>fliM CDS</t>
  </si>
  <si>
    <t>fliM</t>
  </si>
  <si>
    <t>PA4285</t>
  </si>
  <si>
    <t>recC CDS</t>
  </si>
  <si>
    <t>recC</t>
  </si>
  <si>
    <t>PA2942</t>
  </si>
  <si>
    <t>magnesium chelatase CDS</t>
  </si>
  <si>
    <t>PA5161</t>
  </si>
  <si>
    <t>rmlB CDS</t>
  </si>
  <si>
    <t>rmlB</t>
  </si>
  <si>
    <t>PA1967</t>
  </si>
  <si>
    <t>PA2463</t>
  </si>
  <si>
    <t>PA1902</t>
  </si>
  <si>
    <t>phzD2 CDS</t>
  </si>
  <si>
    <t>phzD2</t>
  </si>
  <si>
    <t>PA3818</t>
  </si>
  <si>
    <t>type III secretion system regulator SuhB CDS</t>
  </si>
  <si>
    <t>PA5000</t>
  </si>
  <si>
    <t>wapR CDS</t>
  </si>
  <si>
    <t>wapR</t>
  </si>
  <si>
    <t>PA1415</t>
  </si>
  <si>
    <t>PA5289</t>
  </si>
  <si>
    <t>PA4450</t>
  </si>
  <si>
    <t>murA CDS</t>
  </si>
  <si>
    <t>murA</t>
  </si>
  <si>
    <t>PA2357</t>
  </si>
  <si>
    <t>msuE CDS</t>
  </si>
  <si>
    <t>msuE</t>
  </si>
  <si>
    <t>PA4883</t>
  </si>
  <si>
    <t>PA4252</t>
  </si>
  <si>
    <t>rplX CDS</t>
  </si>
  <si>
    <t>rplX</t>
  </si>
  <si>
    <t>PA4927</t>
  </si>
  <si>
    <t>PA5003</t>
  </si>
  <si>
    <t>PA3017</t>
  </si>
  <si>
    <t>PA3768</t>
  </si>
  <si>
    <t>metallo-oxidoreductase CDS</t>
  </si>
  <si>
    <t>PA0308</t>
  </si>
  <si>
    <t>PA4716</t>
  </si>
  <si>
    <t>PA3848</t>
  </si>
  <si>
    <t>PA0255</t>
  </si>
  <si>
    <t>PA2720</t>
  </si>
  <si>
    <t>PA3625</t>
  </si>
  <si>
    <t>surE CDS</t>
  </si>
  <si>
    <t>surE</t>
  </si>
  <si>
    <t>PA5203</t>
  </si>
  <si>
    <t>gshA CDS</t>
  </si>
  <si>
    <t>gshA</t>
  </si>
  <si>
    <t>PA2974</t>
  </si>
  <si>
    <t>PA4438</t>
  </si>
  <si>
    <t>PA0184</t>
  </si>
  <si>
    <t>PA1755</t>
  </si>
  <si>
    <t>PA0382</t>
  </si>
  <si>
    <t>micA CDS</t>
  </si>
  <si>
    <t>micA</t>
  </si>
  <si>
    <t>PA2413</t>
  </si>
  <si>
    <t>pvdH CDS</t>
  </si>
  <si>
    <t>pvdH</t>
  </si>
  <si>
    <t>PA0197</t>
  </si>
  <si>
    <t>tonB2 CDS</t>
  </si>
  <si>
    <t>tonB2</t>
  </si>
  <si>
    <t>PA4214</t>
  </si>
  <si>
    <t>phze1 CDS</t>
  </si>
  <si>
    <t>phze1</t>
  </si>
  <si>
    <t>PA2883</t>
  </si>
  <si>
    <t>PA0994</t>
  </si>
  <si>
    <t>cupC3 CDS</t>
  </si>
  <si>
    <t>cupC3</t>
  </si>
  <si>
    <t>PA3703</t>
  </si>
  <si>
    <t>wspF CDS</t>
  </si>
  <si>
    <t>wspF</t>
  </si>
  <si>
    <t>PA2612</t>
  </si>
  <si>
    <t>serS CDS</t>
  </si>
  <si>
    <t>serS</t>
  </si>
  <si>
    <t>PA3898</t>
  </si>
  <si>
    <t>PA0012</t>
  </si>
  <si>
    <t>PA1405</t>
  </si>
  <si>
    <t>helicase CDS</t>
  </si>
  <si>
    <t>PA0880</t>
  </si>
  <si>
    <t>PA2528</t>
  </si>
  <si>
    <t>PA3004</t>
  </si>
  <si>
    <t>S-methyl-5'-thioinosine phosphorylase CDS</t>
  </si>
  <si>
    <t>PA0039</t>
  </si>
  <si>
    <t>PA4356</t>
  </si>
  <si>
    <t>xenB CDS</t>
  </si>
  <si>
    <t>xenB</t>
  </si>
  <si>
    <t>PA1705</t>
  </si>
  <si>
    <t>pcrG CDS</t>
  </si>
  <si>
    <t>pcrG</t>
  </si>
  <si>
    <t>PA0607</t>
  </si>
  <si>
    <t>rpe CDS</t>
  </si>
  <si>
    <t>rpe</t>
  </si>
  <si>
    <t>PA0899</t>
  </si>
  <si>
    <t>aruB CDS</t>
  </si>
  <si>
    <t>aruB</t>
  </si>
  <si>
    <t>PA3282</t>
  </si>
  <si>
    <t>PA1115</t>
  </si>
  <si>
    <t>PA1571</t>
  </si>
  <si>
    <t>PA0376</t>
  </si>
  <si>
    <t>rpoH CDS</t>
  </si>
  <si>
    <t>rpoH</t>
  </si>
  <si>
    <t>PA5285</t>
  </si>
  <si>
    <t>PA4810</t>
  </si>
  <si>
    <t>fdnI CDS</t>
  </si>
  <si>
    <t>fdnI</t>
  </si>
  <si>
    <t>PA1497</t>
  </si>
  <si>
    <t>PA4213</t>
  </si>
  <si>
    <t>phzD1 CDS</t>
  </si>
  <si>
    <t>phzD1</t>
  </si>
  <si>
    <t>PA2183</t>
  </si>
  <si>
    <t>PA3990</t>
  </si>
  <si>
    <t>PA4463</t>
  </si>
  <si>
    <t>PA3161</t>
  </si>
  <si>
    <t>himD CDS</t>
  </si>
  <si>
    <t>himD</t>
  </si>
  <si>
    <t>PA0171</t>
  </si>
  <si>
    <t>PA1719</t>
  </si>
  <si>
    <t>pscF CDS</t>
  </si>
  <si>
    <t>pscF</t>
  </si>
  <si>
    <t>PA1392</t>
  </si>
  <si>
    <t>PA4335</t>
  </si>
  <si>
    <t>PA0405</t>
  </si>
  <si>
    <t>PA4743</t>
  </si>
  <si>
    <t>rbfA CDS</t>
  </si>
  <si>
    <t>rbfA</t>
  </si>
  <si>
    <t>PA1567</t>
  </si>
  <si>
    <t>PA2828</t>
  </si>
  <si>
    <t>PA3197</t>
  </si>
  <si>
    <t>PA1890</t>
  </si>
  <si>
    <t>PA4956</t>
  </si>
  <si>
    <t>rhdA CDS</t>
  </si>
  <si>
    <t>rhdA</t>
  </si>
  <si>
    <t>PA4969</t>
  </si>
  <si>
    <t>cpdA CDS</t>
  </si>
  <si>
    <t>cpdA</t>
  </si>
  <si>
    <t>PA2597</t>
  </si>
  <si>
    <t>PA1325</t>
  </si>
  <si>
    <t>PA5103</t>
  </si>
  <si>
    <t>PA0006</t>
  </si>
  <si>
    <t>D-glycero-beta-D-manno-heptose-1;7-bisphosphate 7-phosphatase CDS</t>
  </si>
  <si>
    <t>PA0712</t>
  </si>
  <si>
    <t>PA2822</t>
  </si>
  <si>
    <t>PA3577</t>
  </si>
  <si>
    <t>PA0147</t>
  </si>
  <si>
    <t>PA2206</t>
  </si>
  <si>
    <t>PA2350</t>
  </si>
  <si>
    <t>methionine ABC transporter ATP-binding protein CDS</t>
  </si>
  <si>
    <t>PA1824</t>
  </si>
  <si>
    <t>PA3857</t>
  </si>
  <si>
    <t>pcs CDS</t>
  </si>
  <si>
    <t>pcs</t>
  </si>
  <si>
    <t>PA5245</t>
  </si>
  <si>
    <t>PA1709</t>
  </si>
  <si>
    <t>popD CDS</t>
  </si>
  <si>
    <t>popD</t>
  </si>
  <si>
    <t>PA1612</t>
  </si>
  <si>
    <t>PA2782</t>
  </si>
  <si>
    <t>PA1334</t>
  </si>
  <si>
    <t>PA0588</t>
  </si>
  <si>
    <t>PA0727</t>
  </si>
  <si>
    <t>PA1677</t>
  </si>
  <si>
    <t>PA2613</t>
  </si>
  <si>
    <t>recombination factor protein RarA CDS</t>
  </si>
  <si>
    <t>PA3592</t>
  </si>
  <si>
    <t>PA0428</t>
  </si>
  <si>
    <t>PA3831</t>
  </si>
  <si>
    <t>pepA CDS</t>
  </si>
  <si>
    <t>pepA</t>
  </si>
  <si>
    <t>PA5002</t>
  </si>
  <si>
    <t>PA4050</t>
  </si>
  <si>
    <t>pgpA CDS</t>
  </si>
  <si>
    <t>pgpA</t>
  </si>
  <si>
    <t>PA4101</t>
  </si>
  <si>
    <t>bfmR CDS</t>
  </si>
  <si>
    <t>bfmR</t>
  </si>
  <si>
    <t>PA2907</t>
  </si>
  <si>
    <t>cobL CDS</t>
  </si>
  <si>
    <t>cobL</t>
  </si>
  <si>
    <t>PA2626</t>
  </si>
  <si>
    <t>trmU CDS</t>
  </si>
  <si>
    <t>trmU</t>
  </si>
  <si>
    <t>PA3537</t>
  </si>
  <si>
    <t>argF CDS</t>
  </si>
  <si>
    <t>argF</t>
  </si>
  <si>
    <t>PA3683</t>
  </si>
  <si>
    <t>PA2991</t>
  </si>
  <si>
    <t>sth CDS</t>
  </si>
  <si>
    <t>sth</t>
  </si>
  <si>
    <t>PA0469</t>
  </si>
  <si>
    <t>PA1808</t>
  </si>
  <si>
    <t>PA4832</t>
  </si>
  <si>
    <t>PA3978</t>
  </si>
  <si>
    <t>PA1903</t>
  </si>
  <si>
    <t>phzE2 CDS</t>
  </si>
  <si>
    <t>phzE2</t>
  </si>
  <si>
    <t>PA4380</t>
  </si>
  <si>
    <t>PA5229</t>
  </si>
  <si>
    <t>PA0705</t>
  </si>
  <si>
    <t>migA CDS</t>
  </si>
  <si>
    <t>migA</t>
  </si>
  <si>
    <t>PA0424</t>
  </si>
  <si>
    <t>mexR CDS</t>
  </si>
  <si>
    <t>mexR</t>
  </si>
  <si>
    <t>PA1706</t>
  </si>
  <si>
    <t>pcrV CDS</t>
  </si>
  <si>
    <t>pcrV</t>
  </si>
  <si>
    <t>PA4294</t>
  </si>
  <si>
    <t>PA1041</t>
  </si>
  <si>
    <t>PA4632</t>
  </si>
  <si>
    <t>PA0846</t>
  </si>
  <si>
    <t>sulfate transporter CysZ CDS</t>
  </si>
  <si>
    <t>PA3856</t>
  </si>
  <si>
    <t>PA4477</t>
  </si>
  <si>
    <t>cafA CDS</t>
  </si>
  <si>
    <t>cafA</t>
  </si>
  <si>
    <t>PA3446</t>
  </si>
  <si>
    <t>NAD(P)H-dependent FMN reductase CDS</t>
  </si>
  <si>
    <t>PA2156</t>
  </si>
  <si>
    <t>PA2508</t>
  </si>
  <si>
    <t>catC CDS</t>
  </si>
  <si>
    <t>catC</t>
  </si>
  <si>
    <t>PA1000</t>
  </si>
  <si>
    <t>pqsE CDS</t>
  </si>
  <si>
    <t>pqsE</t>
  </si>
  <si>
    <t>PA2609</t>
  </si>
  <si>
    <t>PA4221</t>
  </si>
  <si>
    <t>fptA CDS</t>
  </si>
  <si>
    <t>fptA</t>
  </si>
  <si>
    <t>PA3985</t>
  </si>
  <si>
    <t>PA3299</t>
  </si>
  <si>
    <t>fadD1 CDS</t>
  </si>
  <si>
    <t>fadD1</t>
  </si>
  <si>
    <t>PA3906</t>
  </si>
  <si>
    <t>PA5416</t>
  </si>
  <si>
    <t>soxB CDS</t>
  </si>
  <si>
    <t>soxB</t>
  </si>
  <si>
    <t>PA1707</t>
  </si>
  <si>
    <t>pcrH CDS</t>
  </si>
  <si>
    <t>pcrH</t>
  </si>
  <si>
    <t>PA4026</t>
  </si>
  <si>
    <t>PA3684</t>
  </si>
  <si>
    <t>PA2510</t>
  </si>
  <si>
    <t>catR CDS</t>
  </si>
  <si>
    <t>catR</t>
  </si>
  <si>
    <t>PA4972</t>
  </si>
  <si>
    <t>PA0608</t>
  </si>
  <si>
    <t>phosphoglycolate phosphatase CDS</t>
  </si>
  <si>
    <t>PA3777</t>
  </si>
  <si>
    <t>xseA CDS</t>
  </si>
  <si>
    <t>xseA</t>
  </si>
  <si>
    <t>PA3409</t>
  </si>
  <si>
    <t>PA1100</t>
  </si>
  <si>
    <t>flie CDS</t>
  </si>
  <si>
    <t>flie</t>
  </si>
  <si>
    <t>PA0758</t>
  </si>
  <si>
    <t>PA3719</t>
  </si>
  <si>
    <t>armR CDS</t>
  </si>
  <si>
    <t>armR</t>
  </si>
  <si>
    <t>PA4051</t>
  </si>
  <si>
    <t>thiL CDS</t>
  </si>
  <si>
    <t>thiL</t>
  </si>
  <si>
    <t>PA1807</t>
  </si>
  <si>
    <t>PA3489</t>
  </si>
  <si>
    <t>electron transport complex subunit A CDS</t>
  </si>
  <si>
    <t>PA2514</t>
  </si>
  <si>
    <t>antC CDS</t>
  </si>
  <si>
    <t>antC</t>
  </si>
  <si>
    <t>PA0309</t>
  </si>
  <si>
    <t>PA0366</t>
  </si>
  <si>
    <t>coniferyl aldehyde dehydrogenase CDS</t>
  </si>
  <si>
    <t>PA2983</t>
  </si>
  <si>
    <t>translocation protein TolQ CDS</t>
  </si>
  <si>
    <t>PA0467</t>
  </si>
  <si>
    <t>PA2632</t>
  </si>
  <si>
    <t>PA5189</t>
  </si>
  <si>
    <t>PA2251</t>
  </si>
  <si>
    <t>PA5397</t>
  </si>
  <si>
    <t>PA0253</t>
  </si>
  <si>
    <t>PA0838</t>
  </si>
  <si>
    <t>PA2653</t>
  </si>
  <si>
    <t>PA4538</t>
  </si>
  <si>
    <t>ndh CDS</t>
  </si>
  <si>
    <t>ndh</t>
  </si>
  <si>
    <t>PA1901</t>
  </si>
  <si>
    <t>phzC2 CDS</t>
  </si>
  <si>
    <t>phzC2</t>
  </si>
  <si>
    <t>PA2945</t>
  </si>
  <si>
    <t>cobalamin biosynthesis protein CobW CDS</t>
  </si>
  <si>
    <t>PA4215</t>
  </si>
  <si>
    <t>phzF1 CDS</t>
  </si>
  <si>
    <t>phzF1</t>
  </si>
  <si>
    <t>PA0408</t>
  </si>
  <si>
    <t>pilG CDS</t>
  </si>
  <si>
    <t>pilG</t>
  </si>
  <si>
    <t>PA0666</t>
  </si>
  <si>
    <t>anhydro-N-acetylmuramic acid kinase CDS</t>
  </si>
  <si>
    <t>PA2410</t>
  </si>
  <si>
    <t>PA1219</t>
  </si>
  <si>
    <t>PA1875</t>
  </si>
  <si>
    <t>PA3841</t>
  </si>
  <si>
    <t>exoS CDS</t>
  </si>
  <si>
    <t>exoS</t>
  </si>
  <si>
    <t>PA3627</t>
  </si>
  <si>
    <t>ygbB CDS</t>
  </si>
  <si>
    <t>ygbB</t>
  </si>
  <si>
    <t>PA2123</t>
  </si>
  <si>
    <t>PA4105</t>
  </si>
  <si>
    <t>PA3070</t>
  </si>
  <si>
    <t>PA2570</t>
  </si>
  <si>
    <t>lecA CDS</t>
  </si>
  <si>
    <t>lecA</t>
  </si>
  <si>
    <t>PA3201</t>
  </si>
  <si>
    <t>intracellular septation protein A CDS</t>
  </si>
  <si>
    <t>PA4573</t>
  </si>
  <si>
    <t>PA4976</t>
  </si>
  <si>
    <t>aruH CDS</t>
  </si>
  <si>
    <t>aruH</t>
  </si>
  <si>
    <t>PA1870</t>
  </si>
  <si>
    <t>PA0254</t>
  </si>
  <si>
    <t>PA3835</t>
  </si>
  <si>
    <t>PA3224</t>
  </si>
  <si>
    <t>PA1611</t>
  </si>
  <si>
    <t>PA3118</t>
  </si>
  <si>
    <t>leuB CDS</t>
  </si>
  <si>
    <t>leuB</t>
  </si>
  <si>
    <t>PA2722</t>
  </si>
  <si>
    <t>PA1882</t>
  </si>
  <si>
    <t>PA2931</t>
  </si>
  <si>
    <t>cifR CDS</t>
  </si>
  <si>
    <t>cifR</t>
  </si>
  <si>
    <t>PA0354</t>
  </si>
  <si>
    <t>PA2264</t>
  </si>
  <si>
    <t>PA0211</t>
  </si>
  <si>
    <t>mdcD CDS</t>
  </si>
  <si>
    <t>mdcD</t>
  </si>
  <si>
    <t>PA3441</t>
  </si>
  <si>
    <t>molybdopterin-binding protein CDS</t>
  </si>
  <si>
    <t>PA5554</t>
  </si>
  <si>
    <t>atpD CDS</t>
  </si>
  <si>
    <t>atpD</t>
  </si>
  <si>
    <t>PA4767</t>
  </si>
  <si>
    <t>PA2860</t>
  </si>
  <si>
    <t>PA1594</t>
  </si>
  <si>
    <t>PA0756</t>
  </si>
  <si>
    <t>PA3754</t>
  </si>
  <si>
    <t>PA3685</t>
  </si>
  <si>
    <t>PA0935</t>
  </si>
  <si>
    <t>nucleoside triphosphate pyrophosphohydrolase CDS</t>
  </si>
  <si>
    <t>PA2656</t>
  </si>
  <si>
    <t>PA0689</t>
  </si>
  <si>
    <t>PA2916</t>
  </si>
  <si>
    <t>PA3755</t>
  </si>
  <si>
    <t>PA2032</t>
  </si>
  <si>
    <t>PA1376</t>
  </si>
  <si>
    <t>aceK CDS</t>
  </si>
  <si>
    <t>aceK</t>
  </si>
  <si>
    <t>PA1277</t>
  </si>
  <si>
    <t>cobQ CDS</t>
  </si>
  <si>
    <t>cobQ</t>
  </si>
  <si>
    <t>PA0423</t>
  </si>
  <si>
    <t>pasP CDS</t>
  </si>
  <si>
    <t>pasP</t>
  </si>
  <si>
    <t>PA0768</t>
  </si>
  <si>
    <t>lepB CDS</t>
  </si>
  <si>
    <t>lepB</t>
  </si>
  <si>
    <t>PA3723</t>
  </si>
  <si>
    <t>PA3960</t>
  </si>
  <si>
    <t>PA3276</t>
  </si>
  <si>
    <t>PA4017</t>
  </si>
  <si>
    <t>PA3855</t>
  </si>
  <si>
    <t>PA1877</t>
  </si>
  <si>
    <t>PA0897</t>
  </si>
  <si>
    <t>aruG CDS</t>
  </si>
  <si>
    <t>aruG</t>
  </si>
  <si>
    <t>PA5261</t>
  </si>
  <si>
    <t>algR CDS</t>
  </si>
  <si>
    <t>algR</t>
  </si>
  <si>
    <t>PA3084</t>
  </si>
  <si>
    <t>PA0365</t>
  </si>
  <si>
    <t>PA1176</t>
  </si>
  <si>
    <t>napF CDS</t>
  </si>
  <si>
    <t>napF</t>
  </si>
  <si>
    <t>PA0044</t>
  </si>
  <si>
    <t>exoT CDS</t>
  </si>
  <si>
    <t>exoT</t>
  </si>
  <si>
    <t>PA1281</t>
  </si>
  <si>
    <t>cobV CDS</t>
  </si>
  <si>
    <t>cobV</t>
  </si>
  <si>
    <t>PA4475</t>
  </si>
  <si>
    <t>PA1905</t>
  </si>
  <si>
    <t>phzG2 CDS</t>
  </si>
  <si>
    <t>phzG2</t>
  </si>
  <si>
    <t>PA5142</t>
  </si>
  <si>
    <t>hisH1 CDS</t>
  </si>
  <si>
    <t>hisH1</t>
  </si>
  <si>
    <t>PA0108</t>
  </si>
  <si>
    <t>coIII CDS</t>
  </si>
  <si>
    <t>coIII</t>
  </si>
  <si>
    <t>PA0974</t>
  </si>
  <si>
    <t>PA0125</t>
  </si>
  <si>
    <t>PA4193</t>
  </si>
  <si>
    <t>PA1097</t>
  </si>
  <si>
    <t>fleQ CDS</t>
  </si>
  <si>
    <t>fleQ</t>
  </si>
  <si>
    <t>PA3049</t>
  </si>
  <si>
    <t>rmf CDS</t>
  </si>
  <si>
    <t>rmf</t>
  </si>
  <si>
    <t>PA2429</t>
  </si>
  <si>
    <t>PA1580</t>
  </si>
  <si>
    <t>gltA CDS</t>
  </si>
  <si>
    <t>gltA</t>
  </si>
  <si>
    <t>PA5078</t>
  </si>
  <si>
    <t>glucan biosynthesis protein G CDS</t>
  </si>
  <si>
    <t>PA4685</t>
  </si>
  <si>
    <t>PA0367</t>
  </si>
  <si>
    <t>PA2010</t>
  </si>
  <si>
    <t>PA2595</t>
  </si>
  <si>
    <t>PA2854</t>
  </si>
  <si>
    <t>PA1205</t>
  </si>
  <si>
    <t>PA1941</t>
  </si>
  <si>
    <t>PA5426</t>
  </si>
  <si>
    <t>purE CDS</t>
  </si>
  <si>
    <t>purE</t>
  </si>
  <si>
    <t>PA5215</t>
  </si>
  <si>
    <t>gcvT1 CDS</t>
  </si>
  <si>
    <t>gcvT1</t>
  </si>
  <si>
    <t>PA4069</t>
  </si>
  <si>
    <t>PA5011</t>
  </si>
  <si>
    <t>waaC CDS</t>
  </si>
  <si>
    <t>waaC</t>
  </si>
  <si>
    <t>PA5402</t>
  </si>
  <si>
    <t>PA4769</t>
  </si>
  <si>
    <t>PA1438</t>
  </si>
  <si>
    <t>PA0438</t>
  </si>
  <si>
    <t>codB CDS</t>
  </si>
  <si>
    <t>codB</t>
  </si>
  <si>
    <t>PA3047</t>
  </si>
  <si>
    <t>D-alanyl-D-alanine carboxypeptidase CDS</t>
  </si>
  <si>
    <t>PA4479</t>
  </si>
  <si>
    <t>mreD CDS</t>
  </si>
  <si>
    <t>mreD</t>
  </si>
  <si>
    <t>PA4070</t>
  </si>
  <si>
    <t>FeaR family transcriptional regulator CDS</t>
  </si>
  <si>
    <t>PA3600</t>
  </si>
  <si>
    <t>50S ribosomal protein L36 CDS</t>
  </si>
  <si>
    <t>PA4238</t>
  </si>
  <si>
    <t>rpoA CDS</t>
  </si>
  <si>
    <t>rpoA</t>
  </si>
  <si>
    <t>PA2029</t>
  </si>
  <si>
    <t>PA4727</t>
  </si>
  <si>
    <t>pcnB CDS</t>
  </si>
  <si>
    <t>pcnB</t>
  </si>
  <si>
    <t>PA2821</t>
  </si>
  <si>
    <t>PA4740</t>
  </si>
  <si>
    <t>pnp CDS</t>
  </si>
  <si>
    <t>pnp</t>
  </si>
  <si>
    <t>PA4063</t>
  </si>
  <si>
    <t>PA5435</t>
  </si>
  <si>
    <t>pyruvate carboxylase subunit B CDS</t>
  </si>
  <si>
    <t>PA3244</t>
  </si>
  <si>
    <t>minD CDS</t>
  </si>
  <si>
    <t>minD</t>
  </si>
  <si>
    <t>PA0183</t>
  </si>
  <si>
    <t>atsA CDS</t>
  </si>
  <si>
    <t>atsA</t>
  </si>
  <si>
    <t>PA2754a</t>
  </si>
  <si>
    <t>PA5057</t>
  </si>
  <si>
    <t>phaD CDS</t>
  </si>
  <si>
    <t>phaD</t>
  </si>
  <si>
    <t>PA3796</t>
  </si>
  <si>
    <t>PA1858</t>
  </si>
  <si>
    <t>str CDS</t>
  </si>
  <si>
    <t>str</t>
  </si>
  <si>
    <t>PA3524</t>
  </si>
  <si>
    <t>gloA1 CDS</t>
  </si>
  <si>
    <t>gloA1</t>
  </si>
  <si>
    <t>PA2549</t>
  </si>
  <si>
    <t>PA2011</t>
  </si>
  <si>
    <t>liuE CDS</t>
  </si>
  <si>
    <t>liuE</t>
  </si>
  <si>
    <t>PA1758</t>
  </si>
  <si>
    <t>pabB CDS</t>
  </si>
  <si>
    <t>pabB</t>
  </si>
  <si>
    <t>PA5066</t>
  </si>
  <si>
    <t>hisI CDS</t>
  </si>
  <si>
    <t>hisI</t>
  </si>
  <si>
    <t>PA2928</t>
  </si>
  <si>
    <t>PA5568</t>
  </si>
  <si>
    <t>inner membrane protein translocase subunit YidC CDS</t>
  </si>
  <si>
    <t>PA4265</t>
  </si>
  <si>
    <t>tufA CDS</t>
  </si>
  <si>
    <t>tufA</t>
  </si>
  <si>
    <t>PA0490</t>
  </si>
  <si>
    <t>PA5403</t>
  </si>
  <si>
    <t>PA5010</t>
  </si>
  <si>
    <t>waaG CDS</t>
  </si>
  <si>
    <t>waaG</t>
  </si>
  <si>
    <t>PA3119</t>
  </si>
  <si>
    <t>PA1204</t>
  </si>
  <si>
    <t>PA3871</t>
  </si>
  <si>
    <t>PpiC-type peptidyl-prolyl cis-trans isomerase CDS</t>
  </si>
  <si>
    <t>PA0158</t>
  </si>
  <si>
    <t>PA4599</t>
  </si>
  <si>
    <t>mexC CDS</t>
  </si>
  <si>
    <t>mexC</t>
  </si>
  <si>
    <t>PA0587</t>
  </si>
  <si>
    <t>PA3043</t>
  </si>
  <si>
    <t>deoxyguanosinetriphosphate triphosphohydrolase CDS</t>
  </si>
  <si>
    <t>PA1004</t>
  </si>
  <si>
    <t>nadA CDS</t>
  </si>
  <si>
    <t>nadA</t>
  </si>
  <si>
    <t>PA0329</t>
  </si>
  <si>
    <t>PA5495</t>
  </si>
  <si>
    <t>thrB CDS</t>
  </si>
  <si>
    <t>thrB</t>
  </si>
  <si>
    <t>PA2949</t>
  </si>
  <si>
    <t>lipase CDS</t>
  </si>
  <si>
    <t>PA0009</t>
  </si>
  <si>
    <t>glyQ CDS</t>
  </si>
  <si>
    <t>glyQ</t>
  </si>
  <si>
    <t>PA5321</t>
  </si>
  <si>
    <t>dut CDS</t>
  </si>
  <si>
    <t>dut</t>
  </si>
  <si>
    <t>PA3401</t>
  </si>
  <si>
    <t>PA1767</t>
  </si>
  <si>
    <t>PA0904</t>
  </si>
  <si>
    <t>lysC CDS</t>
  </si>
  <si>
    <t>lysC</t>
  </si>
  <si>
    <t>PA4893</t>
  </si>
  <si>
    <t>ureG CDS</t>
  </si>
  <si>
    <t>ureG</t>
  </si>
  <si>
    <t>PA3429</t>
  </si>
  <si>
    <t>PA3428</t>
  </si>
  <si>
    <t>PA1098</t>
  </si>
  <si>
    <t>fleS CDS</t>
  </si>
  <si>
    <t>fleS</t>
  </si>
  <si>
    <t>PA3257</t>
  </si>
  <si>
    <t>prc CDS</t>
  </si>
  <si>
    <t>prc</t>
  </si>
  <si>
    <t>PA5505</t>
  </si>
  <si>
    <t>PA4270</t>
  </si>
  <si>
    <t>rpoB CDS</t>
  </si>
  <si>
    <t>rpoB</t>
  </si>
  <si>
    <t>PA2711</t>
  </si>
  <si>
    <t>PA3842</t>
  </si>
  <si>
    <t>PA0002</t>
  </si>
  <si>
    <t>dnaN CDS</t>
  </si>
  <si>
    <t>dnaN</t>
  </si>
  <si>
    <t>PA0272</t>
  </si>
  <si>
    <t>PA5082</t>
  </si>
  <si>
    <t>PA1102</t>
  </si>
  <si>
    <t>fliG CDS</t>
  </si>
  <si>
    <t>fliG</t>
  </si>
  <si>
    <t>PA3249</t>
  </si>
  <si>
    <t>PA2320</t>
  </si>
  <si>
    <t>gntR CDS</t>
  </si>
  <si>
    <t>gntR</t>
  </si>
  <si>
    <t>PA2381</t>
  </si>
  <si>
    <t>PA4960</t>
  </si>
  <si>
    <t>phosphoserine phosphatase CDS</t>
  </si>
  <si>
    <t>PA3745</t>
  </si>
  <si>
    <t>rpsP CDS</t>
  </si>
  <si>
    <t>rpsP</t>
  </si>
  <si>
    <t>PA5264</t>
  </si>
  <si>
    <t>PA0797</t>
  </si>
  <si>
    <t>PA4169</t>
  </si>
  <si>
    <t>PA2614</t>
  </si>
  <si>
    <t>lolA CDS</t>
  </si>
  <si>
    <t>lolA</t>
  </si>
  <si>
    <t>PA4183</t>
  </si>
  <si>
    <t>PA2798</t>
  </si>
  <si>
    <t>PA0316</t>
  </si>
  <si>
    <t>serA CDS</t>
  </si>
  <si>
    <t>serA</t>
  </si>
  <si>
    <t>PA3141</t>
  </si>
  <si>
    <t>wbpM CDS</t>
  </si>
  <si>
    <t>wbpM</t>
  </si>
  <si>
    <t>PA3295</t>
  </si>
  <si>
    <t>PA1521</t>
  </si>
  <si>
    <t>PA4405</t>
  </si>
  <si>
    <t>PA3134</t>
  </si>
  <si>
    <t>gltX CDS</t>
  </si>
  <si>
    <t>gltX</t>
  </si>
  <si>
    <t>PA5226</t>
  </si>
  <si>
    <t>PA3907</t>
  </si>
  <si>
    <t>PA0393</t>
  </si>
  <si>
    <t>proC CDS</t>
  </si>
  <si>
    <t>proC</t>
  </si>
  <si>
    <t>PA3637</t>
  </si>
  <si>
    <t>pyrG CDS</t>
  </si>
  <si>
    <t>pyrG</t>
  </si>
  <si>
    <t>PA2388</t>
  </si>
  <si>
    <t>fpvR CDS</t>
  </si>
  <si>
    <t>fpvR</t>
  </si>
  <si>
    <t>PA2070</t>
  </si>
  <si>
    <t>PA1349</t>
  </si>
  <si>
    <t>PA5070</t>
  </si>
  <si>
    <t>tatC CDS</t>
  </si>
  <si>
    <t>tatC</t>
  </si>
  <si>
    <t>PA3169</t>
  </si>
  <si>
    <t>methylthioribose-1-phosphate isomerase CDS</t>
  </si>
  <si>
    <t>PA0023</t>
  </si>
  <si>
    <t>qor CDS</t>
  </si>
  <si>
    <t>qor</t>
  </si>
  <si>
    <t>PA2297</t>
  </si>
  <si>
    <t>PA0759</t>
  </si>
  <si>
    <t>PA0697</t>
  </si>
  <si>
    <t>PA2761</t>
  </si>
  <si>
    <t>PA4636a</t>
  </si>
  <si>
    <t>PA4521</t>
  </si>
  <si>
    <t>PA4488</t>
  </si>
  <si>
    <t>PA1270</t>
  </si>
  <si>
    <t>PA3626</t>
  </si>
  <si>
    <t>tRNA pseudouridine synthase D CDS</t>
  </si>
  <si>
    <t>PA4936</t>
  </si>
  <si>
    <t>23S rRNA (guanosine(2251)-2'-O)-methyltransferase RlmB CDS</t>
  </si>
  <si>
    <t>PA2042</t>
  </si>
  <si>
    <t>serine/threonine transporter SstT CDS</t>
  </si>
  <si>
    <t>PA5194</t>
  </si>
  <si>
    <t>PA1510</t>
  </si>
  <si>
    <t>PA0855</t>
  </si>
  <si>
    <t>PA5279</t>
  </si>
  <si>
    <t>PA0029</t>
  </si>
  <si>
    <t>PA4423</t>
  </si>
  <si>
    <t>PA5323</t>
  </si>
  <si>
    <t>argB CDS</t>
  </si>
  <si>
    <t>argB</t>
  </si>
  <si>
    <t>PA3129</t>
  </si>
  <si>
    <t>tRNA-dihydrouridine synthase C CDS</t>
  </si>
  <si>
    <t>PA3798</t>
  </si>
  <si>
    <t>PA5413</t>
  </si>
  <si>
    <t>ltaA CDS</t>
  </si>
  <si>
    <t>ltaA</t>
  </si>
  <si>
    <t>PA1201</t>
  </si>
  <si>
    <t>PA0398</t>
  </si>
  <si>
    <t>PA4749</t>
  </si>
  <si>
    <t>glmM CDS</t>
  </si>
  <si>
    <t>glmM</t>
  </si>
  <si>
    <t>PA4854</t>
  </si>
  <si>
    <t>purH CDS</t>
  </si>
  <si>
    <t>purH</t>
  </si>
  <si>
    <t>PA1868</t>
  </si>
  <si>
    <t>xqhA CDS</t>
  </si>
  <si>
    <t>xqhA</t>
  </si>
  <si>
    <t>PA4076</t>
  </si>
  <si>
    <t>PA1015</t>
  </si>
  <si>
    <t>PA5034</t>
  </si>
  <si>
    <t>hemE CDS</t>
  </si>
  <si>
    <t>hemE</t>
  </si>
  <si>
    <t>PA1261</t>
  </si>
  <si>
    <t>PA4395</t>
  </si>
  <si>
    <t>nucleotide-binding protein CDS</t>
  </si>
  <si>
    <t>PA4323</t>
  </si>
  <si>
    <t>PA2676</t>
  </si>
  <si>
    <t>PA3439</t>
  </si>
  <si>
    <t>folX CDS</t>
  </si>
  <si>
    <t>folX</t>
  </si>
  <si>
    <t>PA0743</t>
  </si>
  <si>
    <t>NAD-dependent L-serine dehydrogenase CDS</t>
  </si>
  <si>
    <t>PA2920</t>
  </si>
  <si>
    <t>PA5152</t>
  </si>
  <si>
    <t>PA4657</t>
  </si>
  <si>
    <t>PA1364</t>
  </si>
  <si>
    <t>PA0956</t>
  </si>
  <si>
    <t>proS CDS</t>
  </si>
  <si>
    <t>proS</t>
  </si>
  <si>
    <t>PA3306</t>
  </si>
  <si>
    <t>PA4316</t>
  </si>
  <si>
    <t>sbcB CDS</t>
  </si>
  <si>
    <t>sbcB</t>
  </si>
  <si>
    <t>PA3944</t>
  </si>
  <si>
    <t>PA2185</t>
  </si>
  <si>
    <t>katN CDS</t>
  </si>
  <si>
    <t>katN</t>
  </si>
  <si>
    <t>PA3088</t>
  </si>
  <si>
    <t>NAD kinase CDS</t>
  </si>
  <si>
    <t>PA5190</t>
  </si>
  <si>
    <t>nitroreductase CDS</t>
  </si>
  <si>
    <t>PA2568</t>
  </si>
  <si>
    <t>PA5120</t>
  </si>
  <si>
    <t>PA0853</t>
  </si>
  <si>
    <t>PA5129</t>
  </si>
  <si>
    <t>grx CDS</t>
  </si>
  <si>
    <t>grx</t>
  </si>
  <si>
    <t>PA1943</t>
  </si>
  <si>
    <t>PA3805</t>
  </si>
  <si>
    <t>pilF CDS</t>
  </si>
  <si>
    <t>pilF</t>
  </si>
  <si>
    <t>PA4735</t>
  </si>
  <si>
    <t>PA4914</t>
  </si>
  <si>
    <t>PA0971</t>
  </si>
  <si>
    <t>tolA CDS</t>
  </si>
  <si>
    <t>tolA</t>
  </si>
  <si>
    <t>PA5201</t>
  </si>
  <si>
    <t>PA2353</t>
  </si>
  <si>
    <t>PA4658</t>
  </si>
  <si>
    <t>PA3814</t>
  </si>
  <si>
    <t>iscS CDS</t>
  </si>
  <si>
    <t>iscS</t>
  </si>
  <si>
    <t>PA2738</t>
  </si>
  <si>
    <t>himA CDS</t>
  </si>
  <si>
    <t>himA</t>
  </si>
  <si>
    <t>PA1425</t>
  </si>
  <si>
    <t>PA0945</t>
  </si>
  <si>
    <t>purM CDS</t>
  </si>
  <si>
    <t>purM</t>
  </si>
  <si>
    <t>PA3816</t>
  </si>
  <si>
    <t>cysE CDS</t>
  </si>
  <si>
    <t>cysE</t>
  </si>
  <si>
    <t>PA1688</t>
  </si>
  <si>
    <t>PA4702</t>
  </si>
  <si>
    <t>PA1316</t>
  </si>
  <si>
    <t>PA4433</t>
  </si>
  <si>
    <t>rplM CDS</t>
  </si>
  <si>
    <t>rplM</t>
  </si>
  <si>
    <t>PA4161</t>
  </si>
  <si>
    <t>fepG CDS</t>
  </si>
  <si>
    <t>fepG</t>
  </si>
  <si>
    <t>PA1590</t>
  </si>
  <si>
    <t>braB CDS</t>
  </si>
  <si>
    <t>braB</t>
  </si>
  <si>
    <t>PA1718</t>
  </si>
  <si>
    <t>pscE CDS</t>
  </si>
  <si>
    <t>pscE</t>
  </si>
  <si>
    <t>PA3229</t>
  </si>
  <si>
    <t>PA2397</t>
  </si>
  <si>
    <t>pvdE CDS</t>
  </si>
  <si>
    <t>pvdE</t>
  </si>
  <si>
    <t>PA4634</t>
  </si>
  <si>
    <t>PA1171</t>
  </si>
  <si>
    <t>transglycosylase CDS</t>
  </si>
  <si>
    <t>PA1640</t>
  </si>
  <si>
    <t>PA4370</t>
  </si>
  <si>
    <t>icmP CDS</t>
  </si>
  <si>
    <t>icmP</t>
  </si>
  <si>
    <t>PA1081</t>
  </si>
  <si>
    <t>flgF CDS</t>
  </si>
  <si>
    <t>flgF</t>
  </si>
  <si>
    <t>PA4754</t>
  </si>
  <si>
    <t>PA1272</t>
  </si>
  <si>
    <t>cobO CDS</t>
  </si>
  <si>
    <t>cobO</t>
  </si>
  <si>
    <t>PA2203</t>
  </si>
  <si>
    <t>PA1027</t>
  </si>
  <si>
    <t>PA3250</t>
  </si>
  <si>
    <t>PA4419</t>
  </si>
  <si>
    <t>ftsL CDS</t>
  </si>
  <si>
    <t>ftsL</t>
  </si>
  <si>
    <t>PA3611</t>
  </si>
  <si>
    <t>PA3948</t>
  </si>
  <si>
    <t>rocA1 CDS</t>
  </si>
  <si>
    <t>rocA1</t>
  </si>
  <si>
    <t>PA0728</t>
  </si>
  <si>
    <t>bacteriophage integrase CDS</t>
  </si>
  <si>
    <t>PA3830</t>
  </si>
  <si>
    <t>PA5288</t>
  </si>
  <si>
    <t>glnK CDS</t>
  </si>
  <si>
    <t>glnK</t>
  </si>
  <si>
    <t>PA0949</t>
  </si>
  <si>
    <t>wrbA CDS</t>
  </si>
  <si>
    <t>wrbA</t>
  </si>
  <si>
    <t>PA4612</t>
  </si>
  <si>
    <t>PA0237</t>
  </si>
  <si>
    <t>PA5256</t>
  </si>
  <si>
    <t>dsbH CDS</t>
  </si>
  <si>
    <t>dsbH</t>
  </si>
  <si>
    <t>PA1838</t>
  </si>
  <si>
    <t>cysI CDS</t>
  </si>
  <si>
    <t>cysI</t>
  </si>
  <si>
    <t>PA3089a</t>
  </si>
  <si>
    <t>1-aminocyclopropane-1-carboxylate deaminase CDS</t>
  </si>
  <si>
    <t>PA3071</t>
  </si>
  <si>
    <t>PA3417</t>
  </si>
  <si>
    <t>pyruvate dehydrogenase e1 component subunit alpha CDS</t>
  </si>
  <si>
    <t>PA5259</t>
  </si>
  <si>
    <t>hemD CDS</t>
  </si>
  <si>
    <t>hemD</t>
  </si>
  <si>
    <t>PA3921</t>
  </si>
  <si>
    <t>PA1720</t>
  </si>
  <si>
    <t>pscG CDS</t>
  </si>
  <si>
    <t>pscG</t>
  </si>
  <si>
    <t>PA4537</t>
  </si>
  <si>
    <t>PA1009</t>
  </si>
  <si>
    <t>PA2927</t>
  </si>
  <si>
    <t>PA0199</t>
  </si>
  <si>
    <t>exbD1 CDS</t>
  </si>
  <si>
    <t>exbD1</t>
  </si>
  <si>
    <t>PA3558</t>
  </si>
  <si>
    <t>arnF CDS</t>
  </si>
  <si>
    <t>arnF</t>
  </si>
  <si>
    <t>PA0109</t>
  </si>
  <si>
    <t>PA0739</t>
  </si>
  <si>
    <t>PA1037</t>
  </si>
  <si>
    <t>PA0248</t>
  </si>
  <si>
    <t>PA3528</t>
  </si>
  <si>
    <t>rnt CDS</t>
  </si>
  <si>
    <t>rnt</t>
  </si>
  <si>
    <t>PA2497</t>
  </si>
  <si>
    <t>PA3983</t>
  </si>
  <si>
    <t>PA3504</t>
  </si>
  <si>
    <t>PA0566</t>
  </si>
  <si>
    <t>PA0200</t>
  </si>
  <si>
    <t>PA4162</t>
  </si>
  <si>
    <t>PA4054</t>
  </si>
  <si>
    <t>ribB CDS</t>
  </si>
  <si>
    <t>ribB</t>
  </si>
  <si>
    <t>PA2718</t>
  </si>
  <si>
    <t>PA3152</t>
  </si>
  <si>
    <t>hisH2 CDS</t>
  </si>
  <si>
    <t>hisH2</t>
  </si>
  <si>
    <t>PA4019</t>
  </si>
  <si>
    <t>aromatic acid decarboxylase CDS</t>
  </si>
  <si>
    <t>PA0250</t>
  </si>
  <si>
    <t>PA1206</t>
  </si>
  <si>
    <t>PA4422</t>
  </si>
  <si>
    <t>PA5170</t>
  </si>
  <si>
    <t>arcD CDS</t>
  </si>
  <si>
    <t>arcD</t>
  </si>
  <si>
    <t>PA4060</t>
  </si>
  <si>
    <t>PA1128</t>
  </si>
  <si>
    <t>PA4704</t>
  </si>
  <si>
    <t>cbpA CDS</t>
  </si>
  <si>
    <t>cbpA</t>
  </si>
  <si>
    <t>PA2060</t>
  </si>
  <si>
    <t>PA4682</t>
  </si>
  <si>
    <t>PA1401</t>
  </si>
  <si>
    <t>PA0781</t>
  </si>
  <si>
    <t>PA5439</t>
  </si>
  <si>
    <t>glucose-6-phosphate 1-dehydrogenase CDS</t>
  </si>
  <si>
    <t>PA2086</t>
  </si>
  <si>
    <t>PA3713</t>
  </si>
  <si>
    <t>spdH CDS</t>
  </si>
  <si>
    <t>spdH</t>
  </si>
  <si>
    <t>PA3450</t>
  </si>
  <si>
    <t>antioxidant protein CDS</t>
  </si>
  <si>
    <t>PA0242</t>
  </si>
  <si>
    <t>PA4313a</t>
  </si>
  <si>
    <t>PA2437</t>
  </si>
  <si>
    <t>PA1174</t>
  </si>
  <si>
    <t>napA CDS</t>
  </si>
  <si>
    <t>napA</t>
  </si>
  <si>
    <t>PA2730</t>
  </si>
  <si>
    <t>PA0867</t>
  </si>
  <si>
    <t>mliC CDS</t>
  </si>
  <si>
    <t>mliC</t>
  </si>
  <si>
    <t>PA4947</t>
  </si>
  <si>
    <t>amiB CDS</t>
  </si>
  <si>
    <t>amiB</t>
  </si>
  <si>
    <t>PA2093</t>
  </si>
  <si>
    <t>PA1079</t>
  </si>
  <si>
    <t>flgD CDS</t>
  </si>
  <si>
    <t>flgD</t>
  </si>
  <si>
    <t>PA3113</t>
  </si>
  <si>
    <t>trpF CDS</t>
  </si>
  <si>
    <t>trpF</t>
  </si>
  <si>
    <t>PA4372</t>
  </si>
  <si>
    <t>PA3992</t>
  </si>
  <si>
    <t>PA0837</t>
  </si>
  <si>
    <t>slyD CDS</t>
  </si>
  <si>
    <t>slyD</t>
  </si>
  <si>
    <t>PA4951</t>
  </si>
  <si>
    <t>orn CDS</t>
  </si>
  <si>
    <t>orn</t>
  </si>
  <si>
    <t>PA3624</t>
  </si>
  <si>
    <t>pcm CDS</t>
  </si>
  <si>
    <t>pcm</t>
  </si>
  <si>
    <t>PA0066</t>
  </si>
  <si>
    <t>PA2469</t>
  </si>
  <si>
    <t>PA3943</t>
  </si>
  <si>
    <t>PA3641</t>
  </si>
  <si>
    <t>PA4959</t>
  </si>
  <si>
    <t>fimX CDS</t>
  </si>
  <si>
    <t>fimX</t>
  </si>
  <si>
    <t>PA2504</t>
  </si>
  <si>
    <t>PA3861</t>
  </si>
  <si>
    <t>rhl CDS</t>
  </si>
  <si>
    <t>rhl</t>
  </si>
  <si>
    <t>PA3908</t>
  </si>
  <si>
    <t>PA3562</t>
  </si>
  <si>
    <t>fruI CDS</t>
  </si>
  <si>
    <t>fruI</t>
  </si>
  <si>
    <t>PA2633</t>
  </si>
  <si>
    <t>PA4872</t>
  </si>
  <si>
    <t>PA3792</t>
  </si>
  <si>
    <t>leuA CDS</t>
  </si>
  <si>
    <t>leuA</t>
  </si>
  <si>
    <t>PA4776</t>
  </si>
  <si>
    <t>pmrA CDS</t>
  </si>
  <si>
    <t>pmrA</t>
  </si>
  <si>
    <t>PA2861</t>
  </si>
  <si>
    <t>ligT CDS</t>
  </si>
  <si>
    <t>ligT</t>
  </si>
  <si>
    <t>PA3886a</t>
  </si>
  <si>
    <t>PA4237</t>
  </si>
  <si>
    <t>rplQ CDS</t>
  </si>
  <si>
    <t>rplQ</t>
  </si>
  <si>
    <t>PA1879</t>
  </si>
  <si>
    <t>PA0421</t>
  </si>
  <si>
    <t>PA2080</t>
  </si>
  <si>
    <t>kynU CDS</t>
  </si>
  <si>
    <t>kynU</t>
  </si>
  <si>
    <t>PA1078</t>
  </si>
  <si>
    <t>flgC CDS</t>
  </si>
  <si>
    <t>flgC</t>
  </si>
  <si>
    <t>PA0337</t>
  </si>
  <si>
    <t>ptsP CDS</t>
  </si>
  <si>
    <t>ptsP</t>
  </si>
  <si>
    <t>PA1188</t>
  </si>
  <si>
    <t>PA1881</t>
  </si>
  <si>
    <t>PA1262</t>
  </si>
  <si>
    <t>PA1043</t>
  </si>
  <si>
    <t>PA5547</t>
  </si>
  <si>
    <t>PA4725</t>
  </si>
  <si>
    <t>cbrA CDS</t>
  </si>
  <si>
    <t>cbrA</t>
  </si>
  <si>
    <t>PA4424</t>
  </si>
  <si>
    <t>PA3791</t>
  </si>
  <si>
    <t>PA3130</t>
  </si>
  <si>
    <t>PA0950</t>
  </si>
  <si>
    <t>arsenate reductase CDS</t>
  </si>
  <si>
    <t>PA1841</t>
  </si>
  <si>
    <t>PA4777</t>
  </si>
  <si>
    <t>pmrB CDS</t>
  </si>
  <si>
    <t>pmrB</t>
  </si>
  <si>
    <t>PA3664</t>
  </si>
  <si>
    <t>PA0995</t>
  </si>
  <si>
    <t>ogt CDS</t>
  </si>
  <si>
    <t>ogt</t>
  </si>
  <si>
    <t>PA0219</t>
  </si>
  <si>
    <t>PA2800</t>
  </si>
  <si>
    <t>PA3896</t>
  </si>
  <si>
    <t>PA0903</t>
  </si>
  <si>
    <t>alaS CDS</t>
  </si>
  <si>
    <t>alaS</t>
  </si>
  <si>
    <t>PA2707</t>
  </si>
  <si>
    <t>PA5551</t>
  </si>
  <si>
    <t>PA1649</t>
  </si>
  <si>
    <t>PA2298</t>
  </si>
  <si>
    <t>PA3955</t>
  </si>
  <si>
    <t>PA3945</t>
  </si>
  <si>
    <t>PA3418</t>
  </si>
  <si>
    <t>ldh CDS</t>
  </si>
  <si>
    <t>ldh</t>
  </si>
  <si>
    <t>PA3821</t>
  </si>
  <si>
    <t>secD CDS</t>
  </si>
  <si>
    <t>secD</t>
  </si>
  <si>
    <t>PA4068</t>
  </si>
  <si>
    <t>epimerase CDS</t>
  </si>
  <si>
    <t>PA0847</t>
  </si>
  <si>
    <t>PA2551</t>
  </si>
  <si>
    <t>PA0500</t>
  </si>
  <si>
    <t>bioB CDS</t>
  </si>
  <si>
    <t>bioB</t>
  </si>
  <si>
    <t>PA0967</t>
  </si>
  <si>
    <t>ruvB CDS</t>
  </si>
  <si>
    <t>ruvB</t>
  </si>
  <si>
    <t>PA3168</t>
  </si>
  <si>
    <t>gyrA CDS</t>
  </si>
  <si>
    <t>gyrA</t>
  </si>
  <si>
    <t>PA4618</t>
  </si>
  <si>
    <t>PA1309</t>
  </si>
  <si>
    <t>PA1775</t>
  </si>
  <si>
    <t>cmpX CDS</t>
  </si>
  <si>
    <t>cmpX</t>
  </si>
  <si>
    <t>PA1209</t>
  </si>
  <si>
    <t>PA3705</t>
  </si>
  <si>
    <t>wspD CDS</t>
  </si>
  <si>
    <t>wspD</t>
  </si>
  <si>
    <t>PA1837a</t>
  </si>
  <si>
    <t>PA4750</t>
  </si>
  <si>
    <t>folP CDS</t>
  </si>
  <si>
    <t>folP</t>
  </si>
  <si>
    <t>PA0586</t>
  </si>
  <si>
    <t>PA0723</t>
  </si>
  <si>
    <t>coaB CDS</t>
  </si>
  <si>
    <t>coaB</t>
  </si>
  <si>
    <t>PA1998</t>
  </si>
  <si>
    <t>dhcR CDS</t>
  </si>
  <si>
    <t>dhcR</t>
  </si>
  <si>
    <t>PA0701a</t>
  </si>
  <si>
    <t>AraC family transcriptional regulator CDS</t>
  </si>
  <si>
    <t>PA1629</t>
  </si>
  <si>
    <t>PA4635a</t>
  </si>
  <si>
    <t>PA5199</t>
  </si>
  <si>
    <t>amgS CDS</t>
  </si>
  <si>
    <t>amgS</t>
  </si>
  <si>
    <t>PA0370</t>
  </si>
  <si>
    <t>PA3013</t>
  </si>
  <si>
    <t>foaB CDS</t>
  </si>
  <si>
    <t>foaB</t>
  </si>
  <si>
    <t>PA5536</t>
  </si>
  <si>
    <t>PA1040</t>
  </si>
  <si>
    <t>PA1207</t>
  </si>
  <si>
    <t>kefB CDS</t>
  </si>
  <si>
    <t>kefB</t>
  </si>
  <si>
    <t>PA1344</t>
  </si>
  <si>
    <t>PA2449</t>
  </si>
  <si>
    <t>PA4684</t>
  </si>
  <si>
    <t>PA3847</t>
  </si>
  <si>
    <t>PA3998</t>
  </si>
  <si>
    <t>PA4693</t>
  </si>
  <si>
    <t>pssA CDS</t>
  </si>
  <si>
    <t>pssA</t>
  </si>
  <si>
    <t>PA2395</t>
  </si>
  <si>
    <t>pvdO CDS</t>
  </si>
  <si>
    <t>pvdO</t>
  </si>
  <si>
    <t>PA2231</t>
  </si>
  <si>
    <t>pslA CDS</t>
  </si>
  <si>
    <t>pslA</t>
  </si>
  <si>
    <t>PA4653</t>
  </si>
  <si>
    <t>PA1581</t>
  </si>
  <si>
    <t>sdhC CDS</t>
  </si>
  <si>
    <t>sdhC</t>
  </si>
  <si>
    <t>PA3302</t>
  </si>
  <si>
    <t>PA4366</t>
  </si>
  <si>
    <t>sodB CDS</t>
  </si>
  <si>
    <t>sodB</t>
  </si>
  <si>
    <t>PA3465</t>
  </si>
  <si>
    <t>PA1888</t>
  </si>
  <si>
    <t>PA1455</t>
  </si>
  <si>
    <t>fliA CDS</t>
  </si>
  <si>
    <t>fliA</t>
  </si>
  <si>
    <t>PA0186</t>
  </si>
  <si>
    <t>PA4965</t>
  </si>
  <si>
    <t>PA1267</t>
  </si>
  <si>
    <t>PA4064</t>
  </si>
  <si>
    <t>PA1545</t>
  </si>
  <si>
    <t>PA0462</t>
  </si>
  <si>
    <t>PA2670</t>
  </si>
  <si>
    <t>PA5476</t>
  </si>
  <si>
    <t>citA CDS</t>
  </si>
  <si>
    <t>citA</t>
  </si>
  <si>
    <t>PA2443</t>
  </si>
  <si>
    <t>sdaA CDS</t>
  </si>
  <si>
    <t>sdaA</t>
  </si>
  <si>
    <t>PA3706</t>
  </si>
  <si>
    <t>wspC CDS</t>
  </si>
  <si>
    <t>wspC</t>
  </si>
  <si>
    <t>PA4755</t>
  </si>
  <si>
    <t>greA CDS</t>
  </si>
  <si>
    <t>greA</t>
  </si>
  <si>
    <t>PA3459</t>
  </si>
  <si>
    <t>PA5255</t>
  </si>
  <si>
    <t>algQ CDS</t>
  </si>
  <si>
    <t>algQ</t>
  </si>
  <si>
    <t>PA1923</t>
  </si>
  <si>
    <t>cobaltochelatase subunit CobN CDS</t>
  </si>
  <si>
    <t>PA4065</t>
  </si>
  <si>
    <t>PA1957</t>
  </si>
  <si>
    <t>PA4357</t>
  </si>
  <si>
    <t>PA0451a</t>
  </si>
  <si>
    <t>PA1125</t>
  </si>
  <si>
    <t>NAD-dependent protein deacylase CDS</t>
  </si>
  <si>
    <t>PA0709</t>
  </si>
  <si>
    <t>PA5338</t>
  </si>
  <si>
    <t>spoT CDS</t>
  </si>
  <si>
    <t>spoT</t>
  </si>
  <si>
    <t>PA0362</t>
  </si>
  <si>
    <t>fdx1 CDS</t>
  </si>
  <si>
    <t>fdx1</t>
  </si>
  <si>
    <t>PA0542</t>
  </si>
  <si>
    <t>PA5069</t>
  </si>
  <si>
    <t>tatB CDS</t>
  </si>
  <si>
    <t>tatB</t>
  </si>
  <si>
    <t>PA5262</t>
  </si>
  <si>
    <t>algZ CDS</t>
  </si>
  <si>
    <t>algZ</t>
  </si>
  <si>
    <t>PA1173</t>
  </si>
  <si>
    <t>napB CDS</t>
  </si>
  <si>
    <t>napB</t>
  </si>
  <si>
    <t>PA3603</t>
  </si>
  <si>
    <t>dgkA CDS</t>
  </si>
  <si>
    <t>dgkA</t>
  </si>
  <si>
    <t>PA4006</t>
  </si>
  <si>
    <t>nadD CDS</t>
  </si>
  <si>
    <t>nadD</t>
  </si>
  <si>
    <t>PA5265</t>
  </si>
  <si>
    <t>PA4121</t>
  </si>
  <si>
    <t>PA4536</t>
  </si>
  <si>
    <t>PA1861</t>
  </si>
  <si>
    <t>modC CDS</t>
  </si>
  <si>
    <t>modC</t>
  </si>
  <si>
    <t>PA4576</t>
  </si>
  <si>
    <t>PA2515</t>
  </si>
  <si>
    <t>xylL CDS</t>
  </si>
  <si>
    <t>xylL</t>
  </si>
  <si>
    <t>PA0061</t>
  </si>
  <si>
    <t>PA2827</t>
  </si>
  <si>
    <t>methionine sulfoxide reductase B CDS</t>
  </si>
  <si>
    <t>PA5074</t>
  </si>
  <si>
    <t>PA3035</t>
  </si>
  <si>
    <t>PA5358</t>
  </si>
  <si>
    <t>ubiA CDS</t>
  </si>
  <si>
    <t>ubiA</t>
  </si>
  <si>
    <t>PA3707</t>
  </si>
  <si>
    <t>PA3324</t>
  </si>
  <si>
    <t>PA2628</t>
  </si>
  <si>
    <t>PA2951</t>
  </si>
  <si>
    <t>etfA CDS</t>
  </si>
  <si>
    <t>etfA</t>
  </si>
  <si>
    <t>PA5018</t>
  </si>
  <si>
    <t>msrA CDS</t>
  </si>
  <si>
    <t>msrA</t>
  </si>
  <si>
    <t>PA2189</t>
  </si>
  <si>
    <t>PA2660</t>
  </si>
  <si>
    <t>PA4084</t>
  </si>
  <si>
    <t>cupB3 CDS</t>
  </si>
  <si>
    <t>cupB3</t>
  </si>
  <si>
    <t>PA1292</t>
  </si>
  <si>
    <t>3-mercaptopyruvate sulfurtransferase CDS</t>
  </si>
  <si>
    <t>PA4306</t>
  </si>
  <si>
    <t>flp CDS</t>
  </si>
  <si>
    <t>flp</t>
  </si>
  <si>
    <t>PA0177</t>
  </si>
  <si>
    <t>purine-binding chemotaxis protein CDS</t>
  </si>
  <si>
    <t>PA4020</t>
  </si>
  <si>
    <t>mpl CDS</t>
  </si>
  <si>
    <t>mpl</t>
  </si>
  <si>
    <t>PA2312a</t>
  </si>
  <si>
    <t>PA1470</t>
  </si>
  <si>
    <t>PA5370</t>
  </si>
  <si>
    <t>PA5227</t>
  </si>
  <si>
    <t>PA3044</t>
  </si>
  <si>
    <t>PA3221</t>
  </si>
  <si>
    <t>csaA CDS</t>
  </si>
  <si>
    <t>csaA</t>
  </si>
  <si>
    <t>PA1771</t>
  </si>
  <si>
    <t>estX CDS</t>
  </si>
  <si>
    <t>estX</t>
  </si>
  <si>
    <t>PA1494</t>
  </si>
  <si>
    <t>PA3536</t>
  </si>
  <si>
    <t>PA3673</t>
  </si>
  <si>
    <t>plsB CDS</t>
  </si>
  <si>
    <t>plsB</t>
  </si>
  <si>
    <t>PA2666</t>
  </si>
  <si>
    <t>6-carboxytetrahydropterin synthase QueD CDS</t>
  </si>
  <si>
    <t>PA3596</t>
  </si>
  <si>
    <t>methylated-DNA--protein-cysteine methyltransferase CDS</t>
  </si>
  <si>
    <t>PA5225</t>
  </si>
  <si>
    <t>PA1717</t>
  </si>
  <si>
    <t>pscD CDS</t>
  </si>
  <si>
    <t>pscD</t>
  </si>
  <si>
    <t>PA3554</t>
  </si>
  <si>
    <t>arnA CDS</t>
  </si>
  <si>
    <t>arnA</t>
  </si>
  <si>
    <t>PA4476</t>
  </si>
  <si>
    <t>PA1397</t>
  </si>
  <si>
    <t>PA5165</t>
  </si>
  <si>
    <t>PA3342</t>
  </si>
  <si>
    <t>PA5304</t>
  </si>
  <si>
    <t>dadA CDS</t>
  </si>
  <si>
    <t>dadA</t>
  </si>
  <si>
    <t>PA2402</t>
  </si>
  <si>
    <t>peptide synthase CDS</t>
  </si>
  <si>
    <t>PA2754</t>
  </si>
  <si>
    <t>PA3905</t>
  </si>
  <si>
    <t>PA2081</t>
  </si>
  <si>
    <t>kynB CDS</t>
  </si>
  <si>
    <t>kynB</t>
  </si>
  <si>
    <t>PA0173</t>
  </si>
  <si>
    <t>chemotaxis response regulator protein-glutamate methylesterase CDS</t>
  </si>
  <si>
    <t>PA4449</t>
  </si>
  <si>
    <t>hisG CDS</t>
  </si>
  <si>
    <t>hisG</t>
  </si>
  <si>
    <t>PA2866</t>
  </si>
  <si>
    <t>mttC CDS</t>
  </si>
  <si>
    <t>mttC</t>
  </si>
  <si>
    <t>PA1378</t>
  </si>
  <si>
    <t>PA4532</t>
  </si>
  <si>
    <t>PA4556</t>
  </si>
  <si>
    <t>pile CDS</t>
  </si>
  <si>
    <t>pile</t>
  </si>
  <si>
    <t>PA1919</t>
  </si>
  <si>
    <t>nrdG CDS</t>
  </si>
  <si>
    <t>nrdG</t>
  </si>
  <si>
    <t>PA5377</t>
  </si>
  <si>
    <t>PA5546</t>
  </si>
  <si>
    <t>PA3538</t>
  </si>
  <si>
    <t>PA2294</t>
  </si>
  <si>
    <t>PA5269</t>
  </si>
  <si>
    <t>PA4775</t>
  </si>
  <si>
    <t>PA1828</t>
  </si>
  <si>
    <t>PA5063</t>
  </si>
  <si>
    <t>ubiE CDS</t>
  </si>
  <si>
    <t>ubiE</t>
  </si>
  <si>
    <t>PA3677</t>
  </si>
  <si>
    <t>PA3262</t>
  </si>
  <si>
    <t>PA4961</t>
  </si>
  <si>
    <t>PA0959</t>
  </si>
  <si>
    <t>PA2155</t>
  </si>
  <si>
    <t>cardiolipin synthase 2 CDS</t>
  </si>
  <si>
    <t>PA5342</t>
  </si>
  <si>
    <t>PA2857</t>
  </si>
  <si>
    <t>PA4218</t>
  </si>
  <si>
    <t>PA5258</t>
  </si>
  <si>
    <t>PA4667</t>
  </si>
  <si>
    <t>PA3165</t>
  </si>
  <si>
    <t>hisC2 CDS</t>
  </si>
  <si>
    <t>hisC2</t>
  </si>
  <si>
    <t>PA4071</t>
  </si>
  <si>
    <t>PA2620</t>
  </si>
  <si>
    <t>clpA CDS</t>
  </si>
  <si>
    <t>clpA</t>
  </si>
  <si>
    <t>PA2076</t>
  </si>
  <si>
    <t>PA3838</t>
  </si>
  <si>
    <t>PA3117</t>
  </si>
  <si>
    <t>asd CDS</t>
  </si>
  <si>
    <t>asd</t>
  </si>
  <si>
    <t>PA4631</t>
  </si>
  <si>
    <t>PA1038</t>
  </si>
  <si>
    <t>PA1356</t>
  </si>
  <si>
    <t>PA5020</t>
  </si>
  <si>
    <t>PA1577</t>
  </si>
  <si>
    <t>PA0579</t>
  </si>
  <si>
    <t>rpsU CDS</t>
  </si>
  <si>
    <t>rpsU</t>
  </si>
  <si>
    <t>PA2686</t>
  </si>
  <si>
    <t>pfeR CDS</t>
  </si>
  <si>
    <t>pfeR</t>
  </si>
  <si>
    <t>PA1249</t>
  </si>
  <si>
    <t>aprA CDS</t>
  </si>
  <si>
    <t>aprA</t>
  </si>
  <si>
    <t>PA1729</t>
  </si>
  <si>
    <t>PA3455</t>
  </si>
  <si>
    <t>PA3480</t>
  </si>
  <si>
    <t>deoxycytidine triphosphate deaminase CDS</t>
  </si>
  <si>
    <t>PA5073</t>
  </si>
  <si>
    <t>PA1137</t>
  </si>
  <si>
    <t>PA2043</t>
  </si>
  <si>
    <t>PA1087</t>
  </si>
  <si>
    <t>flgL CDS</t>
  </si>
  <si>
    <t>flgL</t>
  </si>
  <si>
    <t>PA5158</t>
  </si>
  <si>
    <t>PA3121</t>
  </si>
  <si>
    <t>leuC CDS</t>
  </si>
  <si>
    <t>leuC</t>
  </si>
  <si>
    <t>PA2997</t>
  </si>
  <si>
    <t>nqrC CDS</t>
  </si>
  <si>
    <t>nqrC</t>
  </si>
  <si>
    <t>PA5260</t>
  </si>
  <si>
    <t>hemC CDS</t>
  </si>
  <si>
    <t>hemC</t>
  </si>
  <si>
    <t>PA5487</t>
  </si>
  <si>
    <t>PA2946</t>
  </si>
  <si>
    <t>PA2904</t>
  </si>
  <si>
    <t>cobI CDS</t>
  </si>
  <si>
    <t>cobI</t>
  </si>
  <si>
    <t>PA1382</t>
  </si>
  <si>
    <t>PA3403</t>
  </si>
  <si>
    <t>PA1252</t>
  </si>
  <si>
    <t>bifunctional Delta(1)-pyrroline-2-carboxylate/Delta(1)-piperideine-2- carboxylate reductase CDS</t>
  </si>
  <si>
    <t>PA2125</t>
  </si>
  <si>
    <t>PA4432</t>
  </si>
  <si>
    <t>rpsI CDS</t>
  </si>
  <si>
    <t>rpsI</t>
  </si>
  <si>
    <t>PA2346</t>
  </si>
  <si>
    <t>PA4032</t>
  </si>
  <si>
    <t>PA4355</t>
  </si>
  <si>
    <t>PA4939</t>
  </si>
  <si>
    <t>ATP phosphoribosyltransferase CDS</t>
  </si>
  <si>
    <t>PA0973</t>
  </si>
  <si>
    <t>oprL CDS</t>
  </si>
  <si>
    <t>oprL</t>
  </si>
  <si>
    <t>PA3839</t>
  </si>
  <si>
    <t>sodium:sulfate symporter CDS</t>
  </si>
  <si>
    <t>PA4336</t>
  </si>
  <si>
    <t>PA2048</t>
  </si>
  <si>
    <t>PA2191</t>
  </si>
  <si>
    <t>exoY CDS</t>
  </si>
  <si>
    <t>exoY</t>
  </si>
  <si>
    <t>PA0858</t>
  </si>
  <si>
    <t>PA4608</t>
  </si>
  <si>
    <t>PA1750</t>
  </si>
  <si>
    <t>phospho-2-dehydro-3-deoxyheptonate aldolase CDS</t>
  </si>
  <si>
    <t>PA3837</t>
  </si>
  <si>
    <t>PA5025</t>
  </si>
  <si>
    <t>metY CDS</t>
  </si>
  <si>
    <t>metY</t>
  </si>
  <si>
    <t>PA3308</t>
  </si>
  <si>
    <t>RNA polymerase-associated protein RapA CDS</t>
  </si>
  <si>
    <t>PA0668</t>
  </si>
  <si>
    <t>tyrZ CDS</t>
  </si>
  <si>
    <t>tyrZ</t>
  </si>
  <si>
    <t>PA4803</t>
  </si>
  <si>
    <t>PA2368</t>
  </si>
  <si>
    <t>PA3226</t>
  </si>
  <si>
    <t>PA3808</t>
  </si>
  <si>
    <t>PA4201</t>
  </si>
  <si>
    <t>ddlA CDS</t>
  </si>
  <si>
    <t>ddlA</t>
  </si>
  <si>
    <t>PA2939</t>
  </si>
  <si>
    <t>aminopeptidase CDS</t>
  </si>
  <si>
    <t>PA4481</t>
  </si>
  <si>
    <t>mreB CDS</t>
  </si>
  <si>
    <t>mreB</t>
  </si>
  <si>
    <t>PA0067</t>
  </si>
  <si>
    <t>prlC CDS</t>
  </si>
  <si>
    <t>prlC</t>
  </si>
  <si>
    <t>PA2400</t>
  </si>
  <si>
    <t>pvdJ CDS</t>
  </si>
  <si>
    <t>pvdJ</t>
  </si>
  <si>
    <t>PA2918</t>
  </si>
  <si>
    <t>PA3332</t>
  </si>
  <si>
    <t>PA0124</t>
  </si>
  <si>
    <t>PA2956</t>
  </si>
  <si>
    <t>PA5498</t>
  </si>
  <si>
    <t>adhesin CDS</t>
  </si>
  <si>
    <t>PA0944</t>
  </si>
  <si>
    <t>purN CDS</t>
  </si>
  <si>
    <t>purN</t>
  </si>
  <si>
    <t>PA2192</t>
  </si>
  <si>
    <t>PA5339</t>
  </si>
  <si>
    <t>PA5004</t>
  </si>
  <si>
    <t>PA4840</t>
  </si>
  <si>
    <t>translation initiation factor Sui1 CDS</t>
  </si>
  <si>
    <t>PA3752</t>
  </si>
  <si>
    <t>PA4097</t>
  </si>
  <si>
    <t>PA3211</t>
  </si>
  <si>
    <t>PA3010</t>
  </si>
  <si>
    <t>PA0259</t>
  </si>
  <si>
    <t>PA2061</t>
  </si>
  <si>
    <t>PA2973</t>
  </si>
  <si>
    <t>PA4434</t>
  </si>
  <si>
    <t>PA0962</t>
  </si>
  <si>
    <t>DNA-binding stress protein CDS</t>
  </si>
  <si>
    <t>PA5210</t>
  </si>
  <si>
    <t>secretion pathway ATPase CDS</t>
  </si>
  <si>
    <t>PA2747a</t>
  </si>
  <si>
    <t>PA3338</t>
  </si>
  <si>
    <t>PA2998</t>
  </si>
  <si>
    <t>nqrB CDS</t>
  </si>
  <si>
    <t>nqrB</t>
  </si>
  <si>
    <t>PA5562</t>
  </si>
  <si>
    <t>spoOJ CDS</t>
  </si>
  <si>
    <t>spoOJ</t>
  </si>
  <si>
    <t>PA1368</t>
  </si>
  <si>
    <t>PA2242</t>
  </si>
  <si>
    <t>pslL CDS</t>
  </si>
  <si>
    <t>pslL</t>
  </si>
  <si>
    <t>PA4495</t>
  </si>
  <si>
    <t>PA4015</t>
  </si>
  <si>
    <t>PA4535</t>
  </si>
  <si>
    <t>PA5494</t>
  </si>
  <si>
    <t>PA4418</t>
  </si>
  <si>
    <t>ftsI CDS</t>
  </si>
  <si>
    <t>ftsI</t>
  </si>
  <si>
    <t>PA5131</t>
  </si>
  <si>
    <t>pgm CDS</t>
  </si>
  <si>
    <t>pgm</t>
  </si>
  <si>
    <t>PA4589</t>
  </si>
  <si>
    <t>PA3196</t>
  </si>
  <si>
    <t>PA1175</t>
  </si>
  <si>
    <t>napD CDS</t>
  </si>
  <si>
    <t>napD</t>
  </si>
  <si>
    <t>PA4728</t>
  </si>
  <si>
    <t>folK CDS</t>
  </si>
  <si>
    <t>folK</t>
  </si>
  <si>
    <t>PA3764</t>
  </si>
  <si>
    <t>membrane-bound lytic murein transglycosylase F CDS</t>
  </si>
  <si>
    <t>PA2585</t>
  </si>
  <si>
    <t>uvrC CDS</t>
  </si>
  <si>
    <t>uvrC</t>
  </si>
  <si>
    <t>PA0713</t>
  </si>
  <si>
    <t>PA4250</t>
  </si>
  <si>
    <t>rpsN CDS</t>
  </si>
  <si>
    <t>rpsN</t>
  </si>
  <si>
    <t>PA2237</t>
  </si>
  <si>
    <t>pslG CDS</t>
  </si>
  <si>
    <t>pslG</t>
  </si>
  <si>
    <t>PA4111</t>
  </si>
  <si>
    <t>PA1588</t>
  </si>
  <si>
    <t>sucC CDS</t>
  </si>
  <si>
    <t>sucC</t>
  </si>
  <si>
    <t>PA3895</t>
  </si>
  <si>
    <t>PA5240</t>
  </si>
  <si>
    <t>trxA CDS</t>
  </si>
  <si>
    <t>trxA</t>
  </si>
  <si>
    <t>PA3462</t>
  </si>
  <si>
    <t>PA2518</t>
  </si>
  <si>
    <t>xylX CDS</t>
  </si>
  <si>
    <t>xylX</t>
  </si>
  <si>
    <t>PA5145</t>
  </si>
  <si>
    <t>PA0965</t>
  </si>
  <si>
    <t>ruvC CDS</t>
  </si>
  <si>
    <t>ruvC</t>
  </si>
  <si>
    <t>PA5263</t>
  </si>
  <si>
    <t>argH CDS</t>
  </si>
  <si>
    <t>argH</t>
  </si>
  <si>
    <t>PA3508</t>
  </si>
  <si>
    <t>PA3108</t>
  </si>
  <si>
    <t>purF CDS</t>
  </si>
  <si>
    <t>purF</t>
  </si>
  <si>
    <t>PA0996</t>
  </si>
  <si>
    <t>pqsA CDS</t>
  </si>
  <si>
    <t>pqsA</t>
  </si>
  <si>
    <t>PA1911</t>
  </si>
  <si>
    <t>femR CDS</t>
  </si>
  <si>
    <t>femR</t>
  </si>
  <si>
    <t>PA1547</t>
  </si>
  <si>
    <t>PA1386</t>
  </si>
  <si>
    <t>PA2944</t>
  </si>
  <si>
    <t>cobN CDS</t>
  </si>
  <si>
    <t>cobN</t>
  </si>
  <si>
    <t>PA5050</t>
  </si>
  <si>
    <t>priA CDS</t>
  </si>
  <si>
    <t>priA</t>
  </si>
  <si>
    <t>PA1284</t>
  </si>
  <si>
    <t>PA0888</t>
  </si>
  <si>
    <t>aotJ CDS</t>
  </si>
  <si>
    <t>aotJ</t>
  </si>
  <si>
    <t>PA2071</t>
  </si>
  <si>
    <t>fusA2 CDS</t>
  </si>
  <si>
    <t>fusA2</t>
  </si>
  <si>
    <t>PA5220</t>
  </si>
  <si>
    <t>PA2266</t>
  </si>
  <si>
    <t>PA4010</t>
  </si>
  <si>
    <t>3-methyladenine DNA glycosylase CDS</t>
  </si>
  <si>
    <t>PA5356</t>
  </si>
  <si>
    <t>glcC CDS</t>
  </si>
  <si>
    <t>glcC</t>
  </si>
  <si>
    <t>PA4572</t>
  </si>
  <si>
    <t>fklB CDS</t>
  </si>
  <si>
    <t>fklB</t>
  </si>
  <si>
    <t>PA4027</t>
  </si>
  <si>
    <t>PA2434</t>
  </si>
  <si>
    <t>PA2975</t>
  </si>
  <si>
    <t>rluC CDS</t>
  </si>
  <si>
    <t>rluC</t>
  </si>
  <si>
    <t>PA4466</t>
  </si>
  <si>
    <t>phosphoryl carrier protein CDS</t>
  </si>
  <si>
    <t>PA0502</t>
  </si>
  <si>
    <t>biotin biosynthesis protein BioH CDS</t>
  </si>
  <si>
    <t>PA4700</t>
  </si>
  <si>
    <t>mrcB CDS</t>
  </si>
  <si>
    <t>mrcB</t>
  </si>
  <si>
    <t>PA3248</t>
  </si>
  <si>
    <t>PA1055</t>
  </si>
  <si>
    <t>monovalent cation/H+ antiporter subunit C CDS</t>
  </si>
  <si>
    <t>PA5295</t>
  </si>
  <si>
    <t>PA4179</t>
  </si>
  <si>
    <t>PA4406</t>
  </si>
  <si>
    <t>lpxC CDS</t>
  </si>
  <si>
    <t>lpxC</t>
  </si>
  <si>
    <t>PA4292</t>
  </si>
  <si>
    <t>PA1112a</t>
  </si>
  <si>
    <t>PA1331</t>
  </si>
  <si>
    <t>PA4448</t>
  </si>
  <si>
    <t>hisD CDS</t>
  </si>
  <si>
    <t>hisD</t>
  </si>
  <si>
    <t>PA3778</t>
  </si>
  <si>
    <t>PA1846</t>
  </si>
  <si>
    <t>cti CDS</t>
  </si>
  <si>
    <t>cti</t>
  </si>
  <si>
    <t>PA3599</t>
  </si>
  <si>
    <t>PA3763</t>
  </si>
  <si>
    <t>purL CDS</t>
  </si>
  <si>
    <t>purL</t>
  </si>
  <si>
    <t>PA4373</t>
  </si>
  <si>
    <t>PA3151</t>
  </si>
  <si>
    <t>hisF2 CDS</t>
  </si>
  <si>
    <t>hisF2</t>
  </si>
  <si>
    <t>PA3725</t>
  </si>
  <si>
    <t>recJ CDS</t>
  </si>
  <si>
    <t>recJ</t>
  </si>
  <si>
    <t>PA2527</t>
  </si>
  <si>
    <t>PA0665</t>
  </si>
  <si>
    <t>iron-sulfur cluster insertion protein erpA CDS</t>
  </si>
  <si>
    <t>PA1887</t>
  </si>
  <si>
    <t>PA3620</t>
  </si>
  <si>
    <t>mutS CDS</t>
  </si>
  <si>
    <t>mutS</t>
  </si>
  <si>
    <t>PA2223</t>
  </si>
  <si>
    <t>PA1217</t>
  </si>
  <si>
    <t>2-isopropylmalate synthase CDS</t>
  </si>
  <si>
    <t>PA3984</t>
  </si>
  <si>
    <t>lnt CDS</t>
  </si>
  <si>
    <t>lnt</t>
  </si>
  <si>
    <t>PA3265</t>
  </si>
  <si>
    <t>PA5051</t>
  </si>
  <si>
    <t>argS CDS</t>
  </si>
  <si>
    <t>argS</t>
  </si>
  <si>
    <t>PA3555</t>
  </si>
  <si>
    <t>arnD CDS</t>
  </si>
  <si>
    <t>arnD</t>
  </si>
  <si>
    <t>PA2267</t>
  </si>
  <si>
    <t>PA4291</t>
  </si>
  <si>
    <t>PA0872</t>
  </si>
  <si>
    <t>phhA CDS</t>
  </si>
  <si>
    <t>phhA</t>
  </si>
  <si>
    <t>PA1110</t>
  </si>
  <si>
    <t>PA0256</t>
  </si>
  <si>
    <t>PA4891</t>
  </si>
  <si>
    <t>ureE CDS</t>
  </si>
  <si>
    <t>ureE</t>
  </si>
  <si>
    <t>PA5206</t>
  </si>
  <si>
    <t>argE CDS</t>
  </si>
  <si>
    <t>argE</t>
  </si>
  <si>
    <t>PA4460</t>
  </si>
  <si>
    <t>PA0901</t>
  </si>
  <si>
    <t>aruE CDS</t>
  </si>
  <si>
    <t>aruE</t>
  </si>
  <si>
    <t>PA2441</t>
  </si>
  <si>
    <t>PA4465</t>
  </si>
  <si>
    <t>PA3809</t>
  </si>
  <si>
    <t>fdx2 CDS</t>
  </si>
  <si>
    <t>fdx2</t>
  </si>
  <si>
    <t>PA0573</t>
  </si>
  <si>
    <t>PA2430</t>
  </si>
  <si>
    <t>PA3858</t>
  </si>
  <si>
    <t>amino acid-binding protein CDS</t>
  </si>
  <si>
    <t>PA2796</t>
  </si>
  <si>
    <t>tal CDS</t>
  </si>
  <si>
    <t>tal</t>
  </si>
  <si>
    <t>PA5361</t>
  </si>
  <si>
    <t>phoR CDS</t>
  </si>
  <si>
    <t>phoR</t>
  </si>
  <si>
    <t>PA4389</t>
  </si>
  <si>
    <t>speA CDS</t>
  </si>
  <si>
    <t>speA</t>
  </si>
  <si>
    <t>PA0966</t>
  </si>
  <si>
    <t>ruvA CDS</t>
  </si>
  <si>
    <t>ruvA</t>
  </si>
  <si>
    <t>PA3655</t>
  </si>
  <si>
    <t>tsf CDS</t>
  </si>
  <si>
    <t>tsf</t>
  </si>
  <si>
    <t>PA5045</t>
  </si>
  <si>
    <t>ponA CDS</t>
  </si>
  <si>
    <t>ponA</t>
  </si>
  <si>
    <t>PA1105</t>
  </si>
  <si>
    <t>fliJ CDS</t>
  </si>
  <si>
    <t>fliJ</t>
  </si>
  <si>
    <t>PA1944</t>
  </si>
  <si>
    <t>PA3679</t>
  </si>
  <si>
    <t>PA0400</t>
  </si>
  <si>
    <t>cystathionine gamma-lyase CDS</t>
  </si>
  <si>
    <t>PA4165</t>
  </si>
  <si>
    <t>PA0052</t>
  </si>
  <si>
    <t>PA0432</t>
  </si>
  <si>
    <t>sahH CDS</t>
  </si>
  <si>
    <t>sahH</t>
  </si>
  <si>
    <t>PA4808</t>
  </si>
  <si>
    <t>selA CDS</t>
  </si>
  <si>
    <t>selA</t>
  </si>
  <si>
    <t>PA3660</t>
  </si>
  <si>
    <t>PA0339</t>
  </si>
  <si>
    <t>PA3424</t>
  </si>
  <si>
    <t>PA0307</t>
  </si>
  <si>
    <t>PA1305</t>
  </si>
  <si>
    <t>PA0770</t>
  </si>
  <si>
    <t>rnc CDS</t>
  </si>
  <si>
    <t>rnc</t>
  </si>
  <si>
    <t>PA2016</t>
  </si>
  <si>
    <t>liuR CDS</t>
  </si>
  <si>
    <t>liuR</t>
  </si>
  <si>
    <t>PA0857</t>
  </si>
  <si>
    <t>bolA CDS</t>
  </si>
  <si>
    <t>bolA</t>
  </si>
  <si>
    <t>PA3259</t>
  </si>
  <si>
    <t>PA2659</t>
  </si>
  <si>
    <t>PA2023</t>
  </si>
  <si>
    <t>galU CDS</t>
  </si>
  <si>
    <t>galU</t>
  </si>
  <si>
    <t>PA2865</t>
  </si>
  <si>
    <t>glycosylase CDS</t>
  </si>
  <si>
    <t>PA1689</t>
  </si>
  <si>
    <t>PA1766</t>
  </si>
  <si>
    <t>PA3929</t>
  </si>
  <si>
    <t>cioB CDS</t>
  </si>
  <si>
    <t>cioB</t>
  </si>
  <si>
    <t>PA3649</t>
  </si>
  <si>
    <t>zinc metalloprotease CDS</t>
  </si>
  <si>
    <t>PA1003</t>
  </si>
  <si>
    <t>mvfR CDS</t>
  </si>
  <si>
    <t>mvfR</t>
  </si>
  <si>
    <t>PA1106</t>
  </si>
  <si>
    <t>PA4208</t>
  </si>
  <si>
    <t>opmD CDS</t>
  </si>
  <si>
    <t>opmD</t>
  </si>
  <si>
    <t>PA0856</t>
  </si>
  <si>
    <t>PA3150</t>
  </si>
  <si>
    <t>wbpG CDS</t>
  </si>
  <si>
    <t>wbpG</t>
  </si>
  <si>
    <t>PA1593</t>
  </si>
  <si>
    <t>PA5200</t>
  </si>
  <si>
    <t>amgR CDS</t>
  </si>
  <si>
    <t>amgR</t>
  </si>
  <si>
    <t>PA4724</t>
  </si>
  <si>
    <t>glutamyl-Q tRNA(Asp) synthetase CDS</t>
  </si>
  <si>
    <t>PA3127</t>
  </si>
  <si>
    <t>PA2618</t>
  </si>
  <si>
    <t>arginyl-tRNA--protein transferase CDS</t>
  </si>
  <si>
    <t>PA1722</t>
  </si>
  <si>
    <t>pscI CDS</t>
  </si>
  <si>
    <t>pscI</t>
  </si>
  <si>
    <t>PA1673</t>
  </si>
  <si>
    <t>bacteriohemerythrin CDS</t>
  </si>
  <si>
    <t>PA5134</t>
  </si>
  <si>
    <t>carboxyl-terminal protease CDS</t>
  </si>
  <si>
    <t>PA1794</t>
  </si>
  <si>
    <t>glnS CDS</t>
  </si>
  <si>
    <t>glnS</t>
  </si>
  <si>
    <t>PA3765</t>
  </si>
  <si>
    <t>PA0498</t>
  </si>
  <si>
    <t>PA2232</t>
  </si>
  <si>
    <t>pslB CDS</t>
  </si>
  <si>
    <t>pslB</t>
  </si>
  <si>
    <t>PA2699</t>
  </si>
  <si>
    <t>PA2813</t>
  </si>
  <si>
    <t>PA0552</t>
  </si>
  <si>
    <t>pgk CDS</t>
  </si>
  <si>
    <t>pgk</t>
  </si>
  <si>
    <t>PA0553</t>
  </si>
  <si>
    <t>PA3407</t>
  </si>
  <si>
    <t>hasAp CDS</t>
  </si>
  <si>
    <t>hasAp</t>
  </si>
  <si>
    <t>PA1373</t>
  </si>
  <si>
    <t>fabF2 CDS</t>
  </si>
  <si>
    <t>fabF2</t>
  </si>
  <si>
    <t>PA3629</t>
  </si>
  <si>
    <t>adhC CDS</t>
  </si>
  <si>
    <t>adhC</t>
  </si>
  <si>
    <t>PA2986</t>
  </si>
  <si>
    <t>PA0431</t>
  </si>
  <si>
    <t>PA2026</t>
  </si>
  <si>
    <t>PA5009</t>
  </si>
  <si>
    <t>waaP CDS</t>
  </si>
  <si>
    <t>waaP</t>
  </si>
  <si>
    <t>PA5224</t>
  </si>
  <si>
    <t>pepP CDS</t>
  </si>
  <si>
    <t>pepP</t>
  </si>
  <si>
    <t>PA4628</t>
  </si>
  <si>
    <t>lysP CDS</t>
  </si>
  <si>
    <t>lysP</t>
  </si>
  <si>
    <t>PA3222</t>
  </si>
  <si>
    <t>PA4672</t>
  </si>
  <si>
    <t>PA4899</t>
  </si>
  <si>
    <t>PA0486</t>
  </si>
  <si>
    <t>serine/threonine protein kinase CDS</t>
  </si>
  <si>
    <t>PA2512</t>
  </si>
  <si>
    <t>antA CDS</t>
  </si>
  <si>
    <t>antA</t>
  </si>
  <si>
    <t>PA0419</t>
  </si>
  <si>
    <t>16S rRNA methyltransferase Rsme CDS</t>
  </si>
  <si>
    <t>PA3261</t>
  </si>
  <si>
    <t>PA1623</t>
  </si>
  <si>
    <t>PA5160</t>
  </si>
  <si>
    <t>PA3936</t>
  </si>
  <si>
    <t>taurine ABC transporter permease CDS</t>
  </si>
  <si>
    <t>PA3027</t>
  </si>
  <si>
    <t>PA2129</t>
  </si>
  <si>
    <t>cupA2 CDS</t>
  </si>
  <si>
    <t>cupA2</t>
  </si>
  <si>
    <t>PA4923</t>
  </si>
  <si>
    <t>PA5569</t>
  </si>
  <si>
    <t>rnpA CDS</t>
  </si>
  <si>
    <t>rnpA</t>
  </si>
  <si>
    <t>PA3810</t>
  </si>
  <si>
    <t>hscA CDS</t>
  </si>
  <si>
    <t>hscA</t>
  </si>
  <si>
    <t>PA1792</t>
  </si>
  <si>
    <t>UDP-2;3-diacylglucosamine hydrolase CDS</t>
  </si>
  <si>
    <t>PA4791</t>
  </si>
  <si>
    <t>PA1221</t>
  </si>
  <si>
    <t>PA1355</t>
  </si>
  <si>
    <t>PA0201</t>
  </si>
  <si>
    <t>PA4375</t>
  </si>
  <si>
    <t>PA2801</t>
  </si>
  <si>
    <t>PA2293</t>
  </si>
  <si>
    <t>PA4779</t>
  </si>
  <si>
    <t>PA5146</t>
  </si>
  <si>
    <t>PA0210</t>
  </si>
  <si>
    <t>mdcC CDS</t>
  </si>
  <si>
    <t>mdcC</t>
  </si>
  <si>
    <t>PA2367</t>
  </si>
  <si>
    <t>PA4315</t>
  </si>
  <si>
    <t>mvaT CDS</t>
  </si>
  <si>
    <t>mvaT</t>
  </si>
  <si>
    <t>PA1159</t>
  </si>
  <si>
    <t>PA1103</t>
  </si>
  <si>
    <t>flagellar assembly protein FliH CDS</t>
  </si>
  <si>
    <t>PA3142</t>
  </si>
  <si>
    <t>PA3737</t>
  </si>
  <si>
    <t>dsbC CDS</t>
  </si>
  <si>
    <t>dsbC</t>
  </si>
  <si>
    <t>PA0777</t>
  </si>
  <si>
    <t>PA1912</t>
  </si>
  <si>
    <t>femI CDS</t>
  </si>
  <si>
    <t>femI</t>
  </si>
  <si>
    <t>PA4458</t>
  </si>
  <si>
    <t>PA3844</t>
  </si>
  <si>
    <t>PA3813</t>
  </si>
  <si>
    <t>iscU CDS</t>
  </si>
  <si>
    <t>iscU</t>
  </si>
  <si>
    <t>PA3384</t>
  </si>
  <si>
    <t>phnC CDS</t>
  </si>
  <si>
    <t>phnC</t>
  </si>
  <si>
    <t>PA4464</t>
  </si>
  <si>
    <t>ptsN CDS</t>
  </si>
  <si>
    <t>ptsN</t>
  </si>
  <si>
    <t>PA3135</t>
  </si>
  <si>
    <t>PA1695</t>
  </si>
  <si>
    <t>pscP CDS</t>
  </si>
  <si>
    <t>pscP</t>
  </si>
  <si>
    <t>PA4856</t>
  </si>
  <si>
    <t>retS CDS</t>
  </si>
  <si>
    <t>retS</t>
  </si>
  <si>
    <t>PA5317</t>
  </si>
  <si>
    <t>dipeptide ABC transporter substrate-binding protein CDS</t>
  </si>
  <si>
    <t>PA5376</t>
  </si>
  <si>
    <t>PA4440</t>
  </si>
  <si>
    <t>PA2024</t>
  </si>
  <si>
    <t>PA2399</t>
  </si>
  <si>
    <t>pvdD CDS</t>
  </si>
  <si>
    <t>pvdD</t>
  </si>
  <si>
    <t>PA3330</t>
  </si>
  <si>
    <t>PA4011</t>
  </si>
  <si>
    <t>PA1124</t>
  </si>
  <si>
    <t>dgt CDS</t>
  </si>
  <si>
    <t>dgt</t>
  </si>
  <si>
    <t>PA5222</t>
  </si>
  <si>
    <t>PA1885</t>
  </si>
  <si>
    <t>PA0753</t>
  </si>
  <si>
    <t>PA2272</t>
  </si>
  <si>
    <t>pbpC CDS</t>
  </si>
  <si>
    <t>pbpC</t>
  </si>
  <si>
    <t>PA4277</t>
  </si>
  <si>
    <t>tufB CDS</t>
  </si>
  <si>
    <t>tufB</t>
  </si>
  <si>
    <t>PA4401</t>
  </si>
  <si>
    <t>PA2005</t>
  </si>
  <si>
    <t>PA1615</t>
  </si>
  <si>
    <t>PA4600</t>
  </si>
  <si>
    <t>nfxB CDS</t>
  </si>
  <si>
    <t>nfxB</t>
  </si>
  <si>
    <t>PA2637</t>
  </si>
  <si>
    <t>nuoA CDS</t>
  </si>
  <si>
    <t>nuoA</t>
  </si>
  <si>
    <t>PA3214</t>
  </si>
  <si>
    <t>PA3210</t>
  </si>
  <si>
    <t>trkH CDS</t>
  </si>
  <si>
    <t>trkH</t>
  </si>
  <si>
    <t>PA0372</t>
  </si>
  <si>
    <t>zinc protease CDS</t>
  </si>
  <si>
    <t>PA3230</t>
  </si>
  <si>
    <t>PA2740</t>
  </si>
  <si>
    <t>pheS CDS</t>
  </si>
  <si>
    <t>pheS</t>
  </si>
  <si>
    <t>PA4397</t>
  </si>
  <si>
    <t>panE CDS</t>
  </si>
  <si>
    <t>panE</t>
  </si>
  <si>
    <t>PA2756</t>
  </si>
  <si>
    <t>PA3402</t>
  </si>
  <si>
    <t>PA3328</t>
  </si>
  <si>
    <t>FAD-dependent monooxygenase CDS</t>
  </si>
  <si>
    <t>PA1728</t>
  </si>
  <si>
    <t>PA0460</t>
  </si>
  <si>
    <t>PA4308</t>
  </si>
  <si>
    <t>PA4610</t>
  </si>
  <si>
    <t>PA1453</t>
  </si>
  <si>
    <t>flhF CDS</t>
  </si>
  <si>
    <t>flhF</t>
  </si>
  <si>
    <t>PA1618</t>
  </si>
  <si>
    <t>PA3928</t>
  </si>
  <si>
    <t>PA3790</t>
  </si>
  <si>
    <t>oprC CDS</t>
  </si>
  <si>
    <t>oprC</t>
  </si>
  <si>
    <t>PA5008</t>
  </si>
  <si>
    <t>PA2025</t>
  </si>
  <si>
    <t>gor CDS</t>
  </si>
  <si>
    <t>gor</t>
  </si>
  <si>
    <t>PA1653</t>
  </si>
  <si>
    <t>PA3958</t>
  </si>
  <si>
    <t>PA5364</t>
  </si>
  <si>
    <t>PA2063</t>
  </si>
  <si>
    <t>PA1682</t>
  </si>
  <si>
    <t>MFS metabolite transporter CDS</t>
  </si>
  <si>
    <t>PA1694</t>
  </si>
  <si>
    <t>pscQ CDS</t>
  </si>
  <si>
    <t>pscQ</t>
  </si>
  <si>
    <t>PA3438</t>
  </si>
  <si>
    <t>fole1 CDS</t>
  </si>
  <si>
    <t>fole1</t>
  </si>
  <si>
    <t>PA4744</t>
  </si>
  <si>
    <t>infB CDS</t>
  </si>
  <si>
    <t>infB</t>
  </si>
  <si>
    <t>PA3995</t>
  </si>
  <si>
    <t>PA3934</t>
  </si>
  <si>
    <t>PA1915</t>
  </si>
  <si>
    <t>PA5079</t>
  </si>
  <si>
    <t>D-tyrosyl-tRNA(Tyr) deacylase CDS</t>
  </si>
  <si>
    <t>PA5089</t>
  </si>
  <si>
    <t>PA5491</t>
  </si>
  <si>
    <t>cytochrome CDS</t>
  </si>
  <si>
    <t>PA5127</t>
  </si>
  <si>
    <t>rRNA methylase CDS</t>
  </si>
  <si>
    <t>PA3000</t>
  </si>
  <si>
    <t>aroP1 CDS</t>
  </si>
  <si>
    <t>aroP1</t>
  </si>
  <si>
    <t>PA2797</t>
  </si>
  <si>
    <t>PA1140</t>
  </si>
  <si>
    <t>PA0484</t>
  </si>
  <si>
    <t>PA3552</t>
  </si>
  <si>
    <t>arnB CDS</t>
  </si>
  <si>
    <t>arnB</t>
  </si>
  <si>
    <t>PA3636</t>
  </si>
  <si>
    <t>kdsA CDS</t>
  </si>
  <si>
    <t>kdsA</t>
  </si>
  <si>
    <t>PA4334</t>
  </si>
  <si>
    <t>manganese transporter MntH CDS</t>
  </si>
  <si>
    <t>PA1282</t>
  </si>
  <si>
    <t>PA5132</t>
  </si>
  <si>
    <t>PA3767</t>
  </si>
  <si>
    <t>PA3665</t>
  </si>
  <si>
    <t>PA0488</t>
  </si>
  <si>
    <t>PA3297</t>
  </si>
  <si>
    <t>PA3973</t>
  </si>
  <si>
    <t>PA2627</t>
  </si>
  <si>
    <t>high frequency lysogenization protein HflD CDS</t>
  </si>
  <si>
    <t>PA3350</t>
  </si>
  <si>
    <t>flagellar basal body P-ring biosynthesis proteinFlgA CDS</t>
  </si>
  <si>
    <t>PA0992</t>
  </si>
  <si>
    <t>cupC1 CDS</t>
  </si>
  <si>
    <t>cupC1</t>
  </si>
  <si>
    <t>PA4645</t>
  </si>
  <si>
    <t>hypoxanthine-guanine phosphoribosyltransferase CDS</t>
  </si>
  <si>
    <t>PA4614</t>
  </si>
  <si>
    <t>mscL CDS</t>
  </si>
  <si>
    <t>mscL</t>
  </si>
  <si>
    <t>PA3675</t>
  </si>
  <si>
    <t>PA3331</t>
  </si>
  <si>
    <t>cytochrome P450 CDS</t>
  </si>
  <si>
    <t>PA2174</t>
  </si>
  <si>
    <t>PA4571</t>
  </si>
  <si>
    <t>PA3185</t>
  </si>
  <si>
    <t>PA4079</t>
  </si>
  <si>
    <t>PA4269</t>
  </si>
  <si>
    <t>rpoC CDS</t>
  </si>
  <si>
    <t>rpoC</t>
  </si>
  <si>
    <t>PA1177</t>
  </si>
  <si>
    <t>nape CDS</t>
  </si>
  <si>
    <t>nape</t>
  </si>
  <si>
    <t>PA4953</t>
  </si>
  <si>
    <t>motB CDS</t>
  </si>
  <si>
    <t>motB</t>
  </si>
  <si>
    <t>PA0335</t>
  </si>
  <si>
    <t>PA1921</t>
  </si>
  <si>
    <t>PA0468</t>
  </si>
  <si>
    <t>PA3785</t>
  </si>
  <si>
    <t>PA3451</t>
  </si>
  <si>
    <t>PA4664</t>
  </si>
  <si>
    <t>hemK CDS</t>
  </si>
  <si>
    <t>hemK</t>
  </si>
  <si>
    <t>PA3851</t>
  </si>
  <si>
    <t>PA1215</t>
  </si>
  <si>
    <t>PA5077</t>
  </si>
  <si>
    <t>mdoH CDS</t>
  </si>
  <si>
    <t>mdoH</t>
  </si>
  <si>
    <t>PA2235</t>
  </si>
  <si>
    <t>pslE CDS</t>
  </si>
  <si>
    <t>pslE</t>
  </si>
  <si>
    <t>PA5109</t>
  </si>
  <si>
    <t>PA3416</t>
  </si>
  <si>
    <t>pyruvate dehydrogenase e1 component subunit beta CDS</t>
  </si>
  <si>
    <t>PA1192</t>
  </si>
  <si>
    <t>tRNA 2-thiocytidine biosynthesis protein TtcA CDS</t>
  </si>
  <si>
    <t>PA2436</t>
  </si>
  <si>
    <t>PA3022</t>
  </si>
  <si>
    <t>PA3182</t>
  </si>
  <si>
    <t>pgl CDS</t>
  </si>
  <si>
    <t>pgl</t>
  </si>
  <si>
    <t>PA0222</t>
  </si>
  <si>
    <t>PA3972</t>
  </si>
  <si>
    <t>PA1430</t>
  </si>
  <si>
    <t>lasR CDS</t>
  </si>
  <si>
    <t>lasR</t>
  </si>
  <si>
    <t>PA0772</t>
  </si>
  <si>
    <t>recO CDS</t>
  </si>
  <si>
    <t>recO</t>
  </si>
  <si>
    <t>PA5500</t>
  </si>
  <si>
    <t>znuC CDS</t>
  </si>
  <si>
    <t>znuC</t>
  </si>
  <si>
    <t>PA1933</t>
  </si>
  <si>
    <t>hydroxylase large subunit CDS</t>
  </si>
  <si>
    <t>PA0934</t>
  </si>
  <si>
    <t>relA CDS</t>
  </si>
  <si>
    <t>relA</t>
  </si>
  <si>
    <t>PA0556</t>
  </si>
  <si>
    <t>PA1646</t>
  </si>
  <si>
    <t>PA3659</t>
  </si>
  <si>
    <t>succinyldiaminopimelate transaminase CDS</t>
  </si>
  <si>
    <t>PA1820</t>
  </si>
  <si>
    <t>nhaB CDS</t>
  </si>
  <si>
    <t>nhaB</t>
  </si>
  <si>
    <t>PA2755a</t>
  </si>
  <si>
    <t>PA1999</t>
  </si>
  <si>
    <t>dhcA CDS</t>
  </si>
  <si>
    <t>dhcA</t>
  </si>
  <si>
    <t>PA0279</t>
  </si>
  <si>
    <t>PA2914</t>
  </si>
  <si>
    <t>PA1880</t>
  </si>
  <si>
    <t>PA4686</t>
  </si>
  <si>
    <t>PA0478</t>
  </si>
  <si>
    <t>N-acetyltransferase CDS</t>
  </si>
  <si>
    <t>PA5274</t>
  </si>
  <si>
    <t>rnk CDS</t>
  </si>
  <si>
    <t>rnk</t>
  </si>
  <si>
    <t>PA3419</t>
  </si>
  <si>
    <t>PA3024</t>
  </si>
  <si>
    <t>PA3253</t>
  </si>
  <si>
    <t>PA3086</t>
  </si>
  <si>
    <t>PA4128</t>
  </si>
  <si>
    <t>2;4-dihydroxyhept-2-ene-1;7-dioic acid aldolase CDS</t>
  </si>
  <si>
    <t>PA3329</t>
  </si>
  <si>
    <t>PA1056</t>
  </si>
  <si>
    <t>monovalent cation/H+ antiporter subunit D CDS</t>
  </si>
  <si>
    <t>PA1769</t>
  </si>
  <si>
    <t>phosphoenolpyruvate synthase regulatory protein CDS</t>
  </si>
  <si>
    <t>PA4925</t>
  </si>
  <si>
    <t>PA3561</t>
  </si>
  <si>
    <t>fruK CDS</t>
  </si>
  <si>
    <t>fruK</t>
  </si>
  <si>
    <t>PA1616</t>
  </si>
  <si>
    <t>PA1086</t>
  </si>
  <si>
    <t>flgK CDS</t>
  </si>
  <si>
    <t>flgK</t>
  </si>
  <si>
    <t>PA1857</t>
  </si>
  <si>
    <t>PA3553</t>
  </si>
  <si>
    <t>arnC CDS</t>
  </si>
  <si>
    <t>arnC</t>
  </si>
  <si>
    <t>PA2047</t>
  </si>
  <si>
    <t>PA4478</t>
  </si>
  <si>
    <t>PA2992</t>
  </si>
  <si>
    <t>PA2190</t>
  </si>
  <si>
    <t>PA1927</t>
  </si>
  <si>
    <t>metE CDS</t>
  </si>
  <si>
    <t>metE</t>
  </si>
  <si>
    <t>PA2321</t>
  </si>
  <si>
    <t>gluconokinase CDS</t>
  </si>
  <si>
    <t>PA1871</t>
  </si>
  <si>
    <t>lasA CDS</t>
  </si>
  <si>
    <t>lasA</t>
  </si>
  <si>
    <t>PA5037</t>
  </si>
  <si>
    <t>PA1730</t>
  </si>
  <si>
    <t>PA1388</t>
  </si>
  <si>
    <t>PA1085</t>
  </si>
  <si>
    <t>flgJ CDS</t>
  </si>
  <si>
    <t>flgJ</t>
  </si>
  <si>
    <t>PA4136</t>
  </si>
  <si>
    <t>PA3556</t>
  </si>
  <si>
    <t>arnT CDS</t>
  </si>
  <si>
    <t>arnT</t>
  </si>
  <si>
    <t>PA3245</t>
  </si>
  <si>
    <t>minE CDS</t>
  </si>
  <si>
    <t>minE</t>
  </si>
  <si>
    <t>PA1522</t>
  </si>
  <si>
    <t>PA2572</t>
  </si>
  <si>
    <t>PA4284</t>
  </si>
  <si>
    <t>recB CDS</t>
  </si>
  <si>
    <t>recB</t>
  </si>
  <si>
    <t>PA4456</t>
  </si>
  <si>
    <t>PA1358</t>
  </si>
  <si>
    <t>PA1406</t>
  </si>
  <si>
    <t>PA2689</t>
  </si>
  <si>
    <t>PA3812</t>
  </si>
  <si>
    <t>iscA CDS</t>
  </si>
  <si>
    <t>iscA</t>
  </si>
  <si>
    <t>PA2990</t>
  </si>
  <si>
    <t>phosphodiesterase CDS</t>
  </si>
  <si>
    <t>PA1639</t>
  </si>
  <si>
    <t>PA3227</t>
  </si>
  <si>
    <t>ppiA CDS</t>
  </si>
  <si>
    <t>ppiA</t>
  </si>
  <si>
    <t>PA4734</t>
  </si>
  <si>
    <t>PA3445</t>
  </si>
  <si>
    <t>PA0877</t>
  </si>
  <si>
    <t>PA1327</t>
  </si>
  <si>
    <t>PA5087</t>
  </si>
  <si>
    <t>PA4731</t>
  </si>
  <si>
    <t>panD CDS</t>
  </si>
  <si>
    <t>panD</t>
  </si>
  <si>
    <t>PA4407</t>
  </si>
  <si>
    <t>ftsZ CDS</t>
  </si>
  <si>
    <t>ftsZ</t>
  </si>
  <si>
    <t>PA2919</t>
  </si>
  <si>
    <t>PA3348</t>
  </si>
  <si>
    <t>chemotaxis protein methyltransferase CDS</t>
  </si>
  <si>
    <t>PA4116</t>
  </si>
  <si>
    <t>bphO CDS</t>
  </si>
  <si>
    <t>bphO</t>
  </si>
  <si>
    <t>PA4938</t>
  </si>
  <si>
    <t>purA CDS</t>
  </si>
  <si>
    <t>purA</t>
  </si>
  <si>
    <t>PA0007</t>
  </si>
  <si>
    <t>PA1922</t>
  </si>
  <si>
    <t>PA1816</t>
  </si>
  <si>
    <t>dnaQ CDS</t>
  </si>
  <si>
    <t>dnaQ</t>
  </si>
  <si>
    <t>PA2696</t>
  </si>
  <si>
    <t>PA1527</t>
  </si>
  <si>
    <t>PA3287</t>
  </si>
  <si>
    <t>PA1582</t>
  </si>
  <si>
    <t>sdhD CDS</t>
  </si>
  <si>
    <t>sdhD</t>
  </si>
  <si>
    <t>PA4089</t>
  </si>
  <si>
    <t>PA0436</t>
  </si>
  <si>
    <t>PA4094</t>
  </si>
  <si>
    <t>PA3772</t>
  </si>
  <si>
    <t>PA0527</t>
  </si>
  <si>
    <t>dnr CDS</t>
  </si>
  <si>
    <t>dnr</t>
  </si>
  <si>
    <t>PA5232</t>
  </si>
  <si>
    <t>PA1526</t>
  </si>
  <si>
    <t>PA5068</t>
  </si>
  <si>
    <t>tatA CDS</t>
  </si>
  <si>
    <t>tatA</t>
  </si>
  <si>
    <t>PA1641</t>
  </si>
  <si>
    <t>PA4425</t>
  </si>
  <si>
    <t>phosphoheptose isomerase CDS</t>
  </si>
  <si>
    <t>PA2442</t>
  </si>
  <si>
    <t>gcvT2 CDS</t>
  </si>
  <si>
    <t>gcvT2</t>
  </si>
  <si>
    <t>PA0395</t>
  </si>
  <si>
    <t>pilT CDS</t>
  </si>
  <si>
    <t>pilT</t>
  </si>
  <si>
    <t>PA4281</t>
  </si>
  <si>
    <t>sbcD CDS</t>
  </si>
  <si>
    <t>sbcD</t>
  </si>
  <si>
    <t>PA2712</t>
  </si>
  <si>
    <t>PA3563</t>
  </si>
  <si>
    <t>fruR CDS</t>
  </si>
  <si>
    <t>fruR</t>
  </si>
  <si>
    <t>PA0601</t>
  </si>
  <si>
    <t>PA2546</t>
  </si>
  <si>
    <t>PA4627</t>
  </si>
  <si>
    <t>16S rRNA methyltransferase CDS</t>
  </si>
  <si>
    <t>PA4191</t>
  </si>
  <si>
    <t>iron/ascorbate oxidoreductase CDS</t>
  </si>
  <si>
    <t>PA1294</t>
  </si>
  <si>
    <t>rnd CDS</t>
  </si>
  <si>
    <t>rnd</t>
  </si>
  <si>
    <t>PA0679</t>
  </si>
  <si>
    <t>PA1552,1</t>
  </si>
  <si>
    <t>ccoQ1 CDS</t>
  </si>
  <si>
    <t>ccoQ1</t>
  </si>
  <si>
    <t>PA1371</t>
  </si>
  <si>
    <t>PA4482</t>
  </si>
  <si>
    <t>gatC CDS</t>
  </si>
  <si>
    <t>gatC</t>
  </si>
  <si>
    <t>PA4374</t>
  </si>
  <si>
    <t>PA4077</t>
  </si>
  <si>
    <t>PA1222</t>
  </si>
  <si>
    <t>membrane-bound lytic murein transglycosylase A CDS</t>
  </si>
  <si>
    <t>PA3654</t>
  </si>
  <si>
    <t>pyrH CDS</t>
  </si>
  <si>
    <t>pyrH</t>
  </si>
  <si>
    <t>PA1563</t>
  </si>
  <si>
    <t>23S rRNA (cytidine(2498)-2'-O)-methyltransferaseRlmM CDS</t>
  </si>
  <si>
    <t>PA4596</t>
  </si>
  <si>
    <t>PA2222</t>
  </si>
  <si>
    <t>PA4129</t>
  </si>
  <si>
    <t>PA5088</t>
  </si>
  <si>
    <t>PA0694</t>
  </si>
  <si>
    <t>exbD2 CDS</t>
  </si>
  <si>
    <t>exbD2</t>
  </si>
  <si>
    <t>PA2545</t>
  </si>
  <si>
    <t>xthA CDS</t>
  </si>
  <si>
    <t>xthA</t>
  </si>
  <si>
    <t>PA1442</t>
  </si>
  <si>
    <t>PA3769</t>
  </si>
  <si>
    <t>guaA CDS</t>
  </si>
  <si>
    <t>guaA</t>
  </si>
  <si>
    <t>PA2995</t>
  </si>
  <si>
    <t>nqrE CDS</t>
  </si>
  <si>
    <t>nqrE</t>
  </si>
  <si>
    <t>PA4487</t>
  </si>
  <si>
    <t>PA5552</t>
  </si>
  <si>
    <t>glmU CDS</t>
  </si>
  <si>
    <t>glmU</t>
  </si>
  <si>
    <t>PA3463</t>
  </si>
  <si>
    <t>PA4793</t>
  </si>
  <si>
    <t>PA3068</t>
  </si>
  <si>
    <t>gdhB CDS</t>
  </si>
  <si>
    <t>gdhB</t>
  </si>
  <si>
    <t>PA3270</t>
  </si>
  <si>
    <t>PA0900</t>
  </si>
  <si>
    <t>PA4486</t>
  </si>
  <si>
    <t>PA1420</t>
  </si>
  <si>
    <t>PA5016</t>
  </si>
  <si>
    <t>aceF CDS</t>
  </si>
  <si>
    <t>aceF</t>
  </si>
  <si>
    <t>PA2977</t>
  </si>
  <si>
    <t>murB CDS</t>
  </si>
  <si>
    <t>murB</t>
  </si>
  <si>
    <t>PA2989</t>
  </si>
  <si>
    <t>PA5144</t>
  </si>
  <si>
    <t>PA0896</t>
  </si>
  <si>
    <t>aruF CDS</t>
  </si>
  <si>
    <t>aruF</t>
  </si>
  <si>
    <t>PA2106</t>
  </si>
  <si>
    <t>PA0774</t>
  </si>
  <si>
    <t>tRNA (mo5U34)-methyltransferase CDS</t>
  </si>
  <si>
    <t>PA5472</t>
  </si>
  <si>
    <t>PA4093</t>
  </si>
  <si>
    <t>PA2681</t>
  </si>
  <si>
    <t>PA2788</t>
  </si>
  <si>
    <t>PA1945</t>
  </si>
  <si>
    <t>PA2843</t>
  </si>
  <si>
    <t>PA0306</t>
  </si>
  <si>
    <t>PA2090</t>
  </si>
  <si>
    <t>PA0871</t>
  </si>
  <si>
    <t>phhB CDS</t>
  </si>
  <si>
    <t>phhB</t>
  </si>
  <si>
    <t>PA4595</t>
  </si>
  <si>
    <t>PA5343</t>
  </si>
  <si>
    <t>PA1847</t>
  </si>
  <si>
    <t>Fe/S biogenesis protein NfuA CDS</t>
  </si>
  <si>
    <t>PA0224</t>
  </si>
  <si>
    <t>class II aldolase/adducin domain-containing protein CDS</t>
  </si>
  <si>
    <t>PA2655</t>
  </si>
  <si>
    <t>PA0207</t>
  </si>
  <si>
    <t>PA1075</t>
  </si>
  <si>
    <t>PA2969</t>
  </si>
  <si>
    <t>plsX CDS</t>
  </si>
  <si>
    <t>plsX</t>
  </si>
  <si>
    <t>PA2316</t>
  </si>
  <si>
    <t>PA0970</t>
  </si>
  <si>
    <t>tolR CDS</t>
  </si>
  <si>
    <t>tolR</t>
  </si>
  <si>
    <t>PA0876</t>
  </si>
  <si>
    <t>PA3471</t>
  </si>
  <si>
    <t>NAD-dependent malic enzyme CDS</t>
  </si>
  <si>
    <t>PA1894</t>
  </si>
  <si>
    <t>PA1276</t>
  </si>
  <si>
    <t>cobC CDS</t>
  </si>
  <si>
    <t>cobC</t>
  </si>
  <si>
    <t>PA3897</t>
  </si>
  <si>
    <t>PA5253</t>
  </si>
  <si>
    <t>algP CDS</t>
  </si>
  <si>
    <t>algP</t>
  </si>
  <si>
    <t>PA3997</t>
  </si>
  <si>
    <t>lipB CDS</t>
  </si>
  <si>
    <t>lipB</t>
  </si>
  <si>
    <t>PA4964</t>
  </si>
  <si>
    <t>parC CDS</t>
  </si>
  <si>
    <t>parC</t>
  </si>
  <si>
    <t>PA1228</t>
  </si>
  <si>
    <t>PA0429</t>
  </si>
  <si>
    <t>PA1082</t>
  </si>
  <si>
    <t>flgG CDS</t>
  </si>
  <si>
    <t>flgG</t>
  </si>
  <si>
    <t>PA5219</t>
  </si>
  <si>
    <t>PA5374</t>
  </si>
  <si>
    <t>betI CDS</t>
  </si>
  <si>
    <t>betI</t>
  </si>
  <si>
    <t>PA5553</t>
  </si>
  <si>
    <t>atpC CDS</t>
  </si>
  <si>
    <t>atpC</t>
  </si>
  <si>
    <t>PA3623</t>
  </si>
  <si>
    <t>PA5125</t>
  </si>
  <si>
    <t>ntrC CDS</t>
  </si>
  <si>
    <t>ntrC</t>
  </si>
  <si>
    <t>PA1208</t>
  </si>
  <si>
    <t>PA1700</t>
  </si>
  <si>
    <t>PA3288</t>
  </si>
  <si>
    <t>PA2811</t>
  </si>
  <si>
    <t>PA4974</t>
  </si>
  <si>
    <t>PA1715</t>
  </si>
  <si>
    <t>pscB CDS</t>
  </si>
  <si>
    <t>pscB</t>
  </si>
  <si>
    <t>PA0760</t>
  </si>
  <si>
    <t>PA2606</t>
  </si>
  <si>
    <t>sulfur relay protein TusC CDS</t>
  </si>
  <si>
    <t>PA2534</t>
  </si>
  <si>
    <t>PA3854</t>
  </si>
  <si>
    <t>GIY-YIG nuclease superfamily protein CDS</t>
  </si>
  <si>
    <t>PA0545</t>
  </si>
  <si>
    <t>PA2049</t>
  </si>
  <si>
    <t>PA3527</t>
  </si>
  <si>
    <t>pyrC CDS</t>
  </si>
  <si>
    <t>pyrC</t>
  </si>
  <si>
    <t>PA1672</t>
  </si>
  <si>
    <t>PA5071</t>
  </si>
  <si>
    <t>PA1117</t>
  </si>
  <si>
    <t>PA2411</t>
  </si>
  <si>
    <t>PA5359</t>
  </si>
  <si>
    <t>PA3529</t>
  </si>
  <si>
    <t>peroxidase CDS</t>
  </si>
  <si>
    <t>PA0771</t>
  </si>
  <si>
    <t>era CDS</t>
  </si>
  <si>
    <t>era</t>
  </si>
  <si>
    <t>PA1308</t>
  </si>
  <si>
    <t>PA5096</t>
  </si>
  <si>
    <t>PA2128</t>
  </si>
  <si>
    <t>cupA1 CDS</t>
  </si>
  <si>
    <t>cupA1</t>
  </si>
  <si>
    <t>PA1589</t>
  </si>
  <si>
    <t>sucD CDS</t>
  </si>
  <si>
    <t>sucD</t>
  </si>
  <si>
    <t>PA4112</t>
  </si>
  <si>
    <t>PA4545</t>
  </si>
  <si>
    <t>comL CDS</t>
  </si>
  <si>
    <t>comL</t>
  </si>
  <si>
    <t>PA4354</t>
  </si>
  <si>
    <t>PA2109</t>
  </si>
  <si>
    <t>PA2445</t>
  </si>
  <si>
    <t>gcvP2 CDS</t>
  </si>
  <si>
    <t>gcvP2</t>
  </si>
  <si>
    <t>PA4722</t>
  </si>
  <si>
    <t>PA2198</t>
  </si>
  <si>
    <t>PA1083</t>
  </si>
  <si>
    <t>flgH CDS</t>
  </si>
  <si>
    <t>flgH</t>
  </si>
  <si>
    <t>PA4929</t>
  </si>
  <si>
    <t>PA2516</t>
  </si>
  <si>
    <t>xylZ CDS</t>
  </si>
  <si>
    <t>xylZ</t>
  </si>
  <si>
    <t>PA2044</t>
  </si>
  <si>
    <t>PA3212</t>
  </si>
  <si>
    <t>PA1607</t>
  </si>
  <si>
    <t>PA1295</t>
  </si>
  <si>
    <t>PA5163</t>
  </si>
  <si>
    <t>rmlA CDS</t>
  </si>
  <si>
    <t>rmlA</t>
  </si>
  <si>
    <t>PA2721</t>
  </si>
  <si>
    <t>PA2959</t>
  </si>
  <si>
    <t>PA1504</t>
  </si>
  <si>
    <t>PA5033</t>
  </si>
  <si>
    <t>PA1604</t>
  </si>
  <si>
    <t>PA1120</t>
  </si>
  <si>
    <t>tpbB CDS</t>
  </si>
  <si>
    <t>tpbB</t>
  </si>
  <si>
    <t>PA3702</t>
  </si>
  <si>
    <t>wspR CDS</t>
  </si>
  <si>
    <t>wspR</t>
  </si>
  <si>
    <t>PA4607</t>
  </si>
  <si>
    <t>PA1747</t>
  </si>
  <si>
    <t>PA2338</t>
  </si>
  <si>
    <t>maltose/mannitol ABC transporter substrate-binding protein CDS</t>
  </si>
  <si>
    <t>PA5346</t>
  </si>
  <si>
    <t>PA1721</t>
  </si>
  <si>
    <t>pscH CDS</t>
  </si>
  <si>
    <t>pscH</t>
  </si>
  <si>
    <t>PA2532</t>
  </si>
  <si>
    <t>tpx CDS</t>
  </si>
  <si>
    <t>tpx</t>
  </si>
  <si>
    <t>PA1833a</t>
  </si>
  <si>
    <t>alpha/beta hydrolase CDS</t>
  </si>
  <si>
    <t>PA2444</t>
  </si>
  <si>
    <t>glyA2 CDS</t>
  </si>
  <si>
    <t>glyA2</t>
  </si>
  <si>
    <t>PA0176</t>
  </si>
  <si>
    <t>aer2 CDS</t>
  </si>
  <si>
    <t>aer2</t>
  </si>
  <si>
    <t>PA1444</t>
  </si>
  <si>
    <t>fliN CDS</t>
  </si>
  <si>
    <t>fliN</t>
  </si>
  <si>
    <t>PA2993</t>
  </si>
  <si>
    <t>PA3788</t>
  </si>
  <si>
    <t>PA0310</t>
  </si>
  <si>
    <t>PA5249</t>
  </si>
  <si>
    <t>PA4721</t>
  </si>
  <si>
    <t>sugar fermentation stimulation protein A CDS</t>
  </si>
  <si>
    <t>PA2359</t>
  </si>
  <si>
    <t>PA4117</t>
  </si>
  <si>
    <t>bphP CDS</t>
  </si>
  <si>
    <t>bphP</t>
  </si>
  <si>
    <t>PA5141</t>
  </si>
  <si>
    <t>hisA CDS</t>
  </si>
  <si>
    <t>hisA</t>
  </si>
  <si>
    <t>PA2790</t>
  </si>
  <si>
    <t>PA0954</t>
  </si>
  <si>
    <t>acylphosphatase CDS</t>
  </si>
  <si>
    <t>PA5341</t>
  </si>
  <si>
    <t>PA2239</t>
  </si>
  <si>
    <t>pslI CDS</t>
  </si>
  <si>
    <t>pslI</t>
  </si>
  <si>
    <t>PA5093</t>
  </si>
  <si>
    <t>histidine/phenylalanine ammonia-lyase CDS</t>
  </si>
  <si>
    <t>PA3078</t>
  </si>
  <si>
    <t>PA3753</t>
  </si>
  <si>
    <t>PA2996</t>
  </si>
  <si>
    <t>nqrD CDS</t>
  </si>
  <si>
    <t>nqrD</t>
  </si>
  <si>
    <t>PA3361</t>
  </si>
  <si>
    <t>lecB CDS</t>
  </si>
  <si>
    <t>lecB</t>
  </si>
  <si>
    <t>PA3852</t>
  </si>
  <si>
    <t>PA4668</t>
  </si>
  <si>
    <t>molecular chaperone LolB CDS</t>
  </si>
  <si>
    <t>PA4921</t>
  </si>
  <si>
    <t>PA1010</t>
  </si>
  <si>
    <t>dapA CDS</t>
  </si>
  <si>
    <t>dapA</t>
  </si>
  <si>
    <t>PA2710</t>
  </si>
  <si>
    <t>PA3820</t>
  </si>
  <si>
    <t>secF CDS</t>
  </si>
  <si>
    <t>secF</t>
  </si>
  <si>
    <t>PA4843</t>
  </si>
  <si>
    <t>PA4557</t>
  </si>
  <si>
    <t>lytB CDS</t>
  </si>
  <si>
    <t>lytB</t>
  </si>
  <si>
    <t>PA1731</t>
  </si>
  <si>
    <t>PA4533</t>
  </si>
  <si>
    <t>PA0178</t>
  </si>
  <si>
    <t>PA0409</t>
  </si>
  <si>
    <t>pilH CDS</t>
  </si>
  <si>
    <t>pilH</t>
  </si>
  <si>
    <t>PA4846</t>
  </si>
  <si>
    <t>aroQ1 CDS</t>
  </si>
  <si>
    <t>aroQ1</t>
  </si>
  <si>
    <t>PA3827</t>
  </si>
  <si>
    <t>PA1084</t>
  </si>
  <si>
    <t>flgI CDS</t>
  </si>
  <si>
    <t>flgI</t>
  </si>
  <si>
    <t>PA4304</t>
  </si>
  <si>
    <t>rcpA CDS</t>
  </si>
  <si>
    <t>rcpA</t>
  </si>
  <si>
    <t>PA1196</t>
  </si>
  <si>
    <t>PA2575</t>
  </si>
  <si>
    <t>PA4753</t>
  </si>
  <si>
    <t>PA3095</t>
  </si>
  <si>
    <t>xcpZ CDS</t>
  </si>
  <si>
    <t>xcpZ</t>
  </si>
  <si>
    <t>PA4967</t>
  </si>
  <si>
    <t>parE CDS</t>
  </si>
  <si>
    <t>parE</t>
  </si>
  <si>
    <t>PA2905</t>
  </si>
  <si>
    <t>cobH CDS</t>
  </si>
  <si>
    <t>cobH</t>
  </si>
  <si>
    <t>PA3251</t>
  </si>
  <si>
    <t>PA5271</t>
  </si>
  <si>
    <t>PA0170</t>
  </si>
  <si>
    <t>PA1939</t>
  </si>
  <si>
    <t>PA4757</t>
  </si>
  <si>
    <t>leucine export protein Leue CDS</t>
  </si>
  <si>
    <t>PA2103</t>
  </si>
  <si>
    <t>molybdopterin biosynthesis protein MoeB CDS</t>
  </si>
  <si>
    <t>PA4327</t>
  </si>
  <si>
    <t>PA2913</t>
  </si>
  <si>
    <t>PA4408</t>
  </si>
  <si>
    <t>ftsA CDS</t>
  </si>
  <si>
    <t>ftsA</t>
  </si>
  <si>
    <t>PA3690</t>
  </si>
  <si>
    <t>metal-transporting P-type ATPase CDS</t>
  </si>
  <si>
    <t>PA5406</t>
  </si>
  <si>
    <t>PA4483</t>
  </si>
  <si>
    <t>gatA CDS</t>
  </si>
  <si>
    <t>gatA</t>
  </si>
  <si>
    <t>PA1493</t>
  </si>
  <si>
    <t>cysP CDS</t>
  </si>
  <si>
    <t>cysP</t>
  </si>
  <si>
    <t>PA1303</t>
  </si>
  <si>
    <t>signal peptidase CDS</t>
  </si>
  <si>
    <t>PA4790</t>
  </si>
  <si>
    <t>PA2038</t>
  </si>
  <si>
    <t>PA2950</t>
  </si>
  <si>
    <t>reductase CDS</t>
  </si>
  <si>
    <t>PA3138</t>
  </si>
  <si>
    <t>uvrB CDS</t>
  </si>
  <si>
    <t>uvrB</t>
  </si>
  <si>
    <t>PA1307</t>
  </si>
  <si>
    <t>PA0559</t>
  </si>
  <si>
    <t>PA5013</t>
  </si>
  <si>
    <t>ilvE CDS</t>
  </si>
  <si>
    <t>ilvE</t>
  </si>
  <si>
    <t>PA3193</t>
  </si>
  <si>
    <t>glk CDS</t>
  </si>
  <si>
    <t>glk</t>
  </si>
  <si>
    <t>PA2253</t>
  </si>
  <si>
    <t>ansA CDS</t>
  </si>
  <si>
    <t>ansA</t>
  </si>
  <si>
    <t>PA1306</t>
  </si>
  <si>
    <t>PA1129</t>
  </si>
  <si>
    <t>glutathione transferase FosA CDS</t>
  </si>
  <si>
    <t>PA5119</t>
  </si>
  <si>
    <t>glnA CDS</t>
  </si>
  <si>
    <t>glnA</t>
  </si>
  <si>
    <t>PA5192</t>
  </si>
  <si>
    <t>pckA CDS</t>
  </si>
  <si>
    <t>pckA</t>
  </si>
  <si>
    <t>PA2304</t>
  </si>
  <si>
    <t>ambC CDS</t>
  </si>
  <si>
    <t>ambC</t>
  </si>
  <si>
    <t>PA3166</t>
  </si>
  <si>
    <t>pheA CDS</t>
  </si>
  <si>
    <t>pheA</t>
  </si>
  <si>
    <t>PA1509</t>
  </si>
  <si>
    <t>PA1968</t>
  </si>
  <si>
    <t>PA0741</t>
  </si>
  <si>
    <t>PA4102</t>
  </si>
  <si>
    <t>bfmS CDS</t>
  </si>
  <si>
    <t>bfmS</t>
  </si>
  <si>
    <t>PA3674</t>
  </si>
  <si>
    <t>PA1202</t>
  </si>
  <si>
    <t>PA1412</t>
  </si>
  <si>
    <t>PA5012</t>
  </si>
  <si>
    <t>waaF CDS</t>
  </si>
  <si>
    <t>waaF</t>
  </si>
  <si>
    <t>PA4130</t>
  </si>
  <si>
    <t>sulfite/nitrite reductase CDS</t>
  </si>
  <si>
    <t>PA2326</t>
  </si>
  <si>
    <t>PA3146</t>
  </si>
  <si>
    <t>wbpK CDS</t>
  </si>
  <si>
    <t>wbpK</t>
  </si>
  <si>
    <t>PA1696</t>
  </si>
  <si>
    <t>pscO CDS</t>
  </si>
  <si>
    <t>pscO</t>
  </si>
  <si>
    <t>PA4579</t>
  </si>
  <si>
    <t>PA0258</t>
  </si>
  <si>
    <t>PA4723</t>
  </si>
  <si>
    <t>dksA CDS</t>
  </si>
  <si>
    <t>dksA</t>
  </si>
  <si>
    <t>PA5148</t>
  </si>
  <si>
    <t>PA2230</t>
  </si>
  <si>
    <t>PA2511</t>
  </si>
  <si>
    <t>PA2876</t>
  </si>
  <si>
    <t>pyrF CDS</t>
  </si>
  <si>
    <t>pyrF</t>
  </si>
  <si>
    <t>PA4000</t>
  </si>
  <si>
    <t>PA4839</t>
  </si>
  <si>
    <t>PA3736</t>
  </si>
  <si>
    <t>hom CDS</t>
  </si>
  <si>
    <t>hom</t>
  </si>
  <si>
    <t>PA1449</t>
  </si>
  <si>
    <t>flhB CDS</t>
  </si>
  <si>
    <t>flhB</t>
  </si>
  <si>
    <t>PA3904</t>
  </si>
  <si>
    <t>PA4305</t>
  </si>
  <si>
    <t>rcpC CDS</t>
  </si>
  <si>
    <t>rcpC</t>
  </si>
  <si>
    <t>PA2961</t>
  </si>
  <si>
    <t>holB CDS</t>
  </si>
  <si>
    <t>holB</t>
  </si>
  <si>
    <t>PA4409</t>
  </si>
  <si>
    <t>ftsQ CDS</t>
  </si>
  <si>
    <t>ftsQ</t>
  </si>
  <si>
    <t>PA4030</t>
  </si>
  <si>
    <t>PA4736</t>
  </si>
  <si>
    <t>PA4108</t>
  </si>
  <si>
    <t>PA3829</t>
  </si>
  <si>
    <t>PA1814</t>
  </si>
  <si>
    <t>PA3733</t>
  </si>
  <si>
    <t>PA3668</t>
  </si>
  <si>
    <t>PA2072</t>
  </si>
  <si>
    <t>PA3020</t>
  </si>
  <si>
    <t>lytic transglycosylase CDS</t>
  </si>
  <si>
    <t>PA1008</t>
  </si>
  <si>
    <t>bcp CDS</t>
  </si>
  <si>
    <t>bcp</t>
  </si>
  <si>
    <t>PA3186</t>
  </si>
  <si>
    <t>oprB CDS</t>
  </si>
  <si>
    <t>oprB</t>
  </si>
  <si>
    <t>PA0936</t>
  </si>
  <si>
    <t>lpxO2 CDS</t>
  </si>
  <si>
    <t>lpxO2</t>
  </si>
  <si>
    <t>PA0943</t>
  </si>
  <si>
    <t>PA3977</t>
  </si>
  <si>
    <t>hemL CDS</t>
  </si>
  <si>
    <t>hemL</t>
  </si>
  <si>
    <t>PA5091</t>
  </si>
  <si>
    <t>hutG CDS</t>
  </si>
  <si>
    <t>hutG</t>
  </si>
  <si>
    <t>PA0286</t>
  </si>
  <si>
    <t>desA CDS</t>
  </si>
  <si>
    <t>desA</t>
  </si>
  <si>
    <t>PA4892</t>
  </si>
  <si>
    <t>ureF CDS</t>
  </si>
  <si>
    <t>ureF</t>
  </si>
  <si>
    <t>PA3376</t>
  </si>
  <si>
    <t>phosphonate C-P lyase system protein PhnK CDS</t>
  </si>
  <si>
    <t>PA1370</t>
  </si>
  <si>
    <t>PA1837</t>
  </si>
  <si>
    <t>PA3052</t>
  </si>
  <si>
    <t>PA0769</t>
  </si>
  <si>
    <t>PA0361</t>
  </si>
  <si>
    <t>gamma-glutamyltranspeptidase CDS</t>
  </si>
  <si>
    <t>PA3469</t>
  </si>
  <si>
    <t>PA3587</t>
  </si>
  <si>
    <t>metR CDS</t>
  </si>
  <si>
    <t>metR</t>
  </si>
  <si>
    <t>PA2911</t>
  </si>
  <si>
    <t>PA3290</t>
  </si>
  <si>
    <t>PA2229</t>
  </si>
  <si>
    <t>PA3400</t>
  </si>
  <si>
    <t>PA2937</t>
  </si>
  <si>
    <t>PA2805</t>
  </si>
  <si>
    <t>PA4782</t>
  </si>
  <si>
    <t>PA3030</t>
  </si>
  <si>
    <t>mobA CDS</t>
  </si>
  <si>
    <t>mobA</t>
  </si>
  <si>
    <t>PA0451</t>
  </si>
  <si>
    <t>PA1732</t>
  </si>
  <si>
    <t>PA3662</t>
  </si>
  <si>
    <t>PA3192</t>
  </si>
  <si>
    <t>gltR CDS</t>
  </si>
  <si>
    <t>gltR</t>
  </si>
  <si>
    <t>PA1199</t>
  </si>
  <si>
    <t>lipoprotein CDS</t>
  </si>
  <si>
    <t>PA2695</t>
  </si>
  <si>
    <t>PA0371</t>
  </si>
  <si>
    <t>PA1269</t>
  </si>
  <si>
    <t>PA3383</t>
  </si>
  <si>
    <t>phosphonate ABC transporter substrate-binding protein CDS</t>
  </si>
  <si>
    <t>PA3399</t>
  </si>
  <si>
    <t>PA4799</t>
  </si>
  <si>
    <t>PA2630</t>
  </si>
  <si>
    <t>PA1692</t>
  </si>
  <si>
    <t>translocation protein in type III secretion CDS</t>
  </si>
  <si>
    <t>PA2325</t>
  </si>
  <si>
    <t>PA3149</t>
  </si>
  <si>
    <t>wbpH CDS</t>
  </si>
  <si>
    <t>wbpH</t>
  </si>
  <si>
    <t>PA4206</t>
  </si>
  <si>
    <t>mexH CDS</t>
  </si>
  <si>
    <t>mexH</t>
  </si>
  <si>
    <t>PA0399</t>
  </si>
  <si>
    <t>cystathionine beta-synthase CDS</t>
  </si>
  <si>
    <t>PA1754</t>
  </si>
  <si>
    <t>cysB CDS</t>
  </si>
  <si>
    <t>cysB</t>
  </si>
  <si>
    <t>PA3202</t>
  </si>
  <si>
    <t>PA4485</t>
  </si>
  <si>
    <t>PA5214</t>
  </si>
  <si>
    <t>gcvH1 CDS</t>
  </si>
  <si>
    <t>gcvH1</t>
  </si>
  <si>
    <t>PA2908</t>
  </si>
  <si>
    <t>cbiD CDS</t>
  </si>
  <si>
    <t>cbiD</t>
  </si>
  <si>
    <t>PA3988</t>
  </si>
  <si>
    <t>PA4606</t>
  </si>
  <si>
    <t>PA1066</t>
  </si>
  <si>
    <t>PA4605</t>
  </si>
  <si>
    <t>PA2623</t>
  </si>
  <si>
    <t>icd CDS</t>
  </si>
  <si>
    <t>icd</t>
  </si>
  <si>
    <t>PA2965</t>
  </si>
  <si>
    <t>fabF1 CDS</t>
  </si>
  <si>
    <t>fabF1</t>
  </si>
  <si>
    <t>PA3645</t>
  </si>
  <si>
    <t>fabZ CDS</t>
  </si>
  <si>
    <t>fabZ</t>
  </si>
  <si>
    <t>PA1697</t>
  </si>
  <si>
    <t>type III secretion system ATPase CDS</t>
  </si>
  <si>
    <t>PA4283</t>
  </si>
  <si>
    <t>recD CDS</t>
  </si>
  <si>
    <t>recD</t>
  </si>
  <si>
    <t>PA2658</t>
  </si>
  <si>
    <t>PA2706</t>
  </si>
  <si>
    <t>PA4177</t>
  </si>
  <si>
    <t>PA0289</t>
  </si>
  <si>
    <t>gpuR CDS</t>
  </si>
  <si>
    <t>gpuR</t>
  </si>
  <si>
    <t>PA1552</t>
  </si>
  <si>
    <t>ccoP1 CDS</t>
  </si>
  <si>
    <t>ccoP1</t>
  </si>
  <si>
    <t>PA0757</t>
  </si>
  <si>
    <t>PA0115</t>
  </si>
  <si>
    <t>PA1034</t>
  </si>
  <si>
    <t>PA3307</t>
  </si>
  <si>
    <t>PA1772</t>
  </si>
  <si>
    <t>ribonuclease activity regulator protein RraA CDS</t>
  </si>
  <si>
    <t>PA4078</t>
  </si>
  <si>
    <t>nonribosomal peptide synthetase CDS</t>
  </si>
  <si>
    <t>PA2912</t>
  </si>
  <si>
    <t>PA1687</t>
  </si>
  <si>
    <t>speE CDS</t>
  </si>
  <si>
    <t>speE</t>
  </si>
  <si>
    <t>PA5090</t>
  </si>
  <si>
    <t>PA3194</t>
  </si>
  <si>
    <t>edd CDS</t>
  </si>
  <si>
    <t>edd</t>
  </si>
  <si>
    <t>PA4369</t>
  </si>
  <si>
    <t>PA0402</t>
  </si>
  <si>
    <t>pyrB CDS</t>
  </si>
  <si>
    <t>pyrB</t>
  </si>
  <si>
    <t>PA0870</t>
  </si>
  <si>
    <t>phhC CDS</t>
  </si>
  <si>
    <t>phhC</t>
  </si>
  <si>
    <t>PA3001</t>
  </si>
  <si>
    <t>glyceraldehyde-3-phosphate dehydrogenase CDS</t>
  </si>
  <si>
    <t>PA1048</t>
  </si>
  <si>
    <t>PA2845</t>
  </si>
  <si>
    <t>PA5409</t>
  </si>
  <si>
    <t>PA0010</t>
  </si>
  <si>
    <t>tag CDS</t>
  </si>
  <si>
    <t>tag</t>
  </si>
  <si>
    <t>PA4090</t>
  </si>
  <si>
    <t>PA3846</t>
  </si>
  <si>
    <t>PA1421</t>
  </si>
  <si>
    <t>gbuA CDS</t>
  </si>
  <si>
    <t>gbuA</t>
  </si>
  <si>
    <t>PA4809</t>
  </si>
  <si>
    <t>fdhE CDS</t>
  </si>
  <si>
    <t>fdhE</t>
  </si>
  <si>
    <t>PA3069</t>
  </si>
  <si>
    <t>PA2127</t>
  </si>
  <si>
    <t>PA0379</t>
  </si>
  <si>
    <t>PA2979</t>
  </si>
  <si>
    <t>kdsB CDS</t>
  </si>
  <si>
    <t>kdsB</t>
  </si>
  <si>
    <t>PA4210</t>
  </si>
  <si>
    <t>phzA1 CDS</t>
  </si>
  <si>
    <t>phzA1</t>
  </si>
  <si>
    <t>PA1678</t>
  </si>
  <si>
    <t>50S ribosomal protein L3 glutamine methyltransferase CDS</t>
  </si>
  <si>
    <t>PA4926</t>
  </si>
  <si>
    <t>PA2978</t>
  </si>
  <si>
    <t>ptpA CDS</t>
  </si>
  <si>
    <t>ptpA</t>
  </si>
  <si>
    <t>PA1652</t>
  </si>
  <si>
    <t>PA3669</t>
  </si>
  <si>
    <t>PA0404</t>
  </si>
  <si>
    <t>Holliday junction resolvase CDS</t>
  </si>
  <si>
    <t>PA2839</t>
  </si>
  <si>
    <t>PA3025</t>
  </si>
  <si>
    <t>FAD-dependent glycerol-3-phosphate dehydrogenase CDS</t>
  </si>
  <si>
    <t>PA1141</t>
  </si>
  <si>
    <t>PA1090</t>
  </si>
  <si>
    <t>PA0346</t>
  </si>
  <si>
    <t>PA0960</t>
  </si>
  <si>
    <t>PA2059</t>
  </si>
  <si>
    <t>PA1484</t>
  </si>
  <si>
    <t>PA4056</t>
  </si>
  <si>
    <t>ribD CDS</t>
  </si>
  <si>
    <t>ribD</t>
  </si>
  <si>
    <t>PA2657</t>
  </si>
  <si>
    <t>PA3573</t>
  </si>
  <si>
    <t>PA1886</t>
  </si>
  <si>
    <t>polB CDS</t>
  </si>
  <si>
    <t>polB</t>
  </si>
  <si>
    <t>PA0008</t>
  </si>
  <si>
    <t>glyS CDS</t>
  </si>
  <si>
    <t>glyS</t>
  </si>
  <si>
    <t>PA3011</t>
  </si>
  <si>
    <t>topA CDS</t>
  </si>
  <si>
    <t>topA</t>
  </si>
  <si>
    <t>PA2943</t>
  </si>
  <si>
    <t>PA5065</t>
  </si>
  <si>
    <t>ubiB CDS</t>
  </si>
  <si>
    <t>ubiB</t>
  </si>
  <si>
    <t>PA1751</t>
  </si>
  <si>
    <t>PA3956</t>
  </si>
  <si>
    <t>PA2921</t>
  </si>
  <si>
    <t>PA5428</t>
  </si>
  <si>
    <t>PA1860</t>
  </si>
  <si>
    <t>PA2698</t>
  </si>
  <si>
    <t>PA3799</t>
  </si>
  <si>
    <t>GTPase Der CDS</t>
  </si>
  <si>
    <t>PA4403</t>
  </si>
  <si>
    <t>secA CDS</t>
  </si>
  <si>
    <t>secA</t>
  </si>
  <si>
    <t>PA2709</t>
  </si>
  <si>
    <t>cysK CDS</t>
  </si>
  <si>
    <t>cysK</t>
  </si>
  <si>
    <t>PA5234</t>
  </si>
  <si>
    <t>PA2435</t>
  </si>
  <si>
    <t>cation-transporting P-type ATPase CDS</t>
  </si>
  <si>
    <t>PA2226</t>
  </si>
  <si>
    <t>PA3311</t>
  </si>
  <si>
    <t>signaling protein CDS</t>
  </si>
  <si>
    <t>PA1529</t>
  </si>
  <si>
    <t>lig CDS</t>
  </si>
  <si>
    <t>lig</t>
  </si>
  <si>
    <t>PA4643</t>
  </si>
  <si>
    <t>PA1244</t>
  </si>
  <si>
    <t>PA2300</t>
  </si>
  <si>
    <t>chiC CDS</t>
  </si>
  <si>
    <t>chiC</t>
  </si>
  <si>
    <t>PA1490</t>
  </si>
  <si>
    <t>PA5305</t>
  </si>
  <si>
    <t>PA4592</t>
  </si>
  <si>
    <t>PA3082</t>
  </si>
  <si>
    <t>gbt CDS</t>
  </si>
  <si>
    <t>gbt</t>
  </si>
  <si>
    <t>PA4829</t>
  </si>
  <si>
    <t>lpd3 CDS</t>
  </si>
  <si>
    <t>lpd3</t>
  </si>
  <si>
    <t>PA4303</t>
  </si>
  <si>
    <t>tadZ CDS</t>
  </si>
  <si>
    <t>tadZ</t>
  </si>
  <si>
    <t>PA3317</t>
  </si>
  <si>
    <t>PA5371</t>
  </si>
  <si>
    <t>PA0363</t>
  </si>
  <si>
    <t>coaD CDS</t>
  </si>
  <si>
    <t>coaD</t>
  </si>
  <si>
    <t>PA1315</t>
  </si>
  <si>
    <t>PA3937</t>
  </si>
  <si>
    <t>taurine ABC transporter ATP-binding protein CDS</t>
  </si>
  <si>
    <t>PA1723</t>
  </si>
  <si>
    <t>pscJ CDS</t>
  </si>
  <si>
    <t>pscJ</t>
  </si>
  <si>
    <t>PA3225</t>
  </si>
  <si>
    <t>PA2234</t>
  </si>
  <si>
    <t>pslD CDS</t>
  </si>
  <si>
    <t>pslD</t>
  </si>
  <si>
    <t>PA0836</t>
  </si>
  <si>
    <t>ackA CDS</t>
  </si>
  <si>
    <t>ackA</t>
  </si>
  <si>
    <t>PA3362</t>
  </si>
  <si>
    <t>transporter protein AmiS CDS</t>
  </si>
  <si>
    <t>PA1170</t>
  </si>
  <si>
    <t>PA1348</t>
  </si>
  <si>
    <t>PA4393</t>
  </si>
  <si>
    <t>ampG CDS</t>
  </si>
  <si>
    <t>ampG</t>
  </si>
  <si>
    <t>PA4043</t>
  </si>
  <si>
    <t>ispA CDS</t>
  </si>
  <si>
    <t>ispA</t>
  </si>
  <si>
    <t>PA0708</t>
  </si>
  <si>
    <t>PA4207</t>
  </si>
  <si>
    <t>mexI CDS</t>
  </si>
  <si>
    <t>mexI</t>
  </si>
  <si>
    <t>PA2594</t>
  </si>
  <si>
    <t>PA1691</t>
  </si>
  <si>
    <t>pscT CDS</t>
  </si>
  <si>
    <t>pscT</t>
  </si>
  <si>
    <t>PA4333</t>
  </si>
  <si>
    <t>fumarase CDS</t>
  </si>
  <si>
    <t>PA1179</t>
  </si>
  <si>
    <t>phoP CDS</t>
  </si>
  <si>
    <t>phoP</t>
  </si>
  <si>
    <t>PA2820</t>
  </si>
  <si>
    <t>PA5567</t>
  </si>
  <si>
    <t>tRNA modification GTPase Trme CDS</t>
  </si>
  <si>
    <t>PA1530</t>
  </si>
  <si>
    <t>PA0784</t>
  </si>
  <si>
    <t>PA1366</t>
  </si>
  <si>
    <t>PA1168</t>
  </si>
  <si>
    <t>PA1595</t>
  </si>
  <si>
    <t>PA3349</t>
  </si>
  <si>
    <t>chemotaxis protein CDS</t>
  </si>
  <si>
    <t>PA4611</t>
  </si>
  <si>
    <t>PA1833</t>
  </si>
  <si>
    <t>PA5139</t>
  </si>
  <si>
    <t>PA4597</t>
  </si>
  <si>
    <t>oprJ CDS</t>
  </si>
  <si>
    <t>oprJ</t>
  </si>
  <si>
    <t>PA5092</t>
  </si>
  <si>
    <t>hutI CDS</t>
  </si>
  <si>
    <t>hutI</t>
  </si>
  <si>
    <t>PA3535</t>
  </si>
  <si>
    <t>serine protease CDS</t>
  </si>
  <si>
    <t>PA3286</t>
  </si>
  <si>
    <t>PA3612</t>
  </si>
  <si>
    <t>PA0391</t>
  </si>
  <si>
    <t>PA0068</t>
  </si>
  <si>
    <t>PA0110</t>
  </si>
  <si>
    <t>PA3457</t>
  </si>
  <si>
    <t>PA1226</t>
  </si>
  <si>
    <t>PA2407</t>
  </si>
  <si>
    <t>adhesion protein CDS</t>
  </si>
  <si>
    <t>PA0410</t>
  </si>
  <si>
    <t>pilI CDS</t>
  </si>
  <si>
    <t>pilI</t>
  </si>
  <si>
    <t>PA2962</t>
  </si>
  <si>
    <t>tmk CDS</t>
  </si>
  <si>
    <t>tmk</t>
  </si>
  <si>
    <t>PA0667</t>
  </si>
  <si>
    <t>PA0850</t>
  </si>
  <si>
    <t>PA2094</t>
  </si>
  <si>
    <t>PA0159</t>
  </si>
  <si>
    <t>PA4192</t>
  </si>
  <si>
    <t>PA1770</t>
  </si>
  <si>
    <t>ppsA CDS</t>
  </si>
  <si>
    <t>ppsA</t>
  </si>
  <si>
    <t>PA3158</t>
  </si>
  <si>
    <t>wbpB CDS</t>
  </si>
  <si>
    <t>wbpB</t>
  </si>
  <si>
    <t>PA2677</t>
  </si>
  <si>
    <t>type II secretion protein CDS</t>
  </si>
  <si>
    <t>PA4035</t>
  </si>
  <si>
    <t>PA2069</t>
  </si>
  <si>
    <t>PA2875</t>
  </si>
  <si>
    <t>PA5081</t>
  </si>
  <si>
    <t>PA4180</t>
  </si>
  <si>
    <t>acetolactate synthase CDS</t>
  </si>
  <si>
    <t>PA3492</t>
  </si>
  <si>
    <t>electron transport complex subunit D CDS</t>
  </si>
  <si>
    <t>PA3167</t>
  </si>
  <si>
    <t>serC CDS</t>
  </si>
  <si>
    <t>serC</t>
  </si>
  <si>
    <t>PA3682</t>
  </si>
  <si>
    <t>PA1752</t>
  </si>
  <si>
    <t>2-dehydropantoate 2-reductase CDS</t>
  </si>
  <si>
    <t>PA3670</t>
  </si>
  <si>
    <t>PA1247</t>
  </si>
  <si>
    <t>apre CDS</t>
  </si>
  <si>
    <t>apre</t>
  </si>
  <si>
    <t>PA1036</t>
  </si>
  <si>
    <t>PA5231</t>
  </si>
  <si>
    <t>PA3917</t>
  </si>
  <si>
    <t>moaD CDS</t>
  </si>
  <si>
    <t>moaD</t>
  </si>
  <si>
    <t>PA3748</t>
  </si>
  <si>
    <t>PA2941</t>
  </si>
  <si>
    <t>PA2302</t>
  </si>
  <si>
    <t>ambE CDS</t>
  </si>
  <si>
    <t>ambE</t>
  </si>
  <si>
    <t>PA0332</t>
  </si>
  <si>
    <t>PA4768</t>
  </si>
  <si>
    <t>smpB CDS</t>
  </si>
  <si>
    <t>smpB</t>
  </si>
  <si>
    <t>PA1690</t>
  </si>
  <si>
    <t>pscU CDS</t>
  </si>
  <si>
    <t>pscU</t>
  </si>
  <si>
    <t>PA4647</t>
  </si>
  <si>
    <t>uraA CDS</t>
  </si>
  <si>
    <t>uraA</t>
  </si>
  <si>
    <t>PA5337</t>
  </si>
  <si>
    <t>rpoZ CDS</t>
  </si>
  <si>
    <t>rpoZ</t>
  </si>
  <si>
    <t>PA0594</t>
  </si>
  <si>
    <t>surA CDS</t>
  </si>
  <si>
    <t>surA</t>
  </si>
  <si>
    <t>PA4399</t>
  </si>
  <si>
    <t>PA1701</t>
  </si>
  <si>
    <t>PA1900</t>
  </si>
  <si>
    <t>phzB2 CDS</t>
  </si>
  <si>
    <t>phzB2</t>
  </si>
  <si>
    <t>PA1383</t>
  </si>
  <si>
    <t>PA3105</t>
  </si>
  <si>
    <t>xcpQ CDS</t>
  </si>
  <si>
    <t>xcpQ</t>
  </si>
  <si>
    <t>PA2396</t>
  </si>
  <si>
    <t>pvdF CDS</t>
  </si>
  <si>
    <t>pvdF</t>
  </si>
  <si>
    <t>PA5058</t>
  </si>
  <si>
    <t>phaC2 CDS</t>
  </si>
  <si>
    <t>phaC2</t>
  </si>
  <si>
    <t>PA3247</t>
  </si>
  <si>
    <t>PA4673</t>
  </si>
  <si>
    <t>GTP-dependent nucleic acid-binding protein engD CDS</t>
  </si>
  <si>
    <t>PA5094</t>
  </si>
  <si>
    <t>PA3145</t>
  </si>
  <si>
    <t>wbpL CDS</t>
  </si>
  <si>
    <t>wbpL</t>
  </si>
  <si>
    <t>PA3676</t>
  </si>
  <si>
    <t>PA2906</t>
  </si>
  <si>
    <t>PA4796</t>
  </si>
  <si>
    <t>PA3458</t>
  </si>
  <si>
    <t>PA4338</t>
  </si>
  <si>
    <t>PA2948</t>
  </si>
  <si>
    <t>cobM CDS</t>
  </si>
  <si>
    <t>cobM</t>
  </si>
  <si>
    <t>PA5162</t>
  </si>
  <si>
    <t>rmlD CDS</t>
  </si>
  <si>
    <t>rmlD</t>
  </si>
  <si>
    <t>PA1505</t>
  </si>
  <si>
    <t>moaA2 CDS</t>
  </si>
  <si>
    <t>moaA2</t>
  </si>
  <si>
    <t>PA1654</t>
  </si>
  <si>
    <t>PA5280</t>
  </si>
  <si>
    <t>sss CDS</t>
  </si>
  <si>
    <t>sss</t>
  </si>
  <si>
    <t>PA5303</t>
  </si>
  <si>
    <t>PA1289</t>
  </si>
  <si>
    <t>PA4726</t>
  </si>
  <si>
    <t>cbrB CDS</t>
  </si>
  <si>
    <t>cbrB</t>
  </si>
  <si>
    <t>PA1574</t>
  </si>
  <si>
    <t>PA4484</t>
  </si>
  <si>
    <t>gatB CDS</t>
  </si>
  <si>
    <t>gatB</t>
  </si>
  <si>
    <t>PA1099</t>
  </si>
  <si>
    <t>fleR CDS</t>
  </si>
  <si>
    <t>fleR</t>
  </si>
  <si>
    <t>PA2859</t>
  </si>
  <si>
    <t>greB CDS</t>
  </si>
  <si>
    <t>greB</t>
  </si>
  <si>
    <t>PA5499</t>
  </si>
  <si>
    <t>np20 CDS</t>
  </si>
  <si>
    <t>np20</t>
  </si>
  <si>
    <t>PA4329</t>
  </si>
  <si>
    <t>pykA CDS</t>
  </si>
  <si>
    <t>pykA</t>
  </si>
  <si>
    <t>PA3859</t>
  </si>
  <si>
    <t>carboxylesterase CDS</t>
  </si>
  <si>
    <t>PA1167</t>
  </si>
  <si>
    <t>PA2586</t>
  </si>
  <si>
    <t>gacA CDS</t>
  </si>
  <si>
    <t>gacA</t>
  </si>
  <si>
    <t>PA1795</t>
  </si>
  <si>
    <t>cysS CDS</t>
  </si>
  <si>
    <t>cysS</t>
  </si>
  <si>
    <t>PA4139</t>
  </si>
  <si>
    <t>PA5140</t>
  </si>
  <si>
    <t>hisF1 CDS</t>
  </si>
  <si>
    <t>hisF1</t>
  </si>
  <si>
    <t>PA2216</t>
  </si>
  <si>
    <t>PA3602</t>
  </si>
  <si>
    <t>PA3976</t>
  </si>
  <si>
    <t>thiE CDS</t>
  </si>
  <si>
    <t>thiE</t>
  </si>
  <si>
    <t>PA4792</t>
  </si>
  <si>
    <t>PA4176</t>
  </si>
  <si>
    <t>ppiC2 CDS</t>
  </si>
  <si>
    <t>ppiC2</t>
  </si>
  <si>
    <t>PA4690a</t>
  </si>
  <si>
    <t>paraquat-inducible protein A CDS</t>
  </si>
  <si>
    <t>PA1062</t>
  </si>
  <si>
    <t>PA4915</t>
  </si>
  <si>
    <t>PA3580</t>
  </si>
  <si>
    <t>PA1716</t>
  </si>
  <si>
    <t>pscC CDS</t>
  </si>
  <si>
    <t>pscC</t>
  </si>
  <si>
    <t>PA0861</t>
  </si>
  <si>
    <t>PA2799</t>
  </si>
  <si>
    <t>PA1005</t>
  </si>
  <si>
    <t>PA3832</t>
  </si>
  <si>
    <t>holC CDS</t>
  </si>
  <si>
    <t>holC</t>
  </si>
  <si>
    <t>PA2484</t>
  </si>
  <si>
    <t>PA4018</t>
  </si>
  <si>
    <t>PA2054</t>
  </si>
  <si>
    <t>cynR CDS</t>
  </si>
  <si>
    <t>cynR</t>
  </si>
  <si>
    <t>PA5407</t>
  </si>
  <si>
    <t>PA0407</t>
  </si>
  <si>
    <t>gshB CDS</t>
  </si>
  <si>
    <t>gshB</t>
  </si>
  <si>
    <t>PA2241</t>
  </si>
  <si>
    <t>pslK CDS</t>
  </si>
  <si>
    <t>pslK</t>
  </si>
  <si>
    <t>PA3074</t>
  </si>
  <si>
    <t>PA3840</t>
  </si>
  <si>
    <t>SAM-dependent methyltransferase CDS</t>
  </si>
  <si>
    <t>PA4958</t>
  </si>
  <si>
    <t>fimW CDS</t>
  </si>
  <si>
    <t>fimW</t>
  </si>
  <si>
    <t>PA4955</t>
  </si>
  <si>
    <t>PA3930</t>
  </si>
  <si>
    <t>cioA CDS</t>
  </si>
  <si>
    <t>cioA</t>
  </si>
  <si>
    <t>PA2236</t>
  </si>
  <si>
    <t>pslF CDS</t>
  </si>
  <si>
    <t>pslF</t>
  </si>
  <si>
    <t>PA4560</t>
  </si>
  <si>
    <t>ileS CDS</t>
  </si>
  <si>
    <t>ileS</t>
  </si>
  <si>
    <t>PA4417</t>
  </si>
  <si>
    <t>murE CDS</t>
  </si>
  <si>
    <t>murE</t>
  </si>
  <si>
    <t>PA3353</t>
  </si>
  <si>
    <t>PA0602</t>
  </si>
  <si>
    <t>PA0541</t>
  </si>
  <si>
    <t>PA4301</t>
  </si>
  <si>
    <t>tadB CDS</t>
  </si>
  <si>
    <t>tadB</t>
  </si>
  <si>
    <t>PA3216</t>
  </si>
  <si>
    <t>PA5427</t>
  </si>
  <si>
    <t>adhA CDS</t>
  </si>
  <si>
    <t>adhA</t>
  </si>
  <si>
    <t>PA1699</t>
  </si>
  <si>
    <t>PA5438</t>
  </si>
  <si>
    <t>PA1279</t>
  </si>
  <si>
    <t>cobU CDS</t>
  </si>
  <si>
    <t>cobU</t>
  </si>
  <si>
    <t>PA0179</t>
  </si>
  <si>
    <t>PA5257</t>
  </si>
  <si>
    <t>PA4889</t>
  </si>
  <si>
    <t>PA3081</t>
  </si>
  <si>
    <t>PA0698</t>
  </si>
  <si>
    <t>PA1805</t>
  </si>
  <si>
    <t>ppiD CDS</t>
  </si>
  <si>
    <t>ppiD</t>
  </si>
  <si>
    <t>PA5461</t>
  </si>
  <si>
    <t>PA3811</t>
  </si>
  <si>
    <t>hscB CDS</t>
  </si>
  <si>
    <t>hscB</t>
  </si>
  <si>
    <t>PA0565</t>
  </si>
  <si>
    <t>PA2140</t>
  </si>
  <si>
    <t>metallothionein CDS</t>
  </si>
  <si>
    <t>PA1757</t>
  </si>
  <si>
    <t>thrH CDS</t>
  </si>
  <si>
    <t>thrH</t>
  </si>
  <si>
    <t>PA2915</t>
  </si>
  <si>
    <t>PA1285</t>
  </si>
  <si>
    <t>PA4919</t>
  </si>
  <si>
    <t>pncB1 CDS</t>
  </si>
  <si>
    <t>pncB1</t>
  </si>
  <si>
    <t>PA1714</t>
  </si>
  <si>
    <t>exsD CDS</t>
  </si>
  <si>
    <t>exsD</t>
  </si>
  <si>
    <t>PA4575</t>
  </si>
  <si>
    <t>PA4991</t>
  </si>
  <si>
    <t>PA2114</t>
  </si>
  <si>
    <t>PA3634</t>
  </si>
  <si>
    <t>cell division protein FtsB CDS</t>
  </si>
  <si>
    <t>PA2567</t>
  </si>
  <si>
    <t>PA2955</t>
  </si>
  <si>
    <t>PA2967</t>
  </si>
  <si>
    <t>fabG CDS</t>
  </si>
  <si>
    <t>fabG</t>
  </si>
  <si>
    <t>PA4578</t>
  </si>
  <si>
    <t>PA3833</t>
  </si>
  <si>
    <t>PA4689</t>
  </si>
  <si>
    <t>PA4548</t>
  </si>
  <si>
    <t>D-amino acid oxidase CDS</t>
  </si>
  <si>
    <t>PA0892</t>
  </si>
  <si>
    <t>aotP CDS</t>
  </si>
  <si>
    <t>aotP</t>
  </si>
  <si>
    <t>PA1553</t>
  </si>
  <si>
    <t>ccoO1 CDS</t>
  </si>
  <si>
    <t>ccoO1</t>
  </si>
  <si>
    <t>PA2629</t>
  </si>
  <si>
    <t>purB CDS</t>
  </si>
  <si>
    <t>purB</t>
  </si>
  <si>
    <t>PA3886</t>
  </si>
  <si>
    <t>PA3046</t>
  </si>
  <si>
    <t>PA2303</t>
  </si>
  <si>
    <t>ambD CDS</t>
  </si>
  <si>
    <t>ambD</t>
  </si>
  <si>
    <t>PA3644</t>
  </si>
  <si>
    <t>lpxA CDS</t>
  </si>
  <si>
    <t>lpxA</t>
  </si>
  <si>
    <t>PA4603</t>
  </si>
  <si>
    <t>PA2968</t>
  </si>
  <si>
    <t>fabD CDS</t>
  </si>
  <si>
    <t>fabD</t>
  </si>
  <si>
    <t>PA3217</t>
  </si>
  <si>
    <t>cyaB CDS</t>
  </si>
  <si>
    <t>cyaB</t>
  </si>
  <si>
    <t>PA1873</t>
  </si>
  <si>
    <t>PA4455</t>
  </si>
  <si>
    <t>PA1011</t>
  </si>
  <si>
    <t>PA2625</t>
  </si>
  <si>
    <t>PA4870</t>
  </si>
  <si>
    <t>PA1741</t>
  </si>
  <si>
    <t>PA4591</t>
  </si>
  <si>
    <t>PA3740</t>
  </si>
  <si>
    <t>PA2233</t>
  </si>
  <si>
    <t>pslC CDS</t>
  </si>
  <si>
    <t>pslC</t>
  </si>
  <si>
    <t>PA0982</t>
  </si>
  <si>
    <t>PA1624</t>
  </si>
  <si>
    <t>PA4730</t>
  </si>
  <si>
    <t>panC CDS</t>
  </si>
  <si>
    <t>panC</t>
  </si>
  <si>
    <t>PA1821</t>
  </si>
  <si>
    <t>PA2869</t>
  </si>
  <si>
    <t>PA0501</t>
  </si>
  <si>
    <t>bioF CDS</t>
  </si>
  <si>
    <t>bioF</t>
  </si>
  <si>
    <t>PA1724</t>
  </si>
  <si>
    <t>pscK CDS</t>
  </si>
  <si>
    <t>pscK</t>
  </si>
  <si>
    <t>PA4922</t>
  </si>
  <si>
    <t>azu CDS</t>
  </si>
  <si>
    <t>azu</t>
  </si>
  <si>
    <t>PA3195</t>
  </si>
  <si>
    <t>gapA CDS</t>
  </si>
  <si>
    <t>gapA</t>
  </si>
  <si>
    <t>PA3804</t>
  </si>
  <si>
    <t>PA0946</t>
  </si>
  <si>
    <t>PA4048</t>
  </si>
  <si>
    <t>PA4526</t>
  </si>
  <si>
    <t>pilB CDS</t>
  </si>
  <si>
    <t>pilB</t>
  </si>
  <si>
    <t>PA3322</t>
  </si>
  <si>
    <t>PA2228</t>
  </si>
  <si>
    <t>PA2199</t>
  </si>
  <si>
    <t>PA2781</t>
  </si>
  <si>
    <t>PA0175</t>
  </si>
  <si>
    <t>PA4282</t>
  </si>
  <si>
    <t>exonuclease CDS</t>
  </si>
  <si>
    <t>PA3651</t>
  </si>
  <si>
    <t>cdsA</t>
  </si>
  <si>
    <t>PA4794</t>
  </si>
  <si>
    <t>PA1429</t>
  </si>
  <si>
    <t>PA4558</t>
  </si>
  <si>
    <t>PA3148</t>
  </si>
  <si>
    <t>wbpI CDS</t>
  </si>
  <si>
    <t>wbpI</t>
  </si>
  <si>
    <t>PA2851</t>
  </si>
  <si>
    <t>efp CDS</t>
  </si>
  <si>
    <t>efp</t>
  </si>
  <si>
    <t>PA2119</t>
  </si>
  <si>
    <t>PA3965</t>
  </si>
  <si>
    <t>PA4426</t>
  </si>
  <si>
    <t>PA1234</t>
  </si>
  <si>
    <t>PA0955</t>
  </si>
  <si>
    <t>PA3333</t>
  </si>
  <si>
    <t>fabH2 CDS</t>
  </si>
  <si>
    <t>fabH2</t>
  </si>
  <si>
    <t>PA0270</t>
  </si>
  <si>
    <t>PA1698</t>
  </si>
  <si>
    <t>popN CDS</t>
  </si>
  <si>
    <t>popN</t>
  </si>
  <si>
    <t>PA1160</t>
  </si>
  <si>
    <t>PA0773</t>
  </si>
  <si>
    <t>pdxJ CDS</t>
  </si>
  <si>
    <t>pdxJ</t>
  </si>
  <si>
    <t>PA1876</t>
  </si>
  <si>
    <t>PA1424a</t>
  </si>
  <si>
    <t>PA3091</t>
  </si>
  <si>
    <t>PA5049</t>
  </si>
  <si>
    <t>rpmE CDS</t>
  </si>
  <si>
    <t>rpmE</t>
  </si>
  <si>
    <t>PA3834</t>
  </si>
  <si>
    <t>valS CDS</t>
  </si>
  <si>
    <t>valS</t>
  </si>
  <si>
    <t>PA1713</t>
  </si>
  <si>
    <t>exsA CDS</t>
  </si>
  <si>
    <t>exsA</t>
  </si>
  <si>
    <t>PA3648</t>
  </si>
  <si>
    <t>opr86 CDS</t>
  </si>
  <si>
    <t>opr86</t>
  </si>
  <si>
    <t>PA5159</t>
  </si>
  <si>
    <t>multidrug resistance protein CDS</t>
  </si>
  <si>
    <t>PA1647</t>
  </si>
  <si>
    <t>PA0889</t>
  </si>
  <si>
    <t>aotQ CDS</t>
  </si>
  <si>
    <t>aotQ</t>
  </si>
  <si>
    <t>PA1608</t>
  </si>
  <si>
    <t>PA3154</t>
  </si>
  <si>
    <t>wzy CDS</t>
  </si>
  <si>
    <t>wzy</t>
  </si>
  <si>
    <t>PA2113</t>
  </si>
  <si>
    <t>opdO CDS</t>
  </si>
  <si>
    <t>opdO</t>
  </si>
  <si>
    <t>PA0976</t>
  </si>
  <si>
    <t>7-cyano-7-deazaguanine synthase CDS</t>
  </si>
  <si>
    <t>PA2000</t>
  </si>
  <si>
    <t>dhcB CDS</t>
  </si>
  <si>
    <t>dhcB</t>
  </si>
  <si>
    <t>PA1994</t>
  </si>
  <si>
    <t>PA1193</t>
  </si>
  <si>
    <t>PA0699</t>
  </si>
  <si>
    <t>PA1681</t>
  </si>
  <si>
    <t>aroC CDS</t>
  </si>
  <si>
    <t>aroC</t>
  </si>
  <si>
    <t>PA2201</t>
  </si>
  <si>
    <t>PA4587</t>
  </si>
  <si>
    <t>ccpR CDS</t>
  </si>
  <si>
    <t>ccpR</t>
  </si>
  <si>
    <t>PA3883</t>
  </si>
  <si>
    <t>PA2947</t>
  </si>
  <si>
    <t>PA3188</t>
  </si>
  <si>
    <t>sugar ABC transporter permease CDS</t>
  </si>
  <si>
    <t>PA0157</t>
  </si>
  <si>
    <t>PA3346</t>
  </si>
  <si>
    <t>PA5345</t>
  </si>
  <si>
    <t>recG CDS</t>
  </si>
  <si>
    <t>recG</t>
  </si>
  <si>
    <t>PA2197</t>
  </si>
  <si>
    <t>PA1603</t>
  </si>
  <si>
    <t>PA3643</t>
  </si>
  <si>
    <t>lpxB CDS</t>
  </si>
  <si>
    <t>lpxB</t>
  </si>
  <si>
    <t>PA5104</t>
  </si>
  <si>
    <t>PA0862</t>
  </si>
  <si>
    <t>PA4602</t>
  </si>
  <si>
    <t>glyA3 CDS</t>
  </si>
  <si>
    <t>glyA3</t>
  </si>
  <si>
    <t>PA3488</t>
  </si>
  <si>
    <t>PA4873</t>
  </si>
  <si>
    <t>heat-shock protein CDS</t>
  </si>
  <si>
    <t>PA0840</t>
  </si>
  <si>
    <t>PA0799</t>
  </si>
  <si>
    <t>PA3187</t>
  </si>
  <si>
    <t>PA0788a</t>
  </si>
  <si>
    <t>PA2299</t>
  </si>
  <si>
    <t>PA5446</t>
  </si>
  <si>
    <t>PA1457</t>
  </si>
  <si>
    <t>cheZ CDS</t>
  </si>
  <si>
    <t>cheZ</t>
  </si>
  <si>
    <t>PA4309</t>
  </si>
  <si>
    <t>pctA CDS</t>
  </si>
  <si>
    <t>pctA</t>
  </si>
  <si>
    <t>PA0437</t>
  </si>
  <si>
    <t>codA CDS</t>
  </si>
  <si>
    <t>codA</t>
  </si>
  <si>
    <t>PA3797</t>
  </si>
  <si>
    <t>PA4007</t>
  </si>
  <si>
    <t>proA CDS</t>
  </si>
  <si>
    <t>proA</t>
  </si>
  <si>
    <t>PA4332</t>
  </si>
  <si>
    <t>PA3083</t>
  </si>
  <si>
    <t>pepN CDS</t>
  </si>
  <si>
    <t>pepN</t>
  </si>
  <si>
    <t>PA3638</t>
  </si>
  <si>
    <t>tRNA(Ile)-lysidine synthase CDS</t>
  </si>
  <si>
    <t>PA0195,1</t>
  </si>
  <si>
    <t>pntAB CDS</t>
  </si>
  <si>
    <t>pntAB</t>
  </si>
  <si>
    <t>PA4523</t>
  </si>
  <si>
    <t>PA4855</t>
  </si>
  <si>
    <t>purD CDS</t>
  </si>
  <si>
    <t>purD</t>
  </si>
  <si>
    <t>PA1895</t>
  </si>
  <si>
    <t>PA3147</t>
  </si>
  <si>
    <t>wbpJ CDS</t>
  </si>
  <si>
    <t>wbpJ</t>
  </si>
  <si>
    <t>PA1130</t>
  </si>
  <si>
    <t>rhlC CDS</t>
  </si>
  <si>
    <t>rhlC</t>
  </si>
  <si>
    <t>PA2448</t>
  </si>
  <si>
    <t>PA3482</t>
  </si>
  <si>
    <t>metG CDS</t>
  </si>
  <si>
    <t>metG</t>
  </si>
  <si>
    <t>PA3633</t>
  </si>
  <si>
    <t>ygbP CDS</t>
  </si>
  <si>
    <t>ygbP</t>
  </si>
  <si>
    <t>PA1183</t>
  </si>
  <si>
    <t>dctA CDS</t>
  </si>
  <si>
    <t>dctA</t>
  </si>
  <si>
    <t>PA3747</t>
  </si>
  <si>
    <t>PA3155</t>
  </si>
  <si>
    <t>wbpE CDS</t>
  </si>
  <si>
    <t>wbpE</t>
  </si>
  <si>
    <t>PA2438</t>
  </si>
  <si>
    <t>PA2909</t>
  </si>
  <si>
    <t>cobalt-precorrin-6x reductase CDS</t>
  </si>
  <si>
    <t>PA1104</t>
  </si>
  <si>
    <t>fliI CDS</t>
  </si>
  <si>
    <t>fliI</t>
  </si>
  <si>
    <t>PA3291</t>
  </si>
  <si>
    <t>PA1578</t>
  </si>
  <si>
    <t>PA0990</t>
  </si>
  <si>
    <t>PA1182</t>
  </si>
  <si>
    <t>PA2697</t>
  </si>
  <si>
    <t>PA0233</t>
  </si>
  <si>
    <t>PA3632</t>
  </si>
  <si>
    <t>PA2009</t>
  </si>
  <si>
    <t>hmgA CDS</t>
  </si>
  <si>
    <t>hmgA</t>
  </si>
  <si>
    <t>PA3423</t>
  </si>
  <si>
    <t>PA2654</t>
  </si>
  <si>
    <t>PA1216</t>
  </si>
  <si>
    <t>PA5015</t>
  </si>
  <si>
    <t>aceE CDS</t>
  </si>
  <si>
    <t>aceE</t>
  </si>
  <si>
    <t>PA4946</t>
  </si>
  <si>
    <t>mutL CDS</t>
  </si>
  <si>
    <t>mutL</t>
  </si>
  <si>
    <t>PA3576</t>
  </si>
  <si>
    <t>PA3076</t>
  </si>
  <si>
    <t>PA0280</t>
  </si>
  <si>
    <t>cysA CDS</t>
  </si>
  <si>
    <t>cysA</t>
  </si>
  <si>
    <t>PA2831</t>
  </si>
  <si>
    <t>PA2917</t>
  </si>
  <si>
    <t>PA3704</t>
  </si>
  <si>
    <t>wspE CDS</t>
  </si>
  <si>
    <t>wspE</t>
  </si>
  <si>
    <t>PA0281</t>
  </si>
  <si>
    <t>cysW CDS</t>
  </si>
  <si>
    <t>cysW</t>
  </si>
  <si>
    <t>PA2787</t>
  </si>
  <si>
    <t>cpg2 CDS</t>
  </si>
  <si>
    <t>cpg2</t>
  </si>
  <si>
    <t>PA2584</t>
  </si>
  <si>
    <t>pgsA CDS</t>
  </si>
  <si>
    <t>pgsA</t>
  </si>
  <si>
    <t>PA0403</t>
  </si>
  <si>
    <t>pyrR CDS</t>
  </si>
  <si>
    <t>pyrR</t>
  </si>
  <si>
    <t>PA1474</t>
  </si>
  <si>
    <t>PA4413</t>
  </si>
  <si>
    <t>ftsW CDS</t>
  </si>
  <si>
    <t>ftsW</t>
  </si>
  <si>
    <t>PA5570</t>
  </si>
  <si>
    <t>rpmH CDS</t>
  </si>
  <si>
    <t>rpmH</t>
  </si>
  <si>
    <t>PA1711</t>
  </si>
  <si>
    <t>PA1039</t>
  </si>
  <si>
    <t>PA1385</t>
  </si>
  <si>
    <t>PA0024</t>
  </si>
  <si>
    <t>hemF CDS</t>
  </si>
  <si>
    <t>hemF</t>
  </si>
  <si>
    <t>PA3783</t>
  </si>
  <si>
    <t>PA5083</t>
  </si>
  <si>
    <t>PA3699</t>
  </si>
  <si>
    <t>PA1251</t>
  </si>
  <si>
    <t>PA4765</t>
  </si>
  <si>
    <t>omlA CDS</t>
  </si>
  <si>
    <t>omlA</t>
  </si>
  <si>
    <t>PA0143</t>
  </si>
  <si>
    <t>nuh CDS</t>
  </si>
  <si>
    <t>nuh</t>
  </si>
  <si>
    <t>PA1520</t>
  </si>
  <si>
    <t>PA0885</t>
  </si>
  <si>
    <t>PA5242</t>
  </si>
  <si>
    <t>ppk CDS</t>
  </si>
  <si>
    <t>ppk</t>
  </si>
  <si>
    <t>PA4918</t>
  </si>
  <si>
    <t>PA3172</t>
  </si>
  <si>
    <t>PA5425</t>
  </si>
  <si>
    <t>purK CDS</t>
  </si>
  <si>
    <t>purK</t>
  </si>
  <si>
    <t>PA5502</t>
  </si>
  <si>
    <t>PA0964</t>
  </si>
  <si>
    <t>pmpR CDS</t>
  </si>
  <si>
    <t>pmpR</t>
  </si>
  <si>
    <t>PA2312</t>
  </si>
  <si>
    <t>PA4362</t>
  </si>
  <si>
    <t>PA2994</t>
  </si>
  <si>
    <t>nqrF CDS</t>
  </si>
  <si>
    <t>nqrF</t>
  </si>
  <si>
    <t>PA3999</t>
  </si>
  <si>
    <t>dacC CDS</t>
  </si>
  <si>
    <t>dacC</t>
  </si>
  <si>
    <t>PA1804</t>
  </si>
  <si>
    <t>hupB CDS</t>
  </si>
  <si>
    <t>hupB</t>
  </si>
  <si>
    <t>PA3650</t>
  </si>
  <si>
    <t>dxr CDS</t>
  </si>
  <si>
    <t>dxr</t>
  </si>
  <si>
    <t>PA2864</t>
  </si>
  <si>
    <t>PA1586</t>
  </si>
  <si>
    <t>sucB CDS</t>
  </si>
  <si>
    <t>sucB</t>
  </si>
  <si>
    <t>PA3653</t>
  </si>
  <si>
    <t>frr CDS</t>
  </si>
  <si>
    <t>frr</t>
  </si>
  <si>
    <t>PA3986</t>
  </si>
  <si>
    <t>PA1925</t>
  </si>
  <si>
    <t>PA4646</t>
  </si>
  <si>
    <t>upp CDS</t>
  </si>
  <si>
    <t>upp</t>
  </si>
  <si>
    <t>PA5164</t>
  </si>
  <si>
    <t>rmlC CDS</t>
  </si>
  <si>
    <t>rmlC</t>
  </si>
  <si>
    <t>PA0755</t>
  </si>
  <si>
    <t>opdH CDS</t>
  </si>
  <si>
    <t>opdH</t>
  </si>
  <si>
    <t>PA1575</t>
  </si>
  <si>
    <t>PA1181</t>
  </si>
  <si>
    <t>sensor protein CDS</t>
  </si>
  <si>
    <t>PA0798</t>
  </si>
  <si>
    <t>pmtA CDS</t>
  </si>
  <si>
    <t>pmtA</t>
  </si>
  <si>
    <t>PA5198</t>
  </si>
  <si>
    <t>LD-carboxypeptidase CDS</t>
  </si>
  <si>
    <t>PA3628</t>
  </si>
  <si>
    <t>PA1278</t>
  </si>
  <si>
    <t>cobP CDS</t>
  </si>
  <si>
    <t>cobP</t>
  </si>
  <si>
    <t>PA3525</t>
  </si>
  <si>
    <t>argG CDS</t>
  </si>
  <si>
    <t>argG</t>
  </si>
  <si>
    <t>PA4220</t>
  </si>
  <si>
    <t>PA3878</t>
  </si>
  <si>
    <t>narX CDS</t>
  </si>
  <si>
    <t>narX</t>
  </si>
  <si>
    <t>PA0780</t>
  </si>
  <si>
    <t>pruR CDS</t>
  </si>
  <si>
    <t>pruR</t>
  </si>
  <si>
    <t>PA3686</t>
  </si>
  <si>
    <t>adk CDS</t>
  </si>
  <si>
    <t>adk</t>
  </si>
  <si>
    <t>PA4559</t>
  </si>
  <si>
    <t>lspA CDS</t>
  </si>
  <si>
    <t>lspA</t>
  </si>
  <si>
    <t>PA1655</t>
  </si>
  <si>
    <t>PA3494</t>
  </si>
  <si>
    <t>electron transport complex subunit e CDS</t>
  </si>
  <si>
    <t>PA0282</t>
  </si>
  <si>
    <t>cysT CDS</t>
  </si>
  <si>
    <t>cysT</t>
  </si>
  <si>
    <t>PA4163</t>
  </si>
  <si>
    <t>PA2987</t>
  </si>
  <si>
    <t>lipoprotein-releasing system ABC transporter ATP-binding protein CDS</t>
  </si>
  <si>
    <t>PA4992</t>
  </si>
  <si>
    <t>PA3054</t>
  </si>
  <si>
    <t>PA3560</t>
  </si>
  <si>
    <t>fruA CDS</t>
  </si>
  <si>
    <t>fruA</t>
  </si>
  <si>
    <t>PA0406</t>
  </si>
  <si>
    <t>tonB3 CDS</t>
  </si>
  <si>
    <t>tonB3</t>
  </si>
  <si>
    <t>PA1506</t>
  </si>
  <si>
    <t>PA1830</t>
  </si>
  <si>
    <t>PA2373</t>
  </si>
  <si>
    <t>PA5149</t>
  </si>
  <si>
    <t>PA0804</t>
  </si>
  <si>
    <t>PA3800</t>
  </si>
  <si>
    <t>outer membrane protein assembly factor BamB CDS</t>
  </si>
  <si>
    <t>PA5272</t>
  </si>
  <si>
    <t>cyaA CDS</t>
  </si>
  <si>
    <t>cyaA</t>
  </si>
  <si>
    <t>PA1745</t>
  </si>
  <si>
    <t>PA3228</t>
  </si>
  <si>
    <t>PA3496</t>
  </si>
  <si>
    <t>PA3454</t>
  </si>
  <si>
    <t>PA4439</t>
  </si>
  <si>
    <t>trpS CDS</t>
  </si>
  <si>
    <t>trpS</t>
  </si>
  <si>
    <t>PA1554</t>
  </si>
  <si>
    <t>ccoN1 CDS</t>
  </si>
  <si>
    <t>ccoN1</t>
  </si>
  <si>
    <t>PA0318</t>
  </si>
  <si>
    <t>PA4174</t>
  </si>
  <si>
    <t>PA1908</t>
  </si>
  <si>
    <t>PA5281</t>
  </si>
  <si>
    <t>PA0122</t>
  </si>
  <si>
    <t>PA3639</t>
  </si>
  <si>
    <t>accA CDS</t>
  </si>
  <si>
    <t>accA</t>
  </si>
  <si>
    <t>PA4633</t>
  </si>
  <si>
    <t>PA1463</t>
  </si>
  <si>
    <t>PA3029</t>
  </si>
  <si>
    <t>moaB2 CDS</t>
  </si>
  <si>
    <t>moaB2</t>
  </si>
  <si>
    <t>PA2981</t>
  </si>
  <si>
    <t>lpxK CDS</t>
  </si>
  <si>
    <t>lpxK</t>
  </si>
  <si>
    <t>PA4205</t>
  </si>
  <si>
    <t>mexG CDS</t>
  </si>
  <si>
    <t>mexG</t>
  </si>
  <si>
    <t>PA0851</t>
  </si>
  <si>
    <t>PA3564</t>
  </si>
  <si>
    <t>PA2622</t>
  </si>
  <si>
    <t>cspD CDS</t>
  </si>
  <si>
    <t>cspD</t>
  </si>
  <si>
    <t>PA2238</t>
  </si>
  <si>
    <t>pslH CDS</t>
  </si>
  <si>
    <t>pslH</t>
  </si>
  <si>
    <t>PA4642</t>
  </si>
  <si>
    <t>PA5208</t>
  </si>
  <si>
    <t>PA3789</t>
  </si>
  <si>
    <t>PA0187</t>
  </si>
  <si>
    <t>PA3996</t>
  </si>
  <si>
    <t>lis CDS</t>
  </si>
  <si>
    <t>lis</t>
  </si>
  <si>
    <t>PA2375</t>
  </si>
  <si>
    <t>PA2713</t>
  </si>
  <si>
    <t>PA3204</t>
  </si>
  <si>
    <t>PA1980</t>
  </si>
  <si>
    <t>eraR CDS</t>
  </si>
  <si>
    <t>eraR</t>
  </si>
  <si>
    <t>PA2844</t>
  </si>
  <si>
    <t>PA4868</t>
  </si>
  <si>
    <t>ureC CDS</t>
  </si>
  <si>
    <t>ureC</t>
  </si>
  <si>
    <t>PA2565</t>
  </si>
  <si>
    <t>PA0444</t>
  </si>
  <si>
    <t>allantoate amidohydrolase CDS</t>
  </si>
  <si>
    <t>PA2526</t>
  </si>
  <si>
    <t>PA3523</t>
  </si>
  <si>
    <t>PA1375</t>
  </si>
  <si>
    <t>pdxB CDS</t>
  </si>
  <si>
    <t>pdxB</t>
  </si>
  <si>
    <t>PA2525</t>
  </si>
  <si>
    <t>PA2240</t>
  </si>
  <si>
    <t>pslJ CDS</t>
  </si>
  <si>
    <t>pslJ</t>
  </si>
  <si>
    <t>PA0859</t>
  </si>
  <si>
    <t>PA0377</t>
  </si>
  <si>
    <t>PA2982</t>
  </si>
  <si>
    <t>PA3309</t>
  </si>
  <si>
    <t>PA0704</t>
  </si>
  <si>
    <t>PA1354</t>
  </si>
  <si>
    <t>PA1725</t>
  </si>
  <si>
    <t>pscL CDS</t>
  </si>
  <si>
    <t>pscL</t>
  </si>
  <si>
    <t>PA1094</t>
  </si>
  <si>
    <t>fliD CDS</t>
  </si>
  <si>
    <t>fliD</t>
  </si>
  <si>
    <t>PA0894</t>
  </si>
  <si>
    <t>PA1914</t>
  </si>
  <si>
    <t>PA1091</t>
  </si>
  <si>
    <t>fgtA CDS</t>
  </si>
  <si>
    <t>fgtA</t>
  </si>
  <si>
    <t>PA1561</t>
  </si>
  <si>
    <t>aer CDS</t>
  </si>
  <si>
    <t>aer</t>
  </si>
  <si>
    <t>PA1118</t>
  </si>
  <si>
    <t>PA1445</t>
  </si>
  <si>
    <t>fliO CDS</t>
  </si>
  <si>
    <t>fliO</t>
  </si>
  <si>
    <t>PA2006</t>
  </si>
  <si>
    <t>PA3037</t>
  </si>
  <si>
    <t>PA3327</t>
  </si>
  <si>
    <t>non-ribosomal peptide synthetase CDS</t>
  </si>
  <si>
    <t>PA2318</t>
  </si>
  <si>
    <t>PA4396</t>
  </si>
  <si>
    <t>PA4349</t>
  </si>
  <si>
    <t>PA2564</t>
  </si>
  <si>
    <t>trans-aconitate 2-methyltransferase CDS</t>
  </si>
  <si>
    <t>PA1859</t>
  </si>
  <si>
    <t>PA4851</t>
  </si>
  <si>
    <t>PA1897</t>
  </si>
  <si>
    <t>PA3435</t>
  </si>
  <si>
    <t>flavodoxin CDS</t>
  </si>
  <si>
    <t>PA1172</t>
  </si>
  <si>
    <t>napC CDS</t>
  </si>
  <si>
    <t>napC</t>
  </si>
  <si>
    <t>PA2723</t>
  </si>
  <si>
    <t>PA5052</t>
  </si>
  <si>
    <t>PA3087</t>
  </si>
  <si>
    <t>PA3096</t>
  </si>
  <si>
    <t>xcpY CDS</t>
  </si>
  <si>
    <t>xcpY</t>
  </si>
  <si>
    <t>PA4324</t>
  </si>
  <si>
    <t>PA2202</t>
  </si>
  <si>
    <t>PA0835</t>
  </si>
  <si>
    <t>pta CDS</t>
  </si>
  <si>
    <t>pta</t>
  </si>
  <si>
    <t>PA0123</t>
  </si>
  <si>
    <t>PA4363</t>
  </si>
  <si>
    <t>iciA CDS</t>
  </si>
  <si>
    <t>iciA</t>
  </si>
  <si>
    <t>PA3491</t>
  </si>
  <si>
    <t>electron transport complex subunit C CDS</t>
  </si>
  <si>
    <t>PA3190</t>
  </si>
  <si>
    <t>sugar ABC transporter substrate-binding protein CDS</t>
  </si>
  <si>
    <t>PA4703</t>
  </si>
  <si>
    <t>PA2700</t>
  </si>
  <si>
    <t>opdB CDS</t>
  </si>
  <si>
    <t>opdB</t>
  </si>
  <si>
    <t>PA3652</t>
  </si>
  <si>
    <t>uppS CDS</t>
  </si>
  <si>
    <t>uppS</t>
  </si>
  <si>
    <t>PA4132</t>
  </si>
  <si>
    <t>PA0180</t>
  </si>
  <si>
    <t>cttP CDS</t>
  </si>
  <si>
    <t>cttP</t>
  </si>
  <si>
    <t>PA2665</t>
  </si>
  <si>
    <t>anaerobic nitric oxide reductase transcriptionalregulator CDS</t>
  </si>
  <si>
    <t>PA3115</t>
  </si>
  <si>
    <t>fimV CDS</t>
  </si>
  <si>
    <t>fimV</t>
  </si>
  <si>
    <t>PA4350</t>
  </si>
  <si>
    <t>PA1899</t>
  </si>
  <si>
    <t>phzA2 CDS</t>
  </si>
  <si>
    <t>phzA2</t>
  </si>
  <si>
    <t>PA1492</t>
  </si>
  <si>
    <t>PA3456</t>
  </si>
  <si>
    <t>tRNA 5-methylaminomethyl-2-thiouridine biosynthesis bifunctional protein MnmC CDS</t>
  </si>
  <si>
    <t>PA1686</t>
  </si>
  <si>
    <t>alkA CDS</t>
  </si>
  <si>
    <t>alkA</t>
  </si>
  <si>
    <t>PA5202</t>
  </si>
  <si>
    <t>PA5211</t>
  </si>
  <si>
    <t>PA1813</t>
  </si>
  <si>
    <t>hydroxyacylglutathione hydrolase CDS</t>
  </si>
  <si>
    <t>PA1464</t>
  </si>
  <si>
    <t>PA0005</t>
  </si>
  <si>
    <t>lptA CDS</t>
  </si>
  <si>
    <t>lptA</t>
  </si>
  <si>
    <t>PA2439</t>
  </si>
  <si>
    <t>PA1235</t>
  </si>
  <si>
    <t>PA3957</t>
  </si>
  <si>
    <t>PA4701</t>
  </si>
  <si>
    <t>PA0548</t>
  </si>
  <si>
    <t>tktA CDS</t>
  </si>
  <si>
    <t>tktA</t>
  </si>
  <si>
    <t>PA2631</t>
  </si>
  <si>
    <t>PA4639</t>
  </si>
  <si>
    <t>PA3386</t>
  </si>
  <si>
    <t>PA2970</t>
  </si>
  <si>
    <t>rpmF CDS</t>
  </si>
  <si>
    <t>rpmF</t>
  </si>
  <si>
    <t>PA5185</t>
  </si>
  <si>
    <t>PA2753</t>
  </si>
  <si>
    <t>PA0025</t>
  </si>
  <si>
    <t>aroE CDS</t>
  </si>
  <si>
    <t>aroE</t>
  </si>
  <si>
    <t>PA2957</t>
  </si>
  <si>
    <t>PA1710</t>
  </si>
  <si>
    <t>exsC CDS</t>
  </si>
  <si>
    <t>exsC</t>
  </si>
  <si>
    <t>PA4415</t>
  </si>
  <si>
    <t>mraY CDS</t>
  </si>
  <si>
    <t>mraY</t>
  </si>
  <si>
    <t>PA1825</t>
  </si>
  <si>
    <t>PA2739</t>
  </si>
  <si>
    <t>pheT CDS</t>
  </si>
  <si>
    <t>pheT</t>
  </si>
  <si>
    <t>PA1465</t>
  </si>
  <si>
    <t>PA5122</t>
  </si>
  <si>
    <t>PA4569</t>
  </si>
  <si>
    <t>ispB CDS</t>
  </si>
  <si>
    <t>ispB</t>
  </si>
  <si>
    <t>PA2491</t>
  </si>
  <si>
    <t>PA3751</t>
  </si>
  <si>
    <t>purT CDS</t>
  </si>
  <si>
    <t>purT</t>
  </si>
  <si>
    <t>PA1013</t>
  </si>
  <si>
    <t>purC CDS</t>
  </si>
  <si>
    <t>purC</t>
  </si>
  <si>
    <t>PA2680</t>
  </si>
  <si>
    <t>quinone oxidoreductase CDS</t>
  </si>
  <si>
    <t>PA4588</t>
  </si>
  <si>
    <t>gdhA CDS</t>
  </si>
  <si>
    <t>gdhA</t>
  </si>
  <si>
    <t>PA4531</t>
  </si>
  <si>
    <t>PA0750</t>
  </si>
  <si>
    <t>ung CDS</t>
  </si>
  <si>
    <t>ung</t>
  </si>
  <si>
    <t>PA4454</t>
  </si>
  <si>
    <t>PA4699</t>
  </si>
  <si>
    <t>PA0558</t>
  </si>
  <si>
    <t>PA3453</t>
  </si>
  <si>
    <t>PA4577</t>
  </si>
  <si>
    <t>PA2027</t>
  </si>
  <si>
    <t>PA1446</t>
  </si>
  <si>
    <t>fliP CDS</t>
  </si>
  <si>
    <t>fliP</t>
  </si>
  <si>
    <t>PA3336</t>
  </si>
  <si>
    <t>PA2592</t>
  </si>
  <si>
    <t>PA2671</t>
  </si>
  <si>
    <t>PA1896</t>
  </si>
  <si>
    <t>PA1528</t>
  </si>
  <si>
    <t>zipA CDS</t>
  </si>
  <si>
    <t>zipA</t>
  </si>
  <si>
    <t>PA1583</t>
  </si>
  <si>
    <t>sdhA CDS</t>
  </si>
  <si>
    <t>sdhA</t>
  </si>
  <si>
    <t>PA5223</t>
  </si>
  <si>
    <t>ubiH CDS</t>
  </si>
  <si>
    <t>ubiH</t>
  </si>
  <si>
    <t>PA4679</t>
  </si>
  <si>
    <t>PA1127</t>
  </si>
  <si>
    <t>PA3879</t>
  </si>
  <si>
    <t>narL CDS</t>
  </si>
  <si>
    <t>narL</t>
  </si>
  <si>
    <t>PA5479</t>
  </si>
  <si>
    <t>gltP CDS</t>
  </si>
  <si>
    <t>gltP</t>
  </si>
  <si>
    <t>PA2810</t>
  </si>
  <si>
    <t>copS CDS</t>
  </si>
  <si>
    <t>copS</t>
  </si>
  <si>
    <t>PA5064</t>
  </si>
  <si>
    <t>PA1059</t>
  </si>
  <si>
    <t>monovalent cation/H+ antiporter subunit G CDS</t>
  </si>
  <si>
    <t>PA5474</t>
  </si>
  <si>
    <t>PA3292</t>
  </si>
  <si>
    <t>PA1684</t>
  </si>
  <si>
    <t>acireductone dioxygenase CDS</t>
  </si>
  <si>
    <t>PA3171</t>
  </si>
  <si>
    <t>ubiG CDS</t>
  </si>
  <si>
    <t>ubiG</t>
  </si>
  <si>
    <t>PA2589</t>
  </si>
  <si>
    <t>PA3352</t>
  </si>
  <si>
    <t>PA1473</t>
  </si>
  <si>
    <t>PA4756</t>
  </si>
  <si>
    <t>carB CDS</t>
  </si>
  <si>
    <t>carB</t>
  </si>
  <si>
    <t>PA2116</t>
  </si>
  <si>
    <t>PA1458</t>
  </si>
  <si>
    <t>PA3775</t>
  </si>
  <si>
    <t>PA2431</t>
  </si>
  <si>
    <t>PA1304</t>
  </si>
  <si>
    <t>oligopeptidase CDS</t>
  </si>
  <si>
    <t>PA0193</t>
  </si>
  <si>
    <t>PA0969</t>
  </si>
  <si>
    <t>tolQ CDS</t>
  </si>
  <si>
    <t>tolQ</t>
  </si>
  <si>
    <t>PA1843</t>
  </si>
  <si>
    <t>metH CDS</t>
  </si>
  <si>
    <t>metH</t>
  </si>
  <si>
    <t>PA2136</t>
  </si>
  <si>
    <t>PA2345</t>
  </si>
  <si>
    <t>PA2643</t>
  </si>
  <si>
    <t>nuoH CDS</t>
  </si>
  <si>
    <t>nuoH</t>
  </si>
  <si>
    <t>PA0806</t>
  </si>
  <si>
    <t>PA1065</t>
  </si>
  <si>
    <t>PA1584</t>
  </si>
  <si>
    <t>sdhB CDS</t>
  </si>
  <si>
    <t>sdhB</t>
  </si>
  <si>
    <t>PA3486</t>
  </si>
  <si>
    <t>PA0902</t>
  </si>
  <si>
    <t>PA4546</t>
  </si>
  <si>
    <t>pilS CDS</t>
  </si>
  <si>
    <t>pilS</t>
  </si>
  <si>
    <t>PA0021</t>
  </si>
  <si>
    <t>PA1787</t>
  </si>
  <si>
    <t>acnB CDS</t>
  </si>
  <si>
    <t>acnB</t>
  </si>
  <si>
    <t>PA3157</t>
  </si>
  <si>
    <t>PA3971</t>
  </si>
  <si>
    <t>PA3101</t>
  </si>
  <si>
    <t>xcpT CDS</t>
  </si>
  <si>
    <t>xcpT</t>
  </si>
  <si>
    <t>PA2408</t>
  </si>
  <si>
    <t>PA2301</t>
  </si>
  <si>
    <t>PA1555</t>
  </si>
  <si>
    <t>ccoP2 CDS</t>
  </si>
  <si>
    <t>ccoP2</t>
  </si>
  <si>
    <t>PA0742</t>
  </si>
  <si>
    <t>PA5027</t>
  </si>
  <si>
    <t>PA0783</t>
  </si>
  <si>
    <t>putP CDS</t>
  </si>
  <si>
    <t>putP</t>
  </si>
  <si>
    <t>PA2833</t>
  </si>
  <si>
    <t>PA4219</t>
  </si>
  <si>
    <t>PA1095</t>
  </si>
  <si>
    <t>B-type flagellar protein FliS CDS</t>
  </si>
  <si>
    <t>PA3107</t>
  </si>
  <si>
    <t>metZ CDS</t>
  </si>
  <si>
    <t>metZ</t>
  </si>
  <si>
    <t>PA1789</t>
  </si>
  <si>
    <t>PA4075</t>
  </si>
  <si>
    <t>PA3203</t>
  </si>
  <si>
    <t>PA1456</t>
  </si>
  <si>
    <t>cheY CDS</t>
  </si>
  <si>
    <t>cheY</t>
  </si>
  <si>
    <t>PA1889</t>
  </si>
  <si>
    <t>PA2841</t>
  </si>
  <si>
    <t>PA4416</t>
  </si>
  <si>
    <t>murF CDS</t>
  </si>
  <si>
    <t>murF</t>
  </si>
  <si>
    <t>PA4698</t>
  </si>
  <si>
    <t>PA4530</t>
  </si>
  <si>
    <t>zinc-binding protein CDS</t>
  </si>
  <si>
    <t>PA5101</t>
  </si>
  <si>
    <t>PA4142</t>
  </si>
  <si>
    <t>PA4737</t>
  </si>
  <si>
    <t>PA4598</t>
  </si>
  <si>
    <t>mexD CDS</t>
  </si>
  <si>
    <t>mexD</t>
  </si>
  <si>
    <t>PA2644</t>
  </si>
  <si>
    <t>nuoI CDS</t>
  </si>
  <si>
    <t>nuoI</t>
  </si>
  <si>
    <t>PA1145</t>
  </si>
  <si>
    <t>PA2566</t>
  </si>
  <si>
    <t>PA4358</t>
  </si>
  <si>
    <t>ferrous iron transporter B CDS</t>
  </si>
  <si>
    <t>PA2692</t>
  </si>
  <si>
    <t>PA2705</t>
  </si>
  <si>
    <t>PA5128</t>
  </si>
  <si>
    <t>secB CDS</t>
  </si>
  <si>
    <t>secB</t>
  </si>
  <si>
    <t>PA3075</t>
  </si>
  <si>
    <t>PA5147</t>
  </si>
  <si>
    <t>mutY CDS</t>
  </si>
  <si>
    <t>mutY</t>
  </si>
  <si>
    <t>PA1274</t>
  </si>
  <si>
    <t>5;6-dimethylbenzimidazole synthase CDS</t>
  </si>
  <si>
    <t>PA1727</t>
  </si>
  <si>
    <t>mucR CDS</t>
  </si>
  <si>
    <t>mucR</t>
  </si>
  <si>
    <t>PA2002</t>
  </si>
  <si>
    <t>PA4447</t>
  </si>
  <si>
    <t>hisC1 CDS</t>
  </si>
  <si>
    <t>hisC1</t>
  </si>
  <si>
    <t>PA3256</t>
  </si>
  <si>
    <t>PA4601</t>
  </si>
  <si>
    <t>morA CDS</t>
  </si>
  <si>
    <t>morA</t>
  </si>
  <si>
    <t>PA0389</t>
  </si>
  <si>
    <t>PA0782</t>
  </si>
  <si>
    <t>putA CDS</t>
  </si>
  <si>
    <t>putA</t>
  </si>
  <si>
    <t>PA0114</t>
  </si>
  <si>
    <t>senC CDS</t>
  </si>
  <si>
    <t>senC</t>
  </si>
  <si>
    <t>PA3583</t>
  </si>
  <si>
    <t>glpR CDS</t>
  </si>
  <si>
    <t>glpR</t>
  </si>
  <si>
    <t>PA1042</t>
  </si>
  <si>
    <t>PA4807</t>
  </si>
  <si>
    <t>selB CDS</t>
  </si>
  <si>
    <t>selB</t>
  </si>
  <si>
    <t>PA4867</t>
  </si>
  <si>
    <t>ureB CDS</t>
  </si>
  <si>
    <t>ureB</t>
  </si>
  <si>
    <t>PA3156</t>
  </si>
  <si>
    <t>wbpD CDS</t>
  </si>
  <si>
    <t>wbpD</t>
  </si>
  <si>
    <t>PA3735</t>
  </si>
  <si>
    <t>thrC CDS</t>
  </si>
  <si>
    <t>thrC</t>
  </si>
  <si>
    <t>PA4131</t>
  </si>
  <si>
    <t>iron-sulfur protein CDS</t>
  </si>
  <si>
    <t>PA1585</t>
  </si>
  <si>
    <t>sucA CDS</t>
  </si>
  <si>
    <t>sucA</t>
  </si>
  <si>
    <t>PA4234</t>
  </si>
  <si>
    <t>uvrA CDS</t>
  </si>
  <si>
    <t>uvrA</t>
  </si>
  <si>
    <t>PA1121</t>
  </si>
  <si>
    <t>yfiR CDS</t>
  </si>
  <si>
    <t>yfiR</t>
  </si>
  <si>
    <t>PA4135</t>
  </si>
  <si>
    <t>PA3373</t>
  </si>
  <si>
    <t>PA4758</t>
  </si>
  <si>
    <t>carA CDS</t>
  </si>
  <si>
    <t>carA</t>
  </si>
  <si>
    <t>PA1462</t>
  </si>
  <si>
    <t>plasmid partitioning protein CDS</t>
  </si>
  <si>
    <t>PA5166</t>
  </si>
  <si>
    <t>PA0839</t>
  </si>
  <si>
    <t>PA5135</t>
  </si>
  <si>
    <t>PA3646</t>
  </si>
  <si>
    <t>lpxD CDS</t>
  </si>
  <si>
    <t>lpxD</t>
  </si>
  <si>
    <t>PA3163</t>
  </si>
  <si>
    <t>cmk CDS</t>
  </si>
  <si>
    <t>cmk</t>
  </si>
  <si>
    <t>PA2130</t>
  </si>
  <si>
    <t>cupA3 CDS</t>
  </si>
  <si>
    <t>cupA3</t>
  </si>
  <si>
    <t>PA0236</t>
  </si>
  <si>
    <t>PA5243</t>
  </si>
  <si>
    <t>hemB CDS</t>
  </si>
  <si>
    <t>hemB</t>
  </si>
  <si>
    <t>PA0295</t>
  </si>
  <si>
    <t>polyamine binding protein CDS</t>
  </si>
  <si>
    <t>PA0863</t>
  </si>
  <si>
    <t>PA1093</t>
  </si>
  <si>
    <t>PA4352</t>
  </si>
  <si>
    <t>PA0425</t>
  </si>
  <si>
    <t>mexA CDS</t>
  </si>
  <si>
    <t>mexA</t>
  </si>
  <si>
    <t>PA1749</t>
  </si>
  <si>
    <t>PA1077</t>
  </si>
  <si>
    <t>flgB CDS</t>
  </si>
  <si>
    <t>flgB</t>
  </si>
  <si>
    <t>PA4359</t>
  </si>
  <si>
    <t>ferrous iron transporter A CDS</t>
  </si>
  <si>
    <t>PA0198</t>
  </si>
  <si>
    <t>exbB1 CDS</t>
  </si>
  <si>
    <t>exbB1</t>
  </si>
  <si>
    <t>PA2500</t>
  </si>
  <si>
    <t>PA1076</t>
  </si>
  <si>
    <t>PA4145</t>
  </si>
  <si>
    <t>PA2964</t>
  </si>
  <si>
    <t>pabC CDS</t>
  </si>
  <si>
    <t>pabC</t>
  </si>
  <si>
    <t>PA0958</t>
  </si>
  <si>
    <t>oprD CDS</t>
  </si>
  <si>
    <t>oprD</t>
  </si>
  <si>
    <t>PA1448</t>
  </si>
  <si>
    <t>fliR CDS</t>
  </si>
  <si>
    <t>fliR</t>
  </si>
  <si>
    <t>PA3337</t>
  </si>
  <si>
    <t>rfaD CDS</t>
  </si>
  <si>
    <t>rfaD</t>
  </si>
  <si>
    <t>PA1088</t>
  </si>
  <si>
    <t>PA2365</t>
  </si>
  <si>
    <t>PA1092</t>
  </si>
  <si>
    <t>fliC CDS</t>
  </si>
  <si>
    <t>fliC</t>
  </si>
  <si>
    <t>PA4676</t>
  </si>
  <si>
    <t>PA1357</t>
  </si>
  <si>
    <t>PA3530</t>
  </si>
  <si>
    <t>PA2382</t>
  </si>
  <si>
    <t>lldA CDS</t>
  </si>
  <si>
    <t>lldA</t>
  </si>
  <si>
    <t>PA1674</t>
  </si>
  <si>
    <t>fole2 CDS</t>
  </si>
  <si>
    <t>fole2</t>
  </si>
  <si>
    <t>PA3470</t>
  </si>
  <si>
    <t>PA2126</t>
  </si>
  <si>
    <t>PA4663</t>
  </si>
  <si>
    <t>moeB CDS</t>
  </si>
  <si>
    <t>moeB</t>
  </si>
  <si>
    <t>PA5207</t>
  </si>
  <si>
    <t>PA1387</t>
  </si>
  <si>
    <t>PA3335</t>
  </si>
  <si>
    <t>PA3028</t>
  </si>
  <si>
    <t>moeA2 CDS</t>
  </si>
  <si>
    <t>moeA2</t>
  </si>
  <si>
    <t>PA0456</t>
  </si>
  <si>
    <t>PA2117</t>
  </si>
  <si>
    <t>PA0893</t>
  </si>
  <si>
    <t>argR CDS</t>
  </si>
  <si>
    <t>argR</t>
  </si>
  <si>
    <t>PA4175</t>
  </si>
  <si>
    <t>piv CDS</t>
  </si>
  <si>
    <t>piv</t>
  </si>
  <si>
    <t>PA1555,1</t>
  </si>
  <si>
    <t>ccoQ2 CDS</t>
  </si>
  <si>
    <t>ccoQ2</t>
  </si>
  <si>
    <t>PA5044</t>
  </si>
  <si>
    <t>pilM CDS</t>
  </si>
  <si>
    <t>pilM</t>
  </si>
  <si>
    <t>PA4143</t>
  </si>
  <si>
    <t>toxin transporter CDS</t>
  </si>
  <si>
    <t>PA4957</t>
  </si>
  <si>
    <t>psd CDS</t>
  </si>
  <si>
    <t>psd</t>
  </si>
  <si>
    <t>PA4347</t>
  </si>
  <si>
    <t>PA3572</t>
  </si>
  <si>
    <t>PA2067</t>
  </si>
  <si>
    <t>PA0503</t>
  </si>
  <si>
    <t>biotin synthesis protein BioC CDS</t>
  </si>
  <si>
    <t>PA4411</t>
  </si>
  <si>
    <t>murC CDS</t>
  </si>
  <si>
    <t>murC</t>
  </si>
  <si>
    <t>PA4874</t>
  </si>
  <si>
    <t>PA4348</t>
  </si>
  <si>
    <t>PA4494</t>
  </si>
  <si>
    <t>roxS CDS</t>
  </si>
  <si>
    <t>roxS</t>
  </si>
  <si>
    <t>PA2661</t>
  </si>
  <si>
    <t>PA3254</t>
  </si>
  <si>
    <t>PA0968</t>
  </si>
  <si>
    <t>PA3191</t>
  </si>
  <si>
    <t>PA1287</t>
  </si>
  <si>
    <t>PA2366</t>
  </si>
  <si>
    <t>uricase CDS</t>
  </si>
  <si>
    <t>PA1546</t>
  </si>
  <si>
    <t>hemN CDS</t>
  </si>
  <si>
    <t>hemN</t>
  </si>
  <si>
    <t>PA4351</t>
  </si>
  <si>
    <t>PA5123</t>
  </si>
  <si>
    <t>PA2872</t>
  </si>
  <si>
    <t>PA3002</t>
  </si>
  <si>
    <t>mfd CDS</t>
  </si>
  <si>
    <t>mfd</t>
  </si>
  <si>
    <t>PA4677</t>
  </si>
  <si>
    <t>PA3153</t>
  </si>
  <si>
    <t>wzx CDS</t>
  </si>
  <si>
    <t>wzx</t>
  </si>
  <si>
    <t>PA1587</t>
  </si>
  <si>
    <t>lpdG CDS</t>
  </si>
  <si>
    <t>lpdG</t>
  </si>
  <si>
    <t>PA2384</t>
  </si>
  <si>
    <t>PA3426</t>
  </si>
  <si>
    <t>PA1726</t>
  </si>
  <si>
    <t>bglX CDS</t>
  </si>
  <si>
    <t>bglX</t>
  </si>
  <si>
    <t>PA3801</t>
  </si>
  <si>
    <t>PA0341</t>
  </si>
  <si>
    <t>lgt CDS</t>
  </si>
  <si>
    <t>lgt</t>
  </si>
  <si>
    <t>PA3533</t>
  </si>
  <si>
    <t>PA1643a</t>
  </si>
  <si>
    <t>aldehyde-activating protein CDS</t>
  </si>
  <si>
    <t>PA1823</t>
  </si>
  <si>
    <t>NADH pyrophosphatase CDS</t>
  </si>
  <si>
    <t>PA4845</t>
  </si>
  <si>
    <t>dipZ CDS</t>
  </si>
  <si>
    <t>dipZ</t>
  </si>
  <si>
    <t>PA3334</t>
  </si>
  <si>
    <t>acyl carrier protein CDS</t>
  </si>
  <si>
    <t>PA0415</t>
  </si>
  <si>
    <t>chpC CDS</t>
  </si>
  <si>
    <t>chpC</t>
  </si>
  <si>
    <t>PA1476</t>
  </si>
  <si>
    <t>ccmB CDS</t>
  </si>
  <si>
    <t>ccmB</t>
  </si>
  <si>
    <t>PA1233</t>
  </si>
  <si>
    <t>PA2544</t>
  </si>
  <si>
    <t>PA1788</t>
  </si>
  <si>
    <t>PA1380</t>
  </si>
  <si>
    <t>PA3347</t>
  </si>
  <si>
    <t>PA2607</t>
  </si>
  <si>
    <t>PA3613</t>
  </si>
  <si>
    <t>PA2453</t>
  </si>
  <si>
    <t>PA3444</t>
  </si>
  <si>
    <t>alkanesulfonate monooxygenase CDS</t>
  </si>
  <si>
    <t>PA1049</t>
  </si>
  <si>
    <t>pdxH CDS</t>
  </si>
  <si>
    <t>pdxH</t>
  </si>
  <si>
    <t>PA0504</t>
  </si>
  <si>
    <t>bioD CDS</t>
  </si>
  <si>
    <t>bioD</t>
  </si>
  <si>
    <t>PA1878</t>
  </si>
  <si>
    <t>PA3487</t>
  </si>
  <si>
    <t>pldA CDS</t>
  </si>
  <si>
    <t>pldA</t>
  </si>
  <si>
    <t>PA4547</t>
  </si>
  <si>
    <t>pilR CDS</t>
  </si>
  <si>
    <t>pilR</t>
  </si>
  <si>
    <t>PA2645</t>
  </si>
  <si>
    <t>nuoJ CDS</t>
  </si>
  <si>
    <t>nuoJ</t>
  </si>
  <si>
    <t>PA1058</t>
  </si>
  <si>
    <t>monovalent cation/H+ antiporter subunit F CDS</t>
  </si>
  <si>
    <t>PA1556</t>
  </si>
  <si>
    <t>ccoO2 CDS</t>
  </si>
  <si>
    <t>ccoO2</t>
  </si>
  <si>
    <t>PA3490</t>
  </si>
  <si>
    <t>electron transport complex subunit B CDS</t>
  </si>
  <si>
    <t>PA2868</t>
  </si>
  <si>
    <t>PA4328</t>
  </si>
  <si>
    <t>PA3294</t>
  </si>
  <si>
    <t>PA1180</t>
  </si>
  <si>
    <t>phoQ CDS</t>
  </si>
  <si>
    <t>phoQ</t>
  </si>
  <si>
    <t>PA0026</t>
  </si>
  <si>
    <t>plcB CDS</t>
  </si>
  <si>
    <t>plcB</t>
  </si>
  <si>
    <t>PA0430</t>
  </si>
  <si>
    <t>metF CDS</t>
  </si>
  <si>
    <t>metF</t>
  </si>
  <si>
    <t>PA4966</t>
  </si>
  <si>
    <t>PA3397</t>
  </si>
  <si>
    <t>fpr CDS</t>
  </si>
  <si>
    <t>fpr</t>
  </si>
  <si>
    <t>PA2842</t>
  </si>
  <si>
    <t>PA0388</t>
  </si>
  <si>
    <t>PA5221</t>
  </si>
  <si>
    <t>2-octaprenyl-3-methyl-6-methoxy-1;4-benzoquinol hydroxylase CDS</t>
  </si>
  <si>
    <t>PA2648</t>
  </si>
  <si>
    <t>nuoM CDS</t>
  </si>
  <si>
    <t>nuoM</t>
  </si>
  <si>
    <t>PA4339</t>
  </si>
  <si>
    <t>phospholipase CDS</t>
  </si>
  <si>
    <t>PA4563</t>
  </si>
  <si>
    <t>rpsT CDS</t>
  </si>
  <si>
    <t>rpsT</t>
  </si>
  <si>
    <t>PA4404</t>
  </si>
  <si>
    <t>PA0520</t>
  </si>
  <si>
    <t>nirQ CDS</t>
  </si>
  <si>
    <t>nirQ</t>
  </si>
  <si>
    <t>PA3106</t>
  </si>
  <si>
    <t>PA2344</t>
  </si>
  <si>
    <t>mtlZ CDS</t>
  </si>
  <si>
    <t>mtlZ</t>
  </si>
  <si>
    <t>PA0028</t>
  </si>
  <si>
    <t>PA3103</t>
  </si>
  <si>
    <t>xcpR CDS</t>
  </si>
  <si>
    <t>xcpR</t>
  </si>
  <si>
    <t>PA2867</t>
  </si>
  <si>
    <t>PA2903</t>
  </si>
  <si>
    <t>cobJ CDS</t>
  </si>
  <si>
    <t>cobJ</t>
  </si>
  <si>
    <t>PA5302</t>
  </si>
  <si>
    <t>dadX CDS</t>
  </si>
  <si>
    <t>dadX</t>
  </si>
  <si>
    <t>PA3989</t>
  </si>
  <si>
    <t>holA CDS</t>
  </si>
  <si>
    <t>holA</t>
  </si>
  <si>
    <t>PA3263</t>
  </si>
  <si>
    <t>recombination associated protein RdgC CDS</t>
  </si>
  <si>
    <t>PA2361</t>
  </si>
  <si>
    <t>PA3374</t>
  </si>
  <si>
    <t>PA3974</t>
  </si>
  <si>
    <t>ladS CDS</t>
  </si>
  <si>
    <t>ladS</t>
  </si>
  <si>
    <t>PA1191</t>
  </si>
  <si>
    <t>PA4637a</t>
  </si>
  <si>
    <t>PA3385</t>
  </si>
  <si>
    <t>amrZ CDS</t>
  </si>
  <si>
    <t>amrZ</t>
  </si>
  <si>
    <t>PA1643</t>
  </si>
  <si>
    <t>tRNA 2-selenouridine synthase CDS</t>
  </si>
  <si>
    <t>PA4644</t>
  </si>
  <si>
    <t>PA0459</t>
  </si>
  <si>
    <t>chaperone protein ClpB CDS</t>
  </si>
  <si>
    <t>PA3472</t>
  </si>
  <si>
    <t>PA3750</t>
  </si>
  <si>
    <t>PA1459</t>
  </si>
  <si>
    <t>chemotaxis-specific methylesterase CDS</t>
  </si>
  <si>
    <t>PA1829</t>
  </si>
  <si>
    <t>PA3110</t>
  </si>
  <si>
    <t>PA3283</t>
  </si>
  <si>
    <t>PA3695</t>
  </si>
  <si>
    <t>PA4453</t>
  </si>
  <si>
    <t>PA4795</t>
  </si>
  <si>
    <t>PA1123</t>
  </si>
  <si>
    <t>PA2370</t>
  </si>
  <si>
    <t>PA4410</t>
  </si>
  <si>
    <t>ddlB CDS</t>
  </si>
  <si>
    <t>ddlB</t>
  </si>
  <si>
    <t>PA2305</t>
  </si>
  <si>
    <t>ambB CDS</t>
  </si>
  <si>
    <t>ambB</t>
  </si>
  <si>
    <t>PA4377</t>
  </si>
  <si>
    <t>PA1913</t>
  </si>
  <si>
    <t>PA3255</t>
  </si>
  <si>
    <t>PA3189</t>
  </si>
  <si>
    <t>PA4031</t>
  </si>
  <si>
    <t>ppa CDS</t>
  </si>
  <si>
    <t>ppa</t>
  </si>
  <si>
    <t>PA4236</t>
  </si>
  <si>
    <t>katA CDS</t>
  </si>
  <si>
    <t>katA</t>
  </si>
  <si>
    <t>PA1273</t>
  </si>
  <si>
    <t>cobB CDS</t>
  </si>
  <si>
    <t>cobB</t>
  </si>
  <si>
    <t>PA0890</t>
  </si>
  <si>
    <t>aotM CDS</t>
  </si>
  <si>
    <t>aotM</t>
  </si>
  <si>
    <t>PA2954</t>
  </si>
  <si>
    <t>PA1393</t>
  </si>
  <si>
    <t>cysC CDS</t>
  </si>
  <si>
    <t>cysC</t>
  </si>
  <si>
    <t>PA2605</t>
  </si>
  <si>
    <t>sulfurtransferase TusD CDS</t>
  </si>
  <si>
    <t>PA0306a</t>
  </si>
  <si>
    <t>PA0141</t>
  </si>
  <si>
    <t>PA3635</t>
  </si>
  <si>
    <t>eno CDS</t>
  </si>
  <si>
    <t>eno</t>
  </si>
  <si>
    <t>PA1693</t>
  </si>
  <si>
    <t>pscR CDS</t>
  </si>
  <si>
    <t>pscR</t>
  </si>
  <si>
    <t>PA0420</t>
  </si>
  <si>
    <t>bioA CDS</t>
  </si>
  <si>
    <t>bioA</t>
  </si>
  <si>
    <t>PA4850</t>
  </si>
  <si>
    <t>prmA CDS</t>
  </si>
  <si>
    <t>prmA</t>
  </si>
  <si>
    <t>PA5475</t>
  </si>
  <si>
    <t>PA1842</t>
  </si>
  <si>
    <t>PA3205</t>
  </si>
  <si>
    <t>PA5039</t>
  </si>
  <si>
    <t>aroK CDS</t>
  </si>
  <si>
    <t>aroK</t>
  </si>
  <si>
    <t>PA3314</t>
  </si>
  <si>
    <t>phosphonates ABC transporter ATP-binding protein CDS</t>
  </si>
  <si>
    <t>PA3220</t>
  </si>
  <si>
    <t>PA5497</t>
  </si>
  <si>
    <t>nrdJa CDS</t>
  </si>
  <si>
    <t>nrdJa</t>
  </si>
  <si>
    <t>PA2362</t>
  </si>
  <si>
    <t>PA1548</t>
  </si>
  <si>
    <t>PA1447</t>
  </si>
  <si>
    <t>fliQ CDS</t>
  </si>
  <si>
    <t>fliQ</t>
  </si>
  <si>
    <t>PA4848</t>
  </si>
  <si>
    <t>accC CDS</t>
  </si>
  <si>
    <t>accC</t>
  </si>
  <si>
    <t>PA3698</t>
  </si>
  <si>
    <t>PA1733</t>
  </si>
  <si>
    <t>PA3787</t>
  </si>
  <si>
    <t>PA1679</t>
  </si>
  <si>
    <t>PA2591</t>
  </si>
  <si>
    <t>PA3213</t>
  </si>
  <si>
    <t>PA2200</t>
  </si>
  <si>
    <t>PA2550</t>
  </si>
  <si>
    <t>PA4144</t>
  </si>
  <si>
    <t>PA3112</t>
  </si>
  <si>
    <t>accD CDS</t>
  </si>
  <si>
    <t>accD</t>
  </si>
  <si>
    <t>PA1096</t>
  </si>
  <si>
    <t>PA3621</t>
  </si>
  <si>
    <t>fdxA CDS</t>
  </si>
  <si>
    <t>fdxA</t>
  </si>
  <si>
    <t>PA2380</t>
  </si>
  <si>
    <t>PA4427</t>
  </si>
  <si>
    <t>sspB CDS</t>
  </si>
  <si>
    <t>sspB</t>
  </si>
  <si>
    <t>PA1642</t>
  </si>
  <si>
    <t>selD CDS</t>
  </si>
  <si>
    <t>selD</t>
  </si>
  <si>
    <t>PA2363</t>
  </si>
  <si>
    <t>PA1872</t>
  </si>
  <si>
    <t>PA1712</t>
  </si>
  <si>
    <t>exsB CDS</t>
  </si>
  <si>
    <t>exsB</t>
  </si>
  <si>
    <t>PA1477</t>
  </si>
  <si>
    <t>ccmC CDS</t>
  </si>
  <si>
    <t>ccmC</t>
  </si>
  <si>
    <t>PA2966</t>
  </si>
  <si>
    <t>acpP CDS</t>
  </si>
  <si>
    <t>acpP</t>
  </si>
  <si>
    <t>PA4412</t>
  </si>
  <si>
    <t>murG CDS</t>
  </si>
  <si>
    <t>murG</t>
  </si>
  <si>
    <t>PA2501</t>
  </si>
  <si>
    <t>PA3313</t>
  </si>
  <si>
    <t>PA2084</t>
  </si>
  <si>
    <t>asparagine synthetase CDS</t>
  </si>
  <si>
    <t>PA3678</t>
  </si>
  <si>
    <t>PA2112</t>
  </si>
  <si>
    <t>PA4414</t>
  </si>
  <si>
    <t>murD CDS</t>
  </si>
  <si>
    <t>murD</t>
  </si>
  <si>
    <t>PA1197</t>
  </si>
  <si>
    <t>PA4866</t>
  </si>
  <si>
    <t>PA1089</t>
  </si>
  <si>
    <t>PA2403</t>
  </si>
  <si>
    <t>PA0294</t>
  </si>
  <si>
    <t>aguR CDS</t>
  </si>
  <si>
    <t>aguR</t>
  </si>
  <si>
    <t>PA2118</t>
  </si>
  <si>
    <t>ada CDS</t>
  </si>
  <si>
    <t>ada</t>
  </si>
  <si>
    <t>PA3696</t>
  </si>
  <si>
    <t>PA3102</t>
  </si>
  <si>
    <t>xcpS CDS</t>
  </si>
  <si>
    <t>xcpS</t>
  </si>
  <si>
    <t>PA3072</t>
  </si>
  <si>
    <t>PA2832</t>
  </si>
  <si>
    <t>tpm CDS</t>
  </si>
  <si>
    <t>tpm</t>
  </si>
  <si>
    <t>PA3518</t>
  </si>
  <si>
    <t>PA3315</t>
  </si>
  <si>
    <t>phosphonates ABC transporter permease CDS</t>
  </si>
  <si>
    <t>PA1189</t>
  </si>
  <si>
    <t>Zn-dependent metalloprotease CDS</t>
  </si>
  <si>
    <t>PA1414</t>
  </si>
  <si>
    <t>PA2647</t>
  </si>
  <si>
    <t>nuoL CDS</t>
  </si>
  <si>
    <t>nuoL</t>
  </si>
  <si>
    <t>PA4133</t>
  </si>
  <si>
    <t>PA2369</t>
  </si>
  <si>
    <t>PA3143</t>
  </si>
  <si>
    <t>PA3803</t>
  </si>
  <si>
    <t>gcpE CDS</t>
  </si>
  <si>
    <t>gcpE</t>
  </si>
  <si>
    <t>PA1683</t>
  </si>
  <si>
    <t>methylthioribulose-1-phosphate dehydratase CDS</t>
  </si>
  <si>
    <t>PA2475</t>
  </si>
  <si>
    <t>PA3880</t>
  </si>
  <si>
    <t>PA4493</t>
  </si>
  <si>
    <t>roxR CDS</t>
  </si>
  <si>
    <t>roxR</t>
  </si>
  <si>
    <t>PA0396</t>
  </si>
  <si>
    <t>pilU CDS</t>
  </si>
  <si>
    <t>pilU</t>
  </si>
  <si>
    <t>PA0413</t>
  </si>
  <si>
    <t>chpA CDS</t>
  </si>
  <si>
    <t>chpA</t>
  </si>
  <si>
    <t>PA3495</t>
  </si>
  <si>
    <t>nth CDS</t>
  </si>
  <si>
    <t>nth</t>
  </si>
  <si>
    <t>PA0401</t>
  </si>
  <si>
    <t>dihydroorotase CDS</t>
  </si>
  <si>
    <t>PA4524</t>
  </si>
  <si>
    <t>nadC CDS</t>
  </si>
  <si>
    <t>nadC</t>
  </si>
  <si>
    <t>PA2423</t>
  </si>
  <si>
    <t>PA0891</t>
  </si>
  <si>
    <t>PA2111</t>
  </si>
  <si>
    <t>PA3475</t>
  </si>
  <si>
    <t>pheC CDS</t>
  </si>
  <si>
    <t>pheC</t>
  </si>
  <si>
    <t>PA3963</t>
  </si>
  <si>
    <t>PA0027</t>
  </si>
  <si>
    <t>PA4604</t>
  </si>
  <si>
    <t>PA2619</t>
  </si>
  <si>
    <t>infA CDS</t>
  </si>
  <si>
    <t>infA</t>
  </si>
  <si>
    <t>PA3097</t>
  </si>
  <si>
    <t>xcpX CDS</t>
  </si>
  <si>
    <t>xcpX</t>
  </si>
  <si>
    <t>PA2446</t>
  </si>
  <si>
    <t>gcvH2 CDS</t>
  </si>
  <si>
    <t>gcvH2</t>
  </si>
  <si>
    <t>PA2638</t>
  </si>
  <si>
    <t>nuoB CDS</t>
  </si>
  <si>
    <t>nuoB</t>
  </si>
  <si>
    <t>PA1053</t>
  </si>
  <si>
    <t>PA1431</t>
  </si>
  <si>
    <t>rsaL CDS</t>
  </si>
  <si>
    <t>rsaL</t>
  </si>
  <si>
    <t>PA4325</t>
  </si>
  <si>
    <t>PA1551</t>
  </si>
  <si>
    <t>PA0164</t>
  </si>
  <si>
    <t>PA1557</t>
  </si>
  <si>
    <t>ccoN2 CDS</t>
  </si>
  <si>
    <t>ccoN2</t>
  </si>
  <si>
    <t>PA0144</t>
  </si>
  <si>
    <t>PA4164</t>
  </si>
  <si>
    <t>PA1119</t>
  </si>
  <si>
    <t>yfiB CDS</t>
  </si>
  <si>
    <t>yfiB</t>
  </si>
  <si>
    <t>PA3802</t>
  </si>
  <si>
    <t>hisS CDS</t>
  </si>
  <si>
    <t>hisS</t>
  </si>
  <si>
    <t>PA1367</t>
  </si>
  <si>
    <t>PA1057</t>
  </si>
  <si>
    <t>monovalent cation/H+ antiporter subunit e CDS</t>
  </si>
  <si>
    <t>PA2404</t>
  </si>
  <si>
    <t>PA2004</t>
  </si>
  <si>
    <t>PA4525</t>
  </si>
  <si>
    <t>pilA CDS</t>
  </si>
  <si>
    <t>pilA</t>
  </si>
  <si>
    <t>PA0593</t>
  </si>
  <si>
    <t>pdxA CDS</t>
  </si>
  <si>
    <t>pdxA</t>
  </si>
  <si>
    <t>PA2062</t>
  </si>
  <si>
    <t>pyridoxal-phosphate dependent protein CDS</t>
  </si>
  <si>
    <t>PA5043</t>
  </si>
  <si>
    <t>pilN CDS</t>
  </si>
  <si>
    <t>pilN</t>
  </si>
  <si>
    <t>PA1250</t>
  </si>
  <si>
    <t>aprI CDS</t>
  </si>
  <si>
    <t>aprI</t>
  </si>
  <si>
    <t>PA5490</t>
  </si>
  <si>
    <t>cc4 CDS</t>
  </si>
  <si>
    <t>cc4</t>
  </si>
  <si>
    <t>PA1312</t>
  </si>
  <si>
    <t>PA0416</t>
  </si>
  <si>
    <t>chpD CDS</t>
  </si>
  <si>
    <t>chpD</t>
  </si>
  <si>
    <t>PA0195</t>
  </si>
  <si>
    <t>pntAA CDS</t>
  </si>
  <si>
    <t>pntAA</t>
  </si>
  <si>
    <t>PA1248</t>
  </si>
  <si>
    <t>aprF CDS</t>
  </si>
  <si>
    <t>aprF</t>
  </si>
  <si>
    <t>PA4865</t>
  </si>
  <si>
    <t>ureA CDS</t>
  </si>
  <si>
    <t>ureA</t>
  </si>
  <si>
    <t>PA0523</t>
  </si>
  <si>
    <t>norC CDS</t>
  </si>
  <si>
    <t>norC</t>
  </si>
  <si>
    <t>PA1461</t>
  </si>
  <si>
    <t>motD CDS</t>
  </si>
  <si>
    <t>motD</t>
  </si>
  <si>
    <t>PA1704</t>
  </si>
  <si>
    <t>pcrR CDS</t>
  </si>
  <si>
    <t>pcrR</t>
  </si>
  <si>
    <t>PA3940</t>
  </si>
  <si>
    <t>DNA binding protein CDS</t>
  </si>
  <si>
    <t>PA2131</t>
  </si>
  <si>
    <t>cupA4 CDS</t>
  </si>
  <si>
    <t>cupA4</t>
  </si>
  <si>
    <t>PA3647</t>
  </si>
  <si>
    <t>PA2330</t>
  </si>
  <si>
    <t>PA2360</t>
  </si>
  <si>
    <t>PA2406</t>
  </si>
  <si>
    <t>PA1283</t>
  </si>
  <si>
    <t>PA2649</t>
  </si>
  <si>
    <t>nuoN CDS</t>
  </si>
  <si>
    <t>nuoN</t>
  </si>
  <si>
    <t>PA3493</t>
  </si>
  <si>
    <t>electron transport complex subunit G CDS</t>
  </si>
  <si>
    <t>PA3341</t>
  </si>
  <si>
    <t>PA3975</t>
  </si>
  <si>
    <t>thiD CDS</t>
  </si>
  <si>
    <t>thiD</t>
  </si>
  <si>
    <t>PA4847</t>
  </si>
  <si>
    <t>accB CDS</t>
  </si>
  <si>
    <t>accB</t>
  </si>
  <si>
    <t>PA2529</t>
  </si>
  <si>
    <t>PA1685</t>
  </si>
  <si>
    <t>masA CDS</t>
  </si>
  <si>
    <t>masA</t>
  </si>
  <si>
    <t>PA3316</t>
  </si>
  <si>
    <t>PA2874</t>
  </si>
  <si>
    <t>PA3579</t>
  </si>
  <si>
    <t>glycerol kinase CDS</t>
  </si>
  <si>
    <t>PA2323</t>
  </si>
  <si>
    <t>PA2008</t>
  </si>
  <si>
    <t>fahA CDS</t>
  </si>
  <si>
    <t>fahA</t>
  </si>
  <si>
    <t>PA4441</t>
  </si>
  <si>
    <t>PA1702</t>
  </si>
  <si>
    <t>PA3427</t>
  </si>
  <si>
    <t>PA2640</t>
  </si>
  <si>
    <t>nuoe CDS</t>
  </si>
  <si>
    <t>nuoe</t>
  </si>
  <si>
    <t>PA3326</t>
  </si>
  <si>
    <t>ATP-dependent Clp protease proteolytic subunit CDS</t>
  </si>
  <si>
    <t>PA3881</t>
  </si>
  <si>
    <t>PA1246</t>
  </si>
  <si>
    <t>aprD CDS</t>
  </si>
  <si>
    <t>aprD</t>
  </si>
  <si>
    <t>PA0426</t>
  </si>
  <si>
    <t>mexB CDS</t>
  </si>
  <si>
    <t>mexB</t>
  </si>
  <si>
    <t>PA5384</t>
  </si>
  <si>
    <t>lipolytic protein CDS</t>
  </si>
  <si>
    <t>PA5496</t>
  </si>
  <si>
    <t>nrdJb CDS</t>
  </si>
  <si>
    <t>nrdJb</t>
  </si>
  <si>
    <t>PA2307</t>
  </si>
  <si>
    <t>PA2530</t>
  </si>
  <si>
    <t>PA2327</t>
  </si>
  <si>
    <t>PA1822</t>
  </si>
  <si>
    <t>fimL CDS</t>
  </si>
  <si>
    <t>fimL</t>
  </si>
  <si>
    <t>PA4141</t>
  </si>
  <si>
    <t>PA0290</t>
  </si>
  <si>
    <t>PA1508</t>
  </si>
  <si>
    <t>PA1907</t>
  </si>
  <si>
    <t>PA2419</t>
  </si>
  <si>
    <t>PA0549</t>
  </si>
  <si>
    <t>PA0412</t>
  </si>
  <si>
    <t>pilK CDS</t>
  </si>
  <si>
    <t>pilK</t>
  </si>
  <si>
    <t>PA2588</t>
  </si>
  <si>
    <t>PA4235</t>
  </si>
  <si>
    <t>bfrA CDS</t>
  </si>
  <si>
    <t>bfrA</t>
  </si>
  <si>
    <t>PA2195</t>
  </si>
  <si>
    <t>hcnC CDS</t>
  </si>
  <si>
    <t>hcnC</t>
  </si>
  <si>
    <t>PA2639</t>
  </si>
  <si>
    <t>nuoD CDS</t>
  </si>
  <si>
    <t>nuoD</t>
  </si>
  <si>
    <t>PA3051</t>
  </si>
  <si>
    <t>PA2001</t>
  </si>
  <si>
    <t>atoB CDS</t>
  </si>
  <si>
    <t>atoB</t>
  </si>
  <si>
    <t>PA4764</t>
  </si>
  <si>
    <t>fur CDS</t>
  </si>
  <si>
    <t>fur</t>
  </si>
  <si>
    <t>PA2007</t>
  </si>
  <si>
    <t>maiA CDS</t>
  </si>
  <si>
    <t>maiA</t>
  </si>
  <si>
    <t>PA3526</t>
  </si>
  <si>
    <t>PA4428</t>
  </si>
  <si>
    <t>sspA CDS</t>
  </si>
  <si>
    <t>sspA</t>
  </si>
  <si>
    <t>PA2110</t>
  </si>
  <si>
    <t>PA1460</t>
  </si>
  <si>
    <t>motC CDS</t>
  </si>
  <si>
    <t>motC</t>
  </si>
  <si>
    <t>PA3293</t>
  </si>
  <si>
    <t>PA0020</t>
  </si>
  <si>
    <t>PA4778</t>
  </si>
  <si>
    <t>cueR CDS</t>
  </si>
  <si>
    <t>cueR</t>
  </si>
  <si>
    <t>PA3784</t>
  </si>
  <si>
    <t>PA3933</t>
  </si>
  <si>
    <t>PA3581</t>
  </si>
  <si>
    <t>glpF CDS</t>
  </si>
  <si>
    <t>glpF</t>
  </si>
  <si>
    <t>PA2936</t>
  </si>
  <si>
    <t>PA0168</t>
  </si>
  <si>
    <t>PA4368</t>
  </si>
  <si>
    <t>PA1995</t>
  </si>
  <si>
    <t>PA3694</t>
  </si>
  <si>
    <t>PA5084</t>
  </si>
  <si>
    <t>PA2383</t>
  </si>
  <si>
    <t>PA0505</t>
  </si>
  <si>
    <t>PA2118a</t>
  </si>
  <si>
    <t>PA4134</t>
  </si>
  <si>
    <t>PA2492</t>
  </si>
  <si>
    <t>mexT CDS</t>
  </si>
  <si>
    <t>mexT</t>
  </si>
  <si>
    <t>PA3077</t>
  </si>
  <si>
    <t>PA0852</t>
  </si>
  <si>
    <t>cbpD CDS</t>
  </si>
  <si>
    <t>cbpD</t>
  </si>
  <si>
    <t>PA1550</t>
  </si>
  <si>
    <t>PA3266</t>
  </si>
  <si>
    <t>capB CDS</t>
  </si>
  <si>
    <t>capB</t>
  </si>
  <si>
    <t>PA0526</t>
  </si>
  <si>
    <t>PA0411</t>
  </si>
  <si>
    <t>pilJ CDS</t>
  </si>
  <si>
    <t>pilJ</t>
  </si>
  <si>
    <t>PA0359</t>
  </si>
  <si>
    <t>PA3882</t>
  </si>
  <si>
    <t>PA3207</t>
  </si>
  <si>
    <t>PA3697</t>
  </si>
  <si>
    <t>PA1495</t>
  </si>
  <si>
    <t>PA1549</t>
  </si>
  <si>
    <t>PA4916</t>
  </si>
  <si>
    <t>PA3351</t>
  </si>
  <si>
    <t>flgM CDS</t>
  </si>
  <si>
    <t>flgM</t>
  </si>
  <si>
    <t>PA2225</t>
  </si>
  <si>
    <t>PA3111</t>
  </si>
  <si>
    <t>folC CDS</t>
  </si>
  <si>
    <t>folC</t>
  </si>
  <si>
    <t>PA1478</t>
  </si>
  <si>
    <t>heme exporter protein CcmD CDS</t>
  </si>
  <si>
    <t>PA2133</t>
  </si>
  <si>
    <t>PA2364</t>
  </si>
  <si>
    <t>PA2652</t>
  </si>
  <si>
    <t>methyl-accepting chemotaxis protein CDS</t>
  </si>
  <si>
    <t>PA4529</t>
  </si>
  <si>
    <t>coaE CDS</t>
  </si>
  <si>
    <t>coaE</t>
  </si>
  <si>
    <t>PA1703</t>
  </si>
  <si>
    <t>pcrD CDS</t>
  </si>
  <si>
    <t>pcrD</t>
  </si>
  <si>
    <t>PA2405</t>
  </si>
  <si>
    <t>PA5340</t>
  </si>
  <si>
    <t>PA4920</t>
  </si>
  <si>
    <t>nade CDS</t>
  </si>
  <si>
    <t>nade</t>
  </si>
  <si>
    <t>PA0547</t>
  </si>
  <si>
    <t>PA3289</t>
  </si>
  <si>
    <t>PA1610</t>
  </si>
  <si>
    <t>fabA CDS</t>
  </si>
  <si>
    <t>fabA</t>
  </si>
  <si>
    <t>PA0849</t>
  </si>
  <si>
    <t>trxB2 CDS</t>
  </si>
  <si>
    <t>trxB2</t>
  </si>
  <si>
    <t>PA1648</t>
  </si>
  <si>
    <t>PA2853</t>
  </si>
  <si>
    <t>oprI CDS</t>
  </si>
  <si>
    <t>oprI</t>
  </si>
  <si>
    <t>PA3003</t>
  </si>
  <si>
    <t>PA4300</t>
  </si>
  <si>
    <t>tadC CDS</t>
  </si>
  <si>
    <t>tadC</t>
  </si>
  <si>
    <t>PA2646</t>
  </si>
  <si>
    <t>nuoK CDS</t>
  </si>
  <si>
    <t>nuoK</t>
  </si>
  <si>
    <t>PA4827</t>
  </si>
  <si>
    <t>arylamine N-acetyltransferase CDS</t>
  </si>
  <si>
    <t>PA3432</t>
  </si>
  <si>
    <t>PA1609</t>
  </si>
  <si>
    <t>fabB CDS</t>
  </si>
  <si>
    <t>fabB</t>
  </si>
  <si>
    <t>PA4917</t>
  </si>
  <si>
    <t>PA4878</t>
  </si>
  <si>
    <t>PA1658</t>
  </si>
  <si>
    <t>PA3642</t>
  </si>
  <si>
    <t>rnhB CDS</t>
  </si>
  <si>
    <t>rnhB</t>
  </si>
  <si>
    <t>PA2374</t>
  </si>
  <si>
    <t>PA0710</t>
  </si>
  <si>
    <t>gloA2 CDS</t>
  </si>
  <si>
    <t>gloA2</t>
  </si>
  <si>
    <t>PA2371</t>
  </si>
  <si>
    <t>ClpA/B-type protease CDS</t>
  </si>
  <si>
    <t>PA3539</t>
  </si>
  <si>
    <t>PA3073</t>
  </si>
  <si>
    <t>PA3139</t>
  </si>
  <si>
    <t>aspartate aminotransferase CDS</t>
  </si>
  <si>
    <t>PA2066</t>
  </si>
  <si>
    <t>PA3477</t>
  </si>
  <si>
    <t>rhlR CDS</t>
  </si>
  <si>
    <t>rhlR</t>
  </si>
  <si>
    <t>PA1656</t>
  </si>
  <si>
    <t>PA1166</t>
  </si>
  <si>
    <t>PA0387</t>
  </si>
  <si>
    <t>non-canonical purine NTP pyrophosphatase CDS</t>
  </si>
  <si>
    <t>PA5174</t>
  </si>
  <si>
    <t>beta-ketoacyl synthase CDS</t>
  </si>
  <si>
    <t>PA3099</t>
  </si>
  <si>
    <t>xcpV CDS</t>
  </si>
  <si>
    <t>xcpV</t>
  </si>
  <si>
    <t>PA2068</t>
  </si>
  <si>
    <t>PA3575</t>
  </si>
  <si>
    <t>PA2642</t>
  </si>
  <si>
    <t>nuoG CDS</t>
  </si>
  <si>
    <t>nuoG</t>
  </si>
  <si>
    <t>PA1245</t>
  </si>
  <si>
    <t>PA0524</t>
  </si>
  <si>
    <t>norB CDS</t>
  </si>
  <si>
    <t>norB</t>
  </si>
  <si>
    <t>PA1293</t>
  </si>
  <si>
    <t>PA3762</t>
  </si>
  <si>
    <t>PA5041</t>
  </si>
  <si>
    <t>pilP CDS</t>
  </si>
  <si>
    <t>pilP</t>
  </si>
  <si>
    <t>PA1050</t>
  </si>
  <si>
    <t>PA0196</t>
  </si>
  <si>
    <t>pntB CDS</t>
  </si>
  <si>
    <t>pntB</t>
  </si>
  <si>
    <t>PA1131</t>
  </si>
  <si>
    <t>PA0174</t>
  </si>
  <si>
    <t>PA3100</t>
  </si>
  <si>
    <t>xcpU CDS</t>
  </si>
  <si>
    <t>xcpU</t>
  </si>
  <si>
    <t>PA0714</t>
  </si>
  <si>
    <t>PA4431</t>
  </si>
  <si>
    <t>PA0572</t>
  </si>
  <si>
    <t>PA0427</t>
  </si>
  <si>
    <t>oprM CDS</t>
  </si>
  <si>
    <t>oprM</t>
  </si>
  <si>
    <t>PA1543</t>
  </si>
  <si>
    <t>apt CDS</t>
  </si>
  <si>
    <t>apt</t>
  </si>
  <si>
    <t>PA1479</t>
  </si>
  <si>
    <t>ccmE CDS</t>
  </si>
  <si>
    <t>ccmE</t>
  </si>
  <si>
    <t>PA5040</t>
  </si>
  <si>
    <t>pilQ CDS</t>
  </si>
  <si>
    <t>pilQ</t>
  </si>
  <si>
    <t>PA0051</t>
  </si>
  <si>
    <t>phzH CDS</t>
  </si>
  <si>
    <t>phzH</t>
  </si>
  <si>
    <t>PA2003</t>
  </si>
  <si>
    <t>bdhA CDS</t>
  </si>
  <si>
    <t>bdhA</t>
  </si>
  <si>
    <t>PA1112b</t>
  </si>
  <si>
    <t>PA1670</t>
  </si>
  <si>
    <t>stp1 CDS</t>
  </si>
  <si>
    <t>stp1</t>
  </si>
  <si>
    <t>PA4890</t>
  </si>
  <si>
    <t>desT CDS</t>
  </si>
  <si>
    <t>desT</t>
  </si>
  <si>
    <t>PA3478</t>
  </si>
  <si>
    <t>rhlB CDS</t>
  </si>
  <si>
    <t>rhlB</t>
  </si>
  <si>
    <t>PA2641</t>
  </si>
  <si>
    <t>nuoF CDS</t>
  </si>
  <si>
    <t>nuoF</t>
  </si>
  <si>
    <t>PA4616</t>
  </si>
  <si>
    <t>PA1657</t>
  </si>
  <si>
    <t>PA1671</t>
  </si>
  <si>
    <t>stk1 CDS</t>
  </si>
  <si>
    <t>stk1</t>
  </si>
  <si>
    <t>PA3208</t>
  </si>
  <si>
    <t>PA2224</t>
  </si>
  <si>
    <t>PA5042</t>
  </si>
  <si>
    <t>pilO CDS</t>
  </si>
  <si>
    <t>pilO</t>
  </si>
  <si>
    <t>PA4360a</t>
  </si>
  <si>
    <t>PA1734</t>
  </si>
  <si>
    <t>PA3932</t>
  </si>
  <si>
    <t>PA3104</t>
  </si>
  <si>
    <t>xcpP CDS</t>
  </si>
  <si>
    <t>xcpP</t>
  </si>
  <si>
    <t>PA3114</t>
  </si>
  <si>
    <t>truA CDS</t>
  </si>
  <si>
    <t>truA</t>
  </si>
  <si>
    <t>PA4310</t>
  </si>
  <si>
    <t>pctB CDS</t>
  </si>
  <si>
    <t>pctB</t>
  </si>
  <si>
    <t>PA4307</t>
  </si>
  <si>
    <t>pctC CDS</t>
  </si>
  <si>
    <t>pctC</t>
  </si>
  <si>
    <t>PA5357</t>
  </si>
  <si>
    <t>PA1852</t>
  </si>
  <si>
    <t>PA1576</t>
  </si>
  <si>
    <t>PA3173</t>
  </si>
  <si>
    <t>PA3520</t>
  </si>
  <si>
    <t>PA0209</t>
  </si>
  <si>
    <t>2-(5''-triphosphoribosyl)-3'-dephosphocoenzyme-Asynthase CDS</t>
  </si>
  <si>
    <t>PA3284</t>
  </si>
  <si>
    <t>PA2476</t>
  </si>
  <si>
    <t>dsbG CDS</t>
  </si>
  <si>
    <t>dsbG</t>
  </si>
  <si>
    <t>PA2873</t>
  </si>
  <si>
    <t>protein-glutamine gamma-glutamyltransferase CDS</t>
  </si>
  <si>
    <t>PA4864</t>
  </si>
  <si>
    <t>ureD CDS</t>
  </si>
  <si>
    <t>ureD</t>
  </si>
  <si>
    <t>PA5300</t>
  </si>
  <si>
    <t>cycB CDS</t>
  </si>
  <si>
    <t>cycB</t>
  </si>
  <si>
    <t>PA3786</t>
  </si>
  <si>
    <t>PA2331</t>
  </si>
  <si>
    <t>PA0521</t>
  </si>
  <si>
    <t>cytochrome C oxidase subunit CDS</t>
  </si>
  <si>
    <t>PA3582</t>
  </si>
  <si>
    <t>glpK CDS</t>
  </si>
  <si>
    <t>glpK</t>
  </si>
  <si>
    <t>PA4828</t>
  </si>
  <si>
    <t>PA4326</t>
  </si>
  <si>
    <t>PA3476</t>
  </si>
  <si>
    <t>rhlI CDS</t>
  </si>
  <si>
    <t>rhlI</t>
  </si>
  <si>
    <t>PA3479</t>
  </si>
  <si>
    <t>rhlA CDS</t>
  </si>
  <si>
    <t>rhlA</t>
  </si>
  <si>
    <t>PA3519</t>
  </si>
  <si>
    <t>PA1483a</t>
  </si>
  <si>
    <t>PA3693</t>
  </si>
  <si>
    <t>PA3913</t>
  </si>
  <si>
    <t>PA1659</t>
  </si>
  <si>
    <t>PA2593</t>
  </si>
  <si>
    <t>qteE CDS</t>
  </si>
  <si>
    <t>qteE</t>
  </si>
  <si>
    <t>PA1198</t>
  </si>
  <si>
    <t>PA2193</t>
  </si>
  <si>
    <t>hcnA CDS</t>
  </si>
  <si>
    <t>hcnA</t>
  </si>
  <si>
    <t>PA3431</t>
  </si>
  <si>
    <t>PA1661</t>
  </si>
  <si>
    <t>PA2194</t>
  </si>
  <si>
    <t>hcnB CDS</t>
  </si>
  <si>
    <t>hcnB</t>
  </si>
  <si>
    <t>PA0414</t>
  </si>
  <si>
    <t>chpB CDS</t>
  </si>
  <si>
    <t>chpB</t>
  </si>
  <si>
    <t>PA5266</t>
  </si>
  <si>
    <t>PA3436</t>
  </si>
  <si>
    <t>PA1746</t>
  </si>
  <si>
    <t>PA3098</t>
  </si>
  <si>
    <t>xcpW CDS</t>
  </si>
  <si>
    <t>xcpW</t>
  </si>
  <si>
    <t>PA1481</t>
  </si>
  <si>
    <t>ccmG CDS</t>
  </si>
  <si>
    <t>ccmG</t>
  </si>
  <si>
    <t>PA4067</t>
  </si>
  <si>
    <t>oprG CDS</t>
  </si>
  <si>
    <t>oprG</t>
  </si>
  <si>
    <t>PA3391</t>
  </si>
  <si>
    <t>nosR CDS</t>
  </si>
  <si>
    <t>nosR</t>
  </si>
  <si>
    <t>PA4402</t>
  </si>
  <si>
    <t>argJ CDS</t>
  </si>
  <si>
    <t>argJ</t>
  </si>
  <si>
    <t>PA1660</t>
  </si>
  <si>
    <t>PA2196</t>
  </si>
  <si>
    <t>PA1669</t>
  </si>
  <si>
    <t>PA4863</t>
  </si>
  <si>
    <t>PA1667</t>
  </si>
  <si>
    <t>PA2587</t>
  </si>
  <si>
    <t>pqsH CDS</t>
  </si>
  <si>
    <t>pqsH</t>
  </si>
  <si>
    <t>PA4430</t>
  </si>
  <si>
    <t>cytochrome b CDS</t>
  </si>
  <si>
    <t>PA1480</t>
  </si>
  <si>
    <t>ccmF CDS</t>
  </si>
  <si>
    <t>ccmF</t>
  </si>
  <si>
    <t>PA3574</t>
  </si>
  <si>
    <t>nalD CDS</t>
  </si>
  <si>
    <t>nalD</t>
  </si>
  <si>
    <t>PA0546</t>
  </si>
  <si>
    <t>metK CDS</t>
  </si>
  <si>
    <t>metK</t>
  </si>
  <si>
    <t>PA1665</t>
  </si>
  <si>
    <t>PA4528</t>
  </si>
  <si>
    <t>pilD CDS</t>
  </si>
  <si>
    <t>pilD</t>
  </si>
  <si>
    <t>PA1812</t>
  </si>
  <si>
    <t>mltD CDS</t>
  </si>
  <si>
    <t>mltD</t>
  </si>
  <si>
    <t>PA2328</t>
  </si>
  <si>
    <t>PA4452</t>
  </si>
  <si>
    <t>PA0519</t>
  </si>
  <si>
    <t>nirS CDS</t>
  </si>
  <si>
    <t>nirS</t>
  </si>
  <si>
    <t>PA1906</t>
  </si>
  <si>
    <t>PA2329</t>
  </si>
  <si>
    <t>PA0517</t>
  </si>
  <si>
    <t>nirC CDS</t>
  </si>
  <si>
    <t>nirC</t>
  </si>
  <si>
    <t>PA3963a</t>
  </si>
  <si>
    <t>PA1544</t>
  </si>
  <si>
    <t>anr CDS</t>
  </si>
  <si>
    <t>anr</t>
  </si>
  <si>
    <t>PA0522</t>
  </si>
  <si>
    <t>PA0050</t>
  </si>
  <si>
    <t>PA2759</t>
  </si>
  <si>
    <t>PA0515</t>
  </si>
  <si>
    <t>heme d1 biosynthesis protein NirD CDS</t>
  </si>
  <si>
    <t>PA1662</t>
  </si>
  <si>
    <t>PA3574a</t>
  </si>
  <si>
    <t>copper chaperone CopZ CDS</t>
  </si>
  <si>
    <t>PA1482</t>
  </si>
  <si>
    <t>ccmH CDS</t>
  </si>
  <si>
    <t>ccmH</t>
  </si>
  <si>
    <t>PA0513</t>
  </si>
  <si>
    <t>heme d1 biosynthesis protein NirG CDS</t>
  </si>
  <si>
    <t>PA0514</t>
  </si>
  <si>
    <t>nirL CDS</t>
  </si>
  <si>
    <t>nirL</t>
  </si>
  <si>
    <t>PA3584</t>
  </si>
  <si>
    <t>glpD CDS</t>
  </si>
  <si>
    <t>glpD</t>
  </si>
  <si>
    <t>PA3395</t>
  </si>
  <si>
    <t>nosY CDS</t>
  </si>
  <si>
    <t>nosY</t>
  </si>
  <si>
    <t>PA1666</t>
  </si>
  <si>
    <t>PA0525</t>
  </si>
  <si>
    <t>denitrification protein NorD CDS</t>
  </si>
  <si>
    <t>PA0952</t>
  </si>
  <si>
    <t>PA1512</t>
  </si>
  <si>
    <t>hcpA CDS</t>
  </si>
  <si>
    <t>hcpA</t>
  </si>
  <si>
    <t>PA1483</t>
  </si>
  <si>
    <t>cycH CDS</t>
  </si>
  <si>
    <t>cycH</t>
  </si>
  <si>
    <t>PA3920</t>
  </si>
  <si>
    <t>metal transporting P-type ATPase CDS</t>
  </si>
  <si>
    <t>PA4429</t>
  </si>
  <si>
    <t>cytochrome C1 CDS</t>
  </si>
  <si>
    <t>PA0516</t>
  </si>
  <si>
    <t>nirF CDS</t>
  </si>
  <si>
    <t>nirF</t>
  </si>
  <si>
    <t>PA0512</t>
  </si>
  <si>
    <t>heme d1 biosynthesis protein NirH CDS</t>
  </si>
  <si>
    <t>PA0263</t>
  </si>
  <si>
    <t>hcpC CDS</t>
  </si>
  <si>
    <t>hcpC</t>
  </si>
  <si>
    <t>PA3425</t>
  </si>
  <si>
    <t>PA3206</t>
  </si>
  <si>
    <t>PA0511</t>
  </si>
  <si>
    <t>nirJ CDS</t>
  </si>
  <si>
    <t>nirJ</t>
  </si>
  <si>
    <t>PA1664</t>
  </si>
  <si>
    <t>PA2324</t>
  </si>
  <si>
    <t>PA1668</t>
  </si>
  <si>
    <t>PA1663</t>
  </si>
  <si>
    <t>PA0510</t>
  </si>
  <si>
    <t>uroporphyrin-III C-methyltransferase CDS</t>
  </si>
  <si>
    <t>PA0518</t>
  </si>
  <si>
    <t>nirM CDS</t>
  </si>
  <si>
    <t>nirM</t>
  </si>
  <si>
    <t>PA3912</t>
  </si>
  <si>
    <t>PA3325</t>
  </si>
  <si>
    <t>PA3392</t>
  </si>
  <si>
    <t>nosZ CDS</t>
  </si>
  <si>
    <t>nosZ</t>
  </si>
  <si>
    <t>PA4772</t>
  </si>
  <si>
    <t>PA3911</t>
  </si>
  <si>
    <t>PA5267</t>
  </si>
  <si>
    <t>hcpB CDS</t>
  </si>
  <si>
    <t>hcpB</t>
  </si>
  <si>
    <t>PA3394</t>
  </si>
  <si>
    <t>nosF CDS</t>
  </si>
  <si>
    <t>nosF</t>
  </si>
  <si>
    <t>PA3393</t>
  </si>
  <si>
    <t>nosD CDS</t>
  </si>
  <si>
    <t>nosD</t>
  </si>
  <si>
    <t>PA4683</t>
  </si>
  <si>
    <t>PA3396</t>
  </si>
  <si>
    <t>nosL CDS</t>
  </si>
  <si>
    <t>nosL</t>
  </si>
  <si>
    <t>PA0509</t>
  </si>
  <si>
    <t>nirN CDS</t>
  </si>
  <si>
    <t>nirN</t>
  </si>
  <si>
    <t>PA4770</t>
  </si>
  <si>
    <t>lldP CDS</t>
  </si>
  <si>
    <t>lldP</t>
  </si>
  <si>
    <t>PA1869</t>
  </si>
  <si>
    <t>PA0951a</t>
  </si>
  <si>
    <t>PA4771</t>
  </si>
  <si>
    <t>lldD CDS</t>
  </si>
  <si>
    <t>lldD</t>
  </si>
  <si>
    <t>P. aeruginosa PAO1 locus tag</t>
  </si>
  <si>
    <t>Diff exp p-value</t>
  </si>
  <si>
    <t>Fold-change</t>
  </si>
  <si>
    <t>Regulon</t>
  </si>
  <si>
    <t>total count each regulon</t>
  </si>
  <si>
    <t>Upregulated</t>
  </si>
  <si>
    <t>alp</t>
  </si>
  <si>
    <t>prt</t>
  </si>
  <si>
    <t>non-sos</t>
  </si>
  <si>
    <t>non-SOS</t>
  </si>
  <si>
    <t>alpD</t>
  </si>
  <si>
    <t>AlpR</t>
  </si>
  <si>
    <t>PrtR</t>
  </si>
  <si>
    <t>alpB</t>
  </si>
  <si>
    <t>none</t>
  </si>
  <si>
    <t>Pyocin S4</t>
  </si>
  <si>
    <t>LexA</t>
  </si>
  <si>
    <t>sulA</t>
  </si>
  <si>
    <t>yebG</t>
  </si>
  <si>
    <t>recX</t>
  </si>
  <si>
    <t>Downregulated</t>
  </si>
  <si>
    <t>Diff exp Log2 Ratio</t>
  </si>
  <si>
    <t>Coluna1</t>
  </si>
  <si>
    <t>% survival in each replicate</t>
  </si>
  <si>
    <t>Experiment 2</t>
  </si>
  <si>
    <t>Experiment 1</t>
  </si>
  <si>
    <t>Experiment 3</t>
  </si>
  <si>
    <t>Experiment 4</t>
  </si>
  <si>
    <t>Replicate 1</t>
  </si>
  <si>
    <t>Replicate 2</t>
  </si>
  <si>
    <t>Average</t>
  </si>
  <si>
    <t>STDEV</t>
  </si>
  <si>
    <t>no uv</t>
  </si>
  <si>
    <t>10J UV, 15 min</t>
  </si>
  <si>
    <t>10J UV, 30 min</t>
  </si>
  <si>
    <t>10J UV, 60 min</t>
  </si>
  <si>
    <t>10J UV, 120 min</t>
  </si>
  <si>
    <t xml:space="preserve">PAO1 ∆alpA </t>
  </si>
  <si>
    <t>Time with ONPG</t>
  </si>
  <si>
    <t>Supplementary File S1 Manuscript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"/>
  </numFmts>
  <fonts count="28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name val="Arial"/>
      <family val="2"/>
    </font>
    <font>
      <b/>
      <sz val="9"/>
      <color theme="1"/>
      <name val="Helvetica"/>
    </font>
    <font>
      <sz val="13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00000"/>
      <name val="Calibri"/>
      <family val="2"/>
    </font>
    <font>
      <u/>
      <sz val="11"/>
      <color rgb="FF000000"/>
      <name val="Calibri"/>
      <family val="2"/>
    </font>
    <font>
      <i/>
      <u/>
      <sz val="11"/>
      <color rgb="FF000000"/>
      <name val="Calibri"/>
      <family val="2"/>
    </font>
    <font>
      <i/>
      <u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</font>
    <font>
      <b/>
      <sz val="13"/>
      <color theme="1"/>
      <name val="Arial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i/>
      <sz val="11"/>
      <color theme="1"/>
      <name val="Arial"/>
      <family val="2"/>
      <scheme val="minor"/>
    </font>
    <font>
      <b/>
      <sz val="11"/>
      <color rgb="FF000000"/>
      <name val="Calibri"/>
      <family val="2"/>
    </font>
    <font>
      <sz val="10"/>
      <color rgb="FF000000"/>
      <name val="Arial"/>
      <family val="2"/>
      <scheme val="minor"/>
    </font>
    <font>
      <b/>
      <sz val="10"/>
      <name val="Arial"/>
      <family val="2"/>
      <scheme val="minor"/>
    </font>
    <font>
      <sz val="12"/>
      <color rgb="FF000000"/>
      <name val="Arial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000000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2" fillId="2" borderId="1" xfId="0" applyFont="1" applyFill="1" applyBorder="1"/>
    <xf numFmtId="0" fontId="2" fillId="0" borderId="0" xfId="0" applyFont="1"/>
    <xf numFmtId="0" fontId="1" fillId="0" borderId="0" xfId="0" applyFont="1"/>
    <xf numFmtId="11" fontId="2" fillId="0" borderId="0" xfId="0" applyNumberFormat="1" applyFont="1"/>
    <xf numFmtId="164" fontId="2" fillId="0" borderId="0" xfId="0" applyNumberFormat="1" applyFont="1"/>
    <xf numFmtId="0" fontId="6" fillId="0" borderId="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6" xfId="0" applyFont="1" applyBorder="1"/>
    <xf numFmtId="0" fontId="6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/>
    <xf numFmtId="11" fontId="6" fillId="0" borderId="5" xfId="0" applyNumberFormat="1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/>
    <xf numFmtId="0" fontId="12" fillId="0" borderId="0" xfId="0" applyFont="1"/>
    <xf numFmtId="0" fontId="13" fillId="0" borderId="1" xfId="0" applyFont="1" applyBorder="1"/>
    <xf numFmtId="0" fontId="13" fillId="2" borderId="1" xfId="0" applyFont="1" applyFill="1" applyBorder="1"/>
    <xf numFmtId="0" fontId="13" fillId="0" borderId="0" xfId="0" applyFont="1"/>
    <xf numFmtId="0" fontId="13" fillId="3" borderId="1" xfId="0" applyFont="1" applyFill="1" applyBorder="1"/>
    <xf numFmtId="0" fontId="1" fillId="3" borderId="1" xfId="0" applyFont="1" applyFill="1" applyBorder="1"/>
    <xf numFmtId="0" fontId="0" fillId="3" borderId="12" xfId="0" applyFill="1" applyBorder="1"/>
    <xf numFmtId="0" fontId="1" fillId="3" borderId="4" xfId="0" applyFont="1" applyFill="1" applyBorder="1"/>
    <xf numFmtId="0" fontId="17" fillId="0" borderId="13" xfId="0" applyFont="1" applyBorder="1"/>
    <xf numFmtId="0" fontId="0" fillId="0" borderId="13" xfId="0" applyBorder="1"/>
    <xf numFmtId="0" fontId="18" fillId="0" borderId="14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0" xfId="0" applyFont="1" applyAlignment="1">
      <alignment horizontal="center" wrapText="1"/>
    </xf>
    <xf numFmtId="0" fontId="18" fillId="0" borderId="15" xfId="0" applyFont="1" applyBorder="1" applyAlignment="1">
      <alignment horizontal="center" wrapText="1"/>
    </xf>
    <xf numFmtId="0" fontId="17" fillId="0" borderId="0" xfId="0" applyFont="1"/>
    <xf numFmtId="0" fontId="16" fillId="0" borderId="16" xfId="0" applyFont="1" applyBorder="1" applyAlignment="1">
      <alignment vertical="center" wrapText="1"/>
    </xf>
    <xf numFmtId="0" fontId="0" fillId="0" borderId="16" xfId="0" applyBorder="1" applyAlignment="1">
      <alignment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7" xfId="0" applyFont="1" applyBorder="1" applyAlignment="1">
      <alignment vertical="center" wrapText="1"/>
    </xf>
    <xf numFmtId="0" fontId="0" fillId="0" borderId="17" xfId="0" applyBorder="1" applyAlignment="1">
      <alignment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16" fillId="0" borderId="18" xfId="0" applyFont="1" applyBorder="1" applyAlignment="1">
      <alignment horizontal="center" vertical="center" wrapText="1"/>
    </xf>
    <xf numFmtId="0" fontId="0" fillId="5" borderId="19" xfId="0" applyFill="1" applyBorder="1"/>
    <xf numFmtId="0" fontId="0" fillId="5" borderId="20" xfId="0" applyFill="1" applyBorder="1"/>
    <xf numFmtId="0" fontId="0" fillId="0" borderId="19" xfId="0" applyBorder="1"/>
    <xf numFmtId="0" fontId="0" fillId="0" borderId="20" xfId="0" applyBorder="1"/>
    <xf numFmtId="0" fontId="21" fillId="0" borderId="21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22" fillId="0" borderId="15" xfId="0" applyFont="1" applyBorder="1" applyAlignment="1">
      <alignment horizontal="center" vertical="center"/>
    </xf>
    <xf numFmtId="0" fontId="15" fillId="6" borderId="0" xfId="0" applyFont="1" applyFill="1" applyAlignment="1">
      <alignment horizontal="center"/>
    </xf>
    <xf numFmtId="0" fontId="2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3" fillId="0" borderId="0" xfId="0" applyFon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23" fillId="0" borderId="0" xfId="0" applyNumberFormat="1" applyFont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5" borderId="20" xfId="0" applyFill="1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0" xfId="0" applyAlignment="1">
      <alignment horizontal="left"/>
    </xf>
    <xf numFmtId="11" fontId="0" fillId="5" borderId="20" xfId="0" applyNumberFormat="1" applyFill="1" applyBorder="1" applyAlignment="1">
      <alignment horizontal="left"/>
    </xf>
    <xf numFmtId="11" fontId="0" fillId="0" borderId="20" xfId="0" applyNumberFormat="1" applyBorder="1" applyAlignment="1">
      <alignment horizontal="left"/>
    </xf>
    <xf numFmtId="0" fontId="14" fillId="4" borderId="22" xfId="0" applyFont="1" applyFill="1" applyBorder="1"/>
    <xf numFmtId="0" fontId="14" fillId="4" borderId="23" xfId="0" applyFont="1" applyFill="1" applyBorder="1"/>
    <xf numFmtId="0" fontId="14" fillId="4" borderId="23" xfId="0" applyFont="1" applyFill="1" applyBorder="1" applyAlignment="1">
      <alignment horizontal="left"/>
    </xf>
    <xf numFmtId="0" fontId="8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25" xfId="0" applyFont="1" applyBorder="1"/>
    <xf numFmtId="0" fontId="6" fillId="0" borderId="26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27" xfId="0" applyFont="1" applyBorder="1"/>
    <xf numFmtId="0" fontId="3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 wrapText="1"/>
    </xf>
    <xf numFmtId="0" fontId="24" fillId="0" borderId="28" xfId="0" applyFont="1" applyBorder="1" applyAlignment="1">
      <alignment horizontal="center" vertical="center" wrapText="1"/>
    </xf>
    <xf numFmtId="0" fontId="6" fillId="0" borderId="29" xfId="0" applyFont="1" applyBorder="1" applyAlignment="1">
      <alignment vertical="center" wrapText="1"/>
    </xf>
    <xf numFmtId="0" fontId="6" fillId="0" borderId="32" xfId="0" applyFont="1" applyBorder="1" applyAlignment="1">
      <alignment vertical="center" wrapText="1"/>
    </xf>
    <xf numFmtId="0" fontId="6" fillId="0" borderId="33" xfId="0" applyFont="1" applyBorder="1" applyAlignment="1">
      <alignment vertical="center" wrapText="1"/>
    </xf>
    <xf numFmtId="0" fontId="24" fillId="0" borderId="33" xfId="0" applyFont="1" applyBorder="1" applyAlignment="1">
      <alignment horizontal="center" vertical="center" wrapText="1"/>
    </xf>
    <xf numFmtId="0" fontId="24" fillId="6" borderId="33" xfId="0" applyFont="1" applyFill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25" fillId="0" borderId="0" xfId="0" applyFont="1"/>
    <xf numFmtId="0" fontId="6" fillId="0" borderId="28" xfId="0" applyFont="1" applyBorder="1" applyAlignment="1">
      <alignment horizontal="center" wrapText="1"/>
    </xf>
    <xf numFmtId="0" fontId="6" fillId="0" borderId="32" xfId="0" applyFont="1" applyBorder="1" applyAlignment="1">
      <alignment horizontal="center" wrapText="1"/>
    </xf>
    <xf numFmtId="0" fontId="26" fillId="0" borderId="1" xfId="0" applyFont="1" applyBorder="1"/>
    <xf numFmtId="0" fontId="26" fillId="0" borderId="0" xfId="0" applyFont="1"/>
    <xf numFmtId="0" fontId="27" fillId="6" borderId="0" xfId="0" applyFont="1" applyFill="1"/>
    <xf numFmtId="0" fontId="19" fillId="0" borderId="13" xfId="0" applyFont="1" applyBorder="1" applyAlignment="1">
      <alignment horizontal="center" vertical="top" wrapText="1"/>
    </xf>
    <xf numFmtId="0" fontId="19" fillId="0" borderId="15" xfId="0" applyFont="1" applyBorder="1" applyAlignment="1">
      <alignment horizontal="center" vertical="top" wrapText="1"/>
    </xf>
    <xf numFmtId="0" fontId="18" fillId="0" borderId="13" xfId="0" applyFont="1" applyBorder="1" applyAlignment="1">
      <alignment horizontal="center" vertical="top"/>
    </xf>
    <xf numFmtId="0" fontId="18" fillId="0" borderId="15" xfId="0" applyFont="1" applyBorder="1" applyAlignment="1">
      <alignment horizontal="center" vertical="top"/>
    </xf>
    <xf numFmtId="0" fontId="19" fillId="0" borderId="13" xfId="0" applyFont="1" applyBorder="1" applyAlignment="1">
      <alignment horizontal="center" vertical="top"/>
    </xf>
    <xf numFmtId="0" fontId="19" fillId="0" borderId="15" xfId="0" applyFont="1" applyBorder="1" applyAlignment="1">
      <alignment horizontal="center" vertical="top"/>
    </xf>
    <xf numFmtId="0" fontId="18" fillId="0" borderId="0" xfId="0" applyFont="1" applyAlignment="1">
      <alignment horizontal="center" vertical="top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5" fillId="6" borderId="0" xfId="0" applyFont="1" applyFill="1" applyAlignment="1">
      <alignment horizontal="center"/>
    </xf>
    <xf numFmtId="0" fontId="2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/>
    <xf numFmtId="0" fontId="2" fillId="0" borderId="0" xfId="0" applyFont="1"/>
    <xf numFmtId="0" fontId="1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6" fillId="0" borderId="9" xfId="0" applyFont="1" applyBorder="1" applyAlignment="1">
      <alignment horizontal="center"/>
    </xf>
    <xf numFmtId="0" fontId="3" fillId="0" borderId="9" xfId="0" applyFont="1" applyBorder="1"/>
    <xf numFmtId="0" fontId="3" fillId="0" borderId="5" xfId="0" applyFont="1" applyBorder="1"/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top"/>
    </xf>
    <xf numFmtId="0" fontId="5" fillId="0" borderId="2" xfId="0" applyFont="1" applyBorder="1" applyAlignment="1">
      <alignment horizontal="center"/>
    </xf>
    <xf numFmtId="0" fontId="3" fillId="0" borderId="24" xfId="0" applyFont="1" applyBorder="1"/>
    <xf numFmtId="0" fontId="24" fillId="0" borderId="37" xfId="0" applyFont="1" applyBorder="1" applyAlignment="1">
      <alignment horizontal="center" vertical="center" wrapText="1"/>
    </xf>
    <xf numFmtId="0" fontId="24" fillId="0" borderId="34" xfId="0" applyFont="1" applyBorder="1" applyAlignment="1">
      <alignment horizontal="center" vertical="center" wrapText="1"/>
    </xf>
    <xf numFmtId="0" fontId="24" fillId="0" borderId="35" xfId="0" applyFont="1" applyBorder="1" applyAlignment="1">
      <alignment horizontal="center" vertical="center" wrapText="1"/>
    </xf>
    <xf numFmtId="0" fontId="1" fillId="0" borderId="2" xfId="0" applyFont="1" applyBorder="1"/>
    <xf numFmtId="0" fontId="26" fillId="0" borderId="2" xfId="0" applyFont="1" applyBorder="1"/>
    <xf numFmtId="0" fontId="24" fillId="0" borderId="36" xfId="0" applyFont="1" applyBorder="1" applyAlignment="1">
      <alignment horizontal="center" vertical="center" wrapText="1"/>
    </xf>
    <xf numFmtId="0" fontId="24" fillId="0" borderId="30" xfId="0" applyFont="1" applyBorder="1" applyAlignment="1">
      <alignment horizontal="center" vertical="center" wrapText="1"/>
    </xf>
    <xf numFmtId="0" fontId="24" fillId="0" borderId="31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rial"/>
        <family val="2"/>
        <scheme val="minor"/>
      </font>
      <fill>
        <patternFill patternType="solid">
          <fgColor theme="9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FB29D04-29CF-4715-9F2A-4B1BA3E06E9F}" name="Tabela1" displayName="Tabela1" ref="A1:F1048576" totalsRowShown="0" headerRowDxfId="4" headerRowBorderDxfId="3" tableBorderDxfId="2">
  <autoFilter ref="A1:F1048576" xr:uid="{1FB29D04-29CF-4715-9F2A-4B1BA3E06E9F}"/>
  <sortState xmlns:xlrd2="http://schemas.microsoft.com/office/spreadsheetml/2017/richdata2" ref="A2:F1048576">
    <sortCondition descending="1" ref="D1:D1048576"/>
  </sortState>
  <tableColumns count="6">
    <tableColumn id="1" xr3:uid="{BD1D7429-BE08-4042-9B2B-3374F46C2513}" name="locus_tag"/>
    <tableColumn id="2" xr3:uid="{EC1C84C5-44D1-4FD8-8437-C742F0087C50}" name="Name"/>
    <tableColumn id="3" xr3:uid="{535EFB90-4BF0-4733-B4EA-880F2F43D335}" name="gene"/>
    <tableColumn id="4" xr3:uid="{9A20B3EC-70ED-4E25-8B77-678EF02951C5}" name="Diff exp Log2 Ratio" dataDxfId="1"/>
    <tableColumn id="5" xr3:uid="{293D5DA0-1443-42CC-A938-29F5A66D9DA4}" name="Diff exp p-value" dataDxfId="0"/>
    <tableColumn id="6" xr3:uid="{5013E0A3-1E31-4B98-AB03-FB9617A471B1}" name="Coluna1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4C79A-96ED-464E-8799-24B3657B50B0}">
  <dimension ref="A1:D26"/>
  <sheetViews>
    <sheetView tabSelected="1" workbookViewId="0">
      <selection activeCell="B3" sqref="B3:B4"/>
    </sheetView>
  </sheetViews>
  <sheetFormatPr defaultRowHeight="12.75" x14ac:dyDescent="0.2"/>
  <cols>
    <col min="1" max="1" width="53.7109375" customWidth="1"/>
    <col min="2" max="2" width="22.28515625" customWidth="1"/>
    <col min="3" max="3" width="17.7109375" customWidth="1"/>
    <col min="4" max="4" width="51.7109375" customWidth="1"/>
  </cols>
  <sheetData>
    <row r="1" spans="1:4" ht="16.5" x14ac:dyDescent="0.25">
      <c r="A1" s="102" t="s">
        <v>9874</v>
      </c>
      <c r="B1" s="35" t="s">
        <v>111</v>
      </c>
      <c r="C1" s="36"/>
      <c r="D1" s="36"/>
    </row>
    <row r="2" spans="1:4" ht="14.25" x14ac:dyDescent="0.2">
      <c r="B2" s="37" t="s">
        <v>112</v>
      </c>
      <c r="C2" s="37" t="s">
        <v>113</v>
      </c>
      <c r="D2" s="37" t="s">
        <v>114</v>
      </c>
    </row>
    <row r="3" spans="1:4" ht="19.899999999999999" customHeight="1" x14ac:dyDescent="0.2">
      <c r="B3" s="103" t="s">
        <v>28</v>
      </c>
      <c r="C3" s="105">
        <v>133</v>
      </c>
      <c r="D3" s="38" t="s">
        <v>115</v>
      </c>
    </row>
    <row r="4" spans="1:4" ht="19.899999999999999" customHeight="1" x14ac:dyDescent="0.2">
      <c r="B4" s="104"/>
      <c r="C4" s="106"/>
      <c r="D4" s="39" t="s">
        <v>116</v>
      </c>
    </row>
    <row r="5" spans="1:4" ht="19.899999999999999" customHeight="1" x14ac:dyDescent="0.2">
      <c r="B5" s="107" t="s">
        <v>6</v>
      </c>
      <c r="C5" s="105">
        <v>112</v>
      </c>
      <c r="D5" s="40" t="s">
        <v>117</v>
      </c>
    </row>
    <row r="6" spans="1:4" ht="19.899999999999999" customHeight="1" x14ac:dyDescent="0.2">
      <c r="B6" s="108"/>
      <c r="C6" s="106"/>
      <c r="D6" s="39" t="s">
        <v>118</v>
      </c>
    </row>
    <row r="7" spans="1:4" ht="19.899999999999999" customHeight="1" x14ac:dyDescent="0.2">
      <c r="B7" s="107" t="s">
        <v>7</v>
      </c>
      <c r="C7" s="105">
        <v>99</v>
      </c>
      <c r="D7" s="40" t="s">
        <v>119</v>
      </c>
    </row>
    <row r="8" spans="1:4" ht="19.899999999999999" customHeight="1" x14ac:dyDescent="0.2">
      <c r="B8" s="108"/>
      <c r="C8" s="106"/>
      <c r="D8" s="39" t="s">
        <v>120</v>
      </c>
    </row>
    <row r="9" spans="1:4" ht="19.899999999999999" customHeight="1" x14ac:dyDescent="0.2">
      <c r="B9" s="105" t="s">
        <v>8</v>
      </c>
      <c r="C9" s="105">
        <v>81</v>
      </c>
      <c r="D9" s="40" t="s">
        <v>121</v>
      </c>
    </row>
    <row r="10" spans="1:4" ht="19.899999999999999" customHeight="1" x14ac:dyDescent="0.2">
      <c r="B10" s="106"/>
      <c r="C10" s="106"/>
      <c r="D10" s="39" t="s">
        <v>122</v>
      </c>
    </row>
    <row r="11" spans="1:4" ht="19.899999999999999" customHeight="1" x14ac:dyDescent="0.2">
      <c r="B11" s="105" t="s">
        <v>9</v>
      </c>
      <c r="C11" s="105">
        <v>84</v>
      </c>
      <c r="D11" s="40" t="s">
        <v>123</v>
      </c>
    </row>
    <row r="12" spans="1:4" ht="19.899999999999999" customHeight="1" x14ac:dyDescent="0.2">
      <c r="B12" s="106"/>
      <c r="C12" s="106"/>
      <c r="D12" s="39" t="s">
        <v>124</v>
      </c>
    </row>
    <row r="13" spans="1:4" ht="19.899999999999999" customHeight="1" x14ac:dyDescent="0.2">
      <c r="B13" s="107" t="s">
        <v>39</v>
      </c>
      <c r="C13" s="105">
        <v>72</v>
      </c>
      <c r="D13" s="40" t="s">
        <v>125</v>
      </c>
    </row>
    <row r="14" spans="1:4" ht="19.899999999999999" customHeight="1" x14ac:dyDescent="0.2">
      <c r="B14" s="108"/>
      <c r="C14" s="106"/>
      <c r="D14" s="39" t="s">
        <v>126</v>
      </c>
    </row>
    <row r="15" spans="1:4" ht="19.899999999999999" customHeight="1" x14ac:dyDescent="0.2">
      <c r="B15" s="107" t="s">
        <v>40</v>
      </c>
      <c r="C15" s="105">
        <v>139</v>
      </c>
      <c r="D15" s="40" t="s">
        <v>127</v>
      </c>
    </row>
    <row r="16" spans="1:4" ht="19.899999999999999" customHeight="1" x14ac:dyDescent="0.2">
      <c r="B16" s="108"/>
      <c r="C16" s="109"/>
      <c r="D16" s="39" t="s">
        <v>128</v>
      </c>
    </row>
    <row r="17" spans="2:4" ht="19.899999999999999" customHeight="1" x14ac:dyDescent="0.2">
      <c r="B17" s="110" t="s">
        <v>13</v>
      </c>
      <c r="C17" s="112">
        <v>67</v>
      </c>
      <c r="D17" s="41" t="s">
        <v>129</v>
      </c>
    </row>
    <row r="18" spans="2:4" ht="19.899999999999999" customHeight="1" x14ac:dyDescent="0.2">
      <c r="B18" s="111"/>
      <c r="C18" s="113"/>
      <c r="D18" s="42" t="s">
        <v>130</v>
      </c>
    </row>
    <row r="19" spans="2:4" ht="19.899999999999999" customHeight="1" x14ac:dyDescent="0.2">
      <c r="B19" s="112" t="s">
        <v>10</v>
      </c>
      <c r="C19" s="112">
        <v>108</v>
      </c>
      <c r="D19" s="41" t="s">
        <v>131</v>
      </c>
    </row>
    <row r="20" spans="2:4" ht="19.899999999999999" customHeight="1" x14ac:dyDescent="0.2">
      <c r="B20" s="114"/>
      <c r="C20" s="114"/>
      <c r="D20" s="42" t="s">
        <v>132</v>
      </c>
    </row>
    <row r="22" spans="2:4" ht="17.25" thickBot="1" x14ac:dyDescent="0.3">
      <c r="B22" s="43" t="s">
        <v>133</v>
      </c>
    </row>
    <row r="23" spans="2:4" ht="19.899999999999999" customHeight="1" thickBot="1" x14ac:dyDescent="0.25">
      <c r="B23" s="44" t="s">
        <v>134</v>
      </c>
      <c r="C23" s="45"/>
      <c r="D23" s="46" t="s">
        <v>135</v>
      </c>
    </row>
    <row r="24" spans="2:4" ht="19.899999999999999" customHeight="1" thickBot="1" x14ac:dyDescent="0.25">
      <c r="B24" s="47" t="s">
        <v>136</v>
      </c>
      <c r="C24" s="48"/>
      <c r="D24" s="49" t="s">
        <v>137</v>
      </c>
    </row>
    <row r="25" spans="2:4" ht="19.899999999999999" customHeight="1" thickBot="1" x14ac:dyDescent="0.25">
      <c r="B25" s="47" t="s">
        <v>138</v>
      </c>
      <c r="C25" s="48"/>
      <c r="D25" s="49" t="s">
        <v>139</v>
      </c>
    </row>
    <row r="26" spans="2:4" ht="19.899999999999999" customHeight="1" thickBot="1" x14ac:dyDescent="0.25">
      <c r="B26" s="50" t="s">
        <v>140</v>
      </c>
      <c r="C26" s="51"/>
      <c r="D26" s="52" t="s">
        <v>141</v>
      </c>
    </row>
  </sheetData>
  <mergeCells count="18">
    <mergeCell ref="B15:B16"/>
    <mergeCell ref="C15:C16"/>
    <mergeCell ref="B17:B18"/>
    <mergeCell ref="C17:C18"/>
    <mergeCell ref="B19:B20"/>
    <mergeCell ref="C19:C20"/>
    <mergeCell ref="B9:B10"/>
    <mergeCell ref="C9:C10"/>
    <mergeCell ref="B11:B12"/>
    <mergeCell ref="C11:C12"/>
    <mergeCell ref="B13:B14"/>
    <mergeCell ref="C13:C14"/>
    <mergeCell ref="B3:B4"/>
    <mergeCell ref="C3:C4"/>
    <mergeCell ref="B5:B6"/>
    <mergeCell ref="C5:C6"/>
    <mergeCell ref="B7:B8"/>
    <mergeCell ref="C7:C8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9AE7D-7D05-4170-94C0-97668299AE7B}">
  <dimension ref="A1:F5573"/>
  <sheetViews>
    <sheetView topLeftCell="A48" workbookViewId="0">
      <selection activeCell="I8" sqref="I8"/>
    </sheetView>
  </sheetViews>
  <sheetFormatPr defaultRowHeight="12.75" x14ac:dyDescent="0.2"/>
  <cols>
    <col min="1" max="1" width="14.42578125" customWidth="1"/>
    <col min="2" max="2" width="24" customWidth="1"/>
    <col min="3" max="3" width="12.7109375" customWidth="1"/>
    <col min="4" max="4" width="25" style="73" customWidth="1"/>
    <col min="5" max="5" width="23.28515625" style="73" customWidth="1"/>
    <col min="6" max="6" width="25.140625" customWidth="1"/>
  </cols>
  <sheetData>
    <row r="1" spans="1:6" ht="15" x14ac:dyDescent="0.25">
      <c r="A1" s="76" t="s">
        <v>142</v>
      </c>
      <c r="B1" s="77" t="s">
        <v>143</v>
      </c>
      <c r="C1" s="77" t="s">
        <v>144</v>
      </c>
      <c r="D1" s="78" t="s">
        <v>9856</v>
      </c>
      <c r="E1" s="78" t="s">
        <v>9836</v>
      </c>
      <c r="F1" s="77" t="s">
        <v>9857</v>
      </c>
    </row>
    <row r="2" spans="1:6" x14ac:dyDescent="0.2">
      <c r="A2" s="53" t="s">
        <v>146</v>
      </c>
      <c r="B2" s="54" t="s">
        <v>147</v>
      </c>
      <c r="C2" s="54" t="s">
        <v>148</v>
      </c>
      <c r="D2" s="71">
        <v>4.1716611794541096</v>
      </c>
      <c r="E2" s="74">
        <v>4.020050383455E-44</v>
      </c>
      <c r="F2" s="54"/>
    </row>
    <row r="3" spans="1:6" x14ac:dyDescent="0.2">
      <c r="A3" s="55" t="s">
        <v>149</v>
      </c>
      <c r="B3" s="56" t="s">
        <v>147</v>
      </c>
      <c r="C3" s="56" t="s">
        <v>148</v>
      </c>
      <c r="D3" s="72">
        <v>3.9767065238606101</v>
      </c>
      <c r="E3" s="75">
        <v>6.0883618771660994E-42</v>
      </c>
      <c r="F3" s="56"/>
    </row>
    <row r="4" spans="1:6" x14ac:dyDescent="0.2">
      <c r="A4" s="53" t="s">
        <v>150</v>
      </c>
      <c r="B4" s="54" t="s">
        <v>151</v>
      </c>
      <c r="C4" s="54" t="s">
        <v>152</v>
      </c>
      <c r="D4" s="71">
        <v>3.97579461022571</v>
      </c>
      <c r="E4" s="74">
        <v>3.4030966473891399E-43</v>
      </c>
      <c r="F4" s="54"/>
    </row>
    <row r="5" spans="1:6" x14ac:dyDescent="0.2">
      <c r="A5" s="55" t="s">
        <v>153</v>
      </c>
      <c r="B5" s="56" t="s">
        <v>147</v>
      </c>
      <c r="C5" s="56" t="s">
        <v>148</v>
      </c>
      <c r="D5" s="72">
        <v>3.8925345612894602</v>
      </c>
      <c r="E5" s="75">
        <v>1.40244535980949E-35</v>
      </c>
      <c r="F5" s="56"/>
    </row>
    <row r="6" spans="1:6" x14ac:dyDescent="0.2">
      <c r="A6" s="53" t="s">
        <v>11</v>
      </c>
      <c r="B6" s="54" t="s">
        <v>147</v>
      </c>
      <c r="C6" s="54" t="s">
        <v>148</v>
      </c>
      <c r="D6" s="71">
        <v>3.8636315250642599</v>
      </c>
      <c r="E6" s="74">
        <v>7.8452094953388702E-38</v>
      </c>
      <c r="F6" s="54"/>
    </row>
    <row r="7" spans="1:6" x14ac:dyDescent="0.2">
      <c r="A7" s="55" t="s">
        <v>154</v>
      </c>
      <c r="B7" s="56" t="s">
        <v>155</v>
      </c>
      <c r="C7" s="56" t="s">
        <v>148</v>
      </c>
      <c r="D7" s="72">
        <v>3.7943196172280702</v>
      </c>
      <c r="E7" s="75">
        <v>6.2252753943125699E-31</v>
      </c>
      <c r="F7" s="56"/>
    </row>
    <row r="8" spans="1:6" x14ac:dyDescent="0.2">
      <c r="A8" s="53" t="s">
        <v>8</v>
      </c>
      <c r="B8" s="54" t="s">
        <v>155</v>
      </c>
      <c r="C8" s="54" t="s">
        <v>148</v>
      </c>
      <c r="D8" s="71">
        <v>3.7761504286015999</v>
      </c>
      <c r="E8" s="74">
        <v>6.6523790295454204E-31</v>
      </c>
      <c r="F8" s="54"/>
    </row>
    <row r="9" spans="1:6" x14ac:dyDescent="0.2">
      <c r="A9" s="55" t="s">
        <v>156</v>
      </c>
      <c r="B9" s="56" t="s">
        <v>147</v>
      </c>
      <c r="C9" s="56" t="s">
        <v>148</v>
      </c>
      <c r="D9" s="72">
        <v>3.7608531153395202</v>
      </c>
      <c r="E9" s="75">
        <v>8.3587873256909003E-34</v>
      </c>
      <c r="F9" s="56"/>
    </row>
    <row r="10" spans="1:6" x14ac:dyDescent="0.2">
      <c r="A10" s="53" t="s">
        <v>157</v>
      </c>
      <c r="B10" s="54" t="s">
        <v>147</v>
      </c>
      <c r="C10" s="54" t="s">
        <v>148</v>
      </c>
      <c r="D10" s="71">
        <v>3.6882324572299101</v>
      </c>
      <c r="E10" s="74">
        <v>5.0505255269971802E-31</v>
      </c>
      <c r="F10" s="54"/>
    </row>
    <row r="11" spans="1:6" x14ac:dyDescent="0.2">
      <c r="A11" s="55" t="s">
        <v>158</v>
      </c>
      <c r="B11" s="56" t="s">
        <v>147</v>
      </c>
      <c r="C11" s="56" t="s">
        <v>148</v>
      </c>
      <c r="D11" s="72">
        <v>3.6839471878669201</v>
      </c>
      <c r="E11" s="75">
        <v>7.3900472126708198E-29</v>
      </c>
      <c r="F11" s="56"/>
    </row>
    <row r="12" spans="1:6" x14ac:dyDescent="0.2">
      <c r="A12" s="53" t="s">
        <v>12</v>
      </c>
      <c r="B12" s="54" t="s">
        <v>147</v>
      </c>
      <c r="C12" s="54" t="s">
        <v>148</v>
      </c>
      <c r="D12" s="71">
        <v>3.6762770078314202</v>
      </c>
      <c r="E12" s="74">
        <v>3.3392122976641199E-30</v>
      </c>
      <c r="F12" s="54"/>
    </row>
    <row r="13" spans="1:6" x14ac:dyDescent="0.2">
      <c r="A13" s="55" t="s">
        <v>159</v>
      </c>
      <c r="B13" s="56" t="s">
        <v>147</v>
      </c>
      <c r="C13" s="56" t="s">
        <v>148</v>
      </c>
      <c r="D13" s="72">
        <v>3.62337738785412</v>
      </c>
      <c r="E13" s="75">
        <v>5.5524903640975897E-29</v>
      </c>
      <c r="F13" s="56"/>
    </row>
    <row r="14" spans="1:6" x14ac:dyDescent="0.2">
      <c r="A14" s="53" t="s">
        <v>160</v>
      </c>
      <c r="B14" s="54" t="s">
        <v>147</v>
      </c>
      <c r="C14" s="54" t="s">
        <v>148</v>
      </c>
      <c r="D14" s="71">
        <v>3.5359005388434799</v>
      </c>
      <c r="E14" s="74">
        <v>9.2521920959267997E-27</v>
      </c>
      <c r="F14" s="54"/>
    </row>
    <row r="15" spans="1:6" x14ac:dyDescent="0.2">
      <c r="A15" s="55" t="s">
        <v>161</v>
      </c>
      <c r="B15" s="56" t="s">
        <v>147</v>
      </c>
      <c r="C15" s="56" t="s">
        <v>148</v>
      </c>
      <c r="D15" s="72">
        <v>3.52122659519162</v>
      </c>
      <c r="E15" s="75">
        <v>1.82244060857973E-25</v>
      </c>
      <c r="F15" s="56"/>
    </row>
    <row r="16" spans="1:6" x14ac:dyDescent="0.2">
      <c r="A16" s="53" t="s">
        <v>9</v>
      </c>
      <c r="B16" s="54" t="s">
        <v>155</v>
      </c>
      <c r="C16" s="54" t="s">
        <v>148</v>
      </c>
      <c r="D16" s="71">
        <v>3.5136031753646502</v>
      </c>
      <c r="E16" s="74">
        <v>5.9857899861694495E-26</v>
      </c>
      <c r="F16" s="54"/>
    </row>
    <row r="17" spans="1:6" x14ac:dyDescent="0.2">
      <c r="A17" s="55" t="s">
        <v>162</v>
      </c>
      <c r="B17" s="56" t="s">
        <v>147</v>
      </c>
      <c r="C17" s="56" t="s">
        <v>148</v>
      </c>
      <c r="D17" s="72">
        <v>3.50950589731162</v>
      </c>
      <c r="E17" s="75">
        <v>3.4591626729707099E-32</v>
      </c>
      <c r="F17" s="56"/>
    </row>
    <row r="18" spans="1:6" x14ac:dyDescent="0.2">
      <c r="A18" s="53" t="s">
        <v>163</v>
      </c>
      <c r="B18" s="54" t="s">
        <v>147</v>
      </c>
      <c r="C18" s="54" t="s">
        <v>148</v>
      </c>
      <c r="D18" s="71">
        <v>3.5035326879337001</v>
      </c>
      <c r="E18" s="74">
        <v>6.4471634607566003E-26</v>
      </c>
      <c r="F18" s="54"/>
    </row>
    <row r="19" spans="1:6" x14ac:dyDescent="0.2">
      <c r="A19" s="55" t="s">
        <v>164</v>
      </c>
      <c r="B19" s="56" t="s">
        <v>147</v>
      </c>
      <c r="C19" s="56" t="s">
        <v>148</v>
      </c>
      <c r="D19" s="72">
        <v>3.49251189339458</v>
      </c>
      <c r="E19" s="75">
        <v>2.3095859174891502E-25</v>
      </c>
      <c r="F19" s="56"/>
    </row>
    <row r="20" spans="1:6" x14ac:dyDescent="0.2">
      <c r="A20" s="53" t="s">
        <v>165</v>
      </c>
      <c r="B20" s="54" t="s">
        <v>147</v>
      </c>
      <c r="C20" s="54" t="s">
        <v>148</v>
      </c>
      <c r="D20" s="71">
        <v>3.4818246475805701</v>
      </c>
      <c r="E20" s="74">
        <v>5.0591573391144001E-25</v>
      </c>
      <c r="F20" s="54"/>
    </row>
    <row r="21" spans="1:6" x14ac:dyDescent="0.2">
      <c r="A21" s="55" t="s">
        <v>166</v>
      </c>
      <c r="B21" s="56" t="s">
        <v>155</v>
      </c>
      <c r="C21" s="56" t="s">
        <v>148</v>
      </c>
      <c r="D21" s="72">
        <v>3.4778859542116698</v>
      </c>
      <c r="E21" s="75">
        <v>2.6454591379916201E-25</v>
      </c>
      <c r="F21" s="56"/>
    </row>
    <row r="22" spans="1:6" x14ac:dyDescent="0.2">
      <c r="A22" s="53" t="s">
        <v>167</v>
      </c>
      <c r="B22" s="54" t="s">
        <v>147</v>
      </c>
      <c r="C22" s="54" t="s">
        <v>148</v>
      </c>
      <c r="D22" s="71">
        <v>3.38161836837235</v>
      </c>
      <c r="E22" s="74">
        <v>9.1142011037199804E-31</v>
      </c>
      <c r="F22" s="54"/>
    </row>
    <row r="23" spans="1:6" x14ac:dyDescent="0.2">
      <c r="A23" s="55" t="s">
        <v>168</v>
      </c>
      <c r="B23" s="56" t="s">
        <v>147</v>
      </c>
      <c r="C23" s="56" t="s">
        <v>148</v>
      </c>
      <c r="D23" s="72">
        <v>3.35154689207857</v>
      </c>
      <c r="E23" s="72" t="s">
        <v>169</v>
      </c>
      <c r="F23" s="56"/>
    </row>
    <row r="24" spans="1:6" x14ac:dyDescent="0.2">
      <c r="A24" s="53" t="s">
        <v>170</v>
      </c>
      <c r="B24" s="54" t="s">
        <v>155</v>
      </c>
      <c r="C24" s="54" t="s">
        <v>148</v>
      </c>
      <c r="D24" s="71">
        <v>3.3485462222801599</v>
      </c>
      <c r="E24" s="74">
        <v>3.7202523424469299E-23</v>
      </c>
      <c r="F24" s="54"/>
    </row>
    <row r="25" spans="1:6" x14ac:dyDescent="0.2">
      <c r="A25" s="55" t="s">
        <v>171</v>
      </c>
      <c r="B25" s="56" t="s">
        <v>147</v>
      </c>
      <c r="C25" s="56" t="s">
        <v>148</v>
      </c>
      <c r="D25" s="72">
        <v>3.3450146890175199</v>
      </c>
      <c r="E25" s="75">
        <v>5.2555257624753902E-23</v>
      </c>
      <c r="F25" s="56"/>
    </row>
    <row r="26" spans="1:6" x14ac:dyDescent="0.2">
      <c r="A26" s="53" t="s">
        <v>172</v>
      </c>
      <c r="B26" s="54" t="s">
        <v>147</v>
      </c>
      <c r="C26" s="54" t="s">
        <v>148</v>
      </c>
      <c r="D26" s="71">
        <v>3.3386561108244299</v>
      </c>
      <c r="E26" s="74">
        <v>8.0241667100201797E-23</v>
      </c>
      <c r="F26" s="54"/>
    </row>
    <row r="27" spans="1:6" x14ac:dyDescent="0.2">
      <c r="A27" s="55" t="s">
        <v>173</v>
      </c>
      <c r="B27" s="56" t="s">
        <v>155</v>
      </c>
      <c r="C27" s="56" t="s">
        <v>148</v>
      </c>
      <c r="D27" s="72">
        <v>3.3382689770006602</v>
      </c>
      <c r="E27" s="75">
        <v>2.8632863445499702E-23</v>
      </c>
      <c r="F27" s="56"/>
    </row>
    <row r="28" spans="1:6" x14ac:dyDescent="0.2">
      <c r="A28" s="53" t="s">
        <v>174</v>
      </c>
      <c r="B28" s="54" t="s">
        <v>147</v>
      </c>
      <c r="C28" s="54" t="s">
        <v>148</v>
      </c>
      <c r="D28" s="71">
        <v>3.3154020197608398</v>
      </c>
      <c r="E28" s="74">
        <v>1.8541131517882101E-24</v>
      </c>
      <c r="F28" s="54"/>
    </row>
    <row r="29" spans="1:6" x14ac:dyDescent="0.2">
      <c r="A29" s="55" t="s">
        <v>175</v>
      </c>
      <c r="B29" s="56" t="s">
        <v>147</v>
      </c>
      <c r="C29" s="56" t="s">
        <v>148</v>
      </c>
      <c r="D29" s="72">
        <v>3.31525022061978</v>
      </c>
      <c r="E29" s="75">
        <v>5.0226309439255097E-23</v>
      </c>
      <c r="F29" s="56"/>
    </row>
    <row r="30" spans="1:6" x14ac:dyDescent="0.2">
      <c r="A30" s="53" t="s">
        <v>176</v>
      </c>
      <c r="B30" s="54" t="s">
        <v>155</v>
      </c>
      <c r="C30" s="54" t="s">
        <v>148</v>
      </c>
      <c r="D30" s="71">
        <v>3.3071258985954102</v>
      </c>
      <c r="E30" s="74">
        <v>1.3247049677945399E-22</v>
      </c>
      <c r="F30" s="54"/>
    </row>
    <row r="31" spans="1:6" x14ac:dyDescent="0.2">
      <c r="A31" s="55" t="s">
        <v>177</v>
      </c>
      <c r="B31" s="56" t="s">
        <v>147</v>
      </c>
      <c r="C31" s="56" t="s">
        <v>148</v>
      </c>
      <c r="D31" s="72">
        <v>3.26166281212523</v>
      </c>
      <c r="E31" s="75">
        <v>4.32381457798319E-22</v>
      </c>
      <c r="F31" s="56"/>
    </row>
    <row r="32" spans="1:6" x14ac:dyDescent="0.2">
      <c r="A32" s="53" t="s">
        <v>178</v>
      </c>
      <c r="B32" s="54" t="s">
        <v>147</v>
      </c>
      <c r="C32" s="54" t="s">
        <v>148</v>
      </c>
      <c r="D32" s="71">
        <v>3.26088515701935</v>
      </c>
      <c r="E32" s="74">
        <v>7.8639533392550798E-22</v>
      </c>
      <c r="F32" s="54"/>
    </row>
    <row r="33" spans="1:6" x14ac:dyDescent="0.2">
      <c r="A33" s="55" t="s">
        <v>179</v>
      </c>
      <c r="B33" s="56" t="s">
        <v>147</v>
      </c>
      <c r="C33" s="56" t="s">
        <v>148</v>
      </c>
      <c r="D33" s="72">
        <v>3.2448656487362602</v>
      </c>
      <c r="E33" s="75">
        <v>8.9348984554168298E-23</v>
      </c>
      <c r="F33" s="56"/>
    </row>
    <row r="34" spans="1:6" x14ac:dyDescent="0.2">
      <c r="A34" s="53" t="s">
        <v>180</v>
      </c>
      <c r="B34" s="54" t="s">
        <v>147</v>
      </c>
      <c r="C34" s="54" t="s">
        <v>148</v>
      </c>
      <c r="D34" s="71">
        <v>3.2414180540114801</v>
      </c>
      <c r="E34" s="74">
        <v>2.30914200480619E-21</v>
      </c>
      <c r="F34" s="54"/>
    </row>
    <row r="35" spans="1:6" x14ac:dyDescent="0.2">
      <c r="A35" s="55" t="s">
        <v>181</v>
      </c>
      <c r="B35" s="56" t="s">
        <v>147</v>
      </c>
      <c r="C35" s="56" t="s">
        <v>148</v>
      </c>
      <c r="D35" s="72">
        <v>3.21603236197052</v>
      </c>
      <c r="E35" s="75">
        <v>5.5810805043582296E-21</v>
      </c>
      <c r="F35" s="56"/>
    </row>
    <row r="36" spans="1:6" x14ac:dyDescent="0.2">
      <c r="A36" s="53" t="s">
        <v>182</v>
      </c>
      <c r="B36" s="54" t="s">
        <v>147</v>
      </c>
      <c r="C36" s="54" t="s">
        <v>148</v>
      </c>
      <c r="D36" s="71">
        <v>3.19605261591665</v>
      </c>
      <c r="E36" s="74">
        <v>4.1373066608342399E-22</v>
      </c>
      <c r="F36" s="54"/>
    </row>
    <row r="37" spans="1:6" x14ac:dyDescent="0.2">
      <c r="A37" s="55" t="s">
        <v>183</v>
      </c>
      <c r="B37" s="56" t="s">
        <v>147</v>
      </c>
      <c r="C37" s="56" t="s">
        <v>148</v>
      </c>
      <c r="D37" s="72">
        <v>3.1913100551206699</v>
      </c>
      <c r="E37" s="75">
        <v>1.81126436138234E-22</v>
      </c>
      <c r="F37" s="56"/>
    </row>
    <row r="38" spans="1:6" x14ac:dyDescent="0.2">
      <c r="A38" s="53" t="s">
        <v>10</v>
      </c>
      <c r="B38" s="54" t="s">
        <v>184</v>
      </c>
      <c r="C38" s="54" t="s">
        <v>148</v>
      </c>
      <c r="D38" s="71">
        <v>3.1758046612406301</v>
      </c>
      <c r="E38" s="74">
        <v>2.1297492896511801E-20</v>
      </c>
      <c r="F38" s="54"/>
    </row>
    <row r="39" spans="1:6" x14ac:dyDescent="0.2">
      <c r="A39" s="55" t="s">
        <v>185</v>
      </c>
      <c r="B39" s="56" t="s">
        <v>155</v>
      </c>
      <c r="C39" s="56" t="s">
        <v>148</v>
      </c>
      <c r="D39" s="72">
        <v>3.1635147255771798</v>
      </c>
      <c r="E39" s="75">
        <v>3.7803944369323497E-20</v>
      </c>
      <c r="F39" s="56"/>
    </row>
    <row r="40" spans="1:6" x14ac:dyDescent="0.2">
      <c r="A40" s="53" t="s">
        <v>186</v>
      </c>
      <c r="B40" s="54" t="s">
        <v>147</v>
      </c>
      <c r="C40" s="54" t="s">
        <v>148</v>
      </c>
      <c r="D40" s="71">
        <v>3.1586681511619599</v>
      </c>
      <c r="E40" s="74">
        <v>4.6625903007425501E-21</v>
      </c>
      <c r="F40" s="54"/>
    </row>
    <row r="41" spans="1:6" x14ac:dyDescent="0.2">
      <c r="A41" s="55" t="s">
        <v>187</v>
      </c>
      <c r="B41" s="56" t="s">
        <v>155</v>
      </c>
      <c r="C41" s="56" t="s">
        <v>148</v>
      </c>
      <c r="D41" s="72">
        <v>3.1571115093975202</v>
      </c>
      <c r="E41" s="75">
        <v>2.6766784063567399E-20</v>
      </c>
      <c r="F41" s="56"/>
    </row>
    <row r="42" spans="1:6" x14ac:dyDescent="0.2">
      <c r="A42" s="53" t="s">
        <v>188</v>
      </c>
      <c r="B42" s="54" t="s">
        <v>147</v>
      </c>
      <c r="C42" s="54" t="s">
        <v>148</v>
      </c>
      <c r="D42" s="71">
        <v>3.0943208712379402</v>
      </c>
      <c r="E42" s="74">
        <v>2.4128125105722102E-19</v>
      </c>
      <c r="F42" s="54"/>
    </row>
    <row r="43" spans="1:6" x14ac:dyDescent="0.2">
      <c r="A43" s="55" t="s">
        <v>189</v>
      </c>
      <c r="B43" s="56" t="s">
        <v>147</v>
      </c>
      <c r="C43" s="56" t="s">
        <v>148</v>
      </c>
      <c r="D43" s="72">
        <v>2.9975418793939901</v>
      </c>
      <c r="E43" s="75">
        <v>3.7308400574034101E-29</v>
      </c>
      <c r="F43" s="56"/>
    </row>
    <row r="44" spans="1:6" x14ac:dyDescent="0.2">
      <c r="A44" s="53" t="s">
        <v>190</v>
      </c>
      <c r="B44" s="54" t="s">
        <v>147</v>
      </c>
      <c r="C44" s="54" t="s">
        <v>148</v>
      </c>
      <c r="D44" s="71">
        <v>2.9597122575385701</v>
      </c>
      <c r="E44" s="74">
        <v>1.3900348206741699E-18</v>
      </c>
      <c r="F44" s="54"/>
    </row>
    <row r="45" spans="1:6" x14ac:dyDescent="0.2">
      <c r="A45" s="55" t="s">
        <v>191</v>
      </c>
      <c r="B45" s="56" t="s">
        <v>192</v>
      </c>
      <c r="C45" s="56" t="s">
        <v>193</v>
      </c>
      <c r="D45" s="72">
        <v>2.8283299721188699</v>
      </c>
      <c r="E45" s="75">
        <v>2.0107000469367299E-16</v>
      </c>
      <c r="F45" s="56"/>
    </row>
    <row r="46" spans="1:6" x14ac:dyDescent="0.2">
      <c r="A46" s="53" t="s">
        <v>194</v>
      </c>
      <c r="B46" s="54" t="s">
        <v>147</v>
      </c>
      <c r="C46" s="54" t="s">
        <v>148</v>
      </c>
      <c r="D46" s="71">
        <v>2.78623169841274</v>
      </c>
      <c r="E46" s="74">
        <v>2.8979288459019602E-22</v>
      </c>
      <c r="F46" s="54"/>
    </row>
    <row r="47" spans="1:6" x14ac:dyDescent="0.2">
      <c r="A47" s="55" t="s">
        <v>195</v>
      </c>
      <c r="B47" s="56" t="s">
        <v>147</v>
      </c>
      <c r="C47" s="56" t="s">
        <v>148</v>
      </c>
      <c r="D47" s="72">
        <v>2.7677609374977501</v>
      </c>
      <c r="E47" s="75">
        <v>1.4190678133371901E-15</v>
      </c>
      <c r="F47" s="56"/>
    </row>
    <row r="48" spans="1:6" x14ac:dyDescent="0.2">
      <c r="A48" s="53" t="s">
        <v>196</v>
      </c>
      <c r="B48" s="54" t="s">
        <v>197</v>
      </c>
      <c r="C48" s="54" t="s">
        <v>148</v>
      </c>
      <c r="D48" s="71">
        <v>2.6848497284894601</v>
      </c>
      <c r="E48" s="74">
        <v>6.8083858802080705E-16</v>
      </c>
      <c r="F48" s="54"/>
    </row>
    <row r="49" spans="1:6" x14ac:dyDescent="0.2">
      <c r="A49" s="55" t="s">
        <v>198</v>
      </c>
      <c r="B49" s="56" t="s">
        <v>199</v>
      </c>
      <c r="C49" s="56" t="s">
        <v>90</v>
      </c>
      <c r="D49" s="72">
        <v>2.6813003836774301</v>
      </c>
      <c r="E49" s="75">
        <v>3.6202899077309999E-21</v>
      </c>
      <c r="F49" s="56"/>
    </row>
    <row r="50" spans="1:6" x14ac:dyDescent="0.2">
      <c r="A50" s="53" t="s">
        <v>200</v>
      </c>
      <c r="B50" s="54" t="s">
        <v>201</v>
      </c>
      <c r="C50" s="54" t="s">
        <v>148</v>
      </c>
      <c r="D50" s="71">
        <v>2.6138012103486101</v>
      </c>
      <c r="E50" s="74">
        <v>1.5146253486322199E-14</v>
      </c>
      <c r="F50" s="54"/>
    </row>
    <row r="51" spans="1:6" x14ac:dyDescent="0.2">
      <c r="A51" s="55" t="s">
        <v>202</v>
      </c>
      <c r="B51" s="56" t="s">
        <v>203</v>
      </c>
      <c r="C51" s="56" t="s">
        <v>148</v>
      </c>
      <c r="D51" s="72">
        <v>2.4360472292706601</v>
      </c>
      <c r="E51" s="75">
        <v>2.44229658782158E-15</v>
      </c>
      <c r="F51" s="56"/>
    </row>
    <row r="52" spans="1:6" x14ac:dyDescent="0.2">
      <c r="A52" s="53" t="s">
        <v>204</v>
      </c>
      <c r="B52" s="54" t="s">
        <v>147</v>
      </c>
      <c r="C52" s="54" t="s">
        <v>148</v>
      </c>
      <c r="D52" s="71">
        <v>2.4068333466141301</v>
      </c>
      <c r="E52" s="74">
        <v>5.5661916420355897E-20</v>
      </c>
      <c r="F52" s="54"/>
    </row>
    <row r="53" spans="1:6" x14ac:dyDescent="0.2">
      <c r="A53" s="55" t="s">
        <v>205</v>
      </c>
      <c r="B53" s="56" t="s">
        <v>206</v>
      </c>
      <c r="C53" s="56" t="s">
        <v>207</v>
      </c>
      <c r="D53" s="72">
        <v>2.4044535149817001</v>
      </c>
      <c r="E53" s="75">
        <v>5.4552325954060803E-12</v>
      </c>
      <c r="F53" s="56"/>
    </row>
    <row r="54" spans="1:6" x14ac:dyDescent="0.2">
      <c r="A54" s="53" t="s">
        <v>208</v>
      </c>
      <c r="B54" s="54" t="s">
        <v>147</v>
      </c>
      <c r="C54" s="54" t="s">
        <v>148</v>
      </c>
      <c r="D54" s="71">
        <v>2.3101294508352801</v>
      </c>
      <c r="E54" s="74">
        <v>1.25717271596819E-11</v>
      </c>
      <c r="F54" s="54"/>
    </row>
    <row r="55" spans="1:6" x14ac:dyDescent="0.2">
      <c r="A55" s="55" t="s">
        <v>209</v>
      </c>
      <c r="B55" s="56" t="s">
        <v>210</v>
      </c>
      <c r="C55" s="56" t="s">
        <v>148</v>
      </c>
      <c r="D55" s="72">
        <v>2.2967467272855902</v>
      </c>
      <c r="E55" s="75">
        <v>4.883790458215E-11</v>
      </c>
      <c r="F55" s="56"/>
    </row>
    <row r="56" spans="1:6" x14ac:dyDescent="0.2">
      <c r="A56" s="53" t="s">
        <v>211</v>
      </c>
      <c r="B56" s="54" t="s">
        <v>147</v>
      </c>
      <c r="C56" s="54" t="s">
        <v>148</v>
      </c>
      <c r="D56" s="71">
        <v>2.2808378257022701</v>
      </c>
      <c r="E56" s="74">
        <v>3.6856580106008402E-15</v>
      </c>
      <c r="F56" s="54"/>
    </row>
    <row r="57" spans="1:6" x14ac:dyDescent="0.2">
      <c r="A57" s="55" t="s">
        <v>212</v>
      </c>
      <c r="B57" s="56" t="s">
        <v>147</v>
      </c>
      <c r="C57" s="56" t="s">
        <v>148</v>
      </c>
      <c r="D57" s="72">
        <v>2.2649811430343498</v>
      </c>
      <c r="E57" s="75">
        <v>3.33702215175747E-15</v>
      </c>
      <c r="F57" s="56"/>
    </row>
    <row r="58" spans="1:6" x14ac:dyDescent="0.2">
      <c r="A58" s="53" t="s">
        <v>213</v>
      </c>
      <c r="B58" s="54" t="s">
        <v>214</v>
      </c>
      <c r="C58" s="54" t="s">
        <v>215</v>
      </c>
      <c r="D58" s="71">
        <v>2.2438622844350902</v>
      </c>
      <c r="E58" s="74">
        <v>7.2540074191248496E-14</v>
      </c>
      <c r="F58" s="54"/>
    </row>
    <row r="59" spans="1:6" x14ac:dyDescent="0.2">
      <c r="A59" s="55" t="s">
        <v>216</v>
      </c>
      <c r="B59" s="56" t="s">
        <v>217</v>
      </c>
      <c r="C59" s="56" t="s">
        <v>148</v>
      </c>
      <c r="D59" s="72">
        <v>2.0515397127757899</v>
      </c>
      <c r="E59" s="75">
        <v>9.5056931564650005E-14</v>
      </c>
      <c r="F59" s="56"/>
    </row>
    <row r="60" spans="1:6" x14ac:dyDescent="0.2">
      <c r="A60" s="53" t="s">
        <v>218</v>
      </c>
      <c r="B60" s="54" t="s">
        <v>219</v>
      </c>
      <c r="C60" s="54" t="s">
        <v>6</v>
      </c>
      <c r="D60" s="71">
        <v>1.9062041072047899</v>
      </c>
      <c r="E60" s="74">
        <v>3.1219888186320497E-11</v>
      </c>
      <c r="F60" s="54"/>
    </row>
    <row r="61" spans="1:6" x14ac:dyDescent="0.2">
      <c r="A61" s="55" t="s">
        <v>13</v>
      </c>
      <c r="B61" s="56" t="s">
        <v>220</v>
      </c>
      <c r="C61" s="56" t="s">
        <v>148</v>
      </c>
      <c r="D61" s="72">
        <v>1.86569949412173</v>
      </c>
      <c r="E61" s="75">
        <v>1.45866400622176E-8</v>
      </c>
      <c r="F61" s="56"/>
    </row>
    <row r="62" spans="1:6" x14ac:dyDescent="0.2">
      <c r="A62" s="53" t="s">
        <v>221</v>
      </c>
      <c r="B62" s="54" t="s">
        <v>147</v>
      </c>
      <c r="C62" s="54" t="s">
        <v>148</v>
      </c>
      <c r="D62" s="71">
        <v>1.82728372922855</v>
      </c>
      <c r="E62" s="74">
        <v>6.7682321098751598E-13</v>
      </c>
      <c r="F62" s="54"/>
    </row>
    <row r="63" spans="1:6" x14ac:dyDescent="0.2">
      <c r="A63" s="55" t="s">
        <v>222</v>
      </c>
      <c r="B63" s="56" t="s">
        <v>147</v>
      </c>
      <c r="C63" s="56" t="s">
        <v>148</v>
      </c>
      <c r="D63" s="72">
        <v>1.79555603105418</v>
      </c>
      <c r="E63" s="75">
        <v>1.41407845188037E-12</v>
      </c>
      <c r="F63" s="56"/>
    </row>
    <row r="64" spans="1:6" x14ac:dyDescent="0.2">
      <c r="A64" s="53" t="s">
        <v>223</v>
      </c>
      <c r="B64" s="54" t="s">
        <v>147</v>
      </c>
      <c r="C64" s="54" t="s">
        <v>148</v>
      </c>
      <c r="D64" s="71">
        <v>1.7945293321521101</v>
      </c>
      <c r="E64" s="74">
        <v>1.02684568639262E-8</v>
      </c>
      <c r="F64" s="54"/>
    </row>
    <row r="65" spans="1:6" x14ac:dyDescent="0.2">
      <c r="A65" s="55" t="s">
        <v>224</v>
      </c>
      <c r="B65" s="56" t="s">
        <v>225</v>
      </c>
      <c r="C65" s="56" t="s">
        <v>226</v>
      </c>
      <c r="D65" s="72">
        <v>1.7749540974192499</v>
      </c>
      <c r="E65" s="75">
        <v>3.3168801222043503E-8</v>
      </c>
      <c r="F65" s="56"/>
    </row>
    <row r="66" spans="1:6" x14ac:dyDescent="0.2">
      <c r="A66" s="53" t="s">
        <v>227</v>
      </c>
      <c r="B66" s="54" t="s">
        <v>228</v>
      </c>
      <c r="C66" s="54" t="s">
        <v>148</v>
      </c>
      <c r="D66" s="71">
        <v>1.7625425558624801</v>
      </c>
      <c r="E66" s="74">
        <v>1.41373980097617E-10</v>
      </c>
      <c r="F66" s="54"/>
    </row>
    <row r="67" spans="1:6" x14ac:dyDescent="0.2">
      <c r="A67" s="55" t="s">
        <v>229</v>
      </c>
      <c r="B67" s="56" t="s">
        <v>147</v>
      </c>
      <c r="C67" s="56" t="s">
        <v>148</v>
      </c>
      <c r="D67" s="72">
        <v>1.7442665329820599</v>
      </c>
      <c r="E67" s="75">
        <v>2.0411737021955001E-7</v>
      </c>
      <c r="F67" s="56"/>
    </row>
    <row r="68" spans="1:6" x14ac:dyDescent="0.2">
      <c r="A68" s="53" t="s">
        <v>230</v>
      </c>
      <c r="B68" s="54" t="s">
        <v>231</v>
      </c>
      <c r="C68" s="54" t="s">
        <v>148</v>
      </c>
      <c r="D68" s="71">
        <v>1.73015706320734</v>
      </c>
      <c r="E68" s="74">
        <v>4.1019277892804101E-12</v>
      </c>
      <c r="F68" s="54"/>
    </row>
    <row r="69" spans="1:6" x14ac:dyDescent="0.2">
      <c r="A69" s="55" t="s">
        <v>232</v>
      </c>
      <c r="B69" s="56" t="s">
        <v>147</v>
      </c>
      <c r="C69" s="56" t="s">
        <v>148</v>
      </c>
      <c r="D69" s="72">
        <v>1.72491854527162</v>
      </c>
      <c r="E69" s="75">
        <v>7.6128074317818804E-7</v>
      </c>
      <c r="F69" s="56"/>
    </row>
    <row r="70" spans="1:6" x14ac:dyDescent="0.2">
      <c r="A70" s="53" t="s">
        <v>233</v>
      </c>
      <c r="B70" s="54" t="s">
        <v>234</v>
      </c>
      <c r="C70" s="54" t="s">
        <v>148</v>
      </c>
      <c r="D70" s="71">
        <v>1.72308866960066</v>
      </c>
      <c r="E70" s="74">
        <v>8.7501658641846394E-12</v>
      </c>
      <c r="F70" s="54"/>
    </row>
    <row r="71" spans="1:6" x14ac:dyDescent="0.2">
      <c r="A71" s="55" t="s">
        <v>235</v>
      </c>
      <c r="B71" s="56" t="s">
        <v>147</v>
      </c>
      <c r="C71" s="56" t="s">
        <v>148</v>
      </c>
      <c r="D71" s="72">
        <v>1.7197272955973399</v>
      </c>
      <c r="E71" s="75">
        <v>6.1955237300759597E-7</v>
      </c>
      <c r="F71" s="56"/>
    </row>
    <row r="72" spans="1:6" x14ac:dyDescent="0.2">
      <c r="A72" s="53" t="s">
        <v>236</v>
      </c>
      <c r="B72" s="54" t="s">
        <v>147</v>
      </c>
      <c r="C72" s="54" t="s">
        <v>148</v>
      </c>
      <c r="D72" s="71">
        <v>1.7085530730063401</v>
      </c>
      <c r="E72" s="74">
        <v>3.9815167022218297E-11</v>
      </c>
      <c r="F72" s="54"/>
    </row>
    <row r="73" spans="1:6" x14ac:dyDescent="0.2">
      <c r="A73" s="55" t="s">
        <v>237</v>
      </c>
      <c r="B73" s="56" t="s">
        <v>238</v>
      </c>
      <c r="C73" s="56" t="s">
        <v>239</v>
      </c>
      <c r="D73" s="72">
        <v>1.65270470943147</v>
      </c>
      <c r="E73" s="75">
        <v>9.6693409599866002E-7</v>
      </c>
      <c r="F73" s="56"/>
    </row>
    <row r="74" spans="1:6" x14ac:dyDescent="0.2">
      <c r="A74" s="53" t="s">
        <v>240</v>
      </c>
      <c r="B74" s="54" t="s">
        <v>147</v>
      </c>
      <c r="C74" s="54" t="s">
        <v>148</v>
      </c>
      <c r="D74" s="71">
        <v>1.6406683631936401</v>
      </c>
      <c r="E74" s="74">
        <v>2.27438326917802E-6</v>
      </c>
      <c r="F74" s="54"/>
    </row>
    <row r="75" spans="1:6" x14ac:dyDescent="0.2">
      <c r="A75" s="55" t="s">
        <v>241</v>
      </c>
      <c r="B75" s="56" t="s">
        <v>147</v>
      </c>
      <c r="C75" s="56" t="s">
        <v>148</v>
      </c>
      <c r="D75" s="72">
        <v>1.57560056169045</v>
      </c>
      <c r="E75" s="75">
        <v>5.3583350279159002E-6</v>
      </c>
      <c r="F75" s="56"/>
    </row>
    <row r="76" spans="1:6" x14ac:dyDescent="0.2">
      <c r="A76" s="53" t="s">
        <v>242</v>
      </c>
      <c r="B76" s="54" t="s">
        <v>243</v>
      </c>
      <c r="C76" s="54" t="s">
        <v>244</v>
      </c>
      <c r="D76" s="71">
        <v>1.49861356350969</v>
      </c>
      <c r="E76" s="74">
        <v>1.1965239174919E-5</v>
      </c>
      <c r="F76" s="54"/>
    </row>
    <row r="77" spans="1:6" x14ac:dyDescent="0.2">
      <c r="A77" s="55" t="s">
        <v>245</v>
      </c>
      <c r="B77" s="56" t="s">
        <v>147</v>
      </c>
      <c r="C77" s="56" t="s">
        <v>148</v>
      </c>
      <c r="D77" s="72">
        <v>1.4684040250764401</v>
      </c>
      <c r="E77" s="75">
        <v>8.1595813596822E-9</v>
      </c>
      <c r="F77" s="56"/>
    </row>
    <row r="78" spans="1:6" x14ac:dyDescent="0.2">
      <c r="A78" s="53" t="s">
        <v>246</v>
      </c>
      <c r="B78" s="54" t="s">
        <v>247</v>
      </c>
      <c r="C78" s="54" t="s">
        <v>248</v>
      </c>
      <c r="D78" s="71">
        <v>1.43920658307789</v>
      </c>
      <c r="E78" s="74">
        <v>2.1528359213685099E-6</v>
      </c>
      <c r="F78" s="54"/>
    </row>
    <row r="79" spans="1:6" x14ac:dyDescent="0.2">
      <c r="A79" s="55" t="s">
        <v>249</v>
      </c>
      <c r="B79" s="56" t="s">
        <v>250</v>
      </c>
      <c r="C79" s="56" t="s">
        <v>148</v>
      </c>
      <c r="D79" s="72">
        <v>1.4165298171751901</v>
      </c>
      <c r="E79" s="75">
        <v>1.9401417263083799E-5</v>
      </c>
      <c r="F79" s="56"/>
    </row>
    <row r="80" spans="1:6" x14ac:dyDescent="0.2">
      <c r="A80" s="53" t="s">
        <v>251</v>
      </c>
      <c r="B80" s="54" t="s">
        <v>252</v>
      </c>
      <c r="C80" s="54" t="s">
        <v>148</v>
      </c>
      <c r="D80" s="71">
        <v>1.41194224251093</v>
      </c>
      <c r="E80" s="74">
        <v>4.5036842637751899E-5</v>
      </c>
      <c r="F80" s="54"/>
    </row>
    <row r="81" spans="1:6" x14ac:dyDescent="0.2">
      <c r="A81" s="55" t="s">
        <v>253</v>
      </c>
      <c r="B81" s="56" t="s">
        <v>147</v>
      </c>
      <c r="C81" s="56" t="s">
        <v>148</v>
      </c>
      <c r="D81" s="72">
        <v>1.38438018941842</v>
      </c>
      <c r="E81" s="75">
        <v>2.5572439429067399E-11</v>
      </c>
      <c r="F81" s="56"/>
    </row>
    <row r="82" spans="1:6" x14ac:dyDescent="0.2">
      <c r="A82" s="53" t="s">
        <v>254</v>
      </c>
      <c r="B82" s="54" t="s">
        <v>255</v>
      </c>
      <c r="C82" s="54" t="s">
        <v>148</v>
      </c>
      <c r="D82" s="71">
        <v>1.3318791961213901</v>
      </c>
      <c r="E82" s="74">
        <v>1.08046459573752E-5</v>
      </c>
      <c r="F82" s="54"/>
    </row>
    <row r="83" spans="1:6" x14ac:dyDescent="0.2">
      <c r="A83" s="55" t="s">
        <v>256</v>
      </c>
      <c r="B83" s="56" t="s">
        <v>257</v>
      </c>
      <c r="C83" s="56" t="s">
        <v>148</v>
      </c>
      <c r="D83" s="72">
        <v>1.30268839288239</v>
      </c>
      <c r="E83" s="72">
        <v>1.02119977086057E-4</v>
      </c>
      <c r="F83" s="56"/>
    </row>
    <row r="84" spans="1:6" x14ac:dyDescent="0.2">
      <c r="A84" s="53" t="s">
        <v>258</v>
      </c>
      <c r="B84" s="54" t="s">
        <v>257</v>
      </c>
      <c r="C84" s="54" t="s">
        <v>148</v>
      </c>
      <c r="D84" s="71">
        <v>1.27997924407273</v>
      </c>
      <c r="E84" s="74">
        <v>6.2102520389854603E-5</v>
      </c>
      <c r="F84" s="54"/>
    </row>
    <row r="85" spans="1:6" x14ac:dyDescent="0.2">
      <c r="A85" s="55" t="s">
        <v>259</v>
      </c>
      <c r="B85" s="56" t="s">
        <v>147</v>
      </c>
      <c r="C85" s="56" t="s">
        <v>148</v>
      </c>
      <c r="D85" s="72">
        <v>1.26488438232108</v>
      </c>
      <c r="E85" s="72">
        <v>1.7750709540837001E-4</v>
      </c>
      <c r="F85" s="56"/>
    </row>
    <row r="86" spans="1:6" x14ac:dyDescent="0.2">
      <c r="A86" s="53" t="s">
        <v>260</v>
      </c>
      <c r="B86" s="54" t="s">
        <v>261</v>
      </c>
      <c r="C86" s="54" t="s">
        <v>148</v>
      </c>
      <c r="D86" s="71">
        <v>1.2592559673092301</v>
      </c>
      <c r="E86" s="74">
        <v>5.2160343892558902E-5</v>
      </c>
      <c r="F86" s="54"/>
    </row>
    <row r="87" spans="1:6" x14ac:dyDescent="0.2">
      <c r="A87" s="55" t="s">
        <v>262</v>
      </c>
      <c r="B87" s="56" t="s">
        <v>257</v>
      </c>
      <c r="C87" s="56" t="s">
        <v>148</v>
      </c>
      <c r="D87" s="72">
        <v>1.2039043272622301</v>
      </c>
      <c r="E87" s="72">
        <v>3.1456963847823898E-4</v>
      </c>
      <c r="F87" s="56"/>
    </row>
    <row r="88" spans="1:6" x14ac:dyDescent="0.2">
      <c r="A88" s="53" t="s">
        <v>263</v>
      </c>
      <c r="B88" s="54" t="s">
        <v>147</v>
      </c>
      <c r="C88" s="54" t="s">
        <v>148</v>
      </c>
      <c r="D88" s="71">
        <v>1.1891032155016901</v>
      </c>
      <c r="E88" s="71">
        <v>6.6670431484445395E-4</v>
      </c>
      <c r="F88" s="54"/>
    </row>
    <row r="89" spans="1:6" x14ac:dyDescent="0.2">
      <c r="A89" s="55" t="s">
        <v>264</v>
      </c>
      <c r="B89" s="56" t="s">
        <v>147</v>
      </c>
      <c r="C89" s="56" t="s">
        <v>148</v>
      </c>
      <c r="D89" s="72">
        <v>1.1716540724554401</v>
      </c>
      <c r="E89" s="72">
        <v>5.2207344008412795E-4</v>
      </c>
      <c r="F89" s="56"/>
    </row>
    <row r="90" spans="1:6" x14ac:dyDescent="0.2">
      <c r="A90" s="53" t="s">
        <v>265</v>
      </c>
      <c r="B90" s="54" t="s">
        <v>257</v>
      </c>
      <c r="C90" s="54" t="s">
        <v>148</v>
      </c>
      <c r="D90" s="71">
        <v>1.12872698283076</v>
      </c>
      <c r="E90" s="71">
        <v>1.2048400615046399E-3</v>
      </c>
      <c r="F90" s="54"/>
    </row>
    <row r="91" spans="1:6" x14ac:dyDescent="0.2">
      <c r="A91" s="55" t="s">
        <v>266</v>
      </c>
      <c r="B91" s="56" t="s">
        <v>147</v>
      </c>
      <c r="C91" s="56" t="s">
        <v>148</v>
      </c>
      <c r="D91" s="72">
        <v>1.1100846129687401</v>
      </c>
      <c r="E91" s="72">
        <v>5.7250585323639002E-4</v>
      </c>
      <c r="F91" s="56"/>
    </row>
    <row r="92" spans="1:6" x14ac:dyDescent="0.2">
      <c r="A92" s="53" t="s">
        <v>267</v>
      </c>
      <c r="B92" s="54" t="s">
        <v>268</v>
      </c>
      <c r="C92" s="54" t="s">
        <v>148</v>
      </c>
      <c r="D92" s="71">
        <v>1.1069312625684899</v>
      </c>
      <c r="E92" s="71">
        <v>1.3107160750634299E-4</v>
      </c>
      <c r="F92" s="54"/>
    </row>
    <row r="93" spans="1:6" x14ac:dyDescent="0.2">
      <c r="A93" s="55" t="s">
        <v>269</v>
      </c>
      <c r="B93" s="56" t="s">
        <v>147</v>
      </c>
      <c r="C93" s="56" t="s">
        <v>148</v>
      </c>
      <c r="D93" s="72">
        <v>1.06451386100417</v>
      </c>
      <c r="E93" s="72">
        <v>3.3638253047062899E-4</v>
      </c>
      <c r="F93" s="56"/>
    </row>
    <row r="94" spans="1:6" x14ac:dyDescent="0.2">
      <c r="A94" s="53" t="s">
        <v>270</v>
      </c>
      <c r="B94" s="54" t="s">
        <v>271</v>
      </c>
      <c r="C94" s="54" t="s">
        <v>148</v>
      </c>
      <c r="D94" s="71">
        <v>1.06413803682053</v>
      </c>
      <c r="E94" s="71">
        <v>1.54432006012195E-3</v>
      </c>
      <c r="F94" s="54"/>
    </row>
    <row r="95" spans="1:6" x14ac:dyDescent="0.2">
      <c r="A95" s="55" t="s">
        <v>272</v>
      </c>
      <c r="B95" s="56" t="s">
        <v>147</v>
      </c>
      <c r="C95" s="56" t="s">
        <v>148</v>
      </c>
      <c r="D95" s="72">
        <v>1.0464768899235399</v>
      </c>
      <c r="E95" s="72">
        <v>2.6185722689760198E-3</v>
      </c>
      <c r="F95" s="56"/>
    </row>
    <row r="96" spans="1:6" x14ac:dyDescent="0.2">
      <c r="A96" s="53" t="s">
        <v>273</v>
      </c>
      <c r="B96" s="54" t="s">
        <v>147</v>
      </c>
      <c r="C96" s="54" t="s">
        <v>148</v>
      </c>
      <c r="D96" s="71">
        <v>1.03825966782888</v>
      </c>
      <c r="E96" s="71">
        <v>1.9951911519231201E-4</v>
      </c>
      <c r="F96" s="54"/>
    </row>
    <row r="97" spans="1:6" x14ac:dyDescent="0.2">
      <c r="A97" s="55" t="s">
        <v>274</v>
      </c>
      <c r="B97" s="56" t="s">
        <v>275</v>
      </c>
      <c r="C97" s="56" t="s">
        <v>148</v>
      </c>
      <c r="D97" s="72">
        <v>1.00999876337335</v>
      </c>
      <c r="E97" s="72" t="s">
        <v>169</v>
      </c>
      <c r="F97" s="56"/>
    </row>
    <row r="98" spans="1:6" x14ac:dyDescent="0.2">
      <c r="A98" s="53" t="s">
        <v>276</v>
      </c>
      <c r="B98" s="54" t="s">
        <v>275</v>
      </c>
      <c r="C98" s="54" t="s">
        <v>148</v>
      </c>
      <c r="D98" s="71">
        <v>0.98473931960725603</v>
      </c>
      <c r="E98" s="71" t="s">
        <v>169</v>
      </c>
      <c r="F98" s="54"/>
    </row>
    <row r="99" spans="1:6" x14ac:dyDescent="0.2">
      <c r="A99" s="55" t="s">
        <v>277</v>
      </c>
      <c r="B99" s="56" t="s">
        <v>147</v>
      </c>
      <c r="C99" s="56" t="s">
        <v>148</v>
      </c>
      <c r="D99" s="72">
        <v>0.98112361759830602</v>
      </c>
      <c r="E99" s="72">
        <v>3.9211774605104202E-3</v>
      </c>
      <c r="F99" s="56"/>
    </row>
    <row r="100" spans="1:6" x14ac:dyDescent="0.2">
      <c r="A100" s="53" t="s">
        <v>278</v>
      </c>
      <c r="B100" s="54" t="s">
        <v>257</v>
      </c>
      <c r="C100" s="54" t="s">
        <v>148</v>
      </c>
      <c r="D100" s="71">
        <v>0.96603456753433403</v>
      </c>
      <c r="E100" s="71">
        <v>5.0496091701594499E-3</v>
      </c>
      <c r="F100" s="54"/>
    </row>
    <row r="101" spans="1:6" x14ac:dyDescent="0.2">
      <c r="A101" s="55" t="s">
        <v>279</v>
      </c>
      <c r="B101" s="56" t="s">
        <v>280</v>
      </c>
      <c r="C101" s="56" t="s">
        <v>148</v>
      </c>
      <c r="D101" s="72">
        <v>0.94983422381427496</v>
      </c>
      <c r="E101" s="72">
        <v>2.8260395619759899E-3</v>
      </c>
      <c r="F101" s="56"/>
    </row>
    <row r="102" spans="1:6" x14ac:dyDescent="0.2">
      <c r="A102" s="53" t="s">
        <v>281</v>
      </c>
      <c r="B102" s="54" t="s">
        <v>282</v>
      </c>
      <c r="C102" s="54" t="s">
        <v>148</v>
      </c>
      <c r="D102" s="71">
        <v>0.94112770674928403</v>
      </c>
      <c r="E102" s="71">
        <v>5.5528253902786496E-3</v>
      </c>
      <c r="F102" s="54"/>
    </row>
    <row r="103" spans="1:6" x14ac:dyDescent="0.2">
      <c r="A103" s="55" t="s">
        <v>283</v>
      </c>
      <c r="B103" s="56" t="s">
        <v>284</v>
      </c>
      <c r="C103" s="56" t="s">
        <v>285</v>
      </c>
      <c r="D103" s="72">
        <v>0.90259848460885606</v>
      </c>
      <c r="E103" s="72">
        <v>5.2531003485994897E-3</v>
      </c>
      <c r="F103" s="56"/>
    </row>
    <row r="104" spans="1:6" x14ac:dyDescent="0.2">
      <c r="A104" s="53" t="s">
        <v>286</v>
      </c>
      <c r="B104" s="54" t="s">
        <v>287</v>
      </c>
      <c r="C104" s="54" t="s">
        <v>148</v>
      </c>
      <c r="D104" s="71">
        <v>0.89490384274711998</v>
      </c>
      <c r="E104" s="71">
        <v>2.5227141216997901E-3</v>
      </c>
      <c r="F104" s="54"/>
    </row>
    <row r="105" spans="1:6" x14ac:dyDescent="0.2">
      <c r="A105" s="55" t="s">
        <v>288</v>
      </c>
      <c r="B105" s="56" t="s">
        <v>289</v>
      </c>
      <c r="C105" s="56" t="s">
        <v>148</v>
      </c>
      <c r="D105" s="72">
        <v>0.88987060856847899</v>
      </c>
      <c r="E105" s="72">
        <v>8.1288276581427607E-3</v>
      </c>
      <c r="F105" s="56"/>
    </row>
    <row r="106" spans="1:6" x14ac:dyDescent="0.2">
      <c r="A106" s="53" t="s">
        <v>290</v>
      </c>
      <c r="B106" s="54" t="s">
        <v>147</v>
      </c>
      <c r="C106" s="54" t="s">
        <v>148</v>
      </c>
      <c r="D106" s="71">
        <v>0.88897035308972405</v>
      </c>
      <c r="E106" s="71">
        <v>1.07384067754461E-2</v>
      </c>
      <c r="F106" s="54"/>
    </row>
    <row r="107" spans="1:6" x14ac:dyDescent="0.2">
      <c r="A107" s="55" t="s">
        <v>291</v>
      </c>
      <c r="B107" s="56" t="s">
        <v>292</v>
      </c>
      <c r="C107" s="56" t="s">
        <v>293</v>
      </c>
      <c r="D107" s="72">
        <v>0.879422967423237</v>
      </c>
      <c r="E107" s="72">
        <v>1.7076888049895799E-3</v>
      </c>
      <c r="F107" s="56"/>
    </row>
    <row r="108" spans="1:6" x14ac:dyDescent="0.2">
      <c r="A108" s="53" t="s">
        <v>294</v>
      </c>
      <c r="B108" s="54" t="s">
        <v>295</v>
      </c>
      <c r="C108" s="54" t="s">
        <v>296</v>
      </c>
      <c r="D108" s="71">
        <v>0.86473828869812397</v>
      </c>
      <c r="E108" s="71">
        <v>2.6635880437738402E-3</v>
      </c>
      <c r="F108" s="54"/>
    </row>
    <row r="109" spans="1:6" x14ac:dyDescent="0.2">
      <c r="A109" s="55" t="s">
        <v>297</v>
      </c>
      <c r="B109" s="56" t="s">
        <v>298</v>
      </c>
      <c r="C109" s="56" t="s">
        <v>299</v>
      </c>
      <c r="D109" s="72">
        <v>0.86357395742580201</v>
      </c>
      <c r="E109" s="72">
        <v>3.18152033416949E-3</v>
      </c>
      <c r="F109" s="56"/>
    </row>
    <row r="110" spans="1:6" x14ac:dyDescent="0.2">
      <c r="A110" s="53" t="s">
        <v>300</v>
      </c>
      <c r="B110" s="54" t="s">
        <v>147</v>
      </c>
      <c r="C110" s="54" t="s">
        <v>148</v>
      </c>
      <c r="D110" s="71">
        <v>0.862148171759194</v>
      </c>
      <c r="E110" s="71">
        <v>5.4828294766618201E-3</v>
      </c>
      <c r="F110" s="54"/>
    </row>
    <row r="111" spans="1:6" x14ac:dyDescent="0.2">
      <c r="A111" s="55" t="s">
        <v>301</v>
      </c>
      <c r="B111" s="56" t="s">
        <v>302</v>
      </c>
      <c r="C111" s="56" t="s">
        <v>303</v>
      </c>
      <c r="D111" s="72">
        <v>0.858168219447902</v>
      </c>
      <c r="E111" s="72">
        <v>1.26963577926845E-2</v>
      </c>
      <c r="F111" s="56"/>
    </row>
    <row r="112" spans="1:6" x14ac:dyDescent="0.2">
      <c r="A112" s="53" t="s">
        <v>304</v>
      </c>
      <c r="B112" s="54" t="s">
        <v>305</v>
      </c>
      <c r="C112" s="54" t="s">
        <v>306</v>
      </c>
      <c r="D112" s="71">
        <v>0.84770268025819695</v>
      </c>
      <c r="E112" s="71">
        <v>1.52683692106156E-2</v>
      </c>
      <c r="F112" s="54"/>
    </row>
    <row r="113" spans="1:6" x14ac:dyDescent="0.2">
      <c r="A113" s="55" t="s">
        <v>307</v>
      </c>
      <c r="B113" s="56" t="s">
        <v>147</v>
      </c>
      <c r="C113" s="56" t="s">
        <v>148</v>
      </c>
      <c r="D113" s="72">
        <v>0.84367062958947203</v>
      </c>
      <c r="E113" s="72">
        <v>1.48583958926202E-2</v>
      </c>
      <c r="F113" s="56"/>
    </row>
    <row r="114" spans="1:6" x14ac:dyDescent="0.2">
      <c r="A114" s="53" t="s">
        <v>308</v>
      </c>
      <c r="B114" s="54" t="s">
        <v>147</v>
      </c>
      <c r="C114" s="54" t="s">
        <v>148</v>
      </c>
      <c r="D114" s="71">
        <v>0.79183759770612405</v>
      </c>
      <c r="E114" s="71">
        <v>1.22306710691664E-2</v>
      </c>
      <c r="F114" s="54"/>
    </row>
    <row r="115" spans="1:6" x14ac:dyDescent="0.2">
      <c r="A115" s="55" t="s">
        <v>309</v>
      </c>
      <c r="B115" s="56" t="s">
        <v>310</v>
      </c>
      <c r="C115" s="56" t="s">
        <v>311</v>
      </c>
      <c r="D115" s="72">
        <v>0.78554234215641205</v>
      </c>
      <c r="E115" s="72">
        <v>1.9600461588536499E-3</v>
      </c>
      <c r="F115" s="56"/>
    </row>
    <row r="116" spans="1:6" x14ac:dyDescent="0.2">
      <c r="A116" s="53" t="s">
        <v>312</v>
      </c>
      <c r="B116" s="54" t="s">
        <v>313</v>
      </c>
      <c r="C116" s="54" t="s">
        <v>314</v>
      </c>
      <c r="D116" s="71">
        <v>0.77605123543072196</v>
      </c>
      <c r="E116" s="71">
        <v>2.3448556662979199E-3</v>
      </c>
      <c r="F116" s="54"/>
    </row>
    <row r="117" spans="1:6" x14ac:dyDescent="0.2">
      <c r="A117" s="55" t="s">
        <v>315</v>
      </c>
      <c r="B117" s="56" t="s">
        <v>316</v>
      </c>
      <c r="C117" s="56" t="s">
        <v>148</v>
      </c>
      <c r="D117" s="72">
        <v>0.75927757969357401</v>
      </c>
      <c r="E117" s="72">
        <v>2.8636385104244801E-2</v>
      </c>
      <c r="F117" s="56"/>
    </row>
    <row r="118" spans="1:6" x14ac:dyDescent="0.2">
      <c r="A118" s="53" t="s">
        <v>317</v>
      </c>
      <c r="B118" s="54" t="s">
        <v>318</v>
      </c>
      <c r="C118" s="54" t="s">
        <v>148</v>
      </c>
      <c r="D118" s="71">
        <v>0.75918222668743496</v>
      </c>
      <c r="E118" s="71">
        <v>2.1125804791503801E-2</v>
      </c>
      <c r="F118" s="54"/>
    </row>
    <row r="119" spans="1:6" x14ac:dyDescent="0.2">
      <c r="A119" s="55" t="s">
        <v>319</v>
      </c>
      <c r="B119" s="56" t="s">
        <v>320</v>
      </c>
      <c r="C119" s="56" t="s">
        <v>148</v>
      </c>
      <c r="D119" s="72">
        <v>0.75274061911485501</v>
      </c>
      <c r="E119" s="72">
        <v>3.1101094802717302E-2</v>
      </c>
      <c r="F119" s="56"/>
    </row>
    <row r="120" spans="1:6" x14ac:dyDescent="0.2">
      <c r="A120" s="53" t="s">
        <v>321</v>
      </c>
      <c r="B120" s="54" t="s">
        <v>322</v>
      </c>
      <c r="C120" s="54" t="s">
        <v>323</v>
      </c>
      <c r="D120" s="71">
        <v>0.75092340351722897</v>
      </c>
      <c r="E120" s="71">
        <v>1.20950994570946E-2</v>
      </c>
      <c r="F120" s="54"/>
    </row>
    <row r="121" spans="1:6" x14ac:dyDescent="0.2">
      <c r="A121" s="55" t="s">
        <v>324</v>
      </c>
      <c r="B121" s="56" t="s">
        <v>282</v>
      </c>
      <c r="C121" s="56" t="s">
        <v>148</v>
      </c>
      <c r="D121" s="72">
        <v>0.750388251421226</v>
      </c>
      <c r="E121" s="72">
        <v>1.5015755649369E-2</v>
      </c>
      <c r="F121" s="56"/>
    </row>
    <row r="122" spans="1:6" x14ac:dyDescent="0.2">
      <c r="A122" s="53" t="s">
        <v>325</v>
      </c>
      <c r="B122" s="54" t="s">
        <v>147</v>
      </c>
      <c r="C122" s="54" t="s">
        <v>148</v>
      </c>
      <c r="D122" s="71">
        <v>0.74899683845234599</v>
      </c>
      <c r="E122" s="71">
        <v>2.1107456271881502E-3</v>
      </c>
      <c r="F122" s="54"/>
    </row>
    <row r="123" spans="1:6" x14ac:dyDescent="0.2">
      <c r="A123" s="55" t="s">
        <v>326</v>
      </c>
      <c r="B123" s="56" t="s">
        <v>327</v>
      </c>
      <c r="C123" s="56" t="s">
        <v>328</v>
      </c>
      <c r="D123" s="72">
        <v>0.74751822961458203</v>
      </c>
      <c r="E123" s="72">
        <v>3.0351768620115099E-2</v>
      </c>
      <c r="F123" s="56"/>
    </row>
    <row r="124" spans="1:6" x14ac:dyDescent="0.2">
      <c r="A124" s="53" t="s">
        <v>329</v>
      </c>
      <c r="B124" s="54" t="s">
        <v>147</v>
      </c>
      <c r="C124" s="54" t="s">
        <v>148</v>
      </c>
      <c r="D124" s="71">
        <v>0.745000408915103</v>
      </c>
      <c r="E124" s="71">
        <v>2.3797826177311202E-3</v>
      </c>
      <c r="F124" s="54"/>
    </row>
    <row r="125" spans="1:6" x14ac:dyDescent="0.2">
      <c r="A125" s="55" t="s">
        <v>330</v>
      </c>
      <c r="B125" s="56" t="s">
        <v>331</v>
      </c>
      <c r="C125" s="56" t="s">
        <v>148</v>
      </c>
      <c r="D125" s="72">
        <v>0.73704629493392704</v>
      </c>
      <c r="E125" s="72" t="s">
        <v>169</v>
      </c>
      <c r="F125" s="56"/>
    </row>
    <row r="126" spans="1:6" x14ac:dyDescent="0.2">
      <c r="A126" s="53" t="s">
        <v>332</v>
      </c>
      <c r="B126" s="54" t="s">
        <v>333</v>
      </c>
      <c r="C126" s="54" t="s">
        <v>148</v>
      </c>
      <c r="D126" s="71">
        <v>0.73655933080389102</v>
      </c>
      <c r="E126" s="71">
        <v>1.40903235288753E-2</v>
      </c>
      <c r="F126" s="54"/>
    </row>
    <row r="127" spans="1:6" x14ac:dyDescent="0.2">
      <c r="A127" s="55" t="s">
        <v>334</v>
      </c>
      <c r="B127" s="56" t="s">
        <v>335</v>
      </c>
      <c r="C127" s="56" t="s">
        <v>148</v>
      </c>
      <c r="D127" s="72">
        <v>0.71961349020558096</v>
      </c>
      <c r="E127" s="72">
        <v>3.6483669436277198E-2</v>
      </c>
      <c r="F127" s="56"/>
    </row>
    <row r="128" spans="1:6" x14ac:dyDescent="0.2">
      <c r="A128" s="53" t="s">
        <v>336</v>
      </c>
      <c r="B128" s="54" t="s">
        <v>147</v>
      </c>
      <c r="C128" s="54" t="s">
        <v>148</v>
      </c>
      <c r="D128" s="71">
        <v>0.71594514806457499</v>
      </c>
      <c r="E128" s="71">
        <v>3.7235297349536997E-2</v>
      </c>
      <c r="F128" s="54"/>
    </row>
    <row r="129" spans="1:6" x14ac:dyDescent="0.2">
      <c r="A129" s="55" t="s">
        <v>337</v>
      </c>
      <c r="B129" s="56" t="s">
        <v>338</v>
      </c>
      <c r="C129" s="56" t="s">
        <v>148</v>
      </c>
      <c r="D129" s="72">
        <v>0.71428687813234704</v>
      </c>
      <c r="E129" s="72">
        <v>4.0545370858314701E-2</v>
      </c>
      <c r="F129" s="56"/>
    </row>
    <row r="130" spans="1:6" x14ac:dyDescent="0.2">
      <c r="A130" s="53" t="s">
        <v>339</v>
      </c>
      <c r="B130" s="54" t="s">
        <v>197</v>
      </c>
      <c r="C130" s="54" t="s">
        <v>148</v>
      </c>
      <c r="D130" s="71">
        <v>0.71268663845228897</v>
      </c>
      <c r="E130" s="71">
        <v>1.89660659919802E-2</v>
      </c>
      <c r="F130" s="54"/>
    </row>
    <row r="131" spans="1:6" x14ac:dyDescent="0.2">
      <c r="A131" s="55" t="s">
        <v>340</v>
      </c>
      <c r="B131" s="56" t="s">
        <v>275</v>
      </c>
      <c r="C131" s="56" t="s">
        <v>148</v>
      </c>
      <c r="D131" s="72">
        <v>0.70551570698871302</v>
      </c>
      <c r="E131" s="72">
        <v>2.66226861603127E-2</v>
      </c>
      <c r="F131" s="56"/>
    </row>
    <row r="132" spans="1:6" x14ac:dyDescent="0.2">
      <c r="A132" s="53" t="s">
        <v>341</v>
      </c>
      <c r="B132" s="54" t="s">
        <v>147</v>
      </c>
      <c r="C132" s="54" t="s">
        <v>148</v>
      </c>
      <c r="D132" s="71">
        <v>0.70486407863506495</v>
      </c>
      <c r="E132" s="71">
        <v>4.3116138098061599E-2</v>
      </c>
      <c r="F132" s="54"/>
    </row>
    <row r="133" spans="1:6" x14ac:dyDescent="0.2">
      <c r="A133" s="55" t="s">
        <v>342</v>
      </c>
      <c r="B133" s="56" t="s">
        <v>343</v>
      </c>
      <c r="C133" s="56" t="s">
        <v>344</v>
      </c>
      <c r="D133" s="72">
        <v>0.69994448238554796</v>
      </c>
      <c r="E133" s="72">
        <v>4.4591281997791603E-2</v>
      </c>
      <c r="F133" s="56"/>
    </row>
    <row r="134" spans="1:6" x14ac:dyDescent="0.2">
      <c r="A134" s="53" t="s">
        <v>345</v>
      </c>
      <c r="B134" s="54" t="s">
        <v>346</v>
      </c>
      <c r="C134" s="54" t="s">
        <v>148</v>
      </c>
      <c r="D134" s="71">
        <v>0.697849220992105</v>
      </c>
      <c r="E134" s="71">
        <v>4.5811376795253503E-2</v>
      </c>
      <c r="F134" s="54"/>
    </row>
    <row r="135" spans="1:6" x14ac:dyDescent="0.2">
      <c r="A135" s="55" t="s">
        <v>347</v>
      </c>
      <c r="B135" s="56" t="s">
        <v>348</v>
      </c>
      <c r="C135" s="56" t="s">
        <v>349</v>
      </c>
      <c r="D135" s="72">
        <v>0.69754005865734503</v>
      </c>
      <c r="E135" s="72">
        <v>5.77752818209935E-3</v>
      </c>
      <c r="F135" s="56"/>
    </row>
    <row r="136" spans="1:6" x14ac:dyDescent="0.2">
      <c r="A136" s="53" t="s">
        <v>350</v>
      </c>
      <c r="B136" s="54" t="s">
        <v>351</v>
      </c>
      <c r="C136" s="54" t="s">
        <v>148</v>
      </c>
      <c r="D136" s="71">
        <v>0.69720840697882003</v>
      </c>
      <c r="E136" s="71">
        <v>3.9424636209435503E-2</v>
      </c>
      <c r="F136" s="54"/>
    </row>
    <row r="137" spans="1:6" x14ac:dyDescent="0.2">
      <c r="A137" s="55" t="s">
        <v>352</v>
      </c>
      <c r="B137" s="56" t="s">
        <v>197</v>
      </c>
      <c r="C137" s="56" t="s">
        <v>148</v>
      </c>
      <c r="D137" s="72">
        <v>0.69588794629779305</v>
      </c>
      <c r="E137" s="72">
        <v>4.23183813808636E-2</v>
      </c>
      <c r="F137" s="56"/>
    </row>
    <row r="138" spans="1:6" x14ac:dyDescent="0.2">
      <c r="A138" s="53" t="s">
        <v>353</v>
      </c>
      <c r="B138" s="54" t="s">
        <v>147</v>
      </c>
      <c r="C138" s="54" t="s">
        <v>148</v>
      </c>
      <c r="D138" s="71">
        <v>0.69306684453844802</v>
      </c>
      <c r="E138" s="71">
        <v>1.10237658931631E-2</v>
      </c>
      <c r="F138" s="54"/>
    </row>
    <row r="139" spans="1:6" x14ac:dyDescent="0.2">
      <c r="A139" s="55" t="s">
        <v>354</v>
      </c>
      <c r="B139" s="56" t="s">
        <v>197</v>
      </c>
      <c r="C139" s="56" t="s">
        <v>148</v>
      </c>
      <c r="D139" s="72">
        <v>0.69278419456886797</v>
      </c>
      <c r="E139" s="72">
        <v>4.69282056818019E-2</v>
      </c>
      <c r="F139" s="56"/>
    </row>
    <row r="140" spans="1:6" x14ac:dyDescent="0.2">
      <c r="A140" s="53" t="s">
        <v>355</v>
      </c>
      <c r="B140" s="54" t="s">
        <v>147</v>
      </c>
      <c r="C140" s="54" t="s">
        <v>148</v>
      </c>
      <c r="D140" s="71">
        <v>0.68180064141661501</v>
      </c>
      <c r="E140" s="71">
        <v>7.3465013897155099E-3</v>
      </c>
      <c r="F140" s="54"/>
    </row>
    <row r="141" spans="1:6" x14ac:dyDescent="0.2">
      <c r="A141" s="55" t="s">
        <v>356</v>
      </c>
      <c r="B141" s="56" t="s">
        <v>357</v>
      </c>
      <c r="C141" s="56" t="s">
        <v>148</v>
      </c>
      <c r="D141" s="72">
        <v>0.681724357945796</v>
      </c>
      <c r="E141" s="72">
        <v>3.8150728993650303E-2</v>
      </c>
      <c r="F141" s="56"/>
    </row>
    <row r="142" spans="1:6" x14ac:dyDescent="0.2">
      <c r="A142" s="53" t="s">
        <v>358</v>
      </c>
      <c r="B142" s="54" t="s">
        <v>359</v>
      </c>
      <c r="C142" s="54" t="s">
        <v>148</v>
      </c>
      <c r="D142" s="71">
        <v>0.68053651403333804</v>
      </c>
      <c r="E142" s="71">
        <v>3.9878717966064799E-2</v>
      </c>
      <c r="F142" s="54"/>
    </row>
    <row r="143" spans="1:6" x14ac:dyDescent="0.2">
      <c r="A143" s="55" t="s">
        <v>360</v>
      </c>
      <c r="B143" s="56" t="s">
        <v>147</v>
      </c>
      <c r="C143" s="56" t="s">
        <v>148</v>
      </c>
      <c r="D143" s="72">
        <v>0.678859909752209</v>
      </c>
      <c r="E143" s="72">
        <v>1.22650525880509E-2</v>
      </c>
      <c r="F143" s="56"/>
    </row>
    <row r="144" spans="1:6" x14ac:dyDescent="0.2">
      <c r="A144" s="53" t="s">
        <v>361</v>
      </c>
      <c r="B144" s="54" t="s">
        <v>362</v>
      </c>
      <c r="C144" s="54" t="s">
        <v>148</v>
      </c>
      <c r="D144" s="71">
        <v>0.67873881210902498</v>
      </c>
      <c r="E144" s="71">
        <v>1.87210103404927E-2</v>
      </c>
      <c r="F144" s="54"/>
    </row>
    <row r="145" spans="1:6" x14ac:dyDescent="0.2">
      <c r="A145" s="55" t="s">
        <v>363</v>
      </c>
      <c r="B145" s="56" t="s">
        <v>364</v>
      </c>
      <c r="C145" s="56" t="s">
        <v>365</v>
      </c>
      <c r="D145" s="72">
        <v>0.67855111875709595</v>
      </c>
      <c r="E145" s="72">
        <v>5.2070080403093397E-2</v>
      </c>
      <c r="F145" s="56"/>
    </row>
    <row r="146" spans="1:6" x14ac:dyDescent="0.2">
      <c r="A146" s="53" t="s">
        <v>366</v>
      </c>
      <c r="B146" s="54" t="s">
        <v>367</v>
      </c>
      <c r="C146" s="54" t="s">
        <v>368</v>
      </c>
      <c r="D146" s="71">
        <v>0.67544389383487702</v>
      </c>
      <c r="E146" s="71">
        <v>3.4421109545883698E-2</v>
      </c>
      <c r="F146" s="54"/>
    </row>
    <row r="147" spans="1:6" x14ac:dyDescent="0.2">
      <c r="A147" s="55" t="s">
        <v>369</v>
      </c>
      <c r="B147" s="56" t="s">
        <v>370</v>
      </c>
      <c r="C147" s="56" t="s">
        <v>148</v>
      </c>
      <c r="D147" s="72">
        <v>0.66918610764271502</v>
      </c>
      <c r="E147" s="72">
        <v>4.02329261990583E-2</v>
      </c>
      <c r="F147" s="56"/>
    </row>
    <row r="148" spans="1:6" x14ac:dyDescent="0.2">
      <c r="A148" s="53" t="s">
        <v>371</v>
      </c>
      <c r="B148" s="54" t="s">
        <v>372</v>
      </c>
      <c r="C148" s="54" t="s">
        <v>148</v>
      </c>
      <c r="D148" s="71">
        <v>0.66866662079894701</v>
      </c>
      <c r="E148" s="71">
        <v>4.6302555228526401E-2</v>
      </c>
      <c r="F148" s="54"/>
    </row>
    <row r="149" spans="1:6" x14ac:dyDescent="0.2">
      <c r="A149" s="55" t="s">
        <v>373</v>
      </c>
      <c r="B149" s="56" t="s">
        <v>374</v>
      </c>
      <c r="C149" s="56" t="s">
        <v>375</v>
      </c>
      <c r="D149" s="72">
        <v>0.66727820459623399</v>
      </c>
      <c r="E149" s="72">
        <v>1.31358519675298E-2</v>
      </c>
      <c r="F149" s="56"/>
    </row>
    <row r="150" spans="1:6" x14ac:dyDescent="0.2">
      <c r="A150" s="53" t="s">
        <v>376</v>
      </c>
      <c r="B150" s="54" t="s">
        <v>377</v>
      </c>
      <c r="C150" s="54" t="s">
        <v>378</v>
      </c>
      <c r="D150" s="71">
        <v>0.66301811184150505</v>
      </c>
      <c r="E150" s="71">
        <v>4.4676768671183399E-2</v>
      </c>
      <c r="F150" s="54"/>
    </row>
    <row r="151" spans="1:6" x14ac:dyDescent="0.2">
      <c r="A151" s="55" t="s">
        <v>379</v>
      </c>
      <c r="B151" s="56" t="s">
        <v>147</v>
      </c>
      <c r="C151" s="56" t="s">
        <v>148</v>
      </c>
      <c r="D151" s="72">
        <v>0.65849669494647201</v>
      </c>
      <c r="E151" s="72">
        <v>1.7374584320298501E-2</v>
      </c>
      <c r="F151" s="56"/>
    </row>
    <row r="152" spans="1:6" x14ac:dyDescent="0.2">
      <c r="A152" s="53" t="s">
        <v>380</v>
      </c>
      <c r="B152" s="54" t="s">
        <v>147</v>
      </c>
      <c r="C152" s="54" t="s">
        <v>148</v>
      </c>
      <c r="D152" s="71">
        <v>0.647847960826611</v>
      </c>
      <c r="E152" s="71">
        <v>4.4331503691627501E-3</v>
      </c>
      <c r="F152" s="54"/>
    </row>
    <row r="153" spans="1:6" x14ac:dyDescent="0.2">
      <c r="A153" s="55" t="s">
        <v>381</v>
      </c>
      <c r="B153" s="56" t="s">
        <v>147</v>
      </c>
      <c r="C153" s="56" t="s">
        <v>148</v>
      </c>
      <c r="D153" s="72">
        <v>0.64411685566245103</v>
      </c>
      <c r="E153" s="72">
        <v>2.6904379490037E-2</v>
      </c>
      <c r="F153" s="56"/>
    </row>
    <row r="154" spans="1:6" x14ac:dyDescent="0.2">
      <c r="A154" s="53" t="s">
        <v>382</v>
      </c>
      <c r="B154" s="54" t="s">
        <v>147</v>
      </c>
      <c r="C154" s="54" t="s">
        <v>148</v>
      </c>
      <c r="D154" s="71">
        <v>0.64072536069012698</v>
      </c>
      <c r="E154" s="71">
        <v>4.6360148070941798E-2</v>
      </c>
      <c r="F154" s="54"/>
    </row>
    <row r="155" spans="1:6" x14ac:dyDescent="0.2">
      <c r="A155" s="55" t="s">
        <v>383</v>
      </c>
      <c r="B155" s="56" t="s">
        <v>384</v>
      </c>
      <c r="C155" s="56" t="s">
        <v>148</v>
      </c>
      <c r="D155" s="72">
        <v>0.63827781526794103</v>
      </c>
      <c r="E155" s="72">
        <v>1.29730044087066E-2</v>
      </c>
      <c r="F155" s="56"/>
    </row>
    <row r="156" spans="1:6" x14ac:dyDescent="0.2">
      <c r="A156" s="53" t="s">
        <v>385</v>
      </c>
      <c r="B156" s="54" t="s">
        <v>386</v>
      </c>
      <c r="C156" s="54" t="s">
        <v>387</v>
      </c>
      <c r="D156" s="71">
        <v>0.63347456703614802</v>
      </c>
      <c r="E156" s="71" t="s">
        <v>169</v>
      </c>
      <c r="F156" s="54"/>
    </row>
    <row r="157" spans="1:6" x14ac:dyDescent="0.2">
      <c r="A157" s="55" t="s">
        <v>388</v>
      </c>
      <c r="B157" s="56" t="s">
        <v>389</v>
      </c>
      <c r="C157" s="56" t="s">
        <v>148</v>
      </c>
      <c r="D157" s="72">
        <v>0.633414803426671</v>
      </c>
      <c r="E157" s="72">
        <v>4.20751059458686E-2</v>
      </c>
      <c r="F157" s="56"/>
    </row>
    <row r="158" spans="1:6" x14ac:dyDescent="0.2">
      <c r="A158" s="53" t="s">
        <v>390</v>
      </c>
      <c r="B158" s="54" t="s">
        <v>391</v>
      </c>
      <c r="C158" s="54" t="s">
        <v>148</v>
      </c>
      <c r="D158" s="71">
        <v>0.62905060290458203</v>
      </c>
      <c r="E158" s="71">
        <v>7.7573532151858698E-4</v>
      </c>
      <c r="F158" s="54"/>
    </row>
    <row r="159" spans="1:6" x14ac:dyDescent="0.2">
      <c r="A159" s="55" t="s">
        <v>392</v>
      </c>
      <c r="B159" s="56" t="s">
        <v>197</v>
      </c>
      <c r="C159" s="56" t="s">
        <v>148</v>
      </c>
      <c r="D159" s="72">
        <v>0.62592217006220496</v>
      </c>
      <c r="E159" s="72">
        <v>1.8974234473591801E-2</v>
      </c>
      <c r="F159" s="56"/>
    </row>
    <row r="160" spans="1:6" x14ac:dyDescent="0.2">
      <c r="A160" s="53" t="s">
        <v>393</v>
      </c>
      <c r="B160" s="54" t="s">
        <v>147</v>
      </c>
      <c r="C160" s="54" t="s">
        <v>148</v>
      </c>
      <c r="D160" s="71">
        <v>0.62429693873789605</v>
      </c>
      <c r="E160" s="71">
        <v>7.1107873924548801E-2</v>
      </c>
      <c r="F160" s="54"/>
    </row>
    <row r="161" spans="1:6" x14ac:dyDescent="0.2">
      <c r="A161" s="55" t="s">
        <v>394</v>
      </c>
      <c r="B161" s="56" t="s">
        <v>147</v>
      </c>
      <c r="C161" s="56" t="s">
        <v>148</v>
      </c>
      <c r="D161" s="72">
        <v>0.62264821168099704</v>
      </c>
      <c r="E161" s="72">
        <v>4.0116121860118502E-2</v>
      </c>
      <c r="F161" s="56"/>
    </row>
    <row r="162" spans="1:6" x14ac:dyDescent="0.2">
      <c r="A162" s="53" t="s">
        <v>395</v>
      </c>
      <c r="B162" s="54" t="s">
        <v>396</v>
      </c>
      <c r="C162" s="54" t="s">
        <v>148</v>
      </c>
      <c r="D162" s="71">
        <v>0.61489519426451</v>
      </c>
      <c r="E162" s="71">
        <v>4.2028558796049602E-2</v>
      </c>
      <c r="F162" s="54"/>
    </row>
    <row r="163" spans="1:6" x14ac:dyDescent="0.2">
      <c r="A163" s="55" t="s">
        <v>397</v>
      </c>
      <c r="B163" s="56" t="s">
        <v>257</v>
      </c>
      <c r="C163" s="56" t="s">
        <v>148</v>
      </c>
      <c r="D163" s="72">
        <v>0.61180445728898702</v>
      </c>
      <c r="E163" s="72">
        <v>4.0631909207445201E-2</v>
      </c>
      <c r="F163" s="56"/>
    </row>
    <row r="164" spans="1:6" x14ac:dyDescent="0.2">
      <c r="A164" s="53" t="s">
        <v>398</v>
      </c>
      <c r="B164" s="54" t="s">
        <v>399</v>
      </c>
      <c r="C164" s="54" t="s">
        <v>148</v>
      </c>
      <c r="D164" s="71">
        <v>0.61130316986949396</v>
      </c>
      <c r="E164" s="71">
        <v>7.2658648254410693E-2</v>
      </c>
      <c r="F164" s="54"/>
    </row>
    <row r="165" spans="1:6" x14ac:dyDescent="0.2">
      <c r="A165" s="55" t="s">
        <v>400</v>
      </c>
      <c r="B165" s="56" t="s">
        <v>401</v>
      </c>
      <c r="C165" s="56" t="s">
        <v>402</v>
      </c>
      <c r="D165" s="72">
        <v>0.61028612960206197</v>
      </c>
      <c r="E165" s="72">
        <v>5.7627912222620599E-2</v>
      </c>
      <c r="F165" s="56"/>
    </row>
    <row r="166" spans="1:6" x14ac:dyDescent="0.2">
      <c r="A166" s="53" t="s">
        <v>403</v>
      </c>
      <c r="B166" s="54" t="s">
        <v>362</v>
      </c>
      <c r="C166" s="54" t="s">
        <v>148</v>
      </c>
      <c r="D166" s="71">
        <v>0.60989506397164195</v>
      </c>
      <c r="E166" s="71">
        <v>6.5891001261812798E-2</v>
      </c>
      <c r="F166" s="54"/>
    </row>
    <row r="167" spans="1:6" x14ac:dyDescent="0.2">
      <c r="A167" s="55" t="s">
        <v>404</v>
      </c>
      <c r="B167" s="56" t="s">
        <v>147</v>
      </c>
      <c r="C167" s="56" t="s">
        <v>148</v>
      </c>
      <c r="D167" s="72">
        <v>0.60871153772715703</v>
      </c>
      <c r="E167" s="72">
        <v>1.64654860374111E-2</v>
      </c>
      <c r="F167" s="56"/>
    </row>
    <row r="168" spans="1:6" x14ac:dyDescent="0.2">
      <c r="A168" s="53" t="s">
        <v>405</v>
      </c>
      <c r="B168" s="54" t="s">
        <v>147</v>
      </c>
      <c r="C168" s="54" t="s">
        <v>148</v>
      </c>
      <c r="D168" s="71">
        <v>0.60721173118321303</v>
      </c>
      <c r="E168" s="71">
        <v>8.2128099544443001E-2</v>
      </c>
      <c r="F168" s="54"/>
    </row>
    <row r="169" spans="1:6" x14ac:dyDescent="0.2">
      <c r="A169" s="55" t="s">
        <v>406</v>
      </c>
      <c r="B169" s="56" t="s">
        <v>407</v>
      </c>
      <c r="C169" s="56" t="s">
        <v>408</v>
      </c>
      <c r="D169" s="72">
        <v>0.60672950254927005</v>
      </c>
      <c r="E169" s="72">
        <v>1.02773159062976E-2</v>
      </c>
      <c r="F169" s="56"/>
    </row>
    <row r="170" spans="1:6" x14ac:dyDescent="0.2">
      <c r="A170" s="53" t="s">
        <v>409</v>
      </c>
      <c r="B170" s="54" t="s">
        <v>147</v>
      </c>
      <c r="C170" s="54" t="s">
        <v>148</v>
      </c>
      <c r="D170" s="71">
        <v>0.60565552703956005</v>
      </c>
      <c r="E170" s="71">
        <v>3.0116743755999299E-2</v>
      </c>
      <c r="F170" s="54"/>
    </row>
    <row r="171" spans="1:6" x14ac:dyDescent="0.2">
      <c r="A171" s="55" t="s">
        <v>410</v>
      </c>
      <c r="B171" s="56" t="s">
        <v>147</v>
      </c>
      <c r="C171" s="56" t="s">
        <v>148</v>
      </c>
      <c r="D171" s="72">
        <v>0.60441931452615505</v>
      </c>
      <c r="E171" s="72">
        <v>4.5448860166117197E-2</v>
      </c>
      <c r="F171" s="56"/>
    </row>
    <row r="172" spans="1:6" x14ac:dyDescent="0.2">
      <c r="A172" s="53" t="s">
        <v>411</v>
      </c>
      <c r="B172" s="54" t="s">
        <v>147</v>
      </c>
      <c r="C172" s="54" t="s">
        <v>148</v>
      </c>
      <c r="D172" s="71">
        <v>0.60232077572023601</v>
      </c>
      <c r="E172" s="71">
        <v>7.7479498625163207E-2</v>
      </c>
      <c r="F172" s="54"/>
    </row>
    <row r="173" spans="1:6" x14ac:dyDescent="0.2">
      <c r="A173" s="55" t="s">
        <v>412</v>
      </c>
      <c r="B173" s="56" t="s">
        <v>147</v>
      </c>
      <c r="C173" s="56" t="s">
        <v>148</v>
      </c>
      <c r="D173" s="72">
        <v>0.60004607061663395</v>
      </c>
      <c r="E173" s="72">
        <v>2.3917361390965099E-2</v>
      </c>
      <c r="F173" s="56"/>
    </row>
    <row r="174" spans="1:6" x14ac:dyDescent="0.2">
      <c r="A174" s="53" t="s">
        <v>413</v>
      </c>
      <c r="B174" s="54" t="s">
        <v>147</v>
      </c>
      <c r="C174" s="54" t="s">
        <v>148</v>
      </c>
      <c r="D174" s="71">
        <v>0.59984964222382797</v>
      </c>
      <c r="E174" s="71">
        <v>5.7595534617775203E-2</v>
      </c>
      <c r="F174" s="54"/>
    </row>
    <row r="175" spans="1:6" x14ac:dyDescent="0.2">
      <c r="A175" s="55" t="s">
        <v>414</v>
      </c>
      <c r="B175" s="56" t="s">
        <v>415</v>
      </c>
      <c r="C175" s="56" t="s">
        <v>416</v>
      </c>
      <c r="D175" s="72">
        <v>0.59735997747927305</v>
      </c>
      <c r="E175" s="72">
        <v>7.1343692329883704E-2</v>
      </c>
      <c r="F175" s="56"/>
    </row>
    <row r="176" spans="1:6" x14ac:dyDescent="0.2">
      <c r="A176" s="53" t="s">
        <v>417</v>
      </c>
      <c r="B176" s="54" t="s">
        <v>147</v>
      </c>
      <c r="C176" s="54" t="s">
        <v>148</v>
      </c>
      <c r="D176" s="71">
        <v>0.59561328669132796</v>
      </c>
      <c r="E176" s="71">
        <v>6.9923428097358404E-3</v>
      </c>
      <c r="F176" s="54"/>
    </row>
    <row r="177" spans="1:6" x14ac:dyDescent="0.2">
      <c r="A177" s="55" t="s">
        <v>418</v>
      </c>
      <c r="B177" s="56" t="s">
        <v>147</v>
      </c>
      <c r="C177" s="56" t="s">
        <v>148</v>
      </c>
      <c r="D177" s="72">
        <v>0.59264035678607996</v>
      </c>
      <c r="E177" s="72">
        <v>2.12557906385216E-2</v>
      </c>
      <c r="F177" s="56"/>
    </row>
    <row r="178" spans="1:6" x14ac:dyDescent="0.2">
      <c r="A178" s="53" t="s">
        <v>419</v>
      </c>
      <c r="B178" s="54" t="s">
        <v>420</v>
      </c>
      <c r="C178" s="54" t="s">
        <v>148</v>
      </c>
      <c r="D178" s="71">
        <v>0.59192074161543196</v>
      </c>
      <c r="E178" s="71">
        <v>6.0056502566927003E-2</v>
      </c>
      <c r="F178" s="54"/>
    </row>
    <row r="179" spans="1:6" x14ac:dyDescent="0.2">
      <c r="A179" s="55" t="s">
        <v>421</v>
      </c>
      <c r="B179" s="56" t="s">
        <v>333</v>
      </c>
      <c r="C179" s="56" t="s">
        <v>148</v>
      </c>
      <c r="D179" s="72">
        <v>0.59116389747479103</v>
      </c>
      <c r="E179" s="72">
        <v>9.8551909030738395E-3</v>
      </c>
      <c r="F179" s="56"/>
    </row>
    <row r="180" spans="1:6" x14ac:dyDescent="0.2">
      <c r="A180" s="53" t="s">
        <v>422</v>
      </c>
      <c r="B180" s="54" t="s">
        <v>423</v>
      </c>
      <c r="C180" s="54" t="s">
        <v>148</v>
      </c>
      <c r="D180" s="71">
        <v>0.59073732341929797</v>
      </c>
      <c r="E180" s="71">
        <v>8.8657859487107096E-2</v>
      </c>
      <c r="F180" s="54"/>
    </row>
    <row r="181" spans="1:6" x14ac:dyDescent="0.2">
      <c r="A181" s="55" t="s">
        <v>424</v>
      </c>
      <c r="B181" s="56" t="s">
        <v>147</v>
      </c>
      <c r="C181" s="56" t="s">
        <v>148</v>
      </c>
      <c r="D181" s="72">
        <v>0.59068493067192296</v>
      </c>
      <c r="E181" s="72">
        <v>5.2576918971889403E-2</v>
      </c>
      <c r="F181" s="56"/>
    </row>
    <row r="182" spans="1:6" x14ac:dyDescent="0.2">
      <c r="A182" s="53" t="s">
        <v>425</v>
      </c>
      <c r="B182" s="54" t="s">
        <v>147</v>
      </c>
      <c r="C182" s="54" t="s">
        <v>148</v>
      </c>
      <c r="D182" s="71">
        <v>0.59033111640117997</v>
      </c>
      <c r="E182" s="71">
        <v>8.8256203450596205E-2</v>
      </c>
      <c r="F182" s="54"/>
    </row>
    <row r="183" spans="1:6" x14ac:dyDescent="0.2">
      <c r="A183" s="55" t="s">
        <v>426</v>
      </c>
      <c r="B183" s="56" t="s">
        <v>391</v>
      </c>
      <c r="C183" s="56" t="s">
        <v>148</v>
      </c>
      <c r="D183" s="72">
        <v>0.58968690288662895</v>
      </c>
      <c r="E183" s="72" t="s">
        <v>169</v>
      </c>
      <c r="F183" s="56"/>
    </row>
    <row r="184" spans="1:6" x14ac:dyDescent="0.2">
      <c r="A184" s="53" t="s">
        <v>427</v>
      </c>
      <c r="B184" s="54" t="s">
        <v>428</v>
      </c>
      <c r="C184" s="54" t="s">
        <v>148</v>
      </c>
      <c r="D184" s="71">
        <v>0.58831714708590799</v>
      </c>
      <c r="E184" s="71">
        <v>1.4124435361205501E-2</v>
      </c>
      <c r="F184" s="54"/>
    </row>
    <row r="185" spans="1:6" x14ac:dyDescent="0.2">
      <c r="A185" s="55" t="s">
        <v>429</v>
      </c>
      <c r="B185" s="56" t="s">
        <v>147</v>
      </c>
      <c r="C185" s="56" t="s">
        <v>148</v>
      </c>
      <c r="D185" s="72">
        <v>0.58757525309713399</v>
      </c>
      <c r="E185" s="72">
        <v>9.2665318768357596E-2</v>
      </c>
      <c r="F185" s="56"/>
    </row>
    <row r="186" spans="1:6" x14ac:dyDescent="0.2">
      <c r="A186" s="53" t="s">
        <v>430</v>
      </c>
      <c r="B186" s="54" t="s">
        <v>431</v>
      </c>
      <c r="C186" s="54" t="s">
        <v>432</v>
      </c>
      <c r="D186" s="71">
        <v>0.58716611258875895</v>
      </c>
      <c r="E186" s="71">
        <v>8.7337913708171899E-2</v>
      </c>
      <c r="F186" s="54"/>
    </row>
    <row r="187" spans="1:6" x14ac:dyDescent="0.2">
      <c r="A187" s="55" t="s">
        <v>433</v>
      </c>
      <c r="B187" s="56" t="s">
        <v>434</v>
      </c>
      <c r="C187" s="56" t="s">
        <v>148</v>
      </c>
      <c r="D187" s="72">
        <v>0.58544937020924004</v>
      </c>
      <c r="E187" s="72">
        <v>4.6519309973235098E-2</v>
      </c>
      <c r="F187" s="56"/>
    </row>
    <row r="188" spans="1:6" x14ac:dyDescent="0.2">
      <c r="A188" s="53" t="s">
        <v>435</v>
      </c>
      <c r="B188" s="54" t="s">
        <v>257</v>
      </c>
      <c r="C188" s="54" t="s">
        <v>148</v>
      </c>
      <c r="D188" s="71">
        <v>0.58526315408631302</v>
      </c>
      <c r="E188" s="71">
        <v>4.4558414477371799E-2</v>
      </c>
      <c r="F188" s="54"/>
    </row>
    <row r="189" spans="1:6" x14ac:dyDescent="0.2">
      <c r="A189" s="55" t="s">
        <v>436</v>
      </c>
      <c r="B189" s="56" t="s">
        <v>437</v>
      </c>
      <c r="C189" s="56" t="s">
        <v>438</v>
      </c>
      <c r="D189" s="72">
        <v>0.58094169312819399</v>
      </c>
      <c r="E189" s="72">
        <v>1.6479335322621701E-2</v>
      </c>
      <c r="F189" s="56"/>
    </row>
    <row r="190" spans="1:6" x14ac:dyDescent="0.2">
      <c r="A190" s="53" t="s">
        <v>439</v>
      </c>
      <c r="B190" s="54" t="s">
        <v>440</v>
      </c>
      <c r="C190" s="54" t="s">
        <v>441</v>
      </c>
      <c r="D190" s="71">
        <v>0.57666539436296904</v>
      </c>
      <c r="E190" s="71">
        <v>9.3541293554671806E-2</v>
      </c>
      <c r="F190" s="54"/>
    </row>
    <row r="191" spans="1:6" x14ac:dyDescent="0.2">
      <c r="A191" s="55" t="s">
        <v>442</v>
      </c>
      <c r="B191" s="56" t="s">
        <v>147</v>
      </c>
      <c r="C191" s="56" t="s">
        <v>148</v>
      </c>
      <c r="D191" s="72">
        <v>0.57570905880279899</v>
      </c>
      <c r="E191" s="72">
        <v>9.83576747512451E-2</v>
      </c>
      <c r="F191" s="56"/>
    </row>
    <row r="192" spans="1:6" x14ac:dyDescent="0.2">
      <c r="A192" s="53" t="s">
        <v>443</v>
      </c>
      <c r="B192" s="54" t="s">
        <v>444</v>
      </c>
      <c r="C192" s="54" t="s">
        <v>148</v>
      </c>
      <c r="D192" s="71">
        <v>0.57467594915936604</v>
      </c>
      <c r="E192" s="71">
        <v>7.61210203381706E-2</v>
      </c>
      <c r="F192" s="54"/>
    </row>
    <row r="193" spans="1:6" x14ac:dyDescent="0.2">
      <c r="A193" s="55" t="s">
        <v>445</v>
      </c>
      <c r="B193" s="56" t="s">
        <v>399</v>
      </c>
      <c r="C193" s="56" t="s">
        <v>148</v>
      </c>
      <c r="D193" s="72">
        <v>0.574673929575227</v>
      </c>
      <c r="E193" s="72">
        <v>3.10482977873568E-2</v>
      </c>
      <c r="F193" s="56"/>
    </row>
    <row r="194" spans="1:6" x14ac:dyDescent="0.2">
      <c r="A194" s="53" t="s">
        <v>446</v>
      </c>
      <c r="B194" s="54" t="s">
        <v>362</v>
      </c>
      <c r="C194" s="54" t="s">
        <v>148</v>
      </c>
      <c r="D194" s="71">
        <v>0.57463667827629406</v>
      </c>
      <c r="E194" s="71">
        <v>7.7379223237074399E-2</v>
      </c>
      <c r="F194" s="54"/>
    </row>
    <row r="195" spans="1:6" x14ac:dyDescent="0.2">
      <c r="A195" s="55" t="s">
        <v>447</v>
      </c>
      <c r="B195" s="56" t="s">
        <v>275</v>
      </c>
      <c r="C195" s="56" t="s">
        <v>148</v>
      </c>
      <c r="D195" s="72">
        <v>0.57356269165969498</v>
      </c>
      <c r="E195" s="72">
        <v>5.6122826397890797E-2</v>
      </c>
      <c r="F195" s="56"/>
    </row>
    <row r="196" spans="1:6" x14ac:dyDescent="0.2">
      <c r="A196" s="53" t="s">
        <v>448</v>
      </c>
      <c r="B196" s="54" t="s">
        <v>147</v>
      </c>
      <c r="C196" s="54" t="s">
        <v>148</v>
      </c>
      <c r="D196" s="71">
        <v>0.57274883698776002</v>
      </c>
      <c r="E196" s="71">
        <v>0.100297233110769</v>
      </c>
      <c r="F196" s="54"/>
    </row>
    <row r="197" spans="1:6" x14ac:dyDescent="0.2">
      <c r="A197" s="55" t="s">
        <v>449</v>
      </c>
      <c r="B197" s="56" t="s">
        <v>450</v>
      </c>
      <c r="C197" s="56" t="s">
        <v>451</v>
      </c>
      <c r="D197" s="72">
        <v>0.570878939005942</v>
      </c>
      <c r="E197" s="72">
        <v>9.9191026183607298E-2</v>
      </c>
      <c r="F197" s="56"/>
    </row>
    <row r="198" spans="1:6" x14ac:dyDescent="0.2">
      <c r="A198" s="53" t="s">
        <v>452</v>
      </c>
      <c r="B198" s="54" t="s">
        <v>453</v>
      </c>
      <c r="C198" s="54" t="s">
        <v>148</v>
      </c>
      <c r="D198" s="71">
        <v>0.57058049320273696</v>
      </c>
      <c r="E198" s="71">
        <v>0.101961707497789</v>
      </c>
      <c r="F198" s="54"/>
    </row>
    <row r="199" spans="1:6" x14ac:dyDescent="0.2">
      <c r="A199" s="55" t="s">
        <v>454</v>
      </c>
      <c r="B199" s="56" t="s">
        <v>455</v>
      </c>
      <c r="C199" s="56" t="s">
        <v>148</v>
      </c>
      <c r="D199" s="72">
        <v>0.57021770324272003</v>
      </c>
      <c r="E199" s="72">
        <v>8.6894302622959104E-3</v>
      </c>
      <c r="F199" s="56"/>
    </row>
    <row r="200" spans="1:6" x14ac:dyDescent="0.2">
      <c r="A200" s="53" t="s">
        <v>456</v>
      </c>
      <c r="B200" s="54" t="s">
        <v>147</v>
      </c>
      <c r="C200" s="54" t="s">
        <v>148</v>
      </c>
      <c r="D200" s="71">
        <v>0.56832445386881703</v>
      </c>
      <c r="E200" s="71" t="s">
        <v>169</v>
      </c>
      <c r="F200" s="54"/>
    </row>
    <row r="201" spans="1:6" x14ac:dyDescent="0.2">
      <c r="A201" s="55" t="s">
        <v>457</v>
      </c>
      <c r="B201" s="56" t="s">
        <v>147</v>
      </c>
      <c r="C201" s="56" t="s">
        <v>148</v>
      </c>
      <c r="D201" s="72">
        <v>0.56776822315122799</v>
      </c>
      <c r="E201" s="72">
        <v>8.7733574092792505E-2</v>
      </c>
      <c r="F201" s="56"/>
    </row>
    <row r="202" spans="1:6" x14ac:dyDescent="0.2">
      <c r="A202" s="53" t="s">
        <v>458</v>
      </c>
      <c r="B202" s="54" t="s">
        <v>197</v>
      </c>
      <c r="C202" s="54" t="s">
        <v>148</v>
      </c>
      <c r="D202" s="71">
        <v>0.56616044762896001</v>
      </c>
      <c r="E202" s="71">
        <v>0.100107071458548</v>
      </c>
      <c r="F202" s="54"/>
    </row>
    <row r="203" spans="1:6" x14ac:dyDescent="0.2">
      <c r="A203" s="55" t="s">
        <v>459</v>
      </c>
      <c r="B203" s="56" t="s">
        <v>460</v>
      </c>
      <c r="C203" s="56" t="s">
        <v>148</v>
      </c>
      <c r="D203" s="72">
        <v>0.56440242748608305</v>
      </c>
      <c r="E203" s="72">
        <v>8.6244647296107202E-2</v>
      </c>
      <c r="F203" s="56"/>
    </row>
    <row r="204" spans="1:6" x14ac:dyDescent="0.2">
      <c r="A204" s="53" t="s">
        <v>461</v>
      </c>
      <c r="B204" s="54" t="s">
        <v>462</v>
      </c>
      <c r="C204" s="54" t="s">
        <v>148</v>
      </c>
      <c r="D204" s="71">
        <v>0.56400526586708299</v>
      </c>
      <c r="E204" s="71">
        <v>0.10244309998835301</v>
      </c>
      <c r="F204" s="54"/>
    </row>
    <row r="205" spans="1:6" x14ac:dyDescent="0.2">
      <c r="A205" s="55" t="s">
        <v>463</v>
      </c>
      <c r="B205" s="56" t="s">
        <v>147</v>
      </c>
      <c r="C205" s="56" t="s">
        <v>148</v>
      </c>
      <c r="D205" s="72">
        <v>0.56310512144993097</v>
      </c>
      <c r="E205" s="72">
        <v>9.5039970163768805E-2</v>
      </c>
      <c r="F205" s="56"/>
    </row>
    <row r="206" spans="1:6" x14ac:dyDescent="0.2">
      <c r="A206" s="53" t="s">
        <v>464</v>
      </c>
      <c r="B206" s="54" t="s">
        <v>372</v>
      </c>
      <c r="C206" s="54" t="s">
        <v>148</v>
      </c>
      <c r="D206" s="71">
        <v>0.56144588116283101</v>
      </c>
      <c r="E206" s="71">
        <v>4.4065205312797701E-2</v>
      </c>
      <c r="F206" s="54"/>
    </row>
    <row r="207" spans="1:6" x14ac:dyDescent="0.2">
      <c r="A207" s="55" t="s">
        <v>465</v>
      </c>
      <c r="B207" s="56" t="s">
        <v>147</v>
      </c>
      <c r="C207" s="56" t="s">
        <v>148</v>
      </c>
      <c r="D207" s="72">
        <v>0.559788769053989</v>
      </c>
      <c r="E207" s="72">
        <v>4.6151923073457703E-2</v>
      </c>
      <c r="F207" s="56"/>
    </row>
    <row r="208" spans="1:6" x14ac:dyDescent="0.2">
      <c r="A208" s="53" t="s">
        <v>466</v>
      </c>
      <c r="B208" s="54" t="s">
        <v>257</v>
      </c>
      <c r="C208" s="54" t="s">
        <v>148</v>
      </c>
      <c r="D208" s="71">
        <v>0.55874925029622902</v>
      </c>
      <c r="E208" s="71">
        <v>0.105359880306925</v>
      </c>
      <c r="F208" s="54"/>
    </row>
    <row r="209" spans="1:6" x14ac:dyDescent="0.2">
      <c r="A209" s="55" t="s">
        <v>467</v>
      </c>
      <c r="B209" s="56" t="s">
        <v>147</v>
      </c>
      <c r="C209" s="56" t="s">
        <v>148</v>
      </c>
      <c r="D209" s="72">
        <v>0.55753707583739598</v>
      </c>
      <c r="E209" s="72">
        <v>9.4764139530810906E-2</v>
      </c>
      <c r="F209" s="56"/>
    </row>
    <row r="210" spans="1:6" x14ac:dyDescent="0.2">
      <c r="A210" s="53" t="s">
        <v>468</v>
      </c>
      <c r="B210" s="54" t="s">
        <v>469</v>
      </c>
      <c r="C210" s="54" t="s">
        <v>148</v>
      </c>
      <c r="D210" s="71">
        <v>0.55659548505939505</v>
      </c>
      <c r="E210" s="71">
        <v>0.111064382515766</v>
      </c>
      <c r="F210" s="54"/>
    </row>
    <row r="211" spans="1:6" x14ac:dyDescent="0.2">
      <c r="A211" s="55" t="s">
        <v>470</v>
      </c>
      <c r="B211" s="56" t="s">
        <v>471</v>
      </c>
      <c r="C211" s="56" t="s">
        <v>472</v>
      </c>
      <c r="D211" s="72">
        <v>0.55416635509555101</v>
      </c>
      <c r="E211" s="72">
        <v>1.8121740793570099E-2</v>
      </c>
      <c r="F211" s="56"/>
    </row>
    <row r="212" spans="1:6" x14ac:dyDescent="0.2">
      <c r="A212" s="53" t="s">
        <v>473</v>
      </c>
      <c r="B212" s="54" t="s">
        <v>474</v>
      </c>
      <c r="C212" s="54" t="s">
        <v>148</v>
      </c>
      <c r="D212" s="71">
        <v>0.55370017725210396</v>
      </c>
      <c r="E212" s="71" t="s">
        <v>169</v>
      </c>
      <c r="F212" s="54"/>
    </row>
    <row r="213" spans="1:6" x14ac:dyDescent="0.2">
      <c r="A213" s="55" t="s">
        <v>475</v>
      </c>
      <c r="B213" s="56" t="s">
        <v>476</v>
      </c>
      <c r="C213" s="56" t="s">
        <v>477</v>
      </c>
      <c r="D213" s="72">
        <v>0.55141301604959703</v>
      </c>
      <c r="E213" s="72">
        <v>2.63435520478995E-2</v>
      </c>
      <c r="F213" s="56"/>
    </row>
    <row r="214" spans="1:6" x14ac:dyDescent="0.2">
      <c r="A214" s="53" t="s">
        <v>478</v>
      </c>
      <c r="B214" s="54" t="s">
        <v>197</v>
      </c>
      <c r="C214" s="54" t="s">
        <v>148</v>
      </c>
      <c r="D214" s="71">
        <v>0.54978991468930904</v>
      </c>
      <c r="E214" s="71">
        <v>9.5976160347553394E-2</v>
      </c>
      <c r="F214" s="54"/>
    </row>
    <row r="215" spans="1:6" x14ac:dyDescent="0.2">
      <c r="A215" s="55" t="s">
        <v>479</v>
      </c>
      <c r="B215" s="56" t="s">
        <v>333</v>
      </c>
      <c r="C215" s="56" t="s">
        <v>148</v>
      </c>
      <c r="D215" s="72">
        <v>0.549362253726703</v>
      </c>
      <c r="E215" s="72">
        <v>0.11323455611964101</v>
      </c>
      <c r="F215" s="56"/>
    </row>
    <row r="216" spans="1:6" x14ac:dyDescent="0.2">
      <c r="A216" s="53" t="s">
        <v>480</v>
      </c>
      <c r="B216" s="54" t="s">
        <v>147</v>
      </c>
      <c r="C216" s="54" t="s">
        <v>148</v>
      </c>
      <c r="D216" s="71">
        <v>0.54906533116729295</v>
      </c>
      <c r="E216" s="71">
        <v>4.9959477250445902E-2</v>
      </c>
      <c r="F216" s="54"/>
    </row>
    <row r="217" spans="1:6" x14ac:dyDescent="0.2">
      <c r="A217" s="55" t="s">
        <v>481</v>
      </c>
      <c r="B217" s="56" t="s">
        <v>147</v>
      </c>
      <c r="C217" s="56" t="s">
        <v>148</v>
      </c>
      <c r="D217" s="72">
        <v>0.54896121501288397</v>
      </c>
      <c r="E217" s="72">
        <v>0.10706679511018601</v>
      </c>
      <c r="F217" s="56"/>
    </row>
    <row r="218" spans="1:6" x14ac:dyDescent="0.2">
      <c r="A218" s="53" t="s">
        <v>482</v>
      </c>
      <c r="B218" s="54" t="s">
        <v>147</v>
      </c>
      <c r="C218" s="54" t="s">
        <v>148</v>
      </c>
      <c r="D218" s="71">
        <v>0.54759687919173805</v>
      </c>
      <c r="E218" s="71">
        <v>0.102556504697458</v>
      </c>
      <c r="F218" s="54"/>
    </row>
    <row r="219" spans="1:6" x14ac:dyDescent="0.2">
      <c r="A219" s="55" t="s">
        <v>483</v>
      </c>
      <c r="B219" s="56" t="s">
        <v>484</v>
      </c>
      <c r="C219" s="56" t="s">
        <v>485</v>
      </c>
      <c r="D219" s="72">
        <v>0.54603322186882497</v>
      </c>
      <c r="E219" s="72">
        <v>0.11331771958451101</v>
      </c>
      <c r="F219" s="56"/>
    </row>
    <row r="220" spans="1:6" x14ac:dyDescent="0.2">
      <c r="A220" s="53" t="s">
        <v>486</v>
      </c>
      <c r="B220" s="54" t="s">
        <v>147</v>
      </c>
      <c r="C220" s="54" t="s">
        <v>148</v>
      </c>
      <c r="D220" s="71">
        <v>0.54519799094074195</v>
      </c>
      <c r="E220" s="71">
        <v>5.4120378981322603E-2</v>
      </c>
      <c r="F220" s="54"/>
    </row>
    <row r="221" spans="1:6" x14ac:dyDescent="0.2">
      <c r="A221" s="55" t="s">
        <v>487</v>
      </c>
      <c r="B221" s="56" t="s">
        <v>488</v>
      </c>
      <c r="C221" s="56" t="s">
        <v>148</v>
      </c>
      <c r="D221" s="72">
        <v>0.54459386118015296</v>
      </c>
      <c r="E221" s="72">
        <v>0.118328777532562</v>
      </c>
      <c r="F221" s="56"/>
    </row>
    <row r="222" spans="1:6" x14ac:dyDescent="0.2">
      <c r="A222" s="53" t="s">
        <v>489</v>
      </c>
      <c r="B222" s="54" t="s">
        <v>147</v>
      </c>
      <c r="C222" s="54" t="s">
        <v>148</v>
      </c>
      <c r="D222" s="71">
        <v>0.53858781253722698</v>
      </c>
      <c r="E222" s="71">
        <v>0.119020988934465</v>
      </c>
      <c r="F222" s="54"/>
    </row>
    <row r="223" spans="1:6" x14ac:dyDescent="0.2">
      <c r="A223" s="55" t="s">
        <v>490</v>
      </c>
      <c r="B223" s="56" t="s">
        <v>147</v>
      </c>
      <c r="C223" s="56" t="s">
        <v>148</v>
      </c>
      <c r="D223" s="72">
        <v>0.53813908067175598</v>
      </c>
      <c r="E223" s="72">
        <v>0.12346036239809401</v>
      </c>
      <c r="F223" s="56"/>
    </row>
    <row r="224" spans="1:6" x14ac:dyDescent="0.2">
      <c r="A224" s="53" t="s">
        <v>491</v>
      </c>
      <c r="B224" s="54" t="s">
        <v>492</v>
      </c>
      <c r="C224" s="54" t="s">
        <v>148</v>
      </c>
      <c r="D224" s="71">
        <v>0.53687476098653397</v>
      </c>
      <c r="E224" s="71">
        <v>0.108148303226482</v>
      </c>
      <c r="F224" s="54"/>
    </row>
    <row r="225" spans="1:6" x14ac:dyDescent="0.2">
      <c r="A225" s="55" t="s">
        <v>493</v>
      </c>
      <c r="B225" s="56" t="s">
        <v>147</v>
      </c>
      <c r="C225" s="56" t="s">
        <v>148</v>
      </c>
      <c r="D225" s="72">
        <v>0.536543578900882</v>
      </c>
      <c r="E225" s="72">
        <v>0.100218311934185</v>
      </c>
      <c r="F225" s="56"/>
    </row>
    <row r="226" spans="1:6" x14ac:dyDescent="0.2">
      <c r="A226" s="53" t="s">
        <v>494</v>
      </c>
      <c r="B226" s="54" t="s">
        <v>495</v>
      </c>
      <c r="C226" s="54" t="s">
        <v>148</v>
      </c>
      <c r="D226" s="71">
        <v>0.53571700265107303</v>
      </c>
      <c r="E226" s="71">
        <v>7.1629314200148106E-2</v>
      </c>
      <c r="F226" s="54"/>
    </row>
    <row r="227" spans="1:6" x14ac:dyDescent="0.2">
      <c r="A227" s="55" t="s">
        <v>496</v>
      </c>
      <c r="B227" s="56" t="s">
        <v>147</v>
      </c>
      <c r="C227" s="56" t="s">
        <v>148</v>
      </c>
      <c r="D227" s="72">
        <v>0.53441691760789301</v>
      </c>
      <c r="E227" s="72">
        <v>8.2048298673569595E-2</v>
      </c>
      <c r="F227" s="56"/>
    </row>
    <row r="228" spans="1:6" x14ac:dyDescent="0.2">
      <c r="A228" s="53" t="s">
        <v>497</v>
      </c>
      <c r="B228" s="54" t="s">
        <v>391</v>
      </c>
      <c r="C228" s="54" t="s">
        <v>148</v>
      </c>
      <c r="D228" s="71">
        <v>0.53315982657276995</v>
      </c>
      <c r="E228" s="71">
        <v>0.121692438812548</v>
      </c>
      <c r="F228" s="54"/>
    </row>
    <row r="229" spans="1:6" x14ac:dyDescent="0.2">
      <c r="A229" s="55" t="s">
        <v>498</v>
      </c>
      <c r="B229" s="56" t="s">
        <v>147</v>
      </c>
      <c r="C229" s="56" t="s">
        <v>148</v>
      </c>
      <c r="D229" s="72">
        <v>0.53307517143111205</v>
      </c>
      <c r="E229" s="72">
        <v>3.3144602671020901E-2</v>
      </c>
      <c r="F229" s="56"/>
    </row>
    <row r="230" spans="1:6" x14ac:dyDescent="0.2">
      <c r="A230" s="53" t="s">
        <v>499</v>
      </c>
      <c r="B230" s="54" t="s">
        <v>147</v>
      </c>
      <c r="C230" s="54" t="s">
        <v>148</v>
      </c>
      <c r="D230" s="71">
        <v>0.53305593009066499</v>
      </c>
      <c r="E230" s="71">
        <v>0.12360861064482601</v>
      </c>
      <c r="F230" s="54"/>
    </row>
    <row r="231" spans="1:6" x14ac:dyDescent="0.2">
      <c r="A231" s="55" t="s">
        <v>500</v>
      </c>
      <c r="B231" s="56" t="s">
        <v>501</v>
      </c>
      <c r="C231" s="56" t="s">
        <v>502</v>
      </c>
      <c r="D231" s="72">
        <v>0.53127314467465703</v>
      </c>
      <c r="E231" s="72">
        <v>1.50526780214583E-2</v>
      </c>
      <c r="F231" s="56"/>
    </row>
    <row r="232" spans="1:6" x14ac:dyDescent="0.2">
      <c r="A232" s="53" t="s">
        <v>503</v>
      </c>
      <c r="B232" s="54" t="s">
        <v>147</v>
      </c>
      <c r="C232" s="54" t="s">
        <v>148</v>
      </c>
      <c r="D232" s="71">
        <v>0.53105790585387802</v>
      </c>
      <c r="E232" s="71">
        <v>0.12235322038494301</v>
      </c>
      <c r="F232" s="54"/>
    </row>
    <row r="233" spans="1:6" x14ac:dyDescent="0.2">
      <c r="A233" s="55" t="s">
        <v>504</v>
      </c>
      <c r="B233" s="56" t="s">
        <v>147</v>
      </c>
      <c r="C233" s="56" t="s">
        <v>148</v>
      </c>
      <c r="D233" s="72">
        <v>0.53038088445201703</v>
      </c>
      <c r="E233" s="72">
        <v>4.7248342956395302E-2</v>
      </c>
      <c r="F233" s="56"/>
    </row>
    <row r="234" spans="1:6" x14ac:dyDescent="0.2">
      <c r="A234" s="53" t="s">
        <v>505</v>
      </c>
      <c r="B234" s="54" t="s">
        <v>147</v>
      </c>
      <c r="C234" s="54" t="s">
        <v>148</v>
      </c>
      <c r="D234" s="71">
        <v>0.52868300979773697</v>
      </c>
      <c r="E234" s="71">
        <v>0.121569521965531</v>
      </c>
      <c r="F234" s="54"/>
    </row>
    <row r="235" spans="1:6" x14ac:dyDescent="0.2">
      <c r="A235" s="55" t="s">
        <v>506</v>
      </c>
      <c r="B235" s="56" t="s">
        <v>147</v>
      </c>
      <c r="C235" s="56" t="s">
        <v>148</v>
      </c>
      <c r="D235" s="72">
        <v>0.52846156147218704</v>
      </c>
      <c r="E235" s="72">
        <v>0.12599998059734799</v>
      </c>
      <c r="F235" s="56"/>
    </row>
    <row r="236" spans="1:6" x14ac:dyDescent="0.2">
      <c r="A236" s="53" t="s">
        <v>507</v>
      </c>
      <c r="B236" s="54" t="s">
        <v>508</v>
      </c>
      <c r="C236" s="54" t="s">
        <v>509</v>
      </c>
      <c r="D236" s="71">
        <v>0.52810895441018002</v>
      </c>
      <c r="E236" s="71">
        <v>0.123065310064323</v>
      </c>
      <c r="F236" s="54"/>
    </row>
    <row r="237" spans="1:6" x14ac:dyDescent="0.2">
      <c r="A237" s="55" t="s">
        <v>510</v>
      </c>
      <c r="B237" s="56" t="s">
        <v>511</v>
      </c>
      <c r="C237" s="56" t="s">
        <v>148</v>
      </c>
      <c r="D237" s="72">
        <v>0.52677023399559997</v>
      </c>
      <c r="E237" s="72">
        <v>5.97666097119703E-2</v>
      </c>
      <c r="F237" s="56"/>
    </row>
    <row r="238" spans="1:6" x14ac:dyDescent="0.2">
      <c r="A238" s="53" t="s">
        <v>512</v>
      </c>
      <c r="B238" s="54" t="s">
        <v>147</v>
      </c>
      <c r="C238" s="54" t="s">
        <v>148</v>
      </c>
      <c r="D238" s="71">
        <v>0.52586621059870198</v>
      </c>
      <c r="E238" s="71">
        <v>6.4656339218884001E-2</v>
      </c>
      <c r="F238" s="54"/>
    </row>
    <row r="239" spans="1:6" x14ac:dyDescent="0.2">
      <c r="A239" s="55" t="s">
        <v>513</v>
      </c>
      <c r="B239" s="56" t="s">
        <v>197</v>
      </c>
      <c r="C239" s="56" t="s">
        <v>148</v>
      </c>
      <c r="D239" s="72">
        <v>0.52519173702485999</v>
      </c>
      <c r="E239" s="72">
        <v>0.11632615560151501</v>
      </c>
      <c r="F239" s="56"/>
    </row>
    <row r="240" spans="1:6" x14ac:dyDescent="0.2">
      <c r="A240" s="53" t="s">
        <v>514</v>
      </c>
      <c r="B240" s="54" t="s">
        <v>511</v>
      </c>
      <c r="C240" s="54" t="s">
        <v>148</v>
      </c>
      <c r="D240" s="71">
        <v>0.52398740507277397</v>
      </c>
      <c r="E240" s="71">
        <v>3.9142827458136201E-2</v>
      </c>
      <c r="F240" s="54"/>
    </row>
    <row r="241" spans="1:6" x14ac:dyDescent="0.2">
      <c r="A241" s="55" t="s">
        <v>515</v>
      </c>
      <c r="B241" s="56" t="s">
        <v>147</v>
      </c>
      <c r="C241" s="56" t="s">
        <v>148</v>
      </c>
      <c r="D241" s="72">
        <v>0.52376845859181698</v>
      </c>
      <c r="E241" s="72">
        <v>0.12937635455249399</v>
      </c>
      <c r="F241" s="56"/>
    </row>
    <row r="242" spans="1:6" x14ac:dyDescent="0.2">
      <c r="A242" s="53" t="s">
        <v>516</v>
      </c>
      <c r="B242" s="54" t="s">
        <v>517</v>
      </c>
      <c r="C242" s="54" t="s">
        <v>518</v>
      </c>
      <c r="D242" s="71">
        <v>0.52304362890289302</v>
      </c>
      <c r="E242" s="71">
        <v>0.128441594786431</v>
      </c>
      <c r="F242" s="54"/>
    </row>
    <row r="243" spans="1:6" x14ac:dyDescent="0.2">
      <c r="A243" s="55" t="s">
        <v>519</v>
      </c>
      <c r="B243" s="56" t="s">
        <v>520</v>
      </c>
      <c r="C243" s="56" t="s">
        <v>521</v>
      </c>
      <c r="D243" s="72">
        <v>0.52267201036399602</v>
      </c>
      <c r="E243" s="72">
        <v>9.1284523970441303E-2</v>
      </c>
      <c r="F243" s="56"/>
    </row>
    <row r="244" spans="1:6" x14ac:dyDescent="0.2">
      <c r="A244" s="53" t="s">
        <v>522</v>
      </c>
      <c r="B244" s="54" t="s">
        <v>147</v>
      </c>
      <c r="C244" s="54" t="s">
        <v>148</v>
      </c>
      <c r="D244" s="71">
        <v>0.522463717284117</v>
      </c>
      <c r="E244" s="71">
        <v>0.118285410104254</v>
      </c>
      <c r="F244" s="54"/>
    </row>
    <row r="245" spans="1:6" x14ac:dyDescent="0.2">
      <c r="A245" s="55" t="s">
        <v>523</v>
      </c>
      <c r="B245" s="56" t="s">
        <v>257</v>
      </c>
      <c r="C245" s="56" t="s">
        <v>148</v>
      </c>
      <c r="D245" s="72">
        <v>0.52195127766308302</v>
      </c>
      <c r="E245" s="72">
        <v>7.6189232896370196E-2</v>
      </c>
      <c r="F245" s="56"/>
    </row>
    <row r="246" spans="1:6" x14ac:dyDescent="0.2">
      <c r="A246" s="53" t="s">
        <v>524</v>
      </c>
      <c r="B246" s="54" t="s">
        <v>525</v>
      </c>
      <c r="C246" s="54" t="s">
        <v>526</v>
      </c>
      <c r="D246" s="71">
        <v>0.52131479059736696</v>
      </c>
      <c r="E246" s="71">
        <v>0.132403907660189</v>
      </c>
      <c r="F246" s="54"/>
    </row>
    <row r="247" spans="1:6" x14ac:dyDescent="0.2">
      <c r="A247" s="55" t="s">
        <v>527</v>
      </c>
      <c r="B247" s="56" t="s">
        <v>528</v>
      </c>
      <c r="C247" s="56" t="s">
        <v>148</v>
      </c>
      <c r="D247" s="72">
        <v>0.51980882021771502</v>
      </c>
      <c r="E247" s="72">
        <v>0.13062925678912701</v>
      </c>
      <c r="F247" s="56"/>
    </row>
    <row r="248" spans="1:6" x14ac:dyDescent="0.2">
      <c r="A248" s="53" t="s">
        <v>529</v>
      </c>
      <c r="B248" s="54" t="s">
        <v>231</v>
      </c>
      <c r="C248" s="54" t="s">
        <v>148</v>
      </c>
      <c r="D248" s="71">
        <v>0.51899851954279497</v>
      </c>
      <c r="E248" s="71">
        <v>0.1372867013878</v>
      </c>
      <c r="F248" s="54"/>
    </row>
    <row r="249" spans="1:6" x14ac:dyDescent="0.2">
      <c r="A249" s="55" t="s">
        <v>530</v>
      </c>
      <c r="B249" s="56" t="s">
        <v>147</v>
      </c>
      <c r="C249" s="56" t="s">
        <v>148</v>
      </c>
      <c r="D249" s="72">
        <v>0.51831299463682601</v>
      </c>
      <c r="E249" s="72">
        <v>0.12440108080090601</v>
      </c>
      <c r="F249" s="56"/>
    </row>
    <row r="250" spans="1:6" x14ac:dyDescent="0.2">
      <c r="A250" s="53" t="s">
        <v>531</v>
      </c>
      <c r="B250" s="54" t="s">
        <v>532</v>
      </c>
      <c r="C250" s="54" t="s">
        <v>533</v>
      </c>
      <c r="D250" s="71">
        <v>0.51672266588218696</v>
      </c>
      <c r="E250" s="71" t="s">
        <v>169</v>
      </c>
      <c r="F250" s="54"/>
    </row>
    <row r="251" spans="1:6" x14ac:dyDescent="0.2">
      <c r="A251" s="55" t="s">
        <v>534</v>
      </c>
      <c r="B251" s="56" t="s">
        <v>147</v>
      </c>
      <c r="C251" s="56" t="s">
        <v>148</v>
      </c>
      <c r="D251" s="72">
        <v>0.51638971822910495</v>
      </c>
      <c r="E251" s="72">
        <v>4.6640106060759197E-2</v>
      </c>
      <c r="F251" s="56"/>
    </row>
    <row r="252" spans="1:6" x14ac:dyDescent="0.2">
      <c r="A252" s="53" t="s">
        <v>535</v>
      </c>
      <c r="B252" s="54" t="s">
        <v>536</v>
      </c>
      <c r="C252" s="54" t="s">
        <v>148</v>
      </c>
      <c r="D252" s="71">
        <v>0.51518951653451805</v>
      </c>
      <c r="E252" s="71">
        <v>0.14028858597638</v>
      </c>
      <c r="F252" s="54"/>
    </row>
    <row r="253" spans="1:6" x14ac:dyDescent="0.2">
      <c r="A253" s="55" t="s">
        <v>537</v>
      </c>
      <c r="B253" s="56" t="s">
        <v>147</v>
      </c>
      <c r="C253" s="56" t="s">
        <v>148</v>
      </c>
      <c r="D253" s="72">
        <v>0.514507648513577</v>
      </c>
      <c r="E253" s="72">
        <v>9.2091867102360295E-2</v>
      </c>
      <c r="F253" s="56"/>
    </row>
    <row r="254" spans="1:6" x14ac:dyDescent="0.2">
      <c r="A254" s="53" t="s">
        <v>538</v>
      </c>
      <c r="B254" s="54" t="s">
        <v>147</v>
      </c>
      <c r="C254" s="54" t="s">
        <v>148</v>
      </c>
      <c r="D254" s="71">
        <v>0.51344974993458803</v>
      </c>
      <c r="E254" s="71">
        <v>0.14143182772964699</v>
      </c>
      <c r="F254" s="54"/>
    </row>
    <row r="255" spans="1:6" x14ac:dyDescent="0.2">
      <c r="A255" s="55" t="s">
        <v>539</v>
      </c>
      <c r="B255" s="56" t="s">
        <v>147</v>
      </c>
      <c r="C255" s="56" t="s">
        <v>148</v>
      </c>
      <c r="D255" s="72">
        <v>0.51242722487506198</v>
      </c>
      <c r="E255" s="72">
        <v>0.13440114835949599</v>
      </c>
      <c r="F255" s="56"/>
    </row>
    <row r="256" spans="1:6" x14ac:dyDescent="0.2">
      <c r="A256" s="53" t="s">
        <v>540</v>
      </c>
      <c r="B256" s="54" t="s">
        <v>147</v>
      </c>
      <c r="C256" s="54" t="s">
        <v>148</v>
      </c>
      <c r="D256" s="71">
        <v>0.51240634099777904</v>
      </c>
      <c r="E256" s="71">
        <v>0.101246482659898</v>
      </c>
      <c r="F256" s="54"/>
    </row>
    <row r="257" spans="1:6" x14ac:dyDescent="0.2">
      <c r="A257" s="55" t="s">
        <v>541</v>
      </c>
      <c r="B257" s="56" t="s">
        <v>542</v>
      </c>
      <c r="C257" s="56" t="s">
        <v>543</v>
      </c>
      <c r="D257" s="72">
        <v>0.51210069405330005</v>
      </c>
      <c r="E257" s="72">
        <v>0.12434032340273</v>
      </c>
      <c r="F257" s="56"/>
    </row>
    <row r="258" spans="1:6" x14ac:dyDescent="0.2">
      <c r="A258" s="53" t="s">
        <v>544</v>
      </c>
      <c r="B258" s="54" t="s">
        <v>147</v>
      </c>
      <c r="C258" s="54" t="s">
        <v>148</v>
      </c>
      <c r="D258" s="71">
        <v>0.51020344340446899</v>
      </c>
      <c r="E258" s="71">
        <v>0.12903441799700799</v>
      </c>
      <c r="F258" s="54"/>
    </row>
    <row r="259" spans="1:6" x14ac:dyDescent="0.2">
      <c r="A259" s="55" t="s">
        <v>545</v>
      </c>
      <c r="B259" s="56" t="s">
        <v>546</v>
      </c>
      <c r="C259" s="56" t="s">
        <v>148</v>
      </c>
      <c r="D259" s="72">
        <v>0.50874908705945299</v>
      </c>
      <c r="E259" s="72">
        <v>0.138693414179163</v>
      </c>
      <c r="F259" s="56"/>
    </row>
    <row r="260" spans="1:6" x14ac:dyDescent="0.2">
      <c r="A260" s="53" t="s">
        <v>547</v>
      </c>
      <c r="B260" s="54" t="s">
        <v>197</v>
      </c>
      <c r="C260" s="54" t="s">
        <v>148</v>
      </c>
      <c r="D260" s="71">
        <v>0.50857948594929303</v>
      </c>
      <c r="E260" s="71">
        <v>0.118045765278207</v>
      </c>
      <c r="F260" s="54"/>
    </row>
    <row r="261" spans="1:6" x14ac:dyDescent="0.2">
      <c r="A261" s="55" t="s">
        <v>548</v>
      </c>
      <c r="B261" s="56" t="s">
        <v>420</v>
      </c>
      <c r="C261" s="56" t="s">
        <v>148</v>
      </c>
      <c r="D261" s="72">
        <v>0.50816217223028404</v>
      </c>
      <c r="E261" s="72">
        <v>6.6032178310207607E-2</v>
      </c>
      <c r="F261" s="56"/>
    </row>
    <row r="262" spans="1:6" x14ac:dyDescent="0.2">
      <c r="A262" s="53" t="s">
        <v>549</v>
      </c>
      <c r="B262" s="54" t="s">
        <v>550</v>
      </c>
      <c r="C262" s="54" t="s">
        <v>551</v>
      </c>
      <c r="D262" s="71">
        <v>0.50784139587148702</v>
      </c>
      <c r="E262" s="71">
        <v>1.44070697955477E-2</v>
      </c>
      <c r="F262" s="54"/>
    </row>
    <row r="263" spans="1:6" x14ac:dyDescent="0.2">
      <c r="A263" s="55" t="s">
        <v>552</v>
      </c>
      <c r="B263" s="56" t="s">
        <v>553</v>
      </c>
      <c r="C263" s="56" t="s">
        <v>148</v>
      </c>
      <c r="D263" s="72">
        <v>0.50622226079049404</v>
      </c>
      <c r="E263" s="72">
        <v>0.122771722068911</v>
      </c>
      <c r="F263" s="56"/>
    </row>
    <row r="264" spans="1:6" x14ac:dyDescent="0.2">
      <c r="A264" s="53" t="s">
        <v>554</v>
      </c>
      <c r="B264" s="54" t="s">
        <v>555</v>
      </c>
      <c r="C264" s="54" t="s">
        <v>148</v>
      </c>
      <c r="D264" s="71">
        <v>0.50598516247491099</v>
      </c>
      <c r="E264" s="71">
        <v>0.12479655818190601</v>
      </c>
      <c r="F264" s="54"/>
    </row>
    <row r="265" spans="1:6" x14ac:dyDescent="0.2">
      <c r="A265" s="55" t="s">
        <v>556</v>
      </c>
      <c r="B265" s="56" t="s">
        <v>557</v>
      </c>
      <c r="C265" s="56" t="s">
        <v>148</v>
      </c>
      <c r="D265" s="72">
        <v>0.50481029951288603</v>
      </c>
      <c r="E265" s="72">
        <v>9.1004949315813904E-2</v>
      </c>
      <c r="F265" s="56"/>
    </row>
    <row r="266" spans="1:6" x14ac:dyDescent="0.2">
      <c r="A266" s="53" t="s">
        <v>558</v>
      </c>
      <c r="B266" s="54" t="s">
        <v>559</v>
      </c>
      <c r="C266" s="54" t="s">
        <v>148</v>
      </c>
      <c r="D266" s="71">
        <v>0.50456933566260298</v>
      </c>
      <c r="E266" s="71">
        <v>5.8202544400858203E-2</v>
      </c>
      <c r="F266" s="54"/>
    </row>
    <row r="267" spans="1:6" x14ac:dyDescent="0.2">
      <c r="A267" s="55" t="s">
        <v>560</v>
      </c>
      <c r="B267" s="56" t="s">
        <v>147</v>
      </c>
      <c r="C267" s="56" t="s">
        <v>148</v>
      </c>
      <c r="D267" s="72">
        <v>0.504509757145716</v>
      </c>
      <c r="E267" s="72">
        <v>9.1372623317297397E-2</v>
      </c>
      <c r="F267" s="56"/>
    </row>
    <row r="268" spans="1:6" x14ac:dyDescent="0.2">
      <c r="A268" s="53" t="s">
        <v>561</v>
      </c>
      <c r="B268" s="54" t="s">
        <v>562</v>
      </c>
      <c r="C268" s="54" t="s">
        <v>148</v>
      </c>
      <c r="D268" s="71">
        <v>0.50115353309508204</v>
      </c>
      <c r="E268" s="71" t="s">
        <v>169</v>
      </c>
      <c r="F268" s="54"/>
    </row>
    <row r="269" spans="1:6" x14ac:dyDescent="0.2">
      <c r="A269" s="55" t="s">
        <v>563</v>
      </c>
      <c r="B269" s="56" t="s">
        <v>147</v>
      </c>
      <c r="C269" s="56" t="s">
        <v>148</v>
      </c>
      <c r="D269" s="72">
        <v>0.49712367835006999</v>
      </c>
      <c r="E269" s="72" t="s">
        <v>169</v>
      </c>
      <c r="F269" s="56"/>
    </row>
    <row r="270" spans="1:6" x14ac:dyDescent="0.2">
      <c r="A270" s="53" t="s">
        <v>564</v>
      </c>
      <c r="B270" s="54" t="s">
        <v>257</v>
      </c>
      <c r="C270" s="54" t="s">
        <v>148</v>
      </c>
      <c r="D270" s="71">
        <v>0.49636385962771401</v>
      </c>
      <c r="E270" s="71">
        <v>7.1019864252506601E-2</v>
      </c>
      <c r="F270" s="54"/>
    </row>
    <row r="271" spans="1:6" x14ac:dyDescent="0.2">
      <c r="A271" s="55" t="s">
        <v>565</v>
      </c>
      <c r="B271" s="56" t="s">
        <v>147</v>
      </c>
      <c r="C271" s="56" t="s">
        <v>148</v>
      </c>
      <c r="D271" s="72">
        <v>0.49575342147329898</v>
      </c>
      <c r="E271" s="72">
        <v>0.120422949549643</v>
      </c>
      <c r="F271" s="56"/>
    </row>
    <row r="272" spans="1:6" x14ac:dyDescent="0.2">
      <c r="A272" s="53" t="s">
        <v>566</v>
      </c>
      <c r="B272" s="54" t="s">
        <v>275</v>
      </c>
      <c r="C272" s="54" t="s">
        <v>148</v>
      </c>
      <c r="D272" s="71">
        <v>0.49451877412693201</v>
      </c>
      <c r="E272" s="71">
        <v>8.8296730628364697E-2</v>
      </c>
      <c r="F272" s="54"/>
    </row>
    <row r="273" spans="1:6" x14ac:dyDescent="0.2">
      <c r="A273" s="55" t="s">
        <v>567</v>
      </c>
      <c r="B273" s="56" t="s">
        <v>147</v>
      </c>
      <c r="C273" s="56" t="s">
        <v>148</v>
      </c>
      <c r="D273" s="72">
        <v>0.49248799961905598</v>
      </c>
      <c r="E273" s="72">
        <v>0.130250174430636</v>
      </c>
      <c r="F273" s="56"/>
    </row>
    <row r="274" spans="1:6" x14ac:dyDescent="0.2">
      <c r="A274" s="53" t="s">
        <v>568</v>
      </c>
      <c r="B274" s="54" t="s">
        <v>333</v>
      </c>
      <c r="C274" s="54" t="s">
        <v>148</v>
      </c>
      <c r="D274" s="71">
        <v>0.492211580276956</v>
      </c>
      <c r="E274" s="71">
        <v>3.84380275639888E-2</v>
      </c>
      <c r="F274" s="54"/>
    </row>
    <row r="275" spans="1:6" x14ac:dyDescent="0.2">
      <c r="A275" s="55" t="s">
        <v>569</v>
      </c>
      <c r="B275" s="56" t="s">
        <v>570</v>
      </c>
      <c r="C275" s="56" t="s">
        <v>571</v>
      </c>
      <c r="D275" s="72">
        <v>0.49038603698766098</v>
      </c>
      <c r="E275" s="72">
        <v>0.160465054713963</v>
      </c>
      <c r="F275" s="56"/>
    </row>
    <row r="276" spans="1:6" x14ac:dyDescent="0.2">
      <c r="A276" s="53" t="s">
        <v>572</v>
      </c>
      <c r="B276" s="54" t="s">
        <v>147</v>
      </c>
      <c r="C276" s="54" t="s">
        <v>148</v>
      </c>
      <c r="D276" s="71">
        <v>0.48986883709272</v>
      </c>
      <c r="E276" s="71">
        <v>0.15830317674189101</v>
      </c>
      <c r="F276" s="54"/>
    </row>
    <row r="277" spans="1:6" x14ac:dyDescent="0.2">
      <c r="A277" s="55" t="s">
        <v>573</v>
      </c>
      <c r="B277" s="56" t="s">
        <v>147</v>
      </c>
      <c r="C277" s="56" t="s">
        <v>148</v>
      </c>
      <c r="D277" s="72">
        <v>0.48882691973501002</v>
      </c>
      <c r="E277" s="72">
        <v>0.132078591920645</v>
      </c>
      <c r="F277" s="56"/>
    </row>
    <row r="278" spans="1:6" x14ac:dyDescent="0.2">
      <c r="A278" s="53" t="s">
        <v>574</v>
      </c>
      <c r="B278" s="54" t="s">
        <v>147</v>
      </c>
      <c r="C278" s="54" t="s">
        <v>148</v>
      </c>
      <c r="D278" s="71">
        <v>0.48542907399449098</v>
      </c>
      <c r="E278" s="71">
        <v>0.12908902094531399</v>
      </c>
      <c r="F278" s="54"/>
    </row>
    <row r="279" spans="1:6" x14ac:dyDescent="0.2">
      <c r="A279" s="55" t="s">
        <v>575</v>
      </c>
      <c r="B279" s="56" t="s">
        <v>576</v>
      </c>
      <c r="C279" s="56" t="s">
        <v>577</v>
      </c>
      <c r="D279" s="72">
        <v>0.48521833155678301</v>
      </c>
      <c r="E279" s="72">
        <v>0.15173425387820699</v>
      </c>
      <c r="F279" s="56"/>
    </row>
    <row r="280" spans="1:6" x14ac:dyDescent="0.2">
      <c r="A280" s="53" t="s">
        <v>578</v>
      </c>
      <c r="B280" s="54" t="s">
        <v>282</v>
      </c>
      <c r="C280" s="54" t="s">
        <v>148</v>
      </c>
      <c r="D280" s="71">
        <v>0.48494023662449898</v>
      </c>
      <c r="E280" s="71">
        <v>0.160912456320667</v>
      </c>
      <c r="F280" s="54"/>
    </row>
    <row r="281" spans="1:6" x14ac:dyDescent="0.2">
      <c r="A281" s="55" t="s">
        <v>579</v>
      </c>
      <c r="B281" s="56" t="s">
        <v>580</v>
      </c>
      <c r="C281" s="56" t="s">
        <v>148</v>
      </c>
      <c r="D281" s="72">
        <v>0.48343400548271198</v>
      </c>
      <c r="E281" s="72">
        <v>0.166042054423722</v>
      </c>
      <c r="F281" s="56"/>
    </row>
    <row r="282" spans="1:6" x14ac:dyDescent="0.2">
      <c r="A282" s="53" t="s">
        <v>581</v>
      </c>
      <c r="B282" s="54" t="s">
        <v>257</v>
      </c>
      <c r="C282" s="54" t="s">
        <v>148</v>
      </c>
      <c r="D282" s="71">
        <v>0.48327444297705202</v>
      </c>
      <c r="E282" s="71">
        <v>9.9947331216325194E-2</v>
      </c>
      <c r="F282" s="54"/>
    </row>
    <row r="283" spans="1:6" x14ac:dyDescent="0.2">
      <c r="A283" s="55" t="s">
        <v>582</v>
      </c>
      <c r="B283" s="56" t="s">
        <v>147</v>
      </c>
      <c r="C283" s="56" t="s">
        <v>148</v>
      </c>
      <c r="D283" s="72">
        <v>0.480844875581664</v>
      </c>
      <c r="E283" s="72">
        <v>0.13781091101100701</v>
      </c>
      <c r="F283" s="56"/>
    </row>
    <row r="284" spans="1:6" x14ac:dyDescent="0.2">
      <c r="A284" s="53" t="s">
        <v>583</v>
      </c>
      <c r="B284" s="54" t="s">
        <v>147</v>
      </c>
      <c r="C284" s="54" t="s">
        <v>148</v>
      </c>
      <c r="D284" s="71">
        <v>0.480660394482961</v>
      </c>
      <c r="E284" s="71">
        <v>6.6020642201520305E-2</v>
      </c>
      <c r="F284" s="54"/>
    </row>
    <row r="285" spans="1:6" x14ac:dyDescent="0.2">
      <c r="A285" s="55" t="s">
        <v>584</v>
      </c>
      <c r="B285" s="56" t="s">
        <v>585</v>
      </c>
      <c r="C285" s="56" t="s">
        <v>148</v>
      </c>
      <c r="D285" s="72">
        <v>0.48012307220896</v>
      </c>
      <c r="E285" s="72">
        <v>0.121998110209127</v>
      </c>
      <c r="F285" s="56"/>
    </row>
    <row r="286" spans="1:6" x14ac:dyDescent="0.2">
      <c r="A286" s="53" t="s">
        <v>586</v>
      </c>
      <c r="B286" s="54" t="s">
        <v>587</v>
      </c>
      <c r="C286" s="54" t="s">
        <v>588</v>
      </c>
      <c r="D286" s="71">
        <v>0.47999268996087902</v>
      </c>
      <c r="E286" s="71">
        <v>0.14124729252358501</v>
      </c>
      <c r="F286" s="54"/>
    </row>
    <row r="287" spans="1:6" x14ac:dyDescent="0.2">
      <c r="A287" s="55" t="s">
        <v>589</v>
      </c>
      <c r="B287" s="56" t="s">
        <v>590</v>
      </c>
      <c r="C287" s="56" t="s">
        <v>148</v>
      </c>
      <c r="D287" s="72">
        <v>0.47995332830256798</v>
      </c>
      <c r="E287" s="72">
        <v>0.11396931662661999</v>
      </c>
      <c r="F287" s="56"/>
    </row>
    <row r="288" spans="1:6" x14ac:dyDescent="0.2">
      <c r="A288" s="53" t="s">
        <v>591</v>
      </c>
      <c r="B288" s="54" t="s">
        <v>372</v>
      </c>
      <c r="C288" s="54" t="s">
        <v>148</v>
      </c>
      <c r="D288" s="71">
        <v>0.47889906799096399</v>
      </c>
      <c r="E288" s="71">
        <v>8.8695609950376397E-2</v>
      </c>
      <c r="F288" s="54"/>
    </row>
    <row r="289" spans="1:6" x14ac:dyDescent="0.2">
      <c r="A289" s="55" t="s">
        <v>592</v>
      </c>
      <c r="B289" s="56" t="s">
        <v>147</v>
      </c>
      <c r="C289" s="56" t="s">
        <v>148</v>
      </c>
      <c r="D289" s="72">
        <v>0.47756600433214802</v>
      </c>
      <c r="E289" s="72">
        <v>8.8618661888108297E-2</v>
      </c>
      <c r="F289" s="56"/>
    </row>
    <row r="290" spans="1:6" x14ac:dyDescent="0.2">
      <c r="A290" s="53" t="s">
        <v>593</v>
      </c>
      <c r="B290" s="54" t="s">
        <v>147</v>
      </c>
      <c r="C290" s="54" t="s">
        <v>148</v>
      </c>
      <c r="D290" s="71">
        <v>0.477550340399861</v>
      </c>
      <c r="E290" s="71">
        <v>0.133620082342677</v>
      </c>
      <c r="F290" s="54"/>
    </row>
    <row r="291" spans="1:6" x14ac:dyDescent="0.2">
      <c r="A291" s="55" t="s">
        <v>594</v>
      </c>
      <c r="B291" s="56" t="s">
        <v>595</v>
      </c>
      <c r="C291" s="56" t="s">
        <v>596</v>
      </c>
      <c r="D291" s="72">
        <v>0.47653221430005799</v>
      </c>
      <c r="E291" s="72" t="s">
        <v>169</v>
      </c>
      <c r="F291" s="56"/>
    </row>
    <row r="292" spans="1:6" x14ac:dyDescent="0.2">
      <c r="A292" s="53" t="s">
        <v>597</v>
      </c>
      <c r="B292" s="54" t="s">
        <v>147</v>
      </c>
      <c r="C292" s="54" t="s">
        <v>148</v>
      </c>
      <c r="D292" s="71">
        <v>0.476286615089976</v>
      </c>
      <c r="E292" s="71">
        <v>0.16259503421318899</v>
      </c>
      <c r="F292" s="54"/>
    </row>
    <row r="293" spans="1:6" x14ac:dyDescent="0.2">
      <c r="A293" s="55" t="s">
        <v>598</v>
      </c>
      <c r="B293" s="56" t="s">
        <v>599</v>
      </c>
      <c r="C293" s="56" t="s">
        <v>148</v>
      </c>
      <c r="D293" s="72">
        <v>0.47607872451605798</v>
      </c>
      <c r="E293" s="72">
        <v>6.7192807254843501E-2</v>
      </c>
      <c r="F293" s="56"/>
    </row>
    <row r="294" spans="1:6" x14ac:dyDescent="0.2">
      <c r="A294" s="53" t="s">
        <v>600</v>
      </c>
      <c r="B294" s="54" t="s">
        <v>601</v>
      </c>
      <c r="C294" s="54" t="s">
        <v>602</v>
      </c>
      <c r="D294" s="71">
        <v>0.47539334081879703</v>
      </c>
      <c r="E294" s="71" t="s">
        <v>169</v>
      </c>
      <c r="F294" s="54"/>
    </row>
    <row r="295" spans="1:6" x14ac:dyDescent="0.2">
      <c r="A295" s="55" t="s">
        <v>603</v>
      </c>
      <c r="B295" s="56" t="s">
        <v>604</v>
      </c>
      <c r="C295" s="56" t="s">
        <v>605</v>
      </c>
      <c r="D295" s="72">
        <v>0.47443138728540202</v>
      </c>
      <c r="E295" s="72">
        <v>0.14011306907757701</v>
      </c>
      <c r="F295" s="56"/>
    </row>
    <row r="296" spans="1:6" x14ac:dyDescent="0.2">
      <c r="A296" s="53" t="s">
        <v>606</v>
      </c>
      <c r="B296" s="54" t="s">
        <v>147</v>
      </c>
      <c r="C296" s="54" t="s">
        <v>148</v>
      </c>
      <c r="D296" s="71">
        <v>0.47433169553445798</v>
      </c>
      <c r="E296" s="71">
        <v>0.170990818384815</v>
      </c>
      <c r="F296" s="54"/>
    </row>
    <row r="297" spans="1:6" x14ac:dyDescent="0.2">
      <c r="A297" s="55" t="s">
        <v>607</v>
      </c>
      <c r="B297" s="56" t="s">
        <v>147</v>
      </c>
      <c r="C297" s="56" t="s">
        <v>148</v>
      </c>
      <c r="D297" s="72">
        <v>0.472469951499284</v>
      </c>
      <c r="E297" s="72">
        <v>0.102666432107986</v>
      </c>
      <c r="F297" s="56"/>
    </row>
    <row r="298" spans="1:6" x14ac:dyDescent="0.2">
      <c r="A298" s="53" t="s">
        <v>608</v>
      </c>
      <c r="B298" s="54" t="s">
        <v>399</v>
      </c>
      <c r="C298" s="54" t="s">
        <v>148</v>
      </c>
      <c r="D298" s="71">
        <v>0.47124080133227803</v>
      </c>
      <c r="E298" s="71">
        <v>4.7583266460099298E-2</v>
      </c>
      <c r="F298" s="54"/>
    </row>
    <row r="299" spans="1:6" x14ac:dyDescent="0.2">
      <c r="A299" s="55" t="s">
        <v>609</v>
      </c>
      <c r="B299" s="56" t="s">
        <v>147</v>
      </c>
      <c r="C299" s="56" t="s">
        <v>148</v>
      </c>
      <c r="D299" s="72">
        <v>0.47088031391568003</v>
      </c>
      <c r="E299" s="72">
        <v>0.177632337135362</v>
      </c>
      <c r="F299" s="56"/>
    </row>
    <row r="300" spans="1:6" x14ac:dyDescent="0.2">
      <c r="A300" s="53" t="s">
        <v>610</v>
      </c>
      <c r="B300" s="54" t="s">
        <v>331</v>
      </c>
      <c r="C300" s="54" t="s">
        <v>148</v>
      </c>
      <c r="D300" s="71">
        <v>0.47034905310568698</v>
      </c>
      <c r="E300" s="71">
        <v>0.14793974933895199</v>
      </c>
      <c r="F300" s="54"/>
    </row>
    <row r="301" spans="1:6" x14ac:dyDescent="0.2">
      <c r="A301" s="55" t="s">
        <v>611</v>
      </c>
      <c r="B301" s="56" t="s">
        <v>147</v>
      </c>
      <c r="C301" s="56" t="s">
        <v>148</v>
      </c>
      <c r="D301" s="72">
        <v>0.46973679495402099</v>
      </c>
      <c r="E301" s="72">
        <v>0.17433496227385201</v>
      </c>
      <c r="F301" s="56"/>
    </row>
    <row r="302" spans="1:6" x14ac:dyDescent="0.2">
      <c r="A302" s="53" t="s">
        <v>612</v>
      </c>
      <c r="B302" s="54" t="s">
        <v>613</v>
      </c>
      <c r="C302" s="54" t="s">
        <v>614</v>
      </c>
      <c r="D302" s="71">
        <v>0.467661193680249</v>
      </c>
      <c r="E302" s="71">
        <v>0.13488634377338299</v>
      </c>
      <c r="F302" s="54"/>
    </row>
    <row r="303" spans="1:6" x14ac:dyDescent="0.2">
      <c r="A303" s="55" t="s">
        <v>615</v>
      </c>
      <c r="B303" s="56" t="s">
        <v>147</v>
      </c>
      <c r="C303" s="56" t="s">
        <v>148</v>
      </c>
      <c r="D303" s="72">
        <v>0.46729368330898502</v>
      </c>
      <c r="E303" s="72">
        <v>0.10158518055566999</v>
      </c>
      <c r="F303" s="56"/>
    </row>
    <row r="304" spans="1:6" x14ac:dyDescent="0.2">
      <c r="A304" s="53" t="s">
        <v>616</v>
      </c>
      <c r="B304" s="54" t="s">
        <v>147</v>
      </c>
      <c r="C304" s="54" t="s">
        <v>148</v>
      </c>
      <c r="D304" s="71">
        <v>0.46725708031906799</v>
      </c>
      <c r="E304" s="71">
        <v>8.8956727738404101E-2</v>
      </c>
      <c r="F304" s="54"/>
    </row>
    <row r="305" spans="1:6" x14ac:dyDescent="0.2">
      <c r="A305" s="55" t="s">
        <v>617</v>
      </c>
      <c r="B305" s="56" t="s">
        <v>618</v>
      </c>
      <c r="C305" s="56" t="s">
        <v>148</v>
      </c>
      <c r="D305" s="72">
        <v>0.46492019552212899</v>
      </c>
      <c r="E305" s="72">
        <v>0.100146986235505</v>
      </c>
      <c r="F305" s="56"/>
    </row>
    <row r="306" spans="1:6" x14ac:dyDescent="0.2">
      <c r="A306" s="53" t="s">
        <v>619</v>
      </c>
      <c r="B306" s="54" t="s">
        <v>147</v>
      </c>
      <c r="C306" s="54" t="s">
        <v>148</v>
      </c>
      <c r="D306" s="71">
        <v>0.46455021694633902</v>
      </c>
      <c r="E306" s="71">
        <v>0.16844394406770899</v>
      </c>
      <c r="F306" s="54"/>
    </row>
    <row r="307" spans="1:6" x14ac:dyDescent="0.2">
      <c r="A307" s="55" t="s">
        <v>620</v>
      </c>
      <c r="B307" s="56" t="s">
        <v>621</v>
      </c>
      <c r="C307" s="56" t="s">
        <v>622</v>
      </c>
      <c r="D307" s="72">
        <v>0.463278879088519</v>
      </c>
      <c r="E307" s="72">
        <v>0.13650744417878599</v>
      </c>
      <c r="F307" s="56"/>
    </row>
    <row r="308" spans="1:6" x14ac:dyDescent="0.2">
      <c r="A308" s="53" t="s">
        <v>623</v>
      </c>
      <c r="B308" s="54" t="s">
        <v>624</v>
      </c>
      <c r="C308" s="54" t="s">
        <v>148</v>
      </c>
      <c r="D308" s="71">
        <v>0.46295369926173602</v>
      </c>
      <c r="E308" s="71">
        <v>8.8935561740976193E-2</v>
      </c>
      <c r="F308" s="54"/>
    </row>
    <row r="309" spans="1:6" x14ac:dyDescent="0.2">
      <c r="A309" s="55" t="s">
        <v>625</v>
      </c>
      <c r="B309" s="56" t="s">
        <v>147</v>
      </c>
      <c r="C309" s="56" t="s">
        <v>148</v>
      </c>
      <c r="D309" s="72">
        <v>0.46116029838869899</v>
      </c>
      <c r="E309" s="72">
        <v>0.170004579485459</v>
      </c>
      <c r="F309" s="56"/>
    </row>
    <row r="310" spans="1:6" x14ac:dyDescent="0.2">
      <c r="A310" s="53" t="s">
        <v>626</v>
      </c>
      <c r="B310" s="54" t="s">
        <v>147</v>
      </c>
      <c r="C310" s="54" t="s">
        <v>148</v>
      </c>
      <c r="D310" s="71">
        <v>0.460703054158281</v>
      </c>
      <c r="E310" s="71">
        <v>0.16964082240894099</v>
      </c>
      <c r="F310" s="54"/>
    </row>
    <row r="311" spans="1:6" x14ac:dyDescent="0.2">
      <c r="A311" s="55" t="s">
        <v>627</v>
      </c>
      <c r="B311" s="56" t="s">
        <v>628</v>
      </c>
      <c r="C311" s="56" t="s">
        <v>629</v>
      </c>
      <c r="D311" s="72">
        <v>0.46053506268925398</v>
      </c>
      <c r="E311" s="72">
        <v>0.18705375447804701</v>
      </c>
      <c r="F311" s="56"/>
    </row>
    <row r="312" spans="1:6" x14ac:dyDescent="0.2">
      <c r="A312" s="53" t="s">
        <v>630</v>
      </c>
      <c r="B312" s="54" t="s">
        <v>147</v>
      </c>
      <c r="C312" s="54" t="s">
        <v>148</v>
      </c>
      <c r="D312" s="71">
        <v>0.46013861249503402</v>
      </c>
      <c r="E312" s="71">
        <v>0.16284690538240401</v>
      </c>
      <c r="F312" s="54"/>
    </row>
    <row r="313" spans="1:6" x14ac:dyDescent="0.2">
      <c r="A313" s="55" t="s">
        <v>631</v>
      </c>
      <c r="B313" s="56" t="s">
        <v>632</v>
      </c>
      <c r="C313" s="56" t="s">
        <v>633</v>
      </c>
      <c r="D313" s="72">
        <v>0.459759076511569</v>
      </c>
      <c r="E313" s="72">
        <v>0.18668187472752201</v>
      </c>
      <c r="F313" s="56"/>
    </row>
    <row r="314" spans="1:6" x14ac:dyDescent="0.2">
      <c r="A314" s="53" t="s">
        <v>634</v>
      </c>
      <c r="B314" s="54" t="s">
        <v>580</v>
      </c>
      <c r="C314" s="54" t="s">
        <v>148</v>
      </c>
      <c r="D314" s="71">
        <v>0.45947216597242402</v>
      </c>
      <c r="E314" s="71">
        <v>9.3110694227805005E-2</v>
      </c>
      <c r="F314" s="54"/>
    </row>
    <row r="315" spans="1:6" x14ac:dyDescent="0.2">
      <c r="A315" s="55" t="s">
        <v>635</v>
      </c>
      <c r="B315" s="56" t="s">
        <v>147</v>
      </c>
      <c r="C315" s="56" t="s">
        <v>148</v>
      </c>
      <c r="D315" s="72">
        <v>0.45896569360928902</v>
      </c>
      <c r="E315" s="72">
        <v>0.15546063469409599</v>
      </c>
      <c r="F315" s="56"/>
    </row>
    <row r="316" spans="1:6" x14ac:dyDescent="0.2">
      <c r="A316" s="53" t="s">
        <v>636</v>
      </c>
      <c r="B316" s="54" t="s">
        <v>331</v>
      </c>
      <c r="C316" s="54" t="s">
        <v>148</v>
      </c>
      <c r="D316" s="71">
        <v>0.45732827030048501</v>
      </c>
      <c r="E316" s="71">
        <v>0.19056278123349499</v>
      </c>
      <c r="F316" s="54"/>
    </row>
    <row r="317" spans="1:6" x14ac:dyDescent="0.2">
      <c r="A317" s="55" t="s">
        <v>637</v>
      </c>
      <c r="B317" s="56" t="s">
        <v>147</v>
      </c>
      <c r="C317" s="56" t="s">
        <v>148</v>
      </c>
      <c r="D317" s="72">
        <v>0.45531484867977001</v>
      </c>
      <c r="E317" s="72">
        <v>0.18115544398016201</v>
      </c>
      <c r="F317" s="56"/>
    </row>
    <row r="318" spans="1:6" x14ac:dyDescent="0.2">
      <c r="A318" s="53" t="s">
        <v>638</v>
      </c>
      <c r="B318" s="54" t="s">
        <v>147</v>
      </c>
      <c r="C318" s="54" t="s">
        <v>148</v>
      </c>
      <c r="D318" s="71">
        <v>0.45503741464754599</v>
      </c>
      <c r="E318" s="71">
        <v>0.189997620372995</v>
      </c>
      <c r="F318" s="54"/>
    </row>
    <row r="319" spans="1:6" x14ac:dyDescent="0.2">
      <c r="A319" s="55" t="s">
        <v>639</v>
      </c>
      <c r="B319" s="56" t="s">
        <v>147</v>
      </c>
      <c r="C319" s="56" t="s">
        <v>148</v>
      </c>
      <c r="D319" s="72">
        <v>0.45493750014095902</v>
      </c>
      <c r="E319" s="72">
        <v>0.15278005827860799</v>
      </c>
      <c r="F319" s="56"/>
    </row>
    <row r="320" spans="1:6" x14ac:dyDescent="0.2">
      <c r="A320" s="53" t="s">
        <v>640</v>
      </c>
      <c r="B320" s="54" t="s">
        <v>362</v>
      </c>
      <c r="C320" s="54" t="s">
        <v>148</v>
      </c>
      <c r="D320" s="71">
        <v>0.45399085627806202</v>
      </c>
      <c r="E320" s="71">
        <v>0.121398134420864</v>
      </c>
      <c r="F320" s="54"/>
    </row>
    <row r="321" spans="1:6" x14ac:dyDescent="0.2">
      <c r="A321" s="55" t="s">
        <v>641</v>
      </c>
      <c r="B321" s="56" t="s">
        <v>147</v>
      </c>
      <c r="C321" s="56" t="s">
        <v>148</v>
      </c>
      <c r="D321" s="72">
        <v>0.45352193953827702</v>
      </c>
      <c r="E321" s="72">
        <v>0.19322454261829999</v>
      </c>
      <c r="F321" s="56"/>
    </row>
    <row r="322" spans="1:6" x14ac:dyDescent="0.2">
      <c r="A322" s="53" t="s">
        <v>642</v>
      </c>
      <c r="B322" s="54" t="s">
        <v>147</v>
      </c>
      <c r="C322" s="54" t="s">
        <v>148</v>
      </c>
      <c r="D322" s="71">
        <v>0.45336322134613299</v>
      </c>
      <c r="E322" s="71">
        <v>0.15993611073380301</v>
      </c>
      <c r="F322" s="54"/>
    </row>
    <row r="323" spans="1:6" x14ac:dyDescent="0.2">
      <c r="A323" s="55" t="s">
        <v>643</v>
      </c>
      <c r="B323" s="56" t="s">
        <v>147</v>
      </c>
      <c r="C323" s="56" t="s">
        <v>148</v>
      </c>
      <c r="D323" s="72">
        <v>0.452460085894627</v>
      </c>
      <c r="E323" s="72">
        <v>9.5982024259699705E-2</v>
      </c>
      <c r="F323" s="56"/>
    </row>
    <row r="324" spans="1:6" x14ac:dyDescent="0.2">
      <c r="A324" s="53" t="s">
        <v>644</v>
      </c>
      <c r="B324" s="54" t="s">
        <v>645</v>
      </c>
      <c r="C324" s="54" t="s">
        <v>148</v>
      </c>
      <c r="D324" s="71">
        <v>0.45196040331162102</v>
      </c>
      <c r="E324" s="71">
        <v>0.163874744193752</v>
      </c>
      <c r="F324" s="54"/>
    </row>
    <row r="325" spans="1:6" x14ac:dyDescent="0.2">
      <c r="A325" s="55" t="s">
        <v>646</v>
      </c>
      <c r="B325" s="56" t="s">
        <v>647</v>
      </c>
      <c r="C325" s="56" t="s">
        <v>148</v>
      </c>
      <c r="D325" s="72">
        <v>0.45178234824060298</v>
      </c>
      <c r="E325" s="72">
        <v>0.187951656563108</v>
      </c>
      <c r="F325" s="56"/>
    </row>
    <row r="326" spans="1:6" x14ac:dyDescent="0.2">
      <c r="A326" s="53" t="s">
        <v>648</v>
      </c>
      <c r="B326" s="54" t="s">
        <v>649</v>
      </c>
      <c r="C326" s="54" t="s">
        <v>148</v>
      </c>
      <c r="D326" s="71">
        <v>0.45097974587714501</v>
      </c>
      <c r="E326" s="71">
        <v>0.19182870295554999</v>
      </c>
      <c r="F326" s="54"/>
    </row>
    <row r="327" spans="1:6" x14ac:dyDescent="0.2">
      <c r="A327" s="55" t="s">
        <v>650</v>
      </c>
      <c r="B327" s="56" t="s">
        <v>651</v>
      </c>
      <c r="C327" s="56" t="s">
        <v>148</v>
      </c>
      <c r="D327" s="72">
        <v>0.44917504973587602</v>
      </c>
      <c r="E327" s="72">
        <v>0.156158929762028</v>
      </c>
      <c r="F327" s="56"/>
    </row>
    <row r="328" spans="1:6" x14ac:dyDescent="0.2">
      <c r="A328" s="53" t="s">
        <v>652</v>
      </c>
      <c r="B328" s="54" t="s">
        <v>653</v>
      </c>
      <c r="C328" s="54" t="s">
        <v>654</v>
      </c>
      <c r="D328" s="71">
        <v>0.44904093911255499</v>
      </c>
      <c r="E328" s="71">
        <v>0.18137016287479099</v>
      </c>
      <c r="F328" s="54"/>
    </row>
    <row r="329" spans="1:6" x14ac:dyDescent="0.2">
      <c r="A329" s="55" t="s">
        <v>655</v>
      </c>
      <c r="B329" s="56" t="s">
        <v>147</v>
      </c>
      <c r="C329" s="56" t="s">
        <v>148</v>
      </c>
      <c r="D329" s="72">
        <v>0.44897951167828298</v>
      </c>
      <c r="E329" s="72">
        <v>0.19660237983288301</v>
      </c>
      <c r="F329" s="56"/>
    </row>
    <row r="330" spans="1:6" x14ac:dyDescent="0.2">
      <c r="A330" s="53" t="s">
        <v>656</v>
      </c>
      <c r="B330" s="54" t="s">
        <v>657</v>
      </c>
      <c r="C330" s="54" t="s">
        <v>658</v>
      </c>
      <c r="D330" s="71">
        <v>0.44894721850345898</v>
      </c>
      <c r="E330" s="71">
        <v>0.136208880234062</v>
      </c>
      <c r="F330" s="54"/>
    </row>
    <row r="331" spans="1:6" x14ac:dyDescent="0.2">
      <c r="A331" s="55" t="s">
        <v>659</v>
      </c>
      <c r="B331" s="56" t="s">
        <v>147</v>
      </c>
      <c r="C331" s="56" t="s">
        <v>148</v>
      </c>
      <c r="D331" s="72">
        <v>0.44861523577043699</v>
      </c>
      <c r="E331" s="72">
        <v>0.19598009866521901</v>
      </c>
      <c r="F331" s="56"/>
    </row>
    <row r="332" spans="1:6" x14ac:dyDescent="0.2">
      <c r="A332" s="53" t="s">
        <v>660</v>
      </c>
      <c r="B332" s="54" t="s">
        <v>147</v>
      </c>
      <c r="C332" s="54" t="s">
        <v>148</v>
      </c>
      <c r="D332" s="71">
        <v>0.448523620883097</v>
      </c>
      <c r="E332" s="71" t="s">
        <v>169</v>
      </c>
      <c r="F332" s="54"/>
    </row>
    <row r="333" spans="1:6" x14ac:dyDescent="0.2">
      <c r="A333" s="55" t="s">
        <v>661</v>
      </c>
      <c r="B333" s="56" t="s">
        <v>257</v>
      </c>
      <c r="C333" s="56" t="s">
        <v>148</v>
      </c>
      <c r="D333" s="72">
        <v>0.44756518724352201</v>
      </c>
      <c r="E333" s="72">
        <v>5.9938586576572798E-2</v>
      </c>
      <c r="F333" s="56"/>
    </row>
    <row r="334" spans="1:6" x14ac:dyDescent="0.2">
      <c r="A334" s="53" t="s">
        <v>662</v>
      </c>
      <c r="B334" s="54" t="s">
        <v>257</v>
      </c>
      <c r="C334" s="54" t="s">
        <v>148</v>
      </c>
      <c r="D334" s="71">
        <v>0.44681584613479403</v>
      </c>
      <c r="E334" s="71">
        <v>8.1230424305820698E-2</v>
      </c>
      <c r="F334" s="54"/>
    </row>
    <row r="335" spans="1:6" x14ac:dyDescent="0.2">
      <c r="A335" s="55" t="s">
        <v>663</v>
      </c>
      <c r="B335" s="56" t="s">
        <v>147</v>
      </c>
      <c r="C335" s="56" t="s">
        <v>148</v>
      </c>
      <c r="D335" s="72">
        <v>0.44628281716580998</v>
      </c>
      <c r="E335" s="72">
        <v>0.17554030729105199</v>
      </c>
      <c r="F335" s="56"/>
    </row>
    <row r="336" spans="1:6" x14ac:dyDescent="0.2">
      <c r="A336" s="53" t="s">
        <v>664</v>
      </c>
      <c r="B336" s="54" t="s">
        <v>665</v>
      </c>
      <c r="C336" s="54" t="s">
        <v>148</v>
      </c>
      <c r="D336" s="71">
        <v>0.44604025635390299</v>
      </c>
      <c r="E336" s="71">
        <v>0.189263046654634</v>
      </c>
      <c r="F336" s="54"/>
    </row>
    <row r="337" spans="1:6" x14ac:dyDescent="0.2">
      <c r="A337" s="55" t="s">
        <v>666</v>
      </c>
      <c r="B337" s="56" t="s">
        <v>147</v>
      </c>
      <c r="C337" s="56" t="s">
        <v>148</v>
      </c>
      <c r="D337" s="72">
        <v>0.44475227261466099</v>
      </c>
      <c r="E337" s="72">
        <v>0.193169770216637</v>
      </c>
      <c r="F337" s="56"/>
    </row>
    <row r="338" spans="1:6" x14ac:dyDescent="0.2">
      <c r="A338" s="53" t="s">
        <v>667</v>
      </c>
      <c r="B338" s="54" t="s">
        <v>372</v>
      </c>
      <c r="C338" s="54" t="s">
        <v>148</v>
      </c>
      <c r="D338" s="71">
        <v>0.44345886827591102</v>
      </c>
      <c r="E338" s="71">
        <v>0.20435803107184</v>
      </c>
      <c r="F338" s="54"/>
    </row>
    <row r="339" spans="1:6" x14ac:dyDescent="0.2">
      <c r="A339" s="55" t="s">
        <v>668</v>
      </c>
      <c r="B339" s="56" t="s">
        <v>669</v>
      </c>
      <c r="C339" s="56" t="s">
        <v>670</v>
      </c>
      <c r="D339" s="72">
        <v>0.44192528625310701</v>
      </c>
      <c r="E339" s="72">
        <v>0.20527088824372</v>
      </c>
      <c r="F339" s="56"/>
    </row>
    <row r="340" spans="1:6" x14ac:dyDescent="0.2">
      <c r="A340" s="53" t="s">
        <v>671</v>
      </c>
      <c r="B340" s="54" t="s">
        <v>147</v>
      </c>
      <c r="C340" s="54" t="s">
        <v>148</v>
      </c>
      <c r="D340" s="71">
        <v>0.44175093099271601</v>
      </c>
      <c r="E340" s="71">
        <v>5.02311165533764E-2</v>
      </c>
      <c r="F340" s="54"/>
    </row>
    <row r="341" spans="1:6" x14ac:dyDescent="0.2">
      <c r="A341" s="55" t="s">
        <v>672</v>
      </c>
      <c r="B341" s="56" t="s">
        <v>673</v>
      </c>
      <c r="C341" s="56" t="s">
        <v>674</v>
      </c>
      <c r="D341" s="72">
        <v>0.44142770441722301</v>
      </c>
      <c r="E341" s="72">
        <v>0.20410437514042901</v>
      </c>
      <c r="F341" s="56"/>
    </row>
    <row r="342" spans="1:6" x14ac:dyDescent="0.2">
      <c r="A342" s="53" t="s">
        <v>675</v>
      </c>
      <c r="B342" s="54" t="s">
        <v>676</v>
      </c>
      <c r="C342" s="54" t="s">
        <v>677</v>
      </c>
      <c r="D342" s="71">
        <v>0.44109293157667301</v>
      </c>
      <c r="E342" s="71">
        <v>0.16488295412680401</v>
      </c>
      <c r="F342" s="54"/>
    </row>
    <row r="343" spans="1:6" x14ac:dyDescent="0.2">
      <c r="A343" s="55" t="s">
        <v>678</v>
      </c>
      <c r="B343" s="56" t="s">
        <v>679</v>
      </c>
      <c r="C343" s="56" t="s">
        <v>148</v>
      </c>
      <c r="D343" s="72">
        <v>0.440821298295761</v>
      </c>
      <c r="E343" s="72" t="s">
        <v>169</v>
      </c>
      <c r="F343" s="56"/>
    </row>
    <row r="344" spans="1:6" x14ac:dyDescent="0.2">
      <c r="A344" s="53" t="s">
        <v>680</v>
      </c>
      <c r="B344" s="54" t="s">
        <v>681</v>
      </c>
      <c r="C344" s="54" t="s">
        <v>682</v>
      </c>
      <c r="D344" s="71">
        <v>0.438567068507346</v>
      </c>
      <c r="E344" s="71">
        <v>0.20915811452116501</v>
      </c>
      <c r="F344" s="54"/>
    </row>
    <row r="345" spans="1:6" x14ac:dyDescent="0.2">
      <c r="A345" s="55" t="s">
        <v>683</v>
      </c>
      <c r="B345" s="56" t="s">
        <v>684</v>
      </c>
      <c r="C345" s="56" t="s">
        <v>685</v>
      </c>
      <c r="D345" s="72">
        <v>0.43806687701744301</v>
      </c>
      <c r="E345" s="72">
        <v>0.18228228402734101</v>
      </c>
      <c r="F345" s="56"/>
    </row>
    <row r="346" spans="1:6" x14ac:dyDescent="0.2">
      <c r="A346" s="53" t="s">
        <v>686</v>
      </c>
      <c r="B346" s="54" t="s">
        <v>147</v>
      </c>
      <c r="C346" s="54" t="s">
        <v>148</v>
      </c>
      <c r="D346" s="71">
        <v>0.43805545505684901</v>
      </c>
      <c r="E346" s="71">
        <v>7.3475287404355202E-2</v>
      </c>
      <c r="F346" s="54"/>
    </row>
    <row r="347" spans="1:6" x14ac:dyDescent="0.2">
      <c r="A347" s="55" t="s">
        <v>687</v>
      </c>
      <c r="B347" s="56" t="s">
        <v>147</v>
      </c>
      <c r="C347" s="56" t="s">
        <v>148</v>
      </c>
      <c r="D347" s="72">
        <v>0.43738008157019698</v>
      </c>
      <c r="E347" s="72">
        <v>9.9077899369746397E-2</v>
      </c>
      <c r="F347" s="56"/>
    </row>
    <row r="348" spans="1:6" x14ac:dyDescent="0.2">
      <c r="A348" s="53" t="s">
        <v>688</v>
      </c>
      <c r="B348" s="54" t="s">
        <v>147</v>
      </c>
      <c r="C348" s="54" t="s">
        <v>148</v>
      </c>
      <c r="D348" s="71">
        <v>0.436308412078596</v>
      </c>
      <c r="E348" s="71">
        <v>0.193747563976542</v>
      </c>
      <c r="F348" s="54"/>
    </row>
    <row r="349" spans="1:6" x14ac:dyDescent="0.2">
      <c r="A349" s="55" t="s">
        <v>689</v>
      </c>
      <c r="B349" s="56" t="s">
        <v>147</v>
      </c>
      <c r="C349" s="56" t="s">
        <v>148</v>
      </c>
      <c r="D349" s="72">
        <v>0.43540237819722699</v>
      </c>
      <c r="E349" s="72">
        <v>0.181905822442053</v>
      </c>
      <c r="F349" s="56"/>
    </row>
    <row r="350" spans="1:6" x14ac:dyDescent="0.2">
      <c r="A350" s="53" t="s">
        <v>690</v>
      </c>
      <c r="B350" s="54" t="s">
        <v>147</v>
      </c>
      <c r="C350" s="54" t="s">
        <v>148</v>
      </c>
      <c r="D350" s="71">
        <v>0.43446318668008099</v>
      </c>
      <c r="E350" s="71">
        <v>0.114971633596853</v>
      </c>
      <c r="F350" s="54"/>
    </row>
    <row r="351" spans="1:6" x14ac:dyDescent="0.2">
      <c r="A351" s="55" t="s">
        <v>691</v>
      </c>
      <c r="B351" s="56" t="s">
        <v>692</v>
      </c>
      <c r="C351" s="56" t="s">
        <v>148</v>
      </c>
      <c r="D351" s="72">
        <v>0.43430422506813998</v>
      </c>
      <c r="E351" s="72">
        <v>6.02114541500696E-2</v>
      </c>
      <c r="F351" s="56"/>
    </row>
    <row r="352" spans="1:6" x14ac:dyDescent="0.2">
      <c r="A352" s="53" t="s">
        <v>693</v>
      </c>
      <c r="B352" s="54" t="s">
        <v>694</v>
      </c>
      <c r="C352" s="54" t="s">
        <v>148</v>
      </c>
      <c r="D352" s="71">
        <v>0.434240784452054</v>
      </c>
      <c r="E352" s="71">
        <v>0.15802201704646099</v>
      </c>
      <c r="F352" s="54"/>
    </row>
    <row r="353" spans="1:6" x14ac:dyDescent="0.2">
      <c r="A353" s="55" t="s">
        <v>695</v>
      </c>
      <c r="B353" s="56" t="s">
        <v>696</v>
      </c>
      <c r="C353" s="56" t="s">
        <v>148</v>
      </c>
      <c r="D353" s="72">
        <v>0.43367484106899701</v>
      </c>
      <c r="E353" s="72">
        <v>8.7174858800142599E-2</v>
      </c>
      <c r="F353" s="56"/>
    </row>
    <row r="354" spans="1:6" x14ac:dyDescent="0.2">
      <c r="A354" s="53" t="s">
        <v>697</v>
      </c>
      <c r="B354" s="54" t="s">
        <v>147</v>
      </c>
      <c r="C354" s="54" t="s">
        <v>148</v>
      </c>
      <c r="D354" s="71">
        <v>0.43305956937203299</v>
      </c>
      <c r="E354" s="71">
        <v>0.170950999312205</v>
      </c>
      <c r="F354" s="54"/>
    </row>
    <row r="355" spans="1:6" x14ac:dyDescent="0.2">
      <c r="A355" s="55" t="s">
        <v>698</v>
      </c>
      <c r="B355" s="56" t="s">
        <v>699</v>
      </c>
      <c r="C355" s="56" t="s">
        <v>148</v>
      </c>
      <c r="D355" s="72">
        <v>0.432358706895561</v>
      </c>
      <c r="E355" s="72" t="s">
        <v>169</v>
      </c>
      <c r="F355" s="56"/>
    </row>
    <row r="356" spans="1:6" x14ac:dyDescent="0.2">
      <c r="A356" s="53" t="s">
        <v>700</v>
      </c>
      <c r="B356" s="54" t="s">
        <v>147</v>
      </c>
      <c r="C356" s="54" t="s">
        <v>148</v>
      </c>
      <c r="D356" s="71">
        <v>0.431706660785388</v>
      </c>
      <c r="E356" s="71">
        <v>0.192140985953733</v>
      </c>
      <c r="F356" s="54"/>
    </row>
    <row r="357" spans="1:6" x14ac:dyDescent="0.2">
      <c r="A357" s="55" t="s">
        <v>701</v>
      </c>
      <c r="B357" s="56" t="s">
        <v>147</v>
      </c>
      <c r="C357" s="56" t="s">
        <v>148</v>
      </c>
      <c r="D357" s="72">
        <v>0.43154220151418499</v>
      </c>
      <c r="E357" s="72">
        <v>0.175627767705027</v>
      </c>
      <c r="F357" s="56"/>
    </row>
    <row r="358" spans="1:6" x14ac:dyDescent="0.2">
      <c r="A358" s="53" t="s">
        <v>702</v>
      </c>
      <c r="B358" s="54" t="s">
        <v>703</v>
      </c>
      <c r="C358" s="54" t="s">
        <v>704</v>
      </c>
      <c r="D358" s="71">
        <v>0.43139624583040997</v>
      </c>
      <c r="E358" s="71">
        <v>7.0355295093026807E-2</v>
      </c>
      <c r="F358" s="54"/>
    </row>
    <row r="359" spans="1:6" x14ac:dyDescent="0.2">
      <c r="A359" s="55" t="s">
        <v>705</v>
      </c>
      <c r="B359" s="56" t="s">
        <v>706</v>
      </c>
      <c r="C359" s="56" t="s">
        <v>148</v>
      </c>
      <c r="D359" s="72">
        <v>0.43135253767180498</v>
      </c>
      <c r="E359" s="72">
        <v>0.142497117847353</v>
      </c>
      <c r="F359" s="56"/>
    </row>
    <row r="360" spans="1:6" x14ac:dyDescent="0.2">
      <c r="A360" s="53" t="s">
        <v>707</v>
      </c>
      <c r="B360" s="54" t="s">
        <v>420</v>
      </c>
      <c r="C360" s="54" t="s">
        <v>148</v>
      </c>
      <c r="D360" s="71">
        <v>0.43009397912070602</v>
      </c>
      <c r="E360" s="71">
        <v>0.21476466067929201</v>
      </c>
      <c r="F360" s="54"/>
    </row>
    <row r="361" spans="1:6" x14ac:dyDescent="0.2">
      <c r="A361" s="55" t="s">
        <v>708</v>
      </c>
      <c r="B361" s="56" t="s">
        <v>147</v>
      </c>
      <c r="C361" s="56" t="s">
        <v>148</v>
      </c>
      <c r="D361" s="72">
        <v>0.42968835815992101</v>
      </c>
      <c r="E361" s="72">
        <v>0.142095741910618</v>
      </c>
      <c r="F361" s="56"/>
    </row>
    <row r="362" spans="1:6" x14ac:dyDescent="0.2">
      <c r="A362" s="53" t="s">
        <v>709</v>
      </c>
      <c r="B362" s="54" t="s">
        <v>147</v>
      </c>
      <c r="C362" s="54" t="s">
        <v>148</v>
      </c>
      <c r="D362" s="71">
        <v>0.42900088436641998</v>
      </c>
      <c r="E362" s="71">
        <v>0.21955720994431799</v>
      </c>
      <c r="F362" s="54"/>
    </row>
    <row r="363" spans="1:6" x14ac:dyDescent="0.2">
      <c r="A363" s="55" t="s">
        <v>710</v>
      </c>
      <c r="B363" s="56" t="s">
        <v>147</v>
      </c>
      <c r="C363" s="56" t="s">
        <v>148</v>
      </c>
      <c r="D363" s="72">
        <v>0.42762684320807198</v>
      </c>
      <c r="E363" s="72">
        <v>0.159799960243594</v>
      </c>
      <c r="F363" s="56"/>
    </row>
    <row r="364" spans="1:6" x14ac:dyDescent="0.2">
      <c r="A364" s="53" t="s">
        <v>711</v>
      </c>
      <c r="B364" s="54" t="s">
        <v>147</v>
      </c>
      <c r="C364" s="54" t="s">
        <v>148</v>
      </c>
      <c r="D364" s="71">
        <v>0.42742613433153498</v>
      </c>
      <c r="E364" s="71">
        <v>0.16421577618746999</v>
      </c>
      <c r="F364" s="54"/>
    </row>
    <row r="365" spans="1:6" x14ac:dyDescent="0.2">
      <c r="A365" s="55" t="s">
        <v>712</v>
      </c>
      <c r="B365" s="56" t="s">
        <v>147</v>
      </c>
      <c r="C365" s="56" t="s">
        <v>148</v>
      </c>
      <c r="D365" s="72">
        <v>0.427218630536018</v>
      </c>
      <c r="E365" s="72">
        <v>0.155860399144541</v>
      </c>
      <c r="F365" s="56"/>
    </row>
    <row r="366" spans="1:6" x14ac:dyDescent="0.2">
      <c r="A366" s="53" t="s">
        <v>713</v>
      </c>
      <c r="B366" s="54" t="s">
        <v>696</v>
      </c>
      <c r="C366" s="54" t="s">
        <v>148</v>
      </c>
      <c r="D366" s="71">
        <v>0.426583119235796</v>
      </c>
      <c r="E366" s="71">
        <v>0.222063520333388</v>
      </c>
      <c r="F366" s="54"/>
    </row>
    <row r="367" spans="1:6" x14ac:dyDescent="0.2">
      <c r="A367" s="55" t="s">
        <v>714</v>
      </c>
      <c r="B367" s="56" t="s">
        <v>147</v>
      </c>
      <c r="C367" s="56" t="s">
        <v>148</v>
      </c>
      <c r="D367" s="72">
        <v>0.42593766076612199</v>
      </c>
      <c r="E367" s="72">
        <v>0.19566775650259899</v>
      </c>
      <c r="F367" s="56"/>
    </row>
    <row r="368" spans="1:6" x14ac:dyDescent="0.2">
      <c r="A368" s="53" t="s">
        <v>715</v>
      </c>
      <c r="B368" s="54" t="s">
        <v>197</v>
      </c>
      <c r="C368" s="54" t="s">
        <v>148</v>
      </c>
      <c r="D368" s="71">
        <v>0.42550021875365202</v>
      </c>
      <c r="E368" s="71">
        <v>9.5232575952191104E-2</v>
      </c>
      <c r="F368" s="54"/>
    </row>
    <row r="369" spans="1:6" x14ac:dyDescent="0.2">
      <c r="A369" s="55" t="s">
        <v>716</v>
      </c>
      <c r="B369" s="56" t="s">
        <v>147</v>
      </c>
      <c r="C369" s="56" t="s">
        <v>148</v>
      </c>
      <c r="D369" s="72">
        <v>0.42548814864824602</v>
      </c>
      <c r="E369" s="72">
        <v>0.22294081482421599</v>
      </c>
      <c r="F369" s="56"/>
    </row>
    <row r="370" spans="1:6" x14ac:dyDescent="0.2">
      <c r="A370" s="53" t="s">
        <v>717</v>
      </c>
      <c r="B370" s="54" t="s">
        <v>147</v>
      </c>
      <c r="C370" s="54" t="s">
        <v>148</v>
      </c>
      <c r="D370" s="71">
        <v>0.42490928146348</v>
      </c>
      <c r="E370" s="71">
        <v>0.197849577020621</v>
      </c>
      <c r="F370" s="54"/>
    </row>
    <row r="371" spans="1:6" x14ac:dyDescent="0.2">
      <c r="A371" s="55" t="s">
        <v>718</v>
      </c>
      <c r="B371" s="56" t="s">
        <v>719</v>
      </c>
      <c r="C371" s="56" t="s">
        <v>720</v>
      </c>
      <c r="D371" s="72">
        <v>0.42443759197203501</v>
      </c>
      <c r="E371" s="72">
        <v>0.19090010938862301</v>
      </c>
      <c r="F371" s="56"/>
    </row>
    <row r="372" spans="1:6" x14ac:dyDescent="0.2">
      <c r="A372" s="53" t="s">
        <v>721</v>
      </c>
      <c r="B372" s="54" t="s">
        <v>333</v>
      </c>
      <c r="C372" s="54" t="s">
        <v>148</v>
      </c>
      <c r="D372" s="71">
        <v>0.42363821636354998</v>
      </c>
      <c r="E372" s="71">
        <v>0.153902878759891</v>
      </c>
      <c r="F372" s="54"/>
    </row>
    <row r="373" spans="1:6" x14ac:dyDescent="0.2">
      <c r="A373" s="55" t="s">
        <v>722</v>
      </c>
      <c r="B373" s="56" t="s">
        <v>147</v>
      </c>
      <c r="C373" s="56" t="s">
        <v>148</v>
      </c>
      <c r="D373" s="72">
        <v>0.42343667319139999</v>
      </c>
      <c r="E373" s="72">
        <v>9.5313639732467301E-2</v>
      </c>
      <c r="F373" s="56"/>
    </row>
    <row r="374" spans="1:6" x14ac:dyDescent="0.2">
      <c r="A374" s="53" t="s">
        <v>723</v>
      </c>
      <c r="B374" s="54" t="s">
        <v>147</v>
      </c>
      <c r="C374" s="54" t="s">
        <v>148</v>
      </c>
      <c r="D374" s="71">
        <v>0.421928737999338</v>
      </c>
      <c r="E374" s="71">
        <v>0.20715620873854901</v>
      </c>
      <c r="F374" s="54"/>
    </row>
    <row r="375" spans="1:6" x14ac:dyDescent="0.2">
      <c r="A375" s="55" t="s">
        <v>724</v>
      </c>
      <c r="B375" s="56" t="s">
        <v>725</v>
      </c>
      <c r="C375" s="56" t="s">
        <v>726</v>
      </c>
      <c r="D375" s="72">
        <v>0.42063137229300401</v>
      </c>
      <c r="E375" s="72">
        <v>0.162041589110413</v>
      </c>
      <c r="F375" s="56"/>
    </row>
    <row r="376" spans="1:6" x14ac:dyDescent="0.2">
      <c r="A376" s="53" t="s">
        <v>727</v>
      </c>
      <c r="B376" s="54" t="s">
        <v>147</v>
      </c>
      <c r="C376" s="54" t="s">
        <v>148</v>
      </c>
      <c r="D376" s="71">
        <v>0.41911142252613098</v>
      </c>
      <c r="E376" s="71">
        <v>0.170361410923203</v>
      </c>
      <c r="F376" s="54"/>
    </row>
    <row r="377" spans="1:6" x14ac:dyDescent="0.2">
      <c r="A377" s="55" t="s">
        <v>728</v>
      </c>
      <c r="B377" s="56" t="s">
        <v>729</v>
      </c>
      <c r="C377" s="56" t="s">
        <v>148</v>
      </c>
      <c r="D377" s="72">
        <v>0.418514981246007</v>
      </c>
      <c r="E377" s="72">
        <v>0.10621357084760601</v>
      </c>
      <c r="F377" s="56"/>
    </row>
    <row r="378" spans="1:6" x14ac:dyDescent="0.2">
      <c r="A378" s="53" t="s">
        <v>730</v>
      </c>
      <c r="B378" s="54" t="s">
        <v>257</v>
      </c>
      <c r="C378" s="54" t="s">
        <v>148</v>
      </c>
      <c r="D378" s="71">
        <v>0.41808565831435102</v>
      </c>
      <c r="E378" s="71">
        <v>0.21475130643114801</v>
      </c>
      <c r="F378" s="54"/>
    </row>
    <row r="379" spans="1:6" x14ac:dyDescent="0.2">
      <c r="A379" s="55" t="s">
        <v>731</v>
      </c>
      <c r="B379" s="56" t="s">
        <v>147</v>
      </c>
      <c r="C379" s="56" t="s">
        <v>148</v>
      </c>
      <c r="D379" s="72">
        <v>0.418056022573224</v>
      </c>
      <c r="E379" s="72">
        <v>0.200922394537008</v>
      </c>
      <c r="F379" s="56"/>
    </row>
    <row r="380" spans="1:6" x14ac:dyDescent="0.2">
      <c r="A380" s="53" t="s">
        <v>732</v>
      </c>
      <c r="B380" s="54" t="s">
        <v>391</v>
      </c>
      <c r="C380" s="54" t="s">
        <v>148</v>
      </c>
      <c r="D380" s="71">
        <v>0.41776612423683801</v>
      </c>
      <c r="E380" s="71">
        <v>0.21775660472709901</v>
      </c>
      <c r="F380" s="54"/>
    </row>
    <row r="381" spans="1:6" x14ac:dyDescent="0.2">
      <c r="A381" s="55" t="s">
        <v>733</v>
      </c>
      <c r="B381" s="56" t="s">
        <v>147</v>
      </c>
      <c r="C381" s="56" t="s">
        <v>148</v>
      </c>
      <c r="D381" s="72">
        <v>0.41736077676883099</v>
      </c>
      <c r="E381" s="72">
        <v>0.22885985086055999</v>
      </c>
      <c r="F381" s="56"/>
    </row>
    <row r="382" spans="1:6" x14ac:dyDescent="0.2">
      <c r="A382" s="53" t="s">
        <v>734</v>
      </c>
      <c r="B382" s="54" t="s">
        <v>735</v>
      </c>
      <c r="C382" s="54" t="s">
        <v>736</v>
      </c>
      <c r="D382" s="71">
        <v>0.41725303372567302</v>
      </c>
      <c r="E382" s="71">
        <v>0.14851298654349501</v>
      </c>
      <c r="F382" s="54"/>
    </row>
    <row r="383" spans="1:6" x14ac:dyDescent="0.2">
      <c r="A383" s="55" t="s">
        <v>737</v>
      </c>
      <c r="B383" s="56" t="s">
        <v>624</v>
      </c>
      <c r="C383" s="56" t="s">
        <v>148</v>
      </c>
      <c r="D383" s="72">
        <v>0.41657549626498303</v>
      </c>
      <c r="E383" s="72">
        <v>0.102709141367599</v>
      </c>
      <c r="F383" s="56"/>
    </row>
    <row r="384" spans="1:6" x14ac:dyDescent="0.2">
      <c r="A384" s="53" t="s">
        <v>738</v>
      </c>
      <c r="B384" s="54" t="s">
        <v>147</v>
      </c>
      <c r="C384" s="54" t="s">
        <v>148</v>
      </c>
      <c r="D384" s="71">
        <v>0.41641139046228098</v>
      </c>
      <c r="E384" s="71">
        <v>0.119859081503687</v>
      </c>
      <c r="F384" s="54"/>
    </row>
    <row r="385" spans="1:6" x14ac:dyDescent="0.2">
      <c r="A385" s="55" t="s">
        <v>739</v>
      </c>
      <c r="B385" s="56" t="s">
        <v>333</v>
      </c>
      <c r="C385" s="56" t="s">
        <v>148</v>
      </c>
      <c r="D385" s="72">
        <v>0.41621469960872698</v>
      </c>
      <c r="E385" s="72">
        <v>0.15660668139473499</v>
      </c>
      <c r="F385" s="56"/>
    </row>
    <row r="386" spans="1:6" x14ac:dyDescent="0.2">
      <c r="A386" s="53" t="s">
        <v>740</v>
      </c>
      <c r="B386" s="54" t="s">
        <v>428</v>
      </c>
      <c r="C386" s="54" t="s">
        <v>148</v>
      </c>
      <c r="D386" s="71">
        <v>0.415962196175029</v>
      </c>
      <c r="E386" s="71">
        <v>0.230991011744306</v>
      </c>
      <c r="F386" s="54"/>
    </row>
    <row r="387" spans="1:6" x14ac:dyDescent="0.2">
      <c r="A387" s="55" t="s">
        <v>741</v>
      </c>
      <c r="B387" s="56" t="s">
        <v>147</v>
      </c>
      <c r="C387" s="56" t="s">
        <v>148</v>
      </c>
      <c r="D387" s="72">
        <v>0.41481621111924499</v>
      </c>
      <c r="E387" s="72">
        <v>0.220600850450206</v>
      </c>
      <c r="F387" s="56"/>
    </row>
    <row r="388" spans="1:6" x14ac:dyDescent="0.2">
      <c r="A388" s="53" t="s">
        <v>742</v>
      </c>
      <c r="B388" s="54" t="s">
        <v>275</v>
      </c>
      <c r="C388" s="54" t="s">
        <v>148</v>
      </c>
      <c r="D388" s="71">
        <v>0.414596892526645</v>
      </c>
      <c r="E388" s="71">
        <v>0.17139138016326499</v>
      </c>
      <c r="F388" s="54"/>
    </row>
    <row r="389" spans="1:6" x14ac:dyDescent="0.2">
      <c r="A389" s="55" t="s">
        <v>743</v>
      </c>
      <c r="B389" s="56" t="s">
        <v>744</v>
      </c>
      <c r="C389" s="56" t="s">
        <v>745</v>
      </c>
      <c r="D389" s="72">
        <v>0.41417507987469498</v>
      </c>
      <c r="E389" s="72">
        <v>8.2266514200920196E-2</v>
      </c>
      <c r="F389" s="56"/>
    </row>
    <row r="390" spans="1:6" x14ac:dyDescent="0.2">
      <c r="A390" s="53" t="s">
        <v>746</v>
      </c>
      <c r="B390" s="54" t="s">
        <v>747</v>
      </c>
      <c r="C390" s="54" t="s">
        <v>748</v>
      </c>
      <c r="D390" s="71">
        <v>0.41328921954381198</v>
      </c>
      <c r="E390" s="71">
        <v>0.22368442642855599</v>
      </c>
      <c r="F390" s="54"/>
    </row>
    <row r="391" spans="1:6" x14ac:dyDescent="0.2">
      <c r="A391" s="55" t="s">
        <v>749</v>
      </c>
      <c r="B391" s="56" t="s">
        <v>147</v>
      </c>
      <c r="C391" s="56" t="s">
        <v>148</v>
      </c>
      <c r="D391" s="72">
        <v>0.41326563002244998</v>
      </c>
      <c r="E391" s="72">
        <v>0.23465230884767499</v>
      </c>
      <c r="F391" s="56"/>
    </row>
    <row r="392" spans="1:6" x14ac:dyDescent="0.2">
      <c r="A392" s="53" t="s">
        <v>750</v>
      </c>
      <c r="B392" s="54" t="s">
        <v>147</v>
      </c>
      <c r="C392" s="54" t="s">
        <v>148</v>
      </c>
      <c r="D392" s="71">
        <v>0.41323850648851801</v>
      </c>
      <c r="E392" s="71">
        <v>0.20575633441359201</v>
      </c>
      <c r="F392" s="54"/>
    </row>
    <row r="393" spans="1:6" x14ac:dyDescent="0.2">
      <c r="A393" s="55" t="s">
        <v>751</v>
      </c>
      <c r="B393" s="56" t="s">
        <v>752</v>
      </c>
      <c r="C393" s="56" t="s">
        <v>753</v>
      </c>
      <c r="D393" s="72">
        <v>0.41277735747623601</v>
      </c>
      <c r="E393" s="72">
        <v>0.22506844840981299</v>
      </c>
      <c r="F393" s="56"/>
    </row>
    <row r="394" spans="1:6" x14ac:dyDescent="0.2">
      <c r="A394" s="53" t="s">
        <v>754</v>
      </c>
      <c r="B394" s="54" t="s">
        <v>755</v>
      </c>
      <c r="C394" s="54" t="s">
        <v>756</v>
      </c>
      <c r="D394" s="71">
        <v>0.41265740834612002</v>
      </c>
      <c r="E394" s="71">
        <v>0.23222350012592599</v>
      </c>
      <c r="F394" s="54"/>
    </row>
    <row r="395" spans="1:6" x14ac:dyDescent="0.2">
      <c r="A395" s="55" t="s">
        <v>757</v>
      </c>
      <c r="B395" s="56" t="s">
        <v>511</v>
      </c>
      <c r="C395" s="56" t="s">
        <v>148</v>
      </c>
      <c r="D395" s="72">
        <v>0.412020480180738</v>
      </c>
      <c r="E395" s="72">
        <v>8.3275350976557402E-2</v>
      </c>
      <c r="F395" s="56"/>
    </row>
    <row r="396" spans="1:6" x14ac:dyDescent="0.2">
      <c r="A396" s="53" t="s">
        <v>758</v>
      </c>
      <c r="B396" s="54" t="s">
        <v>362</v>
      </c>
      <c r="C396" s="54" t="s">
        <v>148</v>
      </c>
      <c r="D396" s="71">
        <v>0.41199060246493602</v>
      </c>
      <c r="E396" s="71">
        <v>0.23821190916357299</v>
      </c>
      <c r="F396" s="54"/>
    </row>
    <row r="397" spans="1:6" x14ac:dyDescent="0.2">
      <c r="A397" s="55" t="s">
        <v>759</v>
      </c>
      <c r="B397" s="56" t="s">
        <v>147</v>
      </c>
      <c r="C397" s="56" t="s">
        <v>148</v>
      </c>
      <c r="D397" s="72">
        <v>0.411130769467836</v>
      </c>
      <c r="E397" s="72">
        <v>0.18939060913433201</v>
      </c>
      <c r="F397" s="56"/>
    </row>
    <row r="398" spans="1:6" x14ac:dyDescent="0.2">
      <c r="A398" s="53" t="s">
        <v>760</v>
      </c>
      <c r="B398" s="54" t="s">
        <v>147</v>
      </c>
      <c r="C398" s="54" t="s">
        <v>148</v>
      </c>
      <c r="D398" s="71">
        <v>0.410519797525355</v>
      </c>
      <c r="E398" s="71">
        <v>0.15010534182868801</v>
      </c>
      <c r="F398" s="54"/>
    </row>
    <row r="399" spans="1:6" x14ac:dyDescent="0.2">
      <c r="A399" s="55" t="s">
        <v>761</v>
      </c>
      <c r="B399" s="56" t="s">
        <v>147</v>
      </c>
      <c r="C399" s="56" t="s">
        <v>148</v>
      </c>
      <c r="D399" s="72">
        <v>0.41038161597578399</v>
      </c>
      <c r="E399" s="72">
        <v>0.22493517121826101</v>
      </c>
      <c r="F399" s="56"/>
    </row>
    <row r="400" spans="1:6" x14ac:dyDescent="0.2">
      <c r="A400" s="53" t="s">
        <v>762</v>
      </c>
      <c r="B400" s="54" t="s">
        <v>763</v>
      </c>
      <c r="C400" s="54" t="s">
        <v>148</v>
      </c>
      <c r="D400" s="71">
        <v>0.41000944540656797</v>
      </c>
      <c r="E400" s="71">
        <v>0.21529538958789701</v>
      </c>
      <c r="F400" s="54"/>
    </row>
    <row r="401" spans="1:6" x14ac:dyDescent="0.2">
      <c r="A401" s="55" t="s">
        <v>764</v>
      </c>
      <c r="B401" s="56" t="s">
        <v>765</v>
      </c>
      <c r="C401" s="56" t="s">
        <v>766</v>
      </c>
      <c r="D401" s="72">
        <v>0.409724961848633</v>
      </c>
      <c r="E401" s="72">
        <v>0.216320772436426</v>
      </c>
      <c r="F401" s="56"/>
    </row>
    <row r="402" spans="1:6" x14ac:dyDescent="0.2">
      <c r="A402" s="53" t="s">
        <v>767</v>
      </c>
      <c r="B402" s="54" t="s">
        <v>768</v>
      </c>
      <c r="C402" s="54" t="s">
        <v>769</v>
      </c>
      <c r="D402" s="71">
        <v>0.40932937270738501</v>
      </c>
      <c r="E402" s="71">
        <v>0.22550228502608799</v>
      </c>
      <c r="F402" s="54"/>
    </row>
    <row r="403" spans="1:6" x14ac:dyDescent="0.2">
      <c r="A403" s="55" t="s">
        <v>770</v>
      </c>
      <c r="B403" s="56" t="s">
        <v>771</v>
      </c>
      <c r="C403" s="56" t="s">
        <v>772</v>
      </c>
      <c r="D403" s="72">
        <v>0.40903720143977101</v>
      </c>
      <c r="E403" s="72">
        <v>5.8907068230403301E-2</v>
      </c>
      <c r="F403" s="56"/>
    </row>
    <row r="404" spans="1:6" x14ac:dyDescent="0.2">
      <c r="A404" s="53" t="s">
        <v>773</v>
      </c>
      <c r="B404" s="54" t="s">
        <v>257</v>
      </c>
      <c r="C404" s="54" t="s">
        <v>148</v>
      </c>
      <c r="D404" s="71">
        <v>0.40877396841067398</v>
      </c>
      <c r="E404" s="71">
        <v>7.8565232264752094E-2</v>
      </c>
      <c r="F404" s="54"/>
    </row>
    <row r="405" spans="1:6" x14ac:dyDescent="0.2">
      <c r="A405" s="55" t="s">
        <v>774</v>
      </c>
      <c r="B405" s="56" t="s">
        <v>147</v>
      </c>
      <c r="C405" s="56" t="s">
        <v>148</v>
      </c>
      <c r="D405" s="72">
        <v>0.40876750185471</v>
      </c>
      <c r="E405" s="72">
        <v>0.22786757653536399</v>
      </c>
      <c r="F405" s="56"/>
    </row>
    <row r="406" spans="1:6" x14ac:dyDescent="0.2">
      <c r="A406" s="53" t="s">
        <v>775</v>
      </c>
      <c r="B406" s="54" t="s">
        <v>147</v>
      </c>
      <c r="C406" s="54" t="s">
        <v>148</v>
      </c>
      <c r="D406" s="71">
        <v>0.40786543169893502</v>
      </c>
      <c r="E406" s="71">
        <v>0.214805177909663</v>
      </c>
      <c r="F406" s="54"/>
    </row>
    <row r="407" spans="1:6" x14ac:dyDescent="0.2">
      <c r="A407" s="55" t="s">
        <v>776</v>
      </c>
      <c r="B407" s="56" t="s">
        <v>777</v>
      </c>
      <c r="C407" s="56" t="s">
        <v>148</v>
      </c>
      <c r="D407" s="72">
        <v>0.40755262892932098</v>
      </c>
      <c r="E407" s="72">
        <v>0.10458246365384299</v>
      </c>
      <c r="F407" s="56"/>
    </row>
    <row r="408" spans="1:6" x14ac:dyDescent="0.2">
      <c r="A408" s="53" t="s">
        <v>778</v>
      </c>
      <c r="B408" s="54" t="s">
        <v>428</v>
      </c>
      <c r="C408" s="54" t="s">
        <v>148</v>
      </c>
      <c r="D408" s="71">
        <v>0.40732952905118802</v>
      </c>
      <c r="E408" s="71">
        <v>0.204973444108699</v>
      </c>
      <c r="F408" s="54"/>
    </row>
    <row r="409" spans="1:6" x14ac:dyDescent="0.2">
      <c r="A409" s="55" t="s">
        <v>779</v>
      </c>
      <c r="B409" s="56" t="s">
        <v>197</v>
      </c>
      <c r="C409" s="56" t="s">
        <v>148</v>
      </c>
      <c r="D409" s="72">
        <v>0.405940549972651</v>
      </c>
      <c r="E409" s="72">
        <v>0.19047142667565201</v>
      </c>
      <c r="F409" s="56"/>
    </row>
    <row r="410" spans="1:6" x14ac:dyDescent="0.2">
      <c r="A410" s="53" t="s">
        <v>780</v>
      </c>
      <c r="B410" s="54" t="s">
        <v>257</v>
      </c>
      <c r="C410" s="54" t="s">
        <v>148</v>
      </c>
      <c r="D410" s="71">
        <v>0.40541524358734798</v>
      </c>
      <c r="E410" s="71">
        <v>0.17592752023743699</v>
      </c>
      <c r="F410" s="54"/>
    </row>
    <row r="411" spans="1:6" x14ac:dyDescent="0.2">
      <c r="A411" s="55" t="s">
        <v>781</v>
      </c>
      <c r="B411" s="56" t="s">
        <v>197</v>
      </c>
      <c r="C411" s="56" t="s">
        <v>148</v>
      </c>
      <c r="D411" s="72">
        <v>0.40515666797622002</v>
      </c>
      <c r="E411" s="72">
        <v>0.20440882139890701</v>
      </c>
      <c r="F411" s="56"/>
    </row>
    <row r="412" spans="1:6" x14ac:dyDescent="0.2">
      <c r="A412" s="53" t="s">
        <v>782</v>
      </c>
      <c r="B412" s="54" t="s">
        <v>147</v>
      </c>
      <c r="C412" s="54" t="s">
        <v>148</v>
      </c>
      <c r="D412" s="71">
        <v>0.404598239033093</v>
      </c>
      <c r="E412" s="71">
        <v>0.16303778957866399</v>
      </c>
      <c r="F412" s="54"/>
    </row>
    <row r="413" spans="1:6" x14ac:dyDescent="0.2">
      <c r="A413" s="55" t="s">
        <v>783</v>
      </c>
      <c r="B413" s="56" t="s">
        <v>147</v>
      </c>
      <c r="C413" s="56" t="s">
        <v>148</v>
      </c>
      <c r="D413" s="72">
        <v>0.40181088513353502</v>
      </c>
      <c r="E413" s="72">
        <v>0.243696409029378</v>
      </c>
      <c r="F413" s="56"/>
    </row>
    <row r="414" spans="1:6" x14ac:dyDescent="0.2">
      <c r="A414" s="53" t="s">
        <v>784</v>
      </c>
      <c r="B414" s="54" t="s">
        <v>333</v>
      </c>
      <c r="C414" s="54" t="s">
        <v>148</v>
      </c>
      <c r="D414" s="71">
        <v>0.40169546758537</v>
      </c>
      <c r="E414" s="71" t="s">
        <v>169</v>
      </c>
      <c r="F414" s="54"/>
    </row>
    <row r="415" spans="1:6" x14ac:dyDescent="0.2">
      <c r="A415" s="55" t="s">
        <v>785</v>
      </c>
      <c r="B415" s="56" t="s">
        <v>786</v>
      </c>
      <c r="C415" s="56" t="s">
        <v>787</v>
      </c>
      <c r="D415" s="72">
        <v>0.40162502995853899</v>
      </c>
      <c r="E415" s="72">
        <v>0.179310199486341</v>
      </c>
      <c r="F415" s="56"/>
    </row>
    <row r="416" spans="1:6" x14ac:dyDescent="0.2">
      <c r="A416" s="53" t="s">
        <v>788</v>
      </c>
      <c r="B416" s="54" t="s">
        <v>147</v>
      </c>
      <c r="C416" s="54" t="s">
        <v>148</v>
      </c>
      <c r="D416" s="71">
        <v>0.40158954093828603</v>
      </c>
      <c r="E416" s="71">
        <v>0.13379281996471401</v>
      </c>
      <c r="F416" s="54"/>
    </row>
    <row r="417" spans="1:6" x14ac:dyDescent="0.2">
      <c r="A417" s="55" t="s">
        <v>789</v>
      </c>
      <c r="B417" s="56" t="s">
        <v>647</v>
      </c>
      <c r="C417" s="56" t="s">
        <v>148</v>
      </c>
      <c r="D417" s="72">
        <v>0.40113278332796998</v>
      </c>
      <c r="E417" s="72">
        <v>0.201468130931998</v>
      </c>
      <c r="F417" s="56"/>
    </row>
    <row r="418" spans="1:6" x14ac:dyDescent="0.2">
      <c r="A418" s="53" t="s">
        <v>790</v>
      </c>
      <c r="B418" s="54" t="s">
        <v>791</v>
      </c>
      <c r="C418" s="54" t="s">
        <v>792</v>
      </c>
      <c r="D418" s="71">
        <v>0.400914294616811</v>
      </c>
      <c r="E418" s="71">
        <v>0.164194536099045</v>
      </c>
      <c r="F418" s="54"/>
    </row>
    <row r="419" spans="1:6" x14ac:dyDescent="0.2">
      <c r="A419" s="55" t="s">
        <v>793</v>
      </c>
      <c r="B419" s="56" t="s">
        <v>794</v>
      </c>
      <c r="C419" s="56" t="s">
        <v>795</v>
      </c>
      <c r="D419" s="72">
        <v>0.40084462852930802</v>
      </c>
      <c r="E419" s="72">
        <v>0.24168084378920501</v>
      </c>
      <c r="F419" s="56"/>
    </row>
    <row r="420" spans="1:6" x14ac:dyDescent="0.2">
      <c r="A420" s="53" t="s">
        <v>796</v>
      </c>
      <c r="B420" s="54" t="s">
        <v>797</v>
      </c>
      <c r="C420" s="54" t="s">
        <v>148</v>
      </c>
      <c r="D420" s="71">
        <v>0.40083843131867603</v>
      </c>
      <c r="E420" s="71">
        <v>0.15802116417450901</v>
      </c>
      <c r="F420" s="54"/>
    </row>
    <row r="421" spans="1:6" x14ac:dyDescent="0.2">
      <c r="A421" s="55" t="s">
        <v>798</v>
      </c>
      <c r="B421" s="56" t="s">
        <v>799</v>
      </c>
      <c r="C421" s="56" t="s">
        <v>800</v>
      </c>
      <c r="D421" s="72">
        <v>0.40066736400146002</v>
      </c>
      <c r="E421" s="72">
        <v>8.7721435813305895E-2</v>
      </c>
      <c r="F421" s="56"/>
    </row>
    <row r="422" spans="1:6" x14ac:dyDescent="0.2">
      <c r="A422" s="53" t="s">
        <v>801</v>
      </c>
      <c r="B422" s="54" t="s">
        <v>147</v>
      </c>
      <c r="C422" s="54" t="s">
        <v>148</v>
      </c>
      <c r="D422" s="71">
        <v>0.39989813748971498</v>
      </c>
      <c r="E422" s="71">
        <v>0.161026614502042</v>
      </c>
      <c r="F422" s="54"/>
    </row>
    <row r="423" spans="1:6" x14ac:dyDescent="0.2">
      <c r="A423" s="55" t="s">
        <v>802</v>
      </c>
      <c r="B423" s="56" t="s">
        <v>147</v>
      </c>
      <c r="C423" s="56" t="s">
        <v>148</v>
      </c>
      <c r="D423" s="72">
        <v>0.39936293357664998</v>
      </c>
      <c r="E423" s="72">
        <v>0.15279817486380201</v>
      </c>
      <c r="F423" s="56"/>
    </row>
    <row r="424" spans="1:6" x14ac:dyDescent="0.2">
      <c r="A424" s="53" t="s">
        <v>803</v>
      </c>
      <c r="B424" s="54" t="s">
        <v>804</v>
      </c>
      <c r="C424" s="54" t="s">
        <v>805</v>
      </c>
      <c r="D424" s="71">
        <v>0.39919973283877302</v>
      </c>
      <c r="E424" s="71">
        <v>0.19262782205794801</v>
      </c>
      <c r="F424" s="54"/>
    </row>
    <row r="425" spans="1:6" x14ac:dyDescent="0.2">
      <c r="A425" s="55" t="s">
        <v>806</v>
      </c>
      <c r="B425" s="56" t="s">
        <v>147</v>
      </c>
      <c r="C425" s="56" t="s">
        <v>148</v>
      </c>
      <c r="D425" s="72">
        <v>0.39909348048550403</v>
      </c>
      <c r="E425" s="72">
        <v>0.12697526156332001</v>
      </c>
      <c r="F425" s="56"/>
    </row>
    <row r="426" spans="1:6" x14ac:dyDescent="0.2">
      <c r="A426" s="53" t="s">
        <v>807</v>
      </c>
      <c r="B426" s="54" t="s">
        <v>391</v>
      </c>
      <c r="C426" s="54" t="s">
        <v>148</v>
      </c>
      <c r="D426" s="71">
        <v>0.398331311885749</v>
      </c>
      <c r="E426" s="71">
        <v>0.22295280140095999</v>
      </c>
      <c r="F426" s="54"/>
    </row>
    <row r="427" spans="1:6" x14ac:dyDescent="0.2">
      <c r="A427" s="55" t="s">
        <v>808</v>
      </c>
      <c r="B427" s="56" t="s">
        <v>147</v>
      </c>
      <c r="C427" s="56" t="s">
        <v>148</v>
      </c>
      <c r="D427" s="72">
        <v>0.39824425361615001</v>
      </c>
      <c r="E427" s="72">
        <v>0.18830545764201501</v>
      </c>
      <c r="F427" s="56"/>
    </row>
    <row r="428" spans="1:6" x14ac:dyDescent="0.2">
      <c r="A428" s="53" t="s">
        <v>809</v>
      </c>
      <c r="B428" s="54" t="s">
        <v>810</v>
      </c>
      <c r="C428" s="54" t="s">
        <v>811</v>
      </c>
      <c r="D428" s="71">
        <v>0.397749269296027</v>
      </c>
      <c r="E428" s="71">
        <v>0.19432916347667201</v>
      </c>
      <c r="F428" s="54"/>
    </row>
    <row r="429" spans="1:6" x14ac:dyDescent="0.2">
      <c r="A429" s="55" t="s">
        <v>812</v>
      </c>
      <c r="B429" s="56" t="s">
        <v>511</v>
      </c>
      <c r="C429" s="56" t="s">
        <v>148</v>
      </c>
      <c r="D429" s="72">
        <v>0.39770612443006498</v>
      </c>
      <c r="E429" s="72">
        <v>0.220602596231674</v>
      </c>
      <c r="F429" s="56"/>
    </row>
    <row r="430" spans="1:6" x14ac:dyDescent="0.2">
      <c r="A430" s="53" t="s">
        <v>813</v>
      </c>
      <c r="B430" s="54" t="s">
        <v>814</v>
      </c>
      <c r="C430" s="54" t="s">
        <v>815</v>
      </c>
      <c r="D430" s="71">
        <v>0.39694648712105102</v>
      </c>
      <c r="E430" s="71">
        <v>0.254311427127631</v>
      </c>
      <c r="F430" s="54"/>
    </row>
    <row r="431" spans="1:6" x14ac:dyDescent="0.2">
      <c r="A431" s="55" t="s">
        <v>816</v>
      </c>
      <c r="B431" s="56" t="s">
        <v>817</v>
      </c>
      <c r="C431" s="56" t="s">
        <v>818</v>
      </c>
      <c r="D431" s="72">
        <v>0.39677944299531398</v>
      </c>
      <c r="E431" s="72">
        <v>0.118974049181296</v>
      </c>
      <c r="F431" s="56"/>
    </row>
    <row r="432" spans="1:6" x14ac:dyDescent="0.2">
      <c r="A432" s="53" t="s">
        <v>819</v>
      </c>
      <c r="B432" s="54" t="s">
        <v>147</v>
      </c>
      <c r="C432" s="54" t="s">
        <v>148</v>
      </c>
      <c r="D432" s="71">
        <v>0.39626906728856498</v>
      </c>
      <c r="E432" s="71">
        <v>0.16619188670029</v>
      </c>
      <c r="F432" s="54"/>
    </row>
    <row r="433" spans="1:6" x14ac:dyDescent="0.2">
      <c r="A433" s="55" t="s">
        <v>820</v>
      </c>
      <c r="B433" s="56" t="s">
        <v>147</v>
      </c>
      <c r="C433" s="56" t="s">
        <v>148</v>
      </c>
      <c r="D433" s="72">
        <v>0.39510622974876802</v>
      </c>
      <c r="E433" s="72">
        <v>0.25045886189699501</v>
      </c>
      <c r="F433" s="56"/>
    </row>
    <row r="434" spans="1:6" x14ac:dyDescent="0.2">
      <c r="A434" s="53" t="s">
        <v>821</v>
      </c>
      <c r="B434" s="54" t="s">
        <v>147</v>
      </c>
      <c r="C434" s="54" t="s">
        <v>148</v>
      </c>
      <c r="D434" s="71">
        <v>0.39469692633392101</v>
      </c>
      <c r="E434" s="71">
        <v>0.21632723922819799</v>
      </c>
      <c r="F434" s="54"/>
    </row>
    <row r="435" spans="1:6" x14ac:dyDescent="0.2">
      <c r="A435" s="55" t="s">
        <v>822</v>
      </c>
      <c r="B435" s="56" t="s">
        <v>147</v>
      </c>
      <c r="C435" s="56" t="s">
        <v>148</v>
      </c>
      <c r="D435" s="72">
        <v>0.39401491729861898</v>
      </c>
      <c r="E435" s="72">
        <v>0.238371747656693</v>
      </c>
      <c r="F435" s="56"/>
    </row>
    <row r="436" spans="1:6" x14ac:dyDescent="0.2">
      <c r="A436" s="53" t="s">
        <v>823</v>
      </c>
      <c r="B436" s="54" t="s">
        <v>824</v>
      </c>
      <c r="C436" s="54" t="s">
        <v>148</v>
      </c>
      <c r="D436" s="71">
        <v>0.393792181778086</v>
      </c>
      <c r="E436" s="71">
        <v>7.0609324073132404E-2</v>
      </c>
      <c r="F436" s="54"/>
    </row>
    <row r="437" spans="1:6" x14ac:dyDescent="0.2">
      <c r="A437" s="55" t="s">
        <v>825</v>
      </c>
      <c r="B437" s="56" t="s">
        <v>147</v>
      </c>
      <c r="C437" s="56" t="s">
        <v>148</v>
      </c>
      <c r="D437" s="72">
        <v>0.39357725650178699</v>
      </c>
      <c r="E437" s="72">
        <v>0.21238020832676499</v>
      </c>
      <c r="F437" s="56"/>
    </row>
    <row r="438" spans="1:6" x14ac:dyDescent="0.2">
      <c r="A438" s="53" t="s">
        <v>826</v>
      </c>
      <c r="B438" s="54" t="s">
        <v>147</v>
      </c>
      <c r="C438" s="54" t="s">
        <v>148</v>
      </c>
      <c r="D438" s="71">
        <v>0.39296729860887702</v>
      </c>
      <c r="E438" s="71">
        <v>0.139975187644716</v>
      </c>
      <c r="F438" s="54"/>
    </row>
    <row r="439" spans="1:6" x14ac:dyDescent="0.2">
      <c r="A439" s="55" t="s">
        <v>827</v>
      </c>
      <c r="B439" s="56" t="s">
        <v>331</v>
      </c>
      <c r="C439" s="56" t="s">
        <v>148</v>
      </c>
      <c r="D439" s="72">
        <v>0.3927977409217</v>
      </c>
      <c r="E439" s="72">
        <v>0.254379918670389</v>
      </c>
      <c r="F439" s="56"/>
    </row>
    <row r="440" spans="1:6" x14ac:dyDescent="0.2">
      <c r="A440" s="53" t="s">
        <v>828</v>
      </c>
      <c r="B440" s="54" t="s">
        <v>147</v>
      </c>
      <c r="C440" s="54" t="s">
        <v>148</v>
      </c>
      <c r="D440" s="71">
        <v>0.392506621517211</v>
      </c>
      <c r="E440" s="71">
        <v>0.13876655975005001</v>
      </c>
      <c r="F440" s="54"/>
    </row>
    <row r="441" spans="1:6" x14ac:dyDescent="0.2">
      <c r="A441" s="55" t="s">
        <v>829</v>
      </c>
      <c r="B441" s="56" t="s">
        <v>830</v>
      </c>
      <c r="C441" s="56" t="s">
        <v>148</v>
      </c>
      <c r="D441" s="72">
        <v>0.39150969976638</v>
      </c>
      <c r="E441" s="72">
        <v>0.197039998460564</v>
      </c>
      <c r="F441" s="56"/>
    </row>
    <row r="442" spans="1:6" x14ac:dyDescent="0.2">
      <c r="A442" s="53" t="s">
        <v>831</v>
      </c>
      <c r="B442" s="54" t="s">
        <v>147</v>
      </c>
      <c r="C442" s="54" t="s">
        <v>148</v>
      </c>
      <c r="D442" s="71">
        <v>0.39145310315182102</v>
      </c>
      <c r="E442" s="71">
        <v>0.26143771218769202</v>
      </c>
      <c r="F442" s="54"/>
    </row>
    <row r="443" spans="1:6" x14ac:dyDescent="0.2">
      <c r="A443" s="55" t="s">
        <v>832</v>
      </c>
      <c r="B443" s="56" t="s">
        <v>147</v>
      </c>
      <c r="C443" s="56" t="s">
        <v>148</v>
      </c>
      <c r="D443" s="72">
        <v>0.39118894127613102</v>
      </c>
      <c r="E443" s="72">
        <v>0.20499652467399701</v>
      </c>
      <c r="F443" s="56"/>
    </row>
    <row r="444" spans="1:6" x14ac:dyDescent="0.2">
      <c r="A444" s="53" t="s">
        <v>833</v>
      </c>
      <c r="B444" s="54" t="s">
        <v>763</v>
      </c>
      <c r="C444" s="54" t="s">
        <v>148</v>
      </c>
      <c r="D444" s="71">
        <v>0.39009784121121399</v>
      </c>
      <c r="E444" s="71">
        <v>0.149157338152413</v>
      </c>
      <c r="F444" s="54"/>
    </row>
    <row r="445" spans="1:6" x14ac:dyDescent="0.2">
      <c r="A445" s="55" t="s">
        <v>834</v>
      </c>
      <c r="B445" s="56" t="s">
        <v>835</v>
      </c>
      <c r="C445" s="56" t="s">
        <v>836</v>
      </c>
      <c r="D445" s="72">
        <v>0.38985887700238597</v>
      </c>
      <c r="E445" s="72">
        <v>0.13865333227180701</v>
      </c>
      <c r="F445" s="56"/>
    </row>
    <row r="446" spans="1:6" x14ac:dyDescent="0.2">
      <c r="A446" s="53" t="s">
        <v>837</v>
      </c>
      <c r="B446" s="54" t="s">
        <v>197</v>
      </c>
      <c r="C446" s="54" t="s">
        <v>148</v>
      </c>
      <c r="D446" s="71">
        <v>0.389326223615722</v>
      </c>
      <c r="E446" s="71">
        <v>9.7056031867669201E-2</v>
      </c>
      <c r="F446" s="54"/>
    </row>
    <row r="447" spans="1:6" x14ac:dyDescent="0.2">
      <c r="A447" s="55" t="s">
        <v>838</v>
      </c>
      <c r="B447" s="56" t="s">
        <v>391</v>
      </c>
      <c r="C447" s="56" t="s">
        <v>148</v>
      </c>
      <c r="D447" s="72">
        <v>0.38919577856752202</v>
      </c>
      <c r="E447" s="72">
        <v>0.26045721556698898</v>
      </c>
      <c r="F447" s="56"/>
    </row>
    <row r="448" spans="1:6" x14ac:dyDescent="0.2">
      <c r="A448" s="53" t="s">
        <v>839</v>
      </c>
      <c r="B448" s="54" t="s">
        <v>147</v>
      </c>
      <c r="C448" s="54" t="s">
        <v>148</v>
      </c>
      <c r="D448" s="71">
        <v>0.38904810683344099</v>
      </c>
      <c r="E448" s="71">
        <v>0.265514286376477</v>
      </c>
      <c r="F448" s="54"/>
    </row>
    <row r="449" spans="1:6" x14ac:dyDescent="0.2">
      <c r="A449" s="55" t="s">
        <v>840</v>
      </c>
      <c r="B449" s="56" t="s">
        <v>841</v>
      </c>
      <c r="C449" s="56" t="s">
        <v>842</v>
      </c>
      <c r="D449" s="72">
        <v>0.38899189329801898</v>
      </c>
      <c r="E449" s="72" t="s">
        <v>169</v>
      </c>
      <c r="F449" s="56"/>
    </row>
    <row r="450" spans="1:6" x14ac:dyDescent="0.2">
      <c r="A450" s="53" t="s">
        <v>843</v>
      </c>
      <c r="B450" s="54" t="s">
        <v>651</v>
      </c>
      <c r="C450" s="54" t="s">
        <v>148</v>
      </c>
      <c r="D450" s="71">
        <v>0.388742270281073</v>
      </c>
      <c r="E450" s="71">
        <v>0.196171011786025</v>
      </c>
      <c r="F450" s="54"/>
    </row>
    <row r="451" spans="1:6" x14ac:dyDescent="0.2">
      <c r="A451" s="55" t="s">
        <v>844</v>
      </c>
      <c r="B451" s="56" t="s">
        <v>147</v>
      </c>
      <c r="C451" s="56" t="s">
        <v>148</v>
      </c>
      <c r="D451" s="72">
        <v>0.387805037764619</v>
      </c>
      <c r="E451" s="72">
        <v>0.231678175752773</v>
      </c>
      <c r="F451" s="56"/>
    </row>
    <row r="452" spans="1:6" x14ac:dyDescent="0.2">
      <c r="A452" s="53" t="s">
        <v>845</v>
      </c>
      <c r="B452" s="54" t="s">
        <v>147</v>
      </c>
      <c r="C452" s="54" t="s">
        <v>148</v>
      </c>
      <c r="D452" s="71">
        <v>0.38777384795588099</v>
      </c>
      <c r="E452" s="71">
        <v>9.33496133167665E-2</v>
      </c>
      <c r="F452" s="54"/>
    </row>
    <row r="453" spans="1:6" x14ac:dyDescent="0.2">
      <c r="A453" s="55" t="s">
        <v>846</v>
      </c>
      <c r="B453" s="56" t="s">
        <v>333</v>
      </c>
      <c r="C453" s="56" t="s">
        <v>148</v>
      </c>
      <c r="D453" s="72">
        <v>0.38667403920455401</v>
      </c>
      <c r="E453" s="72">
        <v>0.12822531939753401</v>
      </c>
      <c r="F453" s="56"/>
    </row>
    <row r="454" spans="1:6" x14ac:dyDescent="0.2">
      <c r="A454" s="53" t="s">
        <v>847</v>
      </c>
      <c r="B454" s="54" t="s">
        <v>147</v>
      </c>
      <c r="C454" s="54" t="s">
        <v>148</v>
      </c>
      <c r="D454" s="71">
        <v>0.38648272821538998</v>
      </c>
      <c r="E454" s="71">
        <v>9.5125675645717098E-2</v>
      </c>
      <c r="F454" s="54"/>
    </row>
    <row r="455" spans="1:6" x14ac:dyDescent="0.2">
      <c r="A455" s="55" t="s">
        <v>848</v>
      </c>
      <c r="B455" s="56" t="s">
        <v>147</v>
      </c>
      <c r="C455" s="56" t="s">
        <v>148</v>
      </c>
      <c r="D455" s="72">
        <v>0.385335178717577</v>
      </c>
      <c r="E455" s="72">
        <v>0.25321565730796503</v>
      </c>
      <c r="F455" s="56"/>
    </row>
    <row r="456" spans="1:6" x14ac:dyDescent="0.2">
      <c r="A456" s="53" t="s">
        <v>849</v>
      </c>
      <c r="B456" s="54" t="s">
        <v>147</v>
      </c>
      <c r="C456" s="54" t="s">
        <v>148</v>
      </c>
      <c r="D456" s="71">
        <v>0.38506372589937998</v>
      </c>
      <c r="E456" s="71">
        <v>0.22700695285058101</v>
      </c>
      <c r="F456" s="54"/>
    </row>
    <row r="457" spans="1:6" x14ac:dyDescent="0.2">
      <c r="A457" s="55" t="s">
        <v>850</v>
      </c>
      <c r="B457" s="56" t="s">
        <v>147</v>
      </c>
      <c r="C457" s="56" t="s">
        <v>148</v>
      </c>
      <c r="D457" s="72">
        <v>0.385000210695774</v>
      </c>
      <c r="E457" s="72">
        <v>0.26325859312796202</v>
      </c>
      <c r="F457" s="56"/>
    </row>
    <row r="458" spans="1:6" x14ac:dyDescent="0.2">
      <c r="A458" s="53" t="s">
        <v>851</v>
      </c>
      <c r="B458" s="54" t="s">
        <v>852</v>
      </c>
      <c r="C458" s="54" t="s">
        <v>853</v>
      </c>
      <c r="D458" s="71">
        <v>0.384064497603406</v>
      </c>
      <c r="E458" s="71">
        <v>8.3835159717401103E-2</v>
      </c>
      <c r="F458" s="54"/>
    </row>
    <row r="459" spans="1:6" x14ac:dyDescent="0.2">
      <c r="A459" s="55" t="s">
        <v>854</v>
      </c>
      <c r="B459" s="56" t="s">
        <v>147</v>
      </c>
      <c r="C459" s="56" t="s">
        <v>148</v>
      </c>
      <c r="D459" s="72">
        <v>0.383929903806146</v>
      </c>
      <c r="E459" s="72">
        <v>0.27112625226460102</v>
      </c>
      <c r="F459" s="56"/>
    </row>
    <row r="460" spans="1:6" x14ac:dyDescent="0.2">
      <c r="A460" s="53" t="s">
        <v>855</v>
      </c>
      <c r="B460" s="54" t="s">
        <v>147</v>
      </c>
      <c r="C460" s="54" t="s">
        <v>148</v>
      </c>
      <c r="D460" s="71">
        <v>0.38366675477107898</v>
      </c>
      <c r="E460" s="71">
        <v>0.112262040735187</v>
      </c>
      <c r="F460" s="54"/>
    </row>
    <row r="461" spans="1:6" x14ac:dyDescent="0.2">
      <c r="A461" s="55" t="s">
        <v>856</v>
      </c>
      <c r="B461" s="56" t="s">
        <v>147</v>
      </c>
      <c r="C461" s="56" t="s">
        <v>148</v>
      </c>
      <c r="D461" s="72">
        <v>0.38319441208168398</v>
      </c>
      <c r="E461" s="72">
        <v>0.109077063526599</v>
      </c>
      <c r="F461" s="56"/>
    </row>
    <row r="462" spans="1:6" x14ac:dyDescent="0.2">
      <c r="A462" s="53" t="s">
        <v>857</v>
      </c>
      <c r="B462" s="54" t="s">
        <v>257</v>
      </c>
      <c r="C462" s="54" t="s">
        <v>148</v>
      </c>
      <c r="D462" s="71">
        <v>0.38310752528038799</v>
      </c>
      <c r="E462" s="71">
        <v>0.10712223279415301</v>
      </c>
      <c r="F462" s="54"/>
    </row>
    <row r="463" spans="1:6" x14ac:dyDescent="0.2">
      <c r="A463" s="55" t="s">
        <v>858</v>
      </c>
      <c r="B463" s="56" t="s">
        <v>859</v>
      </c>
      <c r="C463" s="56" t="s">
        <v>860</v>
      </c>
      <c r="D463" s="72">
        <v>0.38285291502442897</v>
      </c>
      <c r="E463" s="72">
        <v>0.24216724322071401</v>
      </c>
      <c r="F463" s="56"/>
    </row>
    <row r="464" spans="1:6" x14ac:dyDescent="0.2">
      <c r="A464" s="53" t="s">
        <v>861</v>
      </c>
      <c r="B464" s="54" t="s">
        <v>862</v>
      </c>
      <c r="C464" s="54" t="s">
        <v>863</v>
      </c>
      <c r="D464" s="71">
        <v>0.38199093731433997</v>
      </c>
      <c r="E464" s="71">
        <v>0.27084301173629799</v>
      </c>
      <c r="F464" s="54"/>
    </row>
    <row r="465" spans="1:6" x14ac:dyDescent="0.2">
      <c r="A465" s="55" t="s">
        <v>864</v>
      </c>
      <c r="B465" s="56" t="s">
        <v>865</v>
      </c>
      <c r="C465" s="56" t="s">
        <v>148</v>
      </c>
      <c r="D465" s="72">
        <v>0.38152012497502702</v>
      </c>
      <c r="E465" s="72">
        <v>0.26611120606451399</v>
      </c>
      <c r="F465" s="56"/>
    </row>
    <row r="466" spans="1:6" x14ac:dyDescent="0.2">
      <c r="A466" s="53" t="s">
        <v>866</v>
      </c>
      <c r="B466" s="54" t="s">
        <v>147</v>
      </c>
      <c r="C466" s="54" t="s">
        <v>148</v>
      </c>
      <c r="D466" s="71">
        <v>0.38148627725482798</v>
      </c>
      <c r="E466" s="71">
        <v>0.25400481242079298</v>
      </c>
      <c r="F466" s="54"/>
    </row>
    <row r="467" spans="1:6" x14ac:dyDescent="0.2">
      <c r="A467" s="55" t="s">
        <v>867</v>
      </c>
      <c r="B467" s="56" t="s">
        <v>197</v>
      </c>
      <c r="C467" s="56" t="s">
        <v>148</v>
      </c>
      <c r="D467" s="72">
        <v>0.38145931593719401</v>
      </c>
      <c r="E467" s="72">
        <v>0.189479180629926</v>
      </c>
      <c r="F467" s="56"/>
    </row>
    <row r="468" spans="1:6" x14ac:dyDescent="0.2">
      <c r="A468" s="53" t="s">
        <v>868</v>
      </c>
      <c r="B468" s="54" t="s">
        <v>869</v>
      </c>
      <c r="C468" s="54" t="s">
        <v>870</v>
      </c>
      <c r="D468" s="71">
        <v>0.38134399343000802</v>
      </c>
      <c r="E468" s="71">
        <v>0.224107212020629</v>
      </c>
      <c r="F468" s="54"/>
    </row>
    <row r="469" spans="1:6" x14ac:dyDescent="0.2">
      <c r="A469" s="55" t="s">
        <v>871</v>
      </c>
      <c r="B469" s="56" t="s">
        <v>147</v>
      </c>
      <c r="C469" s="56" t="s">
        <v>148</v>
      </c>
      <c r="D469" s="72">
        <v>0.37982215517604001</v>
      </c>
      <c r="E469" s="72">
        <v>0.24545589786660399</v>
      </c>
      <c r="F469" s="56"/>
    </row>
    <row r="470" spans="1:6" x14ac:dyDescent="0.2">
      <c r="A470" s="53" t="s">
        <v>872</v>
      </c>
      <c r="B470" s="54" t="s">
        <v>147</v>
      </c>
      <c r="C470" s="54" t="s">
        <v>148</v>
      </c>
      <c r="D470" s="71">
        <v>0.37974363148038598</v>
      </c>
      <c r="E470" s="71">
        <v>0.23093684162008499</v>
      </c>
      <c r="F470" s="54"/>
    </row>
    <row r="471" spans="1:6" x14ac:dyDescent="0.2">
      <c r="A471" s="55" t="s">
        <v>873</v>
      </c>
      <c r="B471" s="56" t="s">
        <v>874</v>
      </c>
      <c r="C471" s="56" t="s">
        <v>148</v>
      </c>
      <c r="D471" s="72">
        <v>0.37952738886118997</v>
      </c>
      <c r="E471" s="72">
        <v>0.22867354706675899</v>
      </c>
      <c r="F471" s="56"/>
    </row>
    <row r="472" spans="1:6" x14ac:dyDescent="0.2">
      <c r="A472" s="53" t="s">
        <v>875</v>
      </c>
      <c r="B472" s="54" t="s">
        <v>876</v>
      </c>
      <c r="C472" s="54" t="s">
        <v>877</v>
      </c>
      <c r="D472" s="71">
        <v>0.378995029620804</v>
      </c>
      <c r="E472" s="71">
        <v>0.27559505658855299</v>
      </c>
      <c r="F472" s="54"/>
    </row>
    <row r="473" spans="1:6" x14ac:dyDescent="0.2">
      <c r="A473" s="55" t="s">
        <v>878</v>
      </c>
      <c r="B473" s="56" t="s">
        <v>147</v>
      </c>
      <c r="C473" s="56" t="s">
        <v>148</v>
      </c>
      <c r="D473" s="72">
        <v>0.378071673170633</v>
      </c>
      <c r="E473" s="72">
        <v>0.25198729250361901</v>
      </c>
      <c r="F473" s="56"/>
    </row>
    <row r="474" spans="1:6" x14ac:dyDescent="0.2">
      <c r="A474" s="53" t="s">
        <v>879</v>
      </c>
      <c r="B474" s="54" t="s">
        <v>147</v>
      </c>
      <c r="C474" s="54" t="s">
        <v>148</v>
      </c>
      <c r="D474" s="71">
        <v>0.377877401337541</v>
      </c>
      <c r="E474" s="71">
        <v>0.24335873371580799</v>
      </c>
      <c r="F474" s="54"/>
    </row>
    <row r="475" spans="1:6" x14ac:dyDescent="0.2">
      <c r="A475" s="55" t="s">
        <v>880</v>
      </c>
      <c r="B475" s="56" t="s">
        <v>881</v>
      </c>
      <c r="C475" s="56" t="s">
        <v>148</v>
      </c>
      <c r="D475" s="72">
        <v>0.37733499002739002</v>
      </c>
      <c r="E475" s="72">
        <v>0.25218784804099598</v>
      </c>
      <c r="F475" s="56"/>
    </row>
    <row r="476" spans="1:6" x14ac:dyDescent="0.2">
      <c r="A476" s="53" t="s">
        <v>882</v>
      </c>
      <c r="B476" s="54" t="s">
        <v>883</v>
      </c>
      <c r="C476" s="54" t="s">
        <v>884</v>
      </c>
      <c r="D476" s="71">
        <v>0.37663629147276201</v>
      </c>
      <c r="E476" s="71">
        <v>0.27094865009450803</v>
      </c>
      <c r="F476" s="54"/>
    </row>
    <row r="477" spans="1:6" x14ac:dyDescent="0.2">
      <c r="A477" s="55" t="s">
        <v>885</v>
      </c>
      <c r="B477" s="56" t="s">
        <v>147</v>
      </c>
      <c r="C477" s="56" t="s">
        <v>148</v>
      </c>
      <c r="D477" s="72">
        <v>0.37660974256977198</v>
      </c>
      <c r="E477" s="72">
        <v>0.28082000848172101</v>
      </c>
      <c r="F477" s="56"/>
    </row>
    <row r="478" spans="1:6" x14ac:dyDescent="0.2">
      <c r="A478" s="53" t="s">
        <v>886</v>
      </c>
      <c r="B478" s="54" t="s">
        <v>887</v>
      </c>
      <c r="C478" s="54" t="s">
        <v>888</v>
      </c>
      <c r="D478" s="71">
        <v>0.376225259150338</v>
      </c>
      <c r="E478" s="71">
        <v>0.245000138173461</v>
      </c>
      <c r="F478" s="54"/>
    </row>
    <row r="479" spans="1:6" x14ac:dyDescent="0.2">
      <c r="A479" s="55" t="s">
        <v>889</v>
      </c>
      <c r="B479" s="56" t="s">
        <v>890</v>
      </c>
      <c r="C479" s="56" t="s">
        <v>891</v>
      </c>
      <c r="D479" s="72">
        <v>0.37613292737402299</v>
      </c>
      <c r="E479" s="72">
        <v>0.181637504269549</v>
      </c>
      <c r="F479" s="56"/>
    </row>
    <row r="480" spans="1:6" x14ac:dyDescent="0.2">
      <c r="A480" s="53" t="s">
        <v>892</v>
      </c>
      <c r="B480" s="54" t="s">
        <v>147</v>
      </c>
      <c r="C480" s="54" t="s">
        <v>148</v>
      </c>
      <c r="D480" s="71">
        <v>0.37612234508276898</v>
      </c>
      <c r="E480" s="71">
        <v>0.263206270813657</v>
      </c>
      <c r="F480" s="54"/>
    </row>
    <row r="481" spans="1:6" x14ac:dyDescent="0.2">
      <c r="A481" s="55" t="s">
        <v>893</v>
      </c>
      <c r="B481" s="56" t="s">
        <v>894</v>
      </c>
      <c r="C481" s="56" t="s">
        <v>895</v>
      </c>
      <c r="D481" s="72">
        <v>0.375562980538165</v>
      </c>
      <c r="E481" s="72">
        <v>0.26251774055472898</v>
      </c>
      <c r="F481" s="56"/>
    </row>
    <row r="482" spans="1:6" x14ac:dyDescent="0.2">
      <c r="A482" s="53" t="s">
        <v>896</v>
      </c>
      <c r="B482" s="54" t="s">
        <v>897</v>
      </c>
      <c r="C482" s="54" t="s">
        <v>898</v>
      </c>
      <c r="D482" s="71">
        <v>0.37510927725948701</v>
      </c>
      <c r="E482" s="71">
        <v>0.25244457499183398</v>
      </c>
      <c r="F482" s="54"/>
    </row>
    <row r="483" spans="1:6" x14ac:dyDescent="0.2">
      <c r="A483" s="55" t="s">
        <v>899</v>
      </c>
      <c r="B483" s="56" t="s">
        <v>147</v>
      </c>
      <c r="C483" s="56" t="s">
        <v>148</v>
      </c>
      <c r="D483" s="72">
        <v>0.37509037731355099</v>
      </c>
      <c r="E483" s="72">
        <v>0.26641801099509299</v>
      </c>
      <c r="F483" s="56"/>
    </row>
    <row r="484" spans="1:6" x14ac:dyDescent="0.2">
      <c r="A484" s="53" t="s">
        <v>900</v>
      </c>
      <c r="B484" s="54" t="s">
        <v>901</v>
      </c>
      <c r="C484" s="54" t="s">
        <v>902</v>
      </c>
      <c r="D484" s="71">
        <v>0.375008317851246</v>
      </c>
      <c r="E484" s="71">
        <v>0.121548190774895</v>
      </c>
      <c r="F484" s="54"/>
    </row>
    <row r="485" spans="1:6" x14ac:dyDescent="0.2">
      <c r="A485" s="55" t="s">
        <v>903</v>
      </c>
      <c r="B485" s="56" t="s">
        <v>147</v>
      </c>
      <c r="C485" s="56" t="s">
        <v>148</v>
      </c>
      <c r="D485" s="72">
        <v>0.374195846109453</v>
      </c>
      <c r="E485" s="72">
        <v>0.205677718423357</v>
      </c>
      <c r="F485" s="56"/>
    </row>
    <row r="486" spans="1:6" x14ac:dyDescent="0.2">
      <c r="A486" s="53" t="s">
        <v>904</v>
      </c>
      <c r="B486" s="54" t="s">
        <v>905</v>
      </c>
      <c r="C486" s="54" t="s">
        <v>906</v>
      </c>
      <c r="D486" s="71">
        <v>0.37404100740198098</v>
      </c>
      <c r="E486" s="71">
        <v>0.28175743976884399</v>
      </c>
      <c r="F486" s="54"/>
    </row>
    <row r="487" spans="1:6" x14ac:dyDescent="0.2">
      <c r="A487" s="55" t="s">
        <v>907</v>
      </c>
      <c r="B487" s="56" t="s">
        <v>147</v>
      </c>
      <c r="C487" s="56" t="s">
        <v>148</v>
      </c>
      <c r="D487" s="72">
        <v>0.37368207682582</v>
      </c>
      <c r="E487" s="72">
        <v>0.235574414169198</v>
      </c>
      <c r="F487" s="56"/>
    </row>
    <row r="488" spans="1:6" x14ac:dyDescent="0.2">
      <c r="A488" s="53" t="s">
        <v>908</v>
      </c>
      <c r="B488" s="54" t="s">
        <v>147</v>
      </c>
      <c r="C488" s="54" t="s">
        <v>148</v>
      </c>
      <c r="D488" s="71">
        <v>0.37352859592517901</v>
      </c>
      <c r="E488" s="71">
        <v>0.26388979870543</v>
      </c>
      <c r="F488" s="54"/>
    </row>
    <row r="489" spans="1:6" x14ac:dyDescent="0.2">
      <c r="A489" s="55" t="s">
        <v>909</v>
      </c>
      <c r="B489" s="56" t="s">
        <v>910</v>
      </c>
      <c r="C489" s="56" t="s">
        <v>911</v>
      </c>
      <c r="D489" s="72">
        <v>0.37240113855079698</v>
      </c>
      <c r="E489" s="72">
        <v>0.26540191457999002</v>
      </c>
      <c r="F489" s="56"/>
    </row>
    <row r="490" spans="1:6" x14ac:dyDescent="0.2">
      <c r="A490" s="53" t="s">
        <v>912</v>
      </c>
      <c r="B490" s="54" t="s">
        <v>147</v>
      </c>
      <c r="C490" s="54" t="s">
        <v>148</v>
      </c>
      <c r="D490" s="71">
        <v>0.37182298110638001</v>
      </c>
      <c r="E490" s="71">
        <v>0.24253193648664101</v>
      </c>
      <c r="F490" s="54"/>
    </row>
    <row r="491" spans="1:6" x14ac:dyDescent="0.2">
      <c r="A491" s="55" t="s">
        <v>913</v>
      </c>
      <c r="B491" s="56" t="s">
        <v>914</v>
      </c>
      <c r="C491" s="56" t="s">
        <v>148</v>
      </c>
      <c r="D491" s="72">
        <v>0.37124536583387502</v>
      </c>
      <c r="E491" s="72">
        <v>0.17589428247785399</v>
      </c>
      <c r="F491" s="56"/>
    </row>
    <row r="492" spans="1:6" x14ac:dyDescent="0.2">
      <c r="A492" s="53" t="s">
        <v>915</v>
      </c>
      <c r="B492" s="54" t="s">
        <v>147</v>
      </c>
      <c r="C492" s="54" t="s">
        <v>148</v>
      </c>
      <c r="D492" s="71">
        <v>0.370822143843828</v>
      </c>
      <c r="E492" s="71">
        <v>0.24460214594933499</v>
      </c>
      <c r="F492" s="54"/>
    </row>
    <row r="493" spans="1:6" x14ac:dyDescent="0.2">
      <c r="A493" s="55" t="s">
        <v>916</v>
      </c>
      <c r="B493" s="56" t="s">
        <v>428</v>
      </c>
      <c r="C493" s="56" t="s">
        <v>148</v>
      </c>
      <c r="D493" s="72">
        <v>0.37048076197560298</v>
      </c>
      <c r="E493" s="72">
        <v>0.26552543866995998</v>
      </c>
      <c r="F493" s="56"/>
    </row>
    <row r="494" spans="1:6" x14ac:dyDescent="0.2">
      <c r="A494" s="53" t="s">
        <v>917</v>
      </c>
      <c r="B494" s="54" t="s">
        <v>147</v>
      </c>
      <c r="C494" s="54" t="s">
        <v>148</v>
      </c>
      <c r="D494" s="71">
        <v>0.36953622548647802</v>
      </c>
      <c r="E494" s="71">
        <v>0.28844932558610098</v>
      </c>
      <c r="F494" s="54"/>
    </row>
    <row r="495" spans="1:6" x14ac:dyDescent="0.2">
      <c r="A495" s="55" t="s">
        <v>918</v>
      </c>
      <c r="B495" s="56" t="s">
        <v>147</v>
      </c>
      <c r="C495" s="56" t="s">
        <v>148</v>
      </c>
      <c r="D495" s="72">
        <v>0.36942205561256702</v>
      </c>
      <c r="E495" s="72">
        <v>0.255212802958453</v>
      </c>
      <c r="F495" s="56"/>
    </row>
    <row r="496" spans="1:6" x14ac:dyDescent="0.2">
      <c r="A496" s="53" t="s">
        <v>919</v>
      </c>
      <c r="B496" s="54" t="s">
        <v>147</v>
      </c>
      <c r="C496" s="54" t="s">
        <v>148</v>
      </c>
      <c r="D496" s="71">
        <v>0.367679296839379</v>
      </c>
      <c r="E496" s="71" t="s">
        <v>169</v>
      </c>
      <c r="F496" s="54"/>
    </row>
    <row r="497" spans="1:6" x14ac:dyDescent="0.2">
      <c r="A497" s="55" t="s">
        <v>920</v>
      </c>
      <c r="B497" s="56" t="s">
        <v>333</v>
      </c>
      <c r="C497" s="56" t="s">
        <v>148</v>
      </c>
      <c r="D497" s="72">
        <v>0.36754727032574402</v>
      </c>
      <c r="E497" s="72">
        <v>0.15156453896327901</v>
      </c>
      <c r="F497" s="56"/>
    </row>
    <row r="498" spans="1:6" x14ac:dyDescent="0.2">
      <c r="A498" s="53" t="s">
        <v>921</v>
      </c>
      <c r="B498" s="54" t="s">
        <v>922</v>
      </c>
      <c r="C498" s="54" t="s">
        <v>923</v>
      </c>
      <c r="D498" s="71">
        <v>0.36748174983732002</v>
      </c>
      <c r="E498" s="71">
        <v>0.27409135285605901</v>
      </c>
      <c r="F498" s="54"/>
    </row>
    <row r="499" spans="1:6" x14ac:dyDescent="0.2">
      <c r="A499" s="55" t="s">
        <v>924</v>
      </c>
      <c r="B499" s="56" t="s">
        <v>925</v>
      </c>
      <c r="C499" s="56" t="s">
        <v>148</v>
      </c>
      <c r="D499" s="72">
        <v>0.36705317329257597</v>
      </c>
      <c r="E499" s="72">
        <v>0.29346698092972101</v>
      </c>
      <c r="F499" s="56"/>
    </row>
    <row r="500" spans="1:6" x14ac:dyDescent="0.2">
      <c r="A500" s="53" t="s">
        <v>926</v>
      </c>
      <c r="B500" s="54" t="s">
        <v>147</v>
      </c>
      <c r="C500" s="54" t="s">
        <v>148</v>
      </c>
      <c r="D500" s="71">
        <v>0.36623935093396898</v>
      </c>
      <c r="E500" s="71">
        <v>0.121626568157465</v>
      </c>
      <c r="F500" s="54"/>
    </row>
    <row r="501" spans="1:6" x14ac:dyDescent="0.2">
      <c r="A501" s="55" t="s">
        <v>927</v>
      </c>
      <c r="B501" s="56" t="s">
        <v>362</v>
      </c>
      <c r="C501" s="56" t="s">
        <v>148</v>
      </c>
      <c r="D501" s="72">
        <v>0.36584751049560899</v>
      </c>
      <c r="E501" s="72">
        <v>0.21424751866341299</v>
      </c>
      <c r="F501" s="56"/>
    </row>
    <row r="502" spans="1:6" x14ac:dyDescent="0.2">
      <c r="A502" s="53" t="s">
        <v>928</v>
      </c>
      <c r="B502" s="54" t="s">
        <v>147</v>
      </c>
      <c r="C502" s="54" t="s">
        <v>148</v>
      </c>
      <c r="D502" s="71">
        <v>0.36519857713306397</v>
      </c>
      <c r="E502" s="71">
        <v>0.28038965960786799</v>
      </c>
      <c r="F502" s="54"/>
    </row>
    <row r="503" spans="1:6" x14ac:dyDescent="0.2">
      <c r="A503" s="55" t="s">
        <v>929</v>
      </c>
      <c r="B503" s="56" t="s">
        <v>147</v>
      </c>
      <c r="C503" s="56" t="s">
        <v>148</v>
      </c>
      <c r="D503" s="72">
        <v>0.365193258278391</v>
      </c>
      <c r="E503" s="72">
        <v>0.22944770684063101</v>
      </c>
      <c r="F503" s="56"/>
    </row>
    <row r="504" spans="1:6" x14ac:dyDescent="0.2">
      <c r="A504" s="53" t="s">
        <v>930</v>
      </c>
      <c r="B504" s="54" t="s">
        <v>147</v>
      </c>
      <c r="C504" s="54" t="s">
        <v>148</v>
      </c>
      <c r="D504" s="71">
        <v>0.36513329179425003</v>
      </c>
      <c r="E504" s="71">
        <v>0.27463651920679599</v>
      </c>
      <c r="F504" s="54"/>
    </row>
    <row r="505" spans="1:6" x14ac:dyDescent="0.2">
      <c r="A505" s="55" t="s">
        <v>931</v>
      </c>
      <c r="B505" s="56" t="s">
        <v>147</v>
      </c>
      <c r="C505" s="56" t="s">
        <v>148</v>
      </c>
      <c r="D505" s="72">
        <v>0.36402379708473998</v>
      </c>
      <c r="E505" s="72">
        <v>0.29453394226200702</v>
      </c>
      <c r="F505" s="56"/>
    </row>
    <row r="506" spans="1:6" x14ac:dyDescent="0.2">
      <c r="A506" s="53" t="s">
        <v>932</v>
      </c>
      <c r="B506" s="54" t="s">
        <v>488</v>
      </c>
      <c r="C506" s="54" t="s">
        <v>148</v>
      </c>
      <c r="D506" s="71">
        <v>0.36380375414440402</v>
      </c>
      <c r="E506" s="71">
        <v>0.26655628140045101</v>
      </c>
      <c r="F506" s="54"/>
    </row>
    <row r="507" spans="1:6" x14ac:dyDescent="0.2">
      <c r="A507" s="55" t="s">
        <v>933</v>
      </c>
      <c r="B507" s="56" t="s">
        <v>147</v>
      </c>
      <c r="C507" s="56" t="s">
        <v>148</v>
      </c>
      <c r="D507" s="72">
        <v>0.36326917790968399</v>
      </c>
      <c r="E507" s="72">
        <v>0.24185998535309899</v>
      </c>
      <c r="F507" s="56"/>
    </row>
    <row r="508" spans="1:6" x14ac:dyDescent="0.2">
      <c r="A508" s="53" t="s">
        <v>934</v>
      </c>
      <c r="B508" s="54" t="s">
        <v>511</v>
      </c>
      <c r="C508" s="54" t="s">
        <v>148</v>
      </c>
      <c r="D508" s="71">
        <v>0.36298369129371899</v>
      </c>
      <c r="E508" s="71">
        <v>0.29824874368329402</v>
      </c>
      <c r="F508" s="54"/>
    </row>
    <row r="509" spans="1:6" x14ac:dyDescent="0.2">
      <c r="A509" s="55" t="s">
        <v>935</v>
      </c>
      <c r="B509" s="56" t="s">
        <v>197</v>
      </c>
      <c r="C509" s="56" t="s">
        <v>148</v>
      </c>
      <c r="D509" s="72">
        <v>0.36253897689924602</v>
      </c>
      <c r="E509" s="72">
        <v>0.20536021350403699</v>
      </c>
      <c r="F509" s="56"/>
    </row>
    <row r="510" spans="1:6" x14ac:dyDescent="0.2">
      <c r="A510" s="53" t="s">
        <v>936</v>
      </c>
      <c r="B510" s="54" t="s">
        <v>937</v>
      </c>
      <c r="C510" s="54" t="s">
        <v>938</v>
      </c>
      <c r="D510" s="71">
        <v>0.36237229233141399</v>
      </c>
      <c r="E510" s="71">
        <v>0.287925261014008</v>
      </c>
      <c r="F510" s="54"/>
    </row>
    <row r="511" spans="1:6" x14ac:dyDescent="0.2">
      <c r="A511" s="55" t="s">
        <v>939</v>
      </c>
      <c r="B511" s="56" t="s">
        <v>940</v>
      </c>
      <c r="C511" s="56" t="s">
        <v>148</v>
      </c>
      <c r="D511" s="72">
        <v>0.36178186388493799</v>
      </c>
      <c r="E511" s="72">
        <v>0.25085028020442401</v>
      </c>
      <c r="F511" s="56"/>
    </row>
    <row r="512" spans="1:6" x14ac:dyDescent="0.2">
      <c r="A512" s="53" t="s">
        <v>941</v>
      </c>
      <c r="B512" s="54" t="s">
        <v>147</v>
      </c>
      <c r="C512" s="54" t="s">
        <v>148</v>
      </c>
      <c r="D512" s="71">
        <v>0.361525788005233</v>
      </c>
      <c r="E512" s="71">
        <v>0.29648263985641699</v>
      </c>
      <c r="F512" s="54"/>
    </row>
    <row r="513" spans="1:6" x14ac:dyDescent="0.2">
      <c r="A513" s="55" t="s">
        <v>942</v>
      </c>
      <c r="B513" s="56" t="s">
        <v>147</v>
      </c>
      <c r="C513" s="56" t="s">
        <v>148</v>
      </c>
      <c r="D513" s="72">
        <v>0.36082754007657403</v>
      </c>
      <c r="E513" s="72">
        <v>0.19269200234237399</v>
      </c>
      <c r="F513" s="56"/>
    </row>
    <row r="514" spans="1:6" x14ac:dyDescent="0.2">
      <c r="A514" s="53" t="s">
        <v>943</v>
      </c>
      <c r="B514" s="54" t="s">
        <v>147</v>
      </c>
      <c r="C514" s="54" t="s">
        <v>148</v>
      </c>
      <c r="D514" s="71">
        <v>0.36035647504121299</v>
      </c>
      <c r="E514" s="71">
        <v>0.15425650613915201</v>
      </c>
      <c r="F514" s="54"/>
    </row>
    <row r="515" spans="1:6" x14ac:dyDescent="0.2">
      <c r="A515" s="55" t="s">
        <v>944</v>
      </c>
      <c r="B515" s="56" t="s">
        <v>147</v>
      </c>
      <c r="C515" s="56" t="s">
        <v>148</v>
      </c>
      <c r="D515" s="72">
        <v>0.36022295208796901</v>
      </c>
      <c r="E515" s="72">
        <v>0.12321570424049599</v>
      </c>
      <c r="F515" s="56"/>
    </row>
    <row r="516" spans="1:6" x14ac:dyDescent="0.2">
      <c r="A516" s="53" t="s">
        <v>945</v>
      </c>
      <c r="B516" s="54" t="s">
        <v>147</v>
      </c>
      <c r="C516" s="54" t="s">
        <v>148</v>
      </c>
      <c r="D516" s="71">
        <v>0.35942646546993701</v>
      </c>
      <c r="E516" s="71">
        <v>0.24507827399729001</v>
      </c>
      <c r="F516" s="54"/>
    </row>
    <row r="517" spans="1:6" x14ac:dyDescent="0.2">
      <c r="A517" s="55" t="s">
        <v>946</v>
      </c>
      <c r="B517" s="56" t="s">
        <v>947</v>
      </c>
      <c r="C517" s="56" t="s">
        <v>948</v>
      </c>
      <c r="D517" s="72">
        <v>0.35880256685369999</v>
      </c>
      <c r="E517" s="72">
        <v>9.5114025028975493E-2</v>
      </c>
      <c r="F517" s="56"/>
    </row>
    <row r="518" spans="1:6" x14ac:dyDescent="0.2">
      <c r="A518" s="53" t="s">
        <v>949</v>
      </c>
      <c r="B518" s="54" t="s">
        <v>950</v>
      </c>
      <c r="C518" s="54" t="s">
        <v>951</v>
      </c>
      <c r="D518" s="71">
        <v>0.35826979132957998</v>
      </c>
      <c r="E518" s="71">
        <v>0.30446694715975497</v>
      </c>
      <c r="F518" s="54"/>
    </row>
    <row r="519" spans="1:6" x14ac:dyDescent="0.2">
      <c r="A519" s="55" t="s">
        <v>952</v>
      </c>
      <c r="B519" s="56" t="s">
        <v>147</v>
      </c>
      <c r="C519" s="56" t="s">
        <v>148</v>
      </c>
      <c r="D519" s="72">
        <v>0.35788119968792897</v>
      </c>
      <c r="E519" s="72">
        <v>0.30112945573787703</v>
      </c>
      <c r="F519" s="56"/>
    </row>
    <row r="520" spans="1:6" x14ac:dyDescent="0.2">
      <c r="A520" s="53" t="s">
        <v>953</v>
      </c>
      <c r="B520" s="54" t="s">
        <v>147</v>
      </c>
      <c r="C520" s="54" t="s">
        <v>148</v>
      </c>
      <c r="D520" s="71">
        <v>0.357410568587468</v>
      </c>
      <c r="E520" s="71">
        <v>0.30262735094764598</v>
      </c>
      <c r="F520" s="54"/>
    </row>
    <row r="521" spans="1:6" x14ac:dyDescent="0.2">
      <c r="A521" s="55" t="s">
        <v>954</v>
      </c>
      <c r="B521" s="56" t="s">
        <v>197</v>
      </c>
      <c r="C521" s="56" t="s">
        <v>148</v>
      </c>
      <c r="D521" s="72">
        <v>0.35706649188947198</v>
      </c>
      <c r="E521" s="72">
        <v>0.20905694312462</v>
      </c>
      <c r="F521" s="56"/>
    </row>
    <row r="522" spans="1:6" x14ac:dyDescent="0.2">
      <c r="A522" s="53" t="s">
        <v>955</v>
      </c>
      <c r="B522" s="54" t="s">
        <v>147</v>
      </c>
      <c r="C522" s="54" t="s">
        <v>148</v>
      </c>
      <c r="D522" s="71">
        <v>0.356803218454041</v>
      </c>
      <c r="E522" s="71">
        <v>0.28578702094742398</v>
      </c>
      <c r="F522" s="54"/>
    </row>
    <row r="523" spans="1:6" x14ac:dyDescent="0.2">
      <c r="A523" s="55" t="s">
        <v>956</v>
      </c>
      <c r="B523" s="56" t="s">
        <v>147</v>
      </c>
      <c r="C523" s="56" t="s">
        <v>148</v>
      </c>
      <c r="D523" s="72">
        <v>0.35670388735722203</v>
      </c>
      <c r="E523" s="72" t="s">
        <v>169</v>
      </c>
      <c r="F523" s="56"/>
    </row>
    <row r="524" spans="1:6" x14ac:dyDescent="0.2">
      <c r="A524" s="53" t="s">
        <v>957</v>
      </c>
      <c r="B524" s="54" t="s">
        <v>362</v>
      </c>
      <c r="C524" s="54" t="s">
        <v>148</v>
      </c>
      <c r="D524" s="71">
        <v>0.35634845095030598</v>
      </c>
      <c r="E524" s="71">
        <v>0.28137371272747702</v>
      </c>
      <c r="F524" s="54"/>
    </row>
    <row r="525" spans="1:6" x14ac:dyDescent="0.2">
      <c r="A525" s="55" t="s">
        <v>958</v>
      </c>
      <c r="B525" s="56" t="s">
        <v>147</v>
      </c>
      <c r="C525" s="56" t="s">
        <v>148</v>
      </c>
      <c r="D525" s="72">
        <v>0.35634731075402798</v>
      </c>
      <c r="E525" s="72">
        <v>0.27565658825817502</v>
      </c>
      <c r="F525" s="56"/>
    </row>
    <row r="526" spans="1:6" x14ac:dyDescent="0.2">
      <c r="A526" s="53" t="s">
        <v>959</v>
      </c>
      <c r="B526" s="54" t="s">
        <v>275</v>
      </c>
      <c r="C526" s="54" t="s">
        <v>148</v>
      </c>
      <c r="D526" s="71">
        <v>0.35596400558076602</v>
      </c>
      <c r="E526" s="71">
        <v>0.184795365650161</v>
      </c>
      <c r="F526" s="54"/>
    </row>
    <row r="527" spans="1:6" x14ac:dyDescent="0.2">
      <c r="A527" s="55" t="s">
        <v>960</v>
      </c>
      <c r="B527" s="56" t="s">
        <v>147</v>
      </c>
      <c r="C527" s="56" t="s">
        <v>148</v>
      </c>
      <c r="D527" s="72">
        <v>0.35542891046158198</v>
      </c>
      <c r="E527" s="72">
        <v>0.23507007955777101</v>
      </c>
      <c r="F527" s="56"/>
    </row>
    <row r="528" spans="1:6" x14ac:dyDescent="0.2">
      <c r="A528" s="53" t="s">
        <v>961</v>
      </c>
      <c r="B528" s="54" t="s">
        <v>962</v>
      </c>
      <c r="C528" s="54" t="s">
        <v>963</v>
      </c>
      <c r="D528" s="71">
        <v>0.35518119397561199</v>
      </c>
      <c r="E528" s="71">
        <v>0.239905114268023</v>
      </c>
      <c r="F528" s="54"/>
    </row>
    <row r="529" spans="1:6" x14ac:dyDescent="0.2">
      <c r="A529" s="55" t="s">
        <v>964</v>
      </c>
      <c r="B529" s="56" t="s">
        <v>275</v>
      </c>
      <c r="C529" s="56" t="s">
        <v>148</v>
      </c>
      <c r="D529" s="72">
        <v>0.35441699247173403</v>
      </c>
      <c r="E529" s="72">
        <v>0.297166475176662</v>
      </c>
      <c r="F529" s="56"/>
    </row>
    <row r="530" spans="1:6" x14ac:dyDescent="0.2">
      <c r="A530" s="53" t="s">
        <v>965</v>
      </c>
      <c r="B530" s="54" t="s">
        <v>966</v>
      </c>
      <c r="C530" s="54" t="s">
        <v>148</v>
      </c>
      <c r="D530" s="71">
        <v>0.35433365982523501</v>
      </c>
      <c r="E530" s="71">
        <v>0.26438874679621299</v>
      </c>
      <c r="F530" s="54"/>
    </row>
    <row r="531" spans="1:6" x14ac:dyDescent="0.2">
      <c r="A531" s="55" t="s">
        <v>967</v>
      </c>
      <c r="B531" s="56" t="s">
        <v>147</v>
      </c>
      <c r="C531" s="56" t="s">
        <v>148</v>
      </c>
      <c r="D531" s="72">
        <v>0.35344296545718601</v>
      </c>
      <c r="E531" s="72">
        <v>0.20172191825934499</v>
      </c>
      <c r="F531" s="56"/>
    </row>
    <row r="532" spans="1:6" x14ac:dyDescent="0.2">
      <c r="A532" s="53" t="s">
        <v>968</v>
      </c>
      <c r="B532" s="54" t="s">
        <v>969</v>
      </c>
      <c r="C532" s="54" t="s">
        <v>970</v>
      </c>
      <c r="D532" s="71">
        <v>0.35315981079325598</v>
      </c>
      <c r="E532" s="71">
        <v>0.29872335602108302</v>
      </c>
      <c r="F532" s="54"/>
    </row>
    <row r="533" spans="1:6" x14ac:dyDescent="0.2">
      <c r="A533" s="55" t="s">
        <v>971</v>
      </c>
      <c r="B533" s="56" t="s">
        <v>972</v>
      </c>
      <c r="C533" s="56" t="s">
        <v>148</v>
      </c>
      <c r="D533" s="72">
        <v>0.35297689627614698</v>
      </c>
      <c r="E533" s="72">
        <v>0.281312542106469</v>
      </c>
      <c r="F533" s="56"/>
    </row>
    <row r="534" spans="1:6" x14ac:dyDescent="0.2">
      <c r="A534" s="53" t="s">
        <v>973</v>
      </c>
      <c r="B534" s="54" t="s">
        <v>974</v>
      </c>
      <c r="C534" s="54" t="s">
        <v>148</v>
      </c>
      <c r="D534" s="71">
        <v>0.35239743264360501</v>
      </c>
      <c r="E534" s="71">
        <v>0.21443577397831501</v>
      </c>
      <c r="F534" s="54"/>
    </row>
    <row r="535" spans="1:6" x14ac:dyDescent="0.2">
      <c r="A535" s="55" t="s">
        <v>975</v>
      </c>
      <c r="B535" s="56" t="s">
        <v>976</v>
      </c>
      <c r="C535" s="56" t="s">
        <v>148</v>
      </c>
      <c r="D535" s="72">
        <v>0.35210926856980501</v>
      </c>
      <c r="E535" s="72">
        <v>0.29605876484242399</v>
      </c>
      <c r="F535" s="56"/>
    </row>
    <row r="536" spans="1:6" x14ac:dyDescent="0.2">
      <c r="A536" s="53" t="s">
        <v>977</v>
      </c>
      <c r="B536" s="54" t="s">
        <v>147</v>
      </c>
      <c r="C536" s="54" t="s">
        <v>148</v>
      </c>
      <c r="D536" s="71">
        <v>0.35180467126513298</v>
      </c>
      <c r="E536" s="71">
        <v>0.25664320082062703</v>
      </c>
      <c r="F536" s="54"/>
    </row>
    <row r="537" spans="1:6" x14ac:dyDescent="0.2">
      <c r="A537" s="55" t="s">
        <v>978</v>
      </c>
      <c r="B537" s="56" t="s">
        <v>147</v>
      </c>
      <c r="C537" s="56" t="s">
        <v>148</v>
      </c>
      <c r="D537" s="72">
        <v>0.35119502879355602</v>
      </c>
      <c r="E537" s="72">
        <v>0.28785535454532601</v>
      </c>
      <c r="F537" s="56"/>
    </row>
    <row r="538" spans="1:6" x14ac:dyDescent="0.2">
      <c r="A538" s="53" t="s">
        <v>979</v>
      </c>
      <c r="B538" s="54" t="s">
        <v>147</v>
      </c>
      <c r="C538" s="54" t="s">
        <v>148</v>
      </c>
      <c r="D538" s="71">
        <v>0.35115765682281902</v>
      </c>
      <c r="E538" s="71">
        <v>0.239991590470813</v>
      </c>
      <c r="F538" s="54"/>
    </row>
    <row r="539" spans="1:6" x14ac:dyDescent="0.2">
      <c r="A539" s="55" t="s">
        <v>980</v>
      </c>
      <c r="B539" s="56" t="s">
        <v>147</v>
      </c>
      <c r="C539" s="56" t="s">
        <v>148</v>
      </c>
      <c r="D539" s="72">
        <v>0.35112709820233801</v>
      </c>
      <c r="E539" s="72">
        <v>0.24995176231862301</v>
      </c>
      <c r="F539" s="56"/>
    </row>
    <row r="540" spans="1:6" x14ac:dyDescent="0.2">
      <c r="A540" s="53" t="s">
        <v>981</v>
      </c>
      <c r="B540" s="54" t="s">
        <v>982</v>
      </c>
      <c r="C540" s="54" t="s">
        <v>983</v>
      </c>
      <c r="D540" s="71">
        <v>0.35067879158194198</v>
      </c>
      <c r="E540" s="71">
        <v>0.28716841080762001</v>
      </c>
      <c r="F540" s="54"/>
    </row>
    <row r="541" spans="1:6" x14ac:dyDescent="0.2">
      <c r="A541" s="55" t="s">
        <v>984</v>
      </c>
      <c r="B541" s="56" t="s">
        <v>147</v>
      </c>
      <c r="C541" s="56" t="s">
        <v>148</v>
      </c>
      <c r="D541" s="72">
        <v>0.35023915291421598</v>
      </c>
      <c r="E541" s="72">
        <v>0.273271778914979</v>
      </c>
      <c r="F541" s="56"/>
    </row>
    <row r="542" spans="1:6" x14ac:dyDescent="0.2">
      <c r="A542" s="53" t="s">
        <v>985</v>
      </c>
      <c r="B542" s="54" t="s">
        <v>966</v>
      </c>
      <c r="C542" s="54" t="s">
        <v>148</v>
      </c>
      <c r="D542" s="71">
        <v>0.34970857573091202</v>
      </c>
      <c r="E542" s="71">
        <v>0.31669877654328599</v>
      </c>
      <c r="F542" s="54"/>
    </row>
    <row r="543" spans="1:6" x14ac:dyDescent="0.2">
      <c r="A543" s="55" t="s">
        <v>986</v>
      </c>
      <c r="B543" s="56" t="s">
        <v>147</v>
      </c>
      <c r="C543" s="56" t="s">
        <v>148</v>
      </c>
      <c r="D543" s="72">
        <v>0.34966586126023502</v>
      </c>
      <c r="E543" s="72">
        <v>0.203061526344016</v>
      </c>
      <c r="F543" s="56"/>
    </row>
    <row r="544" spans="1:6" x14ac:dyDescent="0.2">
      <c r="A544" s="53" t="s">
        <v>987</v>
      </c>
      <c r="B544" s="54" t="s">
        <v>988</v>
      </c>
      <c r="C544" s="54" t="s">
        <v>989</v>
      </c>
      <c r="D544" s="71">
        <v>0.34918196070881102</v>
      </c>
      <c r="E544" s="71">
        <v>0.205937701860223</v>
      </c>
      <c r="F544" s="54"/>
    </row>
    <row r="545" spans="1:6" x14ac:dyDescent="0.2">
      <c r="A545" s="55" t="s">
        <v>990</v>
      </c>
      <c r="B545" s="56" t="s">
        <v>147</v>
      </c>
      <c r="C545" s="56" t="s">
        <v>148</v>
      </c>
      <c r="D545" s="72">
        <v>0.34902322296020599</v>
      </c>
      <c r="E545" s="72">
        <v>0.16500241933820001</v>
      </c>
      <c r="F545" s="56"/>
    </row>
    <row r="546" spans="1:6" x14ac:dyDescent="0.2">
      <c r="A546" s="53" t="s">
        <v>991</v>
      </c>
      <c r="B546" s="54" t="s">
        <v>257</v>
      </c>
      <c r="C546" s="54" t="s">
        <v>148</v>
      </c>
      <c r="D546" s="71">
        <v>0.34894996762154101</v>
      </c>
      <c r="E546" s="71">
        <v>0.119207490768615</v>
      </c>
      <c r="F546" s="54"/>
    </row>
    <row r="547" spans="1:6" x14ac:dyDescent="0.2">
      <c r="A547" s="55" t="s">
        <v>992</v>
      </c>
      <c r="B547" s="56" t="s">
        <v>147</v>
      </c>
      <c r="C547" s="56" t="s">
        <v>148</v>
      </c>
      <c r="D547" s="72">
        <v>0.34874479355118798</v>
      </c>
      <c r="E547" s="72">
        <v>0.318204161920981</v>
      </c>
      <c r="F547" s="56"/>
    </row>
    <row r="548" spans="1:6" x14ac:dyDescent="0.2">
      <c r="A548" s="53" t="s">
        <v>993</v>
      </c>
      <c r="B548" s="54" t="s">
        <v>147</v>
      </c>
      <c r="C548" s="54" t="s">
        <v>148</v>
      </c>
      <c r="D548" s="71">
        <v>0.34872172965935</v>
      </c>
      <c r="E548" s="71">
        <v>0.21377886643170901</v>
      </c>
      <c r="F548" s="54"/>
    </row>
    <row r="549" spans="1:6" x14ac:dyDescent="0.2">
      <c r="A549" s="55" t="s">
        <v>994</v>
      </c>
      <c r="B549" s="56" t="s">
        <v>995</v>
      </c>
      <c r="C549" s="56" t="s">
        <v>996</v>
      </c>
      <c r="D549" s="72">
        <v>0.347730861183073</v>
      </c>
      <c r="E549" s="72">
        <v>0.27374678587752499</v>
      </c>
      <c r="F549" s="56"/>
    </row>
    <row r="550" spans="1:6" x14ac:dyDescent="0.2">
      <c r="A550" s="53" t="s">
        <v>997</v>
      </c>
      <c r="B550" s="54" t="s">
        <v>998</v>
      </c>
      <c r="C550" s="54" t="s">
        <v>999</v>
      </c>
      <c r="D550" s="71">
        <v>0.34764185268086001</v>
      </c>
      <c r="E550" s="71">
        <v>0.31224889455455701</v>
      </c>
      <c r="F550" s="54"/>
    </row>
    <row r="551" spans="1:6" x14ac:dyDescent="0.2">
      <c r="A551" s="55" t="s">
        <v>1000</v>
      </c>
      <c r="B551" s="56" t="s">
        <v>362</v>
      </c>
      <c r="C551" s="56" t="s">
        <v>148</v>
      </c>
      <c r="D551" s="72">
        <v>0.34759490516457398</v>
      </c>
      <c r="E551" s="72">
        <v>0.29600339726585301</v>
      </c>
      <c r="F551" s="56"/>
    </row>
    <row r="552" spans="1:6" x14ac:dyDescent="0.2">
      <c r="A552" s="53" t="s">
        <v>1001</v>
      </c>
      <c r="B552" s="54" t="s">
        <v>147</v>
      </c>
      <c r="C552" s="54" t="s">
        <v>148</v>
      </c>
      <c r="D552" s="71">
        <v>0.34754141336168398</v>
      </c>
      <c r="E552" s="71">
        <v>0.31608838051361199</v>
      </c>
      <c r="F552" s="54"/>
    </row>
    <row r="553" spans="1:6" x14ac:dyDescent="0.2">
      <c r="A553" s="55" t="s">
        <v>1002</v>
      </c>
      <c r="B553" s="56" t="s">
        <v>257</v>
      </c>
      <c r="C553" s="56" t="s">
        <v>148</v>
      </c>
      <c r="D553" s="72">
        <v>0.34739666909929401</v>
      </c>
      <c r="E553" s="72">
        <v>0.28195268637843701</v>
      </c>
      <c r="F553" s="56"/>
    </row>
    <row r="554" spans="1:6" x14ac:dyDescent="0.2">
      <c r="A554" s="53" t="s">
        <v>1003</v>
      </c>
      <c r="B554" s="54" t="s">
        <v>399</v>
      </c>
      <c r="C554" s="54" t="s">
        <v>148</v>
      </c>
      <c r="D554" s="71">
        <v>0.347112376323855</v>
      </c>
      <c r="E554" s="71">
        <v>0.24462122254819399</v>
      </c>
      <c r="F554" s="54"/>
    </row>
    <row r="555" spans="1:6" x14ac:dyDescent="0.2">
      <c r="A555" s="55" t="s">
        <v>1004</v>
      </c>
      <c r="B555" s="56" t="s">
        <v>1005</v>
      </c>
      <c r="C555" s="56" t="s">
        <v>1006</v>
      </c>
      <c r="D555" s="72">
        <v>0.34690957378769599</v>
      </c>
      <c r="E555" s="72">
        <v>0.20156425213193399</v>
      </c>
      <c r="F555" s="56"/>
    </row>
    <row r="556" spans="1:6" x14ac:dyDescent="0.2">
      <c r="A556" s="53" t="s">
        <v>1007</v>
      </c>
      <c r="B556" s="54" t="s">
        <v>147</v>
      </c>
      <c r="C556" s="54" t="s">
        <v>148</v>
      </c>
      <c r="D556" s="71">
        <v>0.34672673817566402</v>
      </c>
      <c r="E556" s="71">
        <v>0.29576802514939698</v>
      </c>
      <c r="F556" s="54"/>
    </row>
    <row r="557" spans="1:6" x14ac:dyDescent="0.2">
      <c r="A557" s="55" t="s">
        <v>1008</v>
      </c>
      <c r="B557" s="56" t="s">
        <v>147</v>
      </c>
      <c r="C557" s="56" t="s">
        <v>148</v>
      </c>
      <c r="D557" s="72">
        <v>0.34669325617158397</v>
      </c>
      <c r="E557" s="72">
        <v>0.29833679194717999</v>
      </c>
      <c r="F557" s="56"/>
    </row>
    <row r="558" spans="1:6" x14ac:dyDescent="0.2">
      <c r="A558" s="53" t="s">
        <v>1009</v>
      </c>
      <c r="B558" s="54" t="s">
        <v>147</v>
      </c>
      <c r="C558" s="54" t="s">
        <v>148</v>
      </c>
      <c r="D558" s="71">
        <v>0.34653819401354902</v>
      </c>
      <c r="E558" s="71">
        <v>0.13154861578024599</v>
      </c>
      <c r="F558" s="54"/>
    </row>
    <row r="559" spans="1:6" x14ac:dyDescent="0.2">
      <c r="A559" s="55" t="s">
        <v>1010</v>
      </c>
      <c r="B559" s="56" t="s">
        <v>147</v>
      </c>
      <c r="C559" s="56" t="s">
        <v>148</v>
      </c>
      <c r="D559" s="72">
        <v>0.34621379874550401</v>
      </c>
      <c r="E559" s="72">
        <v>0.26255774947541399</v>
      </c>
      <c r="F559" s="56"/>
    </row>
    <row r="560" spans="1:6" x14ac:dyDescent="0.2">
      <c r="A560" s="53" t="s">
        <v>1011</v>
      </c>
      <c r="B560" s="54" t="s">
        <v>1012</v>
      </c>
      <c r="C560" s="54" t="s">
        <v>148</v>
      </c>
      <c r="D560" s="71">
        <v>0.34582445411408302</v>
      </c>
      <c r="E560" s="71">
        <v>0.32141125589113401</v>
      </c>
      <c r="F560" s="54"/>
    </row>
    <row r="561" spans="1:6" x14ac:dyDescent="0.2">
      <c r="A561" s="55" t="s">
        <v>1013</v>
      </c>
      <c r="B561" s="56" t="s">
        <v>1014</v>
      </c>
      <c r="C561" s="56" t="s">
        <v>148</v>
      </c>
      <c r="D561" s="72">
        <v>0.34579528127623499</v>
      </c>
      <c r="E561" s="72">
        <v>0.233171721421749</v>
      </c>
      <c r="F561" s="56"/>
    </row>
    <row r="562" spans="1:6" x14ac:dyDescent="0.2">
      <c r="A562" s="53" t="s">
        <v>1015</v>
      </c>
      <c r="B562" s="54" t="s">
        <v>1016</v>
      </c>
      <c r="C562" s="54" t="s">
        <v>148</v>
      </c>
      <c r="D562" s="71">
        <v>0.34532284273761499</v>
      </c>
      <c r="E562" s="71">
        <v>0.32074669855905102</v>
      </c>
      <c r="F562" s="54"/>
    </row>
    <row r="563" spans="1:6" x14ac:dyDescent="0.2">
      <c r="A563" s="55" t="s">
        <v>1017</v>
      </c>
      <c r="B563" s="56" t="s">
        <v>1018</v>
      </c>
      <c r="C563" s="56" t="s">
        <v>148</v>
      </c>
      <c r="D563" s="72">
        <v>0.34460990036291</v>
      </c>
      <c r="E563" s="72">
        <v>0.32103899017083598</v>
      </c>
      <c r="F563" s="56"/>
    </row>
    <row r="564" spans="1:6" x14ac:dyDescent="0.2">
      <c r="A564" s="53" t="s">
        <v>1019</v>
      </c>
      <c r="B564" s="54" t="s">
        <v>147</v>
      </c>
      <c r="C564" s="54" t="s">
        <v>148</v>
      </c>
      <c r="D564" s="71">
        <v>0.34441478774608297</v>
      </c>
      <c r="E564" s="71">
        <v>0.26372411211191599</v>
      </c>
      <c r="F564" s="54"/>
    </row>
    <row r="565" spans="1:6" x14ac:dyDescent="0.2">
      <c r="A565" s="55" t="s">
        <v>1020</v>
      </c>
      <c r="B565" s="56" t="s">
        <v>147</v>
      </c>
      <c r="C565" s="56" t="s">
        <v>148</v>
      </c>
      <c r="D565" s="72">
        <v>0.343971782289966</v>
      </c>
      <c r="E565" s="72">
        <v>0.32091399551310301</v>
      </c>
      <c r="F565" s="56"/>
    </row>
    <row r="566" spans="1:6" x14ac:dyDescent="0.2">
      <c r="A566" s="53" t="s">
        <v>1021</v>
      </c>
      <c r="B566" s="54" t="s">
        <v>147</v>
      </c>
      <c r="C566" s="54" t="s">
        <v>148</v>
      </c>
      <c r="D566" s="71">
        <v>0.34388187803307002</v>
      </c>
      <c r="E566" s="71">
        <v>0.26411823145593299</v>
      </c>
      <c r="F566" s="54"/>
    </row>
    <row r="567" spans="1:6" x14ac:dyDescent="0.2">
      <c r="A567" s="55" t="s">
        <v>1022</v>
      </c>
      <c r="B567" s="56" t="s">
        <v>1023</v>
      </c>
      <c r="C567" s="56" t="s">
        <v>148</v>
      </c>
      <c r="D567" s="72">
        <v>0.34375915565217302</v>
      </c>
      <c r="E567" s="72">
        <v>0.14348496367790201</v>
      </c>
      <c r="F567" s="56"/>
    </row>
    <row r="568" spans="1:6" x14ac:dyDescent="0.2">
      <c r="A568" s="53" t="s">
        <v>1024</v>
      </c>
      <c r="B568" s="54" t="s">
        <v>147</v>
      </c>
      <c r="C568" s="54" t="s">
        <v>148</v>
      </c>
      <c r="D568" s="71">
        <v>0.34375355238044197</v>
      </c>
      <c r="E568" s="71">
        <v>0.28369865114530501</v>
      </c>
      <c r="F568" s="54"/>
    </row>
    <row r="569" spans="1:6" x14ac:dyDescent="0.2">
      <c r="A569" s="55" t="s">
        <v>1025</v>
      </c>
      <c r="B569" s="56" t="s">
        <v>1026</v>
      </c>
      <c r="C569" s="56" t="s">
        <v>1027</v>
      </c>
      <c r="D569" s="72">
        <v>0.34300712461926403</v>
      </c>
      <c r="E569" s="72">
        <v>0.26678950606326601</v>
      </c>
      <c r="F569" s="56"/>
    </row>
    <row r="570" spans="1:6" x14ac:dyDescent="0.2">
      <c r="A570" s="53" t="s">
        <v>1028</v>
      </c>
      <c r="B570" s="54" t="s">
        <v>1029</v>
      </c>
      <c r="C570" s="54" t="s">
        <v>1030</v>
      </c>
      <c r="D570" s="71">
        <v>0.34261359103266198</v>
      </c>
      <c r="E570" s="71">
        <v>0.24619956470888499</v>
      </c>
      <c r="F570" s="54"/>
    </row>
    <row r="571" spans="1:6" x14ac:dyDescent="0.2">
      <c r="A571" s="55" t="s">
        <v>1031</v>
      </c>
      <c r="B571" s="56" t="s">
        <v>147</v>
      </c>
      <c r="C571" s="56" t="s">
        <v>148</v>
      </c>
      <c r="D571" s="72">
        <v>0.34222709135804102</v>
      </c>
      <c r="E571" s="72">
        <v>0.18345445594492299</v>
      </c>
      <c r="F571" s="56"/>
    </row>
    <row r="572" spans="1:6" x14ac:dyDescent="0.2">
      <c r="A572" s="53" t="s">
        <v>1032</v>
      </c>
      <c r="B572" s="54" t="s">
        <v>1033</v>
      </c>
      <c r="C572" s="54" t="s">
        <v>1034</v>
      </c>
      <c r="D572" s="71">
        <v>0.34173416332678502</v>
      </c>
      <c r="E572" s="71">
        <v>0.26605226693862499</v>
      </c>
      <c r="F572" s="54"/>
    </row>
    <row r="573" spans="1:6" x14ac:dyDescent="0.2">
      <c r="A573" s="55" t="s">
        <v>1035</v>
      </c>
      <c r="B573" s="56" t="s">
        <v>147</v>
      </c>
      <c r="C573" s="56" t="s">
        <v>148</v>
      </c>
      <c r="D573" s="72">
        <v>0.34161646721214201</v>
      </c>
      <c r="E573" s="72">
        <v>0.29430981075458701</v>
      </c>
      <c r="F573" s="56"/>
    </row>
    <row r="574" spans="1:6" x14ac:dyDescent="0.2">
      <c r="A574" s="53" t="s">
        <v>1036</v>
      </c>
      <c r="B574" s="54" t="s">
        <v>147</v>
      </c>
      <c r="C574" s="54" t="s">
        <v>148</v>
      </c>
      <c r="D574" s="71">
        <v>0.34134728961639499</v>
      </c>
      <c r="E574" s="71">
        <v>0.27723279570835302</v>
      </c>
      <c r="F574" s="54"/>
    </row>
    <row r="575" spans="1:6" x14ac:dyDescent="0.2">
      <c r="A575" s="55" t="s">
        <v>1037</v>
      </c>
      <c r="B575" s="56" t="s">
        <v>147</v>
      </c>
      <c r="C575" s="56" t="s">
        <v>148</v>
      </c>
      <c r="D575" s="72">
        <v>0.34073186447166098</v>
      </c>
      <c r="E575" s="72">
        <v>0.326570766362826</v>
      </c>
      <c r="F575" s="56"/>
    </row>
    <row r="576" spans="1:6" x14ac:dyDescent="0.2">
      <c r="A576" s="53" t="s">
        <v>1038</v>
      </c>
      <c r="B576" s="54" t="s">
        <v>1039</v>
      </c>
      <c r="C576" s="54" t="s">
        <v>148</v>
      </c>
      <c r="D576" s="71">
        <v>0.340632445449284</v>
      </c>
      <c r="E576" s="71">
        <v>0.32251540834226</v>
      </c>
      <c r="F576" s="54"/>
    </row>
    <row r="577" spans="1:6" x14ac:dyDescent="0.2">
      <c r="A577" s="55" t="s">
        <v>1040</v>
      </c>
      <c r="B577" s="56" t="s">
        <v>1041</v>
      </c>
      <c r="C577" s="56" t="s">
        <v>148</v>
      </c>
      <c r="D577" s="72">
        <v>0.33947323406809898</v>
      </c>
      <c r="E577" s="72">
        <v>0.26090965893066898</v>
      </c>
      <c r="F577" s="56"/>
    </row>
    <row r="578" spans="1:6" x14ac:dyDescent="0.2">
      <c r="A578" s="53" t="s">
        <v>1042</v>
      </c>
      <c r="B578" s="54" t="s">
        <v>147</v>
      </c>
      <c r="C578" s="54" t="s">
        <v>148</v>
      </c>
      <c r="D578" s="71">
        <v>0.33899018211336102</v>
      </c>
      <c r="E578" s="71">
        <v>0.29899141889902903</v>
      </c>
      <c r="F578" s="54"/>
    </row>
    <row r="579" spans="1:6" x14ac:dyDescent="0.2">
      <c r="A579" s="55" t="s">
        <v>1043</v>
      </c>
      <c r="B579" s="56" t="s">
        <v>231</v>
      </c>
      <c r="C579" s="56" t="s">
        <v>148</v>
      </c>
      <c r="D579" s="72">
        <v>0.33873572171827598</v>
      </c>
      <c r="E579" s="72">
        <v>0.24100097537916099</v>
      </c>
      <c r="F579" s="56"/>
    </row>
    <row r="580" spans="1:6" x14ac:dyDescent="0.2">
      <c r="A580" s="53" t="s">
        <v>1044</v>
      </c>
      <c r="B580" s="54" t="s">
        <v>147</v>
      </c>
      <c r="C580" s="54" t="s">
        <v>148</v>
      </c>
      <c r="D580" s="71">
        <v>0.33837748788607303</v>
      </c>
      <c r="E580" s="71">
        <v>0.30341227759032202</v>
      </c>
      <c r="F580" s="54"/>
    </row>
    <row r="581" spans="1:6" x14ac:dyDescent="0.2">
      <c r="A581" s="55" t="s">
        <v>1045</v>
      </c>
      <c r="B581" s="56" t="s">
        <v>147</v>
      </c>
      <c r="C581" s="56" t="s">
        <v>148</v>
      </c>
      <c r="D581" s="72">
        <v>0.33836695654593502</v>
      </c>
      <c r="E581" s="72">
        <v>0.25064049105059399</v>
      </c>
      <c r="F581" s="56"/>
    </row>
    <row r="582" spans="1:6" x14ac:dyDescent="0.2">
      <c r="A582" s="53" t="s">
        <v>1046</v>
      </c>
      <c r="B582" s="54" t="s">
        <v>333</v>
      </c>
      <c r="C582" s="54" t="s">
        <v>148</v>
      </c>
      <c r="D582" s="71">
        <v>0.33812542046254002</v>
      </c>
      <c r="E582" s="71">
        <v>0.143113515476752</v>
      </c>
      <c r="F582" s="54"/>
    </row>
    <row r="583" spans="1:6" x14ac:dyDescent="0.2">
      <c r="A583" s="55" t="s">
        <v>1047</v>
      </c>
      <c r="B583" s="56" t="s">
        <v>1048</v>
      </c>
      <c r="C583" s="56" t="s">
        <v>1049</v>
      </c>
      <c r="D583" s="72">
        <v>0.33797675597414201</v>
      </c>
      <c r="E583" s="72">
        <v>0.31701259131809101</v>
      </c>
      <c r="F583" s="56"/>
    </row>
    <row r="584" spans="1:6" x14ac:dyDescent="0.2">
      <c r="A584" s="53" t="s">
        <v>1050</v>
      </c>
      <c r="B584" s="54" t="s">
        <v>391</v>
      </c>
      <c r="C584" s="54" t="s">
        <v>148</v>
      </c>
      <c r="D584" s="71">
        <v>0.33782146740187602</v>
      </c>
      <c r="E584" s="71">
        <v>0.31856172263673199</v>
      </c>
      <c r="F584" s="54"/>
    </row>
    <row r="585" spans="1:6" x14ac:dyDescent="0.2">
      <c r="A585" s="55" t="s">
        <v>1051</v>
      </c>
      <c r="B585" s="56" t="s">
        <v>147</v>
      </c>
      <c r="C585" s="56" t="s">
        <v>148</v>
      </c>
      <c r="D585" s="72">
        <v>0.33699747205478697</v>
      </c>
      <c r="E585" s="72">
        <v>0.334748163686092</v>
      </c>
      <c r="F585" s="56"/>
    </row>
    <row r="586" spans="1:6" x14ac:dyDescent="0.2">
      <c r="A586" s="53" t="s">
        <v>1052</v>
      </c>
      <c r="B586" s="54" t="s">
        <v>147</v>
      </c>
      <c r="C586" s="54" t="s">
        <v>148</v>
      </c>
      <c r="D586" s="71">
        <v>0.33693493315547302</v>
      </c>
      <c r="E586" s="71">
        <v>0.32550732155269002</v>
      </c>
      <c r="F586" s="54"/>
    </row>
    <row r="587" spans="1:6" x14ac:dyDescent="0.2">
      <c r="A587" s="55" t="s">
        <v>1053</v>
      </c>
      <c r="B587" s="56" t="s">
        <v>147</v>
      </c>
      <c r="C587" s="56" t="s">
        <v>148</v>
      </c>
      <c r="D587" s="72">
        <v>0.33657217068008499</v>
      </c>
      <c r="E587" s="72">
        <v>0.281199683080469</v>
      </c>
      <c r="F587" s="56"/>
    </row>
    <row r="588" spans="1:6" x14ac:dyDescent="0.2">
      <c r="A588" s="53" t="s">
        <v>1054</v>
      </c>
      <c r="B588" s="54" t="s">
        <v>1055</v>
      </c>
      <c r="C588" s="54" t="s">
        <v>1056</v>
      </c>
      <c r="D588" s="71">
        <v>0.336171502085366</v>
      </c>
      <c r="E588" s="71">
        <v>0.210497098797293</v>
      </c>
      <c r="F588" s="54"/>
    </row>
    <row r="589" spans="1:6" x14ac:dyDescent="0.2">
      <c r="A589" s="55" t="s">
        <v>1057</v>
      </c>
      <c r="B589" s="56" t="s">
        <v>147</v>
      </c>
      <c r="C589" s="56" t="s">
        <v>148</v>
      </c>
      <c r="D589" s="72">
        <v>0.33605634710558702</v>
      </c>
      <c r="E589" s="72">
        <v>0.32337522197262503</v>
      </c>
      <c r="F589" s="56"/>
    </row>
    <row r="590" spans="1:6" x14ac:dyDescent="0.2">
      <c r="A590" s="53" t="s">
        <v>1058</v>
      </c>
      <c r="B590" s="54" t="s">
        <v>1059</v>
      </c>
      <c r="C590" s="54" t="s">
        <v>148</v>
      </c>
      <c r="D590" s="71">
        <v>0.33578093191969</v>
      </c>
      <c r="E590" s="71">
        <v>0.21555034222316899</v>
      </c>
      <c r="F590" s="54"/>
    </row>
    <row r="591" spans="1:6" x14ac:dyDescent="0.2">
      <c r="A591" s="55" t="s">
        <v>1060</v>
      </c>
      <c r="B591" s="56" t="s">
        <v>488</v>
      </c>
      <c r="C591" s="56" t="s">
        <v>148</v>
      </c>
      <c r="D591" s="72">
        <v>0.33400503050049701</v>
      </c>
      <c r="E591" s="72">
        <v>0.33861296610662101</v>
      </c>
      <c r="F591" s="56"/>
    </row>
    <row r="592" spans="1:6" x14ac:dyDescent="0.2">
      <c r="A592" s="53" t="s">
        <v>1061</v>
      </c>
      <c r="B592" s="54" t="s">
        <v>1062</v>
      </c>
      <c r="C592" s="54" t="s">
        <v>148</v>
      </c>
      <c r="D592" s="71">
        <v>0.33381153909013001</v>
      </c>
      <c r="E592" s="71">
        <v>0.23802375671475601</v>
      </c>
      <c r="F592" s="54"/>
    </row>
    <row r="593" spans="1:6" x14ac:dyDescent="0.2">
      <c r="A593" s="55" t="s">
        <v>1063</v>
      </c>
      <c r="B593" s="56" t="s">
        <v>147</v>
      </c>
      <c r="C593" s="56" t="s">
        <v>148</v>
      </c>
      <c r="D593" s="72">
        <v>0.33326558771314901</v>
      </c>
      <c r="E593" s="72">
        <v>0.19814339605671899</v>
      </c>
      <c r="F593" s="56"/>
    </row>
    <row r="594" spans="1:6" x14ac:dyDescent="0.2">
      <c r="A594" s="53" t="s">
        <v>1064</v>
      </c>
      <c r="B594" s="54" t="s">
        <v>147</v>
      </c>
      <c r="C594" s="54" t="s">
        <v>148</v>
      </c>
      <c r="D594" s="71">
        <v>0.33306777402877003</v>
      </c>
      <c r="E594" s="71">
        <v>0.337427682155722</v>
      </c>
      <c r="F594" s="54"/>
    </row>
    <row r="595" spans="1:6" x14ac:dyDescent="0.2">
      <c r="A595" s="55" t="s">
        <v>1065</v>
      </c>
      <c r="B595" s="56" t="s">
        <v>1066</v>
      </c>
      <c r="C595" s="56" t="s">
        <v>148</v>
      </c>
      <c r="D595" s="72">
        <v>0.33215539544232198</v>
      </c>
      <c r="E595" s="72">
        <v>0.27165552254361902</v>
      </c>
      <c r="F595" s="56"/>
    </row>
    <row r="596" spans="1:6" x14ac:dyDescent="0.2">
      <c r="A596" s="53" t="s">
        <v>1067</v>
      </c>
      <c r="B596" s="54" t="s">
        <v>1068</v>
      </c>
      <c r="C596" s="54" t="s">
        <v>1069</v>
      </c>
      <c r="D596" s="71">
        <v>0.330995124108662</v>
      </c>
      <c r="E596" s="71">
        <v>0.222522142642958</v>
      </c>
      <c r="F596" s="54"/>
    </row>
    <row r="597" spans="1:6" x14ac:dyDescent="0.2">
      <c r="A597" s="55" t="s">
        <v>1070</v>
      </c>
      <c r="B597" s="56" t="s">
        <v>1071</v>
      </c>
      <c r="C597" s="56" t="s">
        <v>148</v>
      </c>
      <c r="D597" s="72">
        <v>0.33092505414520601</v>
      </c>
      <c r="E597" s="72">
        <v>0.29540988539987001</v>
      </c>
      <c r="F597" s="56"/>
    </row>
    <row r="598" spans="1:6" x14ac:dyDescent="0.2">
      <c r="A598" s="53" t="s">
        <v>1072</v>
      </c>
      <c r="B598" s="54" t="s">
        <v>1073</v>
      </c>
      <c r="C598" s="54" t="s">
        <v>1074</v>
      </c>
      <c r="D598" s="71">
        <v>0.33077001137686002</v>
      </c>
      <c r="E598" s="71">
        <v>0.32449743747319498</v>
      </c>
      <c r="F598" s="54"/>
    </row>
    <row r="599" spans="1:6" x14ac:dyDescent="0.2">
      <c r="A599" s="55" t="s">
        <v>1075</v>
      </c>
      <c r="B599" s="56" t="s">
        <v>1076</v>
      </c>
      <c r="C599" s="56" t="s">
        <v>148</v>
      </c>
      <c r="D599" s="72">
        <v>0.33074785430022302</v>
      </c>
      <c r="E599" s="72">
        <v>0.34219464840867198</v>
      </c>
      <c r="F599" s="56"/>
    </row>
    <row r="600" spans="1:6" x14ac:dyDescent="0.2">
      <c r="A600" s="53" t="s">
        <v>1077</v>
      </c>
      <c r="B600" s="54" t="s">
        <v>147</v>
      </c>
      <c r="C600" s="54" t="s">
        <v>148</v>
      </c>
      <c r="D600" s="71">
        <v>0.33052165387711002</v>
      </c>
      <c r="E600" s="71">
        <v>0.33320453270046302</v>
      </c>
      <c r="F600" s="54"/>
    </row>
    <row r="601" spans="1:6" x14ac:dyDescent="0.2">
      <c r="A601" s="55" t="s">
        <v>1078</v>
      </c>
      <c r="B601" s="56" t="s">
        <v>1079</v>
      </c>
      <c r="C601" s="56" t="s">
        <v>1080</v>
      </c>
      <c r="D601" s="72">
        <v>0.33016367731627499</v>
      </c>
      <c r="E601" s="72">
        <v>0.32958566711422699</v>
      </c>
      <c r="F601" s="56"/>
    </row>
    <row r="602" spans="1:6" x14ac:dyDescent="0.2">
      <c r="A602" s="53" t="s">
        <v>1081</v>
      </c>
      <c r="B602" s="54" t="s">
        <v>257</v>
      </c>
      <c r="C602" s="54" t="s">
        <v>148</v>
      </c>
      <c r="D602" s="71">
        <v>0.33013846571418198</v>
      </c>
      <c r="E602" s="71">
        <v>0.16196435047397401</v>
      </c>
      <c r="F602" s="54"/>
    </row>
    <row r="603" spans="1:6" x14ac:dyDescent="0.2">
      <c r="A603" s="55" t="s">
        <v>1082</v>
      </c>
      <c r="B603" s="56" t="s">
        <v>147</v>
      </c>
      <c r="C603" s="56" t="s">
        <v>148</v>
      </c>
      <c r="D603" s="72">
        <v>0.32991842181792802</v>
      </c>
      <c r="E603" s="72">
        <v>0.24372492084087899</v>
      </c>
      <c r="F603" s="56"/>
    </row>
    <row r="604" spans="1:6" x14ac:dyDescent="0.2">
      <c r="A604" s="53" t="s">
        <v>1083</v>
      </c>
      <c r="B604" s="54" t="s">
        <v>1084</v>
      </c>
      <c r="C604" s="54" t="s">
        <v>148</v>
      </c>
      <c r="D604" s="71">
        <v>0.32978241550856402</v>
      </c>
      <c r="E604" s="71">
        <v>0.29224017821026099</v>
      </c>
      <c r="F604" s="54"/>
    </row>
    <row r="605" spans="1:6" x14ac:dyDescent="0.2">
      <c r="A605" s="55" t="s">
        <v>1085</v>
      </c>
      <c r="B605" s="56" t="s">
        <v>1086</v>
      </c>
      <c r="C605" s="56" t="s">
        <v>148</v>
      </c>
      <c r="D605" s="72">
        <v>0.32931504596982702</v>
      </c>
      <c r="E605" s="72">
        <v>0.24505746134463199</v>
      </c>
      <c r="F605" s="56"/>
    </row>
    <row r="606" spans="1:6" x14ac:dyDescent="0.2">
      <c r="A606" s="53" t="s">
        <v>1087</v>
      </c>
      <c r="B606" s="54" t="s">
        <v>147</v>
      </c>
      <c r="C606" s="54" t="s">
        <v>148</v>
      </c>
      <c r="D606" s="71">
        <v>0.32872697981589799</v>
      </c>
      <c r="E606" s="71">
        <v>0.33144519790611399</v>
      </c>
      <c r="F606" s="54"/>
    </row>
    <row r="607" spans="1:6" x14ac:dyDescent="0.2">
      <c r="A607" s="55" t="s">
        <v>1088</v>
      </c>
      <c r="B607" s="56" t="s">
        <v>257</v>
      </c>
      <c r="C607" s="56" t="s">
        <v>148</v>
      </c>
      <c r="D607" s="72">
        <v>0.32848441642730902</v>
      </c>
      <c r="E607" s="72">
        <v>0.19318990765448801</v>
      </c>
      <c r="F607" s="56"/>
    </row>
    <row r="608" spans="1:6" x14ac:dyDescent="0.2">
      <c r="A608" s="53" t="s">
        <v>1089</v>
      </c>
      <c r="B608" s="54" t="s">
        <v>147</v>
      </c>
      <c r="C608" s="54" t="s">
        <v>148</v>
      </c>
      <c r="D608" s="71">
        <v>0.327935133226813</v>
      </c>
      <c r="E608" s="71">
        <v>0.259924951353108</v>
      </c>
      <c r="F608" s="54"/>
    </row>
    <row r="609" spans="1:6" x14ac:dyDescent="0.2">
      <c r="A609" s="55" t="s">
        <v>1090</v>
      </c>
      <c r="B609" s="56" t="s">
        <v>147</v>
      </c>
      <c r="C609" s="56" t="s">
        <v>148</v>
      </c>
      <c r="D609" s="72">
        <v>0.32787492326276702</v>
      </c>
      <c r="E609" s="72">
        <v>0.32089960049493299</v>
      </c>
      <c r="F609" s="56"/>
    </row>
    <row r="610" spans="1:6" x14ac:dyDescent="0.2">
      <c r="A610" s="53" t="s">
        <v>1091</v>
      </c>
      <c r="B610" s="54" t="s">
        <v>1092</v>
      </c>
      <c r="C610" s="54" t="s">
        <v>1093</v>
      </c>
      <c r="D610" s="71">
        <v>0.327658456484821</v>
      </c>
      <c r="E610" s="71">
        <v>0.25033738226915297</v>
      </c>
      <c r="F610" s="54"/>
    </row>
    <row r="611" spans="1:6" x14ac:dyDescent="0.2">
      <c r="A611" s="55" t="s">
        <v>1094</v>
      </c>
      <c r="B611" s="56" t="s">
        <v>1095</v>
      </c>
      <c r="C611" s="56" t="s">
        <v>1096</v>
      </c>
      <c r="D611" s="72">
        <v>0.32760251988552402</v>
      </c>
      <c r="E611" s="72">
        <v>0.33246522019538799</v>
      </c>
      <c r="F611" s="56"/>
    </row>
    <row r="612" spans="1:6" x14ac:dyDescent="0.2">
      <c r="A612" s="53" t="s">
        <v>1097</v>
      </c>
      <c r="B612" s="54" t="s">
        <v>1098</v>
      </c>
      <c r="C612" s="54" t="s">
        <v>1099</v>
      </c>
      <c r="D612" s="71">
        <v>0.32743354877622899</v>
      </c>
      <c r="E612" s="71">
        <v>0.19896728608098199</v>
      </c>
      <c r="F612" s="54"/>
    </row>
    <row r="613" spans="1:6" x14ac:dyDescent="0.2">
      <c r="A613" s="55" t="s">
        <v>1100</v>
      </c>
      <c r="B613" s="56" t="s">
        <v>1101</v>
      </c>
      <c r="C613" s="56" t="s">
        <v>1102</v>
      </c>
      <c r="D613" s="72">
        <v>0.32726488150956301</v>
      </c>
      <c r="E613" s="72">
        <v>0.26615613924799097</v>
      </c>
      <c r="F613" s="56"/>
    </row>
    <row r="614" spans="1:6" x14ac:dyDescent="0.2">
      <c r="A614" s="53" t="s">
        <v>1103</v>
      </c>
      <c r="B614" s="54" t="s">
        <v>147</v>
      </c>
      <c r="C614" s="54" t="s">
        <v>148</v>
      </c>
      <c r="D614" s="71">
        <v>0.32661964893950601</v>
      </c>
      <c r="E614" s="71">
        <v>0.346632887562001</v>
      </c>
      <c r="F614" s="54"/>
    </row>
    <row r="615" spans="1:6" x14ac:dyDescent="0.2">
      <c r="A615" s="55" t="s">
        <v>1104</v>
      </c>
      <c r="B615" s="56" t="s">
        <v>1105</v>
      </c>
      <c r="C615" s="56" t="s">
        <v>1106</v>
      </c>
      <c r="D615" s="72">
        <v>0.32630341534933599</v>
      </c>
      <c r="E615" s="72">
        <v>0.34473954421421399</v>
      </c>
      <c r="F615" s="56"/>
    </row>
    <row r="616" spans="1:6" x14ac:dyDescent="0.2">
      <c r="A616" s="53" t="s">
        <v>1107</v>
      </c>
      <c r="B616" s="54" t="s">
        <v>197</v>
      </c>
      <c r="C616" s="54" t="s">
        <v>148</v>
      </c>
      <c r="D616" s="71">
        <v>0.325820215005512</v>
      </c>
      <c r="E616" s="71">
        <v>0.32433070758194399</v>
      </c>
      <c r="F616" s="54"/>
    </row>
    <row r="617" spans="1:6" x14ac:dyDescent="0.2">
      <c r="A617" s="55" t="s">
        <v>1108</v>
      </c>
      <c r="B617" s="56" t="s">
        <v>197</v>
      </c>
      <c r="C617" s="56" t="s">
        <v>148</v>
      </c>
      <c r="D617" s="72">
        <v>0.32489969213317599</v>
      </c>
      <c r="E617" s="72">
        <v>0.30383630302406001</v>
      </c>
      <c r="F617" s="56"/>
    </row>
    <row r="618" spans="1:6" x14ac:dyDescent="0.2">
      <c r="A618" s="53" t="s">
        <v>1109</v>
      </c>
      <c r="B618" s="54" t="s">
        <v>147</v>
      </c>
      <c r="C618" s="54" t="s">
        <v>148</v>
      </c>
      <c r="D618" s="71">
        <v>0.324295425413483</v>
      </c>
      <c r="E618" s="71">
        <v>0.23781563545561801</v>
      </c>
      <c r="F618" s="54"/>
    </row>
    <row r="619" spans="1:6" x14ac:dyDescent="0.2">
      <c r="A619" s="55" t="s">
        <v>1110</v>
      </c>
      <c r="B619" s="56" t="s">
        <v>147</v>
      </c>
      <c r="C619" s="56" t="s">
        <v>148</v>
      </c>
      <c r="D619" s="72">
        <v>0.32408703389895499</v>
      </c>
      <c r="E619" s="72">
        <v>0.32943478626462303</v>
      </c>
      <c r="F619" s="56"/>
    </row>
    <row r="620" spans="1:6" x14ac:dyDescent="0.2">
      <c r="A620" s="53" t="s">
        <v>1111</v>
      </c>
      <c r="B620" s="54" t="s">
        <v>1112</v>
      </c>
      <c r="C620" s="54" t="s">
        <v>1113</v>
      </c>
      <c r="D620" s="71">
        <v>0.32402800451700098</v>
      </c>
      <c r="E620" s="71">
        <v>0.35052884818468999</v>
      </c>
      <c r="F620" s="54"/>
    </row>
    <row r="621" spans="1:6" x14ac:dyDescent="0.2">
      <c r="A621" s="55" t="s">
        <v>1114</v>
      </c>
      <c r="B621" s="56" t="s">
        <v>147</v>
      </c>
      <c r="C621" s="56" t="s">
        <v>148</v>
      </c>
      <c r="D621" s="72">
        <v>0.32390699484712898</v>
      </c>
      <c r="E621" s="72">
        <v>0.34094871867196902</v>
      </c>
      <c r="F621" s="56"/>
    </row>
    <row r="622" spans="1:6" x14ac:dyDescent="0.2">
      <c r="A622" s="53" t="s">
        <v>1115</v>
      </c>
      <c r="B622" s="54" t="s">
        <v>1116</v>
      </c>
      <c r="C622" s="54" t="s">
        <v>1117</v>
      </c>
      <c r="D622" s="71">
        <v>0.32374998238450098</v>
      </c>
      <c r="E622" s="71">
        <v>0.35395565750324198</v>
      </c>
      <c r="F622" s="54"/>
    </row>
    <row r="623" spans="1:6" x14ac:dyDescent="0.2">
      <c r="A623" s="55" t="s">
        <v>1118</v>
      </c>
      <c r="B623" s="56" t="s">
        <v>1119</v>
      </c>
      <c r="C623" s="56" t="s">
        <v>148</v>
      </c>
      <c r="D623" s="72">
        <v>0.32371782345543199</v>
      </c>
      <c r="E623" s="72">
        <v>0.32432714813921099</v>
      </c>
      <c r="F623" s="56"/>
    </row>
    <row r="624" spans="1:6" x14ac:dyDescent="0.2">
      <c r="A624" s="53" t="s">
        <v>1120</v>
      </c>
      <c r="B624" s="54" t="s">
        <v>147</v>
      </c>
      <c r="C624" s="54" t="s">
        <v>148</v>
      </c>
      <c r="D624" s="71">
        <v>0.32371778168589399</v>
      </c>
      <c r="E624" s="71">
        <v>0.296751465490874</v>
      </c>
      <c r="F624" s="54"/>
    </row>
    <row r="625" spans="1:6" x14ac:dyDescent="0.2">
      <c r="A625" s="55" t="s">
        <v>1121</v>
      </c>
      <c r="B625" s="56" t="s">
        <v>147</v>
      </c>
      <c r="C625" s="56" t="s">
        <v>148</v>
      </c>
      <c r="D625" s="72">
        <v>0.32331457609515302</v>
      </c>
      <c r="E625" s="72">
        <v>0.335793359324639</v>
      </c>
      <c r="F625" s="56"/>
    </row>
    <row r="626" spans="1:6" x14ac:dyDescent="0.2">
      <c r="A626" s="53" t="s">
        <v>1122</v>
      </c>
      <c r="B626" s="54" t="s">
        <v>147</v>
      </c>
      <c r="C626" s="54" t="s">
        <v>148</v>
      </c>
      <c r="D626" s="71">
        <v>0.32313144387452197</v>
      </c>
      <c r="E626" s="71">
        <v>0.30617750073294497</v>
      </c>
      <c r="F626" s="54"/>
    </row>
    <row r="627" spans="1:6" x14ac:dyDescent="0.2">
      <c r="A627" s="55" t="s">
        <v>1123</v>
      </c>
      <c r="B627" s="56" t="s">
        <v>147</v>
      </c>
      <c r="C627" s="56" t="s">
        <v>148</v>
      </c>
      <c r="D627" s="72">
        <v>0.32291616850385202</v>
      </c>
      <c r="E627" s="72">
        <v>0.31699252266556499</v>
      </c>
      <c r="F627" s="56"/>
    </row>
    <row r="628" spans="1:6" x14ac:dyDescent="0.2">
      <c r="A628" s="53" t="s">
        <v>1124</v>
      </c>
      <c r="B628" s="54" t="s">
        <v>147</v>
      </c>
      <c r="C628" s="54" t="s">
        <v>148</v>
      </c>
      <c r="D628" s="71">
        <v>0.322914688182804</v>
      </c>
      <c r="E628" s="71">
        <v>0.145081154890182</v>
      </c>
      <c r="F628" s="54"/>
    </row>
    <row r="629" spans="1:6" x14ac:dyDescent="0.2">
      <c r="A629" s="55" t="s">
        <v>1125</v>
      </c>
      <c r="B629" s="56" t="s">
        <v>147</v>
      </c>
      <c r="C629" s="56" t="s">
        <v>148</v>
      </c>
      <c r="D629" s="72">
        <v>0.32278722116328101</v>
      </c>
      <c r="E629" s="72">
        <v>0.35519321908984203</v>
      </c>
      <c r="F629" s="56"/>
    </row>
    <row r="630" spans="1:6" x14ac:dyDescent="0.2">
      <c r="A630" s="53" t="s">
        <v>1126</v>
      </c>
      <c r="B630" s="54" t="s">
        <v>147</v>
      </c>
      <c r="C630" s="54" t="s">
        <v>148</v>
      </c>
      <c r="D630" s="71">
        <v>0.32259073710091901</v>
      </c>
      <c r="E630" s="71">
        <v>0.32447119136505298</v>
      </c>
      <c r="F630" s="54"/>
    </row>
    <row r="631" spans="1:6" x14ac:dyDescent="0.2">
      <c r="A631" s="55" t="s">
        <v>1127</v>
      </c>
      <c r="B631" s="56" t="s">
        <v>1128</v>
      </c>
      <c r="C631" s="56" t="s">
        <v>148</v>
      </c>
      <c r="D631" s="72">
        <v>0.32257694904039302</v>
      </c>
      <c r="E631" s="72">
        <v>0.33921344912741902</v>
      </c>
      <c r="F631" s="56"/>
    </row>
    <row r="632" spans="1:6" x14ac:dyDescent="0.2">
      <c r="A632" s="53" t="s">
        <v>1129</v>
      </c>
      <c r="B632" s="54" t="s">
        <v>147</v>
      </c>
      <c r="C632" s="54" t="s">
        <v>148</v>
      </c>
      <c r="D632" s="71">
        <v>0.32256862150594101</v>
      </c>
      <c r="E632" s="71">
        <v>0.35577030882349597</v>
      </c>
      <c r="F632" s="54"/>
    </row>
    <row r="633" spans="1:6" x14ac:dyDescent="0.2">
      <c r="A633" s="55" t="s">
        <v>1130</v>
      </c>
      <c r="B633" s="56" t="s">
        <v>1131</v>
      </c>
      <c r="C633" s="56" t="s">
        <v>148</v>
      </c>
      <c r="D633" s="72">
        <v>0.32200427991367397</v>
      </c>
      <c r="E633" s="72">
        <v>0.35475827951468802</v>
      </c>
      <c r="F633" s="56"/>
    </row>
    <row r="634" spans="1:6" x14ac:dyDescent="0.2">
      <c r="A634" s="53" t="s">
        <v>1132</v>
      </c>
      <c r="B634" s="54" t="s">
        <v>147</v>
      </c>
      <c r="C634" s="54" t="s">
        <v>148</v>
      </c>
      <c r="D634" s="71">
        <v>0.32112935679363602</v>
      </c>
      <c r="E634" s="71">
        <v>0.29027267029727799</v>
      </c>
      <c r="F634" s="54"/>
    </row>
    <row r="635" spans="1:6" x14ac:dyDescent="0.2">
      <c r="A635" s="55" t="s">
        <v>1133</v>
      </c>
      <c r="B635" s="56" t="s">
        <v>1134</v>
      </c>
      <c r="C635" s="56" t="s">
        <v>1135</v>
      </c>
      <c r="D635" s="72">
        <v>0.320981522900123</v>
      </c>
      <c r="E635" s="72">
        <v>0.31659541086063803</v>
      </c>
      <c r="F635" s="56"/>
    </row>
    <row r="636" spans="1:6" x14ac:dyDescent="0.2">
      <c r="A636" s="53" t="s">
        <v>1136</v>
      </c>
      <c r="B636" s="54" t="s">
        <v>147</v>
      </c>
      <c r="C636" s="54" t="s">
        <v>148</v>
      </c>
      <c r="D636" s="71">
        <v>0.32089108879192302</v>
      </c>
      <c r="E636" s="71">
        <v>0.20816514928080701</v>
      </c>
      <c r="F636" s="54"/>
    </row>
    <row r="637" spans="1:6" x14ac:dyDescent="0.2">
      <c r="A637" s="55" t="s">
        <v>1137</v>
      </c>
      <c r="B637" s="56" t="s">
        <v>1138</v>
      </c>
      <c r="C637" s="56" t="s">
        <v>1139</v>
      </c>
      <c r="D637" s="72">
        <v>0.32006921582033498</v>
      </c>
      <c r="E637" s="72">
        <v>0.347252775610771</v>
      </c>
      <c r="F637" s="56"/>
    </row>
    <row r="638" spans="1:6" x14ac:dyDescent="0.2">
      <c r="A638" s="53" t="s">
        <v>1140</v>
      </c>
      <c r="B638" s="54" t="s">
        <v>1141</v>
      </c>
      <c r="C638" s="54" t="s">
        <v>148</v>
      </c>
      <c r="D638" s="71">
        <v>0.31976990098931701</v>
      </c>
      <c r="E638" s="71">
        <v>0.33594771199606699</v>
      </c>
      <c r="F638" s="54"/>
    </row>
    <row r="639" spans="1:6" x14ac:dyDescent="0.2">
      <c r="A639" s="55" t="s">
        <v>1142</v>
      </c>
      <c r="B639" s="56" t="s">
        <v>797</v>
      </c>
      <c r="C639" s="56" t="s">
        <v>148</v>
      </c>
      <c r="D639" s="72">
        <v>0.31935095613688502</v>
      </c>
      <c r="E639" s="72">
        <v>0.32636257714376299</v>
      </c>
      <c r="F639" s="56"/>
    </row>
    <row r="640" spans="1:6" x14ac:dyDescent="0.2">
      <c r="A640" s="53" t="s">
        <v>1143</v>
      </c>
      <c r="B640" s="54" t="s">
        <v>1018</v>
      </c>
      <c r="C640" s="54" t="s">
        <v>148</v>
      </c>
      <c r="D640" s="71">
        <v>0.31917268675444699</v>
      </c>
      <c r="E640" s="71">
        <v>0.31762188385135598</v>
      </c>
      <c r="F640" s="54"/>
    </row>
    <row r="641" spans="1:6" x14ac:dyDescent="0.2">
      <c r="A641" s="55" t="s">
        <v>1144</v>
      </c>
      <c r="B641" s="56" t="s">
        <v>147</v>
      </c>
      <c r="C641" s="56" t="s">
        <v>148</v>
      </c>
      <c r="D641" s="72">
        <v>0.319165176519002</v>
      </c>
      <c r="E641" s="72">
        <v>0.225032839620357</v>
      </c>
      <c r="F641" s="56"/>
    </row>
    <row r="642" spans="1:6" x14ac:dyDescent="0.2">
      <c r="A642" s="53" t="s">
        <v>1145</v>
      </c>
      <c r="B642" s="54" t="s">
        <v>1146</v>
      </c>
      <c r="C642" s="54" t="s">
        <v>1147</v>
      </c>
      <c r="D642" s="71">
        <v>0.31871652527599698</v>
      </c>
      <c r="E642" s="71">
        <v>0.22039104914066401</v>
      </c>
      <c r="F642" s="54"/>
    </row>
    <row r="643" spans="1:6" x14ac:dyDescent="0.2">
      <c r="A643" s="55" t="s">
        <v>1148</v>
      </c>
      <c r="B643" s="56" t="s">
        <v>147</v>
      </c>
      <c r="C643" s="56" t="s">
        <v>148</v>
      </c>
      <c r="D643" s="72">
        <v>0.31828543035905399</v>
      </c>
      <c r="E643" s="72">
        <v>0.23671419908312599</v>
      </c>
      <c r="F643" s="56"/>
    </row>
    <row r="644" spans="1:6" x14ac:dyDescent="0.2">
      <c r="A644" s="53" t="s">
        <v>1149</v>
      </c>
      <c r="B644" s="54" t="s">
        <v>147</v>
      </c>
      <c r="C644" s="54" t="s">
        <v>148</v>
      </c>
      <c r="D644" s="71">
        <v>0.31823166019797999</v>
      </c>
      <c r="E644" s="71">
        <v>0.35435280704199001</v>
      </c>
      <c r="F644" s="54"/>
    </row>
    <row r="645" spans="1:6" x14ac:dyDescent="0.2">
      <c r="A645" s="55" t="s">
        <v>1150</v>
      </c>
      <c r="B645" s="56" t="s">
        <v>147</v>
      </c>
      <c r="C645" s="56" t="s">
        <v>148</v>
      </c>
      <c r="D645" s="72">
        <v>0.317579920428542</v>
      </c>
      <c r="E645" s="72">
        <v>0.35757564548527598</v>
      </c>
      <c r="F645" s="56"/>
    </row>
    <row r="646" spans="1:6" x14ac:dyDescent="0.2">
      <c r="A646" s="53" t="s">
        <v>1151</v>
      </c>
      <c r="B646" s="54" t="s">
        <v>147</v>
      </c>
      <c r="C646" s="54" t="s">
        <v>148</v>
      </c>
      <c r="D646" s="71">
        <v>0.31711739197141697</v>
      </c>
      <c r="E646" s="71">
        <v>0.34408307429061902</v>
      </c>
      <c r="F646" s="54"/>
    </row>
    <row r="647" spans="1:6" x14ac:dyDescent="0.2">
      <c r="A647" s="55" t="s">
        <v>1152</v>
      </c>
      <c r="B647" s="56" t="s">
        <v>257</v>
      </c>
      <c r="C647" s="56" t="s">
        <v>148</v>
      </c>
      <c r="D647" s="72">
        <v>0.31669894168920898</v>
      </c>
      <c r="E647" s="72">
        <v>0.26537139399815302</v>
      </c>
      <c r="F647" s="56"/>
    </row>
    <row r="648" spans="1:6" x14ac:dyDescent="0.2">
      <c r="A648" s="53" t="s">
        <v>1153</v>
      </c>
      <c r="B648" s="54" t="s">
        <v>1154</v>
      </c>
      <c r="C648" s="54" t="s">
        <v>148</v>
      </c>
      <c r="D648" s="71">
        <v>0.31537279255570699</v>
      </c>
      <c r="E648" s="71">
        <v>0.244063549461906</v>
      </c>
      <c r="F648" s="54"/>
    </row>
    <row r="649" spans="1:6" x14ac:dyDescent="0.2">
      <c r="A649" s="55" t="s">
        <v>1155</v>
      </c>
      <c r="B649" s="56" t="s">
        <v>333</v>
      </c>
      <c r="C649" s="56" t="s">
        <v>148</v>
      </c>
      <c r="D649" s="72">
        <v>0.31523907750318197</v>
      </c>
      <c r="E649" s="72">
        <v>0.28644481235864699</v>
      </c>
      <c r="F649" s="56"/>
    </row>
    <row r="650" spans="1:6" x14ac:dyDescent="0.2">
      <c r="A650" s="53" t="s">
        <v>1156</v>
      </c>
      <c r="B650" s="54" t="s">
        <v>197</v>
      </c>
      <c r="C650" s="54" t="s">
        <v>148</v>
      </c>
      <c r="D650" s="71">
        <v>0.314570766933229</v>
      </c>
      <c r="E650" s="71">
        <v>0.23463581621070101</v>
      </c>
      <c r="F650" s="54"/>
    </row>
    <row r="651" spans="1:6" x14ac:dyDescent="0.2">
      <c r="A651" s="55" t="s">
        <v>1157</v>
      </c>
      <c r="B651" s="56" t="s">
        <v>1158</v>
      </c>
      <c r="C651" s="56" t="s">
        <v>1159</v>
      </c>
      <c r="D651" s="72">
        <v>0.31401828387577602</v>
      </c>
      <c r="E651" s="72" t="s">
        <v>169</v>
      </c>
      <c r="F651" s="56"/>
    </row>
    <row r="652" spans="1:6" x14ac:dyDescent="0.2">
      <c r="A652" s="53" t="s">
        <v>1160</v>
      </c>
      <c r="B652" s="54" t="s">
        <v>1161</v>
      </c>
      <c r="C652" s="54" t="s">
        <v>1162</v>
      </c>
      <c r="D652" s="71">
        <v>0.31377287885581701</v>
      </c>
      <c r="E652" s="71">
        <v>0.216983709088477</v>
      </c>
      <c r="F652" s="54"/>
    </row>
    <row r="653" spans="1:6" x14ac:dyDescent="0.2">
      <c r="A653" s="55" t="s">
        <v>1163</v>
      </c>
      <c r="B653" s="56" t="s">
        <v>1164</v>
      </c>
      <c r="C653" s="56" t="s">
        <v>1165</v>
      </c>
      <c r="D653" s="72">
        <v>0.31367893108248501</v>
      </c>
      <c r="E653" s="72">
        <v>0.23318143274390299</v>
      </c>
      <c r="F653" s="56"/>
    </row>
    <row r="654" spans="1:6" x14ac:dyDescent="0.2">
      <c r="A654" s="53" t="s">
        <v>1166</v>
      </c>
      <c r="B654" s="54" t="s">
        <v>1167</v>
      </c>
      <c r="C654" s="54" t="s">
        <v>148</v>
      </c>
      <c r="D654" s="71">
        <v>0.31316975988724299</v>
      </c>
      <c r="E654" s="71">
        <v>0.307329626962981</v>
      </c>
      <c r="F654" s="54"/>
    </row>
    <row r="655" spans="1:6" x14ac:dyDescent="0.2">
      <c r="A655" s="55" t="s">
        <v>1168</v>
      </c>
      <c r="B655" s="56" t="s">
        <v>147</v>
      </c>
      <c r="C655" s="56" t="s">
        <v>148</v>
      </c>
      <c r="D655" s="72">
        <v>0.31273844101402898</v>
      </c>
      <c r="E655" s="72">
        <v>0.267414465772915</v>
      </c>
      <c r="F655" s="56"/>
    </row>
    <row r="656" spans="1:6" x14ac:dyDescent="0.2">
      <c r="A656" s="53" t="s">
        <v>1169</v>
      </c>
      <c r="B656" s="54" t="s">
        <v>1170</v>
      </c>
      <c r="C656" s="54" t="s">
        <v>1171</v>
      </c>
      <c r="D656" s="71">
        <v>0.31254348678569599</v>
      </c>
      <c r="E656" s="71">
        <v>0.36926122775368497</v>
      </c>
      <c r="F656" s="54"/>
    </row>
    <row r="657" spans="1:6" x14ac:dyDescent="0.2">
      <c r="A657" s="55" t="s">
        <v>1172</v>
      </c>
      <c r="B657" s="56" t="s">
        <v>147</v>
      </c>
      <c r="C657" s="56" t="s">
        <v>148</v>
      </c>
      <c r="D657" s="72">
        <v>0.31190595461536702</v>
      </c>
      <c r="E657" s="72">
        <v>0.22651461302346201</v>
      </c>
      <c r="F657" s="56"/>
    </row>
    <row r="658" spans="1:6" x14ac:dyDescent="0.2">
      <c r="A658" s="53" t="s">
        <v>1173</v>
      </c>
      <c r="B658" s="54" t="s">
        <v>1174</v>
      </c>
      <c r="C658" s="54" t="s">
        <v>148</v>
      </c>
      <c r="D658" s="71">
        <v>0.31146658592813198</v>
      </c>
      <c r="E658" s="71">
        <v>0.32449495387997102</v>
      </c>
      <c r="F658" s="54"/>
    </row>
    <row r="659" spans="1:6" x14ac:dyDescent="0.2">
      <c r="A659" s="55" t="s">
        <v>1175</v>
      </c>
      <c r="B659" s="56" t="s">
        <v>1176</v>
      </c>
      <c r="C659" s="56" t="s">
        <v>1177</v>
      </c>
      <c r="D659" s="72">
        <v>0.31136604412776098</v>
      </c>
      <c r="E659" s="72">
        <v>0.30212173223643002</v>
      </c>
      <c r="F659" s="56"/>
    </row>
    <row r="660" spans="1:6" x14ac:dyDescent="0.2">
      <c r="A660" s="53" t="s">
        <v>1178</v>
      </c>
      <c r="B660" s="54" t="s">
        <v>147</v>
      </c>
      <c r="C660" s="54" t="s">
        <v>148</v>
      </c>
      <c r="D660" s="71">
        <v>0.31083543175431699</v>
      </c>
      <c r="E660" s="71" t="s">
        <v>169</v>
      </c>
      <c r="F660" s="54"/>
    </row>
    <row r="661" spans="1:6" x14ac:dyDescent="0.2">
      <c r="A661" s="55" t="s">
        <v>1179</v>
      </c>
      <c r="B661" s="56" t="s">
        <v>147</v>
      </c>
      <c r="C661" s="56" t="s">
        <v>148</v>
      </c>
      <c r="D661" s="72">
        <v>0.31078641826695802</v>
      </c>
      <c r="E661" s="72">
        <v>0.23446935622058299</v>
      </c>
      <c r="F661" s="56"/>
    </row>
    <row r="662" spans="1:6" x14ac:dyDescent="0.2">
      <c r="A662" s="53" t="s">
        <v>1180</v>
      </c>
      <c r="B662" s="54" t="s">
        <v>651</v>
      </c>
      <c r="C662" s="54" t="s">
        <v>148</v>
      </c>
      <c r="D662" s="71">
        <v>0.31070819684525203</v>
      </c>
      <c r="E662" s="71">
        <v>0.34657732650475598</v>
      </c>
      <c r="F662" s="54"/>
    </row>
    <row r="663" spans="1:6" x14ac:dyDescent="0.2">
      <c r="A663" s="55" t="s">
        <v>1181</v>
      </c>
      <c r="B663" s="56" t="s">
        <v>1182</v>
      </c>
      <c r="C663" s="56" t="s">
        <v>1183</v>
      </c>
      <c r="D663" s="72">
        <v>0.31056185654579499</v>
      </c>
      <c r="E663" s="72">
        <v>0.18282218628025601</v>
      </c>
      <c r="F663" s="56"/>
    </row>
    <row r="664" spans="1:6" x14ac:dyDescent="0.2">
      <c r="A664" s="53" t="s">
        <v>1184</v>
      </c>
      <c r="B664" s="54" t="s">
        <v>257</v>
      </c>
      <c r="C664" s="54" t="s">
        <v>148</v>
      </c>
      <c r="D664" s="71">
        <v>0.309879970997745</v>
      </c>
      <c r="E664" s="71">
        <v>0.17014942496603999</v>
      </c>
      <c r="F664" s="54"/>
    </row>
    <row r="665" spans="1:6" x14ac:dyDescent="0.2">
      <c r="A665" s="55" t="s">
        <v>1185</v>
      </c>
      <c r="B665" s="56" t="s">
        <v>147</v>
      </c>
      <c r="C665" s="56" t="s">
        <v>148</v>
      </c>
      <c r="D665" s="72">
        <v>0.309348888764995</v>
      </c>
      <c r="E665" s="72">
        <v>0.31682497143150001</v>
      </c>
      <c r="F665" s="56"/>
    </row>
    <row r="666" spans="1:6" x14ac:dyDescent="0.2">
      <c r="A666" s="53" t="s">
        <v>1186</v>
      </c>
      <c r="B666" s="54" t="s">
        <v>1187</v>
      </c>
      <c r="C666" s="54" t="s">
        <v>148</v>
      </c>
      <c r="D666" s="71">
        <v>0.30882959505350899</v>
      </c>
      <c r="E666" s="71">
        <v>0.28480851333625301</v>
      </c>
      <c r="F666" s="54"/>
    </row>
    <row r="667" spans="1:6" x14ac:dyDescent="0.2">
      <c r="A667" s="55" t="s">
        <v>1188</v>
      </c>
      <c r="B667" s="56" t="s">
        <v>147</v>
      </c>
      <c r="C667" s="56" t="s">
        <v>148</v>
      </c>
      <c r="D667" s="72">
        <v>0.30842222093296201</v>
      </c>
      <c r="E667" s="72">
        <v>0.36212401021139501</v>
      </c>
      <c r="F667" s="56"/>
    </row>
    <row r="668" spans="1:6" x14ac:dyDescent="0.2">
      <c r="A668" s="53" t="s">
        <v>1189</v>
      </c>
      <c r="B668" s="54" t="s">
        <v>147</v>
      </c>
      <c r="C668" s="54" t="s">
        <v>148</v>
      </c>
      <c r="D668" s="71">
        <v>0.30835398698051802</v>
      </c>
      <c r="E668" s="71">
        <v>0.257635745613709</v>
      </c>
      <c r="F668" s="54"/>
    </row>
    <row r="669" spans="1:6" x14ac:dyDescent="0.2">
      <c r="A669" s="55" t="s">
        <v>1190</v>
      </c>
      <c r="B669" s="56" t="s">
        <v>1191</v>
      </c>
      <c r="C669" s="56" t="s">
        <v>1192</v>
      </c>
      <c r="D669" s="72">
        <v>0.30831494739702298</v>
      </c>
      <c r="E669" s="72">
        <v>0.37493516681101902</v>
      </c>
      <c r="F669" s="56"/>
    </row>
    <row r="670" spans="1:6" x14ac:dyDescent="0.2">
      <c r="A670" s="53" t="s">
        <v>1193</v>
      </c>
      <c r="B670" s="54" t="s">
        <v>1194</v>
      </c>
      <c r="C670" s="54" t="s">
        <v>1195</v>
      </c>
      <c r="D670" s="71">
        <v>0.30798068206588303</v>
      </c>
      <c r="E670" s="71">
        <v>0.31276389959906598</v>
      </c>
      <c r="F670" s="54"/>
    </row>
    <row r="671" spans="1:6" x14ac:dyDescent="0.2">
      <c r="A671" s="55" t="s">
        <v>1196</v>
      </c>
      <c r="B671" s="56" t="s">
        <v>331</v>
      </c>
      <c r="C671" s="56" t="s">
        <v>148</v>
      </c>
      <c r="D671" s="72">
        <v>0.30740958938309998</v>
      </c>
      <c r="E671" s="72">
        <v>0.37330576620435801</v>
      </c>
      <c r="F671" s="56"/>
    </row>
    <row r="672" spans="1:6" x14ac:dyDescent="0.2">
      <c r="A672" s="53" t="s">
        <v>1197</v>
      </c>
      <c r="B672" s="54" t="s">
        <v>1198</v>
      </c>
      <c r="C672" s="54" t="s">
        <v>148</v>
      </c>
      <c r="D672" s="71">
        <v>0.30721094695206203</v>
      </c>
      <c r="E672" s="71">
        <v>0.35718826045549601</v>
      </c>
      <c r="F672" s="54"/>
    </row>
    <row r="673" spans="1:6" x14ac:dyDescent="0.2">
      <c r="A673" s="55" t="s">
        <v>1199</v>
      </c>
      <c r="B673" s="56" t="s">
        <v>147</v>
      </c>
      <c r="C673" s="56" t="s">
        <v>148</v>
      </c>
      <c r="D673" s="72">
        <v>0.30710314058773303</v>
      </c>
      <c r="E673" s="72">
        <v>0.37742459591658301</v>
      </c>
      <c r="F673" s="56"/>
    </row>
    <row r="674" spans="1:6" x14ac:dyDescent="0.2">
      <c r="A674" s="53" t="s">
        <v>1200</v>
      </c>
      <c r="B674" s="54" t="s">
        <v>1201</v>
      </c>
      <c r="C674" s="54" t="s">
        <v>1202</v>
      </c>
      <c r="D674" s="71">
        <v>0.30705517990263997</v>
      </c>
      <c r="E674" s="71">
        <v>0.19733359331555</v>
      </c>
      <c r="F674" s="54"/>
    </row>
    <row r="675" spans="1:6" x14ac:dyDescent="0.2">
      <c r="A675" s="55" t="s">
        <v>1203</v>
      </c>
      <c r="B675" s="56" t="s">
        <v>1204</v>
      </c>
      <c r="C675" s="56" t="s">
        <v>1205</v>
      </c>
      <c r="D675" s="72">
        <v>0.30665694012790301</v>
      </c>
      <c r="E675" s="72">
        <v>0.35155689135432899</v>
      </c>
      <c r="F675" s="56"/>
    </row>
    <row r="676" spans="1:6" x14ac:dyDescent="0.2">
      <c r="A676" s="53" t="s">
        <v>1206</v>
      </c>
      <c r="B676" s="54" t="s">
        <v>147</v>
      </c>
      <c r="C676" s="54" t="s">
        <v>148</v>
      </c>
      <c r="D676" s="71">
        <v>0.30645836726208697</v>
      </c>
      <c r="E676" s="71">
        <v>0.343811532691077</v>
      </c>
      <c r="F676" s="54"/>
    </row>
    <row r="677" spans="1:6" x14ac:dyDescent="0.2">
      <c r="A677" s="55" t="s">
        <v>1207</v>
      </c>
      <c r="B677" s="56" t="s">
        <v>147</v>
      </c>
      <c r="C677" s="56" t="s">
        <v>148</v>
      </c>
      <c r="D677" s="72">
        <v>0.30625107198706802</v>
      </c>
      <c r="E677" s="72">
        <v>0.37599820768039799</v>
      </c>
      <c r="F677" s="56"/>
    </row>
    <row r="678" spans="1:6" x14ac:dyDescent="0.2">
      <c r="A678" s="53" t="s">
        <v>1208</v>
      </c>
      <c r="B678" s="54" t="s">
        <v>257</v>
      </c>
      <c r="C678" s="54" t="s">
        <v>148</v>
      </c>
      <c r="D678" s="71">
        <v>0.30614163135488898</v>
      </c>
      <c r="E678" s="71">
        <v>0.21161211193200599</v>
      </c>
      <c r="F678" s="54"/>
    </row>
    <row r="679" spans="1:6" x14ac:dyDescent="0.2">
      <c r="A679" s="55" t="s">
        <v>1209</v>
      </c>
      <c r="B679" s="56" t="s">
        <v>1210</v>
      </c>
      <c r="C679" s="56" t="s">
        <v>1211</v>
      </c>
      <c r="D679" s="72">
        <v>0.30536043264665802</v>
      </c>
      <c r="E679" s="72">
        <v>0.131161022074854</v>
      </c>
      <c r="F679" s="56"/>
    </row>
    <row r="680" spans="1:6" x14ac:dyDescent="0.2">
      <c r="A680" s="53" t="s">
        <v>1212</v>
      </c>
      <c r="B680" s="54" t="s">
        <v>147</v>
      </c>
      <c r="C680" s="54" t="s">
        <v>148</v>
      </c>
      <c r="D680" s="71">
        <v>0.30502232143170799</v>
      </c>
      <c r="E680" s="71">
        <v>0.16922534717909901</v>
      </c>
      <c r="F680" s="54"/>
    </row>
    <row r="681" spans="1:6" x14ac:dyDescent="0.2">
      <c r="A681" s="55" t="s">
        <v>1213</v>
      </c>
      <c r="B681" s="56" t="s">
        <v>147</v>
      </c>
      <c r="C681" s="56" t="s">
        <v>148</v>
      </c>
      <c r="D681" s="72">
        <v>0.30460393234917099</v>
      </c>
      <c r="E681" s="72">
        <v>0.27645277630424903</v>
      </c>
      <c r="F681" s="56"/>
    </row>
    <row r="682" spans="1:6" x14ac:dyDescent="0.2">
      <c r="A682" s="53" t="s">
        <v>1214</v>
      </c>
      <c r="B682" s="54" t="s">
        <v>147</v>
      </c>
      <c r="C682" s="54" t="s">
        <v>148</v>
      </c>
      <c r="D682" s="71">
        <v>0.30455397717810201</v>
      </c>
      <c r="E682" s="71">
        <v>0.33179495246357399</v>
      </c>
      <c r="F682" s="54"/>
    </row>
    <row r="683" spans="1:6" x14ac:dyDescent="0.2">
      <c r="A683" s="55" t="s">
        <v>1215</v>
      </c>
      <c r="B683" s="56" t="s">
        <v>275</v>
      </c>
      <c r="C683" s="56" t="s">
        <v>148</v>
      </c>
      <c r="D683" s="72">
        <v>0.304474702161251</v>
      </c>
      <c r="E683" s="72">
        <v>0.30292903675772098</v>
      </c>
      <c r="F683" s="56"/>
    </row>
    <row r="684" spans="1:6" x14ac:dyDescent="0.2">
      <c r="A684" s="53" t="s">
        <v>1216</v>
      </c>
      <c r="B684" s="54" t="s">
        <v>147</v>
      </c>
      <c r="C684" s="54" t="s">
        <v>148</v>
      </c>
      <c r="D684" s="71">
        <v>0.30438610711677899</v>
      </c>
      <c r="E684" s="71">
        <v>0.32700484435511501</v>
      </c>
      <c r="F684" s="54"/>
    </row>
    <row r="685" spans="1:6" x14ac:dyDescent="0.2">
      <c r="A685" s="55" t="s">
        <v>1217</v>
      </c>
      <c r="B685" s="56" t="s">
        <v>1218</v>
      </c>
      <c r="C685" s="56" t="s">
        <v>148</v>
      </c>
      <c r="D685" s="72">
        <v>0.30367931596314002</v>
      </c>
      <c r="E685" s="72">
        <v>0.35662320473936598</v>
      </c>
      <c r="F685" s="56"/>
    </row>
    <row r="686" spans="1:6" x14ac:dyDescent="0.2">
      <c r="A686" s="53" t="s">
        <v>1219</v>
      </c>
      <c r="B686" s="54" t="s">
        <v>197</v>
      </c>
      <c r="C686" s="54" t="s">
        <v>148</v>
      </c>
      <c r="D686" s="71">
        <v>0.30349880301401699</v>
      </c>
      <c r="E686" s="71">
        <v>0.23032614424675801</v>
      </c>
      <c r="F686" s="54"/>
    </row>
    <row r="687" spans="1:6" x14ac:dyDescent="0.2">
      <c r="A687" s="55" t="s">
        <v>1220</v>
      </c>
      <c r="B687" s="56" t="s">
        <v>147</v>
      </c>
      <c r="C687" s="56" t="s">
        <v>148</v>
      </c>
      <c r="D687" s="72">
        <v>0.30331423731931101</v>
      </c>
      <c r="E687" s="72">
        <v>0.38504444307108698</v>
      </c>
      <c r="F687" s="56"/>
    </row>
    <row r="688" spans="1:6" x14ac:dyDescent="0.2">
      <c r="A688" s="53" t="s">
        <v>1221</v>
      </c>
      <c r="B688" s="54" t="s">
        <v>1222</v>
      </c>
      <c r="C688" s="54" t="s">
        <v>1223</v>
      </c>
      <c r="D688" s="71">
        <v>0.30211769903422497</v>
      </c>
      <c r="E688" s="71">
        <v>0.361845549039222</v>
      </c>
      <c r="F688" s="54"/>
    </row>
    <row r="689" spans="1:6" x14ac:dyDescent="0.2">
      <c r="A689" s="55" t="s">
        <v>1224</v>
      </c>
      <c r="B689" s="56" t="s">
        <v>1225</v>
      </c>
      <c r="C689" s="56" t="s">
        <v>1226</v>
      </c>
      <c r="D689" s="72">
        <v>0.30114418675551102</v>
      </c>
      <c r="E689" s="72">
        <v>0.38879793752729103</v>
      </c>
      <c r="F689" s="56"/>
    </row>
    <row r="690" spans="1:6" x14ac:dyDescent="0.2">
      <c r="A690" s="53" t="s">
        <v>1227</v>
      </c>
      <c r="B690" s="54" t="s">
        <v>372</v>
      </c>
      <c r="C690" s="54" t="s">
        <v>148</v>
      </c>
      <c r="D690" s="71">
        <v>0.30064642762849297</v>
      </c>
      <c r="E690" s="71">
        <v>0.37028971818176598</v>
      </c>
      <c r="F690" s="54"/>
    </row>
    <row r="691" spans="1:6" x14ac:dyDescent="0.2">
      <c r="A691" s="55" t="s">
        <v>1228</v>
      </c>
      <c r="B691" s="56" t="s">
        <v>1229</v>
      </c>
      <c r="C691" s="56" t="s">
        <v>1230</v>
      </c>
      <c r="D691" s="72">
        <v>0.30033857898750599</v>
      </c>
      <c r="E691" s="72">
        <v>0.383368698815298</v>
      </c>
      <c r="F691" s="56"/>
    </row>
    <row r="692" spans="1:6" x14ac:dyDescent="0.2">
      <c r="A692" s="53" t="s">
        <v>1231</v>
      </c>
      <c r="B692" s="54" t="s">
        <v>147</v>
      </c>
      <c r="C692" s="54" t="s">
        <v>148</v>
      </c>
      <c r="D692" s="71">
        <v>0.299733884979209</v>
      </c>
      <c r="E692" s="71">
        <v>0.32304272278403801</v>
      </c>
      <c r="F692" s="54"/>
    </row>
    <row r="693" spans="1:6" x14ac:dyDescent="0.2">
      <c r="A693" s="55" t="s">
        <v>1232</v>
      </c>
      <c r="B693" s="56" t="s">
        <v>1233</v>
      </c>
      <c r="C693" s="56" t="s">
        <v>1234</v>
      </c>
      <c r="D693" s="72">
        <v>0.29949210150481598</v>
      </c>
      <c r="E693" s="72">
        <v>0.21745707282008001</v>
      </c>
      <c r="F693" s="56"/>
    </row>
    <row r="694" spans="1:6" x14ac:dyDescent="0.2">
      <c r="A694" s="53" t="s">
        <v>1235</v>
      </c>
      <c r="B694" s="54" t="s">
        <v>333</v>
      </c>
      <c r="C694" s="54" t="s">
        <v>148</v>
      </c>
      <c r="D694" s="71">
        <v>0.299306694141102</v>
      </c>
      <c r="E694" s="71">
        <v>0.38443877544659499</v>
      </c>
      <c r="F694" s="54"/>
    </row>
    <row r="695" spans="1:6" x14ac:dyDescent="0.2">
      <c r="A695" s="55" t="s">
        <v>1236</v>
      </c>
      <c r="B695" s="56" t="s">
        <v>1237</v>
      </c>
      <c r="C695" s="56" t="s">
        <v>1238</v>
      </c>
      <c r="D695" s="72">
        <v>0.29905909129206998</v>
      </c>
      <c r="E695" s="72">
        <v>0.237315547310777</v>
      </c>
      <c r="F695" s="56"/>
    </row>
    <row r="696" spans="1:6" x14ac:dyDescent="0.2">
      <c r="A696" s="53" t="s">
        <v>1239</v>
      </c>
      <c r="B696" s="54" t="s">
        <v>147</v>
      </c>
      <c r="C696" s="54" t="s">
        <v>148</v>
      </c>
      <c r="D696" s="71">
        <v>0.29876941972432502</v>
      </c>
      <c r="E696" s="71">
        <v>0.26068455908974297</v>
      </c>
      <c r="F696" s="54"/>
    </row>
    <row r="697" spans="1:6" x14ac:dyDescent="0.2">
      <c r="A697" s="55" t="s">
        <v>1240</v>
      </c>
      <c r="B697" s="56" t="s">
        <v>147</v>
      </c>
      <c r="C697" s="56" t="s">
        <v>148</v>
      </c>
      <c r="D697" s="72">
        <v>0.29876406809446698</v>
      </c>
      <c r="E697" s="72">
        <v>0.33099732729996101</v>
      </c>
      <c r="F697" s="56"/>
    </row>
    <row r="698" spans="1:6" x14ac:dyDescent="0.2">
      <c r="A698" s="53" t="s">
        <v>1241</v>
      </c>
      <c r="B698" s="54" t="s">
        <v>1242</v>
      </c>
      <c r="C698" s="54" t="s">
        <v>148</v>
      </c>
      <c r="D698" s="71">
        <v>0.29876171422716502</v>
      </c>
      <c r="E698" s="71">
        <v>0.35829081973503202</v>
      </c>
      <c r="F698" s="54"/>
    </row>
    <row r="699" spans="1:6" x14ac:dyDescent="0.2">
      <c r="A699" s="55" t="s">
        <v>1243</v>
      </c>
      <c r="B699" s="56" t="s">
        <v>1018</v>
      </c>
      <c r="C699" s="56" t="s">
        <v>148</v>
      </c>
      <c r="D699" s="72">
        <v>0.29841488532149801</v>
      </c>
      <c r="E699" s="72">
        <v>0.39060973141413402</v>
      </c>
      <c r="F699" s="56"/>
    </row>
    <row r="700" spans="1:6" x14ac:dyDescent="0.2">
      <c r="A700" s="53" t="s">
        <v>1244</v>
      </c>
      <c r="B700" s="54" t="s">
        <v>1245</v>
      </c>
      <c r="C700" s="54" t="s">
        <v>1246</v>
      </c>
      <c r="D700" s="71">
        <v>0.29824968519155698</v>
      </c>
      <c r="E700" s="71">
        <v>0.39329258354709901</v>
      </c>
      <c r="F700" s="54"/>
    </row>
    <row r="701" spans="1:6" x14ac:dyDescent="0.2">
      <c r="A701" s="55" t="s">
        <v>1247</v>
      </c>
      <c r="B701" s="56" t="s">
        <v>257</v>
      </c>
      <c r="C701" s="56" t="s">
        <v>148</v>
      </c>
      <c r="D701" s="72">
        <v>0.29768803116952502</v>
      </c>
      <c r="E701" s="72">
        <v>0.183273333707762</v>
      </c>
      <c r="F701" s="56"/>
    </row>
    <row r="702" spans="1:6" x14ac:dyDescent="0.2">
      <c r="A702" s="53" t="s">
        <v>1248</v>
      </c>
      <c r="B702" s="54" t="s">
        <v>147</v>
      </c>
      <c r="C702" s="54" t="s">
        <v>148</v>
      </c>
      <c r="D702" s="71">
        <v>0.29760672633545499</v>
      </c>
      <c r="E702" s="71">
        <v>0.25020108412338399</v>
      </c>
      <c r="F702" s="54"/>
    </row>
    <row r="703" spans="1:6" x14ac:dyDescent="0.2">
      <c r="A703" s="55" t="s">
        <v>1249</v>
      </c>
      <c r="B703" s="56" t="s">
        <v>679</v>
      </c>
      <c r="C703" s="56" t="s">
        <v>148</v>
      </c>
      <c r="D703" s="72">
        <v>0.29742932129029798</v>
      </c>
      <c r="E703" s="72">
        <v>0.29092060066544301</v>
      </c>
      <c r="F703" s="56"/>
    </row>
    <row r="704" spans="1:6" x14ac:dyDescent="0.2">
      <c r="A704" s="53" t="s">
        <v>1250</v>
      </c>
      <c r="B704" s="54" t="s">
        <v>147</v>
      </c>
      <c r="C704" s="54" t="s">
        <v>148</v>
      </c>
      <c r="D704" s="71">
        <v>0.29702575454021501</v>
      </c>
      <c r="E704" s="71">
        <v>0.38386809774585801</v>
      </c>
      <c r="F704" s="54"/>
    </row>
    <row r="705" spans="1:6" x14ac:dyDescent="0.2">
      <c r="A705" s="55" t="s">
        <v>1251</v>
      </c>
      <c r="B705" s="56" t="s">
        <v>147</v>
      </c>
      <c r="C705" s="56" t="s">
        <v>148</v>
      </c>
      <c r="D705" s="72">
        <v>0.29696006942963299</v>
      </c>
      <c r="E705" s="72">
        <v>0.34903852871395502</v>
      </c>
      <c r="F705" s="56"/>
    </row>
    <row r="706" spans="1:6" x14ac:dyDescent="0.2">
      <c r="A706" s="53" t="s">
        <v>1252</v>
      </c>
      <c r="B706" s="54" t="s">
        <v>147</v>
      </c>
      <c r="C706" s="54" t="s">
        <v>148</v>
      </c>
      <c r="D706" s="71">
        <v>0.29652901935860698</v>
      </c>
      <c r="E706" s="71">
        <v>0.34877068211812101</v>
      </c>
      <c r="F706" s="54"/>
    </row>
    <row r="707" spans="1:6" x14ac:dyDescent="0.2">
      <c r="A707" s="55" t="s">
        <v>1253</v>
      </c>
      <c r="B707" s="56" t="s">
        <v>1254</v>
      </c>
      <c r="C707" s="56" t="s">
        <v>1255</v>
      </c>
      <c r="D707" s="72">
        <v>0.29630349291657898</v>
      </c>
      <c r="E707" s="72">
        <v>0.38748571647068197</v>
      </c>
      <c r="F707" s="56"/>
    </row>
    <row r="708" spans="1:6" x14ac:dyDescent="0.2">
      <c r="A708" s="53" t="s">
        <v>1256</v>
      </c>
      <c r="B708" s="54" t="s">
        <v>1257</v>
      </c>
      <c r="C708" s="54" t="s">
        <v>148</v>
      </c>
      <c r="D708" s="71">
        <v>0.29558858582828801</v>
      </c>
      <c r="E708" s="71">
        <v>0.31535766193069098</v>
      </c>
      <c r="F708" s="54"/>
    </row>
    <row r="709" spans="1:6" x14ac:dyDescent="0.2">
      <c r="A709" s="55" t="s">
        <v>1258</v>
      </c>
      <c r="B709" s="56" t="s">
        <v>147</v>
      </c>
      <c r="C709" s="56" t="s">
        <v>148</v>
      </c>
      <c r="D709" s="72">
        <v>0.29519456961122198</v>
      </c>
      <c r="E709" s="72">
        <v>0.39609631156453701</v>
      </c>
      <c r="F709" s="56"/>
    </row>
    <row r="710" spans="1:6" x14ac:dyDescent="0.2">
      <c r="A710" s="53" t="s">
        <v>1259</v>
      </c>
      <c r="B710" s="54" t="s">
        <v>618</v>
      </c>
      <c r="C710" s="54" t="s">
        <v>148</v>
      </c>
      <c r="D710" s="71">
        <v>0.29472100635758802</v>
      </c>
      <c r="E710" s="71">
        <v>0.28747460250173801</v>
      </c>
      <c r="F710" s="54"/>
    </row>
    <row r="711" spans="1:6" x14ac:dyDescent="0.2">
      <c r="A711" s="55" t="s">
        <v>1260</v>
      </c>
      <c r="B711" s="56" t="s">
        <v>1261</v>
      </c>
      <c r="C711" s="56" t="s">
        <v>1262</v>
      </c>
      <c r="D711" s="72">
        <v>0.29450335521781801</v>
      </c>
      <c r="E711" s="72">
        <v>0.39814491422505999</v>
      </c>
      <c r="F711" s="56"/>
    </row>
    <row r="712" spans="1:6" x14ac:dyDescent="0.2">
      <c r="A712" s="53" t="s">
        <v>1263</v>
      </c>
      <c r="B712" s="54" t="s">
        <v>1264</v>
      </c>
      <c r="C712" s="54" t="s">
        <v>1265</v>
      </c>
      <c r="D712" s="71">
        <v>0.29401960219068901</v>
      </c>
      <c r="E712" s="71">
        <v>0.37208861039271701</v>
      </c>
      <c r="F712" s="54"/>
    </row>
    <row r="713" spans="1:6" x14ac:dyDescent="0.2">
      <c r="A713" s="55" t="s">
        <v>1266</v>
      </c>
      <c r="B713" s="56" t="s">
        <v>1267</v>
      </c>
      <c r="C713" s="56" t="s">
        <v>148</v>
      </c>
      <c r="D713" s="72">
        <v>0.29395942094410299</v>
      </c>
      <c r="E713" s="72">
        <v>0.39885427942636098</v>
      </c>
      <c r="F713" s="56"/>
    </row>
    <row r="714" spans="1:6" x14ac:dyDescent="0.2">
      <c r="A714" s="53" t="s">
        <v>1268</v>
      </c>
      <c r="B714" s="54" t="s">
        <v>147</v>
      </c>
      <c r="C714" s="54" t="s">
        <v>148</v>
      </c>
      <c r="D714" s="71">
        <v>0.293074730931772</v>
      </c>
      <c r="E714" s="71">
        <v>0.31535094558687699</v>
      </c>
      <c r="F714" s="54"/>
    </row>
    <row r="715" spans="1:6" x14ac:dyDescent="0.2">
      <c r="A715" s="55" t="s">
        <v>1269</v>
      </c>
      <c r="B715" s="56" t="s">
        <v>1270</v>
      </c>
      <c r="C715" s="56" t="s">
        <v>148</v>
      </c>
      <c r="D715" s="72">
        <v>0.29278631994521698</v>
      </c>
      <c r="E715" s="72">
        <v>0.154088078128886</v>
      </c>
      <c r="F715" s="56"/>
    </row>
    <row r="716" spans="1:6" x14ac:dyDescent="0.2">
      <c r="A716" s="53" t="s">
        <v>1271</v>
      </c>
      <c r="B716" s="54" t="s">
        <v>1272</v>
      </c>
      <c r="C716" s="54" t="s">
        <v>1273</v>
      </c>
      <c r="D716" s="71">
        <v>0.292385375440533</v>
      </c>
      <c r="E716" s="71">
        <v>0.40140526059058501</v>
      </c>
      <c r="F716" s="54"/>
    </row>
    <row r="717" spans="1:6" x14ac:dyDescent="0.2">
      <c r="A717" s="55" t="s">
        <v>1274</v>
      </c>
      <c r="B717" s="56" t="s">
        <v>147</v>
      </c>
      <c r="C717" s="56" t="s">
        <v>148</v>
      </c>
      <c r="D717" s="72">
        <v>0.29109932398075</v>
      </c>
      <c r="E717" s="72">
        <v>0.387280471638628</v>
      </c>
      <c r="F717" s="56"/>
    </row>
    <row r="718" spans="1:6" x14ac:dyDescent="0.2">
      <c r="A718" s="53" t="s">
        <v>1275</v>
      </c>
      <c r="B718" s="54" t="s">
        <v>1276</v>
      </c>
      <c r="C718" s="54" t="s">
        <v>1277</v>
      </c>
      <c r="D718" s="71">
        <v>0.291049848808905</v>
      </c>
      <c r="E718" s="71">
        <v>0.34262365209769802</v>
      </c>
      <c r="F718" s="54"/>
    </row>
    <row r="719" spans="1:6" x14ac:dyDescent="0.2">
      <c r="A719" s="55" t="s">
        <v>1278</v>
      </c>
      <c r="B719" s="56" t="s">
        <v>147</v>
      </c>
      <c r="C719" s="56" t="s">
        <v>148</v>
      </c>
      <c r="D719" s="72">
        <v>0.29099809683727601</v>
      </c>
      <c r="E719" s="72">
        <v>0.398721842965999</v>
      </c>
      <c r="F719" s="56"/>
    </row>
    <row r="720" spans="1:6" x14ac:dyDescent="0.2">
      <c r="A720" s="53" t="s">
        <v>1279</v>
      </c>
      <c r="B720" s="54" t="s">
        <v>257</v>
      </c>
      <c r="C720" s="54" t="s">
        <v>148</v>
      </c>
      <c r="D720" s="71">
        <v>0.290833326208495</v>
      </c>
      <c r="E720" s="71">
        <v>0.39847968754248603</v>
      </c>
      <c r="F720" s="54"/>
    </row>
    <row r="721" spans="1:6" x14ac:dyDescent="0.2">
      <c r="A721" s="55" t="s">
        <v>1280</v>
      </c>
      <c r="B721" s="56" t="s">
        <v>147</v>
      </c>
      <c r="C721" s="56" t="s">
        <v>148</v>
      </c>
      <c r="D721" s="72">
        <v>0.28983371287853799</v>
      </c>
      <c r="E721" s="72">
        <v>0.34873747241523201</v>
      </c>
      <c r="F721" s="56"/>
    </row>
    <row r="722" spans="1:6" x14ac:dyDescent="0.2">
      <c r="A722" s="53" t="s">
        <v>1281</v>
      </c>
      <c r="B722" s="54" t="s">
        <v>147</v>
      </c>
      <c r="C722" s="54" t="s">
        <v>148</v>
      </c>
      <c r="D722" s="71">
        <v>0.28932028162473</v>
      </c>
      <c r="E722" s="71">
        <v>0.36273172548259802</v>
      </c>
      <c r="F722" s="54"/>
    </row>
    <row r="723" spans="1:6" x14ac:dyDescent="0.2">
      <c r="A723" s="55" t="s">
        <v>1282</v>
      </c>
      <c r="B723" s="56" t="s">
        <v>1283</v>
      </c>
      <c r="C723" s="56" t="s">
        <v>1284</v>
      </c>
      <c r="D723" s="72">
        <v>0.288184323895738</v>
      </c>
      <c r="E723" s="72">
        <v>0.38326119061250302</v>
      </c>
      <c r="F723" s="56"/>
    </row>
    <row r="724" spans="1:6" x14ac:dyDescent="0.2">
      <c r="A724" s="53" t="s">
        <v>1285</v>
      </c>
      <c r="B724" s="54" t="s">
        <v>1286</v>
      </c>
      <c r="C724" s="54" t="s">
        <v>1287</v>
      </c>
      <c r="D724" s="71">
        <v>0.288077886030221</v>
      </c>
      <c r="E724" s="71" t="s">
        <v>169</v>
      </c>
      <c r="F724" s="54"/>
    </row>
    <row r="725" spans="1:6" x14ac:dyDescent="0.2">
      <c r="A725" s="55" t="s">
        <v>1288</v>
      </c>
      <c r="B725" s="56" t="s">
        <v>1289</v>
      </c>
      <c r="C725" s="56" t="s">
        <v>1290</v>
      </c>
      <c r="D725" s="72">
        <v>0.28772309337792101</v>
      </c>
      <c r="E725" s="72">
        <v>0.32965206277734299</v>
      </c>
      <c r="F725" s="56"/>
    </row>
    <row r="726" spans="1:6" x14ac:dyDescent="0.2">
      <c r="A726" s="53" t="s">
        <v>1291</v>
      </c>
      <c r="B726" s="54" t="s">
        <v>333</v>
      </c>
      <c r="C726" s="54" t="s">
        <v>148</v>
      </c>
      <c r="D726" s="71">
        <v>0.287527399824684</v>
      </c>
      <c r="E726" s="71">
        <v>0.40469445467215398</v>
      </c>
      <c r="F726" s="54"/>
    </row>
    <row r="727" spans="1:6" x14ac:dyDescent="0.2">
      <c r="A727" s="55" t="s">
        <v>1292</v>
      </c>
      <c r="B727" s="56" t="s">
        <v>362</v>
      </c>
      <c r="C727" s="56" t="s">
        <v>148</v>
      </c>
      <c r="D727" s="72">
        <v>0.28663356097485798</v>
      </c>
      <c r="E727" s="72">
        <v>0.37386282041400598</v>
      </c>
      <c r="F727" s="56"/>
    </row>
    <row r="728" spans="1:6" x14ac:dyDescent="0.2">
      <c r="A728" s="53" t="s">
        <v>1293</v>
      </c>
      <c r="B728" s="54" t="s">
        <v>1294</v>
      </c>
      <c r="C728" s="54" t="s">
        <v>148</v>
      </c>
      <c r="D728" s="71">
        <v>0.28659321677078298</v>
      </c>
      <c r="E728" s="71">
        <v>0.25599571209807098</v>
      </c>
      <c r="F728" s="54"/>
    </row>
    <row r="729" spans="1:6" x14ac:dyDescent="0.2">
      <c r="A729" s="55" t="s">
        <v>1295</v>
      </c>
      <c r="B729" s="56" t="s">
        <v>147</v>
      </c>
      <c r="C729" s="56" t="s">
        <v>148</v>
      </c>
      <c r="D729" s="72">
        <v>0.28650161338341901</v>
      </c>
      <c r="E729" s="72">
        <v>0.36753957994748998</v>
      </c>
      <c r="F729" s="56"/>
    </row>
    <row r="730" spans="1:6" x14ac:dyDescent="0.2">
      <c r="A730" s="53" t="s">
        <v>1296</v>
      </c>
      <c r="B730" s="54" t="s">
        <v>147</v>
      </c>
      <c r="C730" s="54" t="s">
        <v>148</v>
      </c>
      <c r="D730" s="71">
        <v>0.28603346240810601</v>
      </c>
      <c r="E730" s="71">
        <v>0.39702207012695601</v>
      </c>
      <c r="F730" s="54"/>
    </row>
    <row r="731" spans="1:6" x14ac:dyDescent="0.2">
      <c r="A731" s="55" t="s">
        <v>1297</v>
      </c>
      <c r="B731" s="56" t="s">
        <v>372</v>
      </c>
      <c r="C731" s="56" t="s">
        <v>148</v>
      </c>
      <c r="D731" s="72">
        <v>0.28558107396188598</v>
      </c>
      <c r="E731" s="72">
        <v>0.39256183608787998</v>
      </c>
      <c r="F731" s="56"/>
    </row>
    <row r="732" spans="1:6" x14ac:dyDescent="0.2">
      <c r="A732" s="53" t="s">
        <v>1298</v>
      </c>
      <c r="B732" s="54" t="s">
        <v>147</v>
      </c>
      <c r="C732" s="54" t="s">
        <v>148</v>
      </c>
      <c r="D732" s="71">
        <v>0.28519688276361599</v>
      </c>
      <c r="E732" s="71">
        <v>0.29778858931706298</v>
      </c>
      <c r="F732" s="54"/>
    </row>
    <row r="733" spans="1:6" x14ac:dyDescent="0.2">
      <c r="A733" s="55" t="s">
        <v>1299</v>
      </c>
      <c r="B733" s="56" t="s">
        <v>275</v>
      </c>
      <c r="C733" s="56" t="s">
        <v>148</v>
      </c>
      <c r="D733" s="72">
        <v>0.28508030538998103</v>
      </c>
      <c r="E733" s="72">
        <v>0.34483046708955001</v>
      </c>
      <c r="F733" s="56"/>
    </row>
    <row r="734" spans="1:6" x14ac:dyDescent="0.2">
      <c r="A734" s="53" t="s">
        <v>1300</v>
      </c>
      <c r="B734" s="54" t="s">
        <v>147</v>
      </c>
      <c r="C734" s="54" t="s">
        <v>148</v>
      </c>
      <c r="D734" s="71">
        <v>0.28489293845369101</v>
      </c>
      <c r="E734" s="71">
        <v>0.40726252026134802</v>
      </c>
      <c r="F734" s="54"/>
    </row>
    <row r="735" spans="1:6" x14ac:dyDescent="0.2">
      <c r="A735" s="55" t="s">
        <v>1301</v>
      </c>
      <c r="B735" s="56" t="s">
        <v>147</v>
      </c>
      <c r="C735" s="56" t="s">
        <v>148</v>
      </c>
      <c r="D735" s="72">
        <v>0.28482387209304999</v>
      </c>
      <c r="E735" s="72">
        <v>0.34680498513199598</v>
      </c>
      <c r="F735" s="56"/>
    </row>
    <row r="736" spans="1:6" x14ac:dyDescent="0.2">
      <c r="A736" s="53" t="s">
        <v>1302</v>
      </c>
      <c r="B736" s="54" t="s">
        <v>147</v>
      </c>
      <c r="C736" s="54" t="s">
        <v>148</v>
      </c>
      <c r="D736" s="71">
        <v>0.28455329817817199</v>
      </c>
      <c r="E736" s="71">
        <v>0.24892238266614</v>
      </c>
      <c r="F736" s="54"/>
    </row>
    <row r="737" spans="1:6" x14ac:dyDescent="0.2">
      <c r="A737" s="55" t="s">
        <v>1303</v>
      </c>
      <c r="B737" s="56" t="s">
        <v>275</v>
      </c>
      <c r="C737" s="56" t="s">
        <v>148</v>
      </c>
      <c r="D737" s="72">
        <v>0.28412044392983199</v>
      </c>
      <c r="E737" s="72">
        <v>0.40670354664411501</v>
      </c>
      <c r="F737" s="56"/>
    </row>
    <row r="738" spans="1:6" x14ac:dyDescent="0.2">
      <c r="A738" s="53" t="s">
        <v>1304</v>
      </c>
      <c r="B738" s="54" t="s">
        <v>1305</v>
      </c>
      <c r="C738" s="54" t="s">
        <v>1306</v>
      </c>
      <c r="D738" s="71">
        <v>0.28400983533999802</v>
      </c>
      <c r="E738" s="71">
        <v>0.40821669226885499</v>
      </c>
      <c r="F738" s="54"/>
    </row>
    <row r="739" spans="1:6" x14ac:dyDescent="0.2">
      <c r="A739" s="55" t="s">
        <v>1307</v>
      </c>
      <c r="B739" s="56" t="s">
        <v>147</v>
      </c>
      <c r="C739" s="56" t="s">
        <v>148</v>
      </c>
      <c r="D739" s="72">
        <v>0.28390896682479699</v>
      </c>
      <c r="E739" s="72">
        <v>0.25846003524955702</v>
      </c>
      <c r="F739" s="56"/>
    </row>
    <row r="740" spans="1:6" x14ac:dyDescent="0.2">
      <c r="A740" s="53" t="s">
        <v>1308</v>
      </c>
      <c r="B740" s="54" t="s">
        <v>147</v>
      </c>
      <c r="C740" s="54" t="s">
        <v>148</v>
      </c>
      <c r="D740" s="71">
        <v>0.28385076792262798</v>
      </c>
      <c r="E740" s="71">
        <v>0.39045859706794001</v>
      </c>
      <c r="F740" s="54"/>
    </row>
    <row r="741" spans="1:6" x14ac:dyDescent="0.2">
      <c r="A741" s="55" t="s">
        <v>1309</v>
      </c>
      <c r="B741" s="56" t="s">
        <v>1310</v>
      </c>
      <c r="C741" s="56" t="s">
        <v>1311</v>
      </c>
      <c r="D741" s="72">
        <v>0.28348051022573001</v>
      </c>
      <c r="E741" s="72">
        <v>0.35820767126824099</v>
      </c>
      <c r="F741" s="56"/>
    </row>
    <row r="742" spans="1:6" x14ac:dyDescent="0.2">
      <c r="A742" s="53" t="s">
        <v>1312</v>
      </c>
      <c r="B742" s="54" t="s">
        <v>147</v>
      </c>
      <c r="C742" s="54" t="s">
        <v>148</v>
      </c>
      <c r="D742" s="71">
        <v>0.28282815062524702</v>
      </c>
      <c r="E742" s="71">
        <v>0.209506054893284</v>
      </c>
      <c r="F742" s="54"/>
    </row>
    <row r="743" spans="1:6" x14ac:dyDescent="0.2">
      <c r="A743" s="55" t="s">
        <v>1313</v>
      </c>
      <c r="B743" s="56" t="s">
        <v>423</v>
      </c>
      <c r="C743" s="56" t="s">
        <v>148</v>
      </c>
      <c r="D743" s="72">
        <v>0.28262376573859599</v>
      </c>
      <c r="E743" s="72">
        <v>0.41212981244928798</v>
      </c>
      <c r="F743" s="56"/>
    </row>
    <row r="744" spans="1:6" x14ac:dyDescent="0.2">
      <c r="A744" s="53" t="s">
        <v>1314</v>
      </c>
      <c r="B744" s="54" t="s">
        <v>391</v>
      </c>
      <c r="C744" s="54" t="s">
        <v>148</v>
      </c>
      <c r="D744" s="71">
        <v>0.28172892802287802</v>
      </c>
      <c r="E744" s="71">
        <v>0.22205829714741901</v>
      </c>
      <c r="F744" s="54"/>
    </row>
    <row r="745" spans="1:6" x14ac:dyDescent="0.2">
      <c r="A745" s="55" t="s">
        <v>1315</v>
      </c>
      <c r="B745" s="56" t="s">
        <v>147</v>
      </c>
      <c r="C745" s="56" t="s">
        <v>148</v>
      </c>
      <c r="D745" s="72">
        <v>0.28160962873979301</v>
      </c>
      <c r="E745" s="72">
        <v>0.41918187993402201</v>
      </c>
      <c r="F745" s="56"/>
    </row>
    <row r="746" spans="1:6" x14ac:dyDescent="0.2">
      <c r="A746" s="53" t="s">
        <v>1316</v>
      </c>
      <c r="B746" s="54" t="s">
        <v>147</v>
      </c>
      <c r="C746" s="54" t="s">
        <v>148</v>
      </c>
      <c r="D746" s="71">
        <v>0.28134823462272301</v>
      </c>
      <c r="E746" s="71">
        <v>0.28114531410537202</v>
      </c>
      <c r="F746" s="54"/>
    </row>
    <row r="747" spans="1:6" x14ac:dyDescent="0.2">
      <c r="A747" s="55" t="s">
        <v>1317</v>
      </c>
      <c r="B747" s="56" t="s">
        <v>1318</v>
      </c>
      <c r="C747" s="56" t="s">
        <v>1319</v>
      </c>
      <c r="D747" s="72">
        <v>0.28084528706037098</v>
      </c>
      <c r="E747" s="72">
        <v>0.36580771394416001</v>
      </c>
      <c r="F747" s="56"/>
    </row>
    <row r="748" spans="1:6" x14ac:dyDescent="0.2">
      <c r="A748" s="53" t="s">
        <v>1320</v>
      </c>
      <c r="B748" s="54" t="s">
        <v>1321</v>
      </c>
      <c r="C748" s="54" t="s">
        <v>148</v>
      </c>
      <c r="D748" s="71">
        <v>0.28035861824736902</v>
      </c>
      <c r="E748" s="71">
        <v>0.422280772622877</v>
      </c>
      <c r="F748" s="54"/>
    </row>
    <row r="749" spans="1:6" x14ac:dyDescent="0.2">
      <c r="A749" s="55" t="s">
        <v>1322</v>
      </c>
      <c r="B749" s="56" t="s">
        <v>275</v>
      </c>
      <c r="C749" s="56" t="s">
        <v>148</v>
      </c>
      <c r="D749" s="72">
        <v>0.280298926676181</v>
      </c>
      <c r="E749" s="72">
        <v>0.42235708270065098</v>
      </c>
      <c r="F749" s="56"/>
    </row>
    <row r="750" spans="1:6" x14ac:dyDescent="0.2">
      <c r="A750" s="53" t="s">
        <v>1323</v>
      </c>
      <c r="B750" s="54" t="s">
        <v>147</v>
      </c>
      <c r="C750" s="54" t="s">
        <v>148</v>
      </c>
      <c r="D750" s="71">
        <v>0.279836958998745</v>
      </c>
      <c r="E750" s="71">
        <v>0.36190886457262</v>
      </c>
      <c r="F750" s="54"/>
    </row>
    <row r="751" spans="1:6" x14ac:dyDescent="0.2">
      <c r="A751" s="55" t="s">
        <v>1324</v>
      </c>
      <c r="B751" s="56" t="s">
        <v>257</v>
      </c>
      <c r="C751" s="56" t="s">
        <v>148</v>
      </c>
      <c r="D751" s="72">
        <v>0.27913149451082903</v>
      </c>
      <c r="E751" s="72">
        <v>0.25541775876707901</v>
      </c>
      <c r="F751" s="56"/>
    </row>
    <row r="752" spans="1:6" x14ac:dyDescent="0.2">
      <c r="A752" s="53" t="s">
        <v>1325</v>
      </c>
      <c r="B752" s="54" t="s">
        <v>1326</v>
      </c>
      <c r="C752" s="54" t="s">
        <v>148</v>
      </c>
      <c r="D752" s="71">
        <v>0.27822315662185199</v>
      </c>
      <c r="E752" s="71">
        <v>0.408933377644148</v>
      </c>
      <c r="F752" s="54"/>
    </row>
    <row r="753" spans="1:6" x14ac:dyDescent="0.2">
      <c r="A753" s="55" t="s">
        <v>1327</v>
      </c>
      <c r="B753" s="56" t="s">
        <v>147</v>
      </c>
      <c r="C753" s="56" t="s">
        <v>148</v>
      </c>
      <c r="D753" s="72">
        <v>0.27775221550662099</v>
      </c>
      <c r="E753" s="72">
        <v>0.413126974159781</v>
      </c>
      <c r="F753" s="56"/>
    </row>
    <row r="754" spans="1:6" x14ac:dyDescent="0.2">
      <c r="A754" s="53" t="s">
        <v>1328</v>
      </c>
      <c r="B754" s="54" t="s">
        <v>147</v>
      </c>
      <c r="C754" s="54" t="s">
        <v>148</v>
      </c>
      <c r="D754" s="71">
        <v>0.27748509916451902</v>
      </c>
      <c r="E754" s="71">
        <v>0.41100853184881703</v>
      </c>
      <c r="F754" s="54"/>
    </row>
    <row r="755" spans="1:6" x14ac:dyDescent="0.2">
      <c r="A755" s="55" t="s">
        <v>1329</v>
      </c>
      <c r="B755" s="56" t="s">
        <v>1330</v>
      </c>
      <c r="C755" s="56" t="s">
        <v>1331</v>
      </c>
      <c r="D755" s="72">
        <v>0.277285301967234</v>
      </c>
      <c r="E755" s="72">
        <v>0.42384972900447598</v>
      </c>
      <c r="F755" s="56"/>
    </row>
    <row r="756" spans="1:6" x14ac:dyDescent="0.2">
      <c r="A756" s="53" t="s">
        <v>1332</v>
      </c>
      <c r="B756" s="54" t="s">
        <v>147</v>
      </c>
      <c r="C756" s="54" t="s">
        <v>148</v>
      </c>
      <c r="D756" s="71">
        <v>0.27725041047531301</v>
      </c>
      <c r="E756" s="71">
        <v>0.30868139939635098</v>
      </c>
      <c r="F756" s="54"/>
    </row>
    <row r="757" spans="1:6" x14ac:dyDescent="0.2">
      <c r="A757" s="55" t="s">
        <v>1333</v>
      </c>
      <c r="B757" s="56" t="s">
        <v>362</v>
      </c>
      <c r="C757" s="56" t="s">
        <v>148</v>
      </c>
      <c r="D757" s="72">
        <v>0.277171218846264</v>
      </c>
      <c r="E757" s="72">
        <v>0.35280987015531701</v>
      </c>
      <c r="F757" s="56"/>
    </row>
    <row r="758" spans="1:6" x14ac:dyDescent="0.2">
      <c r="A758" s="53" t="s">
        <v>1334</v>
      </c>
      <c r="B758" s="54" t="s">
        <v>1335</v>
      </c>
      <c r="C758" s="54" t="s">
        <v>148</v>
      </c>
      <c r="D758" s="71">
        <v>0.27627526020607801</v>
      </c>
      <c r="E758" s="71">
        <v>0.42909677617076702</v>
      </c>
      <c r="F758" s="54"/>
    </row>
    <row r="759" spans="1:6" x14ac:dyDescent="0.2">
      <c r="A759" s="55" t="s">
        <v>1336</v>
      </c>
      <c r="B759" s="56" t="s">
        <v>275</v>
      </c>
      <c r="C759" s="56" t="s">
        <v>148</v>
      </c>
      <c r="D759" s="72">
        <v>0.27605359181601302</v>
      </c>
      <c r="E759" s="72">
        <v>0.41099243860714801</v>
      </c>
      <c r="F759" s="56"/>
    </row>
    <row r="760" spans="1:6" x14ac:dyDescent="0.2">
      <c r="A760" s="53" t="s">
        <v>1337</v>
      </c>
      <c r="B760" s="54" t="s">
        <v>147</v>
      </c>
      <c r="C760" s="54" t="s">
        <v>148</v>
      </c>
      <c r="D760" s="71">
        <v>0.27567776239123598</v>
      </c>
      <c r="E760" s="71">
        <v>0.42995104932338801</v>
      </c>
      <c r="F760" s="54"/>
    </row>
    <row r="761" spans="1:6" x14ac:dyDescent="0.2">
      <c r="A761" s="55" t="s">
        <v>1338</v>
      </c>
      <c r="B761" s="56" t="s">
        <v>147</v>
      </c>
      <c r="C761" s="56" t="s">
        <v>148</v>
      </c>
      <c r="D761" s="72">
        <v>0.27555509440461601</v>
      </c>
      <c r="E761" s="72">
        <v>0.4302112046796</v>
      </c>
      <c r="F761" s="56"/>
    </row>
    <row r="762" spans="1:6" x14ac:dyDescent="0.2">
      <c r="A762" s="53" t="s">
        <v>1339</v>
      </c>
      <c r="B762" s="54" t="s">
        <v>1340</v>
      </c>
      <c r="C762" s="54" t="s">
        <v>148</v>
      </c>
      <c r="D762" s="71">
        <v>0.27518443969789202</v>
      </c>
      <c r="E762" s="71">
        <v>0.426715943217367</v>
      </c>
      <c r="F762" s="54"/>
    </row>
    <row r="763" spans="1:6" x14ac:dyDescent="0.2">
      <c r="A763" s="55" t="s">
        <v>1341</v>
      </c>
      <c r="B763" s="56" t="s">
        <v>147</v>
      </c>
      <c r="C763" s="56" t="s">
        <v>148</v>
      </c>
      <c r="D763" s="72">
        <v>0.27489498626295999</v>
      </c>
      <c r="E763" s="72">
        <v>0.43146347593573098</v>
      </c>
      <c r="F763" s="56"/>
    </row>
    <row r="764" spans="1:6" x14ac:dyDescent="0.2">
      <c r="A764" s="53" t="s">
        <v>1342</v>
      </c>
      <c r="B764" s="54" t="s">
        <v>1343</v>
      </c>
      <c r="C764" s="54" t="s">
        <v>148</v>
      </c>
      <c r="D764" s="71">
        <v>0.27488241420299298</v>
      </c>
      <c r="E764" s="71">
        <v>0.43148323582171599</v>
      </c>
      <c r="F764" s="54"/>
    </row>
    <row r="765" spans="1:6" x14ac:dyDescent="0.2">
      <c r="A765" s="55" t="s">
        <v>1344</v>
      </c>
      <c r="B765" s="56" t="s">
        <v>1345</v>
      </c>
      <c r="C765" s="56" t="s">
        <v>148</v>
      </c>
      <c r="D765" s="72">
        <v>0.27483814027735798</v>
      </c>
      <c r="E765" s="72">
        <v>0.42383069394247302</v>
      </c>
      <c r="F765" s="56"/>
    </row>
    <row r="766" spans="1:6" x14ac:dyDescent="0.2">
      <c r="A766" s="53" t="s">
        <v>1346</v>
      </c>
      <c r="B766" s="54" t="s">
        <v>275</v>
      </c>
      <c r="C766" s="54" t="s">
        <v>148</v>
      </c>
      <c r="D766" s="71">
        <v>0.27467444318191397</v>
      </c>
      <c r="E766" s="71">
        <v>0.33483038387355801</v>
      </c>
      <c r="F766" s="54"/>
    </row>
    <row r="767" spans="1:6" x14ac:dyDescent="0.2">
      <c r="A767" s="55" t="s">
        <v>1347</v>
      </c>
      <c r="B767" s="56" t="s">
        <v>147</v>
      </c>
      <c r="C767" s="56" t="s">
        <v>148</v>
      </c>
      <c r="D767" s="72">
        <v>0.27434336844176199</v>
      </c>
      <c r="E767" s="72">
        <v>0.28553783479271999</v>
      </c>
      <c r="F767" s="56"/>
    </row>
    <row r="768" spans="1:6" x14ac:dyDescent="0.2">
      <c r="A768" s="53" t="s">
        <v>1348</v>
      </c>
      <c r="B768" s="54" t="s">
        <v>1349</v>
      </c>
      <c r="C768" s="54" t="s">
        <v>1350</v>
      </c>
      <c r="D768" s="71">
        <v>0.27428074874264202</v>
      </c>
      <c r="E768" s="71">
        <v>0.43189267636238499</v>
      </c>
      <c r="F768" s="54"/>
    </row>
    <row r="769" spans="1:6" x14ac:dyDescent="0.2">
      <c r="A769" s="55" t="s">
        <v>1351</v>
      </c>
      <c r="B769" s="56" t="s">
        <v>651</v>
      </c>
      <c r="C769" s="56" t="s">
        <v>148</v>
      </c>
      <c r="D769" s="72">
        <v>0.27420298580984898</v>
      </c>
      <c r="E769" s="72">
        <v>0.30143686094537703</v>
      </c>
      <c r="F769" s="56"/>
    </row>
    <row r="770" spans="1:6" x14ac:dyDescent="0.2">
      <c r="A770" s="53" t="s">
        <v>1352</v>
      </c>
      <c r="B770" s="54" t="s">
        <v>147</v>
      </c>
      <c r="C770" s="54" t="s">
        <v>148</v>
      </c>
      <c r="D770" s="71">
        <v>0.27393903775191902</v>
      </c>
      <c r="E770" s="71">
        <v>0.27158820566113301</v>
      </c>
      <c r="F770" s="54"/>
    </row>
    <row r="771" spans="1:6" x14ac:dyDescent="0.2">
      <c r="A771" s="55" t="s">
        <v>1353</v>
      </c>
      <c r="B771" s="56" t="s">
        <v>1354</v>
      </c>
      <c r="C771" s="56" t="s">
        <v>1355</v>
      </c>
      <c r="D771" s="72">
        <v>0.27250044063488998</v>
      </c>
      <c r="E771" s="72">
        <v>0.43397702918376901</v>
      </c>
      <c r="F771" s="56"/>
    </row>
    <row r="772" spans="1:6" x14ac:dyDescent="0.2">
      <c r="A772" s="53" t="s">
        <v>1356</v>
      </c>
      <c r="B772" s="54" t="s">
        <v>1357</v>
      </c>
      <c r="C772" s="54" t="s">
        <v>1358</v>
      </c>
      <c r="D772" s="71">
        <v>0.272460648624331</v>
      </c>
      <c r="E772" s="71">
        <v>0.396426649404368</v>
      </c>
      <c r="F772" s="54"/>
    </row>
    <row r="773" spans="1:6" x14ac:dyDescent="0.2">
      <c r="A773" s="55" t="s">
        <v>1359</v>
      </c>
      <c r="B773" s="56" t="s">
        <v>147</v>
      </c>
      <c r="C773" s="56" t="s">
        <v>148</v>
      </c>
      <c r="D773" s="72">
        <v>0.272332785749272</v>
      </c>
      <c r="E773" s="72">
        <v>0.36122063214058198</v>
      </c>
      <c r="F773" s="56"/>
    </row>
    <row r="774" spans="1:6" x14ac:dyDescent="0.2">
      <c r="A774" s="53" t="s">
        <v>1360</v>
      </c>
      <c r="B774" s="54" t="s">
        <v>257</v>
      </c>
      <c r="C774" s="54" t="s">
        <v>148</v>
      </c>
      <c r="D774" s="71">
        <v>0.27225377952435698</v>
      </c>
      <c r="E774" s="71">
        <v>0.28486747013855301</v>
      </c>
      <c r="F774" s="54"/>
    </row>
    <row r="775" spans="1:6" x14ac:dyDescent="0.2">
      <c r="A775" s="55" t="s">
        <v>1361</v>
      </c>
      <c r="B775" s="56" t="s">
        <v>147</v>
      </c>
      <c r="C775" s="56" t="s">
        <v>148</v>
      </c>
      <c r="D775" s="72">
        <v>0.27146237483190999</v>
      </c>
      <c r="E775" s="72">
        <v>0.430286574619827</v>
      </c>
      <c r="F775" s="56"/>
    </row>
    <row r="776" spans="1:6" x14ac:dyDescent="0.2">
      <c r="A776" s="53" t="s">
        <v>1362</v>
      </c>
      <c r="B776" s="54" t="s">
        <v>147</v>
      </c>
      <c r="C776" s="54" t="s">
        <v>148</v>
      </c>
      <c r="D776" s="71">
        <v>0.27145904802802701</v>
      </c>
      <c r="E776" s="71">
        <v>0.40721038413352001</v>
      </c>
      <c r="F776" s="54"/>
    </row>
    <row r="777" spans="1:6" x14ac:dyDescent="0.2">
      <c r="A777" s="55" t="s">
        <v>1363</v>
      </c>
      <c r="B777" s="56" t="s">
        <v>1364</v>
      </c>
      <c r="C777" s="56" t="s">
        <v>148</v>
      </c>
      <c r="D777" s="72">
        <v>0.27114096278052002</v>
      </c>
      <c r="E777" s="72">
        <v>0.41944952284798098</v>
      </c>
      <c r="F777" s="56"/>
    </row>
    <row r="778" spans="1:6" x14ac:dyDescent="0.2">
      <c r="A778" s="53" t="s">
        <v>1365</v>
      </c>
      <c r="B778" s="54" t="s">
        <v>147</v>
      </c>
      <c r="C778" s="54" t="s">
        <v>148</v>
      </c>
      <c r="D778" s="71">
        <v>0.27092514191106498</v>
      </c>
      <c r="E778" s="71">
        <v>0.21347918552884501</v>
      </c>
      <c r="F778" s="54"/>
    </row>
    <row r="779" spans="1:6" x14ac:dyDescent="0.2">
      <c r="A779" s="55" t="s">
        <v>1366</v>
      </c>
      <c r="B779" s="56" t="s">
        <v>147</v>
      </c>
      <c r="C779" s="56" t="s">
        <v>148</v>
      </c>
      <c r="D779" s="72">
        <v>0.27006554924849802</v>
      </c>
      <c r="E779" s="72">
        <v>0.41400861531308097</v>
      </c>
      <c r="F779" s="56"/>
    </row>
    <row r="780" spans="1:6" x14ac:dyDescent="0.2">
      <c r="A780" s="53" t="s">
        <v>1367</v>
      </c>
      <c r="B780" s="54" t="s">
        <v>1368</v>
      </c>
      <c r="C780" s="54" t="s">
        <v>148</v>
      </c>
      <c r="D780" s="71">
        <v>0.270028761330879</v>
      </c>
      <c r="E780" s="71">
        <v>0.31347559043027301</v>
      </c>
      <c r="F780" s="54"/>
    </row>
    <row r="781" spans="1:6" x14ac:dyDescent="0.2">
      <c r="A781" s="55" t="s">
        <v>1369</v>
      </c>
      <c r="B781" s="56" t="s">
        <v>147</v>
      </c>
      <c r="C781" s="56" t="s">
        <v>148</v>
      </c>
      <c r="D781" s="72">
        <v>0.26984857191685702</v>
      </c>
      <c r="E781" s="72">
        <v>0.29663625032223201</v>
      </c>
      <c r="F781" s="56"/>
    </row>
    <row r="782" spans="1:6" x14ac:dyDescent="0.2">
      <c r="A782" s="53" t="s">
        <v>1370</v>
      </c>
      <c r="B782" s="54" t="s">
        <v>147</v>
      </c>
      <c r="C782" s="54" t="s">
        <v>148</v>
      </c>
      <c r="D782" s="71">
        <v>0.26950264651865102</v>
      </c>
      <c r="E782" s="71">
        <v>0.42441113520433499</v>
      </c>
      <c r="F782" s="54"/>
    </row>
    <row r="783" spans="1:6" x14ac:dyDescent="0.2">
      <c r="A783" s="55" t="s">
        <v>1371</v>
      </c>
      <c r="B783" s="56" t="s">
        <v>147</v>
      </c>
      <c r="C783" s="56" t="s">
        <v>148</v>
      </c>
      <c r="D783" s="72">
        <v>0.26947207442291099</v>
      </c>
      <c r="E783" s="72">
        <v>0.439621690112663</v>
      </c>
      <c r="F783" s="56"/>
    </row>
    <row r="784" spans="1:6" x14ac:dyDescent="0.2">
      <c r="A784" s="53" t="s">
        <v>1372</v>
      </c>
      <c r="B784" s="54" t="s">
        <v>257</v>
      </c>
      <c r="C784" s="54" t="s">
        <v>148</v>
      </c>
      <c r="D784" s="71">
        <v>0.26920117157270301</v>
      </c>
      <c r="E784" s="71">
        <v>0.30393892508076298</v>
      </c>
      <c r="F784" s="54"/>
    </row>
    <row r="785" spans="1:6" x14ac:dyDescent="0.2">
      <c r="A785" s="55" t="s">
        <v>1373</v>
      </c>
      <c r="B785" s="56" t="s">
        <v>1374</v>
      </c>
      <c r="C785" s="56" t="s">
        <v>1375</v>
      </c>
      <c r="D785" s="72">
        <v>0.26902193049433998</v>
      </c>
      <c r="E785" s="72">
        <v>0.37324485404133001</v>
      </c>
      <c r="F785" s="56"/>
    </row>
    <row r="786" spans="1:6" x14ac:dyDescent="0.2">
      <c r="A786" s="53" t="s">
        <v>1376</v>
      </c>
      <c r="B786" s="54" t="s">
        <v>1377</v>
      </c>
      <c r="C786" s="54" t="s">
        <v>1378</v>
      </c>
      <c r="D786" s="71">
        <v>0.26880336949710598</v>
      </c>
      <c r="E786" s="71">
        <v>0.41991617641381501</v>
      </c>
      <c r="F786" s="54"/>
    </row>
    <row r="787" spans="1:6" x14ac:dyDescent="0.2">
      <c r="A787" s="55" t="s">
        <v>1379</v>
      </c>
      <c r="B787" s="56" t="s">
        <v>147</v>
      </c>
      <c r="C787" s="56" t="s">
        <v>148</v>
      </c>
      <c r="D787" s="72">
        <v>0.26857726044962599</v>
      </c>
      <c r="E787" s="72">
        <v>0.41900020756225198</v>
      </c>
      <c r="F787" s="56"/>
    </row>
    <row r="788" spans="1:6" x14ac:dyDescent="0.2">
      <c r="A788" s="53" t="s">
        <v>1380</v>
      </c>
      <c r="B788" s="54" t="s">
        <v>1381</v>
      </c>
      <c r="C788" s="54" t="s">
        <v>1382</v>
      </c>
      <c r="D788" s="71">
        <v>0.26837014445603702</v>
      </c>
      <c r="E788" s="71">
        <v>0.338849471756828</v>
      </c>
      <c r="F788" s="54"/>
    </row>
    <row r="789" spans="1:6" x14ac:dyDescent="0.2">
      <c r="A789" s="55" t="s">
        <v>1383</v>
      </c>
      <c r="B789" s="56" t="s">
        <v>147</v>
      </c>
      <c r="C789" s="56" t="s">
        <v>148</v>
      </c>
      <c r="D789" s="72">
        <v>0.267108408081907</v>
      </c>
      <c r="E789" s="72">
        <v>0.25771930600158</v>
      </c>
      <c r="F789" s="56"/>
    </row>
    <row r="790" spans="1:6" x14ac:dyDescent="0.2">
      <c r="A790" s="53" t="s">
        <v>1384</v>
      </c>
      <c r="B790" s="54" t="s">
        <v>257</v>
      </c>
      <c r="C790" s="54" t="s">
        <v>148</v>
      </c>
      <c r="D790" s="71">
        <v>0.26704476964901203</v>
      </c>
      <c r="E790" s="71">
        <v>0.354379658607611</v>
      </c>
      <c r="F790" s="54"/>
    </row>
    <row r="791" spans="1:6" x14ac:dyDescent="0.2">
      <c r="A791" s="55" t="s">
        <v>1385</v>
      </c>
      <c r="B791" s="56" t="s">
        <v>1386</v>
      </c>
      <c r="C791" s="56" t="s">
        <v>148</v>
      </c>
      <c r="D791" s="72">
        <v>0.26616191566236402</v>
      </c>
      <c r="E791" s="72">
        <v>0.334101124857279</v>
      </c>
      <c r="F791" s="56"/>
    </row>
    <row r="792" spans="1:6" x14ac:dyDescent="0.2">
      <c r="A792" s="53" t="s">
        <v>1387</v>
      </c>
      <c r="B792" s="54" t="s">
        <v>1388</v>
      </c>
      <c r="C792" s="54" t="s">
        <v>1389</v>
      </c>
      <c r="D792" s="71">
        <v>0.26612675441623601</v>
      </c>
      <c r="E792" s="71">
        <v>0.394424337249209</v>
      </c>
      <c r="F792" s="54"/>
    </row>
    <row r="793" spans="1:6" x14ac:dyDescent="0.2">
      <c r="A793" s="55" t="s">
        <v>1390</v>
      </c>
      <c r="B793" s="56" t="s">
        <v>147</v>
      </c>
      <c r="C793" s="56" t="s">
        <v>148</v>
      </c>
      <c r="D793" s="72">
        <v>0.26564992738652599</v>
      </c>
      <c r="E793" s="72">
        <v>0.20777841900968899</v>
      </c>
      <c r="F793" s="56"/>
    </row>
    <row r="794" spans="1:6" x14ac:dyDescent="0.2">
      <c r="A794" s="53" t="s">
        <v>1391</v>
      </c>
      <c r="B794" s="54" t="s">
        <v>1392</v>
      </c>
      <c r="C794" s="54" t="s">
        <v>1393</v>
      </c>
      <c r="D794" s="71">
        <v>0.26516170938306899</v>
      </c>
      <c r="E794" s="71">
        <v>0.44643331239793299</v>
      </c>
      <c r="F794" s="54"/>
    </row>
    <row r="795" spans="1:6" x14ac:dyDescent="0.2">
      <c r="A795" s="55" t="s">
        <v>1394</v>
      </c>
      <c r="B795" s="56" t="s">
        <v>1395</v>
      </c>
      <c r="C795" s="56" t="s">
        <v>1396</v>
      </c>
      <c r="D795" s="72">
        <v>0.26512677349546099</v>
      </c>
      <c r="E795" s="72">
        <v>0.44263315949333298</v>
      </c>
      <c r="F795" s="56"/>
    </row>
    <row r="796" spans="1:6" x14ac:dyDescent="0.2">
      <c r="A796" s="53" t="s">
        <v>1397</v>
      </c>
      <c r="B796" s="54" t="s">
        <v>372</v>
      </c>
      <c r="C796" s="54" t="s">
        <v>148</v>
      </c>
      <c r="D796" s="71">
        <v>0.26498946162638998</v>
      </c>
      <c r="E796" s="71" t="s">
        <v>169</v>
      </c>
      <c r="F796" s="54"/>
    </row>
    <row r="797" spans="1:6" x14ac:dyDescent="0.2">
      <c r="A797" s="55" t="s">
        <v>1398</v>
      </c>
      <c r="B797" s="56" t="s">
        <v>147</v>
      </c>
      <c r="C797" s="56" t="s">
        <v>148</v>
      </c>
      <c r="D797" s="72">
        <v>0.26452635256488</v>
      </c>
      <c r="E797" s="72">
        <v>0.394192491400774</v>
      </c>
      <c r="F797" s="56"/>
    </row>
    <row r="798" spans="1:6" x14ac:dyDescent="0.2">
      <c r="A798" s="53" t="s">
        <v>1399</v>
      </c>
      <c r="B798" s="54" t="s">
        <v>1400</v>
      </c>
      <c r="C798" s="54" t="s">
        <v>148</v>
      </c>
      <c r="D798" s="71">
        <v>0.26355411369460002</v>
      </c>
      <c r="E798" s="71">
        <v>0.44618651396680797</v>
      </c>
      <c r="F798" s="54"/>
    </row>
    <row r="799" spans="1:6" x14ac:dyDescent="0.2">
      <c r="A799" s="55" t="s">
        <v>1401</v>
      </c>
      <c r="B799" s="56" t="s">
        <v>257</v>
      </c>
      <c r="C799" s="56" t="s">
        <v>148</v>
      </c>
      <c r="D799" s="72">
        <v>0.26351217200912003</v>
      </c>
      <c r="E799" s="72">
        <v>0.30086613637173798</v>
      </c>
      <c r="F799" s="56"/>
    </row>
    <row r="800" spans="1:6" x14ac:dyDescent="0.2">
      <c r="A800" s="53" t="s">
        <v>1402</v>
      </c>
      <c r="B800" s="54" t="s">
        <v>1403</v>
      </c>
      <c r="C800" s="54" t="s">
        <v>1404</v>
      </c>
      <c r="D800" s="71">
        <v>0.26344142212469301</v>
      </c>
      <c r="E800" s="71">
        <v>0.45085923092935698</v>
      </c>
      <c r="F800" s="54"/>
    </row>
    <row r="801" spans="1:6" x14ac:dyDescent="0.2">
      <c r="A801" s="55" t="s">
        <v>1405</v>
      </c>
      <c r="B801" s="56" t="s">
        <v>1406</v>
      </c>
      <c r="C801" s="56" t="s">
        <v>1407</v>
      </c>
      <c r="D801" s="72">
        <v>0.26332728080665002</v>
      </c>
      <c r="E801" s="72">
        <v>0.23647477362312</v>
      </c>
      <c r="F801" s="56"/>
    </row>
    <row r="802" spans="1:6" x14ac:dyDescent="0.2">
      <c r="A802" s="53" t="s">
        <v>1408</v>
      </c>
      <c r="B802" s="54" t="s">
        <v>147</v>
      </c>
      <c r="C802" s="54" t="s">
        <v>148</v>
      </c>
      <c r="D802" s="71">
        <v>0.26306183773057801</v>
      </c>
      <c r="E802" s="71">
        <v>0.449127177828407</v>
      </c>
      <c r="F802" s="54"/>
    </row>
    <row r="803" spans="1:6" x14ac:dyDescent="0.2">
      <c r="A803" s="55" t="s">
        <v>1409</v>
      </c>
      <c r="B803" s="56" t="s">
        <v>147</v>
      </c>
      <c r="C803" s="56" t="s">
        <v>148</v>
      </c>
      <c r="D803" s="72">
        <v>0.262855523292294</v>
      </c>
      <c r="E803" s="72">
        <v>0.25339559178023502</v>
      </c>
      <c r="F803" s="56"/>
    </row>
    <row r="804" spans="1:6" x14ac:dyDescent="0.2">
      <c r="A804" s="53" t="s">
        <v>1410</v>
      </c>
      <c r="B804" s="54" t="s">
        <v>147</v>
      </c>
      <c r="C804" s="54" t="s">
        <v>148</v>
      </c>
      <c r="D804" s="71">
        <v>0.26272216843340301</v>
      </c>
      <c r="E804" s="71">
        <v>0.428922493126496</v>
      </c>
      <c r="F804" s="54"/>
    </row>
    <row r="805" spans="1:6" x14ac:dyDescent="0.2">
      <c r="A805" s="55" t="s">
        <v>1411</v>
      </c>
      <c r="B805" s="56" t="s">
        <v>147</v>
      </c>
      <c r="C805" s="56" t="s">
        <v>148</v>
      </c>
      <c r="D805" s="72">
        <v>0.26246678477393298</v>
      </c>
      <c r="E805" s="72">
        <v>0.43923237338407101</v>
      </c>
      <c r="F805" s="56"/>
    </row>
    <row r="806" spans="1:6" x14ac:dyDescent="0.2">
      <c r="A806" s="53" t="s">
        <v>1412</v>
      </c>
      <c r="B806" s="54" t="s">
        <v>257</v>
      </c>
      <c r="C806" s="54" t="s">
        <v>148</v>
      </c>
      <c r="D806" s="71">
        <v>0.26222920578282799</v>
      </c>
      <c r="E806" s="71">
        <v>0.34511188713850799</v>
      </c>
      <c r="F806" s="54"/>
    </row>
    <row r="807" spans="1:6" x14ac:dyDescent="0.2">
      <c r="A807" s="55" t="s">
        <v>1413</v>
      </c>
      <c r="B807" s="56" t="s">
        <v>1414</v>
      </c>
      <c r="C807" s="56" t="s">
        <v>148</v>
      </c>
      <c r="D807" s="72">
        <v>0.26198780096940399</v>
      </c>
      <c r="E807" s="72">
        <v>0.45270145171032899</v>
      </c>
      <c r="F807" s="56"/>
    </row>
    <row r="808" spans="1:6" x14ac:dyDescent="0.2">
      <c r="A808" s="53" t="s">
        <v>1415</v>
      </c>
      <c r="B808" s="54" t="s">
        <v>197</v>
      </c>
      <c r="C808" s="54" t="s">
        <v>148</v>
      </c>
      <c r="D808" s="71">
        <v>0.26193186898891901</v>
      </c>
      <c r="E808" s="71">
        <v>0.385405814242546</v>
      </c>
      <c r="F808" s="54"/>
    </row>
    <row r="809" spans="1:6" x14ac:dyDescent="0.2">
      <c r="A809" s="55" t="s">
        <v>1416</v>
      </c>
      <c r="B809" s="56" t="s">
        <v>147</v>
      </c>
      <c r="C809" s="56" t="s">
        <v>148</v>
      </c>
      <c r="D809" s="72">
        <v>0.261680354705292</v>
      </c>
      <c r="E809" s="72">
        <v>0.45163927387623098</v>
      </c>
      <c r="F809" s="56"/>
    </row>
    <row r="810" spans="1:6" x14ac:dyDescent="0.2">
      <c r="A810" s="53" t="s">
        <v>1417</v>
      </c>
      <c r="B810" s="54" t="s">
        <v>488</v>
      </c>
      <c r="C810" s="54" t="s">
        <v>148</v>
      </c>
      <c r="D810" s="71">
        <v>0.261554993561185</v>
      </c>
      <c r="E810" s="71">
        <v>0.38865018495134102</v>
      </c>
      <c r="F810" s="54"/>
    </row>
    <row r="811" spans="1:6" x14ac:dyDescent="0.2">
      <c r="A811" s="55" t="s">
        <v>1418</v>
      </c>
      <c r="B811" s="56" t="s">
        <v>1270</v>
      </c>
      <c r="C811" s="56" t="s">
        <v>148</v>
      </c>
      <c r="D811" s="72">
        <v>0.26126517701228602</v>
      </c>
      <c r="E811" s="72">
        <v>0.36033734210630902</v>
      </c>
      <c r="F811" s="56"/>
    </row>
    <row r="812" spans="1:6" x14ac:dyDescent="0.2">
      <c r="A812" s="53" t="s">
        <v>1419</v>
      </c>
      <c r="B812" s="54" t="s">
        <v>147</v>
      </c>
      <c r="C812" s="54" t="s">
        <v>148</v>
      </c>
      <c r="D812" s="71">
        <v>0.26104429329905499</v>
      </c>
      <c r="E812" s="71">
        <v>0.31832602483908601</v>
      </c>
      <c r="F812" s="54"/>
    </row>
    <row r="813" spans="1:6" x14ac:dyDescent="0.2">
      <c r="A813" s="55" t="s">
        <v>1420</v>
      </c>
      <c r="B813" s="56" t="s">
        <v>1421</v>
      </c>
      <c r="C813" s="56" t="s">
        <v>148</v>
      </c>
      <c r="D813" s="72">
        <v>0.26100570713826599</v>
      </c>
      <c r="E813" s="72">
        <v>0.263364431835238</v>
      </c>
      <c r="F813" s="56"/>
    </row>
    <row r="814" spans="1:6" x14ac:dyDescent="0.2">
      <c r="A814" s="53" t="s">
        <v>1422</v>
      </c>
      <c r="B814" s="54" t="s">
        <v>257</v>
      </c>
      <c r="C814" s="54" t="s">
        <v>148</v>
      </c>
      <c r="D814" s="71">
        <v>0.26091882022497098</v>
      </c>
      <c r="E814" s="71">
        <v>0.37246419372122103</v>
      </c>
      <c r="F814" s="54"/>
    </row>
    <row r="815" spans="1:6" x14ac:dyDescent="0.2">
      <c r="A815" s="55" t="s">
        <v>1423</v>
      </c>
      <c r="B815" s="56" t="s">
        <v>147</v>
      </c>
      <c r="C815" s="56" t="s">
        <v>148</v>
      </c>
      <c r="D815" s="72">
        <v>0.26074968999322501</v>
      </c>
      <c r="E815" s="72">
        <v>0.37348919089739302</v>
      </c>
      <c r="F815" s="56"/>
    </row>
    <row r="816" spans="1:6" x14ac:dyDescent="0.2">
      <c r="A816" s="53" t="s">
        <v>1424</v>
      </c>
      <c r="B816" s="54" t="s">
        <v>197</v>
      </c>
      <c r="C816" s="54" t="s">
        <v>148</v>
      </c>
      <c r="D816" s="71">
        <v>0.26059927544471601</v>
      </c>
      <c r="E816" s="71">
        <v>0.43585854469707103</v>
      </c>
      <c r="F816" s="54"/>
    </row>
    <row r="817" spans="1:6" x14ac:dyDescent="0.2">
      <c r="A817" s="55" t="s">
        <v>1425</v>
      </c>
      <c r="B817" s="56" t="s">
        <v>1257</v>
      </c>
      <c r="C817" s="56" t="s">
        <v>148</v>
      </c>
      <c r="D817" s="72">
        <v>0.26059906707864999</v>
      </c>
      <c r="E817" s="72">
        <v>0.407625833001655</v>
      </c>
      <c r="F817" s="56"/>
    </row>
    <row r="818" spans="1:6" x14ac:dyDescent="0.2">
      <c r="A818" s="53" t="s">
        <v>1426</v>
      </c>
      <c r="B818" s="54" t="s">
        <v>1427</v>
      </c>
      <c r="C818" s="54" t="s">
        <v>148</v>
      </c>
      <c r="D818" s="71">
        <v>0.26047868265956597</v>
      </c>
      <c r="E818" s="71">
        <v>0.45597806547315101</v>
      </c>
      <c r="F818" s="54"/>
    </row>
    <row r="819" spans="1:6" x14ac:dyDescent="0.2">
      <c r="A819" s="55" t="s">
        <v>1428</v>
      </c>
      <c r="B819" s="56" t="s">
        <v>147</v>
      </c>
      <c r="C819" s="56" t="s">
        <v>148</v>
      </c>
      <c r="D819" s="72">
        <v>0.26047706794612902</v>
      </c>
      <c r="E819" s="72">
        <v>0.352906357008544</v>
      </c>
      <c r="F819" s="56"/>
    </row>
    <row r="820" spans="1:6" x14ac:dyDescent="0.2">
      <c r="A820" s="53" t="s">
        <v>1429</v>
      </c>
      <c r="B820" s="54" t="s">
        <v>147</v>
      </c>
      <c r="C820" s="54" t="s">
        <v>148</v>
      </c>
      <c r="D820" s="71">
        <v>0.26017306322103301</v>
      </c>
      <c r="E820" s="71">
        <v>0.36896639299378597</v>
      </c>
      <c r="F820" s="54"/>
    </row>
    <row r="821" spans="1:6" x14ac:dyDescent="0.2">
      <c r="A821" s="55" t="s">
        <v>1430</v>
      </c>
      <c r="B821" s="56" t="s">
        <v>1431</v>
      </c>
      <c r="C821" s="56" t="s">
        <v>148</v>
      </c>
      <c r="D821" s="72">
        <v>0.26010681923602702</v>
      </c>
      <c r="E821" s="72">
        <v>0.28184191779639001</v>
      </c>
      <c r="F821" s="56"/>
    </row>
    <row r="822" spans="1:6" x14ac:dyDescent="0.2">
      <c r="A822" s="53" t="s">
        <v>1432</v>
      </c>
      <c r="B822" s="54" t="s">
        <v>1433</v>
      </c>
      <c r="C822" s="54" t="s">
        <v>1434</v>
      </c>
      <c r="D822" s="71">
        <v>0.26006237861770998</v>
      </c>
      <c r="E822" s="71" t="s">
        <v>169</v>
      </c>
      <c r="F822" s="54"/>
    </row>
    <row r="823" spans="1:6" x14ac:dyDescent="0.2">
      <c r="A823" s="55" t="s">
        <v>1435</v>
      </c>
      <c r="B823" s="56" t="s">
        <v>1436</v>
      </c>
      <c r="C823" s="56" t="s">
        <v>1437</v>
      </c>
      <c r="D823" s="72">
        <v>0.260039466521646</v>
      </c>
      <c r="E823" s="72">
        <v>0.45603013025007799</v>
      </c>
      <c r="F823" s="56"/>
    </row>
    <row r="824" spans="1:6" x14ac:dyDescent="0.2">
      <c r="A824" s="53" t="s">
        <v>1438</v>
      </c>
      <c r="B824" s="54" t="s">
        <v>147</v>
      </c>
      <c r="C824" s="54" t="s">
        <v>148</v>
      </c>
      <c r="D824" s="71">
        <v>0.259998332120005</v>
      </c>
      <c r="E824" s="71">
        <v>0.44969548886938199</v>
      </c>
      <c r="F824" s="54"/>
    </row>
    <row r="825" spans="1:6" x14ac:dyDescent="0.2">
      <c r="A825" s="55" t="s">
        <v>1439</v>
      </c>
      <c r="B825" s="56" t="s">
        <v>147</v>
      </c>
      <c r="C825" s="56" t="s">
        <v>148</v>
      </c>
      <c r="D825" s="72">
        <v>0.25961221063485601</v>
      </c>
      <c r="E825" s="72">
        <v>0.440032671905001</v>
      </c>
      <c r="F825" s="56"/>
    </row>
    <row r="826" spans="1:6" x14ac:dyDescent="0.2">
      <c r="A826" s="53" t="s">
        <v>1440</v>
      </c>
      <c r="B826" s="54" t="s">
        <v>1441</v>
      </c>
      <c r="C826" s="54" t="s">
        <v>1442</v>
      </c>
      <c r="D826" s="71">
        <v>0.259556915958641</v>
      </c>
      <c r="E826" s="71" t="s">
        <v>169</v>
      </c>
      <c r="F826" s="54"/>
    </row>
    <row r="827" spans="1:6" x14ac:dyDescent="0.2">
      <c r="A827" s="55" t="s">
        <v>1443</v>
      </c>
      <c r="B827" s="56" t="s">
        <v>1444</v>
      </c>
      <c r="C827" s="56" t="s">
        <v>1445</v>
      </c>
      <c r="D827" s="72">
        <v>0.25937817797926299</v>
      </c>
      <c r="E827" s="72">
        <v>0.43125975338160299</v>
      </c>
      <c r="F827" s="56"/>
    </row>
    <row r="828" spans="1:6" x14ac:dyDescent="0.2">
      <c r="A828" s="53" t="s">
        <v>1446</v>
      </c>
      <c r="B828" s="54" t="s">
        <v>147</v>
      </c>
      <c r="C828" s="54" t="s">
        <v>148</v>
      </c>
      <c r="D828" s="71">
        <v>0.25935743539294698</v>
      </c>
      <c r="E828" s="71">
        <v>0.45793991367180698</v>
      </c>
      <c r="F828" s="54"/>
    </row>
    <row r="829" spans="1:6" x14ac:dyDescent="0.2">
      <c r="A829" s="55" t="s">
        <v>1447</v>
      </c>
      <c r="B829" s="56" t="s">
        <v>147</v>
      </c>
      <c r="C829" s="56" t="s">
        <v>148</v>
      </c>
      <c r="D829" s="72">
        <v>0.25928802060821499</v>
      </c>
      <c r="E829" s="72">
        <v>0.37395736284197401</v>
      </c>
      <c r="F829" s="56"/>
    </row>
    <row r="830" spans="1:6" x14ac:dyDescent="0.2">
      <c r="A830" s="53" t="s">
        <v>1448</v>
      </c>
      <c r="B830" s="54" t="s">
        <v>147</v>
      </c>
      <c r="C830" s="54" t="s">
        <v>148</v>
      </c>
      <c r="D830" s="71">
        <v>0.25899855624913898</v>
      </c>
      <c r="E830" s="71">
        <v>0.456256326352939</v>
      </c>
      <c r="F830" s="54"/>
    </row>
    <row r="831" spans="1:6" x14ac:dyDescent="0.2">
      <c r="A831" s="55" t="s">
        <v>1449</v>
      </c>
      <c r="B831" s="56" t="s">
        <v>1450</v>
      </c>
      <c r="C831" s="56" t="s">
        <v>1451</v>
      </c>
      <c r="D831" s="72">
        <v>0.25891591322444601</v>
      </c>
      <c r="E831" s="72">
        <v>0.4415647544281</v>
      </c>
      <c r="F831" s="56"/>
    </row>
    <row r="832" spans="1:6" x14ac:dyDescent="0.2">
      <c r="A832" s="53" t="s">
        <v>1452</v>
      </c>
      <c r="B832" s="54" t="s">
        <v>1453</v>
      </c>
      <c r="C832" s="54" t="s">
        <v>1454</v>
      </c>
      <c r="D832" s="71">
        <v>0.25812349569945198</v>
      </c>
      <c r="E832" s="71">
        <v>0.45941185238183802</v>
      </c>
      <c r="F832" s="54"/>
    </row>
    <row r="833" spans="1:6" x14ac:dyDescent="0.2">
      <c r="A833" s="55" t="s">
        <v>1455</v>
      </c>
      <c r="B833" s="56" t="s">
        <v>1456</v>
      </c>
      <c r="C833" s="56" t="s">
        <v>1457</v>
      </c>
      <c r="D833" s="72">
        <v>0.25804247760268301</v>
      </c>
      <c r="E833" s="72">
        <v>0.45935460752024698</v>
      </c>
      <c r="F833" s="56"/>
    </row>
    <row r="834" spans="1:6" x14ac:dyDescent="0.2">
      <c r="A834" s="53" t="s">
        <v>1458</v>
      </c>
      <c r="B834" s="54" t="s">
        <v>147</v>
      </c>
      <c r="C834" s="54" t="s">
        <v>148</v>
      </c>
      <c r="D834" s="71">
        <v>0.25787379534480498</v>
      </c>
      <c r="E834" s="71">
        <v>0.393331441680636</v>
      </c>
      <c r="F834" s="54"/>
    </row>
    <row r="835" spans="1:6" x14ac:dyDescent="0.2">
      <c r="A835" s="55" t="s">
        <v>1459</v>
      </c>
      <c r="B835" s="56" t="s">
        <v>147</v>
      </c>
      <c r="C835" s="56" t="s">
        <v>148</v>
      </c>
      <c r="D835" s="72">
        <v>0.25685831790709002</v>
      </c>
      <c r="E835" s="72">
        <v>0.38736309961695797</v>
      </c>
      <c r="F835" s="56"/>
    </row>
    <row r="836" spans="1:6" x14ac:dyDescent="0.2">
      <c r="A836" s="53" t="s">
        <v>1460</v>
      </c>
      <c r="B836" s="54" t="s">
        <v>147</v>
      </c>
      <c r="C836" s="54" t="s">
        <v>148</v>
      </c>
      <c r="D836" s="71">
        <v>0.25644465058183902</v>
      </c>
      <c r="E836" s="71">
        <v>0.431141661781623</v>
      </c>
      <c r="F836" s="54"/>
    </row>
    <row r="837" spans="1:6" x14ac:dyDescent="0.2">
      <c r="A837" s="55" t="s">
        <v>1461</v>
      </c>
      <c r="B837" s="56" t="s">
        <v>147</v>
      </c>
      <c r="C837" s="56" t="s">
        <v>148</v>
      </c>
      <c r="D837" s="72">
        <v>0.25633575847041801</v>
      </c>
      <c r="E837" s="72">
        <v>0.33013631286911099</v>
      </c>
      <c r="F837" s="56"/>
    </row>
    <row r="838" spans="1:6" x14ac:dyDescent="0.2">
      <c r="A838" s="53" t="s">
        <v>1462</v>
      </c>
      <c r="B838" s="54" t="s">
        <v>1463</v>
      </c>
      <c r="C838" s="54" t="s">
        <v>1464</v>
      </c>
      <c r="D838" s="71">
        <v>0.25597453059849101</v>
      </c>
      <c r="E838" s="71">
        <v>0.23175644750247501</v>
      </c>
      <c r="F838" s="54"/>
    </row>
    <row r="839" spans="1:6" x14ac:dyDescent="0.2">
      <c r="A839" s="55" t="s">
        <v>1465</v>
      </c>
      <c r="B839" s="56" t="s">
        <v>147</v>
      </c>
      <c r="C839" s="56" t="s">
        <v>148</v>
      </c>
      <c r="D839" s="72">
        <v>0.25562732827490198</v>
      </c>
      <c r="E839" s="72">
        <v>0.45429153687851798</v>
      </c>
      <c r="F839" s="56"/>
    </row>
    <row r="840" spans="1:6" x14ac:dyDescent="0.2">
      <c r="A840" s="53" t="s">
        <v>1466</v>
      </c>
      <c r="B840" s="54" t="s">
        <v>197</v>
      </c>
      <c r="C840" s="54" t="s">
        <v>148</v>
      </c>
      <c r="D840" s="71">
        <v>0.25548508014920601</v>
      </c>
      <c r="E840" s="71">
        <v>0.45755230622746101</v>
      </c>
      <c r="F840" s="54"/>
    </row>
    <row r="841" spans="1:6" x14ac:dyDescent="0.2">
      <c r="A841" s="55" t="s">
        <v>1467</v>
      </c>
      <c r="B841" s="56" t="s">
        <v>1468</v>
      </c>
      <c r="C841" s="56" t="s">
        <v>1469</v>
      </c>
      <c r="D841" s="72">
        <v>0.254585596121784</v>
      </c>
      <c r="E841" s="72">
        <v>0.32621739968993901</v>
      </c>
      <c r="F841" s="56"/>
    </row>
    <row r="842" spans="1:6" x14ac:dyDescent="0.2">
      <c r="A842" s="53" t="s">
        <v>1470</v>
      </c>
      <c r="B842" s="54" t="s">
        <v>1471</v>
      </c>
      <c r="C842" s="54" t="s">
        <v>1472</v>
      </c>
      <c r="D842" s="71">
        <v>0.25432304210096501</v>
      </c>
      <c r="E842" s="71">
        <v>0.331358362829132</v>
      </c>
      <c r="F842" s="54"/>
    </row>
    <row r="843" spans="1:6" x14ac:dyDescent="0.2">
      <c r="A843" s="55" t="s">
        <v>1473</v>
      </c>
      <c r="B843" s="56" t="s">
        <v>257</v>
      </c>
      <c r="C843" s="56" t="s">
        <v>148</v>
      </c>
      <c r="D843" s="72">
        <v>0.25255259323483797</v>
      </c>
      <c r="E843" s="72">
        <v>0.30436510238716802</v>
      </c>
      <c r="F843" s="56"/>
    </row>
    <row r="844" spans="1:6" x14ac:dyDescent="0.2">
      <c r="A844" s="53" t="s">
        <v>1474</v>
      </c>
      <c r="B844" s="54" t="s">
        <v>1475</v>
      </c>
      <c r="C844" s="54" t="s">
        <v>148</v>
      </c>
      <c r="D844" s="71">
        <v>0.25244592548264699</v>
      </c>
      <c r="E844" s="71">
        <v>0.33438711136933402</v>
      </c>
      <c r="F844" s="54"/>
    </row>
    <row r="845" spans="1:6" x14ac:dyDescent="0.2">
      <c r="A845" s="55" t="s">
        <v>1476</v>
      </c>
      <c r="B845" s="56" t="s">
        <v>1477</v>
      </c>
      <c r="C845" s="56" t="s">
        <v>1478</v>
      </c>
      <c r="D845" s="72">
        <v>0.25213831399572501</v>
      </c>
      <c r="E845" s="72">
        <v>0.33882497705083497</v>
      </c>
      <c r="F845" s="56"/>
    </row>
    <row r="846" spans="1:6" x14ac:dyDescent="0.2">
      <c r="A846" s="53" t="s">
        <v>1479</v>
      </c>
      <c r="B846" s="54" t="s">
        <v>147</v>
      </c>
      <c r="C846" s="54" t="s">
        <v>148</v>
      </c>
      <c r="D846" s="71">
        <v>0.25208295113532198</v>
      </c>
      <c r="E846" s="71">
        <v>0.33909645588298398</v>
      </c>
      <c r="F846" s="54"/>
    </row>
    <row r="847" spans="1:6" x14ac:dyDescent="0.2">
      <c r="A847" s="55" t="s">
        <v>1480</v>
      </c>
      <c r="B847" s="56" t="s">
        <v>147</v>
      </c>
      <c r="C847" s="56" t="s">
        <v>148</v>
      </c>
      <c r="D847" s="72">
        <v>0.25207403680122498</v>
      </c>
      <c r="E847" s="72">
        <v>0.35518797408234398</v>
      </c>
      <c r="F847" s="56"/>
    </row>
    <row r="848" spans="1:6" x14ac:dyDescent="0.2">
      <c r="A848" s="53" t="s">
        <v>1481</v>
      </c>
      <c r="B848" s="54" t="s">
        <v>1482</v>
      </c>
      <c r="C848" s="54" t="s">
        <v>1483</v>
      </c>
      <c r="D848" s="71">
        <v>0.25180374769229702</v>
      </c>
      <c r="E848" s="71">
        <v>0.396546702512174</v>
      </c>
      <c r="F848" s="54"/>
    </row>
    <row r="849" spans="1:6" x14ac:dyDescent="0.2">
      <c r="A849" s="55" t="s">
        <v>1484</v>
      </c>
      <c r="B849" s="56" t="s">
        <v>1485</v>
      </c>
      <c r="C849" s="56" t="s">
        <v>148</v>
      </c>
      <c r="D849" s="72">
        <v>0.251731348303466</v>
      </c>
      <c r="E849" s="72">
        <v>0.46643775815445498</v>
      </c>
      <c r="F849" s="56"/>
    </row>
    <row r="850" spans="1:6" x14ac:dyDescent="0.2">
      <c r="A850" s="53" t="s">
        <v>1486</v>
      </c>
      <c r="B850" s="54" t="s">
        <v>1487</v>
      </c>
      <c r="C850" s="54" t="s">
        <v>1488</v>
      </c>
      <c r="D850" s="71">
        <v>0.25172493072491398</v>
      </c>
      <c r="E850" s="71">
        <v>0.41168310757259002</v>
      </c>
      <c r="F850" s="54"/>
    </row>
    <row r="851" spans="1:6" x14ac:dyDescent="0.2">
      <c r="A851" s="55" t="s">
        <v>1489</v>
      </c>
      <c r="B851" s="56" t="s">
        <v>1490</v>
      </c>
      <c r="C851" s="56" t="s">
        <v>1491</v>
      </c>
      <c r="D851" s="72">
        <v>0.25139669552688199</v>
      </c>
      <c r="E851" s="72">
        <v>0.44559867955853499</v>
      </c>
      <c r="F851" s="56"/>
    </row>
    <row r="852" spans="1:6" x14ac:dyDescent="0.2">
      <c r="A852" s="53" t="s">
        <v>1492</v>
      </c>
      <c r="B852" s="54" t="s">
        <v>147</v>
      </c>
      <c r="C852" s="54" t="s">
        <v>148</v>
      </c>
      <c r="D852" s="71">
        <v>0.25127011818526002</v>
      </c>
      <c r="E852" s="71">
        <v>0.46323574268580198</v>
      </c>
      <c r="F852" s="54"/>
    </row>
    <row r="853" spans="1:6" x14ac:dyDescent="0.2">
      <c r="A853" s="55" t="s">
        <v>1493</v>
      </c>
      <c r="B853" s="56" t="s">
        <v>1494</v>
      </c>
      <c r="C853" s="56" t="s">
        <v>148</v>
      </c>
      <c r="D853" s="72">
        <v>0.25118476796462003</v>
      </c>
      <c r="E853" s="72">
        <v>0.43209791953430898</v>
      </c>
      <c r="F853" s="56"/>
    </row>
    <row r="854" spans="1:6" x14ac:dyDescent="0.2">
      <c r="A854" s="53" t="s">
        <v>1495</v>
      </c>
      <c r="B854" s="54" t="s">
        <v>1496</v>
      </c>
      <c r="C854" s="54" t="s">
        <v>1497</v>
      </c>
      <c r="D854" s="71">
        <v>0.250900714663919</v>
      </c>
      <c r="E854" s="71">
        <v>0.345768348843074</v>
      </c>
      <c r="F854" s="54"/>
    </row>
    <row r="855" spans="1:6" x14ac:dyDescent="0.2">
      <c r="A855" s="55" t="s">
        <v>1498</v>
      </c>
      <c r="B855" s="56" t="s">
        <v>1499</v>
      </c>
      <c r="C855" s="56" t="s">
        <v>1500</v>
      </c>
      <c r="D855" s="72">
        <v>0.25067176736416302</v>
      </c>
      <c r="E855" s="72">
        <v>0.46117580056365898</v>
      </c>
      <c r="F855" s="56"/>
    </row>
    <row r="856" spans="1:6" x14ac:dyDescent="0.2">
      <c r="A856" s="53" t="s">
        <v>1501</v>
      </c>
      <c r="B856" s="54" t="s">
        <v>1502</v>
      </c>
      <c r="C856" s="54" t="s">
        <v>1503</v>
      </c>
      <c r="D856" s="71">
        <v>0.25028021636568398</v>
      </c>
      <c r="E856" s="71">
        <v>0.46099612897563202</v>
      </c>
      <c r="F856" s="54"/>
    </row>
    <row r="857" spans="1:6" x14ac:dyDescent="0.2">
      <c r="A857" s="55" t="s">
        <v>1504</v>
      </c>
      <c r="B857" s="56" t="s">
        <v>1505</v>
      </c>
      <c r="C857" s="56" t="s">
        <v>1506</v>
      </c>
      <c r="D857" s="72">
        <v>0.24997002773478799</v>
      </c>
      <c r="E857" s="72">
        <v>0.47385530125785102</v>
      </c>
      <c r="F857" s="56"/>
    </row>
    <row r="858" spans="1:6" x14ac:dyDescent="0.2">
      <c r="A858" s="53" t="s">
        <v>1507</v>
      </c>
      <c r="B858" s="54" t="s">
        <v>1508</v>
      </c>
      <c r="C858" s="54" t="s">
        <v>1509</v>
      </c>
      <c r="D858" s="71">
        <v>0.24994308817788999</v>
      </c>
      <c r="E858" s="71">
        <v>0.47341186589721401</v>
      </c>
      <c r="F858" s="54"/>
    </row>
    <row r="859" spans="1:6" x14ac:dyDescent="0.2">
      <c r="A859" s="55" t="s">
        <v>1510</v>
      </c>
      <c r="B859" s="56" t="s">
        <v>1511</v>
      </c>
      <c r="C859" s="56" t="s">
        <v>1512</v>
      </c>
      <c r="D859" s="72">
        <v>0.249926498263323</v>
      </c>
      <c r="E859" s="72">
        <v>0.24122891160828799</v>
      </c>
      <c r="F859" s="56"/>
    </row>
    <row r="860" spans="1:6" x14ac:dyDescent="0.2">
      <c r="A860" s="53" t="s">
        <v>1513</v>
      </c>
      <c r="B860" s="54" t="s">
        <v>692</v>
      </c>
      <c r="C860" s="54" t="s">
        <v>148</v>
      </c>
      <c r="D860" s="71">
        <v>0.24951837650178599</v>
      </c>
      <c r="E860" s="71">
        <v>0.47238877506564397</v>
      </c>
      <c r="F860" s="54"/>
    </row>
    <row r="861" spans="1:6" x14ac:dyDescent="0.2">
      <c r="A861" s="55" t="s">
        <v>1514</v>
      </c>
      <c r="B861" s="56" t="s">
        <v>1515</v>
      </c>
      <c r="C861" s="56" t="s">
        <v>148</v>
      </c>
      <c r="D861" s="72">
        <v>0.24950731762283801</v>
      </c>
      <c r="E861" s="72">
        <v>0.47326532300248397</v>
      </c>
      <c r="F861" s="56"/>
    </row>
    <row r="862" spans="1:6" x14ac:dyDescent="0.2">
      <c r="A862" s="53" t="s">
        <v>1516</v>
      </c>
      <c r="B862" s="54" t="s">
        <v>331</v>
      </c>
      <c r="C862" s="54" t="s">
        <v>148</v>
      </c>
      <c r="D862" s="71">
        <v>0.24924410946053399</v>
      </c>
      <c r="E862" s="71">
        <v>0.47316963690564201</v>
      </c>
      <c r="F862" s="54"/>
    </row>
    <row r="863" spans="1:6" x14ac:dyDescent="0.2">
      <c r="A863" s="55" t="s">
        <v>1517</v>
      </c>
      <c r="B863" s="56" t="s">
        <v>147</v>
      </c>
      <c r="C863" s="56" t="s">
        <v>148</v>
      </c>
      <c r="D863" s="72">
        <v>0.249218149020386</v>
      </c>
      <c r="E863" s="72">
        <v>0.39834309172693599</v>
      </c>
      <c r="F863" s="56"/>
    </row>
    <row r="864" spans="1:6" x14ac:dyDescent="0.2">
      <c r="A864" s="53" t="s">
        <v>1518</v>
      </c>
      <c r="B864" s="54" t="s">
        <v>197</v>
      </c>
      <c r="C864" s="54" t="s">
        <v>148</v>
      </c>
      <c r="D864" s="71">
        <v>0.24879988223305899</v>
      </c>
      <c r="E864" s="71">
        <v>0.46312287954512699</v>
      </c>
      <c r="F864" s="54"/>
    </row>
    <row r="865" spans="1:6" x14ac:dyDescent="0.2">
      <c r="A865" s="55" t="s">
        <v>1519</v>
      </c>
      <c r="B865" s="56" t="s">
        <v>1520</v>
      </c>
      <c r="C865" s="56" t="s">
        <v>1521</v>
      </c>
      <c r="D865" s="72">
        <v>0.248701864329643</v>
      </c>
      <c r="E865" s="72">
        <v>0.455851350029643</v>
      </c>
      <c r="F865" s="56"/>
    </row>
    <row r="866" spans="1:6" x14ac:dyDescent="0.2">
      <c r="A866" s="53" t="s">
        <v>1522</v>
      </c>
      <c r="B866" s="54" t="s">
        <v>147</v>
      </c>
      <c r="C866" s="54" t="s">
        <v>148</v>
      </c>
      <c r="D866" s="71">
        <v>0.24865926115491699</v>
      </c>
      <c r="E866" s="71">
        <v>0.414213866826874</v>
      </c>
      <c r="F866" s="54"/>
    </row>
    <row r="867" spans="1:6" x14ac:dyDescent="0.2">
      <c r="A867" s="55" t="s">
        <v>1523</v>
      </c>
      <c r="B867" s="56" t="s">
        <v>147</v>
      </c>
      <c r="C867" s="56" t="s">
        <v>148</v>
      </c>
      <c r="D867" s="72">
        <v>0.247639398996852</v>
      </c>
      <c r="E867" s="72">
        <v>0.36598229679011701</v>
      </c>
      <c r="F867" s="56"/>
    </row>
    <row r="868" spans="1:6" x14ac:dyDescent="0.2">
      <c r="A868" s="53" t="s">
        <v>1524</v>
      </c>
      <c r="B868" s="54" t="s">
        <v>147</v>
      </c>
      <c r="C868" s="54" t="s">
        <v>148</v>
      </c>
      <c r="D868" s="71">
        <v>0.24719474187118201</v>
      </c>
      <c r="E868" s="71">
        <v>0.347738162155451</v>
      </c>
      <c r="F868" s="54"/>
    </row>
    <row r="869" spans="1:6" x14ac:dyDescent="0.2">
      <c r="A869" s="55" t="s">
        <v>1525</v>
      </c>
      <c r="B869" s="56" t="s">
        <v>147</v>
      </c>
      <c r="C869" s="56" t="s">
        <v>148</v>
      </c>
      <c r="D869" s="72">
        <v>0.24699287285913399</v>
      </c>
      <c r="E869" s="72">
        <v>0.44044206411399001</v>
      </c>
      <c r="F869" s="56"/>
    </row>
    <row r="870" spans="1:6" x14ac:dyDescent="0.2">
      <c r="A870" s="53" t="s">
        <v>1526</v>
      </c>
      <c r="B870" s="54" t="s">
        <v>1527</v>
      </c>
      <c r="C870" s="54" t="s">
        <v>1528</v>
      </c>
      <c r="D870" s="71">
        <v>0.246879547719634</v>
      </c>
      <c r="E870" s="71">
        <v>0.37356792745015399</v>
      </c>
      <c r="F870" s="54"/>
    </row>
    <row r="871" spans="1:6" x14ac:dyDescent="0.2">
      <c r="A871" s="55" t="s">
        <v>1529</v>
      </c>
      <c r="B871" s="56" t="s">
        <v>1530</v>
      </c>
      <c r="C871" s="56" t="s">
        <v>148</v>
      </c>
      <c r="D871" s="72">
        <v>0.246752792849636</v>
      </c>
      <c r="E871" s="72">
        <v>0.48009747269389502</v>
      </c>
      <c r="F871" s="56"/>
    </row>
    <row r="872" spans="1:6" x14ac:dyDescent="0.2">
      <c r="A872" s="53" t="s">
        <v>1531</v>
      </c>
      <c r="B872" s="54" t="s">
        <v>275</v>
      </c>
      <c r="C872" s="54" t="s">
        <v>148</v>
      </c>
      <c r="D872" s="71">
        <v>0.24665338502245801</v>
      </c>
      <c r="E872" s="71">
        <v>0.47485601785313197</v>
      </c>
      <c r="F872" s="54"/>
    </row>
    <row r="873" spans="1:6" x14ac:dyDescent="0.2">
      <c r="A873" s="55" t="s">
        <v>1532</v>
      </c>
      <c r="B873" s="56" t="s">
        <v>528</v>
      </c>
      <c r="C873" s="56" t="s">
        <v>148</v>
      </c>
      <c r="D873" s="72">
        <v>0.24656010795386599</v>
      </c>
      <c r="E873" s="72">
        <v>0.47461156070330401</v>
      </c>
      <c r="F873" s="56"/>
    </row>
    <row r="874" spans="1:6" x14ac:dyDescent="0.2">
      <c r="A874" s="53" t="s">
        <v>1533</v>
      </c>
      <c r="B874" s="54" t="s">
        <v>428</v>
      </c>
      <c r="C874" s="54" t="s">
        <v>148</v>
      </c>
      <c r="D874" s="71">
        <v>0.24649230634097</v>
      </c>
      <c r="E874" s="71">
        <v>0.43312414281931999</v>
      </c>
      <c r="F874" s="54"/>
    </row>
    <row r="875" spans="1:6" x14ac:dyDescent="0.2">
      <c r="A875" s="55" t="s">
        <v>1534</v>
      </c>
      <c r="B875" s="56" t="s">
        <v>651</v>
      </c>
      <c r="C875" s="56" t="s">
        <v>148</v>
      </c>
      <c r="D875" s="72">
        <v>0.245912273653382</v>
      </c>
      <c r="E875" s="72">
        <v>0.47401939168539797</v>
      </c>
      <c r="F875" s="56"/>
    </row>
    <row r="876" spans="1:6" x14ac:dyDescent="0.2">
      <c r="A876" s="53" t="s">
        <v>1535</v>
      </c>
      <c r="B876" s="54" t="s">
        <v>147</v>
      </c>
      <c r="C876" s="54" t="s">
        <v>148</v>
      </c>
      <c r="D876" s="71">
        <v>0.245544271995462</v>
      </c>
      <c r="E876" s="71">
        <v>0.38365802149974298</v>
      </c>
      <c r="F876" s="54"/>
    </row>
    <row r="877" spans="1:6" x14ac:dyDescent="0.2">
      <c r="A877" s="55" t="s">
        <v>1536</v>
      </c>
      <c r="B877" s="56" t="s">
        <v>147</v>
      </c>
      <c r="C877" s="56" t="s">
        <v>148</v>
      </c>
      <c r="D877" s="72">
        <v>0.24547604163082701</v>
      </c>
      <c r="E877" s="72">
        <v>0.35152115526154099</v>
      </c>
      <c r="F877" s="56"/>
    </row>
    <row r="878" spans="1:6" x14ac:dyDescent="0.2">
      <c r="A878" s="53" t="s">
        <v>1537</v>
      </c>
      <c r="B878" s="54" t="s">
        <v>333</v>
      </c>
      <c r="C878" s="54" t="s">
        <v>148</v>
      </c>
      <c r="D878" s="71">
        <v>0.24545324414016101</v>
      </c>
      <c r="E878" s="71">
        <v>0.32543666582669201</v>
      </c>
      <c r="F878" s="54"/>
    </row>
    <row r="879" spans="1:6" x14ac:dyDescent="0.2">
      <c r="A879" s="55" t="s">
        <v>1538</v>
      </c>
      <c r="B879" s="56" t="s">
        <v>147</v>
      </c>
      <c r="C879" s="56" t="s">
        <v>148</v>
      </c>
      <c r="D879" s="72">
        <v>0.245170668997752</v>
      </c>
      <c r="E879" s="72">
        <v>0.34751305312667502</v>
      </c>
      <c r="F879" s="56"/>
    </row>
    <row r="880" spans="1:6" x14ac:dyDescent="0.2">
      <c r="A880" s="53" t="s">
        <v>1539</v>
      </c>
      <c r="B880" s="54" t="s">
        <v>333</v>
      </c>
      <c r="C880" s="54" t="s">
        <v>148</v>
      </c>
      <c r="D880" s="71">
        <v>0.245123733197153</v>
      </c>
      <c r="E880" s="71">
        <v>0.46889800254422498</v>
      </c>
      <c r="F880" s="54"/>
    </row>
    <row r="881" spans="1:6" x14ac:dyDescent="0.2">
      <c r="A881" s="55" t="s">
        <v>1540</v>
      </c>
      <c r="B881" s="56" t="s">
        <v>147</v>
      </c>
      <c r="C881" s="56" t="s">
        <v>148</v>
      </c>
      <c r="D881" s="72">
        <v>0.244530015998008</v>
      </c>
      <c r="E881" s="72">
        <v>0.47810936946940702</v>
      </c>
      <c r="F881" s="56"/>
    </row>
    <row r="882" spans="1:6" x14ac:dyDescent="0.2">
      <c r="A882" s="53" t="s">
        <v>1541</v>
      </c>
      <c r="B882" s="54" t="s">
        <v>331</v>
      </c>
      <c r="C882" s="54" t="s">
        <v>148</v>
      </c>
      <c r="D882" s="71">
        <v>0.244224333089956</v>
      </c>
      <c r="E882" s="71">
        <v>0.37839151350998701</v>
      </c>
      <c r="F882" s="54"/>
    </row>
    <row r="883" spans="1:6" x14ac:dyDescent="0.2">
      <c r="A883" s="55" t="s">
        <v>1542</v>
      </c>
      <c r="B883" s="56" t="s">
        <v>257</v>
      </c>
      <c r="C883" s="56" t="s">
        <v>148</v>
      </c>
      <c r="D883" s="72">
        <v>0.24371098447476799</v>
      </c>
      <c r="E883" s="72">
        <v>0.36849887981220902</v>
      </c>
      <c r="F883" s="56"/>
    </row>
    <row r="884" spans="1:6" x14ac:dyDescent="0.2">
      <c r="A884" s="53" t="s">
        <v>1543</v>
      </c>
      <c r="B884" s="54" t="s">
        <v>1544</v>
      </c>
      <c r="C884" s="54" t="s">
        <v>1545</v>
      </c>
      <c r="D884" s="71">
        <v>0.24368378247577699</v>
      </c>
      <c r="E884" s="71">
        <v>0.46252072055510202</v>
      </c>
      <c r="F884" s="54"/>
    </row>
    <row r="885" spans="1:6" x14ac:dyDescent="0.2">
      <c r="A885" s="55" t="s">
        <v>1546</v>
      </c>
      <c r="B885" s="56" t="s">
        <v>1547</v>
      </c>
      <c r="C885" s="56" t="s">
        <v>1548</v>
      </c>
      <c r="D885" s="72">
        <v>0.24367075507550201</v>
      </c>
      <c r="E885" s="72">
        <v>0.48042566832703198</v>
      </c>
      <c r="F885" s="56"/>
    </row>
    <row r="886" spans="1:6" x14ac:dyDescent="0.2">
      <c r="A886" s="53" t="s">
        <v>1549</v>
      </c>
      <c r="B886" s="54" t="s">
        <v>147</v>
      </c>
      <c r="C886" s="54" t="s">
        <v>148</v>
      </c>
      <c r="D886" s="71">
        <v>0.24361813693876</v>
      </c>
      <c r="E886" s="71">
        <v>0.34593185052901398</v>
      </c>
      <c r="F886" s="54"/>
    </row>
    <row r="887" spans="1:6" x14ac:dyDescent="0.2">
      <c r="A887" s="55" t="s">
        <v>1550</v>
      </c>
      <c r="B887" s="56" t="s">
        <v>1551</v>
      </c>
      <c r="C887" s="56" t="s">
        <v>148</v>
      </c>
      <c r="D887" s="72">
        <v>0.243376300278244</v>
      </c>
      <c r="E887" s="72">
        <v>0.47609848663795701</v>
      </c>
      <c r="F887" s="56"/>
    </row>
    <row r="888" spans="1:6" x14ac:dyDescent="0.2">
      <c r="A888" s="53" t="s">
        <v>1552</v>
      </c>
      <c r="B888" s="54" t="s">
        <v>147</v>
      </c>
      <c r="C888" s="54" t="s">
        <v>148</v>
      </c>
      <c r="D888" s="71">
        <v>0.24333060725775901</v>
      </c>
      <c r="E888" s="71">
        <v>0.41635550662778598</v>
      </c>
      <c r="F888" s="54"/>
    </row>
    <row r="889" spans="1:6" x14ac:dyDescent="0.2">
      <c r="A889" s="55" t="s">
        <v>1553</v>
      </c>
      <c r="B889" s="56" t="s">
        <v>1554</v>
      </c>
      <c r="C889" s="56" t="s">
        <v>148</v>
      </c>
      <c r="D889" s="72">
        <v>0.243277955281098</v>
      </c>
      <c r="E889" s="72">
        <v>0.27567365658305698</v>
      </c>
      <c r="F889" s="56"/>
    </row>
    <row r="890" spans="1:6" x14ac:dyDescent="0.2">
      <c r="A890" s="53" t="s">
        <v>1555</v>
      </c>
      <c r="B890" s="54" t="s">
        <v>147</v>
      </c>
      <c r="C890" s="54" t="s">
        <v>148</v>
      </c>
      <c r="D890" s="71">
        <v>0.24316294871997901</v>
      </c>
      <c r="E890" s="71">
        <v>0.39142310416465897</v>
      </c>
      <c r="F890" s="54"/>
    </row>
    <row r="891" spans="1:6" x14ac:dyDescent="0.2">
      <c r="A891" s="55" t="s">
        <v>1556</v>
      </c>
      <c r="B891" s="56" t="s">
        <v>1066</v>
      </c>
      <c r="C891" s="56" t="s">
        <v>148</v>
      </c>
      <c r="D891" s="72">
        <v>0.243097151742801</v>
      </c>
      <c r="E891" s="72">
        <v>0.33617591628476101</v>
      </c>
      <c r="F891" s="56"/>
    </row>
    <row r="892" spans="1:6" x14ac:dyDescent="0.2">
      <c r="A892" s="53" t="s">
        <v>1557</v>
      </c>
      <c r="B892" s="54" t="s">
        <v>147</v>
      </c>
      <c r="C892" s="54" t="s">
        <v>148</v>
      </c>
      <c r="D892" s="71">
        <v>0.24305649888606701</v>
      </c>
      <c r="E892" s="71">
        <v>0.43766017985561101</v>
      </c>
      <c r="F892" s="54"/>
    </row>
    <row r="893" spans="1:6" x14ac:dyDescent="0.2">
      <c r="A893" s="55" t="s">
        <v>1558</v>
      </c>
      <c r="B893" s="56" t="s">
        <v>651</v>
      </c>
      <c r="C893" s="56" t="s">
        <v>148</v>
      </c>
      <c r="D893" s="72">
        <v>0.24270268249292801</v>
      </c>
      <c r="E893" s="72">
        <v>0.40976947504128902</v>
      </c>
      <c r="F893" s="56"/>
    </row>
    <row r="894" spans="1:6" x14ac:dyDescent="0.2">
      <c r="A894" s="53" t="s">
        <v>1559</v>
      </c>
      <c r="B894" s="54" t="s">
        <v>1560</v>
      </c>
      <c r="C894" s="54" t="s">
        <v>1561</v>
      </c>
      <c r="D894" s="71">
        <v>0.24236668631275399</v>
      </c>
      <c r="E894" s="71">
        <v>0.46447490685720799</v>
      </c>
      <c r="F894" s="54"/>
    </row>
    <row r="895" spans="1:6" x14ac:dyDescent="0.2">
      <c r="A895" s="55" t="s">
        <v>1562</v>
      </c>
      <c r="B895" s="56" t="s">
        <v>1563</v>
      </c>
      <c r="C895" s="56" t="s">
        <v>1564</v>
      </c>
      <c r="D895" s="72">
        <v>0.24226155996694701</v>
      </c>
      <c r="E895" s="72">
        <v>0.37304938786000402</v>
      </c>
      <c r="F895" s="56"/>
    </row>
    <row r="896" spans="1:6" x14ac:dyDescent="0.2">
      <c r="A896" s="53" t="s">
        <v>1565</v>
      </c>
      <c r="B896" s="54" t="s">
        <v>147</v>
      </c>
      <c r="C896" s="54" t="s">
        <v>148</v>
      </c>
      <c r="D896" s="71">
        <v>0.24218442634901799</v>
      </c>
      <c r="E896" s="71">
        <v>0.48470699187724797</v>
      </c>
      <c r="F896" s="54"/>
    </row>
    <row r="897" spans="1:6" x14ac:dyDescent="0.2">
      <c r="A897" s="55" t="s">
        <v>1566</v>
      </c>
      <c r="B897" s="56" t="s">
        <v>257</v>
      </c>
      <c r="C897" s="56" t="s">
        <v>148</v>
      </c>
      <c r="D897" s="72">
        <v>0.242138533851321</v>
      </c>
      <c r="E897" s="72">
        <v>0.464807209518107</v>
      </c>
      <c r="F897" s="56"/>
    </row>
    <row r="898" spans="1:6" x14ac:dyDescent="0.2">
      <c r="A898" s="53" t="s">
        <v>1567</v>
      </c>
      <c r="B898" s="54" t="s">
        <v>197</v>
      </c>
      <c r="C898" s="54" t="s">
        <v>148</v>
      </c>
      <c r="D898" s="71">
        <v>0.24209393241829699</v>
      </c>
      <c r="E898" s="71">
        <v>0.484028723841818</v>
      </c>
      <c r="F898" s="54"/>
    </row>
    <row r="899" spans="1:6" x14ac:dyDescent="0.2">
      <c r="A899" s="55" t="s">
        <v>1568</v>
      </c>
      <c r="B899" s="56" t="s">
        <v>1569</v>
      </c>
      <c r="C899" s="56" t="s">
        <v>1570</v>
      </c>
      <c r="D899" s="72">
        <v>0.241834363445981</v>
      </c>
      <c r="E899" s="72">
        <v>0.41306520756635401</v>
      </c>
      <c r="F899" s="56"/>
    </row>
    <row r="900" spans="1:6" x14ac:dyDescent="0.2">
      <c r="A900" s="53" t="s">
        <v>1571</v>
      </c>
      <c r="B900" s="54" t="s">
        <v>147</v>
      </c>
      <c r="C900" s="54" t="s">
        <v>148</v>
      </c>
      <c r="D900" s="71">
        <v>0.24152358407621699</v>
      </c>
      <c r="E900" s="71">
        <v>0.47534622557779099</v>
      </c>
      <c r="F900" s="54"/>
    </row>
    <row r="901" spans="1:6" x14ac:dyDescent="0.2">
      <c r="A901" s="55" t="s">
        <v>1572</v>
      </c>
      <c r="B901" s="56" t="s">
        <v>147</v>
      </c>
      <c r="C901" s="56" t="s">
        <v>148</v>
      </c>
      <c r="D901" s="72">
        <v>0.24139542932681901</v>
      </c>
      <c r="E901" s="72">
        <v>0.30613633994783401</v>
      </c>
      <c r="F901" s="56"/>
    </row>
    <row r="902" spans="1:6" x14ac:dyDescent="0.2">
      <c r="A902" s="53" t="s">
        <v>1573</v>
      </c>
      <c r="B902" s="54" t="s">
        <v>147</v>
      </c>
      <c r="C902" s="54" t="s">
        <v>148</v>
      </c>
      <c r="D902" s="71">
        <v>0.241085742944118</v>
      </c>
      <c r="E902" s="71">
        <v>0.37180533690955597</v>
      </c>
      <c r="F902" s="54"/>
    </row>
    <row r="903" spans="1:6" x14ac:dyDescent="0.2">
      <c r="A903" s="55" t="s">
        <v>1574</v>
      </c>
      <c r="B903" s="56" t="s">
        <v>231</v>
      </c>
      <c r="C903" s="56" t="s">
        <v>148</v>
      </c>
      <c r="D903" s="72">
        <v>0.24105877624741501</v>
      </c>
      <c r="E903" s="72">
        <v>0.47581903067407599</v>
      </c>
      <c r="F903" s="56"/>
    </row>
    <row r="904" spans="1:6" x14ac:dyDescent="0.2">
      <c r="A904" s="53" t="s">
        <v>1575</v>
      </c>
      <c r="B904" s="54" t="s">
        <v>257</v>
      </c>
      <c r="C904" s="54" t="s">
        <v>148</v>
      </c>
      <c r="D904" s="71">
        <v>0.240748455125676</v>
      </c>
      <c r="E904" s="71">
        <v>0.39374851934529997</v>
      </c>
      <c r="F904" s="54"/>
    </row>
    <row r="905" spans="1:6" x14ac:dyDescent="0.2">
      <c r="A905" s="55" t="s">
        <v>1576</v>
      </c>
      <c r="B905" s="56" t="s">
        <v>1577</v>
      </c>
      <c r="C905" s="56" t="s">
        <v>148</v>
      </c>
      <c r="D905" s="72">
        <v>0.24066134835325301</v>
      </c>
      <c r="E905" s="72">
        <v>0.479190416847667</v>
      </c>
      <c r="F905" s="56"/>
    </row>
    <row r="906" spans="1:6" x14ac:dyDescent="0.2">
      <c r="A906" s="53" t="s">
        <v>1578</v>
      </c>
      <c r="B906" s="54" t="s">
        <v>147</v>
      </c>
      <c r="C906" s="54" t="s">
        <v>148</v>
      </c>
      <c r="D906" s="71">
        <v>0.24039541286051799</v>
      </c>
      <c r="E906" s="71">
        <v>0.48987751162815502</v>
      </c>
      <c r="F906" s="54"/>
    </row>
    <row r="907" spans="1:6" x14ac:dyDescent="0.2">
      <c r="A907" s="55" t="s">
        <v>1579</v>
      </c>
      <c r="B907" s="56" t="s">
        <v>1580</v>
      </c>
      <c r="C907" s="56" t="s">
        <v>1581</v>
      </c>
      <c r="D907" s="72">
        <v>0.24032101846002901</v>
      </c>
      <c r="E907" s="72">
        <v>0.38648342771268501</v>
      </c>
      <c r="F907" s="56"/>
    </row>
    <row r="908" spans="1:6" x14ac:dyDescent="0.2">
      <c r="A908" s="53" t="s">
        <v>1582</v>
      </c>
      <c r="B908" s="54" t="s">
        <v>1583</v>
      </c>
      <c r="C908" s="54" t="s">
        <v>1584</v>
      </c>
      <c r="D908" s="71">
        <v>0.24027047137760099</v>
      </c>
      <c r="E908" s="71">
        <v>0.41467560851368301</v>
      </c>
      <c r="F908" s="54"/>
    </row>
    <row r="909" spans="1:6" x14ac:dyDescent="0.2">
      <c r="A909" s="55" t="s">
        <v>1585</v>
      </c>
      <c r="B909" s="56" t="s">
        <v>147</v>
      </c>
      <c r="C909" s="56" t="s">
        <v>148</v>
      </c>
      <c r="D909" s="72">
        <v>0.239728817854199</v>
      </c>
      <c r="E909" s="72">
        <v>0.43473445759032597</v>
      </c>
      <c r="F909" s="56"/>
    </row>
    <row r="910" spans="1:6" x14ac:dyDescent="0.2">
      <c r="A910" s="53" t="s">
        <v>1586</v>
      </c>
      <c r="B910" s="54" t="s">
        <v>147</v>
      </c>
      <c r="C910" s="54" t="s">
        <v>148</v>
      </c>
      <c r="D910" s="71">
        <v>0.23962309663147499</v>
      </c>
      <c r="E910" s="71">
        <v>0.46228626888605601</v>
      </c>
      <c r="F910" s="54"/>
    </row>
    <row r="911" spans="1:6" x14ac:dyDescent="0.2">
      <c r="A911" s="55" t="s">
        <v>1587</v>
      </c>
      <c r="B911" s="56" t="s">
        <v>1270</v>
      </c>
      <c r="C911" s="56" t="s">
        <v>148</v>
      </c>
      <c r="D911" s="72">
        <v>0.23940689402510201</v>
      </c>
      <c r="E911" s="72">
        <v>0.45479554354979501</v>
      </c>
      <c r="F911" s="56"/>
    </row>
    <row r="912" spans="1:6" x14ac:dyDescent="0.2">
      <c r="A912" s="53" t="s">
        <v>1588</v>
      </c>
      <c r="B912" s="54" t="s">
        <v>1589</v>
      </c>
      <c r="C912" s="54" t="s">
        <v>148</v>
      </c>
      <c r="D912" s="71">
        <v>0.23929802790466001</v>
      </c>
      <c r="E912" s="71">
        <v>0.41988864520305302</v>
      </c>
      <c r="F912" s="54"/>
    </row>
    <row r="913" spans="1:6" x14ac:dyDescent="0.2">
      <c r="A913" s="55" t="s">
        <v>1590</v>
      </c>
      <c r="B913" s="56" t="s">
        <v>1591</v>
      </c>
      <c r="C913" s="56" t="s">
        <v>1592</v>
      </c>
      <c r="D913" s="72">
        <v>0.23809321299307301</v>
      </c>
      <c r="E913" s="72">
        <v>0.494310936302714</v>
      </c>
      <c r="F913" s="56"/>
    </row>
    <row r="914" spans="1:6" x14ac:dyDescent="0.2">
      <c r="A914" s="53" t="s">
        <v>1593</v>
      </c>
      <c r="B914" s="54" t="s">
        <v>147</v>
      </c>
      <c r="C914" s="54" t="s">
        <v>148</v>
      </c>
      <c r="D914" s="71">
        <v>0.23781331295869701</v>
      </c>
      <c r="E914" s="71">
        <v>0.491063514028722</v>
      </c>
      <c r="F914" s="54"/>
    </row>
    <row r="915" spans="1:6" x14ac:dyDescent="0.2">
      <c r="A915" s="55" t="s">
        <v>1594</v>
      </c>
      <c r="B915" s="56" t="s">
        <v>147</v>
      </c>
      <c r="C915" s="56" t="s">
        <v>148</v>
      </c>
      <c r="D915" s="72">
        <v>0.237558587081804</v>
      </c>
      <c r="E915" s="72">
        <v>0.457157014462716</v>
      </c>
      <c r="F915" s="56"/>
    </row>
    <row r="916" spans="1:6" x14ac:dyDescent="0.2">
      <c r="A916" s="53" t="s">
        <v>1595</v>
      </c>
      <c r="B916" s="54" t="s">
        <v>147</v>
      </c>
      <c r="C916" s="54" t="s">
        <v>148</v>
      </c>
      <c r="D916" s="71">
        <v>0.23732872101112501</v>
      </c>
      <c r="E916" s="71">
        <v>0.386161437209877</v>
      </c>
      <c r="F916" s="54"/>
    </row>
    <row r="917" spans="1:6" x14ac:dyDescent="0.2">
      <c r="A917" s="55" t="s">
        <v>1596</v>
      </c>
      <c r="B917" s="56" t="s">
        <v>1597</v>
      </c>
      <c r="C917" s="56" t="s">
        <v>1598</v>
      </c>
      <c r="D917" s="72">
        <v>0.23713533636929501</v>
      </c>
      <c r="E917" s="72">
        <v>0.49114234697778397</v>
      </c>
      <c r="F917" s="56"/>
    </row>
    <row r="918" spans="1:6" x14ac:dyDescent="0.2">
      <c r="A918" s="53" t="s">
        <v>1599</v>
      </c>
      <c r="B918" s="54" t="s">
        <v>147</v>
      </c>
      <c r="C918" s="54" t="s">
        <v>148</v>
      </c>
      <c r="D918" s="71">
        <v>0.23688442052230399</v>
      </c>
      <c r="E918" s="71">
        <v>0.46994596076478801</v>
      </c>
      <c r="F918" s="54"/>
    </row>
    <row r="919" spans="1:6" x14ac:dyDescent="0.2">
      <c r="A919" s="55" t="s">
        <v>1600</v>
      </c>
      <c r="B919" s="56" t="s">
        <v>147</v>
      </c>
      <c r="C919" s="56" t="s">
        <v>148</v>
      </c>
      <c r="D919" s="72">
        <v>0.23680575138971</v>
      </c>
      <c r="E919" s="72">
        <v>0.49489860935794999</v>
      </c>
      <c r="F919" s="56"/>
    </row>
    <row r="920" spans="1:6" x14ac:dyDescent="0.2">
      <c r="A920" s="53" t="s">
        <v>1601</v>
      </c>
      <c r="B920" s="54" t="s">
        <v>147</v>
      </c>
      <c r="C920" s="54" t="s">
        <v>148</v>
      </c>
      <c r="D920" s="71">
        <v>0.23673200051292501</v>
      </c>
      <c r="E920" s="71">
        <v>0.423376653339052</v>
      </c>
      <c r="F920" s="54"/>
    </row>
    <row r="921" spans="1:6" x14ac:dyDescent="0.2">
      <c r="A921" s="55" t="s">
        <v>1602</v>
      </c>
      <c r="B921" s="56" t="s">
        <v>1603</v>
      </c>
      <c r="C921" s="56" t="s">
        <v>148</v>
      </c>
      <c r="D921" s="72">
        <v>0.23661728551099201</v>
      </c>
      <c r="E921" s="72">
        <v>0.345041602346849</v>
      </c>
      <c r="F921" s="56"/>
    </row>
    <row r="922" spans="1:6" x14ac:dyDescent="0.2">
      <c r="A922" s="53" t="s">
        <v>1604</v>
      </c>
      <c r="B922" s="54" t="s">
        <v>1605</v>
      </c>
      <c r="C922" s="54" t="s">
        <v>1606</v>
      </c>
      <c r="D922" s="71">
        <v>0.23660553551430499</v>
      </c>
      <c r="E922" s="71">
        <v>0.48033526811819599</v>
      </c>
      <c r="F922" s="54"/>
    </row>
    <row r="923" spans="1:6" x14ac:dyDescent="0.2">
      <c r="A923" s="55" t="s">
        <v>1607</v>
      </c>
      <c r="B923" s="56" t="s">
        <v>1608</v>
      </c>
      <c r="C923" s="56" t="s">
        <v>1609</v>
      </c>
      <c r="D923" s="72">
        <v>0.236505382558373</v>
      </c>
      <c r="E923" s="72">
        <v>0.49824762701452102</v>
      </c>
      <c r="F923" s="56"/>
    </row>
    <row r="924" spans="1:6" x14ac:dyDescent="0.2">
      <c r="A924" s="53" t="s">
        <v>1610</v>
      </c>
      <c r="B924" s="54" t="s">
        <v>1611</v>
      </c>
      <c r="C924" s="54" t="s">
        <v>1612</v>
      </c>
      <c r="D924" s="71">
        <v>0.23626931611136201</v>
      </c>
      <c r="E924" s="71">
        <v>0.498827057993465</v>
      </c>
      <c r="F924" s="54"/>
    </row>
    <row r="925" spans="1:6" x14ac:dyDescent="0.2">
      <c r="A925" s="55" t="s">
        <v>1613</v>
      </c>
      <c r="B925" s="56" t="s">
        <v>1614</v>
      </c>
      <c r="C925" s="56" t="s">
        <v>148</v>
      </c>
      <c r="D925" s="72">
        <v>0.23625024133463099</v>
      </c>
      <c r="E925" s="72">
        <v>0.36284902558933702</v>
      </c>
      <c r="F925" s="56"/>
    </row>
    <row r="926" spans="1:6" x14ac:dyDescent="0.2">
      <c r="A926" s="53" t="s">
        <v>1615</v>
      </c>
      <c r="B926" s="54" t="s">
        <v>1616</v>
      </c>
      <c r="C926" s="54" t="s">
        <v>1617</v>
      </c>
      <c r="D926" s="71">
        <v>0.23610129019707801</v>
      </c>
      <c r="E926" s="71">
        <v>0.465128063548161</v>
      </c>
      <c r="F926" s="54"/>
    </row>
    <row r="927" spans="1:6" x14ac:dyDescent="0.2">
      <c r="A927" s="55" t="s">
        <v>1618</v>
      </c>
      <c r="B927" s="56" t="s">
        <v>147</v>
      </c>
      <c r="C927" s="56" t="s">
        <v>148</v>
      </c>
      <c r="D927" s="72">
        <v>0.23600755213153499</v>
      </c>
      <c r="E927" s="72">
        <v>0.42938816554535397</v>
      </c>
      <c r="F927" s="56"/>
    </row>
    <row r="928" spans="1:6" x14ac:dyDescent="0.2">
      <c r="A928" s="53" t="s">
        <v>1619</v>
      </c>
      <c r="B928" s="54" t="s">
        <v>1620</v>
      </c>
      <c r="C928" s="54" t="s">
        <v>1621</v>
      </c>
      <c r="D928" s="71">
        <v>0.235590899178721</v>
      </c>
      <c r="E928" s="71">
        <v>0.36251389589145799</v>
      </c>
      <c r="F928" s="54"/>
    </row>
    <row r="929" spans="1:6" x14ac:dyDescent="0.2">
      <c r="A929" s="55" t="s">
        <v>1622</v>
      </c>
      <c r="B929" s="56" t="s">
        <v>147</v>
      </c>
      <c r="C929" s="56" t="s">
        <v>148</v>
      </c>
      <c r="D929" s="72">
        <v>0.23543632106711701</v>
      </c>
      <c r="E929" s="72">
        <v>0.42401758013298402</v>
      </c>
      <c r="F929" s="56"/>
    </row>
    <row r="930" spans="1:6" x14ac:dyDescent="0.2">
      <c r="A930" s="53" t="s">
        <v>1623</v>
      </c>
      <c r="B930" s="54" t="s">
        <v>333</v>
      </c>
      <c r="C930" s="54" t="s">
        <v>148</v>
      </c>
      <c r="D930" s="71">
        <v>0.235369222448055</v>
      </c>
      <c r="E930" s="71">
        <v>0.38418780521997298</v>
      </c>
      <c r="F930" s="54"/>
    </row>
    <row r="931" spans="1:6" x14ac:dyDescent="0.2">
      <c r="A931" s="55" t="s">
        <v>1624</v>
      </c>
      <c r="B931" s="56" t="s">
        <v>1625</v>
      </c>
      <c r="C931" s="56" t="s">
        <v>1626</v>
      </c>
      <c r="D931" s="72">
        <v>0.23530208393098401</v>
      </c>
      <c r="E931" s="72">
        <v>0.40966843831998101</v>
      </c>
      <c r="F931" s="56"/>
    </row>
    <row r="932" spans="1:6" x14ac:dyDescent="0.2">
      <c r="A932" s="53" t="s">
        <v>1627</v>
      </c>
      <c r="B932" s="54" t="s">
        <v>1628</v>
      </c>
      <c r="C932" s="54" t="s">
        <v>1629</v>
      </c>
      <c r="D932" s="71">
        <v>0.23495825027416301</v>
      </c>
      <c r="E932" s="71">
        <v>0.395279320265981</v>
      </c>
      <c r="F932" s="54"/>
    </row>
    <row r="933" spans="1:6" x14ac:dyDescent="0.2">
      <c r="A933" s="55" t="s">
        <v>1630</v>
      </c>
      <c r="B933" s="56" t="s">
        <v>147</v>
      </c>
      <c r="C933" s="56" t="s">
        <v>148</v>
      </c>
      <c r="D933" s="72">
        <v>0.234800678343831</v>
      </c>
      <c r="E933" s="72">
        <v>0.26547154193412997</v>
      </c>
      <c r="F933" s="56"/>
    </row>
    <row r="934" spans="1:6" x14ac:dyDescent="0.2">
      <c r="A934" s="53" t="s">
        <v>1631</v>
      </c>
      <c r="B934" s="54" t="s">
        <v>1632</v>
      </c>
      <c r="C934" s="54" t="s">
        <v>1633</v>
      </c>
      <c r="D934" s="71">
        <v>0.23477365147997101</v>
      </c>
      <c r="E934" s="71">
        <v>0.44294961852535297</v>
      </c>
      <c r="F934" s="54"/>
    </row>
    <row r="935" spans="1:6" x14ac:dyDescent="0.2">
      <c r="A935" s="55" t="s">
        <v>1634</v>
      </c>
      <c r="B935" s="56" t="s">
        <v>511</v>
      </c>
      <c r="C935" s="56" t="s">
        <v>148</v>
      </c>
      <c r="D935" s="72">
        <v>0.23442650392976799</v>
      </c>
      <c r="E935" s="72">
        <v>0.46512696981716001</v>
      </c>
      <c r="F935" s="56"/>
    </row>
    <row r="936" spans="1:6" x14ac:dyDescent="0.2">
      <c r="A936" s="53" t="s">
        <v>1635</v>
      </c>
      <c r="B936" s="54" t="s">
        <v>147</v>
      </c>
      <c r="C936" s="54" t="s">
        <v>148</v>
      </c>
      <c r="D936" s="71">
        <v>0.23432735763092799</v>
      </c>
      <c r="E936" s="71">
        <v>0.326706532678747</v>
      </c>
      <c r="F936" s="54"/>
    </row>
    <row r="937" spans="1:6" x14ac:dyDescent="0.2">
      <c r="A937" s="55" t="s">
        <v>1636</v>
      </c>
      <c r="B937" s="56" t="s">
        <v>147</v>
      </c>
      <c r="C937" s="56" t="s">
        <v>148</v>
      </c>
      <c r="D937" s="72">
        <v>0.23395025124409799</v>
      </c>
      <c r="E937" s="72">
        <v>0.503117344805591</v>
      </c>
      <c r="F937" s="56"/>
    </row>
    <row r="938" spans="1:6" x14ac:dyDescent="0.2">
      <c r="A938" s="53" t="s">
        <v>1637</v>
      </c>
      <c r="B938" s="54" t="s">
        <v>147</v>
      </c>
      <c r="C938" s="54" t="s">
        <v>148</v>
      </c>
      <c r="D938" s="71">
        <v>0.23303878807145201</v>
      </c>
      <c r="E938" s="71">
        <v>0.477790256209919</v>
      </c>
      <c r="F938" s="54"/>
    </row>
    <row r="939" spans="1:6" x14ac:dyDescent="0.2">
      <c r="A939" s="55" t="s">
        <v>1638</v>
      </c>
      <c r="B939" s="56" t="s">
        <v>257</v>
      </c>
      <c r="C939" s="56" t="s">
        <v>148</v>
      </c>
      <c r="D939" s="72">
        <v>0.23303154880423099</v>
      </c>
      <c r="E939" s="72">
        <v>0.32659924690030301</v>
      </c>
      <c r="F939" s="56"/>
    </row>
    <row r="940" spans="1:6" x14ac:dyDescent="0.2">
      <c r="A940" s="53" t="s">
        <v>1639</v>
      </c>
      <c r="B940" s="54" t="s">
        <v>257</v>
      </c>
      <c r="C940" s="54" t="s">
        <v>148</v>
      </c>
      <c r="D940" s="71">
        <v>0.23299933298331699</v>
      </c>
      <c r="E940" s="71">
        <v>0.29759988906440499</v>
      </c>
      <c r="F940" s="54"/>
    </row>
    <row r="941" spans="1:6" x14ac:dyDescent="0.2">
      <c r="A941" s="55" t="s">
        <v>1640</v>
      </c>
      <c r="B941" s="56" t="s">
        <v>1270</v>
      </c>
      <c r="C941" s="56" t="s">
        <v>148</v>
      </c>
      <c r="D941" s="72">
        <v>0.232755464276724</v>
      </c>
      <c r="E941" s="72">
        <v>0.50357094774891598</v>
      </c>
      <c r="F941" s="56"/>
    </row>
    <row r="942" spans="1:6" x14ac:dyDescent="0.2">
      <c r="A942" s="53" t="s">
        <v>1641</v>
      </c>
      <c r="B942" s="54" t="s">
        <v>147</v>
      </c>
      <c r="C942" s="54" t="s">
        <v>148</v>
      </c>
      <c r="D942" s="71">
        <v>0.23239647446605899</v>
      </c>
      <c r="E942" s="71">
        <v>0.50298126005160304</v>
      </c>
      <c r="F942" s="54"/>
    </row>
    <row r="943" spans="1:6" x14ac:dyDescent="0.2">
      <c r="A943" s="55" t="s">
        <v>1642</v>
      </c>
      <c r="B943" s="56" t="s">
        <v>1643</v>
      </c>
      <c r="C943" s="56" t="s">
        <v>1644</v>
      </c>
      <c r="D943" s="72">
        <v>0.23235543876443801</v>
      </c>
      <c r="E943" s="72">
        <v>0.33512777047645298</v>
      </c>
      <c r="F943" s="56"/>
    </row>
    <row r="944" spans="1:6" x14ac:dyDescent="0.2">
      <c r="A944" s="53" t="s">
        <v>1645</v>
      </c>
      <c r="B944" s="54" t="s">
        <v>147</v>
      </c>
      <c r="C944" s="54" t="s">
        <v>148</v>
      </c>
      <c r="D944" s="71">
        <v>0.23231863138393699</v>
      </c>
      <c r="E944" s="71">
        <v>0.47929261367914</v>
      </c>
      <c r="F944" s="54"/>
    </row>
    <row r="945" spans="1:6" x14ac:dyDescent="0.2">
      <c r="A945" s="55" t="s">
        <v>1646</v>
      </c>
      <c r="B945" s="56" t="s">
        <v>1647</v>
      </c>
      <c r="C945" s="56" t="s">
        <v>148</v>
      </c>
      <c r="D945" s="72">
        <v>0.23225000596228601</v>
      </c>
      <c r="E945" s="72">
        <v>0.50605216223600602</v>
      </c>
      <c r="F945" s="56"/>
    </row>
    <row r="946" spans="1:6" x14ac:dyDescent="0.2">
      <c r="A946" s="53" t="s">
        <v>1648</v>
      </c>
      <c r="B946" s="54" t="s">
        <v>1649</v>
      </c>
      <c r="C946" s="54" t="s">
        <v>148</v>
      </c>
      <c r="D946" s="71">
        <v>0.23224424374963001</v>
      </c>
      <c r="E946" s="71">
        <v>0.44623628124301001</v>
      </c>
      <c r="F946" s="54"/>
    </row>
    <row r="947" spans="1:6" x14ac:dyDescent="0.2">
      <c r="A947" s="55" t="s">
        <v>1650</v>
      </c>
      <c r="B947" s="56" t="s">
        <v>1651</v>
      </c>
      <c r="C947" s="56" t="s">
        <v>1652</v>
      </c>
      <c r="D947" s="72">
        <v>0.23214153927623701</v>
      </c>
      <c r="E947" s="72">
        <v>0.31322210696166197</v>
      </c>
      <c r="F947" s="56"/>
    </row>
    <row r="948" spans="1:6" x14ac:dyDescent="0.2">
      <c r="A948" s="53" t="s">
        <v>1653</v>
      </c>
      <c r="B948" s="54" t="s">
        <v>147</v>
      </c>
      <c r="C948" s="54" t="s">
        <v>148</v>
      </c>
      <c r="D948" s="71">
        <v>0.23195002345419499</v>
      </c>
      <c r="E948" s="71">
        <v>0.50633849250371499</v>
      </c>
      <c r="F948" s="54"/>
    </row>
    <row r="949" spans="1:6" x14ac:dyDescent="0.2">
      <c r="A949" s="55" t="s">
        <v>1654</v>
      </c>
      <c r="B949" s="56" t="s">
        <v>147</v>
      </c>
      <c r="C949" s="56" t="s">
        <v>148</v>
      </c>
      <c r="D949" s="72">
        <v>0.231945189051074</v>
      </c>
      <c r="E949" s="72">
        <v>0.423267805273914</v>
      </c>
      <c r="F949" s="56"/>
    </row>
    <row r="950" spans="1:6" x14ac:dyDescent="0.2">
      <c r="A950" s="53" t="s">
        <v>1655</v>
      </c>
      <c r="B950" s="54" t="s">
        <v>511</v>
      </c>
      <c r="C950" s="54" t="s">
        <v>148</v>
      </c>
      <c r="D950" s="71">
        <v>0.23172296117232499</v>
      </c>
      <c r="E950" s="71">
        <v>0.260078771776457</v>
      </c>
      <c r="F950" s="54"/>
    </row>
    <row r="951" spans="1:6" x14ac:dyDescent="0.2">
      <c r="A951" s="55" t="s">
        <v>1656</v>
      </c>
      <c r="B951" s="56" t="s">
        <v>147</v>
      </c>
      <c r="C951" s="56" t="s">
        <v>148</v>
      </c>
      <c r="D951" s="72">
        <v>0.23074335374538199</v>
      </c>
      <c r="E951" s="72">
        <v>0.50180160245032801</v>
      </c>
      <c r="F951" s="56"/>
    </row>
    <row r="952" spans="1:6" x14ac:dyDescent="0.2">
      <c r="A952" s="53" t="s">
        <v>1657</v>
      </c>
      <c r="B952" s="54" t="s">
        <v>1658</v>
      </c>
      <c r="C952" s="54" t="s">
        <v>1659</v>
      </c>
      <c r="D952" s="71">
        <v>0.230639429512668</v>
      </c>
      <c r="E952" s="71">
        <v>0.49846766559816302</v>
      </c>
      <c r="F952" s="54"/>
    </row>
    <row r="953" spans="1:6" x14ac:dyDescent="0.2">
      <c r="A953" s="55" t="s">
        <v>1660</v>
      </c>
      <c r="B953" s="56" t="s">
        <v>1661</v>
      </c>
      <c r="C953" s="56" t="s">
        <v>1662</v>
      </c>
      <c r="D953" s="72">
        <v>0.23018259426757301</v>
      </c>
      <c r="E953" s="72">
        <v>0.50178731863317005</v>
      </c>
      <c r="F953" s="56"/>
    </row>
    <row r="954" spans="1:6" x14ac:dyDescent="0.2">
      <c r="A954" s="53" t="s">
        <v>1663</v>
      </c>
      <c r="B954" s="54" t="s">
        <v>1664</v>
      </c>
      <c r="C954" s="54" t="s">
        <v>148</v>
      </c>
      <c r="D954" s="71">
        <v>0.22991064050156401</v>
      </c>
      <c r="E954" s="71">
        <v>0.468938918738594</v>
      </c>
      <c r="F954" s="54"/>
    </row>
    <row r="955" spans="1:6" x14ac:dyDescent="0.2">
      <c r="A955" s="55" t="s">
        <v>1665</v>
      </c>
      <c r="B955" s="56" t="s">
        <v>1666</v>
      </c>
      <c r="C955" s="56" t="s">
        <v>1667</v>
      </c>
      <c r="D955" s="72">
        <v>0.22973831341367201</v>
      </c>
      <c r="E955" s="72">
        <v>0.49584739118452997</v>
      </c>
      <c r="F955" s="56"/>
    </row>
    <row r="956" spans="1:6" x14ac:dyDescent="0.2">
      <c r="A956" s="53" t="s">
        <v>1668</v>
      </c>
      <c r="B956" s="54" t="s">
        <v>1669</v>
      </c>
      <c r="C956" s="54" t="s">
        <v>148</v>
      </c>
      <c r="D956" s="71">
        <v>0.229136356515307</v>
      </c>
      <c r="E956" s="71">
        <v>0.44183573017761402</v>
      </c>
      <c r="F956" s="54"/>
    </row>
    <row r="957" spans="1:6" x14ac:dyDescent="0.2">
      <c r="A957" s="55" t="s">
        <v>1670</v>
      </c>
      <c r="B957" s="56" t="s">
        <v>1671</v>
      </c>
      <c r="C957" s="56" t="s">
        <v>1672</v>
      </c>
      <c r="D957" s="72">
        <v>0.22903235788113299</v>
      </c>
      <c r="E957" s="72">
        <v>0.37220478052517197</v>
      </c>
      <c r="F957" s="56"/>
    </row>
    <row r="958" spans="1:6" x14ac:dyDescent="0.2">
      <c r="A958" s="53" t="s">
        <v>1673</v>
      </c>
      <c r="B958" s="54" t="s">
        <v>147</v>
      </c>
      <c r="C958" s="54" t="s">
        <v>148</v>
      </c>
      <c r="D958" s="71">
        <v>0.22868671175317401</v>
      </c>
      <c r="E958" s="71">
        <v>0.41370560686811197</v>
      </c>
      <c r="F958" s="54"/>
    </row>
    <row r="959" spans="1:6" x14ac:dyDescent="0.2">
      <c r="A959" s="55" t="s">
        <v>1674</v>
      </c>
      <c r="B959" s="56" t="s">
        <v>1675</v>
      </c>
      <c r="C959" s="56" t="s">
        <v>148</v>
      </c>
      <c r="D959" s="72">
        <v>0.228341206497369</v>
      </c>
      <c r="E959" s="72">
        <v>0.44634286398113299</v>
      </c>
      <c r="F959" s="56"/>
    </row>
    <row r="960" spans="1:6" x14ac:dyDescent="0.2">
      <c r="A960" s="53" t="s">
        <v>1676</v>
      </c>
      <c r="B960" s="54" t="s">
        <v>147</v>
      </c>
      <c r="C960" s="54" t="s">
        <v>148</v>
      </c>
      <c r="D960" s="71">
        <v>0.22815878480330201</v>
      </c>
      <c r="E960" s="71">
        <v>0.468549280115023</v>
      </c>
      <c r="F960" s="54"/>
    </row>
    <row r="961" spans="1:6" x14ac:dyDescent="0.2">
      <c r="A961" s="55" t="s">
        <v>1677</v>
      </c>
      <c r="B961" s="56" t="s">
        <v>147</v>
      </c>
      <c r="C961" s="56" t="s">
        <v>148</v>
      </c>
      <c r="D961" s="72">
        <v>0.228157205186587</v>
      </c>
      <c r="E961" s="72">
        <v>0.50248330302911903</v>
      </c>
      <c r="F961" s="56"/>
    </row>
    <row r="962" spans="1:6" x14ac:dyDescent="0.2">
      <c r="A962" s="53" t="s">
        <v>1678</v>
      </c>
      <c r="B962" s="54" t="s">
        <v>147</v>
      </c>
      <c r="C962" s="54" t="s">
        <v>148</v>
      </c>
      <c r="D962" s="71">
        <v>0.22790996859340201</v>
      </c>
      <c r="E962" s="71">
        <v>0.49642510496860698</v>
      </c>
      <c r="F962" s="54"/>
    </row>
    <row r="963" spans="1:6" x14ac:dyDescent="0.2">
      <c r="A963" s="55" t="s">
        <v>1679</v>
      </c>
      <c r="B963" s="56" t="s">
        <v>147</v>
      </c>
      <c r="C963" s="56" t="s">
        <v>148</v>
      </c>
      <c r="D963" s="72">
        <v>0.22761418391407801</v>
      </c>
      <c r="E963" s="72">
        <v>0.44079209573925998</v>
      </c>
      <c r="F963" s="56"/>
    </row>
    <row r="964" spans="1:6" x14ac:dyDescent="0.2">
      <c r="A964" s="53" t="s">
        <v>1680</v>
      </c>
      <c r="B964" s="54" t="s">
        <v>147</v>
      </c>
      <c r="C964" s="54" t="s">
        <v>148</v>
      </c>
      <c r="D964" s="71">
        <v>0.227518281891091</v>
      </c>
      <c r="E964" s="71">
        <v>0.38401122731506399</v>
      </c>
      <c r="F964" s="54"/>
    </row>
    <row r="965" spans="1:6" x14ac:dyDescent="0.2">
      <c r="A965" s="55" t="s">
        <v>1681</v>
      </c>
      <c r="B965" s="56" t="s">
        <v>147</v>
      </c>
      <c r="C965" s="56" t="s">
        <v>148</v>
      </c>
      <c r="D965" s="72">
        <v>0.22710827740894901</v>
      </c>
      <c r="E965" s="72">
        <v>0.49832487797416603</v>
      </c>
      <c r="F965" s="56"/>
    </row>
    <row r="966" spans="1:6" x14ac:dyDescent="0.2">
      <c r="A966" s="53" t="s">
        <v>1682</v>
      </c>
      <c r="B966" s="54" t="s">
        <v>147</v>
      </c>
      <c r="C966" s="54" t="s">
        <v>148</v>
      </c>
      <c r="D966" s="71">
        <v>0.22695098444116099</v>
      </c>
      <c r="E966" s="71">
        <v>0.32915286744564798</v>
      </c>
      <c r="F966" s="54"/>
    </row>
    <row r="967" spans="1:6" x14ac:dyDescent="0.2">
      <c r="A967" s="55" t="s">
        <v>1683</v>
      </c>
      <c r="B967" s="56" t="s">
        <v>147</v>
      </c>
      <c r="C967" s="56" t="s">
        <v>148</v>
      </c>
      <c r="D967" s="72">
        <v>0.22682423913805899</v>
      </c>
      <c r="E967" s="72">
        <v>0.51447960998882003</v>
      </c>
      <c r="F967" s="56"/>
    </row>
    <row r="968" spans="1:6" x14ac:dyDescent="0.2">
      <c r="A968" s="53" t="s">
        <v>1684</v>
      </c>
      <c r="B968" s="54" t="s">
        <v>1018</v>
      </c>
      <c r="C968" s="54" t="s">
        <v>148</v>
      </c>
      <c r="D968" s="71">
        <v>0.22604702215867101</v>
      </c>
      <c r="E968" s="71">
        <v>0.51764377307892995</v>
      </c>
      <c r="F968" s="54"/>
    </row>
    <row r="969" spans="1:6" x14ac:dyDescent="0.2">
      <c r="A969" s="55" t="s">
        <v>1685</v>
      </c>
      <c r="B969" s="56" t="s">
        <v>147</v>
      </c>
      <c r="C969" s="56" t="s">
        <v>148</v>
      </c>
      <c r="D969" s="72">
        <v>0.22573180746299101</v>
      </c>
      <c r="E969" s="72">
        <v>0.516389762393347</v>
      </c>
      <c r="F969" s="56"/>
    </row>
    <row r="970" spans="1:6" x14ac:dyDescent="0.2">
      <c r="A970" s="53" t="s">
        <v>1686</v>
      </c>
      <c r="B970" s="54" t="s">
        <v>147</v>
      </c>
      <c r="C970" s="54" t="s">
        <v>148</v>
      </c>
      <c r="D970" s="71">
        <v>0.22568190823669801</v>
      </c>
      <c r="E970" s="71">
        <v>0.449824771369291</v>
      </c>
      <c r="F970" s="54"/>
    </row>
    <row r="971" spans="1:6" x14ac:dyDescent="0.2">
      <c r="A971" s="55" t="s">
        <v>1687</v>
      </c>
      <c r="B971" s="56" t="s">
        <v>763</v>
      </c>
      <c r="C971" s="56" t="s">
        <v>148</v>
      </c>
      <c r="D971" s="72">
        <v>0.22541731137714599</v>
      </c>
      <c r="E971" s="72">
        <v>0.457531254184537</v>
      </c>
      <c r="F971" s="56"/>
    </row>
    <row r="972" spans="1:6" x14ac:dyDescent="0.2">
      <c r="A972" s="53" t="s">
        <v>1688</v>
      </c>
      <c r="B972" s="54" t="s">
        <v>1689</v>
      </c>
      <c r="C972" s="54" t="s">
        <v>1690</v>
      </c>
      <c r="D972" s="71">
        <v>0.22540825254083699</v>
      </c>
      <c r="E972" s="71">
        <v>0.45276887590434101</v>
      </c>
      <c r="F972" s="54"/>
    </row>
    <row r="973" spans="1:6" x14ac:dyDescent="0.2">
      <c r="A973" s="55" t="s">
        <v>1691</v>
      </c>
      <c r="B973" s="56" t="s">
        <v>1692</v>
      </c>
      <c r="C973" s="56" t="s">
        <v>1693</v>
      </c>
      <c r="D973" s="72">
        <v>0.225245869382701</v>
      </c>
      <c r="E973" s="72">
        <v>0.43696281842756102</v>
      </c>
      <c r="F973" s="56"/>
    </row>
    <row r="974" spans="1:6" x14ac:dyDescent="0.2">
      <c r="A974" s="53" t="s">
        <v>1694</v>
      </c>
      <c r="B974" s="54" t="s">
        <v>1695</v>
      </c>
      <c r="C974" s="54" t="s">
        <v>148</v>
      </c>
      <c r="D974" s="71">
        <v>0.22518270550199199</v>
      </c>
      <c r="E974" s="71">
        <v>0.49996743962656798</v>
      </c>
      <c r="F974" s="54"/>
    </row>
    <row r="975" spans="1:6" x14ac:dyDescent="0.2">
      <c r="A975" s="55" t="s">
        <v>1696</v>
      </c>
      <c r="B975" s="56" t="s">
        <v>147</v>
      </c>
      <c r="C975" s="56" t="s">
        <v>148</v>
      </c>
      <c r="D975" s="72">
        <v>0.225069455876728</v>
      </c>
      <c r="E975" s="72">
        <v>0.29741525698020699</v>
      </c>
      <c r="F975" s="56"/>
    </row>
    <row r="976" spans="1:6" x14ac:dyDescent="0.2">
      <c r="A976" s="53" t="s">
        <v>1697</v>
      </c>
      <c r="B976" s="54" t="s">
        <v>1698</v>
      </c>
      <c r="C976" s="54" t="s">
        <v>148</v>
      </c>
      <c r="D976" s="71">
        <v>0.225058898101448</v>
      </c>
      <c r="E976" s="71">
        <v>0.48007669720294099</v>
      </c>
      <c r="F976" s="54"/>
    </row>
    <row r="977" spans="1:6" x14ac:dyDescent="0.2">
      <c r="A977" s="55" t="s">
        <v>1699</v>
      </c>
      <c r="B977" s="56" t="s">
        <v>147</v>
      </c>
      <c r="C977" s="56" t="s">
        <v>148</v>
      </c>
      <c r="D977" s="72">
        <v>0.22487521175550201</v>
      </c>
      <c r="E977" s="72">
        <v>0.458318135058978</v>
      </c>
      <c r="F977" s="56"/>
    </row>
    <row r="978" spans="1:6" x14ac:dyDescent="0.2">
      <c r="A978" s="53" t="s">
        <v>1700</v>
      </c>
      <c r="B978" s="54" t="s">
        <v>147</v>
      </c>
      <c r="C978" s="54" t="s">
        <v>148</v>
      </c>
      <c r="D978" s="71">
        <v>0.224798891127474</v>
      </c>
      <c r="E978" s="71">
        <v>0.496162616477758</v>
      </c>
      <c r="F978" s="54"/>
    </row>
    <row r="979" spans="1:6" x14ac:dyDescent="0.2">
      <c r="A979" s="55" t="s">
        <v>1701</v>
      </c>
      <c r="B979" s="56" t="s">
        <v>1702</v>
      </c>
      <c r="C979" s="56" t="s">
        <v>148</v>
      </c>
      <c r="D979" s="72">
        <v>0.22459524748621201</v>
      </c>
      <c r="E979" s="72">
        <v>0.50627622679397799</v>
      </c>
      <c r="F979" s="56"/>
    </row>
    <row r="980" spans="1:6" x14ac:dyDescent="0.2">
      <c r="A980" s="53" t="s">
        <v>1703</v>
      </c>
      <c r="B980" s="54" t="s">
        <v>1704</v>
      </c>
      <c r="C980" s="54" t="s">
        <v>148</v>
      </c>
      <c r="D980" s="71">
        <v>0.224357345012696</v>
      </c>
      <c r="E980" s="71" t="s">
        <v>169</v>
      </c>
      <c r="F980" s="54"/>
    </row>
    <row r="981" spans="1:6" x14ac:dyDescent="0.2">
      <c r="A981" s="55" t="s">
        <v>1705</v>
      </c>
      <c r="B981" s="56" t="s">
        <v>1335</v>
      </c>
      <c r="C981" s="56" t="s">
        <v>148</v>
      </c>
      <c r="D981" s="72">
        <v>0.22430284775116899</v>
      </c>
      <c r="E981" s="72">
        <v>0.44747167117960002</v>
      </c>
      <c r="F981" s="56"/>
    </row>
    <row r="982" spans="1:6" x14ac:dyDescent="0.2">
      <c r="A982" s="53" t="s">
        <v>1706</v>
      </c>
      <c r="B982" s="54" t="s">
        <v>147</v>
      </c>
      <c r="C982" s="54" t="s">
        <v>148</v>
      </c>
      <c r="D982" s="71">
        <v>0.22428434277192899</v>
      </c>
      <c r="E982" s="71">
        <v>0.51417216522948095</v>
      </c>
      <c r="F982" s="54"/>
    </row>
    <row r="983" spans="1:6" x14ac:dyDescent="0.2">
      <c r="A983" s="55" t="s">
        <v>1707</v>
      </c>
      <c r="B983" s="56" t="s">
        <v>147</v>
      </c>
      <c r="C983" s="56" t="s">
        <v>148</v>
      </c>
      <c r="D983" s="72">
        <v>0.22418581223025899</v>
      </c>
      <c r="E983" s="72">
        <v>0.40775686380191201</v>
      </c>
      <c r="F983" s="56"/>
    </row>
    <row r="984" spans="1:6" x14ac:dyDescent="0.2">
      <c r="A984" s="53" t="s">
        <v>1708</v>
      </c>
      <c r="B984" s="54" t="s">
        <v>1270</v>
      </c>
      <c r="C984" s="54" t="s">
        <v>148</v>
      </c>
      <c r="D984" s="71">
        <v>0.22404369733263499</v>
      </c>
      <c r="E984" s="71">
        <v>0.41604311040408598</v>
      </c>
      <c r="F984" s="54"/>
    </row>
    <row r="985" spans="1:6" x14ac:dyDescent="0.2">
      <c r="A985" s="55" t="s">
        <v>1709</v>
      </c>
      <c r="B985" s="56" t="s">
        <v>147</v>
      </c>
      <c r="C985" s="56" t="s">
        <v>148</v>
      </c>
      <c r="D985" s="72">
        <v>0.224041747847812</v>
      </c>
      <c r="E985" s="72">
        <v>0.49318922396640102</v>
      </c>
      <c r="F985" s="56"/>
    </row>
    <row r="986" spans="1:6" x14ac:dyDescent="0.2">
      <c r="A986" s="53" t="s">
        <v>1710</v>
      </c>
      <c r="B986" s="54" t="s">
        <v>147</v>
      </c>
      <c r="C986" s="54" t="s">
        <v>148</v>
      </c>
      <c r="D986" s="71">
        <v>0.22402516481129101</v>
      </c>
      <c r="E986" s="71">
        <v>0.45650577708037199</v>
      </c>
      <c r="F986" s="54"/>
    </row>
    <row r="987" spans="1:6" x14ac:dyDescent="0.2">
      <c r="A987" s="55" t="s">
        <v>1711</v>
      </c>
      <c r="B987" s="56" t="s">
        <v>257</v>
      </c>
      <c r="C987" s="56" t="s">
        <v>148</v>
      </c>
      <c r="D987" s="72">
        <v>0.223606691120108</v>
      </c>
      <c r="E987" s="72">
        <v>0.43658835751945801</v>
      </c>
      <c r="F987" s="56"/>
    </row>
    <row r="988" spans="1:6" x14ac:dyDescent="0.2">
      <c r="A988" s="53" t="s">
        <v>1712</v>
      </c>
      <c r="B988" s="54" t="s">
        <v>1713</v>
      </c>
      <c r="C988" s="54" t="s">
        <v>1714</v>
      </c>
      <c r="D988" s="71">
        <v>0.223073197428896</v>
      </c>
      <c r="E988" s="71">
        <v>0.50802130049061101</v>
      </c>
      <c r="F988" s="54"/>
    </row>
    <row r="989" spans="1:6" x14ac:dyDescent="0.2">
      <c r="A989" s="55" t="s">
        <v>1715</v>
      </c>
      <c r="B989" s="56" t="s">
        <v>1716</v>
      </c>
      <c r="C989" s="56" t="s">
        <v>148</v>
      </c>
      <c r="D989" s="72">
        <v>0.22250976585607499</v>
      </c>
      <c r="E989" s="72">
        <v>0.47686592367909503</v>
      </c>
      <c r="F989" s="56"/>
    </row>
    <row r="990" spans="1:6" x14ac:dyDescent="0.2">
      <c r="A990" s="53" t="s">
        <v>1717</v>
      </c>
      <c r="B990" s="54" t="s">
        <v>488</v>
      </c>
      <c r="C990" s="54" t="s">
        <v>148</v>
      </c>
      <c r="D990" s="71">
        <v>0.22220386327675301</v>
      </c>
      <c r="E990" s="71">
        <v>0.43491035457751898</v>
      </c>
      <c r="F990" s="54"/>
    </row>
    <row r="991" spans="1:6" x14ac:dyDescent="0.2">
      <c r="A991" s="55" t="s">
        <v>1718</v>
      </c>
      <c r="B991" s="56" t="s">
        <v>257</v>
      </c>
      <c r="C991" s="56" t="s">
        <v>148</v>
      </c>
      <c r="D991" s="72">
        <v>0.22217273995745099</v>
      </c>
      <c r="E991" s="72">
        <v>0.29008543970749801</v>
      </c>
      <c r="F991" s="56"/>
    </row>
    <row r="992" spans="1:6" x14ac:dyDescent="0.2">
      <c r="A992" s="53" t="s">
        <v>1719</v>
      </c>
      <c r="B992" s="54" t="s">
        <v>147</v>
      </c>
      <c r="C992" s="54" t="s">
        <v>148</v>
      </c>
      <c r="D992" s="71">
        <v>0.221970913435033</v>
      </c>
      <c r="E992" s="71">
        <v>0.40818941072600701</v>
      </c>
      <c r="F992" s="54"/>
    </row>
    <row r="993" spans="1:6" x14ac:dyDescent="0.2">
      <c r="A993" s="55" t="s">
        <v>1720</v>
      </c>
      <c r="B993" s="56" t="s">
        <v>197</v>
      </c>
      <c r="C993" s="56" t="s">
        <v>148</v>
      </c>
      <c r="D993" s="72">
        <v>0.221808690034377</v>
      </c>
      <c r="E993" s="72">
        <v>0.52496012495806399</v>
      </c>
      <c r="F993" s="56"/>
    </row>
    <row r="994" spans="1:6" x14ac:dyDescent="0.2">
      <c r="A994" s="53" t="s">
        <v>1721</v>
      </c>
      <c r="B994" s="54" t="s">
        <v>1722</v>
      </c>
      <c r="C994" s="54" t="s">
        <v>1723</v>
      </c>
      <c r="D994" s="71">
        <v>0.221767520553906</v>
      </c>
      <c r="E994" s="71">
        <v>0.52520550467785998</v>
      </c>
      <c r="F994" s="54"/>
    </row>
    <row r="995" spans="1:6" x14ac:dyDescent="0.2">
      <c r="A995" s="55" t="s">
        <v>1724</v>
      </c>
      <c r="B995" s="56" t="s">
        <v>1725</v>
      </c>
      <c r="C995" s="56" t="s">
        <v>148</v>
      </c>
      <c r="D995" s="72">
        <v>0.22155886968726299</v>
      </c>
      <c r="E995" s="72">
        <v>0.41128268687037001</v>
      </c>
      <c r="F995" s="56"/>
    </row>
    <row r="996" spans="1:6" x14ac:dyDescent="0.2">
      <c r="A996" s="53" t="s">
        <v>1726</v>
      </c>
      <c r="B996" s="54" t="s">
        <v>257</v>
      </c>
      <c r="C996" s="54" t="s">
        <v>148</v>
      </c>
      <c r="D996" s="71">
        <v>0.22145429839186601</v>
      </c>
      <c r="E996" s="71">
        <v>0.38050002313561199</v>
      </c>
      <c r="F996" s="54"/>
    </row>
    <row r="997" spans="1:6" x14ac:dyDescent="0.2">
      <c r="A997" s="55" t="s">
        <v>1727</v>
      </c>
      <c r="B997" s="56" t="s">
        <v>1728</v>
      </c>
      <c r="C997" s="56" t="s">
        <v>1729</v>
      </c>
      <c r="D997" s="72">
        <v>0.221401682861885</v>
      </c>
      <c r="E997" s="72">
        <v>0.49791376577973201</v>
      </c>
      <c r="F997" s="56"/>
    </row>
    <row r="998" spans="1:6" x14ac:dyDescent="0.2">
      <c r="A998" s="53" t="s">
        <v>1730</v>
      </c>
      <c r="B998" s="54" t="s">
        <v>147</v>
      </c>
      <c r="C998" s="54" t="s">
        <v>148</v>
      </c>
      <c r="D998" s="71">
        <v>0.22125860703855099</v>
      </c>
      <c r="E998" s="71">
        <v>0.47317168655376102</v>
      </c>
      <c r="F998" s="54"/>
    </row>
    <row r="999" spans="1:6" x14ac:dyDescent="0.2">
      <c r="A999" s="55" t="s">
        <v>1731</v>
      </c>
      <c r="B999" s="56" t="s">
        <v>147</v>
      </c>
      <c r="C999" s="56" t="s">
        <v>148</v>
      </c>
      <c r="D999" s="72">
        <v>0.22099428758161099</v>
      </c>
      <c r="E999" s="72">
        <v>0.42061671070410001</v>
      </c>
      <c r="F999" s="56"/>
    </row>
    <row r="1000" spans="1:6" x14ac:dyDescent="0.2">
      <c r="A1000" s="53" t="s">
        <v>1732</v>
      </c>
      <c r="B1000" s="54" t="s">
        <v>1733</v>
      </c>
      <c r="C1000" s="54" t="s">
        <v>1734</v>
      </c>
      <c r="D1000" s="71">
        <v>0.220901163946711</v>
      </c>
      <c r="E1000" s="71">
        <v>0.52216965096528101</v>
      </c>
      <c r="F1000" s="54"/>
    </row>
    <row r="1001" spans="1:6" x14ac:dyDescent="0.2">
      <c r="A1001" s="55" t="s">
        <v>1735</v>
      </c>
      <c r="B1001" s="56" t="s">
        <v>1736</v>
      </c>
      <c r="C1001" s="56" t="s">
        <v>148</v>
      </c>
      <c r="D1001" s="72">
        <v>0.22070055752352799</v>
      </c>
      <c r="E1001" s="72">
        <v>0.37068799036890598</v>
      </c>
      <c r="F1001" s="56"/>
    </row>
    <row r="1002" spans="1:6" x14ac:dyDescent="0.2">
      <c r="A1002" s="53" t="s">
        <v>1737</v>
      </c>
      <c r="B1002" s="54" t="s">
        <v>275</v>
      </c>
      <c r="C1002" s="54" t="s">
        <v>148</v>
      </c>
      <c r="D1002" s="71">
        <v>0.22055795643044801</v>
      </c>
      <c r="E1002" s="71">
        <v>0.46877460332002502</v>
      </c>
      <c r="F1002" s="54"/>
    </row>
    <row r="1003" spans="1:6" x14ac:dyDescent="0.2">
      <c r="A1003" s="55" t="s">
        <v>1738</v>
      </c>
      <c r="B1003" s="56" t="s">
        <v>1270</v>
      </c>
      <c r="C1003" s="56" t="s">
        <v>148</v>
      </c>
      <c r="D1003" s="72">
        <v>0.22051613673498799</v>
      </c>
      <c r="E1003" s="72">
        <v>0.41773137699118201</v>
      </c>
      <c r="F1003" s="56"/>
    </row>
    <row r="1004" spans="1:6" x14ac:dyDescent="0.2">
      <c r="A1004" s="53" t="s">
        <v>1739</v>
      </c>
      <c r="B1004" s="54" t="s">
        <v>147</v>
      </c>
      <c r="C1004" s="54" t="s">
        <v>148</v>
      </c>
      <c r="D1004" s="71">
        <v>0.22041593695336101</v>
      </c>
      <c r="E1004" s="71">
        <v>0.506898409546374</v>
      </c>
      <c r="F1004" s="54"/>
    </row>
    <row r="1005" spans="1:6" x14ac:dyDescent="0.2">
      <c r="A1005" s="55" t="s">
        <v>1740</v>
      </c>
      <c r="B1005" s="56" t="s">
        <v>147</v>
      </c>
      <c r="C1005" s="56" t="s">
        <v>148</v>
      </c>
      <c r="D1005" s="72">
        <v>0.220351955299222</v>
      </c>
      <c r="E1005" s="72">
        <v>0.46443064411082702</v>
      </c>
      <c r="F1005" s="56"/>
    </row>
    <row r="1006" spans="1:6" x14ac:dyDescent="0.2">
      <c r="A1006" s="53" t="s">
        <v>1741</v>
      </c>
      <c r="B1006" s="54" t="s">
        <v>1340</v>
      </c>
      <c r="C1006" s="54" t="s">
        <v>148</v>
      </c>
      <c r="D1006" s="71">
        <v>0.22029418848514101</v>
      </c>
      <c r="E1006" s="71">
        <v>0.52506385902408304</v>
      </c>
      <c r="F1006" s="54"/>
    </row>
    <row r="1007" spans="1:6" x14ac:dyDescent="0.2">
      <c r="A1007" s="55" t="s">
        <v>1742</v>
      </c>
      <c r="B1007" s="56" t="s">
        <v>147</v>
      </c>
      <c r="C1007" s="56" t="s">
        <v>148</v>
      </c>
      <c r="D1007" s="72">
        <v>0.220149774291756</v>
      </c>
      <c r="E1007" s="72">
        <v>0.52365369729592204</v>
      </c>
      <c r="F1007" s="56"/>
    </row>
    <row r="1008" spans="1:6" x14ac:dyDescent="0.2">
      <c r="A1008" s="53" t="s">
        <v>1743</v>
      </c>
      <c r="B1008" s="54" t="s">
        <v>1744</v>
      </c>
      <c r="C1008" s="54" t="s">
        <v>148</v>
      </c>
      <c r="D1008" s="71">
        <v>0.22012285911249699</v>
      </c>
      <c r="E1008" s="71">
        <v>0.456630229434211</v>
      </c>
      <c r="F1008" s="54"/>
    </row>
    <row r="1009" spans="1:6" x14ac:dyDescent="0.2">
      <c r="A1009" s="55" t="s">
        <v>1745</v>
      </c>
      <c r="B1009" s="56" t="s">
        <v>147</v>
      </c>
      <c r="C1009" s="56" t="s">
        <v>148</v>
      </c>
      <c r="D1009" s="72">
        <v>0.219553356224719</v>
      </c>
      <c r="E1009" s="72">
        <v>0.51389278633442304</v>
      </c>
      <c r="F1009" s="56"/>
    </row>
    <row r="1010" spans="1:6" x14ac:dyDescent="0.2">
      <c r="A1010" s="53" t="s">
        <v>1746</v>
      </c>
      <c r="B1010" s="54" t="s">
        <v>147</v>
      </c>
      <c r="C1010" s="54" t="s">
        <v>148</v>
      </c>
      <c r="D1010" s="71">
        <v>0.21877670752713799</v>
      </c>
      <c r="E1010" s="71">
        <v>0.45413574059669298</v>
      </c>
      <c r="F1010" s="54"/>
    </row>
    <row r="1011" spans="1:6" x14ac:dyDescent="0.2">
      <c r="A1011" s="55" t="s">
        <v>1747</v>
      </c>
      <c r="B1011" s="56" t="s">
        <v>147</v>
      </c>
      <c r="C1011" s="56" t="s">
        <v>148</v>
      </c>
      <c r="D1011" s="72">
        <v>0.21870628431655201</v>
      </c>
      <c r="E1011" s="72">
        <v>0.44365398453701299</v>
      </c>
      <c r="F1011" s="56"/>
    </row>
    <row r="1012" spans="1:6" x14ac:dyDescent="0.2">
      <c r="A1012" s="53" t="s">
        <v>1748</v>
      </c>
      <c r="B1012" s="54" t="s">
        <v>1749</v>
      </c>
      <c r="C1012" s="54" t="s">
        <v>1750</v>
      </c>
      <c r="D1012" s="71">
        <v>0.21860877850313601</v>
      </c>
      <c r="E1012" s="71">
        <v>0.463639256461371</v>
      </c>
      <c r="F1012" s="54"/>
    </row>
    <row r="1013" spans="1:6" x14ac:dyDescent="0.2">
      <c r="A1013" s="55" t="s">
        <v>1751</v>
      </c>
      <c r="B1013" s="56" t="s">
        <v>1752</v>
      </c>
      <c r="C1013" s="56" t="s">
        <v>1753</v>
      </c>
      <c r="D1013" s="72">
        <v>0.21843157683418099</v>
      </c>
      <c r="E1013" s="72">
        <v>0.495986444170809</v>
      </c>
      <c r="F1013" s="56"/>
    </row>
    <row r="1014" spans="1:6" x14ac:dyDescent="0.2">
      <c r="A1014" s="53" t="s">
        <v>1754</v>
      </c>
      <c r="B1014" s="54" t="s">
        <v>147</v>
      </c>
      <c r="C1014" s="54" t="s">
        <v>148</v>
      </c>
      <c r="D1014" s="71">
        <v>0.21835330087093399</v>
      </c>
      <c r="E1014" s="71">
        <v>0.30183621741855299</v>
      </c>
      <c r="F1014" s="54"/>
    </row>
    <row r="1015" spans="1:6" x14ac:dyDescent="0.2">
      <c r="A1015" s="55" t="s">
        <v>1755</v>
      </c>
      <c r="B1015" s="56" t="s">
        <v>763</v>
      </c>
      <c r="C1015" s="56" t="s">
        <v>148</v>
      </c>
      <c r="D1015" s="72">
        <v>0.21828845930427801</v>
      </c>
      <c r="E1015" s="72">
        <v>0.52454411375058596</v>
      </c>
      <c r="F1015" s="56"/>
    </row>
    <row r="1016" spans="1:6" x14ac:dyDescent="0.2">
      <c r="A1016" s="53" t="s">
        <v>1756</v>
      </c>
      <c r="B1016" s="54" t="s">
        <v>147</v>
      </c>
      <c r="C1016" s="54" t="s">
        <v>148</v>
      </c>
      <c r="D1016" s="71">
        <v>0.21777685661057899</v>
      </c>
      <c r="E1016" s="71">
        <v>0.52982999596486702</v>
      </c>
      <c r="F1016" s="54"/>
    </row>
    <row r="1017" spans="1:6" x14ac:dyDescent="0.2">
      <c r="A1017" s="55" t="s">
        <v>1757</v>
      </c>
      <c r="B1017" s="56" t="s">
        <v>257</v>
      </c>
      <c r="C1017" s="56" t="s">
        <v>148</v>
      </c>
      <c r="D1017" s="72">
        <v>0.21775834771000999</v>
      </c>
      <c r="E1017" s="72">
        <v>0.30279690748229299</v>
      </c>
      <c r="F1017" s="56"/>
    </row>
    <row r="1018" spans="1:6" x14ac:dyDescent="0.2">
      <c r="A1018" s="53" t="s">
        <v>1758</v>
      </c>
      <c r="B1018" s="54" t="s">
        <v>147</v>
      </c>
      <c r="C1018" s="54" t="s">
        <v>148</v>
      </c>
      <c r="D1018" s="71">
        <v>0.21758893084978601</v>
      </c>
      <c r="E1018" s="71">
        <v>0.51325325057981297</v>
      </c>
      <c r="F1018" s="54"/>
    </row>
    <row r="1019" spans="1:6" x14ac:dyDescent="0.2">
      <c r="A1019" s="55" t="s">
        <v>1759</v>
      </c>
      <c r="B1019" s="56" t="s">
        <v>147</v>
      </c>
      <c r="C1019" s="56" t="s">
        <v>148</v>
      </c>
      <c r="D1019" s="72">
        <v>0.21751461085906301</v>
      </c>
      <c r="E1019" s="72">
        <v>0.50611436922113795</v>
      </c>
      <c r="F1019" s="56"/>
    </row>
    <row r="1020" spans="1:6" x14ac:dyDescent="0.2">
      <c r="A1020" s="53" t="s">
        <v>1760</v>
      </c>
      <c r="B1020" s="54" t="s">
        <v>1761</v>
      </c>
      <c r="C1020" s="54" t="s">
        <v>1762</v>
      </c>
      <c r="D1020" s="71">
        <v>0.21737412147261001</v>
      </c>
      <c r="E1020" s="71">
        <v>0.52353257068382997</v>
      </c>
      <c r="F1020" s="54"/>
    </row>
    <row r="1021" spans="1:6" x14ac:dyDescent="0.2">
      <c r="A1021" s="55" t="s">
        <v>1763</v>
      </c>
      <c r="B1021" s="56" t="s">
        <v>1764</v>
      </c>
      <c r="C1021" s="56" t="s">
        <v>148</v>
      </c>
      <c r="D1021" s="72">
        <v>0.217334643674016</v>
      </c>
      <c r="E1021" s="72">
        <v>0.45941680841529797</v>
      </c>
      <c r="F1021" s="56"/>
    </row>
    <row r="1022" spans="1:6" x14ac:dyDescent="0.2">
      <c r="A1022" s="53" t="s">
        <v>1765</v>
      </c>
      <c r="B1022" s="54" t="s">
        <v>1364</v>
      </c>
      <c r="C1022" s="54" t="s">
        <v>148</v>
      </c>
      <c r="D1022" s="71">
        <v>0.217323198806953</v>
      </c>
      <c r="E1022" s="71">
        <v>0.53393162463352895</v>
      </c>
      <c r="F1022" s="54"/>
    </row>
    <row r="1023" spans="1:6" x14ac:dyDescent="0.2">
      <c r="A1023" s="55" t="s">
        <v>1766</v>
      </c>
      <c r="B1023" s="56" t="s">
        <v>147</v>
      </c>
      <c r="C1023" s="56" t="s">
        <v>148</v>
      </c>
      <c r="D1023" s="72">
        <v>0.217088652682773</v>
      </c>
      <c r="E1023" s="72">
        <v>0.49617657182269198</v>
      </c>
      <c r="F1023" s="56"/>
    </row>
    <row r="1024" spans="1:6" x14ac:dyDescent="0.2">
      <c r="A1024" s="53" t="s">
        <v>1767</v>
      </c>
      <c r="B1024" s="54" t="s">
        <v>399</v>
      </c>
      <c r="C1024" s="54" t="s">
        <v>148</v>
      </c>
      <c r="D1024" s="71">
        <v>0.21694887109157801</v>
      </c>
      <c r="E1024" s="71">
        <v>0.34879966265097101</v>
      </c>
      <c r="F1024" s="54"/>
    </row>
    <row r="1025" spans="1:6" x14ac:dyDescent="0.2">
      <c r="A1025" s="55" t="s">
        <v>1768</v>
      </c>
      <c r="B1025" s="56" t="s">
        <v>1769</v>
      </c>
      <c r="C1025" s="56" t="s">
        <v>1770</v>
      </c>
      <c r="D1025" s="72">
        <v>0.216593114995521</v>
      </c>
      <c r="E1025" s="72">
        <v>0.44639651443594203</v>
      </c>
      <c r="F1025" s="56"/>
    </row>
    <row r="1026" spans="1:6" x14ac:dyDescent="0.2">
      <c r="A1026" s="53" t="s">
        <v>1771</v>
      </c>
      <c r="B1026" s="54" t="s">
        <v>1772</v>
      </c>
      <c r="C1026" s="54" t="s">
        <v>1773</v>
      </c>
      <c r="D1026" s="71">
        <v>0.21638534633553699</v>
      </c>
      <c r="E1026" s="71">
        <v>0.53103451827403703</v>
      </c>
      <c r="F1026" s="54"/>
    </row>
    <row r="1027" spans="1:6" x14ac:dyDescent="0.2">
      <c r="A1027" s="55" t="s">
        <v>1774</v>
      </c>
      <c r="B1027" s="56" t="s">
        <v>1775</v>
      </c>
      <c r="C1027" s="56" t="s">
        <v>1776</v>
      </c>
      <c r="D1027" s="72">
        <v>0.216337533197724</v>
      </c>
      <c r="E1027" s="72">
        <v>0.51597820957987295</v>
      </c>
      <c r="F1027" s="56"/>
    </row>
    <row r="1028" spans="1:6" x14ac:dyDescent="0.2">
      <c r="A1028" s="53" t="s">
        <v>1777</v>
      </c>
      <c r="B1028" s="54" t="s">
        <v>147</v>
      </c>
      <c r="C1028" s="54" t="s">
        <v>148</v>
      </c>
      <c r="D1028" s="71">
        <v>0.21629834664836101</v>
      </c>
      <c r="E1028" s="71">
        <v>0.46783704838474499</v>
      </c>
      <c r="F1028" s="54"/>
    </row>
    <row r="1029" spans="1:6" x14ac:dyDescent="0.2">
      <c r="A1029" s="55" t="s">
        <v>1778</v>
      </c>
      <c r="B1029" s="56" t="s">
        <v>147</v>
      </c>
      <c r="C1029" s="56" t="s">
        <v>148</v>
      </c>
      <c r="D1029" s="72">
        <v>0.216245264333601</v>
      </c>
      <c r="E1029" s="72">
        <v>0.448138546830187</v>
      </c>
      <c r="F1029" s="56"/>
    </row>
    <row r="1030" spans="1:6" x14ac:dyDescent="0.2">
      <c r="A1030" s="53" t="s">
        <v>1779</v>
      </c>
      <c r="B1030" s="54" t="s">
        <v>257</v>
      </c>
      <c r="C1030" s="54" t="s">
        <v>148</v>
      </c>
      <c r="D1030" s="71">
        <v>0.216065904344973</v>
      </c>
      <c r="E1030" s="71">
        <v>0.33266274601482698</v>
      </c>
      <c r="F1030" s="54"/>
    </row>
    <row r="1031" spans="1:6" x14ac:dyDescent="0.2">
      <c r="A1031" s="55" t="s">
        <v>1780</v>
      </c>
      <c r="B1031" s="56" t="s">
        <v>1781</v>
      </c>
      <c r="C1031" s="56" t="s">
        <v>1782</v>
      </c>
      <c r="D1031" s="72">
        <v>0.21581280390719301</v>
      </c>
      <c r="E1031" s="72">
        <v>0.53595908068736497</v>
      </c>
      <c r="F1031" s="56"/>
    </row>
    <row r="1032" spans="1:6" x14ac:dyDescent="0.2">
      <c r="A1032" s="53" t="s">
        <v>1783</v>
      </c>
      <c r="B1032" s="54" t="s">
        <v>147</v>
      </c>
      <c r="C1032" s="54" t="s">
        <v>148</v>
      </c>
      <c r="D1032" s="71">
        <v>0.21545613361897001</v>
      </c>
      <c r="E1032" s="71">
        <v>0.53440917612320504</v>
      </c>
      <c r="F1032" s="54"/>
    </row>
    <row r="1033" spans="1:6" x14ac:dyDescent="0.2">
      <c r="A1033" s="55" t="s">
        <v>1784</v>
      </c>
      <c r="B1033" s="56" t="s">
        <v>1785</v>
      </c>
      <c r="C1033" s="56" t="s">
        <v>148</v>
      </c>
      <c r="D1033" s="72">
        <v>0.21526417383444199</v>
      </c>
      <c r="E1033" s="72">
        <v>0.53189570488299798</v>
      </c>
      <c r="F1033" s="56"/>
    </row>
    <row r="1034" spans="1:6" x14ac:dyDescent="0.2">
      <c r="A1034" s="53" t="s">
        <v>1786</v>
      </c>
      <c r="B1034" s="54" t="s">
        <v>147</v>
      </c>
      <c r="C1034" s="54" t="s">
        <v>148</v>
      </c>
      <c r="D1034" s="71">
        <v>0.215075574287868</v>
      </c>
      <c r="E1034" s="71">
        <v>0.45099297055048299</v>
      </c>
      <c r="F1034" s="54"/>
    </row>
    <row r="1035" spans="1:6" x14ac:dyDescent="0.2">
      <c r="A1035" s="55" t="s">
        <v>1787</v>
      </c>
      <c r="B1035" s="56" t="s">
        <v>147</v>
      </c>
      <c r="C1035" s="56" t="s">
        <v>148</v>
      </c>
      <c r="D1035" s="72">
        <v>0.21491220361784899</v>
      </c>
      <c r="E1035" s="72">
        <v>0.40216093721481899</v>
      </c>
      <c r="F1035" s="56"/>
    </row>
    <row r="1036" spans="1:6" x14ac:dyDescent="0.2">
      <c r="A1036" s="53" t="s">
        <v>1788</v>
      </c>
      <c r="B1036" s="54" t="s">
        <v>147</v>
      </c>
      <c r="C1036" s="54" t="s">
        <v>148</v>
      </c>
      <c r="D1036" s="71">
        <v>0.214597577605111</v>
      </c>
      <c r="E1036" s="71">
        <v>0.38781260934323197</v>
      </c>
      <c r="F1036" s="54"/>
    </row>
    <row r="1037" spans="1:6" x14ac:dyDescent="0.2">
      <c r="A1037" s="55" t="s">
        <v>1789</v>
      </c>
      <c r="B1037" s="56" t="s">
        <v>147</v>
      </c>
      <c r="C1037" s="56" t="s">
        <v>148</v>
      </c>
      <c r="D1037" s="72">
        <v>0.21353777095918899</v>
      </c>
      <c r="E1037" s="72">
        <v>0.52944763533808903</v>
      </c>
      <c r="F1037" s="56"/>
    </row>
    <row r="1038" spans="1:6" x14ac:dyDescent="0.2">
      <c r="A1038" s="53" t="s">
        <v>1790</v>
      </c>
      <c r="B1038" s="54" t="s">
        <v>1791</v>
      </c>
      <c r="C1038" s="54" t="s">
        <v>1792</v>
      </c>
      <c r="D1038" s="71">
        <v>0.21339893473601801</v>
      </c>
      <c r="E1038" s="71">
        <v>0.41075106852028498</v>
      </c>
      <c r="F1038" s="54"/>
    </row>
    <row r="1039" spans="1:6" x14ac:dyDescent="0.2">
      <c r="A1039" s="55" t="s">
        <v>1793</v>
      </c>
      <c r="B1039" s="56" t="s">
        <v>1794</v>
      </c>
      <c r="C1039" s="56" t="s">
        <v>148</v>
      </c>
      <c r="D1039" s="72">
        <v>0.213361473864845</v>
      </c>
      <c r="E1039" s="72">
        <v>0.385218963381188</v>
      </c>
      <c r="F1039" s="56"/>
    </row>
    <row r="1040" spans="1:6" x14ac:dyDescent="0.2">
      <c r="A1040" s="53" t="s">
        <v>1795</v>
      </c>
      <c r="B1040" s="54" t="s">
        <v>257</v>
      </c>
      <c r="C1040" s="54" t="s">
        <v>148</v>
      </c>
      <c r="D1040" s="71">
        <v>0.21330471466123099</v>
      </c>
      <c r="E1040" s="71">
        <v>0.53945009046660797</v>
      </c>
      <c r="F1040" s="54"/>
    </row>
    <row r="1041" spans="1:6" x14ac:dyDescent="0.2">
      <c r="A1041" s="55" t="s">
        <v>1796</v>
      </c>
      <c r="B1041" s="56" t="s">
        <v>1797</v>
      </c>
      <c r="C1041" s="56" t="s">
        <v>1798</v>
      </c>
      <c r="D1041" s="72">
        <v>0.21327051013699999</v>
      </c>
      <c r="E1041" s="72">
        <v>0.53794928575275003</v>
      </c>
      <c r="F1041" s="56"/>
    </row>
    <row r="1042" spans="1:6" x14ac:dyDescent="0.2">
      <c r="A1042" s="53" t="s">
        <v>1799</v>
      </c>
      <c r="B1042" s="54" t="s">
        <v>1800</v>
      </c>
      <c r="C1042" s="54" t="s">
        <v>1801</v>
      </c>
      <c r="D1042" s="71">
        <v>0.21313265128433001</v>
      </c>
      <c r="E1042" s="71">
        <v>0.390645302240476</v>
      </c>
      <c r="F1042" s="54"/>
    </row>
    <row r="1043" spans="1:6" x14ac:dyDescent="0.2">
      <c r="A1043" s="55" t="s">
        <v>1802</v>
      </c>
      <c r="B1043" s="56" t="s">
        <v>1803</v>
      </c>
      <c r="C1043" s="56" t="s">
        <v>148</v>
      </c>
      <c r="D1043" s="72">
        <v>0.21263913647848001</v>
      </c>
      <c r="E1043" s="72">
        <v>0.53163444881844102</v>
      </c>
      <c r="F1043" s="56"/>
    </row>
    <row r="1044" spans="1:6" x14ac:dyDescent="0.2">
      <c r="A1044" s="53" t="s">
        <v>1804</v>
      </c>
      <c r="B1044" s="54" t="s">
        <v>1805</v>
      </c>
      <c r="C1044" s="54" t="s">
        <v>148</v>
      </c>
      <c r="D1044" s="71">
        <v>0.21251074773442599</v>
      </c>
      <c r="E1044" s="71">
        <v>0.45108192521792001</v>
      </c>
      <c r="F1044" s="54"/>
    </row>
    <row r="1045" spans="1:6" x14ac:dyDescent="0.2">
      <c r="A1045" s="55" t="s">
        <v>1806</v>
      </c>
      <c r="B1045" s="56" t="s">
        <v>147</v>
      </c>
      <c r="C1045" s="56" t="s">
        <v>148</v>
      </c>
      <c r="D1045" s="72">
        <v>0.21217421871700201</v>
      </c>
      <c r="E1045" s="72">
        <v>0.517767472725848</v>
      </c>
      <c r="F1045" s="56"/>
    </row>
    <row r="1046" spans="1:6" x14ac:dyDescent="0.2">
      <c r="A1046" s="53" t="s">
        <v>1807</v>
      </c>
      <c r="B1046" s="54" t="s">
        <v>1716</v>
      </c>
      <c r="C1046" s="54" t="s">
        <v>148</v>
      </c>
      <c r="D1046" s="71">
        <v>0.21199088317957099</v>
      </c>
      <c r="E1046" s="71">
        <v>0.39976916828343201</v>
      </c>
      <c r="F1046" s="54"/>
    </row>
    <row r="1047" spans="1:6" x14ac:dyDescent="0.2">
      <c r="A1047" s="55" t="s">
        <v>1808</v>
      </c>
      <c r="B1047" s="56" t="s">
        <v>147</v>
      </c>
      <c r="C1047" s="56" t="s">
        <v>148</v>
      </c>
      <c r="D1047" s="72">
        <v>0.21191850139881899</v>
      </c>
      <c r="E1047" s="72">
        <v>0.51253681654099104</v>
      </c>
      <c r="F1047" s="56"/>
    </row>
    <row r="1048" spans="1:6" x14ac:dyDescent="0.2">
      <c r="A1048" s="53" t="s">
        <v>1809</v>
      </c>
      <c r="B1048" s="54" t="s">
        <v>351</v>
      </c>
      <c r="C1048" s="54" t="s">
        <v>148</v>
      </c>
      <c r="D1048" s="71">
        <v>0.21123350797537199</v>
      </c>
      <c r="E1048" s="71">
        <v>0.54503306572283805</v>
      </c>
      <c r="F1048" s="54"/>
    </row>
    <row r="1049" spans="1:6" x14ac:dyDescent="0.2">
      <c r="A1049" s="55" t="s">
        <v>1810</v>
      </c>
      <c r="B1049" s="56" t="s">
        <v>1811</v>
      </c>
      <c r="C1049" s="56" t="s">
        <v>1812</v>
      </c>
      <c r="D1049" s="72">
        <v>0.210421819705361</v>
      </c>
      <c r="E1049" s="72">
        <v>0.52716542722470705</v>
      </c>
      <c r="F1049" s="56"/>
    </row>
    <row r="1050" spans="1:6" x14ac:dyDescent="0.2">
      <c r="A1050" s="53" t="s">
        <v>1813</v>
      </c>
      <c r="B1050" s="54" t="s">
        <v>1814</v>
      </c>
      <c r="C1050" s="54" t="s">
        <v>1815</v>
      </c>
      <c r="D1050" s="71">
        <v>0.210265537128354</v>
      </c>
      <c r="E1050" s="71">
        <v>0.53776993851161503</v>
      </c>
      <c r="F1050" s="54"/>
    </row>
    <row r="1051" spans="1:6" x14ac:dyDescent="0.2">
      <c r="A1051" s="55" t="s">
        <v>1816</v>
      </c>
      <c r="B1051" s="56" t="s">
        <v>1817</v>
      </c>
      <c r="C1051" s="56" t="s">
        <v>1818</v>
      </c>
      <c r="D1051" s="72">
        <v>0.210182616869342</v>
      </c>
      <c r="E1051" s="72">
        <v>0.47063327491264501</v>
      </c>
      <c r="F1051" s="56"/>
    </row>
    <row r="1052" spans="1:6" x14ac:dyDescent="0.2">
      <c r="A1052" s="53" t="s">
        <v>1819</v>
      </c>
      <c r="B1052" s="54" t="s">
        <v>1820</v>
      </c>
      <c r="C1052" s="54" t="s">
        <v>1821</v>
      </c>
      <c r="D1052" s="71">
        <v>0.21003817324381599</v>
      </c>
      <c r="E1052" s="71">
        <v>0.535549617938477</v>
      </c>
      <c r="F1052" s="54"/>
    </row>
    <row r="1053" spans="1:6" x14ac:dyDescent="0.2">
      <c r="A1053" s="55" t="s">
        <v>1822</v>
      </c>
      <c r="B1053" s="56" t="s">
        <v>147</v>
      </c>
      <c r="C1053" s="56" t="s">
        <v>148</v>
      </c>
      <c r="D1053" s="72">
        <v>0.20973325142208499</v>
      </c>
      <c r="E1053" s="72">
        <v>0.526896942653161</v>
      </c>
      <c r="F1053" s="56"/>
    </row>
    <row r="1054" spans="1:6" x14ac:dyDescent="0.2">
      <c r="A1054" s="53" t="s">
        <v>1823</v>
      </c>
      <c r="B1054" s="54" t="s">
        <v>1824</v>
      </c>
      <c r="C1054" s="54" t="s">
        <v>148</v>
      </c>
      <c r="D1054" s="71">
        <v>0.209683475466515</v>
      </c>
      <c r="E1054" s="71">
        <v>0.54516976068776701</v>
      </c>
      <c r="F1054" s="54"/>
    </row>
    <row r="1055" spans="1:6" x14ac:dyDescent="0.2">
      <c r="A1055" s="55" t="s">
        <v>1825</v>
      </c>
      <c r="B1055" s="56" t="s">
        <v>1826</v>
      </c>
      <c r="C1055" s="56" t="s">
        <v>148</v>
      </c>
      <c r="D1055" s="72">
        <v>0.20911140528324501</v>
      </c>
      <c r="E1055" s="72">
        <v>0.47998726659302998</v>
      </c>
      <c r="F1055" s="56"/>
    </row>
    <row r="1056" spans="1:6" x14ac:dyDescent="0.2">
      <c r="A1056" s="53" t="s">
        <v>1827</v>
      </c>
      <c r="B1056" s="54" t="s">
        <v>147</v>
      </c>
      <c r="C1056" s="54" t="s">
        <v>148</v>
      </c>
      <c r="D1056" s="71">
        <v>0.20881080653133399</v>
      </c>
      <c r="E1056" s="71">
        <v>0.45098075109022401</v>
      </c>
      <c r="F1056" s="54"/>
    </row>
    <row r="1057" spans="1:6" x14ac:dyDescent="0.2">
      <c r="A1057" s="55" t="s">
        <v>1828</v>
      </c>
      <c r="B1057" s="56" t="s">
        <v>147</v>
      </c>
      <c r="C1057" s="56" t="s">
        <v>148</v>
      </c>
      <c r="D1057" s="72">
        <v>0.208320023499562</v>
      </c>
      <c r="E1057" s="72">
        <v>0.53518809863670502</v>
      </c>
      <c r="F1057" s="56"/>
    </row>
    <row r="1058" spans="1:6" x14ac:dyDescent="0.2">
      <c r="A1058" s="53" t="s">
        <v>1829</v>
      </c>
      <c r="B1058" s="54" t="s">
        <v>147</v>
      </c>
      <c r="C1058" s="54" t="s">
        <v>148</v>
      </c>
      <c r="D1058" s="71">
        <v>0.208233161616423</v>
      </c>
      <c r="E1058" s="71">
        <v>0.52488569310636701</v>
      </c>
      <c r="F1058" s="54"/>
    </row>
    <row r="1059" spans="1:6" x14ac:dyDescent="0.2">
      <c r="A1059" s="55" t="s">
        <v>1830</v>
      </c>
      <c r="B1059" s="56" t="s">
        <v>220</v>
      </c>
      <c r="C1059" s="56" t="s">
        <v>148</v>
      </c>
      <c r="D1059" s="72">
        <v>0.20767829047923</v>
      </c>
      <c r="E1059" s="72">
        <v>0.54073854292275603</v>
      </c>
      <c r="F1059" s="56"/>
    </row>
    <row r="1060" spans="1:6" x14ac:dyDescent="0.2">
      <c r="A1060" s="53" t="s">
        <v>1831</v>
      </c>
      <c r="B1060" s="54" t="s">
        <v>197</v>
      </c>
      <c r="C1060" s="54" t="s">
        <v>148</v>
      </c>
      <c r="D1060" s="71">
        <v>0.20765881271454401</v>
      </c>
      <c r="E1060" s="71">
        <v>0.33407244902689698</v>
      </c>
      <c r="F1060" s="54"/>
    </row>
    <row r="1061" spans="1:6" x14ac:dyDescent="0.2">
      <c r="A1061" s="55" t="s">
        <v>1832</v>
      </c>
      <c r="B1061" s="56" t="s">
        <v>275</v>
      </c>
      <c r="C1061" s="56" t="s">
        <v>148</v>
      </c>
      <c r="D1061" s="72">
        <v>0.20729224735170501</v>
      </c>
      <c r="E1061" s="72">
        <v>0.37244600107710402</v>
      </c>
      <c r="F1061" s="56"/>
    </row>
    <row r="1062" spans="1:6" x14ac:dyDescent="0.2">
      <c r="A1062" s="53" t="s">
        <v>1833</v>
      </c>
      <c r="B1062" s="54" t="s">
        <v>147</v>
      </c>
      <c r="C1062" s="54" t="s">
        <v>148</v>
      </c>
      <c r="D1062" s="71">
        <v>0.20664530932893299</v>
      </c>
      <c r="E1062" s="71">
        <v>0.54653047180067404</v>
      </c>
      <c r="F1062" s="54"/>
    </row>
    <row r="1063" spans="1:6" x14ac:dyDescent="0.2">
      <c r="A1063" s="55" t="s">
        <v>1834</v>
      </c>
      <c r="B1063" s="56" t="s">
        <v>1835</v>
      </c>
      <c r="C1063" s="56" t="s">
        <v>1836</v>
      </c>
      <c r="D1063" s="72">
        <v>0.20632495040057799</v>
      </c>
      <c r="E1063" s="72">
        <v>0.49461208840601401</v>
      </c>
      <c r="F1063" s="56"/>
    </row>
    <row r="1064" spans="1:6" x14ac:dyDescent="0.2">
      <c r="A1064" s="53" t="s">
        <v>1837</v>
      </c>
      <c r="B1064" s="54" t="s">
        <v>147</v>
      </c>
      <c r="C1064" s="54" t="s">
        <v>148</v>
      </c>
      <c r="D1064" s="71">
        <v>0.206195786789129</v>
      </c>
      <c r="E1064" s="71">
        <v>0.55508936712867496</v>
      </c>
      <c r="F1064" s="54"/>
    </row>
    <row r="1065" spans="1:6" x14ac:dyDescent="0.2">
      <c r="A1065" s="55" t="s">
        <v>1838</v>
      </c>
      <c r="B1065" s="56" t="s">
        <v>147</v>
      </c>
      <c r="C1065" s="56" t="s">
        <v>148</v>
      </c>
      <c r="D1065" s="72">
        <v>0.20616914835456401</v>
      </c>
      <c r="E1065" s="72">
        <v>0.51994603105717296</v>
      </c>
      <c r="F1065" s="56"/>
    </row>
    <row r="1066" spans="1:6" x14ac:dyDescent="0.2">
      <c r="A1066" s="53" t="s">
        <v>1839</v>
      </c>
      <c r="B1066" s="54" t="s">
        <v>147</v>
      </c>
      <c r="C1066" s="54" t="s">
        <v>148</v>
      </c>
      <c r="D1066" s="71">
        <v>0.20602715486885401</v>
      </c>
      <c r="E1066" s="71">
        <v>0.51772531612779105</v>
      </c>
      <c r="F1066" s="54"/>
    </row>
    <row r="1067" spans="1:6" x14ac:dyDescent="0.2">
      <c r="A1067" s="55" t="s">
        <v>1840</v>
      </c>
      <c r="B1067" s="56" t="s">
        <v>1841</v>
      </c>
      <c r="C1067" s="56" t="s">
        <v>1842</v>
      </c>
      <c r="D1067" s="72">
        <v>0.20592549992631501</v>
      </c>
      <c r="E1067" s="72">
        <v>0.55445476119406101</v>
      </c>
      <c r="F1067" s="56"/>
    </row>
    <row r="1068" spans="1:6" x14ac:dyDescent="0.2">
      <c r="A1068" s="53" t="s">
        <v>1843</v>
      </c>
      <c r="B1068" s="54" t="s">
        <v>1844</v>
      </c>
      <c r="C1068" s="54" t="s">
        <v>1845</v>
      </c>
      <c r="D1068" s="71">
        <v>0.205673261323115</v>
      </c>
      <c r="E1068" s="71">
        <v>0.53419545382730504</v>
      </c>
      <c r="F1068" s="54"/>
    </row>
    <row r="1069" spans="1:6" x14ac:dyDescent="0.2">
      <c r="A1069" s="55" t="s">
        <v>1846</v>
      </c>
      <c r="B1069" s="56" t="s">
        <v>147</v>
      </c>
      <c r="C1069" s="56" t="s">
        <v>148</v>
      </c>
      <c r="D1069" s="72">
        <v>0.205532460679689</v>
      </c>
      <c r="E1069" s="72">
        <v>0.38363984313691302</v>
      </c>
      <c r="F1069" s="56"/>
    </row>
    <row r="1070" spans="1:6" x14ac:dyDescent="0.2">
      <c r="A1070" s="53" t="s">
        <v>1847</v>
      </c>
      <c r="B1070" s="54" t="s">
        <v>147</v>
      </c>
      <c r="C1070" s="54" t="s">
        <v>148</v>
      </c>
      <c r="D1070" s="71">
        <v>0.205479153855714</v>
      </c>
      <c r="E1070" s="71">
        <v>0.53963899306728003</v>
      </c>
      <c r="F1070" s="54"/>
    </row>
    <row r="1071" spans="1:6" x14ac:dyDescent="0.2">
      <c r="A1071" s="55" t="s">
        <v>1848</v>
      </c>
      <c r="B1071" s="56" t="s">
        <v>1012</v>
      </c>
      <c r="C1071" s="56" t="s">
        <v>148</v>
      </c>
      <c r="D1071" s="72">
        <v>0.20543804742720001</v>
      </c>
      <c r="E1071" s="72">
        <v>0.38288459824342003</v>
      </c>
      <c r="F1071" s="56"/>
    </row>
    <row r="1072" spans="1:6" x14ac:dyDescent="0.2">
      <c r="A1072" s="53" t="s">
        <v>1849</v>
      </c>
      <c r="B1072" s="54" t="s">
        <v>257</v>
      </c>
      <c r="C1072" s="54" t="s">
        <v>148</v>
      </c>
      <c r="D1072" s="71">
        <v>0.20543802910544801</v>
      </c>
      <c r="E1072" s="71">
        <v>0.44608020064995202</v>
      </c>
      <c r="F1072" s="54"/>
    </row>
    <row r="1073" spans="1:6" x14ac:dyDescent="0.2">
      <c r="A1073" s="55" t="s">
        <v>1850</v>
      </c>
      <c r="B1073" s="56" t="s">
        <v>147</v>
      </c>
      <c r="C1073" s="56" t="s">
        <v>148</v>
      </c>
      <c r="D1073" s="72">
        <v>0.20536359025166301</v>
      </c>
      <c r="E1073" s="72">
        <v>0.54881087015149399</v>
      </c>
      <c r="F1073" s="56"/>
    </row>
    <row r="1074" spans="1:6" x14ac:dyDescent="0.2">
      <c r="A1074" s="53" t="s">
        <v>1851</v>
      </c>
      <c r="B1074" s="54" t="s">
        <v>147</v>
      </c>
      <c r="C1074" s="54" t="s">
        <v>148</v>
      </c>
      <c r="D1074" s="71">
        <v>0.205045133155213</v>
      </c>
      <c r="E1074" s="71">
        <v>0.51768055085050901</v>
      </c>
      <c r="F1074" s="54"/>
    </row>
    <row r="1075" spans="1:6" x14ac:dyDescent="0.2">
      <c r="A1075" s="55" t="s">
        <v>1852</v>
      </c>
      <c r="B1075" s="56" t="s">
        <v>147</v>
      </c>
      <c r="C1075" s="56" t="s">
        <v>148</v>
      </c>
      <c r="D1075" s="72">
        <v>0.204849092497841</v>
      </c>
      <c r="E1075" s="72">
        <v>0.54558993603395001</v>
      </c>
      <c r="F1075" s="56"/>
    </row>
    <row r="1076" spans="1:6" x14ac:dyDescent="0.2">
      <c r="A1076" s="53" t="s">
        <v>1853</v>
      </c>
      <c r="B1076" s="54" t="s">
        <v>147</v>
      </c>
      <c r="C1076" s="54" t="s">
        <v>148</v>
      </c>
      <c r="D1076" s="71">
        <v>0.204267231848723</v>
      </c>
      <c r="E1076" s="71">
        <v>0.46896296837068102</v>
      </c>
      <c r="F1076" s="54"/>
    </row>
    <row r="1077" spans="1:6" x14ac:dyDescent="0.2">
      <c r="A1077" s="55" t="s">
        <v>1854</v>
      </c>
      <c r="B1077" s="56" t="s">
        <v>147</v>
      </c>
      <c r="C1077" s="56" t="s">
        <v>148</v>
      </c>
      <c r="D1077" s="72">
        <v>0.204038431372697</v>
      </c>
      <c r="E1077" s="72">
        <v>0.49364852770498302</v>
      </c>
      <c r="F1077" s="56"/>
    </row>
    <row r="1078" spans="1:6" x14ac:dyDescent="0.2">
      <c r="A1078" s="53" t="s">
        <v>1855</v>
      </c>
      <c r="B1078" s="54" t="s">
        <v>428</v>
      </c>
      <c r="C1078" s="54" t="s">
        <v>148</v>
      </c>
      <c r="D1078" s="71">
        <v>0.204019475895132</v>
      </c>
      <c r="E1078" s="71">
        <v>0.52761196157552004</v>
      </c>
      <c r="F1078" s="54"/>
    </row>
    <row r="1079" spans="1:6" x14ac:dyDescent="0.2">
      <c r="A1079" s="55" t="s">
        <v>1856</v>
      </c>
      <c r="B1079" s="56" t="s">
        <v>147</v>
      </c>
      <c r="C1079" s="56" t="s">
        <v>148</v>
      </c>
      <c r="D1079" s="72">
        <v>0.203968251597343</v>
      </c>
      <c r="E1079" s="72">
        <v>0.545828653625822</v>
      </c>
      <c r="F1079" s="56"/>
    </row>
    <row r="1080" spans="1:6" x14ac:dyDescent="0.2">
      <c r="A1080" s="53" t="s">
        <v>1857</v>
      </c>
      <c r="B1080" s="54" t="s">
        <v>147</v>
      </c>
      <c r="C1080" s="54" t="s">
        <v>148</v>
      </c>
      <c r="D1080" s="71">
        <v>0.203591767150995</v>
      </c>
      <c r="E1080" s="71">
        <v>0.43991865728014201</v>
      </c>
      <c r="F1080" s="54"/>
    </row>
    <row r="1081" spans="1:6" x14ac:dyDescent="0.2">
      <c r="A1081" s="55" t="s">
        <v>1858</v>
      </c>
      <c r="B1081" s="56" t="s">
        <v>147</v>
      </c>
      <c r="C1081" s="56" t="s">
        <v>148</v>
      </c>
      <c r="D1081" s="72">
        <v>0.203476879335063</v>
      </c>
      <c r="E1081" s="72">
        <v>0.55213434768858005</v>
      </c>
      <c r="F1081" s="56"/>
    </row>
    <row r="1082" spans="1:6" x14ac:dyDescent="0.2">
      <c r="A1082" s="53" t="s">
        <v>1859</v>
      </c>
      <c r="B1082" s="54" t="s">
        <v>197</v>
      </c>
      <c r="C1082" s="54" t="s">
        <v>148</v>
      </c>
      <c r="D1082" s="71">
        <v>0.20347060740817899</v>
      </c>
      <c r="E1082" s="71">
        <v>0.55944938671875899</v>
      </c>
      <c r="F1082" s="54"/>
    </row>
    <row r="1083" spans="1:6" x14ac:dyDescent="0.2">
      <c r="A1083" s="55" t="s">
        <v>1860</v>
      </c>
      <c r="B1083" s="56" t="s">
        <v>147</v>
      </c>
      <c r="C1083" s="56" t="s">
        <v>148</v>
      </c>
      <c r="D1083" s="72">
        <v>0.203231563652986</v>
      </c>
      <c r="E1083" s="72">
        <v>0.47405780244329399</v>
      </c>
      <c r="F1083" s="56"/>
    </row>
    <row r="1084" spans="1:6" x14ac:dyDescent="0.2">
      <c r="A1084" s="53" t="s">
        <v>1861</v>
      </c>
      <c r="B1084" s="54" t="s">
        <v>1862</v>
      </c>
      <c r="C1084" s="54" t="s">
        <v>1863</v>
      </c>
      <c r="D1084" s="71">
        <v>0.20313450939500699</v>
      </c>
      <c r="E1084" s="71">
        <v>0.55129871956422805</v>
      </c>
      <c r="F1084" s="54"/>
    </row>
    <row r="1085" spans="1:6" x14ac:dyDescent="0.2">
      <c r="A1085" s="55" t="s">
        <v>1864</v>
      </c>
      <c r="B1085" s="56" t="s">
        <v>147</v>
      </c>
      <c r="C1085" s="56" t="s">
        <v>148</v>
      </c>
      <c r="D1085" s="72">
        <v>0.20308194884615799</v>
      </c>
      <c r="E1085" s="72">
        <v>0.354478636947269</v>
      </c>
      <c r="F1085" s="56"/>
    </row>
    <row r="1086" spans="1:6" x14ac:dyDescent="0.2">
      <c r="A1086" s="53" t="s">
        <v>1865</v>
      </c>
      <c r="B1086" s="54" t="s">
        <v>1866</v>
      </c>
      <c r="C1086" s="54" t="s">
        <v>1867</v>
      </c>
      <c r="D1086" s="71">
        <v>0.20292448926499199</v>
      </c>
      <c r="E1086" s="71">
        <v>0.42185754472048498</v>
      </c>
      <c r="F1086" s="54"/>
    </row>
    <row r="1087" spans="1:6" x14ac:dyDescent="0.2">
      <c r="A1087" s="55" t="s">
        <v>1868</v>
      </c>
      <c r="B1087" s="56" t="s">
        <v>147</v>
      </c>
      <c r="C1087" s="56" t="s">
        <v>148</v>
      </c>
      <c r="D1087" s="72">
        <v>0.202894865504924</v>
      </c>
      <c r="E1087" s="72" t="s">
        <v>169</v>
      </c>
      <c r="F1087" s="56"/>
    </row>
    <row r="1088" spans="1:6" x14ac:dyDescent="0.2">
      <c r="A1088" s="53" t="s">
        <v>1869</v>
      </c>
      <c r="B1088" s="54" t="s">
        <v>147</v>
      </c>
      <c r="C1088" s="54" t="s">
        <v>148</v>
      </c>
      <c r="D1088" s="71">
        <v>0.202803916861826</v>
      </c>
      <c r="E1088" s="71">
        <v>0.34533956818227801</v>
      </c>
      <c r="F1088" s="54"/>
    </row>
    <row r="1089" spans="1:6" x14ac:dyDescent="0.2">
      <c r="A1089" s="55" t="s">
        <v>1870</v>
      </c>
      <c r="B1089" s="56" t="s">
        <v>1871</v>
      </c>
      <c r="C1089" s="56" t="s">
        <v>1872</v>
      </c>
      <c r="D1089" s="72">
        <v>0.202042417298296</v>
      </c>
      <c r="E1089" s="72">
        <v>0.42180976925806302</v>
      </c>
      <c r="F1089" s="56"/>
    </row>
    <row r="1090" spans="1:6" x14ac:dyDescent="0.2">
      <c r="A1090" s="53" t="s">
        <v>1873</v>
      </c>
      <c r="B1090" s="54" t="s">
        <v>147</v>
      </c>
      <c r="C1090" s="54" t="s">
        <v>148</v>
      </c>
      <c r="D1090" s="71">
        <v>0.202041009189147</v>
      </c>
      <c r="E1090" s="71">
        <v>0.33554135307039801</v>
      </c>
      <c r="F1090" s="54"/>
    </row>
    <row r="1091" spans="1:6" x14ac:dyDescent="0.2">
      <c r="A1091" s="55" t="s">
        <v>1874</v>
      </c>
      <c r="B1091" s="56" t="s">
        <v>645</v>
      </c>
      <c r="C1091" s="56" t="s">
        <v>148</v>
      </c>
      <c r="D1091" s="72">
        <v>0.20198098452896099</v>
      </c>
      <c r="E1091" s="72">
        <v>0.56325120163946096</v>
      </c>
      <c r="F1091" s="56"/>
    </row>
    <row r="1092" spans="1:6" x14ac:dyDescent="0.2">
      <c r="A1092" s="53" t="s">
        <v>1875</v>
      </c>
      <c r="B1092" s="54" t="s">
        <v>1876</v>
      </c>
      <c r="C1092" s="54" t="s">
        <v>1877</v>
      </c>
      <c r="D1092" s="71">
        <v>0.201974874513353</v>
      </c>
      <c r="E1092" s="71">
        <v>0.49907753997423798</v>
      </c>
      <c r="F1092" s="54"/>
    </row>
    <row r="1093" spans="1:6" x14ac:dyDescent="0.2">
      <c r="A1093" s="55" t="s">
        <v>1878</v>
      </c>
      <c r="B1093" s="56" t="s">
        <v>1879</v>
      </c>
      <c r="C1093" s="56" t="s">
        <v>148</v>
      </c>
      <c r="D1093" s="72">
        <v>0.201902565784118</v>
      </c>
      <c r="E1093" s="72">
        <v>0.537155146889993</v>
      </c>
      <c r="F1093" s="56"/>
    </row>
    <row r="1094" spans="1:6" x14ac:dyDescent="0.2">
      <c r="A1094" s="53" t="s">
        <v>1880</v>
      </c>
      <c r="B1094" s="54" t="s">
        <v>1881</v>
      </c>
      <c r="C1094" s="54" t="s">
        <v>148</v>
      </c>
      <c r="D1094" s="71">
        <v>0.201902375015686</v>
      </c>
      <c r="E1094" s="71">
        <v>0.55192434588047501</v>
      </c>
      <c r="F1094" s="54"/>
    </row>
    <row r="1095" spans="1:6" x14ac:dyDescent="0.2">
      <c r="A1095" s="55" t="s">
        <v>1882</v>
      </c>
      <c r="B1095" s="56" t="s">
        <v>147</v>
      </c>
      <c r="C1095" s="56" t="s">
        <v>148</v>
      </c>
      <c r="D1095" s="72">
        <v>0.20142992449324601</v>
      </c>
      <c r="E1095" s="72">
        <v>0.52729828980013604</v>
      </c>
      <c r="F1095" s="56"/>
    </row>
    <row r="1096" spans="1:6" x14ac:dyDescent="0.2">
      <c r="A1096" s="53" t="s">
        <v>1883</v>
      </c>
      <c r="B1096" s="54" t="s">
        <v>147</v>
      </c>
      <c r="C1096" s="54" t="s">
        <v>148</v>
      </c>
      <c r="D1096" s="71">
        <v>0.20130567625506801</v>
      </c>
      <c r="E1096" s="71">
        <v>0.39545805681729801</v>
      </c>
      <c r="F1096" s="54"/>
    </row>
    <row r="1097" spans="1:6" x14ac:dyDescent="0.2">
      <c r="A1097" s="55" t="s">
        <v>1884</v>
      </c>
      <c r="B1097" s="56" t="s">
        <v>147</v>
      </c>
      <c r="C1097" s="56" t="s">
        <v>148</v>
      </c>
      <c r="D1097" s="72">
        <v>0.200109356839866</v>
      </c>
      <c r="E1097" s="72">
        <v>0.56589483095035598</v>
      </c>
      <c r="F1097" s="56"/>
    </row>
    <row r="1098" spans="1:6" x14ac:dyDescent="0.2">
      <c r="A1098" s="53" t="s">
        <v>1885</v>
      </c>
      <c r="B1098" s="54" t="s">
        <v>391</v>
      </c>
      <c r="C1098" s="54" t="s">
        <v>148</v>
      </c>
      <c r="D1098" s="71">
        <v>0.20007896836491701</v>
      </c>
      <c r="E1098" s="71">
        <v>0.48552759845863502</v>
      </c>
      <c r="F1098" s="54"/>
    </row>
    <row r="1099" spans="1:6" x14ac:dyDescent="0.2">
      <c r="A1099" s="55" t="s">
        <v>1886</v>
      </c>
      <c r="B1099" s="56" t="s">
        <v>257</v>
      </c>
      <c r="C1099" s="56" t="s">
        <v>148</v>
      </c>
      <c r="D1099" s="72">
        <v>0.20000218892677599</v>
      </c>
      <c r="E1099" s="72">
        <v>0.48842527065436803</v>
      </c>
      <c r="F1099" s="56"/>
    </row>
    <row r="1100" spans="1:6" x14ac:dyDescent="0.2">
      <c r="A1100" s="53" t="s">
        <v>1887</v>
      </c>
      <c r="B1100" s="54" t="s">
        <v>1888</v>
      </c>
      <c r="C1100" s="54" t="s">
        <v>1889</v>
      </c>
      <c r="D1100" s="71">
        <v>0.19991469229577899</v>
      </c>
      <c r="E1100" s="71">
        <v>0.35567147778039498</v>
      </c>
      <c r="F1100" s="54"/>
    </row>
    <row r="1101" spans="1:6" x14ac:dyDescent="0.2">
      <c r="A1101" s="55" t="s">
        <v>1890</v>
      </c>
      <c r="B1101" s="56" t="s">
        <v>1891</v>
      </c>
      <c r="C1101" s="56" t="s">
        <v>1892</v>
      </c>
      <c r="D1101" s="72">
        <v>0.199725021047676</v>
      </c>
      <c r="E1101" s="72">
        <v>0.48590713899597199</v>
      </c>
      <c r="F1101" s="56"/>
    </row>
    <row r="1102" spans="1:6" x14ac:dyDescent="0.2">
      <c r="A1102" s="53" t="s">
        <v>1893</v>
      </c>
      <c r="B1102" s="54" t="s">
        <v>147</v>
      </c>
      <c r="C1102" s="54" t="s">
        <v>148</v>
      </c>
      <c r="D1102" s="71">
        <v>0.19971126018507701</v>
      </c>
      <c r="E1102" s="71">
        <v>0.45182231311120902</v>
      </c>
      <c r="F1102" s="54"/>
    </row>
    <row r="1103" spans="1:6" x14ac:dyDescent="0.2">
      <c r="A1103" s="55" t="s">
        <v>1894</v>
      </c>
      <c r="B1103" s="56" t="s">
        <v>1895</v>
      </c>
      <c r="C1103" s="56" t="s">
        <v>1896</v>
      </c>
      <c r="D1103" s="72">
        <v>0.19964434247871199</v>
      </c>
      <c r="E1103" s="72" t="s">
        <v>169</v>
      </c>
      <c r="F1103" s="56"/>
    </row>
    <row r="1104" spans="1:6" x14ac:dyDescent="0.2">
      <c r="A1104" s="53" t="s">
        <v>1897</v>
      </c>
      <c r="B1104" s="54" t="s">
        <v>147</v>
      </c>
      <c r="C1104" s="54" t="s">
        <v>148</v>
      </c>
      <c r="D1104" s="71">
        <v>0.199604574225802</v>
      </c>
      <c r="E1104" s="71">
        <v>0.56646600510419298</v>
      </c>
      <c r="F1104" s="54"/>
    </row>
    <row r="1105" spans="1:6" x14ac:dyDescent="0.2">
      <c r="A1105" s="55" t="s">
        <v>1898</v>
      </c>
      <c r="B1105" s="56" t="s">
        <v>147</v>
      </c>
      <c r="C1105" s="56" t="s">
        <v>148</v>
      </c>
      <c r="D1105" s="72">
        <v>0.19955842067277901</v>
      </c>
      <c r="E1105" s="72">
        <v>0.52902737565766</v>
      </c>
      <c r="F1105" s="56"/>
    </row>
    <row r="1106" spans="1:6" x14ac:dyDescent="0.2">
      <c r="A1106" s="53" t="s">
        <v>1899</v>
      </c>
      <c r="B1106" s="54" t="s">
        <v>147</v>
      </c>
      <c r="C1106" s="54" t="s">
        <v>148</v>
      </c>
      <c r="D1106" s="71">
        <v>0.19945245518368701</v>
      </c>
      <c r="E1106" s="71">
        <v>0.44020528410982102</v>
      </c>
      <c r="F1106" s="54"/>
    </row>
    <row r="1107" spans="1:6" x14ac:dyDescent="0.2">
      <c r="A1107" s="55" t="s">
        <v>1900</v>
      </c>
      <c r="B1107" s="56" t="s">
        <v>147</v>
      </c>
      <c r="C1107" s="56" t="s">
        <v>148</v>
      </c>
      <c r="D1107" s="72">
        <v>0.19901390573248801</v>
      </c>
      <c r="E1107" s="72">
        <v>0.46541079905688698</v>
      </c>
      <c r="F1107" s="56"/>
    </row>
    <row r="1108" spans="1:6" x14ac:dyDescent="0.2">
      <c r="A1108" s="53" t="s">
        <v>1901</v>
      </c>
      <c r="B1108" s="54" t="s">
        <v>1902</v>
      </c>
      <c r="C1108" s="54" t="s">
        <v>1903</v>
      </c>
      <c r="D1108" s="71">
        <v>0.198656951440253</v>
      </c>
      <c r="E1108" s="71">
        <v>0.46847607839926803</v>
      </c>
      <c r="F1108" s="54"/>
    </row>
    <row r="1109" spans="1:6" x14ac:dyDescent="0.2">
      <c r="A1109" s="55" t="s">
        <v>1904</v>
      </c>
      <c r="B1109" s="56" t="s">
        <v>914</v>
      </c>
      <c r="C1109" s="56" t="s">
        <v>148</v>
      </c>
      <c r="D1109" s="72">
        <v>0.198589005920175</v>
      </c>
      <c r="E1109" s="72">
        <v>0.371901122343261</v>
      </c>
      <c r="F1109" s="56"/>
    </row>
    <row r="1110" spans="1:6" x14ac:dyDescent="0.2">
      <c r="A1110" s="53" t="s">
        <v>1905</v>
      </c>
      <c r="B1110" s="54" t="s">
        <v>1906</v>
      </c>
      <c r="C1110" s="54" t="s">
        <v>1907</v>
      </c>
      <c r="D1110" s="71">
        <v>0.19831331085284501</v>
      </c>
      <c r="E1110" s="71">
        <v>0.536965944896171</v>
      </c>
      <c r="F1110" s="54"/>
    </row>
    <row r="1111" spans="1:6" x14ac:dyDescent="0.2">
      <c r="A1111" s="55" t="s">
        <v>1908</v>
      </c>
      <c r="B1111" s="56" t="s">
        <v>1909</v>
      </c>
      <c r="C1111" s="56" t="s">
        <v>148</v>
      </c>
      <c r="D1111" s="72">
        <v>0.198298450376238</v>
      </c>
      <c r="E1111" s="72">
        <v>0.53865412165587501</v>
      </c>
      <c r="F1111" s="56"/>
    </row>
    <row r="1112" spans="1:6" x14ac:dyDescent="0.2">
      <c r="A1112" s="53" t="s">
        <v>1910</v>
      </c>
      <c r="B1112" s="54" t="s">
        <v>1911</v>
      </c>
      <c r="C1112" s="54" t="s">
        <v>1912</v>
      </c>
      <c r="D1112" s="71">
        <v>0.198113065666673</v>
      </c>
      <c r="E1112" s="71">
        <v>0.569720945520101</v>
      </c>
      <c r="F1112" s="54"/>
    </row>
    <row r="1113" spans="1:6" x14ac:dyDescent="0.2">
      <c r="A1113" s="55" t="s">
        <v>1913</v>
      </c>
      <c r="B1113" s="56" t="s">
        <v>147</v>
      </c>
      <c r="C1113" s="56" t="s">
        <v>148</v>
      </c>
      <c r="D1113" s="72">
        <v>0.19781684901338301</v>
      </c>
      <c r="E1113" s="72">
        <v>0.56015034016835696</v>
      </c>
      <c r="F1113" s="56"/>
    </row>
    <row r="1114" spans="1:6" x14ac:dyDescent="0.2">
      <c r="A1114" s="53" t="s">
        <v>1914</v>
      </c>
      <c r="B1114" s="54" t="s">
        <v>1326</v>
      </c>
      <c r="C1114" s="54" t="s">
        <v>148</v>
      </c>
      <c r="D1114" s="71">
        <v>0.19758035478024499</v>
      </c>
      <c r="E1114" s="71">
        <v>0.53202463939071698</v>
      </c>
      <c r="F1114" s="54"/>
    </row>
    <row r="1115" spans="1:6" x14ac:dyDescent="0.2">
      <c r="A1115" s="55" t="s">
        <v>1915</v>
      </c>
      <c r="B1115" s="56" t="s">
        <v>147</v>
      </c>
      <c r="C1115" s="56" t="s">
        <v>148</v>
      </c>
      <c r="D1115" s="72">
        <v>0.19752890049055799</v>
      </c>
      <c r="E1115" s="72">
        <v>0.441315418036616</v>
      </c>
      <c r="F1115" s="56"/>
    </row>
    <row r="1116" spans="1:6" x14ac:dyDescent="0.2">
      <c r="A1116" s="53" t="s">
        <v>1916</v>
      </c>
      <c r="B1116" s="54" t="s">
        <v>147</v>
      </c>
      <c r="C1116" s="54" t="s">
        <v>148</v>
      </c>
      <c r="D1116" s="71">
        <v>0.19719393540799701</v>
      </c>
      <c r="E1116" s="71">
        <v>0.49781082991548198</v>
      </c>
      <c r="F1116" s="54"/>
    </row>
    <row r="1117" spans="1:6" x14ac:dyDescent="0.2">
      <c r="A1117" s="55" t="s">
        <v>1917</v>
      </c>
      <c r="B1117" s="56" t="s">
        <v>147</v>
      </c>
      <c r="C1117" s="56" t="s">
        <v>148</v>
      </c>
      <c r="D1117" s="72">
        <v>0.196975516105696</v>
      </c>
      <c r="E1117" s="72">
        <v>0.47421234228740999</v>
      </c>
      <c r="F1117" s="56"/>
    </row>
    <row r="1118" spans="1:6" x14ac:dyDescent="0.2">
      <c r="A1118" s="53" t="s">
        <v>1918</v>
      </c>
      <c r="B1118" s="54" t="s">
        <v>147</v>
      </c>
      <c r="C1118" s="54" t="s">
        <v>148</v>
      </c>
      <c r="D1118" s="71">
        <v>0.19647332625920599</v>
      </c>
      <c r="E1118" s="71">
        <v>0.37069926048088597</v>
      </c>
      <c r="F1118" s="54"/>
    </row>
    <row r="1119" spans="1:6" x14ac:dyDescent="0.2">
      <c r="A1119" s="55" t="s">
        <v>1919</v>
      </c>
      <c r="B1119" s="56" t="s">
        <v>1920</v>
      </c>
      <c r="C1119" s="56" t="s">
        <v>1921</v>
      </c>
      <c r="D1119" s="72">
        <v>0.19620222204578799</v>
      </c>
      <c r="E1119" s="72">
        <v>0.55261075008432103</v>
      </c>
      <c r="F1119" s="56"/>
    </row>
    <row r="1120" spans="1:6" x14ac:dyDescent="0.2">
      <c r="A1120" s="53" t="s">
        <v>1922</v>
      </c>
      <c r="B1120" s="54" t="s">
        <v>1923</v>
      </c>
      <c r="C1120" s="54" t="s">
        <v>1924</v>
      </c>
      <c r="D1120" s="71">
        <v>0.196159209295617</v>
      </c>
      <c r="E1120" s="71">
        <v>0.49346127324016797</v>
      </c>
      <c r="F1120" s="54"/>
    </row>
    <row r="1121" spans="1:6" x14ac:dyDescent="0.2">
      <c r="A1121" s="55" t="s">
        <v>1925</v>
      </c>
      <c r="B1121" s="56" t="s">
        <v>147</v>
      </c>
      <c r="C1121" s="56" t="s">
        <v>148</v>
      </c>
      <c r="D1121" s="72">
        <v>0.195683081337684</v>
      </c>
      <c r="E1121" s="72">
        <v>0.56321252384451004</v>
      </c>
      <c r="F1121" s="56"/>
    </row>
    <row r="1122" spans="1:6" x14ac:dyDescent="0.2">
      <c r="A1122" s="53" t="s">
        <v>1926</v>
      </c>
      <c r="B1122" s="54" t="s">
        <v>147</v>
      </c>
      <c r="C1122" s="54" t="s">
        <v>148</v>
      </c>
      <c r="D1122" s="71">
        <v>0.19534877081844401</v>
      </c>
      <c r="E1122" s="71">
        <v>0.56584637437911101</v>
      </c>
      <c r="F1122" s="54"/>
    </row>
    <row r="1123" spans="1:6" x14ac:dyDescent="0.2">
      <c r="A1123" s="55" t="s">
        <v>1927</v>
      </c>
      <c r="B1123" s="56" t="s">
        <v>147</v>
      </c>
      <c r="C1123" s="56" t="s">
        <v>148</v>
      </c>
      <c r="D1123" s="72">
        <v>0.19499309022307501</v>
      </c>
      <c r="E1123" s="72">
        <v>0.56148779420195305</v>
      </c>
      <c r="F1123" s="56"/>
    </row>
    <row r="1124" spans="1:6" x14ac:dyDescent="0.2">
      <c r="A1124" s="53" t="s">
        <v>1928</v>
      </c>
      <c r="B1124" s="54" t="s">
        <v>1929</v>
      </c>
      <c r="C1124" s="54" t="s">
        <v>1930</v>
      </c>
      <c r="D1124" s="71">
        <v>0.194887316625103</v>
      </c>
      <c r="E1124" s="71">
        <v>0.54530720585508696</v>
      </c>
      <c r="F1124" s="54"/>
    </row>
    <row r="1125" spans="1:6" x14ac:dyDescent="0.2">
      <c r="A1125" s="55" t="s">
        <v>1931</v>
      </c>
      <c r="B1125" s="56" t="s">
        <v>147</v>
      </c>
      <c r="C1125" s="56" t="s">
        <v>148</v>
      </c>
      <c r="D1125" s="72">
        <v>0.19459517897572201</v>
      </c>
      <c r="E1125" s="72">
        <v>0.57415011796307502</v>
      </c>
      <c r="F1125" s="56"/>
    </row>
    <row r="1126" spans="1:6" x14ac:dyDescent="0.2">
      <c r="A1126" s="53" t="s">
        <v>1932</v>
      </c>
      <c r="B1126" s="54" t="s">
        <v>1933</v>
      </c>
      <c r="C1126" s="54" t="s">
        <v>1934</v>
      </c>
      <c r="D1126" s="71">
        <v>0.19453437115976999</v>
      </c>
      <c r="E1126" s="71">
        <v>0.56683689733755305</v>
      </c>
      <c r="F1126" s="54"/>
    </row>
    <row r="1127" spans="1:6" x14ac:dyDescent="0.2">
      <c r="A1127" s="55" t="s">
        <v>1935</v>
      </c>
      <c r="B1127" s="56" t="s">
        <v>147</v>
      </c>
      <c r="C1127" s="56" t="s">
        <v>148</v>
      </c>
      <c r="D1127" s="72">
        <v>0.19447410626259101</v>
      </c>
      <c r="E1127" s="72">
        <v>0.47061233380025802</v>
      </c>
      <c r="F1127" s="56"/>
    </row>
    <row r="1128" spans="1:6" x14ac:dyDescent="0.2">
      <c r="A1128" s="53" t="s">
        <v>1936</v>
      </c>
      <c r="B1128" s="54" t="s">
        <v>428</v>
      </c>
      <c r="C1128" s="54" t="s">
        <v>148</v>
      </c>
      <c r="D1128" s="71">
        <v>0.194440330821118</v>
      </c>
      <c r="E1128" s="71">
        <v>0.43019565116717701</v>
      </c>
      <c r="F1128" s="54"/>
    </row>
    <row r="1129" spans="1:6" x14ac:dyDescent="0.2">
      <c r="A1129" s="55" t="s">
        <v>1937</v>
      </c>
      <c r="B1129" s="56" t="s">
        <v>763</v>
      </c>
      <c r="C1129" s="56" t="s">
        <v>148</v>
      </c>
      <c r="D1129" s="72">
        <v>0.19431935094269101</v>
      </c>
      <c r="E1129" s="72">
        <v>0.56462780897833398</v>
      </c>
      <c r="F1129" s="56"/>
    </row>
    <row r="1130" spans="1:6" x14ac:dyDescent="0.2">
      <c r="A1130" s="53" t="s">
        <v>1938</v>
      </c>
      <c r="B1130" s="54" t="s">
        <v>1939</v>
      </c>
      <c r="C1130" s="54" t="s">
        <v>1940</v>
      </c>
      <c r="D1130" s="71">
        <v>0.194262270035229</v>
      </c>
      <c r="E1130" s="71">
        <v>0.56002367362864103</v>
      </c>
      <c r="F1130" s="54"/>
    </row>
    <row r="1131" spans="1:6" x14ac:dyDescent="0.2">
      <c r="A1131" s="55" t="s">
        <v>1941</v>
      </c>
      <c r="B1131" s="56" t="s">
        <v>1942</v>
      </c>
      <c r="C1131" s="56" t="s">
        <v>1943</v>
      </c>
      <c r="D1131" s="72">
        <v>0.193981564096951</v>
      </c>
      <c r="E1131" s="72">
        <v>0.47679695665581001</v>
      </c>
      <c r="F1131" s="56"/>
    </row>
    <row r="1132" spans="1:6" x14ac:dyDescent="0.2">
      <c r="A1132" s="53" t="s">
        <v>1944</v>
      </c>
      <c r="B1132" s="54" t="s">
        <v>257</v>
      </c>
      <c r="C1132" s="54" t="s">
        <v>148</v>
      </c>
      <c r="D1132" s="71">
        <v>0.19390529580480301</v>
      </c>
      <c r="E1132" s="71">
        <v>0.494684585165653</v>
      </c>
      <c r="F1132" s="54"/>
    </row>
    <row r="1133" spans="1:6" x14ac:dyDescent="0.2">
      <c r="A1133" s="55" t="s">
        <v>1945</v>
      </c>
      <c r="B1133" s="56" t="s">
        <v>1946</v>
      </c>
      <c r="C1133" s="56" t="s">
        <v>1947</v>
      </c>
      <c r="D1133" s="72">
        <v>0.193513760714564</v>
      </c>
      <c r="E1133" s="72">
        <v>0.37626507254370301</v>
      </c>
      <c r="F1133" s="56"/>
    </row>
    <row r="1134" spans="1:6" x14ac:dyDescent="0.2">
      <c r="A1134" s="53" t="s">
        <v>1948</v>
      </c>
      <c r="B1134" s="54" t="s">
        <v>147</v>
      </c>
      <c r="C1134" s="54" t="s">
        <v>148</v>
      </c>
      <c r="D1134" s="71">
        <v>0.19344258733281899</v>
      </c>
      <c r="E1134" s="71">
        <v>0.449161719357209</v>
      </c>
      <c r="F1134" s="54"/>
    </row>
    <row r="1135" spans="1:6" x14ac:dyDescent="0.2">
      <c r="A1135" s="55" t="s">
        <v>1949</v>
      </c>
      <c r="B1135" s="56" t="s">
        <v>1340</v>
      </c>
      <c r="C1135" s="56" t="s">
        <v>148</v>
      </c>
      <c r="D1135" s="72">
        <v>0.19267067887477199</v>
      </c>
      <c r="E1135" s="72" t="s">
        <v>169</v>
      </c>
      <c r="F1135" s="56"/>
    </row>
    <row r="1136" spans="1:6" x14ac:dyDescent="0.2">
      <c r="A1136" s="53" t="s">
        <v>1950</v>
      </c>
      <c r="B1136" s="54" t="s">
        <v>1951</v>
      </c>
      <c r="C1136" s="54" t="s">
        <v>1952</v>
      </c>
      <c r="D1136" s="71">
        <v>0.19244172192903899</v>
      </c>
      <c r="E1136" s="71">
        <v>0.558028877053245</v>
      </c>
      <c r="F1136" s="54"/>
    </row>
    <row r="1137" spans="1:6" x14ac:dyDescent="0.2">
      <c r="A1137" s="55" t="s">
        <v>1953</v>
      </c>
      <c r="B1137" s="56" t="s">
        <v>331</v>
      </c>
      <c r="C1137" s="56" t="s">
        <v>148</v>
      </c>
      <c r="D1137" s="72">
        <v>0.19242254952642501</v>
      </c>
      <c r="E1137" s="72">
        <v>0.55732742234684196</v>
      </c>
      <c r="F1137" s="56"/>
    </row>
    <row r="1138" spans="1:6" x14ac:dyDescent="0.2">
      <c r="A1138" s="53" t="s">
        <v>1954</v>
      </c>
      <c r="B1138" s="54" t="s">
        <v>147</v>
      </c>
      <c r="C1138" s="54" t="s">
        <v>148</v>
      </c>
      <c r="D1138" s="71">
        <v>0.19232327868571999</v>
      </c>
      <c r="E1138" s="71">
        <v>0.47808242119633398</v>
      </c>
      <c r="F1138" s="54"/>
    </row>
    <row r="1139" spans="1:6" x14ac:dyDescent="0.2">
      <c r="A1139" s="55" t="s">
        <v>1955</v>
      </c>
      <c r="B1139" s="56" t="s">
        <v>1956</v>
      </c>
      <c r="C1139" s="56" t="s">
        <v>1957</v>
      </c>
      <c r="D1139" s="72">
        <v>0.192166366086298</v>
      </c>
      <c r="E1139" s="72">
        <v>0.57911790432588595</v>
      </c>
      <c r="F1139" s="56"/>
    </row>
    <row r="1140" spans="1:6" x14ac:dyDescent="0.2">
      <c r="A1140" s="53" t="s">
        <v>1958</v>
      </c>
      <c r="B1140" s="54" t="s">
        <v>1959</v>
      </c>
      <c r="C1140" s="54" t="s">
        <v>1960</v>
      </c>
      <c r="D1140" s="71">
        <v>0.192008949166427</v>
      </c>
      <c r="E1140" s="71" t="s">
        <v>169</v>
      </c>
      <c r="F1140" s="54"/>
    </row>
    <row r="1141" spans="1:6" x14ac:dyDescent="0.2">
      <c r="A1141" s="55" t="s">
        <v>1961</v>
      </c>
      <c r="B1141" s="56" t="s">
        <v>1551</v>
      </c>
      <c r="C1141" s="56" t="s">
        <v>148</v>
      </c>
      <c r="D1141" s="72">
        <v>0.19197512428872199</v>
      </c>
      <c r="E1141" s="72">
        <v>0.58105751340893397</v>
      </c>
      <c r="F1141" s="56"/>
    </row>
    <row r="1142" spans="1:6" x14ac:dyDescent="0.2">
      <c r="A1142" s="53" t="s">
        <v>1962</v>
      </c>
      <c r="B1142" s="54" t="s">
        <v>147</v>
      </c>
      <c r="C1142" s="54" t="s">
        <v>148</v>
      </c>
      <c r="D1142" s="71">
        <v>0.19184987495606201</v>
      </c>
      <c r="E1142" s="71">
        <v>0.55677090167600096</v>
      </c>
      <c r="F1142" s="54"/>
    </row>
    <row r="1143" spans="1:6" x14ac:dyDescent="0.2">
      <c r="A1143" s="55" t="s">
        <v>1963</v>
      </c>
      <c r="B1143" s="56" t="s">
        <v>147</v>
      </c>
      <c r="C1143" s="56" t="s">
        <v>148</v>
      </c>
      <c r="D1143" s="72">
        <v>0.19164932346399</v>
      </c>
      <c r="E1143" s="72">
        <v>0.55496940464973099</v>
      </c>
      <c r="F1143" s="56"/>
    </row>
    <row r="1144" spans="1:6" x14ac:dyDescent="0.2">
      <c r="A1144" s="53" t="s">
        <v>1964</v>
      </c>
      <c r="B1144" s="54" t="s">
        <v>1965</v>
      </c>
      <c r="C1144" s="54" t="s">
        <v>148</v>
      </c>
      <c r="D1144" s="71">
        <v>0.19124070690886899</v>
      </c>
      <c r="E1144" s="71">
        <v>0.52694508362263304</v>
      </c>
      <c r="F1144" s="54"/>
    </row>
    <row r="1145" spans="1:6" x14ac:dyDescent="0.2">
      <c r="A1145" s="55" t="s">
        <v>1966</v>
      </c>
      <c r="B1145" s="56" t="s">
        <v>331</v>
      </c>
      <c r="C1145" s="56" t="s">
        <v>148</v>
      </c>
      <c r="D1145" s="72">
        <v>0.191086493478552</v>
      </c>
      <c r="E1145" s="72">
        <v>0.58445917508275502</v>
      </c>
      <c r="F1145" s="56"/>
    </row>
    <row r="1146" spans="1:6" x14ac:dyDescent="0.2">
      <c r="A1146" s="53" t="s">
        <v>1967</v>
      </c>
      <c r="B1146" s="54" t="s">
        <v>147</v>
      </c>
      <c r="C1146" s="54" t="s">
        <v>148</v>
      </c>
      <c r="D1146" s="71">
        <v>0.19098759175528701</v>
      </c>
      <c r="E1146" s="71">
        <v>0.58226997877126596</v>
      </c>
      <c r="F1146" s="54"/>
    </row>
    <row r="1147" spans="1:6" x14ac:dyDescent="0.2">
      <c r="A1147" s="55" t="s">
        <v>1968</v>
      </c>
      <c r="B1147" s="56" t="s">
        <v>1969</v>
      </c>
      <c r="C1147" s="56" t="s">
        <v>1970</v>
      </c>
      <c r="D1147" s="72">
        <v>0.19089732869662501</v>
      </c>
      <c r="E1147" s="72">
        <v>0.56688308149396205</v>
      </c>
      <c r="F1147" s="56"/>
    </row>
    <row r="1148" spans="1:6" x14ac:dyDescent="0.2">
      <c r="A1148" s="53" t="s">
        <v>1971</v>
      </c>
      <c r="B1148" s="54" t="s">
        <v>147</v>
      </c>
      <c r="C1148" s="54" t="s">
        <v>148</v>
      </c>
      <c r="D1148" s="71">
        <v>0.190728653119179</v>
      </c>
      <c r="E1148" s="71">
        <v>0.57237593406369303</v>
      </c>
      <c r="F1148" s="54"/>
    </row>
    <row r="1149" spans="1:6" x14ac:dyDescent="0.2">
      <c r="A1149" s="55" t="s">
        <v>1972</v>
      </c>
      <c r="B1149" s="56" t="s">
        <v>580</v>
      </c>
      <c r="C1149" s="56" t="s">
        <v>148</v>
      </c>
      <c r="D1149" s="72">
        <v>0.19065922304882901</v>
      </c>
      <c r="E1149" s="72">
        <v>0.58373243760529603</v>
      </c>
      <c r="F1149" s="56"/>
    </row>
    <row r="1150" spans="1:6" x14ac:dyDescent="0.2">
      <c r="A1150" s="53" t="s">
        <v>1973</v>
      </c>
      <c r="B1150" s="54" t="s">
        <v>197</v>
      </c>
      <c r="C1150" s="54" t="s">
        <v>148</v>
      </c>
      <c r="D1150" s="71">
        <v>0.19057865633219601</v>
      </c>
      <c r="E1150" s="71">
        <v>0.57346681664407195</v>
      </c>
      <c r="F1150" s="54"/>
    </row>
    <row r="1151" spans="1:6" x14ac:dyDescent="0.2">
      <c r="A1151" s="55" t="s">
        <v>1974</v>
      </c>
      <c r="B1151" s="56" t="s">
        <v>257</v>
      </c>
      <c r="C1151" s="56" t="s">
        <v>148</v>
      </c>
      <c r="D1151" s="72">
        <v>0.19009910608261699</v>
      </c>
      <c r="E1151" s="72">
        <v>0.54420473305004802</v>
      </c>
      <c r="F1151" s="56"/>
    </row>
    <row r="1152" spans="1:6" x14ac:dyDescent="0.2">
      <c r="A1152" s="53" t="s">
        <v>1975</v>
      </c>
      <c r="B1152" s="54" t="s">
        <v>147</v>
      </c>
      <c r="C1152" s="54" t="s">
        <v>148</v>
      </c>
      <c r="D1152" s="71">
        <v>0.19007532957165699</v>
      </c>
      <c r="E1152" s="71">
        <v>0.51072260507151301</v>
      </c>
      <c r="F1152" s="54"/>
    </row>
    <row r="1153" spans="1:6" x14ac:dyDescent="0.2">
      <c r="A1153" s="55" t="s">
        <v>1976</v>
      </c>
      <c r="B1153" s="56" t="s">
        <v>1977</v>
      </c>
      <c r="C1153" s="56" t="s">
        <v>1978</v>
      </c>
      <c r="D1153" s="72">
        <v>0.189936432797154</v>
      </c>
      <c r="E1153" s="72">
        <v>0.54166500017971997</v>
      </c>
      <c r="F1153" s="56"/>
    </row>
    <row r="1154" spans="1:6" x14ac:dyDescent="0.2">
      <c r="A1154" s="53" t="s">
        <v>1979</v>
      </c>
      <c r="B1154" s="54" t="s">
        <v>1980</v>
      </c>
      <c r="C1154" s="54" t="s">
        <v>148</v>
      </c>
      <c r="D1154" s="71">
        <v>0.18970985064873899</v>
      </c>
      <c r="E1154" s="71">
        <v>0.56095393471646904</v>
      </c>
      <c r="F1154" s="54"/>
    </row>
    <row r="1155" spans="1:6" x14ac:dyDescent="0.2">
      <c r="A1155" s="55" t="s">
        <v>1981</v>
      </c>
      <c r="B1155" s="56" t="s">
        <v>1982</v>
      </c>
      <c r="C1155" s="56" t="s">
        <v>148</v>
      </c>
      <c r="D1155" s="72">
        <v>0.18939821568054999</v>
      </c>
      <c r="E1155" s="72">
        <v>0.56518968574886197</v>
      </c>
      <c r="F1155" s="56"/>
    </row>
    <row r="1156" spans="1:6" x14ac:dyDescent="0.2">
      <c r="A1156" s="53" t="s">
        <v>1983</v>
      </c>
      <c r="B1156" s="54" t="s">
        <v>1984</v>
      </c>
      <c r="C1156" s="54" t="s">
        <v>148</v>
      </c>
      <c r="D1156" s="71">
        <v>0.18931021595424599</v>
      </c>
      <c r="E1156" s="71">
        <v>0.58657878362836402</v>
      </c>
      <c r="F1156" s="54"/>
    </row>
    <row r="1157" spans="1:6" x14ac:dyDescent="0.2">
      <c r="A1157" s="55" t="s">
        <v>1985</v>
      </c>
      <c r="B1157" s="56" t="s">
        <v>1986</v>
      </c>
      <c r="C1157" s="56" t="s">
        <v>1987</v>
      </c>
      <c r="D1157" s="72">
        <v>0.189267130724497</v>
      </c>
      <c r="E1157" s="72">
        <v>0.58758117840101298</v>
      </c>
      <c r="F1157" s="56"/>
    </row>
    <row r="1158" spans="1:6" x14ac:dyDescent="0.2">
      <c r="A1158" s="53" t="s">
        <v>1988</v>
      </c>
      <c r="B1158" s="54" t="s">
        <v>257</v>
      </c>
      <c r="C1158" s="54" t="s">
        <v>148</v>
      </c>
      <c r="D1158" s="71">
        <v>0.189076483057078</v>
      </c>
      <c r="E1158" s="71">
        <v>0.58339535910349105</v>
      </c>
      <c r="F1158" s="54"/>
    </row>
    <row r="1159" spans="1:6" x14ac:dyDescent="0.2">
      <c r="A1159" s="55" t="s">
        <v>1989</v>
      </c>
      <c r="B1159" s="56" t="s">
        <v>1990</v>
      </c>
      <c r="C1159" s="56" t="s">
        <v>1991</v>
      </c>
      <c r="D1159" s="72">
        <v>0.18898733853052399</v>
      </c>
      <c r="E1159" s="72">
        <v>0.58839652635717798</v>
      </c>
      <c r="F1159" s="56"/>
    </row>
    <row r="1160" spans="1:6" x14ac:dyDescent="0.2">
      <c r="A1160" s="53" t="s">
        <v>1992</v>
      </c>
      <c r="B1160" s="54" t="s">
        <v>147</v>
      </c>
      <c r="C1160" s="54" t="s">
        <v>148</v>
      </c>
      <c r="D1160" s="71">
        <v>0.188336519411585</v>
      </c>
      <c r="E1160" s="71">
        <v>0.49799027089189801</v>
      </c>
      <c r="F1160" s="54"/>
    </row>
    <row r="1161" spans="1:6" x14ac:dyDescent="0.2">
      <c r="A1161" s="55" t="s">
        <v>1993</v>
      </c>
      <c r="B1161" s="56" t="s">
        <v>147</v>
      </c>
      <c r="C1161" s="56" t="s">
        <v>148</v>
      </c>
      <c r="D1161" s="72">
        <v>0.18766638328931501</v>
      </c>
      <c r="E1161" s="72">
        <v>0.52049835847229498</v>
      </c>
      <c r="F1161" s="56"/>
    </row>
    <row r="1162" spans="1:6" x14ac:dyDescent="0.2">
      <c r="A1162" s="53" t="s">
        <v>1994</v>
      </c>
      <c r="B1162" s="54" t="s">
        <v>231</v>
      </c>
      <c r="C1162" s="54" t="s">
        <v>148</v>
      </c>
      <c r="D1162" s="71">
        <v>0.18751641093667801</v>
      </c>
      <c r="E1162" s="71">
        <v>0.58819318836245504</v>
      </c>
      <c r="F1162" s="54"/>
    </row>
    <row r="1163" spans="1:6" x14ac:dyDescent="0.2">
      <c r="A1163" s="55" t="s">
        <v>1995</v>
      </c>
      <c r="B1163" s="56" t="s">
        <v>331</v>
      </c>
      <c r="C1163" s="56" t="s">
        <v>148</v>
      </c>
      <c r="D1163" s="72">
        <v>0.187138597667282</v>
      </c>
      <c r="E1163" s="72">
        <v>0.59108514674624002</v>
      </c>
      <c r="F1163" s="56"/>
    </row>
    <row r="1164" spans="1:6" x14ac:dyDescent="0.2">
      <c r="A1164" s="53" t="s">
        <v>1996</v>
      </c>
      <c r="B1164" s="54" t="s">
        <v>1997</v>
      </c>
      <c r="C1164" s="54" t="s">
        <v>1998</v>
      </c>
      <c r="D1164" s="71">
        <v>0.187081523992081</v>
      </c>
      <c r="E1164" s="71">
        <v>0.53104222523831401</v>
      </c>
      <c r="F1164" s="54"/>
    </row>
    <row r="1165" spans="1:6" x14ac:dyDescent="0.2">
      <c r="A1165" s="55" t="s">
        <v>1999</v>
      </c>
      <c r="B1165" s="56" t="s">
        <v>372</v>
      </c>
      <c r="C1165" s="56" t="s">
        <v>148</v>
      </c>
      <c r="D1165" s="72">
        <v>0.18703181263572999</v>
      </c>
      <c r="E1165" s="72">
        <v>0.497699597827086</v>
      </c>
      <c r="F1165" s="56"/>
    </row>
    <row r="1166" spans="1:6" x14ac:dyDescent="0.2">
      <c r="A1166" s="53" t="s">
        <v>2000</v>
      </c>
      <c r="B1166" s="54" t="s">
        <v>147</v>
      </c>
      <c r="C1166" s="54" t="s">
        <v>148</v>
      </c>
      <c r="D1166" s="71">
        <v>0.187004343551123</v>
      </c>
      <c r="E1166" s="71">
        <v>0.49780315115228801</v>
      </c>
      <c r="F1166" s="54"/>
    </row>
    <row r="1167" spans="1:6" x14ac:dyDescent="0.2">
      <c r="A1167" s="55" t="s">
        <v>2001</v>
      </c>
      <c r="B1167" s="56" t="s">
        <v>257</v>
      </c>
      <c r="C1167" s="56" t="s">
        <v>148</v>
      </c>
      <c r="D1167" s="72">
        <v>0.18694946936763299</v>
      </c>
      <c r="E1167" s="72">
        <v>0.52928614591122802</v>
      </c>
      <c r="F1167" s="56"/>
    </row>
    <row r="1168" spans="1:6" x14ac:dyDescent="0.2">
      <c r="A1168" s="53" t="s">
        <v>2002</v>
      </c>
      <c r="B1168" s="54" t="s">
        <v>399</v>
      </c>
      <c r="C1168" s="54" t="s">
        <v>148</v>
      </c>
      <c r="D1168" s="71">
        <v>0.18683102482949199</v>
      </c>
      <c r="E1168" s="71">
        <v>0.43711547215503799</v>
      </c>
      <c r="F1168" s="54"/>
    </row>
    <row r="1169" spans="1:6" x14ac:dyDescent="0.2">
      <c r="A1169" s="55" t="s">
        <v>2003</v>
      </c>
      <c r="B1169" s="56" t="s">
        <v>147</v>
      </c>
      <c r="C1169" s="56" t="s">
        <v>148</v>
      </c>
      <c r="D1169" s="72">
        <v>0.18668492994411501</v>
      </c>
      <c r="E1169" s="72">
        <v>0.53661848558947101</v>
      </c>
      <c r="F1169" s="56"/>
    </row>
    <row r="1170" spans="1:6" x14ac:dyDescent="0.2">
      <c r="A1170" s="53" t="s">
        <v>2004</v>
      </c>
      <c r="B1170" s="54" t="s">
        <v>2005</v>
      </c>
      <c r="C1170" s="54" t="s">
        <v>148</v>
      </c>
      <c r="D1170" s="71">
        <v>0.18658305608599701</v>
      </c>
      <c r="E1170" s="71">
        <v>0.57257294679669501</v>
      </c>
      <c r="F1170" s="54"/>
    </row>
    <row r="1171" spans="1:6" x14ac:dyDescent="0.2">
      <c r="A1171" s="55" t="s">
        <v>2006</v>
      </c>
      <c r="B1171" s="56" t="s">
        <v>147</v>
      </c>
      <c r="C1171" s="56" t="s">
        <v>148</v>
      </c>
      <c r="D1171" s="72">
        <v>0.18647257194473399</v>
      </c>
      <c r="E1171" s="72">
        <v>0.59334456776750999</v>
      </c>
      <c r="F1171" s="56"/>
    </row>
    <row r="1172" spans="1:6" x14ac:dyDescent="0.2">
      <c r="A1172" s="53" t="s">
        <v>2007</v>
      </c>
      <c r="B1172" s="54" t="s">
        <v>2008</v>
      </c>
      <c r="C1172" s="54" t="s">
        <v>2009</v>
      </c>
      <c r="D1172" s="71">
        <v>0.18641563267934</v>
      </c>
      <c r="E1172" s="71">
        <v>0.59239209703683504</v>
      </c>
      <c r="F1172" s="54"/>
    </row>
    <row r="1173" spans="1:6" x14ac:dyDescent="0.2">
      <c r="A1173" s="55" t="s">
        <v>2010</v>
      </c>
      <c r="B1173" s="56" t="s">
        <v>2011</v>
      </c>
      <c r="C1173" s="56" t="s">
        <v>2012</v>
      </c>
      <c r="D1173" s="72">
        <v>0.18641291493651099</v>
      </c>
      <c r="E1173" s="72">
        <v>0.58289955224573298</v>
      </c>
      <c r="F1173" s="56"/>
    </row>
    <row r="1174" spans="1:6" x14ac:dyDescent="0.2">
      <c r="A1174" s="53" t="s">
        <v>2013</v>
      </c>
      <c r="B1174" s="54" t="s">
        <v>618</v>
      </c>
      <c r="C1174" s="54" t="s">
        <v>148</v>
      </c>
      <c r="D1174" s="71">
        <v>0.18631637596741099</v>
      </c>
      <c r="E1174" s="71">
        <v>0.58856224104637</v>
      </c>
      <c r="F1174" s="54"/>
    </row>
    <row r="1175" spans="1:6" x14ac:dyDescent="0.2">
      <c r="A1175" s="55" t="s">
        <v>2014</v>
      </c>
      <c r="B1175" s="56" t="s">
        <v>2015</v>
      </c>
      <c r="C1175" s="56" t="s">
        <v>148</v>
      </c>
      <c r="D1175" s="72">
        <v>0.186217166525809</v>
      </c>
      <c r="E1175" s="72">
        <v>0.47937284376252298</v>
      </c>
      <c r="F1175" s="56"/>
    </row>
    <row r="1176" spans="1:6" x14ac:dyDescent="0.2">
      <c r="A1176" s="53" t="s">
        <v>2016</v>
      </c>
      <c r="B1176" s="54" t="s">
        <v>257</v>
      </c>
      <c r="C1176" s="54" t="s">
        <v>148</v>
      </c>
      <c r="D1176" s="71">
        <v>0.185696465905375</v>
      </c>
      <c r="E1176" s="71">
        <v>0.53368677982179502</v>
      </c>
      <c r="F1176" s="54"/>
    </row>
    <row r="1177" spans="1:6" x14ac:dyDescent="0.2">
      <c r="A1177" s="55" t="s">
        <v>2017</v>
      </c>
      <c r="B1177" s="56" t="s">
        <v>396</v>
      </c>
      <c r="C1177" s="56" t="s">
        <v>148</v>
      </c>
      <c r="D1177" s="72">
        <v>0.18555196593164899</v>
      </c>
      <c r="E1177" s="72">
        <v>0.56329900913439701</v>
      </c>
      <c r="F1177" s="56"/>
    </row>
    <row r="1178" spans="1:6" x14ac:dyDescent="0.2">
      <c r="A1178" s="53" t="s">
        <v>2018</v>
      </c>
      <c r="B1178" s="54" t="s">
        <v>2019</v>
      </c>
      <c r="C1178" s="54" t="s">
        <v>2020</v>
      </c>
      <c r="D1178" s="71">
        <v>0.185180250242027</v>
      </c>
      <c r="E1178" s="71">
        <v>0.59508537996603195</v>
      </c>
      <c r="F1178" s="54"/>
    </row>
    <row r="1179" spans="1:6" x14ac:dyDescent="0.2">
      <c r="A1179" s="55" t="s">
        <v>2021</v>
      </c>
      <c r="B1179" s="56" t="s">
        <v>257</v>
      </c>
      <c r="C1179" s="56" t="s">
        <v>148</v>
      </c>
      <c r="D1179" s="72">
        <v>0.18513264183171799</v>
      </c>
      <c r="E1179" s="72">
        <v>0.55090457730322895</v>
      </c>
      <c r="F1179" s="56"/>
    </row>
    <row r="1180" spans="1:6" x14ac:dyDescent="0.2">
      <c r="A1180" s="53" t="s">
        <v>2022</v>
      </c>
      <c r="B1180" s="54" t="s">
        <v>147</v>
      </c>
      <c r="C1180" s="54" t="s">
        <v>148</v>
      </c>
      <c r="D1180" s="71">
        <v>0.18513083345641501</v>
      </c>
      <c r="E1180" s="71">
        <v>0.57157999046030605</v>
      </c>
      <c r="F1180" s="54"/>
    </row>
    <row r="1181" spans="1:6" x14ac:dyDescent="0.2">
      <c r="A1181" s="55" t="s">
        <v>2023</v>
      </c>
      <c r="B1181" s="56" t="s">
        <v>2024</v>
      </c>
      <c r="C1181" s="56" t="s">
        <v>148</v>
      </c>
      <c r="D1181" s="72">
        <v>0.18509581647731299</v>
      </c>
      <c r="E1181" s="72">
        <v>0.56019143299538199</v>
      </c>
      <c r="F1181" s="56"/>
    </row>
    <row r="1182" spans="1:6" x14ac:dyDescent="0.2">
      <c r="A1182" s="53" t="s">
        <v>2025</v>
      </c>
      <c r="B1182" s="54" t="s">
        <v>147</v>
      </c>
      <c r="C1182" s="54" t="s">
        <v>148</v>
      </c>
      <c r="D1182" s="71">
        <v>0.18503666369315999</v>
      </c>
      <c r="E1182" s="71">
        <v>0.51667480483725703</v>
      </c>
      <c r="F1182" s="54"/>
    </row>
    <row r="1183" spans="1:6" x14ac:dyDescent="0.2">
      <c r="A1183" s="55" t="s">
        <v>2026</v>
      </c>
      <c r="B1183" s="56" t="s">
        <v>2027</v>
      </c>
      <c r="C1183" s="56" t="s">
        <v>148</v>
      </c>
      <c r="D1183" s="72">
        <v>0.18499390666729701</v>
      </c>
      <c r="E1183" s="72">
        <v>0.56633274442258097</v>
      </c>
      <c r="F1183" s="56"/>
    </row>
    <row r="1184" spans="1:6" x14ac:dyDescent="0.2">
      <c r="A1184" s="53" t="s">
        <v>2028</v>
      </c>
      <c r="B1184" s="54" t="s">
        <v>2029</v>
      </c>
      <c r="C1184" s="54" t="s">
        <v>148</v>
      </c>
      <c r="D1184" s="71">
        <v>0.18474643199506699</v>
      </c>
      <c r="E1184" s="71">
        <v>0.58272277993727495</v>
      </c>
      <c r="F1184" s="54"/>
    </row>
    <row r="1185" spans="1:6" x14ac:dyDescent="0.2">
      <c r="A1185" s="55" t="s">
        <v>2030</v>
      </c>
      <c r="B1185" s="56" t="s">
        <v>147</v>
      </c>
      <c r="C1185" s="56" t="s">
        <v>148</v>
      </c>
      <c r="D1185" s="72">
        <v>0.184565449032529</v>
      </c>
      <c r="E1185" s="72">
        <v>0.55003975415837603</v>
      </c>
      <c r="F1185" s="56"/>
    </row>
    <row r="1186" spans="1:6" x14ac:dyDescent="0.2">
      <c r="A1186" s="53" t="s">
        <v>2031</v>
      </c>
      <c r="B1186" s="54" t="s">
        <v>2032</v>
      </c>
      <c r="C1186" s="54" t="s">
        <v>2033</v>
      </c>
      <c r="D1186" s="71">
        <v>0.18442287612722699</v>
      </c>
      <c r="E1186" s="71">
        <v>0.56737524025145802</v>
      </c>
      <c r="F1186" s="54"/>
    </row>
    <row r="1187" spans="1:6" x14ac:dyDescent="0.2">
      <c r="A1187" s="55" t="s">
        <v>2034</v>
      </c>
      <c r="B1187" s="56" t="s">
        <v>495</v>
      </c>
      <c r="C1187" s="56" t="s">
        <v>148</v>
      </c>
      <c r="D1187" s="72">
        <v>0.18403221632723801</v>
      </c>
      <c r="E1187" s="72">
        <v>0.59384625688120096</v>
      </c>
      <c r="F1187" s="56"/>
    </row>
    <row r="1188" spans="1:6" x14ac:dyDescent="0.2">
      <c r="A1188" s="53" t="s">
        <v>2035</v>
      </c>
      <c r="B1188" s="54" t="s">
        <v>2036</v>
      </c>
      <c r="C1188" s="54" t="s">
        <v>148</v>
      </c>
      <c r="D1188" s="71">
        <v>0.18401701745648899</v>
      </c>
      <c r="E1188" s="71">
        <v>0.514215730189858</v>
      </c>
      <c r="F1188" s="54"/>
    </row>
    <row r="1189" spans="1:6" x14ac:dyDescent="0.2">
      <c r="A1189" s="55" t="s">
        <v>2037</v>
      </c>
      <c r="B1189" s="56" t="s">
        <v>2038</v>
      </c>
      <c r="C1189" s="56" t="s">
        <v>2039</v>
      </c>
      <c r="D1189" s="72">
        <v>0.183963081806754</v>
      </c>
      <c r="E1189" s="72" t="s">
        <v>169</v>
      </c>
      <c r="F1189" s="56"/>
    </row>
    <row r="1190" spans="1:6" x14ac:dyDescent="0.2">
      <c r="A1190" s="53" t="s">
        <v>2040</v>
      </c>
      <c r="B1190" s="54" t="s">
        <v>2041</v>
      </c>
      <c r="C1190" s="54" t="s">
        <v>148</v>
      </c>
      <c r="D1190" s="71">
        <v>0.18348522495742001</v>
      </c>
      <c r="E1190" s="71">
        <v>0.457843848516305</v>
      </c>
      <c r="F1190" s="54"/>
    </row>
    <row r="1191" spans="1:6" x14ac:dyDescent="0.2">
      <c r="A1191" s="55" t="s">
        <v>2042</v>
      </c>
      <c r="B1191" s="56" t="s">
        <v>2043</v>
      </c>
      <c r="C1191" s="56" t="s">
        <v>2044</v>
      </c>
      <c r="D1191" s="72">
        <v>0.183393209366497</v>
      </c>
      <c r="E1191" s="72">
        <v>0.59869827824057698</v>
      </c>
      <c r="F1191" s="56"/>
    </row>
    <row r="1192" spans="1:6" x14ac:dyDescent="0.2">
      <c r="A1192" s="53" t="s">
        <v>2045</v>
      </c>
      <c r="B1192" s="54" t="s">
        <v>2046</v>
      </c>
      <c r="C1192" s="54" t="s">
        <v>2047</v>
      </c>
      <c r="D1192" s="71">
        <v>0.183027556503293</v>
      </c>
      <c r="E1192" s="71">
        <v>0.52088082496361998</v>
      </c>
      <c r="F1192" s="54"/>
    </row>
    <row r="1193" spans="1:6" x14ac:dyDescent="0.2">
      <c r="A1193" s="55" t="s">
        <v>2048</v>
      </c>
      <c r="B1193" s="56" t="s">
        <v>2049</v>
      </c>
      <c r="C1193" s="56" t="s">
        <v>148</v>
      </c>
      <c r="D1193" s="72">
        <v>0.18283242730931401</v>
      </c>
      <c r="E1193" s="72">
        <v>0.59937632447328704</v>
      </c>
      <c r="F1193" s="56"/>
    </row>
    <row r="1194" spans="1:6" x14ac:dyDescent="0.2">
      <c r="A1194" s="53" t="s">
        <v>2050</v>
      </c>
      <c r="B1194" s="54" t="s">
        <v>147</v>
      </c>
      <c r="C1194" s="54" t="s">
        <v>148</v>
      </c>
      <c r="D1194" s="71">
        <v>0.18265800366705501</v>
      </c>
      <c r="E1194" s="71">
        <v>0.57478139751324397</v>
      </c>
      <c r="F1194" s="54"/>
    </row>
    <row r="1195" spans="1:6" x14ac:dyDescent="0.2">
      <c r="A1195" s="55" t="s">
        <v>2051</v>
      </c>
      <c r="B1195" s="56" t="s">
        <v>2052</v>
      </c>
      <c r="C1195" s="56" t="s">
        <v>148</v>
      </c>
      <c r="D1195" s="72">
        <v>0.18209666914025099</v>
      </c>
      <c r="E1195" s="72">
        <v>0.40156331346254698</v>
      </c>
      <c r="F1195" s="56"/>
    </row>
    <row r="1196" spans="1:6" x14ac:dyDescent="0.2">
      <c r="A1196" s="53" t="s">
        <v>2053</v>
      </c>
      <c r="B1196" s="54" t="s">
        <v>147</v>
      </c>
      <c r="C1196" s="54" t="s">
        <v>148</v>
      </c>
      <c r="D1196" s="71">
        <v>0.181957182111849</v>
      </c>
      <c r="E1196" s="71">
        <v>0.57110868215247201</v>
      </c>
      <c r="F1196" s="54"/>
    </row>
    <row r="1197" spans="1:6" x14ac:dyDescent="0.2">
      <c r="A1197" s="55" t="s">
        <v>2054</v>
      </c>
      <c r="B1197" s="56" t="s">
        <v>2055</v>
      </c>
      <c r="C1197" s="56" t="s">
        <v>148</v>
      </c>
      <c r="D1197" s="72">
        <v>0.18187153923652999</v>
      </c>
      <c r="E1197" s="72">
        <v>0.51571188201292095</v>
      </c>
      <c r="F1197" s="56"/>
    </row>
    <row r="1198" spans="1:6" x14ac:dyDescent="0.2">
      <c r="A1198" s="53" t="s">
        <v>2056</v>
      </c>
      <c r="B1198" s="54" t="s">
        <v>147</v>
      </c>
      <c r="C1198" s="54" t="s">
        <v>148</v>
      </c>
      <c r="D1198" s="71">
        <v>0.18184042972551201</v>
      </c>
      <c r="E1198" s="71">
        <v>0.52052333627284197</v>
      </c>
      <c r="F1198" s="54"/>
    </row>
    <row r="1199" spans="1:6" x14ac:dyDescent="0.2">
      <c r="A1199" s="55" t="s">
        <v>2057</v>
      </c>
      <c r="B1199" s="56" t="s">
        <v>391</v>
      </c>
      <c r="C1199" s="56" t="s">
        <v>148</v>
      </c>
      <c r="D1199" s="72">
        <v>0.181728933396262</v>
      </c>
      <c r="E1199" s="72">
        <v>0.46971034089496899</v>
      </c>
      <c r="F1199" s="56"/>
    </row>
    <row r="1200" spans="1:6" x14ac:dyDescent="0.2">
      <c r="A1200" s="53" t="s">
        <v>2058</v>
      </c>
      <c r="B1200" s="54" t="s">
        <v>2059</v>
      </c>
      <c r="C1200" s="54" t="s">
        <v>148</v>
      </c>
      <c r="D1200" s="71">
        <v>0.181581176678481</v>
      </c>
      <c r="E1200" s="71">
        <v>0.506374691598934</v>
      </c>
      <c r="F1200" s="54"/>
    </row>
    <row r="1201" spans="1:6" x14ac:dyDescent="0.2">
      <c r="A1201" s="55" t="s">
        <v>2060</v>
      </c>
      <c r="B1201" s="56" t="s">
        <v>147</v>
      </c>
      <c r="C1201" s="56" t="s">
        <v>148</v>
      </c>
      <c r="D1201" s="72">
        <v>0.180984173943363</v>
      </c>
      <c r="E1201" s="72">
        <v>0.44419552670225598</v>
      </c>
      <c r="F1201" s="56"/>
    </row>
    <row r="1202" spans="1:6" x14ac:dyDescent="0.2">
      <c r="A1202" s="53" t="s">
        <v>2061</v>
      </c>
      <c r="B1202" s="54" t="s">
        <v>147</v>
      </c>
      <c r="C1202" s="54" t="s">
        <v>148</v>
      </c>
      <c r="D1202" s="71">
        <v>0.180443689316623</v>
      </c>
      <c r="E1202" s="71">
        <v>0.56739868925682801</v>
      </c>
      <c r="F1202" s="54"/>
    </row>
    <row r="1203" spans="1:6" x14ac:dyDescent="0.2">
      <c r="A1203" s="55" t="s">
        <v>2062</v>
      </c>
      <c r="B1203" s="56" t="s">
        <v>2063</v>
      </c>
      <c r="C1203" s="56" t="s">
        <v>148</v>
      </c>
      <c r="D1203" s="72">
        <v>0.18041638195974799</v>
      </c>
      <c r="E1203" s="72">
        <v>0.60521846493968101</v>
      </c>
      <c r="F1203" s="56"/>
    </row>
    <row r="1204" spans="1:6" x14ac:dyDescent="0.2">
      <c r="A1204" s="53" t="s">
        <v>2064</v>
      </c>
      <c r="B1204" s="54" t="s">
        <v>147</v>
      </c>
      <c r="C1204" s="54" t="s">
        <v>148</v>
      </c>
      <c r="D1204" s="71">
        <v>0.18029741447623199</v>
      </c>
      <c r="E1204" s="71">
        <v>0.57575128447290203</v>
      </c>
      <c r="F1204" s="54"/>
    </row>
    <row r="1205" spans="1:6" x14ac:dyDescent="0.2">
      <c r="A1205" s="55" t="s">
        <v>2065</v>
      </c>
      <c r="B1205" s="56" t="s">
        <v>147</v>
      </c>
      <c r="C1205" s="56" t="s">
        <v>148</v>
      </c>
      <c r="D1205" s="72">
        <v>0.17995404267799101</v>
      </c>
      <c r="E1205" s="72">
        <v>0.52357076138876202</v>
      </c>
      <c r="F1205" s="56"/>
    </row>
    <row r="1206" spans="1:6" x14ac:dyDescent="0.2">
      <c r="A1206" s="53" t="s">
        <v>2066</v>
      </c>
      <c r="B1206" s="54" t="s">
        <v>2067</v>
      </c>
      <c r="C1206" s="54" t="s">
        <v>2068</v>
      </c>
      <c r="D1206" s="71">
        <v>0.179843095670083</v>
      </c>
      <c r="E1206" s="71">
        <v>0.52746866472673504</v>
      </c>
      <c r="F1206" s="54"/>
    </row>
    <row r="1207" spans="1:6" x14ac:dyDescent="0.2">
      <c r="A1207" s="55" t="s">
        <v>2069</v>
      </c>
      <c r="B1207" s="56" t="s">
        <v>275</v>
      </c>
      <c r="C1207" s="56" t="s">
        <v>148</v>
      </c>
      <c r="D1207" s="72">
        <v>0.17979760231768699</v>
      </c>
      <c r="E1207" s="72">
        <v>0.60420127206954499</v>
      </c>
      <c r="F1207" s="56"/>
    </row>
    <row r="1208" spans="1:6" x14ac:dyDescent="0.2">
      <c r="A1208" s="53" t="s">
        <v>2070</v>
      </c>
      <c r="B1208" s="54" t="s">
        <v>2071</v>
      </c>
      <c r="C1208" s="54" t="s">
        <v>148</v>
      </c>
      <c r="D1208" s="71">
        <v>0.179653829987964</v>
      </c>
      <c r="E1208" s="71">
        <v>0.59940487604162396</v>
      </c>
      <c r="F1208" s="54"/>
    </row>
    <row r="1209" spans="1:6" x14ac:dyDescent="0.2">
      <c r="A1209" s="55" t="s">
        <v>2072</v>
      </c>
      <c r="B1209" s="56" t="s">
        <v>1785</v>
      </c>
      <c r="C1209" s="56" t="s">
        <v>148</v>
      </c>
      <c r="D1209" s="72">
        <v>0.17938324700738401</v>
      </c>
      <c r="E1209" s="72">
        <v>0.58697151827459904</v>
      </c>
      <c r="F1209" s="56"/>
    </row>
    <row r="1210" spans="1:6" x14ac:dyDescent="0.2">
      <c r="A1210" s="53" t="s">
        <v>2073</v>
      </c>
      <c r="B1210" s="54" t="s">
        <v>2074</v>
      </c>
      <c r="C1210" s="54" t="s">
        <v>2075</v>
      </c>
      <c r="D1210" s="71">
        <v>0.178766883671759</v>
      </c>
      <c r="E1210" s="71">
        <v>0.60495301273162005</v>
      </c>
      <c r="F1210" s="54"/>
    </row>
    <row r="1211" spans="1:6" x14ac:dyDescent="0.2">
      <c r="A1211" s="55" t="s">
        <v>2076</v>
      </c>
      <c r="B1211" s="56" t="s">
        <v>2077</v>
      </c>
      <c r="C1211" s="56" t="s">
        <v>2078</v>
      </c>
      <c r="D1211" s="72">
        <v>0.178595692996392</v>
      </c>
      <c r="E1211" s="72">
        <v>0.59289031831180405</v>
      </c>
      <c r="F1211" s="56"/>
    </row>
    <row r="1212" spans="1:6" x14ac:dyDescent="0.2">
      <c r="A1212" s="53" t="s">
        <v>2079</v>
      </c>
      <c r="B1212" s="54" t="s">
        <v>197</v>
      </c>
      <c r="C1212" s="54" t="s">
        <v>148</v>
      </c>
      <c r="D1212" s="71">
        <v>0.17808661627699801</v>
      </c>
      <c r="E1212" s="71">
        <v>0.411666694842098</v>
      </c>
      <c r="F1212" s="54"/>
    </row>
    <row r="1213" spans="1:6" x14ac:dyDescent="0.2">
      <c r="A1213" s="55" t="s">
        <v>2080</v>
      </c>
      <c r="B1213" s="56" t="s">
        <v>147</v>
      </c>
      <c r="C1213" s="56" t="s">
        <v>148</v>
      </c>
      <c r="D1213" s="72">
        <v>0.177922739203944</v>
      </c>
      <c r="E1213" s="72">
        <v>0.60047184985086399</v>
      </c>
      <c r="F1213" s="56"/>
    </row>
    <row r="1214" spans="1:6" x14ac:dyDescent="0.2">
      <c r="A1214" s="53" t="s">
        <v>2081</v>
      </c>
      <c r="B1214" s="54" t="s">
        <v>2082</v>
      </c>
      <c r="C1214" s="54" t="s">
        <v>148</v>
      </c>
      <c r="D1214" s="71">
        <v>0.17776352605571</v>
      </c>
      <c r="E1214" s="71">
        <v>0.55998570686973603</v>
      </c>
      <c r="F1214" s="54"/>
    </row>
    <row r="1215" spans="1:6" x14ac:dyDescent="0.2">
      <c r="A1215" s="55" t="s">
        <v>2083</v>
      </c>
      <c r="B1215" s="56" t="s">
        <v>231</v>
      </c>
      <c r="C1215" s="56" t="s">
        <v>148</v>
      </c>
      <c r="D1215" s="72">
        <v>0.17719109441084799</v>
      </c>
      <c r="E1215" s="72">
        <v>0.51800157140880498</v>
      </c>
      <c r="F1215" s="56"/>
    </row>
    <row r="1216" spans="1:6" x14ac:dyDescent="0.2">
      <c r="A1216" s="53" t="s">
        <v>2084</v>
      </c>
      <c r="B1216" s="54" t="s">
        <v>2085</v>
      </c>
      <c r="C1216" s="54" t="s">
        <v>2086</v>
      </c>
      <c r="D1216" s="71">
        <v>0.17693321740547599</v>
      </c>
      <c r="E1216" s="71">
        <v>0.61246385274814497</v>
      </c>
      <c r="F1216" s="54"/>
    </row>
    <row r="1217" spans="1:6" x14ac:dyDescent="0.2">
      <c r="A1217" s="55" t="s">
        <v>2087</v>
      </c>
      <c r="B1217" s="56" t="s">
        <v>275</v>
      </c>
      <c r="C1217" s="56" t="s">
        <v>148</v>
      </c>
      <c r="D1217" s="72">
        <v>0.176902956379237</v>
      </c>
      <c r="E1217" s="72">
        <v>0.60352861560738202</v>
      </c>
      <c r="F1217" s="56"/>
    </row>
    <row r="1218" spans="1:6" x14ac:dyDescent="0.2">
      <c r="A1218" s="53" t="s">
        <v>2088</v>
      </c>
      <c r="B1218" s="54" t="s">
        <v>147</v>
      </c>
      <c r="C1218" s="54" t="s">
        <v>148</v>
      </c>
      <c r="D1218" s="71">
        <v>0.17683268914908501</v>
      </c>
      <c r="E1218" s="71">
        <v>0.53722217315268905</v>
      </c>
      <c r="F1218" s="54"/>
    </row>
    <row r="1219" spans="1:6" x14ac:dyDescent="0.2">
      <c r="A1219" s="55" t="s">
        <v>2089</v>
      </c>
      <c r="B1219" s="56" t="s">
        <v>147</v>
      </c>
      <c r="C1219" s="56" t="s">
        <v>148</v>
      </c>
      <c r="D1219" s="72">
        <v>0.17679986068535999</v>
      </c>
      <c r="E1219" s="72">
        <v>0.53340188485553697</v>
      </c>
      <c r="F1219" s="56"/>
    </row>
    <row r="1220" spans="1:6" x14ac:dyDescent="0.2">
      <c r="A1220" s="53" t="s">
        <v>2090</v>
      </c>
      <c r="B1220" s="54" t="s">
        <v>2091</v>
      </c>
      <c r="C1220" s="54" t="s">
        <v>148</v>
      </c>
      <c r="D1220" s="71">
        <v>0.17651642052516001</v>
      </c>
      <c r="E1220" s="71">
        <v>0.59262339091012795</v>
      </c>
      <c r="F1220" s="54"/>
    </row>
    <row r="1221" spans="1:6" x14ac:dyDescent="0.2">
      <c r="A1221" s="55" t="s">
        <v>2092</v>
      </c>
      <c r="B1221" s="56" t="s">
        <v>147</v>
      </c>
      <c r="C1221" s="56" t="s">
        <v>148</v>
      </c>
      <c r="D1221" s="72">
        <v>0.176390772355421</v>
      </c>
      <c r="E1221" s="72">
        <v>0.61363936878597003</v>
      </c>
      <c r="F1221" s="56"/>
    </row>
    <row r="1222" spans="1:6" x14ac:dyDescent="0.2">
      <c r="A1222" s="53" t="s">
        <v>2093</v>
      </c>
      <c r="B1222" s="54" t="s">
        <v>275</v>
      </c>
      <c r="C1222" s="54" t="s">
        <v>148</v>
      </c>
      <c r="D1222" s="71">
        <v>0.176354181743096</v>
      </c>
      <c r="E1222" s="71">
        <v>0.52781598187657897</v>
      </c>
      <c r="F1222" s="54"/>
    </row>
    <row r="1223" spans="1:6" x14ac:dyDescent="0.2">
      <c r="A1223" s="55" t="s">
        <v>2094</v>
      </c>
      <c r="B1223" s="56" t="s">
        <v>649</v>
      </c>
      <c r="C1223" s="56" t="s">
        <v>148</v>
      </c>
      <c r="D1223" s="72">
        <v>0.17620818374054201</v>
      </c>
      <c r="E1223" s="72">
        <v>0.489825716695446</v>
      </c>
      <c r="F1223" s="56"/>
    </row>
    <row r="1224" spans="1:6" x14ac:dyDescent="0.2">
      <c r="A1224" s="53" t="s">
        <v>2095</v>
      </c>
      <c r="B1224" s="54" t="s">
        <v>511</v>
      </c>
      <c r="C1224" s="54" t="s">
        <v>148</v>
      </c>
      <c r="D1224" s="71">
        <v>0.17614628327962201</v>
      </c>
      <c r="E1224" s="71">
        <v>0.60823700281458504</v>
      </c>
      <c r="F1224" s="54"/>
    </row>
    <row r="1225" spans="1:6" x14ac:dyDescent="0.2">
      <c r="A1225" s="55" t="s">
        <v>2096</v>
      </c>
      <c r="B1225" s="56" t="s">
        <v>147</v>
      </c>
      <c r="C1225" s="56" t="s">
        <v>148</v>
      </c>
      <c r="D1225" s="72">
        <v>0.17606228333696999</v>
      </c>
      <c r="E1225" s="72">
        <v>0.61415275398969205</v>
      </c>
      <c r="F1225" s="56"/>
    </row>
    <row r="1226" spans="1:6" x14ac:dyDescent="0.2">
      <c r="A1226" s="53" t="s">
        <v>2097</v>
      </c>
      <c r="B1226" s="54" t="s">
        <v>147</v>
      </c>
      <c r="C1226" s="54" t="s">
        <v>148</v>
      </c>
      <c r="D1226" s="71">
        <v>0.175547556423475</v>
      </c>
      <c r="E1226" s="71">
        <v>0.40295961330323599</v>
      </c>
      <c r="F1226" s="54"/>
    </row>
    <row r="1227" spans="1:6" x14ac:dyDescent="0.2">
      <c r="A1227" s="55" t="s">
        <v>2098</v>
      </c>
      <c r="B1227" s="56" t="s">
        <v>282</v>
      </c>
      <c r="C1227" s="56" t="s">
        <v>148</v>
      </c>
      <c r="D1227" s="72">
        <v>0.17531730474433699</v>
      </c>
      <c r="E1227" s="72" t="s">
        <v>169</v>
      </c>
      <c r="F1227" s="56"/>
    </row>
    <row r="1228" spans="1:6" x14ac:dyDescent="0.2">
      <c r="A1228" s="53" t="s">
        <v>2099</v>
      </c>
      <c r="B1228" s="54" t="s">
        <v>147</v>
      </c>
      <c r="C1228" s="54" t="s">
        <v>148</v>
      </c>
      <c r="D1228" s="71">
        <v>0.17514877689129801</v>
      </c>
      <c r="E1228" s="71" t="s">
        <v>169</v>
      </c>
      <c r="F1228" s="54"/>
    </row>
    <row r="1229" spans="1:6" x14ac:dyDescent="0.2">
      <c r="A1229" s="55" t="s">
        <v>2100</v>
      </c>
      <c r="B1229" s="56" t="s">
        <v>147</v>
      </c>
      <c r="C1229" s="56" t="s">
        <v>148</v>
      </c>
      <c r="D1229" s="72">
        <v>0.174996138546235</v>
      </c>
      <c r="E1229" s="72">
        <v>0.58573686193145602</v>
      </c>
      <c r="F1229" s="56"/>
    </row>
    <row r="1230" spans="1:6" x14ac:dyDescent="0.2">
      <c r="A1230" s="53" t="s">
        <v>2101</v>
      </c>
      <c r="B1230" s="54" t="s">
        <v>257</v>
      </c>
      <c r="C1230" s="54" t="s">
        <v>148</v>
      </c>
      <c r="D1230" s="71">
        <v>0.17494975180398201</v>
      </c>
      <c r="E1230" s="71">
        <v>0.60569638370297596</v>
      </c>
      <c r="F1230" s="54"/>
    </row>
    <row r="1231" spans="1:6" x14ac:dyDescent="0.2">
      <c r="A1231" s="55" t="s">
        <v>2102</v>
      </c>
      <c r="B1231" s="56" t="s">
        <v>2103</v>
      </c>
      <c r="C1231" s="56" t="s">
        <v>2104</v>
      </c>
      <c r="D1231" s="72">
        <v>0.174774300892619</v>
      </c>
      <c r="E1231" s="72">
        <v>0.61678708529501503</v>
      </c>
      <c r="F1231" s="56"/>
    </row>
    <row r="1232" spans="1:6" x14ac:dyDescent="0.2">
      <c r="A1232" s="53" t="s">
        <v>2105</v>
      </c>
      <c r="B1232" s="54" t="s">
        <v>2106</v>
      </c>
      <c r="C1232" s="54" t="s">
        <v>2107</v>
      </c>
      <c r="D1232" s="71">
        <v>0.17458607670107201</v>
      </c>
      <c r="E1232" s="71">
        <v>0.58399268311751695</v>
      </c>
      <c r="F1232" s="54"/>
    </row>
    <row r="1233" spans="1:6" x14ac:dyDescent="0.2">
      <c r="A1233" s="55" t="s">
        <v>2108</v>
      </c>
      <c r="B1233" s="56" t="s">
        <v>2109</v>
      </c>
      <c r="C1233" s="56" t="s">
        <v>2110</v>
      </c>
      <c r="D1233" s="72">
        <v>0.174581419662416</v>
      </c>
      <c r="E1233" s="72">
        <v>0.48492552075078699</v>
      </c>
      <c r="F1233" s="56"/>
    </row>
    <row r="1234" spans="1:6" x14ac:dyDescent="0.2">
      <c r="A1234" s="53" t="s">
        <v>2111</v>
      </c>
      <c r="B1234" s="54" t="s">
        <v>2112</v>
      </c>
      <c r="C1234" s="54" t="s">
        <v>2113</v>
      </c>
      <c r="D1234" s="71">
        <v>0.174198009070653</v>
      </c>
      <c r="E1234" s="71">
        <v>0.55699496623647704</v>
      </c>
      <c r="F1234" s="54"/>
    </row>
    <row r="1235" spans="1:6" x14ac:dyDescent="0.2">
      <c r="A1235" s="55" t="s">
        <v>2114</v>
      </c>
      <c r="B1235" s="56" t="s">
        <v>147</v>
      </c>
      <c r="C1235" s="56" t="s">
        <v>148</v>
      </c>
      <c r="D1235" s="72">
        <v>0.17378969950631001</v>
      </c>
      <c r="E1235" s="72">
        <v>0.60410334316385705</v>
      </c>
      <c r="F1235" s="56"/>
    </row>
    <row r="1236" spans="1:6" x14ac:dyDescent="0.2">
      <c r="A1236" s="53" t="s">
        <v>2115</v>
      </c>
      <c r="B1236" s="54" t="s">
        <v>2116</v>
      </c>
      <c r="C1236" s="54" t="s">
        <v>2117</v>
      </c>
      <c r="D1236" s="71">
        <v>0.173757265989715</v>
      </c>
      <c r="E1236" s="71">
        <v>0.52553393925157599</v>
      </c>
      <c r="F1236" s="54"/>
    </row>
    <row r="1237" spans="1:6" x14ac:dyDescent="0.2">
      <c r="A1237" s="55" t="s">
        <v>2118</v>
      </c>
      <c r="B1237" s="56" t="s">
        <v>257</v>
      </c>
      <c r="C1237" s="56" t="s">
        <v>148</v>
      </c>
      <c r="D1237" s="72">
        <v>0.17367145394549199</v>
      </c>
      <c r="E1237" s="72">
        <v>0.54116212881579595</v>
      </c>
      <c r="F1237" s="56"/>
    </row>
    <row r="1238" spans="1:6" x14ac:dyDescent="0.2">
      <c r="A1238" s="53" t="s">
        <v>2119</v>
      </c>
      <c r="B1238" s="54" t="s">
        <v>147</v>
      </c>
      <c r="C1238" s="54" t="s">
        <v>148</v>
      </c>
      <c r="D1238" s="71">
        <v>0.173630320772928</v>
      </c>
      <c r="E1238" s="71">
        <v>0.466545305218386</v>
      </c>
      <c r="F1238" s="54"/>
    </row>
    <row r="1239" spans="1:6" x14ac:dyDescent="0.2">
      <c r="A1239" s="55" t="s">
        <v>2120</v>
      </c>
      <c r="B1239" s="56" t="s">
        <v>2121</v>
      </c>
      <c r="C1239" s="56" t="s">
        <v>2122</v>
      </c>
      <c r="D1239" s="72">
        <v>0.17358109424993901</v>
      </c>
      <c r="E1239" s="72">
        <v>0.61932789682912903</v>
      </c>
      <c r="F1239" s="56"/>
    </row>
    <row r="1240" spans="1:6" x14ac:dyDescent="0.2">
      <c r="A1240" s="53" t="s">
        <v>2123</v>
      </c>
      <c r="B1240" s="54" t="s">
        <v>2124</v>
      </c>
      <c r="C1240" s="54" t="s">
        <v>148</v>
      </c>
      <c r="D1240" s="71">
        <v>0.173504361373225</v>
      </c>
      <c r="E1240" s="71">
        <v>0.61078269727769197</v>
      </c>
      <c r="F1240" s="54"/>
    </row>
    <row r="1241" spans="1:6" x14ac:dyDescent="0.2">
      <c r="A1241" s="55" t="s">
        <v>2125</v>
      </c>
      <c r="B1241" s="56" t="s">
        <v>2126</v>
      </c>
      <c r="C1241" s="56" t="s">
        <v>148</v>
      </c>
      <c r="D1241" s="72">
        <v>0.17346742994099401</v>
      </c>
      <c r="E1241" s="72">
        <v>0.57978317905872401</v>
      </c>
      <c r="F1241" s="56"/>
    </row>
    <row r="1242" spans="1:6" x14ac:dyDescent="0.2">
      <c r="A1242" s="53" t="s">
        <v>2127</v>
      </c>
      <c r="B1242" s="54" t="s">
        <v>2128</v>
      </c>
      <c r="C1242" s="54" t="s">
        <v>2129</v>
      </c>
      <c r="D1242" s="71">
        <v>0.173466177278399</v>
      </c>
      <c r="E1242" s="71">
        <v>0.61946426562674195</v>
      </c>
      <c r="F1242" s="54"/>
    </row>
    <row r="1243" spans="1:6" x14ac:dyDescent="0.2">
      <c r="A1243" s="55" t="s">
        <v>2130</v>
      </c>
      <c r="B1243" s="56" t="s">
        <v>147</v>
      </c>
      <c r="C1243" s="56" t="s">
        <v>148</v>
      </c>
      <c r="D1243" s="72">
        <v>0.173355537774947</v>
      </c>
      <c r="E1243" s="72" t="s">
        <v>169</v>
      </c>
      <c r="F1243" s="56"/>
    </row>
    <row r="1244" spans="1:6" x14ac:dyDescent="0.2">
      <c r="A1244" s="53" t="s">
        <v>2131</v>
      </c>
      <c r="B1244" s="54" t="s">
        <v>2132</v>
      </c>
      <c r="C1244" s="54" t="s">
        <v>148</v>
      </c>
      <c r="D1244" s="71">
        <v>0.17317580272829899</v>
      </c>
      <c r="E1244" s="71">
        <v>0.57898105539577205</v>
      </c>
      <c r="F1244" s="54"/>
    </row>
    <row r="1245" spans="1:6" x14ac:dyDescent="0.2">
      <c r="A1245" s="55" t="s">
        <v>2133</v>
      </c>
      <c r="B1245" s="56" t="s">
        <v>197</v>
      </c>
      <c r="C1245" s="56" t="s">
        <v>148</v>
      </c>
      <c r="D1245" s="72">
        <v>0.173151786750846</v>
      </c>
      <c r="E1245" s="72">
        <v>0.52416840581341995</v>
      </c>
      <c r="F1245" s="56"/>
    </row>
    <row r="1246" spans="1:6" x14ac:dyDescent="0.2">
      <c r="A1246" s="53" t="s">
        <v>2134</v>
      </c>
      <c r="B1246" s="54" t="s">
        <v>372</v>
      </c>
      <c r="C1246" s="54" t="s">
        <v>148</v>
      </c>
      <c r="D1246" s="71">
        <v>0.173105159086855</v>
      </c>
      <c r="E1246" s="71">
        <v>0.60071094104378497</v>
      </c>
      <c r="F1246" s="54"/>
    </row>
    <row r="1247" spans="1:6" x14ac:dyDescent="0.2">
      <c r="A1247" s="55" t="s">
        <v>2135</v>
      </c>
      <c r="B1247" s="56" t="s">
        <v>362</v>
      </c>
      <c r="C1247" s="56" t="s">
        <v>148</v>
      </c>
      <c r="D1247" s="72">
        <v>0.172786262920781</v>
      </c>
      <c r="E1247" s="72">
        <v>0.620671787236724</v>
      </c>
      <c r="F1247" s="56"/>
    </row>
    <row r="1248" spans="1:6" x14ac:dyDescent="0.2">
      <c r="A1248" s="53" t="s">
        <v>2136</v>
      </c>
      <c r="B1248" s="54" t="s">
        <v>147</v>
      </c>
      <c r="C1248" s="54" t="s">
        <v>148</v>
      </c>
      <c r="D1248" s="71">
        <v>0.17277000855222899</v>
      </c>
      <c r="E1248" s="71">
        <v>0.59235573971445998</v>
      </c>
      <c r="F1248" s="54"/>
    </row>
    <row r="1249" spans="1:6" x14ac:dyDescent="0.2">
      <c r="A1249" s="55" t="s">
        <v>2137</v>
      </c>
      <c r="B1249" s="56" t="s">
        <v>362</v>
      </c>
      <c r="C1249" s="56" t="s">
        <v>148</v>
      </c>
      <c r="D1249" s="72">
        <v>0.17217345855750801</v>
      </c>
      <c r="E1249" s="72">
        <v>0.53422417503147501</v>
      </c>
      <c r="F1249" s="56"/>
    </row>
    <row r="1250" spans="1:6" x14ac:dyDescent="0.2">
      <c r="A1250" s="53" t="s">
        <v>2138</v>
      </c>
      <c r="B1250" s="54" t="s">
        <v>147</v>
      </c>
      <c r="C1250" s="54" t="s">
        <v>148</v>
      </c>
      <c r="D1250" s="71">
        <v>0.17197334450788501</v>
      </c>
      <c r="E1250" s="71">
        <v>0.53244948981524798</v>
      </c>
      <c r="F1250" s="54"/>
    </row>
    <row r="1251" spans="1:6" x14ac:dyDescent="0.2">
      <c r="A1251" s="55" t="s">
        <v>2139</v>
      </c>
      <c r="B1251" s="56" t="s">
        <v>147</v>
      </c>
      <c r="C1251" s="56" t="s">
        <v>148</v>
      </c>
      <c r="D1251" s="72">
        <v>0.17176956241352001</v>
      </c>
      <c r="E1251" s="72">
        <v>0.55726583293966303</v>
      </c>
      <c r="F1251" s="56"/>
    </row>
    <row r="1252" spans="1:6" x14ac:dyDescent="0.2">
      <c r="A1252" s="53" t="s">
        <v>2140</v>
      </c>
      <c r="B1252" s="54" t="s">
        <v>147</v>
      </c>
      <c r="C1252" s="54" t="s">
        <v>148</v>
      </c>
      <c r="D1252" s="71">
        <v>0.17170895106492501</v>
      </c>
      <c r="E1252" s="71">
        <v>0.594992869842628</v>
      </c>
      <c r="F1252" s="54"/>
    </row>
    <row r="1253" spans="1:6" x14ac:dyDescent="0.2">
      <c r="A1253" s="55" t="s">
        <v>2141</v>
      </c>
      <c r="B1253" s="56" t="s">
        <v>2142</v>
      </c>
      <c r="C1253" s="56" t="s">
        <v>2143</v>
      </c>
      <c r="D1253" s="72">
        <v>0.17168490386655599</v>
      </c>
      <c r="E1253" s="72">
        <v>0.62168772286486695</v>
      </c>
      <c r="F1253" s="56"/>
    </row>
    <row r="1254" spans="1:6" x14ac:dyDescent="0.2">
      <c r="A1254" s="53" t="s">
        <v>2144</v>
      </c>
      <c r="B1254" s="54" t="s">
        <v>2145</v>
      </c>
      <c r="C1254" s="54" t="s">
        <v>148</v>
      </c>
      <c r="D1254" s="71">
        <v>0.171255554910314</v>
      </c>
      <c r="E1254" s="71">
        <v>0.62102256769692699</v>
      </c>
      <c r="F1254" s="54"/>
    </row>
    <row r="1255" spans="1:6" x14ac:dyDescent="0.2">
      <c r="A1255" s="55" t="s">
        <v>2146</v>
      </c>
      <c r="B1255" s="56" t="s">
        <v>282</v>
      </c>
      <c r="C1255" s="56" t="s">
        <v>148</v>
      </c>
      <c r="D1255" s="72">
        <v>0.17124603309566599</v>
      </c>
      <c r="E1255" s="72">
        <v>0.605163272873253</v>
      </c>
      <c r="F1255" s="56"/>
    </row>
    <row r="1256" spans="1:6" x14ac:dyDescent="0.2">
      <c r="A1256" s="53" t="s">
        <v>2147</v>
      </c>
      <c r="B1256" s="54" t="s">
        <v>2148</v>
      </c>
      <c r="C1256" s="54" t="s">
        <v>148</v>
      </c>
      <c r="D1256" s="71">
        <v>0.17114348065533699</v>
      </c>
      <c r="E1256" s="71">
        <v>0.59629662711492204</v>
      </c>
      <c r="F1256" s="54"/>
    </row>
    <row r="1257" spans="1:6" x14ac:dyDescent="0.2">
      <c r="A1257" s="55" t="s">
        <v>2149</v>
      </c>
      <c r="B1257" s="56" t="s">
        <v>2150</v>
      </c>
      <c r="C1257" s="56" t="s">
        <v>148</v>
      </c>
      <c r="D1257" s="72">
        <v>0.17109204242665699</v>
      </c>
      <c r="E1257" s="72">
        <v>0.61087020454692598</v>
      </c>
      <c r="F1257" s="56"/>
    </row>
    <row r="1258" spans="1:6" x14ac:dyDescent="0.2">
      <c r="A1258" s="53" t="s">
        <v>2151</v>
      </c>
      <c r="B1258" s="54" t="s">
        <v>147</v>
      </c>
      <c r="C1258" s="54" t="s">
        <v>148</v>
      </c>
      <c r="D1258" s="71">
        <v>0.171045841281841</v>
      </c>
      <c r="E1258" s="71">
        <v>0.62435965047531805</v>
      </c>
      <c r="F1258" s="54"/>
    </row>
    <row r="1259" spans="1:6" x14ac:dyDescent="0.2">
      <c r="A1259" s="55" t="s">
        <v>2152</v>
      </c>
      <c r="B1259" s="56" t="s">
        <v>147</v>
      </c>
      <c r="C1259" s="56" t="s">
        <v>148</v>
      </c>
      <c r="D1259" s="72">
        <v>0.17098280508248401</v>
      </c>
      <c r="E1259" s="72">
        <v>0.55145953334754405</v>
      </c>
      <c r="F1259" s="56"/>
    </row>
    <row r="1260" spans="1:6" x14ac:dyDescent="0.2">
      <c r="A1260" s="53" t="s">
        <v>2153</v>
      </c>
      <c r="B1260" s="54" t="s">
        <v>147</v>
      </c>
      <c r="C1260" s="54" t="s">
        <v>148</v>
      </c>
      <c r="D1260" s="71">
        <v>0.170454671899083</v>
      </c>
      <c r="E1260" s="71">
        <v>0.49044981887509298</v>
      </c>
      <c r="F1260" s="54"/>
    </row>
    <row r="1261" spans="1:6" x14ac:dyDescent="0.2">
      <c r="A1261" s="55" t="s">
        <v>2154</v>
      </c>
      <c r="B1261" s="56" t="s">
        <v>1012</v>
      </c>
      <c r="C1261" s="56" t="s">
        <v>148</v>
      </c>
      <c r="D1261" s="72">
        <v>0.170405976354118</v>
      </c>
      <c r="E1261" s="72">
        <v>0.55014591968734305</v>
      </c>
      <c r="F1261" s="56"/>
    </row>
    <row r="1262" spans="1:6" x14ac:dyDescent="0.2">
      <c r="A1262" s="53" t="s">
        <v>2155</v>
      </c>
      <c r="B1262" s="54" t="s">
        <v>2156</v>
      </c>
      <c r="C1262" s="54" t="s">
        <v>2157</v>
      </c>
      <c r="D1262" s="71">
        <v>0.170169503230052</v>
      </c>
      <c r="E1262" s="71">
        <v>0.56405492758665998</v>
      </c>
      <c r="F1262" s="54"/>
    </row>
    <row r="1263" spans="1:6" x14ac:dyDescent="0.2">
      <c r="A1263" s="55" t="s">
        <v>2158</v>
      </c>
      <c r="B1263" s="56" t="s">
        <v>257</v>
      </c>
      <c r="C1263" s="56" t="s">
        <v>148</v>
      </c>
      <c r="D1263" s="72">
        <v>0.16989803739416101</v>
      </c>
      <c r="E1263" s="72">
        <v>0.49011846353591698</v>
      </c>
      <c r="F1263" s="56"/>
    </row>
    <row r="1264" spans="1:6" x14ac:dyDescent="0.2">
      <c r="A1264" s="53" t="s">
        <v>2159</v>
      </c>
      <c r="B1264" s="54" t="s">
        <v>147</v>
      </c>
      <c r="C1264" s="54" t="s">
        <v>148</v>
      </c>
      <c r="D1264" s="71">
        <v>0.16982581268348701</v>
      </c>
      <c r="E1264" s="71">
        <v>0.60136753109179097</v>
      </c>
      <c r="F1264" s="54"/>
    </row>
    <row r="1265" spans="1:6" x14ac:dyDescent="0.2">
      <c r="A1265" s="55" t="s">
        <v>2160</v>
      </c>
      <c r="B1265" s="56" t="s">
        <v>2161</v>
      </c>
      <c r="C1265" s="56" t="s">
        <v>148</v>
      </c>
      <c r="D1265" s="72">
        <v>0.16859893987890501</v>
      </c>
      <c r="E1265" s="72">
        <v>0.47349244953318698</v>
      </c>
      <c r="F1265" s="56"/>
    </row>
    <row r="1266" spans="1:6" x14ac:dyDescent="0.2">
      <c r="A1266" s="53" t="s">
        <v>2162</v>
      </c>
      <c r="B1266" s="54" t="s">
        <v>257</v>
      </c>
      <c r="C1266" s="54" t="s">
        <v>148</v>
      </c>
      <c r="D1266" s="71">
        <v>0.16830827026962999</v>
      </c>
      <c r="E1266" s="71">
        <v>0.616146192339872</v>
      </c>
      <c r="F1266" s="54"/>
    </row>
    <row r="1267" spans="1:6" x14ac:dyDescent="0.2">
      <c r="A1267" s="55" t="s">
        <v>2163</v>
      </c>
      <c r="B1267" s="56" t="s">
        <v>257</v>
      </c>
      <c r="C1267" s="56" t="s">
        <v>148</v>
      </c>
      <c r="D1267" s="72">
        <v>0.16826714669866299</v>
      </c>
      <c r="E1267" s="72">
        <v>0.62837960217511102</v>
      </c>
      <c r="F1267" s="56"/>
    </row>
    <row r="1268" spans="1:6" x14ac:dyDescent="0.2">
      <c r="A1268" s="53" t="s">
        <v>2164</v>
      </c>
      <c r="B1268" s="54" t="s">
        <v>147</v>
      </c>
      <c r="C1268" s="54" t="s">
        <v>148</v>
      </c>
      <c r="D1268" s="71">
        <v>0.16819460720611801</v>
      </c>
      <c r="E1268" s="71">
        <v>0.496058044762757</v>
      </c>
      <c r="F1268" s="54"/>
    </row>
    <row r="1269" spans="1:6" x14ac:dyDescent="0.2">
      <c r="A1269" s="55" t="s">
        <v>2165</v>
      </c>
      <c r="B1269" s="56" t="s">
        <v>2166</v>
      </c>
      <c r="C1269" s="56" t="s">
        <v>2167</v>
      </c>
      <c r="D1269" s="72">
        <v>0.167956708500024</v>
      </c>
      <c r="E1269" s="72">
        <v>0.56950034755849099</v>
      </c>
      <c r="F1269" s="56"/>
    </row>
    <row r="1270" spans="1:6" x14ac:dyDescent="0.2">
      <c r="A1270" s="53" t="s">
        <v>2168</v>
      </c>
      <c r="B1270" s="54" t="s">
        <v>2169</v>
      </c>
      <c r="C1270" s="54" t="s">
        <v>2170</v>
      </c>
      <c r="D1270" s="71">
        <v>0.16791547440857599</v>
      </c>
      <c r="E1270" s="71">
        <v>0.56485965837559504</v>
      </c>
      <c r="F1270" s="54"/>
    </row>
    <row r="1271" spans="1:6" x14ac:dyDescent="0.2">
      <c r="A1271" s="55" t="s">
        <v>2171</v>
      </c>
      <c r="B1271" s="56" t="s">
        <v>2172</v>
      </c>
      <c r="C1271" s="56" t="s">
        <v>148</v>
      </c>
      <c r="D1271" s="72">
        <v>0.16789009086641499</v>
      </c>
      <c r="E1271" s="72">
        <v>0.57160203289353895</v>
      </c>
      <c r="F1271" s="56"/>
    </row>
    <row r="1272" spans="1:6" x14ac:dyDescent="0.2">
      <c r="A1272" s="53" t="s">
        <v>2173</v>
      </c>
      <c r="B1272" s="54" t="s">
        <v>2174</v>
      </c>
      <c r="C1272" s="54" t="s">
        <v>2175</v>
      </c>
      <c r="D1272" s="71">
        <v>0.16783545551592499</v>
      </c>
      <c r="E1272" s="71">
        <v>0.50976922394476398</v>
      </c>
      <c r="F1272" s="54"/>
    </row>
    <row r="1273" spans="1:6" x14ac:dyDescent="0.2">
      <c r="A1273" s="55" t="s">
        <v>2176</v>
      </c>
      <c r="B1273" s="56" t="s">
        <v>147</v>
      </c>
      <c r="C1273" s="56" t="s">
        <v>148</v>
      </c>
      <c r="D1273" s="72">
        <v>0.16761209437602001</v>
      </c>
      <c r="E1273" s="72">
        <v>0.56693551162413203</v>
      </c>
      <c r="F1273" s="56"/>
    </row>
    <row r="1274" spans="1:6" x14ac:dyDescent="0.2">
      <c r="A1274" s="53" t="s">
        <v>2177</v>
      </c>
      <c r="B1274" s="54" t="s">
        <v>147</v>
      </c>
      <c r="C1274" s="54" t="s">
        <v>148</v>
      </c>
      <c r="D1274" s="71">
        <v>0.16756345474679599</v>
      </c>
      <c r="E1274" s="71">
        <v>0.61714766316578595</v>
      </c>
      <c r="F1274" s="54"/>
    </row>
    <row r="1275" spans="1:6" x14ac:dyDescent="0.2">
      <c r="A1275" s="55" t="s">
        <v>2178</v>
      </c>
      <c r="B1275" s="56" t="s">
        <v>2179</v>
      </c>
      <c r="C1275" s="56" t="s">
        <v>2180</v>
      </c>
      <c r="D1275" s="72">
        <v>0.16730237845863899</v>
      </c>
      <c r="E1275" s="72">
        <v>0.57462376070992405</v>
      </c>
      <c r="F1275" s="56"/>
    </row>
    <row r="1276" spans="1:6" x14ac:dyDescent="0.2">
      <c r="A1276" s="53" t="s">
        <v>2181</v>
      </c>
      <c r="B1276" s="54" t="s">
        <v>2182</v>
      </c>
      <c r="C1276" s="54" t="s">
        <v>2183</v>
      </c>
      <c r="D1276" s="71">
        <v>0.16730068221785699</v>
      </c>
      <c r="E1276" s="71">
        <v>0.57401808523176401</v>
      </c>
      <c r="F1276" s="54"/>
    </row>
    <row r="1277" spans="1:6" x14ac:dyDescent="0.2">
      <c r="A1277" s="55" t="s">
        <v>2184</v>
      </c>
      <c r="B1277" s="56" t="s">
        <v>147</v>
      </c>
      <c r="C1277" s="56" t="s">
        <v>148</v>
      </c>
      <c r="D1277" s="72">
        <v>0.16726792182991099</v>
      </c>
      <c r="E1277" s="72">
        <v>0.63034299050759202</v>
      </c>
      <c r="F1277" s="56"/>
    </row>
    <row r="1278" spans="1:6" x14ac:dyDescent="0.2">
      <c r="A1278" s="53" t="s">
        <v>2185</v>
      </c>
      <c r="B1278" s="54" t="s">
        <v>2186</v>
      </c>
      <c r="C1278" s="54" t="s">
        <v>2187</v>
      </c>
      <c r="D1278" s="71">
        <v>0.167266832119807</v>
      </c>
      <c r="E1278" s="71">
        <v>0.59340031312302399</v>
      </c>
      <c r="F1278" s="54"/>
    </row>
    <row r="1279" spans="1:6" x14ac:dyDescent="0.2">
      <c r="A1279" s="55" t="s">
        <v>2188</v>
      </c>
      <c r="B1279" s="56" t="s">
        <v>147</v>
      </c>
      <c r="C1279" s="56" t="s">
        <v>148</v>
      </c>
      <c r="D1279" s="72">
        <v>0.166976315438529</v>
      </c>
      <c r="E1279" s="72">
        <v>0.52644096063880697</v>
      </c>
      <c r="F1279" s="56"/>
    </row>
    <row r="1280" spans="1:6" x14ac:dyDescent="0.2">
      <c r="A1280" s="53" t="s">
        <v>2189</v>
      </c>
      <c r="B1280" s="54" t="s">
        <v>147</v>
      </c>
      <c r="C1280" s="54" t="s">
        <v>148</v>
      </c>
      <c r="D1280" s="71">
        <v>0.16694014749934699</v>
      </c>
      <c r="E1280" s="71">
        <v>0.61554239372527697</v>
      </c>
      <c r="F1280" s="54"/>
    </row>
    <row r="1281" spans="1:6" x14ac:dyDescent="0.2">
      <c r="A1281" s="55" t="s">
        <v>2190</v>
      </c>
      <c r="B1281" s="56" t="s">
        <v>147</v>
      </c>
      <c r="C1281" s="56" t="s">
        <v>148</v>
      </c>
      <c r="D1281" s="72">
        <v>0.16682561288320299</v>
      </c>
      <c r="E1281" s="72">
        <v>0.56625711170503701</v>
      </c>
      <c r="F1281" s="56"/>
    </row>
    <row r="1282" spans="1:6" x14ac:dyDescent="0.2">
      <c r="A1282" s="53" t="s">
        <v>2191</v>
      </c>
      <c r="B1282" s="54" t="s">
        <v>692</v>
      </c>
      <c r="C1282" s="54" t="s">
        <v>148</v>
      </c>
      <c r="D1282" s="71">
        <v>0.16661416745077201</v>
      </c>
      <c r="E1282" s="71">
        <v>0.60288060951610201</v>
      </c>
      <c r="F1282" s="54"/>
    </row>
    <row r="1283" spans="1:6" x14ac:dyDescent="0.2">
      <c r="A1283" s="55" t="s">
        <v>2192</v>
      </c>
      <c r="B1283" s="56" t="s">
        <v>2193</v>
      </c>
      <c r="C1283" s="56" t="s">
        <v>2194</v>
      </c>
      <c r="D1283" s="72">
        <v>0.166123851190626</v>
      </c>
      <c r="E1283" s="72">
        <v>0.59430274540294203</v>
      </c>
      <c r="F1283" s="56"/>
    </row>
    <row r="1284" spans="1:6" x14ac:dyDescent="0.2">
      <c r="A1284" s="53" t="s">
        <v>2195</v>
      </c>
      <c r="B1284" s="54" t="s">
        <v>147</v>
      </c>
      <c r="C1284" s="54" t="s">
        <v>148</v>
      </c>
      <c r="D1284" s="71">
        <v>0.16607985371756401</v>
      </c>
      <c r="E1284" s="71">
        <v>0.62391659501850805</v>
      </c>
      <c r="F1284" s="54"/>
    </row>
    <row r="1285" spans="1:6" x14ac:dyDescent="0.2">
      <c r="A1285" s="55" t="s">
        <v>2196</v>
      </c>
      <c r="B1285" s="56" t="s">
        <v>257</v>
      </c>
      <c r="C1285" s="56" t="s">
        <v>148</v>
      </c>
      <c r="D1285" s="72">
        <v>0.16602806783017299</v>
      </c>
      <c r="E1285" s="72">
        <v>0.58495208814512001</v>
      </c>
      <c r="F1285" s="56"/>
    </row>
    <row r="1286" spans="1:6" x14ac:dyDescent="0.2">
      <c r="A1286" s="53" t="s">
        <v>2197</v>
      </c>
      <c r="B1286" s="54" t="s">
        <v>2198</v>
      </c>
      <c r="C1286" s="54" t="s">
        <v>2199</v>
      </c>
      <c r="D1286" s="71">
        <v>0.16549889109193999</v>
      </c>
      <c r="E1286" s="71">
        <v>0.57011962802145899</v>
      </c>
      <c r="F1286" s="54"/>
    </row>
    <row r="1287" spans="1:6" x14ac:dyDescent="0.2">
      <c r="A1287" s="55" t="s">
        <v>2200</v>
      </c>
      <c r="B1287" s="56" t="s">
        <v>147</v>
      </c>
      <c r="C1287" s="56" t="s">
        <v>148</v>
      </c>
      <c r="D1287" s="72">
        <v>0.165448778309608</v>
      </c>
      <c r="E1287" s="72">
        <v>0.63288558769848002</v>
      </c>
      <c r="F1287" s="56"/>
    </row>
    <row r="1288" spans="1:6" x14ac:dyDescent="0.2">
      <c r="A1288" s="53" t="s">
        <v>2201</v>
      </c>
      <c r="B1288" s="54" t="s">
        <v>257</v>
      </c>
      <c r="C1288" s="54" t="s">
        <v>148</v>
      </c>
      <c r="D1288" s="71">
        <v>0.16533749891015201</v>
      </c>
      <c r="E1288" s="71">
        <v>0.57871655483976403</v>
      </c>
      <c r="F1288" s="54"/>
    </row>
    <row r="1289" spans="1:6" x14ac:dyDescent="0.2">
      <c r="A1289" s="55" t="s">
        <v>2202</v>
      </c>
      <c r="B1289" s="56" t="s">
        <v>147</v>
      </c>
      <c r="C1289" s="56" t="s">
        <v>148</v>
      </c>
      <c r="D1289" s="72">
        <v>0.16503486489848601</v>
      </c>
      <c r="E1289" s="72">
        <v>0.52772567408079296</v>
      </c>
      <c r="F1289" s="56"/>
    </row>
    <row r="1290" spans="1:6" x14ac:dyDescent="0.2">
      <c r="A1290" s="53" t="s">
        <v>2203</v>
      </c>
      <c r="B1290" s="54" t="s">
        <v>147</v>
      </c>
      <c r="C1290" s="54" t="s">
        <v>148</v>
      </c>
      <c r="D1290" s="71">
        <v>0.16502507084208801</v>
      </c>
      <c r="E1290" s="71">
        <v>0.63673383775833403</v>
      </c>
      <c r="F1290" s="54"/>
    </row>
    <row r="1291" spans="1:6" x14ac:dyDescent="0.2">
      <c r="A1291" s="55" t="s">
        <v>2204</v>
      </c>
      <c r="B1291" s="56" t="s">
        <v>372</v>
      </c>
      <c r="C1291" s="56" t="s">
        <v>148</v>
      </c>
      <c r="D1291" s="72">
        <v>0.16498967633536199</v>
      </c>
      <c r="E1291" s="72">
        <v>0.59106663716178298</v>
      </c>
      <c r="F1291" s="56"/>
    </row>
    <row r="1292" spans="1:6" x14ac:dyDescent="0.2">
      <c r="A1292" s="53" t="s">
        <v>2205</v>
      </c>
      <c r="B1292" s="54" t="s">
        <v>197</v>
      </c>
      <c r="C1292" s="54" t="s">
        <v>148</v>
      </c>
      <c r="D1292" s="71">
        <v>0.164338030252655</v>
      </c>
      <c r="E1292" s="71">
        <v>0.53967774440536898</v>
      </c>
      <c r="F1292" s="54"/>
    </row>
    <row r="1293" spans="1:6" x14ac:dyDescent="0.2">
      <c r="A1293" s="55" t="s">
        <v>2206</v>
      </c>
      <c r="B1293" s="56" t="s">
        <v>2207</v>
      </c>
      <c r="C1293" s="56" t="s">
        <v>2208</v>
      </c>
      <c r="D1293" s="72">
        <v>0.16428107804984601</v>
      </c>
      <c r="E1293" s="72">
        <v>0.56914247634011805</v>
      </c>
      <c r="F1293" s="56"/>
    </row>
    <row r="1294" spans="1:6" x14ac:dyDescent="0.2">
      <c r="A1294" s="53" t="s">
        <v>2209</v>
      </c>
      <c r="B1294" s="54" t="s">
        <v>2210</v>
      </c>
      <c r="C1294" s="54" t="s">
        <v>2211</v>
      </c>
      <c r="D1294" s="71">
        <v>0.16412811505434799</v>
      </c>
      <c r="E1294" s="71">
        <v>0.63734825476340096</v>
      </c>
      <c r="F1294" s="54"/>
    </row>
    <row r="1295" spans="1:6" x14ac:dyDescent="0.2">
      <c r="A1295" s="55" t="s">
        <v>2212</v>
      </c>
      <c r="B1295" s="56" t="s">
        <v>147</v>
      </c>
      <c r="C1295" s="56" t="s">
        <v>148</v>
      </c>
      <c r="D1295" s="72">
        <v>0.16408316908259399</v>
      </c>
      <c r="E1295" s="72">
        <v>0.62904798011183405</v>
      </c>
      <c r="F1295" s="56"/>
    </row>
    <row r="1296" spans="1:6" x14ac:dyDescent="0.2">
      <c r="A1296" s="53" t="s">
        <v>2213</v>
      </c>
      <c r="B1296" s="54" t="s">
        <v>147</v>
      </c>
      <c r="C1296" s="54" t="s">
        <v>148</v>
      </c>
      <c r="D1296" s="71">
        <v>0.16391090408119699</v>
      </c>
      <c r="E1296" s="71">
        <v>0.63241890981819604</v>
      </c>
      <c r="F1296" s="54"/>
    </row>
    <row r="1297" spans="1:6" x14ac:dyDescent="0.2">
      <c r="A1297" s="55" t="s">
        <v>2214</v>
      </c>
      <c r="B1297" s="56" t="s">
        <v>2215</v>
      </c>
      <c r="C1297" s="56" t="s">
        <v>2216</v>
      </c>
      <c r="D1297" s="72">
        <v>0.16324302117690401</v>
      </c>
      <c r="E1297" s="72">
        <v>0.44322170937678601</v>
      </c>
      <c r="F1297" s="56"/>
    </row>
    <row r="1298" spans="1:6" x14ac:dyDescent="0.2">
      <c r="A1298" s="53" t="s">
        <v>2217</v>
      </c>
      <c r="B1298" s="54" t="s">
        <v>147</v>
      </c>
      <c r="C1298" s="54" t="s">
        <v>148</v>
      </c>
      <c r="D1298" s="71">
        <v>0.163197750022991</v>
      </c>
      <c r="E1298" s="71">
        <v>0.62896091274015598</v>
      </c>
      <c r="F1298" s="54"/>
    </row>
    <row r="1299" spans="1:6" x14ac:dyDescent="0.2">
      <c r="A1299" s="55" t="s">
        <v>2218</v>
      </c>
      <c r="B1299" s="56" t="s">
        <v>2219</v>
      </c>
      <c r="C1299" s="56" t="s">
        <v>2220</v>
      </c>
      <c r="D1299" s="72">
        <v>0.16311424958989101</v>
      </c>
      <c r="E1299" s="72">
        <v>0.52453040825496799</v>
      </c>
      <c r="F1299" s="56"/>
    </row>
    <row r="1300" spans="1:6" x14ac:dyDescent="0.2">
      <c r="A1300" s="53" t="s">
        <v>2221</v>
      </c>
      <c r="B1300" s="54" t="s">
        <v>2222</v>
      </c>
      <c r="C1300" s="54" t="s">
        <v>148</v>
      </c>
      <c r="D1300" s="71">
        <v>0.16296326554385801</v>
      </c>
      <c r="E1300" s="71">
        <v>0.59489195666694294</v>
      </c>
      <c r="F1300" s="54"/>
    </row>
    <row r="1301" spans="1:6" x14ac:dyDescent="0.2">
      <c r="A1301" s="55" t="s">
        <v>2223</v>
      </c>
      <c r="B1301" s="56" t="s">
        <v>331</v>
      </c>
      <c r="C1301" s="56" t="s">
        <v>148</v>
      </c>
      <c r="D1301" s="72">
        <v>0.162420747624034</v>
      </c>
      <c r="E1301" s="72">
        <v>0.63412253764676696</v>
      </c>
      <c r="F1301" s="56"/>
    </row>
    <row r="1302" spans="1:6" x14ac:dyDescent="0.2">
      <c r="A1302" s="53" t="s">
        <v>2224</v>
      </c>
      <c r="B1302" s="54" t="s">
        <v>2225</v>
      </c>
      <c r="C1302" s="54" t="s">
        <v>2226</v>
      </c>
      <c r="D1302" s="71">
        <v>0.16185596004557701</v>
      </c>
      <c r="E1302" s="71">
        <v>0.61352533636870599</v>
      </c>
      <c r="F1302" s="54"/>
    </row>
    <row r="1303" spans="1:6" x14ac:dyDescent="0.2">
      <c r="A1303" s="55" t="s">
        <v>2227</v>
      </c>
      <c r="B1303" s="56" t="s">
        <v>147</v>
      </c>
      <c r="C1303" s="56" t="s">
        <v>148</v>
      </c>
      <c r="D1303" s="72">
        <v>0.16085810538366099</v>
      </c>
      <c r="E1303" s="72">
        <v>0.62114320905107601</v>
      </c>
      <c r="F1303" s="56"/>
    </row>
    <row r="1304" spans="1:6" x14ac:dyDescent="0.2">
      <c r="A1304" s="53" t="s">
        <v>2228</v>
      </c>
      <c r="B1304" s="54" t="s">
        <v>147</v>
      </c>
      <c r="C1304" s="54" t="s">
        <v>148</v>
      </c>
      <c r="D1304" s="71">
        <v>0.16075236090480599</v>
      </c>
      <c r="E1304" s="71">
        <v>0.58438562645178505</v>
      </c>
      <c r="F1304" s="54"/>
    </row>
    <row r="1305" spans="1:6" x14ac:dyDescent="0.2">
      <c r="A1305" s="55" t="s">
        <v>2229</v>
      </c>
      <c r="B1305" s="56" t="s">
        <v>147</v>
      </c>
      <c r="C1305" s="56" t="s">
        <v>148</v>
      </c>
      <c r="D1305" s="72">
        <v>0.16070606891634001</v>
      </c>
      <c r="E1305" s="72">
        <v>0.64551061635589702</v>
      </c>
      <c r="F1305" s="56"/>
    </row>
    <row r="1306" spans="1:6" x14ac:dyDescent="0.2">
      <c r="A1306" s="53" t="s">
        <v>2230</v>
      </c>
      <c r="B1306" s="54" t="s">
        <v>257</v>
      </c>
      <c r="C1306" s="54" t="s">
        <v>148</v>
      </c>
      <c r="D1306" s="71">
        <v>0.160175764278076</v>
      </c>
      <c r="E1306" s="71">
        <v>0.46988859458778098</v>
      </c>
      <c r="F1306" s="54"/>
    </row>
    <row r="1307" spans="1:6" x14ac:dyDescent="0.2">
      <c r="A1307" s="55" t="s">
        <v>2231</v>
      </c>
      <c r="B1307" s="56" t="s">
        <v>147</v>
      </c>
      <c r="C1307" s="56" t="s">
        <v>148</v>
      </c>
      <c r="D1307" s="72">
        <v>0.160075150491679</v>
      </c>
      <c r="E1307" s="72">
        <v>0.60669928789623495</v>
      </c>
      <c r="F1307" s="56"/>
    </row>
    <row r="1308" spans="1:6" x14ac:dyDescent="0.2">
      <c r="A1308" s="53" t="s">
        <v>2232</v>
      </c>
      <c r="B1308" s="54" t="s">
        <v>1785</v>
      </c>
      <c r="C1308" s="54" t="s">
        <v>148</v>
      </c>
      <c r="D1308" s="71">
        <v>0.159817930822619</v>
      </c>
      <c r="E1308" s="71">
        <v>0.52966401041255295</v>
      </c>
      <c r="F1308" s="54"/>
    </row>
    <row r="1309" spans="1:6" x14ac:dyDescent="0.2">
      <c r="A1309" s="55" t="s">
        <v>2233</v>
      </c>
      <c r="B1309" s="56" t="s">
        <v>2234</v>
      </c>
      <c r="C1309" s="56" t="s">
        <v>2235</v>
      </c>
      <c r="D1309" s="72">
        <v>0.159696189300543</v>
      </c>
      <c r="E1309" s="72">
        <v>0.52384318562954202</v>
      </c>
      <c r="F1309" s="56"/>
    </row>
    <row r="1310" spans="1:6" x14ac:dyDescent="0.2">
      <c r="A1310" s="53" t="s">
        <v>2236</v>
      </c>
      <c r="B1310" s="54" t="s">
        <v>2237</v>
      </c>
      <c r="C1310" s="54" t="s">
        <v>2238</v>
      </c>
      <c r="D1310" s="71">
        <v>0.159612755463025</v>
      </c>
      <c r="E1310" s="71">
        <v>0.64686214740866799</v>
      </c>
      <c r="F1310" s="54"/>
    </row>
    <row r="1311" spans="1:6" x14ac:dyDescent="0.2">
      <c r="A1311" s="55" t="s">
        <v>2239</v>
      </c>
      <c r="B1311" s="56" t="s">
        <v>2240</v>
      </c>
      <c r="C1311" s="56" t="s">
        <v>2241</v>
      </c>
      <c r="D1311" s="72">
        <v>0.159477638039564</v>
      </c>
      <c r="E1311" s="72">
        <v>0.59778854147099303</v>
      </c>
      <c r="F1311" s="56"/>
    </row>
    <row r="1312" spans="1:6" x14ac:dyDescent="0.2">
      <c r="A1312" s="53" t="s">
        <v>2242</v>
      </c>
      <c r="B1312" s="54" t="s">
        <v>2243</v>
      </c>
      <c r="C1312" s="54" t="s">
        <v>2244</v>
      </c>
      <c r="D1312" s="71">
        <v>0.15939538566667399</v>
      </c>
      <c r="E1312" s="71">
        <v>0.51509112096672705</v>
      </c>
      <c r="F1312" s="54"/>
    </row>
    <row r="1313" spans="1:6" x14ac:dyDescent="0.2">
      <c r="A1313" s="55" t="s">
        <v>2245</v>
      </c>
      <c r="B1313" s="56" t="s">
        <v>2246</v>
      </c>
      <c r="C1313" s="56" t="s">
        <v>148</v>
      </c>
      <c r="D1313" s="72">
        <v>0.159323569301692</v>
      </c>
      <c r="E1313" s="72">
        <v>0.56454566674127205</v>
      </c>
      <c r="F1313" s="56"/>
    </row>
    <row r="1314" spans="1:6" x14ac:dyDescent="0.2">
      <c r="A1314" s="53" t="s">
        <v>2247</v>
      </c>
      <c r="B1314" s="54" t="s">
        <v>2248</v>
      </c>
      <c r="C1314" s="54" t="s">
        <v>148</v>
      </c>
      <c r="D1314" s="71">
        <v>0.15922335390211101</v>
      </c>
      <c r="E1314" s="71">
        <v>0.59691320425157202</v>
      </c>
      <c r="F1314" s="54"/>
    </row>
    <row r="1315" spans="1:6" x14ac:dyDescent="0.2">
      <c r="A1315" s="55" t="s">
        <v>2249</v>
      </c>
      <c r="B1315" s="56" t="s">
        <v>331</v>
      </c>
      <c r="C1315" s="56" t="s">
        <v>148</v>
      </c>
      <c r="D1315" s="72">
        <v>0.15916556477841801</v>
      </c>
      <c r="E1315" s="72">
        <v>0.63518588712291102</v>
      </c>
      <c r="F1315" s="56"/>
    </row>
    <row r="1316" spans="1:6" x14ac:dyDescent="0.2">
      <c r="A1316" s="53" t="s">
        <v>2250</v>
      </c>
      <c r="B1316" s="54" t="s">
        <v>147</v>
      </c>
      <c r="C1316" s="54" t="s">
        <v>148</v>
      </c>
      <c r="D1316" s="71">
        <v>0.15903715068895399</v>
      </c>
      <c r="E1316" s="71">
        <v>0.646982930542634</v>
      </c>
      <c r="F1316" s="54"/>
    </row>
    <row r="1317" spans="1:6" x14ac:dyDescent="0.2">
      <c r="A1317" s="55" t="s">
        <v>2251</v>
      </c>
      <c r="B1317" s="56" t="s">
        <v>2252</v>
      </c>
      <c r="C1317" s="56" t="s">
        <v>2253</v>
      </c>
      <c r="D1317" s="72">
        <v>0.15868476642973001</v>
      </c>
      <c r="E1317" s="72">
        <v>0.52534064142033698</v>
      </c>
      <c r="F1317" s="56"/>
    </row>
    <row r="1318" spans="1:6" x14ac:dyDescent="0.2">
      <c r="A1318" s="53" t="s">
        <v>2254</v>
      </c>
      <c r="B1318" s="54" t="s">
        <v>2255</v>
      </c>
      <c r="C1318" s="54" t="s">
        <v>2256</v>
      </c>
      <c r="D1318" s="71">
        <v>0.158366926885468</v>
      </c>
      <c r="E1318" s="71">
        <v>0.65030519261842301</v>
      </c>
      <c r="F1318" s="54"/>
    </row>
    <row r="1319" spans="1:6" x14ac:dyDescent="0.2">
      <c r="A1319" s="55" t="s">
        <v>2257</v>
      </c>
      <c r="B1319" s="56" t="s">
        <v>257</v>
      </c>
      <c r="C1319" s="56" t="s">
        <v>148</v>
      </c>
      <c r="D1319" s="72">
        <v>0.157990638229978</v>
      </c>
      <c r="E1319" s="72">
        <v>0.51701859776776404</v>
      </c>
      <c r="F1319" s="56"/>
    </row>
    <row r="1320" spans="1:6" x14ac:dyDescent="0.2">
      <c r="A1320" s="53" t="s">
        <v>2258</v>
      </c>
      <c r="B1320" s="54" t="s">
        <v>2259</v>
      </c>
      <c r="C1320" s="54" t="s">
        <v>2260</v>
      </c>
      <c r="D1320" s="71">
        <v>0.15775921916979299</v>
      </c>
      <c r="E1320" s="71">
        <v>0.517108961714286</v>
      </c>
      <c r="F1320" s="54"/>
    </row>
    <row r="1321" spans="1:6" x14ac:dyDescent="0.2">
      <c r="A1321" s="55" t="s">
        <v>2261</v>
      </c>
      <c r="B1321" s="56" t="s">
        <v>2262</v>
      </c>
      <c r="C1321" s="56" t="s">
        <v>2263</v>
      </c>
      <c r="D1321" s="72">
        <v>0.15770759953007399</v>
      </c>
      <c r="E1321" s="72">
        <v>0.555922010429028</v>
      </c>
      <c r="F1321" s="56"/>
    </row>
    <row r="1322" spans="1:6" x14ac:dyDescent="0.2">
      <c r="A1322" s="53" t="s">
        <v>2264</v>
      </c>
      <c r="B1322" s="54" t="s">
        <v>147</v>
      </c>
      <c r="C1322" s="54" t="s">
        <v>148</v>
      </c>
      <c r="D1322" s="71">
        <v>0.157552093421297</v>
      </c>
      <c r="E1322" s="71">
        <v>0.55612451673307495</v>
      </c>
      <c r="F1322" s="54"/>
    </row>
    <row r="1323" spans="1:6" x14ac:dyDescent="0.2">
      <c r="A1323" s="55" t="s">
        <v>2265</v>
      </c>
      <c r="B1323" s="56" t="s">
        <v>763</v>
      </c>
      <c r="C1323" s="56" t="s">
        <v>148</v>
      </c>
      <c r="D1323" s="72">
        <v>0.157147918272033</v>
      </c>
      <c r="E1323" s="72">
        <v>0.53845219997446103</v>
      </c>
      <c r="F1323" s="56"/>
    </row>
    <row r="1324" spans="1:6" x14ac:dyDescent="0.2">
      <c r="A1324" s="53" t="s">
        <v>2266</v>
      </c>
      <c r="B1324" s="54" t="s">
        <v>147</v>
      </c>
      <c r="C1324" s="54" t="s">
        <v>148</v>
      </c>
      <c r="D1324" s="71">
        <v>0.15702148665949101</v>
      </c>
      <c r="E1324" s="71">
        <v>0.58299151600666599</v>
      </c>
      <c r="F1324" s="54"/>
    </row>
    <row r="1325" spans="1:6" x14ac:dyDescent="0.2">
      <c r="A1325" s="55" t="s">
        <v>2267</v>
      </c>
      <c r="B1325" s="56" t="s">
        <v>2268</v>
      </c>
      <c r="C1325" s="56" t="s">
        <v>2269</v>
      </c>
      <c r="D1325" s="72">
        <v>0.156989815927469</v>
      </c>
      <c r="E1325" s="72">
        <v>0.64515082620525999</v>
      </c>
      <c r="F1325" s="56"/>
    </row>
    <row r="1326" spans="1:6" x14ac:dyDescent="0.2">
      <c r="A1326" s="53" t="s">
        <v>2270</v>
      </c>
      <c r="B1326" s="54" t="s">
        <v>147</v>
      </c>
      <c r="C1326" s="54" t="s">
        <v>148</v>
      </c>
      <c r="D1326" s="71">
        <v>0.15690267316161299</v>
      </c>
      <c r="E1326" s="71">
        <v>0.45319838943441598</v>
      </c>
      <c r="F1326" s="54"/>
    </row>
    <row r="1327" spans="1:6" x14ac:dyDescent="0.2">
      <c r="A1327" s="55" t="s">
        <v>2271</v>
      </c>
      <c r="B1327" s="56" t="s">
        <v>147</v>
      </c>
      <c r="C1327" s="56" t="s">
        <v>148</v>
      </c>
      <c r="D1327" s="72">
        <v>0.156694244358346</v>
      </c>
      <c r="E1327" s="72">
        <v>0.55749260683688595</v>
      </c>
      <c r="F1327" s="56"/>
    </row>
    <row r="1328" spans="1:6" x14ac:dyDescent="0.2">
      <c r="A1328" s="53" t="s">
        <v>2272</v>
      </c>
      <c r="B1328" s="54" t="s">
        <v>2273</v>
      </c>
      <c r="C1328" s="54" t="s">
        <v>148</v>
      </c>
      <c r="D1328" s="71">
        <v>0.15656705308754201</v>
      </c>
      <c r="E1328" s="71">
        <v>0.60032416026233804</v>
      </c>
      <c r="F1328" s="54"/>
    </row>
    <row r="1329" spans="1:6" x14ac:dyDescent="0.2">
      <c r="A1329" s="55" t="s">
        <v>2274</v>
      </c>
      <c r="B1329" s="56" t="s">
        <v>147</v>
      </c>
      <c r="C1329" s="56" t="s">
        <v>148</v>
      </c>
      <c r="D1329" s="72">
        <v>0.15646262979804601</v>
      </c>
      <c r="E1329" s="72">
        <v>0.52005929060147404</v>
      </c>
      <c r="F1329" s="56"/>
    </row>
    <row r="1330" spans="1:6" x14ac:dyDescent="0.2">
      <c r="A1330" s="53" t="s">
        <v>2275</v>
      </c>
      <c r="B1330" s="54" t="s">
        <v>257</v>
      </c>
      <c r="C1330" s="54" t="s">
        <v>148</v>
      </c>
      <c r="D1330" s="71">
        <v>0.15645624160074301</v>
      </c>
      <c r="E1330" s="71">
        <v>0.46032140687325801</v>
      </c>
      <c r="F1330" s="54"/>
    </row>
    <row r="1331" spans="1:6" x14ac:dyDescent="0.2">
      <c r="A1331" s="55" t="s">
        <v>2276</v>
      </c>
      <c r="B1331" s="56" t="s">
        <v>2277</v>
      </c>
      <c r="C1331" s="56" t="s">
        <v>2278</v>
      </c>
      <c r="D1331" s="72">
        <v>0.156408919918994</v>
      </c>
      <c r="E1331" s="72">
        <v>0.60811871234810699</v>
      </c>
      <c r="F1331" s="56"/>
    </row>
    <row r="1332" spans="1:6" x14ac:dyDescent="0.2">
      <c r="A1332" s="53" t="s">
        <v>2279</v>
      </c>
      <c r="B1332" s="54" t="s">
        <v>391</v>
      </c>
      <c r="C1332" s="54" t="s">
        <v>148</v>
      </c>
      <c r="D1332" s="71">
        <v>0.15635633238362801</v>
      </c>
      <c r="E1332" s="71">
        <v>0.64770332520708096</v>
      </c>
      <c r="F1332" s="54"/>
    </row>
    <row r="1333" spans="1:6" x14ac:dyDescent="0.2">
      <c r="A1333" s="55" t="s">
        <v>2280</v>
      </c>
      <c r="B1333" s="56" t="s">
        <v>2281</v>
      </c>
      <c r="C1333" s="56" t="s">
        <v>2282</v>
      </c>
      <c r="D1333" s="72">
        <v>0.156083538372744</v>
      </c>
      <c r="E1333" s="72">
        <v>0.64774813700373202</v>
      </c>
      <c r="F1333" s="56"/>
    </row>
    <row r="1334" spans="1:6" x14ac:dyDescent="0.2">
      <c r="A1334" s="53" t="s">
        <v>2283</v>
      </c>
      <c r="B1334" s="54" t="s">
        <v>147</v>
      </c>
      <c r="C1334" s="54" t="s">
        <v>148</v>
      </c>
      <c r="D1334" s="71">
        <v>0.15607974093959301</v>
      </c>
      <c r="E1334" s="71">
        <v>0.60033847288970499</v>
      </c>
      <c r="F1334" s="54"/>
    </row>
    <row r="1335" spans="1:6" x14ac:dyDescent="0.2">
      <c r="A1335" s="55" t="s">
        <v>2284</v>
      </c>
      <c r="B1335" s="56" t="s">
        <v>2285</v>
      </c>
      <c r="C1335" s="56" t="s">
        <v>2286</v>
      </c>
      <c r="D1335" s="72">
        <v>0.156051026353341</v>
      </c>
      <c r="E1335" s="72">
        <v>0.62262446062282895</v>
      </c>
      <c r="F1335" s="56"/>
    </row>
    <row r="1336" spans="1:6" x14ac:dyDescent="0.2">
      <c r="A1336" s="53" t="s">
        <v>2287</v>
      </c>
      <c r="B1336" s="54" t="s">
        <v>333</v>
      </c>
      <c r="C1336" s="54" t="s">
        <v>148</v>
      </c>
      <c r="D1336" s="71">
        <v>0.155965332107044</v>
      </c>
      <c r="E1336" s="71">
        <v>0.64566448832698797</v>
      </c>
      <c r="F1336" s="54"/>
    </row>
    <row r="1337" spans="1:6" x14ac:dyDescent="0.2">
      <c r="A1337" s="55" t="s">
        <v>2288</v>
      </c>
      <c r="B1337" s="56" t="s">
        <v>2289</v>
      </c>
      <c r="C1337" s="56" t="s">
        <v>2290</v>
      </c>
      <c r="D1337" s="72">
        <v>0.15553250744261199</v>
      </c>
      <c r="E1337" s="72">
        <v>0.60391559575156395</v>
      </c>
      <c r="F1337" s="56"/>
    </row>
    <row r="1338" spans="1:6" x14ac:dyDescent="0.2">
      <c r="A1338" s="53" t="s">
        <v>2291</v>
      </c>
      <c r="B1338" s="54" t="s">
        <v>147</v>
      </c>
      <c r="C1338" s="54" t="s">
        <v>148</v>
      </c>
      <c r="D1338" s="71">
        <v>0.155396776822745</v>
      </c>
      <c r="E1338" s="71">
        <v>0.61375542529512594</v>
      </c>
      <c r="F1338" s="54"/>
    </row>
    <row r="1339" spans="1:6" x14ac:dyDescent="0.2">
      <c r="A1339" s="55" t="s">
        <v>2292</v>
      </c>
      <c r="B1339" s="56" t="s">
        <v>2293</v>
      </c>
      <c r="C1339" s="56" t="s">
        <v>2294</v>
      </c>
      <c r="D1339" s="72">
        <v>0.15528204083180899</v>
      </c>
      <c r="E1339" s="72">
        <v>0.55109973312762295</v>
      </c>
      <c r="F1339" s="56"/>
    </row>
    <row r="1340" spans="1:6" x14ac:dyDescent="0.2">
      <c r="A1340" s="53" t="s">
        <v>2295</v>
      </c>
      <c r="B1340" s="54" t="s">
        <v>147</v>
      </c>
      <c r="C1340" s="54" t="s">
        <v>148</v>
      </c>
      <c r="D1340" s="71">
        <v>0.15508778811566701</v>
      </c>
      <c r="E1340" s="71">
        <v>0.48468103544706298</v>
      </c>
      <c r="F1340" s="54"/>
    </row>
    <row r="1341" spans="1:6" x14ac:dyDescent="0.2">
      <c r="A1341" s="55" t="s">
        <v>2296</v>
      </c>
      <c r="B1341" s="56" t="s">
        <v>147</v>
      </c>
      <c r="C1341" s="56" t="s">
        <v>148</v>
      </c>
      <c r="D1341" s="72">
        <v>0.15449179557835099</v>
      </c>
      <c r="E1341" s="72">
        <v>0.65735343236761401</v>
      </c>
      <c r="F1341" s="56"/>
    </row>
    <row r="1342" spans="1:6" x14ac:dyDescent="0.2">
      <c r="A1342" s="53" t="s">
        <v>2297</v>
      </c>
      <c r="B1342" s="54" t="s">
        <v>2298</v>
      </c>
      <c r="C1342" s="54" t="s">
        <v>148</v>
      </c>
      <c r="D1342" s="71">
        <v>0.15444987165093199</v>
      </c>
      <c r="E1342" s="71">
        <v>0.65077228133091303</v>
      </c>
      <c r="F1342" s="54"/>
    </row>
    <row r="1343" spans="1:6" x14ac:dyDescent="0.2">
      <c r="A1343" s="55" t="s">
        <v>2299</v>
      </c>
      <c r="B1343" s="56" t="s">
        <v>2300</v>
      </c>
      <c r="C1343" s="56" t="s">
        <v>2301</v>
      </c>
      <c r="D1343" s="72">
        <v>0.154329658049214</v>
      </c>
      <c r="E1343" s="72">
        <v>0.65835658360317795</v>
      </c>
      <c r="F1343" s="56"/>
    </row>
    <row r="1344" spans="1:6" x14ac:dyDescent="0.2">
      <c r="A1344" s="53" t="s">
        <v>2302</v>
      </c>
      <c r="B1344" s="54" t="s">
        <v>257</v>
      </c>
      <c r="C1344" s="54" t="s">
        <v>148</v>
      </c>
      <c r="D1344" s="71">
        <v>0.15349814776265999</v>
      </c>
      <c r="E1344" s="71">
        <v>0.58821198913771</v>
      </c>
      <c r="F1344" s="54"/>
    </row>
    <row r="1345" spans="1:6" x14ac:dyDescent="0.2">
      <c r="A1345" s="55" t="s">
        <v>2303</v>
      </c>
      <c r="B1345" s="56" t="s">
        <v>2304</v>
      </c>
      <c r="C1345" s="56" t="s">
        <v>148</v>
      </c>
      <c r="D1345" s="72">
        <v>0.15325732745229101</v>
      </c>
      <c r="E1345" s="72">
        <v>0.65933740279380504</v>
      </c>
      <c r="F1345" s="56"/>
    </row>
    <row r="1346" spans="1:6" x14ac:dyDescent="0.2">
      <c r="A1346" s="53" t="s">
        <v>2305</v>
      </c>
      <c r="B1346" s="54" t="s">
        <v>2306</v>
      </c>
      <c r="C1346" s="54" t="s">
        <v>2307</v>
      </c>
      <c r="D1346" s="71">
        <v>0.15325469997281199</v>
      </c>
      <c r="E1346" s="71">
        <v>0.62234872848485001</v>
      </c>
      <c r="F1346" s="54"/>
    </row>
    <row r="1347" spans="1:6" x14ac:dyDescent="0.2">
      <c r="A1347" s="55" t="s">
        <v>2308</v>
      </c>
      <c r="B1347" s="56" t="s">
        <v>2309</v>
      </c>
      <c r="C1347" s="56" t="s">
        <v>148</v>
      </c>
      <c r="D1347" s="72">
        <v>0.15293451321877799</v>
      </c>
      <c r="E1347" s="72">
        <v>0.63079813370013504</v>
      </c>
      <c r="F1347" s="56"/>
    </row>
    <row r="1348" spans="1:6" x14ac:dyDescent="0.2">
      <c r="A1348" s="53" t="s">
        <v>2310</v>
      </c>
      <c r="B1348" s="54" t="s">
        <v>147</v>
      </c>
      <c r="C1348" s="54" t="s">
        <v>148</v>
      </c>
      <c r="D1348" s="71">
        <v>0.15275555337345201</v>
      </c>
      <c r="E1348" s="71">
        <v>0.595274680648198</v>
      </c>
      <c r="F1348" s="54"/>
    </row>
    <row r="1349" spans="1:6" x14ac:dyDescent="0.2">
      <c r="A1349" s="55" t="s">
        <v>2311</v>
      </c>
      <c r="B1349" s="56" t="s">
        <v>147</v>
      </c>
      <c r="C1349" s="56" t="s">
        <v>148</v>
      </c>
      <c r="D1349" s="72">
        <v>0.152746126521591</v>
      </c>
      <c r="E1349" s="72">
        <v>0.56042976731397898</v>
      </c>
      <c r="F1349" s="56"/>
    </row>
    <row r="1350" spans="1:6" x14ac:dyDescent="0.2">
      <c r="A1350" s="53" t="s">
        <v>2312</v>
      </c>
      <c r="B1350" s="54" t="s">
        <v>2313</v>
      </c>
      <c r="C1350" s="54" t="s">
        <v>2314</v>
      </c>
      <c r="D1350" s="71">
        <v>0.15269264452936701</v>
      </c>
      <c r="E1350" s="71">
        <v>0.66156989934551502</v>
      </c>
      <c r="F1350" s="54"/>
    </row>
    <row r="1351" spans="1:6" x14ac:dyDescent="0.2">
      <c r="A1351" s="55" t="s">
        <v>2315</v>
      </c>
      <c r="B1351" s="56" t="s">
        <v>257</v>
      </c>
      <c r="C1351" s="56" t="s">
        <v>148</v>
      </c>
      <c r="D1351" s="72">
        <v>0.152567436898153</v>
      </c>
      <c r="E1351" s="72">
        <v>0.57401277128766803</v>
      </c>
      <c r="F1351" s="56"/>
    </row>
    <row r="1352" spans="1:6" x14ac:dyDescent="0.2">
      <c r="A1352" s="53" t="s">
        <v>2316</v>
      </c>
      <c r="B1352" s="54" t="s">
        <v>2317</v>
      </c>
      <c r="C1352" s="54" t="s">
        <v>2318</v>
      </c>
      <c r="D1352" s="71">
        <v>0.152374991412635</v>
      </c>
      <c r="E1352" s="71">
        <v>0.637900004949842</v>
      </c>
      <c r="F1352" s="54"/>
    </row>
    <row r="1353" spans="1:6" x14ac:dyDescent="0.2">
      <c r="A1353" s="55" t="s">
        <v>2319</v>
      </c>
      <c r="B1353" s="56" t="s">
        <v>257</v>
      </c>
      <c r="C1353" s="56" t="s">
        <v>148</v>
      </c>
      <c r="D1353" s="72">
        <v>0.152322961822771</v>
      </c>
      <c r="E1353" s="72">
        <v>0.58647789902270397</v>
      </c>
      <c r="F1353" s="56"/>
    </row>
    <row r="1354" spans="1:6" x14ac:dyDescent="0.2">
      <c r="A1354" s="53" t="s">
        <v>2320</v>
      </c>
      <c r="B1354" s="54" t="s">
        <v>333</v>
      </c>
      <c r="C1354" s="54" t="s">
        <v>148</v>
      </c>
      <c r="D1354" s="71">
        <v>0.15216858414495499</v>
      </c>
      <c r="E1354" s="71">
        <v>0.63627179018422897</v>
      </c>
      <c r="F1354" s="54"/>
    </row>
    <row r="1355" spans="1:6" x14ac:dyDescent="0.2">
      <c r="A1355" s="55" t="s">
        <v>2321</v>
      </c>
      <c r="B1355" s="56" t="s">
        <v>257</v>
      </c>
      <c r="C1355" s="56" t="s">
        <v>148</v>
      </c>
      <c r="D1355" s="72">
        <v>0.151727225877752</v>
      </c>
      <c r="E1355" s="72">
        <v>0.54444688455189805</v>
      </c>
      <c r="F1355" s="56"/>
    </row>
    <row r="1356" spans="1:6" x14ac:dyDescent="0.2">
      <c r="A1356" s="53" t="s">
        <v>2322</v>
      </c>
      <c r="B1356" s="54" t="s">
        <v>2323</v>
      </c>
      <c r="C1356" s="54" t="s">
        <v>2324</v>
      </c>
      <c r="D1356" s="71">
        <v>0.15135227539969201</v>
      </c>
      <c r="E1356" s="71">
        <v>0.56265736801466903</v>
      </c>
      <c r="F1356" s="54"/>
    </row>
    <row r="1357" spans="1:6" x14ac:dyDescent="0.2">
      <c r="A1357" s="55" t="s">
        <v>2325</v>
      </c>
      <c r="B1357" s="56" t="s">
        <v>2326</v>
      </c>
      <c r="C1357" s="56" t="s">
        <v>2327</v>
      </c>
      <c r="D1357" s="72">
        <v>0.151027496726793</v>
      </c>
      <c r="E1357" s="72">
        <v>0.64838215987483505</v>
      </c>
      <c r="F1357" s="56"/>
    </row>
    <row r="1358" spans="1:6" x14ac:dyDescent="0.2">
      <c r="A1358" s="53" t="s">
        <v>2328</v>
      </c>
      <c r="B1358" s="54" t="s">
        <v>147</v>
      </c>
      <c r="C1358" s="54" t="s">
        <v>148</v>
      </c>
      <c r="D1358" s="71">
        <v>0.15086749222847201</v>
      </c>
      <c r="E1358" s="71">
        <v>0.64505666531908501</v>
      </c>
      <c r="F1358" s="54"/>
    </row>
    <row r="1359" spans="1:6" x14ac:dyDescent="0.2">
      <c r="A1359" s="55" t="s">
        <v>2329</v>
      </c>
      <c r="B1359" s="56" t="s">
        <v>147</v>
      </c>
      <c r="C1359" s="56" t="s">
        <v>148</v>
      </c>
      <c r="D1359" s="72">
        <v>0.150763797608643</v>
      </c>
      <c r="E1359" s="72">
        <v>0.66542515158158</v>
      </c>
      <c r="F1359" s="56"/>
    </row>
    <row r="1360" spans="1:6" x14ac:dyDescent="0.2">
      <c r="A1360" s="53" t="s">
        <v>2330</v>
      </c>
      <c r="B1360" s="54" t="s">
        <v>2331</v>
      </c>
      <c r="C1360" s="54" t="s">
        <v>2332</v>
      </c>
      <c r="D1360" s="71">
        <v>0.150522369109724</v>
      </c>
      <c r="E1360" s="71">
        <v>0.66659107629430603</v>
      </c>
      <c r="F1360" s="54"/>
    </row>
    <row r="1361" spans="1:6" x14ac:dyDescent="0.2">
      <c r="A1361" s="55" t="s">
        <v>2333</v>
      </c>
      <c r="B1361" s="56" t="s">
        <v>2334</v>
      </c>
      <c r="C1361" s="56" t="s">
        <v>148</v>
      </c>
      <c r="D1361" s="72">
        <v>0.14945316091456201</v>
      </c>
      <c r="E1361" s="72">
        <v>0.66471991599893598</v>
      </c>
      <c r="F1361" s="56"/>
    </row>
    <row r="1362" spans="1:6" x14ac:dyDescent="0.2">
      <c r="A1362" s="53" t="s">
        <v>2335</v>
      </c>
      <c r="B1362" s="54" t="s">
        <v>2336</v>
      </c>
      <c r="C1362" s="54" t="s">
        <v>2337</v>
      </c>
      <c r="D1362" s="71">
        <v>0.14891458985829001</v>
      </c>
      <c r="E1362" s="71">
        <v>0.66265645293280395</v>
      </c>
      <c r="F1362" s="54"/>
    </row>
    <row r="1363" spans="1:6" x14ac:dyDescent="0.2">
      <c r="A1363" s="55" t="s">
        <v>2338</v>
      </c>
      <c r="B1363" s="56" t="s">
        <v>147</v>
      </c>
      <c r="C1363" s="56" t="s">
        <v>148</v>
      </c>
      <c r="D1363" s="72">
        <v>0.14877821058768201</v>
      </c>
      <c r="E1363" s="72">
        <v>0.64368325925180203</v>
      </c>
      <c r="F1363" s="56"/>
    </row>
    <row r="1364" spans="1:6" x14ac:dyDescent="0.2">
      <c r="A1364" s="53" t="s">
        <v>2339</v>
      </c>
      <c r="B1364" s="54" t="s">
        <v>147</v>
      </c>
      <c r="C1364" s="54" t="s">
        <v>148</v>
      </c>
      <c r="D1364" s="71">
        <v>0.14866493823011501</v>
      </c>
      <c r="E1364" s="71">
        <v>0.62149550360488304</v>
      </c>
      <c r="F1364" s="54"/>
    </row>
    <row r="1365" spans="1:6" x14ac:dyDescent="0.2">
      <c r="A1365" s="55" t="s">
        <v>2340</v>
      </c>
      <c r="B1365" s="56" t="s">
        <v>275</v>
      </c>
      <c r="C1365" s="56" t="s">
        <v>148</v>
      </c>
      <c r="D1365" s="72">
        <v>0.14860307548716101</v>
      </c>
      <c r="E1365" s="72">
        <v>0.62111016839643995</v>
      </c>
      <c r="F1365" s="56"/>
    </row>
    <row r="1366" spans="1:6" x14ac:dyDescent="0.2">
      <c r="A1366" s="53" t="s">
        <v>2341</v>
      </c>
      <c r="B1366" s="54" t="s">
        <v>2342</v>
      </c>
      <c r="C1366" s="54" t="s">
        <v>148</v>
      </c>
      <c r="D1366" s="71">
        <v>0.14845876405228201</v>
      </c>
      <c r="E1366" s="71">
        <v>0.63581909482214105</v>
      </c>
      <c r="F1366" s="54"/>
    </row>
    <row r="1367" spans="1:6" x14ac:dyDescent="0.2">
      <c r="A1367" s="55" t="s">
        <v>2343</v>
      </c>
      <c r="B1367" s="56" t="s">
        <v>2344</v>
      </c>
      <c r="C1367" s="56" t="s">
        <v>2345</v>
      </c>
      <c r="D1367" s="72">
        <v>0.14805857382455501</v>
      </c>
      <c r="E1367" s="72">
        <v>0.606149928578397</v>
      </c>
      <c r="F1367" s="56"/>
    </row>
    <row r="1368" spans="1:6" x14ac:dyDescent="0.2">
      <c r="A1368" s="53" t="s">
        <v>2346</v>
      </c>
      <c r="B1368" s="54" t="s">
        <v>147</v>
      </c>
      <c r="C1368" s="54" t="s">
        <v>148</v>
      </c>
      <c r="D1368" s="71">
        <v>0.14794140361310401</v>
      </c>
      <c r="E1368" s="71" t="s">
        <v>169</v>
      </c>
      <c r="F1368" s="54"/>
    </row>
    <row r="1369" spans="1:6" x14ac:dyDescent="0.2">
      <c r="A1369" s="55" t="s">
        <v>2347</v>
      </c>
      <c r="B1369" s="56" t="s">
        <v>1551</v>
      </c>
      <c r="C1369" s="56" t="s">
        <v>148</v>
      </c>
      <c r="D1369" s="72">
        <v>0.14793716089234399</v>
      </c>
      <c r="E1369" s="72">
        <v>0.61279218676437197</v>
      </c>
      <c r="F1369" s="56"/>
    </row>
    <row r="1370" spans="1:6" x14ac:dyDescent="0.2">
      <c r="A1370" s="53" t="s">
        <v>2348</v>
      </c>
      <c r="B1370" s="54" t="s">
        <v>147</v>
      </c>
      <c r="C1370" s="54" t="s">
        <v>148</v>
      </c>
      <c r="D1370" s="71">
        <v>0.147897155177628</v>
      </c>
      <c r="E1370" s="71">
        <v>0.62929387495040301</v>
      </c>
      <c r="F1370" s="54"/>
    </row>
    <row r="1371" spans="1:6" x14ac:dyDescent="0.2">
      <c r="A1371" s="55" t="s">
        <v>2349</v>
      </c>
      <c r="B1371" s="56" t="s">
        <v>147</v>
      </c>
      <c r="C1371" s="56" t="s">
        <v>148</v>
      </c>
      <c r="D1371" s="72">
        <v>0.14776724315336001</v>
      </c>
      <c r="E1371" s="72">
        <v>0.66952652976108995</v>
      </c>
      <c r="F1371" s="56"/>
    </row>
    <row r="1372" spans="1:6" x14ac:dyDescent="0.2">
      <c r="A1372" s="53" t="s">
        <v>2350</v>
      </c>
      <c r="B1372" s="54" t="s">
        <v>2351</v>
      </c>
      <c r="C1372" s="54" t="s">
        <v>2352</v>
      </c>
      <c r="D1372" s="71">
        <v>0.14772693397009801</v>
      </c>
      <c r="E1372" s="71">
        <v>0.63476344320207201</v>
      </c>
      <c r="F1372" s="54"/>
    </row>
    <row r="1373" spans="1:6" x14ac:dyDescent="0.2">
      <c r="A1373" s="55" t="s">
        <v>2353</v>
      </c>
      <c r="B1373" s="56" t="s">
        <v>257</v>
      </c>
      <c r="C1373" s="56" t="s">
        <v>148</v>
      </c>
      <c r="D1373" s="72">
        <v>0.147702568291357</v>
      </c>
      <c r="E1373" s="72">
        <v>0.58849085818412805</v>
      </c>
      <c r="F1373" s="56"/>
    </row>
    <row r="1374" spans="1:6" x14ac:dyDescent="0.2">
      <c r="A1374" s="53" t="s">
        <v>2354</v>
      </c>
      <c r="B1374" s="54" t="s">
        <v>197</v>
      </c>
      <c r="C1374" s="54" t="s">
        <v>148</v>
      </c>
      <c r="D1374" s="71">
        <v>0.14763311934930801</v>
      </c>
      <c r="E1374" s="71">
        <v>0.66728313015716001</v>
      </c>
      <c r="F1374" s="54"/>
    </row>
    <row r="1375" spans="1:6" x14ac:dyDescent="0.2">
      <c r="A1375" s="55" t="s">
        <v>2355</v>
      </c>
      <c r="B1375" s="56" t="s">
        <v>1014</v>
      </c>
      <c r="C1375" s="56" t="s">
        <v>148</v>
      </c>
      <c r="D1375" s="72">
        <v>0.14759643655523499</v>
      </c>
      <c r="E1375" s="72">
        <v>0.58949058147915501</v>
      </c>
      <c r="F1375" s="56"/>
    </row>
    <row r="1376" spans="1:6" x14ac:dyDescent="0.2">
      <c r="A1376" s="53" t="s">
        <v>2356</v>
      </c>
      <c r="B1376" s="54" t="s">
        <v>147</v>
      </c>
      <c r="C1376" s="54" t="s">
        <v>148</v>
      </c>
      <c r="D1376" s="71">
        <v>0.147178144468432</v>
      </c>
      <c r="E1376" s="71">
        <v>0.63197562430977605</v>
      </c>
      <c r="F1376" s="54"/>
    </row>
    <row r="1377" spans="1:6" x14ac:dyDescent="0.2">
      <c r="A1377" s="55" t="s">
        <v>2357</v>
      </c>
      <c r="B1377" s="56" t="s">
        <v>2358</v>
      </c>
      <c r="C1377" s="56" t="s">
        <v>2359</v>
      </c>
      <c r="D1377" s="72">
        <v>0.147121212979307</v>
      </c>
      <c r="E1377" s="72">
        <v>0.63776151098039202</v>
      </c>
      <c r="F1377" s="56"/>
    </row>
    <row r="1378" spans="1:6" x14ac:dyDescent="0.2">
      <c r="A1378" s="53" t="s">
        <v>2360</v>
      </c>
      <c r="B1378" s="54" t="s">
        <v>231</v>
      </c>
      <c r="C1378" s="54" t="s">
        <v>148</v>
      </c>
      <c r="D1378" s="71">
        <v>0.14707800092005699</v>
      </c>
      <c r="E1378" s="71">
        <v>0.59388199135619202</v>
      </c>
      <c r="F1378" s="54"/>
    </row>
    <row r="1379" spans="1:6" x14ac:dyDescent="0.2">
      <c r="A1379" s="55" t="s">
        <v>2361</v>
      </c>
      <c r="B1379" s="56" t="s">
        <v>2362</v>
      </c>
      <c r="C1379" s="56" t="s">
        <v>2363</v>
      </c>
      <c r="D1379" s="72">
        <v>0.14698690374477899</v>
      </c>
      <c r="E1379" s="72">
        <v>0.65257028355257496</v>
      </c>
      <c r="F1379" s="56"/>
    </row>
    <row r="1380" spans="1:6" x14ac:dyDescent="0.2">
      <c r="A1380" s="53" t="s">
        <v>2364</v>
      </c>
      <c r="B1380" s="54" t="s">
        <v>423</v>
      </c>
      <c r="C1380" s="54" t="s">
        <v>148</v>
      </c>
      <c r="D1380" s="71">
        <v>0.146780716147759</v>
      </c>
      <c r="E1380" s="71">
        <v>0.67125063055859202</v>
      </c>
      <c r="F1380" s="54"/>
    </row>
    <row r="1381" spans="1:6" x14ac:dyDescent="0.2">
      <c r="A1381" s="55" t="s">
        <v>2365</v>
      </c>
      <c r="B1381" s="56" t="s">
        <v>2366</v>
      </c>
      <c r="C1381" s="56" t="s">
        <v>148</v>
      </c>
      <c r="D1381" s="72">
        <v>0.146589790961723</v>
      </c>
      <c r="E1381" s="72">
        <v>0.61682555081868795</v>
      </c>
      <c r="F1381" s="56"/>
    </row>
    <row r="1382" spans="1:6" x14ac:dyDescent="0.2">
      <c r="A1382" s="53" t="s">
        <v>2367</v>
      </c>
      <c r="B1382" s="54" t="s">
        <v>257</v>
      </c>
      <c r="C1382" s="54" t="s">
        <v>148</v>
      </c>
      <c r="D1382" s="71">
        <v>0.14655968630743599</v>
      </c>
      <c r="E1382" s="71">
        <v>0.62294804625155897</v>
      </c>
      <c r="F1382" s="54"/>
    </row>
    <row r="1383" spans="1:6" x14ac:dyDescent="0.2">
      <c r="A1383" s="55" t="s">
        <v>2368</v>
      </c>
      <c r="B1383" s="56" t="s">
        <v>2369</v>
      </c>
      <c r="C1383" s="56" t="s">
        <v>2370</v>
      </c>
      <c r="D1383" s="72">
        <v>0.14632777777796999</v>
      </c>
      <c r="E1383" s="72">
        <v>0.66654523336476101</v>
      </c>
      <c r="F1383" s="56"/>
    </row>
    <row r="1384" spans="1:6" x14ac:dyDescent="0.2">
      <c r="A1384" s="53" t="s">
        <v>2371</v>
      </c>
      <c r="B1384" s="54" t="s">
        <v>2372</v>
      </c>
      <c r="C1384" s="54" t="s">
        <v>2373</v>
      </c>
      <c r="D1384" s="71">
        <v>0.14628214097334899</v>
      </c>
      <c r="E1384" s="71">
        <v>0.63833733521027802</v>
      </c>
      <c r="F1384" s="54"/>
    </row>
    <row r="1385" spans="1:6" x14ac:dyDescent="0.2">
      <c r="A1385" s="55" t="s">
        <v>2374</v>
      </c>
      <c r="B1385" s="56" t="s">
        <v>147</v>
      </c>
      <c r="C1385" s="56" t="s">
        <v>148</v>
      </c>
      <c r="D1385" s="72">
        <v>0.14619554337327501</v>
      </c>
      <c r="E1385" s="72">
        <v>0.67447846449755899</v>
      </c>
      <c r="F1385" s="56"/>
    </row>
    <row r="1386" spans="1:6" x14ac:dyDescent="0.2">
      <c r="A1386" s="53" t="s">
        <v>2375</v>
      </c>
      <c r="B1386" s="54" t="s">
        <v>2376</v>
      </c>
      <c r="C1386" s="54" t="s">
        <v>148</v>
      </c>
      <c r="D1386" s="71">
        <v>0.14598501105283901</v>
      </c>
      <c r="E1386" s="71">
        <v>0.65240970110618801</v>
      </c>
      <c r="F1386" s="54"/>
    </row>
    <row r="1387" spans="1:6" x14ac:dyDescent="0.2">
      <c r="A1387" s="55" t="s">
        <v>2377</v>
      </c>
      <c r="B1387" s="56" t="s">
        <v>147</v>
      </c>
      <c r="C1387" s="56" t="s">
        <v>148</v>
      </c>
      <c r="D1387" s="72">
        <v>0.14587109430956899</v>
      </c>
      <c r="E1387" s="72">
        <v>0.64602194582636296</v>
      </c>
      <c r="F1387" s="56"/>
    </row>
    <row r="1388" spans="1:6" x14ac:dyDescent="0.2">
      <c r="A1388" s="53" t="s">
        <v>2378</v>
      </c>
      <c r="B1388" s="54" t="s">
        <v>2379</v>
      </c>
      <c r="C1388" s="54" t="s">
        <v>2380</v>
      </c>
      <c r="D1388" s="71">
        <v>0.145607578460415</v>
      </c>
      <c r="E1388" s="71">
        <v>0.66966784707910498</v>
      </c>
      <c r="F1388" s="54"/>
    </row>
    <row r="1389" spans="1:6" x14ac:dyDescent="0.2">
      <c r="A1389" s="55" t="s">
        <v>2381</v>
      </c>
      <c r="B1389" s="56" t="s">
        <v>147</v>
      </c>
      <c r="C1389" s="56" t="s">
        <v>148</v>
      </c>
      <c r="D1389" s="72">
        <v>0.14519588849860299</v>
      </c>
      <c r="E1389" s="72">
        <v>0.63497670109011095</v>
      </c>
      <c r="F1389" s="56"/>
    </row>
    <row r="1390" spans="1:6" x14ac:dyDescent="0.2">
      <c r="A1390" s="53" t="s">
        <v>2382</v>
      </c>
      <c r="B1390" s="54" t="s">
        <v>147</v>
      </c>
      <c r="C1390" s="54" t="s">
        <v>148</v>
      </c>
      <c r="D1390" s="71">
        <v>0.14512066402426799</v>
      </c>
      <c r="E1390" s="71">
        <v>0.63432581696469703</v>
      </c>
      <c r="F1390" s="54"/>
    </row>
    <row r="1391" spans="1:6" x14ac:dyDescent="0.2">
      <c r="A1391" s="55" t="s">
        <v>2383</v>
      </c>
      <c r="B1391" s="56" t="s">
        <v>2384</v>
      </c>
      <c r="C1391" s="56" t="s">
        <v>148</v>
      </c>
      <c r="D1391" s="72">
        <v>0.144864397063488</v>
      </c>
      <c r="E1391" s="72">
        <v>0.67697222408521796</v>
      </c>
      <c r="F1391" s="56"/>
    </row>
    <row r="1392" spans="1:6" x14ac:dyDescent="0.2">
      <c r="A1392" s="53" t="s">
        <v>2385</v>
      </c>
      <c r="B1392" s="54" t="s">
        <v>282</v>
      </c>
      <c r="C1392" s="54" t="s">
        <v>148</v>
      </c>
      <c r="D1392" s="71">
        <v>0.14484840568885701</v>
      </c>
      <c r="E1392" s="71">
        <v>0.67544781590519598</v>
      </c>
      <c r="F1392" s="54"/>
    </row>
    <row r="1393" spans="1:6" x14ac:dyDescent="0.2">
      <c r="A1393" s="55" t="s">
        <v>2386</v>
      </c>
      <c r="B1393" s="56" t="s">
        <v>147</v>
      </c>
      <c r="C1393" s="56" t="s">
        <v>148</v>
      </c>
      <c r="D1393" s="72">
        <v>0.14444740088056399</v>
      </c>
      <c r="E1393" s="72">
        <v>0.67895585047078499</v>
      </c>
      <c r="F1393" s="56"/>
    </row>
    <row r="1394" spans="1:6" x14ac:dyDescent="0.2">
      <c r="A1394" s="53" t="s">
        <v>2387</v>
      </c>
      <c r="B1394" s="54" t="s">
        <v>331</v>
      </c>
      <c r="C1394" s="54" t="s">
        <v>148</v>
      </c>
      <c r="D1394" s="71">
        <v>0.14424188143879599</v>
      </c>
      <c r="E1394" s="71">
        <v>0.66921149912162903</v>
      </c>
      <c r="F1394" s="54"/>
    </row>
    <row r="1395" spans="1:6" x14ac:dyDescent="0.2">
      <c r="A1395" s="55" t="s">
        <v>2388</v>
      </c>
      <c r="B1395" s="56" t="s">
        <v>147</v>
      </c>
      <c r="C1395" s="56" t="s">
        <v>148</v>
      </c>
      <c r="D1395" s="72">
        <v>0.144079226476379</v>
      </c>
      <c r="E1395" s="72">
        <v>0.68009905185581498</v>
      </c>
      <c r="F1395" s="56"/>
    </row>
    <row r="1396" spans="1:6" x14ac:dyDescent="0.2">
      <c r="A1396" s="53" t="s">
        <v>2389</v>
      </c>
      <c r="B1396" s="54" t="s">
        <v>147</v>
      </c>
      <c r="C1396" s="54" t="s">
        <v>148</v>
      </c>
      <c r="D1396" s="71">
        <v>0.14389716399979499</v>
      </c>
      <c r="E1396" s="71">
        <v>0.61715377653564996</v>
      </c>
      <c r="F1396" s="54"/>
    </row>
    <row r="1397" spans="1:6" x14ac:dyDescent="0.2">
      <c r="A1397" s="55" t="s">
        <v>2390</v>
      </c>
      <c r="B1397" s="56" t="s">
        <v>147</v>
      </c>
      <c r="C1397" s="56" t="s">
        <v>148</v>
      </c>
      <c r="D1397" s="72">
        <v>0.14365903682393699</v>
      </c>
      <c r="E1397" s="72">
        <v>0.66603874199448998</v>
      </c>
      <c r="F1397" s="56"/>
    </row>
    <row r="1398" spans="1:6" x14ac:dyDescent="0.2">
      <c r="A1398" s="53" t="s">
        <v>2391</v>
      </c>
      <c r="B1398" s="54" t="s">
        <v>2392</v>
      </c>
      <c r="C1398" s="54" t="s">
        <v>2393</v>
      </c>
      <c r="D1398" s="71">
        <v>0.14355600532232701</v>
      </c>
      <c r="E1398" s="71">
        <v>0.60174033671020799</v>
      </c>
      <c r="F1398" s="54"/>
    </row>
    <row r="1399" spans="1:6" x14ac:dyDescent="0.2">
      <c r="A1399" s="55" t="s">
        <v>2394</v>
      </c>
      <c r="B1399" s="56" t="s">
        <v>147</v>
      </c>
      <c r="C1399" s="56" t="s">
        <v>148</v>
      </c>
      <c r="D1399" s="72">
        <v>0.14340630721066</v>
      </c>
      <c r="E1399" s="72">
        <v>0.48112940246329999</v>
      </c>
      <c r="F1399" s="56"/>
    </row>
    <row r="1400" spans="1:6" x14ac:dyDescent="0.2">
      <c r="A1400" s="53" t="s">
        <v>2395</v>
      </c>
      <c r="B1400" s="54" t="s">
        <v>2396</v>
      </c>
      <c r="C1400" s="54" t="s">
        <v>148</v>
      </c>
      <c r="D1400" s="71">
        <v>0.14327419142218401</v>
      </c>
      <c r="E1400" s="71">
        <v>0.55194879467347302</v>
      </c>
      <c r="F1400" s="54"/>
    </row>
    <row r="1401" spans="1:6" x14ac:dyDescent="0.2">
      <c r="A1401" s="55" t="s">
        <v>2397</v>
      </c>
      <c r="B1401" s="56" t="s">
        <v>391</v>
      </c>
      <c r="C1401" s="56" t="s">
        <v>148</v>
      </c>
      <c r="D1401" s="72">
        <v>0.14319062811271799</v>
      </c>
      <c r="E1401" s="72">
        <v>0.62103500937467004</v>
      </c>
      <c r="F1401" s="56"/>
    </row>
    <row r="1402" spans="1:6" x14ac:dyDescent="0.2">
      <c r="A1402" s="53" t="s">
        <v>2398</v>
      </c>
      <c r="B1402" s="54" t="s">
        <v>147</v>
      </c>
      <c r="C1402" s="54" t="s">
        <v>148</v>
      </c>
      <c r="D1402" s="71">
        <v>0.14314366361208999</v>
      </c>
      <c r="E1402" s="71">
        <v>0.64823945304185404</v>
      </c>
      <c r="F1402" s="54"/>
    </row>
    <row r="1403" spans="1:6" x14ac:dyDescent="0.2">
      <c r="A1403" s="55" t="s">
        <v>2399</v>
      </c>
      <c r="B1403" s="56" t="s">
        <v>147</v>
      </c>
      <c r="C1403" s="56" t="s">
        <v>148</v>
      </c>
      <c r="D1403" s="72">
        <v>0.14297730494186101</v>
      </c>
      <c r="E1403" s="72">
        <v>0.43472821691372898</v>
      </c>
      <c r="F1403" s="56"/>
    </row>
    <row r="1404" spans="1:6" x14ac:dyDescent="0.2">
      <c r="A1404" s="53" t="s">
        <v>2400</v>
      </c>
      <c r="B1404" s="54" t="s">
        <v>2401</v>
      </c>
      <c r="C1404" s="54" t="s">
        <v>148</v>
      </c>
      <c r="D1404" s="71">
        <v>0.14247644833996401</v>
      </c>
      <c r="E1404" s="71">
        <v>0.61880720243649201</v>
      </c>
      <c r="F1404" s="54"/>
    </row>
    <row r="1405" spans="1:6" x14ac:dyDescent="0.2">
      <c r="A1405" s="55" t="s">
        <v>2402</v>
      </c>
      <c r="B1405" s="56" t="s">
        <v>147</v>
      </c>
      <c r="C1405" s="56" t="s">
        <v>148</v>
      </c>
      <c r="D1405" s="72">
        <v>0.14197289904785901</v>
      </c>
      <c r="E1405" s="72">
        <v>0.68038931625822696</v>
      </c>
      <c r="F1405" s="56"/>
    </row>
    <row r="1406" spans="1:6" x14ac:dyDescent="0.2">
      <c r="A1406" s="53" t="s">
        <v>2403</v>
      </c>
      <c r="B1406" s="54" t="s">
        <v>147</v>
      </c>
      <c r="C1406" s="54" t="s">
        <v>148</v>
      </c>
      <c r="D1406" s="71">
        <v>0.14183149811757001</v>
      </c>
      <c r="E1406" s="71">
        <v>0.64585905622557804</v>
      </c>
      <c r="F1406" s="54"/>
    </row>
    <row r="1407" spans="1:6" x14ac:dyDescent="0.2">
      <c r="A1407" s="55" t="s">
        <v>2404</v>
      </c>
      <c r="B1407" s="56" t="s">
        <v>147</v>
      </c>
      <c r="C1407" s="56" t="s">
        <v>148</v>
      </c>
      <c r="D1407" s="72">
        <v>0.141822096067555</v>
      </c>
      <c r="E1407" s="72">
        <v>0.60552361449676695</v>
      </c>
      <c r="F1407" s="56"/>
    </row>
    <row r="1408" spans="1:6" x14ac:dyDescent="0.2">
      <c r="A1408" s="53" t="s">
        <v>2405</v>
      </c>
      <c r="B1408" s="54" t="s">
        <v>2406</v>
      </c>
      <c r="C1408" s="54" t="s">
        <v>2407</v>
      </c>
      <c r="D1408" s="71">
        <v>0.14180202377446899</v>
      </c>
      <c r="E1408" s="71">
        <v>0.684781270870641</v>
      </c>
      <c r="F1408" s="54"/>
    </row>
    <row r="1409" spans="1:6" x14ac:dyDescent="0.2">
      <c r="A1409" s="55" t="s">
        <v>2408</v>
      </c>
      <c r="B1409" s="56" t="s">
        <v>147</v>
      </c>
      <c r="C1409" s="56" t="s">
        <v>148</v>
      </c>
      <c r="D1409" s="72">
        <v>0.14177455160583699</v>
      </c>
      <c r="E1409" s="72">
        <v>0.67103021487826597</v>
      </c>
      <c r="F1409" s="56"/>
    </row>
    <row r="1410" spans="1:6" x14ac:dyDescent="0.2">
      <c r="A1410" s="53" t="s">
        <v>2409</v>
      </c>
      <c r="B1410" s="54" t="s">
        <v>2410</v>
      </c>
      <c r="C1410" s="54" t="s">
        <v>148</v>
      </c>
      <c r="D1410" s="71">
        <v>0.141608666228554</v>
      </c>
      <c r="E1410" s="71">
        <v>0.68190503766044797</v>
      </c>
      <c r="F1410" s="54"/>
    </row>
    <row r="1411" spans="1:6" x14ac:dyDescent="0.2">
      <c r="A1411" s="55" t="s">
        <v>2411</v>
      </c>
      <c r="B1411" s="56" t="s">
        <v>147</v>
      </c>
      <c r="C1411" s="56" t="s">
        <v>148</v>
      </c>
      <c r="D1411" s="72">
        <v>0.141545814979713</v>
      </c>
      <c r="E1411" s="72">
        <v>0.641143885748233</v>
      </c>
      <c r="F1411" s="56"/>
    </row>
    <row r="1412" spans="1:6" x14ac:dyDescent="0.2">
      <c r="A1412" s="53" t="s">
        <v>2412</v>
      </c>
      <c r="B1412" s="54" t="s">
        <v>2413</v>
      </c>
      <c r="C1412" s="54" t="s">
        <v>2414</v>
      </c>
      <c r="D1412" s="71">
        <v>0.14148023726834399</v>
      </c>
      <c r="E1412" s="71">
        <v>0.68507495740952395</v>
      </c>
      <c r="F1412" s="54"/>
    </row>
    <row r="1413" spans="1:6" x14ac:dyDescent="0.2">
      <c r="A1413" s="55" t="s">
        <v>2415</v>
      </c>
      <c r="B1413" s="56" t="s">
        <v>147</v>
      </c>
      <c r="C1413" s="56" t="s">
        <v>148</v>
      </c>
      <c r="D1413" s="72">
        <v>0.14087012487213499</v>
      </c>
      <c r="E1413" s="72">
        <v>0.63287224659710595</v>
      </c>
      <c r="F1413" s="56"/>
    </row>
    <row r="1414" spans="1:6" x14ac:dyDescent="0.2">
      <c r="A1414" s="53" t="s">
        <v>2416</v>
      </c>
      <c r="B1414" s="54" t="s">
        <v>2417</v>
      </c>
      <c r="C1414" s="54" t="s">
        <v>2418</v>
      </c>
      <c r="D1414" s="71">
        <v>0.14082860619682799</v>
      </c>
      <c r="E1414" s="71">
        <v>0.594961001448159</v>
      </c>
      <c r="F1414" s="54"/>
    </row>
    <row r="1415" spans="1:6" x14ac:dyDescent="0.2">
      <c r="A1415" s="55" t="s">
        <v>2419</v>
      </c>
      <c r="B1415" s="56" t="s">
        <v>2420</v>
      </c>
      <c r="C1415" s="56" t="s">
        <v>2421</v>
      </c>
      <c r="D1415" s="72">
        <v>0.14070674401748301</v>
      </c>
      <c r="E1415" s="72">
        <v>0.673846617693596</v>
      </c>
      <c r="F1415" s="56"/>
    </row>
    <row r="1416" spans="1:6" x14ac:dyDescent="0.2">
      <c r="A1416" s="53" t="s">
        <v>2422</v>
      </c>
      <c r="B1416" s="54" t="s">
        <v>147</v>
      </c>
      <c r="C1416" s="54" t="s">
        <v>148</v>
      </c>
      <c r="D1416" s="71">
        <v>0.140609660885614</v>
      </c>
      <c r="E1416" s="71">
        <v>0.65257368877210398</v>
      </c>
      <c r="F1416" s="54"/>
    </row>
    <row r="1417" spans="1:6" x14ac:dyDescent="0.2">
      <c r="A1417" s="55" t="s">
        <v>2423</v>
      </c>
      <c r="B1417" s="56" t="s">
        <v>488</v>
      </c>
      <c r="C1417" s="56" t="s">
        <v>148</v>
      </c>
      <c r="D1417" s="72">
        <v>0.14031175210965299</v>
      </c>
      <c r="E1417" s="72">
        <v>0.68799505894430202</v>
      </c>
      <c r="F1417" s="56"/>
    </row>
    <row r="1418" spans="1:6" x14ac:dyDescent="0.2">
      <c r="A1418" s="53" t="s">
        <v>2424</v>
      </c>
      <c r="B1418" s="54" t="s">
        <v>147</v>
      </c>
      <c r="C1418" s="54" t="s">
        <v>148</v>
      </c>
      <c r="D1418" s="71">
        <v>0.140291838451164</v>
      </c>
      <c r="E1418" s="71">
        <v>0.65979814503413503</v>
      </c>
      <c r="F1418" s="54"/>
    </row>
    <row r="1419" spans="1:6" x14ac:dyDescent="0.2">
      <c r="A1419" s="55" t="s">
        <v>2425</v>
      </c>
      <c r="B1419" s="56" t="s">
        <v>2426</v>
      </c>
      <c r="C1419" s="56" t="s">
        <v>2427</v>
      </c>
      <c r="D1419" s="72">
        <v>0.140233157151024</v>
      </c>
      <c r="E1419" s="72">
        <v>0.66934292115618399</v>
      </c>
      <c r="F1419" s="56"/>
    </row>
    <row r="1420" spans="1:6" x14ac:dyDescent="0.2">
      <c r="A1420" s="53" t="s">
        <v>2428</v>
      </c>
      <c r="B1420" s="54" t="s">
        <v>1785</v>
      </c>
      <c r="C1420" s="54" t="s">
        <v>148</v>
      </c>
      <c r="D1420" s="71">
        <v>0.14021556301443899</v>
      </c>
      <c r="E1420" s="71">
        <v>0.59190965362481096</v>
      </c>
      <c r="F1420" s="54"/>
    </row>
    <row r="1421" spans="1:6" x14ac:dyDescent="0.2">
      <c r="A1421" s="55" t="s">
        <v>2429</v>
      </c>
      <c r="B1421" s="56" t="s">
        <v>362</v>
      </c>
      <c r="C1421" s="56" t="s">
        <v>148</v>
      </c>
      <c r="D1421" s="72">
        <v>0.14020657469466799</v>
      </c>
      <c r="E1421" s="72">
        <v>0.641050896999245</v>
      </c>
      <c r="F1421" s="56"/>
    </row>
    <row r="1422" spans="1:6" x14ac:dyDescent="0.2">
      <c r="A1422" s="53" t="s">
        <v>2430</v>
      </c>
      <c r="B1422" s="54" t="s">
        <v>147</v>
      </c>
      <c r="C1422" s="54" t="s">
        <v>148</v>
      </c>
      <c r="D1422" s="71">
        <v>0.140076126046149</v>
      </c>
      <c r="E1422" s="71">
        <v>0.68650267305584001</v>
      </c>
      <c r="F1422" s="54"/>
    </row>
    <row r="1423" spans="1:6" x14ac:dyDescent="0.2">
      <c r="A1423" s="55" t="s">
        <v>2431</v>
      </c>
      <c r="B1423" s="56" t="s">
        <v>2432</v>
      </c>
      <c r="C1423" s="56" t="s">
        <v>2433</v>
      </c>
      <c r="D1423" s="72">
        <v>0.14003068311962699</v>
      </c>
      <c r="E1423" s="72">
        <v>0.64698294355042596</v>
      </c>
      <c r="F1423" s="56"/>
    </row>
    <row r="1424" spans="1:6" x14ac:dyDescent="0.2">
      <c r="A1424" s="53" t="s">
        <v>2434</v>
      </c>
      <c r="B1424" s="54" t="s">
        <v>511</v>
      </c>
      <c r="C1424" s="54" t="s">
        <v>148</v>
      </c>
      <c r="D1424" s="71">
        <v>0.139858324081787</v>
      </c>
      <c r="E1424" s="71">
        <v>0.64097894218649798</v>
      </c>
      <c r="F1424" s="54"/>
    </row>
    <row r="1425" spans="1:6" x14ac:dyDescent="0.2">
      <c r="A1425" s="55" t="s">
        <v>2435</v>
      </c>
      <c r="B1425" s="56" t="s">
        <v>147</v>
      </c>
      <c r="C1425" s="56" t="s">
        <v>148</v>
      </c>
      <c r="D1425" s="72">
        <v>0.139482381389438</v>
      </c>
      <c r="E1425" s="72">
        <v>0.68484816395644199</v>
      </c>
      <c r="F1425" s="56"/>
    </row>
    <row r="1426" spans="1:6" x14ac:dyDescent="0.2">
      <c r="A1426" s="53" t="s">
        <v>2436</v>
      </c>
      <c r="B1426" s="54" t="s">
        <v>2437</v>
      </c>
      <c r="C1426" s="54" t="s">
        <v>2438</v>
      </c>
      <c r="D1426" s="71">
        <v>0.13942359143633001</v>
      </c>
      <c r="E1426" s="71">
        <v>0.68865290879624597</v>
      </c>
      <c r="F1426" s="54"/>
    </row>
    <row r="1427" spans="1:6" x14ac:dyDescent="0.2">
      <c r="A1427" s="55" t="s">
        <v>2439</v>
      </c>
      <c r="B1427" s="56" t="s">
        <v>2440</v>
      </c>
      <c r="C1427" s="56" t="s">
        <v>2441</v>
      </c>
      <c r="D1427" s="72">
        <v>0.13927649634325701</v>
      </c>
      <c r="E1427" s="72">
        <v>0.60883044277869403</v>
      </c>
      <c r="F1427" s="56"/>
    </row>
    <row r="1428" spans="1:6" x14ac:dyDescent="0.2">
      <c r="A1428" s="53" t="s">
        <v>2442</v>
      </c>
      <c r="B1428" s="54" t="s">
        <v>2443</v>
      </c>
      <c r="C1428" s="54" t="s">
        <v>2444</v>
      </c>
      <c r="D1428" s="71">
        <v>0.139237972801531</v>
      </c>
      <c r="E1428" s="71">
        <v>0.68186972630617404</v>
      </c>
      <c r="F1428" s="54"/>
    </row>
    <row r="1429" spans="1:6" x14ac:dyDescent="0.2">
      <c r="A1429" s="55" t="s">
        <v>2445</v>
      </c>
      <c r="B1429" s="56" t="s">
        <v>147</v>
      </c>
      <c r="C1429" s="56" t="s">
        <v>148</v>
      </c>
      <c r="D1429" s="72">
        <v>0.139054760099007</v>
      </c>
      <c r="E1429" s="72">
        <v>0.68837648530148798</v>
      </c>
      <c r="F1429" s="56"/>
    </row>
    <row r="1430" spans="1:6" x14ac:dyDescent="0.2">
      <c r="A1430" s="53" t="s">
        <v>2446</v>
      </c>
      <c r="B1430" s="54" t="s">
        <v>2447</v>
      </c>
      <c r="C1430" s="54" t="s">
        <v>2448</v>
      </c>
      <c r="D1430" s="71">
        <v>0.13899251093609399</v>
      </c>
      <c r="E1430" s="71">
        <v>0.63062152942534899</v>
      </c>
      <c r="F1430" s="54"/>
    </row>
    <row r="1431" spans="1:6" x14ac:dyDescent="0.2">
      <c r="A1431" s="55" t="s">
        <v>2449</v>
      </c>
      <c r="B1431" s="56" t="s">
        <v>2450</v>
      </c>
      <c r="C1431" s="56" t="s">
        <v>2451</v>
      </c>
      <c r="D1431" s="72">
        <v>0.13892391538204599</v>
      </c>
      <c r="E1431" s="72">
        <v>0.65975621677615004</v>
      </c>
      <c r="F1431" s="56"/>
    </row>
    <row r="1432" spans="1:6" x14ac:dyDescent="0.2">
      <c r="A1432" s="53" t="s">
        <v>2452</v>
      </c>
      <c r="B1432" s="54" t="s">
        <v>147</v>
      </c>
      <c r="C1432" s="54" t="s">
        <v>148</v>
      </c>
      <c r="D1432" s="71">
        <v>0.138794258048488</v>
      </c>
      <c r="E1432" s="71">
        <v>0.62057314876228398</v>
      </c>
      <c r="F1432" s="54"/>
    </row>
    <row r="1433" spans="1:6" x14ac:dyDescent="0.2">
      <c r="A1433" s="55" t="s">
        <v>2453</v>
      </c>
      <c r="B1433" s="56" t="s">
        <v>2454</v>
      </c>
      <c r="C1433" s="56" t="s">
        <v>2455</v>
      </c>
      <c r="D1433" s="72">
        <v>0.138561246993951</v>
      </c>
      <c r="E1433" s="72">
        <v>0.63771363790060198</v>
      </c>
      <c r="F1433" s="56"/>
    </row>
    <row r="1434" spans="1:6" x14ac:dyDescent="0.2">
      <c r="A1434" s="53" t="s">
        <v>2456</v>
      </c>
      <c r="B1434" s="54" t="s">
        <v>2457</v>
      </c>
      <c r="C1434" s="54" t="s">
        <v>2458</v>
      </c>
      <c r="D1434" s="71">
        <v>0.138538978533289</v>
      </c>
      <c r="E1434" s="71">
        <v>0.69153753352626901</v>
      </c>
      <c r="F1434" s="54"/>
    </row>
    <row r="1435" spans="1:6" x14ac:dyDescent="0.2">
      <c r="A1435" s="55" t="s">
        <v>2459</v>
      </c>
      <c r="B1435" s="56" t="s">
        <v>2460</v>
      </c>
      <c r="C1435" s="56" t="s">
        <v>2461</v>
      </c>
      <c r="D1435" s="72">
        <v>0.13851196291019299</v>
      </c>
      <c r="E1435" s="72">
        <v>0.68836687250864403</v>
      </c>
      <c r="F1435" s="56"/>
    </row>
    <row r="1436" spans="1:6" x14ac:dyDescent="0.2">
      <c r="A1436" s="53" t="s">
        <v>2462</v>
      </c>
      <c r="B1436" s="54" t="s">
        <v>147</v>
      </c>
      <c r="C1436" s="54" t="s">
        <v>148</v>
      </c>
      <c r="D1436" s="71">
        <v>0.138324240645256</v>
      </c>
      <c r="E1436" s="71">
        <v>0.55538228319035898</v>
      </c>
      <c r="F1436" s="54"/>
    </row>
    <row r="1437" spans="1:6" x14ac:dyDescent="0.2">
      <c r="A1437" s="55" t="s">
        <v>2463</v>
      </c>
      <c r="B1437" s="56" t="s">
        <v>147</v>
      </c>
      <c r="C1437" s="56" t="s">
        <v>148</v>
      </c>
      <c r="D1437" s="72">
        <v>0.138049153037544</v>
      </c>
      <c r="E1437" s="72">
        <v>0.659359749077299</v>
      </c>
      <c r="F1437" s="56"/>
    </row>
    <row r="1438" spans="1:6" x14ac:dyDescent="0.2">
      <c r="A1438" s="53" t="s">
        <v>2464</v>
      </c>
      <c r="B1438" s="54" t="s">
        <v>147</v>
      </c>
      <c r="C1438" s="54" t="s">
        <v>148</v>
      </c>
      <c r="D1438" s="71">
        <v>0.138037671638751</v>
      </c>
      <c r="E1438" s="71">
        <v>0.62482626721722501</v>
      </c>
      <c r="F1438" s="54"/>
    </row>
    <row r="1439" spans="1:6" x14ac:dyDescent="0.2">
      <c r="A1439" s="55" t="s">
        <v>2465</v>
      </c>
      <c r="B1439" s="56" t="s">
        <v>2466</v>
      </c>
      <c r="C1439" s="56" t="s">
        <v>2467</v>
      </c>
      <c r="D1439" s="72">
        <v>0.137985234571042</v>
      </c>
      <c r="E1439" s="72">
        <v>0.66440528237479402</v>
      </c>
      <c r="F1439" s="56"/>
    </row>
    <row r="1440" spans="1:6" x14ac:dyDescent="0.2">
      <c r="A1440" s="53" t="s">
        <v>2468</v>
      </c>
      <c r="B1440" s="54" t="s">
        <v>2469</v>
      </c>
      <c r="C1440" s="54" t="s">
        <v>148</v>
      </c>
      <c r="D1440" s="71">
        <v>0.137688920430283</v>
      </c>
      <c r="E1440" s="71">
        <v>0.57555286565656005</v>
      </c>
      <c r="F1440" s="54"/>
    </row>
    <row r="1441" spans="1:6" x14ac:dyDescent="0.2">
      <c r="A1441" s="55" t="s">
        <v>2470</v>
      </c>
      <c r="B1441" s="56" t="s">
        <v>147</v>
      </c>
      <c r="C1441" s="56" t="s">
        <v>148</v>
      </c>
      <c r="D1441" s="72">
        <v>0.13743880243655099</v>
      </c>
      <c r="E1441" s="72">
        <v>0.64033214779627001</v>
      </c>
      <c r="F1441" s="56"/>
    </row>
    <row r="1442" spans="1:6" x14ac:dyDescent="0.2">
      <c r="A1442" s="53" t="s">
        <v>2471</v>
      </c>
      <c r="B1442" s="54" t="s">
        <v>2132</v>
      </c>
      <c r="C1442" s="54" t="s">
        <v>148</v>
      </c>
      <c r="D1442" s="71">
        <v>0.13705220348396499</v>
      </c>
      <c r="E1442" s="71">
        <v>0.66545009019126999</v>
      </c>
      <c r="F1442" s="54"/>
    </row>
    <row r="1443" spans="1:6" x14ac:dyDescent="0.2">
      <c r="A1443" s="55" t="s">
        <v>2472</v>
      </c>
      <c r="B1443" s="56" t="s">
        <v>147</v>
      </c>
      <c r="C1443" s="56" t="s">
        <v>148</v>
      </c>
      <c r="D1443" s="72">
        <v>0.13663519506531099</v>
      </c>
      <c r="E1443" s="72">
        <v>0.688887749226329</v>
      </c>
      <c r="F1443" s="56"/>
    </row>
    <row r="1444" spans="1:6" x14ac:dyDescent="0.2">
      <c r="A1444" s="53" t="s">
        <v>2473</v>
      </c>
      <c r="B1444" s="54" t="s">
        <v>147</v>
      </c>
      <c r="C1444" s="54" t="s">
        <v>148</v>
      </c>
      <c r="D1444" s="71">
        <v>0.13653098750855799</v>
      </c>
      <c r="E1444" s="71">
        <v>0.60045798802229899</v>
      </c>
      <c r="F1444" s="54"/>
    </row>
    <row r="1445" spans="1:6" x14ac:dyDescent="0.2">
      <c r="A1445" s="55" t="s">
        <v>2474</v>
      </c>
      <c r="B1445" s="56" t="s">
        <v>147</v>
      </c>
      <c r="C1445" s="56" t="s">
        <v>148</v>
      </c>
      <c r="D1445" s="72">
        <v>0.13632085045758799</v>
      </c>
      <c r="E1445" s="72">
        <v>0.64351868631209597</v>
      </c>
      <c r="F1445" s="56"/>
    </row>
    <row r="1446" spans="1:6" x14ac:dyDescent="0.2">
      <c r="A1446" s="53" t="s">
        <v>2475</v>
      </c>
      <c r="B1446" s="54" t="s">
        <v>147</v>
      </c>
      <c r="C1446" s="54" t="s">
        <v>148</v>
      </c>
      <c r="D1446" s="71">
        <v>0.136261771686575</v>
      </c>
      <c r="E1446" s="71">
        <v>0.62728022120259996</v>
      </c>
      <c r="F1446" s="54"/>
    </row>
    <row r="1447" spans="1:6" x14ac:dyDescent="0.2">
      <c r="A1447" s="55" t="s">
        <v>2476</v>
      </c>
      <c r="B1447" s="56" t="s">
        <v>147</v>
      </c>
      <c r="C1447" s="56" t="s">
        <v>148</v>
      </c>
      <c r="D1447" s="72">
        <v>0.13605482013276099</v>
      </c>
      <c r="E1447" s="72">
        <v>0.67153513956369304</v>
      </c>
      <c r="F1447" s="56"/>
    </row>
    <row r="1448" spans="1:6" x14ac:dyDescent="0.2">
      <c r="A1448" s="53" t="s">
        <v>2477</v>
      </c>
      <c r="B1448" s="54" t="s">
        <v>2478</v>
      </c>
      <c r="C1448" s="54" t="s">
        <v>2479</v>
      </c>
      <c r="D1448" s="71">
        <v>0.13603983566120201</v>
      </c>
      <c r="E1448" s="71">
        <v>0.62478170940657496</v>
      </c>
      <c r="F1448" s="54"/>
    </row>
    <row r="1449" spans="1:6" x14ac:dyDescent="0.2">
      <c r="A1449" s="55" t="s">
        <v>2480</v>
      </c>
      <c r="B1449" s="56" t="s">
        <v>147</v>
      </c>
      <c r="C1449" s="56" t="s">
        <v>148</v>
      </c>
      <c r="D1449" s="72">
        <v>0.13600089898866699</v>
      </c>
      <c r="E1449" s="72" t="s">
        <v>169</v>
      </c>
      <c r="F1449" s="56"/>
    </row>
    <row r="1450" spans="1:6" x14ac:dyDescent="0.2">
      <c r="A1450" s="53" t="s">
        <v>2481</v>
      </c>
      <c r="B1450" s="54" t="s">
        <v>147</v>
      </c>
      <c r="C1450" s="54" t="s">
        <v>148</v>
      </c>
      <c r="D1450" s="71">
        <v>0.13546607755364501</v>
      </c>
      <c r="E1450" s="71">
        <v>0.59889834105600404</v>
      </c>
      <c r="F1450" s="54"/>
    </row>
    <row r="1451" spans="1:6" x14ac:dyDescent="0.2">
      <c r="A1451" s="55" t="s">
        <v>2482</v>
      </c>
      <c r="B1451" s="56" t="s">
        <v>2483</v>
      </c>
      <c r="C1451" s="56" t="s">
        <v>2484</v>
      </c>
      <c r="D1451" s="72">
        <v>0.135229658425192</v>
      </c>
      <c r="E1451" s="72">
        <v>0.55657125534921204</v>
      </c>
      <c r="F1451" s="56"/>
    </row>
    <row r="1452" spans="1:6" x14ac:dyDescent="0.2">
      <c r="A1452" s="53" t="s">
        <v>2485</v>
      </c>
      <c r="B1452" s="54" t="s">
        <v>333</v>
      </c>
      <c r="C1452" s="54" t="s">
        <v>148</v>
      </c>
      <c r="D1452" s="71">
        <v>0.13503450867026101</v>
      </c>
      <c r="E1452" s="71">
        <v>0.60724815967698798</v>
      </c>
      <c r="F1452" s="54"/>
    </row>
    <row r="1453" spans="1:6" x14ac:dyDescent="0.2">
      <c r="A1453" s="55" t="s">
        <v>2486</v>
      </c>
      <c r="B1453" s="56" t="s">
        <v>2487</v>
      </c>
      <c r="C1453" s="56" t="s">
        <v>2488</v>
      </c>
      <c r="D1453" s="72">
        <v>0.13503329742463799</v>
      </c>
      <c r="E1453" s="72">
        <v>0.68019441147889104</v>
      </c>
      <c r="F1453" s="56"/>
    </row>
    <row r="1454" spans="1:6" x14ac:dyDescent="0.2">
      <c r="A1454" s="53" t="s">
        <v>2489</v>
      </c>
      <c r="B1454" s="54" t="s">
        <v>147</v>
      </c>
      <c r="C1454" s="54" t="s">
        <v>148</v>
      </c>
      <c r="D1454" s="71">
        <v>0.13449367326341199</v>
      </c>
      <c r="E1454" s="71">
        <v>0.67874127531506601</v>
      </c>
      <c r="F1454" s="54"/>
    </row>
    <row r="1455" spans="1:6" x14ac:dyDescent="0.2">
      <c r="A1455" s="55" t="s">
        <v>2490</v>
      </c>
      <c r="B1455" s="56" t="s">
        <v>147</v>
      </c>
      <c r="C1455" s="56" t="s">
        <v>148</v>
      </c>
      <c r="D1455" s="72">
        <v>0.13442364822391101</v>
      </c>
      <c r="E1455" s="72">
        <v>0.70046446229912795</v>
      </c>
      <c r="F1455" s="56"/>
    </row>
    <row r="1456" spans="1:6" x14ac:dyDescent="0.2">
      <c r="A1456" s="53" t="s">
        <v>2491</v>
      </c>
      <c r="B1456" s="54" t="s">
        <v>147</v>
      </c>
      <c r="C1456" s="54" t="s">
        <v>148</v>
      </c>
      <c r="D1456" s="71">
        <v>0.13427709535876101</v>
      </c>
      <c r="E1456" s="71">
        <v>0.69806442609147401</v>
      </c>
      <c r="F1456" s="54"/>
    </row>
    <row r="1457" spans="1:6" x14ac:dyDescent="0.2">
      <c r="A1457" s="55" t="s">
        <v>2492</v>
      </c>
      <c r="B1457" s="56" t="s">
        <v>147</v>
      </c>
      <c r="C1457" s="56" t="s">
        <v>148</v>
      </c>
      <c r="D1457" s="72">
        <v>0.134155817562091</v>
      </c>
      <c r="E1457" s="72">
        <v>0.69902045899295195</v>
      </c>
      <c r="F1457" s="56"/>
    </row>
    <row r="1458" spans="1:6" x14ac:dyDescent="0.2">
      <c r="A1458" s="53" t="s">
        <v>2493</v>
      </c>
      <c r="B1458" s="54" t="s">
        <v>147</v>
      </c>
      <c r="C1458" s="54" t="s">
        <v>148</v>
      </c>
      <c r="D1458" s="71">
        <v>0.134101602197954</v>
      </c>
      <c r="E1458" s="71">
        <v>0.61305090097627501</v>
      </c>
      <c r="F1458" s="54"/>
    </row>
    <row r="1459" spans="1:6" x14ac:dyDescent="0.2">
      <c r="A1459" s="55" t="s">
        <v>2494</v>
      </c>
      <c r="B1459" s="56" t="s">
        <v>2495</v>
      </c>
      <c r="C1459" s="56" t="s">
        <v>2496</v>
      </c>
      <c r="D1459" s="72">
        <v>0.13375676467634501</v>
      </c>
      <c r="E1459" s="72">
        <v>0.63277510193049002</v>
      </c>
      <c r="F1459" s="56"/>
    </row>
    <row r="1460" spans="1:6" x14ac:dyDescent="0.2">
      <c r="A1460" s="53" t="s">
        <v>2497</v>
      </c>
      <c r="B1460" s="54" t="s">
        <v>147</v>
      </c>
      <c r="C1460" s="54" t="s">
        <v>148</v>
      </c>
      <c r="D1460" s="71">
        <v>0.13369741112737399</v>
      </c>
      <c r="E1460" s="71">
        <v>0.69724648150939506</v>
      </c>
      <c r="F1460" s="54"/>
    </row>
    <row r="1461" spans="1:6" x14ac:dyDescent="0.2">
      <c r="A1461" s="55" t="s">
        <v>2498</v>
      </c>
      <c r="B1461" s="56" t="s">
        <v>197</v>
      </c>
      <c r="C1461" s="56" t="s">
        <v>148</v>
      </c>
      <c r="D1461" s="72">
        <v>0.133653126364045</v>
      </c>
      <c r="E1461" s="72">
        <v>0.64456032374652406</v>
      </c>
      <c r="F1461" s="56"/>
    </row>
    <row r="1462" spans="1:6" x14ac:dyDescent="0.2">
      <c r="A1462" s="53" t="s">
        <v>2499</v>
      </c>
      <c r="B1462" s="54" t="s">
        <v>2500</v>
      </c>
      <c r="C1462" s="54" t="s">
        <v>2501</v>
      </c>
      <c r="D1462" s="71">
        <v>0.13321144310814401</v>
      </c>
      <c r="E1462" s="71">
        <v>0.70240072100010398</v>
      </c>
      <c r="F1462" s="54"/>
    </row>
    <row r="1463" spans="1:6" x14ac:dyDescent="0.2">
      <c r="A1463" s="55" t="s">
        <v>2502</v>
      </c>
      <c r="B1463" s="56" t="s">
        <v>147</v>
      </c>
      <c r="C1463" s="56" t="s">
        <v>148</v>
      </c>
      <c r="D1463" s="72">
        <v>0.133190353673973</v>
      </c>
      <c r="E1463" s="72">
        <v>0.69180693740270405</v>
      </c>
      <c r="F1463" s="56"/>
    </row>
    <row r="1464" spans="1:6" x14ac:dyDescent="0.2">
      <c r="A1464" s="53" t="s">
        <v>2503</v>
      </c>
      <c r="B1464" s="54" t="s">
        <v>147</v>
      </c>
      <c r="C1464" s="54" t="s">
        <v>148</v>
      </c>
      <c r="D1464" s="71">
        <v>0.133108411671262</v>
      </c>
      <c r="E1464" s="71">
        <v>0.690125429923792</v>
      </c>
      <c r="F1464" s="54"/>
    </row>
    <row r="1465" spans="1:6" x14ac:dyDescent="0.2">
      <c r="A1465" s="55" t="s">
        <v>2504</v>
      </c>
      <c r="B1465" s="56" t="s">
        <v>2505</v>
      </c>
      <c r="C1465" s="56" t="s">
        <v>2506</v>
      </c>
      <c r="D1465" s="72">
        <v>0.13309662796461699</v>
      </c>
      <c r="E1465" s="72">
        <v>0.68620172779081401</v>
      </c>
      <c r="F1465" s="56"/>
    </row>
    <row r="1466" spans="1:6" x14ac:dyDescent="0.2">
      <c r="A1466" s="53" t="s">
        <v>2507</v>
      </c>
      <c r="B1466" s="54" t="s">
        <v>147</v>
      </c>
      <c r="C1466" s="54" t="s">
        <v>148</v>
      </c>
      <c r="D1466" s="71">
        <v>0.13298112653622099</v>
      </c>
      <c r="E1466" s="71">
        <v>0.67143639846251602</v>
      </c>
      <c r="F1466" s="54"/>
    </row>
    <row r="1467" spans="1:6" x14ac:dyDescent="0.2">
      <c r="A1467" s="55" t="s">
        <v>2508</v>
      </c>
      <c r="B1467" s="56" t="s">
        <v>147</v>
      </c>
      <c r="C1467" s="56" t="s">
        <v>148</v>
      </c>
      <c r="D1467" s="72">
        <v>0.13293230841647799</v>
      </c>
      <c r="E1467" s="72">
        <v>0.65438668666692201</v>
      </c>
      <c r="F1467" s="56"/>
    </row>
    <row r="1468" spans="1:6" x14ac:dyDescent="0.2">
      <c r="A1468" s="53" t="s">
        <v>2509</v>
      </c>
      <c r="B1468" s="54" t="s">
        <v>275</v>
      </c>
      <c r="C1468" s="54" t="s">
        <v>148</v>
      </c>
      <c r="D1468" s="71">
        <v>0.13292962428482999</v>
      </c>
      <c r="E1468" s="71">
        <v>0.69141621365358097</v>
      </c>
      <c r="F1468" s="54"/>
    </row>
    <row r="1469" spans="1:6" x14ac:dyDescent="0.2">
      <c r="A1469" s="55" t="s">
        <v>2510</v>
      </c>
      <c r="B1469" s="56" t="s">
        <v>2511</v>
      </c>
      <c r="C1469" s="56" t="s">
        <v>148</v>
      </c>
      <c r="D1469" s="72">
        <v>0.13245726705076599</v>
      </c>
      <c r="E1469" s="72">
        <v>0.67186837545535405</v>
      </c>
      <c r="F1469" s="56"/>
    </row>
    <row r="1470" spans="1:6" x14ac:dyDescent="0.2">
      <c r="A1470" s="53" t="s">
        <v>2512</v>
      </c>
      <c r="B1470" s="54" t="s">
        <v>257</v>
      </c>
      <c r="C1470" s="54" t="s">
        <v>148</v>
      </c>
      <c r="D1470" s="71">
        <v>0.13229554913224201</v>
      </c>
      <c r="E1470" s="71">
        <v>0.59041586990963901</v>
      </c>
      <c r="F1470" s="54"/>
    </row>
    <row r="1471" spans="1:6" x14ac:dyDescent="0.2">
      <c r="A1471" s="55" t="s">
        <v>2513</v>
      </c>
      <c r="B1471" s="56" t="s">
        <v>1018</v>
      </c>
      <c r="C1471" s="56" t="s">
        <v>148</v>
      </c>
      <c r="D1471" s="72">
        <v>0.131851705136902</v>
      </c>
      <c r="E1471" s="72">
        <v>0.65985568294647401</v>
      </c>
      <c r="F1471" s="56"/>
    </row>
    <row r="1472" spans="1:6" x14ac:dyDescent="0.2">
      <c r="A1472" s="53" t="s">
        <v>2514</v>
      </c>
      <c r="B1472" s="54" t="s">
        <v>147</v>
      </c>
      <c r="C1472" s="54" t="s">
        <v>148</v>
      </c>
      <c r="D1472" s="71">
        <v>0.131780386646314</v>
      </c>
      <c r="E1472" s="71">
        <v>0.67722312229575099</v>
      </c>
      <c r="F1472" s="54"/>
    </row>
    <row r="1473" spans="1:6" x14ac:dyDescent="0.2">
      <c r="A1473" s="55" t="s">
        <v>2515</v>
      </c>
      <c r="B1473" s="56" t="s">
        <v>147</v>
      </c>
      <c r="C1473" s="56" t="s">
        <v>148</v>
      </c>
      <c r="D1473" s="72">
        <v>0.13164959644639801</v>
      </c>
      <c r="E1473" s="72">
        <v>0.69581456029103905</v>
      </c>
      <c r="F1473" s="56"/>
    </row>
    <row r="1474" spans="1:6" x14ac:dyDescent="0.2">
      <c r="A1474" s="53" t="s">
        <v>2516</v>
      </c>
      <c r="B1474" s="54" t="s">
        <v>147</v>
      </c>
      <c r="C1474" s="54" t="s">
        <v>148</v>
      </c>
      <c r="D1474" s="71">
        <v>0.13161583717209699</v>
      </c>
      <c r="E1474" s="71">
        <v>0.62067672144397401</v>
      </c>
      <c r="F1474" s="54"/>
    </row>
    <row r="1475" spans="1:6" x14ac:dyDescent="0.2">
      <c r="A1475" s="55" t="s">
        <v>2517</v>
      </c>
      <c r="B1475" s="56" t="s">
        <v>147</v>
      </c>
      <c r="C1475" s="56" t="s">
        <v>148</v>
      </c>
      <c r="D1475" s="72">
        <v>0.13149295270140601</v>
      </c>
      <c r="E1475" s="72">
        <v>0.67885525279190295</v>
      </c>
      <c r="F1475" s="56"/>
    </row>
    <row r="1476" spans="1:6" x14ac:dyDescent="0.2">
      <c r="A1476" s="53" t="s">
        <v>2518</v>
      </c>
      <c r="B1476" s="54" t="s">
        <v>147</v>
      </c>
      <c r="C1476" s="54" t="s">
        <v>148</v>
      </c>
      <c r="D1476" s="71">
        <v>0.13148443897894299</v>
      </c>
      <c r="E1476" s="71">
        <v>0.667939188294838</v>
      </c>
      <c r="F1476" s="54"/>
    </row>
    <row r="1477" spans="1:6" x14ac:dyDescent="0.2">
      <c r="A1477" s="55" t="s">
        <v>2519</v>
      </c>
      <c r="B1477" s="56" t="s">
        <v>2520</v>
      </c>
      <c r="C1477" s="56" t="s">
        <v>148</v>
      </c>
      <c r="D1477" s="72">
        <v>0.131465633843943</v>
      </c>
      <c r="E1477" s="72">
        <v>0.69409317523091496</v>
      </c>
      <c r="F1477" s="56"/>
    </row>
    <row r="1478" spans="1:6" x14ac:dyDescent="0.2">
      <c r="A1478" s="53" t="s">
        <v>2521</v>
      </c>
      <c r="B1478" s="54" t="s">
        <v>197</v>
      </c>
      <c r="C1478" s="54" t="s">
        <v>148</v>
      </c>
      <c r="D1478" s="71">
        <v>0.13136468717976199</v>
      </c>
      <c r="E1478" s="71">
        <v>0.58770861252947304</v>
      </c>
      <c r="F1478" s="54"/>
    </row>
    <row r="1479" spans="1:6" x14ac:dyDescent="0.2">
      <c r="A1479" s="55" t="s">
        <v>2522</v>
      </c>
      <c r="B1479" s="56" t="s">
        <v>147</v>
      </c>
      <c r="C1479" s="56" t="s">
        <v>148</v>
      </c>
      <c r="D1479" s="72">
        <v>0.131251562285712</v>
      </c>
      <c r="E1479" s="72">
        <v>0.63230800978483503</v>
      </c>
      <c r="F1479" s="56"/>
    </row>
    <row r="1480" spans="1:6" x14ac:dyDescent="0.2">
      <c r="A1480" s="53" t="s">
        <v>2523</v>
      </c>
      <c r="B1480" s="54" t="s">
        <v>2524</v>
      </c>
      <c r="C1480" s="54" t="s">
        <v>2525</v>
      </c>
      <c r="D1480" s="71">
        <v>0.13119666865183199</v>
      </c>
      <c r="E1480" s="71">
        <v>0.64830004061646496</v>
      </c>
      <c r="F1480" s="54"/>
    </row>
    <row r="1481" spans="1:6" x14ac:dyDescent="0.2">
      <c r="A1481" s="55" t="s">
        <v>2526</v>
      </c>
      <c r="B1481" s="56" t="s">
        <v>2527</v>
      </c>
      <c r="C1481" s="56" t="s">
        <v>2528</v>
      </c>
      <c r="D1481" s="72">
        <v>0.13067430852344999</v>
      </c>
      <c r="E1481" s="72">
        <v>0.70831643607432404</v>
      </c>
      <c r="F1481" s="56"/>
    </row>
    <row r="1482" spans="1:6" x14ac:dyDescent="0.2">
      <c r="A1482" s="53" t="s">
        <v>2529</v>
      </c>
      <c r="B1482" s="54" t="s">
        <v>257</v>
      </c>
      <c r="C1482" s="54" t="s">
        <v>148</v>
      </c>
      <c r="D1482" s="71">
        <v>0.13000442943645199</v>
      </c>
      <c r="E1482" s="71">
        <v>0.69993892414831704</v>
      </c>
      <c r="F1482" s="54"/>
    </row>
    <row r="1483" spans="1:6" x14ac:dyDescent="0.2">
      <c r="A1483" s="55" t="s">
        <v>2530</v>
      </c>
      <c r="B1483" s="56" t="s">
        <v>2531</v>
      </c>
      <c r="C1483" s="56" t="s">
        <v>2532</v>
      </c>
      <c r="D1483" s="72">
        <v>0.12966695905605699</v>
      </c>
      <c r="E1483" s="72">
        <v>0.71051780131336395</v>
      </c>
      <c r="F1483" s="56"/>
    </row>
    <row r="1484" spans="1:6" x14ac:dyDescent="0.2">
      <c r="A1484" s="53" t="s">
        <v>2533</v>
      </c>
      <c r="B1484" s="54" t="s">
        <v>2534</v>
      </c>
      <c r="C1484" s="54" t="s">
        <v>2535</v>
      </c>
      <c r="D1484" s="71">
        <v>0.12964282451765</v>
      </c>
      <c r="E1484" s="71">
        <v>0.58088054105790798</v>
      </c>
      <c r="F1484" s="54"/>
    </row>
    <row r="1485" spans="1:6" x14ac:dyDescent="0.2">
      <c r="A1485" s="55" t="s">
        <v>2536</v>
      </c>
      <c r="B1485" s="56" t="s">
        <v>147</v>
      </c>
      <c r="C1485" s="56" t="s">
        <v>148</v>
      </c>
      <c r="D1485" s="72">
        <v>0.12947366917193001</v>
      </c>
      <c r="E1485" s="72">
        <v>0.66274850637618399</v>
      </c>
      <c r="F1485" s="56"/>
    </row>
    <row r="1486" spans="1:6" x14ac:dyDescent="0.2">
      <c r="A1486" s="53" t="s">
        <v>2537</v>
      </c>
      <c r="B1486" s="54" t="s">
        <v>147</v>
      </c>
      <c r="C1486" s="54" t="s">
        <v>148</v>
      </c>
      <c r="D1486" s="71">
        <v>0.12945774883862701</v>
      </c>
      <c r="E1486" s="71">
        <v>0.64668561030167304</v>
      </c>
      <c r="F1486" s="54"/>
    </row>
    <row r="1487" spans="1:6" x14ac:dyDescent="0.2">
      <c r="A1487" s="55" t="s">
        <v>2538</v>
      </c>
      <c r="B1487" s="56" t="s">
        <v>511</v>
      </c>
      <c r="C1487" s="56" t="s">
        <v>148</v>
      </c>
      <c r="D1487" s="72">
        <v>0.12938748880016199</v>
      </c>
      <c r="E1487" s="72">
        <v>0.68219151691888102</v>
      </c>
      <c r="F1487" s="56"/>
    </row>
    <row r="1488" spans="1:6" x14ac:dyDescent="0.2">
      <c r="A1488" s="53" t="s">
        <v>2539</v>
      </c>
      <c r="B1488" s="54" t="s">
        <v>2540</v>
      </c>
      <c r="C1488" s="54" t="s">
        <v>2541</v>
      </c>
      <c r="D1488" s="71">
        <v>0.12936775474986301</v>
      </c>
      <c r="E1488" s="71">
        <v>0.70737950216555601</v>
      </c>
      <c r="F1488" s="54"/>
    </row>
    <row r="1489" spans="1:6" x14ac:dyDescent="0.2">
      <c r="A1489" s="55" t="s">
        <v>2542</v>
      </c>
      <c r="B1489" s="56" t="s">
        <v>147</v>
      </c>
      <c r="C1489" s="56" t="s">
        <v>148</v>
      </c>
      <c r="D1489" s="72">
        <v>0.12933392552587999</v>
      </c>
      <c r="E1489" s="72">
        <v>0.69097654007486697</v>
      </c>
      <c r="F1489" s="56"/>
    </row>
    <row r="1490" spans="1:6" x14ac:dyDescent="0.2">
      <c r="A1490" s="53" t="s">
        <v>2543</v>
      </c>
      <c r="B1490" s="54" t="s">
        <v>2544</v>
      </c>
      <c r="C1490" s="54" t="s">
        <v>2545</v>
      </c>
      <c r="D1490" s="71">
        <v>0.129232810340801</v>
      </c>
      <c r="E1490" s="71">
        <v>0.66764452639090699</v>
      </c>
      <c r="F1490" s="54"/>
    </row>
    <row r="1491" spans="1:6" x14ac:dyDescent="0.2">
      <c r="A1491" s="55" t="s">
        <v>2546</v>
      </c>
      <c r="B1491" s="56" t="s">
        <v>2547</v>
      </c>
      <c r="C1491" s="56" t="s">
        <v>148</v>
      </c>
      <c r="D1491" s="72">
        <v>0.129147691438461</v>
      </c>
      <c r="E1491" s="72">
        <v>0.70192759212875</v>
      </c>
      <c r="F1491" s="56"/>
    </row>
    <row r="1492" spans="1:6" x14ac:dyDescent="0.2">
      <c r="A1492" s="53" t="s">
        <v>2548</v>
      </c>
      <c r="B1492" s="54" t="s">
        <v>147</v>
      </c>
      <c r="C1492" s="54" t="s">
        <v>148</v>
      </c>
      <c r="D1492" s="71">
        <v>0.12913969048162199</v>
      </c>
      <c r="E1492" s="71">
        <v>0.55300284238036501</v>
      </c>
      <c r="F1492" s="54"/>
    </row>
    <row r="1493" spans="1:6" x14ac:dyDescent="0.2">
      <c r="A1493" s="55" t="s">
        <v>2549</v>
      </c>
      <c r="B1493" s="56" t="s">
        <v>147</v>
      </c>
      <c r="C1493" s="56" t="s">
        <v>148</v>
      </c>
      <c r="D1493" s="72">
        <v>0.12893671363620701</v>
      </c>
      <c r="E1493" s="72">
        <v>0.65565022920910598</v>
      </c>
      <c r="F1493" s="56"/>
    </row>
    <row r="1494" spans="1:6" x14ac:dyDescent="0.2">
      <c r="A1494" s="53" t="s">
        <v>2550</v>
      </c>
      <c r="B1494" s="54" t="s">
        <v>147</v>
      </c>
      <c r="C1494" s="54" t="s">
        <v>148</v>
      </c>
      <c r="D1494" s="71">
        <v>0.12877876103522801</v>
      </c>
      <c r="E1494" s="71">
        <v>0.675407371058248</v>
      </c>
      <c r="F1494" s="54"/>
    </row>
    <row r="1495" spans="1:6" x14ac:dyDescent="0.2">
      <c r="A1495" s="55" t="s">
        <v>2551</v>
      </c>
      <c r="B1495" s="56" t="s">
        <v>2552</v>
      </c>
      <c r="C1495" s="56" t="s">
        <v>2553</v>
      </c>
      <c r="D1495" s="72">
        <v>0.128761813550169</v>
      </c>
      <c r="E1495" s="72">
        <v>0.651118543087848</v>
      </c>
      <c r="F1495" s="56"/>
    </row>
    <row r="1496" spans="1:6" x14ac:dyDescent="0.2">
      <c r="A1496" s="53" t="s">
        <v>2554</v>
      </c>
      <c r="B1496" s="54" t="s">
        <v>2555</v>
      </c>
      <c r="C1496" s="54" t="s">
        <v>2556</v>
      </c>
      <c r="D1496" s="71">
        <v>0.12859907751303401</v>
      </c>
      <c r="E1496" s="71">
        <v>0.70922252274197395</v>
      </c>
      <c r="F1496" s="54"/>
    </row>
    <row r="1497" spans="1:6" x14ac:dyDescent="0.2">
      <c r="A1497" s="55" t="s">
        <v>2557</v>
      </c>
      <c r="B1497" s="56" t="s">
        <v>2558</v>
      </c>
      <c r="C1497" s="56" t="s">
        <v>148</v>
      </c>
      <c r="D1497" s="72">
        <v>0.12822347678763699</v>
      </c>
      <c r="E1497" s="72">
        <v>0.55699820782543197</v>
      </c>
      <c r="F1497" s="56"/>
    </row>
    <row r="1498" spans="1:6" x14ac:dyDescent="0.2">
      <c r="A1498" s="53" t="s">
        <v>2559</v>
      </c>
      <c r="B1498" s="54" t="s">
        <v>2560</v>
      </c>
      <c r="C1498" s="54" t="s">
        <v>2561</v>
      </c>
      <c r="D1498" s="71">
        <v>0.12783747919000599</v>
      </c>
      <c r="E1498" s="71">
        <v>0.66371533331138399</v>
      </c>
      <c r="F1498" s="54"/>
    </row>
    <row r="1499" spans="1:6" x14ac:dyDescent="0.2">
      <c r="A1499" s="55" t="s">
        <v>2562</v>
      </c>
      <c r="B1499" s="56" t="s">
        <v>2563</v>
      </c>
      <c r="C1499" s="56" t="s">
        <v>2564</v>
      </c>
      <c r="D1499" s="72">
        <v>0.12723315550399</v>
      </c>
      <c r="E1499" s="72">
        <v>0.58538296735506601</v>
      </c>
      <c r="F1499" s="56"/>
    </row>
    <row r="1500" spans="1:6" x14ac:dyDescent="0.2">
      <c r="A1500" s="53" t="s">
        <v>2565</v>
      </c>
      <c r="B1500" s="54" t="s">
        <v>147</v>
      </c>
      <c r="C1500" s="54" t="s">
        <v>148</v>
      </c>
      <c r="D1500" s="71">
        <v>0.12706232126015299</v>
      </c>
      <c r="E1500" s="71">
        <v>0.61383618212791802</v>
      </c>
      <c r="F1500" s="54"/>
    </row>
    <row r="1501" spans="1:6" x14ac:dyDescent="0.2">
      <c r="A1501" s="55" t="s">
        <v>2566</v>
      </c>
      <c r="B1501" s="56" t="s">
        <v>2567</v>
      </c>
      <c r="C1501" s="56" t="s">
        <v>148</v>
      </c>
      <c r="D1501" s="72">
        <v>0.12703941483623801</v>
      </c>
      <c r="E1501" s="72">
        <v>0.70572279663304505</v>
      </c>
      <c r="F1501" s="56"/>
    </row>
    <row r="1502" spans="1:6" x14ac:dyDescent="0.2">
      <c r="A1502" s="53" t="s">
        <v>2568</v>
      </c>
      <c r="B1502" s="54" t="s">
        <v>147</v>
      </c>
      <c r="C1502" s="54" t="s">
        <v>148</v>
      </c>
      <c r="D1502" s="71">
        <v>0.126942675689593</v>
      </c>
      <c r="E1502" s="71">
        <v>0.71602904397787503</v>
      </c>
      <c r="F1502" s="54"/>
    </row>
    <row r="1503" spans="1:6" x14ac:dyDescent="0.2">
      <c r="A1503" s="55" t="s">
        <v>2569</v>
      </c>
      <c r="B1503" s="56" t="s">
        <v>2570</v>
      </c>
      <c r="C1503" s="56" t="s">
        <v>148</v>
      </c>
      <c r="D1503" s="72">
        <v>0.12679469197479101</v>
      </c>
      <c r="E1503" s="72">
        <v>0.68106768153115504</v>
      </c>
      <c r="F1503" s="56"/>
    </row>
    <row r="1504" spans="1:6" x14ac:dyDescent="0.2">
      <c r="A1504" s="53" t="s">
        <v>2571</v>
      </c>
      <c r="B1504" s="54" t="s">
        <v>147</v>
      </c>
      <c r="C1504" s="54" t="s">
        <v>148</v>
      </c>
      <c r="D1504" s="71">
        <v>0.12678452824177699</v>
      </c>
      <c r="E1504" s="71">
        <v>0.69437283430478502</v>
      </c>
      <c r="F1504" s="54"/>
    </row>
    <row r="1505" spans="1:6" x14ac:dyDescent="0.2">
      <c r="A1505" s="55" t="s">
        <v>2572</v>
      </c>
      <c r="B1505" s="56" t="s">
        <v>147</v>
      </c>
      <c r="C1505" s="56" t="s">
        <v>148</v>
      </c>
      <c r="D1505" s="72">
        <v>0.12676518950624199</v>
      </c>
      <c r="E1505" s="72">
        <v>0.67709094280469295</v>
      </c>
      <c r="F1505" s="56"/>
    </row>
    <row r="1506" spans="1:6" x14ac:dyDescent="0.2">
      <c r="A1506" s="53" t="s">
        <v>2573</v>
      </c>
      <c r="B1506" s="54" t="s">
        <v>147</v>
      </c>
      <c r="C1506" s="54" t="s">
        <v>148</v>
      </c>
      <c r="D1506" s="71">
        <v>0.12649260155579101</v>
      </c>
      <c r="E1506" s="71">
        <v>0.67936176217541999</v>
      </c>
      <c r="F1506" s="54"/>
    </row>
    <row r="1507" spans="1:6" x14ac:dyDescent="0.2">
      <c r="A1507" s="55" t="s">
        <v>2574</v>
      </c>
      <c r="B1507" s="56" t="s">
        <v>428</v>
      </c>
      <c r="C1507" s="56" t="s">
        <v>148</v>
      </c>
      <c r="D1507" s="72">
        <v>0.125936357938883</v>
      </c>
      <c r="E1507" s="72">
        <v>0.62190055730573102</v>
      </c>
      <c r="F1507" s="56"/>
    </row>
    <row r="1508" spans="1:6" x14ac:dyDescent="0.2">
      <c r="A1508" s="53" t="s">
        <v>2575</v>
      </c>
      <c r="B1508" s="54" t="s">
        <v>147</v>
      </c>
      <c r="C1508" s="54" t="s">
        <v>148</v>
      </c>
      <c r="D1508" s="71">
        <v>0.125891367197494</v>
      </c>
      <c r="E1508" s="71">
        <v>0.71259337738389195</v>
      </c>
      <c r="F1508" s="54"/>
    </row>
    <row r="1509" spans="1:6" x14ac:dyDescent="0.2">
      <c r="A1509" s="55" t="s">
        <v>2576</v>
      </c>
      <c r="B1509" s="56" t="s">
        <v>362</v>
      </c>
      <c r="C1509" s="56" t="s">
        <v>148</v>
      </c>
      <c r="D1509" s="72">
        <v>0.125891180571825</v>
      </c>
      <c r="E1509" s="72">
        <v>0.70585978534833704</v>
      </c>
      <c r="F1509" s="56"/>
    </row>
    <row r="1510" spans="1:6" x14ac:dyDescent="0.2">
      <c r="A1510" s="53" t="s">
        <v>2577</v>
      </c>
      <c r="B1510" s="54" t="s">
        <v>2578</v>
      </c>
      <c r="C1510" s="54" t="s">
        <v>148</v>
      </c>
      <c r="D1510" s="71">
        <v>0.12585473840547501</v>
      </c>
      <c r="E1510" s="71">
        <v>0.71019721978788097</v>
      </c>
      <c r="F1510" s="54"/>
    </row>
    <row r="1511" spans="1:6" x14ac:dyDescent="0.2">
      <c r="A1511" s="55" t="s">
        <v>2579</v>
      </c>
      <c r="B1511" s="56" t="s">
        <v>399</v>
      </c>
      <c r="C1511" s="56" t="s">
        <v>148</v>
      </c>
      <c r="D1511" s="72">
        <v>0.125794194191679</v>
      </c>
      <c r="E1511" s="72">
        <v>0.59660881120888798</v>
      </c>
      <c r="F1511" s="56"/>
    </row>
    <row r="1512" spans="1:6" x14ac:dyDescent="0.2">
      <c r="A1512" s="53" t="s">
        <v>2580</v>
      </c>
      <c r="B1512" s="54" t="s">
        <v>147</v>
      </c>
      <c r="C1512" s="54" t="s">
        <v>148</v>
      </c>
      <c r="D1512" s="71">
        <v>0.12572036331318101</v>
      </c>
      <c r="E1512" s="71">
        <v>0.66037472375230399</v>
      </c>
      <c r="F1512" s="54"/>
    </row>
    <row r="1513" spans="1:6" x14ac:dyDescent="0.2">
      <c r="A1513" s="55" t="s">
        <v>2581</v>
      </c>
      <c r="B1513" s="56" t="s">
        <v>2582</v>
      </c>
      <c r="C1513" s="56" t="s">
        <v>2583</v>
      </c>
      <c r="D1513" s="72">
        <v>0.12558368404443401</v>
      </c>
      <c r="E1513" s="72">
        <v>0.71702722250367401</v>
      </c>
      <c r="F1513" s="56"/>
    </row>
    <row r="1514" spans="1:6" x14ac:dyDescent="0.2">
      <c r="A1514" s="53" t="s">
        <v>2584</v>
      </c>
      <c r="B1514" s="54" t="s">
        <v>257</v>
      </c>
      <c r="C1514" s="54" t="s">
        <v>148</v>
      </c>
      <c r="D1514" s="71">
        <v>0.125564826540561</v>
      </c>
      <c r="E1514" s="71">
        <v>0.70023434031996601</v>
      </c>
      <c r="F1514" s="54"/>
    </row>
    <row r="1515" spans="1:6" x14ac:dyDescent="0.2">
      <c r="A1515" s="55" t="s">
        <v>2585</v>
      </c>
      <c r="B1515" s="56" t="s">
        <v>2586</v>
      </c>
      <c r="C1515" s="56" t="s">
        <v>2587</v>
      </c>
      <c r="D1515" s="72">
        <v>0.12551189617852199</v>
      </c>
      <c r="E1515" s="72">
        <v>0.65425790708241205</v>
      </c>
      <c r="F1515" s="56"/>
    </row>
    <row r="1516" spans="1:6" x14ac:dyDescent="0.2">
      <c r="A1516" s="53" t="s">
        <v>2588</v>
      </c>
      <c r="B1516" s="54" t="s">
        <v>2589</v>
      </c>
      <c r="C1516" s="54" t="s">
        <v>2590</v>
      </c>
      <c r="D1516" s="71">
        <v>0.12511406163303801</v>
      </c>
      <c r="E1516" s="71">
        <v>0.69493811978762099</v>
      </c>
      <c r="F1516" s="54"/>
    </row>
    <row r="1517" spans="1:6" x14ac:dyDescent="0.2">
      <c r="A1517" s="55" t="s">
        <v>2591</v>
      </c>
      <c r="B1517" s="56" t="s">
        <v>147</v>
      </c>
      <c r="C1517" s="56" t="s">
        <v>148</v>
      </c>
      <c r="D1517" s="72">
        <v>0.124846338042571</v>
      </c>
      <c r="E1517" s="72">
        <v>0.69605512066164299</v>
      </c>
      <c r="F1517" s="56"/>
    </row>
    <row r="1518" spans="1:6" x14ac:dyDescent="0.2">
      <c r="A1518" s="53" t="s">
        <v>2592</v>
      </c>
      <c r="B1518" s="54" t="s">
        <v>2593</v>
      </c>
      <c r="C1518" s="54" t="s">
        <v>148</v>
      </c>
      <c r="D1518" s="71">
        <v>0.124773272324138</v>
      </c>
      <c r="E1518" s="71">
        <v>0.67085499399485304</v>
      </c>
      <c r="F1518" s="54"/>
    </row>
    <row r="1519" spans="1:6" x14ac:dyDescent="0.2">
      <c r="A1519" s="55" t="s">
        <v>2594</v>
      </c>
      <c r="B1519" s="56" t="s">
        <v>147</v>
      </c>
      <c r="C1519" s="56" t="s">
        <v>148</v>
      </c>
      <c r="D1519" s="72">
        <v>0.124629385958825</v>
      </c>
      <c r="E1519" s="72">
        <v>0.64083389793610301</v>
      </c>
      <c r="F1519" s="56"/>
    </row>
    <row r="1520" spans="1:6" x14ac:dyDescent="0.2">
      <c r="A1520" s="53" t="s">
        <v>2595</v>
      </c>
      <c r="B1520" s="54" t="s">
        <v>580</v>
      </c>
      <c r="C1520" s="54" t="s">
        <v>148</v>
      </c>
      <c r="D1520" s="71">
        <v>0.12417476484529</v>
      </c>
      <c r="E1520" s="71">
        <v>0.71952990550002904</v>
      </c>
      <c r="F1520" s="54"/>
    </row>
    <row r="1521" spans="1:6" x14ac:dyDescent="0.2">
      <c r="A1521" s="55" t="s">
        <v>2596</v>
      </c>
      <c r="B1521" s="56" t="s">
        <v>2597</v>
      </c>
      <c r="C1521" s="56" t="s">
        <v>2598</v>
      </c>
      <c r="D1521" s="72">
        <v>0.123985041647708</v>
      </c>
      <c r="E1521" s="72">
        <v>0.68836274492944804</v>
      </c>
      <c r="F1521" s="56"/>
    </row>
    <row r="1522" spans="1:6" x14ac:dyDescent="0.2">
      <c r="A1522" s="53" t="s">
        <v>2599</v>
      </c>
      <c r="B1522" s="54" t="s">
        <v>147</v>
      </c>
      <c r="C1522" s="54" t="s">
        <v>148</v>
      </c>
      <c r="D1522" s="71">
        <v>0.123946563285771</v>
      </c>
      <c r="E1522" s="71">
        <v>0.63228754682726296</v>
      </c>
      <c r="F1522" s="54"/>
    </row>
    <row r="1523" spans="1:6" x14ac:dyDescent="0.2">
      <c r="A1523" s="55" t="s">
        <v>2600</v>
      </c>
      <c r="B1523" s="56" t="s">
        <v>2601</v>
      </c>
      <c r="C1523" s="56" t="s">
        <v>2602</v>
      </c>
      <c r="D1523" s="72">
        <v>0.123496770614546</v>
      </c>
      <c r="E1523" s="72">
        <v>0.63941228558287</v>
      </c>
      <c r="F1523" s="56"/>
    </row>
    <row r="1524" spans="1:6" x14ac:dyDescent="0.2">
      <c r="A1524" s="53" t="s">
        <v>2603</v>
      </c>
      <c r="B1524" s="54" t="s">
        <v>2604</v>
      </c>
      <c r="C1524" s="54" t="s">
        <v>148</v>
      </c>
      <c r="D1524" s="71">
        <v>0.123333812472044</v>
      </c>
      <c r="E1524" s="71">
        <v>0.70962848890386798</v>
      </c>
      <c r="F1524" s="54"/>
    </row>
    <row r="1525" spans="1:6" x14ac:dyDescent="0.2">
      <c r="A1525" s="55" t="s">
        <v>2605</v>
      </c>
      <c r="B1525" s="56" t="s">
        <v>147</v>
      </c>
      <c r="C1525" s="56" t="s">
        <v>148</v>
      </c>
      <c r="D1525" s="72">
        <v>0.122797495079785</v>
      </c>
      <c r="E1525" s="72" t="s">
        <v>169</v>
      </c>
      <c r="F1525" s="56"/>
    </row>
    <row r="1526" spans="1:6" x14ac:dyDescent="0.2">
      <c r="A1526" s="53" t="s">
        <v>2606</v>
      </c>
      <c r="B1526" s="54" t="s">
        <v>2607</v>
      </c>
      <c r="C1526" s="54" t="s">
        <v>2608</v>
      </c>
      <c r="D1526" s="71">
        <v>0.122233438679762</v>
      </c>
      <c r="E1526" s="71">
        <v>0.71983699963480996</v>
      </c>
      <c r="F1526" s="54"/>
    </row>
    <row r="1527" spans="1:6" x14ac:dyDescent="0.2">
      <c r="A1527" s="55" t="s">
        <v>2609</v>
      </c>
      <c r="B1527" s="56" t="s">
        <v>147</v>
      </c>
      <c r="C1527" s="56" t="s">
        <v>148</v>
      </c>
      <c r="D1527" s="72">
        <v>0.121768029962586</v>
      </c>
      <c r="E1527" s="72">
        <v>0.54519101825634597</v>
      </c>
      <c r="F1527" s="56"/>
    </row>
    <row r="1528" spans="1:6" x14ac:dyDescent="0.2">
      <c r="A1528" s="53" t="s">
        <v>2610</v>
      </c>
      <c r="B1528" s="54" t="s">
        <v>2611</v>
      </c>
      <c r="C1528" s="54" t="s">
        <v>2612</v>
      </c>
      <c r="D1528" s="71">
        <v>0.12100365019045201</v>
      </c>
      <c r="E1528" s="71">
        <v>0.69101573459600496</v>
      </c>
      <c r="F1528" s="54"/>
    </row>
    <row r="1529" spans="1:6" x14ac:dyDescent="0.2">
      <c r="A1529" s="55" t="s">
        <v>2613</v>
      </c>
      <c r="B1529" s="56" t="s">
        <v>2614</v>
      </c>
      <c r="C1529" s="56" t="s">
        <v>2615</v>
      </c>
      <c r="D1529" s="72">
        <v>0.120877897576643</v>
      </c>
      <c r="E1529" s="72">
        <v>0.72855034428976095</v>
      </c>
      <c r="F1529" s="56"/>
    </row>
    <row r="1530" spans="1:6" x14ac:dyDescent="0.2">
      <c r="A1530" s="53" t="s">
        <v>2616</v>
      </c>
      <c r="B1530" s="54" t="s">
        <v>2617</v>
      </c>
      <c r="C1530" s="54" t="s">
        <v>2618</v>
      </c>
      <c r="D1530" s="71">
        <v>0.120485460076866</v>
      </c>
      <c r="E1530" s="71">
        <v>0.70373086329057699</v>
      </c>
      <c r="F1530" s="54"/>
    </row>
    <row r="1531" spans="1:6" x14ac:dyDescent="0.2">
      <c r="A1531" s="55" t="s">
        <v>2619</v>
      </c>
      <c r="B1531" s="56" t="s">
        <v>147</v>
      </c>
      <c r="C1531" s="56" t="s">
        <v>148</v>
      </c>
      <c r="D1531" s="72">
        <v>0.120288191550621</v>
      </c>
      <c r="E1531" s="72">
        <v>0.61254316289238198</v>
      </c>
      <c r="F1531" s="56"/>
    </row>
    <row r="1532" spans="1:6" x14ac:dyDescent="0.2">
      <c r="A1532" s="53" t="s">
        <v>2620</v>
      </c>
      <c r="B1532" s="54" t="s">
        <v>147</v>
      </c>
      <c r="C1532" s="54" t="s">
        <v>148</v>
      </c>
      <c r="D1532" s="71">
        <v>0.120135891691717</v>
      </c>
      <c r="E1532" s="71">
        <v>0.71241251245899795</v>
      </c>
      <c r="F1532" s="54"/>
    </row>
    <row r="1533" spans="1:6" x14ac:dyDescent="0.2">
      <c r="A1533" s="55" t="s">
        <v>2621</v>
      </c>
      <c r="B1533" s="56" t="s">
        <v>2622</v>
      </c>
      <c r="C1533" s="56" t="s">
        <v>2623</v>
      </c>
      <c r="D1533" s="72">
        <v>0.120122375463925</v>
      </c>
      <c r="E1533" s="72">
        <v>0.69396156475117798</v>
      </c>
      <c r="F1533" s="56"/>
    </row>
    <row r="1534" spans="1:6" x14ac:dyDescent="0.2">
      <c r="A1534" s="53" t="s">
        <v>2624</v>
      </c>
      <c r="B1534" s="54" t="s">
        <v>2625</v>
      </c>
      <c r="C1534" s="54" t="s">
        <v>2626</v>
      </c>
      <c r="D1534" s="71">
        <v>0.11976175673936799</v>
      </c>
      <c r="E1534" s="71">
        <v>0.726328615653133</v>
      </c>
      <c r="F1534" s="54"/>
    </row>
    <row r="1535" spans="1:6" x14ac:dyDescent="0.2">
      <c r="A1535" s="55" t="s">
        <v>2627</v>
      </c>
      <c r="B1535" s="56" t="s">
        <v>147</v>
      </c>
      <c r="C1535" s="56" t="s">
        <v>148</v>
      </c>
      <c r="D1535" s="72">
        <v>0.11963986503990399</v>
      </c>
      <c r="E1535" s="72">
        <v>0.61542080238970398</v>
      </c>
      <c r="F1535" s="56"/>
    </row>
    <row r="1536" spans="1:6" x14ac:dyDescent="0.2">
      <c r="A1536" s="53" t="s">
        <v>2628</v>
      </c>
      <c r="B1536" s="54" t="s">
        <v>1340</v>
      </c>
      <c r="C1536" s="54" t="s">
        <v>148</v>
      </c>
      <c r="D1536" s="71">
        <v>0.119535558720888</v>
      </c>
      <c r="E1536" s="71">
        <v>0.72836378266306601</v>
      </c>
      <c r="F1536" s="54"/>
    </row>
    <row r="1537" spans="1:6" x14ac:dyDescent="0.2">
      <c r="A1537" s="55" t="s">
        <v>2629</v>
      </c>
      <c r="B1537" s="56" t="s">
        <v>2630</v>
      </c>
      <c r="C1537" s="56" t="s">
        <v>2631</v>
      </c>
      <c r="D1537" s="72">
        <v>0.11941776923321901</v>
      </c>
      <c r="E1537" s="72">
        <v>0.66282500619788098</v>
      </c>
      <c r="F1537" s="56"/>
    </row>
    <row r="1538" spans="1:6" x14ac:dyDescent="0.2">
      <c r="A1538" s="53" t="s">
        <v>2632</v>
      </c>
      <c r="B1538" s="54" t="s">
        <v>2633</v>
      </c>
      <c r="C1538" s="54" t="s">
        <v>148</v>
      </c>
      <c r="D1538" s="71">
        <v>0.119347155817115</v>
      </c>
      <c r="E1538" s="71">
        <v>0.66343067806990497</v>
      </c>
      <c r="F1538" s="54"/>
    </row>
    <row r="1539" spans="1:6" x14ac:dyDescent="0.2">
      <c r="A1539" s="55" t="s">
        <v>2634</v>
      </c>
      <c r="B1539" s="56" t="s">
        <v>391</v>
      </c>
      <c r="C1539" s="56" t="s">
        <v>148</v>
      </c>
      <c r="D1539" s="72">
        <v>0.11924355289006699</v>
      </c>
      <c r="E1539" s="72">
        <v>0.73053663362955901</v>
      </c>
      <c r="F1539" s="56"/>
    </row>
    <row r="1540" spans="1:6" x14ac:dyDescent="0.2">
      <c r="A1540" s="53" t="s">
        <v>2635</v>
      </c>
      <c r="B1540" s="54" t="s">
        <v>2636</v>
      </c>
      <c r="C1540" s="54" t="s">
        <v>2637</v>
      </c>
      <c r="D1540" s="71">
        <v>0.11909456204641</v>
      </c>
      <c r="E1540" s="71">
        <v>0.70331862730936501</v>
      </c>
      <c r="F1540" s="54"/>
    </row>
    <row r="1541" spans="1:6" x14ac:dyDescent="0.2">
      <c r="A1541" s="55" t="s">
        <v>2638</v>
      </c>
      <c r="B1541" s="56" t="s">
        <v>147</v>
      </c>
      <c r="C1541" s="56" t="s">
        <v>148</v>
      </c>
      <c r="D1541" s="72">
        <v>0.118935597170121</v>
      </c>
      <c r="E1541" s="72">
        <v>0.70268526538388598</v>
      </c>
      <c r="F1541" s="56"/>
    </row>
    <row r="1542" spans="1:6" x14ac:dyDescent="0.2">
      <c r="A1542" s="53" t="s">
        <v>2639</v>
      </c>
      <c r="B1542" s="54" t="s">
        <v>2640</v>
      </c>
      <c r="C1542" s="54" t="s">
        <v>148</v>
      </c>
      <c r="D1542" s="71">
        <v>0.118864704981089</v>
      </c>
      <c r="E1542" s="71">
        <v>0.67587714428614898</v>
      </c>
      <c r="F1542" s="54"/>
    </row>
    <row r="1543" spans="1:6" x14ac:dyDescent="0.2">
      <c r="A1543" s="55" t="s">
        <v>2641</v>
      </c>
      <c r="B1543" s="56" t="s">
        <v>651</v>
      </c>
      <c r="C1543" s="56" t="s">
        <v>148</v>
      </c>
      <c r="D1543" s="72">
        <v>0.11852978679319701</v>
      </c>
      <c r="E1543" s="72">
        <v>0.661798454112284</v>
      </c>
      <c r="F1543" s="56"/>
    </row>
    <row r="1544" spans="1:6" x14ac:dyDescent="0.2">
      <c r="A1544" s="53" t="s">
        <v>2642</v>
      </c>
      <c r="B1544" s="54" t="s">
        <v>2643</v>
      </c>
      <c r="C1544" s="54" t="s">
        <v>2644</v>
      </c>
      <c r="D1544" s="71">
        <v>0.11817932193965</v>
      </c>
      <c r="E1544" s="71">
        <v>0.72964059775136103</v>
      </c>
      <c r="F1544" s="54"/>
    </row>
    <row r="1545" spans="1:6" x14ac:dyDescent="0.2">
      <c r="A1545" s="55" t="s">
        <v>2645</v>
      </c>
      <c r="B1545" s="56" t="s">
        <v>257</v>
      </c>
      <c r="C1545" s="56" t="s">
        <v>148</v>
      </c>
      <c r="D1545" s="72">
        <v>0.117815656131168</v>
      </c>
      <c r="E1545" s="72">
        <v>0.62959498627796395</v>
      </c>
      <c r="F1545" s="56"/>
    </row>
    <row r="1546" spans="1:6" x14ac:dyDescent="0.2">
      <c r="A1546" s="53" t="s">
        <v>2646</v>
      </c>
      <c r="B1546" s="54" t="s">
        <v>147</v>
      </c>
      <c r="C1546" s="54" t="s">
        <v>148</v>
      </c>
      <c r="D1546" s="71">
        <v>0.117648682845834</v>
      </c>
      <c r="E1546" s="71">
        <v>0.64789355532051296</v>
      </c>
      <c r="F1546" s="54"/>
    </row>
    <row r="1547" spans="1:6" x14ac:dyDescent="0.2">
      <c r="A1547" s="55" t="s">
        <v>2647</v>
      </c>
      <c r="B1547" s="56" t="s">
        <v>147</v>
      </c>
      <c r="C1547" s="56" t="s">
        <v>148</v>
      </c>
      <c r="D1547" s="72">
        <v>0.11745544620540301</v>
      </c>
      <c r="E1547" s="72">
        <v>0.73193647948265705</v>
      </c>
      <c r="F1547" s="56"/>
    </row>
    <row r="1548" spans="1:6" x14ac:dyDescent="0.2">
      <c r="A1548" s="53" t="s">
        <v>2648</v>
      </c>
      <c r="B1548" s="54" t="s">
        <v>147</v>
      </c>
      <c r="C1548" s="54" t="s">
        <v>148</v>
      </c>
      <c r="D1548" s="71">
        <v>0.117401566109018</v>
      </c>
      <c r="E1548" s="71">
        <v>0.71507011398676301</v>
      </c>
      <c r="F1548" s="54"/>
    </row>
    <row r="1549" spans="1:6" x14ac:dyDescent="0.2">
      <c r="A1549" s="55" t="s">
        <v>2649</v>
      </c>
      <c r="B1549" s="56" t="s">
        <v>2650</v>
      </c>
      <c r="C1549" s="56" t="s">
        <v>2651</v>
      </c>
      <c r="D1549" s="72">
        <v>0.117366610994649</v>
      </c>
      <c r="E1549" s="72">
        <v>0.62958564673680595</v>
      </c>
      <c r="F1549" s="56"/>
    </row>
    <row r="1550" spans="1:6" x14ac:dyDescent="0.2">
      <c r="A1550" s="53" t="s">
        <v>2652</v>
      </c>
      <c r="B1550" s="54" t="s">
        <v>2653</v>
      </c>
      <c r="C1550" s="54" t="s">
        <v>2654</v>
      </c>
      <c r="D1550" s="71">
        <v>0.11731684052948201</v>
      </c>
      <c r="E1550" s="71">
        <v>0.65392528708062403</v>
      </c>
      <c r="F1550" s="54"/>
    </row>
    <row r="1551" spans="1:6" x14ac:dyDescent="0.2">
      <c r="A1551" s="55" t="s">
        <v>2655</v>
      </c>
      <c r="B1551" s="56" t="s">
        <v>372</v>
      </c>
      <c r="C1551" s="56" t="s">
        <v>148</v>
      </c>
      <c r="D1551" s="72">
        <v>0.11718003434185199</v>
      </c>
      <c r="E1551" s="72">
        <v>0.72802256303998603</v>
      </c>
      <c r="F1551" s="56"/>
    </row>
    <row r="1552" spans="1:6" x14ac:dyDescent="0.2">
      <c r="A1552" s="53" t="s">
        <v>2656</v>
      </c>
      <c r="B1552" s="54" t="s">
        <v>147</v>
      </c>
      <c r="C1552" s="54" t="s">
        <v>148</v>
      </c>
      <c r="D1552" s="71">
        <v>0.117135566433078</v>
      </c>
      <c r="E1552" s="71">
        <v>0.719862752504835</v>
      </c>
      <c r="F1552" s="54"/>
    </row>
    <row r="1553" spans="1:6" x14ac:dyDescent="0.2">
      <c r="A1553" s="55" t="s">
        <v>2657</v>
      </c>
      <c r="B1553" s="56" t="s">
        <v>147</v>
      </c>
      <c r="C1553" s="56" t="s">
        <v>148</v>
      </c>
      <c r="D1553" s="72">
        <v>0.117038366996447</v>
      </c>
      <c r="E1553" s="72">
        <v>0.66231657160720803</v>
      </c>
      <c r="F1553" s="56"/>
    </row>
    <row r="1554" spans="1:6" x14ac:dyDescent="0.2">
      <c r="A1554" s="53" t="s">
        <v>2658</v>
      </c>
      <c r="B1554" s="54" t="s">
        <v>147</v>
      </c>
      <c r="C1554" s="54" t="s">
        <v>148</v>
      </c>
      <c r="D1554" s="71">
        <v>0.11686757858836801</v>
      </c>
      <c r="E1554" s="71">
        <v>0.70367344837797696</v>
      </c>
      <c r="F1554" s="54"/>
    </row>
    <row r="1555" spans="1:6" x14ac:dyDescent="0.2">
      <c r="A1555" s="55" t="s">
        <v>2659</v>
      </c>
      <c r="B1555" s="56" t="s">
        <v>257</v>
      </c>
      <c r="C1555" s="56" t="s">
        <v>148</v>
      </c>
      <c r="D1555" s="72">
        <v>0.11681276563079</v>
      </c>
      <c r="E1555" s="72">
        <v>0.72805767715949499</v>
      </c>
      <c r="F1555" s="56"/>
    </row>
    <row r="1556" spans="1:6" x14ac:dyDescent="0.2">
      <c r="A1556" s="53" t="s">
        <v>2660</v>
      </c>
      <c r="B1556" s="54" t="s">
        <v>147</v>
      </c>
      <c r="C1556" s="54" t="s">
        <v>148</v>
      </c>
      <c r="D1556" s="71">
        <v>0.116674501495223</v>
      </c>
      <c r="E1556" s="71">
        <v>0.73736205601679194</v>
      </c>
      <c r="F1556" s="54"/>
    </row>
    <row r="1557" spans="1:6" x14ac:dyDescent="0.2">
      <c r="A1557" s="55" t="s">
        <v>2661</v>
      </c>
      <c r="B1557" s="56" t="s">
        <v>147</v>
      </c>
      <c r="C1557" s="56" t="s">
        <v>148</v>
      </c>
      <c r="D1557" s="72">
        <v>0.116559929916737</v>
      </c>
      <c r="E1557" s="72">
        <v>0.650998754974073</v>
      </c>
      <c r="F1557" s="56"/>
    </row>
    <row r="1558" spans="1:6" x14ac:dyDescent="0.2">
      <c r="A1558" s="53" t="s">
        <v>2662</v>
      </c>
      <c r="B1558" s="54" t="s">
        <v>2663</v>
      </c>
      <c r="C1558" s="54" t="s">
        <v>2664</v>
      </c>
      <c r="D1558" s="71">
        <v>0.116283559118126</v>
      </c>
      <c r="E1558" s="71">
        <v>0.70585363757766995</v>
      </c>
      <c r="F1558" s="54"/>
    </row>
    <row r="1559" spans="1:6" x14ac:dyDescent="0.2">
      <c r="A1559" s="55" t="s">
        <v>2665</v>
      </c>
      <c r="B1559" s="56" t="s">
        <v>333</v>
      </c>
      <c r="C1559" s="56" t="s">
        <v>148</v>
      </c>
      <c r="D1559" s="72">
        <v>0.115749802367257</v>
      </c>
      <c r="E1559" s="72">
        <v>0.69320359688911204</v>
      </c>
      <c r="F1559" s="56"/>
    </row>
    <row r="1560" spans="1:6" x14ac:dyDescent="0.2">
      <c r="A1560" s="53" t="s">
        <v>2666</v>
      </c>
      <c r="B1560" s="54" t="s">
        <v>618</v>
      </c>
      <c r="C1560" s="54" t="s">
        <v>148</v>
      </c>
      <c r="D1560" s="71">
        <v>0.115432581631024</v>
      </c>
      <c r="E1560" s="71">
        <v>0.65547405907571499</v>
      </c>
      <c r="F1560" s="54"/>
    </row>
    <row r="1561" spans="1:6" x14ac:dyDescent="0.2">
      <c r="A1561" s="55" t="s">
        <v>2667</v>
      </c>
      <c r="B1561" s="56" t="s">
        <v>2668</v>
      </c>
      <c r="C1561" s="56" t="s">
        <v>2669</v>
      </c>
      <c r="D1561" s="72">
        <v>0.115377935521093</v>
      </c>
      <c r="E1561" s="72">
        <v>0.71403766774023603</v>
      </c>
      <c r="F1561" s="56"/>
    </row>
    <row r="1562" spans="1:6" x14ac:dyDescent="0.2">
      <c r="A1562" s="53" t="s">
        <v>2670</v>
      </c>
      <c r="B1562" s="54" t="s">
        <v>511</v>
      </c>
      <c r="C1562" s="54" t="s">
        <v>148</v>
      </c>
      <c r="D1562" s="71">
        <v>0.11515189161943699</v>
      </c>
      <c r="E1562" s="71">
        <v>0.67304124187910697</v>
      </c>
      <c r="F1562" s="54"/>
    </row>
    <row r="1563" spans="1:6" x14ac:dyDescent="0.2">
      <c r="A1563" s="55" t="s">
        <v>2671</v>
      </c>
      <c r="B1563" s="56" t="s">
        <v>147</v>
      </c>
      <c r="C1563" s="56" t="s">
        <v>148</v>
      </c>
      <c r="D1563" s="72">
        <v>0.11514963402372</v>
      </c>
      <c r="E1563" s="72">
        <v>0.73387089829211105</v>
      </c>
      <c r="F1563" s="56"/>
    </row>
    <row r="1564" spans="1:6" x14ac:dyDescent="0.2">
      <c r="A1564" s="53" t="s">
        <v>2672</v>
      </c>
      <c r="B1564" s="54" t="s">
        <v>147</v>
      </c>
      <c r="C1564" s="54" t="s">
        <v>148</v>
      </c>
      <c r="D1564" s="71">
        <v>0.114768355299476</v>
      </c>
      <c r="E1564" s="71">
        <v>0.74257858062791304</v>
      </c>
      <c r="F1564" s="54"/>
    </row>
    <row r="1565" spans="1:6" x14ac:dyDescent="0.2">
      <c r="A1565" s="55" t="s">
        <v>2673</v>
      </c>
      <c r="B1565" s="56" t="s">
        <v>147</v>
      </c>
      <c r="C1565" s="56" t="s">
        <v>148</v>
      </c>
      <c r="D1565" s="72">
        <v>0.11466871234140701</v>
      </c>
      <c r="E1565" s="72">
        <v>0.71500903766371005</v>
      </c>
      <c r="F1565" s="56"/>
    </row>
    <row r="1566" spans="1:6" x14ac:dyDescent="0.2">
      <c r="A1566" s="53" t="s">
        <v>2674</v>
      </c>
      <c r="B1566" s="54" t="s">
        <v>147</v>
      </c>
      <c r="C1566" s="54" t="s">
        <v>148</v>
      </c>
      <c r="D1566" s="71">
        <v>0.114633730407879</v>
      </c>
      <c r="E1566" s="71">
        <v>0.72899004594555405</v>
      </c>
      <c r="F1566" s="54"/>
    </row>
    <row r="1567" spans="1:6" x14ac:dyDescent="0.2">
      <c r="A1567" s="55" t="s">
        <v>2675</v>
      </c>
      <c r="B1567" s="56" t="s">
        <v>2676</v>
      </c>
      <c r="C1567" s="56" t="s">
        <v>2677</v>
      </c>
      <c r="D1567" s="72">
        <v>0.114571764250456</v>
      </c>
      <c r="E1567" s="72">
        <v>0.66048875509683502</v>
      </c>
      <c r="F1567" s="56"/>
    </row>
    <row r="1568" spans="1:6" x14ac:dyDescent="0.2">
      <c r="A1568" s="53" t="s">
        <v>2678</v>
      </c>
      <c r="B1568" s="54" t="s">
        <v>2679</v>
      </c>
      <c r="C1568" s="54" t="s">
        <v>2680</v>
      </c>
      <c r="D1568" s="71">
        <v>0.11452923062395901</v>
      </c>
      <c r="E1568" s="71">
        <v>0.69087531007814096</v>
      </c>
      <c r="F1568" s="54"/>
    </row>
    <row r="1569" spans="1:6" x14ac:dyDescent="0.2">
      <c r="A1569" s="55" t="s">
        <v>2681</v>
      </c>
      <c r="B1569" s="56" t="s">
        <v>2682</v>
      </c>
      <c r="C1569" s="56" t="s">
        <v>2683</v>
      </c>
      <c r="D1569" s="72">
        <v>0.114277926625723</v>
      </c>
      <c r="E1569" s="72">
        <v>0.65835913793382195</v>
      </c>
      <c r="F1569" s="56"/>
    </row>
    <row r="1570" spans="1:6" x14ac:dyDescent="0.2">
      <c r="A1570" s="53" t="s">
        <v>2684</v>
      </c>
      <c r="B1570" s="54" t="s">
        <v>362</v>
      </c>
      <c r="C1570" s="54" t="s">
        <v>148</v>
      </c>
      <c r="D1570" s="71">
        <v>0.11412323204788601</v>
      </c>
      <c r="E1570" s="71">
        <v>0.737037315848182</v>
      </c>
      <c r="F1570" s="54"/>
    </row>
    <row r="1571" spans="1:6" x14ac:dyDescent="0.2">
      <c r="A1571" s="55" t="s">
        <v>2685</v>
      </c>
      <c r="B1571" s="56" t="s">
        <v>2410</v>
      </c>
      <c r="C1571" s="56" t="s">
        <v>148</v>
      </c>
      <c r="D1571" s="72">
        <v>0.11410594766219399</v>
      </c>
      <c r="E1571" s="72">
        <v>0.59228766417262202</v>
      </c>
      <c r="F1571" s="56"/>
    </row>
    <row r="1572" spans="1:6" x14ac:dyDescent="0.2">
      <c r="A1572" s="53" t="s">
        <v>2686</v>
      </c>
      <c r="B1572" s="54" t="s">
        <v>147</v>
      </c>
      <c r="C1572" s="54" t="s">
        <v>148</v>
      </c>
      <c r="D1572" s="71">
        <v>0.11356759776222</v>
      </c>
      <c r="E1572" s="71">
        <v>0.63244514245569805</v>
      </c>
      <c r="F1572" s="54"/>
    </row>
    <row r="1573" spans="1:6" x14ac:dyDescent="0.2">
      <c r="A1573" s="55" t="s">
        <v>2687</v>
      </c>
      <c r="B1573" s="56" t="s">
        <v>147</v>
      </c>
      <c r="C1573" s="56" t="s">
        <v>148</v>
      </c>
      <c r="D1573" s="72">
        <v>0.113522392715943</v>
      </c>
      <c r="E1573" s="72">
        <v>0.57581934476061303</v>
      </c>
      <c r="F1573" s="56"/>
    </row>
    <row r="1574" spans="1:6" x14ac:dyDescent="0.2">
      <c r="A1574" s="53" t="s">
        <v>2688</v>
      </c>
      <c r="B1574" s="54" t="s">
        <v>2689</v>
      </c>
      <c r="C1574" s="54" t="s">
        <v>2690</v>
      </c>
      <c r="D1574" s="71">
        <v>0.11332820855933901</v>
      </c>
      <c r="E1574" s="71">
        <v>0.61053845974766596</v>
      </c>
      <c r="F1574" s="54"/>
    </row>
    <row r="1575" spans="1:6" x14ac:dyDescent="0.2">
      <c r="A1575" s="55" t="s">
        <v>2691</v>
      </c>
      <c r="B1575" s="56" t="s">
        <v>1014</v>
      </c>
      <c r="C1575" s="56" t="s">
        <v>148</v>
      </c>
      <c r="D1575" s="72">
        <v>0.11316335414428801</v>
      </c>
      <c r="E1575" s="72">
        <v>0.692473244183054</v>
      </c>
      <c r="F1575" s="56"/>
    </row>
    <row r="1576" spans="1:6" x14ac:dyDescent="0.2">
      <c r="A1576" s="53" t="s">
        <v>2692</v>
      </c>
      <c r="B1576" s="54" t="s">
        <v>2693</v>
      </c>
      <c r="C1576" s="54" t="s">
        <v>2694</v>
      </c>
      <c r="D1576" s="71">
        <v>0.112953268765246</v>
      </c>
      <c r="E1576" s="71">
        <v>0.72407062578202697</v>
      </c>
      <c r="F1576" s="54"/>
    </row>
    <row r="1577" spans="1:6" x14ac:dyDescent="0.2">
      <c r="A1577" s="55" t="s">
        <v>2695</v>
      </c>
      <c r="B1577" s="56" t="s">
        <v>2696</v>
      </c>
      <c r="C1577" s="56" t="s">
        <v>2697</v>
      </c>
      <c r="D1577" s="72">
        <v>0.11245367984735399</v>
      </c>
      <c r="E1577" s="72">
        <v>0.729624100003883</v>
      </c>
      <c r="F1577" s="56"/>
    </row>
    <row r="1578" spans="1:6" x14ac:dyDescent="0.2">
      <c r="A1578" s="53" t="s">
        <v>2698</v>
      </c>
      <c r="B1578" s="54" t="s">
        <v>147</v>
      </c>
      <c r="C1578" s="54" t="s">
        <v>148</v>
      </c>
      <c r="D1578" s="71">
        <v>0.11238097952425601</v>
      </c>
      <c r="E1578" s="71">
        <v>0.71551574676485696</v>
      </c>
      <c r="F1578" s="54"/>
    </row>
    <row r="1579" spans="1:6" x14ac:dyDescent="0.2">
      <c r="A1579" s="55" t="s">
        <v>2699</v>
      </c>
      <c r="B1579" s="56" t="s">
        <v>362</v>
      </c>
      <c r="C1579" s="56" t="s">
        <v>148</v>
      </c>
      <c r="D1579" s="72">
        <v>0.112142073994121</v>
      </c>
      <c r="E1579" s="72">
        <v>0.72498924966196898</v>
      </c>
      <c r="F1579" s="56"/>
    </row>
    <row r="1580" spans="1:6" x14ac:dyDescent="0.2">
      <c r="A1580" s="53" t="s">
        <v>2700</v>
      </c>
      <c r="B1580" s="54" t="s">
        <v>2701</v>
      </c>
      <c r="C1580" s="54" t="s">
        <v>2702</v>
      </c>
      <c r="D1580" s="71">
        <v>0.112031287617941</v>
      </c>
      <c r="E1580" s="71">
        <v>0.746733932616098</v>
      </c>
      <c r="F1580" s="54"/>
    </row>
    <row r="1581" spans="1:6" x14ac:dyDescent="0.2">
      <c r="A1581" s="55" t="s">
        <v>2703</v>
      </c>
      <c r="B1581" s="56" t="s">
        <v>257</v>
      </c>
      <c r="C1581" s="56" t="s">
        <v>148</v>
      </c>
      <c r="D1581" s="72">
        <v>0.112028831589149</v>
      </c>
      <c r="E1581" s="72">
        <v>0.60005527231385203</v>
      </c>
      <c r="F1581" s="56"/>
    </row>
    <row r="1582" spans="1:6" x14ac:dyDescent="0.2">
      <c r="A1582" s="53" t="s">
        <v>2704</v>
      </c>
      <c r="B1582" s="54" t="s">
        <v>2705</v>
      </c>
      <c r="C1582" s="54" t="s">
        <v>148</v>
      </c>
      <c r="D1582" s="71">
        <v>0.111866220758001</v>
      </c>
      <c r="E1582" s="71">
        <v>0.73439208034661996</v>
      </c>
      <c r="F1582" s="54"/>
    </row>
    <row r="1583" spans="1:6" x14ac:dyDescent="0.2">
      <c r="A1583" s="55" t="s">
        <v>2706</v>
      </c>
      <c r="B1583" s="56" t="s">
        <v>2707</v>
      </c>
      <c r="C1583" s="56" t="s">
        <v>2708</v>
      </c>
      <c r="D1583" s="72">
        <v>0.111747462123958</v>
      </c>
      <c r="E1583" s="72">
        <v>0.73222192916399798</v>
      </c>
      <c r="F1583" s="56"/>
    </row>
    <row r="1584" spans="1:6" x14ac:dyDescent="0.2">
      <c r="A1584" s="53" t="s">
        <v>2709</v>
      </c>
      <c r="B1584" s="54" t="s">
        <v>257</v>
      </c>
      <c r="C1584" s="54" t="s">
        <v>148</v>
      </c>
      <c r="D1584" s="71">
        <v>0.111719474079863</v>
      </c>
      <c r="E1584" s="71">
        <v>0.64147163579897903</v>
      </c>
      <c r="F1584" s="54"/>
    </row>
    <row r="1585" spans="1:6" x14ac:dyDescent="0.2">
      <c r="A1585" s="55" t="s">
        <v>2710</v>
      </c>
      <c r="B1585" s="56" t="s">
        <v>147</v>
      </c>
      <c r="C1585" s="56" t="s">
        <v>148</v>
      </c>
      <c r="D1585" s="72">
        <v>0.111393683734578</v>
      </c>
      <c r="E1585" s="72">
        <v>0.66024295975972902</v>
      </c>
      <c r="F1585" s="56"/>
    </row>
    <row r="1586" spans="1:6" x14ac:dyDescent="0.2">
      <c r="A1586" s="53" t="s">
        <v>2711</v>
      </c>
      <c r="B1586" s="54" t="s">
        <v>2712</v>
      </c>
      <c r="C1586" s="54" t="s">
        <v>2713</v>
      </c>
      <c r="D1586" s="71">
        <v>0.111365504295457</v>
      </c>
      <c r="E1586" s="71">
        <v>0.74366235045046702</v>
      </c>
      <c r="F1586" s="54"/>
    </row>
    <row r="1587" spans="1:6" x14ac:dyDescent="0.2">
      <c r="A1587" s="55" t="s">
        <v>2714</v>
      </c>
      <c r="B1587" s="56" t="s">
        <v>147</v>
      </c>
      <c r="C1587" s="56" t="s">
        <v>148</v>
      </c>
      <c r="D1587" s="72">
        <v>0.111247766457804</v>
      </c>
      <c r="E1587" s="72">
        <v>0.73973505997618405</v>
      </c>
      <c r="F1587" s="56"/>
    </row>
    <row r="1588" spans="1:6" x14ac:dyDescent="0.2">
      <c r="A1588" s="53" t="s">
        <v>2715</v>
      </c>
      <c r="B1588" s="54" t="s">
        <v>372</v>
      </c>
      <c r="C1588" s="54" t="s">
        <v>148</v>
      </c>
      <c r="D1588" s="71">
        <v>0.111180230561038</v>
      </c>
      <c r="E1588" s="71">
        <v>0.696656584554605</v>
      </c>
      <c r="F1588" s="54"/>
    </row>
    <row r="1589" spans="1:6" x14ac:dyDescent="0.2">
      <c r="A1589" s="55" t="s">
        <v>2716</v>
      </c>
      <c r="B1589" s="56" t="s">
        <v>372</v>
      </c>
      <c r="C1589" s="56" t="s">
        <v>148</v>
      </c>
      <c r="D1589" s="72">
        <v>0.111074785906078</v>
      </c>
      <c r="E1589" s="72">
        <v>0.73676517623864501</v>
      </c>
      <c r="F1589" s="56"/>
    </row>
    <row r="1590" spans="1:6" x14ac:dyDescent="0.2">
      <c r="A1590" s="53" t="s">
        <v>2717</v>
      </c>
      <c r="B1590" s="54" t="s">
        <v>147</v>
      </c>
      <c r="C1590" s="54" t="s">
        <v>148</v>
      </c>
      <c r="D1590" s="71">
        <v>0.110985776241321</v>
      </c>
      <c r="E1590" s="71">
        <v>0.671713815652214</v>
      </c>
      <c r="F1590" s="54"/>
    </row>
    <row r="1591" spans="1:6" x14ac:dyDescent="0.2">
      <c r="A1591" s="55" t="s">
        <v>2718</v>
      </c>
      <c r="B1591" s="56" t="s">
        <v>147</v>
      </c>
      <c r="C1591" s="56" t="s">
        <v>148</v>
      </c>
      <c r="D1591" s="72">
        <v>0.110715534632993</v>
      </c>
      <c r="E1591" s="72">
        <v>0.73238694735600396</v>
      </c>
      <c r="F1591" s="56"/>
    </row>
    <row r="1592" spans="1:6" x14ac:dyDescent="0.2">
      <c r="A1592" s="53" t="s">
        <v>2719</v>
      </c>
      <c r="B1592" s="54" t="s">
        <v>147</v>
      </c>
      <c r="C1592" s="54" t="s">
        <v>148</v>
      </c>
      <c r="D1592" s="71">
        <v>0.110611721959784</v>
      </c>
      <c r="E1592" s="71">
        <v>0.56813293176317003</v>
      </c>
      <c r="F1592" s="54"/>
    </row>
    <row r="1593" spans="1:6" x14ac:dyDescent="0.2">
      <c r="A1593" s="55" t="s">
        <v>2720</v>
      </c>
      <c r="B1593" s="56" t="s">
        <v>147</v>
      </c>
      <c r="C1593" s="56" t="s">
        <v>148</v>
      </c>
      <c r="D1593" s="72">
        <v>0.11060315977809899</v>
      </c>
      <c r="E1593" s="72">
        <v>0.749608816081209</v>
      </c>
      <c r="F1593" s="56"/>
    </row>
    <row r="1594" spans="1:6" x14ac:dyDescent="0.2">
      <c r="A1594" s="53" t="s">
        <v>2721</v>
      </c>
      <c r="B1594" s="54" t="s">
        <v>147</v>
      </c>
      <c r="C1594" s="54" t="s">
        <v>148</v>
      </c>
      <c r="D1594" s="71">
        <v>0.11040076954230001</v>
      </c>
      <c r="E1594" s="71">
        <v>0.73275296121562905</v>
      </c>
      <c r="F1594" s="54"/>
    </row>
    <row r="1595" spans="1:6" x14ac:dyDescent="0.2">
      <c r="A1595" s="55" t="s">
        <v>2722</v>
      </c>
      <c r="B1595" s="56" t="s">
        <v>2723</v>
      </c>
      <c r="C1595" s="56" t="s">
        <v>148</v>
      </c>
      <c r="D1595" s="72">
        <v>0.110257744973166</v>
      </c>
      <c r="E1595" s="72">
        <v>0.74916663717158305</v>
      </c>
      <c r="F1595" s="56"/>
    </row>
    <row r="1596" spans="1:6" x14ac:dyDescent="0.2">
      <c r="A1596" s="53" t="s">
        <v>2724</v>
      </c>
      <c r="B1596" s="54" t="s">
        <v>147</v>
      </c>
      <c r="C1596" s="54" t="s">
        <v>148</v>
      </c>
      <c r="D1596" s="71">
        <v>0.110228352853843</v>
      </c>
      <c r="E1596" s="71">
        <v>0.74179830550936598</v>
      </c>
      <c r="F1596" s="54"/>
    </row>
    <row r="1597" spans="1:6" x14ac:dyDescent="0.2">
      <c r="A1597" s="55" t="s">
        <v>2725</v>
      </c>
      <c r="B1597" s="56" t="s">
        <v>2726</v>
      </c>
      <c r="C1597" s="56" t="s">
        <v>148</v>
      </c>
      <c r="D1597" s="72">
        <v>0.110119896215464</v>
      </c>
      <c r="E1597" s="72">
        <v>0.65631105980706195</v>
      </c>
      <c r="F1597" s="56"/>
    </row>
    <row r="1598" spans="1:6" x14ac:dyDescent="0.2">
      <c r="A1598" s="53" t="s">
        <v>2727</v>
      </c>
      <c r="B1598" s="54" t="s">
        <v>147</v>
      </c>
      <c r="C1598" s="54" t="s">
        <v>148</v>
      </c>
      <c r="D1598" s="71">
        <v>0.11011738786528801</v>
      </c>
      <c r="E1598" s="71">
        <v>0.73586185771065904</v>
      </c>
      <c r="F1598" s="54"/>
    </row>
    <row r="1599" spans="1:6" x14ac:dyDescent="0.2">
      <c r="A1599" s="55" t="s">
        <v>2728</v>
      </c>
      <c r="B1599" s="56" t="s">
        <v>2729</v>
      </c>
      <c r="C1599" s="56" t="s">
        <v>148</v>
      </c>
      <c r="D1599" s="72">
        <v>0.10997932395490199</v>
      </c>
      <c r="E1599" s="72">
        <v>0.74778461371532801</v>
      </c>
      <c r="F1599" s="56"/>
    </row>
    <row r="1600" spans="1:6" x14ac:dyDescent="0.2">
      <c r="A1600" s="53" t="s">
        <v>2730</v>
      </c>
      <c r="B1600" s="54" t="s">
        <v>2731</v>
      </c>
      <c r="C1600" s="54" t="s">
        <v>148</v>
      </c>
      <c r="D1600" s="71">
        <v>0.109956632978436</v>
      </c>
      <c r="E1600" s="71">
        <v>0.73811741998581604</v>
      </c>
      <c r="F1600" s="54"/>
    </row>
    <row r="1601" spans="1:6" x14ac:dyDescent="0.2">
      <c r="A1601" s="55" t="s">
        <v>2732</v>
      </c>
      <c r="B1601" s="56" t="s">
        <v>2733</v>
      </c>
      <c r="C1601" s="56" t="s">
        <v>2734</v>
      </c>
      <c r="D1601" s="72">
        <v>0.109820689717657</v>
      </c>
      <c r="E1601" s="72">
        <v>0.75280484421767202</v>
      </c>
      <c r="F1601" s="56"/>
    </row>
    <row r="1602" spans="1:6" x14ac:dyDescent="0.2">
      <c r="A1602" s="53" t="s">
        <v>2735</v>
      </c>
      <c r="B1602" s="54" t="s">
        <v>511</v>
      </c>
      <c r="C1602" s="54" t="s">
        <v>148</v>
      </c>
      <c r="D1602" s="71">
        <v>0.10971903387585499</v>
      </c>
      <c r="E1602" s="71">
        <v>0.71398317848217496</v>
      </c>
      <c r="F1602" s="54"/>
    </row>
    <row r="1603" spans="1:6" x14ac:dyDescent="0.2">
      <c r="A1603" s="55" t="s">
        <v>2736</v>
      </c>
      <c r="B1603" s="56" t="s">
        <v>147</v>
      </c>
      <c r="C1603" s="56" t="s">
        <v>148</v>
      </c>
      <c r="D1603" s="72">
        <v>0.109623397852462</v>
      </c>
      <c r="E1603" s="72">
        <v>0.68256953811898402</v>
      </c>
      <c r="F1603" s="56"/>
    </row>
    <row r="1604" spans="1:6" x14ac:dyDescent="0.2">
      <c r="A1604" s="53" t="s">
        <v>2737</v>
      </c>
      <c r="B1604" s="54" t="s">
        <v>147</v>
      </c>
      <c r="C1604" s="54" t="s">
        <v>148</v>
      </c>
      <c r="D1604" s="71">
        <v>0.109540456677548</v>
      </c>
      <c r="E1604" s="71">
        <v>0.73752066465027899</v>
      </c>
      <c r="F1604" s="54"/>
    </row>
    <row r="1605" spans="1:6" x14ac:dyDescent="0.2">
      <c r="A1605" s="55" t="s">
        <v>2738</v>
      </c>
      <c r="B1605" s="56" t="s">
        <v>147</v>
      </c>
      <c r="C1605" s="56" t="s">
        <v>148</v>
      </c>
      <c r="D1605" s="72">
        <v>0.109507396201545</v>
      </c>
      <c r="E1605" s="72">
        <v>0.698015401751507</v>
      </c>
      <c r="F1605" s="56"/>
    </row>
    <row r="1606" spans="1:6" x14ac:dyDescent="0.2">
      <c r="A1606" s="53" t="s">
        <v>2739</v>
      </c>
      <c r="B1606" s="54" t="s">
        <v>2740</v>
      </c>
      <c r="C1606" s="54" t="s">
        <v>148</v>
      </c>
      <c r="D1606" s="71">
        <v>0.109390330965514</v>
      </c>
      <c r="E1606" s="71">
        <v>0.72613375610273401</v>
      </c>
      <c r="F1606" s="54"/>
    </row>
    <row r="1607" spans="1:6" x14ac:dyDescent="0.2">
      <c r="A1607" s="55" t="s">
        <v>2741</v>
      </c>
      <c r="B1607" s="56" t="s">
        <v>2742</v>
      </c>
      <c r="C1607" s="56" t="s">
        <v>2743</v>
      </c>
      <c r="D1607" s="72">
        <v>0.109352226334895</v>
      </c>
      <c r="E1607" s="72">
        <v>0.75363776526009096</v>
      </c>
      <c r="F1607" s="56"/>
    </row>
    <row r="1608" spans="1:6" x14ac:dyDescent="0.2">
      <c r="A1608" s="53" t="s">
        <v>2744</v>
      </c>
      <c r="B1608" s="54" t="s">
        <v>147</v>
      </c>
      <c r="C1608" s="54" t="s">
        <v>148</v>
      </c>
      <c r="D1608" s="71">
        <v>0.10930468409857801</v>
      </c>
      <c r="E1608" s="71">
        <v>0.71393959870200896</v>
      </c>
      <c r="F1608" s="54"/>
    </row>
    <row r="1609" spans="1:6" x14ac:dyDescent="0.2">
      <c r="A1609" s="55" t="s">
        <v>2745</v>
      </c>
      <c r="B1609" s="56" t="s">
        <v>2746</v>
      </c>
      <c r="C1609" s="56" t="s">
        <v>2747</v>
      </c>
      <c r="D1609" s="72">
        <v>0.10911514480255401</v>
      </c>
      <c r="E1609" s="72">
        <v>0.72476511870081395</v>
      </c>
      <c r="F1609" s="56"/>
    </row>
    <row r="1610" spans="1:6" x14ac:dyDescent="0.2">
      <c r="A1610" s="53" t="s">
        <v>2748</v>
      </c>
      <c r="B1610" s="54" t="s">
        <v>1270</v>
      </c>
      <c r="C1610" s="54" t="s">
        <v>148</v>
      </c>
      <c r="D1610" s="71">
        <v>0.108896607816848</v>
      </c>
      <c r="E1610" s="71">
        <v>0.75291689599502498</v>
      </c>
      <c r="F1610" s="54"/>
    </row>
    <row r="1611" spans="1:6" x14ac:dyDescent="0.2">
      <c r="A1611" s="55" t="s">
        <v>2749</v>
      </c>
      <c r="B1611" s="56" t="s">
        <v>257</v>
      </c>
      <c r="C1611" s="56" t="s">
        <v>148</v>
      </c>
      <c r="D1611" s="72">
        <v>0.10874758185644</v>
      </c>
      <c r="E1611" s="72">
        <v>0.73991243057252898</v>
      </c>
      <c r="F1611" s="56"/>
    </row>
    <row r="1612" spans="1:6" x14ac:dyDescent="0.2">
      <c r="A1612" s="53" t="s">
        <v>2750</v>
      </c>
      <c r="B1612" s="54" t="s">
        <v>147</v>
      </c>
      <c r="C1612" s="54" t="s">
        <v>148</v>
      </c>
      <c r="D1612" s="71">
        <v>0.108452651926008</v>
      </c>
      <c r="E1612" s="71">
        <v>0.72465005224418599</v>
      </c>
      <c r="F1612" s="54"/>
    </row>
    <row r="1613" spans="1:6" x14ac:dyDescent="0.2">
      <c r="A1613" s="55" t="s">
        <v>2751</v>
      </c>
      <c r="B1613" s="56" t="s">
        <v>2752</v>
      </c>
      <c r="C1613" s="56" t="s">
        <v>2753</v>
      </c>
      <c r="D1613" s="72">
        <v>0.108432836559243</v>
      </c>
      <c r="E1613" s="72">
        <v>0.75619865180731105</v>
      </c>
      <c r="F1613" s="56"/>
    </row>
    <row r="1614" spans="1:6" x14ac:dyDescent="0.2">
      <c r="A1614" s="53" t="s">
        <v>2754</v>
      </c>
      <c r="B1614" s="54" t="s">
        <v>147</v>
      </c>
      <c r="C1614" s="54" t="s">
        <v>148</v>
      </c>
      <c r="D1614" s="71">
        <v>0.108194321378834</v>
      </c>
      <c r="E1614" s="71">
        <v>0.72308108704617702</v>
      </c>
      <c r="F1614" s="54"/>
    </row>
    <row r="1615" spans="1:6" x14ac:dyDescent="0.2">
      <c r="A1615" s="55" t="s">
        <v>2755</v>
      </c>
      <c r="B1615" s="56" t="s">
        <v>2756</v>
      </c>
      <c r="C1615" s="56" t="s">
        <v>2757</v>
      </c>
      <c r="D1615" s="72">
        <v>0.108127655948447</v>
      </c>
      <c r="E1615" s="72">
        <v>0.75461315640874305</v>
      </c>
      <c r="F1615" s="56"/>
    </row>
    <row r="1616" spans="1:6" x14ac:dyDescent="0.2">
      <c r="A1616" s="53" t="s">
        <v>2758</v>
      </c>
      <c r="B1616" s="54" t="s">
        <v>147</v>
      </c>
      <c r="C1616" s="54" t="s">
        <v>148</v>
      </c>
      <c r="D1616" s="71">
        <v>0.10783796587710601</v>
      </c>
      <c r="E1616" s="71">
        <v>0.75668459206917704</v>
      </c>
      <c r="F1616" s="54"/>
    </row>
    <row r="1617" spans="1:6" x14ac:dyDescent="0.2">
      <c r="A1617" s="55" t="s">
        <v>2759</v>
      </c>
      <c r="B1617" s="56" t="s">
        <v>231</v>
      </c>
      <c r="C1617" s="56" t="s">
        <v>148</v>
      </c>
      <c r="D1617" s="72">
        <v>0.107832148233461</v>
      </c>
      <c r="E1617" s="72">
        <v>0.636840223631429</v>
      </c>
      <c r="F1617" s="56"/>
    </row>
    <row r="1618" spans="1:6" x14ac:dyDescent="0.2">
      <c r="A1618" s="53" t="s">
        <v>2760</v>
      </c>
      <c r="B1618" s="54" t="s">
        <v>147</v>
      </c>
      <c r="C1618" s="54" t="s">
        <v>148</v>
      </c>
      <c r="D1618" s="71">
        <v>0.107802751079633</v>
      </c>
      <c r="E1618" s="71">
        <v>0.75006541289241802</v>
      </c>
      <c r="F1618" s="54"/>
    </row>
    <row r="1619" spans="1:6" x14ac:dyDescent="0.2">
      <c r="A1619" s="55" t="s">
        <v>2761</v>
      </c>
      <c r="B1619" s="56" t="s">
        <v>2762</v>
      </c>
      <c r="C1619" s="56" t="s">
        <v>2763</v>
      </c>
      <c r="D1619" s="72">
        <v>0.107770861218667</v>
      </c>
      <c r="E1619" s="72" t="s">
        <v>169</v>
      </c>
      <c r="F1619" s="56"/>
    </row>
    <row r="1620" spans="1:6" x14ac:dyDescent="0.2">
      <c r="A1620" s="53" t="s">
        <v>2764</v>
      </c>
      <c r="B1620" s="54" t="s">
        <v>147</v>
      </c>
      <c r="C1620" s="54" t="s">
        <v>148</v>
      </c>
      <c r="D1620" s="71">
        <v>0.107623549083007</v>
      </c>
      <c r="E1620" s="71">
        <v>0.75572553864588998</v>
      </c>
      <c r="F1620" s="54"/>
    </row>
    <row r="1621" spans="1:6" x14ac:dyDescent="0.2">
      <c r="A1621" s="55" t="s">
        <v>2765</v>
      </c>
      <c r="B1621" s="56" t="s">
        <v>147</v>
      </c>
      <c r="C1621" s="56" t="s">
        <v>148</v>
      </c>
      <c r="D1621" s="72">
        <v>0.10747594034185499</v>
      </c>
      <c r="E1621" s="72">
        <v>0.75182380162274998</v>
      </c>
      <c r="F1621" s="56"/>
    </row>
    <row r="1622" spans="1:6" x14ac:dyDescent="0.2">
      <c r="A1622" s="53" t="s">
        <v>2766</v>
      </c>
      <c r="B1622" s="54" t="s">
        <v>2767</v>
      </c>
      <c r="C1622" s="54" t="s">
        <v>148</v>
      </c>
      <c r="D1622" s="71">
        <v>0.10724557041586399</v>
      </c>
      <c r="E1622" s="71">
        <v>0.75113352205508099</v>
      </c>
      <c r="F1622" s="54"/>
    </row>
    <row r="1623" spans="1:6" x14ac:dyDescent="0.2">
      <c r="A1623" s="55" t="s">
        <v>2768</v>
      </c>
      <c r="B1623" s="56" t="s">
        <v>147</v>
      </c>
      <c r="C1623" s="56" t="s">
        <v>148</v>
      </c>
      <c r="D1623" s="72">
        <v>0.106936100699937</v>
      </c>
      <c r="E1623" s="72">
        <v>0.70148932185220203</v>
      </c>
      <c r="F1623" s="56"/>
    </row>
    <row r="1624" spans="1:6" x14ac:dyDescent="0.2">
      <c r="A1624" s="53" t="s">
        <v>2769</v>
      </c>
      <c r="B1624" s="54" t="s">
        <v>147</v>
      </c>
      <c r="C1624" s="54" t="s">
        <v>148</v>
      </c>
      <c r="D1624" s="71">
        <v>0.106910917894739</v>
      </c>
      <c r="E1624" s="71">
        <v>0.73831039738069804</v>
      </c>
      <c r="F1624" s="54"/>
    </row>
    <row r="1625" spans="1:6" x14ac:dyDescent="0.2">
      <c r="A1625" s="55" t="s">
        <v>2770</v>
      </c>
      <c r="B1625" s="56" t="s">
        <v>2771</v>
      </c>
      <c r="C1625" s="56" t="s">
        <v>2772</v>
      </c>
      <c r="D1625" s="72">
        <v>0.10689272139882</v>
      </c>
      <c r="E1625" s="72">
        <v>0.73671988351598605</v>
      </c>
      <c r="F1625" s="56"/>
    </row>
    <row r="1626" spans="1:6" x14ac:dyDescent="0.2">
      <c r="A1626" s="53" t="s">
        <v>2773</v>
      </c>
      <c r="B1626" s="54" t="s">
        <v>2774</v>
      </c>
      <c r="C1626" s="54" t="s">
        <v>2775</v>
      </c>
      <c r="D1626" s="71">
        <v>0.106879357990437</v>
      </c>
      <c r="E1626" s="71">
        <v>0.68956406844010099</v>
      </c>
      <c r="F1626" s="54"/>
    </row>
    <row r="1627" spans="1:6" x14ac:dyDescent="0.2">
      <c r="A1627" s="55" t="s">
        <v>2776</v>
      </c>
      <c r="B1627" s="56" t="s">
        <v>2777</v>
      </c>
      <c r="C1627" s="56" t="s">
        <v>148</v>
      </c>
      <c r="D1627" s="72">
        <v>0.106596532336295</v>
      </c>
      <c r="E1627" s="72">
        <v>0.69377267847388402</v>
      </c>
      <c r="F1627" s="56"/>
    </row>
    <row r="1628" spans="1:6" x14ac:dyDescent="0.2">
      <c r="A1628" s="53" t="s">
        <v>2778</v>
      </c>
      <c r="B1628" s="54" t="s">
        <v>257</v>
      </c>
      <c r="C1628" s="54" t="s">
        <v>148</v>
      </c>
      <c r="D1628" s="71">
        <v>0.105765715818984</v>
      </c>
      <c r="E1628" s="71">
        <v>0.74404925011194101</v>
      </c>
      <c r="F1628" s="54"/>
    </row>
    <row r="1629" spans="1:6" x14ac:dyDescent="0.2">
      <c r="A1629" s="55" t="s">
        <v>2779</v>
      </c>
      <c r="B1629" s="56" t="s">
        <v>2780</v>
      </c>
      <c r="C1629" s="56" t="s">
        <v>2781</v>
      </c>
      <c r="D1629" s="72">
        <v>0.105643742629885</v>
      </c>
      <c r="E1629" s="72">
        <v>0.707618361320411</v>
      </c>
      <c r="F1629" s="56"/>
    </row>
    <row r="1630" spans="1:6" x14ac:dyDescent="0.2">
      <c r="A1630" s="53" t="s">
        <v>2782</v>
      </c>
      <c r="B1630" s="54" t="s">
        <v>2783</v>
      </c>
      <c r="C1630" s="54" t="s">
        <v>2784</v>
      </c>
      <c r="D1630" s="71">
        <v>0.10557917563224201</v>
      </c>
      <c r="E1630" s="71">
        <v>0.76079086051993905</v>
      </c>
      <c r="F1630" s="54"/>
    </row>
    <row r="1631" spans="1:6" x14ac:dyDescent="0.2">
      <c r="A1631" s="55" t="s">
        <v>2785</v>
      </c>
      <c r="B1631" s="56" t="s">
        <v>147</v>
      </c>
      <c r="C1631" s="56" t="s">
        <v>148</v>
      </c>
      <c r="D1631" s="72">
        <v>0.105458946298278</v>
      </c>
      <c r="E1631" s="72">
        <v>0.69069238379126097</v>
      </c>
      <c r="F1631" s="56"/>
    </row>
    <row r="1632" spans="1:6" x14ac:dyDescent="0.2">
      <c r="A1632" s="53" t="s">
        <v>2786</v>
      </c>
      <c r="B1632" s="54" t="s">
        <v>147</v>
      </c>
      <c r="C1632" s="54" t="s">
        <v>148</v>
      </c>
      <c r="D1632" s="71">
        <v>0.105135457370096</v>
      </c>
      <c r="E1632" s="71">
        <v>0.74999286930364994</v>
      </c>
      <c r="F1632" s="54"/>
    </row>
    <row r="1633" spans="1:6" x14ac:dyDescent="0.2">
      <c r="A1633" s="55" t="s">
        <v>2787</v>
      </c>
      <c r="B1633" s="56" t="s">
        <v>147</v>
      </c>
      <c r="C1633" s="56" t="s">
        <v>148</v>
      </c>
      <c r="D1633" s="72">
        <v>0.104898204262071</v>
      </c>
      <c r="E1633" s="72">
        <v>0.760852310801021</v>
      </c>
      <c r="F1633" s="56"/>
    </row>
    <row r="1634" spans="1:6" x14ac:dyDescent="0.2">
      <c r="A1634" s="53" t="s">
        <v>2788</v>
      </c>
      <c r="B1634" s="54" t="s">
        <v>2789</v>
      </c>
      <c r="C1634" s="54" t="s">
        <v>2790</v>
      </c>
      <c r="D1634" s="71">
        <v>0.104831535400792</v>
      </c>
      <c r="E1634" s="71">
        <v>0.64224689640510402</v>
      </c>
      <c r="F1634" s="54"/>
    </row>
    <row r="1635" spans="1:6" x14ac:dyDescent="0.2">
      <c r="A1635" s="55" t="s">
        <v>2791</v>
      </c>
      <c r="B1635" s="56" t="s">
        <v>147</v>
      </c>
      <c r="C1635" s="56" t="s">
        <v>148</v>
      </c>
      <c r="D1635" s="72">
        <v>0.10478922066813701</v>
      </c>
      <c r="E1635" s="72">
        <v>0.739759923461629</v>
      </c>
      <c r="F1635" s="56"/>
    </row>
    <row r="1636" spans="1:6" x14ac:dyDescent="0.2">
      <c r="A1636" s="53" t="s">
        <v>2792</v>
      </c>
      <c r="B1636" s="54" t="s">
        <v>197</v>
      </c>
      <c r="C1636" s="54" t="s">
        <v>148</v>
      </c>
      <c r="D1636" s="71">
        <v>0.104703556322187</v>
      </c>
      <c r="E1636" s="71">
        <v>0.69968756092293805</v>
      </c>
      <c r="F1636" s="54"/>
    </row>
    <row r="1637" spans="1:6" x14ac:dyDescent="0.2">
      <c r="A1637" s="55" t="s">
        <v>2793</v>
      </c>
      <c r="B1637" s="56" t="s">
        <v>2794</v>
      </c>
      <c r="C1637" s="56" t="s">
        <v>2795</v>
      </c>
      <c r="D1637" s="72">
        <v>0.104528989319122</v>
      </c>
      <c r="E1637" s="72">
        <v>0.75731123489602203</v>
      </c>
      <c r="F1637" s="56"/>
    </row>
    <row r="1638" spans="1:6" x14ac:dyDescent="0.2">
      <c r="A1638" s="53" t="s">
        <v>2796</v>
      </c>
      <c r="B1638" s="54" t="s">
        <v>976</v>
      </c>
      <c r="C1638" s="54" t="s">
        <v>148</v>
      </c>
      <c r="D1638" s="71">
        <v>0.10434055317789701</v>
      </c>
      <c r="E1638" s="71">
        <v>0.76386644860426001</v>
      </c>
      <c r="F1638" s="54"/>
    </row>
    <row r="1639" spans="1:6" x14ac:dyDescent="0.2">
      <c r="A1639" s="55" t="s">
        <v>2797</v>
      </c>
      <c r="B1639" s="56" t="s">
        <v>2798</v>
      </c>
      <c r="C1639" s="56" t="s">
        <v>148</v>
      </c>
      <c r="D1639" s="72">
        <v>0.10430142701253101</v>
      </c>
      <c r="E1639" s="72">
        <v>0.76528845611276797</v>
      </c>
      <c r="F1639" s="56"/>
    </row>
    <row r="1640" spans="1:6" x14ac:dyDescent="0.2">
      <c r="A1640" s="53" t="s">
        <v>2799</v>
      </c>
      <c r="B1640" s="54" t="s">
        <v>2800</v>
      </c>
      <c r="C1640" s="54" t="s">
        <v>2801</v>
      </c>
      <c r="D1640" s="71">
        <v>0.104168839315958</v>
      </c>
      <c r="E1640" s="71">
        <v>0.76468685456690499</v>
      </c>
      <c r="F1640" s="54"/>
    </row>
    <row r="1641" spans="1:6" x14ac:dyDescent="0.2">
      <c r="A1641" s="55" t="s">
        <v>2802</v>
      </c>
      <c r="B1641" s="56" t="s">
        <v>257</v>
      </c>
      <c r="C1641" s="56" t="s">
        <v>148</v>
      </c>
      <c r="D1641" s="72">
        <v>0.10404512146045899</v>
      </c>
      <c r="E1641" s="72">
        <v>0.73067601958421002</v>
      </c>
      <c r="F1641" s="56"/>
    </row>
    <row r="1642" spans="1:6" x14ac:dyDescent="0.2">
      <c r="A1642" s="53" t="s">
        <v>2803</v>
      </c>
      <c r="B1642" s="54" t="s">
        <v>147</v>
      </c>
      <c r="C1642" s="54" t="s">
        <v>148</v>
      </c>
      <c r="D1642" s="71">
        <v>0.103875169079278</v>
      </c>
      <c r="E1642" s="71">
        <v>0.74798850859024202</v>
      </c>
      <c r="F1642" s="54"/>
    </row>
    <row r="1643" spans="1:6" x14ac:dyDescent="0.2">
      <c r="A1643" s="55" t="s">
        <v>2804</v>
      </c>
      <c r="B1643" s="56" t="s">
        <v>511</v>
      </c>
      <c r="C1643" s="56" t="s">
        <v>148</v>
      </c>
      <c r="D1643" s="72">
        <v>0.10344116043957</v>
      </c>
      <c r="E1643" s="72">
        <v>0.73184809638417303</v>
      </c>
      <c r="F1643" s="56"/>
    </row>
    <row r="1644" spans="1:6" x14ac:dyDescent="0.2">
      <c r="A1644" s="53" t="s">
        <v>2805</v>
      </c>
      <c r="B1644" s="54" t="s">
        <v>282</v>
      </c>
      <c r="C1644" s="54" t="s">
        <v>148</v>
      </c>
      <c r="D1644" s="71">
        <v>0.10331645996069901</v>
      </c>
      <c r="E1644" s="71">
        <v>0.76239697375475202</v>
      </c>
      <c r="F1644" s="54"/>
    </row>
    <row r="1645" spans="1:6" x14ac:dyDescent="0.2">
      <c r="A1645" s="55" t="s">
        <v>2806</v>
      </c>
      <c r="B1645" s="56" t="s">
        <v>763</v>
      </c>
      <c r="C1645" s="56" t="s">
        <v>148</v>
      </c>
      <c r="D1645" s="72">
        <v>0.103288185007631</v>
      </c>
      <c r="E1645" s="72">
        <v>0.76736280316017802</v>
      </c>
      <c r="F1645" s="56"/>
    </row>
    <row r="1646" spans="1:6" x14ac:dyDescent="0.2">
      <c r="A1646" s="53" t="s">
        <v>2807</v>
      </c>
      <c r="B1646" s="54" t="s">
        <v>275</v>
      </c>
      <c r="C1646" s="54" t="s">
        <v>148</v>
      </c>
      <c r="D1646" s="71">
        <v>0.102803399315264</v>
      </c>
      <c r="E1646" s="71">
        <v>0.67198194677034895</v>
      </c>
      <c r="F1646" s="54"/>
    </row>
    <row r="1647" spans="1:6" x14ac:dyDescent="0.2">
      <c r="A1647" s="55" t="s">
        <v>2808</v>
      </c>
      <c r="B1647" s="56" t="s">
        <v>2809</v>
      </c>
      <c r="C1647" s="56" t="s">
        <v>2810</v>
      </c>
      <c r="D1647" s="72">
        <v>0.102781237840367</v>
      </c>
      <c r="E1647" s="72">
        <v>0.75361512345266202</v>
      </c>
      <c r="F1647" s="56"/>
    </row>
    <row r="1648" spans="1:6" x14ac:dyDescent="0.2">
      <c r="A1648" s="53" t="s">
        <v>2811</v>
      </c>
      <c r="B1648" s="54" t="s">
        <v>147</v>
      </c>
      <c r="C1648" s="54" t="s">
        <v>148</v>
      </c>
      <c r="D1648" s="71">
        <v>0.102685694106059</v>
      </c>
      <c r="E1648" s="71">
        <v>0.74633111019760601</v>
      </c>
      <c r="F1648" s="54"/>
    </row>
    <row r="1649" spans="1:6" x14ac:dyDescent="0.2">
      <c r="A1649" s="55" t="s">
        <v>2812</v>
      </c>
      <c r="B1649" s="56" t="s">
        <v>147</v>
      </c>
      <c r="C1649" s="56" t="s">
        <v>148</v>
      </c>
      <c r="D1649" s="72">
        <v>0.10251702724459399</v>
      </c>
      <c r="E1649" s="72">
        <v>0.722708522380339</v>
      </c>
      <c r="F1649" s="56"/>
    </row>
    <row r="1650" spans="1:6" x14ac:dyDescent="0.2">
      <c r="A1650" s="53" t="s">
        <v>2813</v>
      </c>
      <c r="B1650" s="54" t="s">
        <v>2814</v>
      </c>
      <c r="C1650" s="54" t="s">
        <v>2815</v>
      </c>
      <c r="D1650" s="71">
        <v>0.102232989312458</v>
      </c>
      <c r="E1650" s="71">
        <v>0.76715049532735902</v>
      </c>
      <c r="F1650" s="54"/>
    </row>
    <row r="1651" spans="1:6" x14ac:dyDescent="0.2">
      <c r="A1651" s="55" t="s">
        <v>2816</v>
      </c>
      <c r="B1651" s="56" t="s">
        <v>147</v>
      </c>
      <c r="C1651" s="56" t="s">
        <v>148</v>
      </c>
      <c r="D1651" s="72">
        <v>0.102104714725261</v>
      </c>
      <c r="E1651" s="72">
        <v>0.64670783726474201</v>
      </c>
      <c r="F1651" s="56"/>
    </row>
    <row r="1652" spans="1:6" x14ac:dyDescent="0.2">
      <c r="A1652" s="53" t="s">
        <v>2817</v>
      </c>
      <c r="B1652" s="54" t="s">
        <v>147</v>
      </c>
      <c r="C1652" s="54" t="s">
        <v>148</v>
      </c>
      <c r="D1652" s="71">
        <v>0.102078160949755</v>
      </c>
      <c r="E1652" s="71">
        <v>0.68293196159813996</v>
      </c>
      <c r="F1652" s="54"/>
    </row>
    <row r="1653" spans="1:6" x14ac:dyDescent="0.2">
      <c r="A1653" s="55" t="s">
        <v>2818</v>
      </c>
      <c r="B1653" s="56" t="s">
        <v>2819</v>
      </c>
      <c r="C1653" s="56" t="s">
        <v>2820</v>
      </c>
      <c r="D1653" s="72">
        <v>0.10206100470425999</v>
      </c>
      <c r="E1653" s="72">
        <v>0.77012427940609096</v>
      </c>
      <c r="F1653" s="56"/>
    </row>
    <row r="1654" spans="1:6" x14ac:dyDescent="0.2">
      <c r="A1654" s="53" t="s">
        <v>2821</v>
      </c>
      <c r="B1654" s="54" t="s">
        <v>797</v>
      </c>
      <c r="C1654" s="54" t="s">
        <v>148</v>
      </c>
      <c r="D1654" s="71">
        <v>0.102004325896054</v>
      </c>
      <c r="E1654" s="71">
        <v>0.71860681900107104</v>
      </c>
      <c r="F1654" s="54"/>
    </row>
    <row r="1655" spans="1:6" x14ac:dyDescent="0.2">
      <c r="A1655" s="55" t="s">
        <v>2822</v>
      </c>
      <c r="B1655" s="56" t="s">
        <v>2823</v>
      </c>
      <c r="C1655" s="56" t="s">
        <v>2824</v>
      </c>
      <c r="D1655" s="72">
        <v>0.101898542962992</v>
      </c>
      <c r="E1655" s="72" t="s">
        <v>169</v>
      </c>
      <c r="F1655" s="56"/>
    </row>
    <row r="1656" spans="1:6" x14ac:dyDescent="0.2">
      <c r="A1656" s="53" t="s">
        <v>2825</v>
      </c>
      <c r="B1656" s="54" t="s">
        <v>147</v>
      </c>
      <c r="C1656" s="54" t="s">
        <v>148</v>
      </c>
      <c r="D1656" s="71">
        <v>0.101842712892565</v>
      </c>
      <c r="E1656" s="71">
        <v>0.77002619305475895</v>
      </c>
      <c r="F1656" s="54"/>
    </row>
    <row r="1657" spans="1:6" x14ac:dyDescent="0.2">
      <c r="A1657" s="55" t="s">
        <v>2826</v>
      </c>
      <c r="B1657" s="56" t="s">
        <v>2827</v>
      </c>
      <c r="C1657" s="56" t="s">
        <v>148</v>
      </c>
      <c r="D1657" s="72">
        <v>0.101824014407984</v>
      </c>
      <c r="E1657" s="72">
        <v>0.67774928743532104</v>
      </c>
      <c r="F1657" s="56"/>
    </row>
    <row r="1658" spans="1:6" x14ac:dyDescent="0.2">
      <c r="A1658" s="53" t="s">
        <v>2828</v>
      </c>
      <c r="B1658" s="54" t="s">
        <v>511</v>
      </c>
      <c r="C1658" s="54" t="s">
        <v>148</v>
      </c>
      <c r="D1658" s="71">
        <v>0.101766592627704</v>
      </c>
      <c r="E1658" s="71">
        <v>0.73245012656310804</v>
      </c>
      <c r="F1658" s="54"/>
    </row>
    <row r="1659" spans="1:6" x14ac:dyDescent="0.2">
      <c r="A1659" s="55" t="s">
        <v>2829</v>
      </c>
      <c r="B1659" s="56" t="s">
        <v>147</v>
      </c>
      <c r="C1659" s="56" t="s">
        <v>148</v>
      </c>
      <c r="D1659" s="72">
        <v>0.10167513446123499</v>
      </c>
      <c r="E1659" s="72">
        <v>0.76557849726970095</v>
      </c>
      <c r="F1659" s="56"/>
    </row>
    <row r="1660" spans="1:6" x14ac:dyDescent="0.2">
      <c r="A1660" s="53" t="s">
        <v>2830</v>
      </c>
      <c r="B1660" s="54" t="s">
        <v>147</v>
      </c>
      <c r="C1660" s="54" t="s">
        <v>148</v>
      </c>
      <c r="D1660" s="71">
        <v>0.101485966095828</v>
      </c>
      <c r="E1660" s="71">
        <v>0.76266852339062896</v>
      </c>
      <c r="F1660" s="54"/>
    </row>
    <row r="1661" spans="1:6" x14ac:dyDescent="0.2">
      <c r="A1661" s="55" t="s">
        <v>2831</v>
      </c>
      <c r="B1661" s="56" t="s">
        <v>2832</v>
      </c>
      <c r="C1661" s="56" t="s">
        <v>148</v>
      </c>
      <c r="D1661" s="72">
        <v>0.10130568397119299</v>
      </c>
      <c r="E1661" s="72">
        <v>0.67041676374854298</v>
      </c>
      <c r="F1661" s="56"/>
    </row>
    <row r="1662" spans="1:6" x14ac:dyDescent="0.2">
      <c r="A1662" s="53" t="s">
        <v>2833</v>
      </c>
      <c r="B1662" s="54" t="s">
        <v>257</v>
      </c>
      <c r="C1662" s="54" t="s">
        <v>148</v>
      </c>
      <c r="D1662" s="71">
        <v>0.101207602215686</v>
      </c>
      <c r="E1662" s="71">
        <v>0.754156503100467</v>
      </c>
      <c r="F1662" s="54"/>
    </row>
    <row r="1663" spans="1:6" x14ac:dyDescent="0.2">
      <c r="A1663" s="55" t="s">
        <v>2834</v>
      </c>
      <c r="B1663" s="56" t="s">
        <v>2148</v>
      </c>
      <c r="C1663" s="56" t="s">
        <v>148</v>
      </c>
      <c r="D1663" s="72">
        <v>0.101190408114334</v>
      </c>
      <c r="E1663" s="72">
        <v>0.76964372590128405</v>
      </c>
      <c r="F1663" s="56"/>
    </row>
    <row r="1664" spans="1:6" x14ac:dyDescent="0.2">
      <c r="A1664" s="53" t="s">
        <v>2835</v>
      </c>
      <c r="B1664" s="54" t="s">
        <v>147</v>
      </c>
      <c r="C1664" s="54" t="s">
        <v>148</v>
      </c>
      <c r="D1664" s="71">
        <v>0.101152599166847</v>
      </c>
      <c r="E1664" s="71">
        <v>0.75598700659512896</v>
      </c>
      <c r="F1664" s="54"/>
    </row>
    <row r="1665" spans="1:6" x14ac:dyDescent="0.2">
      <c r="A1665" s="55" t="s">
        <v>2836</v>
      </c>
      <c r="B1665" s="56" t="s">
        <v>147</v>
      </c>
      <c r="C1665" s="56" t="s">
        <v>148</v>
      </c>
      <c r="D1665" s="72">
        <v>0.10113434458369799</v>
      </c>
      <c r="E1665" s="72">
        <v>0.76902186938014605</v>
      </c>
      <c r="F1665" s="56"/>
    </row>
    <row r="1666" spans="1:6" x14ac:dyDescent="0.2">
      <c r="A1666" s="53" t="s">
        <v>2837</v>
      </c>
      <c r="B1666" s="54" t="s">
        <v>2838</v>
      </c>
      <c r="C1666" s="54" t="s">
        <v>2839</v>
      </c>
      <c r="D1666" s="71">
        <v>0.100919184643118</v>
      </c>
      <c r="E1666" s="71">
        <v>0.75205225505870799</v>
      </c>
      <c r="F1666" s="54"/>
    </row>
    <row r="1667" spans="1:6" x14ac:dyDescent="0.2">
      <c r="A1667" s="55" t="s">
        <v>2840</v>
      </c>
      <c r="B1667" s="56" t="s">
        <v>2841</v>
      </c>
      <c r="C1667" s="56" t="s">
        <v>2842</v>
      </c>
      <c r="D1667" s="72">
        <v>0.100806515803213</v>
      </c>
      <c r="E1667" s="72">
        <v>0.682498201015448</v>
      </c>
      <c r="F1667" s="56"/>
    </row>
    <row r="1668" spans="1:6" x14ac:dyDescent="0.2">
      <c r="A1668" s="53" t="s">
        <v>2843</v>
      </c>
      <c r="B1668" s="54" t="s">
        <v>399</v>
      </c>
      <c r="C1668" s="54" t="s">
        <v>148</v>
      </c>
      <c r="D1668" s="71">
        <v>0.10076045746427501</v>
      </c>
      <c r="E1668" s="71">
        <v>0.70848135819582303</v>
      </c>
      <c r="F1668" s="54"/>
    </row>
    <row r="1669" spans="1:6" x14ac:dyDescent="0.2">
      <c r="A1669" s="55" t="s">
        <v>2844</v>
      </c>
      <c r="B1669" s="56" t="s">
        <v>147</v>
      </c>
      <c r="C1669" s="56" t="s">
        <v>148</v>
      </c>
      <c r="D1669" s="72">
        <v>0.100680897389441</v>
      </c>
      <c r="E1669" s="72">
        <v>0.73261567023520502</v>
      </c>
      <c r="F1669" s="56"/>
    </row>
    <row r="1670" spans="1:6" x14ac:dyDescent="0.2">
      <c r="A1670" s="53" t="s">
        <v>2845</v>
      </c>
      <c r="B1670" s="54" t="s">
        <v>618</v>
      </c>
      <c r="C1670" s="54" t="s">
        <v>148</v>
      </c>
      <c r="D1670" s="71">
        <v>0.100667600713262</v>
      </c>
      <c r="E1670" s="71">
        <v>0.75312990194476703</v>
      </c>
      <c r="F1670" s="54"/>
    </row>
    <row r="1671" spans="1:6" x14ac:dyDescent="0.2">
      <c r="A1671" s="55" t="s">
        <v>2846</v>
      </c>
      <c r="B1671" s="56" t="s">
        <v>2847</v>
      </c>
      <c r="C1671" s="56" t="s">
        <v>2848</v>
      </c>
      <c r="D1671" s="72">
        <v>0.100349147180869</v>
      </c>
      <c r="E1671" s="72">
        <v>0.76899202809136402</v>
      </c>
      <c r="F1671" s="56"/>
    </row>
    <row r="1672" spans="1:6" x14ac:dyDescent="0.2">
      <c r="A1672" s="53" t="s">
        <v>2849</v>
      </c>
      <c r="B1672" s="54" t="s">
        <v>2850</v>
      </c>
      <c r="C1672" s="54" t="s">
        <v>2851</v>
      </c>
      <c r="D1672" s="71">
        <v>0.100099918799918</v>
      </c>
      <c r="E1672" s="71">
        <v>0.76833296898620995</v>
      </c>
      <c r="F1672" s="54"/>
    </row>
    <row r="1673" spans="1:6" x14ac:dyDescent="0.2">
      <c r="A1673" s="55" t="s">
        <v>2852</v>
      </c>
      <c r="B1673" s="56" t="s">
        <v>257</v>
      </c>
      <c r="C1673" s="56" t="s">
        <v>148</v>
      </c>
      <c r="D1673" s="72">
        <v>0.10001572382792299</v>
      </c>
      <c r="E1673" s="72">
        <v>0.74387536391035303</v>
      </c>
      <c r="F1673" s="56"/>
    </row>
    <row r="1674" spans="1:6" x14ac:dyDescent="0.2">
      <c r="A1674" s="53" t="s">
        <v>2853</v>
      </c>
      <c r="B1674" s="54" t="s">
        <v>2854</v>
      </c>
      <c r="C1674" s="54" t="s">
        <v>2855</v>
      </c>
      <c r="D1674" s="71">
        <v>9.9909211145433094E-2</v>
      </c>
      <c r="E1674" s="71">
        <v>0.77379317977954398</v>
      </c>
      <c r="F1674" s="54"/>
    </row>
    <row r="1675" spans="1:6" x14ac:dyDescent="0.2">
      <c r="A1675" s="55" t="s">
        <v>2856</v>
      </c>
      <c r="B1675" s="56" t="s">
        <v>147</v>
      </c>
      <c r="C1675" s="56" t="s">
        <v>148</v>
      </c>
      <c r="D1675" s="72">
        <v>9.99066850075368E-2</v>
      </c>
      <c r="E1675" s="72">
        <v>0.767962922278705</v>
      </c>
      <c r="F1675" s="56"/>
    </row>
    <row r="1676" spans="1:6" x14ac:dyDescent="0.2">
      <c r="A1676" s="53" t="s">
        <v>2857</v>
      </c>
      <c r="B1676" s="54" t="s">
        <v>147</v>
      </c>
      <c r="C1676" s="54" t="s">
        <v>148</v>
      </c>
      <c r="D1676" s="71">
        <v>9.9899347864603305E-2</v>
      </c>
      <c r="E1676" s="71">
        <v>0.76054759823995899</v>
      </c>
      <c r="F1676" s="54"/>
    </row>
    <row r="1677" spans="1:6" x14ac:dyDescent="0.2">
      <c r="A1677" s="55" t="s">
        <v>2858</v>
      </c>
      <c r="B1677" s="56" t="s">
        <v>147</v>
      </c>
      <c r="C1677" s="56" t="s">
        <v>148</v>
      </c>
      <c r="D1677" s="72">
        <v>9.9699855816481595E-2</v>
      </c>
      <c r="E1677" s="72">
        <v>0.75188168446822301</v>
      </c>
      <c r="F1677" s="56"/>
    </row>
    <row r="1678" spans="1:6" x14ac:dyDescent="0.2">
      <c r="A1678" s="53" t="s">
        <v>2859</v>
      </c>
      <c r="B1678" s="54" t="s">
        <v>2860</v>
      </c>
      <c r="C1678" s="54" t="s">
        <v>2861</v>
      </c>
      <c r="D1678" s="71">
        <v>9.94619249642998E-2</v>
      </c>
      <c r="E1678" s="71">
        <v>0.77500417049529602</v>
      </c>
      <c r="F1678" s="54"/>
    </row>
    <row r="1679" spans="1:6" x14ac:dyDescent="0.2">
      <c r="A1679" s="55" t="s">
        <v>2862</v>
      </c>
      <c r="B1679" s="56" t="s">
        <v>692</v>
      </c>
      <c r="C1679" s="56" t="s">
        <v>148</v>
      </c>
      <c r="D1679" s="72">
        <v>9.9315272436080099E-2</v>
      </c>
      <c r="E1679" s="72">
        <v>0.77111013918709903</v>
      </c>
      <c r="F1679" s="56"/>
    </row>
    <row r="1680" spans="1:6" x14ac:dyDescent="0.2">
      <c r="A1680" s="53" t="s">
        <v>2863</v>
      </c>
      <c r="B1680" s="54" t="s">
        <v>2864</v>
      </c>
      <c r="C1680" s="54" t="s">
        <v>2865</v>
      </c>
      <c r="D1680" s="71">
        <v>9.9076346377452301E-2</v>
      </c>
      <c r="E1680" s="71">
        <v>0.776206971559112</v>
      </c>
      <c r="F1680" s="54"/>
    </row>
    <row r="1681" spans="1:6" x14ac:dyDescent="0.2">
      <c r="A1681" s="55" t="s">
        <v>2866</v>
      </c>
      <c r="B1681" s="56" t="s">
        <v>147</v>
      </c>
      <c r="C1681" s="56" t="s">
        <v>148</v>
      </c>
      <c r="D1681" s="72">
        <v>9.8870735174326999E-2</v>
      </c>
      <c r="E1681" s="72">
        <v>0.72878038289599201</v>
      </c>
      <c r="F1681" s="56"/>
    </row>
    <row r="1682" spans="1:6" x14ac:dyDescent="0.2">
      <c r="A1682" s="53" t="s">
        <v>2867</v>
      </c>
      <c r="B1682" s="54" t="s">
        <v>2868</v>
      </c>
      <c r="C1682" s="54" t="s">
        <v>2869</v>
      </c>
      <c r="D1682" s="71">
        <v>9.8863700409004301E-2</v>
      </c>
      <c r="E1682" s="71">
        <v>0.77700461302247303</v>
      </c>
      <c r="F1682" s="54"/>
    </row>
    <row r="1683" spans="1:6" x14ac:dyDescent="0.2">
      <c r="A1683" s="55" t="s">
        <v>2870</v>
      </c>
      <c r="B1683" s="56" t="s">
        <v>649</v>
      </c>
      <c r="C1683" s="56" t="s">
        <v>148</v>
      </c>
      <c r="D1683" s="72">
        <v>9.8835545474479397E-2</v>
      </c>
      <c r="E1683" s="72">
        <v>0.69155959265279798</v>
      </c>
      <c r="F1683" s="56"/>
    </row>
    <row r="1684" spans="1:6" x14ac:dyDescent="0.2">
      <c r="A1684" s="53" t="s">
        <v>2871</v>
      </c>
      <c r="B1684" s="54" t="s">
        <v>257</v>
      </c>
      <c r="C1684" s="54" t="s">
        <v>148</v>
      </c>
      <c r="D1684" s="71">
        <v>9.8697228789612304E-2</v>
      </c>
      <c r="E1684" s="71">
        <v>0.71724205740045099</v>
      </c>
      <c r="F1684" s="54"/>
    </row>
    <row r="1685" spans="1:6" x14ac:dyDescent="0.2">
      <c r="A1685" s="55" t="s">
        <v>2872</v>
      </c>
      <c r="B1685" s="56" t="s">
        <v>147</v>
      </c>
      <c r="C1685" s="56" t="s">
        <v>148</v>
      </c>
      <c r="D1685" s="72">
        <v>9.8660286687758794E-2</v>
      </c>
      <c r="E1685" s="72">
        <v>0.69941811337037396</v>
      </c>
      <c r="F1685" s="56"/>
    </row>
    <row r="1686" spans="1:6" x14ac:dyDescent="0.2">
      <c r="A1686" s="53" t="s">
        <v>2873</v>
      </c>
      <c r="B1686" s="54" t="s">
        <v>147</v>
      </c>
      <c r="C1686" s="54" t="s">
        <v>148</v>
      </c>
      <c r="D1686" s="71">
        <v>9.8590193963574699E-2</v>
      </c>
      <c r="E1686" s="71">
        <v>0.72341276063934001</v>
      </c>
      <c r="F1686" s="54"/>
    </row>
    <row r="1687" spans="1:6" x14ac:dyDescent="0.2">
      <c r="A1687" s="55" t="s">
        <v>2874</v>
      </c>
      <c r="B1687" s="56" t="s">
        <v>147</v>
      </c>
      <c r="C1687" s="56" t="s">
        <v>148</v>
      </c>
      <c r="D1687" s="72">
        <v>9.8585462370404497E-2</v>
      </c>
      <c r="E1687" s="72">
        <v>0.773614122103503</v>
      </c>
      <c r="F1687" s="56"/>
    </row>
    <row r="1688" spans="1:6" x14ac:dyDescent="0.2">
      <c r="A1688" s="53" t="s">
        <v>2875</v>
      </c>
      <c r="B1688" s="54" t="s">
        <v>2876</v>
      </c>
      <c r="C1688" s="54" t="s">
        <v>2877</v>
      </c>
      <c r="D1688" s="71">
        <v>9.8540569212517207E-2</v>
      </c>
      <c r="E1688" s="71">
        <v>0.68838280900513305</v>
      </c>
      <c r="F1688" s="54"/>
    </row>
    <row r="1689" spans="1:6" x14ac:dyDescent="0.2">
      <c r="A1689" s="55" t="s">
        <v>2878</v>
      </c>
      <c r="B1689" s="56" t="s">
        <v>257</v>
      </c>
      <c r="C1689" s="56" t="s">
        <v>148</v>
      </c>
      <c r="D1689" s="72">
        <v>9.8479633971727903E-2</v>
      </c>
      <c r="E1689" s="72">
        <v>0.74926383585466405</v>
      </c>
      <c r="F1689" s="56"/>
    </row>
    <row r="1690" spans="1:6" x14ac:dyDescent="0.2">
      <c r="A1690" s="53" t="s">
        <v>2879</v>
      </c>
      <c r="B1690" s="54" t="s">
        <v>147</v>
      </c>
      <c r="C1690" s="54" t="s">
        <v>148</v>
      </c>
      <c r="D1690" s="71">
        <v>9.8225694653039999E-2</v>
      </c>
      <c r="E1690" s="71">
        <v>0.77852726874951395</v>
      </c>
      <c r="F1690" s="54"/>
    </row>
    <row r="1691" spans="1:6" x14ac:dyDescent="0.2">
      <c r="A1691" s="55" t="s">
        <v>2880</v>
      </c>
      <c r="B1691" s="56" t="s">
        <v>147</v>
      </c>
      <c r="C1691" s="56" t="s">
        <v>148</v>
      </c>
      <c r="D1691" s="72">
        <v>9.8191058629813394E-2</v>
      </c>
      <c r="E1691" s="72">
        <v>0.77775715180590599</v>
      </c>
      <c r="F1691" s="56"/>
    </row>
    <row r="1692" spans="1:6" x14ac:dyDescent="0.2">
      <c r="A1692" s="53" t="s">
        <v>2881</v>
      </c>
      <c r="B1692" s="54" t="s">
        <v>147</v>
      </c>
      <c r="C1692" s="54" t="s">
        <v>148</v>
      </c>
      <c r="D1692" s="71">
        <v>9.8177083285578504E-2</v>
      </c>
      <c r="E1692" s="71">
        <v>0.74984091689245702</v>
      </c>
      <c r="F1692" s="54"/>
    </row>
    <row r="1693" spans="1:6" x14ac:dyDescent="0.2">
      <c r="A1693" s="55" t="s">
        <v>2882</v>
      </c>
      <c r="B1693" s="56" t="s">
        <v>2883</v>
      </c>
      <c r="C1693" s="56" t="s">
        <v>2884</v>
      </c>
      <c r="D1693" s="72">
        <v>9.8041815743157096E-2</v>
      </c>
      <c r="E1693" s="72">
        <v>0.76675866595152498</v>
      </c>
      <c r="F1693" s="56"/>
    </row>
    <row r="1694" spans="1:6" x14ac:dyDescent="0.2">
      <c r="A1694" s="53" t="s">
        <v>2885</v>
      </c>
      <c r="B1694" s="54" t="s">
        <v>147</v>
      </c>
      <c r="C1694" s="54" t="s">
        <v>148</v>
      </c>
      <c r="D1694" s="71">
        <v>9.7985103127456202E-2</v>
      </c>
      <c r="E1694" s="71">
        <v>0.77792487100343</v>
      </c>
      <c r="F1694" s="54"/>
    </row>
    <row r="1695" spans="1:6" x14ac:dyDescent="0.2">
      <c r="A1695" s="55" t="s">
        <v>2886</v>
      </c>
      <c r="B1695" s="56" t="s">
        <v>2887</v>
      </c>
      <c r="C1695" s="56" t="s">
        <v>2888</v>
      </c>
      <c r="D1695" s="72">
        <v>9.7936299105612204E-2</v>
      </c>
      <c r="E1695" s="72">
        <v>0.77252077031657596</v>
      </c>
      <c r="F1695" s="56"/>
    </row>
    <row r="1696" spans="1:6" x14ac:dyDescent="0.2">
      <c r="A1696" s="53" t="s">
        <v>2889</v>
      </c>
      <c r="B1696" s="54" t="s">
        <v>147</v>
      </c>
      <c r="C1696" s="54" t="s">
        <v>148</v>
      </c>
      <c r="D1696" s="71">
        <v>9.7857448902602798E-2</v>
      </c>
      <c r="E1696" s="71">
        <v>0.70041961391535601</v>
      </c>
      <c r="F1696" s="54"/>
    </row>
    <row r="1697" spans="1:6" x14ac:dyDescent="0.2">
      <c r="A1697" s="55" t="s">
        <v>2890</v>
      </c>
      <c r="B1697" s="56" t="s">
        <v>2891</v>
      </c>
      <c r="C1697" s="56" t="s">
        <v>148</v>
      </c>
      <c r="D1697" s="72">
        <v>9.7612821113147605E-2</v>
      </c>
      <c r="E1697" s="72">
        <v>0.67395218464141904</v>
      </c>
      <c r="F1697" s="56"/>
    </row>
    <row r="1698" spans="1:6" x14ac:dyDescent="0.2">
      <c r="A1698" s="53" t="s">
        <v>2892</v>
      </c>
      <c r="B1698" s="54" t="s">
        <v>147</v>
      </c>
      <c r="C1698" s="54" t="s">
        <v>148</v>
      </c>
      <c r="D1698" s="71">
        <v>9.7270574011949607E-2</v>
      </c>
      <c r="E1698" s="71">
        <v>0.77177216594479103</v>
      </c>
      <c r="F1698" s="54"/>
    </row>
    <row r="1699" spans="1:6" x14ac:dyDescent="0.2">
      <c r="A1699" s="55" t="s">
        <v>2893</v>
      </c>
      <c r="B1699" s="56" t="s">
        <v>147</v>
      </c>
      <c r="C1699" s="56" t="s">
        <v>148</v>
      </c>
      <c r="D1699" s="72">
        <v>9.7218768506141598E-2</v>
      </c>
      <c r="E1699" s="72">
        <v>0.77443713107349299</v>
      </c>
      <c r="F1699" s="56"/>
    </row>
    <row r="1700" spans="1:6" x14ac:dyDescent="0.2">
      <c r="A1700" s="53" t="s">
        <v>2894</v>
      </c>
      <c r="B1700" s="54" t="s">
        <v>2895</v>
      </c>
      <c r="C1700" s="54" t="s">
        <v>2896</v>
      </c>
      <c r="D1700" s="71">
        <v>9.7188614194748696E-2</v>
      </c>
      <c r="E1700" s="71">
        <v>0.77448872405227298</v>
      </c>
      <c r="F1700" s="54"/>
    </row>
    <row r="1701" spans="1:6" x14ac:dyDescent="0.2">
      <c r="A1701" s="55" t="s">
        <v>2897</v>
      </c>
      <c r="B1701" s="56" t="s">
        <v>2222</v>
      </c>
      <c r="C1701" s="56" t="s">
        <v>148</v>
      </c>
      <c r="D1701" s="72">
        <v>9.7165009755269094E-2</v>
      </c>
      <c r="E1701" s="72">
        <v>0.78046680174102301</v>
      </c>
      <c r="F1701" s="56"/>
    </row>
    <row r="1702" spans="1:6" x14ac:dyDescent="0.2">
      <c r="A1702" s="53" t="s">
        <v>2898</v>
      </c>
      <c r="B1702" s="54" t="s">
        <v>147</v>
      </c>
      <c r="C1702" s="54" t="s">
        <v>148</v>
      </c>
      <c r="D1702" s="71">
        <v>9.7088624718267305E-2</v>
      </c>
      <c r="E1702" s="71">
        <v>0.72340113601655398</v>
      </c>
      <c r="F1702" s="54"/>
    </row>
    <row r="1703" spans="1:6" x14ac:dyDescent="0.2">
      <c r="A1703" s="55" t="s">
        <v>2899</v>
      </c>
      <c r="B1703" s="56" t="s">
        <v>147</v>
      </c>
      <c r="C1703" s="56" t="s">
        <v>148</v>
      </c>
      <c r="D1703" s="72">
        <v>9.6973501535677797E-2</v>
      </c>
      <c r="E1703" s="72">
        <v>0.754361534558317</v>
      </c>
      <c r="F1703" s="56"/>
    </row>
    <row r="1704" spans="1:6" x14ac:dyDescent="0.2">
      <c r="A1704" s="53" t="s">
        <v>2900</v>
      </c>
      <c r="B1704" s="54" t="s">
        <v>147</v>
      </c>
      <c r="C1704" s="54" t="s">
        <v>148</v>
      </c>
      <c r="D1704" s="71">
        <v>9.6784114559527595E-2</v>
      </c>
      <c r="E1704" s="71">
        <v>0.78021527901199805</v>
      </c>
      <c r="F1704" s="54"/>
    </row>
    <row r="1705" spans="1:6" x14ac:dyDescent="0.2">
      <c r="A1705" s="55" t="s">
        <v>2901</v>
      </c>
      <c r="B1705" s="56" t="s">
        <v>618</v>
      </c>
      <c r="C1705" s="56" t="s">
        <v>148</v>
      </c>
      <c r="D1705" s="72">
        <v>9.6764548020524796E-2</v>
      </c>
      <c r="E1705" s="72">
        <v>0.75439137396549905</v>
      </c>
      <c r="F1705" s="56"/>
    </row>
    <row r="1706" spans="1:6" x14ac:dyDescent="0.2">
      <c r="A1706" s="53" t="s">
        <v>2902</v>
      </c>
      <c r="B1706" s="54" t="s">
        <v>147</v>
      </c>
      <c r="C1706" s="54" t="s">
        <v>148</v>
      </c>
      <c r="D1706" s="71">
        <v>9.6640050707663905E-2</v>
      </c>
      <c r="E1706" s="71">
        <v>0.71525873323486699</v>
      </c>
      <c r="F1706" s="54"/>
    </row>
    <row r="1707" spans="1:6" x14ac:dyDescent="0.2">
      <c r="A1707" s="55" t="s">
        <v>2903</v>
      </c>
      <c r="B1707" s="56" t="s">
        <v>197</v>
      </c>
      <c r="C1707" s="56" t="s">
        <v>148</v>
      </c>
      <c r="D1707" s="72">
        <v>9.6637760876460796E-2</v>
      </c>
      <c r="E1707" s="72">
        <v>0.78033257027661096</v>
      </c>
      <c r="F1707" s="56"/>
    </row>
    <row r="1708" spans="1:6" x14ac:dyDescent="0.2">
      <c r="A1708" s="53" t="s">
        <v>2904</v>
      </c>
      <c r="B1708" s="54" t="s">
        <v>147</v>
      </c>
      <c r="C1708" s="54" t="s">
        <v>148</v>
      </c>
      <c r="D1708" s="71">
        <v>9.6481058315521798E-2</v>
      </c>
      <c r="E1708" s="71">
        <v>0.72048400716846805</v>
      </c>
      <c r="F1708" s="54"/>
    </row>
    <row r="1709" spans="1:6" x14ac:dyDescent="0.2">
      <c r="A1709" s="55" t="s">
        <v>2905</v>
      </c>
      <c r="B1709" s="56" t="s">
        <v>257</v>
      </c>
      <c r="C1709" s="56" t="s">
        <v>148</v>
      </c>
      <c r="D1709" s="72">
        <v>9.6160980287808701E-2</v>
      </c>
      <c r="E1709" s="72">
        <v>0.777080970732693</v>
      </c>
      <c r="F1709" s="56"/>
    </row>
    <row r="1710" spans="1:6" x14ac:dyDescent="0.2">
      <c r="A1710" s="53" t="s">
        <v>2906</v>
      </c>
      <c r="B1710" s="54" t="s">
        <v>275</v>
      </c>
      <c r="C1710" s="54" t="s">
        <v>148</v>
      </c>
      <c r="D1710" s="71">
        <v>9.6148905502885407E-2</v>
      </c>
      <c r="E1710" s="71">
        <v>0.75106009234725402</v>
      </c>
      <c r="F1710" s="54"/>
    </row>
    <row r="1711" spans="1:6" x14ac:dyDescent="0.2">
      <c r="A1711" s="55" t="s">
        <v>2907</v>
      </c>
      <c r="B1711" s="56" t="s">
        <v>147</v>
      </c>
      <c r="C1711" s="56" t="s">
        <v>148</v>
      </c>
      <c r="D1711" s="72">
        <v>9.6005492920486102E-2</v>
      </c>
      <c r="E1711" s="72">
        <v>0.74339738778968301</v>
      </c>
      <c r="F1711" s="56"/>
    </row>
    <row r="1712" spans="1:6" x14ac:dyDescent="0.2">
      <c r="A1712" s="53" t="s">
        <v>2908</v>
      </c>
      <c r="B1712" s="54" t="s">
        <v>2547</v>
      </c>
      <c r="C1712" s="54" t="s">
        <v>148</v>
      </c>
      <c r="D1712" s="71">
        <v>9.5963360185998201E-2</v>
      </c>
      <c r="E1712" s="71">
        <v>0.77227695068415403</v>
      </c>
      <c r="F1712" s="54"/>
    </row>
    <row r="1713" spans="1:6" x14ac:dyDescent="0.2">
      <c r="A1713" s="55" t="s">
        <v>2909</v>
      </c>
      <c r="B1713" s="56" t="s">
        <v>147</v>
      </c>
      <c r="C1713" s="56" t="s">
        <v>148</v>
      </c>
      <c r="D1713" s="72">
        <v>9.5918003634604995E-2</v>
      </c>
      <c r="E1713" s="72">
        <v>0.71888047392447496</v>
      </c>
      <c r="F1713" s="56"/>
    </row>
    <row r="1714" spans="1:6" x14ac:dyDescent="0.2">
      <c r="A1714" s="53" t="s">
        <v>2910</v>
      </c>
      <c r="B1714" s="54" t="s">
        <v>147</v>
      </c>
      <c r="C1714" s="54" t="s">
        <v>148</v>
      </c>
      <c r="D1714" s="71">
        <v>9.5912036598153103E-2</v>
      </c>
      <c r="E1714" s="71">
        <v>0.73210949055623398</v>
      </c>
      <c r="F1714" s="54"/>
    </row>
    <row r="1715" spans="1:6" x14ac:dyDescent="0.2">
      <c r="A1715" s="55" t="s">
        <v>2911</v>
      </c>
      <c r="B1715" s="56" t="s">
        <v>2912</v>
      </c>
      <c r="C1715" s="56" t="s">
        <v>2913</v>
      </c>
      <c r="D1715" s="72">
        <v>9.5883404033966196E-2</v>
      </c>
      <c r="E1715" s="72">
        <v>0.76538331475501797</v>
      </c>
      <c r="F1715" s="56"/>
    </row>
    <row r="1716" spans="1:6" x14ac:dyDescent="0.2">
      <c r="A1716" s="53" t="s">
        <v>2914</v>
      </c>
      <c r="B1716" s="54" t="s">
        <v>147</v>
      </c>
      <c r="C1716" s="54" t="s">
        <v>148</v>
      </c>
      <c r="D1716" s="71">
        <v>9.5823145589965103E-2</v>
      </c>
      <c r="E1716" s="71">
        <v>0.6936236608352</v>
      </c>
      <c r="F1716" s="54"/>
    </row>
    <row r="1717" spans="1:6" x14ac:dyDescent="0.2">
      <c r="A1717" s="55" t="s">
        <v>2915</v>
      </c>
      <c r="B1717" s="56" t="s">
        <v>147</v>
      </c>
      <c r="C1717" s="56" t="s">
        <v>148</v>
      </c>
      <c r="D1717" s="72">
        <v>9.5782091202472996E-2</v>
      </c>
      <c r="E1717" s="72">
        <v>0.78010532087319095</v>
      </c>
      <c r="F1717" s="56"/>
    </row>
    <row r="1718" spans="1:6" x14ac:dyDescent="0.2">
      <c r="A1718" s="53" t="s">
        <v>2916</v>
      </c>
      <c r="B1718" s="54" t="s">
        <v>147</v>
      </c>
      <c r="C1718" s="54" t="s">
        <v>148</v>
      </c>
      <c r="D1718" s="71">
        <v>9.5676298132753301E-2</v>
      </c>
      <c r="E1718" s="71">
        <v>0.732164627980464</v>
      </c>
      <c r="F1718" s="54"/>
    </row>
    <row r="1719" spans="1:6" x14ac:dyDescent="0.2">
      <c r="A1719" s="55" t="s">
        <v>2917</v>
      </c>
      <c r="B1719" s="56" t="s">
        <v>147</v>
      </c>
      <c r="C1719" s="56" t="s">
        <v>148</v>
      </c>
      <c r="D1719" s="72">
        <v>9.5596483985100303E-2</v>
      </c>
      <c r="E1719" s="72">
        <v>0.74696880694182999</v>
      </c>
      <c r="F1719" s="56"/>
    </row>
    <row r="1720" spans="1:6" x14ac:dyDescent="0.2">
      <c r="A1720" s="53" t="s">
        <v>2918</v>
      </c>
      <c r="B1720" s="54" t="s">
        <v>147</v>
      </c>
      <c r="C1720" s="54" t="s">
        <v>148</v>
      </c>
      <c r="D1720" s="71">
        <v>9.5589047668192303E-2</v>
      </c>
      <c r="E1720" s="71">
        <v>0.75788890081972804</v>
      </c>
      <c r="F1720" s="54"/>
    </row>
    <row r="1721" spans="1:6" x14ac:dyDescent="0.2">
      <c r="A1721" s="55" t="s">
        <v>2919</v>
      </c>
      <c r="B1721" s="56" t="s">
        <v>147</v>
      </c>
      <c r="C1721" s="56" t="s">
        <v>148</v>
      </c>
      <c r="D1721" s="72">
        <v>9.5304749501298996E-2</v>
      </c>
      <c r="E1721" s="72">
        <v>0.74410546143146195</v>
      </c>
      <c r="F1721" s="56"/>
    </row>
    <row r="1722" spans="1:6" x14ac:dyDescent="0.2">
      <c r="A1722" s="53" t="s">
        <v>2920</v>
      </c>
      <c r="B1722" s="54" t="s">
        <v>147</v>
      </c>
      <c r="C1722" s="54" t="s">
        <v>148</v>
      </c>
      <c r="D1722" s="71">
        <v>9.5293099094639802E-2</v>
      </c>
      <c r="E1722" s="71">
        <v>0.63722837043680902</v>
      </c>
      <c r="F1722" s="54"/>
    </row>
    <row r="1723" spans="1:6" x14ac:dyDescent="0.2">
      <c r="A1723" s="55" t="s">
        <v>2921</v>
      </c>
      <c r="B1723" s="56" t="s">
        <v>372</v>
      </c>
      <c r="C1723" s="56" t="s">
        <v>148</v>
      </c>
      <c r="D1723" s="72">
        <v>9.5125605888404199E-2</v>
      </c>
      <c r="E1723" s="72">
        <v>0.78162466994053903</v>
      </c>
      <c r="F1723" s="56"/>
    </row>
    <row r="1724" spans="1:6" x14ac:dyDescent="0.2">
      <c r="A1724" s="53" t="s">
        <v>2922</v>
      </c>
      <c r="B1724" s="54" t="s">
        <v>147</v>
      </c>
      <c r="C1724" s="54" t="s">
        <v>148</v>
      </c>
      <c r="D1724" s="71">
        <v>9.5074810973859905E-2</v>
      </c>
      <c r="E1724" s="71">
        <v>0.75874747252894603</v>
      </c>
      <c r="F1724" s="54"/>
    </row>
    <row r="1725" spans="1:6" x14ac:dyDescent="0.2">
      <c r="A1725" s="55" t="s">
        <v>2923</v>
      </c>
      <c r="B1725" s="56" t="s">
        <v>147</v>
      </c>
      <c r="C1725" s="56" t="s">
        <v>148</v>
      </c>
      <c r="D1725" s="72">
        <v>9.5034428010202399E-2</v>
      </c>
      <c r="E1725" s="72">
        <v>0.72413342281163195</v>
      </c>
      <c r="F1725" s="56"/>
    </row>
    <row r="1726" spans="1:6" x14ac:dyDescent="0.2">
      <c r="A1726" s="53" t="s">
        <v>2924</v>
      </c>
      <c r="B1726" s="54" t="s">
        <v>147</v>
      </c>
      <c r="C1726" s="54" t="s">
        <v>148</v>
      </c>
      <c r="D1726" s="71">
        <v>9.4965959757119398E-2</v>
      </c>
      <c r="E1726" s="71">
        <v>0.75751963134612998</v>
      </c>
      <c r="F1726" s="54"/>
    </row>
    <row r="1727" spans="1:6" x14ac:dyDescent="0.2">
      <c r="A1727" s="55" t="s">
        <v>2925</v>
      </c>
      <c r="B1727" s="56" t="s">
        <v>147</v>
      </c>
      <c r="C1727" s="56" t="s">
        <v>148</v>
      </c>
      <c r="D1727" s="72">
        <v>9.4840920830685502E-2</v>
      </c>
      <c r="E1727" s="72">
        <v>0.72524948520292598</v>
      </c>
      <c r="F1727" s="56"/>
    </row>
    <row r="1728" spans="1:6" x14ac:dyDescent="0.2">
      <c r="A1728" s="53" t="s">
        <v>2926</v>
      </c>
      <c r="B1728" s="54" t="s">
        <v>2927</v>
      </c>
      <c r="C1728" s="54" t="s">
        <v>2928</v>
      </c>
      <c r="D1728" s="71">
        <v>9.4796227299338204E-2</v>
      </c>
      <c r="E1728" s="71">
        <v>0.727189241730123</v>
      </c>
      <c r="F1728" s="54"/>
    </row>
    <row r="1729" spans="1:6" x14ac:dyDescent="0.2">
      <c r="A1729" s="55" t="s">
        <v>2929</v>
      </c>
      <c r="B1729" s="56" t="s">
        <v>147</v>
      </c>
      <c r="C1729" s="56" t="s">
        <v>148</v>
      </c>
      <c r="D1729" s="72">
        <v>9.4765598326452302E-2</v>
      </c>
      <c r="E1729" s="72">
        <v>0.740362898471842</v>
      </c>
      <c r="F1729" s="56"/>
    </row>
    <row r="1730" spans="1:6" x14ac:dyDescent="0.2">
      <c r="A1730" s="53" t="s">
        <v>2930</v>
      </c>
      <c r="B1730" s="54" t="s">
        <v>147</v>
      </c>
      <c r="C1730" s="54" t="s">
        <v>148</v>
      </c>
      <c r="D1730" s="71">
        <v>9.4611810898235102E-2</v>
      </c>
      <c r="E1730" s="71">
        <v>0.74741081630108697</v>
      </c>
      <c r="F1730" s="54"/>
    </row>
    <row r="1731" spans="1:6" x14ac:dyDescent="0.2">
      <c r="A1731" s="55" t="s">
        <v>2931</v>
      </c>
      <c r="B1731" s="56" t="s">
        <v>257</v>
      </c>
      <c r="C1731" s="56" t="s">
        <v>148</v>
      </c>
      <c r="D1731" s="72">
        <v>9.4584810794172205E-2</v>
      </c>
      <c r="E1731" s="72">
        <v>0.72845195479751701</v>
      </c>
      <c r="F1731" s="56"/>
    </row>
    <row r="1732" spans="1:6" x14ac:dyDescent="0.2">
      <c r="A1732" s="53" t="s">
        <v>2932</v>
      </c>
      <c r="B1732" s="54" t="s">
        <v>2933</v>
      </c>
      <c r="C1732" s="54" t="s">
        <v>2934</v>
      </c>
      <c r="D1732" s="71">
        <v>9.4390340221610802E-2</v>
      </c>
      <c r="E1732" s="71">
        <v>0.77342540862403097</v>
      </c>
      <c r="F1732" s="54"/>
    </row>
    <row r="1733" spans="1:6" x14ac:dyDescent="0.2">
      <c r="A1733" s="55" t="s">
        <v>2935</v>
      </c>
      <c r="B1733" s="56" t="s">
        <v>147</v>
      </c>
      <c r="C1733" s="56" t="s">
        <v>148</v>
      </c>
      <c r="D1733" s="72">
        <v>9.4229923159478493E-2</v>
      </c>
      <c r="E1733" s="72">
        <v>0.76429492109835595</v>
      </c>
      <c r="F1733" s="56"/>
    </row>
    <row r="1734" spans="1:6" x14ac:dyDescent="0.2">
      <c r="A1734" s="53" t="s">
        <v>2936</v>
      </c>
      <c r="B1734" s="54" t="s">
        <v>257</v>
      </c>
      <c r="C1734" s="54" t="s">
        <v>148</v>
      </c>
      <c r="D1734" s="71">
        <v>9.4194538342114803E-2</v>
      </c>
      <c r="E1734" s="71">
        <v>0.70060510149244304</v>
      </c>
      <c r="F1734" s="54"/>
    </row>
    <row r="1735" spans="1:6" x14ac:dyDescent="0.2">
      <c r="A1735" s="55" t="s">
        <v>2937</v>
      </c>
      <c r="B1735" s="56" t="s">
        <v>147</v>
      </c>
      <c r="C1735" s="56" t="s">
        <v>148</v>
      </c>
      <c r="D1735" s="72">
        <v>9.4175425380721198E-2</v>
      </c>
      <c r="E1735" s="72">
        <v>0.73757659460742597</v>
      </c>
      <c r="F1735" s="56"/>
    </row>
    <row r="1736" spans="1:6" x14ac:dyDescent="0.2">
      <c r="A1736" s="53" t="s">
        <v>2938</v>
      </c>
      <c r="B1736" s="54" t="s">
        <v>2939</v>
      </c>
      <c r="C1736" s="54" t="s">
        <v>2940</v>
      </c>
      <c r="D1736" s="71">
        <v>9.4137348724387407E-2</v>
      </c>
      <c r="E1736" s="71">
        <v>0.77405651820639998</v>
      </c>
      <c r="F1736" s="54"/>
    </row>
    <row r="1737" spans="1:6" x14ac:dyDescent="0.2">
      <c r="A1737" s="55" t="s">
        <v>2941</v>
      </c>
      <c r="B1737" s="56" t="s">
        <v>2942</v>
      </c>
      <c r="C1737" s="56" t="s">
        <v>2943</v>
      </c>
      <c r="D1737" s="72">
        <v>9.4084774063021695E-2</v>
      </c>
      <c r="E1737" s="72">
        <v>0.77329069532115802</v>
      </c>
      <c r="F1737" s="56"/>
    </row>
    <row r="1738" spans="1:6" x14ac:dyDescent="0.2">
      <c r="A1738" s="53" t="s">
        <v>2944</v>
      </c>
      <c r="B1738" s="54" t="s">
        <v>257</v>
      </c>
      <c r="C1738" s="54" t="s">
        <v>148</v>
      </c>
      <c r="D1738" s="71">
        <v>9.4028017429379496E-2</v>
      </c>
      <c r="E1738" s="71">
        <v>0.71407460800410905</v>
      </c>
      <c r="F1738" s="54"/>
    </row>
    <row r="1739" spans="1:6" x14ac:dyDescent="0.2">
      <c r="A1739" s="55" t="s">
        <v>2945</v>
      </c>
      <c r="B1739" s="56" t="s">
        <v>147</v>
      </c>
      <c r="C1739" s="56" t="s">
        <v>148</v>
      </c>
      <c r="D1739" s="72">
        <v>9.3858117363295607E-2</v>
      </c>
      <c r="E1739" s="72">
        <v>0.78161769456363495</v>
      </c>
      <c r="F1739" s="56"/>
    </row>
    <row r="1740" spans="1:6" x14ac:dyDescent="0.2">
      <c r="A1740" s="53" t="s">
        <v>2946</v>
      </c>
      <c r="B1740" s="54" t="s">
        <v>2947</v>
      </c>
      <c r="C1740" s="54" t="s">
        <v>2948</v>
      </c>
      <c r="D1740" s="71">
        <v>9.3757019573204398E-2</v>
      </c>
      <c r="E1740" s="71">
        <v>0.71598934538438497</v>
      </c>
      <c r="F1740" s="54"/>
    </row>
    <row r="1741" spans="1:6" x14ac:dyDescent="0.2">
      <c r="A1741" s="55" t="s">
        <v>2949</v>
      </c>
      <c r="B1741" s="56" t="s">
        <v>2950</v>
      </c>
      <c r="C1741" s="56" t="s">
        <v>148</v>
      </c>
      <c r="D1741" s="72">
        <v>9.3747306948610304E-2</v>
      </c>
      <c r="E1741" s="72">
        <v>0.70901282499331997</v>
      </c>
      <c r="F1741" s="56"/>
    </row>
    <row r="1742" spans="1:6" x14ac:dyDescent="0.2">
      <c r="A1742" s="53" t="s">
        <v>2951</v>
      </c>
      <c r="B1742" s="54" t="s">
        <v>2952</v>
      </c>
      <c r="C1742" s="54" t="s">
        <v>148</v>
      </c>
      <c r="D1742" s="71">
        <v>9.3724213469623702E-2</v>
      </c>
      <c r="E1742" s="71">
        <v>0.78343860751982297</v>
      </c>
      <c r="F1742" s="54"/>
    </row>
    <row r="1743" spans="1:6" x14ac:dyDescent="0.2">
      <c r="A1743" s="55" t="s">
        <v>2953</v>
      </c>
      <c r="B1743" s="56" t="s">
        <v>2954</v>
      </c>
      <c r="C1743" s="56" t="s">
        <v>2955</v>
      </c>
      <c r="D1743" s="72">
        <v>9.3630433151315307E-2</v>
      </c>
      <c r="E1743" s="72">
        <v>0.75204514296525904</v>
      </c>
      <c r="F1743" s="56"/>
    </row>
    <row r="1744" spans="1:6" x14ac:dyDescent="0.2">
      <c r="A1744" s="53" t="s">
        <v>2956</v>
      </c>
      <c r="B1744" s="54" t="s">
        <v>147</v>
      </c>
      <c r="C1744" s="54" t="s">
        <v>148</v>
      </c>
      <c r="D1744" s="71">
        <v>9.3581553178611193E-2</v>
      </c>
      <c r="E1744" s="71">
        <v>0.73194190608491405</v>
      </c>
      <c r="F1744" s="54"/>
    </row>
    <row r="1745" spans="1:6" x14ac:dyDescent="0.2">
      <c r="A1745" s="55" t="s">
        <v>2957</v>
      </c>
      <c r="B1745" s="56" t="s">
        <v>2958</v>
      </c>
      <c r="C1745" s="56" t="s">
        <v>2959</v>
      </c>
      <c r="D1745" s="72">
        <v>9.3580385436219604E-2</v>
      </c>
      <c r="E1745" s="72">
        <v>0.68350399146363305</v>
      </c>
      <c r="F1745" s="56"/>
    </row>
    <row r="1746" spans="1:6" x14ac:dyDescent="0.2">
      <c r="A1746" s="53" t="s">
        <v>2960</v>
      </c>
      <c r="B1746" s="54" t="s">
        <v>147</v>
      </c>
      <c r="C1746" s="54" t="s">
        <v>148</v>
      </c>
      <c r="D1746" s="71">
        <v>9.3524848782313694E-2</v>
      </c>
      <c r="E1746" s="71">
        <v>0.78808778125381795</v>
      </c>
      <c r="F1746" s="54"/>
    </row>
    <row r="1747" spans="1:6" x14ac:dyDescent="0.2">
      <c r="A1747" s="55" t="s">
        <v>2961</v>
      </c>
      <c r="B1747" s="56" t="s">
        <v>147</v>
      </c>
      <c r="C1747" s="56" t="s">
        <v>148</v>
      </c>
      <c r="D1747" s="72">
        <v>9.3424466829915995E-2</v>
      </c>
      <c r="E1747" s="72">
        <v>0.75021549148290201</v>
      </c>
      <c r="F1747" s="56"/>
    </row>
    <row r="1748" spans="1:6" x14ac:dyDescent="0.2">
      <c r="A1748" s="53" t="s">
        <v>2962</v>
      </c>
      <c r="B1748" s="54" t="s">
        <v>147</v>
      </c>
      <c r="C1748" s="54" t="s">
        <v>148</v>
      </c>
      <c r="D1748" s="71">
        <v>9.2855164691877795E-2</v>
      </c>
      <c r="E1748" s="71">
        <v>0.76477902760598204</v>
      </c>
      <c r="F1748" s="54"/>
    </row>
    <row r="1749" spans="1:6" x14ac:dyDescent="0.2">
      <c r="A1749" s="55" t="s">
        <v>2963</v>
      </c>
      <c r="B1749" s="56" t="s">
        <v>147</v>
      </c>
      <c r="C1749" s="56" t="s">
        <v>148</v>
      </c>
      <c r="D1749" s="72">
        <v>9.2628109995533406E-2</v>
      </c>
      <c r="E1749" s="72">
        <v>0.75746895342827403</v>
      </c>
      <c r="F1749" s="56"/>
    </row>
    <row r="1750" spans="1:6" x14ac:dyDescent="0.2">
      <c r="A1750" s="53" t="s">
        <v>2964</v>
      </c>
      <c r="B1750" s="54" t="s">
        <v>147</v>
      </c>
      <c r="C1750" s="54" t="s">
        <v>148</v>
      </c>
      <c r="D1750" s="71">
        <v>9.2572377482478693E-2</v>
      </c>
      <c r="E1750" s="71">
        <v>0.79104650001655596</v>
      </c>
      <c r="F1750" s="54"/>
    </row>
    <row r="1751" spans="1:6" x14ac:dyDescent="0.2">
      <c r="A1751" s="55" t="s">
        <v>2965</v>
      </c>
      <c r="B1751" s="56" t="s">
        <v>257</v>
      </c>
      <c r="C1751" s="56" t="s">
        <v>148</v>
      </c>
      <c r="D1751" s="72">
        <v>9.2568353328841696E-2</v>
      </c>
      <c r="E1751" s="72">
        <v>0.70078018652621399</v>
      </c>
      <c r="F1751" s="56"/>
    </row>
    <row r="1752" spans="1:6" x14ac:dyDescent="0.2">
      <c r="A1752" s="53" t="s">
        <v>2966</v>
      </c>
      <c r="B1752" s="54" t="s">
        <v>147</v>
      </c>
      <c r="C1752" s="54" t="s">
        <v>148</v>
      </c>
      <c r="D1752" s="71">
        <v>9.2406559030790106E-2</v>
      </c>
      <c r="E1752" s="71">
        <v>0.72170658334777005</v>
      </c>
      <c r="F1752" s="54"/>
    </row>
    <row r="1753" spans="1:6" x14ac:dyDescent="0.2">
      <c r="A1753" s="55" t="s">
        <v>2967</v>
      </c>
      <c r="B1753" s="56" t="s">
        <v>257</v>
      </c>
      <c r="C1753" s="56" t="s">
        <v>148</v>
      </c>
      <c r="D1753" s="72">
        <v>9.2088030906369606E-2</v>
      </c>
      <c r="E1753" s="72">
        <v>0.77432991986107502</v>
      </c>
      <c r="F1753" s="56"/>
    </row>
    <row r="1754" spans="1:6" x14ac:dyDescent="0.2">
      <c r="A1754" s="53" t="s">
        <v>2968</v>
      </c>
      <c r="B1754" s="54" t="s">
        <v>2969</v>
      </c>
      <c r="C1754" s="54" t="s">
        <v>2970</v>
      </c>
      <c r="D1754" s="71">
        <v>9.2083438865662101E-2</v>
      </c>
      <c r="E1754" s="71">
        <v>0.68358806374900205</v>
      </c>
      <c r="F1754" s="54"/>
    </row>
    <row r="1755" spans="1:6" x14ac:dyDescent="0.2">
      <c r="A1755" s="55" t="s">
        <v>2971</v>
      </c>
      <c r="B1755" s="56" t="s">
        <v>2972</v>
      </c>
      <c r="C1755" s="56" t="s">
        <v>148</v>
      </c>
      <c r="D1755" s="72">
        <v>9.1880675426858793E-2</v>
      </c>
      <c r="E1755" s="72">
        <v>0.69839130559122797</v>
      </c>
      <c r="F1755" s="56"/>
    </row>
    <row r="1756" spans="1:6" x14ac:dyDescent="0.2">
      <c r="A1756" s="53" t="s">
        <v>2973</v>
      </c>
      <c r="B1756" s="54" t="s">
        <v>2974</v>
      </c>
      <c r="C1756" s="54" t="s">
        <v>148</v>
      </c>
      <c r="D1756" s="71">
        <v>9.1875205522671505E-2</v>
      </c>
      <c r="E1756" s="71">
        <v>0.74453831040669205</v>
      </c>
      <c r="F1756" s="54"/>
    </row>
    <row r="1757" spans="1:6" x14ac:dyDescent="0.2">
      <c r="A1757" s="55" t="s">
        <v>2975</v>
      </c>
      <c r="B1757" s="56" t="s">
        <v>147</v>
      </c>
      <c r="C1757" s="56" t="s">
        <v>148</v>
      </c>
      <c r="D1757" s="72">
        <v>9.1807280853921397E-2</v>
      </c>
      <c r="E1757" s="72">
        <v>0.78197213990702896</v>
      </c>
      <c r="F1757" s="56"/>
    </row>
    <row r="1758" spans="1:6" x14ac:dyDescent="0.2">
      <c r="A1758" s="53" t="s">
        <v>2976</v>
      </c>
      <c r="B1758" s="54" t="s">
        <v>275</v>
      </c>
      <c r="C1758" s="54" t="s">
        <v>148</v>
      </c>
      <c r="D1758" s="71">
        <v>9.1405281145960998E-2</v>
      </c>
      <c r="E1758" s="71">
        <v>0.78456798316047005</v>
      </c>
      <c r="F1758" s="54"/>
    </row>
    <row r="1759" spans="1:6" x14ac:dyDescent="0.2">
      <c r="A1759" s="55" t="s">
        <v>2977</v>
      </c>
      <c r="B1759" s="56" t="s">
        <v>257</v>
      </c>
      <c r="C1759" s="56" t="s">
        <v>148</v>
      </c>
      <c r="D1759" s="72">
        <v>9.1354284216089696E-2</v>
      </c>
      <c r="E1759" s="72">
        <v>0.66548697693586401</v>
      </c>
      <c r="F1759" s="56"/>
    </row>
    <row r="1760" spans="1:6" x14ac:dyDescent="0.2">
      <c r="A1760" s="53" t="s">
        <v>2978</v>
      </c>
      <c r="B1760" s="54" t="s">
        <v>147</v>
      </c>
      <c r="C1760" s="54" t="s">
        <v>148</v>
      </c>
      <c r="D1760" s="71">
        <v>9.1252927945739595E-2</v>
      </c>
      <c r="E1760" s="71">
        <v>0.70548966433976401</v>
      </c>
      <c r="F1760" s="54"/>
    </row>
    <row r="1761" spans="1:6" x14ac:dyDescent="0.2">
      <c r="A1761" s="55" t="s">
        <v>2979</v>
      </c>
      <c r="B1761" s="56" t="s">
        <v>2980</v>
      </c>
      <c r="C1761" s="56" t="s">
        <v>2981</v>
      </c>
      <c r="D1761" s="72">
        <v>9.1084308403632699E-2</v>
      </c>
      <c r="E1761" s="72">
        <v>0.78843817674079797</v>
      </c>
      <c r="F1761" s="56"/>
    </row>
    <row r="1762" spans="1:6" x14ac:dyDescent="0.2">
      <c r="A1762" s="53" t="s">
        <v>2982</v>
      </c>
      <c r="B1762" s="54" t="s">
        <v>2983</v>
      </c>
      <c r="C1762" s="54" t="s">
        <v>2984</v>
      </c>
      <c r="D1762" s="71">
        <v>9.1026329271883796E-2</v>
      </c>
      <c r="E1762" s="71">
        <v>0.79329701155676102</v>
      </c>
      <c r="F1762" s="54"/>
    </row>
    <row r="1763" spans="1:6" x14ac:dyDescent="0.2">
      <c r="A1763" s="55" t="s">
        <v>2985</v>
      </c>
      <c r="B1763" s="56" t="s">
        <v>2986</v>
      </c>
      <c r="C1763" s="56" t="s">
        <v>2987</v>
      </c>
      <c r="D1763" s="72">
        <v>9.0893052616332098E-2</v>
      </c>
      <c r="E1763" s="72" t="s">
        <v>169</v>
      </c>
      <c r="F1763" s="56"/>
    </row>
    <row r="1764" spans="1:6" x14ac:dyDescent="0.2">
      <c r="A1764" s="53" t="s">
        <v>2988</v>
      </c>
      <c r="B1764" s="54" t="s">
        <v>2989</v>
      </c>
      <c r="C1764" s="54" t="s">
        <v>2990</v>
      </c>
      <c r="D1764" s="71">
        <v>9.0874986886647302E-2</v>
      </c>
      <c r="E1764" s="71">
        <v>0.77132265425938396</v>
      </c>
      <c r="F1764" s="54"/>
    </row>
    <row r="1765" spans="1:6" x14ac:dyDescent="0.2">
      <c r="A1765" s="55" t="s">
        <v>2991</v>
      </c>
      <c r="B1765" s="56" t="s">
        <v>257</v>
      </c>
      <c r="C1765" s="56" t="s">
        <v>148</v>
      </c>
      <c r="D1765" s="72">
        <v>9.0851829632424899E-2</v>
      </c>
      <c r="E1765" s="72">
        <v>0.77662317547043602</v>
      </c>
      <c r="F1765" s="56"/>
    </row>
    <row r="1766" spans="1:6" x14ac:dyDescent="0.2">
      <c r="A1766" s="53" t="s">
        <v>2992</v>
      </c>
      <c r="B1766" s="54" t="s">
        <v>2993</v>
      </c>
      <c r="C1766" s="54" t="s">
        <v>2994</v>
      </c>
      <c r="D1766" s="71">
        <v>9.0730437797087005E-2</v>
      </c>
      <c r="E1766" s="71">
        <v>0.79447425679425399</v>
      </c>
      <c r="F1766" s="54"/>
    </row>
    <row r="1767" spans="1:6" x14ac:dyDescent="0.2">
      <c r="A1767" s="55" t="s">
        <v>2995</v>
      </c>
      <c r="B1767" s="56" t="s">
        <v>147</v>
      </c>
      <c r="C1767" s="56" t="s">
        <v>148</v>
      </c>
      <c r="D1767" s="72">
        <v>9.0642673646722502E-2</v>
      </c>
      <c r="E1767" s="72">
        <v>0.78372799036593799</v>
      </c>
      <c r="F1767" s="56"/>
    </row>
    <row r="1768" spans="1:6" x14ac:dyDescent="0.2">
      <c r="A1768" s="53" t="s">
        <v>2996</v>
      </c>
      <c r="B1768" s="54" t="s">
        <v>2997</v>
      </c>
      <c r="C1768" s="54" t="s">
        <v>2998</v>
      </c>
      <c r="D1768" s="71">
        <v>9.0618200670853299E-2</v>
      </c>
      <c r="E1768" s="71">
        <v>0.76017959613035202</v>
      </c>
      <c r="F1768" s="54"/>
    </row>
    <row r="1769" spans="1:6" x14ac:dyDescent="0.2">
      <c r="A1769" s="55" t="s">
        <v>2999</v>
      </c>
      <c r="B1769" s="56" t="s">
        <v>3000</v>
      </c>
      <c r="C1769" s="56" t="s">
        <v>3001</v>
      </c>
      <c r="D1769" s="72">
        <v>9.0198752226788706E-2</v>
      </c>
      <c r="E1769" s="72">
        <v>0.79290020448671705</v>
      </c>
      <c r="F1769" s="56"/>
    </row>
    <row r="1770" spans="1:6" x14ac:dyDescent="0.2">
      <c r="A1770" s="53" t="s">
        <v>3002</v>
      </c>
      <c r="B1770" s="54" t="s">
        <v>147</v>
      </c>
      <c r="C1770" s="54" t="s">
        <v>148</v>
      </c>
      <c r="D1770" s="71">
        <v>9.0083200909346697E-2</v>
      </c>
      <c r="E1770" s="71">
        <v>0.69360721959667904</v>
      </c>
      <c r="F1770" s="54"/>
    </row>
    <row r="1771" spans="1:6" x14ac:dyDescent="0.2">
      <c r="A1771" s="55" t="s">
        <v>3003</v>
      </c>
      <c r="B1771" s="56" t="s">
        <v>3004</v>
      </c>
      <c r="C1771" s="56" t="s">
        <v>148</v>
      </c>
      <c r="D1771" s="72">
        <v>8.9968386983727403E-2</v>
      </c>
      <c r="E1771" s="72">
        <v>0.76006712242911301</v>
      </c>
      <c r="F1771" s="56"/>
    </row>
    <row r="1772" spans="1:6" x14ac:dyDescent="0.2">
      <c r="A1772" s="53" t="s">
        <v>3005</v>
      </c>
      <c r="B1772" s="54" t="s">
        <v>647</v>
      </c>
      <c r="C1772" s="54" t="s">
        <v>148</v>
      </c>
      <c r="D1772" s="71">
        <v>8.9965605493778494E-2</v>
      </c>
      <c r="E1772" s="71">
        <v>0.71208309714102203</v>
      </c>
      <c r="F1772" s="54"/>
    </row>
    <row r="1773" spans="1:6" x14ac:dyDescent="0.2">
      <c r="A1773" s="55" t="s">
        <v>3006</v>
      </c>
      <c r="B1773" s="56" t="s">
        <v>147</v>
      </c>
      <c r="C1773" s="56" t="s">
        <v>148</v>
      </c>
      <c r="D1773" s="72">
        <v>8.9962167255867198E-2</v>
      </c>
      <c r="E1773" s="72">
        <v>0.77508316369497898</v>
      </c>
      <c r="F1773" s="56"/>
    </row>
    <row r="1774" spans="1:6" x14ac:dyDescent="0.2">
      <c r="A1774" s="53" t="s">
        <v>3007</v>
      </c>
      <c r="B1774" s="54" t="s">
        <v>147</v>
      </c>
      <c r="C1774" s="54" t="s">
        <v>148</v>
      </c>
      <c r="D1774" s="71">
        <v>8.9674069019335806E-2</v>
      </c>
      <c r="E1774" s="71">
        <v>0.79523790467726996</v>
      </c>
      <c r="F1774" s="54"/>
    </row>
    <row r="1775" spans="1:6" x14ac:dyDescent="0.2">
      <c r="A1775" s="55" t="s">
        <v>3008</v>
      </c>
      <c r="B1775" s="56" t="s">
        <v>147</v>
      </c>
      <c r="C1775" s="56" t="s">
        <v>148</v>
      </c>
      <c r="D1775" s="72">
        <v>8.9559923355726004E-2</v>
      </c>
      <c r="E1775" s="72">
        <v>0.78941327034776598</v>
      </c>
      <c r="F1775" s="56"/>
    </row>
    <row r="1776" spans="1:6" x14ac:dyDescent="0.2">
      <c r="A1776" s="53" t="s">
        <v>3009</v>
      </c>
      <c r="B1776" s="54" t="s">
        <v>147</v>
      </c>
      <c r="C1776" s="54" t="s">
        <v>148</v>
      </c>
      <c r="D1776" s="71">
        <v>8.9421353916553301E-2</v>
      </c>
      <c r="E1776" s="71">
        <v>0.79785774261564302</v>
      </c>
      <c r="F1776" s="54"/>
    </row>
    <row r="1777" spans="1:6" x14ac:dyDescent="0.2">
      <c r="A1777" s="55" t="s">
        <v>3010</v>
      </c>
      <c r="B1777" s="56" t="s">
        <v>147</v>
      </c>
      <c r="C1777" s="56" t="s">
        <v>148</v>
      </c>
      <c r="D1777" s="72">
        <v>8.9404267139958998E-2</v>
      </c>
      <c r="E1777" s="72">
        <v>0.73799454967433298</v>
      </c>
      <c r="F1777" s="56"/>
    </row>
    <row r="1778" spans="1:6" x14ac:dyDescent="0.2">
      <c r="A1778" s="53" t="s">
        <v>3011</v>
      </c>
      <c r="B1778" s="54" t="s">
        <v>147</v>
      </c>
      <c r="C1778" s="54" t="s">
        <v>148</v>
      </c>
      <c r="D1778" s="71">
        <v>8.9314059160919806E-2</v>
      </c>
      <c r="E1778" s="71">
        <v>0.79122156909781505</v>
      </c>
      <c r="F1778" s="54"/>
    </row>
    <row r="1779" spans="1:6" x14ac:dyDescent="0.2">
      <c r="A1779" s="55" t="s">
        <v>3012</v>
      </c>
      <c r="B1779" s="56" t="s">
        <v>147</v>
      </c>
      <c r="C1779" s="56" t="s">
        <v>148</v>
      </c>
      <c r="D1779" s="72">
        <v>8.9221311803334799E-2</v>
      </c>
      <c r="E1779" s="72">
        <v>0.74074057802069104</v>
      </c>
      <c r="F1779" s="56"/>
    </row>
    <row r="1780" spans="1:6" x14ac:dyDescent="0.2">
      <c r="A1780" s="53" t="s">
        <v>3013</v>
      </c>
      <c r="B1780" s="54" t="s">
        <v>147</v>
      </c>
      <c r="C1780" s="54" t="s">
        <v>148</v>
      </c>
      <c r="D1780" s="71">
        <v>8.9076900687085694E-2</v>
      </c>
      <c r="E1780" s="71">
        <v>0.76870821945899603</v>
      </c>
      <c r="F1780" s="54"/>
    </row>
    <row r="1781" spans="1:6" x14ac:dyDescent="0.2">
      <c r="A1781" s="55" t="s">
        <v>3014</v>
      </c>
      <c r="B1781" s="56" t="s">
        <v>147</v>
      </c>
      <c r="C1781" s="56" t="s">
        <v>148</v>
      </c>
      <c r="D1781" s="72">
        <v>8.9015809845369206E-2</v>
      </c>
      <c r="E1781" s="72">
        <v>0.79889840327445305</v>
      </c>
      <c r="F1781" s="56"/>
    </row>
    <row r="1782" spans="1:6" x14ac:dyDescent="0.2">
      <c r="A1782" s="53" t="s">
        <v>3015</v>
      </c>
      <c r="B1782" s="54" t="s">
        <v>147</v>
      </c>
      <c r="C1782" s="54" t="s">
        <v>148</v>
      </c>
      <c r="D1782" s="71">
        <v>8.9012244328528806E-2</v>
      </c>
      <c r="E1782" s="71">
        <v>0.78414855069479805</v>
      </c>
      <c r="F1782" s="54"/>
    </row>
    <row r="1783" spans="1:6" x14ac:dyDescent="0.2">
      <c r="A1783" s="55" t="s">
        <v>3016</v>
      </c>
      <c r="B1783" s="56" t="s">
        <v>147</v>
      </c>
      <c r="C1783" s="56" t="s">
        <v>148</v>
      </c>
      <c r="D1783" s="72">
        <v>8.8969570527706196E-2</v>
      </c>
      <c r="E1783" s="72">
        <v>0.77348371029941898</v>
      </c>
      <c r="F1783" s="56"/>
    </row>
    <row r="1784" spans="1:6" x14ac:dyDescent="0.2">
      <c r="A1784" s="53" t="s">
        <v>3017</v>
      </c>
      <c r="B1784" s="54" t="s">
        <v>147</v>
      </c>
      <c r="C1784" s="54" t="s">
        <v>148</v>
      </c>
      <c r="D1784" s="71">
        <v>8.8713184494579198E-2</v>
      </c>
      <c r="E1784" s="71">
        <v>0.758154509250203</v>
      </c>
      <c r="F1784" s="54"/>
    </row>
    <row r="1785" spans="1:6" x14ac:dyDescent="0.2">
      <c r="A1785" s="55" t="s">
        <v>3018</v>
      </c>
      <c r="B1785" s="56" t="s">
        <v>399</v>
      </c>
      <c r="C1785" s="56" t="s">
        <v>148</v>
      </c>
      <c r="D1785" s="72">
        <v>8.8359776445850205E-2</v>
      </c>
      <c r="E1785" s="72">
        <v>0.70354919996443399</v>
      </c>
      <c r="F1785" s="56"/>
    </row>
    <row r="1786" spans="1:6" x14ac:dyDescent="0.2">
      <c r="A1786" s="53" t="s">
        <v>3019</v>
      </c>
      <c r="B1786" s="54" t="s">
        <v>147</v>
      </c>
      <c r="C1786" s="54" t="s">
        <v>148</v>
      </c>
      <c r="D1786" s="71">
        <v>8.8284124531140706E-2</v>
      </c>
      <c r="E1786" s="71">
        <v>0.78177925918160796</v>
      </c>
      <c r="F1786" s="54"/>
    </row>
    <row r="1787" spans="1:6" x14ac:dyDescent="0.2">
      <c r="A1787" s="55" t="s">
        <v>3020</v>
      </c>
      <c r="B1787" s="56" t="s">
        <v>3021</v>
      </c>
      <c r="C1787" s="56" t="s">
        <v>3022</v>
      </c>
      <c r="D1787" s="72">
        <v>8.8219232070178899E-2</v>
      </c>
      <c r="E1787" s="72">
        <v>0.75891785351527297</v>
      </c>
      <c r="F1787" s="56"/>
    </row>
    <row r="1788" spans="1:6" x14ac:dyDescent="0.2">
      <c r="A1788" s="53" t="s">
        <v>3023</v>
      </c>
      <c r="B1788" s="54" t="s">
        <v>147</v>
      </c>
      <c r="C1788" s="54" t="s">
        <v>148</v>
      </c>
      <c r="D1788" s="71">
        <v>8.7999305931790797E-2</v>
      </c>
      <c r="E1788" s="71">
        <v>0.79109682474298804</v>
      </c>
      <c r="F1788" s="54"/>
    </row>
    <row r="1789" spans="1:6" x14ac:dyDescent="0.2">
      <c r="A1789" s="55" t="s">
        <v>3024</v>
      </c>
      <c r="B1789" s="56" t="s">
        <v>3025</v>
      </c>
      <c r="C1789" s="56" t="s">
        <v>3026</v>
      </c>
      <c r="D1789" s="72">
        <v>8.7953345344186598E-2</v>
      </c>
      <c r="E1789" s="72">
        <v>0.742881441155123</v>
      </c>
      <c r="F1789" s="56"/>
    </row>
    <row r="1790" spans="1:6" x14ac:dyDescent="0.2">
      <c r="A1790" s="53" t="s">
        <v>3027</v>
      </c>
      <c r="B1790" s="54" t="s">
        <v>3028</v>
      </c>
      <c r="C1790" s="54" t="s">
        <v>148</v>
      </c>
      <c r="D1790" s="71">
        <v>8.7824099427849703E-2</v>
      </c>
      <c r="E1790" s="71">
        <v>0.77041317234276896</v>
      </c>
      <c r="F1790" s="54"/>
    </row>
    <row r="1791" spans="1:6" x14ac:dyDescent="0.2">
      <c r="A1791" s="55" t="s">
        <v>3029</v>
      </c>
      <c r="B1791" s="56" t="s">
        <v>147</v>
      </c>
      <c r="C1791" s="56" t="s">
        <v>148</v>
      </c>
      <c r="D1791" s="72">
        <v>8.7764016136523196E-2</v>
      </c>
      <c r="E1791" s="72">
        <v>0.79608072001723196</v>
      </c>
      <c r="F1791" s="56"/>
    </row>
    <row r="1792" spans="1:6" x14ac:dyDescent="0.2">
      <c r="A1792" s="53" t="s">
        <v>3030</v>
      </c>
      <c r="B1792" s="54" t="s">
        <v>3031</v>
      </c>
      <c r="C1792" s="54" t="s">
        <v>148</v>
      </c>
      <c r="D1792" s="71">
        <v>8.7718678068994305E-2</v>
      </c>
      <c r="E1792" s="71">
        <v>0.78190806692639303</v>
      </c>
      <c r="F1792" s="54"/>
    </row>
    <row r="1793" spans="1:6" x14ac:dyDescent="0.2">
      <c r="A1793" s="55" t="s">
        <v>3032</v>
      </c>
      <c r="B1793" s="56" t="s">
        <v>1270</v>
      </c>
      <c r="C1793" s="56" t="s">
        <v>148</v>
      </c>
      <c r="D1793" s="72">
        <v>8.7614107600847299E-2</v>
      </c>
      <c r="E1793" s="72">
        <v>0.70946134559037399</v>
      </c>
      <c r="F1793" s="56"/>
    </row>
    <row r="1794" spans="1:6" x14ac:dyDescent="0.2">
      <c r="A1794" s="53" t="s">
        <v>3033</v>
      </c>
      <c r="B1794" s="54" t="s">
        <v>3034</v>
      </c>
      <c r="C1794" s="54" t="s">
        <v>3035</v>
      </c>
      <c r="D1794" s="71">
        <v>8.7230274382365094E-2</v>
      </c>
      <c r="E1794" s="71">
        <v>0.76882647445944596</v>
      </c>
      <c r="F1794" s="54"/>
    </row>
    <row r="1795" spans="1:6" x14ac:dyDescent="0.2">
      <c r="A1795" s="55" t="s">
        <v>3036</v>
      </c>
      <c r="B1795" s="56" t="s">
        <v>147</v>
      </c>
      <c r="C1795" s="56" t="s">
        <v>148</v>
      </c>
      <c r="D1795" s="72">
        <v>8.6676150906761298E-2</v>
      </c>
      <c r="E1795" s="72">
        <v>0.79441365893306504</v>
      </c>
      <c r="F1795" s="56"/>
    </row>
    <row r="1796" spans="1:6" x14ac:dyDescent="0.2">
      <c r="A1796" s="53" t="s">
        <v>3037</v>
      </c>
      <c r="B1796" s="54" t="s">
        <v>257</v>
      </c>
      <c r="C1796" s="54" t="s">
        <v>148</v>
      </c>
      <c r="D1796" s="71">
        <v>8.6541159433716597E-2</v>
      </c>
      <c r="E1796" s="71">
        <v>0.712797263326585</v>
      </c>
      <c r="F1796" s="54"/>
    </row>
    <row r="1797" spans="1:6" x14ac:dyDescent="0.2">
      <c r="A1797" s="55" t="s">
        <v>3038</v>
      </c>
      <c r="B1797" s="56" t="s">
        <v>3039</v>
      </c>
      <c r="C1797" s="56" t="s">
        <v>3040</v>
      </c>
      <c r="D1797" s="72">
        <v>8.6227757517519502E-2</v>
      </c>
      <c r="E1797" s="72">
        <v>0.78861743202580203</v>
      </c>
      <c r="F1797" s="56"/>
    </row>
    <row r="1798" spans="1:6" x14ac:dyDescent="0.2">
      <c r="A1798" s="53" t="s">
        <v>3041</v>
      </c>
      <c r="B1798" s="54" t="s">
        <v>3042</v>
      </c>
      <c r="C1798" s="54" t="s">
        <v>3043</v>
      </c>
      <c r="D1798" s="71">
        <v>8.6205184861291695E-2</v>
      </c>
      <c r="E1798" s="71">
        <v>0.79312104411723205</v>
      </c>
      <c r="F1798" s="54"/>
    </row>
    <row r="1799" spans="1:6" x14ac:dyDescent="0.2">
      <c r="A1799" s="55" t="s">
        <v>3044</v>
      </c>
      <c r="B1799" s="56" t="s">
        <v>3045</v>
      </c>
      <c r="C1799" s="56" t="s">
        <v>148</v>
      </c>
      <c r="D1799" s="72">
        <v>8.5958126973675594E-2</v>
      </c>
      <c r="E1799" s="72">
        <v>0.80158231462225704</v>
      </c>
      <c r="F1799" s="56"/>
    </row>
    <row r="1800" spans="1:6" x14ac:dyDescent="0.2">
      <c r="A1800" s="53" t="s">
        <v>3046</v>
      </c>
      <c r="B1800" s="54" t="s">
        <v>3047</v>
      </c>
      <c r="C1800" s="54" t="s">
        <v>148</v>
      </c>
      <c r="D1800" s="71">
        <v>8.5946181113249101E-2</v>
      </c>
      <c r="E1800" s="71">
        <v>0.79860897627830296</v>
      </c>
      <c r="F1800" s="54"/>
    </row>
    <row r="1801" spans="1:6" x14ac:dyDescent="0.2">
      <c r="A1801" s="55" t="s">
        <v>3048</v>
      </c>
      <c r="B1801" s="56" t="s">
        <v>511</v>
      </c>
      <c r="C1801" s="56" t="s">
        <v>148</v>
      </c>
      <c r="D1801" s="72">
        <v>8.5729959019235497E-2</v>
      </c>
      <c r="E1801" s="72">
        <v>0.78302091543407404</v>
      </c>
      <c r="F1801" s="56"/>
    </row>
    <row r="1802" spans="1:6" x14ac:dyDescent="0.2">
      <c r="A1802" s="53" t="s">
        <v>3049</v>
      </c>
      <c r="B1802" s="54" t="s">
        <v>1551</v>
      </c>
      <c r="C1802" s="54" t="s">
        <v>148</v>
      </c>
      <c r="D1802" s="71">
        <v>8.5329731814139401E-2</v>
      </c>
      <c r="E1802" s="71">
        <v>0.805198434103084</v>
      </c>
      <c r="F1802" s="54"/>
    </row>
    <row r="1803" spans="1:6" x14ac:dyDescent="0.2">
      <c r="A1803" s="55" t="s">
        <v>3050</v>
      </c>
      <c r="B1803" s="56" t="s">
        <v>147</v>
      </c>
      <c r="C1803" s="56" t="s">
        <v>148</v>
      </c>
      <c r="D1803" s="72">
        <v>8.5281409899108193E-2</v>
      </c>
      <c r="E1803" s="72">
        <v>0.78478188326175202</v>
      </c>
      <c r="F1803" s="56"/>
    </row>
    <row r="1804" spans="1:6" x14ac:dyDescent="0.2">
      <c r="A1804" s="53" t="s">
        <v>3051</v>
      </c>
      <c r="B1804" s="54" t="s">
        <v>3052</v>
      </c>
      <c r="C1804" s="54" t="s">
        <v>3053</v>
      </c>
      <c r="D1804" s="71">
        <v>8.5056451372960903E-2</v>
      </c>
      <c r="E1804" s="71">
        <v>0.72037653359452902</v>
      </c>
      <c r="F1804" s="54"/>
    </row>
    <row r="1805" spans="1:6" x14ac:dyDescent="0.2">
      <c r="A1805" s="55" t="s">
        <v>3054</v>
      </c>
      <c r="B1805" s="56" t="s">
        <v>257</v>
      </c>
      <c r="C1805" s="56" t="s">
        <v>148</v>
      </c>
      <c r="D1805" s="72">
        <v>8.4967143994616495E-2</v>
      </c>
      <c r="E1805" s="72">
        <v>0.767562542274004</v>
      </c>
      <c r="F1805" s="56"/>
    </row>
    <row r="1806" spans="1:6" x14ac:dyDescent="0.2">
      <c r="A1806" s="53" t="s">
        <v>3055</v>
      </c>
      <c r="B1806" s="54" t="s">
        <v>3056</v>
      </c>
      <c r="C1806" s="54" t="s">
        <v>3057</v>
      </c>
      <c r="D1806" s="71">
        <v>8.4933640245937206E-2</v>
      </c>
      <c r="E1806" s="71">
        <v>0.80762904638442101</v>
      </c>
      <c r="F1806" s="54"/>
    </row>
    <row r="1807" spans="1:6" x14ac:dyDescent="0.2">
      <c r="A1807" s="55" t="s">
        <v>3058</v>
      </c>
      <c r="B1807" s="56" t="s">
        <v>692</v>
      </c>
      <c r="C1807" s="56" t="s">
        <v>148</v>
      </c>
      <c r="D1807" s="72">
        <v>8.4496304779668005E-2</v>
      </c>
      <c r="E1807" s="72">
        <v>0.7953755016738</v>
      </c>
      <c r="F1807" s="56"/>
    </row>
    <row r="1808" spans="1:6" x14ac:dyDescent="0.2">
      <c r="A1808" s="53" t="s">
        <v>3059</v>
      </c>
      <c r="B1808" s="54" t="s">
        <v>147</v>
      </c>
      <c r="C1808" s="54" t="s">
        <v>148</v>
      </c>
      <c r="D1808" s="71">
        <v>8.4463539355153494E-2</v>
      </c>
      <c r="E1808" s="71">
        <v>0.78755792627362997</v>
      </c>
      <c r="F1808" s="54"/>
    </row>
    <row r="1809" spans="1:6" x14ac:dyDescent="0.2">
      <c r="A1809" s="55" t="s">
        <v>3060</v>
      </c>
      <c r="B1809" s="56" t="s">
        <v>147</v>
      </c>
      <c r="C1809" s="56" t="s">
        <v>148</v>
      </c>
      <c r="D1809" s="72">
        <v>8.4444316461703806E-2</v>
      </c>
      <c r="E1809" s="72">
        <v>0.77581986623339505</v>
      </c>
      <c r="F1809" s="56"/>
    </row>
    <row r="1810" spans="1:6" x14ac:dyDescent="0.2">
      <c r="A1810" s="53" t="s">
        <v>3061</v>
      </c>
      <c r="B1810" s="54" t="s">
        <v>3062</v>
      </c>
      <c r="C1810" s="54" t="s">
        <v>3063</v>
      </c>
      <c r="D1810" s="71">
        <v>8.4313002781046503E-2</v>
      </c>
      <c r="E1810" s="71">
        <v>0.75008539989480105</v>
      </c>
      <c r="F1810" s="54"/>
    </row>
    <row r="1811" spans="1:6" x14ac:dyDescent="0.2">
      <c r="A1811" s="55" t="s">
        <v>3064</v>
      </c>
      <c r="B1811" s="56" t="s">
        <v>147</v>
      </c>
      <c r="C1811" s="56" t="s">
        <v>148</v>
      </c>
      <c r="D1811" s="72">
        <v>8.3665349316381907E-2</v>
      </c>
      <c r="E1811" s="72">
        <v>0.80172514191851896</v>
      </c>
      <c r="F1811" s="56"/>
    </row>
    <row r="1812" spans="1:6" x14ac:dyDescent="0.2">
      <c r="A1812" s="53" t="s">
        <v>3065</v>
      </c>
      <c r="B1812" s="54" t="s">
        <v>874</v>
      </c>
      <c r="C1812" s="54" t="s">
        <v>148</v>
      </c>
      <c r="D1812" s="71">
        <v>8.3431715401333997E-2</v>
      </c>
      <c r="E1812" s="71">
        <v>0.79770184797061505</v>
      </c>
      <c r="F1812" s="54"/>
    </row>
    <row r="1813" spans="1:6" x14ac:dyDescent="0.2">
      <c r="A1813" s="55" t="s">
        <v>3066</v>
      </c>
      <c r="B1813" s="56" t="s">
        <v>147</v>
      </c>
      <c r="C1813" s="56" t="s">
        <v>148</v>
      </c>
      <c r="D1813" s="72">
        <v>8.3396098132694094E-2</v>
      </c>
      <c r="E1813" s="72">
        <v>0.78968688710817503</v>
      </c>
      <c r="F1813" s="56"/>
    </row>
    <row r="1814" spans="1:6" x14ac:dyDescent="0.2">
      <c r="A1814" s="53" t="s">
        <v>3067</v>
      </c>
      <c r="B1814" s="54" t="s">
        <v>3068</v>
      </c>
      <c r="C1814" s="54" t="s">
        <v>3069</v>
      </c>
      <c r="D1814" s="71">
        <v>8.3234378734625303E-2</v>
      </c>
      <c r="E1814" s="71">
        <v>0.80719760308447297</v>
      </c>
      <c r="F1814" s="54"/>
    </row>
    <row r="1815" spans="1:6" x14ac:dyDescent="0.2">
      <c r="A1815" s="55" t="s">
        <v>3070</v>
      </c>
      <c r="B1815" s="56" t="s">
        <v>3071</v>
      </c>
      <c r="C1815" s="56" t="s">
        <v>148</v>
      </c>
      <c r="D1815" s="72">
        <v>8.2786995695427107E-2</v>
      </c>
      <c r="E1815" s="72">
        <v>0.81155839806202601</v>
      </c>
      <c r="F1815" s="56"/>
    </row>
    <row r="1816" spans="1:6" x14ac:dyDescent="0.2">
      <c r="A1816" s="53" t="s">
        <v>3072</v>
      </c>
      <c r="B1816" s="54" t="s">
        <v>147</v>
      </c>
      <c r="C1816" s="54" t="s">
        <v>148</v>
      </c>
      <c r="D1816" s="71">
        <v>8.2720985873003097E-2</v>
      </c>
      <c r="E1816" s="71">
        <v>0.75993985032231004</v>
      </c>
      <c r="F1816" s="54"/>
    </row>
    <row r="1817" spans="1:6" x14ac:dyDescent="0.2">
      <c r="A1817" s="55" t="s">
        <v>3073</v>
      </c>
      <c r="B1817" s="56" t="s">
        <v>3074</v>
      </c>
      <c r="C1817" s="56" t="s">
        <v>3075</v>
      </c>
      <c r="D1817" s="72">
        <v>8.2597924586699803E-2</v>
      </c>
      <c r="E1817" s="72">
        <v>0.801593892906866</v>
      </c>
      <c r="F1817" s="56"/>
    </row>
    <row r="1818" spans="1:6" x14ac:dyDescent="0.2">
      <c r="A1818" s="53" t="s">
        <v>3076</v>
      </c>
      <c r="B1818" s="54" t="s">
        <v>3077</v>
      </c>
      <c r="C1818" s="54" t="s">
        <v>148</v>
      </c>
      <c r="D1818" s="71">
        <v>8.2365973496838399E-2</v>
      </c>
      <c r="E1818" s="71">
        <v>0.79692008064837905</v>
      </c>
      <c r="F1818" s="54"/>
    </row>
    <row r="1819" spans="1:6" x14ac:dyDescent="0.2">
      <c r="A1819" s="55" t="s">
        <v>3078</v>
      </c>
      <c r="B1819" s="56" t="s">
        <v>257</v>
      </c>
      <c r="C1819" s="56" t="s">
        <v>148</v>
      </c>
      <c r="D1819" s="72">
        <v>8.2027780460907307E-2</v>
      </c>
      <c r="E1819" s="72">
        <v>0.67536469611793204</v>
      </c>
      <c r="F1819" s="56"/>
    </row>
    <row r="1820" spans="1:6" x14ac:dyDescent="0.2">
      <c r="A1820" s="53" t="s">
        <v>3079</v>
      </c>
      <c r="B1820" s="54" t="s">
        <v>3080</v>
      </c>
      <c r="C1820" s="54" t="s">
        <v>3081</v>
      </c>
      <c r="D1820" s="71">
        <v>8.1856488927102802E-2</v>
      </c>
      <c r="E1820" s="71">
        <v>0.78660420965062705</v>
      </c>
      <c r="F1820" s="54"/>
    </row>
    <row r="1821" spans="1:6" x14ac:dyDescent="0.2">
      <c r="A1821" s="55" t="s">
        <v>3082</v>
      </c>
      <c r="B1821" s="56" t="s">
        <v>147</v>
      </c>
      <c r="C1821" s="56" t="s">
        <v>148</v>
      </c>
      <c r="D1821" s="72">
        <v>8.1833542943323401E-2</v>
      </c>
      <c r="E1821" s="72">
        <v>0.71372860800759996</v>
      </c>
      <c r="F1821" s="56"/>
    </row>
    <row r="1822" spans="1:6" x14ac:dyDescent="0.2">
      <c r="A1822" s="53" t="s">
        <v>3083</v>
      </c>
      <c r="B1822" s="54" t="s">
        <v>649</v>
      </c>
      <c r="C1822" s="54" t="s">
        <v>148</v>
      </c>
      <c r="D1822" s="71">
        <v>8.0959638865591002E-2</v>
      </c>
      <c r="E1822" s="71">
        <v>0.71467371916134004</v>
      </c>
      <c r="F1822" s="54"/>
    </row>
    <row r="1823" spans="1:6" x14ac:dyDescent="0.2">
      <c r="A1823" s="55" t="s">
        <v>3084</v>
      </c>
      <c r="B1823" s="56" t="s">
        <v>3085</v>
      </c>
      <c r="C1823" s="56" t="s">
        <v>148</v>
      </c>
      <c r="D1823" s="72">
        <v>8.0815941927298102E-2</v>
      </c>
      <c r="E1823" s="72">
        <v>0.75393719983924701</v>
      </c>
      <c r="F1823" s="56"/>
    </row>
    <row r="1824" spans="1:6" x14ac:dyDescent="0.2">
      <c r="A1824" s="53" t="s">
        <v>3086</v>
      </c>
      <c r="B1824" s="54" t="s">
        <v>147</v>
      </c>
      <c r="C1824" s="54" t="s">
        <v>148</v>
      </c>
      <c r="D1824" s="71">
        <v>8.0764660025357204E-2</v>
      </c>
      <c r="E1824" s="71">
        <v>0.74159356266990994</v>
      </c>
      <c r="F1824" s="54"/>
    </row>
    <row r="1825" spans="1:6" x14ac:dyDescent="0.2">
      <c r="A1825" s="55" t="s">
        <v>3087</v>
      </c>
      <c r="B1825" s="56" t="s">
        <v>391</v>
      </c>
      <c r="C1825" s="56" t="s">
        <v>148</v>
      </c>
      <c r="D1825" s="72">
        <v>8.0732874085150494E-2</v>
      </c>
      <c r="E1825" s="72">
        <v>0.78019800446828502</v>
      </c>
      <c r="F1825" s="56"/>
    </row>
    <row r="1826" spans="1:6" x14ac:dyDescent="0.2">
      <c r="A1826" s="53" t="s">
        <v>3088</v>
      </c>
      <c r="B1826" s="54" t="s">
        <v>147</v>
      </c>
      <c r="C1826" s="54" t="s">
        <v>148</v>
      </c>
      <c r="D1826" s="71">
        <v>8.0729172601034405E-2</v>
      </c>
      <c r="E1826" s="71">
        <v>0.77878478879144697</v>
      </c>
      <c r="F1826" s="54"/>
    </row>
    <row r="1827" spans="1:6" x14ac:dyDescent="0.2">
      <c r="A1827" s="55" t="s">
        <v>3089</v>
      </c>
      <c r="B1827" s="56" t="s">
        <v>3090</v>
      </c>
      <c r="C1827" s="56" t="s">
        <v>3091</v>
      </c>
      <c r="D1827" s="72">
        <v>8.0657997853889399E-2</v>
      </c>
      <c r="E1827" s="72">
        <v>0.79305768448186098</v>
      </c>
      <c r="F1827" s="56"/>
    </row>
    <row r="1828" spans="1:6" x14ac:dyDescent="0.2">
      <c r="A1828" s="53" t="s">
        <v>3092</v>
      </c>
      <c r="B1828" s="54" t="s">
        <v>3093</v>
      </c>
      <c r="C1828" s="54" t="s">
        <v>3094</v>
      </c>
      <c r="D1828" s="71">
        <v>8.0460312988087798E-2</v>
      </c>
      <c r="E1828" s="71">
        <v>0.81303394719007904</v>
      </c>
      <c r="F1828" s="54"/>
    </row>
    <row r="1829" spans="1:6" x14ac:dyDescent="0.2">
      <c r="A1829" s="55" t="s">
        <v>3095</v>
      </c>
      <c r="B1829" s="56" t="s">
        <v>3096</v>
      </c>
      <c r="C1829" s="56" t="s">
        <v>148</v>
      </c>
      <c r="D1829" s="72">
        <v>8.03962360202857E-2</v>
      </c>
      <c r="E1829" s="72">
        <v>0.79802400672113505</v>
      </c>
      <c r="F1829" s="56"/>
    </row>
    <row r="1830" spans="1:6" x14ac:dyDescent="0.2">
      <c r="A1830" s="53" t="s">
        <v>3097</v>
      </c>
      <c r="B1830" s="54" t="s">
        <v>147</v>
      </c>
      <c r="C1830" s="54" t="s">
        <v>148</v>
      </c>
      <c r="D1830" s="71">
        <v>8.0231468080125504E-2</v>
      </c>
      <c r="E1830" s="71">
        <v>0.79534692733274703</v>
      </c>
      <c r="F1830" s="54"/>
    </row>
    <row r="1831" spans="1:6" x14ac:dyDescent="0.2">
      <c r="A1831" s="55" t="s">
        <v>3098</v>
      </c>
      <c r="B1831" s="56" t="s">
        <v>257</v>
      </c>
      <c r="C1831" s="56" t="s">
        <v>148</v>
      </c>
      <c r="D1831" s="72">
        <v>8.0163989404987701E-2</v>
      </c>
      <c r="E1831" s="72">
        <v>0.79721785888655505</v>
      </c>
      <c r="F1831" s="56"/>
    </row>
    <row r="1832" spans="1:6" x14ac:dyDescent="0.2">
      <c r="A1832" s="53" t="s">
        <v>3099</v>
      </c>
      <c r="B1832" s="54" t="s">
        <v>147</v>
      </c>
      <c r="C1832" s="54" t="s">
        <v>148</v>
      </c>
      <c r="D1832" s="71">
        <v>7.9976856238644201E-2</v>
      </c>
      <c r="E1832" s="71">
        <v>0.76646427101147496</v>
      </c>
      <c r="F1832" s="54"/>
    </row>
    <row r="1833" spans="1:6" x14ac:dyDescent="0.2">
      <c r="A1833" s="55" t="s">
        <v>3100</v>
      </c>
      <c r="B1833" s="56" t="s">
        <v>147</v>
      </c>
      <c r="C1833" s="56" t="s">
        <v>148</v>
      </c>
      <c r="D1833" s="72">
        <v>7.9681258211679901E-2</v>
      </c>
      <c r="E1833" s="72">
        <v>0.81040708190477395</v>
      </c>
      <c r="F1833" s="56"/>
    </row>
    <row r="1834" spans="1:6" x14ac:dyDescent="0.2">
      <c r="A1834" s="53" t="s">
        <v>3101</v>
      </c>
      <c r="B1834" s="54" t="s">
        <v>147</v>
      </c>
      <c r="C1834" s="54" t="s">
        <v>148</v>
      </c>
      <c r="D1834" s="71">
        <v>7.9364810214242895E-2</v>
      </c>
      <c r="E1834" s="71">
        <v>0.81978863437042204</v>
      </c>
      <c r="F1834" s="54"/>
    </row>
    <row r="1835" spans="1:6" x14ac:dyDescent="0.2">
      <c r="A1835" s="55" t="s">
        <v>3102</v>
      </c>
      <c r="B1835" s="56" t="s">
        <v>3103</v>
      </c>
      <c r="C1835" s="56" t="s">
        <v>3104</v>
      </c>
      <c r="D1835" s="72">
        <v>7.9205859978712906E-2</v>
      </c>
      <c r="E1835" s="72">
        <v>0.80428695877237799</v>
      </c>
      <c r="F1835" s="56"/>
    </row>
    <row r="1836" spans="1:6" x14ac:dyDescent="0.2">
      <c r="A1836" s="53" t="s">
        <v>3105</v>
      </c>
      <c r="B1836" s="54" t="s">
        <v>147</v>
      </c>
      <c r="C1836" s="54" t="s">
        <v>148</v>
      </c>
      <c r="D1836" s="71">
        <v>7.8998419388210797E-2</v>
      </c>
      <c r="E1836" s="71">
        <v>0.79564223865074901</v>
      </c>
      <c r="F1836" s="54"/>
    </row>
    <row r="1837" spans="1:6" x14ac:dyDescent="0.2">
      <c r="A1837" s="55" t="s">
        <v>3106</v>
      </c>
      <c r="B1837" s="56" t="s">
        <v>147</v>
      </c>
      <c r="C1837" s="56" t="s">
        <v>148</v>
      </c>
      <c r="D1837" s="72">
        <v>7.8996991554922305E-2</v>
      </c>
      <c r="E1837" s="72">
        <v>0.80584673881082902</v>
      </c>
      <c r="F1837" s="56"/>
    </row>
    <row r="1838" spans="1:6" x14ac:dyDescent="0.2">
      <c r="A1838" s="53" t="s">
        <v>3107</v>
      </c>
      <c r="B1838" s="54" t="s">
        <v>147</v>
      </c>
      <c r="C1838" s="54" t="s">
        <v>148</v>
      </c>
      <c r="D1838" s="71">
        <v>7.88697010318056E-2</v>
      </c>
      <c r="E1838" s="71">
        <v>0.82083837589458897</v>
      </c>
      <c r="F1838" s="54"/>
    </row>
    <row r="1839" spans="1:6" x14ac:dyDescent="0.2">
      <c r="A1839" s="55" t="s">
        <v>3108</v>
      </c>
      <c r="B1839" s="56" t="s">
        <v>3109</v>
      </c>
      <c r="C1839" s="56" t="s">
        <v>3110</v>
      </c>
      <c r="D1839" s="72">
        <v>7.8747494729399403E-2</v>
      </c>
      <c r="E1839" s="72">
        <v>0.79649966116940596</v>
      </c>
      <c r="F1839" s="56"/>
    </row>
    <row r="1840" spans="1:6" x14ac:dyDescent="0.2">
      <c r="A1840" s="53" t="s">
        <v>3111</v>
      </c>
      <c r="B1840" s="54" t="s">
        <v>3112</v>
      </c>
      <c r="C1840" s="54" t="s">
        <v>3113</v>
      </c>
      <c r="D1840" s="71">
        <v>7.8449607372395397E-2</v>
      </c>
      <c r="E1840" s="71">
        <v>0.81944275045609405</v>
      </c>
      <c r="F1840" s="54"/>
    </row>
    <row r="1841" spans="1:6" x14ac:dyDescent="0.2">
      <c r="A1841" s="55" t="s">
        <v>3114</v>
      </c>
      <c r="B1841" s="56" t="s">
        <v>3115</v>
      </c>
      <c r="C1841" s="56" t="s">
        <v>3116</v>
      </c>
      <c r="D1841" s="72">
        <v>7.8346213387214897E-2</v>
      </c>
      <c r="E1841" s="72">
        <v>0.82047326573129897</v>
      </c>
      <c r="F1841" s="56"/>
    </row>
    <row r="1842" spans="1:6" x14ac:dyDescent="0.2">
      <c r="A1842" s="53" t="s">
        <v>3117</v>
      </c>
      <c r="B1842" s="54" t="s">
        <v>3118</v>
      </c>
      <c r="C1842" s="54" t="s">
        <v>3119</v>
      </c>
      <c r="D1842" s="71">
        <v>7.8285487426614606E-2</v>
      </c>
      <c r="E1842" s="71">
        <v>0.82251805954433299</v>
      </c>
      <c r="F1842" s="54"/>
    </row>
    <row r="1843" spans="1:6" x14ac:dyDescent="0.2">
      <c r="A1843" s="55" t="s">
        <v>3120</v>
      </c>
      <c r="B1843" s="56" t="s">
        <v>3121</v>
      </c>
      <c r="C1843" s="56" t="s">
        <v>3122</v>
      </c>
      <c r="D1843" s="72">
        <v>7.7967526706549897E-2</v>
      </c>
      <c r="E1843" s="72">
        <v>0.75426889810303099</v>
      </c>
      <c r="F1843" s="56"/>
    </row>
    <row r="1844" spans="1:6" x14ac:dyDescent="0.2">
      <c r="A1844" s="53" t="s">
        <v>3123</v>
      </c>
      <c r="B1844" s="54" t="s">
        <v>3124</v>
      </c>
      <c r="C1844" s="54" t="s">
        <v>3125</v>
      </c>
      <c r="D1844" s="71">
        <v>7.7838101931357401E-2</v>
      </c>
      <c r="E1844" s="71">
        <v>0.78024919531432202</v>
      </c>
      <c r="F1844" s="54"/>
    </row>
    <row r="1845" spans="1:6" x14ac:dyDescent="0.2">
      <c r="A1845" s="55" t="s">
        <v>3126</v>
      </c>
      <c r="B1845" s="56" t="s">
        <v>3127</v>
      </c>
      <c r="C1845" s="56" t="s">
        <v>3128</v>
      </c>
      <c r="D1845" s="72">
        <v>7.7640963627028006E-2</v>
      </c>
      <c r="E1845" s="72">
        <v>0.81728822800699497</v>
      </c>
      <c r="F1845" s="56"/>
    </row>
    <row r="1846" spans="1:6" x14ac:dyDescent="0.2">
      <c r="A1846" s="53" t="s">
        <v>3129</v>
      </c>
      <c r="B1846" s="54" t="s">
        <v>3130</v>
      </c>
      <c r="C1846" s="54" t="s">
        <v>3131</v>
      </c>
      <c r="D1846" s="71">
        <v>7.7486876567992094E-2</v>
      </c>
      <c r="E1846" s="71">
        <v>0.82063671379504299</v>
      </c>
      <c r="F1846" s="54"/>
    </row>
    <row r="1847" spans="1:6" x14ac:dyDescent="0.2">
      <c r="A1847" s="55" t="s">
        <v>3132</v>
      </c>
      <c r="B1847" s="56" t="s">
        <v>147</v>
      </c>
      <c r="C1847" s="56" t="s">
        <v>148</v>
      </c>
      <c r="D1847" s="72">
        <v>7.6978741461019601E-2</v>
      </c>
      <c r="E1847" s="72">
        <v>0.80605554817205705</v>
      </c>
      <c r="F1847" s="56"/>
    </row>
    <row r="1848" spans="1:6" x14ac:dyDescent="0.2">
      <c r="A1848" s="53" t="s">
        <v>3133</v>
      </c>
      <c r="B1848" s="54" t="s">
        <v>3134</v>
      </c>
      <c r="C1848" s="54" t="s">
        <v>148</v>
      </c>
      <c r="D1848" s="71">
        <v>7.6931713367677901E-2</v>
      </c>
      <c r="E1848" s="71">
        <v>0.79629362325006103</v>
      </c>
      <c r="F1848" s="54"/>
    </row>
    <row r="1849" spans="1:6" x14ac:dyDescent="0.2">
      <c r="A1849" s="55" t="s">
        <v>3135</v>
      </c>
      <c r="B1849" s="56" t="s">
        <v>147</v>
      </c>
      <c r="C1849" s="56" t="s">
        <v>148</v>
      </c>
      <c r="D1849" s="72">
        <v>7.68475964265075E-2</v>
      </c>
      <c r="E1849" s="72">
        <v>0.77432103528071505</v>
      </c>
      <c r="F1849" s="56"/>
    </row>
    <row r="1850" spans="1:6" x14ac:dyDescent="0.2">
      <c r="A1850" s="53" t="s">
        <v>3136</v>
      </c>
      <c r="B1850" s="54" t="s">
        <v>147</v>
      </c>
      <c r="C1850" s="54" t="s">
        <v>148</v>
      </c>
      <c r="D1850" s="71">
        <v>7.6588873877591598E-2</v>
      </c>
      <c r="E1850" s="71">
        <v>0.81312399388948398</v>
      </c>
      <c r="F1850" s="54"/>
    </row>
    <row r="1851" spans="1:6" x14ac:dyDescent="0.2">
      <c r="A1851" s="55" t="s">
        <v>3137</v>
      </c>
      <c r="B1851" s="56" t="s">
        <v>1340</v>
      </c>
      <c r="C1851" s="56" t="s">
        <v>148</v>
      </c>
      <c r="D1851" s="72">
        <v>7.6588068628686001E-2</v>
      </c>
      <c r="E1851" s="72">
        <v>0.825137116659732</v>
      </c>
      <c r="F1851" s="56"/>
    </row>
    <row r="1852" spans="1:6" x14ac:dyDescent="0.2">
      <c r="A1852" s="53" t="s">
        <v>3138</v>
      </c>
      <c r="B1852" s="54" t="s">
        <v>147</v>
      </c>
      <c r="C1852" s="54" t="s">
        <v>148</v>
      </c>
      <c r="D1852" s="71">
        <v>7.6431727321596699E-2</v>
      </c>
      <c r="E1852" s="71">
        <v>0.82651388617852295</v>
      </c>
      <c r="F1852" s="54"/>
    </row>
    <row r="1853" spans="1:6" x14ac:dyDescent="0.2">
      <c r="A1853" s="55" t="s">
        <v>3139</v>
      </c>
      <c r="B1853" s="56" t="s">
        <v>147</v>
      </c>
      <c r="C1853" s="56" t="s">
        <v>148</v>
      </c>
      <c r="D1853" s="72">
        <v>7.64280577619489E-2</v>
      </c>
      <c r="E1853" s="72">
        <v>0.820500724105096</v>
      </c>
      <c r="F1853" s="56"/>
    </row>
    <row r="1854" spans="1:6" x14ac:dyDescent="0.2">
      <c r="A1854" s="53" t="s">
        <v>3140</v>
      </c>
      <c r="B1854" s="54" t="s">
        <v>3141</v>
      </c>
      <c r="C1854" s="54" t="s">
        <v>148</v>
      </c>
      <c r="D1854" s="71">
        <v>7.6382675131863004E-2</v>
      </c>
      <c r="E1854" s="71">
        <v>0.80219974808161798</v>
      </c>
      <c r="F1854" s="54"/>
    </row>
    <row r="1855" spans="1:6" x14ac:dyDescent="0.2">
      <c r="A1855" s="55" t="s">
        <v>3142</v>
      </c>
      <c r="B1855" s="56" t="s">
        <v>147</v>
      </c>
      <c r="C1855" s="56" t="s">
        <v>148</v>
      </c>
      <c r="D1855" s="72">
        <v>7.6206873635531594E-2</v>
      </c>
      <c r="E1855" s="72">
        <v>0.82406694299716698</v>
      </c>
      <c r="F1855" s="56"/>
    </row>
    <row r="1856" spans="1:6" x14ac:dyDescent="0.2">
      <c r="A1856" s="53" t="s">
        <v>3143</v>
      </c>
      <c r="B1856" s="54" t="s">
        <v>147</v>
      </c>
      <c r="C1856" s="54" t="s">
        <v>148</v>
      </c>
      <c r="D1856" s="71">
        <v>7.6033099038702506E-2</v>
      </c>
      <c r="E1856" s="71">
        <v>0.79773396159096799</v>
      </c>
      <c r="F1856" s="54"/>
    </row>
    <row r="1857" spans="1:6" x14ac:dyDescent="0.2">
      <c r="A1857" s="55" t="s">
        <v>3144</v>
      </c>
      <c r="B1857" s="56" t="s">
        <v>3145</v>
      </c>
      <c r="C1857" s="56" t="s">
        <v>3146</v>
      </c>
      <c r="D1857" s="72">
        <v>7.6016652584589298E-2</v>
      </c>
      <c r="E1857" s="72">
        <v>0.80040516888549995</v>
      </c>
      <c r="F1857" s="56"/>
    </row>
    <row r="1858" spans="1:6" x14ac:dyDescent="0.2">
      <c r="A1858" s="53" t="s">
        <v>3147</v>
      </c>
      <c r="B1858" s="54" t="s">
        <v>147</v>
      </c>
      <c r="C1858" s="54" t="s">
        <v>148</v>
      </c>
      <c r="D1858" s="71">
        <v>7.5961262848481204E-2</v>
      </c>
      <c r="E1858" s="71">
        <v>0.75222257036378204</v>
      </c>
      <c r="F1858" s="54"/>
    </row>
    <row r="1859" spans="1:6" x14ac:dyDescent="0.2">
      <c r="A1859" s="55" t="s">
        <v>3148</v>
      </c>
      <c r="B1859" s="56" t="s">
        <v>3149</v>
      </c>
      <c r="C1859" s="56" t="s">
        <v>3150</v>
      </c>
      <c r="D1859" s="72">
        <v>7.5566739632576096E-2</v>
      </c>
      <c r="E1859" s="72">
        <v>0.752593559535084</v>
      </c>
      <c r="F1859" s="56"/>
    </row>
    <row r="1860" spans="1:6" x14ac:dyDescent="0.2">
      <c r="A1860" s="53" t="s">
        <v>3151</v>
      </c>
      <c r="B1860" s="54" t="s">
        <v>147</v>
      </c>
      <c r="C1860" s="54" t="s">
        <v>148</v>
      </c>
      <c r="D1860" s="71">
        <v>7.5546267743840601E-2</v>
      </c>
      <c r="E1860" s="71">
        <v>0.82330030200206294</v>
      </c>
      <c r="F1860" s="54"/>
    </row>
    <row r="1861" spans="1:6" x14ac:dyDescent="0.2">
      <c r="A1861" s="55" t="s">
        <v>3152</v>
      </c>
      <c r="B1861" s="56" t="s">
        <v>3153</v>
      </c>
      <c r="C1861" s="56" t="s">
        <v>148</v>
      </c>
      <c r="D1861" s="72">
        <v>7.5480319152932601E-2</v>
      </c>
      <c r="E1861" s="72">
        <v>0.82032844844554398</v>
      </c>
      <c r="F1861" s="56"/>
    </row>
    <row r="1862" spans="1:6" x14ac:dyDescent="0.2">
      <c r="A1862" s="53" t="s">
        <v>3154</v>
      </c>
      <c r="B1862" s="54" t="s">
        <v>3155</v>
      </c>
      <c r="C1862" s="54" t="s">
        <v>3156</v>
      </c>
      <c r="D1862" s="71">
        <v>7.5412533132576606E-2</v>
      </c>
      <c r="E1862" s="71">
        <v>0.82147696890621802</v>
      </c>
      <c r="F1862" s="54"/>
    </row>
    <row r="1863" spans="1:6" x14ac:dyDescent="0.2">
      <c r="A1863" s="55" t="s">
        <v>3157</v>
      </c>
      <c r="B1863" s="56" t="s">
        <v>147</v>
      </c>
      <c r="C1863" s="56" t="s">
        <v>148</v>
      </c>
      <c r="D1863" s="72">
        <v>7.5389355273872E-2</v>
      </c>
      <c r="E1863" s="72">
        <v>0.78506523959326402</v>
      </c>
      <c r="F1863" s="56"/>
    </row>
    <row r="1864" spans="1:6" x14ac:dyDescent="0.2">
      <c r="A1864" s="53" t="s">
        <v>3158</v>
      </c>
      <c r="B1864" s="54" t="s">
        <v>147</v>
      </c>
      <c r="C1864" s="54" t="s">
        <v>148</v>
      </c>
      <c r="D1864" s="71">
        <v>7.5367021516675001E-2</v>
      </c>
      <c r="E1864" s="71">
        <v>0.81771207598888596</v>
      </c>
      <c r="F1864" s="54"/>
    </row>
    <row r="1865" spans="1:6" x14ac:dyDescent="0.2">
      <c r="A1865" s="55" t="s">
        <v>3159</v>
      </c>
      <c r="B1865" s="56" t="s">
        <v>3160</v>
      </c>
      <c r="C1865" s="56" t="s">
        <v>3161</v>
      </c>
      <c r="D1865" s="72">
        <v>7.5170386790140098E-2</v>
      </c>
      <c r="E1865" s="72">
        <v>0.82414825860254104</v>
      </c>
      <c r="F1865" s="56"/>
    </row>
    <row r="1866" spans="1:6" x14ac:dyDescent="0.2">
      <c r="A1866" s="53" t="s">
        <v>3162</v>
      </c>
      <c r="B1866" s="54" t="s">
        <v>147</v>
      </c>
      <c r="C1866" s="54" t="s">
        <v>148</v>
      </c>
      <c r="D1866" s="71">
        <v>7.5137645227418601E-2</v>
      </c>
      <c r="E1866" s="71">
        <v>0.80360032575623397</v>
      </c>
      <c r="F1866" s="54"/>
    </row>
    <row r="1867" spans="1:6" x14ac:dyDescent="0.2">
      <c r="A1867" s="55" t="s">
        <v>3163</v>
      </c>
      <c r="B1867" s="56" t="s">
        <v>147</v>
      </c>
      <c r="C1867" s="56" t="s">
        <v>148</v>
      </c>
      <c r="D1867" s="72">
        <v>7.5072396505339895E-2</v>
      </c>
      <c r="E1867" s="72">
        <v>0.76421047555867005</v>
      </c>
      <c r="F1867" s="56"/>
    </row>
    <row r="1868" spans="1:6" x14ac:dyDescent="0.2">
      <c r="A1868" s="53" t="s">
        <v>3164</v>
      </c>
      <c r="B1868" s="54" t="s">
        <v>275</v>
      </c>
      <c r="C1868" s="54" t="s">
        <v>148</v>
      </c>
      <c r="D1868" s="71">
        <v>7.4959076340916697E-2</v>
      </c>
      <c r="E1868" s="71">
        <v>0.79687422098886296</v>
      </c>
      <c r="F1868" s="54"/>
    </row>
    <row r="1869" spans="1:6" x14ac:dyDescent="0.2">
      <c r="A1869" s="55" t="s">
        <v>3165</v>
      </c>
      <c r="B1869" s="56" t="s">
        <v>3166</v>
      </c>
      <c r="C1869" s="56" t="s">
        <v>3167</v>
      </c>
      <c r="D1869" s="72">
        <v>7.4941240504984602E-2</v>
      </c>
      <c r="E1869" s="72">
        <v>0.76407499385823996</v>
      </c>
      <c r="F1869" s="56"/>
    </row>
    <row r="1870" spans="1:6" x14ac:dyDescent="0.2">
      <c r="A1870" s="53" t="s">
        <v>3168</v>
      </c>
      <c r="B1870" s="54" t="s">
        <v>147</v>
      </c>
      <c r="C1870" s="54" t="s">
        <v>148</v>
      </c>
      <c r="D1870" s="71">
        <v>7.4644160509542395E-2</v>
      </c>
      <c r="E1870" s="71">
        <v>0.76439813132852896</v>
      </c>
      <c r="F1870" s="54"/>
    </row>
    <row r="1871" spans="1:6" x14ac:dyDescent="0.2">
      <c r="A1871" s="55" t="s">
        <v>3169</v>
      </c>
      <c r="B1871" s="56" t="s">
        <v>147</v>
      </c>
      <c r="C1871" s="56" t="s">
        <v>148</v>
      </c>
      <c r="D1871" s="72">
        <v>7.4508380228133803E-2</v>
      </c>
      <c r="E1871" s="72">
        <v>0.75659519142680198</v>
      </c>
      <c r="F1871" s="56"/>
    </row>
    <row r="1872" spans="1:6" x14ac:dyDescent="0.2">
      <c r="A1872" s="53" t="s">
        <v>3170</v>
      </c>
      <c r="B1872" s="54" t="s">
        <v>147</v>
      </c>
      <c r="C1872" s="54" t="s">
        <v>148</v>
      </c>
      <c r="D1872" s="71">
        <v>7.4480496304631202E-2</v>
      </c>
      <c r="E1872" s="71">
        <v>0.79609664429357396</v>
      </c>
      <c r="F1872" s="54"/>
    </row>
    <row r="1873" spans="1:6" x14ac:dyDescent="0.2">
      <c r="A1873" s="55" t="s">
        <v>3171</v>
      </c>
      <c r="B1873" s="56" t="s">
        <v>147</v>
      </c>
      <c r="C1873" s="56" t="s">
        <v>148</v>
      </c>
      <c r="D1873" s="72">
        <v>7.4392078478985199E-2</v>
      </c>
      <c r="E1873" s="72">
        <v>0.78941948468511602</v>
      </c>
      <c r="F1873" s="56"/>
    </row>
    <row r="1874" spans="1:6" x14ac:dyDescent="0.2">
      <c r="A1874" s="53" t="s">
        <v>3172</v>
      </c>
      <c r="B1874" s="54" t="s">
        <v>3173</v>
      </c>
      <c r="C1874" s="54" t="s">
        <v>148</v>
      </c>
      <c r="D1874" s="71">
        <v>7.4296345519575605E-2</v>
      </c>
      <c r="E1874" s="71">
        <v>0.83069874580086001</v>
      </c>
      <c r="F1874" s="54"/>
    </row>
    <row r="1875" spans="1:6" x14ac:dyDescent="0.2">
      <c r="A1875" s="55" t="s">
        <v>3174</v>
      </c>
      <c r="B1875" s="56" t="s">
        <v>147</v>
      </c>
      <c r="C1875" s="56" t="s">
        <v>148</v>
      </c>
      <c r="D1875" s="72">
        <v>7.3906619668257401E-2</v>
      </c>
      <c r="E1875" s="72">
        <v>0.80022471131648898</v>
      </c>
      <c r="F1875" s="56"/>
    </row>
    <row r="1876" spans="1:6" x14ac:dyDescent="0.2">
      <c r="A1876" s="53" t="s">
        <v>3175</v>
      </c>
      <c r="B1876" s="54" t="s">
        <v>147</v>
      </c>
      <c r="C1876" s="54" t="s">
        <v>148</v>
      </c>
      <c r="D1876" s="71">
        <v>7.3748406493217206E-2</v>
      </c>
      <c r="E1876" s="71">
        <v>0.82410937607600798</v>
      </c>
      <c r="F1876" s="54"/>
    </row>
    <row r="1877" spans="1:6" x14ac:dyDescent="0.2">
      <c r="A1877" s="55" t="s">
        <v>3176</v>
      </c>
      <c r="B1877" s="56" t="s">
        <v>3177</v>
      </c>
      <c r="C1877" s="56" t="s">
        <v>3178</v>
      </c>
      <c r="D1877" s="72">
        <v>7.3143720396136494E-2</v>
      </c>
      <c r="E1877" s="72">
        <v>0.83368665340363801</v>
      </c>
      <c r="F1877" s="56"/>
    </row>
    <row r="1878" spans="1:6" x14ac:dyDescent="0.2">
      <c r="A1878" s="53" t="s">
        <v>3179</v>
      </c>
      <c r="B1878" s="54" t="s">
        <v>362</v>
      </c>
      <c r="C1878" s="54" t="s">
        <v>148</v>
      </c>
      <c r="D1878" s="71">
        <v>7.2863195946635304E-2</v>
      </c>
      <c r="E1878" s="71">
        <v>0.83032375276200299</v>
      </c>
      <c r="F1878" s="54"/>
    </row>
    <row r="1879" spans="1:6" x14ac:dyDescent="0.2">
      <c r="A1879" s="55" t="s">
        <v>3180</v>
      </c>
      <c r="B1879" s="56" t="s">
        <v>147</v>
      </c>
      <c r="C1879" s="56" t="s">
        <v>148</v>
      </c>
      <c r="D1879" s="72">
        <v>7.2718552914367102E-2</v>
      </c>
      <c r="E1879" s="72">
        <v>0.83368358768137996</v>
      </c>
      <c r="F1879" s="56"/>
    </row>
    <row r="1880" spans="1:6" x14ac:dyDescent="0.2">
      <c r="A1880" s="53" t="s">
        <v>3181</v>
      </c>
      <c r="B1880" s="54" t="s">
        <v>649</v>
      </c>
      <c r="C1880" s="54" t="s">
        <v>148</v>
      </c>
      <c r="D1880" s="71">
        <v>7.2642463757827194E-2</v>
      </c>
      <c r="E1880" s="71">
        <v>0.77537737905314597</v>
      </c>
      <c r="F1880" s="54"/>
    </row>
    <row r="1881" spans="1:6" x14ac:dyDescent="0.2">
      <c r="A1881" s="55" t="s">
        <v>3182</v>
      </c>
      <c r="B1881" s="56" t="s">
        <v>3183</v>
      </c>
      <c r="C1881" s="56" t="s">
        <v>148</v>
      </c>
      <c r="D1881" s="72">
        <v>7.2203215516673594E-2</v>
      </c>
      <c r="E1881" s="72">
        <v>0.81137105040637703</v>
      </c>
      <c r="F1881" s="56"/>
    </row>
    <row r="1882" spans="1:6" x14ac:dyDescent="0.2">
      <c r="A1882" s="53" t="s">
        <v>3184</v>
      </c>
      <c r="B1882" s="54" t="s">
        <v>974</v>
      </c>
      <c r="C1882" s="54" t="s">
        <v>148</v>
      </c>
      <c r="D1882" s="71">
        <v>7.2107104877557601E-2</v>
      </c>
      <c r="E1882" s="71">
        <v>0.739504243025353</v>
      </c>
      <c r="F1882" s="54"/>
    </row>
    <row r="1883" spans="1:6" x14ac:dyDescent="0.2">
      <c r="A1883" s="55" t="s">
        <v>3185</v>
      </c>
      <c r="B1883" s="56" t="s">
        <v>391</v>
      </c>
      <c r="C1883" s="56" t="s">
        <v>148</v>
      </c>
      <c r="D1883" s="72">
        <v>7.1956401442076295E-2</v>
      </c>
      <c r="E1883" s="72">
        <v>0.80003405083556001</v>
      </c>
      <c r="F1883" s="56"/>
    </row>
    <row r="1884" spans="1:6" x14ac:dyDescent="0.2">
      <c r="A1884" s="53" t="s">
        <v>3186</v>
      </c>
      <c r="B1884" s="54" t="s">
        <v>147</v>
      </c>
      <c r="C1884" s="54" t="s">
        <v>148</v>
      </c>
      <c r="D1884" s="71">
        <v>7.1734225523212597E-2</v>
      </c>
      <c r="E1884" s="71">
        <v>0.81702343644301401</v>
      </c>
      <c r="F1884" s="54"/>
    </row>
    <row r="1885" spans="1:6" x14ac:dyDescent="0.2">
      <c r="A1885" s="55" t="s">
        <v>3187</v>
      </c>
      <c r="B1885" s="56" t="s">
        <v>147</v>
      </c>
      <c r="C1885" s="56" t="s">
        <v>148</v>
      </c>
      <c r="D1885" s="72">
        <v>7.1118557856392997E-2</v>
      </c>
      <c r="E1885" s="72">
        <v>0.81910872331978102</v>
      </c>
      <c r="F1885" s="56"/>
    </row>
    <row r="1886" spans="1:6" x14ac:dyDescent="0.2">
      <c r="A1886" s="53" t="s">
        <v>3188</v>
      </c>
      <c r="B1886" s="54" t="s">
        <v>3189</v>
      </c>
      <c r="C1886" s="54" t="s">
        <v>3190</v>
      </c>
      <c r="D1886" s="71">
        <v>7.0980041366698998E-2</v>
      </c>
      <c r="E1886" s="71">
        <v>0.83830616242187805</v>
      </c>
      <c r="F1886" s="54"/>
    </row>
    <row r="1887" spans="1:6" x14ac:dyDescent="0.2">
      <c r="A1887" s="55" t="s">
        <v>3191</v>
      </c>
      <c r="B1887" s="56" t="s">
        <v>618</v>
      </c>
      <c r="C1887" s="56" t="s">
        <v>148</v>
      </c>
      <c r="D1887" s="72">
        <v>7.0919896313525299E-2</v>
      </c>
      <c r="E1887" s="72">
        <v>0.81054069553118102</v>
      </c>
      <c r="F1887" s="56"/>
    </row>
    <row r="1888" spans="1:6" x14ac:dyDescent="0.2">
      <c r="A1888" s="53" t="s">
        <v>3192</v>
      </c>
      <c r="B1888" s="54" t="s">
        <v>147</v>
      </c>
      <c r="C1888" s="54" t="s">
        <v>148</v>
      </c>
      <c r="D1888" s="71">
        <v>7.0803047523062795E-2</v>
      </c>
      <c r="E1888" s="71">
        <v>0.838292235837933</v>
      </c>
      <c r="F1888" s="54"/>
    </row>
    <row r="1889" spans="1:6" x14ac:dyDescent="0.2">
      <c r="A1889" s="55" t="s">
        <v>3193</v>
      </c>
      <c r="B1889" s="56" t="s">
        <v>3194</v>
      </c>
      <c r="C1889" s="56" t="s">
        <v>148</v>
      </c>
      <c r="D1889" s="72">
        <v>7.0612894627047604E-2</v>
      </c>
      <c r="E1889" s="72">
        <v>0.75955756925595797</v>
      </c>
      <c r="F1889" s="56"/>
    </row>
    <row r="1890" spans="1:6" x14ac:dyDescent="0.2">
      <c r="A1890" s="53" t="s">
        <v>3195</v>
      </c>
      <c r="B1890" s="54" t="s">
        <v>257</v>
      </c>
      <c r="C1890" s="54" t="s">
        <v>148</v>
      </c>
      <c r="D1890" s="71">
        <v>7.0438932881851699E-2</v>
      </c>
      <c r="E1890" s="71">
        <v>0.77144226830225204</v>
      </c>
      <c r="F1890" s="54"/>
    </row>
    <row r="1891" spans="1:6" x14ac:dyDescent="0.2">
      <c r="A1891" s="55" t="s">
        <v>3196</v>
      </c>
      <c r="B1891" s="56" t="s">
        <v>257</v>
      </c>
      <c r="C1891" s="56" t="s">
        <v>148</v>
      </c>
      <c r="D1891" s="72">
        <v>7.0343880264751898E-2</v>
      </c>
      <c r="E1891" s="72">
        <v>0.83743308603974698</v>
      </c>
      <c r="F1891" s="56"/>
    </row>
    <row r="1892" spans="1:6" x14ac:dyDescent="0.2">
      <c r="A1892" s="53" t="s">
        <v>3197</v>
      </c>
      <c r="B1892" s="54" t="s">
        <v>3031</v>
      </c>
      <c r="C1892" s="54" t="s">
        <v>148</v>
      </c>
      <c r="D1892" s="71">
        <v>7.0223010768745903E-2</v>
      </c>
      <c r="E1892" s="71">
        <v>0.84002278402661001</v>
      </c>
      <c r="F1892" s="54"/>
    </row>
    <row r="1893" spans="1:6" x14ac:dyDescent="0.2">
      <c r="A1893" s="55" t="s">
        <v>3198</v>
      </c>
      <c r="B1893" s="56" t="s">
        <v>147</v>
      </c>
      <c r="C1893" s="56" t="s">
        <v>148</v>
      </c>
      <c r="D1893" s="72">
        <v>7.0189626905046806E-2</v>
      </c>
      <c r="E1893" s="72">
        <v>0.82393821010359003</v>
      </c>
      <c r="F1893" s="56"/>
    </row>
    <row r="1894" spans="1:6" x14ac:dyDescent="0.2">
      <c r="A1894" s="53" t="s">
        <v>3199</v>
      </c>
      <c r="B1894" s="54" t="s">
        <v>3200</v>
      </c>
      <c r="C1894" s="54" t="s">
        <v>3201</v>
      </c>
      <c r="D1894" s="71">
        <v>7.0185131254694E-2</v>
      </c>
      <c r="E1894" s="71">
        <v>0.82777930839057001</v>
      </c>
      <c r="F1894" s="54"/>
    </row>
    <row r="1895" spans="1:6" x14ac:dyDescent="0.2">
      <c r="A1895" s="55" t="s">
        <v>3202</v>
      </c>
      <c r="B1895" s="56" t="s">
        <v>320</v>
      </c>
      <c r="C1895" s="56" t="s">
        <v>148</v>
      </c>
      <c r="D1895" s="72">
        <v>7.0128007364172698E-2</v>
      </c>
      <c r="E1895" s="72">
        <v>0.787162093583199</v>
      </c>
      <c r="F1895" s="56"/>
    </row>
    <row r="1896" spans="1:6" x14ac:dyDescent="0.2">
      <c r="A1896" s="53" t="s">
        <v>3203</v>
      </c>
      <c r="B1896" s="54" t="s">
        <v>147</v>
      </c>
      <c r="C1896" s="54" t="s">
        <v>148</v>
      </c>
      <c r="D1896" s="71">
        <v>7.0082110713577395E-2</v>
      </c>
      <c r="E1896" s="71">
        <v>0.811618742334695</v>
      </c>
      <c r="F1896" s="54"/>
    </row>
    <row r="1897" spans="1:6" x14ac:dyDescent="0.2">
      <c r="A1897" s="55" t="s">
        <v>3204</v>
      </c>
      <c r="B1897" s="56" t="s">
        <v>3205</v>
      </c>
      <c r="C1897" s="56" t="s">
        <v>3206</v>
      </c>
      <c r="D1897" s="72">
        <v>6.9820064950036606E-2</v>
      </c>
      <c r="E1897" s="72">
        <v>0.80008956722796898</v>
      </c>
      <c r="F1897" s="56"/>
    </row>
    <row r="1898" spans="1:6" x14ac:dyDescent="0.2">
      <c r="A1898" s="53" t="s">
        <v>3207</v>
      </c>
      <c r="B1898" s="54" t="s">
        <v>3208</v>
      </c>
      <c r="C1898" s="54" t="s">
        <v>148</v>
      </c>
      <c r="D1898" s="71">
        <v>6.9775265663101702E-2</v>
      </c>
      <c r="E1898" s="71">
        <v>0.83083227245160196</v>
      </c>
      <c r="F1898" s="54"/>
    </row>
    <row r="1899" spans="1:6" x14ac:dyDescent="0.2">
      <c r="A1899" s="55" t="s">
        <v>3209</v>
      </c>
      <c r="B1899" s="56" t="s">
        <v>333</v>
      </c>
      <c r="C1899" s="56" t="s">
        <v>148</v>
      </c>
      <c r="D1899" s="72">
        <v>6.9571213481170194E-2</v>
      </c>
      <c r="E1899" s="72">
        <v>0.81868618893092204</v>
      </c>
      <c r="F1899" s="56"/>
    </row>
    <row r="1900" spans="1:6" x14ac:dyDescent="0.2">
      <c r="A1900" s="53" t="s">
        <v>3210</v>
      </c>
      <c r="B1900" s="54" t="s">
        <v>147</v>
      </c>
      <c r="C1900" s="54" t="s">
        <v>148</v>
      </c>
      <c r="D1900" s="71">
        <v>6.94999431578463E-2</v>
      </c>
      <c r="E1900" s="71">
        <v>0.78569530198054904</v>
      </c>
      <c r="F1900" s="54"/>
    </row>
    <row r="1901" spans="1:6" x14ac:dyDescent="0.2">
      <c r="A1901" s="55" t="s">
        <v>3211</v>
      </c>
      <c r="B1901" s="56" t="s">
        <v>3212</v>
      </c>
      <c r="C1901" s="56" t="s">
        <v>3213</v>
      </c>
      <c r="D1901" s="72">
        <v>6.9417734420826493E-2</v>
      </c>
      <c r="E1901" s="72">
        <v>0.84120024178725195</v>
      </c>
      <c r="F1901" s="56"/>
    </row>
    <row r="1902" spans="1:6" x14ac:dyDescent="0.2">
      <c r="A1902" s="53" t="s">
        <v>3214</v>
      </c>
      <c r="B1902" s="54" t="s">
        <v>147</v>
      </c>
      <c r="C1902" s="54" t="s">
        <v>148</v>
      </c>
      <c r="D1902" s="71">
        <v>6.9400147846610097E-2</v>
      </c>
      <c r="E1902" s="71">
        <v>0.76190265015761605</v>
      </c>
      <c r="F1902" s="54"/>
    </row>
    <row r="1903" spans="1:6" x14ac:dyDescent="0.2">
      <c r="A1903" s="55" t="s">
        <v>3215</v>
      </c>
      <c r="B1903" s="56" t="s">
        <v>1018</v>
      </c>
      <c r="C1903" s="56" t="s">
        <v>148</v>
      </c>
      <c r="D1903" s="72">
        <v>6.8982104942057601E-2</v>
      </c>
      <c r="E1903" s="72">
        <v>0.80331633532410296</v>
      </c>
      <c r="F1903" s="56"/>
    </row>
    <row r="1904" spans="1:6" x14ac:dyDescent="0.2">
      <c r="A1904" s="53" t="s">
        <v>3216</v>
      </c>
      <c r="B1904" s="54" t="s">
        <v>147</v>
      </c>
      <c r="C1904" s="54" t="s">
        <v>148</v>
      </c>
      <c r="D1904" s="71">
        <v>6.8685986325325604E-2</v>
      </c>
      <c r="E1904" s="71">
        <v>0.82368322333828803</v>
      </c>
      <c r="F1904" s="54"/>
    </row>
    <row r="1905" spans="1:6" x14ac:dyDescent="0.2">
      <c r="A1905" s="55" t="s">
        <v>3217</v>
      </c>
      <c r="B1905" s="56" t="s">
        <v>399</v>
      </c>
      <c r="C1905" s="56" t="s">
        <v>148</v>
      </c>
      <c r="D1905" s="72">
        <v>6.8464652161608797E-2</v>
      </c>
      <c r="E1905" s="72">
        <v>0.84238804233028697</v>
      </c>
      <c r="F1905" s="56"/>
    </row>
    <row r="1906" spans="1:6" x14ac:dyDescent="0.2">
      <c r="A1906" s="53" t="s">
        <v>3218</v>
      </c>
      <c r="B1906" s="54" t="s">
        <v>3219</v>
      </c>
      <c r="C1906" s="54" t="s">
        <v>3220</v>
      </c>
      <c r="D1906" s="71">
        <v>6.8429291673219997E-2</v>
      </c>
      <c r="E1906" s="71">
        <v>0.84461175233702102</v>
      </c>
      <c r="F1906" s="54"/>
    </row>
    <row r="1907" spans="1:6" x14ac:dyDescent="0.2">
      <c r="A1907" s="55" t="s">
        <v>3221</v>
      </c>
      <c r="B1907" s="56" t="s">
        <v>147</v>
      </c>
      <c r="C1907" s="56" t="s">
        <v>148</v>
      </c>
      <c r="D1907" s="72">
        <v>6.8398519272232006E-2</v>
      </c>
      <c r="E1907" s="72">
        <v>0.84405307752190495</v>
      </c>
      <c r="F1907" s="56"/>
    </row>
    <row r="1908" spans="1:6" x14ac:dyDescent="0.2">
      <c r="A1908" s="53" t="s">
        <v>3222</v>
      </c>
      <c r="B1908" s="54" t="s">
        <v>2740</v>
      </c>
      <c r="C1908" s="54" t="s">
        <v>148</v>
      </c>
      <c r="D1908" s="71">
        <v>6.8161358009476203E-2</v>
      </c>
      <c r="E1908" s="71">
        <v>0.79616565685519503</v>
      </c>
      <c r="F1908" s="54"/>
    </row>
    <row r="1909" spans="1:6" x14ac:dyDescent="0.2">
      <c r="A1909" s="55" t="s">
        <v>3223</v>
      </c>
      <c r="B1909" s="56" t="s">
        <v>3224</v>
      </c>
      <c r="C1909" s="56" t="s">
        <v>3225</v>
      </c>
      <c r="D1909" s="72">
        <v>6.8150058230749294E-2</v>
      </c>
      <c r="E1909" s="72">
        <v>0.84276246860751203</v>
      </c>
      <c r="F1909" s="56"/>
    </row>
    <row r="1910" spans="1:6" x14ac:dyDescent="0.2">
      <c r="A1910" s="53" t="s">
        <v>3226</v>
      </c>
      <c r="B1910" s="54" t="s">
        <v>147</v>
      </c>
      <c r="C1910" s="54" t="s">
        <v>148</v>
      </c>
      <c r="D1910" s="71">
        <v>6.81000856084647E-2</v>
      </c>
      <c r="E1910" s="71">
        <v>0.82122358643141402</v>
      </c>
      <c r="F1910" s="54"/>
    </row>
    <row r="1911" spans="1:6" x14ac:dyDescent="0.2">
      <c r="A1911" s="55" t="s">
        <v>3227</v>
      </c>
      <c r="B1911" s="56" t="s">
        <v>147</v>
      </c>
      <c r="C1911" s="56" t="s">
        <v>148</v>
      </c>
      <c r="D1911" s="72">
        <v>6.8075496750753001E-2</v>
      </c>
      <c r="E1911" s="72">
        <v>0.84304604267483096</v>
      </c>
      <c r="F1911" s="56"/>
    </row>
    <row r="1912" spans="1:6" x14ac:dyDescent="0.2">
      <c r="A1912" s="53" t="s">
        <v>3228</v>
      </c>
      <c r="B1912" s="54" t="s">
        <v>257</v>
      </c>
      <c r="C1912" s="54" t="s">
        <v>148</v>
      </c>
      <c r="D1912" s="71">
        <v>6.8047504360843503E-2</v>
      </c>
      <c r="E1912" s="71">
        <v>0.844044513082714</v>
      </c>
      <c r="F1912" s="54"/>
    </row>
    <row r="1913" spans="1:6" x14ac:dyDescent="0.2">
      <c r="A1913" s="55" t="s">
        <v>3229</v>
      </c>
      <c r="B1913" s="56" t="s">
        <v>147</v>
      </c>
      <c r="C1913" s="56" t="s">
        <v>148</v>
      </c>
      <c r="D1913" s="72">
        <v>6.7952401320924297E-2</v>
      </c>
      <c r="E1913" s="72">
        <v>0.786470672864517</v>
      </c>
      <c r="F1913" s="56"/>
    </row>
    <row r="1914" spans="1:6" x14ac:dyDescent="0.2">
      <c r="A1914" s="53" t="s">
        <v>3230</v>
      </c>
      <c r="B1914" s="54" t="s">
        <v>3231</v>
      </c>
      <c r="C1914" s="54" t="s">
        <v>3232</v>
      </c>
      <c r="D1914" s="71">
        <v>6.7901357192596795E-2</v>
      </c>
      <c r="E1914" s="71">
        <v>0.80076911753082303</v>
      </c>
      <c r="F1914" s="54"/>
    </row>
    <row r="1915" spans="1:6" x14ac:dyDescent="0.2">
      <c r="A1915" s="55" t="s">
        <v>3233</v>
      </c>
      <c r="B1915" s="56" t="s">
        <v>147</v>
      </c>
      <c r="C1915" s="56" t="s">
        <v>148</v>
      </c>
      <c r="D1915" s="72">
        <v>6.7865421657110903E-2</v>
      </c>
      <c r="E1915" s="72">
        <v>0.82916934218176297</v>
      </c>
      <c r="F1915" s="56"/>
    </row>
    <row r="1916" spans="1:6" x14ac:dyDescent="0.2">
      <c r="A1916" s="53" t="s">
        <v>3234</v>
      </c>
      <c r="B1916" s="54" t="s">
        <v>147</v>
      </c>
      <c r="C1916" s="54" t="s">
        <v>148</v>
      </c>
      <c r="D1916" s="71">
        <v>6.7295938531135593E-2</v>
      </c>
      <c r="E1916" s="71">
        <v>0.79681747650366497</v>
      </c>
      <c r="F1916" s="54"/>
    </row>
    <row r="1917" spans="1:6" x14ac:dyDescent="0.2">
      <c r="A1917" s="55" t="s">
        <v>3235</v>
      </c>
      <c r="B1917" s="56" t="s">
        <v>372</v>
      </c>
      <c r="C1917" s="56" t="s">
        <v>148</v>
      </c>
      <c r="D1917" s="72">
        <v>6.7097158134608897E-2</v>
      </c>
      <c r="E1917" s="72">
        <v>0.84735204235539496</v>
      </c>
      <c r="F1917" s="56"/>
    </row>
    <row r="1918" spans="1:6" x14ac:dyDescent="0.2">
      <c r="A1918" s="53" t="s">
        <v>3236</v>
      </c>
      <c r="B1918" s="54" t="s">
        <v>275</v>
      </c>
      <c r="C1918" s="54" t="s">
        <v>148</v>
      </c>
      <c r="D1918" s="71">
        <v>6.6918668282284002E-2</v>
      </c>
      <c r="E1918" s="71">
        <v>0.80195321547918497</v>
      </c>
      <c r="F1918" s="54"/>
    </row>
    <row r="1919" spans="1:6" x14ac:dyDescent="0.2">
      <c r="A1919" s="55" t="s">
        <v>3237</v>
      </c>
      <c r="B1919" s="56" t="s">
        <v>3238</v>
      </c>
      <c r="C1919" s="56" t="s">
        <v>3239</v>
      </c>
      <c r="D1919" s="72">
        <v>6.6830062353415598E-2</v>
      </c>
      <c r="E1919" s="72">
        <v>0.77067468648988302</v>
      </c>
      <c r="F1919" s="56"/>
    </row>
    <row r="1920" spans="1:6" x14ac:dyDescent="0.2">
      <c r="A1920" s="53" t="s">
        <v>3240</v>
      </c>
      <c r="B1920" s="54" t="s">
        <v>3241</v>
      </c>
      <c r="C1920" s="54" t="s">
        <v>148</v>
      </c>
      <c r="D1920" s="71">
        <v>6.6806856655959604E-2</v>
      </c>
      <c r="E1920" s="71">
        <v>0.81838125193851696</v>
      </c>
      <c r="F1920" s="54"/>
    </row>
    <row r="1921" spans="1:6" x14ac:dyDescent="0.2">
      <c r="A1921" s="55" t="s">
        <v>3242</v>
      </c>
      <c r="B1921" s="56" t="s">
        <v>147</v>
      </c>
      <c r="C1921" s="56" t="s">
        <v>148</v>
      </c>
      <c r="D1921" s="72">
        <v>6.6775038794048502E-2</v>
      </c>
      <c r="E1921" s="72">
        <v>0.73758533251695602</v>
      </c>
      <c r="F1921" s="56"/>
    </row>
    <row r="1922" spans="1:6" x14ac:dyDescent="0.2">
      <c r="A1922" s="53" t="s">
        <v>3243</v>
      </c>
      <c r="B1922" s="54" t="s">
        <v>257</v>
      </c>
      <c r="C1922" s="54" t="s">
        <v>148</v>
      </c>
      <c r="D1922" s="71">
        <v>6.6769352827878797E-2</v>
      </c>
      <c r="E1922" s="71">
        <v>0.84726663576748795</v>
      </c>
      <c r="F1922" s="54"/>
    </row>
    <row r="1923" spans="1:6" x14ac:dyDescent="0.2">
      <c r="A1923" s="55" t="s">
        <v>3244</v>
      </c>
      <c r="B1923" s="56" t="s">
        <v>147</v>
      </c>
      <c r="C1923" s="56" t="s">
        <v>148</v>
      </c>
      <c r="D1923" s="72">
        <v>6.6712287116671196E-2</v>
      </c>
      <c r="E1923" s="72">
        <v>0.79902657587470305</v>
      </c>
      <c r="F1923" s="56"/>
    </row>
    <row r="1924" spans="1:6" x14ac:dyDescent="0.2">
      <c r="A1924" s="53" t="s">
        <v>3245</v>
      </c>
      <c r="B1924" s="54" t="s">
        <v>1340</v>
      </c>
      <c r="C1924" s="54" t="s">
        <v>148</v>
      </c>
      <c r="D1924" s="71">
        <v>6.6663554589916199E-2</v>
      </c>
      <c r="E1924" s="71">
        <v>0.84862854337301596</v>
      </c>
      <c r="F1924" s="54"/>
    </row>
    <row r="1925" spans="1:6" x14ac:dyDescent="0.2">
      <c r="A1925" s="55" t="s">
        <v>3246</v>
      </c>
      <c r="B1925" s="56" t="s">
        <v>197</v>
      </c>
      <c r="C1925" s="56" t="s">
        <v>148</v>
      </c>
      <c r="D1925" s="72">
        <v>6.6590757535391495E-2</v>
      </c>
      <c r="E1925" s="72">
        <v>0.83558556654350302</v>
      </c>
      <c r="F1925" s="56"/>
    </row>
    <row r="1926" spans="1:6" x14ac:dyDescent="0.2">
      <c r="A1926" s="53" t="s">
        <v>3247</v>
      </c>
      <c r="B1926" s="54" t="s">
        <v>2049</v>
      </c>
      <c r="C1926" s="54" t="s">
        <v>148</v>
      </c>
      <c r="D1926" s="71">
        <v>6.6559673051213394E-2</v>
      </c>
      <c r="E1926" s="71">
        <v>0.83628293156021904</v>
      </c>
      <c r="F1926" s="54"/>
    </row>
    <row r="1927" spans="1:6" x14ac:dyDescent="0.2">
      <c r="A1927" s="55" t="s">
        <v>3248</v>
      </c>
      <c r="B1927" s="56" t="s">
        <v>3249</v>
      </c>
      <c r="C1927" s="56" t="s">
        <v>148</v>
      </c>
      <c r="D1927" s="72">
        <v>6.6503425563825297E-2</v>
      </c>
      <c r="E1927" s="72">
        <v>0.74986751560244902</v>
      </c>
      <c r="F1927" s="56"/>
    </row>
    <row r="1928" spans="1:6" x14ac:dyDescent="0.2">
      <c r="A1928" s="53" t="s">
        <v>3250</v>
      </c>
      <c r="B1928" s="54" t="s">
        <v>147</v>
      </c>
      <c r="C1928" s="54" t="s">
        <v>148</v>
      </c>
      <c r="D1928" s="71">
        <v>6.6479070611029104E-2</v>
      </c>
      <c r="E1928" s="71">
        <v>0.77899851815772303</v>
      </c>
      <c r="F1928" s="54"/>
    </row>
    <row r="1929" spans="1:6" x14ac:dyDescent="0.2">
      <c r="A1929" s="55" t="s">
        <v>3251</v>
      </c>
      <c r="B1929" s="56" t="s">
        <v>147</v>
      </c>
      <c r="C1929" s="56" t="s">
        <v>148</v>
      </c>
      <c r="D1929" s="72">
        <v>6.6018736092643096E-2</v>
      </c>
      <c r="E1929" s="72">
        <v>0.735689574675777</v>
      </c>
      <c r="F1929" s="56"/>
    </row>
    <row r="1930" spans="1:6" x14ac:dyDescent="0.2">
      <c r="A1930" s="53" t="s">
        <v>3252</v>
      </c>
      <c r="B1930" s="54" t="s">
        <v>3253</v>
      </c>
      <c r="C1930" s="54" t="s">
        <v>148</v>
      </c>
      <c r="D1930" s="71">
        <v>6.5956025672317495E-2</v>
      </c>
      <c r="E1930" s="71">
        <v>0.84140776879269796</v>
      </c>
      <c r="F1930" s="54"/>
    </row>
    <row r="1931" spans="1:6" x14ac:dyDescent="0.2">
      <c r="A1931" s="55" t="s">
        <v>3254</v>
      </c>
      <c r="B1931" s="56" t="s">
        <v>3255</v>
      </c>
      <c r="C1931" s="56" t="s">
        <v>3256</v>
      </c>
      <c r="D1931" s="72">
        <v>6.5707874361622398E-2</v>
      </c>
      <c r="E1931" s="72">
        <v>0.75083437275354703</v>
      </c>
      <c r="F1931" s="56"/>
    </row>
    <row r="1932" spans="1:6" x14ac:dyDescent="0.2">
      <c r="A1932" s="53" t="s">
        <v>3257</v>
      </c>
      <c r="B1932" s="54" t="s">
        <v>3258</v>
      </c>
      <c r="C1932" s="54" t="s">
        <v>3259</v>
      </c>
      <c r="D1932" s="71">
        <v>6.5581970780207596E-2</v>
      </c>
      <c r="E1932" s="71">
        <v>0.83371280201833498</v>
      </c>
      <c r="F1932" s="54"/>
    </row>
    <row r="1933" spans="1:6" x14ac:dyDescent="0.2">
      <c r="A1933" s="55" t="s">
        <v>3260</v>
      </c>
      <c r="B1933" s="56" t="s">
        <v>3261</v>
      </c>
      <c r="C1933" s="56" t="s">
        <v>148</v>
      </c>
      <c r="D1933" s="72">
        <v>6.5547051143004395E-2</v>
      </c>
      <c r="E1933" s="72">
        <v>0.84917038266207601</v>
      </c>
      <c r="F1933" s="56"/>
    </row>
    <row r="1934" spans="1:6" x14ac:dyDescent="0.2">
      <c r="A1934" s="53" t="s">
        <v>3262</v>
      </c>
      <c r="B1934" s="54" t="s">
        <v>147</v>
      </c>
      <c r="C1934" s="54" t="s">
        <v>148</v>
      </c>
      <c r="D1934" s="71">
        <v>6.5541191597894496E-2</v>
      </c>
      <c r="E1934" s="71">
        <v>0.84379352624831305</v>
      </c>
      <c r="F1934" s="54"/>
    </row>
    <row r="1935" spans="1:6" x14ac:dyDescent="0.2">
      <c r="A1935" s="55" t="s">
        <v>3263</v>
      </c>
      <c r="B1935" s="56" t="s">
        <v>147</v>
      </c>
      <c r="C1935" s="56" t="s">
        <v>148</v>
      </c>
      <c r="D1935" s="72">
        <v>6.5509607298395403E-2</v>
      </c>
      <c r="E1935" s="72">
        <v>0.83701201088099697</v>
      </c>
      <c r="F1935" s="56"/>
    </row>
    <row r="1936" spans="1:6" x14ac:dyDescent="0.2">
      <c r="A1936" s="53" t="s">
        <v>3264</v>
      </c>
      <c r="B1936" s="54" t="s">
        <v>3265</v>
      </c>
      <c r="C1936" s="54" t="s">
        <v>3266</v>
      </c>
      <c r="D1936" s="71">
        <v>6.5425896920088794E-2</v>
      </c>
      <c r="E1936" s="71">
        <v>0.84604897406107304</v>
      </c>
      <c r="F1936" s="54"/>
    </row>
    <row r="1937" spans="1:6" x14ac:dyDescent="0.2">
      <c r="A1937" s="55" t="s">
        <v>3267</v>
      </c>
      <c r="B1937" s="56" t="s">
        <v>1270</v>
      </c>
      <c r="C1937" s="56" t="s">
        <v>148</v>
      </c>
      <c r="D1937" s="72">
        <v>6.5315695354171796E-2</v>
      </c>
      <c r="E1937" s="72">
        <v>0.84209217940568204</v>
      </c>
      <c r="F1937" s="56"/>
    </row>
    <row r="1938" spans="1:6" x14ac:dyDescent="0.2">
      <c r="A1938" s="53" t="s">
        <v>3268</v>
      </c>
      <c r="B1938" s="54" t="s">
        <v>147</v>
      </c>
      <c r="C1938" s="54" t="s">
        <v>148</v>
      </c>
      <c r="D1938" s="71">
        <v>6.5058114218128293E-2</v>
      </c>
      <c r="E1938" s="71">
        <v>0.80539463509972398</v>
      </c>
      <c r="F1938" s="54"/>
    </row>
    <row r="1939" spans="1:6" x14ac:dyDescent="0.2">
      <c r="A1939" s="55" t="s">
        <v>3269</v>
      </c>
      <c r="B1939" s="56" t="s">
        <v>3270</v>
      </c>
      <c r="C1939" s="56" t="s">
        <v>3271</v>
      </c>
      <c r="D1939" s="72">
        <v>6.4972063871885297E-2</v>
      </c>
      <c r="E1939" s="72">
        <v>0.84884609105790698</v>
      </c>
      <c r="F1939" s="56"/>
    </row>
    <row r="1940" spans="1:6" x14ac:dyDescent="0.2">
      <c r="A1940" s="53" t="s">
        <v>3272</v>
      </c>
      <c r="B1940" s="54" t="s">
        <v>3273</v>
      </c>
      <c r="C1940" s="54" t="s">
        <v>148</v>
      </c>
      <c r="D1940" s="71">
        <v>6.4785475054072006E-2</v>
      </c>
      <c r="E1940" s="71">
        <v>0.84731075491914998</v>
      </c>
      <c r="F1940" s="54"/>
    </row>
    <row r="1941" spans="1:6" x14ac:dyDescent="0.2">
      <c r="A1941" s="55" t="s">
        <v>3274</v>
      </c>
      <c r="B1941" s="56" t="s">
        <v>2891</v>
      </c>
      <c r="C1941" s="56" t="s">
        <v>148</v>
      </c>
      <c r="D1941" s="72">
        <v>6.4635619807279707E-2</v>
      </c>
      <c r="E1941" s="72">
        <v>0.78989358261495701</v>
      </c>
      <c r="F1941" s="56"/>
    </row>
    <row r="1942" spans="1:6" x14ac:dyDescent="0.2">
      <c r="A1942" s="53" t="s">
        <v>3275</v>
      </c>
      <c r="B1942" s="54" t="s">
        <v>3276</v>
      </c>
      <c r="C1942" s="54" t="s">
        <v>3277</v>
      </c>
      <c r="D1942" s="71">
        <v>6.4474506784122795E-2</v>
      </c>
      <c r="E1942" s="71">
        <v>0.79661168066228705</v>
      </c>
      <c r="F1942" s="54"/>
    </row>
    <row r="1943" spans="1:6" x14ac:dyDescent="0.2">
      <c r="A1943" s="55" t="s">
        <v>3278</v>
      </c>
      <c r="B1943" s="56" t="s">
        <v>2401</v>
      </c>
      <c r="C1943" s="56" t="s">
        <v>148</v>
      </c>
      <c r="D1943" s="72">
        <v>6.4368995991328004E-2</v>
      </c>
      <c r="E1943" s="72">
        <v>0.845092274171102</v>
      </c>
      <c r="F1943" s="56"/>
    </row>
    <row r="1944" spans="1:6" x14ac:dyDescent="0.2">
      <c r="A1944" s="53" t="s">
        <v>3279</v>
      </c>
      <c r="B1944" s="54" t="s">
        <v>257</v>
      </c>
      <c r="C1944" s="54" t="s">
        <v>148</v>
      </c>
      <c r="D1944" s="71">
        <v>6.4148832979328399E-2</v>
      </c>
      <c r="E1944" s="71">
        <v>0.840693107736048</v>
      </c>
      <c r="F1944" s="54"/>
    </row>
    <row r="1945" spans="1:6" x14ac:dyDescent="0.2">
      <c r="A1945" s="55" t="s">
        <v>3280</v>
      </c>
      <c r="B1945" s="56" t="s">
        <v>3281</v>
      </c>
      <c r="C1945" s="56" t="s">
        <v>3282</v>
      </c>
      <c r="D1945" s="72">
        <v>6.3878648074443697E-2</v>
      </c>
      <c r="E1945" s="72">
        <v>0.85186661879460102</v>
      </c>
      <c r="F1945" s="56"/>
    </row>
    <row r="1946" spans="1:6" x14ac:dyDescent="0.2">
      <c r="A1946" s="53" t="s">
        <v>3283</v>
      </c>
      <c r="B1946" s="54" t="s">
        <v>147</v>
      </c>
      <c r="C1946" s="54" t="s">
        <v>148</v>
      </c>
      <c r="D1946" s="71">
        <v>6.3542676808793899E-2</v>
      </c>
      <c r="E1946" s="71">
        <v>0.81327642024063096</v>
      </c>
      <c r="F1946" s="54"/>
    </row>
    <row r="1947" spans="1:6" x14ac:dyDescent="0.2">
      <c r="A1947" s="55" t="s">
        <v>3284</v>
      </c>
      <c r="B1947" s="56" t="s">
        <v>3285</v>
      </c>
      <c r="C1947" s="56" t="s">
        <v>148</v>
      </c>
      <c r="D1947" s="72">
        <v>6.3490832602210501E-2</v>
      </c>
      <c r="E1947" s="72">
        <v>0.822192962358132</v>
      </c>
      <c r="F1947" s="56"/>
    </row>
    <row r="1948" spans="1:6" x14ac:dyDescent="0.2">
      <c r="A1948" s="53" t="s">
        <v>3286</v>
      </c>
      <c r="B1948" s="54" t="s">
        <v>257</v>
      </c>
      <c r="C1948" s="54" t="s">
        <v>148</v>
      </c>
      <c r="D1948" s="71">
        <v>6.3482033556526096E-2</v>
      </c>
      <c r="E1948" s="71">
        <v>0.81070799258639203</v>
      </c>
      <c r="F1948" s="54"/>
    </row>
    <row r="1949" spans="1:6" x14ac:dyDescent="0.2">
      <c r="A1949" s="55" t="s">
        <v>3287</v>
      </c>
      <c r="B1949" s="56" t="s">
        <v>147</v>
      </c>
      <c r="C1949" s="56" t="s">
        <v>148</v>
      </c>
      <c r="D1949" s="72">
        <v>6.31918559926474E-2</v>
      </c>
      <c r="E1949" s="72">
        <v>0.85559816223544305</v>
      </c>
      <c r="F1949" s="56"/>
    </row>
    <row r="1950" spans="1:6" x14ac:dyDescent="0.2">
      <c r="A1950" s="53" t="s">
        <v>3288</v>
      </c>
      <c r="B1950" s="54" t="s">
        <v>147</v>
      </c>
      <c r="C1950" s="54" t="s">
        <v>148</v>
      </c>
      <c r="D1950" s="71">
        <v>6.3152966049401502E-2</v>
      </c>
      <c r="E1950" s="71">
        <v>0.831640787102357</v>
      </c>
      <c r="F1950" s="54"/>
    </row>
    <row r="1951" spans="1:6" x14ac:dyDescent="0.2">
      <c r="A1951" s="55" t="s">
        <v>3289</v>
      </c>
      <c r="B1951" s="56" t="s">
        <v>257</v>
      </c>
      <c r="C1951" s="56" t="s">
        <v>148</v>
      </c>
      <c r="D1951" s="72">
        <v>6.3021094542742601E-2</v>
      </c>
      <c r="E1951" s="72">
        <v>0.80578530518763403</v>
      </c>
      <c r="F1951" s="56"/>
    </row>
    <row r="1952" spans="1:6" x14ac:dyDescent="0.2">
      <c r="A1952" s="53" t="s">
        <v>3290</v>
      </c>
      <c r="B1952" s="54" t="s">
        <v>3291</v>
      </c>
      <c r="C1952" s="54" t="s">
        <v>3292</v>
      </c>
      <c r="D1952" s="71">
        <v>6.2990904804907502E-2</v>
      </c>
      <c r="E1952" s="71">
        <v>0.81627904444615496</v>
      </c>
      <c r="F1952" s="54"/>
    </row>
    <row r="1953" spans="1:6" x14ac:dyDescent="0.2">
      <c r="A1953" s="55" t="s">
        <v>3293</v>
      </c>
      <c r="B1953" s="56" t="s">
        <v>147</v>
      </c>
      <c r="C1953" s="56" t="s">
        <v>148</v>
      </c>
      <c r="D1953" s="72">
        <v>6.2969455718060993E-2</v>
      </c>
      <c r="E1953" s="72">
        <v>0.85477759967661704</v>
      </c>
      <c r="F1953" s="56"/>
    </row>
    <row r="1954" spans="1:6" x14ac:dyDescent="0.2">
      <c r="A1954" s="53" t="s">
        <v>3294</v>
      </c>
      <c r="B1954" s="54" t="s">
        <v>147</v>
      </c>
      <c r="C1954" s="54" t="s">
        <v>148</v>
      </c>
      <c r="D1954" s="71">
        <v>6.2884002568432795E-2</v>
      </c>
      <c r="E1954" s="71">
        <v>0.81482048223650605</v>
      </c>
      <c r="F1954" s="54"/>
    </row>
    <row r="1955" spans="1:6" x14ac:dyDescent="0.2">
      <c r="A1955" s="55" t="s">
        <v>3295</v>
      </c>
      <c r="B1955" s="56" t="s">
        <v>147</v>
      </c>
      <c r="C1955" s="56" t="s">
        <v>148</v>
      </c>
      <c r="D1955" s="72">
        <v>6.2581163623601499E-2</v>
      </c>
      <c r="E1955" s="72">
        <v>0.83846170655520502</v>
      </c>
      <c r="F1955" s="56"/>
    </row>
    <row r="1956" spans="1:6" x14ac:dyDescent="0.2">
      <c r="A1956" s="53" t="s">
        <v>3296</v>
      </c>
      <c r="B1956" s="54" t="s">
        <v>147</v>
      </c>
      <c r="C1956" s="54" t="s">
        <v>148</v>
      </c>
      <c r="D1956" s="71">
        <v>6.2512833859931602E-2</v>
      </c>
      <c r="E1956" s="71">
        <v>0.85288903628732204</v>
      </c>
      <c r="F1956" s="54"/>
    </row>
    <row r="1957" spans="1:6" x14ac:dyDescent="0.2">
      <c r="A1957" s="55" t="s">
        <v>3297</v>
      </c>
      <c r="B1957" s="56" t="s">
        <v>147</v>
      </c>
      <c r="C1957" s="56" t="s">
        <v>148</v>
      </c>
      <c r="D1957" s="72">
        <v>6.2400492601637103E-2</v>
      </c>
      <c r="E1957" s="72">
        <v>0.85749142842914405</v>
      </c>
      <c r="F1957" s="56"/>
    </row>
    <row r="1958" spans="1:6" x14ac:dyDescent="0.2">
      <c r="A1958" s="53" t="s">
        <v>3298</v>
      </c>
      <c r="B1958" s="54" t="s">
        <v>147</v>
      </c>
      <c r="C1958" s="54" t="s">
        <v>148</v>
      </c>
      <c r="D1958" s="71">
        <v>6.2324706882401097E-2</v>
      </c>
      <c r="E1958" s="71">
        <v>0.84709042141725099</v>
      </c>
      <c r="F1958" s="54"/>
    </row>
    <row r="1959" spans="1:6" x14ac:dyDescent="0.2">
      <c r="A1959" s="55" t="s">
        <v>3299</v>
      </c>
      <c r="B1959" s="56" t="s">
        <v>257</v>
      </c>
      <c r="C1959" s="56" t="s">
        <v>148</v>
      </c>
      <c r="D1959" s="72">
        <v>6.2259848795866102E-2</v>
      </c>
      <c r="E1959" s="72">
        <v>0.85858293545134001</v>
      </c>
      <c r="F1959" s="56"/>
    </row>
    <row r="1960" spans="1:6" x14ac:dyDescent="0.2">
      <c r="A1960" s="53" t="s">
        <v>3300</v>
      </c>
      <c r="B1960" s="54" t="s">
        <v>3301</v>
      </c>
      <c r="C1960" s="54" t="s">
        <v>3302</v>
      </c>
      <c r="D1960" s="71">
        <v>6.2253851569759197E-2</v>
      </c>
      <c r="E1960" s="71">
        <v>0.83061041121935797</v>
      </c>
      <c r="F1960" s="54"/>
    </row>
    <row r="1961" spans="1:6" x14ac:dyDescent="0.2">
      <c r="A1961" s="55" t="s">
        <v>3303</v>
      </c>
      <c r="B1961" s="56" t="s">
        <v>3304</v>
      </c>
      <c r="C1961" s="56" t="s">
        <v>148</v>
      </c>
      <c r="D1961" s="72">
        <v>6.2162072484333301E-2</v>
      </c>
      <c r="E1961" s="72">
        <v>0.81418274730372697</v>
      </c>
      <c r="F1961" s="56"/>
    </row>
    <row r="1962" spans="1:6" x14ac:dyDescent="0.2">
      <c r="A1962" s="53" t="s">
        <v>3305</v>
      </c>
      <c r="B1962" s="54" t="s">
        <v>3306</v>
      </c>
      <c r="C1962" s="54" t="s">
        <v>3307</v>
      </c>
      <c r="D1962" s="71">
        <v>6.1954829858638302E-2</v>
      </c>
      <c r="E1962" s="71">
        <v>0.81946421909422296</v>
      </c>
      <c r="F1962" s="54"/>
    </row>
    <row r="1963" spans="1:6" x14ac:dyDescent="0.2">
      <c r="A1963" s="55" t="s">
        <v>3308</v>
      </c>
      <c r="B1963" s="56" t="s">
        <v>147</v>
      </c>
      <c r="C1963" s="56" t="s">
        <v>148</v>
      </c>
      <c r="D1963" s="72">
        <v>6.1932363025458903E-2</v>
      </c>
      <c r="E1963" s="72">
        <v>0.85450985870130602</v>
      </c>
      <c r="F1963" s="56"/>
    </row>
    <row r="1964" spans="1:6" x14ac:dyDescent="0.2">
      <c r="A1964" s="53" t="s">
        <v>3309</v>
      </c>
      <c r="B1964" s="54" t="s">
        <v>147</v>
      </c>
      <c r="C1964" s="54" t="s">
        <v>148</v>
      </c>
      <c r="D1964" s="71">
        <v>6.1606592210685998E-2</v>
      </c>
      <c r="E1964" s="71">
        <v>0.83976297984358605</v>
      </c>
      <c r="F1964" s="54"/>
    </row>
    <row r="1965" spans="1:6" x14ac:dyDescent="0.2">
      <c r="A1965" s="55" t="s">
        <v>3310</v>
      </c>
      <c r="B1965" s="56" t="s">
        <v>3311</v>
      </c>
      <c r="C1965" s="56" t="s">
        <v>3312</v>
      </c>
      <c r="D1965" s="72">
        <v>6.1474661869367099E-2</v>
      </c>
      <c r="E1965" s="72">
        <v>0.84746019888147395</v>
      </c>
      <c r="F1965" s="56"/>
    </row>
    <row r="1966" spans="1:6" x14ac:dyDescent="0.2">
      <c r="A1966" s="53" t="s">
        <v>3313</v>
      </c>
      <c r="B1966" s="54" t="s">
        <v>372</v>
      </c>
      <c r="C1966" s="54" t="s">
        <v>148</v>
      </c>
      <c r="D1966" s="71">
        <v>6.14246869695068E-2</v>
      </c>
      <c r="E1966" s="71">
        <v>0.86011485860387804</v>
      </c>
      <c r="F1966" s="54"/>
    </row>
    <row r="1967" spans="1:6" x14ac:dyDescent="0.2">
      <c r="A1967" s="55" t="s">
        <v>3314</v>
      </c>
      <c r="B1967" s="56" t="s">
        <v>147</v>
      </c>
      <c r="C1967" s="56" t="s">
        <v>148</v>
      </c>
      <c r="D1967" s="72">
        <v>6.1351338549125597E-2</v>
      </c>
      <c r="E1967" s="72">
        <v>0.83629354885306195</v>
      </c>
      <c r="F1967" s="56"/>
    </row>
    <row r="1968" spans="1:6" x14ac:dyDescent="0.2">
      <c r="A1968" s="53" t="s">
        <v>3315</v>
      </c>
      <c r="B1968" s="54" t="s">
        <v>147</v>
      </c>
      <c r="C1968" s="54" t="s">
        <v>148</v>
      </c>
      <c r="D1968" s="71">
        <v>6.1188666455450298E-2</v>
      </c>
      <c r="E1968" s="71">
        <v>0.84616992184825102</v>
      </c>
      <c r="F1968" s="54"/>
    </row>
    <row r="1969" spans="1:6" x14ac:dyDescent="0.2">
      <c r="A1969" s="55" t="s">
        <v>3316</v>
      </c>
      <c r="B1969" s="56" t="s">
        <v>231</v>
      </c>
      <c r="C1969" s="56" t="s">
        <v>148</v>
      </c>
      <c r="D1969" s="72">
        <v>6.0849867070557902E-2</v>
      </c>
      <c r="E1969" s="72">
        <v>0.85519394182061104</v>
      </c>
      <c r="F1969" s="56"/>
    </row>
    <row r="1970" spans="1:6" x14ac:dyDescent="0.2">
      <c r="A1970" s="53" t="s">
        <v>3317</v>
      </c>
      <c r="B1970" s="54" t="s">
        <v>147</v>
      </c>
      <c r="C1970" s="54" t="s">
        <v>148</v>
      </c>
      <c r="D1970" s="71">
        <v>6.0823295515944099E-2</v>
      </c>
      <c r="E1970" s="71">
        <v>0.82273923196082799</v>
      </c>
      <c r="F1970" s="54"/>
    </row>
    <row r="1971" spans="1:6" x14ac:dyDescent="0.2">
      <c r="A1971" s="55" t="s">
        <v>3318</v>
      </c>
      <c r="B1971" s="56" t="s">
        <v>257</v>
      </c>
      <c r="C1971" s="56" t="s">
        <v>148</v>
      </c>
      <c r="D1971" s="72">
        <v>6.0790566059301998E-2</v>
      </c>
      <c r="E1971" s="72">
        <v>0.86148572669624002</v>
      </c>
      <c r="F1971" s="56"/>
    </row>
    <row r="1972" spans="1:6" x14ac:dyDescent="0.2">
      <c r="A1972" s="53" t="s">
        <v>3319</v>
      </c>
      <c r="B1972" s="54" t="s">
        <v>147</v>
      </c>
      <c r="C1972" s="54" t="s">
        <v>148</v>
      </c>
      <c r="D1972" s="71">
        <v>6.07740843878583E-2</v>
      </c>
      <c r="E1972" s="71">
        <v>0.85977259143282803</v>
      </c>
      <c r="F1972" s="54"/>
    </row>
    <row r="1973" spans="1:6" x14ac:dyDescent="0.2">
      <c r="A1973" s="55" t="s">
        <v>3320</v>
      </c>
      <c r="B1973" s="56" t="s">
        <v>147</v>
      </c>
      <c r="C1973" s="56" t="s">
        <v>148</v>
      </c>
      <c r="D1973" s="72">
        <v>6.0684107778147998E-2</v>
      </c>
      <c r="E1973" s="72">
        <v>0.86053579446629003</v>
      </c>
      <c r="F1973" s="56"/>
    </row>
    <row r="1974" spans="1:6" x14ac:dyDescent="0.2">
      <c r="A1974" s="53" t="s">
        <v>3321</v>
      </c>
      <c r="B1974" s="54" t="s">
        <v>3322</v>
      </c>
      <c r="C1974" s="54" t="s">
        <v>148</v>
      </c>
      <c r="D1974" s="71">
        <v>6.0678948467303297E-2</v>
      </c>
      <c r="E1974" s="71">
        <v>0.84619135421969804</v>
      </c>
      <c r="F1974" s="54"/>
    </row>
    <row r="1975" spans="1:6" x14ac:dyDescent="0.2">
      <c r="A1975" s="55" t="s">
        <v>3323</v>
      </c>
      <c r="B1975" s="56" t="s">
        <v>147</v>
      </c>
      <c r="C1975" s="56" t="s">
        <v>148</v>
      </c>
      <c r="D1975" s="72">
        <v>6.0535237861615798E-2</v>
      </c>
      <c r="E1975" s="72">
        <v>0.79005126127043401</v>
      </c>
      <c r="F1975" s="56"/>
    </row>
    <row r="1976" spans="1:6" x14ac:dyDescent="0.2">
      <c r="A1976" s="53" t="s">
        <v>3324</v>
      </c>
      <c r="B1976" s="54" t="s">
        <v>147</v>
      </c>
      <c r="C1976" s="54" t="s">
        <v>148</v>
      </c>
      <c r="D1976" s="71">
        <v>6.01885421590303E-2</v>
      </c>
      <c r="E1976" s="71">
        <v>0.77769336412777201</v>
      </c>
      <c r="F1976" s="54"/>
    </row>
    <row r="1977" spans="1:6" x14ac:dyDescent="0.2">
      <c r="A1977" s="55" t="s">
        <v>3325</v>
      </c>
      <c r="B1977" s="56" t="s">
        <v>3326</v>
      </c>
      <c r="C1977" s="56" t="s">
        <v>3327</v>
      </c>
      <c r="D1977" s="72">
        <v>5.9696613070005199E-2</v>
      </c>
      <c r="E1977" s="72">
        <v>0.86433008995027305</v>
      </c>
      <c r="F1977" s="56"/>
    </row>
    <row r="1978" spans="1:6" x14ac:dyDescent="0.2">
      <c r="A1978" s="53" t="s">
        <v>3328</v>
      </c>
      <c r="B1978" s="54" t="s">
        <v>3329</v>
      </c>
      <c r="C1978" s="54" t="s">
        <v>3330</v>
      </c>
      <c r="D1978" s="71">
        <v>5.95834966826011E-2</v>
      </c>
      <c r="E1978" s="71">
        <v>0.83287753365143102</v>
      </c>
      <c r="F1978" s="54"/>
    </row>
    <row r="1979" spans="1:6" x14ac:dyDescent="0.2">
      <c r="A1979" s="55" t="s">
        <v>3331</v>
      </c>
      <c r="B1979" s="56" t="s">
        <v>3332</v>
      </c>
      <c r="C1979" s="56" t="s">
        <v>148</v>
      </c>
      <c r="D1979" s="72">
        <v>5.9575454434418001E-2</v>
      </c>
      <c r="E1979" s="72">
        <v>0.86350970797154702</v>
      </c>
      <c r="F1979" s="56"/>
    </row>
    <row r="1980" spans="1:6" x14ac:dyDescent="0.2">
      <c r="A1980" s="53" t="s">
        <v>3333</v>
      </c>
      <c r="B1980" s="54" t="s">
        <v>3334</v>
      </c>
      <c r="C1980" s="54" t="s">
        <v>3335</v>
      </c>
      <c r="D1980" s="71">
        <v>5.9407949310975101E-2</v>
      </c>
      <c r="E1980" s="71">
        <v>0.86434357977189202</v>
      </c>
      <c r="F1980" s="54"/>
    </row>
    <row r="1981" spans="1:6" x14ac:dyDescent="0.2">
      <c r="A1981" s="55" t="s">
        <v>3336</v>
      </c>
      <c r="B1981" s="56" t="s">
        <v>3337</v>
      </c>
      <c r="C1981" s="56" t="s">
        <v>3338</v>
      </c>
      <c r="D1981" s="72">
        <v>5.9108963835847197E-2</v>
      </c>
      <c r="E1981" s="72">
        <v>0.86559339165668603</v>
      </c>
      <c r="F1981" s="56"/>
    </row>
    <row r="1982" spans="1:6" x14ac:dyDescent="0.2">
      <c r="A1982" s="53" t="s">
        <v>3339</v>
      </c>
      <c r="B1982" s="54" t="s">
        <v>147</v>
      </c>
      <c r="C1982" s="54" t="s">
        <v>148</v>
      </c>
      <c r="D1982" s="71">
        <v>5.8998760892155999E-2</v>
      </c>
      <c r="E1982" s="71">
        <v>0.86591156907443501</v>
      </c>
      <c r="F1982" s="54"/>
    </row>
    <row r="1983" spans="1:6" x14ac:dyDescent="0.2">
      <c r="A1983" s="55" t="s">
        <v>3340</v>
      </c>
      <c r="B1983" s="56" t="s">
        <v>147</v>
      </c>
      <c r="C1983" s="56" t="s">
        <v>148</v>
      </c>
      <c r="D1983" s="72">
        <v>5.8873269736174301E-2</v>
      </c>
      <c r="E1983" s="72">
        <v>0.86564201821477205</v>
      </c>
      <c r="F1983" s="56"/>
    </row>
    <row r="1984" spans="1:6" x14ac:dyDescent="0.2">
      <c r="A1984" s="53" t="s">
        <v>3341</v>
      </c>
      <c r="B1984" s="54" t="s">
        <v>147</v>
      </c>
      <c r="C1984" s="54" t="s">
        <v>148</v>
      </c>
      <c r="D1984" s="71">
        <v>5.87439588008224E-2</v>
      </c>
      <c r="E1984" s="71">
        <v>0.86643916896659601</v>
      </c>
      <c r="F1984" s="54"/>
    </row>
    <row r="1985" spans="1:6" x14ac:dyDescent="0.2">
      <c r="A1985" s="55" t="s">
        <v>3342</v>
      </c>
      <c r="B1985" s="56" t="s">
        <v>287</v>
      </c>
      <c r="C1985" s="56" t="s">
        <v>148</v>
      </c>
      <c r="D1985" s="72">
        <v>5.8702690507146202E-2</v>
      </c>
      <c r="E1985" s="72">
        <v>0.83536422757167705</v>
      </c>
      <c r="F1985" s="56"/>
    </row>
    <row r="1986" spans="1:6" x14ac:dyDescent="0.2">
      <c r="A1986" s="53" t="s">
        <v>3343</v>
      </c>
      <c r="B1986" s="54" t="s">
        <v>3344</v>
      </c>
      <c r="C1986" s="54" t="s">
        <v>3345</v>
      </c>
      <c r="D1986" s="71">
        <v>5.8402074299939898E-2</v>
      </c>
      <c r="E1986" s="71">
        <v>0.86725397916741398</v>
      </c>
      <c r="F1986" s="54"/>
    </row>
    <row r="1987" spans="1:6" x14ac:dyDescent="0.2">
      <c r="A1987" s="55" t="s">
        <v>3346</v>
      </c>
      <c r="B1987" s="56" t="s">
        <v>197</v>
      </c>
      <c r="C1987" s="56" t="s">
        <v>148</v>
      </c>
      <c r="D1987" s="72">
        <v>5.8205568684424003E-2</v>
      </c>
      <c r="E1987" s="72">
        <v>0.83329816141366897</v>
      </c>
      <c r="F1987" s="56"/>
    </row>
    <row r="1988" spans="1:6" x14ac:dyDescent="0.2">
      <c r="A1988" s="53" t="s">
        <v>3347</v>
      </c>
      <c r="B1988" s="54" t="s">
        <v>362</v>
      </c>
      <c r="C1988" s="54" t="s">
        <v>148</v>
      </c>
      <c r="D1988" s="71">
        <v>5.80254502945435E-2</v>
      </c>
      <c r="E1988" s="71">
        <v>0.86800765592698503</v>
      </c>
      <c r="F1988" s="54"/>
    </row>
    <row r="1989" spans="1:6" x14ac:dyDescent="0.2">
      <c r="A1989" s="55" t="s">
        <v>3348</v>
      </c>
      <c r="B1989" s="56" t="s">
        <v>3349</v>
      </c>
      <c r="C1989" s="56" t="s">
        <v>3350</v>
      </c>
      <c r="D1989" s="72">
        <v>5.8025205162952002E-2</v>
      </c>
      <c r="E1989" s="72">
        <v>0.86808549934980495</v>
      </c>
      <c r="F1989" s="56"/>
    </row>
    <row r="1990" spans="1:6" x14ac:dyDescent="0.2">
      <c r="A1990" s="53" t="s">
        <v>3351</v>
      </c>
      <c r="B1990" s="54" t="s">
        <v>3352</v>
      </c>
      <c r="C1990" s="54" t="s">
        <v>3353</v>
      </c>
      <c r="D1990" s="71">
        <v>5.7893120700631899E-2</v>
      </c>
      <c r="E1990" s="71">
        <v>0.86407263231294695</v>
      </c>
      <c r="F1990" s="54"/>
    </row>
    <row r="1991" spans="1:6" x14ac:dyDescent="0.2">
      <c r="A1991" s="55" t="s">
        <v>3354</v>
      </c>
      <c r="B1991" s="56" t="s">
        <v>3355</v>
      </c>
      <c r="C1991" s="56" t="s">
        <v>3356</v>
      </c>
      <c r="D1991" s="72">
        <v>5.7649609745403001E-2</v>
      </c>
      <c r="E1991" s="72">
        <v>0.86878281638694299</v>
      </c>
      <c r="F1991" s="56"/>
    </row>
    <row r="1992" spans="1:6" x14ac:dyDescent="0.2">
      <c r="A1992" s="53" t="s">
        <v>3357</v>
      </c>
      <c r="B1992" s="54" t="s">
        <v>147</v>
      </c>
      <c r="C1992" s="54" t="s">
        <v>148</v>
      </c>
      <c r="D1992" s="71">
        <v>5.7542675489874101E-2</v>
      </c>
      <c r="E1992" s="71">
        <v>0.86083208744220596</v>
      </c>
      <c r="F1992" s="54"/>
    </row>
    <row r="1993" spans="1:6" x14ac:dyDescent="0.2">
      <c r="A1993" s="55" t="s">
        <v>3358</v>
      </c>
      <c r="B1993" s="56" t="s">
        <v>3359</v>
      </c>
      <c r="C1993" s="56" t="s">
        <v>148</v>
      </c>
      <c r="D1993" s="72">
        <v>5.7492735258935897E-2</v>
      </c>
      <c r="E1993" s="72">
        <v>0.86641628478996802</v>
      </c>
      <c r="F1993" s="56"/>
    </row>
    <row r="1994" spans="1:6" x14ac:dyDescent="0.2">
      <c r="A1994" s="53" t="s">
        <v>3360</v>
      </c>
      <c r="B1994" s="54" t="s">
        <v>331</v>
      </c>
      <c r="C1994" s="54" t="s">
        <v>148</v>
      </c>
      <c r="D1994" s="71">
        <v>5.73480301946033E-2</v>
      </c>
      <c r="E1994" s="71">
        <v>0.86750086835412199</v>
      </c>
      <c r="F1994" s="54"/>
    </row>
    <row r="1995" spans="1:6" x14ac:dyDescent="0.2">
      <c r="A1995" s="55" t="s">
        <v>3361</v>
      </c>
      <c r="B1995" s="56" t="s">
        <v>3362</v>
      </c>
      <c r="C1995" s="56" t="s">
        <v>3363</v>
      </c>
      <c r="D1995" s="72">
        <v>5.7202766384902799E-2</v>
      </c>
      <c r="E1995" s="72">
        <v>0.86512438293122695</v>
      </c>
      <c r="F1995" s="56"/>
    </row>
    <row r="1996" spans="1:6" x14ac:dyDescent="0.2">
      <c r="A1996" s="53" t="s">
        <v>3364</v>
      </c>
      <c r="B1996" s="54" t="s">
        <v>3365</v>
      </c>
      <c r="C1996" s="54" t="s">
        <v>3366</v>
      </c>
      <c r="D1996" s="71">
        <v>5.7175964134967498E-2</v>
      </c>
      <c r="E1996" s="71">
        <v>0.86258490174395497</v>
      </c>
      <c r="F1996" s="54"/>
    </row>
    <row r="1997" spans="1:6" x14ac:dyDescent="0.2">
      <c r="A1997" s="55" t="s">
        <v>3367</v>
      </c>
      <c r="B1997" s="56" t="s">
        <v>257</v>
      </c>
      <c r="C1997" s="56" t="s">
        <v>148</v>
      </c>
      <c r="D1997" s="72">
        <v>5.7113147678427498E-2</v>
      </c>
      <c r="E1997" s="72">
        <v>0.86767068491149402</v>
      </c>
      <c r="F1997" s="56"/>
    </row>
    <row r="1998" spans="1:6" x14ac:dyDescent="0.2">
      <c r="A1998" s="53" t="s">
        <v>3368</v>
      </c>
      <c r="B1998" s="54" t="s">
        <v>147</v>
      </c>
      <c r="C1998" s="54" t="s">
        <v>148</v>
      </c>
      <c r="D1998" s="71">
        <v>5.7040711497709999E-2</v>
      </c>
      <c r="E1998" s="71">
        <v>0.87030965013778505</v>
      </c>
      <c r="F1998" s="54"/>
    </row>
    <row r="1999" spans="1:6" x14ac:dyDescent="0.2">
      <c r="A1999" s="55" t="s">
        <v>3369</v>
      </c>
      <c r="B1999" s="56" t="s">
        <v>3370</v>
      </c>
      <c r="C1999" s="56" t="s">
        <v>3371</v>
      </c>
      <c r="D1999" s="72">
        <v>5.6853470902249299E-2</v>
      </c>
      <c r="E1999" s="72">
        <v>0.85866150314373302</v>
      </c>
      <c r="F1999" s="56"/>
    </row>
    <row r="2000" spans="1:6" x14ac:dyDescent="0.2">
      <c r="A2000" s="53" t="s">
        <v>3372</v>
      </c>
      <c r="B2000" s="54" t="s">
        <v>147</v>
      </c>
      <c r="C2000" s="54" t="s">
        <v>148</v>
      </c>
      <c r="D2000" s="71">
        <v>5.68443249694311E-2</v>
      </c>
      <c r="E2000" s="71">
        <v>0.85331141269614297</v>
      </c>
      <c r="F2000" s="54"/>
    </row>
    <row r="2001" spans="1:6" x14ac:dyDescent="0.2">
      <c r="A2001" s="55" t="s">
        <v>3373</v>
      </c>
      <c r="B2001" s="56" t="s">
        <v>147</v>
      </c>
      <c r="C2001" s="56" t="s">
        <v>148</v>
      </c>
      <c r="D2001" s="72">
        <v>5.66445199648428E-2</v>
      </c>
      <c r="E2001" s="72">
        <v>0.81671732197004399</v>
      </c>
      <c r="F2001" s="56"/>
    </row>
    <row r="2002" spans="1:6" x14ac:dyDescent="0.2">
      <c r="A2002" s="53" t="s">
        <v>3374</v>
      </c>
      <c r="B2002" s="54" t="s">
        <v>3375</v>
      </c>
      <c r="C2002" s="54" t="s">
        <v>3376</v>
      </c>
      <c r="D2002" s="71">
        <v>5.6552290297563597E-2</v>
      </c>
      <c r="E2002" s="71">
        <v>0.84051782926922602</v>
      </c>
      <c r="F2002" s="54"/>
    </row>
    <row r="2003" spans="1:6" x14ac:dyDescent="0.2">
      <c r="A2003" s="55" t="s">
        <v>3377</v>
      </c>
      <c r="B2003" s="56" t="s">
        <v>147</v>
      </c>
      <c r="C2003" s="56" t="s">
        <v>148</v>
      </c>
      <c r="D2003" s="72">
        <v>5.65372828498669E-2</v>
      </c>
      <c r="E2003" s="72">
        <v>0.812315181568805</v>
      </c>
      <c r="F2003" s="56"/>
    </row>
    <row r="2004" spans="1:6" x14ac:dyDescent="0.2">
      <c r="A2004" s="53" t="s">
        <v>3378</v>
      </c>
      <c r="B2004" s="54" t="s">
        <v>147</v>
      </c>
      <c r="C2004" s="54" t="s">
        <v>148</v>
      </c>
      <c r="D2004" s="71">
        <v>5.6532824956008303E-2</v>
      </c>
      <c r="E2004" s="71">
        <v>0.81407581290820996</v>
      </c>
      <c r="F2004" s="54"/>
    </row>
    <row r="2005" spans="1:6" x14ac:dyDescent="0.2">
      <c r="A2005" s="55" t="s">
        <v>3379</v>
      </c>
      <c r="B2005" s="56" t="s">
        <v>147</v>
      </c>
      <c r="C2005" s="56" t="s">
        <v>148</v>
      </c>
      <c r="D2005" s="72">
        <v>5.64503834576838E-2</v>
      </c>
      <c r="E2005" s="72">
        <v>0.87143872702101799</v>
      </c>
      <c r="F2005" s="56"/>
    </row>
    <row r="2006" spans="1:6" x14ac:dyDescent="0.2">
      <c r="A2006" s="53" t="s">
        <v>3380</v>
      </c>
      <c r="B2006" s="54" t="s">
        <v>3381</v>
      </c>
      <c r="C2006" s="54" t="s">
        <v>3382</v>
      </c>
      <c r="D2006" s="71">
        <v>5.6325944306888601E-2</v>
      </c>
      <c r="E2006" s="71">
        <v>0.86990258118714703</v>
      </c>
      <c r="F2006" s="54"/>
    </row>
    <row r="2007" spans="1:6" x14ac:dyDescent="0.2">
      <c r="A2007" s="55" t="s">
        <v>3383</v>
      </c>
      <c r="B2007" s="56" t="s">
        <v>3384</v>
      </c>
      <c r="C2007" s="56" t="s">
        <v>3385</v>
      </c>
      <c r="D2007" s="72">
        <v>5.6286436781506799E-2</v>
      </c>
      <c r="E2007" s="72">
        <v>0.86248105355448501</v>
      </c>
      <c r="F2007" s="56"/>
    </row>
    <row r="2008" spans="1:6" x14ac:dyDescent="0.2">
      <c r="A2008" s="53" t="s">
        <v>3386</v>
      </c>
      <c r="B2008" s="54" t="s">
        <v>3387</v>
      </c>
      <c r="C2008" s="54" t="s">
        <v>3388</v>
      </c>
      <c r="D2008" s="71">
        <v>5.6283069557820899E-2</v>
      </c>
      <c r="E2008" s="71">
        <v>0.79796952160124501</v>
      </c>
      <c r="F2008" s="54"/>
    </row>
    <row r="2009" spans="1:6" x14ac:dyDescent="0.2">
      <c r="A2009" s="55" t="s">
        <v>3389</v>
      </c>
      <c r="B2009" s="56" t="s">
        <v>147</v>
      </c>
      <c r="C2009" s="56" t="s">
        <v>148</v>
      </c>
      <c r="D2009" s="72">
        <v>5.61488898032068E-2</v>
      </c>
      <c r="E2009" s="72">
        <v>0.86474541855991305</v>
      </c>
      <c r="F2009" s="56"/>
    </row>
    <row r="2010" spans="1:6" x14ac:dyDescent="0.2">
      <c r="A2010" s="53" t="s">
        <v>3390</v>
      </c>
      <c r="B2010" s="54" t="s">
        <v>147</v>
      </c>
      <c r="C2010" s="54" t="s">
        <v>148</v>
      </c>
      <c r="D2010" s="71">
        <v>5.5920553803846702E-2</v>
      </c>
      <c r="E2010" s="71">
        <v>0.83053253121173298</v>
      </c>
      <c r="F2010" s="54"/>
    </row>
    <row r="2011" spans="1:6" x14ac:dyDescent="0.2">
      <c r="A2011" s="55" t="s">
        <v>3391</v>
      </c>
      <c r="B2011" s="56" t="s">
        <v>3392</v>
      </c>
      <c r="C2011" s="56" t="s">
        <v>3393</v>
      </c>
      <c r="D2011" s="72">
        <v>5.5908838379630899E-2</v>
      </c>
      <c r="E2011" s="72">
        <v>0.79100798438515696</v>
      </c>
      <c r="F2011" s="56"/>
    </row>
    <row r="2012" spans="1:6" x14ac:dyDescent="0.2">
      <c r="A2012" s="53" t="s">
        <v>3394</v>
      </c>
      <c r="B2012" s="54" t="s">
        <v>3395</v>
      </c>
      <c r="C2012" s="54" t="s">
        <v>148</v>
      </c>
      <c r="D2012" s="71">
        <v>5.5731280864350599E-2</v>
      </c>
      <c r="E2012" s="71">
        <v>0.871653228015554</v>
      </c>
      <c r="F2012" s="54"/>
    </row>
    <row r="2013" spans="1:6" x14ac:dyDescent="0.2">
      <c r="A2013" s="55" t="s">
        <v>3396</v>
      </c>
      <c r="B2013" s="56" t="s">
        <v>147</v>
      </c>
      <c r="C2013" s="56" t="s">
        <v>148</v>
      </c>
      <c r="D2013" s="72">
        <v>5.5726759177918701E-2</v>
      </c>
      <c r="E2013" s="72">
        <v>0.822273062528035</v>
      </c>
      <c r="F2013" s="56"/>
    </row>
    <row r="2014" spans="1:6" x14ac:dyDescent="0.2">
      <c r="A2014" s="53" t="s">
        <v>3397</v>
      </c>
      <c r="B2014" s="54" t="s">
        <v>147</v>
      </c>
      <c r="C2014" s="54" t="s">
        <v>148</v>
      </c>
      <c r="D2014" s="71">
        <v>5.5644204766267101E-2</v>
      </c>
      <c r="E2014" s="71">
        <v>0.86870345084539502</v>
      </c>
      <c r="F2014" s="54"/>
    </row>
    <row r="2015" spans="1:6" x14ac:dyDescent="0.2">
      <c r="A2015" s="55" t="s">
        <v>3398</v>
      </c>
      <c r="B2015" s="56" t="s">
        <v>257</v>
      </c>
      <c r="C2015" s="56" t="s">
        <v>148</v>
      </c>
      <c r="D2015" s="72">
        <v>5.5584391275455197E-2</v>
      </c>
      <c r="E2015" s="72">
        <v>0.84518098343223103</v>
      </c>
      <c r="F2015" s="56"/>
    </row>
    <row r="2016" spans="1:6" x14ac:dyDescent="0.2">
      <c r="A2016" s="53" t="s">
        <v>3399</v>
      </c>
      <c r="B2016" s="54" t="s">
        <v>3400</v>
      </c>
      <c r="C2016" s="54" t="s">
        <v>148</v>
      </c>
      <c r="D2016" s="71">
        <v>5.5580606180342301E-2</v>
      </c>
      <c r="E2016" s="71">
        <v>0.84722204351795904</v>
      </c>
      <c r="F2016" s="54"/>
    </row>
    <row r="2017" spans="1:6" x14ac:dyDescent="0.2">
      <c r="A2017" s="55" t="s">
        <v>3401</v>
      </c>
      <c r="B2017" s="56" t="s">
        <v>147</v>
      </c>
      <c r="C2017" s="56" t="s">
        <v>148</v>
      </c>
      <c r="D2017" s="72">
        <v>5.55382609524274E-2</v>
      </c>
      <c r="E2017" s="72">
        <v>0.84686847346359395</v>
      </c>
      <c r="F2017" s="56"/>
    </row>
    <row r="2018" spans="1:6" x14ac:dyDescent="0.2">
      <c r="A2018" s="53" t="s">
        <v>3402</v>
      </c>
      <c r="B2018" s="54" t="s">
        <v>147</v>
      </c>
      <c r="C2018" s="54" t="s">
        <v>148</v>
      </c>
      <c r="D2018" s="71">
        <v>5.5380830440120897E-2</v>
      </c>
      <c r="E2018" s="71">
        <v>0.87407262375428696</v>
      </c>
      <c r="F2018" s="54"/>
    </row>
    <row r="2019" spans="1:6" x14ac:dyDescent="0.2">
      <c r="A2019" s="55" t="s">
        <v>3403</v>
      </c>
      <c r="B2019" s="56" t="s">
        <v>1187</v>
      </c>
      <c r="C2019" s="56" t="s">
        <v>148</v>
      </c>
      <c r="D2019" s="72">
        <v>5.51802224385015E-2</v>
      </c>
      <c r="E2019" s="72">
        <v>0.86459868097248904</v>
      </c>
      <c r="F2019" s="56"/>
    </row>
    <row r="2020" spans="1:6" x14ac:dyDescent="0.2">
      <c r="A2020" s="53" t="s">
        <v>3404</v>
      </c>
      <c r="B2020" s="54" t="s">
        <v>3405</v>
      </c>
      <c r="C2020" s="54" t="s">
        <v>3406</v>
      </c>
      <c r="D2020" s="71">
        <v>5.5172395427670697E-2</v>
      </c>
      <c r="E2020" s="71">
        <v>0.87208369070805503</v>
      </c>
      <c r="F2020" s="54"/>
    </row>
    <row r="2021" spans="1:6" x14ac:dyDescent="0.2">
      <c r="A2021" s="55" t="s">
        <v>3407</v>
      </c>
      <c r="B2021" s="56" t="s">
        <v>147</v>
      </c>
      <c r="C2021" s="56" t="s">
        <v>148</v>
      </c>
      <c r="D2021" s="72">
        <v>5.5042939388146202E-2</v>
      </c>
      <c r="E2021" s="72">
        <v>0.76997091037672705</v>
      </c>
      <c r="F2021" s="56"/>
    </row>
    <row r="2022" spans="1:6" x14ac:dyDescent="0.2">
      <c r="A2022" s="53" t="s">
        <v>3408</v>
      </c>
      <c r="B2022" s="54" t="s">
        <v>147</v>
      </c>
      <c r="C2022" s="54" t="s">
        <v>148</v>
      </c>
      <c r="D2022" s="71">
        <v>5.5037978958649099E-2</v>
      </c>
      <c r="E2022" s="71">
        <v>0.83203327132196003</v>
      </c>
      <c r="F2022" s="54"/>
    </row>
    <row r="2023" spans="1:6" x14ac:dyDescent="0.2">
      <c r="A2023" s="55" t="s">
        <v>3409</v>
      </c>
      <c r="B2023" s="56" t="s">
        <v>3410</v>
      </c>
      <c r="C2023" s="56" t="s">
        <v>3411</v>
      </c>
      <c r="D2023" s="72">
        <v>5.4968832181880402E-2</v>
      </c>
      <c r="E2023" s="72">
        <v>0.84988173062591099</v>
      </c>
      <c r="F2023" s="56"/>
    </row>
    <row r="2024" spans="1:6" x14ac:dyDescent="0.2">
      <c r="A2024" s="53" t="s">
        <v>3412</v>
      </c>
      <c r="B2024" s="54" t="s">
        <v>147</v>
      </c>
      <c r="C2024" s="54" t="s">
        <v>148</v>
      </c>
      <c r="D2024" s="71">
        <v>5.4697588174787398E-2</v>
      </c>
      <c r="E2024" s="71">
        <v>0.83384124965574802</v>
      </c>
      <c r="F2024" s="54"/>
    </row>
    <row r="2025" spans="1:6" x14ac:dyDescent="0.2">
      <c r="A2025" s="55" t="s">
        <v>3413</v>
      </c>
      <c r="B2025" s="56" t="s">
        <v>275</v>
      </c>
      <c r="C2025" s="56" t="s">
        <v>148</v>
      </c>
      <c r="D2025" s="72">
        <v>5.4671036777515898E-2</v>
      </c>
      <c r="E2025" s="72">
        <v>0.85614169101882698</v>
      </c>
      <c r="F2025" s="56"/>
    </row>
    <row r="2026" spans="1:6" x14ac:dyDescent="0.2">
      <c r="A2026" s="53" t="s">
        <v>3414</v>
      </c>
      <c r="B2026" s="54" t="s">
        <v>3415</v>
      </c>
      <c r="C2026" s="54" t="s">
        <v>3416</v>
      </c>
      <c r="D2026" s="71">
        <v>5.4668356244176798E-2</v>
      </c>
      <c r="E2026" s="71">
        <v>0.87475253000531406</v>
      </c>
      <c r="F2026" s="54"/>
    </row>
    <row r="2027" spans="1:6" x14ac:dyDescent="0.2">
      <c r="A2027" s="55" t="s">
        <v>3417</v>
      </c>
      <c r="B2027" s="56" t="s">
        <v>147</v>
      </c>
      <c r="C2027" s="56" t="s">
        <v>148</v>
      </c>
      <c r="D2027" s="72">
        <v>5.4653363588451999E-2</v>
      </c>
      <c r="E2027" s="72">
        <v>0.87554866092719197</v>
      </c>
      <c r="F2027" s="56"/>
    </row>
    <row r="2028" spans="1:6" x14ac:dyDescent="0.2">
      <c r="A2028" s="53" t="s">
        <v>3418</v>
      </c>
      <c r="B2028" s="54" t="s">
        <v>3419</v>
      </c>
      <c r="C2028" s="54" t="s">
        <v>3420</v>
      </c>
      <c r="D2028" s="71">
        <v>5.4544170760203799E-2</v>
      </c>
      <c r="E2028" s="71">
        <v>0.87174729247427296</v>
      </c>
      <c r="F2028" s="54"/>
    </row>
    <row r="2029" spans="1:6" x14ac:dyDescent="0.2">
      <c r="A2029" s="55" t="s">
        <v>3421</v>
      </c>
      <c r="B2029" s="56" t="s">
        <v>147</v>
      </c>
      <c r="C2029" s="56" t="s">
        <v>148</v>
      </c>
      <c r="D2029" s="72">
        <v>5.4509478065870899E-2</v>
      </c>
      <c r="E2029" s="72">
        <v>0.84222088057859001</v>
      </c>
      <c r="F2029" s="56"/>
    </row>
    <row r="2030" spans="1:6" x14ac:dyDescent="0.2">
      <c r="A2030" s="53" t="s">
        <v>3422</v>
      </c>
      <c r="B2030" s="54" t="s">
        <v>3423</v>
      </c>
      <c r="C2030" s="54" t="s">
        <v>3424</v>
      </c>
      <c r="D2030" s="71">
        <v>5.4508698191317401E-2</v>
      </c>
      <c r="E2030" s="71">
        <v>0.85237108802730299</v>
      </c>
      <c r="F2030" s="54"/>
    </row>
    <row r="2031" spans="1:6" x14ac:dyDescent="0.2">
      <c r="A2031" s="55" t="s">
        <v>3425</v>
      </c>
      <c r="B2031" s="56" t="s">
        <v>3426</v>
      </c>
      <c r="C2031" s="56" t="s">
        <v>3427</v>
      </c>
      <c r="D2031" s="72">
        <v>5.4472053117964402E-2</v>
      </c>
      <c r="E2031" s="72">
        <v>0.82234290725049197</v>
      </c>
      <c r="F2031" s="56"/>
    </row>
    <row r="2032" spans="1:6" x14ac:dyDescent="0.2">
      <c r="A2032" s="53" t="s">
        <v>3428</v>
      </c>
      <c r="B2032" s="54" t="s">
        <v>147</v>
      </c>
      <c r="C2032" s="54" t="s">
        <v>148</v>
      </c>
      <c r="D2032" s="71">
        <v>5.4189203367120499E-2</v>
      </c>
      <c r="E2032" s="71">
        <v>0.82488737989970695</v>
      </c>
      <c r="F2032" s="54"/>
    </row>
    <row r="2033" spans="1:6" x14ac:dyDescent="0.2">
      <c r="A2033" s="55" t="s">
        <v>3429</v>
      </c>
      <c r="B2033" s="56" t="s">
        <v>3430</v>
      </c>
      <c r="C2033" s="56" t="s">
        <v>3431</v>
      </c>
      <c r="D2033" s="72">
        <v>5.40222544413946E-2</v>
      </c>
      <c r="E2033" s="72">
        <v>0.87516885923075505</v>
      </c>
      <c r="F2033" s="56"/>
    </row>
    <row r="2034" spans="1:6" x14ac:dyDescent="0.2">
      <c r="A2034" s="53" t="s">
        <v>3432</v>
      </c>
      <c r="B2034" s="54" t="s">
        <v>147</v>
      </c>
      <c r="C2034" s="54" t="s">
        <v>148</v>
      </c>
      <c r="D2034" s="71">
        <v>5.4007244003759503E-2</v>
      </c>
      <c r="E2034" s="71">
        <v>0.85214520784104497</v>
      </c>
      <c r="F2034" s="54"/>
    </row>
    <row r="2035" spans="1:6" x14ac:dyDescent="0.2">
      <c r="A2035" s="55" t="s">
        <v>3433</v>
      </c>
      <c r="B2035" s="56" t="s">
        <v>3434</v>
      </c>
      <c r="C2035" s="56" t="s">
        <v>148</v>
      </c>
      <c r="D2035" s="72">
        <v>5.3518234387683397E-2</v>
      </c>
      <c r="E2035" s="72">
        <v>0.87574308530980904</v>
      </c>
      <c r="F2035" s="56"/>
    </row>
    <row r="2036" spans="1:6" x14ac:dyDescent="0.2">
      <c r="A2036" s="53" t="s">
        <v>3435</v>
      </c>
      <c r="B2036" s="54" t="s">
        <v>147</v>
      </c>
      <c r="C2036" s="54" t="s">
        <v>148</v>
      </c>
      <c r="D2036" s="71">
        <v>5.3413539378659697E-2</v>
      </c>
      <c r="E2036" s="71">
        <v>0.87713530158113295</v>
      </c>
      <c r="F2036" s="54"/>
    </row>
    <row r="2037" spans="1:6" x14ac:dyDescent="0.2">
      <c r="A2037" s="55" t="s">
        <v>3436</v>
      </c>
      <c r="B2037" s="56" t="s">
        <v>3437</v>
      </c>
      <c r="C2037" s="56" t="s">
        <v>3438</v>
      </c>
      <c r="D2037" s="72">
        <v>5.3235147068092903E-2</v>
      </c>
      <c r="E2037" s="72">
        <v>0.869807797540462</v>
      </c>
      <c r="F2037" s="56"/>
    </row>
    <row r="2038" spans="1:6" x14ac:dyDescent="0.2">
      <c r="A2038" s="53" t="s">
        <v>3439</v>
      </c>
      <c r="B2038" s="54" t="s">
        <v>2015</v>
      </c>
      <c r="C2038" s="54" t="s">
        <v>148</v>
      </c>
      <c r="D2038" s="71">
        <v>5.3108573517659699E-2</v>
      </c>
      <c r="E2038" s="71">
        <v>0.83445444039217498</v>
      </c>
      <c r="F2038" s="54"/>
    </row>
    <row r="2039" spans="1:6" x14ac:dyDescent="0.2">
      <c r="A2039" s="55" t="s">
        <v>3440</v>
      </c>
      <c r="B2039" s="56" t="s">
        <v>147</v>
      </c>
      <c r="C2039" s="56" t="s">
        <v>148</v>
      </c>
      <c r="D2039" s="72">
        <v>5.29471050047731E-2</v>
      </c>
      <c r="E2039" s="72">
        <v>0.82046848673047001</v>
      </c>
      <c r="F2039" s="56"/>
    </row>
    <row r="2040" spans="1:6" x14ac:dyDescent="0.2">
      <c r="A2040" s="53" t="s">
        <v>3441</v>
      </c>
      <c r="B2040" s="54" t="s">
        <v>257</v>
      </c>
      <c r="C2040" s="54" t="s">
        <v>148</v>
      </c>
      <c r="D2040" s="71">
        <v>5.28640133793645E-2</v>
      </c>
      <c r="E2040" s="71">
        <v>0.86522081612384205</v>
      </c>
      <c r="F2040" s="54"/>
    </row>
    <row r="2041" spans="1:6" x14ac:dyDescent="0.2">
      <c r="A2041" s="55" t="s">
        <v>3442</v>
      </c>
      <c r="B2041" s="56" t="s">
        <v>3443</v>
      </c>
      <c r="C2041" s="56" t="s">
        <v>3444</v>
      </c>
      <c r="D2041" s="72">
        <v>5.2590864201171601E-2</v>
      </c>
      <c r="E2041" s="72">
        <v>0.878546740514625</v>
      </c>
      <c r="F2041" s="56"/>
    </row>
    <row r="2042" spans="1:6" x14ac:dyDescent="0.2">
      <c r="A2042" s="53" t="s">
        <v>3445</v>
      </c>
      <c r="B2042" s="54" t="s">
        <v>3446</v>
      </c>
      <c r="C2042" s="54" t="s">
        <v>3447</v>
      </c>
      <c r="D2042" s="71">
        <v>5.2505159863062201E-2</v>
      </c>
      <c r="E2042" s="71">
        <v>0.88031207692157898</v>
      </c>
      <c r="F2042" s="54"/>
    </row>
    <row r="2043" spans="1:6" x14ac:dyDescent="0.2">
      <c r="A2043" s="55" t="s">
        <v>3448</v>
      </c>
      <c r="B2043" s="56" t="s">
        <v>257</v>
      </c>
      <c r="C2043" s="56" t="s">
        <v>148</v>
      </c>
      <c r="D2043" s="72">
        <v>5.2364219560669903E-2</v>
      </c>
      <c r="E2043" s="72">
        <v>0.84460745323752295</v>
      </c>
      <c r="F2043" s="56"/>
    </row>
    <row r="2044" spans="1:6" x14ac:dyDescent="0.2">
      <c r="A2044" s="53" t="s">
        <v>3449</v>
      </c>
      <c r="B2044" s="54" t="s">
        <v>3450</v>
      </c>
      <c r="C2044" s="54" t="s">
        <v>148</v>
      </c>
      <c r="D2044" s="71">
        <v>5.2335351398592897E-2</v>
      </c>
      <c r="E2044" s="71">
        <v>0.87797781558004895</v>
      </c>
      <c r="F2044" s="54"/>
    </row>
    <row r="2045" spans="1:6" x14ac:dyDescent="0.2">
      <c r="A2045" s="55" t="s">
        <v>3451</v>
      </c>
      <c r="B2045" s="56" t="s">
        <v>147</v>
      </c>
      <c r="C2045" s="56" t="s">
        <v>148</v>
      </c>
      <c r="D2045" s="72">
        <v>5.2266428114971002E-2</v>
      </c>
      <c r="E2045" s="72">
        <v>0.88076984292062599</v>
      </c>
      <c r="F2045" s="56"/>
    </row>
    <row r="2046" spans="1:6" x14ac:dyDescent="0.2">
      <c r="A2046" s="53" t="s">
        <v>3452</v>
      </c>
      <c r="B2046" s="54" t="s">
        <v>3453</v>
      </c>
      <c r="C2046" s="54" t="s">
        <v>148</v>
      </c>
      <c r="D2046" s="71">
        <v>5.1855651511156897E-2</v>
      </c>
      <c r="E2046" s="71">
        <v>0.87587697401164499</v>
      </c>
      <c r="F2046" s="54"/>
    </row>
    <row r="2047" spans="1:6" x14ac:dyDescent="0.2">
      <c r="A2047" s="55" t="s">
        <v>3454</v>
      </c>
      <c r="B2047" s="56" t="s">
        <v>3455</v>
      </c>
      <c r="C2047" s="56" t="s">
        <v>148</v>
      </c>
      <c r="D2047" s="72">
        <v>5.1524752073005102E-2</v>
      </c>
      <c r="E2047" s="72">
        <v>0.88256584906015001</v>
      </c>
      <c r="F2047" s="56"/>
    </row>
    <row r="2048" spans="1:6" x14ac:dyDescent="0.2">
      <c r="A2048" s="53" t="s">
        <v>3456</v>
      </c>
      <c r="B2048" s="54" t="s">
        <v>147</v>
      </c>
      <c r="C2048" s="54" t="s">
        <v>148</v>
      </c>
      <c r="D2048" s="71">
        <v>5.1468849114621899E-2</v>
      </c>
      <c r="E2048" s="71">
        <v>0.85899011876105902</v>
      </c>
      <c r="F2048" s="54"/>
    </row>
    <row r="2049" spans="1:6" x14ac:dyDescent="0.2">
      <c r="A2049" s="55" t="s">
        <v>3457</v>
      </c>
      <c r="B2049" s="56" t="s">
        <v>147</v>
      </c>
      <c r="C2049" s="56" t="s">
        <v>148</v>
      </c>
      <c r="D2049" s="72">
        <v>5.1186303987833803E-2</v>
      </c>
      <c r="E2049" s="72">
        <v>0.87169527854003104</v>
      </c>
      <c r="F2049" s="56"/>
    </row>
    <row r="2050" spans="1:6" x14ac:dyDescent="0.2">
      <c r="A2050" s="53" t="s">
        <v>3458</v>
      </c>
      <c r="B2050" s="54" t="s">
        <v>333</v>
      </c>
      <c r="C2050" s="54" t="s">
        <v>148</v>
      </c>
      <c r="D2050" s="71">
        <v>5.1180950057647501E-2</v>
      </c>
      <c r="E2050" s="71">
        <v>0.88134393426484903</v>
      </c>
      <c r="F2050" s="54"/>
    </row>
    <row r="2051" spans="1:6" x14ac:dyDescent="0.2">
      <c r="A2051" s="55" t="s">
        <v>3459</v>
      </c>
      <c r="B2051" s="56" t="s">
        <v>147</v>
      </c>
      <c r="C2051" s="56" t="s">
        <v>148</v>
      </c>
      <c r="D2051" s="72">
        <v>5.1150525017400902E-2</v>
      </c>
      <c r="E2051" s="72">
        <v>0.87929174297849499</v>
      </c>
      <c r="F2051" s="56"/>
    </row>
    <row r="2052" spans="1:6" x14ac:dyDescent="0.2">
      <c r="A2052" s="53" t="s">
        <v>3460</v>
      </c>
      <c r="B2052" s="54" t="s">
        <v>3461</v>
      </c>
      <c r="C2052" s="54" t="s">
        <v>148</v>
      </c>
      <c r="D2052" s="71">
        <v>5.1075494417308402E-2</v>
      </c>
      <c r="E2052" s="71">
        <v>0.87488439826652498</v>
      </c>
      <c r="F2052" s="54"/>
    </row>
    <row r="2053" spans="1:6" x14ac:dyDescent="0.2">
      <c r="A2053" s="55" t="s">
        <v>3462</v>
      </c>
      <c r="B2053" s="56" t="s">
        <v>147</v>
      </c>
      <c r="C2053" s="56" t="s">
        <v>148</v>
      </c>
      <c r="D2053" s="72">
        <v>5.09366877732206E-2</v>
      </c>
      <c r="E2053" s="72">
        <v>0.85392959515653399</v>
      </c>
      <c r="F2053" s="56"/>
    </row>
    <row r="2054" spans="1:6" x14ac:dyDescent="0.2">
      <c r="A2054" s="53" t="s">
        <v>3463</v>
      </c>
      <c r="B2054" s="54" t="s">
        <v>3464</v>
      </c>
      <c r="C2054" s="54" t="s">
        <v>3465</v>
      </c>
      <c r="D2054" s="71">
        <v>5.0829668410079298E-2</v>
      </c>
      <c r="E2054" s="71">
        <v>0.88398018197040495</v>
      </c>
      <c r="F2054" s="54"/>
    </row>
    <row r="2055" spans="1:6" x14ac:dyDescent="0.2">
      <c r="A2055" s="55" t="s">
        <v>3466</v>
      </c>
      <c r="B2055" s="56" t="s">
        <v>3467</v>
      </c>
      <c r="C2055" s="56" t="s">
        <v>3468</v>
      </c>
      <c r="D2055" s="72">
        <v>5.0520413570715898E-2</v>
      </c>
      <c r="E2055" s="72">
        <v>0.86044540690969895</v>
      </c>
      <c r="F2055" s="56"/>
    </row>
    <row r="2056" spans="1:6" x14ac:dyDescent="0.2">
      <c r="A2056" s="53" t="s">
        <v>3469</v>
      </c>
      <c r="B2056" s="54" t="s">
        <v>1984</v>
      </c>
      <c r="C2056" s="54" t="s">
        <v>148</v>
      </c>
      <c r="D2056" s="71">
        <v>5.0500262421156801E-2</v>
      </c>
      <c r="E2056" s="71">
        <v>0.86747253592270901</v>
      </c>
      <c r="F2056" s="54"/>
    </row>
    <row r="2057" spans="1:6" x14ac:dyDescent="0.2">
      <c r="A2057" s="55" t="s">
        <v>3470</v>
      </c>
      <c r="B2057" s="56" t="s">
        <v>3471</v>
      </c>
      <c r="C2057" s="56" t="s">
        <v>3472</v>
      </c>
      <c r="D2057" s="72">
        <v>5.0157192742919299E-2</v>
      </c>
      <c r="E2057" s="72">
        <v>0.88514969607086902</v>
      </c>
      <c r="F2057" s="56"/>
    </row>
    <row r="2058" spans="1:6" x14ac:dyDescent="0.2">
      <c r="A2058" s="53" t="s">
        <v>3473</v>
      </c>
      <c r="B2058" s="54" t="s">
        <v>197</v>
      </c>
      <c r="C2058" s="54" t="s">
        <v>148</v>
      </c>
      <c r="D2058" s="71">
        <v>5.0026823469314398E-2</v>
      </c>
      <c r="E2058" s="71">
        <v>0.87460040823184404</v>
      </c>
      <c r="F2058" s="54"/>
    </row>
    <row r="2059" spans="1:6" x14ac:dyDescent="0.2">
      <c r="A2059" s="55" t="s">
        <v>3474</v>
      </c>
      <c r="B2059" s="56" t="s">
        <v>3475</v>
      </c>
      <c r="C2059" s="56" t="s">
        <v>3476</v>
      </c>
      <c r="D2059" s="72">
        <v>4.9912092935930401E-2</v>
      </c>
      <c r="E2059" s="72">
        <v>0.84190600279841898</v>
      </c>
      <c r="F2059" s="56"/>
    </row>
    <row r="2060" spans="1:6" x14ac:dyDescent="0.2">
      <c r="A2060" s="53" t="s">
        <v>3477</v>
      </c>
      <c r="B2060" s="54" t="s">
        <v>147</v>
      </c>
      <c r="C2060" s="54" t="s">
        <v>148</v>
      </c>
      <c r="D2060" s="71">
        <v>4.9790247879403199E-2</v>
      </c>
      <c r="E2060" s="71">
        <v>0.87708545082348699</v>
      </c>
      <c r="F2060" s="54"/>
    </row>
    <row r="2061" spans="1:6" x14ac:dyDescent="0.2">
      <c r="A2061" s="55" t="s">
        <v>3478</v>
      </c>
      <c r="B2061" s="56" t="s">
        <v>3479</v>
      </c>
      <c r="C2061" s="56" t="s">
        <v>3480</v>
      </c>
      <c r="D2061" s="72">
        <v>4.9699874217472503E-2</v>
      </c>
      <c r="E2061" s="72">
        <v>0.88639791223897102</v>
      </c>
      <c r="F2061" s="56"/>
    </row>
    <row r="2062" spans="1:6" x14ac:dyDescent="0.2">
      <c r="A2062" s="53" t="s">
        <v>3481</v>
      </c>
      <c r="B2062" s="54" t="s">
        <v>3482</v>
      </c>
      <c r="C2062" s="54" t="s">
        <v>3483</v>
      </c>
      <c r="D2062" s="71">
        <v>4.9637328222556398E-2</v>
      </c>
      <c r="E2062" s="71">
        <v>0.85813089095740003</v>
      </c>
      <c r="F2062" s="54"/>
    </row>
    <row r="2063" spans="1:6" x14ac:dyDescent="0.2">
      <c r="A2063" s="55" t="s">
        <v>3484</v>
      </c>
      <c r="B2063" s="56" t="s">
        <v>147</v>
      </c>
      <c r="C2063" s="56" t="s">
        <v>148</v>
      </c>
      <c r="D2063" s="72">
        <v>4.9626360581141303E-2</v>
      </c>
      <c r="E2063" s="72">
        <v>0.87577380168796604</v>
      </c>
      <c r="F2063" s="56"/>
    </row>
    <row r="2064" spans="1:6" x14ac:dyDescent="0.2">
      <c r="A2064" s="53" t="s">
        <v>3485</v>
      </c>
      <c r="B2064" s="54" t="s">
        <v>147</v>
      </c>
      <c r="C2064" s="54" t="s">
        <v>148</v>
      </c>
      <c r="D2064" s="71">
        <v>4.9398087520466899E-2</v>
      </c>
      <c r="E2064" s="71">
        <v>0.88485492713684299</v>
      </c>
      <c r="F2064" s="54"/>
    </row>
    <row r="2065" spans="1:6" x14ac:dyDescent="0.2">
      <c r="A2065" s="55" t="s">
        <v>3486</v>
      </c>
      <c r="B2065" s="56" t="s">
        <v>147</v>
      </c>
      <c r="C2065" s="56" t="s">
        <v>148</v>
      </c>
      <c r="D2065" s="72">
        <v>4.92629527752508E-2</v>
      </c>
      <c r="E2065" s="72">
        <v>0.87349189340396005</v>
      </c>
      <c r="F2065" s="56"/>
    </row>
    <row r="2066" spans="1:6" x14ac:dyDescent="0.2">
      <c r="A2066" s="53" t="s">
        <v>3487</v>
      </c>
      <c r="B2066" s="54" t="s">
        <v>257</v>
      </c>
      <c r="C2066" s="54" t="s">
        <v>148</v>
      </c>
      <c r="D2066" s="71">
        <v>4.9163549965434199E-2</v>
      </c>
      <c r="E2066" s="71">
        <v>0.867463969398516</v>
      </c>
      <c r="F2066" s="54"/>
    </row>
    <row r="2067" spans="1:6" x14ac:dyDescent="0.2">
      <c r="A2067" s="55" t="s">
        <v>3488</v>
      </c>
      <c r="B2067" s="56" t="s">
        <v>147</v>
      </c>
      <c r="C2067" s="56" t="s">
        <v>148</v>
      </c>
      <c r="D2067" s="72">
        <v>4.9160522250355297E-2</v>
      </c>
      <c r="E2067" s="72">
        <v>0.88809865754738404</v>
      </c>
      <c r="F2067" s="56"/>
    </row>
    <row r="2068" spans="1:6" x14ac:dyDescent="0.2">
      <c r="A2068" s="53" t="s">
        <v>3489</v>
      </c>
      <c r="B2068" s="54" t="s">
        <v>3490</v>
      </c>
      <c r="C2068" s="54" t="s">
        <v>148</v>
      </c>
      <c r="D2068" s="71">
        <v>4.8973994798998499E-2</v>
      </c>
      <c r="E2068" s="71">
        <v>0.88803468727213497</v>
      </c>
      <c r="F2068" s="54"/>
    </row>
    <row r="2069" spans="1:6" x14ac:dyDescent="0.2">
      <c r="A2069" s="55" t="s">
        <v>3491</v>
      </c>
      <c r="B2069" s="56" t="s">
        <v>2547</v>
      </c>
      <c r="C2069" s="56" t="s">
        <v>148</v>
      </c>
      <c r="D2069" s="72">
        <v>4.8946869685112103E-2</v>
      </c>
      <c r="E2069" s="72">
        <v>0.88242376977611003</v>
      </c>
      <c r="F2069" s="56"/>
    </row>
    <row r="2070" spans="1:6" x14ac:dyDescent="0.2">
      <c r="A2070" s="53" t="s">
        <v>3492</v>
      </c>
      <c r="B2070" s="54" t="s">
        <v>3493</v>
      </c>
      <c r="C2070" s="54" t="s">
        <v>3494</v>
      </c>
      <c r="D2070" s="71">
        <v>4.8939968170345301E-2</v>
      </c>
      <c r="E2070" s="71">
        <v>0.88648645906335799</v>
      </c>
      <c r="F2070" s="54"/>
    </row>
    <row r="2071" spans="1:6" x14ac:dyDescent="0.2">
      <c r="A2071" s="55" t="s">
        <v>3495</v>
      </c>
      <c r="B2071" s="56" t="s">
        <v>147</v>
      </c>
      <c r="C2071" s="56" t="s">
        <v>148</v>
      </c>
      <c r="D2071" s="72">
        <v>4.8901240449023498E-2</v>
      </c>
      <c r="E2071" s="72">
        <v>0.88614531969524601</v>
      </c>
      <c r="F2071" s="56"/>
    </row>
    <row r="2072" spans="1:6" x14ac:dyDescent="0.2">
      <c r="A2072" s="53" t="s">
        <v>3496</v>
      </c>
      <c r="B2072" s="54" t="s">
        <v>147</v>
      </c>
      <c r="C2072" s="54" t="s">
        <v>148</v>
      </c>
      <c r="D2072" s="71">
        <v>4.8830749865352498E-2</v>
      </c>
      <c r="E2072" s="71">
        <v>0.86821625795540103</v>
      </c>
      <c r="F2072" s="54"/>
    </row>
    <row r="2073" spans="1:6" x14ac:dyDescent="0.2">
      <c r="A2073" s="55" t="s">
        <v>3497</v>
      </c>
      <c r="B2073" s="56" t="s">
        <v>3498</v>
      </c>
      <c r="C2073" s="56" t="s">
        <v>3499</v>
      </c>
      <c r="D2073" s="72">
        <v>4.8744940271324401E-2</v>
      </c>
      <c r="E2073" s="72">
        <v>0.88394620499086796</v>
      </c>
      <c r="F2073" s="56"/>
    </row>
    <row r="2074" spans="1:6" x14ac:dyDescent="0.2">
      <c r="A2074" s="53" t="s">
        <v>3500</v>
      </c>
      <c r="B2074" s="54" t="s">
        <v>3501</v>
      </c>
      <c r="C2074" s="54" t="s">
        <v>3502</v>
      </c>
      <c r="D2074" s="71">
        <v>4.8554664372676803E-2</v>
      </c>
      <c r="E2074" s="71">
        <v>0.87208215071380601</v>
      </c>
      <c r="F2074" s="54"/>
    </row>
    <row r="2075" spans="1:6" x14ac:dyDescent="0.2">
      <c r="A2075" s="55" t="s">
        <v>3503</v>
      </c>
      <c r="B2075" s="56" t="s">
        <v>3504</v>
      </c>
      <c r="C2075" s="56" t="s">
        <v>148</v>
      </c>
      <c r="D2075" s="72">
        <v>4.8401206173938803E-2</v>
      </c>
      <c r="E2075" s="72">
        <v>0.87272711955052495</v>
      </c>
      <c r="F2075" s="56"/>
    </row>
    <row r="2076" spans="1:6" x14ac:dyDescent="0.2">
      <c r="A2076" s="53" t="s">
        <v>3505</v>
      </c>
      <c r="B2076" s="54" t="s">
        <v>3506</v>
      </c>
      <c r="C2076" s="54" t="s">
        <v>148</v>
      </c>
      <c r="D2076" s="71">
        <v>4.8360865936579997E-2</v>
      </c>
      <c r="E2076" s="71">
        <v>0.83993176781305101</v>
      </c>
      <c r="F2076" s="54"/>
    </row>
    <row r="2077" spans="1:6" x14ac:dyDescent="0.2">
      <c r="A2077" s="55" t="s">
        <v>3507</v>
      </c>
      <c r="B2077" s="56" t="s">
        <v>1270</v>
      </c>
      <c r="C2077" s="56" t="s">
        <v>148</v>
      </c>
      <c r="D2077" s="72">
        <v>4.8299520380571601E-2</v>
      </c>
      <c r="E2077" s="72">
        <v>0.84614183482211003</v>
      </c>
      <c r="F2077" s="56"/>
    </row>
    <row r="2078" spans="1:6" x14ac:dyDescent="0.2">
      <c r="A2078" s="53" t="s">
        <v>3508</v>
      </c>
      <c r="B2078" s="54" t="s">
        <v>147</v>
      </c>
      <c r="C2078" s="54" t="s">
        <v>148</v>
      </c>
      <c r="D2078" s="71">
        <v>4.8200769634621901E-2</v>
      </c>
      <c r="E2078" s="71">
        <v>0.877459889759586</v>
      </c>
      <c r="F2078" s="54"/>
    </row>
    <row r="2079" spans="1:6" x14ac:dyDescent="0.2">
      <c r="A2079" s="55" t="s">
        <v>3509</v>
      </c>
      <c r="B2079" s="56" t="s">
        <v>147</v>
      </c>
      <c r="C2079" s="56" t="s">
        <v>148</v>
      </c>
      <c r="D2079" s="72">
        <v>4.8198350020114702E-2</v>
      </c>
      <c r="E2079" s="72">
        <v>0.87988741656644898</v>
      </c>
      <c r="F2079" s="56"/>
    </row>
    <row r="2080" spans="1:6" x14ac:dyDescent="0.2">
      <c r="A2080" s="53" t="s">
        <v>3510</v>
      </c>
      <c r="B2080" s="54" t="s">
        <v>147</v>
      </c>
      <c r="C2080" s="54" t="s">
        <v>148</v>
      </c>
      <c r="D2080" s="71">
        <v>4.8071439420279999E-2</v>
      </c>
      <c r="E2080" s="71">
        <v>0.88698679132472802</v>
      </c>
      <c r="F2080" s="54"/>
    </row>
    <row r="2081" spans="1:6" x14ac:dyDescent="0.2">
      <c r="A2081" s="55" t="s">
        <v>3511</v>
      </c>
      <c r="B2081" s="56" t="s">
        <v>3512</v>
      </c>
      <c r="C2081" s="56" t="s">
        <v>3513</v>
      </c>
      <c r="D2081" s="72">
        <v>4.8050239939406103E-2</v>
      </c>
      <c r="E2081" s="72">
        <v>0.88464441355023304</v>
      </c>
      <c r="F2081" s="56"/>
    </row>
    <row r="2082" spans="1:6" x14ac:dyDescent="0.2">
      <c r="A2082" s="53" t="s">
        <v>3514</v>
      </c>
      <c r="B2082" s="54" t="s">
        <v>147</v>
      </c>
      <c r="C2082" s="54" t="s">
        <v>148</v>
      </c>
      <c r="D2082" s="71">
        <v>4.8033943639499997E-2</v>
      </c>
      <c r="E2082" s="71">
        <v>0.86568887627412605</v>
      </c>
      <c r="F2082" s="54"/>
    </row>
    <row r="2083" spans="1:6" x14ac:dyDescent="0.2">
      <c r="A2083" s="55" t="s">
        <v>3515</v>
      </c>
      <c r="B2083" s="56" t="s">
        <v>3516</v>
      </c>
      <c r="C2083" s="56" t="s">
        <v>3517</v>
      </c>
      <c r="D2083" s="72">
        <v>4.7876059158569399E-2</v>
      </c>
      <c r="E2083" s="72">
        <v>0.88983505242907102</v>
      </c>
      <c r="F2083" s="56"/>
    </row>
    <row r="2084" spans="1:6" x14ac:dyDescent="0.2">
      <c r="A2084" s="53" t="s">
        <v>3518</v>
      </c>
      <c r="B2084" s="54" t="s">
        <v>147</v>
      </c>
      <c r="C2084" s="54" t="s">
        <v>148</v>
      </c>
      <c r="D2084" s="71">
        <v>4.7807755906369799E-2</v>
      </c>
      <c r="E2084" s="71">
        <v>0.86688130554317</v>
      </c>
      <c r="F2084" s="54"/>
    </row>
    <row r="2085" spans="1:6" x14ac:dyDescent="0.2">
      <c r="A2085" s="55" t="s">
        <v>3519</v>
      </c>
      <c r="B2085" s="56" t="s">
        <v>147</v>
      </c>
      <c r="C2085" s="56" t="s">
        <v>148</v>
      </c>
      <c r="D2085" s="72">
        <v>4.77535200786963E-2</v>
      </c>
      <c r="E2085" s="72">
        <v>0.832671538175906</v>
      </c>
      <c r="F2085" s="56"/>
    </row>
    <row r="2086" spans="1:6" x14ac:dyDescent="0.2">
      <c r="A2086" s="53" t="s">
        <v>3520</v>
      </c>
      <c r="B2086" s="54" t="s">
        <v>147</v>
      </c>
      <c r="C2086" s="54" t="s">
        <v>148</v>
      </c>
      <c r="D2086" s="71">
        <v>4.7485882979512901E-2</v>
      </c>
      <c r="E2086" s="71">
        <v>0.87075981691444804</v>
      </c>
      <c r="F2086" s="54"/>
    </row>
    <row r="2087" spans="1:6" x14ac:dyDescent="0.2">
      <c r="A2087" s="55" t="s">
        <v>3521</v>
      </c>
      <c r="B2087" s="56" t="s">
        <v>147</v>
      </c>
      <c r="C2087" s="56" t="s">
        <v>148</v>
      </c>
      <c r="D2087" s="72">
        <v>4.7387846029515297E-2</v>
      </c>
      <c r="E2087" s="72">
        <v>0.86240657506797902</v>
      </c>
      <c r="F2087" s="56"/>
    </row>
    <row r="2088" spans="1:6" x14ac:dyDescent="0.2">
      <c r="A2088" s="53" t="s">
        <v>3522</v>
      </c>
      <c r="B2088" s="54" t="s">
        <v>3523</v>
      </c>
      <c r="C2088" s="54" t="s">
        <v>3524</v>
      </c>
      <c r="D2088" s="71">
        <v>4.7347202462122803E-2</v>
      </c>
      <c r="E2088" s="71">
        <v>0.87794875283990803</v>
      </c>
      <c r="F2088" s="54"/>
    </row>
    <row r="2089" spans="1:6" x14ac:dyDescent="0.2">
      <c r="A2089" s="55" t="s">
        <v>3525</v>
      </c>
      <c r="B2089" s="56" t="s">
        <v>147</v>
      </c>
      <c r="C2089" s="56" t="s">
        <v>148</v>
      </c>
      <c r="D2089" s="72">
        <v>4.72868289423998E-2</v>
      </c>
      <c r="E2089" s="72">
        <v>0.88637475952396905</v>
      </c>
      <c r="F2089" s="56"/>
    </row>
    <row r="2090" spans="1:6" x14ac:dyDescent="0.2">
      <c r="A2090" s="53" t="s">
        <v>3526</v>
      </c>
      <c r="B2090" s="54" t="s">
        <v>147</v>
      </c>
      <c r="C2090" s="54" t="s">
        <v>148</v>
      </c>
      <c r="D2090" s="71">
        <v>4.7193323114929998E-2</v>
      </c>
      <c r="E2090" s="71">
        <v>0.85370185756345196</v>
      </c>
      <c r="F2090" s="54"/>
    </row>
    <row r="2091" spans="1:6" x14ac:dyDescent="0.2">
      <c r="A2091" s="55" t="s">
        <v>3527</v>
      </c>
      <c r="B2091" s="56" t="s">
        <v>147</v>
      </c>
      <c r="C2091" s="56" t="s">
        <v>148</v>
      </c>
      <c r="D2091" s="72">
        <v>4.6913066242343503E-2</v>
      </c>
      <c r="E2091" s="72">
        <v>0.85252446809960303</v>
      </c>
      <c r="F2091" s="56"/>
    </row>
    <row r="2092" spans="1:6" x14ac:dyDescent="0.2">
      <c r="A2092" s="53" t="s">
        <v>3528</v>
      </c>
      <c r="B2092" s="54" t="s">
        <v>3529</v>
      </c>
      <c r="C2092" s="54" t="s">
        <v>3530</v>
      </c>
      <c r="D2092" s="71">
        <v>4.66384496573869E-2</v>
      </c>
      <c r="E2092" s="71">
        <v>0.88494750611864104</v>
      </c>
      <c r="F2092" s="54"/>
    </row>
    <row r="2093" spans="1:6" x14ac:dyDescent="0.2">
      <c r="A2093" s="55" t="s">
        <v>3531</v>
      </c>
      <c r="B2093" s="56" t="s">
        <v>511</v>
      </c>
      <c r="C2093" s="56" t="s">
        <v>148</v>
      </c>
      <c r="D2093" s="72">
        <v>4.6519915051876699E-2</v>
      </c>
      <c r="E2093" s="72">
        <v>0.87978457513724095</v>
      </c>
      <c r="F2093" s="56"/>
    </row>
    <row r="2094" spans="1:6" x14ac:dyDescent="0.2">
      <c r="A2094" s="53" t="s">
        <v>3532</v>
      </c>
      <c r="B2094" s="54" t="s">
        <v>257</v>
      </c>
      <c r="C2094" s="54" t="s">
        <v>148</v>
      </c>
      <c r="D2094" s="71">
        <v>4.6496417849770801E-2</v>
      </c>
      <c r="E2094" s="71">
        <v>0.87474646346854201</v>
      </c>
      <c r="F2094" s="54"/>
    </row>
    <row r="2095" spans="1:6" x14ac:dyDescent="0.2">
      <c r="A2095" s="55" t="s">
        <v>3533</v>
      </c>
      <c r="B2095" s="56" t="s">
        <v>147</v>
      </c>
      <c r="C2095" s="56" t="s">
        <v>148</v>
      </c>
      <c r="D2095" s="72">
        <v>4.62737182769117E-2</v>
      </c>
      <c r="E2095" s="72">
        <v>0.81002947097062405</v>
      </c>
      <c r="F2095" s="56"/>
    </row>
    <row r="2096" spans="1:6" x14ac:dyDescent="0.2">
      <c r="A2096" s="53" t="s">
        <v>3534</v>
      </c>
      <c r="B2096" s="54" t="s">
        <v>3535</v>
      </c>
      <c r="C2096" s="54" t="s">
        <v>148</v>
      </c>
      <c r="D2096" s="71">
        <v>4.6242964400084803E-2</v>
      </c>
      <c r="E2096" s="71">
        <v>0.893768857089558</v>
      </c>
      <c r="F2096" s="54"/>
    </row>
    <row r="2097" spans="1:6" x14ac:dyDescent="0.2">
      <c r="A2097" s="55" t="s">
        <v>3536</v>
      </c>
      <c r="B2097" s="56" t="s">
        <v>3537</v>
      </c>
      <c r="C2097" s="56" t="s">
        <v>3538</v>
      </c>
      <c r="D2097" s="72">
        <v>4.6067425949577703E-2</v>
      </c>
      <c r="E2097" s="72">
        <v>0.86089619736056799</v>
      </c>
      <c r="F2097" s="56"/>
    </row>
    <row r="2098" spans="1:6" x14ac:dyDescent="0.2">
      <c r="A2098" s="53" t="s">
        <v>3539</v>
      </c>
      <c r="B2098" s="54" t="s">
        <v>3540</v>
      </c>
      <c r="C2098" s="54" t="s">
        <v>3541</v>
      </c>
      <c r="D2098" s="71">
        <v>4.5976894361059902E-2</v>
      </c>
      <c r="E2098" s="71">
        <v>0.83905593996693695</v>
      </c>
      <c r="F2098" s="54"/>
    </row>
    <row r="2099" spans="1:6" x14ac:dyDescent="0.2">
      <c r="A2099" s="55" t="s">
        <v>3542</v>
      </c>
      <c r="B2099" s="56" t="s">
        <v>3543</v>
      </c>
      <c r="C2099" s="56" t="s">
        <v>3544</v>
      </c>
      <c r="D2099" s="72">
        <v>4.5699064534017897E-2</v>
      </c>
      <c r="E2099" s="72">
        <v>0.889780035729278</v>
      </c>
      <c r="F2099" s="56"/>
    </row>
    <row r="2100" spans="1:6" x14ac:dyDescent="0.2">
      <c r="A2100" s="53" t="s">
        <v>3545</v>
      </c>
      <c r="B2100" s="54" t="s">
        <v>257</v>
      </c>
      <c r="C2100" s="54" t="s">
        <v>148</v>
      </c>
      <c r="D2100" s="71">
        <v>4.5647983227106698E-2</v>
      </c>
      <c r="E2100" s="71">
        <v>0.84464062425609698</v>
      </c>
      <c r="F2100" s="54"/>
    </row>
    <row r="2101" spans="1:6" x14ac:dyDescent="0.2">
      <c r="A2101" s="55" t="s">
        <v>3546</v>
      </c>
      <c r="B2101" s="56" t="s">
        <v>147</v>
      </c>
      <c r="C2101" s="56" t="s">
        <v>148</v>
      </c>
      <c r="D2101" s="72">
        <v>4.5452667237412099E-2</v>
      </c>
      <c r="E2101" s="72">
        <v>0.84921847323796296</v>
      </c>
      <c r="F2101" s="56"/>
    </row>
    <row r="2102" spans="1:6" x14ac:dyDescent="0.2">
      <c r="A2102" s="53" t="s">
        <v>3547</v>
      </c>
      <c r="B2102" s="54" t="s">
        <v>147</v>
      </c>
      <c r="C2102" s="54" t="s">
        <v>148</v>
      </c>
      <c r="D2102" s="71">
        <v>4.52996868888366E-2</v>
      </c>
      <c r="E2102" s="71">
        <v>0.896002374683183</v>
      </c>
      <c r="F2102" s="54"/>
    </row>
    <row r="2103" spans="1:6" x14ac:dyDescent="0.2">
      <c r="A2103" s="55" t="s">
        <v>3548</v>
      </c>
      <c r="B2103" s="56" t="s">
        <v>3549</v>
      </c>
      <c r="C2103" s="56" t="s">
        <v>3550</v>
      </c>
      <c r="D2103" s="72">
        <v>4.5129541851253403E-2</v>
      </c>
      <c r="E2103" s="72">
        <v>0.88876834030219598</v>
      </c>
      <c r="F2103" s="56"/>
    </row>
    <row r="2104" spans="1:6" x14ac:dyDescent="0.2">
      <c r="A2104" s="53" t="s">
        <v>3551</v>
      </c>
      <c r="B2104" s="54" t="s">
        <v>147</v>
      </c>
      <c r="C2104" s="54" t="s">
        <v>148</v>
      </c>
      <c r="D2104" s="71">
        <v>4.5052704452620898E-2</v>
      </c>
      <c r="E2104" s="71">
        <v>0.88469930851969503</v>
      </c>
      <c r="F2104" s="54"/>
    </row>
    <row r="2105" spans="1:6" x14ac:dyDescent="0.2">
      <c r="A2105" s="55" t="s">
        <v>3552</v>
      </c>
      <c r="B2105" s="56" t="s">
        <v>147</v>
      </c>
      <c r="C2105" s="56" t="s">
        <v>148</v>
      </c>
      <c r="D2105" s="72">
        <v>4.4997167979421403E-2</v>
      </c>
      <c r="E2105" s="72">
        <v>0.87281978596824705</v>
      </c>
      <c r="F2105" s="56"/>
    </row>
    <row r="2106" spans="1:6" x14ac:dyDescent="0.2">
      <c r="A2106" s="53" t="s">
        <v>3553</v>
      </c>
      <c r="B2106" s="54" t="s">
        <v>257</v>
      </c>
      <c r="C2106" s="54" t="s">
        <v>148</v>
      </c>
      <c r="D2106" s="71">
        <v>4.4804909966582901E-2</v>
      </c>
      <c r="E2106" s="71">
        <v>0.88761201321534899</v>
      </c>
      <c r="F2106" s="54"/>
    </row>
    <row r="2107" spans="1:6" x14ac:dyDescent="0.2">
      <c r="A2107" s="55" t="s">
        <v>3554</v>
      </c>
      <c r="B2107" s="56" t="s">
        <v>391</v>
      </c>
      <c r="C2107" s="56" t="s">
        <v>148</v>
      </c>
      <c r="D2107" s="72">
        <v>4.47285727257744E-2</v>
      </c>
      <c r="E2107" s="72">
        <v>0.87734958316159894</v>
      </c>
      <c r="F2107" s="56"/>
    </row>
    <row r="2108" spans="1:6" x14ac:dyDescent="0.2">
      <c r="A2108" s="53" t="s">
        <v>3555</v>
      </c>
      <c r="B2108" s="54" t="s">
        <v>3556</v>
      </c>
      <c r="C2108" s="54" t="s">
        <v>3557</v>
      </c>
      <c r="D2108" s="71">
        <v>4.4712144326297103E-2</v>
      </c>
      <c r="E2108" s="71">
        <v>0.86550515512972304</v>
      </c>
      <c r="F2108" s="54"/>
    </row>
    <row r="2109" spans="1:6" x14ac:dyDescent="0.2">
      <c r="A2109" s="55" t="s">
        <v>3558</v>
      </c>
      <c r="B2109" s="56" t="s">
        <v>3559</v>
      </c>
      <c r="C2109" s="56" t="s">
        <v>148</v>
      </c>
      <c r="D2109" s="72">
        <v>4.4699885296803403E-2</v>
      </c>
      <c r="E2109" s="72">
        <v>0.86609403013022002</v>
      </c>
      <c r="F2109" s="56"/>
    </row>
    <row r="2110" spans="1:6" x14ac:dyDescent="0.2">
      <c r="A2110" s="53" t="s">
        <v>3560</v>
      </c>
      <c r="B2110" s="54" t="s">
        <v>3561</v>
      </c>
      <c r="C2110" s="54" t="s">
        <v>3562</v>
      </c>
      <c r="D2110" s="71">
        <v>4.4660957050360897E-2</v>
      </c>
      <c r="E2110" s="71">
        <v>0.87034096956910201</v>
      </c>
      <c r="F2110" s="54"/>
    </row>
    <row r="2111" spans="1:6" x14ac:dyDescent="0.2">
      <c r="A2111" s="55" t="s">
        <v>3563</v>
      </c>
      <c r="B2111" s="56" t="s">
        <v>3564</v>
      </c>
      <c r="C2111" s="56" t="s">
        <v>148</v>
      </c>
      <c r="D2111" s="72">
        <v>4.3756760775278701E-2</v>
      </c>
      <c r="E2111" s="72">
        <v>0.89198782784413699</v>
      </c>
      <c r="F2111" s="56"/>
    </row>
    <row r="2112" spans="1:6" x14ac:dyDescent="0.2">
      <c r="A2112" s="53" t="s">
        <v>3565</v>
      </c>
      <c r="B2112" s="54" t="s">
        <v>3566</v>
      </c>
      <c r="C2112" s="54" t="s">
        <v>3567</v>
      </c>
      <c r="D2112" s="71">
        <v>4.3709841929746897E-2</v>
      </c>
      <c r="E2112" s="71">
        <v>0.900403954433593</v>
      </c>
      <c r="F2112" s="54"/>
    </row>
    <row r="2113" spans="1:6" x14ac:dyDescent="0.2">
      <c r="A2113" s="55" t="s">
        <v>3568</v>
      </c>
      <c r="B2113" s="56" t="s">
        <v>3569</v>
      </c>
      <c r="C2113" s="56" t="s">
        <v>3570</v>
      </c>
      <c r="D2113" s="72">
        <v>4.3703565771075502E-2</v>
      </c>
      <c r="E2113" s="72">
        <v>0.87502973578040599</v>
      </c>
      <c r="F2113" s="56"/>
    </row>
    <row r="2114" spans="1:6" x14ac:dyDescent="0.2">
      <c r="A2114" s="53" t="s">
        <v>3571</v>
      </c>
      <c r="B2114" s="54" t="s">
        <v>3572</v>
      </c>
      <c r="C2114" s="54" t="s">
        <v>3573</v>
      </c>
      <c r="D2114" s="71">
        <v>4.3567313200125198E-2</v>
      </c>
      <c r="E2114" s="71">
        <v>0.90066997731234499</v>
      </c>
      <c r="F2114" s="54"/>
    </row>
    <row r="2115" spans="1:6" x14ac:dyDescent="0.2">
      <c r="A2115" s="55" t="s">
        <v>3574</v>
      </c>
      <c r="B2115" s="56" t="s">
        <v>3575</v>
      </c>
      <c r="C2115" s="56" t="s">
        <v>3576</v>
      </c>
      <c r="D2115" s="72">
        <v>4.34742271401048E-2</v>
      </c>
      <c r="E2115" s="72">
        <v>0.88548075113977198</v>
      </c>
      <c r="F2115" s="56"/>
    </row>
    <row r="2116" spans="1:6" x14ac:dyDescent="0.2">
      <c r="A2116" s="53" t="s">
        <v>3577</v>
      </c>
      <c r="B2116" s="54" t="s">
        <v>147</v>
      </c>
      <c r="C2116" s="54" t="s">
        <v>148</v>
      </c>
      <c r="D2116" s="71">
        <v>4.3128360509554597E-2</v>
      </c>
      <c r="E2116" s="71">
        <v>0.846823911107906</v>
      </c>
      <c r="F2116" s="54"/>
    </row>
    <row r="2117" spans="1:6" x14ac:dyDescent="0.2">
      <c r="A2117" s="55" t="s">
        <v>3578</v>
      </c>
      <c r="B2117" s="56" t="s">
        <v>3579</v>
      </c>
      <c r="C2117" s="56" t="s">
        <v>3580</v>
      </c>
      <c r="D2117" s="72">
        <v>4.2935488827822402E-2</v>
      </c>
      <c r="E2117" s="72">
        <v>0.90201733889020697</v>
      </c>
      <c r="F2117" s="56"/>
    </row>
    <row r="2118" spans="1:6" x14ac:dyDescent="0.2">
      <c r="A2118" s="53" t="s">
        <v>3581</v>
      </c>
      <c r="B2118" s="54" t="s">
        <v>3582</v>
      </c>
      <c r="C2118" s="54" t="s">
        <v>3583</v>
      </c>
      <c r="D2118" s="71">
        <v>4.28525815304968E-2</v>
      </c>
      <c r="E2118" s="71">
        <v>0.89052960553809701</v>
      </c>
      <c r="F2118" s="54"/>
    </row>
    <row r="2119" spans="1:6" x14ac:dyDescent="0.2">
      <c r="A2119" s="55" t="s">
        <v>3584</v>
      </c>
      <c r="B2119" s="56" t="s">
        <v>147</v>
      </c>
      <c r="C2119" s="56" t="s">
        <v>148</v>
      </c>
      <c r="D2119" s="72">
        <v>4.2651460178196703E-2</v>
      </c>
      <c r="E2119" s="72">
        <v>0.86826898734153202</v>
      </c>
      <c r="F2119" s="56"/>
    </row>
    <row r="2120" spans="1:6" x14ac:dyDescent="0.2">
      <c r="A2120" s="53" t="s">
        <v>3585</v>
      </c>
      <c r="B2120" s="54" t="s">
        <v>197</v>
      </c>
      <c r="C2120" s="54" t="s">
        <v>148</v>
      </c>
      <c r="D2120" s="71">
        <v>4.25977478882721E-2</v>
      </c>
      <c r="E2120" s="71">
        <v>0.87620436172690097</v>
      </c>
      <c r="F2120" s="54"/>
    </row>
    <row r="2121" spans="1:6" x14ac:dyDescent="0.2">
      <c r="A2121" s="55" t="s">
        <v>3586</v>
      </c>
      <c r="B2121" s="56" t="s">
        <v>3587</v>
      </c>
      <c r="C2121" s="56" t="s">
        <v>3588</v>
      </c>
      <c r="D2121" s="72">
        <v>4.2423941768212098E-2</v>
      </c>
      <c r="E2121" s="72">
        <v>0.84825591175090298</v>
      </c>
      <c r="F2121" s="56"/>
    </row>
    <row r="2122" spans="1:6" x14ac:dyDescent="0.2">
      <c r="A2122" s="53" t="s">
        <v>3589</v>
      </c>
      <c r="B2122" s="54" t="s">
        <v>3590</v>
      </c>
      <c r="C2122" s="54" t="s">
        <v>3591</v>
      </c>
      <c r="D2122" s="71">
        <v>4.2392282324419897E-2</v>
      </c>
      <c r="E2122" s="71">
        <v>0.88340916355751298</v>
      </c>
      <c r="F2122" s="54"/>
    </row>
    <row r="2123" spans="1:6" x14ac:dyDescent="0.2">
      <c r="A2123" s="55" t="s">
        <v>3592</v>
      </c>
      <c r="B2123" s="56" t="s">
        <v>3593</v>
      </c>
      <c r="C2123" s="56" t="s">
        <v>148</v>
      </c>
      <c r="D2123" s="72">
        <v>4.22293992914968E-2</v>
      </c>
      <c r="E2123" s="72">
        <v>0.85791829736523695</v>
      </c>
      <c r="F2123" s="56"/>
    </row>
    <row r="2124" spans="1:6" x14ac:dyDescent="0.2">
      <c r="A2124" s="53" t="s">
        <v>3594</v>
      </c>
      <c r="B2124" s="54" t="s">
        <v>3595</v>
      </c>
      <c r="C2124" s="54" t="s">
        <v>3596</v>
      </c>
      <c r="D2124" s="71">
        <v>4.2129393097199902E-2</v>
      </c>
      <c r="E2124" s="71">
        <v>0.88676401634489899</v>
      </c>
      <c r="F2124" s="54"/>
    </row>
    <row r="2125" spans="1:6" x14ac:dyDescent="0.2">
      <c r="A2125" s="55" t="s">
        <v>3597</v>
      </c>
      <c r="B2125" s="56" t="s">
        <v>147</v>
      </c>
      <c r="C2125" s="56" t="s">
        <v>148</v>
      </c>
      <c r="D2125" s="72">
        <v>4.20281913636745E-2</v>
      </c>
      <c r="E2125" s="72">
        <v>0.859970306732323</v>
      </c>
      <c r="F2125" s="56"/>
    </row>
    <row r="2126" spans="1:6" x14ac:dyDescent="0.2">
      <c r="A2126" s="53" t="s">
        <v>3598</v>
      </c>
      <c r="B2126" s="54" t="s">
        <v>3434</v>
      </c>
      <c r="C2126" s="54" t="s">
        <v>148</v>
      </c>
      <c r="D2126" s="71">
        <v>4.2000450746699898E-2</v>
      </c>
      <c r="E2126" s="71">
        <v>0.868763088677732</v>
      </c>
      <c r="F2126" s="54"/>
    </row>
    <row r="2127" spans="1:6" x14ac:dyDescent="0.2">
      <c r="A2127" s="55" t="s">
        <v>3599</v>
      </c>
      <c r="B2127" s="56" t="s">
        <v>3600</v>
      </c>
      <c r="C2127" s="56" t="s">
        <v>148</v>
      </c>
      <c r="D2127" s="72">
        <v>4.1883671824593599E-2</v>
      </c>
      <c r="E2127" s="72">
        <v>0.89001824607934699</v>
      </c>
      <c r="F2127" s="56"/>
    </row>
    <row r="2128" spans="1:6" x14ac:dyDescent="0.2">
      <c r="A2128" s="53" t="s">
        <v>3601</v>
      </c>
      <c r="B2128" s="54" t="s">
        <v>3602</v>
      </c>
      <c r="C2128" s="54" t="s">
        <v>3603</v>
      </c>
      <c r="D2128" s="71">
        <v>4.1818737824953503E-2</v>
      </c>
      <c r="E2128" s="71">
        <v>0.88959412599138898</v>
      </c>
      <c r="F2128" s="54"/>
    </row>
    <row r="2129" spans="1:6" x14ac:dyDescent="0.2">
      <c r="A2129" s="55" t="s">
        <v>3604</v>
      </c>
      <c r="B2129" s="56" t="s">
        <v>649</v>
      </c>
      <c r="C2129" s="56" t="s">
        <v>148</v>
      </c>
      <c r="D2129" s="72">
        <v>4.1784615788995998E-2</v>
      </c>
      <c r="E2129" s="72">
        <v>0.87131909987088096</v>
      </c>
      <c r="F2129" s="56"/>
    </row>
    <row r="2130" spans="1:6" x14ac:dyDescent="0.2">
      <c r="A2130" s="53" t="s">
        <v>3605</v>
      </c>
      <c r="B2130" s="54" t="s">
        <v>3606</v>
      </c>
      <c r="C2130" s="54" t="s">
        <v>3607</v>
      </c>
      <c r="D2130" s="71">
        <v>4.1765347649840502E-2</v>
      </c>
      <c r="E2130" s="71">
        <v>0.88352681003365396</v>
      </c>
      <c r="F2130" s="54"/>
    </row>
    <row r="2131" spans="1:6" x14ac:dyDescent="0.2">
      <c r="A2131" s="55" t="s">
        <v>3608</v>
      </c>
      <c r="B2131" s="56" t="s">
        <v>147</v>
      </c>
      <c r="C2131" s="56" t="s">
        <v>148</v>
      </c>
      <c r="D2131" s="72">
        <v>4.1761077161509202E-2</v>
      </c>
      <c r="E2131" s="72">
        <v>0.898860465325102</v>
      </c>
      <c r="F2131" s="56"/>
    </row>
    <row r="2132" spans="1:6" x14ac:dyDescent="0.2">
      <c r="A2132" s="53" t="s">
        <v>3609</v>
      </c>
      <c r="B2132" s="54" t="s">
        <v>147</v>
      </c>
      <c r="C2132" s="54" t="s">
        <v>148</v>
      </c>
      <c r="D2132" s="71">
        <v>4.17407530363079E-2</v>
      </c>
      <c r="E2132" s="71">
        <v>0.884966715519514</v>
      </c>
      <c r="F2132" s="54"/>
    </row>
    <row r="2133" spans="1:6" x14ac:dyDescent="0.2">
      <c r="A2133" s="55" t="s">
        <v>3610</v>
      </c>
      <c r="B2133" s="56" t="s">
        <v>147</v>
      </c>
      <c r="C2133" s="56" t="s">
        <v>148</v>
      </c>
      <c r="D2133" s="72">
        <v>4.1614180962542699E-2</v>
      </c>
      <c r="E2133" s="72">
        <v>0.87966645224664397</v>
      </c>
      <c r="F2133" s="56"/>
    </row>
    <row r="2134" spans="1:6" x14ac:dyDescent="0.2">
      <c r="A2134" s="53" t="s">
        <v>3611</v>
      </c>
      <c r="B2134" s="54" t="s">
        <v>147</v>
      </c>
      <c r="C2134" s="54" t="s">
        <v>148</v>
      </c>
      <c r="D2134" s="71">
        <v>4.1512910288620898E-2</v>
      </c>
      <c r="E2134" s="71">
        <v>0.8970437067107</v>
      </c>
      <c r="F2134" s="54"/>
    </row>
    <row r="2135" spans="1:6" x14ac:dyDescent="0.2">
      <c r="A2135" s="55" t="s">
        <v>3612</v>
      </c>
      <c r="B2135" s="56" t="s">
        <v>147</v>
      </c>
      <c r="C2135" s="56" t="s">
        <v>148</v>
      </c>
      <c r="D2135" s="72">
        <v>4.1501999477927702E-2</v>
      </c>
      <c r="E2135" s="72">
        <v>0.89528664558966697</v>
      </c>
      <c r="F2135" s="56"/>
    </row>
    <row r="2136" spans="1:6" x14ac:dyDescent="0.2">
      <c r="A2136" s="53" t="s">
        <v>3613</v>
      </c>
      <c r="B2136" s="54" t="s">
        <v>147</v>
      </c>
      <c r="C2136" s="54" t="s">
        <v>148</v>
      </c>
      <c r="D2136" s="71">
        <v>4.1495818322336897E-2</v>
      </c>
      <c r="E2136" s="71">
        <v>0.90242847127605297</v>
      </c>
      <c r="F2136" s="54"/>
    </row>
    <row r="2137" spans="1:6" x14ac:dyDescent="0.2">
      <c r="A2137" s="55" t="s">
        <v>3614</v>
      </c>
      <c r="B2137" s="56" t="s">
        <v>1785</v>
      </c>
      <c r="C2137" s="56" t="s">
        <v>148</v>
      </c>
      <c r="D2137" s="72">
        <v>4.1426195684639303E-2</v>
      </c>
      <c r="E2137" s="72">
        <v>0.90545361541918001</v>
      </c>
      <c r="F2137" s="56"/>
    </row>
    <row r="2138" spans="1:6" x14ac:dyDescent="0.2">
      <c r="A2138" s="53" t="s">
        <v>3615</v>
      </c>
      <c r="B2138" s="54" t="s">
        <v>147</v>
      </c>
      <c r="C2138" s="54" t="s">
        <v>148</v>
      </c>
      <c r="D2138" s="71">
        <v>4.1003940022975902E-2</v>
      </c>
      <c r="E2138" s="71">
        <v>0.84503799220069997</v>
      </c>
      <c r="F2138" s="54"/>
    </row>
    <row r="2139" spans="1:6" x14ac:dyDescent="0.2">
      <c r="A2139" s="55" t="s">
        <v>3616</v>
      </c>
      <c r="B2139" s="56" t="s">
        <v>1716</v>
      </c>
      <c r="C2139" s="56" t="s">
        <v>148</v>
      </c>
      <c r="D2139" s="72">
        <v>4.0824037513619203E-2</v>
      </c>
      <c r="E2139" s="72">
        <v>0.89623444782873096</v>
      </c>
      <c r="F2139" s="56"/>
    </row>
    <row r="2140" spans="1:6" x14ac:dyDescent="0.2">
      <c r="A2140" s="53" t="s">
        <v>3617</v>
      </c>
      <c r="B2140" s="54" t="s">
        <v>147</v>
      </c>
      <c r="C2140" s="54" t="s">
        <v>148</v>
      </c>
      <c r="D2140" s="71">
        <v>4.0760437756852501E-2</v>
      </c>
      <c r="E2140" s="71">
        <v>0.90010683848921702</v>
      </c>
      <c r="F2140" s="54"/>
    </row>
    <row r="2141" spans="1:6" x14ac:dyDescent="0.2">
      <c r="A2141" s="55" t="s">
        <v>3618</v>
      </c>
      <c r="B2141" s="56" t="s">
        <v>3619</v>
      </c>
      <c r="C2141" s="56" t="s">
        <v>148</v>
      </c>
      <c r="D2141" s="72">
        <v>4.0759135425237701E-2</v>
      </c>
      <c r="E2141" s="72">
        <v>0.89838397102205603</v>
      </c>
      <c r="F2141" s="56"/>
    </row>
    <row r="2142" spans="1:6" x14ac:dyDescent="0.2">
      <c r="A2142" s="53" t="s">
        <v>3620</v>
      </c>
      <c r="B2142" s="54" t="s">
        <v>3621</v>
      </c>
      <c r="C2142" s="54" t="s">
        <v>3622</v>
      </c>
      <c r="D2142" s="71">
        <v>4.0538625050400401E-2</v>
      </c>
      <c r="E2142" s="71">
        <v>0.88414166046301901</v>
      </c>
      <c r="F2142" s="54"/>
    </row>
    <row r="2143" spans="1:6" x14ac:dyDescent="0.2">
      <c r="A2143" s="55" t="s">
        <v>3623</v>
      </c>
      <c r="B2143" s="56" t="s">
        <v>147</v>
      </c>
      <c r="C2143" s="56" t="s">
        <v>148</v>
      </c>
      <c r="D2143" s="72">
        <v>4.0436768153500703E-2</v>
      </c>
      <c r="E2143" s="72">
        <v>0.90463488702341399</v>
      </c>
      <c r="F2143" s="56"/>
    </row>
    <row r="2144" spans="1:6" x14ac:dyDescent="0.2">
      <c r="A2144" s="53" t="s">
        <v>3624</v>
      </c>
      <c r="B2144" s="54" t="s">
        <v>147</v>
      </c>
      <c r="C2144" s="54" t="s">
        <v>148</v>
      </c>
      <c r="D2144" s="71">
        <v>4.0330501575804999E-2</v>
      </c>
      <c r="E2144" s="71">
        <v>0.87332850161248599</v>
      </c>
      <c r="F2144" s="54"/>
    </row>
    <row r="2145" spans="1:6" x14ac:dyDescent="0.2">
      <c r="A2145" s="55" t="s">
        <v>3625</v>
      </c>
      <c r="B2145" s="56" t="s">
        <v>3626</v>
      </c>
      <c r="C2145" s="56" t="s">
        <v>3627</v>
      </c>
      <c r="D2145" s="72">
        <v>4.03133950190563E-2</v>
      </c>
      <c r="E2145" s="72">
        <v>0.907787209112907</v>
      </c>
      <c r="F2145" s="56"/>
    </row>
    <row r="2146" spans="1:6" x14ac:dyDescent="0.2">
      <c r="A2146" s="53" t="s">
        <v>3628</v>
      </c>
      <c r="B2146" s="54" t="s">
        <v>3629</v>
      </c>
      <c r="C2146" s="54" t="s">
        <v>148</v>
      </c>
      <c r="D2146" s="71">
        <v>4.03071912181776E-2</v>
      </c>
      <c r="E2146" s="71">
        <v>0.90816566394380405</v>
      </c>
      <c r="F2146" s="54"/>
    </row>
    <row r="2147" spans="1:6" x14ac:dyDescent="0.2">
      <c r="A2147" s="55" t="s">
        <v>3630</v>
      </c>
      <c r="B2147" s="56" t="s">
        <v>257</v>
      </c>
      <c r="C2147" s="56" t="s">
        <v>148</v>
      </c>
      <c r="D2147" s="72">
        <v>4.0231993238876301E-2</v>
      </c>
      <c r="E2147" s="72">
        <v>0.90230636686216303</v>
      </c>
      <c r="F2147" s="56"/>
    </row>
    <row r="2148" spans="1:6" x14ac:dyDescent="0.2">
      <c r="A2148" s="53" t="s">
        <v>3631</v>
      </c>
      <c r="B2148" s="54" t="s">
        <v>147</v>
      </c>
      <c r="C2148" s="54" t="s">
        <v>148</v>
      </c>
      <c r="D2148" s="71">
        <v>4.0159893887764503E-2</v>
      </c>
      <c r="E2148" s="71">
        <v>0.85738936866125603</v>
      </c>
      <c r="F2148" s="54"/>
    </row>
    <row r="2149" spans="1:6" x14ac:dyDescent="0.2">
      <c r="A2149" s="55" t="s">
        <v>3632</v>
      </c>
      <c r="B2149" s="56" t="s">
        <v>3633</v>
      </c>
      <c r="C2149" s="56" t="s">
        <v>3634</v>
      </c>
      <c r="D2149" s="72">
        <v>4.0025704281020598E-2</v>
      </c>
      <c r="E2149" s="72">
        <v>0.89619607414782898</v>
      </c>
      <c r="F2149" s="56"/>
    </row>
    <row r="2150" spans="1:6" x14ac:dyDescent="0.2">
      <c r="A2150" s="53" t="s">
        <v>3635</v>
      </c>
      <c r="B2150" s="54" t="s">
        <v>3636</v>
      </c>
      <c r="C2150" s="54" t="s">
        <v>3637</v>
      </c>
      <c r="D2150" s="71">
        <v>3.9804580226392203E-2</v>
      </c>
      <c r="E2150" s="71">
        <v>0.89652893819421897</v>
      </c>
      <c r="F2150" s="54"/>
    </row>
    <row r="2151" spans="1:6" x14ac:dyDescent="0.2">
      <c r="A2151" s="55" t="s">
        <v>3638</v>
      </c>
      <c r="B2151" s="56" t="s">
        <v>618</v>
      </c>
      <c r="C2151" s="56" t="s">
        <v>148</v>
      </c>
      <c r="D2151" s="72">
        <v>3.9766934100333003E-2</v>
      </c>
      <c r="E2151" s="72">
        <v>0.90217014385383798</v>
      </c>
      <c r="F2151" s="56"/>
    </row>
    <row r="2152" spans="1:6" x14ac:dyDescent="0.2">
      <c r="A2152" s="53" t="s">
        <v>3639</v>
      </c>
      <c r="B2152" s="54" t="s">
        <v>147</v>
      </c>
      <c r="C2152" s="54" t="s">
        <v>148</v>
      </c>
      <c r="D2152" s="71">
        <v>3.9757922476751299E-2</v>
      </c>
      <c r="E2152" s="71">
        <v>0.90804622442221505</v>
      </c>
      <c r="F2152" s="54"/>
    </row>
    <row r="2153" spans="1:6" x14ac:dyDescent="0.2">
      <c r="A2153" s="55" t="s">
        <v>3640</v>
      </c>
      <c r="B2153" s="56" t="s">
        <v>147</v>
      </c>
      <c r="C2153" s="56" t="s">
        <v>148</v>
      </c>
      <c r="D2153" s="72">
        <v>3.9737215800159598E-2</v>
      </c>
      <c r="E2153" s="72">
        <v>0.88268447408381001</v>
      </c>
      <c r="F2153" s="56"/>
    </row>
    <row r="2154" spans="1:6" x14ac:dyDescent="0.2">
      <c r="A2154" s="53" t="s">
        <v>3641</v>
      </c>
      <c r="B2154" s="54" t="s">
        <v>147</v>
      </c>
      <c r="C2154" s="54" t="s">
        <v>148</v>
      </c>
      <c r="D2154" s="71">
        <v>3.9727473138052902E-2</v>
      </c>
      <c r="E2154" s="71">
        <v>0.89414745996350198</v>
      </c>
      <c r="F2154" s="54"/>
    </row>
    <row r="2155" spans="1:6" x14ac:dyDescent="0.2">
      <c r="A2155" s="55" t="s">
        <v>3642</v>
      </c>
      <c r="B2155" s="56" t="s">
        <v>147</v>
      </c>
      <c r="C2155" s="56" t="s">
        <v>148</v>
      </c>
      <c r="D2155" s="72">
        <v>3.9712628507956801E-2</v>
      </c>
      <c r="E2155" s="72">
        <v>0.90243722559965101</v>
      </c>
      <c r="F2155" s="56"/>
    </row>
    <row r="2156" spans="1:6" x14ac:dyDescent="0.2">
      <c r="A2156" s="53" t="s">
        <v>3643</v>
      </c>
      <c r="B2156" s="54" t="s">
        <v>147</v>
      </c>
      <c r="C2156" s="54" t="s">
        <v>148</v>
      </c>
      <c r="D2156" s="71">
        <v>3.9686266658321499E-2</v>
      </c>
      <c r="E2156" s="71">
        <v>0.89036101228593301</v>
      </c>
      <c r="F2156" s="54"/>
    </row>
    <row r="2157" spans="1:6" x14ac:dyDescent="0.2">
      <c r="A2157" s="55" t="s">
        <v>3644</v>
      </c>
      <c r="B2157" s="56" t="s">
        <v>3645</v>
      </c>
      <c r="C2157" s="56" t="s">
        <v>3646</v>
      </c>
      <c r="D2157" s="72">
        <v>3.9471775194529601E-2</v>
      </c>
      <c r="E2157" s="72">
        <v>0.90920888613477802</v>
      </c>
      <c r="F2157" s="56"/>
    </row>
    <row r="2158" spans="1:6" x14ac:dyDescent="0.2">
      <c r="A2158" s="53" t="s">
        <v>3647</v>
      </c>
      <c r="B2158" s="54" t="s">
        <v>3648</v>
      </c>
      <c r="C2158" s="54" t="s">
        <v>3649</v>
      </c>
      <c r="D2158" s="71">
        <v>3.9316639144131499E-2</v>
      </c>
      <c r="E2158" s="71">
        <v>0.90970190279011498</v>
      </c>
      <c r="F2158" s="54"/>
    </row>
    <row r="2159" spans="1:6" x14ac:dyDescent="0.2">
      <c r="A2159" s="55" t="s">
        <v>3650</v>
      </c>
      <c r="B2159" s="56" t="s">
        <v>257</v>
      </c>
      <c r="C2159" s="56" t="s">
        <v>148</v>
      </c>
      <c r="D2159" s="72">
        <v>3.9243183989383298E-2</v>
      </c>
      <c r="E2159" s="72">
        <v>0.89580504373805103</v>
      </c>
      <c r="F2159" s="56"/>
    </row>
    <row r="2160" spans="1:6" x14ac:dyDescent="0.2">
      <c r="A2160" s="53" t="s">
        <v>3651</v>
      </c>
      <c r="B2160" s="54" t="s">
        <v>147</v>
      </c>
      <c r="C2160" s="54" t="s">
        <v>148</v>
      </c>
      <c r="D2160" s="71">
        <v>3.9188987439726201E-2</v>
      </c>
      <c r="E2160" s="71">
        <v>0.90543992681993801</v>
      </c>
      <c r="F2160" s="54"/>
    </row>
    <row r="2161" spans="1:6" x14ac:dyDescent="0.2">
      <c r="A2161" s="55" t="s">
        <v>3652</v>
      </c>
      <c r="B2161" s="56" t="s">
        <v>147</v>
      </c>
      <c r="C2161" s="56" t="s">
        <v>148</v>
      </c>
      <c r="D2161" s="72">
        <v>3.9150704601676599E-2</v>
      </c>
      <c r="E2161" s="72">
        <v>0.90442973604372201</v>
      </c>
      <c r="F2161" s="56"/>
    </row>
    <row r="2162" spans="1:6" x14ac:dyDescent="0.2">
      <c r="A2162" s="53" t="s">
        <v>3653</v>
      </c>
      <c r="B2162" s="54" t="s">
        <v>3654</v>
      </c>
      <c r="C2162" s="54" t="s">
        <v>3655</v>
      </c>
      <c r="D2162" s="71">
        <v>3.91114758256767E-2</v>
      </c>
      <c r="E2162" s="71">
        <v>0.90847195567393202</v>
      </c>
      <c r="F2162" s="54"/>
    </row>
    <row r="2163" spans="1:6" x14ac:dyDescent="0.2">
      <c r="A2163" s="55" t="s">
        <v>3656</v>
      </c>
      <c r="B2163" s="56" t="s">
        <v>3657</v>
      </c>
      <c r="C2163" s="56" t="s">
        <v>3658</v>
      </c>
      <c r="D2163" s="72">
        <v>3.9034097606240901E-2</v>
      </c>
      <c r="E2163" s="72">
        <v>0.90726878175921599</v>
      </c>
      <c r="F2163" s="56"/>
    </row>
    <row r="2164" spans="1:6" x14ac:dyDescent="0.2">
      <c r="A2164" s="53" t="s">
        <v>3659</v>
      </c>
      <c r="B2164" s="54" t="s">
        <v>3660</v>
      </c>
      <c r="C2164" s="54" t="s">
        <v>3661</v>
      </c>
      <c r="D2164" s="71">
        <v>3.9003484820292901E-2</v>
      </c>
      <c r="E2164" s="71">
        <v>0.91088349821758496</v>
      </c>
      <c r="F2164" s="54"/>
    </row>
    <row r="2165" spans="1:6" x14ac:dyDescent="0.2">
      <c r="A2165" s="55" t="s">
        <v>3662</v>
      </c>
      <c r="B2165" s="56" t="s">
        <v>3663</v>
      </c>
      <c r="C2165" s="56" t="s">
        <v>3664</v>
      </c>
      <c r="D2165" s="72">
        <v>3.8959994254239801E-2</v>
      </c>
      <c r="E2165" s="72">
        <v>0.89972916674760595</v>
      </c>
      <c r="F2165" s="56"/>
    </row>
    <row r="2166" spans="1:6" x14ac:dyDescent="0.2">
      <c r="A2166" s="53" t="s">
        <v>3665</v>
      </c>
      <c r="B2166" s="54" t="s">
        <v>1982</v>
      </c>
      <c r="C2166" s="54" t="s">
        <v>148</v>
      </c>
      <c r="D2166" s="71">
        <v>3.8952878943162003E-2</v>
      </c>
      <c r="E2166" s="71">
        <v>0.89278936037910495</v>
      </c>
      <c r="F2166" s="54"/>
    </row>
    <row r="2167" spans="1:6" x14ac:dyDescent="0.2">
      <c r="A2167" s="55" t="s">
        <v>3666</v>
      </c>
      <c r="B2167" s="56" t="s">
        <v>3667</v>
      </c>
      <c r="C2167" s="56" t="s">
        <v>3668</v>
      </c>
      <c r="D2167" s="72">
        <v>3.8921152133984997E-2</v>
      </c>
      <c r="E2167" s="72">
        <v>0.89921092082604004</v>
      </c>
      <c r="F2167" s="56"/>
    </row>
    <row r="2168" spans="1:6" x14ac:dyDescent="0.2">
      <c r="A2168" s="53" t="s">
        <v>3669</v>
      </c>
      <c r="B2168" s="54" t="s">
        <v>147</v>
      </c>
      <c r="C2168" s="54" t="s">
        <v>148</v>
      </c>
      <c r="D2168" s="71">
        <v>3.8908921996979297E-2</v>
      </c>
      <c r="E2168" s="71">
        <v>0.907426421486901</v>
      </c>
      <c r="F2168" s="54"/>
    </row>
    <row r="2169" spans="1:6" x14ac:dyDescent="0.2">
      <c r="A2169" s="55" t="s">
        <v>3670</v>
      </c>
      <c r="B2169" s="56" t="s">
        <v>3671</v>
      </c>
      <c r="C2169" s="56" t="s">
        <v>148</v>
      </c>
      <c r="D2169" s="72">
        <v>3.8824091457146499E-2</v>
      </c>
      <c r="E2169" s="72">
        <v>0.88917055588292704</v>
      </c>
      <c r="F2169" s="56"/>
    </row>
    <row r="2170" spans="1:6" x14ac:dyDescent="0.2">
      <c r="A2170" s="53" t="s">
        <v>3672</v>
      </c>
      <c r="B2170" s="54" t="s">
        <v>257</v>
      </c>
      <c r="C2170" s="54" t="s">
        <v>148</v>
      </c>
      <c r="D2170" s="71">
        <v>3.8690055944391899E-2</v>
      </c>
      <c r="E2170" s="71">
        <v>0.89841815457855101</v>
      </c>
      <c r="F2170" s="54"/>
    </row>
    <row r="2171" spans="1:6" x14ac:dyDescent="0.2">
      <c r="A2171" s="55" t="s">
        <v>3673</v>
      </c>
      <c r="B2171" s="56" t="s">
        <v>3674</v>
      </c>
      <c r="C2171" s="56" t="s">
        <v>3675</v>
      </c>
      <c r="D2171" s="72">
        <v>3.8587233084709599E-2</v>
      </c>
      <c r="E2171" s="72">
        <v>0.89907048393436295</v>
      </c>
      <c r="F2171" s="56"/>
    </row>
    <row r="2172" spans="1:6" x14ac:dyDescent="0.2">
      <c r="A2172" s="53" t="s">
        <v>3676</v>
      </c>
      <c r="B2172" s="54" t="s">
        <v>147</v>
      </c>
      <c r="C2172" s="54" t="s">
        <v>148</v>
      </c>
      <c r="D2172" s="71">
        <v>3.8579873365740099E-2</v>
      </c>
      <c r="E2172" s="71">
        <v>0.90613765722108797</v>
      </c>
      <c r="F2172" s="54"/>
    </row>
    <row r="2173" spans="1:6" x14ac:dyDescent="0.2">
      <c r="A2173" s="55" t="s">
        <v>3677</v>
      </c>
      <c r="B2173" s="56" t="s">
        <v>3678</v>
      </c>
      <c r="C2173" s="56" t="s">
        <v>148</v>
      </c>
      <c r="D2173" s="72">
        <v>3.8326224035757001E-2</v>
      </c>
      <c r="E2173" s="72">
        <v>0.91201330198293795</v>
      </c>
      <c r="F2173" s="56"/>
    </row>
    <row r="2174" spans="1:6" x14ac:dyDescent="0.2">
      <c r="A2174" s="53" t="s">
        <v>3679</v>
      </c>
      <c r="B2174" s="54" t="s">
        <v>3680</v>
      </c>
      <c r="C2174" s="54" t="s">
        <v>3681</v>
      </c>
      <c r="D2174" s="71">
        <v>3.8303709984674097E-2</v>
      </c>
      <c r="E2174" s="71">
        <v>0.90971511908389002</v>
      </c>
      <c r="F2174" s="54"/>
    </row>
    <row r="2175" spans="1:6" x14ac:dyDescent="0.2">
      <c r="A2175" s="55" t="s">
        <v>3682</v>
      </c>
      <c r="B2175" s="56" t="s">
        <v>1984</v>
      </c>
      <c r="C2175" s="56" t="s">
        <v>148</v>
      </c>
      <c r="D2175" s="72">
        <v>3.7996831025423103E-2</v>
      </c>
      <c r="E2175" s="72">
        <v>0.89020852320207999</v>
      </c>
      <c r="F2175" s="56"/>
    </row>
    <row r="2176" spans="1:6" x14ac:dyDescent="0.2">
      <c r="A2176" s="53" t="s">
        <v>3683</v>
      </c>
      <c r="B2176" s="54" t="s">
        <v>3684</v>
      </c>
      <c r="C2176" s="54" t="s">
        <v>3685</v>
      </c>
      <c r="D2176" s="71">
        <v>3.7495744913710903E-2</v>
      </c>
      <c r="E2176" s="71">
        <v>0.90107562824627396</v>
      </c>
      <c r="F2176" s="54"/>
    </row>
    <row r="2177" spans="1:6" x14ac:dyDescent="0.2">
      <c r="A2177" s="55" t="s">
        <v>3686</v>
      </c>
      <c r="B2177" s="56" t="s">
        <v>147</v>
      </c>
      <c r="C2177" s="56" t="s">
        <v>148</v>
      </c>
      <c r="D2177" s="72">
        <v>3.7048883823583803E-2</v>
      </c>
      <c r="E2177" s="72">
        <v>0.91070137196537404</v>
      </c>
      <c r="F2177" s="56"/>
    </row>
    <row r="2178" spans="1:6" x14ac:dyDescent="0.2">
      <c r="A2178" s="53" t="s">
        <v>3687</v>
      </c>
      <c r="B2178" s="54" t="s">
        <v>147</v>
      </c>
      <c r="C2178" s="54" t="s">
        <v>148</v>
      </c>
      <c r="D2178" s="71">
        <v>3.6943809964011497E-2</v>
      </c>
      <c r="E2178" s="71">
        <v>0.90903712943929504</v>
      </c>
      <c r="F2178" s="54"/>
    </row>
    <row r="2179" spans="1:6" x14ac:dyDescent="0.2">
      <c r="A2179" s="55" t="s">
        <v>3688</v>
      </c>
      <c r="B2179" s="56" t="s">
        <v>147</v>
      </c>
      <c r="C2179" s="56" t="s">
        <v>148</v>
      </c>
      <c r="D2179" s="72">
        <v>3.6661864816564298E-2</v>
      </c>
      <c r="E2179" s="72">
        <v>0.90402260712092497</v>
      </c>
      <c r="F2179" s="56"/>
    </row>
    <row r="2180" spans="1:6" x14ac:dyDescent="0.2">
      <c r="A2180" s="53" t="s">
        <v>3689</v>
      </c>
      <c r="B2180" s="54" t="s">
        <v>3690</v>
      </c>
      <c r="C2180" s="54" t="s">
        <v>148</v>
      </c>
      <c r="D2180" s="71">
        <v>3.6647717622287301E-2</v>
      </c>
      <c r="E2180" s="71">
        <v>0.87068058792288106</v>
      </c>
      <c r="F2180" s="54"/>
    </row>
    <row r="2181" spans="1:6" x14ac:dyDescent="0.2">
      <c r="A2181" s="55" t="s">
        <v>3691</v>
      </c>
      <c r="B2181" s="56" t="s">
        <v>3692</v>
      </c>
      <c r="C2181" s="56" t="s">
        <v>148</v>
      </c>
      <c r="D2181" s="72">
        <v>3.6431708410859999E-2</v>
      </c>
      <c r="E2181" s="72">
        <v>0.91484573720874396</v>
      </c>
      <c r="F2181" s="56"/>
    </row>
    <row r="2182" spans="1:6" x14ac:dyDescent="0.2">
      <c r="A2182" s="53" t="s">
        <v>3693</v>
      </c>
      <c r="B2182" s="54" t="s">
        <v>3694</v>
      </c>
      <c r="C2182" s="54" t="s">
        <v>3695</v>
      </c>
      <c r="D2182" s="71">
        <v>3.6349349866397103E-2</v>
      </c>
      <c r="E2182" s="71">
        <v>0.91513939326536498</v>
      </c>
      <c r="F2182" s="54"/>
    </row>
    <row r="2183" spans="1:6" x14ac:dyDescent="0.2">
      <c r="A2183" s="55" t="s">
        <v>3696</v>
      </c>
      <c r="B2183" s="56" t="s">
        <v>3697</v>
      </c>
      <c r="C2183" s="56" t="s">
        <v>3698</v>
      </c>
      <c r="D2183" s="72">
        <v>3.6302612909808803E-2</v>
      </c>
      <c r="E2183" s="72">
        <v>0.91725356076336795</v>
      </c>
      <c r="F2183" s="56"/>
    </row>
    <row r="2184" spans="1:6" x14ac:dyDescent="0.2">
      <c r="A2184" s="53" t="s">
        <v>3699</v>
      </c>
      <c r="B2184" s="54" t="s">
        <v>3700</v>
      </c>
      <c r="C2184" s="54" t="s">
        <v>148</v>
      </c>
      <c r="D2184" s="71">
        <v>3.5804182054620597E-2</v>
      </c>
      <c r="E2184" s="71">
        <v>0.91719080712946399</v>
      </c>
      <c r="F2184" s="54"/>
    </row>
    <row r="2185" spans="1:6" x14ac:dyDescent="0.2">
      <c r="A2185" s="55" t="s">
        <v>3701</v>
      </c>
      <c r="B2185" s="56" t="s">
        <v>147</v>
      </c>
      <c r="C2185" s="56" t="s">
        <v>148</v>
      </c>
      <c r="D2185" s="72">
        <v>3.5724450382501403E-2</v>
      </c>
      <c r="E2185" s="72">
        <v>0.91337801487336601</v>
      </c>
      <c r="F2185" s="56"/>
    </row>
    <row r="2186" spans="1:6" x14ac:dyDescent="0.2">
      <c r="A2186" s="53" t="s">
        <v>3702</v>
      </c>
      <c r="B2186" s="54" t="s">
        <v>3703</v>
      </c>
      <c r="C2186" s="54" t="s">
        <v>148</v>
      </c>
      <c r="D2186" s="71">
        <v>3.5600699235068201E-2</v>
      </c>
      <c r="E2186" s="71">
        <v>0.89934950459315799</v>
      </c>
      <c r="F2186" s="54"/>
    </row>
    <row r="2187" spans="1:6" x14ac:dyDescent="0.2">
      <c r="A2187" s="55" t="s">
        <v>3704</v>
      </c>
      <c r="B2187" s="56" t="s">
        <v>3705</v>
      </c>
      <c r="C2187" s="56" t="s">
        <v>3706</v>
      </c>
      <c r="D2187" s="72">
        <v>3.55097512408864E-2</v>
      </c>
      <c r="E2187" s="72">
        <v>0.89987950068256095</v>
      </c>
      <c r="F2187" s="56"/>
    </row>
    <row r="2188" spans="1:6" x14ac:dyDescent="0.2">
      <c r="A2188" s="53" t="s">
        <v>3707</v>
      </c>
      <c r="B2188" s="54" t="s">
        <v>147</v>
      </c>
      <c r="C2188" s="54" t="s">
        <v>148</v>
      </c>
      <c r="D2188" s="71">
        <v>3.5496158184181399E-2</v>
      </c>
      <c r="E2188" s="71">
        <v>0.87403644269470204</v>
      </c>
      <c r="F2188" s="54"/>
    </row>
    <row r="2189" spans="1:6" x14ac:dyDescent="0.2">
      <c r="A2189" s="55" t="s">
        <v>3708</v>
      </c>
      <c r="B2189" s="56" t="s">
        <v>147</v>
      </c>
      <c r="C2189" s="56" t="s">
        <v>148</v>
      </c>
      <c r="D2189" s="72">
        <v>3.54158478881356E-2</v>
      </c>
      <c r="E2189" s="72">
        <v>0.90388053673231805</v>
      </c>
      <c r="F2189" s="56"/>
    </row>
    <row r="2190" spans="1:6" x14ac:dyDescent="0.2">
      <c r="A2190" s="53" t="s">
        <v>3709</v>
      </c>
      <c r="B2190" s="54" t="s">
        <v>3710</v>
      </c>
      <c r="C2190" s="54" t="s">
        <v>3711</v>
      </c>
      <c r="D2190" s="71">
        <v>3.5379596411678302E-2</v>
      </c>
      <c r="E2190" s="71">
        <v>0.91539694719803499</v>
      </c>
      <c r="F2190" s="54"/>
    </row>
    <row r="2191" spans="1:6" x14ac:dyDescent="0.2">
      <c r="A2191" s="55" t="s">
        <v>3712</v>
      </c>
      <c r="B2191" s="56" t="s">
        <v>1270</v>
      </c>
      <c r="C2191" s="56" t="s">
        <v>148</v>
      </c>
      <c r="D2191" s="72">
        <v>3.5340583917095901E-2</v>
      </c>
      <c r="E2191" s="72">
        <v>0.89311878317205395</v>
      </c>
      <c r="F2191" s="56"/>
    </row>
    <row r="2192" spans="1:6" x14ac:dyDescent="0.2">
      <c r="A2192" s="53" t="s">
        <v>3713</v>
      </c>
      <c r="B2192" s="54" t="s">
        <v>618</v>
      </c>
      <c r="C2192" s="54" t="s">
        <v>148</v>
      </c>
      <c r="D2192" s="71">
        <v>3.5259233333885302E-2</v>
      </c>
      <c r="E2192" s="71">
        <v>0.91899663831575795</v>
      </c>
      <c r="F2192" s="54"/>
    </row>
    <row r="2193" spans="1:6" x14ac:dyDescent="0.2">
      <c r="A2193" s="55" t="s">
        <v>3714</v>
      </c>
      <c r="B2193" s="56" t="s">
        <v>147</v>
      </c>
      <c r="C2193" s="56" t="s">
        <v>148</v>
      </c>
      <c r="D2193" s="72">
        <v>3.5250653815946102E-2</v>
      </c>
      <c r="E2193" s="72">
        <v>0.89943312843506895</v>
      </c>
      <c r="F2193" s="56"/>
    </row>
    <row r="2194" spans="1:6" x14ac:dyDescent="0.2">
      <c r="A2194" s="53" t="s">
        <v>3715</v>
      </c>
      <c r="B2194" s="54" t="s">
        <v>3716</v>
      </c>
      <c r="C2194" s="54" t="s">
        <v>3717</v>
      </c>
      <c r="D2194" s="71">
        <v>3.5035870851426003E-2</v>
      </c>
      <c r="E2194" s="71">
        <v>0.91819930260564797</v>
      </c>
      <c r="F2194" s="54"/>
    </row>
    <row r="2195" spans="1:6" x14ac:dyDescent="0.2">
      <c r="A2195" s="55" t="s">
        <v>3718</v>
      </c>
      <c r="B2195" s="56" t="s">
        <v>147</v>
      </c>
      <c r="C2195" s="56" t="s">
        <v>148</v>
      </c>
      <c r="D2195" s="72">
        <v>3.4808581154676402E-2</v>
      </c>
      <c r="E2195" s="72">
        <v>0.89884718467735503</v>
      </c>
      <c r="F2195" s="56"/>
    </row>
    <row r="2196" spans="1:6" x14ac:dyDescent="0.2">
      <c r="A2196" s="53" t="s">
        <v>3719</v>
      </c>
      <c r="B2196" s="54" t="s">
        <v>372</v>
      </c>
      <c r="C2196" s="54" t="s">
        <v>148</v>
      </c>
      <c r="D2196" s="71">
        <v>3.4724556142958898E-2</v>
      </c>
      <c r="E2196" s="71">
        <v>0.91304510399244698</v>
      </c>
      <c r="F2196" s="54"/>
    </row>
    <row r="2197" spans="1:6" x14ac:dyDescent="0.2">
      <c r="A2197" s="55" t="s">
        <v>3720</v>
      </c>
      <c r="B2197" s="56" t="s">
        <v>147</v>
      </c>
      <c r="C2197" s="56" t="s">
        <v>148</v>
      </c>
      <c r="D2197" s="72">
        <v>3.4693723804005101E-2</v>
      </c>
      <c r="E2197" s="72">
        <v>0.894674845352746</v>
      </c>
      <c r="F2197" s="56"/>
    </row>
    <row r="2198" spans="1:6" x14ac:dyDescent="0.2">
      <c r="A2198" s="53" t="s">
        <v>3721</v>
      </c>
      <c r="B2198" s="54" t="s">
        <v>257</v>
      </c>
      <c r="C2198" s="54" t="s">
        <v>148</v>
      </c>
      <c r="D2198" s="71">
        <v>3.4658655788020999E-2</v>
      </c>
      <c r="E2198" s="71">
        <v>0.92098473167267603</v>
      </c>
      <c r="F2198" s="54"/>
    </row>
    <row r="2199" spans="1:6" x14ac:dyDescent="0.2">
      <c r="A2199" s="55" t="s">
        <v>3722</v>
      </c>
      <c r="B2199" s="56" t="s">
        <v>3723</v>
      </c>
      <c r="C2199" s="56" t="s">
        <v>3724</v>
      </c>
      <c r="D2199" s="72">
        <v>3.46482935181016E-2</v>
      </c>
      <c r="E2199" s="72">
        <v>0.91385860109482397</v>
      </c>
      <c r="F2199" s="56"/>
    </row>
    <row r="2200" spans="1:6" x14ac:dyDescent="0.2">
      <c r="A2200" s="53" t="s">
        <v>3725</v>
      </c>
      <c r="B2200" s="54" t="s">
        <v>147</v>
      </c>
      <c r="C2200" s="54" t="s">
        <v>148</v>
      </c>
      <c r="D2200" s="71">
        <v>3.45701562703674E-2</v>
      </c>
      <c r="E2200" s="71">
        <v>0.91564037205123205</v>
      </c>
      <c r="F2200" s="54"/>
    </row>
    <row r="2201" spans="1:6" x14ac:dyDescent="0.2">
      <c r="A2201" s="55" t="s">
        <v>3726</v>
      </c>
      <c r="B2201" s="56" t="s">
        <v>147</v>
      </c>
      <c r="C2201" s="56" t="s">
        <v>148</v>
      </c>
      <c r="D2201" s="72">
        <v>3.4519436876376701E-2</v>
      </c>
      <c r="E2201" s="72">
        <v>0.90924913915761396</v>
      </c>
      <c r="F2201" s="56"/>
    </row>
    <row r="2202" spans="1:6" x14ac:dyDescent="0.2">
      <c r="A2202" s="53" t="s">
        <v>3727</v>
      </c>
      <c r="B2202" s="54" t="s">
        <v>3728</v>
      </c>
      <c r="C2202" s="54" t="s">
        <v>148</v>
      </c>
      <c r="D2202" s="71">
        <v>3.4318916077921403E-2</v>
      </c>
      <c r="E2202" s="71">
        <v>0.88504199059353506</v>
      </c>
      <c r="F2202" s="54"/>
    </row>
    <row r="2203" spans="1:6" x14ac:dyDescent="0.2">
      <c r="A2203" s="55" t="s">
        <v>3729</v>
      </c>
      <c r="B2203" s="56" t="s">
        <v>3730</v>
      </c>
      <c r="C2203" s="56" t="s">
        <v>3731</v>
      </c>
      <c r="D2203" s="72">
        <v>3.4275540642495099E-2</v>
      </c>
      <c r="E2203" s="72">
        <v>0.87531257335721901</v>
      </c>
      <c r="F2203" s="56"/>
    </row>
    <row r="2204" spans="1:6" x14ac:dyDescent="0.2">
      <c r="A2204" s="53" t="s">
        <v>3732</v>
      </c>
      <c r="B2204" s="54" t="s">
        <v>2071</v>
      </c>
      <c r="C2204" s="54" t="s">
        <v>148</v>
      </c>
      <c r="D2204" s="71">
        <v>3.4128037904764499E-2</v>
      </c>
      <c r="E2204" s="71">
        <v>0.89840439348343604</v>
      </c>
      <c r="F2204" s="54"/>
    </row>
    <row r="2205" spans="1:6" x14ac:dyDescent="0.2">
      <c r="A2205" s="55" t="s">
        <v>3733</v>
      </c>
      <c r="B2205" s="56" t="s">
        <v>147</v>
      </c>
      <c r="C2205" s="56" t="s">
        <v>148</v>
      </c>
      <c r="D2205" s="72">
        <v>3.3979687697243403E-2</v>
      </c>
      <c r="E2205" s="72">
        <v>0.91689667519892404</v>
      </c>
      <c r="F2205" s="56"/>
    </row>
    <row r="2206" spans="1:6" x14ac:dyDescent="0.2">
      <c r="A2206" s="53" t="s">
        <v>3734</v>
      </c>
      <c r="B2206" s="54" t="s">
        <v>147</v>
      </c>
      <c r="C2206" s="54" t="s">
        <v>148</v>
      </c>
      <c r="D2206" s="71">
        <v>3.3966874118622002E-2</v>
      </c>
      <c r="E2206" s="71">
        <v>0.90333142933562804</v>
      </c>
      <c r="F2206" s="54"/>
    </row>
    <row r="2207" spans="1:6" x14ac:dyDescent="0.2">
      <c r="A2207" s="55" t="s">
        <v>3735</v>
      </c>
      <c r="B2207" s="56" t="s">
        <v>3736</v>
      </c>
      <c r="C2207" s="56" t="s">
        <v>3737</v>
      </c>
      <c r="D2207" s="72">
        <v>3.3846458245626897E-2</v>
      </c>
      <c r="E2207" s="72">
        <v>0.92283259109459903</v>
      </c>
      <c r="F2207" s="56"/>
    </row>
    <row r="2208" spans="1:6" x14ac:dyDescent="0.2">
      <c r="A2208" s="53" t="s">
        <v>3738</v>
      </c>
      <c r="B2208" s="54" t="s">
        <v>3739</v>
      </c>
      <c r="C2208" s="54" t="s">
        <v>3740</v>
      </c>
      <c r="D2208" s="71">
        <v>3.3798124812601298E-2</v>
      </c>
      <c r="E2208" s="71">
        <v>0.92234832390426202</v>
      </c>
      <c r="F2208" s="54"/>
    </row>
    <row r="2209" spans="1:6" x14ac:dyDescent="0.2">
      <c r="A2209" s="55" t="s">
        <v>3741</v>
      </c>
      <c r="B2209" s="56" t="s">
        <v>257</v>
      </c>
      <c r="C2209" s="56" t="s">
        <v>148</v>
      </c>
      <c r="D2209" s="72">
        <v>3.3797315871194201E-2</v>
      </c>
      <c r="E2209" s="72">
        <v>0.91762520189522501</v>
      </c>
      <c r="F2209" s="56"/>
    </row>
    <row r="2210" spans="1:6" x14ac:dyDescent="0.2">
      <c r="A2210" s="53" t="s">
        <v>3742</v>
      </c>
      <c r="B2210" s="54" t="s">
        <v>147</v>
      </c>
      <c r="C2210" s="54" t="s">
        <v>148</v>
      </c>
      <c r="D2210" s="71">
        <v>3.3766073962648198E-2</v>
      </c>
      <c r="E2210" s="71">
        <v>0.91310239607456101</v>
      </c>
      <c r="F2210" s="54"/>
    </row>
    <row r="2211" spans="1:6" x14ac:dyDescent="0.2">
      <c r="A2211" s="55" t="s">
        <v>3743</v>
      </c>
      <c r="B2211" s="56" t="s">
        <v>3744</v>
      </c>
      <c r="C2211" s="56" t="s">
        <v>148</v>
      </c>
      <c r="D2211" s="72">
        <v>3.3541197651363999E-2</v>
      </c>
      <c r="E2211" s="72">
        <v>0.91334665826207595</v>
      </c>
      <c r="F2211" s="56"/>
    </row>
    <row r="2212" spans="1:6" x14ac:dyDescent="0.2">
      <c r="A2212" s="53" t="s">
        <v>3745</v>
      </c>
      <c r="B2212" s="54" t="s">
        <v>147</v>
      </c>
      <c r="C2212" s="54" t="s">
        <v>148</v>
      </c>
      <c r="D2212" s="71">
        <v>3.3522470958145603E-2</v>
      </c>
      <c r="E2212" s="71">
        <v>0.92308823616917501</v>
      </c>
      <c r="F2212" s="54"/>
    </row>
    <row r="2213" spans="1:6" x14ac:dyDescent="0.2">
      <c r="A2213" s="55" t="s">
        <v>3746</v>
      </c>
      <c r="B2213" s="56" t="s">
        <v>3747</v>
      </c>
      <c r="C2213" s="56" t="s">
        <v>3748</v>
      </c>
      <c r="D2213" s="72">
        <v>3.3395586999419802E-2</v>
      </c>
      <c r="E2213" s="72">
        <v>0.92380112460449204</v>
      </c>
      <c r="F2213" s="56"/>
    </row>
    <row r="2214" spans="1:6" x14ac:dyDescent="0.2">
      <c r="A2214" s="53" t="s">
        <v>3749</v>
      </c>
      <c r="B2214" s="54" t="s">
        <v>147</v>
      </c>
      <c r="C2214" s="54" t="s">
        <v>148</v>
      </c>
      <c r="D2214" s="71">
        <v>3.3385965664389901E-2</v>
      </c>
      <c r="E2214" s="71">
        <v>0.90347569482350598</v>
      </c>
      <c r="F2214" s="54"/>
    </row>
    <row r="2215" spans="1:6" x14ac:dyDescent="0.2">
      <c r="A2215" s="55" t="s">
        <v>3750</v>
      </c>
      <c r="B2215" s="56" t="s">
        <v>3751</v>
      </c>
      <c r="C2215" s="56" t="s">
        <v>3752</v>
      </c>
      <c r="D2215" s="72">
        <v>3.3385672605602199E-2</v>
      </c>
      <c r="E2215" s="72">
        <v>0.91565313098854995</v>
      </c>
      <c r="F2215" s="56"/>
    </row>
    <row r="2216" spans="1:6" x14ac:dyDescent="0.2">
      <c r="A2216" s="53" t="s">
        <v>3753</v>
      </c>
      <c r="B2216" s="54" t="s">
        <v>197</v>
      </c>
      <c r="C2216" s="54" t="s">
        <v>148</v>
      </c>
      <c r="D2216" s="71">
        <v>3.3319412400407401E-2</v>
      </c>
      <c r="E2216" s="71">
        <v>0.92280756915709095</v>
      </c>
      <c r="F2216" s="54"/>
    </row>
    <row r="2217" spans="1:6" x14ac:dyDescent="0.2">
      <c r="A2217" s="55" t="s">
        <v>3754</v>
      </c>
      <c r="B2217" s="56" t="s">
        <v>147</v>
      </c>
      <c r="C2217" s="56" t="s">
        <v>148</v>
      </c>
      <c r="D2217" s="72">
        <v>3.3245999854463699E-2</v>
      </c>
      <c r="E2217" s="72">
        <v>0.90387664120157996</v>
      </c>
      <c r="F2217" s="56"/>
    </row>
    <row r="2218" spans="1:6" x14ac:dyDescent="0.2">
      <c r="A2218" s="53" t="s">
        <v>3755</v>
      </c>
      <c r="B2218" s="54" t="s">
        <v>147</v>
      </c>
      <c r="C2218" s="54" t="s">
        <v>148</v>
      </c>
      <c r="D2218" s="71">
        <v>3.3238239844506898E-2</v>
      </c>
      <c r="E2218" s="71">
        <v>0.92421806515131699</v>
      </c>
      <c r="F2218" s="54"/>
    </row>
    <row r="2219" spans="1:6" x14ac:dyDescent="0.2">
      <c r="A2219" s="55" t="s">
        <v>3756</v>
      </c>
      <c r="B2219" s="56" t="s">
        <v>147</v>
      </c>
      <c r="C2219" s="56" t="s">
        <v>148</v>
      </c>
      <c r="D2219" s="72">
        <v>3.2947584975952897E-2</v>
      </c>
      <c r="E2219" s="72">
        <v>0.908193356845998</v>
      </c>
      <c r="F2219" s="56"/>
    </row>
    <row r="2220" spans="1:6" x14ac:dyDescent="0.2">
      <c r="A2220" s="53" t="s">
        <v>3757</v>
      </c>
      <c r="B2220" s="54" t="s">
        <v>3758</v>
      </c>
      <c r="C2220" s="54" t="s">
        <v>3759</v>
      </c>
      <c r="D2220" s="71">
        <v>3.2924511070590898E-2</v>
      </c>
      <c r="E2220" s="71">
        <v>0.89795417986284398</v>
      </c>
      <c r="F2220" s="54"/>
    </row>
    <row r="2221" spans="1:6" x14ac:dyDescent="0.2">
      <c r="A2221" s="55" t="s">
        <v>3760</v>
      </c>
      <c r="B2221" s="56" t="s">
        <v>257</v>
      </c>
      <c r="C2221" s="56" t="s">
        <v>148</v>
      </c>
      <c r="D2221" s="72">
        <v>3.2820694022007997E-2</v>
      </c>
      <c r="E2221" s="72">
        <v>0.91196598836456699</v>
      </c>
      <c r="F2221" s="56"/>
    </row>
    <row r="2222" spans="1:6" x14ac:dyDescent="0.2">
      <c r="A2222" s="53" t="s">
        <v>3761</v>
      </c>
      <c r="B2222" s="54" t="s">
        <v>3762</v>
      </c>
      <c r="C2222" s="54" t="s">
        <v>3763</v>
      </c>
      <c r="D2222" s="71">
        <v>3.27530384039742E-2</v>
      </c>
      <c r="E2222" s="71">
        <v>0.91614285050246702</v>
      </c>
      <c r="F2222" s="54"/>
    </row>
    <row r="2223" spans="1:6" x14ac:dyDescent="0.2">
      <c r="A2223" s="55" t="s">
        <v>3764</v>
      </c>
      <c r="B2223" s="56" t="s">
        <v>147</v>
      </c>
      <c r="C2223" s="56" t="s">
        <v>148</v>
      </c>
      <c r="D2223" s="72">
        <v>3.2161096468317697E-2</v>
      </c>
      <c r="E2223" s="72">
        <v>0.89008707343948301</v>
      </c>
      <c r="F2223" s="56"/>
    </row>
    <row r="2224" spans="1:6" x14ac:dyDescent="0.2">
      <c r="A2224" s="53" t="s">
        <v>3765</v>
      </c>
      <c r="B2224" s="54" t="s">
        <v>3766</v>
      </c>
      <c r="C2224" s="54" t="s">
        <v>3767</v>
      </c>
      <c r="D2224" s="71">
        <v>3.20771730102552E-2</v>
      </c>
      <c r="E2224" s="71">
        <v>0.92646122928681696</v>
      </c>
      <c r="F2224" s="54"/>
    </row>
    <row r="2225" spans="1:6" x14ac:dyDescent="0.2">
      <c r="A2225" s="55" t="s">
        <v>3768</v>
      </c>
      <c r="B2225" s="56" t="s">
        <v>3769</v>
      </c>
      <c r="C2225" s="56" t="s">
        <v>148</v>
      </c>
      <c r="D2225" s="72">
        <v>3.2037335941292898E-2</v>
      </c>
      <c r="E2225" s="72">
        <v>0.92231900543582002</v>
      </c>
      <c r="F2225" s="56"/>
    </row>
    <row r="2226" spans="1:6" x14ac:dyDescent="0.2">
      <c r="A2226" s="53" t="s">
        <v>3770</v>
      </c>
      <c r="B2226" s="54" t="s">
        <v>3771</v>
      </c>
      <c r="C2226" s="54" t="s">
        <v>3772</v>
      </c>
      <c r="D2226" s="71">
        <v>3.1930849500329803E-2</v>
      </c>
      <c r="E2226" s="71">
        <v>0.91605788025273205</v>
      </c>
      <c r="F2226" s="54"/>
    </row>
    <row r="2227" spans="1:6" x14ac:dyDescent="0.2">
      <c r="A2227" s="55" t="s">
        <v>3773</v>
      </c>
      <c r="B2227" s="56" t="s">
        <v>3774</v>
      </c>
      <c r="C2227" s="56" t="s">
        <v>3775</v>
      </c>
      <c r="D2227" s="72">
        <v>3.1894356570624303E-2</v>
      </c>
      <c r="E2227" s="72">
        <v>0.91121096812031999</v>
      </c>
      <c r="F2227" s="56"/>
    </row>
    <row r="2228" spans="1:6" x14ac:dyDescent="0.2">
      <c r="A2228" s="53" t="s">
        <v>3776</v>
      </c>
      <c r="B2228" s="54" t="s">
        <v>3777</v>
      </c>
      <c r="C2228" s="54" t="s">
        <v>148</v>
      </c>
      <c r="D2228" s="71">
        <v>3.1829721992755203E-2</v>
      </c>
      <c r="E2228" s="71">
        <v>0.92721581182561397</v>
      </c>
      <c r="F2228" s="54"/>
    </row>
    <row r="2229" spans="1:6" x14ac:dyDescent="0.2">
      <c r="A2229" s="55" t="s">
        <v>3778</v>
      </c>
      <c r="B2229" s="56" t="s">
        <v>3779</v>
      </c>
      <c r="C2229" s="56" t="s">
        <v>3780</v>
      </c>
      <c r="D2229" s="72">
        <v>3.1655778982170403E-2</v>
      </c>
      <c r="E2229" s="72">
        <v>0.92022788683863799</v>
      </c>
      <c r="F2229" s="56"/>
    </row>
    <row r="2230" spans="1:6" x14ac:dyDescent="0.2">
      <c r="A2230" s="53" t="s">
        <v>3781</v>
      </c>
      <c r="B2230" s="54" t="s">
        <v>147</v>
      </c>
      <c r="C2230" s="54" t="s">
        <v>148</v>
      </c>
      <c r="D2230" s="71">
        <v>3.1207945312203899E-2</v>
      </c>
      <c r="E2230" s="71">
        <v>0.91517855576358997</v>
      </c>
      <c r="F2230" s="54"/>
    </row>
    <row r="2231" spans="1:6" x14ac:dyDescent="0.2">
      <c r="A2231" s="55" t="s">
        <v>3782</v>
      </c>
      <c r="B2231" s="56" t="s">
        <v>147</v>
      </c>
      <c r="C2231" s="56" t="s">
        <v>148</v>
      </c>
      <c r="D2231" s="72">
        <v>3.1199493087105901E-2</v>
      </c>
      <c r="E2231" s="72">
        <v>0.91566456582508304</v>
      </c>
      <c r="F2231" s="56"/>
    </row>
    <row r="2232" spans="1:6" x14ac:dyDescent="0.2">
      <c r="A2232" s="53" t="s">
        <v>3783</v>
      </c>
      <c r="B2232" s="54" t="s">
        <v>3784</v>
      </c>
      <c r="C2232" s="54" t="s">
        <v>3785</v>
      </c>
      <c r="D2232" s="71">
        <v>3.1171875153578599E-2</v>
      </c>
      <c r="E2232" s="71">
        <v>0.92737588699224605</v>
      </c>
      <c r="F2232" s="54"/>
    </row>
    <row r="2233" spans="1:6" x14ac:dyDescent="0.2">
      <c r="A2233" s="55" t="s">
        <v>3786</v>
      </c>
      <c r="B2233" s="56" t="s">
        <v>147</v>
      </c>
      <c r="C2233" s="56" t="s">
        <v>148</v>
      </c>
      <c r="D2233" s="72">
        <v>3.1027864345075599E-2</v>
      </c>
      <c r="E2233" s="72">
        <v>0.92276053270457703</v>
      </c>
      <c r="F2233" s="56"/>
    </row>
    <row r="2234" spans="1:6" x14ac:dyDescent="0.2">
      <c r="A2234" s="53" t="s">
        <v>3787</v>
      </c>
      <c r="B2234" s="54" t="s">
        <v>3788</v>
      </c>
      <c r="C2234" s="54" t="s">
        <v>148</v>
      </c>
      <c r="D2234" s="71">
        <v>3.1023155506997802E-2</v>
      </c>
      <c r="E2234" s="71">
        <v>0.91428069517598198</v>
      </c>
      <c r="F2234" s="54"/>
    </row>
    <row r="2235" spans="1:6" x14ac:dyDescent="0.2">
      <c r="A2235" s="55" t="s">
        <v>3789</v>
      </c>
      <c r="B2235" s="56" t="s">
        <v>3790</v>
      </c>
      <c r="C2235" s="56" t="s">
        <v>148</v>
      </c>
      <c r="D2235" s="72">
        <v>3.0914131460316699E-2</v>
      </c>
      <c r="E2235" s="72">
        <v>0.89337642132083195</v>
      </c>
      <c r="F2235" s="56"/>
    </row>
    <row r="2236" spans="1:6" x14ac:dyDescent="0.2">
      <c r="A2236" s="53" t="s">
        <v>3791</v>
      </c>
      <c r="B2236" s="54" t="s">
        <v>3792</v>
      </c>
      <c r="C2236" s="54" t="s">
        <v>148</v>
      </c>
      <c r="D2236" s="71">
        <v>3.07243925328574E-2</v>
      </c>
      <c r="E2236" s="71">
        <v>0.92975556019830996</v>
      </c>
      <c r="F2236" s="54"/>
    </row>
    <row r="2237" spans="1:6" x14ac:dyDescent="0.2">
      <c r="A2237" s="55" t="s">
        <v>3793</v>
      </c>
      <c r="B2237" s="56" t="s">
        <v>147</v>
      </c>
      <c r="C2237" s="56" t="s">
        <v>148</v>
      </c>
      <c r="D2237" s="72">
        <v>3.0695181231847501E-2</v>
      </c>
      <c r="E2237" s="72">
        <v>0.92669990876428598</v>
      </c>
      <c r="F2237" s="56"/>
    </row>
    <row r="2238" spans="1:6" x14ac:dyDescent="0.2">
      <c r="A2238" s="53" t="s">
        <v>3794</v>
      </c>
      <c r="B2238" s="54" t="s">
        <v>147</v>
      </c>
      <c r="C2238" s="54" t="s">
        <v>148</v>
      </c>
      <c r="D2238" s="71">
        <v>3.0677138749371499E-2</v>
      </c>
      <c r="E2238" s="71">
        <v>0.92355070586768095</v>
      </c>
      <c r="F2238" s="54"/>
    </row>
    <row r="2239" spans="1:6" x14ac:dyDescent="0.2">
      <c r="A2239" s="55" t="s">
        <v>3795</v>
      </c>
      <c r="B2239" s="56" t="s">
        <v>197</v>
      </c>
      <c r="C2239" s="56" t="s">
        <v>148</v>
      </c>
      <c r="D2239" s="72">
        <v>3.0483955543038999E-2</v>
      </c>
      <c r="E2239" s="72">
        <v>0.92751517511053005</v>
      </c>
      <c r="F2239" s="56"/>
    </row>
    <row r="2240" spans="1:6" x14ac:dyDescent="0.2">
      <c r="A2240" s="53" t="s">
        <v>3796</v>
      </c>
      <c r="B2240" s="54" t="s">
        <v>3797</v>
      </c>
      <c r="C2240" s="54" t="s">
        <v>148</v>
      </c>
      <c r="D2240" s="71">
        <v>3.0295154681282799E-2</v>
      </c>
      <c r="E2240" s="71">
        <v>0.90153680593079399</v>
      </c>
      <c r="F2240" s="54"/>
    </row>
    <row r="2241" spans="1:6" x14ac:dyDescent="0.2">
      <c r="A2241" s="55" t="s">
        <v>3798</v>
      </c>
      <c r="B2241" s="56" t="s">
        <v>3799</v>
      </c>
      <c r="C2241" s="56" t="s">
        <v>3800</v>
      </c>
      <c r="D2241" s="72">
        <v>3.0243480521305301E-2</v>
      </c>
      <c r="E2241" s="72">
        <v>0.913013164500317</v>
      </c>
      <c r="F2241" s="56"/>
    </row>
    <row r="2242" spans="1:6" x14ac:dyDescent="0.2">
      <c r="A2242" s="53" t="s">
        <v>3801</v>
      </c>
      <c r="B2242" s="54" t="s">
        <v>3802</v>
      </c>
      <c r="C2242" s="54" t="s">
        <v>3803</v>
      </c>
      <c r="D2242" s="71">
        <v>3.01736832415327E-2</v>
      </c>
      <c r="E2242" s="71">
        <v>0.91666529112114303</v>
      </c>
      <c r="F2242" s="54"/>
    </row>
    <row r="2243" spans="1:6" x14ac:dyDescent="0.2">
      <c r="A2243" s="55" t="s">
        <v>3804</v>
      </c>
      <c r="B2243" s="56" t="s">
        <v>3805</v>
      </c>
      <c r="C2243" s="56" t="s">
        <v>3806</v>
      </c>
      <c r="D2243" s="72">
        <v>3.01564360233838E-2</v>
      </c>
      <c r="E2243" s="72">
        <v>0.93094384166576505</v>
      </c>
      <c r="F2243" s="56"/>
    </row>
    <row r="2244" spans="1:6" x14ac:dyDescent="0.2">
      <c r="A2244" s="53" t="s">
        <v>3807</v>
      </c>
      <c r="B2244" s="54" t="s">
        <v>3808</v>
      </c>
      <c r="C2244" s="54" t="s">
        <v>148</v>
      </c>
      <c r="D2244" s="71">
        <v>3.0085803198898801E-2</v>
      </c>
      <c r="E2244" s="71">
        <v>0.91072300326409505</v>
      </c>
      <c r="F2244" s="54"/>
    </row>
    <row r="2245" spans="1:6" x14ac:dyDescent="0.2">
      <c r="A2245" s="55" t="s">
        <v>3809</v>
      </c>
      <c r="B2245" s="56" t="s">
        <v>372</v>
      </c>
      <c r="C2245" s="56" t="s">
        <v>148</v>
      </c>
      <c r="D2245" s="72">
        <v>3.0064399810242701E-2</v>
      </c>
      <c r="E2245" s="72">
        <v>0.91435175874733099</v>
      </c>
      <c r="F2245" s="56"/>
    </row>
    <row r="2246" spans="1:6" x14ac:dyDescent="0.2">
      <c r="A2246" s="53" t="s">
        <v>3810</v>
      </c>
      <c r="B2246" s="54" t="s">
        <v>147</v>
      </c>
      <c r="C2246" s="54" t="s">
        <v>148</v>
      </c>
      <c r="D2246" s="71">
        <v>3.0010001918556701E-2</v>
      </c>
      <c r="E2246" s="71">
        <v>0.93083500067911396</v>
      </c>
      <c r="F2246" s="54"/>
    </row>
    <row r="2247" spans="1:6" x14ac:dyDescent="0.2">
      <c r="A2247" s="55" t="s">
        <v>3811</v>
      </c>
      <c r="B2247" s="56" t="s">
        <v>1014</v>
      </c>
      <c r="C2247" s="56" t="s">
        <v>148</v>
      </c>
      <c r="D2247" s="72">
        <v>2.9901846518808999E-2</v>
      </c>
      <c r="E2247" s="72">
        <v>0.92564374667314997</v>
      </c>
      <c r="F2247" s="56"/>
    </row>
    <row r="2248" spans="1:6" x14ac:dyDescent="0.2">
      <c r="A2248" s="53" t="s">
        <v>3812</v>
      </c>
      <c r="B2248" s="54" t="s">
        <v>3813</v>
      </c>
      <c r="C2248" s="54" t="s">
        <v>3814</v>
      </c>
      <c r="D2248" s="71">
        <v>2.9901802307385001E-2</v>
      </c>
      <c r="E2248" s="71">
        <v>0.92516951679582005</v>
      </c>
      <c r="F2248" s="54"/>
    </row>
    <row r="2249" spans="1:6" x14ac:dyDescent="0.2">
      <c r="A2249" s="55" t="s">
        <v>3815</v>
      </c>
      <c r="B2249" s="56" t="s">
        <v>3816</v>
      </c>
      <c r="C2249" s="56" t="s">
        <v>3817</v>
      </c>
      <c r="D2249" s="72">
        <v>2.9873627301049799E-2</v>
      </c>
      <c r="E2249" s="72">
        <v>0.90549561997991601</v>
      </c>
      <c r="F2249" s="56"/>
    </row>
    <row r="2250" spans="1:6" x14ac:dyDescent="0.2">
      <c r="A2250" s="53" t="s">
        <v>3818</v>
      </c>
      <c r="B2250" s="54" t="s">
        <v>257</v>
      </c>
      <c r="C2250" s="54" t="s">
        <v>148</v>
      </c>
      <c r="D2250" s="71">
        <v>2.9831485822113799E-2</v>
      </c>
      <c r="E2250" s="71">
        <v>0.91404972382011196</v>
      </c>
      <c r="F2250" s="54"/>
    </row>
    <row r="2251" spans="1:6" x14ac:dyDescent="0.2">
      <c r="A2251" s="55" t="s">
        <v>3819</v>
      </c>
      <c r="B2251" s="56" t="s">
        <v>3820</v>
      </c>
      <c r="C2251" s="56" t="s">
        <v>3821</v>
      </c>
      <c r="D2251" s="72">
        <v>2.9783159863313001E-2</v>
      </c>
      <c r="E2251" s="72">
        <v>0.93177434539255799</v>
      </c>
      <c r="F2251" s="56"/>
    </row>
    <row r="2252" spans="1:6" x14ac:dyDescent="0.2">
      <c r="A2252" s="53" t="s">
        <v>3822</v>
      </c>
      <c r="B2252" s="54" t="s">
        <v>3823</v>
      </c>
      <c r="C2252" s="54" t="s">
        <v>148</v>
      </c>
      <c r="D2252" s="71">
        <v>2.96849849339249E-2</v>
      </c>
      <c r="E2252" s="71">
        <v>0.92713479346257699</v>
      </c>
      <c r="F2252" s="54"/>
    </row>
    <row r="2253" spans="1:6" x14ac:dyDescent="0.2">
      <c r="A2253" s="55" t="s">
        <v>3824</v>
      </c>
      <c r="B2253" s="56" t="s">
        <v>147</v>
      </c>
      <c r="C2253" s="56" t="s">
        <v>148</v>
      </c>
      <c r="D2253" s="72">
        <v>2.9616172056194798E-2</v>
      </c>
      <c r="E2253" s="72">
        <v>0.91638935558249601</v>
      </c>
      <c r="F2253" s="56"/>
    </row>
    <row r="2254" spans="1:6" x14ac:dyDescent="0.2">
      <c r="A2254" s="53" t="s">
        <v>3825</v>
      </c>
      <c r="B2254" s="54" t="s">
        <v>3826</v>
      </c>
      <c r="C2254" s="54" t="s">
        <v>3827</v>
      </c>
      <c r="D2254" s="71">
        <v>2.9008565332170499E-2</v>
      </c>
      <c r="E2254" s="71">
        <v>0.93376860001845796</v>
      </c>
      <c r="F2254" s="54"/>
    </row>
    <row r="2255" spans="1:6" x14ac:dyDescent="0.2">
      <c r="A2255" s="55" t="s">
        <v>3828</v>
      </c>
      <c r="B2255" s="56" t="s">
        <v>3829</v>
      </c>
      <c r="C2255" s="56" t="s">
        <v>3830</v>
      </c>
      <c r="D2255" s="72">
        <v>2.88991563015563E-2</v>
      </c>
      <c r="E2255" s="72">
        <v>0.92468057420145</v>
      </c>
      <c r="F2255" s="56"/>
    </row>
    <row r="2256" spans="1:6" x14ac:dyDescent="0.2">
      <c r="A2256" s="53" t="s">
        <v>3831</v>
      </c>
      <c r="B2256" s="54" t="s">
        <v>147</v>
      </c>
      <c r="C2256" s="54" t="s">
        <v>148</v>
      </c>
      <c r="D2256" s="71">
        <v>2.8718784253138199E-2</v>
      </c>
      <c r="E2256" s="71">
        <v>0.93331193817760405</v>
      </c>
      <c r="F2256" s="54"/>
    </row>
    <row r="2257" spans="1:6" x14ac:dyDescent="0.2">
      <c r="A2257" s="55" t="s">
        <v>3832</v>
      </c>
      <c r="B2257" s="56" t="s">
        <v>372</v>
      </c>
      <c r="C2257" s="56" t="s">
        <v>148</v>
      </c>
      <c r="D2257" s="72">
        <v>2.8648419407287101E-2</v>
      </c>
      <c r="E2257" s="72">
        <v>0.93422495435459296</v>
      </c>
      <c r="F2257" s="56"/>
    </row>
    <row r="2258" spans="1:6" x14ac:dyDescent="0.2">
      <c r="A2258" s="53" t="s">
        <v>3833</v>
      </c>
      <c r="B2258" s="54" t="s">
        <v>275</v>
      </c>
      <c r="C2258" s="54" t="s">
        <v>148</v>
      </c>
      <c r="D2258" s="71">
        <v>2.86092761553348E-2</v>
      </c>
      <c r="E2258" s="71">
        <v>0.934714641211571</v>
      </c>
      <c r="F2258" s="54"/>
    </row>
    <row r="2259" spans="1:6" x14ac:dyDescent="0.2">
      <c r="A2259" s="55" t="s">
        <v>3834</v>
      </c>
      <c r="B2259" s="56" t="s">
        <v>3835</v>
      </c>
      <c r="C2259" s="56" t="s">
        <v>3836</v>
      </c>
      <c r="D2259" s="72">
        <v>2.8607990365551901E-2</v>
      </c>
      <c r="E2259" s="72">
        <v>0.93322218387644396</v>
      </c>
      <c r="F2259" s="56"/>
    </row>
    <row r="2260" spans="1:6" x14ac:dyDescent="0.2">
      <c r="A2260" s="53" t="s">
        <v>3837</v>
      </c>
      <c r="B2260" s="54" t="s">
        <v>147</v>
      </c>
      <c r="C2260" s="54" t="s">
        <v>148</v>
      </c>
      <c r="D2260" s="71">
        <v>2.8601809835961899E-2</v>
      </c>
      <c r="E2260" s="71">
        <v>0.91994480774163201</v>
      </c>
      <c r="F2260" s="54"/>
    </row>
    <row r="2261" spans="1:6" x14ac:dyDescent="0.2">
      <c r="A2261" s="55" t="s">
        <v>3838</v>
      </c>
      <c r="B2261" s="56" t="s">
        <v>257</v>
      </c>
      <c r="C2261" s="56" t="s">
        <v>148</v>
      </c>
      <c r="D2261" s="72">
        <v>2.8601695979291599E-2</v>
      </c>
      <c r="E2261" s="72">
        <v>0.91933837615263503</v>
      </c>
      <c r="F2261" s="56"/>
    </row>
    <row r="2262" spans="1:6" x14ac:dyDescent="0.2">
      <c r="A2262" s="53" t="s">
        <v>3839</v>
      </c>
      <c r="B2262" s="54" t="s">
        <v>257</v>
      </c>
      <c r="C2262" s="54" t="s">
        <v>148</v>
      </c>
      <c r="D2262" s="71">
        <v>2.85841475260314E-2</v>
      </c>
      <c r="E2262" s="71">
        <v>0.90613067530911995</v>
      </c>
      <c r="F2262" s="54"/>
    </row>
    <row r="2263" spans="1:6" x14ac:dyDescent="0.2">
      <c r="A2263" s="55" t="s">
        <v>3840</v>
      </c>
      <c r="B2263" s="56" t="s">
        <v>2222</v>
      </c>
      <c r="C2263" s="56" t="s">
        <v>148</v>
      </c>
      <c r="D2263" s="72">
        <v>2.85803384920334E-2</v>
      </c>
      <c r="E2263" s="72">
        <v>0.92122213715675805</v>
      </c>
      <c r="F2263" s="56"/>
    </row>
    <row r="2264" spans="1:6" x14ac:dyDescent="0.2">
      <c r="A2264" s="53" t="s">
        <v>3841</v>
      </c>
      <c r="B2264" s="54" t="s">
        <v>3842</v>
      </c>
      <c r="C2264" s="54" t="s">
        <v>148</v>
      </c>
      <c r="D2264" s="71">
        <v>2.8561750478773101E-2</v>
      </c>
      <c r="E2264" s="71">
        <v>0.93294856347921296</v>
      </c>
      <c r="F2264" s="54"/>
    </row>
    <row r="2265" spans="1:6" x14ac:dyDescent="0.2">
      <c r="A2265" s="55" t="s">
        <v>3843</v>
      </c>
      <c r="B2265" s="56" t="s">
        <v>3844</v>
      </c>
      <c r="C2265" s="56" t="s">
        <v>3845</v>
      </c>
      <c r="D2265" s="72">
        <v>2.8512897115452299E-2</v>
      </c>
      <c r="E2265" s="72">
        <v>0.93100237159807997</v>
      </c>
      <c r="F2265" s="56"/>
    </row>
    <row r="2266" spans="1:6" x14ac:dyDescent="0.2">
      <c r="A2266" s="53" t="s">
        <v>3846</v>
      </c>
      <c r="B2266" s="54" t="s">
        <v>3847</v>
      </c>
      <c r="C2266" s="54" t="s">
        <v>3848</v>
      </c>
      <c r="D2266" s="71">
        <v>2.8201130278343499E-2</v>
      </c>
      <c r="E2266" s="71">
        <v>0.932305232285637</v>
      </c>
      <c r="F2266" s="54"/>
    </row>
    <row r="2267" spans="1:6" x14ac:dyDescent="0.2">
      <c r="A2267" s="55" t="s">
        <v>3849</v>
      </c>
      <c r="B2267" s="56" t="s">
        <v>3850</v>
      </c>
      <c r="C2267" s="56" t="s">
        <v>148</v>
      </c>
      <c r="D2267" s="72">
        <v>2.8020829227465401E-2</v>
      </c>
      <c r="E2267" s="72" t="s">
        <v>169</v>
      </c>
      <c r="F2267" s="56"/>
    </row>
    <row r="2268" spans="1:6" x14ac:dyDescent="0.2">
      <c r="A2268" s="53" t="s">
        <v>3851</v>
      </c>
      <c r="B2268" s="54" t="s">
        <v>372</v>
      </c>
      <c r="C2268" s="54" t="s">
        <v>148</v>
      </c>
      <c r="D2268" s="71">
        <v>2.8011226777835199E-2</v>
      </c>
      <c r="E2268" s="71">
        <v>0.93563206829701295</v>
      </c>
      <c r="F2268" s="54"/>
    </row>
    <row r="2269" spans="1:6" x14ac:dyDescent="0.2">
      <c r="A2269" s="55" t="s">
        <v>3852</v>
      </c>
      <c r="B2269" s="56" t="s">
        <v>333</v>
      </c>
      <c r="C2269" s="56" t="s">
        <v>148</v>
      </c>
      <c r="D2269" s="72">
        <v>2.7860553104640601E-2</v>
      </c>
      <c r="E2269" s="72">
        <v>0.90831359970789205</v>
      </c>
      <c r="F2269" s="56"/>
    </row>
    <row r="2270" spans="1:6" x14ac:dyDescent="0.2">
      <c r="A2270" s="53" t="s">
        <v>3853</v>
      </c>
      <c r="B2270" s="54" t="s">
        <v>3854</v>
      </c>
      <c r="C2270" s="54" t="s">
        <v>3855</v>
      </c>
      <c r="D2270" s="71">
        <v>2.7752592363600299E-2</v>
      </c>
      <c r="E2270" s="71">
        <v>0.93669454999908097</v>
      </c>
      <c r="F2270" s="54"/>
    </row>
    <row r="2271" spans="1:6" x14ac:dyDescent="0.2">
      <c r="A2271" s="55" t="s">
        <v>3856</v>
      </c>
      <c r="B2271" s="56" t="s">
        <v>147</v>
      </c>
      <c r="C2271" s="56" t="s">
        <v>148</v>
      </c>
      <c r="D2271" s="72">
        <v>2.7541364789212801E-2</v>
      </c>
      <c r="E2271" s="72">
        <v>0.929174235125376</v>
      </c>
      <c r="F2271" s="56"/>
    </row>
    <row r="2272" spans="1:6" x14ac:dyDescent="0.2">
      <c r="A2272" s="53" t="s">
        <v>3857</v>
      </c>
      <c r="B2272" s="54" t="s">
        <v>257</v>
      </c>
      <c r="C2272" s="54" t="s">
        <v>148</v>
      </c>
      <c r="D2272" s="71">
        <v>2.7277994590740401E-2</v>
      </c>
      <c r="E2272" s="71">
        <v>0.92835893298472105</v>
      </c>
      <c r="F2272" s="54"/>
    </row>
    <row r="2273" spans="1:6" x14ac:dyDescent="0.2">
      <c r="A2273" s="55" t="s">
        <v>3858</v>
      </c>
      <c r="B2273" s="56" t="s">
        <v>257</v>
      </c>
      <c r="C2273" s="56" t="s">
        <v>148</v>
      </c>
      <c r="D2273" s="72">
        <v>2.72124721055922E-2</v>
      </c>
      <c r="E2273" s="72">
        <v>0.92971215548487396</v>
      </c>
      <c r="F2273" s="56"/>
    </row>
    <row r="2274" spans="1:6" x14ac:dyDescent="0.2">
      <c r="A2274" s="53" t="s">
        <v>3859</v>
      </c>
      <c r="B2274" s="54" t="s">
        <v>3860</v>
      </c>
      <c r="C2274" s="54" t="s">
        <v>148</v>
      </c>
      <c r="D2274" s="71">
        <v>2.7091346356407E-2</v>
      </c>
      <c r="E2274" s="71">
        <v>0.90046096133136599</v>
      </c>
      <c r="F2274" s="54"/>
    </row>
    <row r="2275" spans="1:6" x14ac:dyDescent="0.2">
      <c r="A2275" s="55" t="s">
        <v>3861</v>
      </c>
      <c r="B2275" s="56" t="s">
        <v>3862</v>
      </c>
      <c r="C2275" s="56" t="s">
        <v>148</v>
      </c>
      <c r="D2275" s="72">
        <v>2.7008010897070198E-2</v>
      </c>
      <c r="E2275" s="72">
        <v>0.92916085339147603</v>
      </c>
      <c r="F2275" s="56"/>
    </row>
    <row r="2276" spans="1:6" x14ac:dyDescent="0.2">
      <c r="A2276" s="53" t="s">
        <v>3863</v>
      </c>
      <c r="B2276" s="54" t="s">
        <v>147</v>
      </c>
      <c r="C2276" s="54" t="s">
        <v>148</v>
      </c>
      <c r="D2276" s="71">
        <v>2.6893978862171201E-2</v>
      </c>
      <c r="E2276" s="71">
        <v>0.93756837488230804</v>
      </c>
      <c r="F2276" s="54"/>
    </row>
    <row r="2277" spans="1:6" x14ac:dyDescent="0.2">
      <c r="A2277" s="55" t="s">
        <v>3864</v>
      </c>
      <c r="B2277" s="56" t="s">
        <v>3865</v>
      </c>
      <c r="C2277" s="56" t="s">
        <v>3866</v>
      </c>
      <c r="D2277" s="72">
        <v>2.6500221443785998E-2</v>
      </c>
      <c r="E2277" s="72">
        <v>0.92297911188766102</v>
      </c>
      <c r="F2277" s="56"/>
    </row>
    <row r="2278" spans="1:6" x14ac:dyDescent="0.2">
      <c r="A2278" s="53" t="s">
        <v>3867</v>
      </c>
      <c r="B2278" s="54" t="s">
        <v>3868</v>
      </c>
      <c r="C2278" s="54" t="s">
        <v>3869</v>
      </c>
      <c r="D2278" s="71">
        <v>2.6490503549238199E-2</v>
      </c>
      <c r="E2278" s="71">
        <v>0.921098441107434</v>
      </c>
      <c r="F2278" s="54"/>
    </row>
    <row r="2279" spans="1:6" x14ac:dyDescent="0.2">
      <c r="A2279" s="55" t="s">
        <v>3870</v>
      </c>
      <c r="B2279" s="56" t="s">
        <v>257</v>
      </c>
      <c r="C2279" s="56" t="s">
        <v>148</v>
      </c>
      <c r="D2279" s="72">
        <v>2.61241813360002E-2</v>
      </c>
      <c r="E2279" s="72">
        <v>0.91276040639923595</v>
      </c>
      <c r="F2279" s="56"/>
    </row>
    <row r="2280" spans="1:6" x14ac:dyDescent="0.2">
      <c r="A2280" s="53" t="s">
        <v>3871</v>
      </c>
      <c r="B2280" s="54" t="s">
        <v>3872</v>
      </c>
      <c r="C2280" s="54" t="s">
        <v>3873</v>
      </c>
      <c r="D2280" s="71">
        <v>2.6055468764894001E-2</v>
      </c>
      <c r="E2280" s="71">
        <v>0.93702019652106905</v>
      </c>
      <c r="F2280" s="54"/>
    </row>
    <row r="2281" spans="1:6" x14ac:dyDescent="0.2">
      <c r="A2281" s="55" t="s">
        <v>3874</v>
      </c>
      <c r="B2281" s="56" t="s">
        <v>333</v>
      </c>
      <c r="C2281" s="56" t="s">
        <v>148</v>
      </c>
      <c r="D2281" s="72">
        <v>2.60479375128988E-2</v>
      </c>
      <c r="E2281" s="72">
        <v>0.911802697213423</v>
      </c>
      <c r="F2281" s="56"/>
    </row>
    <row r="2282" spans="1:6" x14ac:dyDescent="0.2">
      <c r="A2282" s="53" t="s">
        <v>3875</v>
      </c>
      <c r="B2282" s="54" t="s">
        <v>147</v>
      </c>
      <c r="C2282" s="54" t="s">
        <v>148</v>
      </c>
      <c r="D2282" s="71">
        <v>2.5743937205205899E-2</v>
      </c>
      <c r="E2282" s="71">
        <v>0.94118915422747695</v>
      </c>
      <c r="F2282" s="54"/>
    </row>
    <row r="2283" spans="1:6" x14ac:dyDescent="0.2">
      <c r="A2283" s="55" t="s">
        <v>3876</v>
      </c>
      <c r="B2283" s="56" t="s">
        <v>1174</v>
      </c>
      <c r="C2283" s="56" t="s">
        <v>148</v>
      </c>
      <c r="D2283" s="72">
        <v>2.5739115524597501E-2</v>
      </c>
      <c r="E2283" s="72">
        <v>0.93070421414215998</v>
      </c>
      <c r="F2283" s="56"/>
    </row>
    <row r="2284" spans="1:6" x14ac:dyDescent="0.2">
      <c r="A2284" s="53" t="s">
        <v>3877</v>
      </c>
      <c r="B2284" s="54" t="s">
        <v>3878</v>
      </c>
      <c r="C2284" s="54" t="s">
        <v>3879</v>
      </c>
      <c r="D2284" s="71">
        <v>2.5651264182374501E-2</v>
      </c>
      <c r="E2284" s="71">
        <v>0.94141696841925404</v>
      </c>
      <c r="F2284" s="54"/>
    </row>
    <row r="2285" spans="1:6" x14ac:dyDescent="0.2">
      <c r="A2285" s="55" t="s">
        <v>3880</v>
      </c>
      <c r="B2285" s="56" t="s">
        <v>3881</v>
      </c>
      <c r="C2285" s="56" t="s">
        <v>3882</v>
      </c>
      <c r="D2285" s="72">
        <v>2.5600763521679001E-2</v>
      </c>
      <c r="E2285" s="72">
        <v>0.91925694807749103</v>
      </c>
      <c r="F2285" s="56"/>
    </row>
    <row r="2286" spans="1:6" x14ac:dyDescent="0.2">
      <c r="A2286" s="53" t="s">
        <v>3883</v>
      </c>
      <c r="B2286" s="54" t="s">
        <v>3884</v>
      </c>
      <c r="C2286" s="54" t="s">
        <v>3885</v>
      </c>
      <c r="D2286" s="71">
        <v>2.5440586638874298E-2</v>
      </c>
      <c r="E2286" s="71">
        <v>0.94194075496290497</v>
      </c>
      <c r="F2286" s="54"/>
    </row>
    <row r="2287" spans="1:6" x14ac:dyDescent="0.2">
      <c r="A2287" s="55" t="s">
        <v>3886</v>
      </c>
      <c r="B2287" s="56" t="s">
        <v>3887</v>
      </c>
      <c r="C2287" s="56" t="s">
        <v>3888</v>
      </c>
      <c r="D2287" s="72">
        <v>2.5092884967857099E-2</v>
      </c>
      <c r="E2287" s="72">
        <v>0.94077143084714798</v>
      </c>
      <c r="F2287" s="56"/>
    </row>
    <row r="2288" spans="1:6" x14ac:dyDescent="0.2">
      <c r="A2288" s="53" t="s">
        <v>3889</v>
      </c>
      <c r="B2288" s="54" t="s">
        <v>147</v>
      </c>
      <c r="C2288" s="54" t="s">
        <v>148</v>
      </c>
      <c r="D2288" s="71">
        <v>2.5069271554614098E-2</v>
      </c>
      <c r="E2288" s="71">
        <v>0.94162111054203601</v>
      </c>
      <c r="F2288" s="54"/>
    </row>
    <row r="2289" spans="1:6" x14ac:dyDescent="0.2">
      <c r="A2289" s="55" t="s">
        <v>3890</v>
      </c>
      <c r="B2289" s="56" t="s">
        <v>3891</v>
      </c>
      <c r="C2289" s="56" t="s">
        <v>3892</v>
      </c>
      <c r="D2289" s="72">
        <v>2.5027909923491298E-2</v>
      </c>
      <c r="E2289" s="72">
        <v>0.93012639298128996</v>
      </c>
      <c r="F2289" s="56"/>
    </row>
    <row r="2290" spans="1:6" x14ac:dyDescent="0.2">
      <c r="A2290" s="53" t="s">
        <v>3893</v>
      </c>
      <c r="B2290" s="54" t="s">
        <v>257</v>
      </c>
      <c r="C2290" s="54" t="s">
        <v>148</v>
      </c>
      <c r="D2290" s="71">
        <v>2.4652839588372201E-2</v>
      </c>
      <c r="E2290" s="71">
        <v>0.92783029508454995</v>
      </c>
      <c r="F2290" s="54"/>
    </row>
    <row r="2291" spans="1:6" x14ac:dyDescent="0.2">
      <c r="A2291" s="55" t="s">
        <v>3894</v>
      </c>
      <c r="B2291" s="56" t="s">
        <v>197</v>
      </c>
      <c r="C2291" s="56" t="s">
        <v>148</v>
      </c>
      <c r="D2291" s="72">
        <v>2.46046533999662E-2</v>
      </c>
      <c r="E2291" s="72">
        <v>0.93969470206805406</v>
      </c>
      <c r="F2291" s="56"/>
    </row>
    <row r="2292" spans="1:6" x14ac:dyDescent="0.2">
      <c r="A2292" s="53" t="s">
        <v>3895</v>
      </c>
      <c r="B2292" s="54" t="s">
        <v>3896</v>
      </c>
      <c r="C2292" s="54" t="s">
        <v>3897</v>
      </c>
      <c r="D2292" s="71">
        <v>2.4537586735064499E-2</v>
      </c>
      <c r="E2292" s="71">
        <v>0.93522161160975703</v>
      </c>
      <c r="F2292" s="54"/>
    </row>
    <row r="2293" spans="1:6" x14ac:dyDescent="0.2">
      <c r="A2293" s="55" t="s">
        <v>3898</v>
      </c>
      <c r="B2293" s="56" t="s">
        <v>3899</v>
      </c>
      <c r="C2293" s="56" t="s">
        <v>3900</v>
      </c>
      <c r="D2293" s="72">
        <v>2.4440306154048502E-2</v>
      </c>
      <c r="E2293" s="72">
        <v>0.93277704836689701</v>
      </c>
      <c r="F2293" s="56"/>
    </row>
    <row r="2294" spans="1:6" x14ac:dyDescent="0.2">
      <c r="A2294" s="53" t="s">
        <v>3901</v>
      </c>
      <c r="B2294" s="54" t="s">
        <v>3902</v>
      </c>
      <c r="C2294" s="54" t="s">
        <v>3903</v>
      </c>
      <c r="D2294" s="71">
        <v>2.44356717135213E-2</v>
      </c>
      <c r="E2294" s="71">
        <v>0.93954420663628202</v>
      </c>
      <c r="F2294" s="54"/>
    </row>
    <row r="2295" spans="1:6" x14ac:dyDescent="0.2">
      <c r="A2295" s="55" t="s">
        <v>3904</v>
      </c>
      <c r="B2295" s="56" t="s">
        <v>3905</v>
      </c>
      <c r="C2295" s="56" t="s">
        <v>3906</v>
      </c>
      <c r="D2295" s="72">
        <v>2.4303282586441498E-2</v>
      </c>
      <c r="E2295" s="72">
        <v>0.93610428570285298</v>
      </c>
      <c r="F2295" s="56"/>
    </row>
    <row r="2296" spans="1:6" x14ac:dyDescent="0.2">
      <c r="A2296" s="53" t="s">
        <v>3907</v>
      </c>
      <c r="B2296" s="54" t="s">
        <v>399</v>
      </c>
      <c r="C2296" s="54" t="s">
        <v>148</v>
      </c>
      <c r="D2296" s="71">
        <v>2.4288298239831099E-2</v>
      </c>
      <c r="E2296" s="71">
        <v>0.93609451158939605</v>
      </c>
      <c r="F2296" s="54"/>
    </row>
    <row r="2297" spans="1:6" x14ac:dyDescent="0.2">
      <c r="A2297" s="55" t="s">
        <v>3908</v>
      </c>
      <c r="B2297" s="56" t="s">
        <v>147</v>
      </c>
      <c r="C2297" s="56" t="s">
        <v>148</v>
      </c>
      <c r="D2297" s="72">
        <v>2.4258273378715001E-2</v>
      </c>
      <c r="E2297" s="72">
        <v>0.91832700616983398</v>
      </c>
      <c r="F2297" s="56"/>
    </row>
    <row r="2298" spans="1:6" x14ac:dyDescent="0.2">
      <c r="A2298" s="53" t="s">
        <v>3909</v>
      </c>
      <c r="B2298" s="54" t="s">
        <v>147</v>
      </c>
      <c r="C2298" s="54" t="s">
        <v>148</v>
      </c>
      <c r="D2298" s="71">
        <v>2.4248777000167299E-2</v>
      </c>
      <c r="E2298" s="71">
        <v>0.91251299274045705</v>
      </c>
      <c r="F2298" s="54"/>
    </row>
    <row r="2299" spans="1:6" x14ac:dyDescent="0.2">
      <c r="A2299" s="55" t="s">
        <v>3910</v>
      </c>
      <c r="B2299" s="56" t="s">
        <v>3911</v>
      </c>
      <c r="C2299" s="56" t="s">
        <v>148</v>
      </c>
      <c r="D2299" s="72">
        <v>2.4241071701022399E-2</v>
      </c>
      <c r="E2299" s="72">
        <v>0.94164837393289702</v>
      </c>
      <c r="F2299" s="56"/>
    </row>
    <row r="2300" spans="1:6" x14ac:dyDescent="0.2">
      <c r="A2300" s="53" t="s">
        <v>3912</v>
      </c>
      <c r="B2300" s="54" t="s">
        <v>3913</v>
      </c>
      <c r="C2300" s="54" t="s">
        <v>3914</v>
      </c>
      <c r="D2300" s="71">
        <v>2.42360801208223E-2</v>
      </c>
      <c r="E2300" s="71">
        <v>0.91543313109965696</v>
      </c>
      <c r="F2300" s="54"/>
    </row>
    <row r="2301" spans="1:6" x14ac:dyDescent="0.2">
      <c r="A2301" s="55" t="s">
        <v>3915</v>
      </c>
      <c r="B2301" s="56" t="s">
        <v>3916</v>
      </c>
      <c r="C2301" s="56" t="s">
        <v>148</v>
      </c>
      <c r="D2301" s="72">
        <v>2.42307261026494E-2</v>
      </c>
      <c r="E2301" s="72">
        <v>0.94380110108853699</v>
      </c>
      <c r="F2301" s="56"/>
    </row>
    <row r="2302" spans="1:6" x14ac:dyDescent="0.2">
      <c r="A2302" s="53" t="s">
        <v>3917</v>
      </c>
      <c r="B2302" s="54" t="s">
        <v>147</v>
      </c>
      <c r="C2302" s="54" t="s">
        <v>148</v>
      </c>
      <c r="D2302" s="71">
        <v>2.4107205637674298E-2</v>
      </c>
      <c r="E2302" s="71">
        <v>0.93677171628066103</v>
      </c>
      <c r="F2302" s="54"/>
    </row>
    <row r="2303" spans="1:6" x14ac:dyDescent="0.2">
      <c r="A2303" s="55" t="s">
        <v>3918</v>
      </c>
      <c r="B2303" s="56" t="s">
        <v>147</v>
      </c>
      <c r="C2303" s="56" t="s">
        <v>148</v>
      </c>
      <c r="D2303" s="72">
        <v>2.4063335662813701E-2</v>
      </c>
      <c r="E2303" s="72">
        <v>0.94491920164571697</v>
      </c>
      <c r="F2303" s="56"/>
    </row>
    <row r="2304" spans="1:6" x14ac:dyDescent="0.2">
      <c r="A2304" s="53" t="s">
        <v>3919</v>
      </c>
      <c r="B2304" s="54" t="s">
        <v>3920</v>
      </c>
      <c r="C2304" s="54" t="s">
        <v>3921</v>
      </c>
      <c r="D2304" s="71">
        <v>2.3923503999800599E-2</v>
      </c>
      <c r="E2304" s="71">
        <v>0.94515228316532096</v>
      </c>
      <c r="F2304" s="54"/>
    </row>
    <row r="2305" spans="1:6" x14ac:dyDescent="0.2">
      <c r="A2305" s="55" t="s">
        <v>3922</v>
      </c>
      <c r="B2305" s="56" t="s">
        <v>147</v>
      </c>
      <c r="C2305" s="56" t="s">
        <v>148</v>
      </c>
      <c r="D2305" s="72">
        <v>2.3800680046147198E-2</v>
      </c>
      <c r="E2305" s="72">
        <v>0.93743433572614598</v>
      </c>
      <c r="F2305" s="56"/>
    </row>
    <row r="2306" spans="1:6" x14ac:dyDescent="0.2">
      <c r="A2306" s="53" t="s">
        <v>3923</v>
      </c>
      <c r="B2306" s="54" t="s">
        <v>3924</v>
      </c>
      <c r="C2306" s="54" t="s">
        <v>3925</v>
      </c>
      <c r="D2306" s="71">
        <v>2.3645275074174799E-2</v>
      </c>
      <c r="E2306" s="71">
        <v>0.93395651329094997</v>
      </c>
      <c r="F2306" s="54"/>
    </row>
    <row r="2307" spans="1:6" x14ac:dyDescent="0.2">
      <c r="A2307" s="55" t="s">
        <v>3926</v>
      </c>
      <c r="B2307" s="56" t="s">
        <v>3927</v>
      </c>
      <c r="C2307" s="56" t="s">
        <v>3928</v>
      </c>
      <c r="D2307" s="72">
        <v>2.3608263446796299E-2</v>
      </c>
      <c r="E2307" s="72">
        <v>0.92958301666797305</v>
      </c>
      <c r="F2307" s="56"/>
    </row>
    <row r="2308" spans="1:6" x14ac:dyDescent="0.2">
      <c r="A2308" s="53" t="s">
        <v>3929</v>
      </c>
      <c r="B2308" s="54" t="s">
        <v>3930</v>
      </c>
      <c r="C2308" s="54" t="s">
        <v>3931</v>
      </c>
      <c r="D2308" s="71">
        <v>2.3510505358905101E-2</v>
      </c>
      <c r="E2308" s="71" t="s">
        <v>169</v>
      </c>
      <c r="F2308" s="54"/>
    </row>
    <row r="2309" spans="1:6" x14ac:dyDescent="0.2">
      <c r="A2309" s="55" t="s">
        <v>3932</v>
      </c>
      <c r="B2309" s="56" t="s">
        <v>3933</v>
      </c>
      <c r="C2309" s="56" t="s">
        <v>3934</v>
      </c>
      <c r="D2309" s="72">
        <v>2.3408708897010699E-2</v>
      </c>
      <c r="E2309" s="72" t="s">
        <v>169</v>
      </c>
      <c r="F2309" s="56"/>
    </row>
    <row r="2310" spans="1:6" x14ac:dyDescent="0.2">
      <c r="A2310" s="53" t="s">
        <v>3935</v>
      </c>
      <c r="B2310" s="54" t="s">
        <v>275</v>
      </c>
      <c r="C2310" s="54" t="s">
        <v>148</v>
      </c>
      <c r="D2310" s="71">
        <v>2.33459529680804E-2</v>
      </c>
      <c r="E2310" s="71">
        <v>0.94511507227703995</v>
      </c>
      <c r="F2310" s="54"/>
    </row>
    <row r="2311" spans="1:6" x14ac:dyDescent="0.2">
      <c r="A2311" s="55" t="s">
        <v>3936</v>
      </c>
      <c r="B2311" s="56" t="s">
        <v>3937</v>
      </c>
      <c r="C2311" s="56" t="s">
        <v>148</v>
      </c>
      <c r="D2311" s="72">
        <v>2.3262080853839399E-2</v>
      </c>
      <c r="E2311" s="72">
        <v>0.94269669300528602</v>
      </c>
      <c r="F2311" s="56"/>
    </row>
    <row r="2312" spans="1:6" x14ac:dyDescent="0.2">
      <c r="A2312" s="53" t="s">
        <v>3938</v>
      </c>
      <c r="B2312" s="54" t="s">
        <v>257</v>
      </c>
      <c r="C2312" s="54" t="s">
        <v>148</v>
      </c>
      <c r="D2312" s="71">
        <v>2.3225703008272001E-2</v>
      </c>
      <c r="E2312" s="71">
        <v>0.946967270116997</v>
      </c>
      <c r="F2312" s="54"/>
    </row>
    <row r="2313" spans="1:6" x14ac:dyDescent="0.2">
      <c r="A2313" s="55" t="s">
        <v>3939</v>
      </c>
      <c r="B2313" s="56" t="s">
        <v>257</v>
      </c>
      <c r="C2313" s="56" t="s">
        <v>148</v>
      </c>
      <c r="D2313" s="72">
        <v>2.3084673397943199E-2</v>
      </c>
      <c r="E2313" s="72">
        <v>0.943222592782752</v>
      </c>
      <c r="F2313" s="56"/>
    </row>
    <row r="2314" spans="1:6" x14ac:dyDescent="0.2">
      <c r="A2314" s="53" t="s">
        <v>3940</v>
      </c>
      <c r="B2314" s="54" t="s">
        <v>3941</v>
      </c>
      <c r="C2314" s="54" t="s">
        <v>148</v>
      </c>
      <c r="D2314" s="71">
        <v>2.3023547918880002E-2</v>
      </c>
      <c r="E2314" s="71">
        <v>0.94321597540202695</v>
      </c>
      <c r="F2314" s="54"/>
    </row>
    <row r="2315" spans="1:6" x14ac:dyDescent="0.2">
      <c r="A2315" s="55" t="s">
        <v>3942</v>
      </c>
      <c r="B2315" s="56" t="s">
        <v>147</v>
      </c>
      <c r="C2315" s="56" t="s">
        <v>148</v>
      </c>
      <c r="D2315" s="72">
        <v>2.2849601009187499E-2</v>
      </c>
      <c r="E2315" s="72">
        <v>0.93700701984273005</v>
      </c>
      <c r="F2315" s="56"/>
    </row>
    <row r="2316" spans="1:6" x14ac:dyDescent="0.2">
      <c r="A2316" s="53" t="s">
        <v>3943</v>
      </c>
      <c r="B2316" s="54" t="s">
        <v>147</v>
      </c>
      <c r="C2316" s="54" t="s">
        <v>148</v>
      </c>
      <c r="D2316" s="71">
        <v>2.2735754486437901E-2</v>
      </c>
      <c r="E2316" s="71">
        <v>0.94521170624609296</v>
      </c>
      <c r="F2316" s="54"/>
    </row>
    <row r="2317" spans="1:6" x14ac:dyDescent="0.2">
      <c r="A2317" s="55" t="s">
        <v>3944</v>
      </c>
      <c r="B2317" s="56" t="s">
        <v>147</v>
      </c>
      <c r="C2317" s="56" t="s">
        <v>148</v>
      </c>
      <c r="D2317" s="72">
        <v>2.2712459848307401E-2</v>
      </c>
      <c r="E2317" s="72">
        <v>0.92477094869402798</v>
      </c>
      <c r="F2317" s="56"/>
    </row>
    <row r="2318" spans="1:6" x14ac:dyDescent="0.2">
      <c r="A2318" s="53" t="s">
        <v>3945</v>
      </c>
      <c r="B2318" s="54" t="s">
        <v>3946</v>
      </c>
      <c r="C2318" s="54" t="s">
        <v>148</v>
      </c>
      <c r="D2318" s="71">
        <v>2.2687228038114401E-2</v>
      </c>
      <c r="E2318" s="71">
        <v>0.94043711153441101</v>
      </c>
      <c r="F2318" s="54"/>
    </row>
    <row r="2319" spans="1:6" x14ac:dyDescent="0.2">
      <c r="A2319" s="55" t="s">
        <v>3947</v>
      </c>
      <c r="B2319" s="56" t="s">
        <v>147</v>
      </c>
      <c r="C2319" s="56" t="s">
        <v>148</v>
      </c>
      <c r="D2319" s="72">
        <v>2.26348812840006E-2</v>
      </c>
      <c r="E2319" s="72">
        <v>0.93478027053371204</v>
      </c>
      <c r="F2319" s="56"/>
    </row>
    <row r="2320" spans="1:6" x14ac:dyDescent="0.2">
      <c r="A2320" s="53" t="s">
        <v>3948</v>
      </c>
      <c r="B2320" s="54" t="s">
        <v>257</v>
      </c>
      <c r="C2320" s="54" t="s">
        <v>148</v>
      </c>
      <c r="D2320" s="71">
        <v>2.2553389524441001E-2</v>
      </c>
      <c r="E2320" s="71">
        <v>0.93475491212675599</v>
      </c>
      <c r="F2320" s="54"/>
    </row>
    <row r="2321" spans="1:6" x14ac:dyDescent="0.2">
      <c r="A2321" s="55" t="s">
        <v>3949</v>
      </c>
      <c r="B2321" s="56" t="s">
        <v>147</v>
      </c>
      <c r="C2321" s="56" t="s">
        <v>148</v>
      </c>
      <c r="D2321" s="72">
        <v>2.2215823253218501E-2</v>
      </c>
      <c r="E2321" s="72">
        <v>0.91779083448107301</v>
      </c>
      <c r="F2321" s="56"/>
    </row>
    <row r="2322" spans="1:6" x14ac:dyDescent="0.2">
      <c r="A2322" s="53" t="s">
        <v>3950</v>
      </c>
      <c r="B2322" s="54" t="s">
        <v>372</v>
      </c>
      <c r="C2322" s="54" t="s">
        <v>148</v>
      </c>
      <c r="D2322" s="71">
        <v>2.2179634242933201E-2</v>
      </c>
      <c r="E2322" s="71">
        <v>0.94104338995261805</v>
      </c>
      <c r="F2322" s="54"/>
    </row>
    <row r="2323" spans="1:6" x14ac:dyDescent="0.2">
      <c r="A2323" s="55" t="s">
        <v>3951</v>
      </c>
      <c r="B2323" s="56" t="s">
        <v>3952</v>
      </c>
      <c r="C2323" s="56" t="s">
        <v>3953</v>
      </c>
      <c r="D2323" s="72">
        <v>2.2167558396513298E-2</v>
      </c>
      <c r="E2323" s="72">
        <v>0.92840181221516505</v>
      </c>
      <c r="F2323" s="56"/>
    </row>
    <row r="2324" spans="1:6" x14ac:dyDescent="0.2">
      <c r="A2324" s="53" t="s">
        <v>3954</v>
      </c>
      <c r="B2324" s="54" t="s">
        <v>679</v>
      </c>
      <c r="C2324" s="54" t="s">
        <v>148</v>
      </c>
      <c r="D2324" s="71">
        <v>2.2038161963065E-2</v>
      </c>
      <c r="E2324" s="71">
        <v>0.94956665760029701</v>
      </c>
      <c r="F2324" s="54"/>
    </row>
    <row r="2325" spans="1:6" x14ac:dyDescent="0.2">
      <c r="A2325" s="55" t="s">
        <v>3955</v>
      </c>
      <c r="B2325" s="56" t="s">
        <v>3956</v>
      </c>
      <c r="C2325" s="56" t="s">
        <v>3957</v>
      </c>
      <c r="D2325" s="72">
        <v>2.2031851759897299E-2</v>
      </c>
      <c r="E2325" s="72">
        <v>0.94323541936587296</v>
      </c>
      <c r="F2325" s="56"/>
    </row>
    <row r="2326" spans="1:6" x14ac:dyDescent="0.2">
      <c r="A2326" s="53" t="s">
        <v>3958</v>
      </c>
      <c r="B2326" s="54" t="s">
        <v>3959</v>
      </c>
      <c r="C2326" s="54" t="s">
        <v>148</v>
      </c>
      <c r="D2326" s="71">
        <v>2.1887997154053301E-2</v>
      </c>
      <c r="E2326" s="71">
        <v>0.93414348722171303</v>
      </c>
      <c r="F2326" s="54"/>
    </row>
    <row r="2327" spans="1:6" x14ac:dyDescent="0.2">
      <c r="A2327" s="55" t="s">
        <v>3960</v>
      </c>
      <c r="B2327" s="56" t="s">
        <v>147</v>
      </c>
      <c r="C2327" s="56" t="s">
        <v>148</v>
      </c>
      <c r="D2327" s="72">
        <v>2.1745940340051201E-2</v>
      </c>
      <c r="E2327" s="72">
        <v>0.94154333035737103</v>
      </c>
      <c r="F2327" s="56"/>
    </row>
    <row r="2328" spans="1:6" x14ac:dyDescent="0.2">
      <c r="A2328" s="53" t="s">
        <v>3961</v>
      </c>
      <c r="B2328" s="54" t="s">
        <v>147</v>
      </c>
      <c r="C2328" s="54" t="s">
        <v>148</v>
      </c>
      <c r="D2328" s="71">
        <v>2.1669767456269601E-2</v>
      </c>
      <c r="E2328" s="71">
        <v>0.93718737839575195</v>
      </c>
      <c r="F2328" s="54"/>
    </row>
    <row r="2329" spans="1:6" x14ac:dyDescent="0.2">
      <c r="A2329" s="55" t="s">
        <v>3962</v>
      </c>
      <c r="B2329" s="56" t="s">
        <v>147</v>
      </c>
      <c r="C2329" s="56" t="s">
        <v>148</v>
      </c>
      <c r="D2329" s="72">
        <v>2.1496463982774001E-2</v>
      </c>
      <c r="E2329" s="72">
        <v>0.94672156139394903</v>
      </c>
      <c r="F2329" s="56"/>
    </row>
    <row r="2330" spans="1:6" x14ac:dyDescent="0.2">
      <c r="A2330" s="53" t="s">
        <v>3963</v>
      </c>
      <c r="B2330" s="54" t="s">
        <v>3964</v>
      </c>
      <c r="C2330" s="54" t="s">
        <v>3965</v>
      </c>
      <c r="D2330" s="71">
        <v>2.14096869669409E-2</v>
      </c>
      <c r="E2330" s="71">
        <v>0.95112919077631997</v>
      </c>
      <c r="F2330" s="54"/>
    </row>
    <row r="2331" spans="1:6" x14ac:dyDescent="0.2">
      <c r="A2331" s="55" t="s">
        <v>3966</v>
      </c>
      <c r="B2331" s="56" t="s">
        <v>3967</v>
      </c>
      <c r="C2331" s="56" t="s">
        <v>3968</v>
      </c>
      <c r="D2331" s="72">
        <v>2.1334001022961499E-2</v>
      </c>
      <c r="E2331" s="72">
        <v>0.94839535875231995</v>
      </c>
      <c r="F2331" s="56"/>
    </row>
    <row r="2332" spans="1:6" x14ac:dyDescent="0.2">
      <c r="A2332" s="53" t="s">
        <v>3969</v>
      </c>
      <c r="B2332" s="54" t="s">
        <v>147</v>
      </c>
      <c r="C2332" s="54" t="s">
        <v>148</v>
      </c>
      <c r="D2332" s="71">
        <v>2.1291504579526398E-2</v>
      </c>
      <c r="E2332" s="71">
        <v>0.94404499699438604</v>
      </c>
      <c r="F2332" s="54"/>
    </row>
    <row r="2333" spans="1:6" x14ac:dyDescent="0.2">
      <c r="A2333" s="55" t="s">
        <v>3970</v>
      </c>
      <c r="B2333" s="56" t="s">
        <v>257</v>
      </c>
      <c r="C2333" s="56" t="s">
        <v>148</v>
      </c>
      <c r="D2333" s="72">
        <v>2.0867948243321499E-2</v>
      </c>
      <c r="E2333" s="72">
        <v>0.94797843392672398</v>
      </c>
      <c r="F2333" s="56"/>
    </row>
    <row r="2334" spans="1:6" x14ac:dyDescent="0.2">
      <c r="A2334" s="53" t="s">
        <v>3971</v>
      </c>
      <c r="B2334" s="54" t="s">
        <v>3972</v>
      </c>
      <c r="C2334" s="54" t="s">
        <v>3973</v>
      </c>
      <c r="D2334" s="71">
        <v>2.0795583954299798E-2</v>
      </c>
      <c r="E2334" s="71">
        <v>0.94258261909750396</v>
      </c>
      <c r="F2334" s="54"/>
    </row>
    <row r="2335" spans="1:6" x14ac:dyDescent="0.2">
      <c r="A2335" s="55" t="s">
        <v>3974</v>
      </c>
      <c r="B2335" s="56" t="s">
        <v>3975</v>
      </c>
      <c r="C2335" s="56" t="s">
        <v>3976</v>
      </c>
      <c r="D2335" s="72">
        <v>2.0658430358374402E-2</v>
      </c>
      <c r="E2335" s="72">
        <v>0.949504674771392</v>
      </c>
      <c r="F2335" s="56"/>
    </row>
    <row r="2336" spans="1:6" x14ac:dyDescent="0.2">
      <c r="A2336" s="53" t="s">
        <v>3977</v>
      </c>
      <c r="B2336" s="54" t="s">
        <v>147</v>
      </c>
      <c r="C2336" s="54" t="s">
        <v>148</v>
      </c>
      <c r="D2336" s="71">
        <v>2.0567798126958001E-2</v>
      </c>
      <c r="E2336" s="71">
        <v>0.94654864415858397</v>
      </c>
      <c r="F2336" s="54"/>
    </row>
    <row r="2337" spans="1:6" x14ac:dyDescent="0.2">
      <c r="A2337" s="55" t="s">
        <v>3978</v>
      </c>
      <c r="B2337" s="56" t="s">
        <v>3979</v>
      </c>
      <c r="C2337" s="56" t="s">
        <v>148</v>
      </c>
      <c r="D2337" s="72">
        <v>2.0527274200988498E-2</v>
      </c>
      <c r="E2337" s="72">
        <v>0.94713420898201905</v>
      </c>
      <c r="F2337" s="56"/>
    </row>
    <row r="2338" spans="1:6" x14ac:dyDescent="0.2">
      <c r="A2338" s="53" t="s">
        <v>3980</v>
      </c>
      <c r="B2338" s="54" t="s">
        <v>3981</v>
      </c>
      <c r="C2338" s="54" t="s">
        <v>3982</v>
      </c>
      <c r="D2338" s="71">
        <v>2.0443074691598E-2</v>
      </c>
      <c r="E2338" s="71">
        <v>0.95334498927154099</v>
      </c>
      <c r="F2338" s="54"/>
    </row>
    <row r="2339" spans="1:6" x14ac:dyDescent="0.2">
      <c r="A2339" s="55" t="s">
        <v>3983</v>
      </c>
      <c r="B2339" s="56" t="s">
        <v>147</v>
      </c>
      <c r="C2339" s="56" t="s">
        <v>148</v>
      </c>
      <c r="D2339" s="72">
        <v>2.0416880919171699E-2</v>
      </c>
      <c r="E2339" s="72">
        <v>0.93216531525720303</v>
      </c>
      <c r="F2339" s="56"/>
    </row>
    <row r="2340" spans="1:6" x14ac:dyDescent="0.2">
      <c r="A2340" s="53" t="s">
        <v>3984</v>
      </c>
      <c r="B2340" s="54" t="s">
        <v>257</v>
      </c>
      <c r="C2340" s="54" t="s">
        <v>148</v>
      </c>
      <c r="D2340" s="71">
        <v>2.03474644783544E-2</v>
      </c>
      <c r="E2340" s="71">
        <v>0.94496676755818498</v>
      </c>
      <c r="F2340" s="54"/>
    </row>
    <row r="2341" spans="1:6" x14ac:dyDescent="0.2">
      <c r="A2341" s="55" t="s">
        <v>3985</v>
      </c>
      <c r="B2341" s="56" t="s">
        <v>651</v>
      </c>
      <c r="C2341" s="56" t="s">
        <v>148</v>
      </c>
      <c r="D2341" s="72">
        <v>2.0289686502679798E-2</v>
      </c>
      <c r="E2341" s="72">
        <v>0.93389858636432499</v>
      </c>
      <c r="F2341" s="56"/>
    </row>
    <row r="2342" spans="1:6" x14ac:dyDescent="0.2">
      <c r="A2342" s="53" t="s">
        <v>3986</v>
      </c>
      <c r="B2342" s="54" t="s">
        <v>147</v>
      </c>
      <c r="C2342" s="54" t="s">
        <v>148</v>
      </c>
      <c r="D2342" s="71">
        <v>2.0036228972295601E-2</v>
      </c>
      <c r="E2342" s="71">
        <v>0.91685305461858302</v>
      </c>
      <c r="F2342" s="54"/>
    </row>
    <row r="2343" spans="1:6" x14ac:dyDescent="0.2">
      <c r="A2343" s="55" t="s">
        <v>3987</v>
      </c>
      <c r="B2343" s="56" t="s">
        <v>147</v>
      </c>
      <c r="C2343" s="56" t="s">
        <v>148</v>
      </c>
      <c r="D2343" s="72">
        <v>1.9731842049935999E-2</v>
      </c>
      <c r="E2343" s="72">
        <v>0.95003268366806504</v>
      </c>
      <c r="F2343" s="56"/>
    </row>
    <row r="2344" spans="1:6" x14ac:dyDescent="0.2">
      <c r="A2344" s="53" t="s">
        <v>3988</v>
      </c>
      <c r="B2344" s="54" t="s">
        <v>147</v>
      </c>
      <c r="C2344" s="54" t="s">
        <v>148</v>
      </c>
      <c r="D2344" s="71">
        <v>1.9710910440938499E-2</v>
      </c>
      <c r="E2344" s="71">
        <v>0.95375422608057303</v>
      </c>
      <c r="F2344" s="54"/>
    </row>
    <row r="2345" spans="1:6" x14ac:dyDescent="0.2">
      <c r="A2345" s="55" t="s">
        <v>3989</v>
      </c>
      <c r="B2345" s="56" t="s">
        <v>3990</v>
      </c>
      <c r="C2345" s="56" t="s">
        <v>148</v>
      </c>
      <c r="D2345" s="72">
        <v>1.9696965843582499E-2</v>
      </c>
      <c r="E2345" s="72">
        <v>0.95360026184660296</v>
      </c>
      <c r="F2345" s="56"/>
    </row>
    <row r="2346" spans="1:6" x14ac:dyDescent="0.2">
      <c r="A2346" s="53" t="s">
        <v>3991</v>
      </c>
      <c r="B2346" s="54" t="s">
        <v>3992</v>
      </c>
      <c r="C2346" s="54" t="s">
        <v>3993</v>
      </c>
      <c r="D2346" s="71">
        <v>1.96948046025812E-2</v>
      </c>
      <c r="E2346" s="71">
        <v>0.95401453274179304</v>
      </c>
      <c r="F2346" s="54"/>
    </row>
    <row r="2347" spans="1:6" x14ac:dyDescent="0.2">
      <c r="A2347" s="55" t="s">
        <v>3994</v>
      </c>
      <c r="B2347" s="56" t="s">
        <v>3995</v>
      </c>
      <c r="C2347" s="56" t="s">
        <v>3996</v>
      </c>
      <c r="D2347" s="72">
        <v>1.9663176315089102E-2</v>
      </c>
      <c r="E2347" s="72">
        <v>0.95506902713875297</v>
      </c>
      <c r="F2347" s="56"/>
    </row>
    <row r="2348" spans="1:6" x14ac:dyDescent="0.2">
      <c r="A2348" s="53" t="s">
        <v>3997</v>
      </c>
      <c r="B2348" s="54" t="s">
        <v>147</v>
      </c>
      <c r="C2348" s="54" t="s">
        <v>148</v>
      </c>
      <c r="D2348" s="71">
        <v>1.9659628117838598E-2</v>
      </c>
      <c r="E2348" s="71">
        <v>0.95343981998402405</v>
      </c>
      <c r="F2348" s="54"/>
    </row>
    <row r="2349" spans="1:6" x14ac:dyDescent="0.2">
      <c r="A2349" s="55" t="s">
        <v>3998</v>
      </c>
      <c r="B2349" s="56" t="s">
        <v>147</v>
      </c>
      <c r="C2349" s="56" t="s">
        <v>148</v>
      </c>
      <c r="D2349" s="72">
        <v>1.93607028985654E-2</v>
      </c>
      <c r="E2349" s="72">
        <v>0.94647229547606504</v>
      </c>
      <c r="F2349" s="56"/>
    </row>
    <row r="2350" spans="1:6" x14ac:dyDescent="0.2">
      <c r="A2350" s="53" t="s">
        <v>3999</v>
      </c>
      <c r="B2350" s="54" t="s">
        <v>257</v>
      </c>
      <c r="C2350" s="54" t="s">
        <v>148</v>
      </c>
      <c r="D2350" s="71">
        <v>1.93038087732533E-2</v>
      </c>
      <c r="E2350" s="71">
        <v>0.94271059917000899</v>
      </c>
      <c r="F2350" s="54"/>
    </row>
    <row r="2351" spans="1:6" x14ac:dyDescent="0.2">
      <c r="A2351" s="55" t="s">
        <v>4000</v>
      </c>
      <c r="B2351" s="56" t="s">
        <v>147</v>
      </c>
      <c r="C2351" s="56" t="s">
        <v>148</v>
      </c>
      <c r="D2351" s="72">
        <v>1.91980197693199E-2</v>
      </c>
      <c r="E2351" s="72">
        <v>0.95372309070174399</v>
      </c>
      <c r="F2351" s="56"/>
    </row>
    <row r="2352" spans="1:6" x14ac:dyDescent="0.2">
      <c r="A2352" s="53" t="s">
        <v>4001</v>
      </c>
      <c r="B2352" s="54" t="s">
        <v>147</v>
      </c>
      <c r="C2352" s="54" t="s">
        <v>148</v>
      </c>
      <c r="D2352" s="71">
        <v>1.9151173544482401E-2</v>
      </c>
      <c r="E2352" s="71">
        <v>0.93875172847892696</v>
      </c>
      <c r="F2352" s="54"/>
    </row>
    <row r="2353" spans="1:6" x14ac:dyDescent="0.2">
      <c r="A2353" s="55" t="s">
        <v>4002</v>
      </c>
      <c r="B2353" s="56" t="s">
        <v>679</v>
      </c>
      <c r="C2353" s="56" t="s">
        <v>148</v>
      </c>
      <c r="D2353" s="72">
        <v>1.9146181194756001E-2</v>
      </c>
      <c r="E2353" s="72">
        <v>0.94694051056241002</v>
      </c>
      <c r="F2353" s="56"/>
    </row>
    <row r="2354" spans="1:6" x14ac:dyDescent="0.2">
      <c r="A2354" s="53" t="s">
        <v>4003</v>
      </c>
      <c r="B2354" s="54" t="s">
        <v>4004</v>
      </c>
      <c r="C2354" s="54" t="s">
        <v>28</v>
      </c>
      <c r="D2354" s="71">
        <v>1.90838879344747E-2</v>
      </c>
      <c r="E2354" s="71">
        <v>0.95631094694250596</v>
      </c>
      <c r="F2354" s="54"/>
    </row>
    <row r="2355" spans="1:6" x14ac:dyDescent="0.2">
      <c r="A2355" s="55" t="s">
        <v>4005</v>
      </c>
      <c r="B2355" s="56" t="s">
        <v>391</v>
      </c>
      <c r="C2355" s="56" t="s">
        <v>148</v>
      </c>
      <c r="D2355" s="72">
        <v>1.90736270719832E-2</v>
      </c>
      <c r="E2355" s="72">
        <v>0.95637078430625</v>
      </c>
      <c r="F2355" s="56"/>
    </row>
    <row r="2356" spans="1:6" x14ac:dyDescent="0.2">
      <c r="A2356" s="53" t="s">
        <v>4006</v>
      </c>
      <c r="B2356" s="54" t="s">
        <v>147</v>
      </c>
      <c r="C2356" s="54" t="s">
        <v>148</v>
      </c>
      <c r="D2356" s="71">
        <v>1.90548021791117E-2</v>
      </c>
      <c r="E2356" s="71">
        <v>0.95053975933553403</v>
      </c>
      <c r="F2356" s="54"/>
    </row>
    <row r="2357" spans="1:6" x14ac:dyDescent="0.2">
      <c r="A2357" s="55" t="s">
        <v>4007</v>
      </c>
      <c r="B2357" s="56" t="s">
        <v>4008</v>
      </c>
      <c r="C2357" s="56" t="s">
        <v>4009</v>
      </c>
      <c r="D2357" s="72">
        <v>1.9005122338586599E-2</v>
      </c>
      <c r="E2357" s="72">
        <v>0.95646410195943099</v>
      </c>
      <c r="F2357" s="56"/>
    </row>
    <row r="2358" spans="1:6" x14ac:dyDescent="0.2">
      <c r="A2358" s="53" t="s">
        <v>4010</v>
      </c>
      <c r="B2358" s="54" t="s">
        <v>4011</v>
      </c>
      <c r="C2358" s="54" t="s">
        <v>4012</v>
      </c>
      <c r="D2358" s="71">
        <v>1.8656620142957499E-2</v>
      </c>
      <c r="E2358" s="71">
        <v>0.95404647041040702</v>
      </c>
      <c r="F2358" s="54"/>
    </row>
    <row r="2359" spans="1:6" x14ac:dyDescent="0.2">
      <c r="A2359" s="55" t="s">
        <v>4013</v>
      </c>
      <c r="B2359" s="56" t="s">
        <v>4014</v>
      </c>
      <c r="C2359" s="56" t="s">
        <v>4015</v>
      </c>
      <c r="D2359" s="72">
        <v>1.85042153831044E-2</v>
      </c>
      <c r="E2359" s="72">
        <v>0.94321344606912205</v>
      </c>
      <c r="F2359" s="56"/>
    </row>
    <row r="2360" spans="1:6" x14ac:dyDescent="0.2">
      <c r="A2360" s="53" t="s">
        <v>4016</v>
      </c>
      <c r="B2360" s="54" t="s">
        <v>147</v>
      </c>
      <c r="C2360" s="54" t="s">
        <v>148</v>
      </c>
      <c r="D2360" s="71">
        <v>1.8414601637299501E-2</v>
      </c>
      <c r="E2360" s="71">
        <v>0.94744799777147803</v>
      </c>
      <c r="F2360" s="54"/>
    </row>
    <row r="2361" spans="1:6" x14ac:dyDescent="0.2">
      <c r="A2361" s="55" t="s">
        <v>4017</v>
      </c>
      <c r="B2361" s="56" t="s">
        <v>147</v>
      </c>
      <c r="C2361" s="56" t="s">
        <v>148</v>
      </c>
      <c r="D2361" s="72">
        <v>1.8266096745433499E-2</v>
      </c>
      <c r="E2361" s="72">
        <v>0.94104157289254198</v>
      </c>
      <c r="F2361" s="56"/>
    </row>
    <row r="2362" spans="1:6" x14ac:dyDescent="0.2">
      <c r="A2362" s="53" t="s">
        <v>4018</v>
      </c>
      <c r="B2362" s="54" t="s">
        <v>147</v>
      </c>
      <c r="C2362" s="54" t="s">
        <v>148</v>
      </c>
      <c r="D2362" s="71">
        <v>1.8048738687001499E-2</v>
      </c>
      <c r="E2362" s="71">
        <v>0.933218303445425</v>
      </c>
      <c r="F2362" s="54"/>
    </row>
    <row r="2363" spans="1:6" x14ac:dyDescent="0.2">
      <c r="A2363" s="55" t="s">
        <v>4019</v>
      </c>
      <c r="B2363" s="56" t="s">
        <v>649</v>
      </c>
      <c r="C2363" s="56" t="s">
        <v>148</v>
      </c>
      <c r="D2363" s="72">
        <v>1.79464762853494E-2</v>
      </c>
      <c r="E2363" s="72">
        <v>0.93787839979292198</v>
      </c>
      <c r="F2363" s="56"/>
    </row>
    <row r="2364" spans="1:6" x14ac:dyDescent="0.2">
      <c r="A2364" s="53" t="s">
        <v>4020</v>
      </c>
      <c r="B2364" s="54" t="s">
        <v>147</v>
      </c>
      <c r="C2364" s="54" t="s">
        <v>148</v>
      </c>
      <c r="D2364" s="71">
        <v>1.7879406416289999E-2</v>
      </c>
      <c r="E2364" s="71">
        <v>0.95572022772680099</v>
      </c>
      <c r="F2364" s="54"/>
    </row>
    <row r="2365" spans="1:6" x14ac:dyDescent="0.2">
      <c r="A2365" s="55" t="s">
        <v>4021</v>
      </c>
      <c r="B2365" s="56" t="s">
        <v>362</v>
      </c>
      <c r="C2365" s="56" t="s">
        <v>148</v>
      </c>
      <c r="D2365" s="72">
        <v>1.77557122240346E-2</v>
      </c>
      <c r="E2365" s="72">
        <v>0.95001968654771696</v>
      </c>
      <c r="F2365" s="56"/>
    </row>
    <row r="2366" spans="1:6" x14ac:dyDescent="0.2">
      <c r="A2366" s="53" t="s">
        <v>4022</v>
      </c>
      <c r="B2366" s="54" t="s">
        <v>147</v>
      </c>
      <c r="C2366" s="54" t="s">
        <v>148</v>
      </c>
      <c r="D2366" s="71">
        <v>1.7613083463856101E-2</v>
      </c>
      <c r="E2366" s="71">
        <v>0.95791747709045905</v>
      </c>
      <c r="F2366" s="54"/>
    </row>
    <row r="2367" spans="1:6" x14ac:dyDescent="0.2">
      <c r="A2367" s="55" t="s">
        <v>4023</v>
      </c>
      <c r="B2367" s="56" t="s">
        <v>4024</v>
      </c>
      <c r="C2367" s="56" t="s">
        <v>148</v>
      </c>
      <c r="D2367" s="72">
        <v>1.7292254700271299E-2</v>
      </c>
      <c r="E2367" s="72">
        <v>0.95500262610359099</v>
      </c>
      <c r="F2367" s="56"/>
    </row>
    <row r="2368" spans="1:6" x14ac:dyDescent="0.2">
      <c r="A2368" s="53" t="s">
        <v>4025</v>
      </c>
      <c r="B2368" s="54" t="s">
        <v>4026</v>
      </c>
      <c r="C2368" s="54" t="s">
        <v>148</v>
      </c>
      <c r="D2368" s="71">
        <v>1.72579563694286E-2</v>
      </c>
      <c r="E2368" s="71">
        <v>0.94098807851278898</v>
      </c>
      <c r="F2368" s="54"/>
    </row>
    <row r="2369" spans="1:6" x14ac:dyDescent="0.2">
      <c r="A2369" s="55" t="s">
        <v>4027</v>
      </c>
      <c r="B2369" s="56" t="s">
        <v>147</v>
      </c>
      <c r="C2369" s="56" t="s">
        <v>148</v>
      </c>
      <c r="D2369" s="72">
        <v>1.7131282703472701E-2</v>
      </c>
      <c r="E2369" s="72">
        <v>0.93040850756570204</v>
      </c>
      <c r="F2369" s="56"/>
    </row>
    <row r="2370" spans="1:6" x14ac:dyDescent="0.2">
      <c r="A2370" s="53" t="s">
        <v>4028</v>
      </c>
      <c r="B2370" s="54" t="s">
        <v>275</v>
      </c>
      <c r="C2370" s="54" t="s">
        <v>148</v>
      </c>
      <c r="D2370" s="71">
        <v>1.7128652764121999E-2</v>
      </c>
      <c r="E2370" s="71">
        <v>0.95588174500358503</v>
      </c>
      <c r="F2370" s="54"/>
    </row>
    <row r="2371" spans="1:6" x14ac:dyDescent="0.2">
      <c r="A2371" s="55" t="s">
        <v>4029</v>
      </c>
      <c r="B2371" s="56" t="s">
        <v>257</v>
      </c>
      <c r="C2371" s="56" t="s">
        <v>148</v>
      </c>
      <c r="D2371" s="72">
        <v>1.7091916760775198E-2</v>
      </c>
      <c r="E2371" s="72">
        <v>0.95746804190447399</v>
      </c>
      <c r="F2371" s="56"/>
    </row>
    <row r="2372" spans="1:6" x14ac:dyDescent="0.2">
      <c r="A2372" s="53" t="s">
        <v>4030</v>
      </c>
      <c r="B2372" s="54" t="s">
        <v>147</v>
      </c>
      <c r="C2372" s="54" t="s">
        <v>148</v>
      </c>
      <c r="D2372" s="71">
        <v>1.68967036740468E-2</v>
      </c>
      <c r="E2372" s="71" t="s">
        <v>169</v>
      </c>
      <c r="F2372" s="54"/>
    </row>
    <row r="2373" spans="1:6" x14ac:dyDescent="0.2">
      <c r="A2373" s="55" t="s">
        <v>4031</v>
      </c>
      <c r="B2373" s="56" t="s">
        <v>257</v>
      </c>
      <c r="C2373" s="56" t="s">
        <v>148</v>
      </c>
      <c r="D2373" s="72">
        <v>1.6767694246361899E-2</v>
      </c>
      <c r="E2373" s="72">
        <v>0.95860222906767401</v>
      </c>
      <c r="F2373" s="56"/>
    </row>
    <row r="2374" spans="1:6" x14ac:dyDescent="0.2">
      <c r="A2374" s="53" t="s">
        <v>4032</v>
      </c>
      <c r="B2374" s="54" t="s">
        <v>4033</v>
      </c>
      <c r="C2374" s="54" t="s">
        <v>148</v>
      </c>
      <c r="D2374" s="71">
        <v>1.6669255325394702E-2</v>
      </c>
      <c r="E2374" s="71">
        <v>0.96192659799907099</v>
      </c>
      <c r="F2374" s="54"/>
    </row>
    <row r="2375" spans="1:6" x14ac:dyDescent="0.2">
      <c r="A2375" s="55" t="s">
        <v>4034</v>
      </c>
      <c r="B2375" s="56" t="s">
        <v>4035</v>
      </c>
      <c r="C2375" s="56" t="s">
        <v>4036</v>
      </c>
      <c r="D2375" s="72">
        <v>1.6625185045132999E-2</v>
      </c>
      <c r="E2375" s="72">
        <v>0.95928263216810705</v>
      </c>
      <c r="F2375" s="56"/>
    </row>
    <row r="2376" spans="1:6" x14ac:dyDescent="0.2">
      <c r="A2376" s="53" t="s">
        <v>4037</v>
      </c>
      <c r="B2376" s="54" t="s">
        <v>4038</v>
      </c>
      <c r="C2376" s="54" t="s">
        <v>4039</v>
      </c>
      <c r="D2376" s="71">
        <v>1.6442974136302399E-2</v>
      </c>
      <c r="E2376" s="71">
        <v>0.94749454043518</v>
      </c>
      <c r="F2376" s="54"/>
    </row>
    <row r="2377" spans="1:6" x14ac:dyDescent="0.2">
      <c r="A2377" s="55" t="s">
        <v>4040</v>
      </c>
      <c r="B2377" s="56" t="s">
        <v>147</v>
      </c>
      <c r="C2377" s="56" t="s">
        <v>148</v>
      </c>
      <c r="D2377" s="72">
        <v>1.6384818021636799E-2</v>
      </c>
      <c r="E2377" s="72">
        <v>0.96117708065427898</v>
      </c>
      <c r="F2377" s="56"/>
    </row>
    <row r="2378" spans="1:6" x14ac:dyDescent="0.2">
      <c r="A2378" s="53" t="s">
        <v>4041</v>
      </c>
      <c r="B2378" s="54" t="s">
        <v>147</v>
      </c>
      <c r="C2378" s="54" t="s">
        <v>148</v>
      </c>
      <c r="D2378" s="71">
        <v>1.62916693574525E-2</v>
      </c>
      <c r="E2378" s="71">
        <v>0.945610852580546</v>
      </c>
      <c r="F2378" s="54"/>
    </row>
    <row r="2379" spans="1:6" x14ac:dyDescent="0.2">
      <c r="A2379" s="55" t="s">
        <v>4042</v>
      </c>
      <c r="B2379" s="56" t="s">
        <v>147</v>
      </c>
      <c r="C2379" s="56" t="s">
        <v>148</v>
      </c>
      <c r="D2379" s="72">
        <v>1.6289061916994699E-2</v>
      </c>
      <c r="E2379" s="72">
        <v>0.95769185120445699</v>
      </c>
      <c r="F2379" s="56"/>
    </row>
    <row r="2380" spans="1:6" x14ac:dyDescent="0.2">
      <c r="A2380" s="53" t="s">
        <v>4043</v>
      </c>
      <c r="B2380" s="54" t="s">
        <v>4044</v>
      </c>
      <c r="C2380" s="54" t="s">
        <v>148</v>
      </c>
      <c r="D2380" s="71">
        <v>1.6156228769489901E-2</v>
      </c>
      <c r="E2380" s="71">
        <v>0.96311756176013896</v>
      </c>
      <c r="F2380" s="54"/>
    </row>
    <row r="2381" spans="1:6" x14ac:dyDescent="0.2">
      <c r="A2381" s="55" t="s">
        <v>4045</v>
      </c>
      <c r="B2381" s="56" t="s">
        <v>4046</v>
      </c>
      <c r="C2381" s="56" t="s">
        <v>4047</v>
      </c>
      <c r="D2381" s="72">
        <v>1.61440358713777E-2</v>
      </c>
      <c r="E2381" s="72">
        <v>0.96288771571241405</v>
      </c>
      <c r="F2381" s="56"/>
    </row>
    <row r="2382" spans="1:6" x14ac:dyDescent="0.2">
      <c r="A2382" s="53" t="s">
        <v>4048</v>
      </c>
      <c r="B2382" s="54" t="s">
        <v>147</v>
      </c>
      <c r="C2382" s="54" t="s">
        <v>148</v>
      </c>
      <c r="D2382" s="71">
        <v>1.60397845801349E-2</v>
      </c>
      <c r="E2382" s="71">
        <v>0.94850372019052298</v>
      </c>
      <c r="F2382" s="54"/>
    </row>
    <row r="2383" spans="1:6" x14ac:dyDescent="0.2">
      <c r="A2383" s="55" t="s">
        <v>4049</v>
      </c>
      <c r="B2383" s="56" t="s">
        <v>4050</v>
      </c>
      <c r="C2383" s="56" t="s">
        <v>148</v>
      </c>
      <c r="D2383" s="72">
        <v>1.6000774849265001E-2</v>
      </c>
      <c r="E2383" s="72">
        <v>0.94946359899806398</v>
      </c>
      <c r="F2383" s="56"/>
    </row>
    <row r="2384" spans="1:6" x14ac:dyDescent="0.2">
      <c r="A2384" s="53" t="s">
        <v>4051</v>
      </c>
      <c r="B2384" s="54" t="s">
        <v>4052</v>
      </c>
      <c r="C2384" s="54" t="s">
        <v>4053</v>
      </c>
      <c r="D2384" s="71">
        <v>1.5739477792922101E-2</v>
      </c>
      <c r="E2384" s="71">
        <v>0.96204941157815504</v>
      </c>
      <c r="F2384" s="54"/>
    </row>
    <row r="2385" spans="1:6" x14ac:dyDescent="0.2">
      <c r="A2385" s="55" t="s">
        <v>4054</v>
      </c>
      <c r="B2385" s="56" t="s">
        <v>147</v>
      </c>
      <c r="C2385" s="56" t="s">
        <v>148</v>
      </c>
      <c r="D2385" s="72">
        <v>1.5630884940195801E-2</v>
      </c>
      <c r="E2385" s="72">
        <v>0.96276185216105303</v>
      </c>
      <c r="F2385" s="56"/>
    </row>
    <row r="2386" spans="1:6" x14ac:dyDescent="0.2">
      <c r="A2386" s="53" t="s">
        <v>4055</v>
      </c>
      <c r="B2386" s="54" t="s">
        <v>4056</v>
      </c>
      <c r="C2386" s="54" t="s">
        <v>4057</v>
      </c>
      <c r="D2386" s="71">
        <v>1.54631772716256E-2</v>
      </c>
      <c r="E2386" s="71">
        <v>0.94437928063423904</v>
      </c>
      <c r="F2386" s="54"/>
    </row>
    <row r="2387" spans="1:6" x14ac:dyDescent="0.2">
      <c r="A2387" s="55" t="s">
        <v>4058</v>
      </c>
      <c r="B2387" s="56" t="s">
        <v>4059</v>
      </c>
      <c r="C2387" s="56" t="s">
        <v>4060</v>
      </c>
      <c r="D2387" s="72">
        <v>1.5396237333978401E-2</v>
      </c>
      <c r="E2387" s="72">
        <v>0.96482688750086198</v>
      </c>
      <c r="F2387" s="56"/>
    </row>
    <row r="2388" spans="1:6" x14ac:dyDescent="0.2">
      <c r="A2388" s="53" t="s">
        <v>4061</v>
      </c>
      <c r="B2388" s="54" t="s">
        <v>4062</v>
      </c>
      <c r="C2388" s="54" t="s">
        <v>4063</v>
      </c>
      <c r="D2388" s="71">
        <v>1.53918812571767E-2</v>
      </c>
      <c r="E2388" s="71">
        <v>0.96367418296524598</v>
      </c>
      <c r="F2388" s="54"/>
    </row>
    <row r="2389" spans="1:6" x14ac:dyDescent="0.2">
      <c r="A2389" s="55" t="s">
        <v>4064</v>
      </c>
      <c r="B2389" s="56" t="s">
        <v>4065</v>
      </c>
      <c r="C2389" s="56" t="s">
        <v>4066</v>
      </c>
      <c r="D2389" s="72">
        <v>1.52903925873873E-2</v>
      </c>
      <c r="E2389" s="72">
        <v>0.95971679208396499</v>
      </c>
      <c r="F2389" s="56"/>
    </row>
    <row r="2390" spans="1:6" x14ac:dyDescent="0.2">
      <c r="A2390" s="53" t="s">
        <v>4067</v>
      </c>
      <c r="B2390" s="54" t="s">
        <v>147</v>
      </c>
      <c r="C2390" s="54" t="s">
        <v>148</v>
      </c>
      <c r="D2390" s="71">
        <v>1.51964316470797E-2</v>
      </c>
      <c r="E2390" s="71">
        <v>0.95448546269509904</v>
      </c>
      <c r="F2390" s="54"/>
    </row>
    <row r="2391" spans="1:6" x14ac:dyDescent="0.2">
      <c r="A2391" s="55" t="s">
        <v>4068</v>
      </c>
      <c r="B2391" s="56" t="s">
        <v>651</v>
      </c>
      <c r="C2391" s="56" t="s">
        <v>148</v>
      </c>
      <c r="D2391" s="72">
        <v>1.5125875560286399E-2</v>
      </c>
      <c r="E2391" s="72">
        <v>0.95954228892329896</v>
      </c>
      <c r="F2391" s="56"/>
    </row>
    <row r="2392" spans="1:6" x14ac:dyDescent="0.2">
      <c r="A2392" s="53" t="s">
        <v>4069</v>
      </c>
      <c r="B2392" s="54" t="s">
        <v>4070</v>
      </c>
      <c r="C2392" s="54" t="s">
        <v>4071</v>
      </c>
      <c r="D2392" s="71">
        <v>1.50940526433918E-2</v>
      </c>
      <c r="E2392" s="71">
        <v>0.96485010339047095</v>
      </c>
      <c r="F2392" s="54"/>
    </row>
    <row r="2393" spans="1:6" x14ac:dyDescent="0.2">
      <c r="A2393" s="55" t="s">
        <v>4072</v>
      </c>
      <c r="B2393" s="56" t="s">
        <v>147</v>
      </c>
      <c r="C2393" s="56" t="s">
        <v>148</v>
      </c>
      <c r="D2393" s="72">
        <v>1.4802960405716501E-2</v>
      </c>
      <c r="E2393" s="72">
        <v>0.96618740652761304</v>
      </c>
      <c r="F2393" s="56"/>
    </row>
    <row r="2394" spans="1:6" x14ac:dyDescent="0.2">
      <c r="A2394" s="53" t="s">
        <v>4073</v>
      </c>
      <c r="B2394" s="54" t="s">
        <v>147</v>
      </c>
      <c r="C2394" s="54" t="s">
        <v>148</v>
      </c>
      <c r="D2394" s="71">
        <v>1.44610971983723E-2</v>
      </c>
      <c r="E2394" s="71">
        <v>0.96483019829767203</v>
      </c>
      <c r="F2394" s="54"/>
    </row>
    <row r="2395" spans="1:6" x14ac:dyDescent="0.2">
      <c r="A2395" s="55" t="s">
        <v>4074</v>
      </c>
      <c r="B2395" s="56" t="s">
        <v>4075</v>
      </c>
      <c r="C2395" s="56" t="s">
        <v>4076</v>
      </c>
      <c r="D2395" s="72">
        <v>1.4422331540275E-2</v>
      </c>
      <c r="E2395" s="72">
        <v>0.96508496184876003</v>
      </c>
      <c r="F2395" s="56"/>
    </row>
    <row r="2396" spans="1:6" x14ac:dyDescent="0.2">
      <c r="A2396" s="53" t="s">
        <v>4077</v>
      </c>
      <c r="B2396" s="54" t="s">
        <v>257</v>
      </c>
      <c r="C2396" s="54" t="s">
        <v>148</v>
      </c>
      <c r="D2396" s="71">
        <v>1.4394283991566901E-2</v>
      </c>
      <c r="E2396" s="71">
        <v>0.95885324414943895</v>
      </c>
      <c r="F2396" s="54"/>
    </row>
    <row r="2397" spans="1:6" x14ac:dyDescent="0.2">
      <c r="A2397" s="55" t="s">
        <v>4078</v>
      </c>
      <c r="B2397" s="56" t="s">
        <v>320</v>
      </c>
      <c r="C2397" s="56" t="s">
        <v>148</v>
      </c>
      <c r="D2397" s="72">
        <v>1.4249628406434799E-2</v>
      </c>
      <c r="E2397" s="72">
        <v>0.96159853386441896</v>
      </c>
      <c r="F2397" s="56"/>
    </row>
    <row r="2398" spans="1:6" x14ac:dyDescent="0.2">
      <c r="A2398" s="53" t="s">
        <v>4079</v>
      </c>
      <c r="B2398" s="54" t="s">
        <v>147</v>
      </c>
      <c r="C2398" s="54" t="s">
        <v>148</v>
      </c>
      <c r="D2398" s="71">
        <v>1.4216359622706599E-2</v>
      </c>
      <c r="E2398" s="71">
        <v>0.96742585860499097</v>
      </c>
      <c r="F2398" s="54"/>
    </row>
    <row r="2399" spans="1:6" x14ac:dyDescent="0.2">
      <c r="A2399" s="55" t="s">
        <v>4080</v>
      </c>
      <c r="B2399" s="56" t="s">
        <v>147</v>
      </c>
      <c r="C2399" s="56" t="s">
        <v>148</v>
      </c>
      <c r="D2399" s="72">
        <v>1.40160366691381E-2</v>
      </c>
      <c r="E2399" s="72">
        <v>0.96680180561976103</v>
      </c>
      <c r="F2399" s="56"/>
    </row>
    <row r="2400" spans="1:6" x14ac:dyDescent="0.2">
      <c r="A2400" s="53" t="s">
        <v>4081</v>
      </c>
      <c r="B2400" s="54" t="s">
        <v>147</v>
      </c>
      <c r="C2400" s="54" t="s">
        <v>148</v>
      </c>
      <c r="D2400" s="71">
        <v>1.38291325140062E-2</v>
      </c>
      <c r="E2400" s="71">
        <v>0.94452036000788597</v>
      </c>
      <c r="F2400" s="54"/>
    </row>
    <row r="2401" spans="1:6" x14ac:dyDescent="0.2">
      <c r="A2401" s="55" t="s">
        <v>4082</v>
      </c>
      <c r="B2401" s="56" t="s">
        <v>257</v>
      </c>
      <c r="C2401" s="56" t="s">
        <v>148</v>
      </c>
      <c r="D2401" s="72">
        <v>1.34376257834184E-2</v>
      </c>
      <c r="E2401" s="72">
        <v>0.96924034713880802</v>
      </c>
      <c r="F2401" s="56"/>
    </row>
    <row r="2402" spans="1:6" x14ac:dyDescent="0.2">
      <c r="A2402" s="53" t="s">
        <v>4083</v>
      </c>
      <c r="B2402" s="54" t="s">
        <v>4084</v>
      </c>
      <c r="C2402" s="54" t="s">
        <v>4085</v>
      </c>
      <c r="D2402" s="71">
        <v>1.32578540234381E-2</v>
      </c>
      <c r="E2402" s="71">
        <v>0.96234823995393903</v>
      </c>
      <c r="F2402" s="54"/>
    </row>
    <row r="2403" spans="1:6" x14ac:dyDescent="0.2">
      <c r="A2403" s="55" t="s">
        <v>4086</v>
      </c>
      <c r="B2403" s="56" t="s">
        <v>147</v>
      </c>
      <c r="C2403" s="56" t="s">
        <v>148</v>
      </c>
      <c r="D2403" s="72">
        <v>1.28760944827518E-2</v>
      </c>
      <c r="E2403" s="72">
        <v>0.95464966612064905</v>
      </c>
      <c r="F2403" s="56"/>
    </row>
    <row r="2404" spans="1:6" x14ac:dyDescent="0.2">
      <c r="A2404" s="53" t="s">
        <v>4087</v>
      </c>
      <c r="B2404" s="54" t="s">
        <v>147</v>
      </c>
      <c r="C2404" s="54" t="s">
        <v>148</v>
      </c>
      <c r="D2404" s="71">
        <v>1.2836376610646299E-2</v>
      </c>
      <c r="E2404" s="71">
        <v>0.97068542419397796</v>
      </c>
      <c r="F2404" s="54"/>
    </row>
    <row r="2405" spans="1:6" x14ac:dyDescent="0.2">
      <c r="A2405" s="55" t="s">
        <v>4088</v>
      </c>
      <c r="B2405" s="56" t="s">
        <v>4089</v>
      </c>
      <c r="C2405" s="56" t="s">
        <v>4090</v>
      </c>
      <c r="D2405" s="72">
        <v>1.26226402800353E-2</v>
      </c>
      <c r="E2405" s="72">
        <v>0.970119971347573</v>
      </c>
      <c r="F2405" s="56"/>
    </row>
    <row r="2406" spans="1:6" x14ac:dyDescent="0.2">
      <c r="A2406" s="53" t="s">
        <v>4091</v>
      </c>
      <c r="B2406" s="54" t="s">
        <v>257</v>
      </c>
      <c r="C2406" s="54" t="s">
        <v>148</v>
      </c>
      <c r="D2406" s="71">
        <v>1.2549467458890301E-2</v>
      </c>
      <c r="E2406" s="71">
        <v>0.97132254272675</v>
      </c>
      <c r="F2406" s="54"/>
    </row>
    <row r="2407" spans="1:6" x14ac:dyDescent="0.2">
      <c r="A2407" s="55" t="s">
        <v>4092</v>
      </c>
      <c r="B2407" s="56" t="s">
        <v>4093</v>
      </c>
      <c r="C2407" s="56" t="s">
        <v>4094</v>
      </c>
      <c r="D2407" s="72">
        <v>1.2481731336052E-2</v>
      </c>
      <c r="E2407" s="72">
        <v>0.97126921516034503</v>
      </c>
      <c r="F2407" s="56"/>
    </row>
    <row r="2408" spans="1:6" x14ac:dyDescent="0.2">
      <c r="A2408" s="53" t="s">
        <v>4095</v>
      </c>
      <c r="B2408" s="54" t="s">
        <v>4096</v>
      </c>
      <c r="C2408" s="54" t="s">
        <v>4097</v>
      </c>
      <c r="D2408" s="71">
        <v>1.24270575590521E-2</v>
      </c>
      <c r="E2408" s="71">
        <v>0.96439426033748499</v>
      </c>
      <c r="F2408" s="54"/>
    </row>
    <row r="2409" spans="1:6" x14ac:dyDescent="0.2">
      <c r="A2409" s="55" t="s">
        <v>4098</v>
      </c>
      <c r="B2409" s="56" t="s">
        <v>4099</v>
      </c>
      <c r="C2409" s="56" t="s">
        <v>4100</v>
      </c>
      <c r="D2409" s="72">
        <v>1.24129489643259E-2</v>
      </c>
      <c r="E2409" s="72">
        <v>0.96997391843491798</v>
      </c>
      <c r="F2409" s="56"/>
    </row>
    <row r="2410" spans="1:6" x14ac:dyDescent="0.2">
      <c r="A2410" s="53" t="s">
        <v>4101</v>
      </c>
      <c r="B2410" s="54" t="s">
        <v>147</v>
      </c>
      <c r="C2410" s="54" t="s">
        <v>148</v>
      </c>
      <c r="D2410" s="71">
        <v>1.2250102570648401E-2</v>
      </c>
      <c r="E2410" s="71">
        <v>0.96086035100731104</v>
      </c>
      <c r="F2410" s="54"/>
    </row>
    <row r="2411" spans="1:6" x14ac:dyDescent="0.2">
      <c r="A2411" s="55" t="s">
        <v>4102</v>
      </c>
      <c r="B2411" s="56" t="s">
        <v>147</v>
      </c>
      <c r="C2411" s="56" t="s">
        <v>148</v>
      </c>
      <c r="D2411" s="72">
        <v>1.2187925957556099E-2</v>
      </c>
      <c r="E2411" s="72">
        <v>0.97208323311546296</v>
      </c>
      <c r="F2411" s="56"/>
    </row>
    <row r="2412" spans="1:6" x14ac:dyDescent="0.2">
      <c r="A2412" s="53" t="s">
        <v>4103</v>
      </c>
      <c r="B2412" s="54" t="s">
        <v>4104</v>
      </c>
      <c r="C2412" s="54" t="s">
        <v>4105</v>
      </c>
      <c r="D2412" s="71">
        <v>1.21301758962289E-2</v>
      </c>
      <c r="E2412" s="71">
        <v>0.97230591142350598</v>
      </c>
      <c r="F2412" s="54"/>
    </row>
    <row r="2413" spans="1:6" x14ac:dyDescent="0.2">
      <c r="A2413" s="55" t="s">
        <v>4106</v>
      </c>
      <c r="B2413" s="56" t="s">
        <v>147</v>
      </c>
      <c r="C2413" s="56" t="s">
        <v>148</v>
      </c>
      <c r="D2413" s="72">
        <v>1.21029946187543E-2</v>
      </c>
      <c r="E2413" s="72">
        <v>0.956289138015882</v>
      </c>
      <c r="F2413" s="56"/>
    </row>
    <row r="2414" spans="1:6" x14ac:dyDescent="0.2">
      <c r="A2414" s="53" t="s">
        <v>4107</v>
      </c>
      <c r="B2414" s="54" t="s">
        <v>4108</v>
      </c>
      <c r="C2414" s="54" t="s">
        <v>148</v>
      </c>
      <c r="D2414" s="71">
        <v>1.1861212646684801E-2</v>
      </c>
      <c r="E2414" s="71">
        <v>0.97171832483426201</v>
      </c>
      <c r="F2414" s="54"/>
    </row>
    <row r="2415" spans="1:6" x14ac:dyDescent="0.2">
      <c r="A2415" s="55" t="s">
        <v>4109</v>
      </c>
      <c r="B2415" s="56" t="s">
        <v>4110</v>
      </c>
      <c r="C2415" s="56" t="s">
        <v>4111</v>
      </c>
      <c r="D2415" s="72">
        <v>1.1850034273532701E-2</v>
      </c>
      <c r="E2415" s="72">
        <v>0.96737066443390196</v>
      </c>
      <c r="F2415" s="56"/>
    </row>
    <row r="2416" spans="1:6" x14ac:dyDescent="0.2">
      <c r="A2416" s="53" t="s">
        <v>4112</v>
      </c>
      <c r="B2416" s="54" t="s">
        <v>147</v>
      </c>
      <c r="C2416" s="54" t="s">
        <v>148</v>
      </c>
      <c r="D2416" s="71">
        <v>1.17541967980728E-2</v>
      </c>
      <c r="E2416" s="71">
        <v>0.96785167609223299</v>
      </c>
      <c r="F2416" s="54"/>
    </row>
    <row r="2417" spans="1:6" x14ac:dyDescent="0.2">
      <c r="A2417" s="55" t="s">
        <v>4113</v>
      </c>
      <c r="B2417" s="56" t="s">
        <v>147</v>
      </c>
      <c r="C2417" s="56" t="s">
        <v>148</v>
      </c>
      <c r="D2417" s="72">
        <v>1.1471484584621701E-2</v>
      </c>
      <c r="E2417" s="72">
        <v>0.96556132682332396</v>
      </c>
      <c r="F2417" s="56"/>
    </row>
    <row r="2418" spans="1:6" x14ac:dyDescent="0.2">
      <c r="A2418" s="53" t="s">
        <v>4114</v>
      </c>
      <c r="B2418" s="54" t="s">
        <v>4115</v>
      </c>
      <c r="C2418" s="54" t="s">
        <v>4116</v>
      </c>
      <c r="D2418" s="71">
        <v>1.13571338627972E-2</v>
      </c>
      <c r="E2418" s="71">
        <v>0.96205305402127494</v>
      </c>
      <c r="F2418" s="54"/>
    </row>
    <row r="2419" spans="1:6" x14ac:dyDescent="0.2">
      <c r="A2419" s="55" t="s">
        <v>4117</v>
      </c>
      <c r="B2419" s="56" t="s">
        <v>147</v>
      </c>
      <c r="C2419" s="56" t="s">
        <v>148</v>
      </c>
      <c r="D2419" s="72">
        <v>1.12071382827451E-2</v>
      </c>
      <c r="E2419" s="72">
        <v>0.97315752823438495</v>
      </c>
      <c r="F2419" s="56"/>
    </row>
    <row r="2420" spans="1:6" x14ac:dyDescent="0.2">
      <c r="A2420" s="53" t="s">
        <v>4118</v>
      </c>
      <c r="B2420" s="54" t="s">
        <v>147</v>
      </c>
      <c r="C2420" s="54" t="s">
        <v>148</v>
      </c>
      <c r="D2420" s="71">
        <v>1.1130926659972101E-2</v>
      </c>
      <c r="E2420" s="71">
        <v>0.96878247528757799</v>
      </c>
      <c r="F2420" s="54"/>
    </row>
    <row r="2421" spans="1:6" x14ac:dyDescent="0.2">
      <c r="A2421" s="55" t="s">
        <v>4119</v>
      </c>
      <c r="B2421" s="56" t="s">
        <v>391</v>
      </c>
      <c r="C2421" s="56" t="s">
        <v>148</v>
      </c>
      <c r="D2421" s="72">
        <v>1.0975957371492E-2</v>
      </c>
      <c r="E2421" s="72">
        <v>0.97437485118293599</v>
      </c>
      <c r="F2421" s="56"/>
    </row>
    <row r="2422" spans="1:6" x14ac:dyDescent="0.2">
      <c r="A2422" s="53" t="s">
        <v>4120</v>
      </c>
      <c r="B2422" s="54" t="s">
        <v>4121</v>
      </c>
      <c r="C2422" s="54" t="s">
        <v>148</v>
      </c>
      <c r="D2422" s="71">
        <v>1.08994596861943E-2</v>
      </c>
      <c r="E2422" s="71">
        <v>0.96246650510284204</v>
      </c>
      <c r="F2422" s="54"/>
    </row>
    <row r="2423" spans="1:6" x14ac:dyDescent="0.2">
      <c r="A2423" s="55" t="s">
        <v>4122</v>
      </c>
      <c r="B2423" s="56" t="s">
        <v>4123</v>
      </c>
      <c r="C2423" s="56" t="s">
        <v>4124</v>
      </c>
      <c r="D2423" s="72">
        <v>1.06451297451635E-2</v>
      </c>
      <c r="E2423" s="72">
        <v>0.97564238502711798</v>
      </c>
      <c r="F2423" s="56"/>
    </row>
    <row r="2424" spans="1:6" x14ac:dyDescent="0.2">
      <c r="A2424" s="53" t="s">
        <v>4125</v>
      </c>
      <c r="B2424" s="54" t="s">
        <v>4126</v>
      </c>
      <c r="C2424" s="54" t="s">
        <v>148</v>
      </c>
      <c r="D2424" s="71">
        <v>1.0550074504117201E-2</v>
      </c>
      <c r="E2424" s="71">
        <v>0.96298275110410403</v>
      </c>
      <c r="F2424" s="54"/>
    </row>
    <row r="2425" spans="1:6" x14ac:dyDescent="0.2">
      <c r="A2425" s="55" t="s">
        <v>4127</v>
      </c>
      <c r="B2425" s="56" t="s">
        <v>4128</v>
      </c>
      <c r="C2425" s="56" t="s">
        <v>148</v>
      </c>
      <c r="D2425" s="72">
        <v>1.04967330676515E-2</v>
      </c>
      <c r="E2425" s="72">
        <v>0.96923802403917803</v>
      </c>
      <c r="F2425" s="56"/>
    </row>
    <row r="2426" spans="1:6" x14ac:dyDescent="0.2">
      <c r="A2426" s="53" t="s">
        <v>4129</v>
      </c>
      <c r="B2426" s="54" t="s">
        <v>4130</v>
      </c>
      <c r="C2426" s="54" t="s">
        <v>4131</v>
      </c>
      <c r="D2426" s="71">
        <v>1.04390239356163E-2</v>
      </c>
      <c r="E2426" s="71">
        <v>0.97481914572175898</v>
      </c>
      <c r="F2426" s="54"/>
    </row>
    <row r="2427" spans="1:6" x14ac:dyDescent="0.2">
      <c r="A2427" s="55" t="s">
        <v>4132</v>
      </c>
      <c r="B2427" s="56" t="s">
        <v>147</v>
      </c>
      <c r="C2427" s="56" t="s">
        <v>148</v>
      </c>
      <c r="D2427" s="72">
        <v>1.04171717126979E-2</v>
      </c>
      <c r="E2427" s="72">
        <v>0.96648593951942097</v>
      </c>
      <c r="F2427" s="56"/>
    </row>
    <row r="2428" spans="1:6" x14ac:dyDescent="0.2">
      <c r="A2428" s="53" t="s">
        <v>4133</v>
      </c>
      <c r="B2428" s="54" t="s">
        <v>4134</v>
      </c>
      <c r="C2428" s="54" t="s">
        <v>4135</v>
      </c>
      <c r="D2428" s="71">
        <v>1.03458736807488E-2</v>
      </c>
      <c r="E2428" s="71">
        <v>0.97637295399619495</v>
      </c>
      <c r="F2428" s="54"/>
    </row>
    <row r="2429" spans="1:6" x14ac:dyDescent="0.2">
      <c r="A2429" s="55" t="s">
        <v>4136</v>
      </c>
      <c r="B2429" s="56" t="s">
        <v>1716</v>
      </c>
      <c r="C2429" s="56" t="s">
        <v>148</v>
      </c>
      <c r="D2429" s="72">
        <v>1.0223625096245401E-2</v>
      </c>
      <c r="E2429" s="72">
        <v>0.96829631586208598</v>
      </c>
      <c r="F2429" s="56"/>
    </row>
    <row r="2430" spans="1:6" x14ac:dyDescent="0.2">
      <c r="A2430" s="53" t="s">
        <v>4137</v>
      </c>
      <c r="B2430" s="54" t="s">
        <v>147</v>
      </c>
      <c r="C2430" s="54" t="s">
        <v>148</v>
      </c>
      <c r="D2430" s="71">
        <v>9.9525198289177608E-3</v>
      </c>
      <c r="E2430" s="71">
        <v>0.97205404247090199</v>
      </c>
      <c r="F2430" s="54"/>
    </row>
    <row r="2431" spans="1:6" x14ac:dyDescent="0.2">
      <c r="A2431" s="55" t="s">
        <v>4138</v>
      </c>
      <c r="B2431" s="56" t="s">
        <v>257</v>
      </c>
      <c r="C2431" s="56" t="s">
        <v>148</v>
      </c>
      <c r="D2431" s="72">
        <v>9.7936986552582296E-3</v>
      </c>
      <c r="E2431" s="72">
        <v>0.97725298373151803</v>
      </c>
      <c r="F2431" s="56"/>
    </row>
    <row r="2432" spans="1:6" x14ac:dyDescent="0.2">
      <c r="A2432" s="53" t="s">
        <v>4139</v>
      </c>
      <c r="B2432" s="54" t="s">
        <v>4140</v>
      </c>
      <c r="C2432" s="54" t="s">
        <v>4141</v>
      </c>
      <c r="D2432" s="71">
        <v>9.7277030987991692E-3</v>
      </c>
      <c r="E2432" s="71">
        <v>0.97387985872785598</v>
      </c>
      <c r="F2432" s="54"/>
    </row>
    <row r="2433" spans="1:6" x14ac:dyDescent="0.2">
      <c r="A2433" s="55" t="s">
        <v>4142</v>
      </c>
      <c r="B2433" s="56" t="s">
        <v>147</v>
      </c>
      <c r="C2433" s="56" t="s">
        <v>148</v>
      </c>
      <c r="D2433" s="72">
        <v>9.4966642248112895E-3</v>
      </c>
      <c r="E2433" s="72">
        <v>0.97823434989379698</v>
      </c>
      <c r="F2433" s="56"/>
    </row>
    <row r="2434" spans="1:6" x14ac:dyDescent="0.2">
      <c r="A2434" s="53" t="s">
        <v>4143</v>
      </c>
      <c r="B2434" s="54" t="s">
        <v>275</v>
      </c>
      <c r="C2434" s="54" t="s">
        <v>148</v>
      </c>
      <c r="D2434" s="71">
        <v>9.4746289671004003E-3</v>
      </c>
      <c r="E2434" s="71">
        <v>0.97537587969033201</v>
      </c>
      <c r="F2434" s="54"/>
    </row>
    <row r="2435" spans="1:6" x14ac:dyDescent="0.2">
      <c r="A2435" s="55" t="s">
        <v>4144</v>
      </c>
      <c r="B2435" s="56" t="s">
        <v>147</v>
      </c>
      <c r="C2435" s="56" t="s">
        <v>148</v>
      </c>
      <c r="D2435" s="72">
        <v>9.2860957771759307E-3</v>
      </c>
      <c r="E2435" s="72">
        <v>0.97492822151886604</v>
      </c>
      <c r="F2435" s="56"/>
    </row>
    <row r="2436" spans="1:6" x14ac:dyDescent="0.2">
      <c r="A2436" s="53" t="s">
        <v>4145</v>
      </c>
      <c r="B2436" s="54" t="s">
        <v>3506</v>
      </c>
      <c r="C2436" s="54" t="s">
        <v>148</v>
      </c>
      <c r="D2436" s="71">
        <v>9.2575882252440896E-3</v>
      </c>
      <c r="E2436" s="71">
        <v>0.97713143998570395</v>
      </c>
      <c r="F2436" s="54"/>
    </row>
    <row r="2437" spans="1:6" x14ac:dyDescent="0.2">
      <c r="A2437" s="55" t="s">
        <v>4146</v>
      </c>
      <c r="B2437" s="56" t="s">
        <v>4147</v>
      </c>
      <c r="C2437" s="56" t="s">
        <v>4148</v>
      </c>
      <c r="D2437" s="72">
        <v>9.2414925504893403E-3</v>
      </c>
      <c r="E2437" s="72">
        <v>0.976938690258493</v>
      </c>
      <c r="F2437" s="56"/>
    </row>
    <row r="2438" spans="1:6" x14ac:dyDescent="0.2">
      <c r="A2438" s="53" t="s">
        <v>4149</v>
      </c>
      <c r="B2438" s="54" t="s">
        <v>4150</v>
      </c>
      <c r="C2438" s="54" t="s">
        <v>4151</v>
      </c>
      <c r="D2438" s="71">
        <v>9.1441502302580403E-3</v>
      </c>
      <c r="E2438" s="71">
        <v>0.97799328162106303</v>
      </c>
      <c r="F2438" s="54"/>
    </row>
    <row r="2439" spans="1:6" x14ac:dyDescent="0.2">
      <c r="A2439" s="55" t="s">
        <v>4152</v>
      </c>
      <c r="B2439" s="56" t="s">
        <v>4153</v>
      </c>
      <c r="C2439" s="56" t="s">
        <v>4154</v>
      </c>
      <c r="D2439" s="72">
        <v>9.0376873747891693E-3</v>
      </c>
      <c r="E2439" s="72">
        <v>0.97359160492514496</v>
      </c>
      <c r="F2439" s="56"/>
    </row>
    <row r="2440" spans="1:6" x14ac:dyDescent="0.2">
      <c r="A2440" s="53" t="s">
        <v>4155</v>
      </c>
      <c r="B2440" s="54" t="s">
        <v>4156</v>
      </c>
      <c r="C2440" s="54" t="s">
        <v>4157</v>
      </c>
      <c r="D2440" s="71">
        <v>8.99448564109738E-3</v>
      </c>
      <c r="E2440" s="71">
        <v>0.97927942255973</v>
      </c>
      <c r="F2440" s="54"/>
    </row>
    <row r="2441" spans="1:6" x14ac:dyDescent="0.2">
      <c r="A2441" s="55" t="s">
        <v>4158</v>
      </c>
      <c r="B2441" s="56" t="s">
        <v>147</v>
      </c>
      <c r="C2441" s="56" t="s">
        <v>148</v>
      </c>
      <c r="D2441" s="72">
        <v>8.96586672842784E-3</v>
      </c>
      <c r="E2441" s="72">
        <v>0.97938927066819603</v>
      </c>
      <c r="F2441" s="56"/>
    </row>
    <row r="2442" spans="1:6" x14ac:dyDescent="0.2">
      <c r="A2442" s="53" t="s">
        <v>4159</v>
      </c>
      <c r="B2442" s="54" t="s">
        <v>4160</v>
      </c>
      <c r="C2442" s="54" t="s">
        <v>4161</v>
      </c>
      <c r="D2442" s="71">
        <v>8.9138458090790608E-3</v>
      </c>
      <c r="E2442" s="71">
        <v>0.97953026407432298</v>
      </c>
      <c r="F2442" s="54"/>
    </row>
    <row r="2443" spans="1:6" x14ac:dyDescent="0.2">
      <c r="A2443" s="55" t="s">
        <v>4162</v>
      </c>
      <c r="B2443" s="56" t="s">
        <v>147</v>
      </c>
      <c r="C2443" s="56" t="s">
        <v>148</v>
      </c>
      <c r="D2443" s="72">
        <v>8.7342937589431E-3</v>
      </c>
      <c r="E2443" s="72">
        <v>0.97734694364147601</v>
      </c>
      <c r="F2443" s="56"/>
    </row>
    <row r="2444" spans="1:6" x14ac:dyDescent="0.2">
      <c r="A2444" s="53" t="s">
        <v>4163</v>
      </c>
      <c r="B2444" s="54" t="s">
        <v>147</v>
      </c>
      <c r="C2444" s="54" t="s">
        <v>148</v>
      </c>
      <c r="D2444" s="71">
        <v>8.6453323681387299E-3</v>
      </c>
      <c r="E2444" s="71">
        <v>0.98026120291970398</v>
      </c>
      <c r="F2444" s="54"/>
    </row>
    <row r="2445" spans="1:6" x14ac:dyDescent="0.2">
      <c r="A2445" s="55" t="s">
        <v>4164</v>
      </c>
      <c r="B2445" s="56" t="s">
        <v>4165</v>
      </c>
      <c r="C2445" s="56" t="s">
        <v>4166</v>
      </c>
      <c r="D2445" s="72">
        <v>8.4590944835482296E-3</v>
      </c>
      <c r="E2445" s="72" t="s">
        <v>169</v>
      </c>
      <c r="F2445" s="56"/>
    </row>
    <row r="2446" spans="1:6" x14ac:dyDescent="0.2">
      <c r="A2446" s="53" t="s">
        <v>4167</v>
      </c>
      <c r="B2446" s="54" t="s">
        <v>147</v>
      </c>
      <c r="C2446" s="54" t="s">
        <v>148</v>
      </c>
      <c r="D2446" s="71">
        <v>8.4537528162268501E-3</v>
      </c>
      <c r="E2446" s="71">
        <v>0.97863992115860199</v>
      </c>
      <c r="F2446" s="54"/>
    </row>
    <row r="2447" spans="1:6" x14ac:dyDescent="0.2">
      <c r="A2447" s="55" t="s">
        <v>4168</v>
      </c>
      <c r="B2447" s="56" t="s">
        <v>147</v>
      </c>
      <c r="C2447" s="56" t="s">
        <v>148</v>
      </c>
      <c r="D2447" s="72">
        <v>8.4449043687638801E-3</v>
      </c>
      <c r="E2447" s="72">
        <v>0.97657987806633195</v>
      </c>
      <c r="F2447" s="56"/>
    </row>
    <row r="2448" spans="1:6" x14ac:dyDescent="0.2">
      <c r="A2448" s="53" t="s">
        <v>4169</v>
      </c>
      <c r="B2448" s="54" t="s">
        <v>4170</v>
      </c>
      <c r="C2448" s="54" t="s">
        <v>4171</v>
      </c>
      <c r="D2448" s="71">
        <v>8.3598558343137199E-3</v>
      </c>
      <c r="E2448" s="71">
        <v>0.97603202039293502</v>
      </c>
      <c r="F2448" s="54"/>
    </row>
    <row r="2449" spans="1:6" x14ac:dyDescent="0.2">
      <c r="A2449" s="55" t="s">
        <v>4172</v>
      </c>
      <c r="B2449" s="56" t="s">
        <v>147</v>
      </c>
      <c r="C2449" s="56" t="s">
        <v>148</v>
      </c>
      <c r="D2449" s="72">
        <v>8.2565486916036605E-3</v>
      </c>
      <c r="E2449" s="72">
        <v>0.97985564865559105</v>
      </c>
      <c r="F2449" s="56"/>
    </row>
    <row r="2450" spans="1:6" x14ac:dyDescent="0.2">
      <c r="A2450" s="53" t="s">
        <v>4173</v>
      </c>
      <c r="B2450" s="54" t="s">
        <v>4174</v>
      </c>
      <c r="C2450" s="54" t="s">
        <v>4175</v>
      </c>
      <c r="D2450" s="71">
        <v>8.1639270190080795E-3</v>
      </c>
      <c r="E2450" s="71">
        <v>0.98040045599940595</v>
      </c>
      <c r="F2450" s="54"/>
    </row>
    <row r="2451" spans="1:6" x14ac:dyDescent="0.2">
      <c r="A2451" s="55" t="s">
        <v>4176</v>
      </c>
      <c r="B2451" s="56" t="s">
        <v>4177</v>
      </c>
      <c r="C2451" s="56" t="s">
        <v>4178</v>
      </c>
      <c r="D2451" s="72">
        <v>8.0696102624843898E-3</v>
      </c>
      <c r="E2451" s="72">
        <v>0.98157568451723198</v>
      </c>
      <c r="F2451" s="56"/>
    </row>
    <row r="2452" spans="1:6" x14ac:dyDescent="0.2">
      <c r="A2452" s="53" t="s">
        <v>4179</v>
      </c>
      <c r="B2452" s="54" t="s">
        <v>147</v>
      </c>
      <c r="C2452" s="54" t="s">
        <v>148</v>
      </c>
      <c r="D2452" s="71">
        <v>7.8431459334795707E-3</v>
      </c>
      <c r="E2452" s="71">
        <v>0.97276063350731701</v>
      </c>
      <c r="F2452" s="54"/>
    </row>
    <row r="2453" spans="1:6" x14ac:dyDescent="0.2">
      <c r="A2453" s="55" t="s">
        <v>4180</v>
      </c>
      <c r="B2453" s="56" t="s">
        <v>4181</v>
      </c>
      <c r="C2453" s="56" t="s">
        <v>4182</v>
      </c>
      <c r="D2453" s="72">
        <v>7.7638486392439402E-3</v>
      </c>
      <c r="E2453" s="72">
        <v>0.98144557008442002</v>
      </c>
      <c r="F2453" s="56"/>
    </row>
    <row r="2454" spans="1:6" x14ac:dyDescent="0.2">
      <c r="A2454" s="53" t="s">
        <v>4183</v>
      </c>
      <c r="B2454" s="54" t="s">
        <v>511</v>
      </c>
      <c r="C2454" s="54" t="s">
        <v>148</v>
      </c>
      <c r="D2454" s="71">
        <v>7.6769986438884798E-3</v>
      </c>
      <c r="E2454" s="71">
        <v>0.98148609792969899</v>
      </c>
      <c r="F2454" s="54"/>
    </row>
    <row r="2455" spans="1:6" x14ac:dyDescent="0.2">
      <c r="A2455" s="55" t="s">
        <v>4184</v>
      </c>
      <c r="B2455" s="56" t="s">
        <v>197</v>
      </c>
      <c r="C2455" s="56" t="s">
        <v>148</v>
      </c>
      <c r="D2455" s="72">
        <v>7.6424532108218196E-3</v>
      </c>
      <c r="E2455" s="72">
        <v>0.98133964608902502</v>
      </c>
      <c r="F2455" s="56"/>
    </row>
    <row r="2456" spans="1:6" x14ac:dyDescent="0.2">
      <c r="A2456" s="53" t="s">
        <v>4185</v>
      </c>
      <c r="B2456" s="54" t="s">
        <v>2547</v>
      </c>
      <c r="C2456" s="54" t="s">
        <v>148</v>
      </c>
      <c r="D2456" s="71">
        <v>7.5816788463566398E-3</v>
      </c>
      <c r="E2456" s="71">
        <v>0.97593780331450897</v>
      </c>
      <c r="F2456" s="54"/>
    </row>
    <row r="2457" spans="1:6" x14ac:dyDescent="0.2">
      <c r="A2457" s="55" t="s">
        <v>4186</v>
      </c>
      <c r="B2457" s="56" t="s">
        <v>4187</v>
      </c>
      <c r="C2457" s="56" t="s">
        <v>4188</v>
      </c>
      <c r="D2457" s="72">
        <v>7.2906911059609997E-3</v>
      </c>
      <c r="E2457" s="72">
        <v>0.97947682614234799</v>
      </c>
      <c r="F2457" s="56"/>
    </row>
    <row r="2458" spans="1:6" x14ac:dyDescent="0.2">
      <c r="A2458" s="53" t="s">
        <v>4189</v>
      </c>
      <c r="B2458" s="54" t="s">
        <v>147</v>
      </c>
      <c r="C2458" s="54" t="s">
        <v>148</v>
      </c>
      <c r="D2458" s="71">
        <v>7.22668664976143E-3</v>
      </c>
      <c r="E2458" s="71">
        <v>0.98348515976088802</v>
      </c>
      <c r="F2458" s="54"/>
    </row>
    <row r="2459" spans="1:6" x14ac:dyDescent="0.2">
      <c r="A2459" s="55" t="s">
        <v>4190</v>
      </c>
      <c r="B2459" s="56" t="s">
        <v>147</v>
      </c>
      <c r="C2459" s="56" t="s">
        <v>148</v>
      </c>
      <c r="D2459" s="72">
        <v>7.1850501657256599E-3</v>
      </c>
      <c r="E2459" s="72">
        <v>0.98230281098951699</v>
      </c>
      <c r="F2459" s="56"/>
    </row>
    <row r="2460" spans="1:6" x14ac:dyDescent="0.2">
      <c r="A2460" s="53" t="s">
        <v>4191</v>
      </c>
      <c r="B2460" s="54" t="s">
        <v>147</v>
      </c>
      <c r="C2460" s="54" t="s">
        <v>148</v>
      </c>
      <c r="D2460" s="71">
        <v>7.1822747868765802E-3</v>
      </c>
      <c r="E2460" s="71">
        <v>0.97621153270930205</v>
      </c>
      <c r="F2460" s="54"/>
    </row>
    <row r="2461" spans="1:6" x14ac:dyDescent="0.2">
      <c r="A2461" s="55" t="s">
        <v>4192</v>
      </c>
      <c r="B2461" s="56" t="s">
        <v>1270</v>
      </c>
      <c r="C2461" s="56" t="s">
        <v>148</v>
      </c>
      <c r="D2461" s="72">
        <v>7.1021097012288004E-3</v>
      </c>
      <c r="E2461" s="72">
        <v>0.97754008268172299</v>
      </c>
      <c r="F2461" s="56"/>
    </row>
    <row r="2462" spans="1:6" x14ac:dyDescent="0.2">
      <c r="A2462" s="53" t="s">
        <v>4193</v>
      </c>
      <c r="B2462" s="54" t="s">
        <v>4194</v>
      </c>
      <c r="C2462" s="54" t="s">
        <v>4195</v>
      </c>
      <c r="D2462" s="71">
        <v>7.0918609945940497E-3</v>
      </c>
      <c r="E2462" s="71">
        <v>0.98373952823613897</v>
      </c>
      <c r="F2462" s="54"/>
    </row>
    <row r="2463" spans="1:6" x14ac:dyDescent="0.2">
      <c r="A2463" s="55" t="s">
        <v>4196</v>
      </c>
      <c r="B2463" s="56" t="s">
        <v>4197</v>
      </c>
      <c r="C2463" s="56" t="s">
        <v>4198</v>
      </c>
      <c r="D2463" s="72">
        <v>6.9464931564956504E-3</v>
      </c>
      <c r="E2463" s="72">
        <v>0.97906886731052101</v>
      </c>
      <c r="F2463" s="56"/>
    </row>
    <row r="2464" spans="1:6" x14ac:dyDescent="0.2">
      <c r="A2464" s="53" t="s">
        <v>4199</v>
      </c>
      <c r="B2464" s="54" t="s">
        <v>4200</v>
      </c>
      <c r="C2464" s="54" t="s">
        <v>148</v>
      </c>
      <c r="D2464" s="71">
        <v>6.9265091580687698E-3</v>
      </c>
      <c r="E2464" s="71">
        <v>0.981075773435931</v>
      </c>
      <c r="F2464" s="54"/>
    </row>
    <row r="2465" spans="1:6" x14ac:dyDescent="0.2">
      <c r="A2465" s="55" t="s">
        <v>4201</v>
      </c>
      <c r="B2465" s="56" t="s">
        <v>4202</v>
      </c>
      <c r="C2465" s="56" t="s">
        <v>4203</v>
      </c>
      <c r="D2465" s="72">
        <v>6.8762402431826299E-3</v>
      </c>
      <c r="E2465" s="72">
        <v>0.984167582784651</v>
      </c>
      <c r="F2465" s="56"/>
    </row>
    <row r="2466" spans="1:6" x14ac:dyDescent="0.2">
      <c r="A2466" s="53" t="s">
        <v>4204</v>
      </c>
      <c r="B2466" s="54" t="s">
        <v>4205</v>
      </c>
      <c r="C2466" s="54" t="s">
        <v>148</v>
      </c>
      <c r="D2466" s="71">
        <v>6.8085070339918502E-3</v>
      </c>
      <c r="E2466" s="71">
        <v>0.98088164621079399</v>
      </c>
      <c r="F2466" s="54"/>
    </row>
    <row r="2467" spans="1:6" x14ac:dyDescent="0.2">
      <c r="A2467" s="55" t="s">
        <v>4206</v>
      </c>
      <c r="B2467" s="56" t="s">
        <v>147</v>
      </c>
      <c r="C2467" s="56" t="s">
        <v>148</v>
      </c>
      <c r="D2467" s="72">
        <v>6.7099823644094303E-3</v>
      </c>
      <c r="E2467" s="72">
        <v>0.97570606332648802</v>
      </c>
      <c r="F2467" s="56"/>
    </row>
    <row r="2468" spans="1:6" x14ac:dyDescent="0.2">
      <c r="A2468" s="53" t="s">
        <v>4207</v>
      </c>
      <c r="B2468" s="54" t="s">
        <v>147</v>
      </c>
      <c r="C2468" s="54" t="s">
        <v>148</v>
      </c>
      <c r="D2468" s="71">
        <v>6.6426964793541397E-3</v>
      </c>
      <c r="E2468" s="71">
        <v>0.984816801134621</v>
      </c>
      <c r="F2468" s="54"/>
    </row>
    <row r="2469" spans="1:6" x14ac:dyDescent="0.2">
      <c r="A2469" s="55" t="s">
        <v>4208</v>
      </c>
      <c r="B2469" s="56" t="s">
        <v>147</v>
      </c>
      <c r="C2469" s="56" t="s">
        <v>148</v>
      </c>
      <c r="D2469" s="72">
        <v>6.5832970903403499E-3</v>
      </c>
      <c r="E2469" s="72">
        <v>0.98496384625832401</v>
      </c>
      <c r="F2469" s="56"/>
    </row>
    <row r="2470" spans="1:6" x14ac:dyDescent="0.2">
      <c r="A2470" s="53" t="s">
        <v>4209</v>
      </c>
      <c r="B2470" s="54" t="s">
        <v>4210</v>
      </c>
      <c r="C2470" s="54" t="s">
        <v>4211</v>
      </c>
      <c r="D2470" s="71">
        <v>6.5449332699454698E-3</v>
      </c>
      <c r="E2470" s="71">
        <v>0.98482326149868304</v>
      </c>
      <c r="F2470" s="54"/>
    </row>
    <row r="2471" spans="1:6" x14ac:dyDescent="0.2">
      <c r="A2471" s="55" t="s">
        <v>4212</v>
      </c>
      <c r="B2471" s="56" t="s">
        <v>4213</v>
      </c>
      <c r="C2471" s="56" t="s">
        <v>4214</v>
      </c>
      <c r="D2471" s="72">
        <v>6.5143298320279597E-3</v>
      </c>
      <c r="E2471" s="72">
        <v>0.98474755846820705</v>
      </c>
      <c r="F2471" s="56"/>
    </row>
    <row r="2472" spans="1:6" x14ac:dyDescent="0.2">
      <c r="A2472" s="53" t="s">
        <v>4215</v>
      </c>
      <c r="B2472" s="54" t="s">
        <v>147</v>
      </c>
      <c r="C2472" s="54" t="s">
        <v>148</v>
      </c>
      <c r="D2472" s="71">
        <v>6.2612094572750496E-3</v>
      </c>
      <c r="E2472" s="71">
        <v>0.98548960257887697</v>
      </c>
      <c r="F2472" s="54"/>
    </row>
    <row r="2473" spans="1:6" x14ac:dyDescent="0.2">
      <c r="A2473" s="55" t="s">
        <v>4216</v>
      </c>
      <c r="B2473" s="56" t="s">
        <v>147</v>
      </c>
      <c r="C2473" s="56" t="s">
        <v>148</v>
      </c>
      <c r="D2473" s="72">
        <v>6.1729290981404903E-3</v>
      </c>
      <c r="E2473" s="72" t="s">
        <v>169</v>
      </c>
      <c r="F2473" s="56"/>
    </row>
    <row r="2474" spans="1:6" x14ac:dyDescent="0.2">
      <c r="A2474" s="53" t="s">
        <v>4217</v>
      </c>
      <c r="B2474" s="54" t="s">
        <v>147</v>
      </c>
      <c r="C2474" s="54" t="s">
        <v>148</v>
      </c>
      <c r="D2474" s="71">
        <v>6.1367893110427802E-3</v>
      </c>
      <c r="E2474" s="71">
        <v>0.97987154351739403</v>
      </c>
      <c r="F2474" s="54"/>
    </row>
    <row r="2475" spans="1:6" x14ac:dyDescent="0.2">
      <c r="A2475" s="55" t="s">
        <v>4218</v>
      </c>
      <c r="B2475" s="56" t="s">
        <v>147</v>
      </c>
      <c r="C2475" s="56" t="s">
        <v>148</v>
      </c>
      <c r="D2475" s="72">
        <v>6.1009274550329401E-3</v>
      </c>
      <c r="E2475" s="72">
        <v>0.98606365544479402</v>
      </c>
      <c r="F2475" s="56"/>
    </row>
    <row r="2476" spans="1:6" x14ac:dyDescent="0.2">
      <c r="A2476" s="53" t="s">
        <v>4219</v>
      </c>
      <c r="B2476" s="54" t="s">
        <v>4220</v>
      </c>
      <c r="C2476" s="54" t="s">
        <v>148</v>
      </c>
      <c r="D2476" s="71">
        <v>5.8563573582709697E-3</v>
      </c>
      <c r="E2476" s="71">
        <v>0.98660516304510903</v>
      </c>
      <c r="F2476" s="54"/>
    </row>
    <row r="2477" spans="1:6" x14ac:dyDescent="0.2">
      <c r="A2477" s="55" t="s">
        <v>4221</v>
      </c>
      <c r="B2477" s="56" t="s">
        <v>147</v>
      </c>
      <c r="C2477" s="56" t="s">
        <v>148</v>
      </c>
      <c r="D2477" s="72">
        <v>5.8481737544843204E-3</v>
      </c>
      <c r="E2477" s="72">
        <v>0.97638115604586995</v>
      </c>
      <c r="F2477" s="56"/>
    </row>
    <row r="2478" spans="1:6" x14ac:dyDescent="0.2">
      <c r="A2478" s="53" t="s">
        <v>4222</v>
      </c>
      <c r="B2478" s="54" t="s">
        <v>4223</v>
      </c>
      <c r="C2478" s="54" t="s">
        <v>4224</v>
      </c>
      <c r="D2478" s="71">
        <v>5.8361576974787898E-3</v>
      </c>
      <c r="E2478" s="71">
        <v>0.98368019820202302</v>
      </c>
      <c r="F2478" s="54"/>
    </row>
    <row r="2479" spans="1:6" x14ac:dyDescent="0.2">
      <c r="A2479" s="55" t="s">
        <v>4225</v>
      </c>
      <c r="B2479" s="56" t="s">
        <v>3490</v>
      </c>
      <c r="C2479" s="56" t="s">
        <v>148</v>
      </c>
      <c r="D2479" s="72">
        <v>5.5320336205393599E-3</v>
      </c>
      <c r="E2479" s="72">
        <v>0.984868372341275</v>
      </c>
      <c r="F2479" s="56"/>
    </row>
    <row r="2480" spans="1:6" x14ac:dyDescent="0.2">
      <c r="A2480" s="53" t="s">
        <v>4226</v>
      </c>
      <c r="B2480" s="54" t="s">
        <v>4227</v>
      </c>
      <c r="C2480" s="54" t="s">
        <v>148</v>
      </c>
      <c r="D2480" s="71">
        <v>5.3425021626757798E-3</v>
      </c>
      <c r="E2480" s="71">
        <v>0.98777413501548905</v>
      </c>
      <c r="F2480" s="54"/>
    </row>
    <row r="2481" spans="1:6" x14ac:dyDescent="0.2">
      <c r="A2481" s="55" t="s">
        <v>4228</v>
      </c>
      <c r="B2481" s="56" t="s">
        <v>257</v>
      </c>
      <c r="C2481" s="56" t="s">
        <v>148</v>
      </c>
      <c r="D2481" s="72">
        <v>5.2803677713328199E-3</v>
      </c>
      <c r="E2481" s="72">
        <v>0.98706447363619898</v>
      </c>
      <c r="F2481" s="56"/>
    </row>
    <row r="2482" spans="1:6" x14ac:dyDescent="0.2">
      <c r="A2482" s="53" t="s">
        <v>4229</v>
      </c>
      <c r="B2482" s="54" t="s">
        <v>1270</v>
      </c>
      <c r="C2482" s="54" t="s">
        <v>148</v>
      </c>
      <c r="D2482" s="71">
        <v>5.2171258401631998E-3</v>
      </c>
      <c r="E2482" s="71">
        <v>0.98299532955590196</v>
      </c>
      <c r="F2482" s="54"/>
    </row>
    <row r="2483" spans="1:6" x14ac:dyDescent="0.2">
      <c r="A2483" s="55" t="s">
        <v>4230</v>
      </c>
      <c r="B2483" s="56" t="s">
        <v>4231</v>
      </c>
      <c r="C2483" s="56" t="s">
        <v>4232</v>
      </c>
      <c r="D2483" s="72">
        <v>5.2110642250095401E-3</v>
      </c>
      <c r="E2483" s="72">
        <v>0.98803627535448801</v>
      </c>
      <c r="F2483" s="56"/>
    </row>
    <row r="2484" spans="1:6" x14ac:dyDescent="0.2">
      <c r="A2484" s="53" t="s">
        <v>4233</v>
      </c>
      <c r="B2484" s="54" t="s">
        <v>4234</v>
      </c>
      <c r="C2484" s="54" t="s">
        <v>4235</v>
      </c>
      <c r="D2484" s="71">
        <v>5.1357936044990199E-3</v>
      </c>
      <c r="E2484" s="71">
        <v>0.98795650218133901</v>
      </c>
      <c r="F2484" s="54"/>
    </row>
    <row r="2485" spans="1:6" x14ac:dyDescent="0.2">
      <c r="A2485" s="55" t="s">
        <v>4236</v>
      </c>
      <c r="B2485" s="56" t="s">
        <v>4237</v>
      </c>
      <c r="C2485" s="56" t="s">
        <v>148</v>
      </c>
      <c r="D2485" s="72">
        <v>5.0836239509119401E-3</v>
      </c>
      <c r="E2485" s="72">
        <v>0.98742614806278095</v>
      </c>
      <c r="F2485" s="56"/>
    </row>
    <row r="2486" spans="1:6" x14ac:dyDescent="0.2">
      <c r="A2486" s="53" t="s">
        <v>4238</v>
      </c>
      <c r="B2486" s="54" t="s">
        <v>4239</v>
      </c>
      <c r="C2486" s="54" t="s">
        <v>4240</v>
      </c>
      <c r="D2486" s="71">
        <v>4.9555585409071599E-3</v>
      </c>
      <c r="E2486" s="71">
        <v>0.98826879375492305</v>
      </c>
      <c r="F2486" s="54"/>
    </row>
    <row r="2487" spans="1:6" x14ac:dyDescent="0.2">
      <c r="A2487" s="55" t="s">
        <v>4241</v>
      </c>
      <c r="B2487" s="56" t="s">
        <v>4242</v>
      </c>
      <c r="C2487" s="56" t="s">
        <v>4243</v>
      </c>
      <c r="D2487" s="72">
        <v>4.8098841866806904E-3</v>
      </c>
      <c r="E2487" s="72">
        <v>0.988707015114208</v>
      </c>
      <c r="F2487" s="56"/>
    </row>
    <row r="2488" spans="1:6" x14ac:dyDescent="0.2">
      <c r="A2488" s="53" t="s">
        <v>4244</v>
      </c>
      <c r="B2488" s="54" t="s">
        <v>4245</v>
      </c>
      <c r="C2488" s="54" t="s">
        <v>4246</v>
      </c>
      <c r="D2488" s="71">
        <v>4.7432719584322601E-3</v>
      </c>
      <c r="E2488" s="71">
        <v>0.98897354638192803</v>
      </c>
      <c r="F2488" s="54"/>
    </row>
    <row r="2489" spans="1:6" x14ac:dyDescent="0.2">
      <c r="A2489" s="55" t="s">
        <v>4247</v>
      </c>
      <c r="B2489" s="56" t="s">
        <v>4248</v>
      </c>
      <c r="C2489" s="56" t="s">
        <v>4249</v>
      </c>
      <c r="D2489" s="72">
        <v>4.4492608150039897E-3</v>
      </c>
      <c r="E2489" s="72">
        <v>0.98980271721885005</v>
      </c>
      <c r="F2489" s="56"/>
    </row>
    <row r="2490" spans="1:6" x14ac:dyDescent="0.2">
      <c r="A2490" s="53" t="s">
        <v>4250</v>
      </c>
      <c r="B2490" s="54" t="s">
        <v>282</v>
      </c>
      <c r="C2490" s="54" t="s">
        <v>148</v>
      </c>
      <c r="D2490" s="71">
        <v>4.2566259415082897E-3</v>
      </c>
      <c r="E2490" s="71">
        <v>0.98836074308066402</v>
      </c>
      <c r="F2490" s="54"/>
    </row>
    <row r="2491" spans="1:6" x14ac:dyDescent="0.2">
      <c r="A2491" s="55" t="s">
        <v>4251</v>
      </c>
      <c r="B2491" s="56" t="s">
        <v>4252</v>
      </c>
      <c r="C2491" s="56" t="s">
        <v>148</v>
      </c>
      <c r="D2491" s="72">
        <v>4.0545403786762003E-3</v>
      </c>
      <c r="E2491" s="72">
        <v>0.99049199341892502</v>
      </c>
      <c r="F2491" s="56"/>
    </row>
    <row r="2492" spans="1:6" x14ac:dyDescent="0.2">
      <c r="A2492" s="53" t="s">
        <v>4253</v>
      </c>
      <c r="B2492" s="54" t="s">
        <v>147</v>
      </c>
      <c r="C2492" s="54" t="s">
        <v>148</v>
      </c>
      <c r="D2492" s="71">
        <v>4.0302349851080296E-3</v>
      </c>
      <c r="E2492" s="71">
        <v>0.99062651780143895</v>
      </c>
      <c r="F2492" s="54"/>
    </row>
    <row r="2493" spans="1:6" x14ac:dyDescent="0.2">
      <c r="A2493" s="55" t="s">
        <v>4254</v>
      </c>
      <c r="B2493" s="56" t="s">
        <v>4255</v>
      </c>
      <c r="C2493" s="56" t="s">
        <v>4256</v>
      </c>
      <c r="D2493" s="72">
        <v>3.9525869777923299E-3</v>
      </c>
      <c r="E2493" s="72">
        <v>0.99056506527909405</v>
      </c>
      <c r="F2493" s="56"/>
    </row>
    <row r="2494" spans="1:6" x14ac:dyDescent="0.2">
      <c r="A2494" s="53" t="s">
        <v>4257</v>
      </c>
      <c r="B2494" s="54" t="s">
        <v>4258</v>
      </c>
      <c r="C2494" s="54" t="s">
        <v>4259</v>
      </c>
      <c r="D2494" s="71">
        <v>3.83991330004399E-3</v>
      </c>
      <c r="E2494" s="71">
        <v>0.99122020245213005</v>
      </c>
      <c r="F2494" s="54"/>
    </row>
    <row r="2495" spans="1:6" x14ac:dyDescent="0.2">
      <c r="A2495" s="55" t="s">
        <v>4260</v>
      </c>
      <c r="B2495" s="56" t="s">
        <v>4261</v>
      </c>
      <c r="C2495" s="56" t="s">
        <v>148</v>
      </c>
      <c r="D2495" s="72">
        <v>3.1449471983425702E-3</v>
      </c>
      <c r="E2495" s="72">
        <v>0.99102490203536697</v>
      </c>
      <c r="F2495" s="56"/>
    </row>
    <row r="2496" spans="1:6" x14ac:dyDescent="0.2">
      <c r="A2496" s="53" t="s">
        <v>4262</v>
      </c>
      <c r="B2496" s="54" t="s">
        <v>147</v>
      </c>
      <c r="C2496" s="54" t="s">
        <v>148</v>
      </c>
      <c r="D2496" s="71">
        <v>3.00263459412473E-3</v>
      </c>
      <c r="E2496" s="71">
        <v>0.99304358460151598</v>
      </c>
      <c r="F2496" s="54"/>
    </row>
    <row r="2497" spans="1:6" x14ac:dyDescent="0.2">
      <c r="A2497" s="55" t="s">
        <v>4263</v>
      </c>
      <c r="B2497" s="56" t="s">
        <v>4264</v>
      </c>
      <c r="C2497" s="56" t="s">
        <v>148</v>
      </c>
      <c r="D2497" s="72">
        <v>2.887539570489E-3</v>
      </c>
      <c r="E2497" s="72">
        <v>0.99295181606872696</v>
      </c>
      <c r="F2497" s="56"/>
    </row>
    <row r="2498" spans="1:6" x14ac:dyDescent="0.2">
      <c r="A2498" s="53" t="s">
        <v>4265</v>
      </c>
      <c r="B2498" s="54" t="s">
        <v>147</v>
      </c>
      <c r="C2498" s="54" t="s">
        <v>148</v>
      </c>
      <c r="D2498" s="71">
        <v>2.7564938906118699E-3</v>
      </c>
      <c r="E2498" s="71">
        <v>0.99225660989911402</v>
      </c>
      <c r="F2498" s="54"/>
    </row>
    <row r="2499" spans="1:6" x14ac:dyDescent="0.2">
      <c r="A2499" s="55" t="s">
        <v>4266</v>
      </c>
      <c r="B2499" s="56" t="s">
        <v>147</v>
      </c>
      <c r="C2499" s="56" t="s">
        <v>148</v>
      </c>
      <c r="D2499" s="72">
        <v>2.6578042159452202E-3</v>
      </c>
      <c r="E2499" s="72">
        <v>0.99256602200498201</v>
      </c>
      <c r="F2499" s="56"/>
    </row>
    <row r="2500" spans="1:6" x14ac:dyDescent="0.2">
      <c r="A2500" s="53" t="s">
        <v>4267</v>
      </c>
      <c r="B2500" s="54" t="s">
        <v>147</v>
      </c>
      <c r="C2500" s="54" t="s">
        <v>148</v>
      </c>
      <c r="D2500" s="71">
        <v>2.62603308973126E-3</v>
      </c>
      <c r="E2500" s="71">
        <v>0.99207904873202801</v>
      </c>
      <c r="F2500" s="54"/>
    </row>
    <row r="2501" spans="1:6" x14ac:dyDescent="0.2">
      <c r="A2501" s="55" t="s">
        <v>4268</v>
      </c>
      <c r="B2501" s="56" t="s">
        <v>4269</v>
      </c>
      <c r="C2501" s="56" t="s">
        <v>4270</v>
      </c>
      <c r="D2501" s="72">
        <v>2.5881091649622499E-3</v>
      </c>
      <c r="E2501" s="72">
        <v>0.99223203194205201</v>
      </c>
      <c r="F2501" s="56"/>
    </row>
    <row r="2502" spans="1:6" x14ac:dyDescent="0.2">
      <c r="A2502" s="53" t="s">
        <v>4271</v>
      </c>
      <c r="B2502" s="54" t="s">
        <v>147</v>
      </c>
      <c r="C2502" s="54" t="s">
        <v>148</v>
      </c>
      <c r="D2502" s="71">
        <v>2.5471997255202298E-3</v>
      </c>
      <c r="E2502" s="71" t="s">
        <v>169</v>
      </c>
      <c r="F2502" s="54"/>
    </row>
    <row r="2503" spans="1:6" x14ac:dyDescent="0.2">
      <c r="A2503" s="55" t="s">
        <v>4272</v>
      </c>
      <c r="B2503" s="56" t="s">
        <v>147</v>
      </c>
      <c r="C2503" s="56" t="s">
        <v>148</v>
      </c>
      <c r="D2503" s="72">
        <v>2.5389823825660899E-3</v>
      </c>
      <c r="E2503" s="72">
        <v>0.99262240710816896</v>
      </c>
      <c r="F2503" s="56"/>
    </row>
    <row r="2504" spans="1:6" x14ac:dyDescent="0.2">
      <c r="A2504" s="53" t="s">
        <v>4273</v>
      </c>
      <c r="B2504" s="54" t="s">
        <v>4274</v>
      </c>
      <c r="C2504" s="54" t="s">
        <v>4275</v>
      </c>
      <c r="D2504" s="71">
        <v>2.52793153322873E-3</v>
      </c>
      <c r="E2504" s="71">
        <v>0.99293616384849304</v>
      </c>
      <c r="F2504" s="54"/>
    </row>
    <row r="2505" spans="1:6" x14ac:dyDescent="0.2">
      <c r="A2505" s="55" t="s">
        <v>4276</v>
      </c>
      <c r="B2505" s="56" t="s">
        <v>4277</v>
      </c>
      <c r="C2505" s="56" t="s">
        <v>4278</v>
      </c>
      <c r="D2505" s="72">
        <v>2.4299311396632898E-3</v>
      </c>
      <c r="E2505" s="72" t="s">
        <v>169</v>
      </c>
      <c r="F2505" s="56"/>
    </row>
    <row r="2506" spans="1:6" x14ac:dyDescent="0.2">
      <c r="A2506" s="53" t="s">
        <v>4279</v>
      </c>
      <c r="B2506" s="54" t="s">
        <v>147</v>
      </c>
      <c r="C2506" s="54" t="s">
        <v>148</v>
      </c>
      <c r="D2506" s="71">
        <v>2.2691640780006001E-3</v>
      </c>
      <c r="E2506" s="71">
        <v>0.99306170993648701</v>
      </c>
      <c r="F2506" s="54"/>
    </row>
    <row r="2507" spans="1:6" x14ac:dyDescent="0.2">
      <c r="A2507" s="55" t="s">
        <v>4280</v>
      </c>
      <c r="B2507" s="56" t="s">
        <v>511</v>
      </c>
      <c r="C2507" s="56" t="s">
        <v>148</v>
      </c>
      <c r="D2507" s="72">
        <v>2.2649606381157199E-3</v>
      </c>
      <c r="E2507" s="72">
        <v>0.99441582672096995</v>
      </c>
      <c r="F2507" s="56"/>
    </row>
    <row r="2508" spans="1:6" x14ac:dyDescent="0.2">
      <c r="A2508" s="53" t="s">
        <v>4281</v>
      </c>
      <c r="B2508" s="54" t="s">
        <v>4282</v>
      </c>
      <c r="C2508" s="54" t="s">
        <v>4283</v>
      </c>
      <c r="D2508" s="71">
        <v>2.1354936457726702E-3</v>
      </c>
      <c r="E2508" s="71">
        <v>0.99490928798931999</v>
      </c>
      <c r="F2508" s="54"/>
    </row>
    <row r="2509" spans="1:6" x14ac:dyDescent="0.2">
      <c r="A2509" s="55" t="s">
        <v>4284</v>
      </c>
      <c r="B2509" s="56" t="s">
        <v>4285</v>
      </c>
      <c r="C2509" s="56" t="s">
        <v>4286</v>
      </c>
      <c r="D2509" s="72">
        <v>1.7052605978162599E-3</v>
      </c>
      <c r="E2509" s="72">
        <v>0.99610562169595596</v>
      </c>
      <c r="F2509" s="56"/>
    </row>
    <row r="2510" spans="1:6" x14ac:dyDescent="0.2">
      <c r="A2510" s="53" t="s">
        <v>4287</v>
      </c>
      <c r="B2510" s="54" t="s">
        <v>4288</v>
      </c>
      <c r="C2510" s="54" t="s">
        <v>4289</v>
      </c>
      <c r="D2510" s="71">
        <v>1.6588956971779201E-3</v>
      </c>
      <c r="E2510" s="71">
        <v>0.99621164752088098</v>
      </c>
      <c r="F2510" s="54"/>
    </row>
    <row r="2511" spans="1:6" x14ac:dyDescent="0.2">
      <c r="A2511" s="55" t="s">
        <v>4290</v>
      </c>
      <c r="B2511" s="56" t="s">
        <v>320</v>
      </c>
      <c r="C2511" s="56" t="s">
        <v>148</v>
      </c>
      <c r="D2511" s="72">
        <v>1.61220617680271E-3</v>
      </c>
      <c r="E2511" s="72">
        <v>0.99547963559082997</v>
      </c>
      <c r="F2511" s="56"/>
    </row>
    <row r="2512" spans="1:6" x14ac:dyDescent="0.2">
      <c r="A2512" s="53" t="s">
        <v>4291</v>
      </c>
      <c r="B2512" s="54" t="s">
        <v>147</v>
      </c>
      <c r="C2512" s="54" t="s">
        <v>148</v>
      </c>
      <c r="D2512" s="71">
        <v>1.60033751074285E-3</v>
      </c>
      <c r="E2512" s="71">
        <v>0.99632784260712803</v>
      </c>
      <c r="F2512" s="54"/>
    </row>
    <row r="2513" spans="1:6" x14ac:dyDescent="0.2">
      <c r="A2513" s="55" t="s">
        <v>4292</v>
      </c>
      <c r="B2513" s="56" t="s">
        <v>4293</v>
      </c>
      <c r="C2513" s="56" t="s">
        <v>4294</v>
      </c>
      <c r="D2513" s="72">
        <v>1.37946625581905E-3</v>
      </c>
      <c r="E2513" s="72">
        <v>0.99637527638800605</v>
      </c>
      <c r="F2513" s="56"/>
    </row>
    <row r="2514" spans="1:6" x14ac:dyDescent="0.2">
      <c r="A2514" s="53" t="s">
        <v>4295</v>
      </c>
      <c r="B2514" s="54" t="s">
        <v>147</v>
      </c>
      <c r="C2514" s="54" t="s">
        <v>148</v>
      </c>
      <c r="D2514" s="71">
        <v>1.0937411759572599E-3</v>
      </c>
      <c r="E2514" s="71">
        <v>0.99628684915696097</v>
      </c>
      <c r="F2514" s="54"/>
    </row>
    <row r="2515" spans="1:6" x14ac:dyDescent="0.2">
      <c r="A2515" s="55" t="s">
        <v>4296</v>
      </c>
      <c r="B2515" s="56" t="s">
        <v>4297</v>
      </c>
      <c r="C2515" s="56" t="s">
        <v>148</v>
      </c>
      <c r="D2515" s="72">
        <v>1.07145777286471E-3</v>
      </c>
      <c r="E2515" s="72">
        <v>0.99684268013907096</v>
      </c>
      <c r="F2515" s="56"/>
    </row>
    <row r="2516" spans="1:6" x14ac:dyDescent="0.2">
      <c r="A2516" s="53" t="s">
        <v>4298</v>
      </c>
      <c r="B2516" s="54" t="s">
        <v>4299</v>
      </c>
      <c r="C2516" s="54" t="s">
        <v>4300</v>
      </c>
      <c r="D2516" s="71">
        <v>1.05343069947858E-3</v>
      </c>
      <c r="E2516" s="71">
        <v>0.99745388449551098</v>
      </c>
      <c r="F2516" s="54"/>
    </row>
    <row r="2517" spans="1:6" x14ac:dyDescent="0.2">
      <c r="A2517" s="55" t="s">
        <v>4301</v>
      </c>
      <c r="B2517" s="56" t="s">
        <v>4302</v>
      </c>
      <c r="C2517" s="56" t="s">
        <v>4303</v>
      </c>
      <c r="D2517" s="72">
        <v>1.0310224388043101E-3</v>
      </c>
      <c r="E2517" s="72">
        <v>0.99670864173461104</v>
      </c>
      <c r="F2517" s="56"/>
    </row>
    <row r="2518" spans="1:6" x14ac:dyDescent="0.2">
      <c r="A2518" s="53" t="s">
        <v>4304</v>
      </c>
      <c r="B2518" s="54" t="s">
        <v>4305</v>
      </c>
      <c r="C2518" s="54" t="s">
        <v>4306</v>
      </c>
      <c r="D2518" s="71">
        <v>9.9292256567676891E-4</v>
      </c>
      <c r="E2518" s="71">
        <v>0.99750841310079297</v>
      </c>
      <c r="F2518" s="54"/>
    </row>
    <row r="2519" spans="1:6" x14ac:dyDescent="0.2">
      <c r="A2519" s="55" t="s">
        <v>4307</v>
      </c>
      <c r="B2519" s="56" t="s">
        <v>4308</v>
      </c>
      <c r="C2519" s="56" t="s">
        <v>148</v>
      </c>
      <c r="D2519" s="72">
        <v>9.6255890165870101E-4</v>
      </c>
      <c r="E2519" s="72">
        <v>0.99752939917743799</v>
      </c>
      <c r="F2519" s="56"/>
    </row>
    <row r="2520" spans="1:6" x14ac:dyDescent="0.2">
      <c r="A2520" s="53" t="s">
        <v>4309</v>
      </c>
      <c r="B2520" s="54" t="s">
        <v>4310</v>
      </c>
      <c r="C2520" s="54" t="s">
        <v>4311</v>
      </c>
      <c r="D2520" s="71">
        <v>9.5296273464320197E-4</v>
      </c>
      <c r="E2520" s="71" t="s">
        <v>169</v>
      </c>
      <c r="F2520" s="54"/>
    </row>
    <row r="2521" spans="1:6" x14ac:dyDescent="0.2">
      <c r="A2521" s="55" t="s">
        <v>4312</v>
      </c>
      <c r="B2521" s="56" t="s">
        <v>147</v>
      </c>
      <c r="C2521" s="56" t="s">
        <v>148</v>
      </c>
      <c r="D2521" s="72">
        <v>8.8639000029715101E-4</v>
      </c>
      <c r="E2521" s="72">
        <v>0.99754687666626796</v>
      </c>
      <c r="F2521" s="56"/>
    </row>
    <row r="2522" spans="1:6" x14ac:dyDescent="0.2">
      <c r="A2522" s="53" t="s">
        <v>4313</v>
      </c>
      <c r="B2522" s="54" t="s">
        <v>147</v>
      </c>
      <c r="C2522" s="54" t="s">
        <v>148</v>
      </c>
      <c r="D2522" s="71">
        <v>6.2893227561489702E-4</v>
      </c>
      <c r="E2522" s="71">
        <v>0.99855987192757301</v>
      </c>
      <c r="F2522" s="54"/>
    </row>
    <row r="2523" spans="1:6" x14ac:dyDescent="0.2">
      <c r="A2523" s="55" t="s">
        <v>4314</v>
      </c>
      <c r="B2523" s="56" t="s">
        <v>4315</v>
      </c>
      <c r="C2523" s="56" t="s">
        <v>4316</v>
      </c>
      <c r="D2523" s="72">
        <v>6.0313733772850197E-4</v>
      </c>
      <c r="E2523" s="72">
        <v>0.99844892812889896</v>
      </c>
      <c r="F2523" s="56"/>
    </row>
    <row r="2524" spans="1:6" x14ac:dyDescent="0.2">
      <c r="A2524" s="53" t="s">
        <v>4317</v>
      </c>
      <c r="B2524" s="54" t="s">
        <v>147</v>
      </c>
      <c r="C2524" s="54" t="s">
        <v>148</v>
      </c>
      <c r="D2524" s="71">
        <v>5.7715840268329798E-4</v>
      </c>
      <c r="E2524" s="71" t="s">
        <v>169</v>
      </c>
      <c r="F2524" s="54"/>
    </row>
    <row r="2525" spans="1:6" x14ac:dyDescent="0.2">
      <c r="A2525" s="55" t="s">
        <v>4318</v>
      </c>
      <c r="B2525" s="56" t="s">
        <v>147</v>
      </c>
      <c r="C2525" s="56" t="s">
        <v>148</v>
      </c>
      <c r="D2525" s="72">
        <v>3.6102319679801699E-4</v>
      </c>
      <c r="E2525" s="72">
        <v>0.99910904625087305</v>
      </c>
      <c r="F2525" s="56"/>
    </row>
    <row r="2526" spans="1:6" x14ac:dyDescent="0.2">
      <c r="A2526" s="53" t="s">
        <v>4319</v>
      </c>
      <c r="B2526" s="54" t="s">
        <v>257</v>
      </c>
      <c r="C2526" s="54" t="s">
        <v>148</v>
      </c>
      <c r="D2526" s="71">
        <v>2.95063910602892E-4</v>
      </c>
      <c r="E2526" s="71">
        <v>0.99899541175878903</v>
      </c>
      <c r="F2526" s="54"/>
    </row>
    <row r="2527" spans="1:6" x14ac:dyDescent="0.2">
      <c r="A2527" s="55" t="s">
        <v>4320</v>
      </c>
      <c r="B2527" s="56" t="s">
        <v>4321</v>
      </c>
      <c r="C2527" s="56" t="s">
        <v>4322</v>
      </c>
      <c r="D2527" s="72">
        <v>2.72044223389613E-4</v>
      </c>
      <c r="E2527" s="72" t="s">
        <v>169</v>
      </c>
      <c r="F2527" s="56"/>
    </row>
    <row r="2528" spans="1:6" x14ac:dyDescent="0.2">
      <c r="A2528" s="53" t="s">
        <v>4323</v>
      </c>
      <c r="B2528" s="54" t="s">
        <v>4324</v>
      </c>
      <c r="C2528" s="54" t="s">
        <v>4325</v>
      </c>
      <c r="D2528" s="71">
        <v>2.4855795293359499E-4</v>
      </c>
      <c r="E2528" s="71">
        <v>0.99943231385153197</v>
      </c>
      <c r="F2528" s="54"/>
    </row>
    <row r="2529" spans="1:6" x14ac:dyDescent="0.2">
      <c r="A2529" s="55" t="s">
        <v>4326</v>
      </c>
      <c r="B2529" s="56" t="s">
        <v>147</v>
      </c>
      <c r="C2529" s="56" t="s">
        <v>148</v>
      </c>
      <c r="D2529" s="72">
        <v>1.22280414767068E-5</v>
      </c>
      <c r="E2529" s="72">
        <v>0.99997202317079503</v>
      </c>
      <c r="F2529" s="56"/>
    </row>
    <row r="2530" spans="1:6" x14ac:dyDescent="0.2">
      <c r="A2530" s="53" t="s">
        <v>4327</v>
      </c>
      <c r="B2530" s="54" t="s">
        <v>147</v>
      </c>
      <c r="C2530" s="54" t="s">
        <v>148</v>
      </c>
      <c r="D2530" s="71">
        <v>8.0083613981774994E-6</v>
      </c>
      <c r="E2530" s="71">
        <v>0.99998129507500499</v>
      </c>
      <c r="F2530" s="54"/>
    </row>
    <row r="2531" spans="1:6" x14ac:dyDescent="0.2">
      <c r="A2531" s="55" t="s">
        <v>4328</v>
      </c>
      <c r="B2531" s="56" t="s">
        <v>147</v>
      </c>
      <c r="C2531" s="56" t="s">
        <v>148</v>
      </c>
      <c r="D2531" s="72">
        <v>-6.1450334431035602E-5</v>
      </c>
      <c r="E2531" s="72">
        <v>0.99985956030062895</v>
      </c>
      <c r="F2531" s="56"/>
    </row>
    <row r="2532" spans="1:6" x14ac:dyDescent="0.2">
      <c r="A2532" s="53" t="s">
        <v>4329</v>
      </c>
      <c r="B2532" s="54" t="s">
        <v>147</v>
      </c>
      <c r="C2532" s="54" t="s">
        <v>148</v>
      </c>
      <c r="D2532" s="71">
        <v>-1.2210132421073801E-4</v>
      </c>
      <c r="E2532" s="71">
        <v>0.99971199360684004</v>
      </c>
      <c r="F2532" s="54"/>
    </row>
    <row r="2533" spans="1:6" x14ac:dyDescent="0.2">
      <c r="A2533" s="55" t="s">
        <v>4330</v>
      </c>
      <c r="B2533" s="56" t="s">
        <v>692</v>
      </c>
      <c r="C2533" s="56" t="s">
        <v>148</v>
      </c>
      <c r="D2533" s="72">
        <v>-1.3244833356018299E-4</v>
      </c>
      <c r="E2533" s="72">
        <v>0.99958080101528601</v>
      </c>
      <c r="F2533" s="56"/>
    </row>
    <row r="2534" spans="1:6" x14ac:dyDescent="0.2">
      <c r="A2534" s="53" t="s">
        <v>4331</v>
      </c>
      <c r="B2534" s="54" t="s">
        <v>147</v>
      </c>
      <c r="C2534" s="54" t="s">
        <v>148</v>
      </c>
      <c r="D2534" s="71">
        <v>-1.8378810897420501E-4</v>
      </c>
      <c r="E2534" s="71">
        <v>0.99949235016562898</v>
      </c>
      <c r="F2534" s="54"/>
    </row>
    <row r="2535" spans="1:6" x14ac:dyDescent="0.2">
      <c r="A2535" s="55" t="s">
        <v>4332</v>
      </c>
      <c r="B2535" s="56" t="s">
        <v>147</v>
      </c>
      <c r="C2535" s="56" t="s">
        <v>148</v>
      </c>
      <c r="D2535" s="72">
        <v>-4.8975340841173195E-4</v>
      </c>
      <c r="E2535" s="72">
        <v>0.99887546647382197</v>
      </c>
      <c r="F2535" s="56"/>
    </row>
    <row r="2536" spans="1:6" x14ac:dyDescent="0.2">
      <c r="A2536" s="53" t="s">
        <v>4333</v>
      </c>
      <c r="B2536" s="54" t="s">
        <v>147</v>
      </c>
      <c r="C2536" s="54" t="s">
        <v>148</v>
      </c>
      <c r="D2536" s="71">
        <v>-4.9979534094568004E-4</v>
      </c>
      <c r="E2536" s="71">
        <v>0.99877292069305201</v>
      </c>
      <c r="F2536" s="54"/>
    </row>
    <row r="2537" spans="1:6" x14ac:dyDescent="0.2">
      <c r="A2537" s="55" t="s">
        <v>4334</v>
      </c>
      <c r="B2537" s="56" t="s">
        <v>4335</v>
      </c>
      <c r="C2537" s="56" t="s">
        <v>4336</v>
      </c>
      <c r="D2537" s="72">
        <v>-5.6963576684288095E-4</v>
      </c>
      <c r="E2537" s="72">
        <v>0.99869608318680603</v>
      </c>
      <c r="F2537" s="56"/>
    </row>
    <row r="2538" spans="1:6" x14ac:dyDescent="0.2">
      <c r="A2538" s="53" t="s">
        <v>4337</v>
      </c>
      <c r="B2538" s="54" t="s">
        <v>147</v>
      </c>
      <c r="C2538" s="54" t="s">
        <v>148</v>
      </c>
      <c r="D2538" s="71">
        <v>-5.9916590457110902E-4</v>
      </c>
      <c r="E2538" s="71">
        <v>0.99827827021404403</v>
      </c>
      <c r="F2538" s="54"/>
    </row>
    <row r="2539" spans="1:6" x14ac:dyDescent="0.2">
      <c r="A2539" s="55" t="s">
        <v>4338</v>
      </c>
      <c r="B2539" s="56" t="s">
        <v>4339</v>
      </c>
      <c r="C2539" s="56" t="s">
        <v>4340</v>
      </c>
      <c r="D2539" s="72">
        <v>-7.0279367384704495E-4</v>
      </c>
      <c r="E2539" s="72">
        <v>0.99823262263914203</v>
      </c>
      <c r="F2539" s="56"/>
    </row>
    <row r="2540" spans="1:6" x14ac:dyDescent="0.2">
      <c r="A2540" s="53" t="s">
        <v>4341</v>
      </c>
      <c r="B2540" s="54" t="s">
        <v>4342</v>
      </c>
      <c r="C2540" s="54" t="s">
        <v>4343</v>
      </c>
      <c r="D2540" s="71">
        <v>-8.22632089877705E-4</v>
      </c>
      <c r="E2540" s="71">
        <v>0.99756715583574695</v>
      </c>
      <c r="F2540" s="54"/>
    </row>
    <row r="2541" spans="1:6" x14ac:dyDescent="0.2">
      <c r="A2541" s="55" t="s">
        <v>4344</v>
      </c>
      <c r="B2541" s="56" t="s">
        <v>197</v>
      </c>
      <c r="C2541" s="56" t="s">
        <v>148</v>
      </c>
      <c r="D2541" s="72">
        <v>-1.1077415509919101E-3</v>
      </c>
      <c r="E2541" s="72">
        <v>0.99579344115692403</v>
      </c>
      <c r="F2541" s="56"/>
    </row>
    <row r="2542" spans="1:6" x14ac:dyDescent="0.2">
      <c r="A2542" s="53" t="s">
        <v>4345</v>
      </c>
      <c r="B2542" s="54" t="s">
        <v>3071</v>
      </c>
      <c r="C2542" s="54" t="s">
        <v>148</v>
      </c>
      <c r="D2542" s="71">
        <v>-1.35157475621287E-3</v>
      </c>
      <c r="E2542" s="71">
        <v>0.99650614727791398</v>
      </c>
      <c r="F2542" s="54"/>
    </row>
    <row r="2543" spans="1:6" x14ac:dyDescent="0.2">
      <c r="A2543" s="55" t="s">
        <v>4346</v>
      </c>
      <c r="B2543" s="56" t="s">
        <v>4347</v>
      </c>
      <c r="C2543" s="56" t="s">
        <v>4348</v>
      </c>
      <c r="D2543" s="72">
        <v>-1.39677423703407E-3</v>
      </c>
      <c r="E2543" s="72">
        <v>0.99607520463902399</v>
      </c>
      <c r="F2543" s="56"/>
    </row>
    <row r="2544" spans="1:6" x14ac:dyDescent="0.2">
      <c r="A2544" s="53" t="s">
        <v>4349</v>
      </c>
      <c r="B2544" s="54" t="s">
        <v>4350</v>
      </c>
      <c r="C2544" s="54" t="s">
        <v>4351</v>
      </c>
      <c r="D2544" s="71">
        <v>-1.4021684416155799E-3</v>
      </c>
      <c r="E2544" s="71">
        <v>0.99618788571672101</v>
      </c>
      <c r="F2544" s="54"/>
    </row>
    <row r="2545" spans="1:6" x14ac:dyDescent="0.2">
      <c r="A2545" s="55" t="s">
        <v>4352</v>
      </c>
      <c r="B2545" s="56" t="s">
        <v>4353</v>
      </c>
      <c r="C2545" s="56" t="s">
        <v>4354</v>
      </c>
      <c r="D2545" s="72">
        <v>-1.6417134634088199E-3</v>
      </c>
      <c r="E2545" s="72">
        <v>0.99345286060139404</v>
      </c>
      <c r="F2545" s="56"/>
    </row>
    <row r="2546" spans="1:6" x14ac:dyDescent="0.2">
      <c r="A2546" s="53" t="s">
        <v>4355</v>
      </c>
      <c r="B2546" s="54" t="s">
        <v>197</v>
      </c>
      <c r="C2546" s="54" t="s">
        <v>148</v>
      </c>
      <c r="D2546" s="71">
        <v>-1.66256681686515E-3</v>
      </c>
      <c r="E2546" s="71">
        <v>0.99459541696619802</v>
      </c>
      <c r="F2546" s="54"/>
    </row>
    <row r="2547" spans="1:6" x14ac:dyDescent="0.2">
      <c r="A2547" s="55" t="s">
        <v>4356</v>
      </c>
      <c r="B2547" s="56" t="s">
        <v>147</v>
      </c>
      <c r="C2547" s="56" t="s">
        <v>148</v>
      </c>
      <c r="D2547" s="72">
        <v>-1.69798420137469E-3</v>
      </c>
      <c r="E2547" s="72">
        <v>0.99597907571435795</v>
      </c>
      <c r="F2547" s="56"/>
    </row>
    <row r="2548" spans="1:6" x14ac:dyDescent="0.2">
      <c r="A2548" s="53" t="s">
        <v>4357</v>
      </c>
      <c r="B2548" s="54" t="s">
        <v>147</v>
      </c>
      <c r="C2548" s="54" t="s">
        <v>148</v>
      </c>
      <c r="D2548" s="71">
        <v>-1.7044366163836799E-3</v>
      </c>
      <c r="E2548" s="71">
        <v>0.99509885039705104</v>
      </c>
      <c r="F2548" s="54"/>
    </row>
    <row r="2549" spans="1:6" x14ac:dyDescent="0.2">
      <c r="A2549" s="55" t="s">
        <v>4358</v>
      </c>
      <c r="B2549" s="56" t="s">
        <v>147</v>
      </c>
      <c r="C2549" s="56" t="s">
        <v>148</v>
      </c>
      <c r="D2549" s="72">
        <v>-2.18075937766875E-3</v>
      </c>
      <c r="E2549" s="72">
        <v>0.99501863213147501</v>
      </c>
      <c r="F2549" s="56"/>
    </row>
    <row r="2550" spans="1:6" x14ac:dyDescent="0.2">
      <c r="A2550" s="53" t="s">
        <v>4359</v>
      </c>
      <c r="B2550" s="54" t="s">
        <v>372</v>
      </c>
      <c r="C2550" s="54" t="s">
        <v>148</v>
      </c>
      <c r="D2550" s="71">
        <v>-2.2285257023373999E-3</v>
      </c>
      <c r="E2550" s="71">
        <v>0.99469443356964005</v>
      </c>
      <c r="F2550" s="54"/>
    </row>
    <row r="2551" spans="1:6" x14ac:dyDescent="0.2">
      <c r="A2551" s="55" t="s">
        <v>4360</v>
      </c>
      <c r="B2551" s="56" t="s">
        <v>4361</v>
      </c>
      <c r="C2551" s="56" t="s">
        <v>4362</v>
      </c>
      <c r="D2551" s="72">
        <v>-2.6293220082120902E-3</v>
      </c>
      <c r="E2551" s="72">
        <v>0.99392061569706103</v>
      </c>
      <c r="F2551" s="56"/>
    </row>
    <row r="2552" spans="1:6" x14ac:dyDescent="0.2">
      <c r="A2552" s="53" t="s">
        <v>4363</v>
      </c>
      <c r="B2552" s="54" t="s">
        <v>2401</v>
      </c>
      <c r="C2552" s="54" t="s">
        <v>148</v>
      </c>
      <c r="D2552" s="71">
        <v>-2.82607112121626E-3</v>
      </c>
      <c r="E2552" s="71">
        <v>0.99329981248302701</v>
      </c>
      <c r="F2552" s="54"/>
    </row>
    <row r="2553" spans="1:6" x14ac:dyDescent="0.2">
      <c r="A2553" s="55" t="s">
        <v>4364</v>
      </c>
      <c r="B2553" s="56" t="s">
        <v>147</v>
      </c>
      <c r="C2553" s="56" t="s">
        <v>148</v>
      </c>
      <c r="D2553" s="72">
        <v>-2.9433436292969199E-3</v>
      </c>
      <c r="E2553" s="72">
        <v>0.990930004884639</v>
      </c>
      <c r="F2553" s="56"/>
    </row>
    <row r="2554" spans="1:6" x14ac:dyDescent="0.2">
      <c r="A2554" s="53" t="s">
        <v>4365</v>
      </c>
      <c r="B2554" s="54" t="s">
        <v>147</v>
      </c>
      <c r="C2554" s="54" t="s">
        <v>148</v>
      </c>
      <c r="D2554" s="71">
        <v>-2.9491833524446301E-3</v>
      </c>
      <c r="E2554" s="71">
        <v>0.99326397836801195</v>
      </c>
      <c r="F2554" s="54"/>
    </row>
    <row r="2555" spans="1:6" x14ac:dyDescent="0.2">
      <c r="A2555" s="55" t="s">
        <v>4366</v>
      </c>
      <c r="B2555" s="56" t="s">
        <v>4367</v>
      </c>
      <c r="C2555" s="56" t="s">
        <v>4368</v>
      </c>
      <c r="D2555" s="72">
        <v>-3.2568846783822599E-3</v>
      </c>
      <c r="E2555" s="72">
        <v>0.99199738364488199</v>
      </c>
      <c r="F2555" s="56"/>
    </row>
    <row r="2556" spans="1:6" x14ac:dyDescent="0.2">
      <c r="A2556" s="53" t="s">
        <v>4369</v>
      </c>
      <c r="B2556" s="54" t="s">
        <v>4370</v>
      </c>
      <c r="C2556" s="54" t="s">
        <v>4371</v>
      </c>
      <c r="D2556" s="71">
        <v>-3.3367831658961699E-3</v>
      </c>
      <c r="E2556" s="71">
        <v>0.99000725108904597</v>
      </c>
      <c r="F2556" s="54"/>
    </row>
    <row r="2557" spans="1:6" x14ac:dyDescent="0.2">
      <c r="A2557" s="55" t="s">
        <v>4372</v>
      </c>
      <c r="B2557" s="56" t="s">
        <v>147</v>
      </c>
      <c r="C2557" s="56" t="s">
        <v>148</v>
      </c>
      <c r="D2557" s="72">
        <v>-3.4998453637171199E-3</v>
      </c>
      <c r="E2557" s="72">
        <v>0.99146268704091101</v>
      </c>
      <c r="F2557" s="56"/>
    </row>
    <row r="2558" spans="1:6" x14ac:dyDescent="0.2">
      <c r="A2558" s="53" t="s">
        <v>4373</v>
      </c>
      <c r="B2558" s="54" t="s">
        <v>4374</v>
      </c>
      <c r="C2558" s="54" t="s">
        <v>4375</v>
      </c>
      <c r="D2558" s="71">
        <v>-3.5269512805220699E-3</v>
      </c>
      <c r="E2558" s="71">
        <v>0.99114606925677795</v>
      </c>
      <c r="F2558" s="54"/>
    </row>
    <row r="2559" spans="1:6" x14ac:dyDescent="0.2">
      <c r="A2559" s="55" t="s">
        <v>4376</v>
      </c>
      <c r="B2559" s="56" t="s">
        <v>333</v>
      </c>
      <c r="C2559" s="56" t="s">
        <v>148</v>
      </c>
      <c r="D2559" s="72">
        <v>-3.5317617699931999E-3</v>
      </c>
      <c r="E2559" s="72">
        <v>0.98897514973734602</v>
      </c>
      <c r="F2559" s="56"/>
    </row>
    <row r="2560" spans="1:6" x14ac:dyDescent="0.2">
      <c r="A2560" s="53" t="s">
        <v>4377</v>
      </c>
      <c r="B2560" s="54" t="s">
        <v>147</v>
      </c>
      <c r="C2560" s="54" t="s">
        <v>148</v>
      </c>
      <c r="D2560" s="71">
        <v>-3.9715065123990898E-3</v>
      </c>
      <c r="E2560" s="71">
        <v>0.98974904584663004</v>
      </c>
      <c r="F2560" s="54"/>
    </row>
    <row r="2561" spans="1:6" x14ac:dyDescent="0.2">
      <c r="A2561" s="55" t="s">
        <v>4378</v>
      </c>
      <c r="B2561" s="56" t="s">
        <v>147</v>
      </c>
      <c r="C2561" s="56" t="s">
        <v>148</v>
      </c>
      <c r="D2561" s="72">
        <v>-4.0405918421963002E-3</v>
      </c>
      <c r="E2561" s="72">
        <v>0.98968194210935401</v>
      </c>
      <c r="F2561" s="56"/>
    </row>
    <row r="2562" spans="1:6" x14ac:dyDescent="0.2">
      <c r="A2562" s="53" t="s">
        <v>4379</v>
      </c>
      <c r="B2562" s="54" t="s">
        <v>147</v>
      </c>
      <c r="C2562" s="54" t="s">
        <v>148</v>
      </c>
      <c r="D2562" s="71">
        <v>-4.1740214455037901E-3</v>
      </c>
      <c r="E2562" s="71">
        <v>0.98813705804697305</v>
      </c>
      <c r="F2562" s="54"/>
    </row>
    <row r="2563" spans="1:6" x14ac:dyDescent="0.2">
      <c r="A2563" s="55" t="s">
        <v>4380</v>
      </c>
      <c r="B2563" s="56" t="s">
        <v>257</v>
      </c>
      <c r="C2563" s="56" t="s">
        <v>148</v>
      </c>
      <c r="D2563" s="72">
        <v>-4.2748634328818097E-3</v>
      </c>
      <c r="E2563" s="72">
        <v>0.98847407265656195</v>
      </c>
      <c r="F2563" s="56"/>
    </row>
    <row r="2564" spans="1:6" x14ac:dyDescent="0.2">
      <c r="A2564" s="53" t="s">
        <v>4381</v>
      </c>
      <c r="B2564" s="54" t="s">
        <v>4382</v>
      </c>
      <c r="C2564" s="54" t="s">
        <v>4383</v>
      </c>
      <c r="D2564" s="71">
        <v>-4.4026233826268604E-3</v>
      </c>
      <c r="E2564" s="71">
        <v>0.98972414973571099</v>
      </c>
      <c r="F2564" s="54"/>
    </row>
    <row r="2565" spans="1:6" x14ac:dyDescent="0.2">
      <c r="A2565" s="55" t="s">
        <v>4384</v>
      </c>
      <c r="B2565" s="56" t="s">
        <v>4385</v>
      </c>
      <c r="C2565" s="56" t="s">
        <v>4386</v>
      </c>
      <c r="D2565" s="72">
        <v>-4.8780043495414297E-3</v>
      </c>
      <c r="E2565" s="72">
        <v>0.98257423171880998</v>
      </c>
      <c r="F2565" s="56"/>
    </row>
    <row r="2566" spans="1:6" x14ac:dyDescent="0.2">
      <c r="A2566" s="53" t="s">
        <v>4387</v>
      </c>
      <c r="B2566" s="54" t="s">
        <v>147</v>
      </c>
      <c r="C2566" s="54" t="s">
        <v>148</v>
      </c>
      <c r="D2566" s="71">
        <v>-4.92534179173285E-3</v>
      </c>
      <c r="E2566" s="71">
        <v>0.98697756575104401</v>
      </c>
      <c r="F2566" s="54"/>
    </row>
    <row r="2567" spans="1:6" x14ac:dyDescent="0.2">
      <c r="A2567" s="55" t="s">
        <v>4388</v>
      </c>
      <c r="B2567" s="56" t="s">
        <v>4389</v>
      </c>
      <c r="C2567" s="56" t="s">
        <v>148</v>
      </c>
      <c r="D2567" s="72">
        <v>-4.9835764916195003E-3</v>
      </c>
      <c r="E2567" s="72">
        <v>0.98823782526348902</v>
      </c>
      <c r="F2567" s="56"/>
    </row>
    <row r="2568" spans="1:6" x14ac:dyDescent="0.2">
      <c r="A2568" s="53" t="s">
        <v>4390</v>
      </c>
      <c r="B2568" s="54" t="s">
        <v>4391</v>
      </c>
      <c r="C2568" s="54" t="s">
        <v>4392</v>
      </c>
      <c r="D2568" s="71">
        <v>-5.09527713779101E-3</v>
      </c>
      <c r="E2568" s="71">
        <v>0.98809004289310298</v>
      </c>
      <c r="F2568" s="54"/>
    </row>
    <row r="2569" spans="1:6" x14ac:dyDescent="0.2">
      <c r="A2569" s="55" t="s">
        <v>4393</v>
      </c>
      <c r="B2569" s="56" t="s">
        <v>511</v>
      </c>
      <c r="C2569" s="56" t="s">
        <v>148</v>
      </c>
      <c r="D2569" s="72">
        <v>-5.2075125914607502E-3</v>
      </c>
      <c r="E2569" s="72">
        <v>0.98360548358085997</v>
      </c>
      <c r="F2569" s="56"/>
    </row>
    <row r="2570" spans="1:6" x14ac:dyDescent="0.2">
      <c r="A2570" s="53" t="s">
        <v>4394</v>
      </c>
      <c r="B2570" s="54" t="s">
        <v>147</v>
      </c>
      <c r="C2570" s="54" t="s">
        <v>148</v>
      </c>
      <c r="D2570" s="71">
        <v>-5.25669528759771E-3</v>
      </c>
      <c r="E2570" s="71">
        <v>0.98694754044481703</v>
      </c>
      <c r="F2570" s="54"/>
    </row>
    <row r="2571" spans="1:6" x14ac:dyDescent="0.2">
      <c r="A2571" s="55" t="s">
        <v>4395</v>
      </c>
      <c r="B2571" s="56" t="s">
        <v>651</v>
      </c>
      <c r="C2571" s="56" t="s">
        <v>148</v>
      </c>
      <c r="D2571" s="72">
        <v>-5.2903560653290802E-3</v>
      </c>
      <c r="E2571" s="72">
        <v>0.98730223608920897</v>
      </c>
      <c r="F2571" s="56"/>
    </row>
    <row r="2572" spans="1:6" x14ac:dyDescent="0.2">
      <c r="A2572" s="53" t="s">
        <v>4396</v>
      </c>
      <c r="B2572" s="54" t="s">
        <v>147</v>
      </c>
      <c r="C2572" s="54" t="s">
        <v>148</v>
      </c>
      <c r="D2572" s="71">
        <v>-5.3017085372905398E-3</v>
      </c>
      <c r="E2572" s="71">
        <v>0.98025904626972404</v>
      </c>
      <c r="F2572" s="54"/>
    </row>
    <row r="2573" spans="1:6" x14ac:dyDescent="0.2">
      <c r="A2573" s="55" t="s">
        <v>4397</v>
      </c>
      <c r="B2573" s="56" t="s">
        <v>4398</v>
      </c>
      <c r="C2573" s="56" t="s">
        <v>4399</v>
      </c>
      <c r="D2573" s="72">
        <v>-5.4256213636877503E-3</v>
      </c>
      <c r="E2573" s="72">
        <v>0.98750334413855201</v>
      </c>
      <c r="F2573" s="56"/>
    </row>
    <row r="2574" spans="1:6" x14ac:dyDescent="0.2">
      <c r="A2574" s="53" t="s">
        <v>4400</v>
      </c>
      <c r="B2574" s="54" t="s">
        <v>4401</v>
      </c>
      <c r="C2574" s="54" t="s">
        <v>4402</v>
      </c>
      <c r="D2574" s="71">
        <v>-5.4410514029969298E-3</v>
      </c>
      <c r="E2574" s="71">
        <v>0.98485962466297905</v>
      </c>
      <c r="F2574" s="54"/>
    </row>
    <row r="2575" spans="1:6" x14ac:dyDescent="0.2">
      <c r="A2575" s="55" t="s">
        <v>4403</v>
      </c>
      <c r="B2575" s="56" t="s">
        <v>4404</v>
      </c>
      <c r="C2575" s="56" t="s">
        <v>4405</v>
      </c>
      <c r="D2575" s="72">
        <v>-5.4653850722764102E-3</v>
      </c>
      <c r="E2575" s="72">
        <v>0.98483035856572798</v>
      </c>
      <c r="F2575" s="56"/>
    </row>
    <row r="2576" spans="1:6" x14ac:dyDescent="0.2">
      <c r="A2576" s="53" t="s">
        <v>4406</v>
      </c>
      <c r="B2576" s="54" t="s">
        <v>257</v>
      </c>
      <c r="C2576" s="54" t="s">
        <v>148</v>
      </c>
      <c r="D2576" s="71">
        <v>-5.5620487843723899E-3</v>
      </c>
      <c r="E2576" s="71">
        <v>0.98048232387255696</v>
      </c>
      <c r="F2576" s="54"/>
    </row>
    <row r="2577" spans="1:6" x14ac:dyDescent="0.2">
      <c r="A2577" s="55" t="s">
        <v>4407</v>
      </c>
      <c r="B2577" s="56" t="s">
        <v>147</v>
      </c>
      <c r="C2577" s="56" t="s">
        <v>148</v>
      </c>
      <c r="D2577" s="72">
        <v>-5.6077352753648602E-3</v>
      </c>
      <c r="E2577" s="72">
        <v>0.98719563478677697</v>
      </c>
      <c r="F2577" s="56"/>
    </row>
    <row r="2578" spans="1:6" x14ac:dyDescent="0.2">
      <c r="A2578" s="53" t="s">
        <v>4408</v>
      </c>
      <c r="B2578" s="54" t="s">
        <v>147</v>
      </c>
      <c r="C2578" s="54" t="s">
        <v>148</v>
      </c>
      <c r="D2578" s="71">
        <v>-5.6476956720240296E-3</v>
      </c>
      <c r="E2578" s="71">
        <v>0.98431012721548505</v>
      </c>
      <c r="F2578" s="54"/>
    </row>
    <row r="2579" spans="1:6" x14ac:dyDescent="0.2">
      <c r="A2579" s="55" t="s">
        <v>4409</v>
      </c>
      <c r="B2579" s="56" t="s">
        <v>147</v>
      </c>
      <c r="C2579" s="56" t="s">
        <v>148</v>
      </c>
      <c r="D2579" s="72">
        <v>-5.69994963025253E-3</v>
      </c>
      <c r="E2579" s="72">
        <v>0.98527953237408805</v>
      </c>
      <c r="F2579" s="56"/>
    </row>
    <row r="2580" spans="1:6" x14ac:dyDescent="0.2">
      <c r="A2580" s="53" t="s">
        <v>4410</v>
      </c>
      <c r="B2580" s="54" t="s">
        <v>147</v>
      </c>
      <c r="C2580" s="54" t="s">
        <v>148</v>
      </c>
      <c r="D2580" s="71">
        <v>-5.85117123072017E-3</v>
      </c>
      <c r="E2580" s="71">
        <v>0.98512124689979097</v>
      </c>
      <c r="F2580" s="54"/>
    </row>
    <row r="2581" spans="1:6" x14ac:dyDescent="0.2">
      <c r="A2581" s="55" t="s">
        <v>4411</v>
      </c>
      <c r="B2581" s="56" t="s">
        <v>4412</v>
      </c>
      <c r="C2581" s="56" t="s">
        <v>4413</v>
      </c>
      <c r="D2581" s="72">
        <v>-5.9345808055267599E-3</v>
      </c>
      <c r="E2581" s="72">
        <v>0.98412021256913096</v>
      </c>
      <c r="F2581" s="56"/>
    </row>
    <row r="2582" spans="1:6" x14ac:dyDescent="0.2">
      <c r="A2582" s="53" t="s">
        <v>4414</v>
      </c>
      <c r="B2582" s="54" t="s">
        <v>4415</v>
      </c>
      <c r="C2582" s="54" t="s">
        <v>4416</v>
      </c>
      <c r="D2582" s="71">
        <v>-6.1323407312194799E-3</v>
      </c>
      <c r="E2582" s="71" t="s">
        <v>169</v>
      </c>
      <c r="F2582" s="54"/>
    </row>
    <row r="2583" spans="1:6" x14ac:dyDescent="0.2">
      <c r="A2583" s="55" t="s">
        <v>4417</v>
      </c>
      <c r="B2583" s="56" t="s">
        <v>147</v>
      </c>
      <c r="C2583" s="56" t="s">
        <v>148</v>
      </c>
      <c r="D2583" s="72">
        <v>-6.1543077923840901E-3</v>
      </c>
      <c r="E2583" s="72">
        <v>0.98500746605162404</v>
      </c>
      <c r="F2583" s="56"/>
    </row>
    <row r="2584" spans="1:6" x14ac:dyDescent="0.2">
      <c r="A2584" s="53" t="s">
        <v>4418</v>
      </c>
      <c r="B2584" s="54" t="s">
        <v>147</v>
      </c>
      <c r="C2584" s="54" t="s">
        <v>148</v>
      </c>
      <c r="D2584" s="71">
        <v>-6.1558670688400203E-3</v>
      </c>
      <c r="E2584" s="71">
        <v>0.98204992748471698</v>
      </c>
      <c r="F2584" s="54"/>
    </row>
    <row r="2585" spans="1:6" x14ac:dyDescent="0.2">
      <c r="A2585" s="55" t="s">
        <v>4419</v>
      </c>
      <c r="B2585" s="56" t="s">
        <v>147</v>
      </c>
      <c r="C2585" s="56" t="s">
        <v>148</v>
      </c>
      <c r="D2585" s="72">
        <v>-6.2213167725681303E-3</v>
      </c>
      <c r="E2585" s="72">
        <v>0.98269095701764897</v>
      </c>
      <c r="F2585" s="56"/>
    </row>
    <row r="2586" spans="1:6" x14ac:dyDescent="0.2">
      <c r="A2586" s="53" t="s">
        <v>4420</v>
      </c>
      <c r="B2586" s="54" t="s">
        <v>275</v>
      </c>
      <c r="C2586" s="54" t="s">
        <v>148</v>
      </c>
      <c r="D2586" s="71">
        <v>-6.24781485630551E-3</v>
      </c>
      <c r="E2586" s="71">
        <v>0.98554694179250502</v>
      </c>
      <c r="F2586" s="54"/>
    </row>
    <row r="2587" spans="1:6" x14ac:dyDescent="0.2">
      <c r="A2587" s="55" t="s">
        <v>4421</v>
      </c>
      <c r="B2587" s="56" t="s">
        <v>2124</v>
      </c>
      <c r="C2587" s="56" t="s">
        <v>148</v>
      </c>
      <c r="D2587" s="72">
        <v>-6.2965153967649299E-3</v>
      </c>
      <c r="E2587" s="72">
        <v>0.98427871638250097</v>
      </c>
      <c r="F2587" s="56"/>
    </row>
    <row r="2588" spans="1:6" x14ac:dyDescent="0.2">
      <c r="A2588" s="53" t="s">
        <v>4422</v>
      </c>
      <c r="B2588" s="54" t="s">
        <v>147</v>
      </c>
      <c r="C2588" s="54" t="s">
        <v>148</v>
      </c>
      <c r="D2588" s="71">
        <v>-6.5691399354620098E-3</v>
      </c>
      <c r="E2588" s="71">
        <v>0.98462311087190302</v>
      </c>
      <c r="F2588" s="54"/>
    </row>
    <row r="2589" spans="1:6" x14ac:dyDescent="0.2">
      <c r="A2589" s="55" t="s">
        <v>4423</v>
      </c>
      <c r="B2589" s="56" t="s">
        <v>147</v>
      </c>
      <c r="C2589" s="56" t="s">
        <v>148</v>
      </c>
      <c r="D2589" s="72">
        <v>-6.6531169409469104E-3</v>
      </c>
      <c r="E2589" s="72">
        <v>0.97935338420392504</v>
      </c>
      <c r="F2589" s="56"/>
    </row>
    <row r="2590" spans="1:6" x14ac:dyDescent="0.2">
      <c r="A2590" s="53" t="s">
        <v>4424</v>
      </c>
      <c r="B2590" s="54" t="s">
        <v>147</v>
      </c>
      <c r="C2590" s="54" t="s">
        <v>148</v>
      </c>
      <c r="D2590" s="71">
        <v>-7.0346977779042804E-3</v>
      </c>
      <c r="E2590" s="71">
        <v>0.98368513649771705</v>
      </c>
      <c r="F2590" s="54"/>
    </row>
    <row r="2591" spans="1:6" x14ac:dyDescent="0.2">
      <c r="A2591" s="55" t="s">
        <v>4425</v>
      </c>
      <c r="B2591" s="56" t="s">
        <v>147</v>
      </c>
      <c r="C2591" s="56" t="s">
        <v>148</v>
      </c>
      <c r="D2591" s="72">
        <v>-7.3193619683050298E-3</v>
      </c>
      <c r="E2591" s="72">
        <v>0.98239133937275402</v>
      </c>
      <c r="F2591" s="56"/>
    </row>
    <row r="2592" spans="1:6" x14ac:dyDescent="0.2">
      <c r="A2592" s="53" t="s">
        <v>4426</v>
      </c>
      <c r="B2592" s="54" t="s">
        <v>4427</v>
      </c>
      <c r="C2592" s="54" t="s">
        <v>4428</v>
      </c>
      <c r="D2592" s="71">
        <v>-7.5556147042281302E-3</v>
      </c>
      <c r="E2592" s="71">
        <v>0.979989828089745</v>
      </c>
      <c r="F2592" s="54"/>
    </row>
    <row r="2593" spans="1:6" x14ac:dyDescent="0.2">
      <c r="A2593" s="55" t="s">
        <v>4429</v>
      </c>
      <c r="B2593" s="56" t="s">
        <v>4430</v>
      </c>
      <c r="C2593" s="56" t="s">
        <v>4431</v>
      </c>
      <c r="D2593" s="72">
        <v>-7.7268672721091999E-3</v>
      </c>
      <c r="E2593" s="72">
        <v>0.97538477764294995</v>
      </c>
      <c r="F2593" s="56"/>
    </row>
    <row r="2594" spans="1:6" x14ac:dyDescent="0.2">
      <c r="A2594" s="53" t="s">
        <v>4432</v>
      </c>
      <c r="B2594" s="54" t="s">
        <v>282</v>
      </c>
      <c r="C2594" s="54" t="s">
        <v>148</v>
      </c>
      <c r="D2594" s="71">
        <v>-7.7597901615848904E-3</v>
      </c>
      <c r="E2594" s="71">
        <v>0.97516106042544703</v>
      </c>
      <c r="F2594" s="54"/>
    </row>
    <row r="2595" spans="1:6" x14ac:dyDescent="0.2">
      <c r="A2595" s="55" t="s">
        <v>4433</v>
      </c>
      <c r="B2595" s="56" t="s">
        <v>147</v>
      </c>
      <c r="C2595" s="56" t="s">
        <v>148</v>
      </c>
      <c r="D2595" s="72">
        <v>-7.8601958710514293E-3</v>
      </c>
      <c r="E2595" s="72">
        <v>0.97308385031196998</v>
      </c>
      <c r="F2595" s="56"/>
    </row>
    <row r="2596" spans="1:6" x14ac:dyDescent="0.2">
      <c r="A2596" s="53" t="s">
        <v>4434</v>
      </c>
      <c r="B2596" s="54" t="s">
        <v>147</v>
      </c>
      <c r="C2596" s="54" t="s">
        <v>148</v>
      </c>
      <c r="D2596" s="71">
        <v>-7.8669180603221193E-3</v>
      </c>
      <c r="E2596" s="71">
        <v>0.98127379265507497</v>
      </c>
      <c r="F2596" s="54"/>
    </row>
    <row r="2597" spans="1:6" x14ac:dyDescent="0.2">
      <c r="A2597" s="55" t="s">
        <v>4435</v>
      </c>
      <c r="B2597" s="56" t="s">
        <v>488</v>
      </c>
      <c r="C2597" s="56" t="s">
        <v>148</v>
      </c>
      <c r="D2597" s="72">
        <v>-7.9140645734404307E-3</v>
      </c>
      <c r="E2597" s="72">
        <v>0.98170438813800698</v>
      </c>
      <c r="F2597" s="56"/>
    </row>
    <row r="2598" spans="1:6" x14ac:dyDescent="0.2">
      <c r="A2598" s="53" t="s">
        <v>4436</v>
      </c>
      <c r="B2598" s="54" t="s">
        <v>147</v>
      </c>
      <c r="C2598" s="54" t="s">
        <v>148</v>
      </c>
      <c r="D2598" s="71">
        <v>-8.0419127493458597E-3</v>
      </c>
      <c r="E2598" s="71">
        <v>0.98131953503643299</v>
      </c>
      <c r="F2598" s="54"/>
    </row>
    <row r="2599" spans="1:6" x14ac:dyDescent="0.2">
      <c r="A2599" s="55" t="s">
        <v>4437</v>
      </c>
      <c r="B2599" s="56" t="s">
        <v>147</v>
      </c>
      <c r="C2599" s="56" t="s">
        <v>148</v>
      </c>
      <c r="D2599" s="72">
        <v>-8.1538354467703793E-3</v>
      </c>
      <c r="E2599" s="72">
        <v>0.97678029041271097</v>
      </c>
      <c r="F2599" s="56"/>
    </row>
    <row r="2600" spans="1:6" x14ac:dyDescent="0.2">
      <c r="A2600" s="53" t="s">
        <v>4438</v>
      </c>
      <c r="B2600" s="54" t="s">
        <v>4439</v>
      </c>
      <c r="C2600" s="54" t="s">
        <v>4440</v>
      </c>
      <c r="D2600" s="71">
        <v>-8.2346304789793594E-3</v>
      </c>
      <c r="E2600" s="71">
        <v>0.97392558905915105</v>
      </c>
      <c r="F2600" s="54"/>
    </row>
    <row r="2601" spans="1:6" x14ac:dyDescent="0.2">
      <c r="A2601" s="55" t="s">
        <v>4441</v>
      </c>
      <c r="B2601" s="56" t="s">
        <v>147</v>
      </c>
      <c r="C2601" s="56" t="s">
        <v>148</v>
      </c>
      <c r="D2601" s="72">
        <v>-8.3276181733542495E-3</v>
      </c>
      <c r="E2601" s="72">
        <v>0.97756817674863605</v>
      </c>
      <c r="F2601" s="56"/>
    </row>
    <row r="2602" spans="1:6" x14ac:dyDescent="0.2">
      <c r="A2602" s="53" t="s">
        <v>4442</v>
      </c>
      <c r="B2602" s="54" t="s">
        <v>147</v>
      </c>
      <c r="C2602" s="54" t="s">
        <v>148</v>
      </c>
      <c r="D2602" s="71">
        <v>-8.3316795634572009E-3</v>
      </c>
      <c r="E2602" s="71">
        <v>0.98035638943515702</v>
      </c>
      <c r="F2602" s="54"/>
    </row>
    <row r="2603" spans="1:6" x14ac:dyDescent="0.2">
      <c r="A2603" s="55" t="s">
        <v>4443</v>
      </c>
      <c r="B2603" s="56" t="s">
        <v>147</v>
      </c>
      <c r="C2603" s="56" t="s">
        <v>148</v>
      </c>
      <c r="D2603" s="72">
        <v>-8.3640726467933205E-3</v>
      </c>
      <c r="E2603" s="72">
        <v>0.98074331446946394</v>
      </c>
      <c r="F2603" s="56"/>
    </row>
    <row r="2604" spans="1:6" x14ac:dyDescent="0.2">
      <c r="A2604" s="53" t="s">
        <v>4444</v>
      </c>
      <c r="B2604" s="54" t="s">
        <v>4445</v>
      </c>
      <c r="C2604" s="54" t="s">
        <v>148</v>
      </c>
      <c r="D2604" s="71">
        <v>-8.3865930469022507E-3</v>
      </c>
      <c r="E2604" s="71">
        <v>0.977903885715382</v>
      </c>
      <c r="F2604" s="54"/>
    </row>
    <row r="2605" spans="1:6" x14ac:dyDescent="0.2">
      <c r="A2605" s="55" t="s">
        <v>4446</v>
      </c>
      <c r="B2605" s="56" t="s">
        <v>147</v>
      </c>
      <c r="C2605" s="56" t="s">
        <v>148</v>
      </c>
      <c r="D2605" s="72">
        <v>-8.4466873316640708E-3</v>
      </c>
      <c r="E2605" s="72">
        <v>0.97264173124699904</v>
      </c>
      <c r="F2605" s="56"/>
    </row>
    <row r="2606" spans="1:6" x14ac:dyDescent="0.2">
      <c r="A2606" s="53" t="s">
        <v>4447</v>
      </c>
      <c r="B2606" s="54" t="s">
        <v>4448</v>
      </c>
      <c r="C2606" s="54" t="s">
        <v>4449</v>
      </c>
      <c r="D2606" s="71">
        <v>-8.5592263501712597E-3</v>
      </c>
      <c r="E2606" s="71">
        <v>0.96848288618244005</v>
      </c>
      <c r="F2606" s="54"/>
    </row>
    <row r="2607" spans="1:6" x14ac:dyDescent="0.2">
      <c r="A2607" s="55" t="s">
        <v>4450</v>
      </c>
      <c r="B2607" s="56" t="s">
        <v>4451</v>
      </c>
      <c r="C2607" s="56" t="s">
        <v>4452</v>
      </c>
      <c r="D2607" s="72">
        <v>-8.7119478731037692E-3</v>
      </c>
      <c r="E2607" s="72">
        <v>0.97994475210274001</v>
      </c>
      <c r="F2607" s="56"/>
    </row>
    <row r="2608" spans="1:6" x14ac:dyDescent="0.2">
      <c r="A2608" s="53" t="s">
        <v>4453</v>
      </c>
      <c r="B2608" s="54" t="s">
        <v>147</v>
      </c>
      <c r="C2608" s="54" t="s">
        <v>148</v>
      </c>
      <c r="D2608" s="71">
        <v>-8.7289254631651401E-3</v>
      </c>
      <c r="E2608" s="71">
        <v>0.97568754758771203</v>
      </c>
      <c r="F2608" s="54"/>
    </row>
    <row r="2609" spans="1:6" x14ac:dyDescent="0.2">
      <c r="A2609" s="55" t="s">
        <v>4454</v>
      </c>
      <c r="B2609" s="56" t="s">
        <v>147</v>
      </c>
      <c r="C2609" s="56" t="s">
        <v>148</v>
      </c>
      <c r="D2609" s="72">
        <v>-8.7776234888575101E-3</v>
      </c>
      <c r="E2609" s="72">
        <v>0.97715580921256096</v>
      </c>
      <c r="F2609" s="56"/>
    </row>
    <row r="2610" spans="1:6" x14ac:dyDescent="0.2">
      <c r="A2610" s="53" t="s">
        <v>4455</v>
      </c>
      <c r="B2610" s="54" t="s">
        <v>147</v>
      </c>
      <c r="C2610" s="54" t="s">
        <v>148</v>
      </c>
      <c r="D2610" s="71">
        <v>-9.0525645350309492E-3</v>
      </c>
      <c r="E2610" s="71">
        <v>0.97904587850876901</v>
      </c>
      <c r="F2610" s="54"/>
    </row>
    <row r="2611" spans="1:6" x14ac:dyDescent="0.2">
      <c r="A2611" s="55" t="s">
        <v>4456</v>
      </c>
      <c r="B2611" s="56" t="s">
        <v>147</v>
      </c>
      <c r="C2611" s="56" t="s">
        <v>148</v>
      </c>
      <c r="D2611" s="72">
        <v>-9.1046725104089402E-3</v>
      </c>
      <c r="E2611" s="72">
        <v>0.97036718829897095</v>
      </c>
      <c r="F2611" s="56"/>
    </row>
    <row r="2612" spans="1:6" x14ac:dyDescent="0.2">
      <c r="A2612" s="53" t="s">
        <v>4457</v>
      </c>
      <c r="B2612" s="54" t="s">
        <v>4458</v>
      </c>
      <c r="C2612" s="54" t="s">
        <v>148</v>
      </c>
      <c r="D2612" s="71">
        <v>-9.1543173858455208E-3</v>
      </c>
      <c r="E2612" s="71">
        <v>0.97311195472628798</v>
      </c>
      <c r="F2612" s="54"/>
    </row>
    <row r="2613" spans="1:6" x14ac:dyDescent="0.2">
      <c r="A2613" s="55" t="s">
        <v>4459</v>
      </c>
      <c r="B2613" s="56" t="s">
        <v>4460</v>
      </c>
      <c r="C2613" s="56" t="s">
        <v>4461</v>
      </c>
      <c r="D2613" s="72">
        <v>-9.1942446844513106E-3</v>
      </c>
      <c r="E2613" s="72">
        <v>0.97453952855080705</v>
      </c>
      <c r="F2613" s="56"/>
    </row>
    <row r="2614" spans="1:6" x14ac:dyDescent="0.2">
      <c r="A2614" s="53" t="s">
        <v>4462</v>
      </c>
      <c r="B2614" s="54" t="s">
        <v>147</v>
      </c>
      <c r="C2614" s="54" t="s">
        <v>148</v>
      </c>
      <c r="D2614" s="71">
        <v>-9.2178539721356704E-3</v>
      </c>
      <c r="E2614" s="71">
        <v>0.978935785173079</v>
      </c>
      <c r="F2614" s="54"/>
    </row>
    <row r="2615" spans="1:6" x14ac:dyDescent="0.2">
      <c r="A2615" s="55" t="s">
        <v>4463</v>
      </c>
      <c r="B2615" s="56" t="s">
        <v>147</v>
      </c>
      <c r="C2615" s="56" t="s">
        <v>148</v>
      </c>
      <c r="D2615" s="72">
        <v>-9.2300327926795895E-3</v>
      </c>
      <c r="E2615" s="72">
        <v>0.97132643340677705</v>
      </c>
      <c r="F2615" s="56"/>
    </row>
    <row r="2616" spans="1:6" x14ac:dyDescent="0.2">
      <c r="A2616" s="53" t="s">
        <v>4464</v>
      </c>
      <c r="B2616" s="54" t="s">
        <v>147</v>
      </c>
      <c r="C2616" s="54" t="s">
        <v>148</v>
      </c>
      <c r="D2616" s="71">
        <v>-9.2579177174028707E-3</v>
      </c>
      <c r="E2616" s="71">
        <v>0.96968258442950195</v>
      </c>
      <c r="F2616" s="54"/>
    </row>
    <row r="2617" spans="1:6" x14ac:dyDescent="0.2">
      <c r="A2617" s="55" t="s">
        <v>4465</v>
      </c>
      <c r="B2617" s="56" t="s">
        <v>2222</v>
      </c>
      <c r="C2617" s="56" t="s">
        <v>148</v>
      </c>
      <c r="D2617" s="72">
        <v>-9.4389615082727998E-3</v>
      </c>
      <c r="E2617" s="72">
        <v>0.97453136626756598</v>
      </c>
      <c r="F2617" s="56"/>
    </row>
    <row r="2618" spans="1:6" x14ac:dyDescent="0.2">
      <c r="A2618" s="53" t="s">
        <v>4466</v>
      </c>
      <c r="B2618" s="54" t="s">
        <v>147</v>
      </c>
      <c r="C2618" s="54" t="s">
        <v>148</v>
      </c>
      <c r="D2618" s="71">
        <v>-9.5354522098566492E-3</v>
      </c>
      <c r="E2618" s="71">
        <v>0.97781567623437604</v>
      </c>
      <c r="F2618" s="54"/>
    </row>
    <row r="2619" spans="1:6" x14ac:dyDescent="0.2">
      <c r="A2619" s="55" t="s">
        <v>4467</v>
      </c>
      <c r="B2619" s="56" t="s">
        <v>4468</v>
      </c>
      <c r="C2619" s="56" t="s">
        <v>4469</v>
      </c>
      <c r="D2619" s="72">
        <v>-9.5506738856410995E-3</v>
      </c>
      <c r="E2619" s="72">
        <v>0.97591264820481305</v>
      </c>
      <c r="F2619" s="56"/>
    </row>
    <row r="2620" spans="1:6" x14ac:dyDescent="0.2">
      <c r="A2620" s="53" t="s">
        <v>4470</v>
      </c>
      <c r="B2620" s="54" t="s">
        <v>147</v>
      </c>
      <c r="C2620" s="54" t="s">
        <v>148</v>
      </c>
      <c r="D2620" s="71">
        <v>-9.7244158354863001E-3</v>
      </c>
      <c r="E2620" s="71">
        <v>0.97379759316459402</v>
      </c>
      <c r="F2620" s="54"/>
    </row>
    <row r="2621" spans="1:6" x14ac:dyDescent="0.2">
      <c r="A2621" s="55" t="s">
        <v>4471</v>
      </c>
      <c r="B2621" s="56" t="s">
        <v>3490</v>
      </c>
      <c r="C2621" s="56" t="s">
        <v>148</v>
      </c>
      <c r="D2621" s="72">
        <v>-9.7700499957772795E-3</v>
      </c>
      <c r="E2621" s="72">
        <v>0.96674447825260701</v>
      </c>
      <c r="F2621" s="56"/>
    </row>
    <row r="2622" spans="1:6" x14ac:dyDescent="0.2">
      <c r="A2622" s="53" t="s">
        <v>4472</v>
      </c>
      <c r="B2622" s="54" t="s">
        <v>4473</v>
      </c>
      <c r="C2622" s="54" t="s">
        <v>4474</v>
      </c>
      <c r="D2622" s="71">
        <v>-9.8152423526917491E-3</v>
      </c>
      <c r="E2622" s="71">
        <v>0.970914900713298</v>
      </c>
      <c r="F2622" s="54"/>
    </row>
    <row r="2623" spans="1:6" x14ac:dyDescent="0.2">
      <c r="A2623" s="55" t="s">
        <v>4475</v>
      </c>
      <c r="B2623" s="56" t="s">
        <v>147</v>
      </c>
      <c r="C2623" s="56" t="s">
        <v>148</v>
      </c>
      <c r="D2623" s="72">
        <v>-9.8195193692361595E-3</v>
      </c>
      <c r="E2623" s="72">
        <v>0.976292462261097</v>
      </c>
      <c r="F2623" s="56"/>
    </row>
    <row r="2624" spans="1:6" x14ac:dyDescent="0.2">
      <c r="A2624" s="53" t="s">
        <v>4476</v>
      </c>
      <c r="B2624" s="54" t="s">
        <v>4477</v>
      </c>
      <c r="C2624" s="54" t="s">
        <v>148</v>
      </c>
      <c r="D2624" s="71">
        <v>-9.9703942005223301E-3</v>
      </c>
      <c r="E2624" s="71">
        <v>0.97443651131729403</v>
      </c>
      <c r="F2624" s="54"/>
    </row>
    <row r="2625" spans="1:6" x14ac:dyDescent="0.2">
      <c r="A2625" s="55" t="s">
        <v>4478</v>
      </c>
      <c r="B2625" s="56" t="s">
        <v>147</v>
      </c>
      <c r="C2625" s="56" t="s">
        <v>148</v>
      </c>
      <c r="D2625" s="72">
        <v>-1.0140172463834999E-2</v>
      </c>
      <c r="E2625" s="72">
        <v>0.97676281674283905</v>
      </c>
      <c r="F2625" s="56"/>
    </row>
    <row r="2626" spans="1:6" x14ac:dyDescent="0.2">
      <c r="A2626" s="53" t="s">
        <v>4479</v>
      </c>
      <c r="B2626" s="54" t="s">
        <v>147</v>
      </c>
      <c r="C2626" s="54" t="s">
        <v>148</v>
      </c>
      <c r="D2626" s="71">
        <v>-1.01484499228633E-2</v>
      </c>
      <c r="E2626" s="71">
        <v>0.97236813284140799</v>
      </c>
      <c r="F2626" s="54"/>
    </row>
    <row r="2627" spans="1:6" x14ac:dyDescent="0.2">
      <c r="A2627" s="55" t="s">
        <v>4480</v>
      </c>
      <c r="B2627" s="56" t="s">
        <v>4481</v>
      </c>
      <c r="C2627" s="56" t="s">
        <v>4482</v>
      </c>
      <c r="D2627" s="72">
        <v>-1.0149052114897399E-2</v>
      </c>
      <c r="E2627" s="72">
        <v>0.97682935333455401</v>
      </c>
      <c r="F2627" s="56"/>
    </row>
    <row r="2628" spans="1:6" x14ac:dyDescent="0.2">
      <c r="A2628" s="53" t="s">
        <v>4483</v>
      </c>
      <c r="B2628" s="54" t="s">
        <v>147</v>
      </c>
      <c r="C2628" s="54" t="s">
        <v>148</v>
      </c>
      <c r="D2628" s="71">
        <v>-1.0289513234488601E-2</v>
      </c>
      <c r="E2628" s="71" t="s">
        <v>169</v>
      </c>
      <c r="F2628" s="54"/>
    </row>
    <row r="2629" spans="1:6" x14ac:dyDescent="0.2">
      <c r="A2629" s="55" t="s">
        <v>4484</v>
      </c>
      <c r="B2629" s="56" t="s">
        <v>618</v>
      </c>
      <c r="C2629" s="56" t="s">
        <v>148</v>
      </c>
      <c r="D2629" s="72">
        <v>-1.03451821253392E-2</v>
      </c>
      <c r="E2629" s="72">
        <v>0.975817146420208</v>
      </c>
      <c r="F2629" s="56"/>
    </row>
    <row r="2630" spans="1:6" x14ac:dyDescent="0.2">
      <c r="A2630" s="53" t="s">
        <v>4485</v>
      </c>
      <c r="B2630" s="54" t="s">
        <v>4486</v>
      </c>
      <c r="C2630" s="54" t="s">
        <v>4487</v>
      </c>
      <c r="D2630" s="71">
        <v>-1.0461334046317401E-2</v>
      </c>
      <c r="E2630" s="71">
        <v>0.97539327129796405</v>
      </c>
      <c r="F2630" s="54"/>
    </row>
    <row r="2631" spans="1:6" x14ac:dyDescent="0.2">
      <c r="A2631" s="55" t="s">
        <v>4488</v>
      </c>
      <c r="B2631" s="56" t="s">
        <v>257</v>
      </c>
      <c r="C2631" s="56" t="s">
        <v>148</v>
      </c>
      <c r="D2631" s="72">
        <v>-1.0467908550501601E-2</v>
      </c>
      <c r="E2631" s="72">
        <v>0.97410234792323902</v>
      </c>
      <c r="F2631" s="56"/>
    </row>
    <row r="2632" spans="1:6" x14ac:dyDescent="0.2">
      <c r="A2632" s="53" t="s">
        <v>4489</v>
      </c>
      <c r="B2632" s="54" t="s">
        <v>488</v>
      </c>
      <c r="C2632" s="54" t="s">
        <v>148</v>
      </c>
      <c r="D2632" s="71">
        <v>-1.0535209408011999E-2</v>
      </c>
      <c r="E2632" s="71">
        <v>0.97544637820133595</v>
      </c>
      <c r="F2632" s="54"/>
    </row>
    <row r="2633" spans="1:6" x14ac:dyDescent="0.2">
      <c r="A2633" s="55" t="s">
        <v>4490</v>
      </c>
      <c r="B2633" s="56" t="s">
        <v>2547</v>
      </c>
      <c r="C2633" s="56" t="s">
        <v>148</v>
      </c>
      <c r="D2633" s="72">
        <v>-1.08248344354306E-2</v>
      </c>
      <c r="E2633" s="72">
        <v>0.97528681555563901</v>
      </c>
      <c r="F2633" s="56"/>
    </row>
    <row r="2634" spans="1:6" x14ac:dyDescent="0.2">
      <c r="A2634" s="53" t="s">
        <v>4491</v>
      </c>
      <c r="B2634" s="54" t="s">
        <v>147</v>
      </c>
      <c r="C2634" s="54" t="s">
        <v>148</v>
      </c>
      <c r="D2634" s="71">
        <v>-1.0876682498993401E-2</v>
      </c>
      <c r="E2634" s="71">
        <v>0.96249139338072798</v>
      </c>
      <c r="F2634" s="54"/>
    </row>
    <row r="2635" spans="1:6" x14ac:dyDescent="0.2">
      <c r="A2635" s="55" t="s">
        <v>4492</v>
      </c>
      <c r="B2635" s="56" t="s">
        <v>3450</v>
      </c>
      <c r="C2635" s="56" t="s">
        <v>148</v>
      </c>
      <c r="D2635" s="72">
        <v>-1.09542762254156E-2</v>
      </c>
      <c r="E2635" s="72">
        <v>0.97305120565927705</v>
      </c>
      <c r="F2635" s="56"/>
    </row>
    <row r="2636" spans="1:6" x14ac:dyDescent="0.2">
      <c r="A2636" s="53" t="s">
        <v>4493</v>
      </c>
      <c r="B2636" s="54" t="s">
        <v>147</v>
      </c>
      <c r="C2636" s="54" t="s">
        <v>148</v>
      </c>
      <c r="D2636" s="71">
        <v>-1.0980917300102601E-2</v>
      </c>
      <c r="E2636" s="71">
        <v>0.97295077751185699</v>
      </c>
      <c r="F2636" s="54"/>
    </row>
    <row r="2637" spans="1:6" x14ac:dyDescent="0.2">
      <c r="A2637" s="55" t="s">
        <v>4494</v>
      </c>
      <c r="B2637" s="56" t="s">
        <v>147</v>
      </c>
      <c r="C2637" s="56" t="s">
        <v>148</v>
      </c>
      <c r="D2637" s="72">
        <v>-1.10359716020791E-2</v>
      </c>
      <c r="E2637" s="72">
        <v>0.97343280276056798</v>
      </c>
      <c r="F2637" s="56"/>
    </row>
    <row r="2638" spans="1:6" x14ac:dyDescent="0.2">
      <c r="A2638" s="53" t="s">
        <v>4495</v>
      </c>
      <c r="B2638" s="54" t="s">
        <v>147</v>
      </c>
      <c r="C2638" s="54" t="s">
        <v>148</v>
      </c>
      <c r="D2638" s="71">
        <v>-1.10388587999239E-2</v>
      </c>
      <c r="E2638" s="71">
        <v>0.97005126406759501</v>
      </c>
      <c r="F2638" s="54"/>
    </row>
    <row r="2639" spans="1:6" x14ac:dyDescent="0.2">
      <c r="A2639" s="55" t="s">
        <v>4496</v>
      </c>
      <c r="B2639" s="56" t="s">
        <v>257</v>
      </c>
      <c r="C2639" s="56" t="s">
        <v>148</v>
      </c>
      <c r="D2639" s="72">
        <v>-1.1300600918312901E-2</v>
      </c>
      <c r="E2639" s="72" t="s">
        <v>169</v>
      </c>
      <c r="F2639" s="56"/>
    </row>
    <row r="2640" spans="1:6" x14ac:dyDescent="0.2">
      <c r="A2640" s="53" t="s">
        <v>4497</v>
      </c>
      <c r="B2640" s="54" t="s">
        <v>147</v>
      </c>
      <c r="C2640" s="54" t="s">
        <v>148</v>
      </c>
      <c r="D2640" s="71">
        <v>-1.13047909921201E-2</v>
      </c>
      <c r="E2640" s="71">
        <v>0.97282701182248499</v>
      </c>
      <c r="F2640" s="54"/>
    </row>
    <row r="2641" spans="1:6" x14ac:dyDescent="0.2">
      <c r="A2641" s="55" t="s">
        <v>4498</v>
      </c>
      <c r="B2641" s="56" t="s">
        <v>4499</v>
      </c>
      <c r="C2641" s="56" t="s">
        <v>148</v>
      </c>
      <c r="D2641" s="72">
        <v>-1.13075171907661E-2</v>
      </c>
      <c r="E2641" s="72">
        <v>0.97381208870097502</v>
      </c>
      <c r="F2641" s="56"/>
    </row>
    <row r="2642" spans="1:6" x14ac:dyDescent="0.2">
      <c r="A2642" s="53" t="s">
        <v>4500</v>
      </c>
      <c r="B2642" s="54" t="s">
        <v>147</v>
      </c>
      <c r="C2642" s="54" t="s">
        <v>148</v>
      </c>
      <c r="D2642" s="71">
        <v>-1.14733303673436E-2</v>
      </c>
      <c r="E2642" s="71">
        <v>0.973391323499877</v>
      </c>
      <c r="F2642" s="54"/>
    </row>
    <row r="2643" spans="1:6" x14ac:dyDescent="0.2">
      <c r="A2643" s="55" t="s">
        <v>4501</v>
      </c>
      <c r="B2643" s="56" t="s">
        <v>147</v>
      </c>
      <c r="C2643" s="56" t="s">
        <v>148</v>
      </c>
      <c r="D2643" s="72">
        <v>-1.14825706251493E-2</v>
      </c>
      <c r="E2643" s="72">
        <v>0.96889013565517301</v>
      </c>
      <c r="F2643" s="56"/>
    </row>
    <row r="2644" spans="1:6" x14ac:dyDescent="0.2">
      <c r="A2644" s="53" t="s">
        <v>4502</v>
      </c>
      <c r="B2644" s="54" t="s">
        <v>4503</v>
      </c>
      <c r="C2644" s="54" t="s">
        <v>4504</v>
      </c>
      <c r="D2644" s="71">
        <v>-1.15051572002609E-2</v>
      </c>
      <c r="E2644" s="71">
        <v>0.96799025579887099</v>
      </c>
      <c r="F2644" s="54"/>
    </row>
    <row r="2645" spans="1:6" x14ac:dyDescent="0.2">
      <c r="A2645" s="55" t="s">
        <v>4505</v>
      </c>
      <c r="B2645" s="56" t="s">
        <v>399</v>
      </c>
      <c r="C2645" s="56" t="s">
        <v>148</v>
      </c>
      <c r="D2645" s="72">
        <v>-1.1538730386285801E-2</v>
      </c>
      <c r="E2645" s="72">
        <v>0.96971079508122904</v>
      </c>
      <c r="F2645" s="56"/>
    </row>
    <row r="2646" spans="1:6" x14ac:dyDescent="0.2">
      <c r="A2646" s="53" t="s">
        <v>4506</v>
      </c>
      <c r="B2646" s="54" t="s">
        <v>257</v>
      </c>
      <c r="C2646" s="54" t="s">
        <v>148</v>
      </c>
      <c r="D2646" s="71">
        <v>-1.15677363350133E-2</v>
      </c>
      <c r="E2646" s="71">
        <v>0.97002219121201205</v>
      </c>
      <c r="F2646" s="54"/>
    </row>
    <row r="2647" spans="1:6" x14ac:dyDescent="0.2">
      <c r="A2647" s="55" t="s">
        <v>4507</v>
      </c>
      <c r="B2647" s="56" t="s">
        <v>4508</v>
      </c>
      <c r="C2647" s="56" t="s">
        <v>148</v>
      </c>
      <c r="D2647" s="72">
        <v>-1.1710568047761501E-2</v>
      </c>
      <c r="E2647" s="72">
        <v>0.97310237784438702</v>
      </c>
      <c r="F2647" s="56"/>
    </row>
    <row r="2648" spans="1:6" x14ac:dyDescent="0.2">
      <c r="A2648" s="53" t="s">
        <v>4509</v>
      </c>
      <c r="B2648" s="54" t="s">
        <v>4510</v>
      </c>
      <c r="C2648" s="54" t="s">
        <v>4511</v>
      </c>
      <c r="D2648" s="71">
        <v>-1.1796003492912399E-2</v>
      </c>
      <c r="E2648" s="71">
        <v>0.96410362244410597</v>
      </c>
      <c r="F2648" s="54"/>
    </row>
    <row r="2649" spans="1:6" x14ac:dyDescent="0.2">
      <c r="A2649" s="55" t="s">
        <v>4512</v>
      </c>
      <c r="B2649" s="56" t="s">
        <v>147</v>
      </c>
      <c r="C2649" s="56" t="s">
        <v>148</v>
      </c>
      <c r="D2649" s="72">
        <v>-1.19755819582626E-2</v>
      </c>
      <c r="E2649" s="72">
        <v>0.97173992593886405</v>
      </c>
      <c r="F2649" s="56"/>
    </row>
    <row r="2650" spans="1:6" x14ac:dyDescent="0.2">
      <c r="A2650" s="53" t="s">
        <v>4513</v>
      </c>
      <c r="B2650" s="54" t="s">
        <v>4514</v>
      </c>
      <c r="C2650" s="54" t="s">
        <v>4515</v>
      </c>
      <c r="D2650" s="71">
        <v>-1.2012721413012101E-2</v>
      </c>
      <c r="E2650" s="71">
        <v>0.96742329884611999</v>
      </c>
      <c r="F2650" s="54"/>
    </row>
    <row r="2651" spans="1:6" x14ac:dyDescent="0.2">
      <c r="A2651" s="55" t="s">
        <v>4516</v>
      </c>
      <c r="B2651" s="56" t="s">
        <v>147</v>
      </c>
      <c r="C2651" s="56" t="s">
        <v>148</v>
      </c>
      <c r="D2651" s="72">
        <v>-1.2017390771244399E-2</v>
      </c>
      <c r="E2651" s="72">
        <v>0.97145547476185401</v>
      </c>
      <c r="F2651" s="56"/>
    </row>
    <row r="2652" spans="1:6" x14ac:dyDescent="0.2">
      <c r="A2652" s="53" t="s">
        <v>4517</v>
      </c>
      <c r="B2652" s="54" t="s">
        <v>4518</v>
      </c>
      <c r="C2652" s="54" t="s">
        <v>4519</v>
      </c>
      <c r="D2652" s="71">
        <v>-1.20296353282689E-2</v>
      </c>
      <c r="E2652" s="71">
        <v>0.97253026915073104</v>
      </c>
      <c r="F2652" s="54"/>
    </row>
    <row r="2653" spans="1:6" x14ac:dyDescent="0.2">
      <c r="A2653" s="55" t="s">
        <v>4520</v>
      </c>
      <c r="B2653" s="56" t="s">
        <v>4521</v>
      </c>
      <c r="C2653" s="56" t="s">
        <v>148</v>
      </c>
      <c r="D2653" s="72">
        <v>-1.2131209636679499E-2</v>
      </c>
      <c r="E2653" s="72">
        <v>0.97070795627392104</v>
      </c>
      <c r="F2653" s="56"/>
    </row>
    <row r="2654" spans="1:6" x14ac:dyDescent="0.2">
      <c r="A2654" s="53" t="s">
        <v>4522</v>
      </c>
      <c r="B2654" s="54" t="s">
        <v>147</v>
      </c>
      <c r="C2654" s="54" t="s">
        <v>148</v>
      </c>
      <c r="D2654" s="71">
        <v>-1.2175053973105599E-2</v>
      </c>
      <c r="E2654" s="71">
        <v>0.971799955732634</v>
      </c>
      <c r="F2654" s="54"/>
    </row>
    <row r="2655" spans="1:6" x14ac:dyDescent="0.2">
      <c r="A2655" s="55" t="s">
        <v>4523</v>
      </c>
      <c r="B2655" s="56" t="s">
        <v>4524</v>
      </c>
      <c r="C2655" s="56" t="s">
        <v>4525</v>
      </c>
      <c r="D2655" s="72">
        <v>-1.24431265003336E-2</v>
      </c>
      <c r="E2655" s="72">
        <v>0.97008168225577496</v>
      </c>
      <c r="F2655" s="56"/>
    </row>
    <row r="2656" spans="1:6" x14ac:dyDescent="0.2">
      <c r="A2656" s="53" t="s">
        <v>4526</v>
      </c>
      <c r="B2656" s="54" t="s">
        <v>1012</v>
      </c>
      <c r="C2656" s="54" t="s">
        <v>148</v>
      </c>
      <c r="D2656" s="71">
        <v>-1.2489351036901001E-2</v>
      </c>
      <c r="E2656" s="71">
        <v>0.97125431749651203</v>
      </c>
      <c r="F2656" s="54"/>
    </row>
    <row r="2657" spans="1:6" x14ac:dyDescent="0.2">
      <c r="A2657" s="55" t="s">
        <v>4527</v>
      </c>
      <c r="B2657" s="56" t="s">
        <v>1335</v>
      </c>
      <c r="C2657" s="56" t="s">
        <v>148</v>
      </c>
      <c r="D2657" s="72">
        <v>-1.25145875980298E-2</v>
      </c>
      <c r="E2657" s="72">
        <v>0.97143082019952398</v>
      </c>
      <c r="F2657" s="56"/>
    </row>
    <row r="2658" spans="1:6" x14ac:dyDescent="0.2">
      <c r="A2658" s="53" t="s">
        <v>4528</v>
      </c>
      <c r="B2658" s="54" t="s">
        <v>147</v>
      </c>
      <c r="C2658" s="54" t="s">
        <v>148</v>
      </c>
      <c r="D2658" s="71">
        <v>-1.26129200672861E-2</v>
      </c>
      <c r="E2658" s="71">
        <v>0.97071167052067597</v>
      </c>
      <c r="F2658" s="54"/>
    </row>
    <row r="2659" spans="1:6" x14ac:dyDescent="0.2">
      <c r="A2659" s="55" t="s">
        <v>4529</v>
      </c>
      <c r="B2659" s="56" t="s">
        <v>4530</v>
      </c>
      <c r="C2659" s="56" t="s">
        <v>4531</v>
      </c>
      <c r="D2659" s="72">
        <v>-1.27196108365889E-2</v>
      </c>
      <c r="E2659" s="72">
        <v>0.97042746227828802</v>
      </c>
      <c r="F2659" s="56"/>
    </row>
    <row r="2660" spans="1:6" x14ac:dyDescent="0.2">
      <c r="A2660" s="53" t="s">
        <v>4532</v>
      </c>
      <c r="B2660" s="54" t="s">
        <v>4533</v>
      </c>
      <c r="C2660" s="54" t="s">
        <v>4534</v>
      </c>
      <c r="D2660" s="71">
        <v>-1.2729391730179699E-2</v>
      </c>
      <c r="E2660" s="71">
        <v>0.96426899636046703</v>
      </c>
      <c r="F2660" s="54"/>
    </row>
    <row r="2661" spans="1:6" x14ac:dyDescent="0.2">
      <c r="A2661" s="55" t="s">
        <v>4535</v>
      </c>
      <c r="B2661" s="56" t="s">
        <v>4536</v>
      </c>
      <c r="C2661" s="56" t="s">
        <v>4537</v>
      </c>
      <c r="D2661" s="72">
        <v>-1.27706264661405E-2</v>
      </c>
      <c r="E2661" s="72">
        <v>0.97079377767237496</v>
      </c>
      <c r="F2661" s="56"/>
    </row>
    <row r="2662" spans="1:6" x14ac:dyDescent="0.2">
      <c r="A2662" s="53" t="s">
        <v>4538</v>
      </c>
      <c r="B2662" s="54" t="s">
        <v>147</v>
      </c>
      <c r="C2662" s="54" t="s">
        <v>148</v>
      </c>
      <c r="D2662" s="71">
        <v>-1.28312914079675E-2</v>
      </c>
      <c r="E2662" s="71">
        <v>0.96406638514245802</v>
      </c>
      <c r="F2662" s="54"/>
    </row>
    <row r="2663" spans="1:6" x14ac:dyDescent="0.2">
      <c r="A2663" s="55" t="s">
        <v>4539</v>
      </c>
      <c r="B2663" s="56" t="s">
        <v>4540</v>
      </c>
      <c r="C2663" s="56" t="s">
        <v>4541</v>
      </c>
      <c r="D2663" s="72">
        <v>-1.28357866034759E-2</v>
      </c>
      <c r="E2663" s="72">
        <v>0.969643848505501</v>
      </c>
      <c r="F2663" s="56"/>
    </row>
    <row r="2664" spans="1:6" x14ac:dyDescent="0.2">
      <c r="A2664" s="53" t="s">
        <v>4542</v>
      </c>
      <c r="B2664" s="54" t="s">
        <v>147</v>
      </c>
      <c r="C2664" s="54" t="s">
        <v>148</v>
      </c>
      <c r="D2664" s="71">
        <v>-1.29140388966625E-2</v>
      </c>
      <c r="E2664" s="71">
        <v>0.96373633487010901</v>
      </c>
      <c r="F2664" s="54"/>
    </row>
    <row r="2665" spans="1:6" x14ac:dyDescent="0.2">
      <c r="A2665" s="55" t="s">
        <v>4543</v>
      </c>
      <c r="B2665" s="56" t="s">
        <v>147</v>
      </c>
      <c r="C2665" s="56" t="s">
        <v>148</v>
      </c>
      <c r="D2665" s="72">
        <v>-1.29546866785493E-2</v>
      </c>
      <c r="E2665" s="72">
        <v>0.96289511975061404</v>
      </c>
      <c r="F2665" s="56"/>
    </row>
    <row r="2666" spans="1:6" x14ac:dyDescent="0.2">
      <c r="A2666" s="53" t="s">
        <v>4544</v>
      </c>
      <c r="B2666" s="54" t="s">
        <v>147</v>
      </c>
      <c r="C2666" s="54" t="s">
        <v>148</v>
      </c>
      <c r="D2666" s="71">
        <v>-1.30741453956577E-2</v>
      </c>
      <c r="E2666" s="71">
        <v>0.96477037322203096</v>
      </c>
      <c r="F2666" s="54"/>
    </row>
    <row r="2667" spans="1:6" x14ac:dyDescent="0.2">
      <c r="A2667" s="55" t="s">
        <v>4545</v>
      </c>
      <c r="B2667" s="56" t="s">
        <v>320</v>
      </c>
      <c r="C2667" s="56" t="s">
        <v>148</v>
      </c>
      <c r="D2667" s="72">
        <v>-1.31148337522546E-2</v>
      </c>
      <c r="E2667" s="72">
        <v>0.95767390295721</v>
      </c>
      <c r="F2667" s="56"/>
    </row>
    <row r="2668" spans="1:6" x14ac:dyDescent="0.2">
      <c r="A2668" s="53" t="s">
        <v>4546</v>
      </c>
      <c r="B2668" s="54" t="s">
        <v>4547</v>
      </c>
      <c r="C2668" s="54" t="s">
        <v>4548</v>
      </c>
      <c r="D2668" s="71">
        <v>-1.3175994125816701E-2</v>
      </c>
      <c r="E2668" s="71">
        <v>0.95743047988878305</v>
      </c>
      <c r="F2668" s="54"/>
    </row>
    <row r="2669" spans="1:6" x14ac:dyDescent="0.2">
      <c r="A2669" s="55" t="s">
        <v>4549</v>
      </c>
      <c r="B2669" s="56" t="s">
        <v>320</v>
      </c>
      <c r="C2669" s="56" t="s">
        <v>148</v>
      </c>
      <c r="D2669" s="72">
        <v>-1.32959101248484E-2</v>
      </c>
      <c r="E2669" s="72">
        <v>0.96364719311468605</v>
      </c>
      <c r="F2669" s="56"/>
    </row>
    <row r="2670" spans="1:6" x14ac:dyDescent="0.2">
      <c r="A2670" s="53" t="s">
        <v>4550</v>
      </c>
      <c r="B2670" s="54" t="s">
        <v>4237</v>
      </c>
      <c r="C2670" s="54" t="s">
        <v>148</v>
      </c>
      <c r="D2670" s="71">
        <v>-1.3303196180546E-2</v>
      </c>
      <c r="E2670" s="71">
        <v>0.96114648950824599</v>
      </c>
      <c r="F2670" s="54"/>
    </row>
    <row r="2671" spans="1:6" x14ac:dyDescent="0.2">
      <c r="A2671" s="55" t="s">
        <v>4551</v>
      </c>
      <c r="B2671" s="56" t="s">
        <v>4552</v>
      </c>
      <c r="C2671" s="56" t="s">
        <v>4553</v>
      </c>
      <c r="D2671" s="72">
        <v>-1.33859318794046E-2</v>
      </c>
      <c r="E2671" s="72">
        <v>0.96944158365005695</v>
      </c>
      <c r="F2671" s="56"/>
    </row>
    <row r="2672" spans="1:6" x14ac:dyDescent="0.2">
      <c r="A2672" s="53" t="s">
        <v>4554</v>
      </c>
      <c r="B2672" s="54" t="s">
        <v>147</v>
      </c>
      <c r="C2672" s="54" t="s">
        <v>148</v>
      </c>
      <c r="D2672" s="71">
        <v>-1.3495758602266501E-2</v>
      </c>
      <c r="E2672" s="71">
        <v>0.96615768858788897</v>
      </c>
      <c r="F2672" s="54"/>
    </row>
    <row r="2673" spans="1:6" x14ac:dyDescent="0.2">
      <c r="A2673" s="55" t="s">
        <v>4555</v>
      </c>
      <c r="B2673" s="56" t="s">
        <v>147</v>
      </c>
      <c r="C2673" s="56" t="s">
        <v>148</v>
      </c>
      <c r="D2673" s="72">
        <v>-1.36368917263129E-2</v>
      </c>
      <c r="E2673" s="72">
        <v>0.968544137124002</v>
      </c>
      <c r="F2673" s="56"/>
    </row>
    <row r="2674" spans="1:6" x14ac:dyDescent="0.2">
      <c r="A2674" s="53" t="s">
        <v>4556</v>
      </c>
      <c r="B2674" s="54" t="s">
        <v>147</v>
      </c>
      <c r="C2674" s="54" t="s">
        <v>148</v>
      </c>
      <c r="D2674" s="71">
        <v>-1.38782744816818E-2</v>
      </c>
      <c r="E2674" s="71">
        <v>0.96591487585125302</v>
      </c>
      <c r="F2674" s="54"/>
    </row>
    <row r="2675" spans="1:6" x14ac:dyDescent="0.2">
      <c r="A2675" s="55" t="s">
        <v>4557</v>
      </c>
      <c r="B2675" s="56" t="s">
        <v>4558</v>
      </c>
      <c r="C2675" s="56" t="s">
        <v>4559</v>
      </c>
      <c r="D2675" s="72">
        <v>-1.39303204196262E-2</v>
      </c>
      <c r="E2675" s="72">
        <v>0.96694410775044803</v>
      </c>
      <c r="F2675" s="56"/>
    </row>
    <row r="2676" spans="1:6" x14ac:dyDescent="0.2">
      <c r="A2676" s="53" t="s">
        <v>4560</v>
      </c>
      <c r="B2676" s="54" t="s">
        <v>4561</v>
      </c>
      <c r="C2676" s="54" t="s">
        <v>4562</v>
      </c>
      <c r="D2676" s="71">
        <v>-1.40220743097934E-2</v>
      </c>
      <c r="E2676" s="71">
        <v>0.96243204797656801</v>
      </c>
      <c r="F2676" s="54"/>
    </row>
    <row r="2677" spans="1:6" x14ac:dyDescent="0.2">
      <c r="A2677" s="55" t="s">
        <v>4563</v>
      </c>
      <c r="B2677" s="56" t="s">
        <v>4564</v>
      </c>
      <c r="C2677" s="56" t="s">
        <v>4565</v>
      </c>
      <c r="D2677" s="72">
        <v>-1.40735704906951E-2</v>
      </c>
      <c r="E2677" s="72">
        <v>0.96749291789356195</v>
      </c>
      <c r="F2677" s="56"/>
    </row>
    <row r="2678" spans="1:6" x14ac:dyDescent="0.2">
      <c r="A2678" s="53" t="s">
        <v>4566</v>
      </c>
      <c r="B2678" s="54" t="s">
        <v>147</v>
      </c>
      <c r="C2678" s="54" t="s">
        <v>148</v>
      </c>
      <c r="D2678" s="71">
        <v>-1.4157209906569299E-2</v>
      </c>
      <c r="E2678" s="71">
        <v>0.96768016491892495</v>
      </c>
      <c r="F2678" s="54"/>
    </row>
    <row r="2679" spans="1:6" x14ac:dyDescent="0.2">
      <c r="A2679" s="55" t="s">
        <v>4567</v>
      </c>
      <c r="B2679" s="56" t="s">
        <v>147</v>
      </c>
      <c r="C2679" s="56" t="s">
        <v>148</v>
      </c>
      <c r="D2679" s="72">
        <v>-1.41605344382704E-2</v>
      </c>
      <c r="E2679" s="72">
        <v>0.96448518244827297</v>
      </c>
      <c r="F2679" s="56"/>
    </row>
    <row r="2680" spans="1:6" x14ac:dyDescent="0.2">
      <c r="A2680" s="53" t="s">
        <v>4568</v>
      </c>
      <c r="B2680" s="54" t="s">
        <v>147</v>
      </c>
      <c r="C2680" s="54" t="s">
        <v>148</v>
      </c>
      <c r="D2680" s="71">
        <v>-1.4231758865723001E-2</v>
      </c>
      <c r="E2680" s="71">
        <v>0.96740898716869095</v>
      </c>
      <c r="F2680" s="54"/>
    </row>
    <row r="2681" spans="1:6" x14ac:dyDescent="0.2">
      <c r="A2681" s="55" t="s">
        <v>4569</v>
      </c>
      <c r="B2681" s="56" t="s">
        <v>147</v>
      </c>
      <c r="C2681" s="56" t="s">
        <v>148</v>
      </c>
      <c r="D2681" s="72">
        <v>-1.4250310368742801E-2</v>
      </c>
      <c r="E2681" s="72">
        <v>0.96685793308897305</v>
      </c>
      <c r="F2681" s="56"/>
    </row>
    <row r="2682" spans="1:6" x14ac:dyDescent="0.2">
      <c r="A2682" s="53" t="s">
        <v>4570</v>
      </c>
      <c r="B2682" s="54" t="s">
        <v>4571</v>
      </c>
      <c r="C2682" s="54" t="s">
        <v>148</v>
      </c>
      <c r="D2682" s="71">
        <v>-1.44696334380412E-2</v>
      </c>
      <c r="E2682" s="71">
        <v>0.95859248069343905</v>
      </c>
      <c r="F2682" s="54"/>
    </row>
    <row r="2683" spans="1:6" x14ac:dyDescent="0.2">
      <c r="A2683" s="55" t="s">
        <v>4572</v>
      </c>
      <c r="B2683" s="56" t="s">
        <v>257</v>
      </c>
      <c r="C2683" s="56" t="s">
        <v>148</v>
      </c>
      <c r="D2683" s="72">
        <v>-1.4474455685238001E-2</v>
      </c>
      <c r="E2683" s="72">
        <v>0.95174381339929703</v>
      </c>
      <c r="F2683" s="56"/>
    </row>
    <row r="2684" spans="1:6" x14ac:dyDescent="0.2">
      <c r="A2684" s="53" t="s">
        <v>4573</v>
      </c>
      <c r="B2684" s="54" t="s">
        <v>4574</v>
      </c>
      <c r="C2684" s="54" t="s">
        <v>148</v>
      </c>
      <c r="D2684" s="71">
        <v>-1.45128730189502E-2</v>
      </c>
      <c r="E2684" s="71">
        <v>0.95466639014870103</v>
      </c>
      <c r="F2684" s="54"/>
    </row>
    <row r="2685" spans="1:6" x14ac:dyDescent="0.2">
      <c r="A2685" s="55" t="s">
        <v>4575</v>
      </c>
      <c r="B2685" s="56" t="s">
        <v>147</v>
      </c>
      <c r="C2685" s="56" t="s">
        <v>148</v>
      </c>
      <c r="D2685" s="72">
        <v>-1.4526998243741001E-2</v>
      </c>
      <c r="E2685" s="72">
        <v>0.965651973401907</v>
      </c>
      <c r="F2685" s="56"/>
    </row>
    <row r="2686" spans="1:6" x14ac:dyDescent="0.2">
      <c r="A2686" s="53" t="s">
        <v>4576</v>
      </c>
      <c r="B2686" s="54" t="s">
        <v>147</v>
      </c>
      <c r="C2686" s="54" t="s">
        <v>148</v>
      </c>
      <c r="D2686" s="71">
        <v>-1.47531797478677E-2</v>
      </c>
      <c r="E2686" s="71">
        <v>0.96477124614754795</v>
      </c>
      <c r="F2686" s="54"/>
    </row>
    <row r="2687" spans="1:6" x14ac:dyDescent="0.2">
      <c r="A2687" s="55" t="s">
        <v>4577</v>
      </c>
      <c r="B2687" s="56" t="s">
        <v>4578</v>
      </c>
      <c r="C2687" s="56" t="s">
        <v>4579</v>
      </c>
      <c r="D2687" s="72">
        <v>-1.47793977885397E-2</v>
      </c>
      <c r="E2687" s="72">
        <v>0.96581837346174404</v>
      </c>
      <c r="F2687" s="56"/>
    </row>
    <row r="2688" spans="1:6" x14ac:dyDescent="0.2">
      <c r="A2688" s="53" t="s">
        <v>4580</v>
      </c>
      <c r="B2688" s="54" t="s">
        <v>4581</v>
      </c>
      <c r="C2688" s="54" t="s">
        <v>4582</v>
      </c>
      <c r="D2688" s="71">
        <v>-1.4784291726876999E-2</v>
      </c>
      <c r="E2688" s="71">
        <v>0.96115168126036599</v>
      </c>
      <c r="F2688" s="54"/>
    </row>
    <row r="2689" spans="1:6" x14ac:dyDescent="0.2">
      <c r="A2689" s="55" t="s">
        <v>4583</v>
      </c>
      <c r="B2689" s="56" t="s">
        <v>147</v>
      </c>
      <c r="C2689" s="56" t="s">
        <v>148</v>
      </c>
      <c r="D2689" s="72">
        <v>-1.5031800090624801E-2</v>
      </c>
      <c r="E2689" s="72">
        <v>0.96561719681606195</v>
      </c>
      <c r="F2689" s="56"/>
    </row>
    <row r="2690" spans="1:6" x14ac:dyDescent="0.2">
      <c r="A2690" s="53" t="s">
        <v>4584</v>
      </c>
      <c r="B2690" s="54" t="s">
        <v>391</v>
      </c>
      <c r="C2690" s="54" t="s">
        <v>148</v>
      </c>
      <c r="D2690" s="71">
        <v>-1.5048016778099201E-2</v>
      </c>
      <c r="E2690" s="71">
        <v>0.96564975753597204</v>
      </c>
      <c r="F2690" s="54"/>
    </row>
    <row r="2691" spans="1:6" x14ac:dyDescent="0.2">
      <c r="A2691" s="55" t="s">
        <v>4585</v>
      </c>
      <c r="B2691" s="56" t="s">
        <v>4586</v>
      </c>
      <c r="C2691" s="56" t="s">
        <v>4587</v>
      </c>
      <c r="D2691" s="72">
        <v>-1.5054673856602E-2</v>
      </c>
      <c r="E2691" s="72">
        <v>0.96154004371801904</v>
      </c>
      <c r="F2691" s="56"/>
    </row>
    <row r="2692" spans="1:6" x14ac:dyDescent="0.2">
      <c r="A2692" s="53" t="s">
        <v>4588</v>
      </c>
      <c r="B2692" s="54" t="s">
        <v>147</v>
      </c>
      <c r="C2692" s="54" t="s">
        <v>148</v>
      </c>
      <c r="D2692" s="71">
        <v>-1.51376926313281E-2</v>
      </c>
      <c r="E2692" s="71">
        <v>0.96308414286692101</v>
      </c>
      <c r="F2692" s="54"/>
    </row>
    <row r="2693" spans="1:6" x14ac:dyDescent="0.2">
      <c r="A2693" s="55" t="s">
        <v>4589</v>
      </c>
      <c r="B2693" s="56" t="s">
        <v>511</v>
      </c>
      <c r="C2693" s="56" t="s">
        <v>148</v>
      </c>
      <c r="D2693" s="72">
        <v>-1.51409959591105E-2</v>
      </c>
      <c r="E2693" s="72">
        <v>0.96384306247134799</v>
      </c>
      <c r="F2693" s="56"/>
    </row>
    <row r="2694" spans="1:6" x14ac:dyDescent="0.2">
      <c r="A2694" s="53" t="s">
        <v>4590</v>
      </c>
      <c r="B2694" s="54" t="s">
        <v>147</v>
      </c>
      <c r="C2694" s="54" t="s">
        <v>148</v>
      </c>
      <c r="D2694" s="71">
        <v>-1.51432095285068E-2</v>
      </c>
      <c r="E2694" s="71">
        <v>0.963105172818297</v>
      </c>
      <c r="F2694" s="54"/>
    </row>
    <row r="2695" spans="1:6" x14ac:dyDescent="0.2">
      <c r="A2695" s="55" t="s">
        <v>4591</v>
      </c>
      <c r="B2695" s="56" t="s">
        <v>147</v>
      </c>
      <c r="C2695" s="56" t="s">
        <v>148</v>
      </c>
      <c r="D2695" s="72">
        <v>-1.5143331467494499E-2</v>
      </c>
      <c r="E2695" s="72">
        <v>0.95280013464912605</v>
      </c>
      <c r="F2695" s="56"/>
    </row>
    <row r="2696" spans="1:6" x14ac:dyDescent="0.2">
      <c r="A2696" s="53" t="s">
        <v>4592</v>
      </c>
      <c r="B2696" s="54" t="s">
        <v>511</v>
      </c>
      <c r="C2696" s="54" t="s">
        <v>148</v>
      </c>
      <c r="D2696" s="71">
        <v>-1.5185318534067301E-2</v>
      </c>
      <c r="E2696" s="71">
        <v>0.96430817270306901</v>
      </c>
      <c r="F2696" s="54"/>
    </row>
    <row r="2697" spans="1:6" x14ac:dyDescent="0.2">
      <c r="A2697" s="55" t="s">
        <v>4593</v>
      </c>
      <c r="B2697" s="56" t="s">
        <v>147</v>
      </c>
      <c r="C2697" s="56" t="s">
        <v>148</v>
      </c>
      <c r="D2697" s="72">
        <v>-1.52059326951841E-2</v>
      </c>
      <c r="E2697" s="72" t="s">
        <v>169</v>
      </c>
      <c r="F2697" s="56"/>
    </row>
    <row r="2698" spans="1:6" x14ac:dyDescent="0.2">
      <c r="A2698" s="53" t="s">
        <v>4594</v>
      </c>
      <c r="B2698" s="54" t="s">
        <v>4595</v>
      </c>
      <c r="C2698" s="54" t="s">
        <v>4596</v>
      </c>
      <c r="D2698" s="71">
        <v>-1.5226353398812601E-2</v>
      </c>
      <c r="E2698" s="71">
        <v>0.96297113874346296</v>
      </c>
      <c r="F2698" s="54"/>
    </row>
    <row r="2699" spans="1:6" x14ac:dyDescent="0.2">
      <c r="A2699" s="55" t="s">
        <v>4597</v>
      </c>
      <c r="B2699" s="56" t="s">
        <v>147</v>
      </c>
      <c r="C2699" s="56" t="s">
        <v>148</v>
      </c>
      <c r="D2699" s="72">
        <v>-1.54052097442504E-2</v>
      </c>
      <c r="E2699" s="72">
        <v>0.96292564070272901</v>
      </c>
      <c r="F2699" s="56"/>
    </row>
    <row r="2700" spans="1:6" x14ac:dyDescent="0.2">
      <c r="A2700" s="53" t="s">
        <v>4598</v>
      </c>
      <c r="B2700" s="54" t="s">
        <v>147</v>
      </c>
      <c r="C2700" s="54" t="s">
        <v>148</v>
      </c>
      <c r="D2700" s="71">
        <v>-1.57430256594021E-2</v>
      </c>
      <c r="E2700" s="71">
        <v>0.96389733844206105</v>
      </c>
      <c r="F2700" s="54"/>
    </row>
    <row r="2701" spans="1:6" x14ac:dyDescent="0.2">
      <c r="A2701" s="55" t="s">
        <v>4599</v>
      </c>
      <c r="B2701" s="56" t="s">
        <v>4600</v>
      </c>
      <c r="C2701" s="56" t="s">
        <v>4601</v>
      </c>
      <c r="D2701" s="72">
        <v>-1.5795427800391899E-2</v>
      </c>
      <c r="E2701" s="72">
        <v>0.96059165948983605</v>
      </c>
      <c r="F2701" s="56"/>
    </row>
    <row r="2702" spans="1:6" x14ac:dyDescent="0.2">
      <c r="A2702" s="53" t="s">
        <v>4602</v>
      </c>
      <c r="B2702" s="54" t="s">
        <v>4603</v>
      </c>
      <c r="C2702" s="54" t="s">
        <v>4604</v>
      </c>
      <c r="D2702" s="71">
        <v>-1.58295652999383E-2</v>
      </c>
      <c r="E2702" s="71">
        <v>0.96148695425991204</v>
      </c>
      <c r="F2702" s="54"/>
    </row>
    <row r="2703" spans="1:6" x14ac:dyDescent="0.2">
      <c r="A2703" s="55" t="s">
        <v>4605</v>
      </c>
      <c r="B2703" s="56" t="s">
        <v>147</v>
      </c>
      <c r="C2703" s="56" t="s">
        <v>148</v>
      </c>
      <c r="D2703" s="72">
        <v>-1.5894013858527501E-2</v>
      </c>
      <c r="E2703" s="72">
        <v>0.96126382559109702</v>
      </c>
      <c r="F2703" s="56"/>
    </row>
    <row r="2704" spans="1:6" x14ac:dyDescent="0.2">
      <c r="A2704" s="53" t="s">
        <v>4606</v>
      </c>
      <c r="B2704" s="54" t="s">
        <v>1326</v>
      </c>
      <c r="C2704" s="54" t="s">
        <v>148</v>
      </c>
      <c r="D2704" s="71">
        <v>-1.6186220206459601E-2</v>
      </c>
      <c r="E2704" s="71">
        <v>0.95224463114482805</v>
      </c>
      <c r="F2704" s="54"/>
    </row>
    <row r="2705" spans="1:6" x14ac:dyDescent="0.2">
      <c r="A2705" s="55" t="s">
        <v>4607</v>
      </c>
      <c r="B2705" s="56" t="s">
        <v>147</v>
      </c>
      <c r="C2705" s="56" t="s">
        <v>148</v>
      </c>
      <c r="D2705" s="72">
        <v>-1.6227954556027002E-2</v>
      </c>
      <c r="E2705" s="72">
        <v>0.95525364204788699</v>
      </c>
      <c r="F2705" s="56"/>
    </row>
    <row r="2706" spans="1:6" x14ac:dyDescent="0.2">
      <c r="A2706" s="53" t="s">
        <v>4608</v>
      </c>
      <c r="B2706" s="54" t="s">
        <v>4609</v>
      </c>
      <c r="C2706" s="54" t="s">
        <v>4610</v>
      </c>
      <c r="D2706" s="71">
        <v>-1.62316344608044E-2</v>
      </c>
      <c r="E2706" s="71">
        <v>0.96294478073961198</v>
      </c>
      <c r="F2706" s="54"/>
    </row>
    <row r="2707" spans="1:6" x14ac:dyDescent="0.2">
      <c r="A2707" s="55" t="s">
        <v>4611</v>
      </c>
      <c r="B2707" s="56" t="s">
        <v>372</v>
      </c>
      <c r="C2707" s="56" t="s">
        <v>148</v>
      </c>
      <c r="D2707" s="72">
        <v>-1.64020002931996E-2</v>
      </c>
      <c r="E2707" s="72">
        <v>0.95911414139486095</v>
      </c>
      <c r="F2707" s="56"/>
    </row>
    <row r="2708" spans="1:6" x14ac:dyDescent="0.2">
      <c r="A2708" s="53" t="s">
        <v>4612</v>
      </c>
      <c r="B2708" s="54" t="s">
        <v>147</v>
      </c>
      <c r="C2708" s="54" t="s">
        <v>148</v>
      </c>
      <c r="D2708" s="71">
        <v>-1.65879518383324E-2</v>
      </c>
      <c r="E2708" s="71">
        <v>0.95561701874491001</v>
      </c>
      <c r="F2708" s="54"/>
    </row>
    <row r="2709" spans="1:6" x14ac:dyDescent="0.2">
      <c r="A2709" s="55" t="s">
        <v>4613</v>
      </c>
      <c r="B2709" s="56" t="s">
        <v>495</v>
      </c>
      <c r="C2709" s="56" t="s">
        <v>148</v>
      </c>
      <c r="D2709" s="72">
        <v>-1.6620358341859601E-2</v>
      </c>
      <c r="E2709" s="72">
        <v>0.96175571427226503</v>
      </c>
      <c r="F2709" s="56"/>
    </row>
    <row r="2710" spans="1:6" x14ac:dyDescent="0.2">
      <c r="A2710" s="53" t="s">
        <v>4614</v>
      </c>
      <c r="B2710" s="54" t="s">
        <v>333</v>
      </c>
      <c r="C2710" s="54" t="s">
        <v>148</v>
      </c>
      <c r="D2710" s="71">
        <v>-1.6790308315801701E-2</v>
      </c>
      <c r="E2710" s="71">
        <v>0.96102976023813003</v>
      </c>
      <c r="F2710" s="54"/>
    </row>
    <row r="2711" spans="1:6" x14ac:dyDescent="0.2">
      <c r="A2711" s="55" t="s">
        <v>4615</v>
      </c>
      <c r="B2711" s="56" t="s">
        <v>4616</v>
      </c>
      <c r="C2711" s="56" t="s">
        <v>4617</v>
      </c>
      <c r="D2711" s="72">
        <v>-1.6803778399473598E-2</v>
      </c>
      <c r="E2711" s="72">
        <v>0.94096900921430704</v>
      </c>
      <c r="F2711" s="56"/>
    </row>
    <row r="2712" spans="1:6" x14ac:dyDescent="0.2">
      <c r="A2712" s="53" t="s">
        <v>4618</v>
      </c>
      <c r="B2712" s="54" t="s">
        <v>257</v>
      </c>
      <c r="C2712" s="54" t="s">
        <v>148</v>
      </c>
      <c r="D2712" s="71">
        <v>-1.6839659072308898E-2</v>
      </c>
      <c r="E2712" s="71">
        <v>0.94678192305449904</v>
      </c>
      <c r="F2712" s="54"/>
    </row>
    <row r="2713" spans="1:6" x14ac:dyDescent="0.2">
      <c r="A2713" s="55" t="s">
        <v>4619</v>
      </c>
      <c r="B2713" s="56" t="s">
        <v>147</v>
      </c>
      <c r="C2713" s="56" t="s">
        <v>148</v>
      </c>
      <c r="D2713" s="72">
        <v>-1.6855610246301101E-2</v>
      </c>
      <c r="E2713" s="72">
        <v>0.94667424304467795</v>
      </c>
      <c r="F2713" s="56"/>
    </row>
    <row r="2714" spans="1:6" x14ac:dyDescent="0.2">
      <c r="A2714" s="53" t="s">
        <v>4620</v>
      </c>
      <c r="B2714" s="54" t="s">
        <v>147</v>
      </c>
      <c r="C2714" s="54" t="s">
        <v>148</v>
      </c>
      <c r="D2714" s="71">
        <v>-1.68757448129076E-2</v>
      </c>
      <c r="E2714" s="71">
        <v>0.961008970940465</v>
      </c>
      <c r="F2714" s="54"/>
    </row>
    <row r="2715" spans="1:6" x14ac:dyDescent="0.2">
      <c r="A2715" s="55" t="s">
        <v>4621</v>
      </c>
      <c r="B2715" s="56" t="s">
        <v>4622</v>
      </c>
      <c r="C2715" s="56" t="s">
        <v>4623</v>
      </c>
      <c r="D2715" s="72">
        <v>-1.6945834485037999E-2</v>
      </c>
      <c r="E2715" s="72">
        <v>0.95606924687428996</v>
      </c>
      <c r="F2715" s="56"/>
    </row>
    <row r="2716" spans="1:6" x14ac:dyDescent="0.2">
      <c r="A2716" s="53" t="s">
        <v>4624</v>
      </c>
      <c r="B2716" s="54" t="s">
        <v>4625</v>
      </c>
      <c r="C2716" s="54" t="s">
        <v>4626</v>
      </c>
      <c r="D2716" s="71">
        <v>-1.69926220196094E-2</v>
      </c>
      <c r="E2716" s="71">
        <v>0.95147737208887795</v>
      </c>
      <c r="F2716" s="54"/>
    </row>
    <row r="2717" spans="1:6" x14ac:dyDescent="0.2">
      <c r="A2717" s="55" t="s">
        <v>4627</v>
      </c>
      <c r="B2717" s="56" t="s">
        <v>1270</v>
      </c>
      <c r="C2717" s="56" t="s">
        <v>148</v>
      </c>
      <c r="D2717" s="72">
        <v>-1.70110595858959E-2</v>
      </c>
      <c r="E2717" s="72">
        <v>0.95724499139276398</v>
      </c>
      <c r="F2717" s="56"/>
    </row>
    <row r="2718" spans="1:6" x14ac:dyDescent="0.2">
      <c r="A2718" s="53" t="s">
        <v>4628</v>
      </c>
      <c r="B2718" s="54" t="s">
        <v>4629</v>
      </c>
      <c r="C2718" s="54" t="s">
        <v>4630</v>
      </c>
      <c r="D2718" s="71">
        <v>-1.7079546821914499E-2</v>
      </c>
      <c r="E2718" s="71">
        <v>0.95236773767256799</v>
      </c>
      <c r="F2718" s="54"/>
    </row>
    <row r="2719" spans="1:6" x14ac:dyDescent="0.2">
      <c r="A2719" s="55" t="s">
        <v>4631</v>
      </c>
      <c r="B2719" s="56" t="s">
        <v>147</v>
      </c>
      <c r="C2719" s="56" t="s">
        <v>148</v>
      </c>
      <c r="D2719" s="72">
        <v>-1.7196264030771399E-2</v>
      </c>
      <c r="E2719" s="72">
        <v>0.96073061047019903</v>
      </c>
      <c r="F2719" s="56"/>
    </row>
    <row r="2720" spans="1:6" x14ac:dyDescent="0.2">
      <c r="A2720" s="53" t="s">
        <v>4632</v>
      </c>
      <c r="B2720" s="54" t="s">
        <v>4633</v>
      </c>
      <c r="C2720" s="54" t="s">
        <v>4634</v>
      </c>
      <c r="D2720" s="71">
        <v>-1.7276621832724999E-2</v>
      </c>
      <c r="E2720" s="71">
        <v>0.95200544673006104</v>
      </c>
      <c r="F2720" s="54"/>
    </row>
    <row r="2721" spans="1:6" x14ac:dyDescent="0.2">
      <c r="A2721" s="55" t="s">
        <v>4635</v>
      </c>
      <c r="B2721" s="56" t="s">
        <v>147</v>
      </c>
      <c r="C2721" s="56" t="s">
        <v>148</v>
      </c>
      <c r="D2721" s="72">
        <v>-1.7365862632176401E-2</v>
      </c>
      <c r="E2721" s="72">
        <v>0.94937683394210104</v>
      </c>
      <c r="F2721" s="56"/>
    </row>
    <row r="2722" spans="1:6" x14ac:dyDescent="0.2">
      <c r="A2722" s="53" t="s">
        <v>4636</v>
      </c>
      <c r="B2722" s="54" t="s">
        <v>147</v>
      </c>
      <c r="C2722" s="54" t="s">
        <v>148</v>
      </c>
      <c r="D2722" s="71">
        <v>-1.7500985719245198E-2</v>
      </c>
      <c r="E2722" s="71">
        <v>0.94884657247857496</v>
      </c>
      <c r="F2722" s="54"/>
    </row>
    <row r="2723" spans="1:6" x14ac:dyDescent="0.2">
      <c r="A2723" s="55" t="s">
        <v>4637</v>
      </c>
      <c r="B2723" s="56" t="s">
        <v>4638</v>
      </c>
      <c r="C2723" s="56" t="s">
        <v>4639</v>
      </c>
      <c r="D2723" s="72">
        <v>-1.75043076982467E-2</v>
      </c>
      <c r="E2723" s="72">
        <v>0.95277658872239601</v>
      </c>
      <c r="F2723" s="56"/>
    </row>
    <row r="2724" spans="1:6" x14ac:dyDescent="0.2">
      <c r="A2724" s="53" t="s">
        <v>4640</v>
      </c>
      <c r="B2724" s="54" t="s">
        <v>147</v>
      </c>
      <c r="C2724" s="54" t="s">
        <v>148</v>
      </c>
      <c r="D2724" s="71">
        <v>-1.77372705514603E-2</v>
      </c>
      <c r="E2724" s="71">
        <v>0.95087644076618205</v>
      </c>
      <c r="F2724" s="54"/>
    </row>
    <row r="2725" spans="1:6" x14ac:dyDescent="0.2">
      <c r="A2725" s="55" t="s">
        <v>4641</v>
      </c>
      <c r="B2725" s="56" t="s">
        <v>147</v>
      </c>
      <c r="C2725" s="56" t="s">
        <v>148</v>
      </c>
      <c r="D2725" s="72">
        <v>-1.7812483188236E-2</v>
      </c>
      <c r="E2725" s="72">
        <v>0.959144422790567</v>
      </c>
      <c r="F2725" s="56"/>
    </row>
    <row r="2726" spans="1:6" x14ac:dyDescent="0.2">
      <c r="A2726" s="53" t="s">
        <v>4642</v>
      </c>
      <c r="B2726" s="54" t="s">
        <v>147</v>
      </c>
      <c r="C2726" s="54" t="s">
        <v>148</v>
      </c>
      <c r="D2726" s="71">
        <v>-1.8122426234726902E-2</v>
      </c>
      <c r="E2726" s="71">
        <v>0.95771875253009797</v>
      </c>
      <c r="F2726" s="54"/>
    </row>
    <row r="2727" spans="1:6" x14ac:dyDescent="0.2">
      <c r="A2727" s="55" t="s">
        <v>4643</v>
      </c>
      <c r="B2727" s="56" t="s">
        <v>4644</v>
      </c>
      <c r="C2727" s="56" t="s">
        <v>4645</v>
      </c>
      <c r="D2727" s="72">
        <v>-1.8154947161859201E-2</v>
      </c>
      <c r="E2727" s="72">
        <v>0.95133441823346199</v>
      </c>
      <c r="F2727" s="56"/>
    </row>
    <row r="2728" spans="1:6" x14ac:dyDescent="0.2">
      <c r="A2728" s="53" t="s">
        <v>4646</v>
      </c>
      <c r="B2728" s="54" t="s">
        <v>147</v>
      </c>
      <c r="C2728" s="54" t="s">
        <v>148</v>
      </c>
      <c r="D2728" s="71">
        <v>-1.82771052420217E-2</v>
      </c>
      <c r="E2728" s="71">
        <v>0.95486392500782902</v>
      </c>
      <c r="F2728" s="54"/>
    </row>
    <row r="2729" spans="1:6" x14ac:dyDescent="0.2">
      <c r="A2729" s="55" t="s">
        <v>4647</v>
      </c>
      <c r="B2729" s="56" t="s">
        <v>4648</v>
      </c>
      <c r="C2729" s="56" t="s">
        <v>4649</v>
      </c>
      <c r="D2729" s="72">
        <v>-1.83713274284023E-2</v>
      </c>
      <c r="E2729" s="72">
        <v>0.95634750503091803</v>
      </c>
      <c r="F2729" s="56"/>
    </row>
    <row r="2730" spans="1:6" x14ac:dyDescent="0.2">
      <c r="A2730" s="53" t="s">
        <v>4650</v>
      </c>
      <c r="B2730" s="54" t="s">
        <v>372</v>
      </c>
      <c r="C2730" s="54" t="s">
        <v>148</v>
      </c>
      <c r="D2730" s="71">
        <v>-1.8649390313138999E-2</v>
      </c>
      <c r="E2730" s="71">
        <v>0.95422568935933805</v>
      </c>
      <c r="F2730" s="54"/>
    </row>
    <row r="2731" spans="1:6" x14ac:dyDescent="0.2">
      <c r="A2731" s="55" t="s">
        <v>4651</v>
      </c>
      <c r="B2731" s="56" t="s">
        <v>399</v>
      </c>
      <c r="C2731" s="56" t="s">
        <v>148</v>
      </c>
      <c r="D2731" s="72">
        <v>-1.8671080844982601E-2</v>
      </c>
      <c r="E2731" s="72">
        <v>0.95492312503948495</v>
      </c>
      <c r="F2731" s="56"/>
    </row>
    <row r="2732" spans="1:6" x14ac:dyDescent="0.2">
      <c r="A2732" s="53" t="s">
        <v>4652</v>
      </c>
      <c r="B2732" s="54" t="s">
        <v>147</v>
      </c>
      <c r="C2732" s="54" t="s">
        <v>148</v>
      </c>
      <c r="D2732" s="71">
        <v>-1.86714189933011E-2</v>
      </c>
      <c r="E2732" s="71">
        <v>0.93166228777934301</v>
      </c>
      <c r="F2732" s="54"/>
    </row>
    <row r="2733" spans="1:6" x14ac:dyDescent="0.2">
      <c r="A2733" s="55" t="s">
        <v>4653</v>
      </c>
      <c r="B2733" s="56" t="s">
        <v>147</v>
      </c>
      <c r="C2733" s="56" t="s">
        <v>148</v>
      </c>
      <c r="D2733" s="72">
        <v>-1.90849319000615E-2</v>
      </c>
      <c r="E2733" s="72">
        <v>0.92944437301309402</v>
      </c>
      <c r="F2733" s="56"/>
    </row>
    <row r="2734" spans="1:6" x14ac:dyDescent="0.2">
      <c r="A2734" s="53" t="s">
        <v>4654</v>
      </c>
      <c r="B2734" s="54" t="s">
        <v>147</v>
      </c>
      <c r="C2734" s="54" t="s">
        <v>148</v>
      </c>
      <c r="D2734" s="71">
        <v>-1.90909598630511E-2</v>
      </c>
      <c r="E2734" s="71">
        <v>0.955382921445595</v>
      </c>
      <c r="F2734" s="54"/>
    </row>
    <row r="2735" spans="1:6" x14ac:dyDescent="0.2">
      <c r="A2735" s="55" t="s">
        <v>4655</v>
      </c>
      <c r="B2735" s="56" t="s">
        <v>147</v>
      </c>
      <c r="C2735" s="56" t="s">
        <v>148</v>
      </c>
      <c r="D2735" s="72">
        <v>-1.91545127928541E-2</v>
      </c>
      <c r="E2735" s="72">
        <v>0.94937703985740396</v>
      </c>
      <c r="F2735" s="56"/>
    </row>
    <row r="2736" spans="1:6" x14ac:dyDescent="0.2">
      <c r="A2736" s="53" t="s">
        <v>4656</v>
      </c>
      <c r="B2736" s="54" t="s">
        <v>147</v>
      </c>
      <c r="C2736" s="54" t="s">
        <v>148</v>
      </c>
      <c r="D2736" s="71">
        <v>-1.91993216930736E-2</v>
      </c>
      <c r="E2736" s="71">
        <v>0.95150006073116999</v>
      </c>
      <c r="F2736" s="54"/>
    </row>
    <row r="2737" spans="1:6" x14ac:dyDescent="0.2">
      <c r="A2737" s="55" t="s">
        <v>4657</v>
      </c>
      <c r="B2737" s="56" t="s">
        <v>231</v>
      </c>
      <c r="C2737" s="56" t="s">
        <v>148</v>
      </c>
      <c r="D2737" s="72">
        <v>-1.9237457518105901E-2</v>
      </c>
      <c r="E2737" s="72">
        <v>0.94536575365280795</v>
      </c>
      <c r="F2737" s="56"/>
    </row>
    <row r="2738" spans="1:6" x14ac:dyDescent="0.2">
      <c r="A2738" s="53" t="s">
        <v>4658</v>
      </c>
      <c r="B2738" s="54" t="s">
        <v>4659</v>
      </c>
      <c r="C2738" s="54" t="s">
        <v>148</v>
      </c>
      <c r="D2738" s="71">
        <v>-1.9294256780308001E-2</v>
      </c>
      <c r="E2738" s="71">
        <v>0.92709954103720305</v>
      </c>
      <c r="F2738" s="54"/>
    </row>
    <row r="2739" spans="1:6" x14ac:dyDescent="0.2">
      <c r="A2739" s="55" t="s">
        <v>4660</v>
      </c>
      <c r="B2739" s="56" t="s">
        <v>147</v>
      </c>
      <c r="C2739" s="56" t="s">
        <v>148</v>
      </c>
      <c r="D2739" s="72">
        <v>-1.94204501809952E-2</v>
      </c>
      <c r="E2739" s="72">
        <v>0.93705016896696203</v>
      </c>
      <c r="F2739" s="56"/>
    </row>
    <row r="2740" spans="1:6" x14ac:dyDescent="0.2">
      <c r="A2740" s="53" t="s">
        <v>4661</v>
      </c>
      <c r="B2740" s="54" t="s">
        <v>147</v>
      </c>
      <c r="C2740" s="54" t="s">
        <v>148</v>
      </c>
      <c r="D2740" s="71">
        <v>-1.9492476669746801E-2</v>
      </c>
      <c r="E2740" s="71">
        <v>0.94927679909820295</v>
      </c>
      <c r="F2740" s="54"/>
    </row>
    <row r="2741" spans="1:6" x14ac:dyDescent="0.2">
      <c r="A2741" s="55" t="s">
        <v>4662</v>
      </c>
      <c r="B2741" s="56" t="s">
        <v>4663</v>
      </c>
      <c r="C2741" s="56" t="s">
        <v>148</v>
      </c>
      <c r="D2741" s="72">
        <v>-1.9528152750395201E-2</v>
      </c>
      <c r="E2741" s="72">
        <v>0.95388590960643305</v>
      </c>
      <c r="F2741" s="56"/>
    </row>
    <row r="2742" spans="1:6" x14ac:dyDescent="0.2">
      <c r="A2742" s="53" t="s">
        <v>4664</v>
      </c>
      <c r="B2742" s="54" t="s">
        <v>2891</v>
      </c>
      <c r="C2742" s="54" t="s">
        <v>148</v>
      </c>
      <c r="D2742" s="71">
        <v>-1.9661558910064301E-2</v>
      </c>
      <c r="E2742" s="71">
        <v>0.936428804038278</v>
      </c>
      <c r="F2742" s="54"/>
    </row>
    <row r="2743" spans="1:6" x14ac:dyDescent="0.2">
      <c r="A2743" s="55" t="s">
        <v>4665</v>
      </c>
      <c r="B2743" s="56" t="s">
        <v>257</v>
      </c>
      <c r="C2743" s="56" t="s">
        <v>148</v>
      </c>
      <c r="D2743" s="72">
        <v>-1.9682161637882299E-2</v>
      </c>
      <c r="E2743" s="72">
        <v>0.95084266583593002</v>
      </c>
      <c r="F2743" s="56"/>
    </row>
    <row r="2744" spans="1:6" x14ac:dyDescent="0.2">
      <c r="A2744" s="53" t="s">
        <v>4666</v>
      </c>
      <c r="B2744" s="54" t="s">
        <v>147</v>
      </c>
      <c r="C2744" s="54" t="s">
        <v>148</v>
      </c>
      <c r="D2744" s="71">
        <v>-1.981205928163E-2</v>
      </c>
      <c r="E2744" s="71">
        <v>0.93051824061918198</v>
      </c>
      <c r="F2744" s="54"/>
    </row>
    <row r="2745" spans="1:6" x14ac:dyDescent="0.2">
      <c r="A2745" s="55" t="s">
        <v>4667</v>
      </c>
      <c r="B2745" s="56" t="s">
        <v>147</v>
      </c>
      <c r="C2745" s="56" t="s">
        <v>148</v>
      </c>
      <c r="D2745" s="72">
        <v>-1.9922636288116101E-2</v>
      </c>
      <c r="E2745" s="72">
        <v>0.94378218451924001</v>
      </c>
      <c r="F2745" s="56"/>
    </row>
    <row r="2746" spans="1:6" x14ac:dyDescent="0.2">
      <c r="A2746" s="53" t="s">
        <v>4668</v>
      </c>
      <c r="B2746" s="54" t="s">
        <v>4669</v>
      </c>
      <c r="C2746" s="54" t="s">
        <v>4670</v>
      </c>
      <c r="D2746" s="71">
        <v>-2.0019779146031601E-2</v>
      </c>
      <c r="E2746" s="71">
        <v>0.95017540702516101</v>
      </c>
      <c r="F2746" s="54"/>
    </row>
    <row r="2747" spans="1:6" x14ac:dyDescent="0.2">
      <c r="A2747" s="55" t="s">
        <v>4671</v>
      </c>
      <c r="B2747" s="56" t="s">
        <v>4672</v>
      </c>
      <c r="C2747" s="56" t="s">
        <v>4673</v>
      </c>
      <c r="D2747" s="72">
        <v>-2.01927225727404E-2</v>
      </c>
      <c r="E2747" s="72">
        <v>0.94992788191431099</v>
      </c>
      <c r="F2747" s="56"/>
    </row>
    <row r="2748" spans="1:6" x14ac:dyDescent="0.2">
      <c r="A2748" s="53" t="s">
        <v>4674</v>
      </c>
      <c r="B2748" s="54" t="s">
        <v>4675</v>
      </c>
      <c r="C2748" s="54" t="s">
        <v>4676</v>
      </c>
      <c r="D2748" s="71">
        <v>-2.0619622011737001E-2</v>
      </c>
      <c r="E2748" s="71">
        <v>0.95290084349946003</v>
      </c>
      <c r="F2748" s="54"/>
    </row>
    <row r="2749" spans="1:6" x14ac:dyDescent="0.2">
      <c r="A2749" s="55" t="s">
        <v>4677</v>
      </c>
      <c r="B2749" s="56" t="s">
        <v>147</v>
      </c>
      <c r="C2749" s="56" t="s">
        <v>148</v>
      </c>
      <c r="D2749" s="72">
        <v>-2.0659600340729199E-2</v>
      </c>
      <c r="E2749" s="72">
        <v>0.93560254533333598</v>
      </c>
      <c r="F2749" s="56"/>
    </row>
    <row r="2750" spans="1:6" x14ac:dyDescent="0.2">
      <c r="A2750" s="53" t="s">
        <v>4678</v>
      </c>
      <c r="B2750" s="54" t="s">
        <v>4679</v>
      </c>
      <c r="C2750" s="54" t="s">
        <v>148</v>
      </c>
      <c r="D2750" s="71">
        <v>-2.0882276920935399E-2</v>
      </c>
      <c r="E2750" s="71">
        <v>0.93836519964467002</v>
      </c>
      <c r="F2750" s="54"/>
    </row>
    <row r="2751" spans="1:6" x14ac:dyDescent="0.2">
      <c r="A2751" s="55" t="s">
        <v>4680</v>
      </c>
      <c r="B2751" s="56" t="s">
        <v>231</v>
      </c>
      <c r="C2751" s="56" t="s">
        <v>148</v>
      </c>
      <c r="D2751" s="72">
        <v>-2.1011660638963099E-2</v>
      </c>
      <c r="E2751" s="72">
        <v>0.92414384051956699</v>
      </c>
      <c r="F2751" s="56"/>
    </row>
    <row r="2752" spans="1:6" x14ac:dyDescent="0.2">
      <c r="A2752" s="53" t="s">
        <v>4681</v>
      </c>
      <c r="B2752" s="54" t="s">
        <v>147</v>
      </c>
      <c r="C2752" s="54" t="s">
        <v>148</v>
      </c>
      <c r="D2752" s="71">
        <v>-2.11350613090419E-2</v>
      </c>
      <c r="E2752" s="71">
        <v>0.943560305602827</v>
      </c>
      <c r="F2752" s="54"/>
    </row>
    <row r="2753" spans="1:6" x14ac:dyDescent="0.2">
      <c r="A2753" s="55" t="s">
        <v>4682</v>
      </c>
      <c r="B2753" s="56" t="s">
        <v>257</v>
      </c>
      <c r="C2753" s="56" t="s">
        <v>148</v>
      </c>
      <c r="D2753" s="72">
        <v>-2.1269209545255002E-2</v>
      </c>
      <c r="E2753" s="72">
        <v>0.929822859755291</v>
      </c>
      <c r="F2753" s="56"/>
    </row>
    <row r="2754" spans="1:6" x14ac:dyDescent="0.2">
      <c r="A2754" s="53" t="s">
        <v>4683</v>
      </c>
      <c r="B2754" s="54" t="s">
        <v>147</v>
      </c>
      <c r="C2754" s="54" t="s">
        <v>148</v>
      </c>
      <c r="D2754" s="71">
        <v>-2.1294349935582099E-2</v>
      </c>
      <c r="E2754" s="71">
        <v>0.94552641564710105</v>
      </c>
      <c r="F2754" s="54"/>
    </row>
    <row r="2755" spans="1:6" x14ac:dyDescent="0.2">
      <c r="A2755" s="55" t="s">
        <v>4684</v>
      </c>
      <c r="B2755" s="56" t="s">
        <v>4685</v>
      </c>
      <c r="C2755" s="56" t="s">
        <v>148</v>
      </c>
      <c r="D2755" s="72">
        <v>-2.1332072102494101E-2</v>
      </c>
      <c r="E2755" s="72">
        <v>0.94737734497248804</v>
      </c>
      <c r="F2755" s="56"/>
    </row>
    <row r="2756" spans="1:6" x14ac:dyDescent="0.2">
      <c r="A2756" s="53" t="s">
        <v>4686</v>
      </c>
      <c r="B2756" s="54" t="s">
        <v>4687</v>
      </c>
      <c r="C2756" s="54" t="s">
        <v>4688</v>
      </c>
      <c r="D2756" s="71">
        <v>-2.14570473531819E-2</v>
      </c>
      <c r="E2756" s="71">
        <v>0.95096301343898104</v>
      </c>
      <c r="F2756" s="54"/>
    </row>
    <row r="2757" spans="1:6" x14ac:dyDescent="0.2">
      <c r="A2757" s="55" t="s">
        <v>4689</v>
      </c>
      <c r="B2757" s="56" t="s">
        <v>147</v>
      </c>
      <c r="C2757" s="56" t="s">
        <v>148</v>
      </c>
      <c r="D2757" s="72">
        <v>-2.1471603748312799E-2</v>
      </c>
      <c r="E2757" s="72">
        <v>0.94817620452608997</v>
      </c>
      <c r="F2757" s="56"/>
    </row>
    <row r="2758" spans="1:6" x14ac:dyDescent="0.2">
      <c r="A2758" s="53" t="s">
        <v>4690</v>
      </c>
      <c r="B2758" s="54" t="s">
        <v>147</v>
      </c>
      <c r="C2758" s="54" t="s">
        <v>148</v>
      </c>
      <c r="D2758" s="71">
        <v>-2.1496582153768599E-2</v>
      </c>
      <c r="E2758" s="71">
        <v>0.94414381123333602</v>
      </c>
      <c r="F2758" s="54"/>
    </row>
    <row r="2759" spans="1:6" x14ac:dyDescent="0.2">
      <c r="A2759" s="55" t="s">
        <v>4691</v>
      </c>
      <c r="B2759" s="56" t="s">
        <v>147</v>
      </c>
      <c r="C2759" s="56" t="s">
        <v>148</v>
      </c>
      <c r="D2759" s="72">
        <v>-2.1883204736176599E-2</v>
      </c>
      <c r="E2759" s="72">
        <v>0.95002663499369899</v>
      </c>
      <c r="F2759" s="56"/>
    </row>
    <row r="2760" spans="1:6" x14ac:dyDescent="0.2">
      <c r="A2760" s="53" t="s">
        <v>4692</v>
      </c>
      <c r="B2760" s="54" t="s">
        <v>4693</v>
      </c>
      <c r="C2760" s="54" t="s">
        <v>4694</v>
      </c>
      <c r="D2760" s="71">
        <v>-2.19602690657652E-2</v>
      </c>
      <c r="E2760" s="71">
        <v>0.93933354382033096</v>
      </c>
      <c r="F2760" s="54"/>
    </row>
    <row r="2761" spans="1:6" x14ac:dyDescent="0.2">
      <c r="A2761" s="55" t="s">
        <v>4695</v>
      </c>
      <c r="B2761" s="56" t="s">
        <v>4696</v>
      </c>
      <c r="C2761" s="56" t="s">
        <v>4697</v>
      </c>
      <c r="D2761" s="72">
        <v>-2.2203395954032298E-2</v>
      </c>
      <c r="E2761" s="72">
        <v>0.93093788754865903</v>
      </c>
      <c r="F2761" s="56"/>
    </row>
    <row r="2762" spans="1:6" x14ac:dyDescent="0.2">
      <c r="A2762" s="53" t="s">
        <v>4698</v>
      </c>
      <c r="B2762" s="54" t="s">
        <v>147</v>
      </c>
      <c r="C2762" s="54" t="s">
        <v>148</v>
      </c>
      <c r="D2762" s="71">
        <v>-2.22070572199435E-2</v>
      </c>
      <c r="E2762" s="71">
        <v>0.94622415122231096</v>
      </c>
      <c r="F2762" s="54"/>
    </row>
    <row r="2763" spans="1:6" x14ac:dyDescent="0.2">
      <c r="A2763" s="55" t="s">
        <v>4699</v>
      </c>
      <c r="B2763" s="56" t="s">
        <v>4508</v>
      </c>
      <c r="C2763" s="56" t="s">
        <v>148</v>
      </c>
      <c r="D2763" s="72">
        <v>-2.2220877445646301E-2</v>
      </c>
      <c r="E2763" s="72">
        <v>0.93558938236955502</v>
      </c>
      <c r="F2763" s="56"/>
    </row>
    <row r="2764" spans="1:6" x14ac:dyDescent="0.2">
      <c r="A2764" s="53" t="s">
        <v>4700</v>
      </c>
      <c r="B2764" s="54" t="s">
        <v>257</v>
      </c>
      <c r="C2764" s="54" t="s">
        <v>148</v>
      </c>
      <c r="D2764" s="71">
        <v>-2.2347244324308999E-2</v>
      </c>
      <c r="E2764" s="71">
        <v>0.93716709643515905</v>
      </c>
      <c r="F2764" s="54"/>
    </row>
    <row r="2765" spans="1:6" x14ac:dyDescent="0.2">
      <c r="A2765" s="55" t="s">
        <v>4701</v>
      </c>
      <c r="B2765" s="56" t="s">
        <v>4702</v>
      </c>
      <c r="C2765" s="56" t="s">
        <v>148</v>
      </c>
      <c r="D2765" s="72">
        <v>-2.2349063363651799E-2</v>
      </c>
      <c r="E2765" s="72">
        <v>0.92646410655155298</v>
      </c>
      <c r="F2765" s="56"/>
    </row>
    <row r="2766" spans="1:6" x14ac:dyDescent="0.2">
      <c r="A2766" s="53" t="s">
        <v>4703</v>
      </c>
      <c r="B2766" s="54" t="s">
        <v>147</v>
      </c>
      <c r="C2766" s="54" t="s">
        <v>148</v>
      </c>
      <c r="D2766" s="71">
        <v>-2.2381290947375201E-2</v>
      </c>
      <c r="E2766" s="71">
        <v>0.94892692305577397</v>
      </c>
      <c r="F2766" s="54"/>
    </row>
    <row r="2767" spans="1:6" x14ac:dyDescent="0.2">
      <c r="A2767" s="55" t="s">
        <v>4704</v>
      </c>
      <c r="B2767" s="56" t="s">
        <v>4705</v>
      </c>
      <c r="C2767" s="56" t="s">
        <v>148</v>
      </c>
      <c r="D2767" s="72">
        <v>-2.2458399535877499E-2</v>
      </c>
      <c r="E2767" s="72">
        <v>0.94416528582109305</v>
      </c>
      <c r="F2767" s="56"/>
    </row>
    <row r="2768" spans="1:6" x14ac:dyDescent="0.2">
      <c r="A2768" s="53" t="s">
        <v>4706</v>
      </c>
      <c r="B2768" s="54" t="s">
        <v>147</v>
      </c>
      <c r="C2768" s="54" t="s">
        <v>148</v>
      </c>
      <c r="D2768" s="71">
        <v>-2.2492154285453599E-2</v>
      </c>
      <c r="E2768" s="71">
        <v>0.94867559333127904</v>
      </c>
      <c r="F2768" s="54"/>
    </row>
    <row r="2769" spans="1:6" x14ac:dyDescent="0.2">
      <c r="A2769" s="55" t="s">
        <v>4707</v>
      </c>
      <c r="B2769" s="56" t="s">
        <v>147</v>
      </c>
      <c r="C2769" s="56" t="s">
        <v>148</v>
      </c>
      <c r="D2769" s="72">
        <v>-2.2531074272142099E-2</v>
      </c>
      <c r="E2769" s="72">
        <v>0.92646393967957996</v>
      </c>
      <c r="F2769" s="56"/>
    </row>
    <row r="2770" spans="1:6" x14ac:dyDescent="0.2">
      <c r="A2770" s="53" t="s">
        <v>4708</v>
      </c>
      <c r="B2770" s="54" t="s">
        <v>147</v>
      </c>
      <c r="C2770" s="54" t="s">
        <v>148</v>
      </c>
      <c r="D2770" s="71">
        <v>-2.25952879143956E-2</v>
      </c>
      <c r="E2770" s="71">
        <v>0.90912439458701</v>
      </c>
      <c r="F2770" s="54"/>
    </row>
    <row r="2771" spans="1:6" x14ac:dyDescent="0.2">
      <c r="A2771" s="55" t="s">
        <v>4709</v>
      </c>
      <c r="B2771" s="56" t="s">
        <v>1018</v>
      </c>
      <c r="C2771" s="56" t="s">
        <v>148</v>
      </c>
      <c r="D2771" s="72">
        <v>-2.2604004940392702E-2</v>
      </c>
      <c r="E2771" s="72">
        <v>0.94763554044168397</v>
      </c>
      <c r="F2771" s="56"/>
    </row>
    <row r="2772" spans="1:6" x14ac:dyDescent="0.2">
      <c r="A2772" s="53" t="s">
        <v>4710</v>
      </c>
      <c r="B2772" s="54" t="s">
        <v>4711</v>
      </c>
      <c r="C2772" s="54" t="s">
        <v>4712</v>
      </c>
      <c r="D2772" s="71">
        <v>-2.2645933249232301E-2</v>
      </c>
      <c r="E2772" s="71">
        <v>0.93777741230644696</v>
      </c>
      <c r="F2772" s="54"/>
    </row>
    <row r="2773" spans="1:6" x14ac:dyDescent="0.2">
      <c r="A2773" s="55" t="s">
        <v>4713</v>
      </c>
      <c r="B2773" s="56" t="s">
        <v>4714</v>
      </c>
      <c r="C2773" s="56" t="s">
        <v>4715</v>
      </c>
      <c r="D2773" s="72">
        <v>-2.3006480236738399E-2</v>
      </c>
      <c r="E2773" s="72">
        <v>0.94514158253338498</v>
      </c>
      <c r="F2773" s="56"/>
    </row>
    <row r="2774" spans="1:6" x14ac:dyDescent="0.2">
      <c r="A2774" s="53" t="s">
        <v>4716</v>
      </c>
      <c r="B2774" s="54" t="s">
        <v>4717</v>
      </c>
      <c r="C2774" s="54" t="s">
        <v>4718</v>
      </c>
      <c r="D2774" s="71">
        <v>-2.3185129373506901E-2</v>
      </c>
      <c r="E2774" s="71">
        <v>0.91948581125134998</v>
      </c>
      <c r="F2774" s="54"/>
    </row>
    <row r="2775" spans="1:6" x14ac:dyDescent="0.2">
      <c r="A2775" s="55" t="s">
        <v>4719</v>
      </c>
      <c r="B2775" s="56" t="s">
        <v>147</v>
      </c>
      <c r="C2775" s="56" t="s">
        <v>148</v>
      </c>
      <c r="D2775" s="72">
        <v>-2.3296161267483399E-2</v>
      </c>
      <c r="E2775" s="72">
        <v>0.94684584508885306</v>
      </c>
      <c r="F2775" s="56"/>
    </row>
    <row r="2776" spans="1:6" x14ac:dyDescent="0.2">
      <c r="A2776" s="53" t="s">
        <v>4720</v>
      </c>
      <c r="B2776" s="54" t="s">
        <v>4721</v>
      </c>
      <c r="C2776" s="54" t="s">
        <v>148</v>
      </c>
      <c r="D2776" s="71">
        <v>-2.3328800485328899E-2</v>
      </c>
      <c r="E2776" s="71" t="s">
        <v>169</v>
      </c>
      <c r="F2776" s="54"/>
    </row>
    <row r="2777" spans="1:6" x14ac:dyDescent="0.2">
      <c r="A2777" s="55" t="s">
        <v>4722</v>
      </c>
      <c r="B2777" s="56" t="s">
        <v>4723</v>
      </c>
      <c r="C2777" s="56" t="s">
        <v>4724</v>
      </c>
      <c r="D2777" s="72">
        <v>-2.33456010262648E-2</v>
      </c>
      <c r="E2777" s="72">
        <v>0.94607228783665098</v>
      </c>
      <c r="F2777" s="56"/>
    </row>
    <row r="2778" spans="1:6" x14ac:dyDescent="0.2">
      <c r="A2778" s="53" t="s">
        <v>4725</v>
      </c>
      <c r="B2778" s="54" t="s">
        <v>257</v>
      </c>
      <c r="C2778" s="54" t="s">
        <v>148</v>
      </c>
      <c r="D2778" s="71">
        <v>-2.3649019815740802E-2</v>
      </c>
      <c r="E2778" s="71">
        <v>0.943135128257509</v>
      </c>
      <c r="F2778" s="54"/>
    </row>
    <row r="2779" spans="1:6" x14ac:dyDescent="0.2">
      <c r="A2779" s="55" t="s">
        <v>4726</v>
      </c>
      <c r="B2779" s="56" t="s">
        <v>147</v>
      </c>
      <c r="C2779" s="56" t="s">
        <v>148</v>
      </c>
      <c r="D2779" s="72">
        <v>-2.3794600802406401E-2</v>
      </c>
      <c r="E2779" s="72">
        <v>0.94567782168813197</v>
      </c>
      <c r="F2779" s="56"/>
    </row>
    <row r="2780" spans="1:6" x14ac:dyDescent="0.2">
      <c r="A2780" s="53" t="s">
        <v>4727</v>
      </c>
      <c r="B2780" s="54" t="s">
        <v>257</v>
      </c>
      <c r="C2780" s="54" t="s">
        <v>148</v>
      </c>
      <c r="D2780" s="71">
        <v>-2.3822629095232601E-2</v>
      </c>
      <c r="E2780" s="71">
        <v>0.93685476552849101</v>
      </c>
      <c r="F2780" s="54"/>
    </row>
    <row r="2781" spans="1:6" x14ac:dyDescent="0.2">
      <c r="A2781" s="55" t="s">
        <v>4728</v>
      </c>
      <c r="B2781" s="56" t="s">
        <v>4729</v>
      </c>
      <c r="C2781" s="56" t="s">
        <v>4730</v>
      </c>
      <c r="D2781" s="72">
        <v>-2.3887268004672599E-2</v>
      </c>
      <c r="E2781" s="72">
        <v>0.93708353672948397</v>
      </c>
      <c r="F2781" s="56"/>
    </row>
    <row r="2782" spans="1:6" x14ac:dyDescent="0.2">
      <c r="A2782" s="53" t="s">
        <v>4731</v>
      </c>
      <c r="B2782" s="54" t="s">
        <v>2547</v>
      </c>
      <c r="C2782" s="54" t="s">
        <v>148</v>
      </c>
      <c r="D2782" s="71">
        <v>-2.3951594180123E-2</v>
      </c>
      <c r="E2782" s="71">
        <v>0.943793042078924</v>
      </c>
      <c r="F2782" s="54"/>
    </row>
    <row r="2783" spans="1:6" x14ac:dyDescent="0.2">
      <c r="A2783" s="55" t="s">
        <v>4732</v>
      </c>
      <c r="B2783" s="56" t="s">
        <v>147</v>
      </c>
      <c r="C2783" s="56" t="s">
        <v>148</v>
      </c>
      <c r="D2783" s="72">
        <v>-2.40926737481621E-2</v>
      </c>
      <c r="E2783" s="72">
        <v>0.94128881199612502</v>
      </c>
      <c r="F2783" s="56"/>
    </row>
    <row r="2784" spans="1:6" x14ac:dyDescent="0.2">
      <c r="A2784" s="53" t="s">
        <v>4733</v>
      </c>
      <c r="B2784" s="54" t="s">
        <v>147</v>
      </c>
      <c r="C2784" s="54" t="s">
        <v>148</v>
      </c>
      <c r="D2784" s="71">
        <v>-2.41536457738897E-2</v>
      </c>
      <c r="E2784" s="71">
        <v>0.94185850704628005</v>
      </c>
      <c r="F2784" s="54"/>
    </row>
    <row r="2785" spans="1:6" x14ac:dyDescent="0.2">
      <c r="A2785" s="55" t="s">
        <v>4734</v>
      </c>
      <c r="B2785" s="56" t="s">
        <v>147</v>
      </c>
      <c r="C2785" s="56" t="s">
        <v>148</v>
      </c>
      <c r="D2785" s="72">
        <v>-2.4218424045733301E-2</v>
      </c>
      <c r="E2785" s="72">
        <v>0.93989601501355702</v>
      </c>
      <c r="F2785" s="56"/>
    </row>
    <row r="2786" spans="1:6" x14ac:dyDescent="0.2">
      <c r="A2786" s="53" t="s">
        <v>4735</v>
      </c>
      <c r="B2786" s="54" t="s">
        <v>147</v>
      </c>
      <c r="C2786" s="54" t="s">
        <v>148</v>
      </c>
      <c r="D2786" s="71">
        <v>-2.42337785126207E-2</v>
      </c>
      <c r="E2786" s="71">
        <v>0.94442492752552798</v>
      </c>
      <c r="F2786" s="54"/>
    </row>
    <row r="2787" spans="1:6" x14ac:dyDescent="0.2">
      <c r="A2787" s="55" t="s">
        <v>4736</v>
      </c>
      <c r="B2787" s="56" t="s">
        <v>147</v>
      </c>
      <c r="C2787" s="56" t="s">
        <v>148</v>
      </c>
      <c r="D2787" s="72">
        <v>-2.4423328806028401E-2</v>
      </c>
      <c r="E2787" s="72">
        <v>0.94427747573173604</v>
      </c>
      <c r="F2787" s="56"/>
    </row>
    <row r="2788" spans="1:6" x14ac:dyDescent="0.2">
      <c r="A2788" s="53" t="s">
        <v>4737</v>
      </c>
      <c r="B2788" s="54" t="s">
        <v>147</v>
      </c>
      <c r="C2788" s="54" t="s">
        <v>148</v>
      </c>
      <c r="D2788" s="71">
        <v>-2.4502372687090698E-2</v>
      </c>
      <c r="E2788" s="71">
        <v>0.94394836067436605</v>
      </c>
      <c r="F2788" s="54"/>
    </row>
    <row r="2789" spans="1:6" x14ac:dyDescent="0.2">
      <c r="A2789" s="55" t="s">
        <v>4738</v>
      </c>
      <c r="B2789" s="56" t="s">
        <v>4739</v>
      </c>
      <c r="C2789" s="56" t="s">
        <v>4740</v>
      </c>
      <c r="D2789" s="72">
        <v>-2.4544212002077501E-2</v>
      </c>
      <c r="E2789" s="72">
        <v>0.94345208050366602</v>
      </c>
      <c r="F2789" s="56"/>
    </row>
    <row r="2790" spans="1:6" x14ac:dyDescent="0.2">
      <c r="A2790" s="53" t="s">
        <v>4741</v>
      </c>
      <c r="B2790" s="54" t="s">
        <v>147</v>
      </c>
      <c r="C2790" s="54" t="s">
        <v>148</v>
      </c>
      <c r="D2790" s="71">
        <v>-2.4632697971344202E-2</v>
      </c>
      <c r="E2790" s="71">
        <v>0.94347241175874097</v>
      </c>
      <c r="F2790" s="54"/>
    </row>
    <row r="2791" spans="1:6" x14ac:dyDescent="0.2">
      <c r="A2791" s="55" t="s">
        <v>4742</v>
      </c>
      <c r="B2791" s="56" t="s">
        <v>4743</v>
      </c>
      <c r="C2791" s="56" t="s">
        <v>4744</v>
      </c>
      <c r="D2791" s="72">
        <v>-2.4664675643785099E-2</v>
      </c>
      <c r="E2791" s="72">
        <v>0.92242612231820498</v>
      </c>
      <c r="F2791" s="56"/>
    </row>
    <row r="2792" spans="1:6" x14ac:dyDescent="0.2">
      <c r="A2792" s="53" t="s">
        <v>4745</v>
      </c>
      <c r="B2792" s="54" t="s">
        <v>4746</v>
      </c>
      <c r="C2792" s="54" t="s">
        <v>4747</v>
      </c>
      <c r="D2792" s="71">
        <v>-2.4789746183332899E-2</v>
      </c>
      <c r="E2792" s="71">
        <v>0.936876642833958</v>
      </c>
      <c r="F2792" s="54"/>
    </row>
    <row r="2793" spans="1:6" x14ac:dyDescent="0.2">
      <c r="A2793" s="55" t="s">
        <v>4748</v>
      </c>
      <c r="B2793" s="56" t="s">
        <v>4749</v>
      </c>
      <c r="C2793" s="56" t="s">
        <v>4750</v>
      </c>
      <c r="D2793" s="72">
        <v>-2.4959674868643901E-2</v>
      </c>
      <c r="E2793" s="72">
        <v>0.93892171693039295</v>
      </c>
      <c r="F2793" s="56"/>
    </row>
    <row r="2794" spans="1:6" x14ac:dyDescent="0.2">
      <c r="A2794" s="53" t="s">
        <v>4751</v>
      </c>
      <c r="B2794" s="54" t="s">
        <v>4752</v>
      </c>
      <c r="C2794" s="54" t="s">
        <v>4753</v>
      </c>
      <c r="D2794" s="71">
        <v>-2.5137891470239902E-2</v>
      </c>
      <c r="E2794" s="71">
        <v>0.94252557154849304</v>
      </c>
      <c r="F2794" s="54"/>
    </row>
    <row r="2795" spans="1:6" x14ac:dyDescent="0.2">
      <c r="A2795" s="55" t="s">
        <v>4754</v>
      </c>
      <c r="B2795" s="56" t="s">
        <v>4755</v>
      </c>
      <c r="C2795" s="56" t="s">
        <v>148</v>
      </c>
      <c r="D2795" s="72">
        <v>-2.5160718573159799E-2</v>
      </c>
      <c r="E2795" s="72">
        <v>0.93750818054332596</v>
      </c>
      <c r="F2795" s="56"/>
    </row>
    <row r="2796" spans="1:6" x14ac:dyDescent="0.2">
      <c r="A2796" s="53" t="s">
        <v>4756</v>
      </c>
      <c r="B2796" s="54" t="s">
        <v>4757</v>
      </c>
      <c r="C2796" s="54" t="s">
        <v>4758</v>
      </c>
      <c r="D2796" s="71">
        <v>-2.51609897956225E-2</v>
      </c>
      <c r="E2796" s="71">
        <v>0.93923179748916297</v>
      </c>
      <c r="F2796" s="54"/>
    </row>
    <row r="2797" spans="1:6" x14ac:dyDescent="0.2">
      <c r="A2797" s="55" t="s">
        <v>4759</v>
      </c>
      <c r="B2797" s="56" t="s">
        <v>231</v>
      </c>
      <c r="C2797" s="56" t="s">
        <v>148</v>
      </c>
      <c r="D2797" s="72">
        <v>-2.5344970902794299E-2</v>
      </c>
      <c r="E2797" s="72">
        <v>0.93224986653692798</v>
      </c>
      <c r="F2797" s="56"/>
    </row>
    <row r="2798" spans="1:6" x14ac:dyDescent="0.2">
      <c r="A2798" s="53" t="s">
        <v>4760</v>
      </c>
      <c r="B2798" s="54" t="s">
        <v>4761</v>
      </c>
      <c r="C2798" s="54" t="s">
        <v>4762</v>
      </c>
      <c r="D2798" s="71">
        <v>-2.5373964542097401E-2</v>
      </c>
      <c r="E2798" s="71">
        <v>0.93309098565172899</v>
      </c>
      <c r="F2798" s="54"/>
    </row>
    <row r="2799" spans="1:6" x14ac:dyDescent="0.2">
      <c r="A2799" s="55" t="s">
        <v>4763</v>
      </c>
      <c r="B2799" s="56" t="s">
        <v>4764</v>
      </c>
      <c r="C2799" s="56" t="s">
        <v>148</v>
      </c>
      <c r="D2799" s="72">
        <v>-2.5520115831887E-2</v>
      </c>
      <c r="E2799" s="72">
        <v>0.93838366534755902</v>
      </c>
      <c r="F2799" s="56"/>
    </row>
    <row r="2800" spans="1:6" x14ac:dyDescent="0.2">
      <c r="A2800" s="53" t="s">
        <v>4765</v>
      </c>
      <c r="B2800" s="54" t="s">
        <v>651</v>
      </c>
      <c r="C2800" s="54" t="s">
        <v>148</v>
      </c>
      <c r="D2800" s="71">
        <v>-2.5592814547821401E-2</v>
      </c>
      <c r="E2800" s="71">
        <v>0.92558753534511995</v>
      </c>
      <c r="F2800" s="54"/>
    </row>
    <row r="2801" spans="1:6" x14ac:dyDescent="0.2">
      <c r="A2801" s="55" t="s">
        <v>4766</v>
      </c>
      <c r="B2801" s="56" t="s">
        <v>147</v>
      </c>
      <c r="C2801" s="56" t="s">
        <v>148</v>
      </c>
      <c r="D2801" s="72">
        <v>-2.55980330301122E-2</v>
      </c>
      <c r="E2801" s="72">
        <v>0.93890858200114502</v>
      </c>
      <c r="F2801" s="56"/>
    </row>
    <row r="2802" spans="1:6" x14ac:dyDescent="0.2">
      <c r="A2802" s="53" t="s">
        <v>4767</v>
      </c>
      <c r="B2802" s="54" t="s">
        <v>4768</v>
      </c>
      <c r="C2802" s="54" t="s">
        <v>4769</v>
      </c>
      <c r="D2802" s="71">
        <v>-2.5624225875065899E-2</v>
      </c>
      <c r="E2802" s="71">
        <v>0.91914686644469101</v>
      </c>
      <c r="F2802" s="54"/>
    </row>
    <row r="2803" spans="1:6" x14ac:dyDescent="0.2">
      <c r="A2803" s="55" t="s">
        <v>4770</v>
      </c>
      <c r="B2803" s="56" t="s">
        <v>4771</v>
      </c>
      <c r="C2803" s="56" t="s">
        <v>4772</v>
      </c>
      <c r="D2803" s="72">
        <v>-2.5626402375923299E-2</v>
      </c>
      <c r="E2803" s="72">
        <v>0.93609714073897798</v>
      </c>
      <c r="F2803" s="56"/>
    </row>
    <row r="2804" spans="1:6" x14ac:dyDescent="0.2">
      <c r="A2804" s="53" t="s">
        <v>4773</v>
      </c>
      <c r="B2804" s="54" t="s">
        <v>4774</v>
      </c>
      <c r="C2804" s="54" t="s">
        <v>4775</v>
      </c>
      <c r="D2804" s="71">
        <v>-2.57174252580505E-2</v>
      </c>
      <c r="E2804" s="71">
        <v>0.93962972823118496</v>
      </c>
      <c r="F2804" s="54"/>
    </row>
    <row r="2805" spans="1:6" x14ac:dyDescent="0.2">
      <c r="A2805" s="55" t="s">
        <v>4776</v>
      </c>
      <c r="B2805" s="56" t="s">
        <v>147</v>
      </c>
      <c r="C2805" s="56" t="s">
        <v>148</v>
      </c>
      <c r="D2805" s="72">
        <v>-2.5747980248014401E-2</v>
      </c>
      <c r="E2805" s="72">
        <v>0.94094843269704798</v>
      </c>
      <c r="F2805" s="56"/>
    </row>
    <row r="2806" spans="1:6" x14ac:dyDescent="0.2">
      <c r="A2806" s="53" t="s">
        <v>4777</v>
      </c>
      <c r="B2806" s="54" t="s">
        <v>4778</v>
      </c>
      <c r="C2806" s="54" t="s">
        <v>4779</v>
      </c>
      <c r="D2806" s="71">
        <v>-2.57685382541375E-2</v>
      </c>
      <c r="E2806" s="71">
        <v>0.92232172958077996</v>
      </c>
      <c r="F2806" s="54"/>
    </row>
    <row r="2807" spans="1:6" x14ac:dyDescent="0.2">
      <c r="A2807" s="55" t="s">
        <v>4780</v>
      </c>
      <c r="B2807" s="56" t="s">
        <v>4781</v>
      </c>
      <c r="C2807" s="56" t="s">
        <v>4782</v>
      </c>
      <c r="D2807" s="72">
        <v>-2.5806956646699099E-2</v>
      </c>
      <c r="E2807" s="72">
        <v>0.94081941500623201</v>
      </c>
      <c r="F2807" s="56"/>
    </row>
    <row r="2808" spans="1:6" x14ac:dyDescent="0.2">
      <c r="A2808" s="53" t="s">
        <v>4783</v>
      </c>
      <c r="B2808" s="54" t="s">
        <v>147</v>
      </c>
      <c r="C2808" s="54" t="s">
        <v>148</v>
      </c>
      <c r="D2808" s="71">
        <v>-2.5958083834340399E-2</v>
      </c>
      <c r="E2808" s="71">
        <v>0.913624027370595</v>
      </c>
      <c r="F2808" s="54"/>
    </row>
    <row r="2809" spans="1:6" x14ac:dyDescent="0.2">
      <c r="A2809" s="55" t="s">
        <v>4784</v>
      </c>
      <c r="B2809" s="56" t="s">
        <v>4785</v>
      </c>
      <c r="C2809" s="56" t="s">
        <v>148</v>
      </c>
      <c r="D2809" s="72">
        <v>-2.5959039799238599E-2</v>
      </c>
      <c r="E2809" s="72">
        <v>0.92156498135687603</v>
      </c>
      <c r="F2809" s="56"/>
    </row>
    <row r="2810" spans="1:6" x14ac:dyDescent="0.2">
      <c r="A2810" s="53" t="s">
        <v>4786</v>
      </c>
      <c r="B2810" s="54" t="s">
        <v>4787</v>
      </c>
      <c r="C2810" s="54" t="s">
        <v>4788</v>
      </c>
      <c r="D2810" s="71">
        <v>-2.59603618254532E-2</v>
      </c>
      <c r="E2810" s="71">
        <v>0.940382160620297</v>
      </c>
      <c r="F2810" s="54"/>
    </row>
    <row r="2811" spans="1:6" x14ac:dyDescent="0.2">
      <c r="A2811" s="55" t="s">
        <v>4789</v>
      </c>
      <c r="B2811" s="56" t="s">
        <v>147</v>
      </c>
      <c r="C2811" s="56" t="s">
        <v>148</v>
      </c>
      <c r="D2811" s="72">
        <v>-2.6098075181479399E-2</v>
      </c>
      <c r="E2811" s="72">
        <v>0.93887094473838795</v>
      </c>
      <c r="F2811" s="56"/>
    </row>
    <row r="2812" spans="1:6" x14ac:dyDescent="0.2">
      <c r="A2812" s="53" t="s">
        <v>4790</v>
      </c>
      <c r="B2812" s="54" t="s">
        <v>4791</v>
      </c>
      <c r="C2812" s="54" t="s">
        <v>4792</v>
      </c>
      <c r="D2812" s="71">
        <v>-2.61376978548848E-2</v>
      </c>
      <c r="E2812" s="71" t="s">
        <v>169</v>
      </c>
      <c r="F2812" s="54"/>
    </row>
    <row r="2813" spans="1:6" x14ac:dyDescent="0.2">
      <c r="A2813" s="55" t="s">
        <v>4793</v>
      </c>
      <c r="B2813" s="56" t="s">
        <v>511</v>
      </c>
      <c r="C2813" s="56" t="s">
        <v>148</v>
      </c>
      <c r="D2813" s="72">
        <v>-2.6181331096129301E-2</v>
      </c>
      <c r="E2813" s="72">
        <v>0.92282604026730097</v>
      </c>
      <c r="F2813" s="56"/>
    </row>
    <row r="2814" spans="1:6" x14ac:dyDescent="0.2">
      <c r="A2814" s="53" t="s">
        <v>4794</v>
      </c>
      <c r="B2814" s="54" t="s">
        <v>4795</v>
      </c>
      <c r="C2814" s="54" t="s">
        <v>4796</v>
      </c>
      <c r="D2814" s="71">
        <v>-2.6598212845156701E-2</v>
      </c>
      <c r="E2814" s="71">
        <v>0.92960825875725095</v>
      </c>
      <c r="F2814" s="54"/>
    </row>
    <row r="2815" spans="1:6" x14ac:dyDescent="0.2">
      <c r="A2815" s="55" t="s">
        <v>4797</v>
      </c>
      <c r="B2815" s="56" t="s">
        <v>147</v>
      </c>
      <c r="C2815" s="56" t="s">
        <v>148</v>
      </c>
      <c r="D2815" s="72">
        <v>-2.6642998060199399E-2</v>
      </c>
      <c r="E2815" s="72">
        <v>0.92796141295625301</v>
      </c>
      <c r="F2815" s="56"/>
    </row>
    <row r="2816" spans="1:6" x14ac:dyDescent="0.2">
      <c r="A2816" s="53" t="s">
        <v>4798</v>
      </c>
      <c r="B2816" s="54" t="s">
        <v>4799</v>
      </c>
      <c r="C2816" s="54" t="s">
        <v>4800</v>
      </c>
      <c r="D2816" s="71">
        <v>-2.6688759805196499E-2</v>
      </c>
      <c r="E2816" s="71">
        <v>0.93898857271759995</v>
      </c>
      <c r="F2816" s="54"/>
    </row>
    <row r="2817" spans="1:6" x14ac:dyDescent="0.2">
      <c r="A2817" s="55" t="s">
        <v>4801</v>
      </c>
      <c r="B2817" s="56" t="s">
        <v>147</v>
      </c>
      <c r="C2817" s="56" t="s">
        <v>148</v>
      </c>
      <c r="D2817" s="72">
        <v>-2.70066343230243E-2</v>
      </c>
      <c r="E2817" s="72">
        <v>0.928264558675584</v>
      </c>
      <c r="F2817" s="56"/>
    </row>
    <row r="2818" spans="1:6" x14ac:dyDescent="0.2">
      <c r="A2818" s="53" t="s">
        <v>4802</v>
      </c>
      <c r="B2818" s="54" t="s">
        <v>4803</v>
      </c>
      <c r="C2818" s="54" t="s">
        <v>4804</v>
      </c>
      <c r="D2818" s="71">
        <v>-2.7030598463189899E-2</v>
      </c>
      <c r="E2818" s="71">
        <v>0.93594177238308296</v>
      </c>
      <c r="F2818" s="54"/>
    </row>
    <row r="2819" spans="1:6" x14ac:dyDescent="0.2">
      <c r="A2819" s="55" t="s">
        <v>4805</v>
      </c>
      <c r="B2819" s="56" t="s">
        <v>4806</v>
      </c>
      <c r="C2819" s="56" t="s">
        <v>4807</v>
      </c>
      <c r="D2819" s="72">
        <v>-2.7120392304151399E-2</v>
      </c>
      <c r="E2819" s="72">
        <v>0.93519586503668395</v>
      </c>
      <c r="F2819" s="56"/>
    </row>
    <row r="2820" spans="1:6" x14ac:dyDescent="0.2">
      <c r="A2820" s="53" t="s">
        <v>4808</v>
      </c>
      <c r="B2820" s="54" t="s">
        <v>147</v>
      </c>
      <c r="C2820" s="54" t="s">
        <v>148</v>
      </c>
      <c r="D2820" s="71">
        <v>-2.7125701134557499E-2</v>
      </c>
      <c r="E2820" s="71" t="s">
        <v>169</v>
      </c>
      <c r="F2820" s="54"/>
    </row>
    <row r="2821" spans="1:6" x14ac:dyDescent="0.2">
      <c r="A2821" s="55" t="s">
        <v>4809</v>
      </c>
      <c r="B2821" s="56" t="s">
        <v>147</v>
      </c>
      <c r="C2821" s="56" t="s">
        <v>148</v>
      </c>
      <c r="D2821" s="72">
        <v>-2.7275534156878702E-2</v>
      </c>
      <c r="E2821" s="72">
        <v>0.904743382950421</v>
      </c>
      <c r="F2821" s="56"/>
    </row>
    <row r="2822" spans="1:6" x14ac:dyDescent="0.2">
      <c r="A2822" s="53" t="s">
        <v>4810</v>
      </c>
      <c r="B2822" s="54" t="s">
        <v>147</v>
      </c>
      <c r="C2822" s="54" t="s">
        <v>148</v>
      </c>
      <c r="D2822" s="71">
        <v>-2.7426441307882399E-2</v>
      </c>
      <c r="E2822" s="71">
        <v>0.92419842810958697</v>
      </c>
      <c r="F2822" s="54"/>
    </row>
    <row r="2823" spans="1:6" x14ac:dyDescent="0.2">
      <c r="A2823" s="55" t="s">
        <v>4811</v>
      </c>
      <c r="B2823" s="56" t="s">
        <v>147</v>
      </c>
      <c r="C2823" s="56" t="s">
        <v>148</v>
      </c>
      <c r="D2823" s="72">
        <v>-2.75980404219878E-2</v>
      </c>
      <c r="E2823" s="72">
        <v>0.90962095832948897</v>
      </c>
      <c r="F2823" s="56"/>
    </row>
    <row r="2824" spans="1:6" x14ac:dyDescent="0.2">
      <c r="A2824" s="53" t="s">
        <v>4812</v>
      </c>
      <c r="B2824" s="54" t="s">
        <v>147</v>
      </c>
      <c r="C2824" s="54" t="s">
        <v>148</v>
      </c>
      <c r="D2824" s="71">
        <v>-2.7673386554961502E-2</v>
      </c>
      <c r="E2824" s="71">
        <v>0.93062226417987903</v>
      </c>
      <c r="F2824" s="54"/>
    </row>
    <row r="2825" spans="1:6" x14ac:dyDescent="0.2">
      <c r="A2825" s="55" t="s">
        <v>4813</v>
      </c>
      <c r="B2825" s="56" t="s">
        <v>4814</v>
      </c>
      <c r="C2825" s="56" t="s">
        <v>4815</v>
      </c>
      <c r="D2825" s="72">
        <v>-2.7692066715839101E-2</v>
      </c>
      <c r="E2825" s="72">
        <v>0.92474075818495605</v>
      </c>
      <c r="F2825" s="56"/>
    </row>
    <row r="2826" spans="1:6" x14ac:dyDescent="0.2">
      <c r="A2826" s="53" t="s">
        <v>4816</v>
      </c>
      <c r="B2826" s="54" t="s">
        <v>257</v>
      </c>
      <c r="C2826" s="54" t="s">
        <v>148</v>
      </c>
      <c r="D2826" s="71">
        <v>-2.7991463735583099E-2</v>
      </c>
      <c r="E2826" s="71">
        <v>0.914252134916825</v>
      </c>
      <c r="F2826" s="54"/>
    </row>
    <row r="2827" spans="1:6" x14ac:dyDescent="0.2">
      <c r="A2827" s="55" t="s">
        <v>4817</v>
      </c>
      <c r="B2827" s="56" t="s">
        <v>4818</v>
      </c>
      <c r="C2827" s="56" t="s">
        <v>4819</v>
      </c>
      <c r="D2827" s="72">
        <v>-2.81325340078909E-2</v>
      </c>
      <c r="E2827" s="72">
        <v>0.92351648718271695</v>
      </c>
      <c r="F2827" s="56"/>
    </row>
    <row r="2828" spans="1:6" x14ac:dyDescent="0.2">
      <c r="A2828" s="53" t="s">
        <v>4820</v>
      </c>
      <c r="B2828" s="54" t="s">
        <v>3600</v>
      </c>
      <c r="C2828" s="54" t="s">
        <v>148</v>
      </c>
      <c r="D2828" s="71">
        <v>-2.8253215801455501E-2</v>
      </c>
      <c r="E2828" s="71">
        <v>0.932007694945726</v>
      </c>
      <c r="F2828" s="54"/>
    </row>
    <row r="2829" spans="1:6" x14ac:dyDescent="0.2">
      <c r="A2829" s="55" t="s">
        <v>4821</v>
      </c>
      <c r="B2829" s="56" t="s">
        <v>4822</v>
      </c>
      <c r="C2829" s="56" t="s">
        <v>4823</v>
      </c>
      <c r="D2829" s="72">
        <v>-2.8430397955696299E-2</v>
      </c>
      <c r="E2829" s="72">
        <v>0.93215843718424096</v>
      </c>
      <c r="F2829" s="56"/>
    </row>
    <row r="2830" spans="1:6" x14ac:dyDescent="0.2">
      <c r="A2830" s="53" t="s">
        <v>4824</v>
      </c>
      <c r="B2830" s="54" t="s">
        <v>4825</v>
      </c>
      <c r="C2830" s="54" t="s">
        <v>4826</v>
      </c>
      <c r="D2830" s="71">
        <v>-2.8665637185761001E-2</v>
      </c>
      <c r="E2830" s="71" t="s">
        <v>169</v>
      </c>
      <c r="F2830" s="54"/>
    </row>
    <row r="2831" spans="1:6" x14ac:dyDescent="0.2">
      <c r="A2831" s="55" t="s">
        <v>4827</v>
      </c>
      <c r="B2831" s="56" t="s">
        <v>257</v>
      </c>
      <c r="C2831" s="56" t="s">
        <v>148</v>
      </c>
      <c r="D2831" s="72">
        <v>-2.8666180324718502E-2</v>
      </c>
      <c r="E2831" s="72">
        <v>0.917809775027984</v>
      </c>
      <c r="F2831" s="56"/>
    </row>
    <row r="2832" spans="1:6" x14ac:dyDescent="0.2">
      <c r="A2832" s="53" t="s">
        <v>4828</v>
      </c>
      <c r="B2832" s="54" t="s">
        <v>147</v>
      </c>
      <c r="C2832" s="54" t="s">
        <v>148</v>
      </c>
      <c r="D2832" s="71">
        <v>-2.87408929453551E-2</v>
      </c>
      <c r="E2832" s="71">
        <v>0.89414845586700697</v>
      </c>
      <c r="F2832" s="54"/>
    </row>
    <row r="2833" spans="1:6" x14ac:dyDescent="0.2">
      <c r="A2833" s="55" t="s">
        <v>4829</v>
      </c>
      <c r="B2833" s="56" t="s">
        <v>4830</v>
      </c>
      <c r="C2833" s="56" t="s">
        <v>148</v>
      </c>
      <c r="D2833" s="72">
        <v>-2.87811514524186E-2</v>
      </c>
      <c r="E2833" s="72">
        <v>0.916540960169696</v>
      </c>
      <c r="F2833" s="56"/>
    </row>
    <row r="2834" spans="1:6" x14ac:dyDescent="0.2">
      <c r="A2834" s="53" t="s">
        <v>4831</v>
      </c>
      <c r="B2834" s="54" t="s">
        <v>4832</v>
      </c>
      <c r="C2834" s="54" t="s">
        <v>4833</v>
      </c>
      <c r="D2834" s="71">
        <v>-2.8903250445556999E-2</v>
      </c>
      <c r="E2834" s="71">
        <v>0.93140941564523105</v>
      </c>
      <c r="F2834" s="54"/>
    </row>
    <row r="2835" spans="1:6" x14ac:dyDescent="0.2">
      <c r="A2835" s="55" t="s">
        <v>4834</v>
      </c>
      <c r="B2835" s="56" t="s">
        <v>147</v>
      </c>
      <c r="C2835" s="56" t="s">
        <v>148</v>
      </c>
      <c r="D2835" s="72">
        <v>-2.8934839104981801E-2</v>
      </c>
      <c r="E2835" s="72">
        <v>0.93337691518395804</v>
      </c>
      <c r="F2835" s="56"/>
    </row>
    <row r="2836" spans="1:6" x14ac:dyDescent="0.2">
      <c r="A2836" s="53" t="s">
        <v>4835</v>
      </c>
      <c r="B2836" s="54" t="s">
        <v>147</v>
      </c>
      <c r="C2836" s="54" t="s">
        <v>148</v>
      </c>
      <c r="D2836" s="71">
        <v>-2.9055147192243998E-2</v>
      </c>
      <c r="E2836" s="71">
        <v>0.928229308858465</v>
      </c>
      <c r="F2836" s="54"/>
    </row>
    <row r="2837" spans="1:6" x14ac:dyDescent="0.2">
      <c r="A2837" s="55" t="s">
        <v>4836</v>
      </c>
      <c r="B2837" s="56" t="s">
        <v>147</v>
      </c>
      <c r="C2837" s="56" t="s">
        <v>148</v>
      </c>
      <c r="D2837" s="72">
        <v>-2.95214864306503E-2</v>
      </c>
      <c r="E2837" s="72">
        <v>0.93039066245359403</v>
      </c>
      <c r="F2837" s="56"/>
    </row>
    <row r="2838" spans="1:6" x14ac:dyDescent="0.2">
      <c r="A2838" s="53" t="s">
        <v>4837</v>
      </c>
      <c r="B2838" s="54" t="s">
        <v>147</v>
      </c>
      <c r="C2838" s="54" t="s">
        <v>148</v>
      </c>
      <c r="D2838" s="71">
        <v>-2.95936145410035E-2</v>
      </c>
      <c r="E2838" s="71">
        <v>0.91409977317379099</v>
      </c>
      <c r="F2838" s="54"/>
    </row>
    <row r="2839" spans="1:6" x14ac:dyDescent="0.2">
      <c r="A2839" s="55" t="s">
        <v>4838</v>
      </c>
      <c r="B2839" s="56" t="s">
        <v>147</v>
      </c>
      <c r="C2839" s="56" t="s">
        <v>148</v>
      </c>
      <c r="D2839" s="72">
        <v>-2.9647177005758099E-2</v>
      </c>
      <c r="E2839" s="72">
        <v>0.91765339282034997</v>
      </c>
      <c r="F2839" s="56"/>
    </row>
    <row r="2840" spans="1:6" x14ac:dyDescent="0.2">
      <c r="A2840" s="53" t="s">
        <v>4839</v>
      </c>
      <c r="B2840" s="54" t="s">
        <v>147</v>
      </c>
      <c r="C2840" s="54" t="s">
        <v>148</v>
      </c>
      <c r="D2840" s="71">
        <v>-2.9802178447035699E-2</v>
      </c>
      <c r="E2840" s="71">
        <v>0.93203296130184099</v>
      </c>
      <c r="F2840" s="54"/>
    </row>
    <row r="2841" spans="1:6" x14ac:dyDescent="0.2">
      <c r="A2841" s="55" t="s">
        <v>4840</v>
      </c>
      <c r="B2841" s="56" t="s">
        <v>4841</v>
      </c>
      <c r="C2841" s="56" t="s">
        <v>4842</v>
      </c>
      <c r="D2841" s="72">
        <v>-2.98406658155763E-2</v>
      </c>
      <c r="E2841" s="72">
        <v>0.92487131625847097</v>
      </c>
      <c r="F2841" s="56"/>
    </row>
    <row r="2842" spans="1:6" x14ac:dyDescent="0.2">
      <c r="A2842" s="53" t="s">
        <v>4843</v>
      </c>
      <c r="B2842" s="54" t="s">
        <v>147</v>
      </c>
      <c r="C2842" s="54" t="s">
        <v>148</v>
      </c>
      <c r="D2842" s="71">
        <v>-2.9893165776171401E-2</v>
      </c>
      <c r="E2842" s="71">
        <v>0.93014729365419502</v>
      </c>
      <c r="F2842" s="54"/>
    </row>
    <row r="2843" spans="1:6" x14ac:dyDescent="0.2">
      <c r="A2843" s="55" t="s">
        <v>4844</v>
      </c>
      <c r="B2843" s="56" t="s">
        <v>4845</v>
      </c>
      <c r="C2843" s="56" t="s">
        <v>4846</v>
      </c>
      <c r="D2843" s="72">
        <v>-2.9952106288431299E-2</v>
      </c>
      <c r="E2843" s="72">
        <v>0.89154594731208903</v>
      </c>
      <c r="F2843" s="56"/>
    </row>
    <row r="2844" spans="1:6" x14ac:dyDescent="0.2">
      <c r="A2844" s="53" t="s">
        <v>4847</v>
      </c>
      <c r="B2844" s="54" t="s">
        <v>4848</v>
      </c>
      <c r="C2844" s="54" t="s">
        <v>4849</v>
      </c>
      <c r="D2844" s="71">
        <v>-3.0003134145153602E-2</v>
      </c>
      <c r="E2844" s="71">
        <v>0.909778252374015</v>
      </c>
      <c r="F2844" s="54"/>
    </row>
    <row r="2845" spans="1:6" x14ac:dyDescent="0.2">
      <c r="A2845" s="55" t="s">
        <v>4850</v>
      </c>
      <c r="B2845" s="56" t="s">
        <v>4851</v>
      </c>
      <c r="C2845" s="56" t="s">
        <v>4852</v>
      </c>
      <c r="D2845" s="72">
        <v>-3.0092603806621199E-2</v>
      </c>
      <c r="E2845" s="72">
        <v>0.92630379881996805</v>
      </c>
      <c r="F2845" s="56"/>
    </row>
    <row r="2846" spans="1:6" x14ac:dyDescent="0.2">
      <c r="A2846" s="53" t="s">
        <v>4853</v>
      </c>
      <c r="B2846" s="54" t="s">
        <v>679</v>
      </c>
      <c r="C2846" s="54" t="s">
        <v>148</v>
      </c>
      <c r="D2846" s="71">
        <v>-3.0267217005730301E-2</v>
      </c>
      <c r="E2846" s="71">
        <v>0.93021466629555705</v>
      </c>
      <c r="F2846" s="54"/>
    </row>
    <row r="2847" spans="1:6" x14ac:dyDescent="0.2">
      <c r="A2847" s="55" t="s">
        <v>4854</v>
      </c>
      <c r="B2847" s="56" t="s">
        <v>257</v>
      </c>
      <c r="C2847" s="56" t="s">
        <v>148</v>
      </c>
      <c r="D2847" s="72">
        <v>-3.0300132182199301E-2</v>
      </c>
      <c r="E2847" s="72">
        <v>0.90995638306067195</v>
      </c>
      <c r="F2847" s="56"/>
    </row>
    <row r="2848" spans="1:6" x14ac:dyDescent="0.2">
      <c r="A2848" s="53" t="s">
        <v>4855</v>
      </c>
      <c r="B2848" s="54" t="s">
        <v>257</v>
      </c>
      <c r="C2848" s="54" t="s">
        <v>148</v>
      </c>
      <c r="D2848" s="71">
        <v>-3.03212449329009E-2</v>
      </c>
      <c r="E2848" s="71">
        <v>0.92187002740118296</v>
      </c>
      <c r="F2848" s="54"/>
    </row>
    <row r="2849" spans="1:6" x14ac:dyDescent="0.2">
      <c r="A2849" s="55" t="s">
        <v>4856</v>
      </c>
      <c r="B2849" s="56" t="s">
        <v>4857</v>
      </c>
      <c r="C2849" s="56" t="s">
        <v>4858</v>
      </c>
      <c r="D2849" s="72">
        <v>-3.0338343216074801E-2</v>
      </c>
      <c r="E2849" s="72">
        <v>0.93003932660927102</v>
      </c>
      <c r="F2849" s="56"/>
    </row>
    <row r="2850" spans="1:6" x14ac:dyDescent="0.2">
      <c r="A2850" s="53" t="s">
        <v>4859</v>
      </c>
      <c r="B2850" s="54" t="s">
        <v>4860</v>
      </c>
      <c r="C2850" s="54" t="s">
        <v>4861</v>
      </c>
      <c r="D2850" s="71">
        <v>-3.0516632506644499E-2</v>
      </c>
      <c r="E2850" s="71">
        <v>0.93026121911975002</v>
      </c>
      <c r="F2850" s="54"/>
    </row>
    <row r="2851" spans="1:6" x14ac:dyDescent="0.2">
      <c r="A2851" s="55" t="s">
        <v>4862</v>
      </c>
      <c r="B2851" s="56" t="s">
        <v>4863</v>
      </c>
      <c r="C2851" s="56" t="s">
        <v>4864</v>
      </c>
      <c r="D2851" s="72">
        <v>-3.0525848128084499E-2</v>
      </c>
      <c r="E2851" s="72">
        <v>0.92770192403968699</v>
      </c>
      <c r="F2851" s="56"/>
    </row>
    <row r="2852" spans="1:6" x14ac:dyDescent="0.2">
      <c r="A2852" s="53" t="s">
        <v>4865</v>
      </c>
      <c r="B2852" s="54" t="s">
        <v>4866</v>
      </c>
      <c r="C2852" s="54" t="s">
        <v>148</v>
      </c>
      <c r="D2852" s="71">
        <v>-3.0601461499193398E-2</v>
      </c>
      <c r="E2852" s="71">
        <v>0.902472472687052</v>
      </c>
      <c r="F2852" s="54"/>
    </row>
    <row r="2853" spans="1:6" x14ac:dyDescent="0.2">
      <c r="A2853" s="55" t="s">
        <v>4867</v>
      </c>
      <c r="B2853" s="56" t="s">
        <v>4868</v>
      </c>
      <c r="C2853" s="56" t="s">
        <v>4869</v>
      </c>
      <c r="D2853" s="72">
        <v>-3.0741863006093599E-2</v>
      </c>
      <c r="E2853" s="72">
        <v>0.92757914884737103</v>
      </c>
      <c r="F2853" s="56"/>
    </row>
    <row r="2854" spans="1:6" x14ac:dyDescent="0.2">
      <c r="A2854" s="53" t="s">
        <v>4870</v>
      </c>
      <c r="B2854" s="54" t="s">
        <v>4871</v>
      </c>
      <c r="C2854" s="54" t="s">
        <v>4872</v>
      </c>
      <c r="D2854" s="71">
        <v>-3.0946918546970199E-2</v>
      </c>
      <c r="E2854" s="71">
        <v>0.90403838627359001</v>
      </c>
      <c r="F2854" s="54"/>
    </row>
    <row r="2855" spans="1:6" x14ac:dyDescent="0.2">
      <c r="A2855" s="55" t="s">
        <v>4873</v>
      </c>
      <c r="B2855" s="56" t="s">
        <v>4874</v>
      </c>
      <c r="C2855" s="56" t="s">
        <v>4875</v>
      </c>
      <c r="D2855" s="72">
        <v>-3.10188886269087E-2</v>
      </c>
      <c r="E2855" s="72">
        <v>0.90636795263890302</v>
      </c>
      <c r="F2855" s="56"/>
    </row>
    <row r="2856" spans="1:6" x14ac:dyDescent="0.2">
      <c r="A2856" s="53" t="s">
        <v>4876</v>
      </c>
      <c r="B2856" s="54" t="s">
        <v>4877</v>
      </c>
      <c r="C2856" s="54" t="s">
        <v>4878</v>
      </c>
      <c r="D2856" s="71">
        <v>-3.1131667434261701E-2</v>
      </c>
      <c r="E2856" s="71">
        <v>0.90354748863708301</v>
      </c>
      <c r="F2856" s="54"/>
    </row>
    <row r="2857" spans="1:6" x14ac:dyDescent="0.2">
      <c r="A2857" s="55" t="s">
        <v>4879</v>
      </c>
      <c r="B2857" s="56" t="s">
        <v>4880</v>
      </c>
      <c r="C2857" s="56" t="s">
        <v>4881</v>
      </c>
      <c r="D2857" s="72">
        <v>-3.1135444802702899E-2</v>
      </c>
      <c r="E2857" s="72">
        <v>0.88746261838254004</v>
      </c>
      <c r="F2857" s="56"/>
    </row>
    <row r="2858" spans="1:6" x14ac:dyDescent="0.2">
      <c r="A2858" s="53" t="s">
        <v>4882</v>
      </c>
      <c r="B2858" s="54" t="s">
        <v>4883</v>
      </c>
      <c r="C2858" s="54" t="s">
        <v>4884</v>
      </c>
      <c r="D2858" s="71">
        <v>-3.11679297439083E-2</v>
      </c>
      <c r="E2858" s="71">
        <v>0.89827923381147101</v>
      </c>
      <c r="F2858" s="54"/>
    </row>
    <row r="2859" spans="1:6" x14ac:dyDescent="0.2">
      <c r="A2859" s="55" t="s">
        <v>4885</v>
      </c>
      <c r="B2859" s="56" t="s">
        <v>2036</v>
      </c>
      <c r="C2859" s="56" t="s">
        <v>148</v>
      </c>
      <c r="D2859" s="72">
        <v>-3.1344613483615003E-2</v>
      </c>
      <c r="E2859" s="72">
        <v>0.90393137428390102</v>
      </c>
      <c r="F2859" s="56"/>
    </row>
    <row r="2860" spans="1:6" x14ac:dyDescent="0.2">
      <c r="A2860" s="53" t="s">
        <v>4886</v>
      </c>
      <c r="B2860" s="54" t="s">
        <v>4887</v>
      </c>
      <c r="C2860" s="54" t="s">
        <v>4888</v>
      </c>
      <c r="D2860" s="71">
        <v>-3.1400303270735799E-2</v>
      </c>
      <c r="E2860" s="71">
        <v>0.92396925956901999</v>
      </c>
      <c r="F2860" s="54"/>
    </row>
    <row r="2861" spans="1:6" x14ac:dyDescent="0.2">
      <c r="A2861" s="55" t="s">
        <v>4889</v>
      </c>
      <c r="B2861" s="56" t="s">
        <v>4890</v>
      </c>
      <c r="C2861" s="56" t="s">
        <v>4891</v>
      </c>
      <c r="D2861" s="72">
        <v>-3.1710426724739699E-2</v>
      </c>
      <c r="E2861" s="72">
        <v>0.92738226194483897</v>
      </c>
      <c r="F2861" s="56"/>
    </row>
    <row r="2862" spans="1:6" x14ac:dyDescent="0.2">
      <c r="A2862" s="53" t="s">
        <v>4892</v>
      </c>
      <c r="B2862" s="54" t="s">
        <v>4893</v>
      </c>
      <c r="C2862" s="54" t="s">
        <v>4894</v>
      </c>
      <c r="D2862" s="71">
        <v>-3.17153984613801E-2</v>
      </c>
      <c r="E2862" s="71">
        <v>0.91129474989910897</v>
      </c>
      <c r="F2862" s="54"/>
    </row>
    <row r="2863" spans="1:6" x14ac:dyDescent="0.2">
      <c r="A2863" s="55" t="s">
        <v>4895</v>
      </c>
      <c r="B2863" s="56" t="s">
        <v>4896</v>
      </c>
      <c r="C2863" s="56" t="s">
        <v>4897</v>
      </c>
      <c r="D2863" s="72">
        <v>-3.1745748585068401E-2</v>
      </c>
      <c r="E2863" s="72">
        <v>0.88356578946901099</v>
      </c>
      <c r="F2863" s="56"/>
    </row>
    <row r="2864" spans="1:6" x14ac:dyDescent="0.2">
      <c r="A2864" s="53" t="s">
        <v>4898</v>
      </c>
      <c r="B2864" s="54" t="s">
        <v>4899</v>
      </c>
      <c r="C2864" s="54" t="s">
        <v>4900</v>
      </c>
      <c r="D2864" s="71">
        <v>-3.1835971176317097E-2</v>
      </c>
      <c r="E2864" s="71">
        <v>0.90064270966640902</v>
      </c>
      <c r="F2864" s="54"/>
    </row>
    <row r="2865" spans="1:6" x14ac:dyDescent="0.2">
      <c r="A2865" s="55" t="s">
        <v>4901</v>
      </c>
      <c r="B2865" s="56" t="s">
        <v>362</v>
      </c>
      <c r="C2865" s="56" t="s">
        <v>148</v>
      </c>
      <c r="D2865" s="72">
        <v>-3.1846806073576997E-2</v>
      </c>
      <c r="E2865" s="72">
        <v>0.907569427937433</v>
      </c>
      <c r="F2865" s="56"/>
    </row>
    <row r="2866" spans="1:6" x14ac:dyDescent="0.2">
      <c r="A2866" s="53" t="s">
        <v>4902</v>
      </c>
      <c r="B2866" s="54" t="s">
        <v>147</v>
      </c>
      <c r="C2866" s="54" t="s">
        <v>148</v>
      </c>
      <c r="D2866" s="71">
        <v>-3.1872452600082403E-2</v>
      </c>
      <c r="E2866" s="71">
        <v>0.87616919758933598</v>
      </c>
      <c r="F2866" s="54"/>
    </row>
    <row r="2867" spans="1:6" x14ac:dyDescent="0.2">
      <c r="A2867" s="55" t="s">
        <v>4903</v>
      </c>
      <c r="B2867" s="56" t="s">
        <v>147</v>
      </c>
      <c r="C2867" s="56" t="s">
        <v>148</v>
      </c>
      <c r="D2867" s="72">
        <v>-3.1882944589103603E-2</v>
      </c>
      <c r="E2867" s="72">
        <v>0.87189564457078805</v>
      </c>
      <c r="F2867" s="56"/>
    </row>
    <row r="2868" spans="1:6" x14ac:dyDescent="0.2">
      <c r="A2868" s="53" t="s">
        <v>4904</v>
      </c>
      <c r="B2868" s="54" t="s">
        <v>4905</v>
      </c>
      <c r="C2868" s="54" t="s">
        <v>4906</v>
      </c>
      <c r="D2868" s="71">
        <v>-3.1971674683420603E-2</v>
      </c>
      <c r="E2868" s="71">
        <v>0.91628644595329001</v>
      </c>
      <c r="F2868" s="54"/>
    </row>
    <row r="2869" spans="1:6" x14ac:dyDescent="0.2">
      <c r="A2869" s="55" t="s">
        <v>4907</v>
      </c>
      <c r="B2869" s="56" t="s">
        <v>147</v>
      </c>
      <c r="C2869" s="56" t="s">
        <v>148</v>
      </c>
      <c r="D2869" s="72">
        <v>-3.20277526999053E-2</v>
      </c>
      <c r="E2869" s="72">
        <v>0.90078116039372302</v>
      </c>
      <c r="F2869" s="56"/>
    </row>
    <row r="2870" spans="1:6" x14ac:dyDescent="0.2">
      <c r="A2870" s="53" t="s">
        <v>4908</v>
      </c>
      <c r="B2870" s="54" t="s">
        <v>147</v>
      </c>
      <c r="C2870" s="54" t="s">
        <v>148</v>
      </c>
      <c r="D2870" s="71">
        <v>-3.2108312706551199E-2</v>
      </c>
      <c r="E2870" s="71">
        <v>0.92615763488870095</v>
      </c>
      <c r="F2870" s="54"/>
    </row>
    <row r="2871" spans="1:6" x14ac:dyDescent="0.2">
      <c r="A2871" s="55" t="s">
        <v>4909</v>
      </c>
      <c r="B2871" s="56" t="s">
        <v>4910</v>
      </c>
      <c r="C2871" s="56" t="s">
        <v>4911</v>
      </c>
      <c r="D2871" s="72">
        <v>-3.2232642912911197E-2</v>
      </c>
      <c r="E2871" s="72">
        <v>0.92631318923156702</v>
      </c>
      <c r="F2871" s="56"/>
    </row>
    <row r="2872" spans="1:6" x14ac:dyDescent="0.2">
      <c r="A2872" s="53" t="s">
        <v>4912</v>
      </c>
      <c r="B2872" s="54" t="s">
        <v>4913</v>
      </c>
      <c r="C2872" s="54" t="s">
        <v>148</v>
      </c>
      <c r="D2872" s="71">
        <v>-3.2288835254392301E-2</v>
      </c>
      <c r="E2872" s="71">
        <v>0.91784832463389099</v>
      </c>
      <c r="F2872" s="54"/>
    </row>
    <row r="2873" spans="1:6" x14ac:dyDescent="0.2">
      <c r="A2873" s="55" t="s">
        <v>4914</v>
      </c>
      <c r="B2873" s="56" t="s">
        <v>257</v>
      </c>
      <c r="C2873" s="56" t="s">
        <v>148</v>
      </c>
      <c r="D2873" s="72">
        <v>-3.2336044804534399E-2</v>
      </c>
      <c r="E2873" s="72">
        <v>0.89120674580206605</v>
      </c>
      <c r="F2873" s="56"/>
    </row>
    <row r="2874" spans="1:6" x14ac:dyDescent="0.2">
      <c r="A2874" s="53" t="s">
        <v>4915</v>
      </c>
      <c r="B2874" s="54" t="s">
        <v>1018</v>
      </c>
      <c r="C2874" s="54" t="s">
        <v>148</v>
      </c>
      <c r="D2874" s="71">
        <v>-3.2539388914148502E-2</v>
      </c>
      <c r="E2874" s="71">
        <v>0.90500097359189402</v>
      </c>
      <c r="F2874" s="54"/>
    </row>
    <row r="2875" spans="1:6" x14ac:dyDescent="0.2">
      <c r="A2875" s="55" t="s">
        <v>4916</v>
      </c>
      <c r="B2875" s="56" t="s">
        <v>4917</v>
      </c>
      <c r="C2875" s="56" t="s">
        <v>4918</v>
      </c>
      <c r="D2875" s="72">
        <v>-3.2612651796303398E-2</v>
      </c>
      <c r="E2875" s="72">
        <v>0.91828131259632695</v>
      </c>
      <c r="F2875" s="56"/>
    </row>
    <row r="2876" spans="1:6" x14ac:dyDescent="0.2">
      <c r="A2876" s="53" t="s">
        <v>4919</v>
      </c>
      <c r="B2876" s="54" t="s">
        <v>4920</v>
      </c>
      <c r="C2876" s="54" t="s">
        <v>4921</v>
      </c>
      <c r="D2876" s="71">
        <v>-3.2620461498324801E-2</v>
      </c>
      <c r="E2876" s="71">
        <v>0.92540459711425405</v>
      </c>
      <c r="F2876" s="54"/>
    </row>
    <row r="2877" spans="1:6" x14ac:dyDescent="0.2">
      <c r="A2877" s="55" t="s">
        <v>4922</v>
      </c>
      <c r="B2877" s="56" t="s">
        <v>147</v>
      </c>
      <c r="C2877" s="56" t="s">
        <v>148</v>
      </c>
      <c r="D2877" s="72">
        <v>-3.2641337759446797E-2</v>
      </c>
      <c r="E2877" s="72">
        <v>0.92234147588392501</v>
      </c>
      <c r="F2877" s="56"/>
    </row>
    <row r="2878" spans="1:6" x14ac:dyDescent="0.2">
      <c r="A2878" s="53" t="s">
        <v>4923</v>
      </c>
      <c r="B2878" s="54" t="s">
        <v>4924</v>
      </c>
      <c r="C2878" s="54" t="s">
        <v>4925</v>
      </c>
      <c r="D2878" s="71">
        <v>-3.2896645550636601E-2</v>
      </c>
      <c r="E2878" s="71">
        <v>0.91517747535670102</v>
      </c>
      <c r="F2878" s="54"/>
    </row>
    <row r="2879" spans="1:6" x14ac:dyDescent="0.2">
      <c r="A2879" s="55" t="s">
        <v>4926</v>
      </c>
      <c r="B2879" s="56" t="s">
        <v>4927</v>
      </c>
      <c r="C2879" s="56" t="s">
        <v>148</v>
      </c>
      <c r="D2879" s="72">
        <v>-3.2927411534308698E-2</v>
      </c>
      <c r="E2879" s="72">
        <v>0.90330563232888805</v>
      </c>
      <c r="F2879" s="56"/>
    </row>
    <row r="2880" spans="1:6" x14ac:dyDescent="0.2">
      <c r="A2880" s="53" t="s">
        <v>4928</v>
      </c>
      <c r="B2880" s="54" t="s">
        <v>147</v>
      </c>
      <c r="C2880" s="54" t="s">
        <v>148</v>
      </c>
      <c r="D2880" s="71">
        <v>-3.2947028664251601E-2</v>
      </c>
      <c r="E2880" s="71">
        <v>0.91740501270146702</v>
      </c>
      <c r="F2880" s="54"/>
    </row>
    <row r="2881" spans="1:6" x14ac:dyDescent="0.2">
      <c r="A2881" s="55" t="s">
        <v>4929</v>
      </c>
      <c r="B2881" s="56" t="s">
        <v>4930</v>
      </c>
      <c r="C2881" s="56" t="s">
        <v>4931</v>
      </c>
      <c r="D2881" s="72">
        <v>-3.2986111957093597E-2</v>
      </c>
      <c r="E2881" s="72">
        <v>0.88249328176582698</v>
      </c>
      <c r="F2881" s="56"/>
    </row>
    <row r="2882" spans="1:6" x14ac:dyDescent="0.2">
      <c r="A2882" s="53" t="s">
        <v>4932</v>
      </c>
      <c r="B2882" s="54" t="s">
        <v>4933</v>
      </c>
      <c r="C2882" s="54" t="s">
        <v>148</v>
      </c>
      <c r="D2882" s="71">
        <v>-3.3029713388632302E-2</v>
      </c>
      <c r="E2882" s="71">
        <v>0.92469040179293804</v>
      </c>
      <c r="F2882" s="54"/>
    </row>
    <row r="2883" spans="1:6" x14ac:dyDescent="0.2">
      <c r="A2883" s="55" t="s">
        <v>4934</v>
      </c>
      <c r="B2883" s="56" t="s">
        <v>651</v>
      </c>
      <c r="C2883" s="56" t="s">
        <v>148</v>
      </c>
      <c r="D2883" s="72">
        <v>-3.3183479434844398E-2</v>
      </c>
      <c r="E2883" s="72">
        <v>0.92161643632114798</v>
      </c>
      <c r="F2883" s="56"/>
    </row>
    <row r="2884" spans="1:6" x14ac:dyDescent="0.2">
      <c r="A2884" s="53" t="s">
        <v>4935</v>
      </c>
      <c r="B2884" s="54" t="s">
        <v>231</v>
      </c>
      <c r="C2884" s="54" t="s">
        <v>148</v>
      </c>
      <c r="D2884" s="71">
        <v>-3.3331896975721101E-2</v>
      </c>
      <c r="E2884" s="71">
        <v>0.88420733601004697</v>
      </c>
      <c r="F2884" s="54"/>
    </row>
    <row r="2885" spans="1:6" x14ac:dyDescent="0.2">
      <c r="A2885" s="55" t="s">
        <v>4936</v>
      </c>
      <c r="B2885" s="56" t="s">
        <v>679</v>
      </c>
      <c r="C2885" s="56" t="s">
        <v>148</v>
      </c>
      <c r="D2885" s="72">
        <v>-3.3393494862583799E-2</v>
      </c>
      <c r="E2885" s="72">
        <v>0.92386662927805496</v>
      </c>
      <c r="F2885" s="56"/>
    </row>
    <row r="2886" spans="1:6" x14ac:dyDescent="0.2">
      <c r="A2886" s="53" t="s">
        <v>4937</v>
      </c>
      <c r="B2886" s="54" t="s">
        <v>257</v>
      </c>
      <c r="C2886" s="54" t="s">
        <v>148</v>
      </c>
      <c r="D2886" s="71">
        <v>-3.3406543516757002E-2</v>
      </c>
      <c r="E2886" s="71">
        <v>0.89641242287164502</v>
      </c>
      <c r="F2886" s="54"/>
    </row>
    <row r="2887" spans="1:6" x14ac:dyDescent="0.2">
      <c r="A2887" s="55" t="s">
        <v>4938</v>
      </c>
      <c r="B2887" s="56" t="s">
        <v>4939</v>
      </c>
      <c r="C2887" s="56" t="s">
        <v>4940</v>
      </c>
      <c r="D2887" s="72">
        <v>-3.3522426796853903E-2</v>
      </c>
      <c r="E2887" s="72">
        <v>0.92235447144018501</v>
      </c>
      <c r="F2887" s="56"/>
    </row>
    <row r="2888" spans="1:6" x14ac:dyDescent="0.2">
      <c r="A2888" s="53" t="s">
        <v>4941</v>
      </c>
      <c r="B2888" s="54" t="s">
        <v>147</v>
      </c>
      <c r="C2888" s="54" t="s">
        <v>148</v>
      </c>
      <c r="D2888" s="71">
        <v>-3.3843530099605099E-2</v>
      </c>
      <c r="E2888" s="71">
        <v>0.897210073101533</v>
      </c>
      <c r="F2888" s="54"/>
    </row>
    <row r="2889" spans="1:6" x14ac:dyDescent="0.2">
      <c r="A2889" s="55" t="s">
        <v>4942</v>
      </c>
      <c r="B2889" s="56" t="s">
        <v>147</v>
      </c>
      <c r="C2889" s="56" t="s">
        <v>148</v>
      </c>
      <c r="D2889" s="72">
        <v>-3.38488526206146E-2</v>
      </c>
      <c r="E2889" s="72">
        <v>0.91049369096233701</v>
      </c>
      <c r="F2889" s="56"/>
    </row>
    <row r="2890" spans="1:6" x14ac:dyDescent="0.2">
      <c r="A2890" s="53" t="s">
        <v>4943</v>
      </c>
      <c r="B2890" s="54" t="s">
        <v>147</v>
      </c>
      <c r="C2890" s="54" t="s">
        <v>148</v>
      </c>
      <c r="D2890" s="71">
        <v>-3.3878577422070601E-2</v>
      </c>
      <c r="E2890" s="71">
        <v>0.86977184052530299</v>
      </c>
      <c r="F2890" s="54"/>
    </row>
    <row r="2891" spans="1:6" x14ac:dyDescent="0.2">
      <c r="A2891" s="55" t="s">
        <v>4944</v>
      </c>
      <c r="B2891" s="56" t="s">
        <v>147</v>
      </c>
      <c r="C2891" s="56" t="s">
        <v>148</v>
      </c>
      <c r="D2891" s="72">
        <v>-3.3952453786819901E-2</v>
      </c>
      <c r="E2891" s="72">
        <v>0.89741848970229599</v>
      </c>
      <c r="F2891" s="56"/>
    </row>
    <row r="2892" spans="1:6" x14ac:dyDescent="0.2">
      <c r="A2892" s="53" t="s">
        <v>4945</v>
      </c>
      <c r="B2892" s="54" t="s">
        <v>4946</v>
      </c>
      <c r="C2892" s="54" t="s">
        <v>4947</v>
      </c>
      <c r="D2892" s="71">
        <v>-3.3962887691087497E-2</v>
      </c>
      <c r="E2892" s="71">
        <v>0.91993172284369396</v>
      </c>
      <c r="F2892" s="54"/>
    </row>
    <row r="2893" spans="1:6" x14ac:dyDescent="0.2">
      <c r="A2893" s="55" t="s">
        <v>4948</v>
      </c>
      <c r="B2893" s="56" t="s">
        <v>3071</v>
      </c>
      <c r="C2893" s="56" t="s">
        <v>148</v>
      </c>
      <c r="D2893" s="72">
        <v>-3.40952340677649E-2</v>
      </c>
      <c r="E2893" s="72">
        <v>0.92214257409734901</v>
      </c>
      <c r="F2893" s="56"/>
    </row>
    <row r="2894" spans="1:6" x14ac:dyDescent="0.2">
      <c r="A2894" s="53" t="s">
        <v>4949</v>
      </c>
      <c r="B2894" s="54" t="s">
        <v>1119</v>
      </c>
      <c r="C2894" s="54" t="s">
        <v>148</v>
      </c>
      <c r="D2894" s="71">
        <v>-3.4165653996526199E-2</v>
      </c>
      <c r="E2894" s="71">
        <v>0.90259532626580996</v>
      </c>
      <c r="F2894" s="54"/>
    </row>
    <row r="2895" spans="1:6" x14ac:dyDescent="0.2">
      <c r="A2895" s="55" t="s">
        <v>4950</v>
      </c>
      <c r="B2895" s="56" t="s">
        <v>257</v>
      </c>
      <c r="C2895" s="56" t="s">
        <v>148</v>
      </c>
      <c r="D2895" s="72">
        <v>-3.4203148259740697E-2</v>
      </c>
      <c r="E2895" s="72">
        <v>0.88554289278805198</v>
      </c>
      <c r="F2895" s="56"/>
    </row>
    <row r="2896" spans="1:6" x14ac:dyDescent="0.2">
      <c r="A2896" s="53" t="s">
        <v>4951</v>
      </c>
      <c r="B2896" s="54" t="s">
        <v>4952</v>
      </c>
      <c r="C2896" s="54" t="s">
        <v>4953</v>
      </c>
      <c r="D2896" s="71">
        <v>-3.4326193497042599E-2</v>
      </c>
      <c r="E2896" s="71">
        <v>0.91356254152288596</v>
      </c>
      <c r="F2896" s="54"/>
    </row>
    <row r="2897" spans="1:6" x14ac:dyDescent="0.2">
      <c r="A2897" s="55" t="s">
        <v>4954</v>
      </c>
      <c r="B2897" s="56" t="s">
        <v>147</v>
      </c>
      <c r="C2897" s="56" t="s">
        <v>148</v>
      </c>
      <c r="D2897" s="72">
        <v>-3.4411228600183398E-2</v>
      </c>
      <c r="E2897" s="72">
        <v>0.90471690910583802</v>
      </c>
      <c r="F2897" s="56"/>
    </row>
    <row r="2898" spans="1:6" x14ac:dyDescent="0.2">
      <c r="A2898" s="53" t="s">
        <v>4955</v>
      </c>
      <c r="B2898" s="54" t="s">
        <v>4956</v>
      </c>
      <c r="C2898" s="54" t="s">
        <v>148</v>
      </c>
      <c r="D2898" s="71">
        <v>-3.4522936616621501E-2</v>
      </c>
      <c r="E2898" s="71">
        <v>0.91759393631628505</v>
      </c>
      <c r="F2898" s="54"/>
    </row>
    <row r="2899" spans="1:6" x14ac:dyDescent="0.2">
      <c r="A2899" s="55" t="s">
        <v>4957</v>
      </c>
      <c r="B2899" s="56" t="s">
        <v>4958</v>
      </c>
      <c r="C2899" s="56" t="s">
        <v>4959</v>
      </c>
      <c r="D2899" s="72">
        <v>-3.46349905275651E-2</v>
      </c>
      <c r="E2899" s="72">
        <v>0.91094446358357795</v>
      </c>
      <c r="F2899" s="56"/>
    </row>
    <row r="2900" spans="1:6" x14ac:dyDescent="0.2">
      <c r="A2900" s="53" t="s">
        <v>4960</v>
      </c>
      <c r="B2900" s="54" t="s">
        <v>147</v>
      </c>
      <c r="C2900" s="54" t="s">
        <v>148</v>
      </c>
      <c r="D2900" s="71">
        <v>-3.4838706912987703E-2</v>
      </c>
      <c r="E2900" s="71">
        <v>0.91516628896730401</v>
      </c>
      <c r="F2900" s="54"/>
    </row>
    <row r="2901" spans="1:6" x14ac:dyDescent="0.2">
      <c r="A2901" s="55" t="s">
        <v>4961</v>
      </c>
      <c r="B2901" s="56" t="s">
        <v>147</v>
      </c>
      <c r="C2901" s="56" t="s">
        <v>148</v>
      </c>
      <c r="D2901" s="72">
        <v>-3.4918597973353498E-2</v>
      </c>
      <c r="E2901" s="72">
        <v>0.91547840591253904</v>
      </c>
      <c r="F2901" s="56"/>
    </row>
    <row r="2902" spans="1:6" x14ac:dyDescent="0.2">
      <c r="A2902" s="53" t="s">
        <v>4962</v>
      </c>
      <c r="B2902" s="54" t="s">
        <v>147</v>
      </c>
      <c r="C2902" s="54" t="s">
        <v>148</v>
      </c>
      <c r="D2902" s="71">
        <v>-3.4940648656392903E-2</v>
      </c>
      <c r="E2902" s="71">
        <v>0.88627990191097605</v>
      </c>
      <c r="F2902" s="54"/>
    </row>
    <row r="2903" spans="1:6" x14ac:dyDescent="0.2">
      <c r="A2903" s="55" t="s">
        <v>4963</v>
      </c>
      <c r="B2903" s="56" t="s">
        <v>4964</v>
      </c>
      <c r="C2903" s="56" t="s">
        <v>148</v>
      </c>
      <c r="D2903" s="72">
        <v>-3.5164046598009001E-2</v>
      </c>
      <c r="E2903" s="72">
        <v>0.90012090222071095</v>
      </c>
      <c r="F2903" s="56"/>
    </row>
    <row r="2904" spans="1:6" x14ac:dyDescent="0.2">
      <c r="A2904" s="53" t="s">
        <v>4965</v>
      </c>
      <c r="B2904" s="54" t="s">
        <v>1270</v>
      </c>
      <c r="C2904" s="54" t="s">
        <v>148</v>
      </c>
      <c r="D2904" s="71">
        <v>-3.5212353957333097E-2</v>
      </c>
      <c r="E2904" s="71">
        <v>0.91488357098094097</v>
      </c>
      <c r="F2904" s="54"/>
    </row>
    <row r="2905" spans="1:6" x14ac:dyDescent="0.2">
      <c r="A2905" s="55" t="s">
        <v>4966</v>
      </c>
      <c r="B2905" s="56" t="s">
        <v>257</v>
      </c>
      <c r="C2905" s="56" t="s">
        <v>148</v>
      </c>
      <c r="D2905" s="72">
        <v>-3.5214270944803103E-2</v>
      </c>
      <c r="E2905" s="72">
        <v>0.88444954728188696</v>
      </c>
      <c r="F2905" s="56"/>
    </row>
    <row r="2906" spans="1:6" x14ac:dyDescent="0.2">
      <c r="A2906" s="53" t="s">
        <v>4967</v>
      </c>
      <c r="B2906" s="54" t="s">
        <v>4968</v>
      </c>
      <c r="C2906" s="54" t="s">
        <v>148</v>
      </c>
      <c r="D2906" s="71">
        <v>-3.5263754848543903E-2</v>
      </c>
      <c r="E2906" s="71">
        <v>0.87814271590423099</v>
      </c>
      <c r="F2906" s="54"/>
    </row>
    <row r="2907" spans="1:6" x14ac:dyDescent="0.2">
      <c r="A2907" s="55" t="s">
        <v>4969</v>
      </c>
      <c r="B2907" s="56" t="s">
        <v>4970</v>
      </c>
      <c r="C2907" s="56" t="s">
        <v>4971</v>
      </c>
      <c r="D2907" s="72">
        <v>-3.5333441468201797E-2</v>
      </c>
      <c r="E2907" s="72">
        <v>0.91291578649026695</v>
      </c>
      <c r="F2907" s="56"/>
    </row>
    <row r="2908" spans="1:6" x14ac:dyDescent="0.2">
      <c r="A2908" s="53" t="s">
        <v>4972</v>
      </c>
      <c r="B2908" s="54" t="s">
        <v>4973</v>
      </c>
      <c r="C2908" s="54" t="s">
        <v>148</v>
      </c>
      <c r="D2908" s="71">
        <v>-3.5335906321654398E-2</v>
      </c>
      <c r="E2908" s="71">
        <v>0.90036851603852996</v>
      </c>
      <c r="F2908" s="54"/>
    </row>
    <row r="2909" spans="1:6" x14ac:dyDescent="0.2">
      <c r="A2909" s="55" t="s">
        <v>4974</v>
      </c>
      <c r="B2909" s="56" t="s">
        <v>4975</v>
      </c>
      <c r="C2909" s="56" t="s">
        <v>4976</v>
      </c>
      <c r="D2909" s="72">
        <v>-3.5505556961461002E-2</v>
      </c>
      <c r="E2909" s="72">
        <v>0.86031436620062096</v>
      </c>
      <c r="F2909" s="56"/>
    </row>
    <row r="2910" spans="1:6" x14ac:dyDescent="0.2">
      <c r="A2910" s="53" t="s">
        <v>4977</v>
      </c>
      <c r="B2910" s="54" t="s">
        <v>147</v>
      </c>
      <c r="C2910" s="54" t="s">
        <v>148</v>
      </c>
      <c r="D2910" s="71">
        <v>-3.5577124009335798E-2</v>
      </c>
      <c r="E2910" s="71">
        <v>0.90812229309508896</v>
      </c>
      <c r="F2910" s="54"/>
    </row>
    <row r="2911" spans="1:6" x14ac:dyDescent="0.2">
      <c r="A2911" s="55" t="s">
        <v>4978</v>
      </c>
      <c r="B2911" s="56" t="s">
        <v>4979</v>
      </c>
      <c r="C2911" s="56" t="s">
        <v>148</v>
      </c>
      <c r="D2911" s="72">
        <v>-3.5624678511847301E-2</v>
      </c>
      <c r="E2911" s="72">
        <v>0.90991859415244702</v>
      </c>
      <c r="F2911" s="56"/>
    </row>
    <row r="2912" spans="1:6" x14ac:dyDescent="0.2">
      <c r="A2912" s="53" t="s">
        <v>4980</v>
      </c>
      <c r="B2912" s="54" t="s">
        <v>147</v>
      </c>
      <c r="C2912" s="54" t="s">
        <v>148</v>
      </c>
      <c r="D2912" s="71">
        <v>-3.5701834030487302E-2</v>
      </c>
      <c r="E2912" s="71">
        <v>0.87301521541785798</v>
      </c>
      <c r="F2912" s="54"/>
    </row>
    <row r="2913" spans="1:6" x14ac:dyDescent="0.2">
      <c r="A2913" s="55" t="s">
        <v>4981</v>
      </c>
      <c r="B2913" s="56" t="s">
        <v>4982</v>
      </c>
      <c r="C2913" s="56" t="s">
        <v>4983</v>
      </c>
      <c r="D2913" s="72">
        <v>-3.5708751217185503E-2</v>
      </c>
      <c r="E2913" s="72">
        <v>0.90160298351978296</v>
      </c>
      <c r="F2913" s="56"/>
    </row>
    <row r="2914" spans="1:6" x14ac:dyDescent="0.2">
      <c r="A2914" s="53" t="s">
        <v>4984</v>
      </c>
      <c r="B2914" s="54" t="s">
        <v>4985</v>
      </c>
      <c r="C2914" s="54" t="s">
        <v>4986</v>
      </c>
      <c r="D2914" s="71">
        <v>-3.5746065350166403E-2</v>
      </c>
      <c r="E2914" s="71">
        <v>0.91534929696537903</v>
      </c>
      <c r="F2914" s="54"/>
    </row>
    <row r="2915" spans="1:6" x14ac:dyDescent="0.2">
      <c r="A2915" s="55" t="s">
        <v>4987</v>
      </c>
      <c r="B2915" s="56" t="s">
        <v>4988</v>
      </c>
      <c r="C2915" s="56" t="s">
        <v>148</v>
      </c>
      <c r="D2915" s="72">
        <v>-3.5888675836574201E-2</v>
      </c>
      <c r="E2915" s="72">
        <v>0.89602645066223696</v>
      </c>
      <c r="F2915" s="56"/>
    </row>
    <row r="2916" spans="1:6" x14ac:dyDescent="0.2">
      <c r="A2916" s="53" t="s">
        <v>4989</v>
      </c>
      <c r="B2916" s="54" t="s">
        <v>147</v>
      </c>
      <c r="C2916" s="54" t="s">
        <v>148</v>
      </c>
      <c r="D2916" s="71">
        <v>-3.5936673086617202E-2</v>
      </c>
      <c r="E2916" s="71">
        <v>0.91794690898306797</v>
      </c>
      <c r="F2916" s="54"/>
    </row>
    <row r="2917" spans="1:6" x14ac:dyDescent="0.2">
      <c r="A2917" s="55" t="s">
        <v>4990</v>
      </c>
      <c r="B2917" s="56" t="s">
        <v>257</v>
      </c>
      <c r="C2917" s="56" t="s">
        <v>148</v>
      </c>
      <c r="D2917" s="72">
        <v>-3.63710760935783E-2</v>
      </c>
      <c r="E2917" s="72">
        <v>0.91148207814759696</v>
      </c>
      <c r="F2917" s="56"/>
    </row>
    <row r="2918" spans="1:6" x14ac:dyDescent="0.2">
      <c r="A2918" s="53" t="s">
        <v>4991</v>
      </c>
      <c r="B2918" s="54" t="s">
        <v>4992</v>
      </c>
      <c r="C2918" s="54" t="s">
        <v>4993</v>
      </c>
      <c r="D2918" s="71">
        <v>-3.6567677085338098E-2</v>
      </c>
      <c r="E2918" s="71">
        <v>0.90472350476573504</v>
      </c>
      <c r="F2918" s="54"/>
    </row>
    <row r="2919" spans="1:6" x14ac:dyDescent="0.2">
      <c r="A2919" s="55" t="s">
        <v>4994</v>
      </c>
      <c r="B2919" s="56" t="s">
        <v>257</v>
      </c>
      <c r="C2919" s="56" t="s">
        <v>148</v>
      </c>
      <c r="D2919" s="72">
        <v>-3.6822564566958503E-2</v>
      </c>
      <c r="E2919" s="72">
        <v>0.90589981306216405</v>
      </c>
      <c r="F2919" s="56"/>
    </row>
    <row r="2920" spans="1:6" x14ac:dyDescent="0.2">
      <c r="A2920" s="53" t="s">
        <v>4995</v>
      </c>
      <c r="B2920" s="54" t="s">
        <v>331</v>
      </c>
      <c r="C2920" s="54" t="s">
        <v>148</v>
      </c>
      <c r="D2920" s="71">
        <v>-3.6838256536848801E-2</v>
      </c>
      <c r="E2920" s="71">
        <v>0.90572521001833906</v>
      </c>
      <c r="F2920" s="54"/>
    </row>
    <row r="2921" spans="1:6" x14ac:dyDescent="0.2">
      <c r="A2921" s="55" t="s">
        <v>4996</v>
      </c>
      <c r="B2921" s="56" t="s">
        <v>147</v>
      </c>
      <c r="C2921" s="56" t="s">
        <v>148</v>
      </c>
      <c r="D2921" s="72">
        <v>-3.69244656709726E-2</v>
      </c>
      <c r="E2921" s="72">
        <v>0.91288906879777598</v>
      </c>
      <c r="F2921" s="56"/>
    </row>
    <row r="2922" spans="1:6" x14ac:dyDescent="0.2">
      <c r="A2922" s="53" t="s">
        <v>4997</v>
      </c>
      <c r="B2922" s="54" t="s">
        <v>147</v>
      </c>
      <c r="C2922" s="54" t="s">
        <v>148</v>
      </c>
      <c r="D2922" s="71">
        <v>-3.7026897237526397E-2</v>
      </c>
      <c r="E2922" s="71" t="s">
        <v>169</v>
      </c>
      <c r="F2922" s="54"/>
    </row>
    <row r="2923" spans="1:6" x14ac:dyDescent="0.2">
      <c r="A2923" s="55" t="s">
        <v>4998</v>
      </c>
      <c r="B2923" s="56" t="s">
        <v>4999</v>
      </c>
      <c r="C2923" s="56" t="s">
        <v>148</v>
      </c>
      <c r="D2923" s="72">
        <v>-3.7269915781084503E-2</v>
      </c>
      <c r="E2923" s="72">
        <v>0.90776777656852103</v>
      </c>
      <c r="F2923" s="56"/>
    </row>
    <row r="2924" spans="1:6" x14ac:dyDescent="0.2">
      <c r="A2924" s="53" t="s">
        <v>5000</v>
      </c>
      <c r="B2924" s="54" t="s">
        <v>5001</v>
      </c>
      <c r="C2924" s="54" t="s">
        <v>5002</v>
      </c>
      <c r="D2924" s="71">
        <v>-3.7632648170368203E-2</v>
      </c>
      <c r="E2924" s="71">
        <v>0.89749310094156198</v>
      </c>
      <c r="F2924" s="54"/>
    </row>
    <row r="2925" spans="1:6" x14ac:dyDescent="0.2">
      <c r="A2925" s="55" t="s">
        <v>5003</v>
      </c>
      <c r="B2925" s="56" t="s">
        <v>5004</v>
      </c>
      <c r="C2925" s="56" t="s">
        <v>5005</v>
      </c>
      <c r="D2925" s="72">
        <v>-3.7732870189179299E-2</v>
      </c>
      <c r="E2925" s="72">
        <v>0.91334627918101696</v>
      </c>
      <c r="F2925" s="56"/>
    </row>
    <row r="2926" spans="1:6" x14ac:dyDescent="0.2">
      <c r="A2926" s="53" t="s">
        <v>5006</v>
      </c>
      <c r="B2926" s="54" t="s">
        <v>5007</v>
      </c>
      <c r="C2926" s="54" t="s">
        <v>148</v>
      </c>
      <c r="D2926" s="71">
        <v>-3.7912990070971202E-2</v>
      </c>
      <c r="E2926" s="71">
        <v>0.90393670526708503</v>
      </c>
      <c r="F2926" s="54"/>
    </row>
    <row r="2927" spans="1:6" x14ac:dyDescent="0.2">
      <c r="A2927" s="55" t="s">
        <v>5008</v>
      </c>
      <c r="B2927" s="56" t="s">
        <v>147</v>
      </c>
      <c r="C2927" s="56" t="s">
        <v>148</v>
      </c>
      <c r="D2927" s="72">
        <v>-3.7938458408888202E-2</v>
      </c>
      <c r="E2927" s="72">
        <v>0.87288506649167297</v>
      </c>
      <c r="F2927" s="56"/>
    </row>
    <row r="2928" spans="1:6" x14ac:dyDescent="0.2">
      <c r="A2928" s="53" t="s">
        <v>5009</v>
      </c>
      <c r="B2928" s="54" t="s">
        <v>147</v>
      </c>
      <c r="C2928" s="54" t="s">
        <v>148</v>
      </c>
      <c r="D2928" s="71">
        <v>-3.7974625850480899E-2</v>
      </c>
      <c r="E2928" s="71">
        <v>0.89745945153047901</v>
      </c>
      <c r="F2928" s="54"/>
    </row>
    <row r="2929" spans="1:6" x14ac:dyDescent="0.2">
      <c r="A2929" s="55" t="s">
        <v>5010</v>
      </c>
      <c r="B2929" s="56" t="s">
        <v>5011</v>
      </c>
      <c r="C2929" s="56" t="s">
        <v>5012</v>
      </c>
      <c r="D2929" s="72">
        <v>-3.80438445722441E-2</v>
      </c>
      <c r="E2929" s="72">
        <v>0.88911219975960598</v>
      </c>
      <c r="F2929" s="56"/>
    </row>
    <row r="2930" spans="1:6" x14ac:dyDescent="0.2">
      <c r="A2930" s="53" t="s">
        <v>5013</v>
      </c>
      <c r="B2930" s="54" t="s">
        <v>147</v>
      </c>
      <c r="C2930" s="54" t="s">
        <v>148</v>
      </c>
      <c r="D2930" s="71">
        <v>-3.8093851784999397E-2</v>
      </c>
      <c r="E2930" s="71">
        <v>0.86214369888229203</v>
      </c>
      <c r="F2930" s="54"/>
    </row>
    <row r="2931" spans="1:6" x14ac:dyDescent="0.2">
      <c r="A2931" s="55" t="s">
        <v>5014</v>
      </c>
      <c r="B2931" s="56" t="s">
        <v>257</v>
      </c>
      <c r="C2931" s="56" t="s">
        <v>148</v>
      </c>
      <c r="D2931" s="72">
        <v>-3.8113264919137198E-2</v>
      </c>
      <c r="E2931" s="72">
        <v>0.89172666898965702</v>
      </c>
      <c r="F2931" s="56"/>
    </row>
    <row r="2932" spans="1:6" x14ac:dyDescent="0.2">
      <c r="A2932" s="53" t="s">
        <v>5015</v>
      </c>
      <c r="B2932" s="54" t="s">
        <v>5016</v>
      </c>
      <c r="C2932" s="54" t="s">
        <v>5017</v>
      </c>
      <c r="D2932" s="71">
        <v>-3.8177090558365899E-2</v>
      </c>
      <c r="E2932" s="71">
        <v>0.90565344281897597</v>
      </c>
      <c r="F2932" s="54"/>
    </row>
    <row r="2933" spans="1:6" x14ac:dyDescent="0.2">
      <c r="A2933" s="55" t="s">
        <v>5018</v>
      </c>
      <c r="B2933" s="56" t="s">
        <v>5019</v>
      </c>
      <c r="C2933" s="56" t="s">
        <v>5020</v>
      </c>
      <c r="D2933" s="72">
        <v>-3.8469251873116998E-2</v>
      </c>
      <c r="E2933" s="72">
        <v>0.89968937256748505</v>
      </c>
      <c r="F2933" s="56"/>
    </row>
    <row r="2934" spans="1:6" x14ac:dyDescent="0.2">
      <c r="A2934" s="53" t="s">
        <v>5021</v>
      </c>
      <c r="B2934" s="54" t="s">
        <v>5022</v>
      </c>
      <c r="C2934" s="54" t="s">
        <v>5023</v>
      </c>
      <c r="D2934" s="71">
        <v>-3.8568704810192603E-2</v>
      </c>
      <c r="E2934" s="71">
        <v>0.86424890171541402</v>
      </c>
      <c r="F2934" s="54"/>
    </row>
    <row r="2935" spans="1:6" x14ac:dyDescent="0.2">
      <c r="A2935" s="55" t="s">
        <v>5024</v>
      </c>
      <c r="B2935" s="56" t="s">
        <v>147</v>
      </c>
      <c r="C2935" s="56" t="s">
        <v>148</v>
      </c>
      <c r="D2935" s="72">
        <v>-3.9050569371800799E-2</v>
      </c>
      <c r="E2935" s="72">
        <v>0.90930837905756701</v>
      </c>
      <c r="F2935" s="56"/>
    </row>
    <row r="2936" spans="1:6" x14ac:dyDescent="0.2">
      <c r="A2936" s="53" t="s">
        <v>5025</v>
      </c>
      <c r="B2936" s="54" t="s">
        <v>257</v>
      </c>
      <c r="C2936" s="54" t="s">
        <v>148</v>
      </c>
      <c r="D2936" s="71">
        <v>-3.9160790230055698E-2</v>
      </c>
      <c r="E2936" s="71">
        <v>0.892830609752997</v>
      </c>
      <c r="F2936" s="54"/>
    </row>
    <row r="2937" spans="1:6" x14ac:dyDescent="0.2">
      <c r="A2937" s="55" t="s">
        <v>5026</v>
      </c>
      <c r="B2937" s="56" t="s">
        <v>5027</v>
      </c>
      <c r="C2937" s="56" t="s">
        <v>5028</v>
      </c>
      <c r="D2937" s="72">
        <v>-3.9195810219658997E-2</v>
      </c>
      <c r="E2937" s="72">
        <v>0.90934062306463403</v>
      </c>
      <c r="F2937" s="56"/>
    </row>
    <row r="2938" spans="1:6" x14ac:dyDescent="0.2">
      <c r="A2938" s="53" t="s">
        <v>5029</v>
      </c>
      <c r="B2938" s="54" t="s">
        <v>5030</v>
      </c>
      <c r="C2938" s="54" t="s">
        <v>5031</v>
      </c>
      <c r="D2938" s="71">
        <v>-3.91991120007762E-2</v>
      </c>
      <c r="E2938" s="71">
        <v>0.90266181027307801</v>
      </c>
      <c r="F2938" s="54"/>
    </row>
    <row r="2939" spans="1:6" x14ac:dyDescent="0.2">
      <c r="A2939" s="55" t="s">
        <v>5032</v>
      </c>
      <c r="B2939" s="56" t="s">
        <v>5033</v>
      </c>
      <c r="C2939" s="56" t="s">
        <v>5034</v>
      </c>
      <c r="D2939" s="72">
        <v>-3.9253027372551499E-2</v>
      </c>
      <c r="E2939" s="72">
        <v>0.91048128746864099</v>
      </c>
      <c r="F2939" s="56"/>
    </row>
    <row r="2940" spans="1:6" x14ac:dyDescent="0.2">
      <c r="A2940" s="53" t="s">
        <v>5035</v>
      </c>
      <c r="B2940" s="54" t="s">
        <v>5036</v>
      </c>
      <c r="C2940" s="54" t="s">
        <v>5037</v>
      </c>
      <c r="D2940" s="71">
        <v>-3.9286128630789001E-2</v>
      </c>
      <c r="E2940" s="71">
        <v>0.907159457661879</v>
      </c>
      <c r="F2940" s="54"/>
    </row>
    <row r="2941" spans="1:6" x14ac:dyDescent="0.2">
      <c r="A2941" s="55" t="s">
        <v>5038</v>
      </c>
      <c r="B2941" s="56" t="s">
        <v>147</v>
      </c>
      <c r="C2941" s="56" t="s">
        <v>148</v>
      </c>
      <c r="D2941" s="72">
        <v>-3.9329045416154999E-2</v>
      </c>
      <c r="E2941" s="72">
        <v>0.85428694415922601</v>
      </c>
      <c r="F2941" s="56"/>
    </row>
    <row r="2942" spans="1:6" x14ac:dyDescent="0.2">
      <c r="A2942" s="53" t="s">
        <v>5039</v>
      </c>
      <c r="B2942" s="54" t="s">
        <v>147</v>
      </c>
      <c r="C2942" s="54" t="s">
        <v>148</v>
      </c>
      <c r="D2942" s="71">
        <v>-3.9497747328575299E-2</v>
      </c>
      <c r="E2942" s="71">
        <v>0.90934228308578202</v>
      </c>
      <c r="F2942" s="54"/>
    </row>
    <row r="2943" spans="1:6" x14ac:dyDescent="0.2">
      <c r="A2943" s="55" t="s">
        <v>5040</v>
      </c>
      <c r="B2943" s="56" t="s">
        <v>5041</v>
      </c>
      <c r="C2943" s="56" t="s">
        <v>5042</v>
      </c>
      <c r="D2943" s="72">
        <v>-3.9703134295692603E-2</v>
      </c>
      <c r="E2943" s="72">
        <v>0.86860841874644501</v>
      </c>
      <c r="F2943" s="56"/>
    </row>
    <row r="2944" spans="1:6" x14ac:dyDescent="0.2">
      <c r="A2944" s="53" t="s">
        <v>5043</v>
      </c>
      <c r="B2944" s="54" t="s">
        <v>5044</v>
      </c>
      <c r="C2944" s="54" t="s">
        <v>5045</v>
      </c>
      <c r="D2944" s="71">
        <v>-3.9712686613602201E-2</v>
      </c>
      <c r="E2944" s="71">
        <v>0.85132686619119102</v>
      </c>
      <c r="F2944" s="54"/>
    </row>
    <row r="2945" spans="1:6" x14ac:dyDescent="0.2">
      <c r="A2945" s="55" t="s">
        <v>5046</v>
      </c>
      <c r="B2945" s="56" t="s">
        <v>5047</v>
      </c>
      <c r="C2945" s="56" t="s">
        <v>148</v>
      </c>
      <c r="D2945" s="72">
        <v>-3.97722978116909E-2</v>
      </c>
      <c r="E2945" s="72">
        <v>0.88551344009878596</v>
      </c>
      <c r="F2945" s="56"/>
    </row>
    <row r="2946" spans="1:6" x14ac:dyDescent="0.2">
      <c r="A2946" s="53" t="s">
        <v>5048</v>
      </c>
      <c r="B2946" s="54" t="s">
        <v>5049</v>
      </c>
      <c r="C2946" s="54" t="s">
        <v>5050</v>
      </c>
      <c r="D2946" s="71">
        <v>-3.9921645731044501E-2</v>
      </c>
      <c r="E2946" s="71">
        <v>0.89101761619485598</v>
      </c>
      <c r="F2946" s="54"/>
    </row>
    <row r="2947" spans="1:6" x14ac:dyDescent="0.2">
      <c r="A2947" s="55" t="s">
        <v>5051</v>
      </c>
      <c r="B2947" s="56" t="s">
        <v>147</v>
      </c>
      <c r="C2947" s="56" t="s">
        <v>148</v>
      </c>
      <c r="D2947" s="72">
        <v>-3.9965254928230998E-2</v>
      </c>
      <c r="E2947" s="72">
        <v>0.90542818950487003</v>
      </c>
      <c r="F2947" s="56"/>
    </row>
    <row r="2948" spans="1:6" x14ac:dyDescent="0.2">
      <c r="A2948" s="53" t="s">
        <v>5052</v>
      </c>
      <c r="B2948" s="54" t="s">
        <v>147</v>
      </c>
      <c r="C2948" s="54" t="s">
        <v>148</v>
      </c>
      <c r="D2948" s="71">
        <v>-3.9999425885801201E-2</v>
      </c>
      <c r="E2948" s="71">
        <v>0.90553940379758202</v>
      </c>
      <c r="F2948" s="54"/>
    </row>
    <row r="2949" spans="1:6" x14ac:dyDescent="0.2">
      <c r="A2949" s="55" t="s">
        <v>5053</v>
      </c>
      <c r="B2949" s="56" t="s">
        <v>5054</v>
      </c>
      <c r="C2949" s="56" t="s">
        <v>5055</v>
      </c>
      <c r="D2949" s="72">
        <v>-4.0216992559277402E-2</v>
      </c>
      <c r="E2949" s="72">
        <v>0.85580415743988203</v>
      </c>
      <c r="F2949" s="56"/>
    </row>
    <row r="2950" spans="1:6" x14ac:dyDescent="0.2">
      <c r="A2950" s="53" t="s">
        <v>5056</v>
      </c>
      <c r="B2950" s="54" t="s">
        <v>5057</v>
      </c>
      <c r="C2950" s="54" t="s">
        <v>148</v>
      </c>
      <c r="D2950" s="71">
        <v>-4.0231342681240297E-2</v>
      </c>
      <c r="E2950" s="71">
        <v>0.90834045832075005</v>
      </c>
      <c r="F2950" s="54"/>
    </row>
    <row r="2951" spans="1:6" x14ac:dyDescent="0.2">
      <c r="A2951" s="55" t="s">
        <v>5058</v>
      </c>
      <c r="B2951" s="56" t="s">
        <v>5059</v>
      </c>
      <c r="C2951" s="56" t="s">
        <v>5060</v>
      </c>
      <c r="D2951" s="72">
        <v>-4.0442185128227899E-2</v>
      </c>
      <c r="E2951" s="72">
        <v>0.879781985099789</v>
      </c>
      <c r="F2951" s="56"/>
    </row>
    <row r="2952" spans="1:6" x14ac:dyDescent="0.2">
      <c r="A2952" s="53" t="s">
        <v>5061</v>
      </c>
      <c r="B2952" s="54" t="s">
        <v>147</v>
      </c>
      <c r="C2952" s="54" t="s">
        <v>148</v>
      </c>
      <c r="D2952" s="71">
        <v>-4.06737294099477E-2</v>
      </c>
      <c r="E2952" s="71">
        <v>0.90125155581656302</v>
      </c>
      <c r="F2952" s="54"/>
    </row>
    <row r="2953" spans="1:6" x14ac:dyDescent="0.2">
      <c r="A2953" s="55" t="s">
        <v>5062</v>
      </c>
      <c r="B2953" s="56" t="s">
        <v>147</v>
      </c>
      <c r="C2953" s="56" t="s">
        <v>148</v>
      </c>
      <c r="D2953" s="72">
        <v>-4.0703410652297899E-2</v>
      </c>
      <c r="E2953" s="72">
        <v>0.88491098041734695</v>
      </c>
      <c r="F2953" s="56"/>
    </row>
    <row r="2954" spans="1:6" x14ac:dyDescent="0.2">
      <c r="A2954" s="53" t="s">
        <v>5063</v>
      </c>
      <c r="B2954" s="54" t="s">
        <v>5064</v>
      </c>
      <c r="C2954" s="54" t="s">
        <v>5065</v>
      </c>
      <c r="D2954" s="71">
        <v>-4.0714198560555401E-2</v>
      </c>
      <c r="E2954" s="71">
        <v>0.90194127543536895</v>
      </c>
      <c r="F2954" s="54"/>
    </row>
    <row r="2955" spans="1:6" x14ac:dyDescent="0.2">
      <c r="A2955" s="55" t="s">
        <v>5066</v>
      </c>
      <c r="B2955" s="56" t="s">
        <v>5067</v>
      </c>
      <c r="C2955" s="56" t="s">
        <v>5068</v>
      </c>
      <c r="D2955" s="72">
        <v>-4.0779374835973298E-2</v>
      </c>
      <c r="E2955" s="72">
        <v>0.89087697726049098</v>
      </c>
      <c r="F2955" s="56"/>
    </row>
    <row r="2956" spans="1:6" x14ac:dyDescent="0.2">
      <c r="A2956" s="53" t="s">
        <v>5069</v>
      </c>
      <c r="B2956" s="54" t="s">
        <v>147</v>
      </c>
      <c r="C2956" s="54" t="s">
        <v>148</v>
      </c>
      <c r="D2956" s="71">
        <v>-4.0819366732963401E-2</v>
      </c>
      <c r="E2956" s="71">
        <v>0.906881233078635</v>
      </c>
      <c r="F2956" s="54"/>
    </row>
    <row r="2957" spans="1:6" x14ac:dyDescent="0.2">
      <c r="A2957" s="55" t="s">
        <v>5070</v>
      </c>
      <c r="B2957" s="56" t="s">
        <v>5071</v>
      </c>
      <c r="C2957" s="56" t="s">
        <v>5072</v>
      </c>
      <c r="D2957" s="72">
        <v>-4.0894507420821603E-2</v>
      </c>
      <c r="E2957" s="72">
        <v>0.90682032062680196</v>
      </c>
      <c r="F2957" s="56"/>
    </row>
    <row r="2958" spans="1:6" x14ac:dyDescent="0.2">
      <c r="A2958" s="53" t="s">
        <v>5073</v>
      </c>
      <c r="B2958" s="54" t="s">
        <v>147</v>
      </c>
      <c r="C2958" s="54" t="s">
        <v>148</v>
      </c>
      <c r="D2958" s="71">
        <v>-4.0983359998362903E-2</v>
      </c>
      <c r="E2958" s="71">
        <v>0.885183460141445</v>
      </c>
      <c r="F2958" s="54"/>
    </row>
    <row r="2959" spans="1:6" x14ac:dyDescent="0.2">
      <c r="A2959" s="55" t="s">
        <v>5074</v>
      </c>
      <c r="B2959" s="56" t="s">
        <v>147</v>
      </c>
      <c r="C2959" s="56" t="s">
        <v>148</v>
      </c>
      <c r="D2959" s="72">
        <v>-4.1157355104676503E-2</v>
      </c>
      <c r="E2959" s="72">
        <v>0.90107007999010902</v>
      </c>
      <c r="F2959" s="56"/>
    </row>
    <row r="2960" spans="1:6" x14ac:dyDescent="0.2">
      <c r="A2960" s="53" t="s">
        <v>5075</v>
      </c>
      <c r="B2960" s="54" t="s">
        <v>147</v>
      </c>
      <c r="C2960" s="54" t="s">
        <v>148</v>
      </c>
      <c r="D2960" s="71">
        <v>-4.1356602806232601E-2</v>
      </c>
      <c r="E2960" s="71">
        <v>0.89529501111249898</v>
      </c>
      <c r="F2960" s="54"/>
    </row>
    <row r="2961" spans="1:6" x14ac:dyDescent="0.2">
      <c r="A2961" s="55" t="s">
        <v>5076</v>
      </c>
      <c r="B2961" s="56" t="s">
        <v>5077</v>
      </c>
      <c r="C2961" s="56" t="s">
        <v>148</v>
      </c>
      <c r="D2961" s="72">
        <v>-4.1502847687622503E-2</v>
      </c>
      <c r="E2961" s="72">
        <v>0.89983603599909701</v>
      </c>
      <c r="F2961" s="56"/>
    </row>
    <row r="2962" spans="1:6" x14ac:dyDescent="0.2">
      <c r="A2962" s="53" t="s">
        <v>5078</v>
      </c>
      <c r="B2962" s="54" t="s">
        <v>147</v>
      </c>
      <c r="C2962" s="54" t="s">
        <v>148</v>
      </c>
      <c r="D2962" s="71">
        <v>-4.1622859601898002E-2</v>
      </c>
      <c r="E2962" s="71">
        <v>0.87381068360728298</v>
      </c>
      <c r="F2962" s="54"/>
    </row>
    <row r="2963" spans="1:6" x14ac:dyDescent="0.2">
      <c r="A2963" s="55" t="s">
        <v>5079</v>
      </c>
      <c r="B2963" s="56" t="s">
        <v>147</v>
      </c>
      <c r="C2963" s="56" t="s">
        <v>148</v>
      </c>
      <c r="D2963" s="72">
        <v>-4.1625896043180399E-2</v>
      </c>
      <c r="E2963" s="72">
        <v>0.82116996109121498</v>
      </c>
      <c r="F2963" s="56"/>
    </row>
    <row r="2964" spans="1:6" x14ac:dyDescent="0.2">
      <c r="A2964" s="53" t="s">
        <v>5080</v>
      </c>
      <c r="B2964" s="54" t="s">
        <v>147</v>
      </c>
      <c r="C2964" s="54" t="s">
        <v>148</v>
      </c>
      <c r="D2964" s="71">
        <v>-4.2109814613981299E-2</v>
      </c>
      <c r="E2964" s="71">
        <v>0.88890918010712805</v>
      </c>
      <c r="F2964" s="54"/>
    </row>
    <row r="2965" spans="1:6" x14ac:dyDescent="0.2">
      <c r="A2965" s="55" t="s">
        <v>5081</v>
      </c>
      <c r="B2965" s="56" t="s">
        <v>147</v>
      </c>
      <c r="C2965" s="56" t="s">
        <v>148</v>
      </c>
      <c r="D2965" s="72">
        <v>-4.2225697286943101E-2</v>
      </c>
      <c r="E2965" s="72">
        <v>0.89170019222226404</v>
      </c>
      <c r="F2965" s="56"/>
    </row>
    <row r="2966" spans="1:6" x14ac:dyDescent="0.2">
      <c r="A2966" s="53" t="s">
        <v>5082</v>
      </c>
      <c r="B2966" s="54" t="s">
        <v>147</v>
      </c>
      <c r="C2966" s="54" t="s">
        <v>148</v>
      </c>
      <c r="D2966" s="71">
        <v>-4.2392730940732898E-2</v>
      </c>
      <c r="E2966" s="71">
        <v>0.89752214112553497</v>
      </c>
      <c r="F2966" s="54"/>
    </row>
    <row r="2967" spans="1:6" x14ac:dyDescent="0.2">
      <c r="A2967" s="55" t="s">
        <v>5083</v>
      </c>
      <c r="B2967" s="56" t="s">
        <v>5084</v>
      </c>
      <c r="C2967" s="56" t="s">
        <v>5085</v>
      </c>
      <c r="D2967" s="72">
        <v>-4.2441565437255802E-2</v>
      </c>
      <c r="E2967" s="72">
        <v>0.88812899310062998</v>
      </c>
      <c r="F2967" s="56"/>
    </row>
    <row r="2968" spans="1:6" x14ac:dyDescent="0.2">
      <c r="A2968" s="53" t="s">
        <v>5086</v>
      </c>
      <c r="B2968" s="54" t="s">
        <v>5087</v>
      </c>
      <c r="C2968" s="54" t="s">
        <v>5088</v>
      </c>
      <c r="D2968" s="71">
        <v>-4.2460538989970799E-2</v>
      </c>
      <c r="E2968" s="71">
        <v>0.89021172827412298</v>
      </c>
      <c r="F2968" s="54"/>
    </row>
    <row r="2969" spans="1:6" x14ac:dyDescent="0.2">
      <c r="A2969" s="55" t="s">
        <v>5089</v>
      </c>
      <c r="B2969" s="56" t="s">
        <v>231</v>
      </c>
      <c r="C2969" s="56" t="s">
        <v>148</v>
      </c>
      <c r="D2969" s="72">
        <v>-4.2517330969836301E-2</v>
      </c>
      <c r="E2969" s="72">
        <v>0.88716948777953097</v>
      </c>
      <c r="F2969" s="56"/>
    </row>
    <row r="2970" spans="1:6" x14ac:dyDescent="0.2">
      <c r="A2970" s="53" t="s">
        <v>5090</v>
      </c>
      <c r="B2970" s="54" t="s">
        <v>147</v>
      </c>
      <c r="C2970" s="54" t="s">
        <v>148</v>
      </c>
      <c r="D2970" s="71">
        <v>-4.2553408346640703E-2</v>
      </c>
      <c r="E2970" s="71">
        <v>0.90304546994450796</v>
      </c>
      <c r="F2970" s="54"/>
    </row>
    <row r="2971" spans="1:6" x14ac:dyDescent="0.2">
      <c r="A2971" s="55" t="s">
        <v>5091</v>
      </c>
      <c r="B2971" s="56" t="s">
        <v>372</v>
      </c>
      <c r="C2971" s="56" t="s">
        <v>148</v>
      </c>
      <c r="D2971" s="72">
        <v>-4.2695413020454903E-2</v>
      </c>
      <c r="E2971" s="72">
        <v>0.88243008568143699</v>
      </c>
      <c r="F2971" s="56"/>
    </row>
    <row r="2972" spans="1:6" x14ac:dyDescent="0.2">
      <c r="A2972" s="53" t="s">
        <v>5092</v>
      </c>
      <c r="B2972" s="54" t="s">
        <v>147</v>
      </c>
      <c r="C2972" s="54" t="s">
        <v>148</v>
      </c>
      <c r="D2972" s="71">
        <v>-4.27052009007109E-2</v>
      </c>
      <c r="E2972" s="71">
        <v>0.88892395083204001</v>
      </c>
      <c r="F2972" s="54"/>
    </row>
    <row r="2973" spans="1:6" x14ac:dyDescent="0.2">
      <c r="A2973" s="55" t="s">
        <v>5093</v>
      </c>
      <c r="B2973" s="56" t="s">
        <v>5094</v>
      </c>
      <c r="C2973" s="56" t="s">
        <v>5095</v>
      </c>
      <c r="D2973" s="72">
        <v>-4.2722961294959699E-2</v>
      </c>
      <c r="E2973" s="72">
        <v>0.90173797748819495</v>
      </c>
      <c r="F2973" s="56"/>
    </row>
    <row r="2974" spans="1:6" x14ac:dyDescent="0.2">
      <c r="A2974" s="53" t="s">
        <v>5096</v>
      </c>
      <c r="B2974" s="54" t="s">
        <v>5097</v>
      </c>
      <c r="C2974" s="54" t="s">
        <v>5098</v>
      </c>
      <c r="D2974" s="71">
        <v>-4.2795078064318801E-2</v>
      </c>
      <c r="E2974" s="71">
        <v>0.89154310569987305</v>
      </c>
      <c r="F2974" s="54"/>
    </row>
    <row r="2975" spans="1:6" x14ac:dyDescent="0.2">
      <c r="A2975" s="55" t="s">
        <v>5099</v>
      </c>
      <c r="B2975" s="56" t="s">
        <v>5100</v>
      </c>
      <c r="C2975" s="56" t="s">
        <v>5101</v>
      </c>
      <c r="D2975" s="72">
        <v>-4.28501259412239E-2</v>
      </c>
      <c r="E2975" s="72">
        <v>0.884279245389338</v>
      </c>
      <c r="F2975" s="56"/>
    </row>
    <row r="2976" spans="1:6" x14ac:dyDescent="0.2">
      <c r="A2976" s="53" t="s">
        <v>5102</v>
      </c>
      <c r="B2976" s="54" t="s">
        <v>5103</v>
      </c>
      <c r="C2976" s="54" t="s">
        <v>5104</v>
      </c>
      <c r="D2976" s="71">
        <v>-4.2921366623596302E-2</v>
      </c>
      <c r="E2976" s="71">
        <v>0.84970681068583098</v>
      </c>
      <c r="F2976" s="54"/>
    </row>
    <row r="2977" spans="1:6" x14ac:dyDescent="0.2">
      <c r="A2977" s="55" t="s">
        <v>5105</v>
      </c>
      <c r="B2977" s="56" t="s">
        <v>147</v>
      </c>
      <c r="C2977" s="56" t="s">
        <v>148</v>
      </c>
      <c r="D2977" s="72">
        <v>-4.3141417670055401E-2</v>
      </c>
      <c r="E2977" s="72">
        <v>0.90168995375041805</v>
      </c>
      <c r="F2977" s="56"/>
    </row>
    <row r="2978" spans="1:6" x14ac:dyDescent="0.2">
      <c r="A2978" s="53" t="s">
        <v>5106</v>
      </c>
      <c r="B2978" s="54" t="s">
        <v>5107</v>
      </c>
      <c r="C2978" s="54" t="s">
        <v>5108</v>
      </c>
      <c r="D2978" s="71">
        <v>-4.3225288650485097E-2</v>
      </c>
      <c r="E2978" s="71">
        <v>0.83562151891844005</v>
      </c>
      <c r="F2978" s="54"/>
    </row>
    <row r="2979" spans="1:6" x14ac:dyDescent="0.2">
      <c r="A2979" s="55" t="s">
        <v>5109</v>
      </c>
      <c r="B2979" s="56" t="s">
        <v>5110</v>
      </c>
      <c r="C2979" s="56" t="s">
        <v>5111</v>
      </c>
      <c r="D2979" s="72">
        <v>-4.33287302545571E-2</v>
      </c>
      <c r="E2979" s="72">
        <v>0.82096115149212001</v>
      </c>
      <c r="F2979" s="56"/>
    </row>
    <row r="2980" spans="1:6" x14ac:dyDescent="0.2">
      <c r="A2980" s="53" t="s">
        <v>5112</v>
      </c>
      <c r="B2980" s="54" t="s">
        <v>5113</v>
      </c>
      <c r="C2980" s="54" t="s">
        <v>5114</v>
      </c>
      <c r="D2980" s="71">
        <v>-4.3335743116795798E-2</v>
      </c>
      <c r="E2980" s="71">
        <v>0.87373657446184205</v>
      </c>
      <c r="F2980" s="54"/>
    </row>
    <row r="2981" spans="1:6" x14ac:dyDescent="0.2">
      <c r="A2981" s="55" t="s">
        <v>5115</v>
      </c>
      <c r="B2981" s="56" t="s">
        <v>257</v>
      </c>
      <c r="C2981" s="56" t="s">
        <v>148</v>
      </c>
      <c r="D2981" s="72">
        <v>-4.3357775021299498E-2</v>
      </c>
      <c r="E2981" s="72">
        <v>0.88219557711742802</v>
      </c>
      <c r="F2981" s="56"/>
    </row>
    <row r="2982" spans="1:6" x14ac:dyDescent="0.2">
      <c r="A2982" s="53" t="s">
        <v>5116</v>
      </c>
      <c r="B2982" s="54" t="s">
        <v>147</v>
      </c>
      <c r="C2982" s="54" t="s">
        <v>148</v>
      </c>
      <c r="D2982" s="71">
        <v>-4.3373208593576497E-2</v>
      </c>
      <c r="E2982" s="71">
        <v>0.87768793245773002</v>
      </c>
      <c r="F2982" s="54"/>
    </row>
    <row r="2983" spans="1:6" x14ac:dyDescent="0.2">
      <c r="A2983" s="55" t="s">
        <v>5117</v>
      </c>
      <c r="B2983" s="56" t="s">
        <v>5118</v>
      </c>
      <c r="C2983" s="56" t="s">
        <v>148</v>
      </c>
      <c r="D2983" s="72">
        <v>-4.3588247240373502E-2</v>
      </c>
      <c r="E2983" s="72">
        <v>0.87148593187187096</v>
      </c>
      <c r="F2983" s="56"/>
    </row>
    <row r="2984" spans="1:6" x14ac:dyDescent="0.2">
      <c r="A2984" s="53" t="s">
        <v>5119</v>
      </c>
      <c r="B2984" s="54" t="s">
        <v>220</v>
      </c>
      <c r="C2984" s="54" t="s">
        <v>148</v>
      </c>
      <c r="D2984" s="71">
        <v>-4.3711123420475E-2</v>
      </c>
      <c r="E2984" s="71">
        <v>0.90037464784642596</v>
      </c>
      <c r="F2984" s="54"/>
    </row>
    <row r="2985" spans="1:6" x14ac:dyDescent="0.2">
      <c r="A2985" s="55" t="s">
        <v>5120</v>
      </c>
      <c r="B2985" s="56" t="s">
        <v>287</v>
      </c>
      <c r="C2985" s="56" t="s">
        <v>148</v>
      </c>
      <c r="D2985" s="72">
        <v>-4.3815660144975503E-2</v>
      </c>
      <c r="E2985" s="72">
        <v>0.89404763060011705</v>
      </c>
      <c r="F2985" s="56"/>
    </row>
    <row r="2986" spans="1:6" x14ac:dyDescent="0.2">
      <c r="A2986" s="53" t="s">
        <v>5121</v>
      </c>
      <c r="B2986" s="54" t="s">
        <v>5122</v>
      </c>
      <c r="C2986" s="54" t="s">
        <v>148</v>
      </c>
      <c r="D2986" s="71">
        <v>-4.3882749414629801E-2</v>
      </c>
      <c r="E2986" s="71">
        <v>0.85893940696813298</v>
      </c>
      <c r="F2986" s="54"/>
    </row>
    <row r="2987" spans="1:6" x14ac:dyDescent="0.2">
      <c r="A2987" s="55" t="s">
        <v>5123</v>
      </c>
      <c r="B2987" s="56" t="s">
        <v>147</v>
      </c>
      <c r="C2987" s="56" t="s">
        <v>148</v>
      </c>
      <c r="D2987" s="72">
        <v>-4.4030400485077198E-2</v>
      </c>
      <c r="E2987" s="72">
        <v>0.89817397513887898</v>
      </c>
      <c r="F2987" s="56"/>
    </row>
    <row r="2988" spans="1:6" x14ac:dyDescent="0.2">
      <c r="A2988" s="53" t="s">
        <v>5124</v>
      </c>
      <c r="B2988" s="54" t="s">
        <v>5125</v>
      </c>
      <c r="C2988" s="54" t="s">
        <v>5126</v>
      </c>
      <c r="D2988" s="71">
        <v>-4.4106307495728997E-2</v>
      </c>
      <c r="E2988" s="71">
        <v>0.89952362271520103</v>
      </c>
      <c r="F2988" s="54"/>
    </row>
    <row r="2989" spans="1:6" x14ac:dyDescent="0.2">
      <c r="A2989" s="55" t="s">
        <v>5127</v>
      </c>
      <c r="B2989" s="56" t="s">
        <v>5128</v>
      </c>
      <c r="C2989" s="56" t="s">
        <v>5129</v>
      </c>
      <c r="D2989" s="72">
        <v>-4.4162845598332501E-2</v>
      </c>
      <c r="E2989" s="72" t="s">
        <v>169</v>
      </c>
      <c r="F2989" s="56"/>
    </row>
    <row r="2990" spans="1:6" x14ac:dyDescent="0.2">
      <c r="A2990" s="53" t="s">
        <v>5130</v>
      </c>
      <c r="B2990" s="54" t="s">
        <v>5131</v>
      </c>
      <c r="C2990" s="54" t="s">
        <v>5132</v>
      </c>
      <c r="D2990" s="71">
        <v>-4.4230695491822999E-2</v>
      </c>
      <c r="E2990" s="71">
        <v>0.88759321146734704</v>
      </c>
      <c r="F2990" s="54"/>
    </row>
    <row r="2991" spans="1:6" x14ac:dyDescent="0.2">
      <c r="A2991" s="55" t="s">
        <v>5133</v>
      </c>
      <c r="B2991" s="56" t="s">
        <v>5134</v>
      </c>
      <c r="C2991" s="56" t="s">
        <v>5135</v>
      </c>
      <c r="D2991" s="72">
        <v>-4.42654058965967E-2</v>
      </c>
      <c r="E2991" s="72">
        <v>0.89039492910626294</v>
      </c>
      <c r="F2991" s="56"/>
    </row>
    <row r="2992" spans="1:6" x14ac:dyDescent="0.2">
      <c r="A2992" s="53" t="s">
        <v>5136</v>
      </c>
      <c r="B2992" s="54" t="s">
        <v>147</v>
      </c>
      <c r="C2992" s="54" t="s">
        <v>148</v>
      </c>
      <c r="D2992" s="71">
        <v>-4.4320923243497998E-2</v>
      </c>
      <c r="E2992" s="71">
        <v>0.88961095728732098</v>
      </c>
      <c r="F2992" s="54"/>
    </row>
    <row r="2993" spans="1:6" x14ac:dyDescent="0.2">
      <c r="A2993" s="55" t="s">
        <v>5137</v>
      </c>
      <c r="B2993" s="56" t="s">
        <v>147</v>
      </c>
      <c r="C2993" s="56" t="s">
        <v>148</v>
      </c>
      <c r="D2993" s="72">
        <v>-4.4440012632764203E-2</v>
      </c>
      <c r="E2993" s="72">
        <v>0.87616926611021095</v>
      </c>
      <c r="F2993" s="56"/>
    </row>
    <row r="2994" spans="1:6" x14ac:dyDescent="0.2">
      <c r="A2994" s="53" t="s">
        <v>5138</v>
      </c>
      <c r="B2994" s="54" t="s">
        <v>147</v>
      </c>
      <c r="C2994" s="54" t="s">
        <v>148</v>
      </c>
      <c r="D2994" s="71">
        <v>-4.4648970948864199E-2</v>
      </c>
      <c r="E2994" s="71">
        <v>0.89812573611445801</v>
      </c>
      <c r="F2994" s="54"/>
    </row>
    <row r="2995" spans="1:6" x14ac:dyDescent="0.2">
      <c r="A2995" s="55" t="s">
        <v>5139</v>
      </c>
      <c r="B2995" s="56" t="s">
        <v>5140</v>
      </c>
      <c r="C2995" s="56" t="s">
        <v>5141</v>
      </c>
      <c r="D2995" s="72">
        <v>-4.4653594631400402E-2</v>
      </c>
      <c r="E2995" s="72">
        <v>0.86872062569091801</v>
      </c>
      <c r="F2995" s="56"/>
    </row>
    <row r="2996" spans="1:6" x14ac:dyDescent="0.2">
      <c r="A2996" s="53" t="s">
        <v>5142</v>
      </c>
      <c r="B2996" s="54" t="s">
        <v>147</v>
      </c>
      <c r="C2996" s="54" t="s">
        <v>148</v>
      </c>
      <c r="D2996" s="71">
        <v>-4.4710794749987397E-2</v>
      </c>
      <c r="E2996" s="71">
        <v>0.88943167745793095</v>
      </c>
      <c r="F2996" s="54"/>
    </row>
    <row r="2997" spans="1:6" x14ac:dyDescent="0.2">
      <c r="A2997" s="55" t="s">
        <v>5143</v>
      </c>
      <c r="B2997" s="56" t="s">
        <v>5144</v>
      </c>
      <c r="C2997" s="56" t="s">
        <v>5145</v>
      </c>
      <c r="D2997" s="72">
        <v>-4.4964892360675197E-2</v>
      </c>
      <c r="E2997" s="72">
        <v>0.89677274775483595</v>
      </c>
      <c r="F2997" s="56"/>
    </row>
    <row r="2998" spans="1:6" x14ac:dyDescent="0.2">
      <c r="A2998" s="53" t="s">
        <v>5146</v>
      </c>
      <c r="B2998" s="54" t="s">
        <v>333</v>
      </c>
      <c r="C2998" s="54" t="s">
        <v>148</v>
      </c>
      <c r="D2998" s="71">
        <v>-4.5223599597124901E-2</v>
      </c>
      <c r="E2998" s="71">
        <v>0.89623870783331805</v>
      </c>
      <c r="F2998" s="54"/>
    </row>
    <row r="2999" spans="1:6" x14ac:dyDescent="0.2">
      <c r="A2999" s="55" t="s">
        <v>5147</v>
      </c>
      <c r="B2999" s="56" t="s">
        <v>5148</v>
      </c>
      <c r="C2999" s="56" t="s">
        <v>5149</v>
      </c>
      <c r="D2999" s="72">
        <v>-4.5287263038130202E-2</v>
      </c>
      <c r="E2999" s="72">
        <v>0.83801739688021404</v>
      </c>
      <c r="F2999" s="56"/>
    </row>
    <row r="3000" spans="1:6" x14ac:dyDescent="0.2">
      <c r="A3000" s="53" t="s">
        <v>5150</v>
      </c>
      <c r="B3000" s="54" t="s">
        <v>147</v>
      </c>
      <c r="C3000" s="54" t="s">
        <v>148</v>
      </c>
      <c r="D3000" s="71">
        <v>-4.5287910553923401E-2</v>
      </c>
      <c r="E3000" s="71">
        <v>0.89673379729423197</v>
      </c>
      <c r="F3000" s="54"/>
    </row>
    <row r="3001" spans="1:6" x14ac:dyDescent="0.2">
      <c r="A3001" s="55" t="s">
        <v>5151</v>
      </c>
      <c r="B3001" s="56" t="s">
        <v>147</v>
      </c>
      <c r="C3001" s="56" t="s">
        <v>148</v>
      </c>
      <c r="D3001" s="72">
        <v>-4.5692629150237397E-2</v>
      </c>
      <c r="E3001" s="72">
        <v>0.89375457259249202</v>
      </c>
      <c r="F3001" s="56"/>
    </row>
    <row r="3002" spans="1:6" x14ac:dyDescent="0.2">
      <c r="A3002" s="53" t="s">
        <v>5152</v>
      </c>
      <c r="B3002" s="54" t="s">
        <v>147</v>
      </c>
      <c r="C3002" s="54" t="s">
        <v>148</v>
      </c>
      <c r="D3002" s="71">
        <v>-4.5798120418414703E-2</v>
      </c>
      <c r="E3002" s="71">
        <v>0.89479473121340303</v>
      </c>
      <c r="F3002" s="54"/>
    </row>
    <row r="3003" spans="1:6" x14ac:dyDescent="0.2">
      <c r="A3003" s="55" t="s">
        <v>5153</v>
      </c>
      <c r="B3003" s="56" t="s">
        <v>5154</v>
      </c>
      <c r="C3003" s="56" t="s">
        <v>5155</v>
      </c>
      <c r="D3003" s="72">
        <v>-4.5812305842335997E-2</v>
      </c>
      <c r="E3003" s="72">
        <v>0.86211175387377303</v>
      </c>
      <c r="F3003" s="56"/>
    </row>
    <row r="3004" spans="1:6" x14ac:dyDescent="0.2">
      <c r="A3004" s="53" t="s">
        <v>5156</v>
      </c>
      <c r="B3004" s="54" t="s">
        <v>147</v>
      </c>
      <c r="C3004" s="54" t="s">
        <v>148</v>
      </c>
      <c r="D3004" s="71">
        <v>-4.5861266395377402E-2</v>
      </c>
      <c r="E3004" s="71">
        <v>0.89553747101885794</v>
      </c>
      <c r="F3004" s="54"/>
    </row>
    <row r="3005" spans="1:6" x14ac:dyDescent="0.2">
      <c r="A3005" s="55" t="s">
        <v>5157</v>
      </c>
      <c r="B3005" s="56" t="s">
        <v>5158</v>
      </c>
      <c r="C3005" s="56" t="s">
        <v>5159</v>
      </c>
      <c r="D3005" s="72">
        <v>-4.6158160756321599E-2</v>
      </c>
      <c r="E3005" s="72" t="s">
        <v>169</v>
      </c>
      <c r="F3005" s="56"/>
    </row>
    <row r="3006" spans="1:6" x14ac:dyDescent="0.2">
      <c r="A3006" s="53" t="s">
        <v>5160</v>
      </c>
      <c r="B3006" s="54" t="s">
        <v>147</v>
      </c>
      <c r="C3006" s="54" t="s">
        <v>148</v>
      </c>
      <c r="D3006" s="71">
        <v>-4.61806884800657E-2</v>
      </c>
      <c r="E3006" s="71">
        <v>0.87039563337751502</v>
      </c>
      <c r="F3006" s="54"/>
    </row>
    <row r="3007" spans="1:6" x14ac:dyDescent="0.2">
      <c r="A3007" s="55" t="s">
        <v>5161</v>
      </c>
      <c r="B3007" s="56" t="s">
        <v>147</v>
      </c>
      <c r="C3007" s="56" t="s">
        <v>148</v>
      </c>
      <c r="D3007" s="72">
        <v>-4.6247779755090798E-2</v>
      </c>
      <c r="E3007" s="72">
        <v>0.89389133702552503</v>
      </c>
      <c r="F3007" s="56"/>
    </row>
    <row r="3008" spans="1:6" x14ac:dyDescent="0.2">
      <c r="A3008" s="53" t="s">
        <v>5162</v>
      </c>
      <c r="B3008" s="54" t="s">
        <v>147</v>
      </c>
      <c r="C3008" s="54" t="s">
        <v>148</v>
      </c>
      <c r="D3008" s="71">
        <v>-4.6378521213802898E-2</v>
      </c>
      <c r="E3008" s="71">
        <v>0.86047021124822198</v>
      </c>
      <c r="F3008" s="54"/>
    </row>
    <row r="3009" spans="1:6" x14ac:dyDescent="0.2">
      <c r="A3009" s="55" t="s">
        <v>5163</v>
      </c>
      <c r="B3009" s="56" t="s">
        <v>5164</v>
      </c>
      <c r="C3009" s="56" t="s">
        <v>5165</v>
      </c>
      <c r="D3009" s="72">
        <v>-4.6397590672918702E-2</v>
      </c>
      <c r="E3009" s="72">
        <v>0.89232799976510402</v>
      </c>
      <c r="F3009" s="56"/>
    </row>
    <row r="3010" spans="1:6" x14ac:dyDescent="0.2">
      <c r="A3010" s="53" t="s">
        <v>5166</v>
      </c>
      <c r="B3010" s="54" t="s">
        <v>147</v>
      </c>
      <c r="C3010" s="54" t="s">
        <v>148</v>
      </c>
      <c r="D3010" s="71">
        <v>-4.6414308660303098E-2</v>
      </c>
      <c r="E3010" s="71">
        <v>0.86481447774393405</v>
      </c>
      <c r="F3010" s="54"/>
    </row>
    <row r="3011" spans="1:6" x14ac:dyDescent="0.2">
      <c r="A3011" s="55" t="s">
        <v>5167</v>
      </c>
      <c r="B3011" s="56" t="s">
        <v>692</v>
      </c>
      <c r="C3011" s="56" t="s">
        <v>148</v>
      </c>
      <c r="D3011" s="72">
        <v>-4.65326996796167E-2</v>
      </c>
      <c r="E3011" s="72">
        <v>0.89114921463821495</v>
      </c>
      <c r="F3011" s="56"/>
    </row>
    <row r="3012" spans="1:6" x14ac:dyDescent="0.2">
      <c r="A3012" s="53" t="s">
        <v>5168</v>
      </c>
      <c r="B3012" s="54" t="s">
        <v>147</v>
      </c>
      <c r="C3012" s="54" t="s">
        <v>148</v>
      </c>
      <c r="D3012" s="71">
        <v>-4.6579626570684998E-2</v>
      </c>
      <c r="E3012" s="71">
        <v>0.85595069377979605</v>
      </c>
      <c r="F3012" s="54"/>
    </row>
    <row r="3013" spans="1:6" x14ac:dyDescent="0.2">
      <c r="A3013" s="55" t="s">
        <v>5169</v>
      </c>
      <c r="B3013" s="56" t="s">
        <v>1551</v>
      </c>
      <c r="C3013" s="56" t="s">
        <v>148</v>
      </c>
      <c r="D3013" s="72">
        <v>-4.6616044086142602E-2</v>
      </c>
      <c r="E3013" s="72">
        <v>0.81653732098382203</v>
      </c>
      <c r="F3013" s="56"/>
    </row>
    <row r="3014" spans="1:6" x14ac:dyDescent="0.2">
      <c r="A3014" s="53" t="s">
        <v>5170</v>
      </c>
      <c r="B3014" s="54" t="s">
        <v>5171</v>
      </c>
      <c r="C3014" s="54" t="s">
        <v>5172</v>
      </c>
      <c r="D3014" s="71">
        <v>-4.6625884541368297E-2</v>
      </c>
      <c r="E3014" s="71">
        <v>0.873983197836397</v>
      </c>
      <c r="F3014" s="54"/>
    </row>
    <row r="3015" spans="1:6" x14ac:dyDescent="0.2">
      <c r="A3015" s="55" t="s">
        <v>5173</v>
      </c>
      <c r="B3015" s="56" t="s">
        <v>5174</v>
      </c>
      <c r="C3015" s="56" t="s">
        <v>5175</v>
      </c>
      <c r="D3015" s="72">
        <v>-4.7071138646115E-2</v>
      </c>
      <c r="E3015" s="72">
        <v>0.82111246398890503</v>
      </c>
      <c r="F3015" s="56"/>
    </row>
    <row r="3016" spans="1:6" x14ac:dyDescent="0.2">
      <c r="A3016" s="53" t="s">
        <v>5176</v>
      </c>
      <c r="B3016" s="54" t="s">
        <v>147</v>
      </c>
      <c r="C3016" s="54" t="s">
        <v>148</v>
      </c>
      <c r="D3016" s="71">
        <v>-4.7220921970544102E-2</v>
      </c>
      <c r="E3016" s="71">
        <v>0.83920574032184903</v>
      </c>
      <c r="F3016" s="54"/>
    </row>
    <row r="3017" spans="1:6" x14ac:dyDescent="0.2">
      <c r="A3017" s="55" t="s">
        <v>5177</v>
      </c>
      <c r="B3017" s="56" t="s">
        <v>147</v>
      </c>
      <c r="C3017" s="56" t="s">
        <v>148</v>
      </c>
      <c r="D3017" s="72">
        <v>-4.7223081476761901E-2</v>
      </c>
      <c r="E3017" s="72">
        <v>0.88949750505482394</v>
      </c>
      <c r="F3017" s="56"/>
    </row>
    <row r="3018" spans="1:6" x14ac:dyDescent="0.2">
      <c r="A3018" s="53" t="s">
        <v>5178</v>
      </c>
      <c r="B3018" s="54" t="s">
        <v>147</v>
      </c>
      <c r="C3018" s="54" t="s">
        <v>148</v>
      </c>
      <c r="D3018" s="71">
        <v>-4.7256362217899098E-2</v>
      </c>
      <c r="E3018" s="71">
        <v>0.88159111145987201</v>
      </c>
      <c r="F3018" s="54"/>
    </row>
    <row r="3019" spans="1:6" x14ac:dyDescent="0.2">
      <c r="A3019" s="55" t="s">
        <v>5179</v>
      </c>
      <c r="B3019" s="56" t="s">
        <v>5180</v>
      </c>
      <c r="C3019" s="56" t="s">
        <v>148</v>
      </c>
      <c r="D3019" s="72">
        <v>-4.7290605825458798E-2</v>
      </c>
      <c r="E3019" s="72">
        <v>0.86882685663581005</v>
      </c>
      <c r="F3019" s="56"/>
    </row>
    <row r="3020" spans="1:6" x14ac:dyDescent="0.2">
      <c r="A3020" s="53" t="s">
        <v>5181</v>
      </c>
      <c r="B3020" s="54" t="s">
        <v>147</v>
      </c>
      <c r="C3020" s="54" t="s">
        <v>148</v>
      </c>
      <c r="D3020" s="71">
        <v>-4.7578678832957501E-2</v>
      </c>
      <c r="E3020" s="71">
        <v>0.83920589297852</v>
      </c>
      <c r="F3020" s="54"/>
    </row>
    <row r="3021" spans="1:6" x14ac:dyDescent="0.2">
      <c r="A3021" s="55" t="s">
        <v>5182</v>
      </c>
      <c r="B3021" s="56" t="s">
        <v>147</v>
      </c>
      <c r="C3021" s="56" t="s">
        <v>148</v>
      </c>
      <c r="D3021" s="72">
        <v>-4.7655089650042698E-2</v>
      </c>
      <c r="E3021" s="72">
        <v>0.83600887316122996</v>
      </c>
      <c r="F3021" s="56"/>
    </row>
    <row r="3022" spans="1:6" x14ac:dyDescent="0.2">
      <c r="A3022" s="53" t="s">
        <v>5183</v>
      </c>
      <c r="B3022" s="54" t="s">
        <v>147</v>
      </c>
      <c r="C3022" s="54" t="s">
        <v>148</v>
      </c>
      <c r="D3022" s="71">
        <v>-4.7740001051137397E-2</v>
      </c>
      <c r="E3022" s="71">
        <v>0.85833185163065795</v>
      </c>
      <c r="F3022" s="54"/>
    </row>
    <row r="3023" spans="1:6" x14ac:dyDescent="0.2">
      <c r="A3023" s="55" t="s">
        <v>5184</v>
      </c>
      <c r="B3023" s="56" t="s">
        <v>511</v>
      </c>
      <c r="C3023" s="56" t="s">
        <v>148</v>
      </c>
      <c r="D3023" s="72">
        <v>-4.7785114111196202E-2</v>
      </c>
      <c r="E3023" s="72">
        <v>0.879367464800206</v>
      </c>
      <c r="F3023" s="56"/>
    </row>
    <row r="3024" spans="1:6" x14ac:dyDescent="0.2">
      <c r="A3024" s="53" t="s">
        <v>5185</v>
      </c>
      <c r="B3024" s="54" t="s">
        <v>257</v>
      </c>
      <c r="C3024" s="54" t="s">
        <v>148</v>
      </c>
      <c r="D3024" s="71">
        <v>-4.7935224551479E-2</v>
      </c>
      <c r="E3024" s="71">
        <v>0.85894987484740903</v>
      </c>
      <c r="F3024" s="54"/>
    </row>
    <row r="3025" spans="1:6" x14ac:dyDescent="0.2">
      <c r="A3025" s="55" t="s">
        <v>5186</v>
      </c>
      <c r="B3025" s="56" t="s">
        <v>5187</v>
      </c>
      <c r="C3025" s="56" t="s">
        <v>148</v>
      </c>
      <c r="D3025" s="72">
        <v>-4.7986972393458199E-2</v>
      </c>
      <c r="E3025" s="72">
        <v>0.87400909799593296</v>
      </c>
      <c r="F3025" s="56"/>
    </row>
    <row r="3026" spans="1:6" x14ac:dyDescent="0.2">
      <c r="A3026" s="53" t="s">
        <v>5188</v>
      </c>
      <c r="B3026" s="54" t="s">
        <v>147</v>
      </c>
      <c r="C3026" s="54" t="s">
        <v>148</v>
      </c>
      <c r="D3026" s="71">
        <v>-4.80184352581942E-2</v>
      </c>
      <c r="E3026" s="71">
        <v>0.87042530405794005</v>
      </c>
      <c r="F3026" s="54"/>
    </row>
    <row r="3027" spans="1:6" x14ac:dyDescent="0.2">
      <c r="A3027" s="55" t="s">
        <v>5189</v>
      </c>
      <c r="B3027" s="56" t="s">
        <v>5190</v>
      </c>
      <c r="C3027" s="56" t="s">
        <v>5191</v>
      </c>
      <c r="D3027" s="72">
        <v>-4.8087709006196001E-2</v>
      </c>
      <c r="E3027" s="72">
        <v>0.87949867002350202</v>
      </c>
      <c r="F3027" s="56"/>
    </row>
    <row r="3028" spans="1:6" x14ac:dyDescent="0.2">
      <c r="A3028" s="53" t="s">
        <v>5192</v>
      </c>
      <c r="B3028" s="54" t="s">
        <v>492</v>
      </c>
      <c r="C3028" s="54" t="s">
        <v>148</v>
      </c>
      <c r="D3028" s="71">
        <v>-4.8302163763681301E-2</v>
      </c>
      <c r="E3028" s="71">
        <v>0.88417378296985605</v>
      </c>
      <c r="F3028" s="54"/>
    </row>
    <row r="3029" spans="1:6" x14ac:dyDescent="0.2">
      <c r="A3029" s="55" t="s">
        <v>5193</v>
      </c>
      <c r="B3029" s="56" t="s">
        <v>5194</v>
      </c>
      <c r="C3029" s="56" t="s">
        <v>5195</v>
      </c>
      <c r="D3029" s="72">
        <v>-4.8339034096827403E-2</v>
      </c>
      <c r="E3029" s="72" t="s">
        <v>169</v>
      </c>
      <c r="F3029" s="56"/>
    </row>
    <row r="3030" spans="1:6" x14ac:dyDescent="0.2">
      <c r="A3030" s="53" t="s">
        <v>5196</v>
      </c>
      <c r="B3030" s="54" t="s">
        <v>147</v>
      </c>
      <c r="C3030" s="54" t="s">
        <v>148</v>
      </c>
      <c r="D3030" s="71">
        <v>-4.8405869174823903E-2</v>
      </c>
      <c r="E3030" s="71">
        <v>0.85825232212217295</v>
      </c>
      <c r="F3030" s="54"/>
    </row>
    <row r="3031" spans="1:6" x14ac:dyDescent="0.2">
      <c r="A3031" s="55" t="s">
        <v>5197</v>
      </c>
      <c r="B3031" s="56" t="s">
        <v>147</v>
      </c>
      <c r="C3031" s="56" t="s">
        <v>148</v>
      </c>
      <c r="D3031" s="72">
        <v>-4.8456043777558501E-2</v>
      </c>
      <c r="E3031" s="72">
        <v>0.88903304620185097</v>
      </c>
      <c r="F3031" s="56"/>
    </row>
    <row r="3032" spans="1:6" x14ac:dyDescent="0.2">
      <c r="A3032" s="53" t="s">
        <v>5198</v>
      </c>
      <c r="B3032" s="54" t="s">
        <v>511</v>
      </c>
      <c r="C3032" s="54" t="s">
        <v>148</v>
      </c>
      <c r="D3032" s="71">
        <v>-4.8468426378634098E-2</v>
      </c>
      <c r="E3032" s="71">
        <v>0.87383022658113196</v>
      </c>
      <c r="F3032" s="54"/>
    </row>
    <row r="3033" spans="1:6" x14ac:dyDescent="0.2">
      <c r="A3033" s="55" t="s">
        <v>5199</v>
      </c>
      <c r="B3033" s="56" t="s">
        <v>147</v>
      </c>
      <c r="C3033" s="56" t="s">
        <v>148</v>
      </c>
      <c r="D3033" s="72">
        <v>-4.8670147500144499E-2</v>
      </c>
      <c r="E3033" s="72" t="s">
        <v>169</v>
      </c>
      <c r="F3033" s="56"/>
    </row>
    <row r="3034" spans="1:6" x14ac:dyDescent="0.2">
      <c r="A3034" s="53" t="s">
        <v>5200</v>
      </c>
      <c r="B3034" s="54" t="s">
        <v>147</v>
      </c>
      <c r="C3034" s="54" t="s">
        <v>148</v>
      </c>
      <c r="D3034" s="71">
        <v>-4.8934179083906501E-2</v>
      </c>
      <c r="E3034" s="71">
        <v>0.81428097861044302</v>
      </c>
      <c r="F3034" s="54"/>
    </row>
    <row r="3035" spans="1:6" x14ac:dyDescent="0.2">
      <c r="A3035" s="55" t="s">
        <v>5201</v>
      </c>
      <c r="B3035" s="56" t="s">
        <v>147</v>
      </c>
      <c r="C3035" s="56" t="s">
        <v>148</v>
      </c>
      <c r="D3035" s="72">
        <v>-4.9057529760902302E-2</v>
      </c>
      <c r="E3035" s="72">
        <v>0.87042103547912797</v>
      </c>
      <c r="F3035" s="56"/>
    </row>
    <row r="3036" spans="1:6" x14ac:dyDescent="0.2">
      <c r="A3036" s="53" t="s">
        <v>5202</v>
      </c>
      <c r="B3036" s="54" t="s">
        <v>5203</v>
      </c>
      <c r="C3036" s="54" t="s">
        <v>148</v>
      </c>
      <c r="D3036" s="71">
        <v>-4.9127267123332798E-2</v>
      </c>
      <c r="E3036" s="71">
        <v>0.86103228848607505</v>
      </c>
      <c r="F3036" s="54"/>
    </row>
    <row r="3037" spans="1:6" x14ac:dyDescent="0.2">
      <c r="A3037" s="55" t="s">
        <v>5204</v>
      </c>
      <c r="B3037" s="56" t="s">
        <v>147</v>
      </c>
      <c r="C3037" s="56" t="s">
        <v>148</v>
      </c>
      <c r="D3037" s="72">
        <v>-4.9231964210019803E-2</v>
      </c>
      <c r="E3037" s="72">
        <v>0.87412758755558195</v>
      </c>
      <c r="F3037" s="56"/>
    </row>
    <row r="3038" spans="1:6" x14ac:dyDescent="0.2">
      <c r="A3038" s="53" t="s">
        <v>5205</v>
      </c>
      <c r="B3038" s="54" t="s">
        <v>1984</v>
      </c>
      <c r="C3038" s="54" t="s">
        <v>148</v>
      </c>
      <c r="D3038" s="71">
        <v>-4.92453817857645E-2</v>
      </c>
      <c r="E3038" s="71">
        <v>0.88028764665947601</v>
      </c>
      <c r="F3038" s="54"/>
    </row>
    <row r="3039" spans="1:6" x14ac:dyDescent="0.2">
      <c r="A3039" s="55" t="s">
        <v>5206</v>
      </c>
      <c r="B3039" s="56" t="s">
        <v>5207</v>
      </c>
      <c r="C3039" s="56" t="s">
        <v>5208</v>
      </c>
      <c r="D3039" s="72">
        <v>-4.9254262910298503E-2</v>
      </c>
      <c r="E3039" s="72">
        <v>0.80270440176066904</v>
      </c>
      <c r="F3039" s="56"/>
    </row>
    <row r="3040" spans="1:6" x14ac:dyDescent="0.2">
      <c r="A3040" s="53" t="s">
        <v>5209</v>
      </c>
      <c r="B3040" s="54" t="s">
        <v>147</v>
      </c>
      <c r="C3040" s="54" t="s">
        <v>148</v>
      </c>
      <c r="D3040" s="71">
        <v>-4.9260020035402599E-2</v>
      </c>
      <c r="E3040" s="71">
        <v>0.88316339440097003</v>
      </c>
      <c r="F3040" s="54"/>
    </row>
    <row r="3041" spans="1:6" x14ac:dyDescent="0.2">
      <c r="A3041" s="55" t="s">
        <v>5210</v>
      </c>
      <c r="B3041" s="56" t="s">
        <v>5211</v>
      </c>
      <c r="C3041" s="56" t="s">
        <v>5212</v>
      </c>
      <c r="D3041" s="72">
        <v>-4.9333082748372503E-2</v>
      </c>
      <c r="E3041" s="72">
        <v>0.87962841963794602</v>
      </c>
      <c r="F3041" s="56"/>
    </row>
    <row r="3042" spans="1:6" x14ac:dyDescent="0.2">
      <c r="A3042" s="53" t="s">
        <v>5213</v>
      </c>
      <c r="B3042" s="54" t="s">
        <v>5214</v>
      </c>
      <c r="C3042" s="54" t="s">
        <v>5215</v>
      </c>
      <c r="D3042" s="71">
        <v>-4.9394560723053399E-2</v>
      </c>
      <c r="E3042" s="71">
        <v>0.84731561282596302</v>
      </c>
      <c r="F3042" s="54"/>
    </row>
    <row r="3043" spans="1:6" x14ac:dyDescent="0.2">
      <c r="A3043" s="55" t="s">
        <v>5216</v>
      </c>
      <c r="B3043" s="56" t="s">
        <v>5217</v>
      </c>
      <c r="C3043" s="56" t="s">
        <v>5218</v>
      </c>
      <c r="D3043" s="72">
        <v>-4.9508770882478598E-2</v>
      </c>
      <c r="E3043" s="72">
        <v>0.86758920788569704</v>
      </c>
      <c r="F3043" s="56"/>
    </row>
    <row r="3044" spans="1:6" x14ac:dyDescent="0.2">
      <c r="A3044" s="53" t="s">
        <v>5219</v>
      </c>
      <c r="B3044" s="54" t="s">
        <v>5220</v>
      </c>
      <c r="C3044" s="54" t="s">
        <v>5221</v>
      </c>
      <c r="D3044" s="71">
        <v>-4.9508777823294603E-2</v>
      </c>
      <c r="E3044" s="71">
        <v>0.87081587313600095</v>
      </c>
      <c r="F3044" s="54"/>
    </row>
    <row r="3045" spans="1:6" x14ac:dyDescent="0.2">
      <c r="A3045" s="55" t="s">
        <v>5222</v>
      </c>
      <c r="B3045" s="56" t="s">
        <v>5223</v>
      </c>
      <c r="C3045" s="56" t="s">
        <v>5224</v>
      </c>
      <c r="D3045" s="72">
        <v>-4.9611437233574897E-2</v>
      </c>
      <c r="E3045" s="72">
        <v>0.88140764590295095</v>
      </c>
      <c r="F3045" s="56"/>
    </row>
    <row r="3046" spans="1:6" x14ac:dyDescent="0.2">
      <c r="A3046" s="53" t="s">
        <v>5225</v>
      </c>
      <c r="B3046" s="54" t="s">
        <v>147</v>
      </c>
      <c r="C3046" s="54" t="s">
        <v>148</v>
      </c>
      <c r="D3046" s="71">
        <v>-4.9688394999807699E-2</v>
      </c>
      <c r="E3046" s="71">
        <v>0.86770361057846002</v>
      </c>
      <c r="F3046" s="54"/>
    </row>
    <row r="3047" spans="1:6" x14ac:dyDescent="0.2">
      <c r="A3047" s="55" t="s">
        <v>5226</v>
      </c>
      <c r="B3047" s="56" t="s">
        <v>5227</v>
      </c>
      <c r="C3047" s="56" t="s">
        <v>5228</v>
      </c>
      <c r="D3047" s="72">
        <v>-4.9853275158753499E-2</v>
      </c>
      <c r="E3047" s="72">
        <v>0.83914725657216405</v>
      </c>
      <c r="F3047" s="56"/>
    </row>
    <row r="3048" spans="1:6" x14ac:dyDescent="0.2">
      <c r="A3048" s="53" t="s">
        <v>5229</v>
      </c>
      <c r="B3048" s="54" t="s">
        <v>147</v>
      </c>
      <c r="C3048" s="54" t="s">
        <v>148</v>
      </c>
      <c r="D3048" s="71">
        <v>-4.9899442625051103E-2</v>
      </c>
      <c r="E3048" s="71">
        <v>0.87190350100772795</v>
      </c>
      <c r="F3048" s="54"/>
    </row>
    <row r="3049" spans="1:6" x14ac:dyDescent="0.2">
      <c r="A3049" s="55" t="s">
        <v>5230</v>
      </c>
      <c r="B3049" s="56" t="s">
        <v>275</v>
      </c>
      <c r="C3049" s="56" t="s">
        <v>148</v>
      </c>
      <c r="D3049" s="72">
        <v>-4.9988961247892601E-2</v>
      </c>
      <c r="E3049" s="72">
        <v>0.85783360228658001</v>
      </c>
      <c r="F3049" s="56"/>
    </row>
    <row r="3050" spans="1:6" x14ac:dyDescent="0.2">
      <c r="A3050" s="53" t="s">
        <v>5231</v>
      </c>
      <c r="B3050" s="54" t="s">
        <v>362</v>
      </c>
      <c r="C3050" s="54" t="s">
        <v>148</v>
      </c>
      <c r="D3050" s="71">
        <v>-5.0132096623413801E-2</v>
      </c>
      <c r="E3050" s="71">
        <v>0.84873328355139899</v>
      </c>
      <c r="F3050" s="54"/>
    </row>
    <row r="3051" spans="1:6" x14ac:dyDescent="0.2">
      <c r="A3051" s="55" t="s">
        <v>5232</v>
      </c>
      <c r="B3051" s="56" t="s">
        <v>147</v>
      </c>
      <c r="C3051" s="56" t="s">
        <v>148</v>
      </c>
      <c r="D3051" s="72">
        <v>-5.0399909218176497E-2</v>
      </c>
      <c r="E3051" s="72">
        <v>0.84698747641334904</v>
      </c>
      <c r="F3051" s="56"/>
    </row>
    <row r="3052" spans="1:6" x14ac:dyDescent="0.2">
      <c r="A3052" s="53" t="s">
        <v>5233</v>
      </c>
      <c r="B3052" s="54" t="s">
        <v>5234</v>
      </c>
      <c r="C3052" s="54" t="s">
        <v>5235</v>
      </c>
      <c r="D3052" s="71">
        <v>-5.0432173973738302E-2</v>
      </c>
      <c r="E3052" s="71">
        <v>0.82343786107211503</v>
      </c>
      <c r="F3052" s="54"/>
    </row>
    <row r="3053" spans="1:6" x14ac:dyDescent="0.2">
      <c r="A3053" s="55" t="s">
        <v>5236</v>
      </c>
      <c r="B3053" s="56" t="s">
        <v>1270</v>
      </c>
      <c r="C3053" s="56" t="s">
        <v>148</v>
      </c>
      <c r="D3053" s="72">
        <v>-5.0439274806154698E-2</v>
      </c>
      <c r="E3053" s="72">
        <v>0.87055741575508805</v>
      </c>
      <c r="F3053" s="56"/>
    </row>
    <row r="3054" spans="1:6" x14ac:dyDescent="0.2">
      <c r="A3054" s="53" t="s">
        <v>5237</v>
      </c>
      <c r="B3054" s="54" t="s">
        <v>147</v>
      </c>
      <c r="C3054" s="54" t="s">
        <v>148</v>
      </c>
      <c r="D3054" s="71">
        <v>-5.0749714480711999E-2</v>
      </c>
      <c r="E3054" s="71">
        <v>0.82810053142422801</v>
      </c>
      <c r="F3054" s="54"/>
    </row>
    <row r="3055" spans="1:6" x14ac:dyDescent="0.2">
      <c r="A3055" s="55" t="s">
        <v>5238</v>
      </c>
      <c r="B3055" s="56" t="s">
        <v>5239</v>
      </c>
      <c r="C3055" s="56" t="s">
        <v>5240</v>
      </c>
      <c r="D3055" s="72">
        <v>-5.0819697810764702E-2</v>
      </c>
      <c r="E3055" s="72">
        <v>0.86745526508436699</v>
      </c>
      <c r="F3055" s="56"/>
    </row>
    <row r="3056" spans="1:6" x14ac:dyDescent="0.2">
      <c r="A3056" s="53" t="s">
        <v>5241</v>
      </c>
      <c r="B3056" s="54" t="s">
        <v>5242</v>
      </c>
      <c r="C3056" s="54" t="s">
        <v>5243</v>
      </c>
      <c r="D3056" s="71">
        <v>-5.0892426120480103E-2</v>
      </c>
      <c r="E3056" s="71">
        <v>0.840676777909107</v>
      </c>
      <c r="F3056" s="54"/>
    </row>
    <row r="3057" spans="1:6" x14ac:dyDescent="0.2">
      <c r="A3057" s="55" t="s">
        <v>5244</v>
      </c>
      <c r="B3057" s="56" t="s">
        <v>5245</v>
      </c>
      <c r="C3057" s="56" t="s">
        <v>5246</v>
      </c>
      <c r="D3057" s="72">
        <v>-5.0916177710225503E-2</v>
      </c>
      <c r="E3057" s="72" t="s">
        <v>169</v>
      </c>
      <c r="F3057" s="56"/>
    </row>
    <row r="3058" spans="1:6" x14ac:dyDescent="0.2">
      <c r="A3058" s="53" t="s">
        <v>5247</v>
      </c>
      <c r="B3058" s="54" t="s">
        <v>147</v>
      </c>
      <c r="C3058" s="54" t="s">
        <v>148</v>
      </c>
      <c r="D3058" s="71">
        <v>-5.1099695443191803E-2</v>
      </c>
      <c r="E3058" s="71">
        <v>0.87977208625944303</v>
      </c>
      <c r="F3058" s="54"/>
    </row>
    <row r="3059" spans="1:6" x14ac:dyDescent="0.2">
      <c r="A3059" s="55" t="s">
        <v>5248</v>
      </c>
      <c r="B3059" s="56" t="s">
        <v>147</v>
      </c>
      <c r="C3059" s="56" t="s">
        <v>148</v>
      </c>
      <c r="D3059" s="72">
        <v>-5.1147945021864399E-2</v>
      </c>
      <c r="E3059" s="72" t="s">
        <v>169</v>
      </c>
      <c r="F3059" s="56"/>
    </row>
    <row r="3060" spans="1:6" x14ac:dyDescent="0.2">
      <c r="A3060" s="53" t="s">
        <v>5249</v>
      </c>
      <c r="B3060" s="54" t="s">
        <v>147</v>
      </c>
      <c r="C3060" s="54" t="s">
        <v>148</v>
      </c>
      <c r="D3060" s="71">
        <v>-5.1199088610476597E-2</v>
      </c>
      <c r="E3060" s="71">
        <v>0.879502939439885</v>
      </c>
      <c r="F3060" s="54"/>
    </row>
    <row r="3061" spans="1:6" x14ac:dyDescent="0.2">
      <c r="A3061" s="55" t="s">
        <v>5250</v>
      </c>
      <c r="B3061" s="56" t="s">
        <v>5251</v>
      </c>
      <c r="C3061" s="56" t="s">
        <v>148</v>
      </c>
      <c r="D3061" s="72">
        <v>-5.1318620292852002E-2</v>
      </c>
      <c r="E3061" s="72">
        <v>0.86113031695226205</v>
      </c>
      <c r="F3061" s="56"/>
    </row>
    <row r="3062" spans="1:6" x14ac:dyDescent="0.2">
      <c r="A3062" s="53" t="s">
        <v>5252</v>
      </c>
      <c r="B3062" s="54" t="s">
        <v>147</v>
      </c>
      <c r="C3062" s="54" t="s">
        <v>148</v>
      </c>
      <c r="D3062" s="71">
        <v>-5.1395651048662901E-2</v>
      </c>
      <c r="E3062" s="71">
        <v>0.87930934899412505</v>
      </c>
      <c r="F3062" s="54"/>
    </row>
    <row r="3063" spans="1:6" x14ac:dyDescent="0.2">
      <c r="A3063" s="55" t="s">
        <v>5253</v>
      </c>
      <c r="B3063" s="56" t="s">
        <v>5254</v>
      </c>
      <c r="C3063" s="56" t="s">
        <v>5255</v>
      </c>
      <c r="D3063" s="72">
        <v>-5.1410001777813998E-2</v>
      </c>
      <c r="E3063" s="72">
        <v>0.85969560091451502</v>
      </c>
      <c r="F3063" s="56"/>
    </row>
    <row r="3064" spans="1:6" x14ac:dyDescent="0.2">
      <c r="A3064" s="53" t="s">
        <v>5256</v>
      </c>
      <c r="B3064" s="54" t="s">
        <v>5257</v>
      </c>
      <c r="C3064" s="54" t="s">
        <v>148</v>
      </c>
      <c r="D3064" s="71">
        <v>-5.1579684585281498E-2</v>
      </c>
      <c r="E3064" s="71">
        <v>0.881525675693281</v>
      </c>
      <c r="F3064" s="54"/>
    </row>
    <row r="3065" spans="1:6" x14ac:dyDescent="0.2">
      <c r="A3065" s="55" t="s">
        <v>5258</v>
      </c>
      <c r="B3065" s="56" t="s">
        <v>147</v>
      </c>
      <c r="C3065" s="56" t="s">
        <v>148</v>
      </c>
      <c r="D3065" s="72">
        <v>-5.1581194710838697E-2</v>
      </c>
      <c r="E3065" s="72">
        <v>0.88192364855049599</v>
      </c>
      <c r="F3065" s="56"/>
    </row>
    <row r="3066" spans="1:6" x14ac:dyDescent="0.2">
      <c r="A3066" s="53" t="s">
        <v>5259</v>
      </c>
      <c r="B3066" s="54" t="s">
        <v>5260</v>
      </c>
      <c r="C3066" s="54" t="s">
        <v>5261</v>
      </c>
      <c r="D3066" s="71">
        <v>-5.17833012235649E-2</v>
      </c>
      <c r="E3066" s="71">
        <v>0.87910669234476302</v>
      </c>
      <c r="F3066" s="54"/>
    </row>
    <row r="3067" spans="1:6" x14ac:dyDescent="0.2">
      <c r="A3067" s="55" t="s">
        <v>5262</v>
      </c>
      <c r="B3067" s="56" t="s">
        <v>5263</v>
      </c>
      <c r="C3067" s="56" t="s">
        <v>5264</v>
      </c>
      <c r="D3067" s="72">
        <v>-5.17914575473623E-2</v>
      </c>
      <c r="E3067" s="72">
        <v>0.875705288874844</v>
      </c>
      <c r="F3067" s="56"/>
    </row>
    <row r="3068" spans="1:6" x14ac:dyDescent="0.2">
      <c r="A3068" s="53" t="s">
        <v>5265</v>
      </c>
      <c r="B3068" s="54" t="s">
        <v>147</v>
      </c>
      <c r="C3068" s="54" t="s">
        <v>148</v>
      </c>
      <c r="D3068" s="71">
        <v>-5.18835388074292E-2</v>
      </c>
      <c r="E3068" s="71">
        <v>0.85980019114347905</v>
      </c>
      <c r="F3068" s="54"/>
    </row>
    <row r="3069" spans="1:6" x14ac:dyDescent="0.2">
      <c r="A3069" s="55" t="s">
        <v>5266</v>
      </c>
      <c r="B3069" s="56" t="s">
        <v>5267</v>
      </c>
      <c r="C3069" s="56" t="s">
        <v>5268</v>
      </c>
      <c r="D3069" s="72">
        <v>-5.1887552504885102E-2</v>
      </c>
      <c r="E3069" s="72">
        <v>0.87913939902752603</v>
      </c>
      <c r="F3069" s="56"/>
    </row>
    <row r="3070" spans="1:6" x14ac:dyDescent="0.2">
      <c r="A3070" s="53" t="s">
        <v>5269</v>
      </c>
      <c r="B3070" s="54" t="s">
        <v>147</v>
      </c>
      <c r="C3070" s="54" t="s">
        <v>148</v>
      </c>
      <c r="D3070" s="71">
        <v>-5.2050215230888298E-2</v>
      </c>
      <c r="E3070" s="71">
        <v>0.81878676909815795</v>
      </c>
      <c r="F3070" s="54"/>
    </row>
    <row r="3071" spans="1:6" x14ac:dyDescent="0.2">
      <c r="A3071" s="55" t="s">
        <v>5270</v>
      </c>
      <c r="B3071" s="56" t="s">
        <v>5271</v>
      </c>
      <c r="C3071" s="56" t="s">
        <v>5272</v>
      </c>
      <c r="D3071" s="72">
        <v>-5.21729300483183E-2</v>
      </c>
      <c r="E3071" s="72">
        <v>0.873060675160512</v>
      </c>
      <c r="F3071" s="56"/>
    </row>
    <row r="3072" spans="1:6" x14ac:dyDescent="0.2">
      <c r="A3072" s="53" t="s">
        <v>5273</v>
      </c>
      <c r="B3072" s="54" t="s">
        <v>147</v>
      </c>
      <c r="C3072" s="54" t="s">
        <v>148</v>
      </c>
      <c r="D3072" s="71">
        <v>-5.2296939398807203E-2</v>
      </c>
      <c r="E3072" s="71">
        <v>0.88101110073577404</v>
      </c>
      <c r="F3072" s="54"/>
    </row>
    <row r="3073" spans="1:6" x14ac:dyDescent="0.2">
      <c r="A3073" s="55" t="s">
        <v>5274</v>
      </c>
      <c r="B3073" s="56" t="s">
        <v>5275</v>
      </c>
      <c r="C3073" s="56" t="s">
        <v>5276</v>
      </c>
      <c r="D3073" s="72">
        <v>-5.2311505526053202E-2</v>
      </c>
      <c r="E3073" s="72">
        <v>0.83060994310316705</v>
      </c>
      <c r="F3073" s="56"/>
    </row>
    <row r="3074" spans="1:6" x14ac:dyDescent="0.2">
      <c r="A3074" s="53" t="s">
        <v>5277</v>
      </c>
      <c r="B3074" s="54" t="s">
        <v>5278</v>
      </c>
      <c r="C3074" s="54" t="s">
        <v>5279</v>
      </c>
      <c r="D3074" s="71">
        <v>-5.237343203454E-2</v>
      </c>
      <c r="E3074" s="71" t="s">
        <v>169</v>
      </c>
      <c r="F3074" s="54"/>
    </row>
    <row r="3075" spans="1:6" x14ac:dyDescent="0.2">
      <c r="A3075" s="55" t="s">
        <v>5280</v>
      </c>
      <c r="B3075" s="56" t="s">
        <v>618</v>
      </c>
      <c r="C3075" s="56" t="s">
        <v>148</v>
      </c>
      <c r="D3075" s="72">
        <v>-5.2577031162404302E-2</v>
      </c>
      <c r="E3075" s="72">
        <v>0.87732192580811996</v>
      </c>
      <c r="F3075" s="56"/>
    </row>
    <row r="3076" spans="1:6" x14ac:dyDescent="0.2">
      <c r="A3076" s="53" t="s">
        <v>5281</v>
      </c>
      <c r="B3076" s="54" t="s">
        <v>147</v>
      </c>
      <c r="C3076" s="54" t="s">
        <v>148</v>
      </c>
      <c r="D3076" s="71">
        <v>-5.3148694402407902E-2</v>
      </c>
      <c r="E3076" s="71">
        <v>0.81907708036704896</v>
      </c>
      <c r="F3076" s="54"/>
    </row>
    <row r="3077" spans="1:6" x14ac:dyDescent="0.2">
      <c r="A3077" s="55" t="s">
        <v>5282</v>
      </c>
      <c r="B3077" s="56" t="s">
        <v>5283</v>
      </c>
      <c r="C3077" s="56" t="s">
        <v>5284</v>
      </c>
      <c r="D3077" s="72">
        <v>-5.3199895113185798E-2</v>
      </c>
      <c r="E3077" s="72">
        <v>0.81664838646409099</v>
      </c>
      <c r="F3077" s="56"/>
    </row>
    <row r="3078" spans="1:6" x14ac:dyDescent="0.2">
      <c r="A3078" s="53" t="s">
        <v>5285</v>
      </c>
      <c r="B3078" s="54" t="s">
        <v>147</v>
      </c>
      <c r="C3078" s="54" t="s">
        <v>148</v>
      </c>
      <c r="D3078" s="71">
        <v>-5.3236989214450303E-2</v>
      </c>
      <c r="E3078" s="71">
        <v>0.86471277206215102</v>
      </c>
      <c r="F3078" s="54"/>
    </row>
    <row r="3079" spans="1:6" x14ac:dyDescent="0.2">
      <c r="A3079" s="55" t="s">
        <v>5286</v>
      </c>
      <c r="B3079" s="56" t="s">
        <v>5287</v>
      </c>
      <c r="C3079" s="56" t="s">
        <v>148</v>
      </c>
      <c r="D3079" s="72">
        <v>-5.3353794371946699E-2</v>
      </c>
      <c r="E3079" s="72">
        <v>0.87442090715573695</v>
      </c>
      <c r="F3079" s="56"/>
    </row>
    <row r="3080" spans="1:6" x14ac:dyDescent="0.2">
      <c r="A3080" s="53" t="s">
        <v>5288</v>
      </c>
      <c r="B3080" s="54" t="s">
        <v>5289</v>
      </c>
      <c r="C3080" s="54" t="s">
        <v>5290</v>
      </c>
      <c r="D3080" s="71">
        <v>-5.33683917181451E-2</v>
      </c>
      <c r="E3080" s="71">
        <v>0.82953546177359205</v>
      </c>
      <c r="F3080" s="54"/>
    </row>
    <row r="3081" spans="1:6" x14ac:dyDescent="0.2">
      <c r="A3081" s="55" t="s">
        <v>5291</v>
      </c>
      <c r="B3081" s="56" t="s">
        <v>1340</v>
      </c>
      <c r="C3081" s="56" t="s">
        <v>148</v>
      </c>
      <c r="D3081" s="72">
        <v>-5.3523909265980697E-2</v>
      </c>
      <c r="E3081" s="72">
        <v>0.87655160752683103</v>
      </c>
      <c r="F3081" s="56"/>
    </row>
    <row r="3082" spans="1:6" x14ac:dyDescent="0.2">
      <c r="A3082" s="53" t="s">
        <v>5292</v>
      </c>
      <c r="B3082" s="54" t="s">
        <v>5293</v>
      </c>
      <c r="C3082" s="54" t="s">
        <v>5294</v>
      </c>
      <c r="D3082" s="71">
        <v>-5.35399842057456E-2</v>
      </c>
      <c r="E3082" s="71">
        <v>0.87013895216546999</v>
      </c>
      <c r="F3082" s="54"/>
    </row>
    <row r="3083" spans="1:6" x14ac:dyDescent="0.2">
      <c r="A3083" s="55" t="s">
        <v>5295</v>
      </c>
      <c r="B3083" s="56" t="s">
        <v>147</v>
      </c>
      <c r="C3083" s="56" t="s">
        <v>148</v>
      </c>
      <c r="D3083" s="72">
        <v>-5.38690215143343E-2</v>
      </c>
      <c r="E3083" s="72">
        <v>0.87726705531553495</v>
      </c>
      <c r="F3083" s="56"/>
    </row>
    <row r="3084" spans="1:6" x14ac:dyDescent="0.2">
      <c r="A3084" s="53" t="s">
        <v>5296</v>
      </c>
      <c r="B3084" s="54" t="s">
        <v>5297</v>
      </c>
      <c r="C3084" s="54" t="s">
        <v>5298</v>
      </c>
      <c r="D3084" s="71">
        <v>-5.3894717774385703E-2</v>
      </c>
      <c r="E3084" s="71">
        <v>0.873586463597957</v>
      </c>
      <c r="F3084" s="54"/>
    </row>
    <row r="3085" spans="1:6" x14ac:dyDescent="0.2">
      <c r="A3085" s="55" t="s">
        <v>5299</v>
      </c>
      <c r="B3085" s="56" t="s">
        <v>5300</v>
      </c>
      <c r="C3085" s="56" t="s">
        <v>5301</v>
      </c>
      <c r="D3085" s="72">
        <v>-5.3985980108570801E-2</v>
      </c>
      <c r="E3085" s="72">
        <v>0.86252740922889104</v>
      </c>
      <c r="F3085" s="56"/>
    </row>
    <row r="3086" spans="1:6" x14ac:dyDescent="0.2">
      <c r="A3086" s="53" t="s">
        <v>5302</v>
      </c>
      <c r="B3086" s="54" t="s">
        <v>372</v>
      </c>
      <c r="C3086" s="54" t="s">
        <v>148</v>
      </c>
      <c r="D3086" s="71">
        <v>-5.4024011828473002E-2</v>
      </c>
      <c r="E3086" s="71">
        <v>0.85379823299221602</v>
      </c>
      <c r="F3086" s="54"/>
    </row>
    <row r="3087" spans="1:6" x14ac:dyDescent="0.2">
      <c r="A3087" s="55" t="s">
        <v>5303</v>
      </c>
      <c r="B3087" s="56" t="s">
        <v>5304</v>
      </c>
      <c r="C3087" s="56" t="s">
        <v>148</v>
      </c>
      <c r="D3087" s="72">
        <v>-5.4277370095622203E-2</v>
      </c>
      <c r="E3087" s="72">
        <v>0.87351566864847596</v>
      </c>
      <c r="F3087" s="56"/>
    </row>
    <row r="3088" spans="1:6" x14ac:dyDescent="0.2">
      <c r="A3088" s="53" t="s">
        <v>5305</v>
      </c>
      <c r="B3088" s="54" t="s">
        <v>5306</v>
      </c>
      <c r="C3088" s="54" t="s">
        <v>5307</v>
      </c>
      <c r="D3088" s="71">
        <v>-5.4288536872724703E-2</v>
      </c>
      <c r="E3088" s="71">
        <v>0.87147187251109903</v>
      </c>
      <c r="F3088" s="54"/>
    </row>
    <row r="3089" spans="1:6" x14ac:dyDescent="0.2">
      <c r="A3089" s="55" t="s">
        <v>5308</v>
      </c>
      <c r="B3089" s="56" t="s">
        <v>147</v>
      </c>
      <c r="C3089" s="56" t="s">
        <v>148</v>
      </c>
      <c r="D3089" s="72">
        <v>-5.43427777022224E-2</v>
      </c>
      <c r="E3089" s="72">
        <v>0.81631670353811203</v>
      </c>
      <c r="F3089" s="56"/>
    </row>
    <row r="3090" spans="1:6" x14ac:dyDescent="0.2">
      <c r="A3090" s="53" t="s">
        <v>5309</v>
      </c>
      <c r="B3090" s="54" t="s">
        <v>5310</v>
      </c>
      <c r="C3090" s="54" t="s">
        <v>148</v>
      </c>
      <c r="D3090" s="71">
        <v>-5.4400539886053097E-2</v>
      </c>
      <c r="E3090" s="71">
        <v>0.87628460806407504</v>
      </c>
      <c r="F3090" s="54"/>
    </row>
    <row r="3091" spans="1:6" x14ac:dyDescent="0.2">
      <c r="A3091" s="55" t="s">
        <v>5311</v>
      </c>
      <c r="B3091" s="56" t="s">
        <v>5312</v>
      </c>
      <c r="C3091" s="56" t="s">
        <v>148</v>
      </c>
      <c r="D3091" s="72">
        <v>-5.4530102025487401E-2</v>
      </c>
      <c r="E3091" s="72">
        <v>0.87270113046807996</v>
      </c>
      <c r="F3091" s="56"/>
    </row>
    <row r="3092" spans="1:6" x14ac:dyDescent="0.2">
      <c r="A3092" s="53" t="s">
        <v>5313</v>
      </c>
      <c r="B3092" s="54" t="s">
        <v>147</v>
      </c>
      <c r="C3092" s="54" t="s">
        <v>148</v>
      </c>
      <c r="D3092" s="71">
        <v>-5.4590987638439101E-2</v>
      </c>
      <c r="E3092" s="71">
        <v>0.87469758025852695</v>
      </c>
      <c r="F3092" s="54"/>
    </row>
    <row r="3093" spans="1:6" x14ac:dyDescent="0.2">
      <c r="A3093" s="55" t="s">
        <v>5314</v>
      </c>
      <c r="B3093" s="56" t="s">
        <v>147</v>
      </c>
      <c r="C3093" s="56" t="s">
        <v>148</v>
      </c>
      <c r="D3093" s="72">
        <v>-5.4857198020152403E-2</v>
      </c>
      <c r="E3093" s="72">
        <v>0.87298669380178395</v>
      </c>
      <c r="F3093" s="56"/>
    </row>
    <row r="3094" spans="1:6" x14ac:dyDescent="0.2">
      <c r="A3094" s="53" t="s">
        <v>5315</v>
      </c>
      <c r="B3094" s="54" t="s">
        <v>257</v>
      </c>
      <c r="C3094" s="54" t="s">
        <v>148</v>
      </c>
      <c r="D3094" s="71">
        <v>-5.5097770252930299E-2</v>
      </c>
      <c r="E3094" s="71">
        <v>0.83753964581304496</v>
      </c>
      <c r="F3094" s="54"/>
    </row>
    <row r="3095" spans="1:6" x14ac:dyDescent="0.2">
      <c r="A3095" s="55" t="s">
        <v>5316</v>
      </c>
      <c r="B3095" s="56" t="s">
        <v>147</v>
      </c>
      <c r="C3095" s="56" t="s">
        <v>148</v>
      </c>
      <c r="D3095" s="72">
        <v>-5.51332216946534E-2</v>
      </c>
      <c r="E3095" s="72">
        <v>0.84352712810961705</v>
      </c>
      <c r="F3095" s="56"/>
    </row>
    <row r="3096" spans="1:6" x14ac:dyDescent="0.2">
      <c r="A3096" s="53" t="s">
        <v>5317</v>
      </c>
      <c r="B3096" s="54" t="s">
        <v>147</v>
      </c>
      <c r="C3096" s="54" t="s">
        <v>148</v>
      </c>
      <c r="D3096" s="71">
        <v>-5.5218047078619499E-2</v>
      </c>
      <c r="E3096" s="71">
        <v>0.86575373753791396</v>
      </c>
      <c r="F3096" s="54"/>
    </row>
    <row r="3097" spans="1:6" x14ac:dyDescent="0.2">
      <c r="A3097" s="55" t="s">
        <v>5318</v>
      </c>
      <c r="B3097" s="56" t="s">
        <v>257</v>
      </c>
      <c r="C3097" s="56" t="s">
        <v>148</v>
      </c>
      <c r="D3097" s="72">
        <v>-5.5229441256136401E-2</v>
      </c>
      <c r="E3097" s="72">
        <v>0.82686983503824296</v>
      </c>
      <c r="F3097" s="56"/>
    </row>
    <row r="3098" spans="1:6" x14ac:dyDescent="0.2">
      <c r="A3098" s="53" t="s">
        <v>5319</v>
      </c>
      <c r="B3098" s="54" t="s">
        <v>1041</v>
      </c>
      <c r="C3098" s="54" t="s">
        <v>148</v>
      </c>
      <c r="D3098" s="71">
        <v>-5.5273016016532901E-2</v>
      </c>
      <c r="E3098" s="71">
        <v>0.86162646402278598</v>
      </c>
      <c r="F3098" s="54"/>
    </row>
    <row r="3099" spans="1:6" x14ac:dyDescent="0.2">
      <c r="A3099" s="55" t="s">
        <v>5320</v>
      </c>
      <c r="B3099" s="56" t="s">
        <v>333</v>
      </c>
      <c r="C3099" s="56" t="s">
        <v>148</v>
      </c>
      <c r="D3099" s="72">
        <v>-5.5305106000759399E-2</v>
      </c>
      <c r="E3099" s="72">
        <v>0.87316781051109504</v>
      </c>
      <c r="F3099" s="56"/>
    </row>
    <row r="3100" spans="1:6" x14ac:dyDescent="0.2">
      <c r="A3100" s="53" t="s">
        <v>5321</v>
      </c>
      <c r="B3100" s="54" t="s">
        <v>5322</v>
      </c>
      <c r="C3100" s="54" t="s">
        <v>5323</v>
      </c>
      <c r="D3100" s="71">
        <v>-5.5337268571432598E-2</v>
      </c>
      <c r="E3100" s="71">
        <v>0.82859668183041602</v>
      </c>
      <c r="F3100" s="54"/>
    </row>
    <row r="3101" spans="1:6" x14ac:dyDescent="0.2">
      <c r="A3101" s="55" t="s">
        <v>5324</v>
      </c>
      <c r="B3101" s="56" t="s">
        <v>5325</v>
      </c>
      <c r="C3101" s="56" t="s">
        <v>5326</v>
      </c>
      <c r="D3101" s="72">
        <v>-5.5531125127109698E-2</v>
      </c>
      <c r="E3101" s="72">
        <v>0.807137243650072</v>
      </c>
      <c r="F3101" s="56"/>
    </row>
    <row r="3102" spans="1:6" x14ac:dyDescent="0.2">
      <c r="A3102" s="53" t="s">
        <v>5327</v>
      </c>
      <c r="B3102" s="54" t="s">
        <v>5328</v>
      </c>
      <c r="C3102" s="54" t="s">
        <v>148</v>
      </c>
      <c r="D3102" s="71">
        <v>-5.5541411963566698E-2</v>
      </c>
      <c r="E3102" s="71">
        <v>0.86909857963360004</v>
      </c>
      <c r="F3102" s="54"/>
    </row>
    <row r="3103" spans="1:6" x14ac:dyDescent="0.2">
      <c r="A3103" s="55" t="s">
        <v>5329</v>
      </c>
      <c r="B3103" s="56" t="s">
        <v>5330</v>
      </c>
      <c r="C3103" s="56" t="s">
        <v>5331</v>
      </c>
      <c r="D3103" s="72">
        <v>-5.5590331866345599E-2</v>
      </c>
      <c r="E3103" s="72">
        <v>0.80651981792654104</v>
      </c>
      <c r="F3103" s="56"/>
    </row>
    <row r="3104" spans="1:6" x14ac:dyDescent="0.2">
      <c r="A3104" s="53" t="s">
        <v>5332</v>
      </c>
      <c r="B3104" s="54" t="s">
        <v>5333</v>
      </c>
      <c r="C3104" s="54" t="s">
        <v>5334</v>
      </c>
      <c r="D3104" s="71">
        <v>-5.5592358162579299E-2</v>
      </c>
      <c r="E3104" s="71">
        <v>0.87146202246119997</v>
      </c>
      <c r="F3104" s="54"/>
    </row>
    <row r="3105" spans="1:6" x14ac:dyDescent="0.2">
      <c r="A3105" s="55" t="s">
        <v>5335</v>
      </c>
      <c r="B3105" s="56" t="s">
        <v>5336</v>
      </c>
      <c r="C3105" s="56" t="s">
        <v>148</v>
      </c>
      <c r="D3105" s="72">
        <v>-5.5613652205664402E-2</v>
      </c>
      <c r="E3105" s="72">
        <v>0.83262555006223404</v>
      </c>
      <c r="F3105" s="56"/>
    </row>
    <row r="3106" spans="1:6" x14ac:dyDescent="0.2">
      <c r="A3106" s="53" t="s">
        <v>5337</v>
      </c>
      <c r="B3106" s="54" t="s">
        <v>147</v>
      </c>
      <c r="C3106" s="54" t="s">
        <v>148</v>
      </c>
      <c r="D3106" s="71">
        <v>-5.5691536949010703E-2</v>
      </c>
      <c r="E3106" s="71">
        <v>0.86916302962234604</v>
      </c>
      <c r="F3106" s="54"/>
    </row>
    <row r="3107" spans="1:6" x14ac:dyDescent="0.2">
      <c r="A3107" s="55" t="s">
        <v>5338</v>
      </c>
      <c r="B3107" s="56" t="s">
        <v>147</v>
      </c>
      <c r="C3107" s="56" t="s">
        <v>148</v>
      </c>
      <c r="D3107" s="72">
        <v>-5.5960928371975201E-2</v>
      </c>
      <c r="E3107" s="72">
        <v>0.86754924739929196</v>
      </c>
      <c r="F3107" s="56"/>
    </row>
    <row r="3108" spans="1:6" x14ac:dyDescent="0.2">
      <c r="A3108" s="53" t="s">
        <v>5339</v>
      </c>
      <c r="B3108" s="54" t="s">
        <v>147</v>
      </c>
      <c r="C3108" s="54" t="s">
        <v>148</v>
      </c>
      <c r="D3108" s="71">
        <v>-5.5961982845955299E-2</v>
      </c>
      <c r="E3108" s="71">
        <v>0.87269086956993203</v>
      </c>
      <c r="F3108" s="54"/>
    </row>
    <row r="3109" spans="1:6" x14ac:dyDescent="0.2">
      <c r="A3109" s="55" t="s">
        <v>5340</v>
      </c>
      <c r="B3109" s="56" t="s">
        <v>5341</v>
      </c>
      <c r="C3109" s="56" t="s">
        <v>5342</v>
      </c>
      <c r="D3109" s="72">
        <v>-5.6057490503940002E-2</v>
      </c>
      <c r="E3109" s="72" t="s">
        <v>169</v>
      </c>
      <c r="F3109" s="56"/>
    </row>
    <row r="3110" spans="1:6" x14ac:dyDescent="0.2">
      <c r="A3110" s="53" t="s">
        <v>5343</v>
      </c>
      <c r="B3110" s="54" t="s">
        <v>5344</v>
      </c>
      <c r="C3110" s="54" t="s">
        <v>5345</v>
      </c>
      <c r="D3110" s="71">
        <v>-5.6138288147648797E-2</v>
      </c>
      <c r="E3110" s="71">
        <v>0.82558121504904702</v>
      </c>
      <c r="F3110" s="54"/>
    </row>
    <row r="3111" spans="1:6" x14ac:dyDescent="0.2">
      <c r="A3111" s="55" t="s">
        <v>5346</v>
      </c>
      <c r="B3111" s="56" t="s">
        <v>257</v>
      </c>
      <c r="C3111" s="56" t="s">
        <v>148</v>
      </c>
      <c r="D3111" s="72">
        <v>-5.6194742202153897E-2</v>
      </c>
      <c r="E3111" s="72">
        <v>0.84477699368961501</v>
      </c>
      <c r="F3111" s="56"/>
    </row>
    <row r="3112" spans="1:6" x14ac:dyDescent="0.2">
      <c r="A3112" s="53" t="s">
        <v>5347</v>
      </c>
      <c r="B3112" s="54" t="s">
        <v>147</v>
      </c>
      <c r="C3112" s="54" t="s">
        <v>148</v>
      </c>
      <c r="D3112" s="71">
        <v>-5.62625677831241E-2</v>
      </c>
      <c r="E3112" s="71">
        <v>0.85341846480157701</v>
      </c>
      <c r="F3112" s="54"/>
    </row>
    <row r="3113" spans="1:6" x14ac:dyDescent="0.2">
      <c r="A3113" s="55" t="s">
        <v>5348</v>
      </c>
      <c r="B3113" s="56" t="s">
        <v>147</v>
      </c>
      <c r="C3113" s="56" t="s">
        <v>148</v>
      </c>
      <c r="D3113" s="72">
        <v>-5.6264021728566503E-2</v>
      </c>
      <c r="E3113" s="72">
        <v>0.79275780410192698</v>
      </c>
      <c r="F3113" s="56"/>
    </row>
    <row r="3114" spans="1:6" x14ac:dyDescent="0.2">
      <c r="A3114" s="53" t="s">
        <v>5349</v>
      </c>
      <c r="B3114" s="54" t="s">
        <v>5350</v>
      </c>
      <c r="C3114" s="54" t="s">
        <v>5351</v>
      </c>
      <c r="D3114" s="71">
        <v>-5.6706069355668902E-2</v>
      </c>
      <c r="E3114" s="71">
        <v>0.87108507625812304</v>
      </c>
      <c r="F3114" s="54"/>
    </row>
    <row r="3115" spans="1:6" x14ac:dyDescent="0.2">
      <c r="A3115" s="55" t="s">
        <v>5352</v>
      </c>
      <c r="B3115" s="56" t="s">
        <v>5353</v>
      </c>
      <c r="C3115" s="56" t="s">
        <v>148</v>
      </c>
      <c r="D3115" s="72">
        <v>-5.6735168735011797E-2</v>
      </c>
      <c r="E3115" s="72">
        <v>0.84341375233721105</v>
      </c>
      <c r="F3115" s="56"/>
    </row>
    <row r="3116" spans="1:6" x14ac:dyDescent="0.2">
      <c r="A3116" s="53" t="s">
        <v>5354</v>
      </c>
      <c r="B3116" s="54" t="s">
        <v>147</v>
      </c>
      <c r="C3116" s="54" t="s">
        <v>148</v>
      </c>
      <c r="D3116" s="71">
        <v>-5.6738585741755602E-2</v>
      </c>
      <c r="E3116" s="71">
        <v>0.86446336826716497</v>
      </c>
      <c r="F3116" s="54"/>
    </row>
    <row r="3117" spans="1:6" x14ac:dyDescent="0.2">
      <c r="A3117" s="55" t="s">
        <v>5355</v>
      </c>
      <c r="B3117" s="56" t="s">
        <v>5356</v>
      </c>
      <c r="C3117" s="56" t="s">
        <v>5357</v>
      </c>
      <c r="D3117" s="72">
        <v>-5.6845842683824699E-2</v>
      </c>
      <c r="E3117" s="72">
        <v>0.86178731568421396</v>
      </c>
      <c r="F3117" s="56"/>
    </row>
    <row r="3118" spans="1:6" x14ac:dyDescent="0.2">
      <c r="A3118" s="53" t="s">
        <v>5358</v>
      </c>
      <c r="B3118" s="54" t="s">
        <v>147</v>
      </c>
      <c r="C3118" s="54" t="s">
        <v>148</v>
      </c>
      <c r="D3118" s="71">
        <v>-5.6871721556671903E-2</v>
      </c>
      <c r="E3118" s="71">
        <v>0.87068151257328097</v>
      </c>
      <c r="F3118" s="54"/>
    </row>
    <row r="3119" spans="1:6" x14ac:dyDescent="0.2">
      <c r="A3119" s="55" t="s">
        <v>5359</v>
      </c>
      <c r="B3119" s="56" t="s">
        <v>147</v>
      </c>
      <c r="C3119" s="56" t="s">
        <v>148</v>
      </c>
      <c r="D3119" s="72">
        <v>-5.6958783294936297E-2</v>
      </c>
      <c r="E3119" s="72">
        <v>0.832379511591545</v>
      </c>
      <c r="F3119" s="56"/>
    </row>
    <row r="3120" spans="1:6" x14ac:dyDescent="0.2">
      <c r="A3120" s="53" t="s">
        <v>5360</v>
      </c>
      <c r="B3120" s="54" t="s">
        <v>147</v>
      </c>
      <c r="C3120" s="54" t="s">
        <v>148</v>
      </c>
      <c r="D3120" s="71">
        <v>-5.6998961303472297E-2</v>
      </c>
      <c r="E3120" s="71">
        <v>0.81998460192188205</v>
      </c>
      <c r="F3120" s="54"/>
    </row>
    <row r="3121" spans="1:6" x14ac:dyDescent="0.2">
      <c r="A3121" s="55" t="s">
        <v>5361</v>
      </c>
      <c r="B3121" s="56" t="s">
        <v>147</v>
      </c>
      <c r="C3121" s="56" t="s">
        <v>148</v>
      </c>
      <c r="D3121" s="72">
        <v>-5.7107614221439999E-2</v>
      </c>
      <c r="E3121" s="72">
        <v>0.83780711171271205</v>
      </c>
      <c r="F3121" s="56"/>
    </row>
    <row r="3122" spans="1:6" x14ac:dyDescent="0.2">
      <c r="A3122" s="53" t="s">
        <v>5362</v>
      </c>
      <c r="B3122" s="54" t="s">
        <v>2222</v>
      </c>
      <c r="C3122" s="54" t="s">
        <v>148</v>
      </c>
      <c r="D3122" s="71">
        <v>-5.7115276751212897E-2</v>
      </c>
      <c r="E3122" s="71">
        <v>0.854224447805778</v>
      </c>
      <c r="F3122" s="54"/>
    </row>
    <row r="3123" spans="1:6" x14ac:dyDescent="0.2">
      <c r="A3123" s="55" t="s">
        <v>5363</v>
      </c>
      <c r="B3123" s="56" t="s">
        <v>5364</v>
      </c>
      <c r="C3123" s="56" t="s">
        <v>5365</v>
      </c>
      <c r="D3123" s="72">
        <v>-5.7158020817803502E-2</v>
      </c>
      <c r="E3123" s="72">
        <v>0.84822318614912395</v>
      </c>
      <c r="F3123" s="56"/>
    </row>
    <row r="3124" spans="1:6" x14ac:dyDescent="0.2">
      <c r="A3124" s="53" t="s">
        <v>5366</v>
      </c>
      <c r="B3124" s="54" t="s">
        <v>147</v>
      </c>
      <c r="C3124" s="54" t="s">
        <v>148</v>
      </c>
      <c r="D3124" s="71">
        <v>-5.73629353931061E-2</v>
      </c>
      <c r="E3124" s="71">
        <v>0.865711175103272</v>
      </c>
      <c r="F3124" s="54"/>
    </row>
    <row r="3125" spans="1:6" x14ac:dyDescent="0.2">
      <c r="A3125" s="55" t="s">
        <v>5367</v>
      </c>
      <c r="B3125" s="56" t="s">
        <v>333</v>
      </c>
      <c r="C3125" s="56" t="s">
        <v>148</v>
      </c>
      <c r="D3125" s="72">
        <v>-5.7397234110968899E-2</v>
      </c>
      <c r="E3125" s="72">
        <v>0.86903464100549799</v>
      </c>
      <c r="F3125" s="56"/>
    </row>
    <row r="3126" spans="1:6" x14ac:dyDescent="0.2">
      <c r="A3126" s="53" t="s">
        <v>5368</v>
      </c>
      <c r="B3126" s="54" t="s">
        <v>5369</v>
      </c>
      <c r="C3126" s="54" t="s">
        <v>5370</v>
      </c>
      <c r="D3126" s="71">
        <v>-5.7464586849914401E-2</v>
      </c>
      <c r="E3126" s="71">
        <v>0.83622551111042298</v>
      </c>
      <c r="F3126" s="54"/>
    </row>
    <row r="3127" spans="1:6" x14ac:dyDescent="0.2">
      <c r="A3127" s="55" t="s">
        <v>5371</v>
      </c>
      <c r="B3127" s="56" t="s">
        <v>147</v>
      </c>
      <c r="C3127" s="56" t="s">
        <v>148</v>
      </c>
      <c r="D3127" s="72">
        <v>-5.76807790755864E-2</v>
      </c>
      <c r="E3127" s="72">
        <v>0.83271353965763695</v>
      </c>
      <c r="F3127" s="56"/>
    </row>
    <row r="3128" spans="1:6" x14ac:dyDescent="0.2">
      <c r="A3128" s="53" t="s">
        <v>5372</v>
      </c>
      <c r="B3128" s="54" t="s">
        <v>147</v>
      </c>
      <c r="C3128" s="54" t="s">
        <v>148</v>
      </c>
      <c r="D3128" s="71">
        <v>-5.7838903220492698E-2</v>
      </c>
      <c r="E3128" s="71">
        <v>0.82605252236188198</v>
      </c>
      <c r="F3128" s="54"/>
    </row>
    <row r="3129" spans="1:6" x14ac:dyDescent="0.2">
      <c r="A3129" s="55" t="s">
        <v>5373</v>
      </c>
      <c r="B3129" s="56" t="s">
        <v>5374</v>
      </c>
      <c r="C3129" s="56" t="s">
        <v>5375</v>
      </c>
      <c r="D3129" s="72">
        <v>-5.7919649652373201E-2</v>
      </c>
      <c r="E3129" s="72">
        <v>0.83172169690773101</v>
      </c>
      <c r="F3129" s="56"/>
    </row>
    <row r="3130" spans="1:6" x14ac:dyDescent="0.2">
      <c r="A3130" s="53" t="s">
        <v>5376</v>
      </c>
      <c r="B3130" s="54" t="s">
        <v>5377</v>
      </c>
      <c r="C3130" s="54" t="s">
        <v>148</v>
      </c>
      <c r="D3130" s="71">
        <v>-5.7928925035956903E-2</v>
      </c>
      <c r="E3130" s="71">
        <v>0.86049817194631195</v>
      </c>
      <c r="F3130" s="54"/>
    </row>
    <row r="3131" spans="1:6" x14ac:dyDescent="0.2">
      <c r="A3131" s="55" t="s">
        <v>5378</v>
      </c>
      <c r="B3131" s="56" t="s">
        <v>5379</v>
      </c>
      <c r="C3131" s="56" t="s">
        <v>5380</v>
      </c>
      <c r="D3131" s="72">
        <v>-5.7985359411134398E-2</v>
      </c>
      <c r="E3131" s="72">
        <v>0.86657282880821995</v>
      </c>
      <c r="F3131" s="56"/>
    </row>
    <row r="3132" spans="1:6" x14ac:dyDescent="0.2">
      <c r="A3132" s="53" t="s">
        <v>5381</v>
      </c>
      <c r="B3132" s="54" t="s">
        <v>147</v>
      </c>
      <c r="C3132" s="54" t="s">
        <v>148</v>
      </c>
      <c r="D3132" s="71">
        <v>-5.8103425819117399E-2</v>
      </c>
      <c r="E3132" s="71">
        <v>0.81791321579790399</v>
      </c>
      <c r="F3132" s="54"/>
    </row>
    <row r="3133" spans="1:6" x14ac:dyDescent="0.2">
      <c r="A3133" s="55" t="s">
        <v>5382</v>
      </c>
      <c r="B3133" s="56" t="s">
        <v>147</v>
      </c>
      <c r="C3133" s="56" t="s">
        <v>148</v>
      </c>
      <c r="D3133" s="72">
        <v>-5.8192771971938999E-2</v>
      </c>
      <c r="E3133" s="72">
        <v>0.85282359603506697</v>
      </c>
      <c r="F3133" s="56"/>
    </row>
    <row r="3134" spans="1:6" x14ac:dyDescent="0.2">
      <c r="A3134" s="53" t="s">
        <v>5383</v>
      </c>
      <c r="B3134" s="54" t="s">
        <v>147</v>
      </c>
      <c r="C3134" s="54" t="s">
        <v>148</v>
      </c>
      <c r="D3134" s="71">
        <v>-5.8299752809514702E-2</v>
      </c>
      <c r="E3134" s="71">
        <v>0.85818342262176195</v>
      </c>
      <c r="F3134" s="54"/>
    </row>
    <row r="3135" spans="1:6" x14ac:dyDescent="0.2">
      <c r="A3135" s="55" t="s">
        <v>5384</v>
      </c>
      <c r="B3135" s="56" t="s">
        <v>651</v>
      </c>
      <c r="C3135" s="56" t="s">
        <v>148</v>
      </c>
      <c r="D3135" s="72">
        <v>-5.8381781999563002E-2</v>
      </c>
      <c r="E3135" s="72">
        <v>0.864408682969111</v>
      </c>
      <c r="F3135" s="56"/>
    </row>
    <row r="3136" spans="1:6" x14ac:dyDescent="0.2">
      <c r="A3136" s="53" t="s">
        <v>5385</v>
      </c>
      <c r="B3136" s="54" t="s">
        <v>147</v>
      </c>
      <c r="C3136" s="54" t="s">
        <v>148</v>
      </c>
      <c r="D3136" s="71">
        <v>-5.8441951264989203E-2</v>
      </c>
      <c r="E3136" s="71">
        <v>0.84854761976480197</v>
      </c>
      <c r="F3136" s="54"/>
    </row>
    <row r="3137" spans="1:6" x14ac:dyDescent="0.2">
      <c r="A3137" s="55" t="s">
        <v>5386</v>
      </c>
      <c r="B3137" s="56" t="s">
        <v>147</v>
      </c>
      <c r="C3137" s="56" t="s">
        <v>148</v>
      </c>
      <c r="D3137" s="72">
        <v>-5.8474259270915797E-2</v>
      </c>
      <c r="E3137" s="72">
        <v>0.858988415407832</v>
      </c>
      <c r="F3137" s="56"/>
    </row>
    <row r="3138" spans="1:6" x14ac:dyDescent="0.2">
      <c r="A3138" s="53" t="s">
        <v>5387</v>
      </c>
      <c r="B3138" s="54" t="s">
        <v>5388</v>
      </c>
      <c r="C3138" s="54" t="s">
        <v>148</v>
      </c>
      <c r="D3138" s="71">
        <v>-5.8483085022760201E-2</v>
      </c>
      <c r="E3138" s="71">
        <v>0.83867352679346896</v>
      </c>
      <c r="F3138" s="54"/>
    </row>
    <row r="3139" spans="1:6" x14ac:dyDescent="0.2">
      <c r="A3139" s="55" t="s">
        <v>5389</v>
      </c>
      <c r="B3139" s="56" t="s">
        <v>1270</v>
      </c>
      <c r="C3139" s="56" t="s">
        <v>148</v>
      </c>
      <c r="D3139" s="72">
        <v>-5.8487110094703698E-2</v>
      </c>
      <c r="E3139" s="72">
        <v>0.85802711574272095</v>
      </c>
      <c r="F3139" s="56"/>
    </row>
    <row r="3140" spans="1:6" x14ac:dyDescent="0.2">
      <c r="A3140" s="53" t="s">
        <v>5390</v>
      </c>
      <c r="B3140" s="54" t="s">
        <v>147</v>
      </c>
      <c r="C3140" s="54" t="s">
        <v>148</v>
      </c>
      <c r="D3140" s="71">
        <v>-5.8516801877905103E-2</v>
      </c>
      <c r="E3140" s="71">
        <v>0.82911556325874403</v>
      </c>
      <c r="F3140" s="54"/>
    </row>
    <row r="3141" spans="1:6" x14ac:dyDescent="0.2">
      <c r="A3141" s="55" t="s">
        <v>5391</v>
      </c>
      <c r="B3141" s="56" t="s">
        <v>147</v>
      </c>
      <c r="C3141" s="56" t="s">
        <v>148</v>
      </c>
      <c r="D3141" s="72">
        <v>-5.8564190541799399E-2</v>
      </c>
      <c r="E3141" s="72">
        <v>0.86400747457284299</v>
      </c>
      <c r="F3141" s="56"/>
    </row>
    <row r="3142" spans="1:6" x14ac:dyDescent="0.2">
      <c r="A3142" s="53" t="s">
        <v>5392</v>
      </c>
      <c r="B3142" s="54" t="s">
        <v>147</v>
      </c>
      <c r="C3142" s="54" t="s">
        <v>148</v>
      </c>
      <c r="D3142" s="71">
        <v>-5.8729292775819897E-2</v>
      </c>
      <c r="E3142" s="71">
        <v>0.84645066125797797</v>
      </c>
      <c r="F3142" s="54"/>
    </row>
    <row r="3143" spans="1:6" x14ac:dyDescent="0.2">
      <c r="A3143" s="55" t="s">
        <v>5393</v>
      </c>
      <c r="B3143" s="56" t="s">
        <v>257</v>
      </c>
      <c r="C3143" s="56" t="s">
        <v>148</v>
      </c>
      <c r="D3143" s="72">
        <v>-5.8768318817255402E-2</v>
      </c>
      <c r="E3143" s="72">
        <v>0.83739314889740102</v>
      </c>
      <c r="F3143" s="56"/>
    </row>
    <row r="3144" spans="1:6" x14ac:dyDescent="0.2">
      <c r="A3144" s="53" t="s">
        <v>5394</v>
      </c>
      <c r="B3144" s="54" t="s">
        <v>5395</v>
      </c>
      <c r="C3144" s="54" t="s">
        <v>5396</v>
      </c>
      <c r="D3144" s="71">
        <v>-5.8800000649208102E-2</v>
      </c>
      <c r="E3144" s="71">
        <v>0.84855155222511103</v>
      </c>
      <c r="F3144" s="54"/>
    </row>
    <row r="3145" spans="1:6" x14ac:dyDescent="0.2">
      <c r="A3145" s="55" t="s">
        <v>5397</v>
      </c>
      <c r="B3145" s="56" t="s">
        <v>5398</v>
      </c>
      <c r="C3145" s="56" t="s">
        <v>5399</v>
      </c>
      <c r="D3145" s="72">
        <v>-5.88348506231329E-2</v>
      </c>
      <c r="E3145" s="72">
        <v>0.85037490026450002</v>
      </c>
      <c r="F3145" s="56"/>
    </row>
    <row r="3146" spans="1:6" x14ac:dyDescent="0.2">
      <c r="A3146" s="53" t="s">
        <v>5400</v>
      </c>
      <c r="B3146" s="54" t="s">
        <v>5401</v>
      </c>
      <c r="C3146" s="54" t="s">
        <v>5402</v>
      </c>
      <c r="D3146" s="71">
        <v>-5.8900942211514498E-2</v>
      </c>
      <c r="E3146" s="71">
        <v>0.85677866668427405</v>
      </c>
      <c r="F3146" s="54"/>
    </row>
    <row r="3147" spans="1:6" x14ac:dyDescent="0.2">
      <c r="A3147" s="55" t="s">
        <v>5403</v>
      </c>
      <c r="B3147" s="56" t="s">
        <v>5404</v>
      </c>
      <c r="C3147" s="56" t="s">
        <v>5405</v>
      </c>
      <c r="D3147" s="72">
        <v>-5.9010732715371203E-2</v>
      </c>
      <c r="E3147" s="72">
        <v>0.85498566400162701</v>
      </c>
      <c r="F3147" s="56"/>
    </row>
    <row r="3148" spans="1:6" x14ac:dyDescent="0.2">
      <c r="A3148" s="53" t="s">
        <v>5406</v>
      </c>
      <c r="B3148" s="54" t="s">
        <v>4999</v>
      </c>
      <c r="C3148" s="54" t="s">
        <v>148</v>
      </c>
      <c r="D3148" s="71">
        <v>-5.9039378469617897E-2</v>
      </c>
      <c r="E3148" s="71" t="s">
        <v>169</v>
      </c>
      <c r="F3148" s="54"/>
    </row>
    <row r="3149" spans="1:6" x14ac:dyDescent="0.2">
      <c r="A3149" s="55" t="s">
        <v>5407</v>
      </c>
      <c r="B3149" s="56" t="s">
        <v>147</v>
      </c>
      <c r="C3149" s="56" t="s">
        <v>148</v>
      </c>
      <c r="D3149" s="72">
        <v>-5.9082923398396797E-2</v>
      </c>
      <c r="E3149" s="72">
        <v>0.82419884729197002</v>
      </c>
      <c r="F3149" s="56"/>
    </row>
    <row r="3150" spans="1:6" x14ac:dyDescent="0.2">
      <c r="A3150" s="53" t="s">
        <v>5408</v>
      </c>
      <c r="B3150" s="54" t="s">
        <v>147</v>
      </c>
      <c r="C3150" s="54" t="s">
        <v>148</v>
      </c>
      <c r="D3150" s="71">
        <v>-5.9106506401974297E-2</v>
      </c>
      <c r="E3150" s="71">
        <v>0.860919599847773</v>
      </c>
      <c r="F3150" s="54"/>
    </row>
    <row r="3151" spans="1:6" x14ac:dyDescent="0.2">
      <c r="A3151" s="55" t="s">
        <v>5409</v>
      </c>
      <c r="B3151" s="56" t="s">
        <v>147</v>
      </c>
      <c r="C3151" s="56" t="s">
        <v>148</v>
      </c>
      <c r="D3151" s="72">
        <v>-5.9265519026449102E-2</v>
      </c>
      <c r="E3151" s="72">
        <v>0.85966588830579205</v>
      </c>
      <c r="F3151" s="56"/>
    </row>
    <row r="3152" spans="1:6" x14ac:dyDescent="0.2">
      <c r="A3152" s="53" t="s">
        <v>5410</v>
      </c>
      <c r="B3152" s="54" t="s">
        <v>147</v>
      </c>
      <c r="C3152" s="54" t="s">
        <v>148</v>
      </c>
      <c r="D3152" s="71">
        <v>-5.93408215898929E-2</v>
      </c>
      <c r="E3152" s="71">
        <v>0.82709775414417896</v>
      </c>
      <c r="F3152" s="54"/>
    </row>
    <row r="3153" spans="1:6" x14ac:dyDescent="0.2">
      <c r="A3153" s="55" t="s">
        <v>5411</v>
      </c>
      <c r="B3153" s="56" t="s">
        <v>420</v>
      </c>
      <c r="C3153" s="56" t="s">
        <v>148</v>
      </c>
      <c r="D3153" s="72">
        <v>-5.9379808541454797E-2</v>
      </c>
      <c r="E3153" s="72">
        <v>0.852191901387648</v>
      </c>
      <c r="F3153" s="56"/>
    </row>
    <row r="3154" spans="1:6" x14ac:dyDescent="0.2">
      <c r="A3154" s="53" t="s">
        <v>5412</v>
      </c>
      <c r="B3154" s="54" t="s">
        <v>5413</v>
      </c>
      <c r="C3154" s="54" t="s">
        <v>5414</v>
      </c>
      <c r="D3154" s="71">
        <v>-5.9412352951735803E-2</v>
      </c>
      <c r="E3154" s="71">
        <v>0.85126327103093102</v>
      </c>
      <c r="F3154" s="54"/>
    </row>
    <row r="3155" spans="1:6" x14ac:dyDescent="0.2">
      <c r="A3155" s="55" t="s">
        <v>5415</v>
      </c>
      <c r="B3155" s="56" t="s">
        <v>5416</v>
      </c>
      <c r="C3155" s="56" t="s">
        <v>5417</v>
      </c>
      <c r="D3155" s="72">
        <v>-5.9559689294613902E-2</v>
      </c>
      <c r="E3155" s="72">
        <v>0.86247883308143303</v>
      </c>
      <c r="F3155" s="56"/>
    </row>
    <row r="3156" spans="1:6" x14ac:dyDescent="0.2">
      <c r="A3156" s="53" t="s">
        <v>5418</v>
      </c>
      <c r="B3156" s="54" t="s">
        <v>147</v>
      </c>
      <c r="C3156" s="54" t="s">
        <v>148</v>
      </c>
      <c r="D3156" s="71">
        <v>-5.9798843548863598E-2</v>
      </c>
      <c r="E3156" s="71">
        <v>0.81271779127334798</v>
      </c>
      <c r="F3156" s="54"/>
    </row>
    <row r="3157" spans="1:6" x14ac:dyDescent="0.2">
      <c r="A3157" s="55" t="s">
        <v>5419</v>
      </c>
      <c r="B3157" s="56" t="s">
        <v>147</v>
      </c>
      <c r="C3157" s="56" t="s">
        <v>148</v>
      </c>
      <c r="D3157" s="72">
        <v>-5.9921237949326203E-2</v>
      </c>
      <c r="E3157" s="72">
        <v>0.85673071001694501</v>
      </c>
      <c r="F3157" s="56"/>
    </row>
    <row r="3158" spans="1:6" x14ac:dyDescent="0.2">
      <c r="A3158" s="53" t="s">
        <v>5420</v>
      </c>
      <c r="B3158" s="54" t="s">
        <v>5421</v>
      </c>
      <c r="C3158" s="54" t="s">
        <v>5422</v>
      </c>
      <c r="D3158" s="71">
        <v>-5.9941424337848902E-2</v>
      </c>
      <c r="E3158" s="71" t="s">
        <v>169</v>
      </c>
      <c r="F3158" s="54"/>
    </row>
    <row r="3159" spans="1:6" x14ac:dyDescent="0.2">
      <c r="A3159" s="55" t="s">
        <v>5423</v>
      </c>
      <c r="B3159" s="56" t="s">
        <v>5424</v>
      </c>
      <c r="C3159" s="56" t="s">
        <v>5425</v>
      </c>
      <c r="D3159" s="72">
        <v>-5.9964836573770199E-2</v>
      </c>
      <c r="E3159" s="72" t="s">
        <v>169</v>
      </c>
      <c r="F3159" s="56"/>
    </row>
    <row r="3160" spans="1:6" x14ac:dyDescent="0.2">
      <c r="A3160" s="53" t="s">
        <v>5426</v>
      </c>
      <c r="B3160" s="54" t="s">
        <v>5427</v>
      </c>
      <c r="C3160" s="54" t="s">
        <v>5428</v>
      </c>
      <c r="D3160" s="71">
        <v>-6.0155298945440597E-2</v>
      </c>
      <c r="E3160" s="71">
        <v>0.81643104266813304</v>
      </c>
      <c r="F3160" s="54"/>
    </row>
    <row r="3161" spans="1:6" x14ac:dyDescent="0.2">
      <c r="A3161" s="55" t="s">
        <v>5429</v>
      </c>
      <c r="B3161" s="56" t="s">
        <v>147</v>
      </c>
      <c r="C3161" s="56" t="s">
        <v>148</v>
      </c>
      <c r="D3161" s="72">
        <v>-6.0403237111608797E-2</v>
      </c>
      <c r="E3161" s="72">
        <v>0.83858780244972098</v>
      </c>
      <c r="F3161" s="56"/>
    </row>
    <row r="3162" spans="1:6" x14ac:dyDescent="0.2">
      <c r="A3162" s="53" t="s">
        <v>5430</v>
      </c>
      <c r="B3162" s="54" t="s">
        <v>5431</v>
      </c>
      <c r="C3162" s="54" t="s">
        <v>5432</v>
      </c>
      <c r="D3162" s="71">
        <v>-6.0405409417857402E-2</v>
      </c>
      <c r="E3162" s="71">
        <v>0.79672203772671601</v>
      </c>
      <c r="F3162" s="54"/>
    </row>
    <row r="3163" spans="1:6" x14ac:dyDescent="0.2">
      <c r="A3163" s="55" t="s">
        <v>5433</v>
      </c>
      <c r="B3163" s="56" t="s">
        <v>5434</v>
      </c>
      <c r="C3163" s="56" t="s">
        <v>5435</v>
      </c>
      <c r="D3163" s="72">
        <v>-6.0615313578557303E-2</v>
      </c>
      <c r="E3163" s="72">
        <v>0.85080166112250499</v>
      </c>
      <c r="F3163" s="56"/>
    </row>
    <row r="3164" spans="1:6" x14ac:dyDescent="0.2">
      <c r="A3164" s="53" t="s">
        <v>5436</v>
      </c>
      <c r="B3164" s="54" t="s">
        <v>5437</v>
      </c>
      <c r="C3164" s="54" t="s">
        <v>5438</v>
      </c>
      <c r="D3164" s="71">
        <v>-6.0707296441228499E-2</v>
      </c>
      <c r="E3164" s="71">
        <v>0.86148725003053095</v>
      </c>
      <c r="F3164" s="54"/>
    </row>
    <row r="3165" spans="1:6" x14ac:dyDescent="0.2">
      <c r="A3165" s="55" t="s">
        <v>5439</v>
      </c>
      <c r="B3165" s="56" t="s">
        <v>147</v>
      </c>
      <c r="C3165" s="56" t="s">
        <v>148</v>
      </c>
      <c r="D3165" s="72">
        <v>-6.0734598040261198E-2</v>
      </c>
      <c r="E3165" s="72">
        <v>0.84784447425217702</v>
      </c>
      <c r="F3165" s="56"/>
    </row>
    <row r="3166" spans="1:6" x14ac:dyDescent="0.2">
      <c r="A3166" s="53" t="s">
        <v>5440</v>
      </c>
      <c r="B3166" s="54" t="s">
        <v>147</v>
      </c>
      <c r="C3166" s="54" t="s">
        <v>148</v>
      </c>
      <c r="D3166" s="71">
        <v>-6.08164077538772E-2</v>
      </c>
      <c r="E3166" s="71">
        <v>0.85287421125559404</v>
      </c>
      <c r="F3166" s="54"/>
    </row>
    <row r="3167" spans="1:6" x14ac:dyDescent="0.2">
      <c r="A3167" s="55" t="s">
        <v>5441</v>
      </c>
      <c r="B3167" s="56" t="s">
        <v>275</v>
      </c>
      <c r="C3167" s="56" t="s">
        <v>148</v>
      </c>
      <c r="D3167" s="72">
        <v>-6.0975670399599502E-2</v>
      </c>
      <c r="E3167" s="72">
        <v>0.86133358053527898</v>
      </c>
      <c r="F3167" s="56"/>
    </row>
    <row r="3168" spans="1:6" x14ac:dyDescent="0.2">
      <c r="A3168" s="53" t="s">
        <v>5442</v>
      </c>
      <c r="B3168" s="54" t="s">
        <v>5443</v>
      </c>
      <c r="C3168" s="54" t="s">
        <v>5444</v>
      </c>
      <c r="D3168" s="71">
        <v>-6.1085722181231698E-2</v>
      </c>
      <c r="E3168" s="71">
        <v>0.802840146814922</v>
      </c>
      <c r="F3168" s="54"/>
    </row>
    <row r="3169" spans="1:6" x14ac:dyDescent="0.2">
      <c r="A3169" s="55" t="s">
        <v>5445</v>
      </c>
      <c r="B3169" s="56" t="s">
        <v>5446</v>
      </c>
      <c r="C3169" s="56" t="s">
        <v>5447</v>
      </c>
      <c r="D3169" s="72">
        <v>-6.1100730257768403E-2</v>
      </c>
      <c r="E3169" s="72" t="s">
        <v>169</v>
      </c>
      <c r="F3169" s="56"/>
    </row>
    <row r="3170" spans="1:6" x14ac:dyDescent="0.2">
      <c r="A3170" s="53" t="s">
        <v>5448</v>
      </c>
      <c r="B3170" s="54" t="s">
        <v>147</v>
      </c>
      <c r="C3170" s="54" t="s">
        <v>148</v>
      </c>
      <c r="D3170" s="71">
        <v>-6.1167979240321302E-2</v>
      </c>
      <c r="E3170" s="71">
        <v>0.84901093508561398</v>
      </c>
      <c r="F3170" s="54"/>
    </row>
    <row r="3171" spans="1:6" x14ac:dyDescent="0.2">
      <c r="A3171" s="55" t="s">
        <v>5449</v>
      </c>
      <c r="B3171" s="56" t="s">
        <v>5450</v>
      </c>
      <c r="C3171" s="56" t="s">
        <v>5451</v>
      </c>
      <c r="D3171" s="72">
        <v>-6.1579925320908897E-2</v>
      </c>
      <c r="E3171" s="72">
        <v>0.82504506828388602</v>
      </c>
      <c r="F3171" s="56"/>
    </row>
    <row r="3172" spans="1:6" x14ac:dyDescent="0.2">
      <c r="A3172" s="53" t="s">
        <v>5452</v>
      </c>
      <c r="B3172" s="54" t="s">
        <v>5453</v>
      </c>
      <c r="C3172" s="54" t="s">
        <v>148</v>
      </c>
      <c r="D3172" s="71">
        <v>-6.1611901851399503E-2</v>
      </c>
      <c r="E3172" s="71">
        <v>0.83832060789616503</v>
      </c>
      <c r="F3172" s="54"/>
    </row>
    <row r="3173" spans="1:6" x14ac:dyDescent="0.2">
      <c r="A3173" s="55" t="s">
        <v>5454</v>
      </c>
      <c r="B3173" s="56" t="s">
        <v>147</v>
      </c>
      <c r="C3173" s="56" t="s">
        <v>148</v>
      </c>
      <c r="D3173" s="72">
        <v>-6.1714123064695599E-2</v>
      </c>
      <c r="E3173" s="72">
        <v>0.85949923413322005</v>
      </c>
      <c r="F3173" s="56"/>
    </row>
    <row r="3174" spans="1:6" x14ac:dyDescent="0.2">
      <c r="A3174" s="53" t="s">
        <v>5455</v>
      </c>
      <c r="B3174" s="54" t="s">
        <v>257</v>
      </c>
      <c r="C3174" s="54" t="s">
        <v>148</v>
      </c>
      <c r="D3174" s="71">
        <v>-6.1726818157839397E-2</v>
      </c>
      <c r="E3174" s="71">
        <v>0.80519529898104103</v>
      </c>
      <c r="F3174" s="54"/>
    </row>
    <row r="3175" spans="1:6" x14ac:dyDescent="0.2">
      <c r="A3175" s="55" t="s">
        <v>5456</v>
      </c>
      <c r="B3175" s="56" t="s">
        <v>257</v>
      </c>
      <c r="C3175" s="56" t="s">
        <v>148</v>
      </c>
      <c r="D3175" s="72">
        <v>-6.1799666424570299E-2</v>
      </c>
      <c r="E3175" s="72">
        <v>0.85130997058958802</v>
      </c>
      <c r="F3175" s="56"/>
    </row>
    <row r="3176" spans="1:6" x14ac:dyDescent="0.2">
      <c r="A3176" s="53" t="s">
        <v>5457</v>
      </c>
      <c r="B3176" s="54" t="s">
        <v>147</v>
      </c>
      <c r="C3176" s="54" t="s">
        <v>148</v>
      </c>
      <c r="D3176" s="71">
        <v>-6.1888138812499001E-2</v>
      </c>
      <c r="E3176" s="71">
        <v>0.848275620772036</v>
      </c>
      <c r="F3176" s="54"/>
    </row>
    <row r="3177" spans="1:6" x14ac:dyDescent="0.2">
      <c r="A3177" s="55" t="s">
        <v>5458</v>
      </c>
      <c r="B3177" s="56" t="s">
        <v>147</v>
      </c>
      <c r="C3177" s="56" t="s">
        <v>148</v>
      </c>
      <c r="D3177" s="72">
        <v>-6.1972335734979803E-2</v>
      </c>
      <c r="E3177" s="72">
        <v>0.77035983461006596</v>
      </c>
      <c r="F3177" s="56"/>
    </row>
    <row r="3178" spans="1:6" x14ac:dyDescent="0.2">
      <c r="A3178" s="53" t="s">
        <v>5459</v>
      </c>
      <c r="B3178" s="54" t="s">
        <v>2401</v>
      </c>
      <c r="C3178" s="54" t="s">
        <v>148</v>
      </c>
      <c r="D3178" s="71">
        <v>-6.2178566249436101E-2</v>
      </c>
      <c r="E3178" s="71">
        <v>0.84731138342268297</v>
      </c>
      <c r="F3178" s="54"/>
    </row>
    <row r="3179" spans="1:6" x14ac:dyDescent="0.2">
      <c r="A3179" s="55" t="s">
        <v>5460</v>
      </c>
      <c r="B3179" s="56" t="s">
        <v>147</v>
      </c>
      <c r="C3179" s="56" t="s">
        <v>148</v>
      </c>
      <c r="D3179" s="72">
        <v>-6.2183871579199197E-2</v>
      </c>
      <c r="E3179" s="72">
        <v>0.82172198353660497</v>
      </c>
      <c r="F3179" s="56"/>
    </row>
    <row r="3180" spans="1:6" x14ac:dyDescent="0.2">
      <c r="A3180" s="53" t="s">
        <v>5461</v>
      </c>
      <c r="B3180" s="54" t="s">
        <v>5462</v>
      </c>
      <c r="C3180" s="54" t="s">
        <v>5463</v>
      </c>
      <c r="D3180" s="71">
        <v>-6.2565943455738404E-2</v>
      </c>
      <c r="E3180" s="71">
        <v>0.85524687386390097</v>
      </c>
      <c r="F3180" s="54"/>
    </row>
    <row r="3181" spans="1:6" x14ac:dyDescent="0.2">
      <c r="A3181" s="55" t="s">
        <v>5464</v>
      </c>
      <c r="B3181" s="56" t="s">
        <v>5465</v>
      </c>
      <c r="C3181" s="56" t="s">
        <v>5466</v>
      </c>
      <c r="D3181" s="72">
        <v>-6.2573331269101501E-2</v>
      </c>
      <c r="E3181" s="72">
        <v>0.82955478189534604</v>
      </c>
      <c r="F3181" s="56"/>
    </row>
    <row r="3182" spans="1:6" x14ac:dyDescent="0.2">
      <c r="A3182" s="53" t="s">
        <v>5467</v>
      </c>
      <c r="B3182" s="54" t="s">
        <v>147</v>
      </c>
      <c r="C3182" s="54" t="s">
        <v>148</v>
      </c>
      <c r="D3182" s="71">
        <v>-6.26101106126917E-2</v>
      </c>
      <c r="E3182" s="71">
        <v>0.83740558678400301</v>
      </c>
      <c r="F3182" s="54"/>
    </row>
    <row r="3183" spans="1:6" x14ac:dyDescent="0.2">
      <c r="A3183" s="55" t="s">
        <v>5468</v>
      </c>
      <c r="B3183" s="56" t="s">
        <v>5469</v>
      </c>
      <c r="C3183" s="56" t="s">
        <v>5470</v>
      </c>
      <c r="D3183" s="72">
        <v>-6.2702064573142105E-2</v>
      </c>
      <c r="E3183" s="72">
        <v>0.83187430379866201</v>
      </c>
      <c r="F3183" s="56"/>
    </row>
    <row r="3184" spans="1:6" x14ac:dyDescent="0.2">
      <c r="A3184" s="53" t="s">
        <v>5471</v>
      </c>
      <c r="B3184" s="54" t="s">
        <v>147</v>
      </c>
      <c r="C3184" s="54" t="s">
        <v>148</v>
      </c>
      <c r="D3184" s="71">
        <v>-6.2810648863125304E-2</v>
      </c>
      <c r="E3184" s="71">
        <v>0.84907835204693105</v>
      </c>
      <c r="F3184" s="54"/>
    </row>
    <row r="3185" spans="1:6" x14ac:dyDescent="0.2">
      <c r="A3185" s="55" t="s">
        <v>5472</v>
      </c>
      <c r="B3185" s="56" t="s">
        <v>257</v>
      </c>
      <c r="C3185" s="56" t="s">
        <v>148</v>
      </c>
      <c r="D3185" s="72">
        <v>-6.3007980800971697E-2</v>
      </c>
      <c r="E3185" s="72">
        <v>0.83078208261738096</v>
      </c>
      <c r="F3185" s="56"/>
    </row>
    <row r="3186" spans="1:6" x14ac:dyDescent="0.2">
      <c r="A3186" s="53" t="s">
        <v>5473</v>
      </c>
      <c r="B3186" s="54" t="s">
        <v>1270</v>
      </c>
      <c r="C3186" s="54" t="s">
        <v>148</v>
      </c>
      <c r="D3186" s="71">
        <v>-6.3110643117641793E-2</v>
      </c>
      <c r="E3186" s="71">
        <v>0.80031540684013203</v>
      </c>
      <c r="F3186" s="54"/>
    </row>
    <row r="3187" spans="1:6" x14ac:dyDescent="0.2">
      <c r="A3187" s="55" t="s">
        <v>5474</v>
      </c>
      <c r="B3187" s="56" t="s">
        <v>5475</v>
      </c>
      <c r="C3187" s="56" t="s">
        <v>5476</v>
      </c>
      <c r="D3187" s="72">
        <v>-6.3388561500479196E-2</v>
      </c>
      <c r="E3187" s="72">
        <v>0.84061586977752301</v>
      </c>
      <c r="F3187" s="56"/>
    </row>
    <row r="3188" spans="1:6" x14ac:dyDescent="0.2">
      <c r="A3188" s="53" t="s">
        <v>5477</v>
      </c>
      <c r="B3188" s="54" t="s">
        <v>5478</v>
      </c>
      <c r="C3188" s="54" t="s">
        <v>148</v>
      </c>
      <c r="D3188" s="71">
        <v>-6.3389417689495797E-2</v>
      </c>
      <c r="E3188" s="71">
        <v>0.79987858847001503</v>
      </c>
      <c r="F3188" s="54"/>
    </row>
    <row r="3189" spans="1:6" x14ac:dyDescent="0.2">
      <c r="A3189" s="55" t="s">
        <v>5479</v>
      </c>
      <c r="B3189" s="56" t="s">
        <v>5480</v>
      </c>
      <c r="C3189" s="56" t="s">
        <v>5481</v>
      </c>
      <c r="D3189" s="72">
        <v>-6.3390857383802804E-2</v>
      </c>
      <c r="E3189" s="72">
        <v>0.85521087673212903</v>
      </c>
      <c r="F3189" s="56"/>
    </row>
    <row r="3190" spans="1:6" x14ac:dyDescent="0.2">
      <c r="A3190" s="53" t="s">
        <v>5482</v>
      </c>
      <c r="B3190" s="54" t="s">
        <v>5483</v>
      </c>
      <c r="C3190" s="54" t="s">
        <v>148</v>
      </c>
      <c r="D3190" s="71">
        <v>-6.3714009225347604E-2</v>
      </c>
      <c r="E3190" s="71">
        <v>0.851967554037935</v>
      </c>
      <c r="F3190" s="54"/>
    </row>
    <row r="3191" spans="1:6" x14ac:dyDescent="0.2">
      <c r="A3191" s="55" t="s">
        <v>5484</v>
      </c>
      <c r="B3191" s="56" t="s">
        <v>5485</v>
      </c>
      <c r="C3191" s="56" t="s">
        <v>148</v>
      </c>
      <c r="D3191" s="72">
        <v>-6.3811707845282797E-2</v>
      </c>
      <c r="E3191" s="72" t="s">
        <v>169</v>
      </c>
      <c r="F3191" s="56"/>
    </row>
    <row r="3192" spans="1:6" x14ac:dyDescent="0.2">
      <c r="A3192" s="53" t="s">
        <v>5486</v>
      </c>
      <c r="B3192" s="54" t="s">
        <v>5487</v>
      </c>
      <c r="C3192" s="54" t="s">
        <v>5488</v>
      </c>
      <c r="D3192" s="71">
        <v>-6.3844185289403901E-2</v>
      </c>
      <c r="E3192" s="71">
        <v>0.85225723877208004</v>
      </c>
      <c r="F3192" s="54"/>
    </row>
    <row r="3193" spans="1:6" x14ac:dyDescent="0.2">
      <c r="A3193" s="55" t="s">
        <v>5489</v>
      </c>
      <c r="B3193" s="56" t="s">
        <v>147</v>
      </c>
      <c r="C3193" s="56" t="s">
        <v>148</v>
      </c>
      <c r="D3193" s="72">
        <v>-6.3846659748524104E-2</v>
      </c>
      <c r="E3193" s="72">
        <v>0.82702129524378099</v>
      </c>
      <c r="F3193" s="56"/>
    </row>
    <row r="3194" spans="1:6" x14ac:dyDescent="0.2">
      <c r="A3194" s="53" t="s">
        <v>5490</v>
      </c>
      <c r="B3194" s="54" t="s">
        <v>5491</v>
      </c>
      <c r="C3194" s="54" t="s">
        <v>5492</v>
      </c>
      <c r="D3194" s="71">
        <v>-6.3918149862297699E-2</v>
      </c>
      <c r="E3194" s="71">
        <v>0.83547185415422098</v>
      </c>
      <c r="F3194" s="54"/>
    </row>
    <row r="3195" spans="1:6" x14ac:dyDescent="0.2">
      <c r="A3195" s="55" t="s">
        <v>5493</v>
      </c>
      <c r="B3195" s="56" t="s">
        <v>1551</v>
      </c>
      <c r="C3195" s="56" t="s">
        <v>148</v>
      </c>
      <c r="D3195" s="72">
        <v>-6.3973528920456005E-2</v>
      </c>
      <c r="E3195" s="72">
        <v>0.81151639047704305</v>
      </c>
      <c r="F3195" s="56"/>
    </row>
    <row r="3196" spans="1:6" x14ac:dyDescent="0.2">
      <c r="A3196" s="53" t="s">
        <v>5494</v>
      </c>
      <c r="B3196" s="54" t="s">
        <v>5495</v>
      </c>
      <c r="C3196" s="54" t="s">
        <v>5496</v>
      </c>
      <c r="D3196" s="71">
        <v>-6.4049562073470095E-2</v>
      </c>
      <c r="E3196" s="71">
        <v>0.84785046625145</v>
      </c>
      <c r="F3196" s="54"/>
    </row>
    <row r="3197" spans="1:6" x14ac:dyDescent="0.2">
      <c r="A3197" s="55" t="s">
        <v>5497</v>
      </c>
      <c r="B3197" s="56" t="s">
        <v>147</v>
      </c>
      <c r="C3197" s="56" t="s">
        <v>148</v>
      </c>
      <c r="D3197" s="72">
        <v>-6.4232465435285005E-2</v>
      </c>
      <c r="E3197" s="72">
        <v>0.84418897083301603</v>
      </c>
      <c r="F3197" s="56"/>
    </row>
    <row r="3198" spans="1:6" x14ac:dyDescent="0.2">
      <c r="A3198" s="53" t="s">
        <v>5498</v>
      </c>
      <c r="B3198" s="54" t="s">
        <v>5499</v>
      </c>
      <c r="C3198" s="54" t="s">
        <v>148</v>
      </c>
      <c r="D3198" s="71">
        <v>-6.44479953713996E-2</v>
      </c>
      <c r="E3198" s="71">
        <v>0.85333467395811502</v>
      </c>
      <c r="F3198" s="54"/>
    </row>
    <row r="3199" spans="1:6" x14ac:dyDescent="0.2">
      <c r="A3199" s="55" t="s">
        <v>5500</v>
      </c>
      <c r="B3199" s="56" t="s">
        <v>5501</v>
      </c>
      <c r="C3199" s="56" t="s">
        <v>5502</v>
      </c>
      <c r="D3199" s="72">
        <v>-6.4489625766206704E-2</v>
      </c>
      <c r="E3199" s="72">
        <v>0.84271561887039803</v>
      </c>
      <c r="F3199" s="56"/>
    </row>
    <row r="3200" spans="1:6" x14ac:dyDescent="0.2">
      <c r="A3200" s="53" t="s">
        <v>5503</v>
      </c>
      <c r="B3200" s="54" t="s">
        <v>5504</v>
      </c>
      <c r="C3200" s="54" t="s">
        <v>5505</v>
      </c>
      <c r="D3200" s="71">
        <v>-6.4641276006356496E-2</v>
      </c>
      <c r="E3200" s="71">
        <v>0.76698517628214602</v>
      </c>
      <c r="F3200" s="54"/>
    </row>
    <row r="3201" spans="1:6" x14ac:dyDescent="0.2">
      <c r="A3201" s="55" t="s">
        <v>5506</v>
      </c>
      <c r="B3201" s="56" t="s">
        <v>147</v>
      </c>
      <c r="C3201" s="56" t="s">
        <v>148</v>
      </c>
      <c r="D3201" s="72">
        <v>-6.4665781071482506E-2</v>
      </c>
      <c r="E3201" s="72">
        <v>0.85291607499300204</v>
      </c>
      <c r="F3201" s="56"/>
    </row>
    <row r="3202" spans="1:6" x14ac:dyDescent="0.2">
      <c r="A3202" s="53" t="s">
        <v>5507</v>
      </c>
      <c r="B3202" s="54" t="s">
        <v>5508</v>
      </c>
      <c r="C3202" s="54" t="s">
        <v>5509</v>
      </c>
      <c r="D3202" s="71">
        <v>-6.49087288841219E-2</v>
      </c>
      <c r="E3202" s="71">
        <v>0.84298228008101095</v>
      </c>
      <c r="F3202" s="54"/>
    </row>
    <row r="3203" spans="1:6" x14ac:dyDescent="0.2">
      <c r="A3203" s="55" t="s">
        <v>5510</v>
      </c>
      <c r="B3203" s="56" t="s">
        <v>147</v>
      </c>
      <c r="C3203" s="56" t="s">
        <v>148</v>
      </c>
      <c r="D3203" s="72">
        <v>-6.4912671628796506E-2</v>
      </c>
      <c r="E3203" s="72">
        <v>0.78162693605029798</v>
      </c>
      <c r="F3203" s="56"/>
    </row>
    <row r="3204" spans="1:6" x14ac:dyDescent="0.2">
      <c r="A3204" s="53" t="s">
        <v>5511</v>
      </c>
      <c r="B3204" s="54" t="s">
        <v>5512</v>
      </c>
      <c r="C3204" s="54" t="s">
        <v>5513</v>
      </c>
      <c r="D3204" s="71">
        <v>-6.4932082068488897E-2</v>
      </c>
      <c r="E3204" s="71">
        <v>0.78698309240908204</v>
      </c>
      <c r="F3204" s="54"/>
    </row>
    <row r="3205" spans="1:6" x14ac:dyDescent="0.2">
      <c r="A3205" s="55" t="s">
        <v>5514</v>
      </c>
      <c r="B3205" s="56" t="s">
        <v>5515</v>
      </c>
      <c r="C3205" s="56" t="s">
        <v>5516</v>
      </c>
      <c r="D3205" s="72">
        <v>-6.4979242432513004E-2</v>
      </c>
      <c r="E3205" s="72">
        <v>0.82273652122799101</v>
      </c>
      <c r="F3205" s="56"/>
    </row>
    <row r="3206" spans="1:6" x14ac:dyDescent="0.2">
      <c r="A3206" s="53" t="s">
        <v>5517</v>
      </c>
      <c r="B3206" s="54" t="s">
        <v>147</v>
      </c>
      <c r="C3206" s="54" t="s">
        <v>148</v>
      </c>
      <c r="D3206" s="71">
        <v>-6.5228550545171002E-2</v>
      </c>
      <c r="E3206" s="71">
        <v>0.82588221014368701</v>
      </c>
      <c r="F3206" s="54"/>
    </row>
    <row r="3207" spans="1:6" x14ac:dyDescent="0.2">
      <c r="A3207" s="55" t="s">
        <v>5518</v>
      </c>
      <c r="B3207" s="56" t="s">
        <v>5519</v>
      </c>
      <c r="C3207" s="56" t="s">
        <v>5520</v>
      </c>
      <c r="D3207" s="72">
        <v>-6.5323750885496898E-2</v>
      </c>
      <c r="E3207" s="72">
        <v>0.84464907960671598</v>
      </c>
      <c r="F3207" s="56"/>
    </row>
    <row r="3208" spans="1:6" x14ac:dyDescent="0.2">
      <c r="A3208" s="53" t="s">
        <v>5521</v>
      </c>
      <c r="B3208" s="54" t="s">
        <v>5522</v>
      </c>
      <c r="C3208" s="54" t="s">
        <v>5523</v>
      </c>
      <c r="D3208" s="71">
        <v>-6.5399944403077906E-2</v>
      </c>
      <c r="E3208" s="71">
        <v>0.78384379462988496</v>
      </c>
      <c r="F3208" s="54"/>
    </row>
    <row r="3209" spans="1:6" x14ac:dyDescent="0.2">
      <c r="A3209" s="55" t="s">
        <v>5524</v>
      </c>
      <c r="B3209" s="56" t="s">
        <v>5525</v>
      </c>
      <c r="C3209" s="56" t="s">
        <v>5526</v>
      </c>
      <c r="D3209" s="72">
        <v>-6.5439498301753607E-2</v>
      </c>
      <c r="E3209" s="72">
        <v>0.83706111164108099</v>
      </c>
      <c r="F3209" s="56"/>
    </row>
    <row r="3210" spans="1:6" x14ac:dyDescent="0.2">
      <c r="A3210" s="53" t="s">
        <v>5527</v>
      </c>
      <c r="B3210" s="54" t="s">
        <v>147</v>
      </c>
      <c r="C3210" s="54" t="s">
        <v>148</v>
      </c>
      <c r="D3210" s="71">
        <v>-6.5514166104621796E-2</v>
      </c>
      <c r="E3210" s="71">
        <v>0.83054665617274404</v>
      </c>
      <c r="F3210" s="54"/>
    </row>
    <row r="3211" spans="1:6" x14ac:dyDescent="0.2">
      <c r="A3211" s="55" t="s">
        <v>5528</v>
      </c>
      <c r="B3211" s="56" t="s">
        <v>5529</v>
      </c>
      <c r="C3211" s="56" t="s">
        <v>148</v>
      </c>
      <c r="D3211" s="72">
        <v>-6.5618227966196402E-2</v>
      </c>
      <c r="E3211" s="72">
        <v>0.85012147596649201</v>
      </c>
      <c r="F3211" s="56"/>
    </row>
    <row r="3212" spans="1:6" x14ac:dyDescent="0.2">
      <c r="A3212" s="53" t="s">
        <v>5530</v>
      </c>
      <c r="B3212" s="54" t="s">
        <v>5531</v>
      </c>
      <c r="C3212" s="54" t="s">
        <v>5532</v>
      </c>
      <c r="D3212" s="71">
        <v>-6.5649457966022701E-2</v>
      </c>
      <c r="E3212" s="71">
        <v>0.84504036908729196</v>
      </c>
      <c r="F3212" s="54"/>
    </row>
    <row r="3213" spans="1:6" x14ac:dyDescent="0.2">
      <c r="A3213" s="55" t="s">
        <v>5533</v>
      </c>
      <c r="B3213" s="56" t="s">
        <v>147</v>
      </c>
      <c r="C3213" s="56" t="s">
        <v>148</v>
      </c>
      <c r="D3213" s="72">
        <v>-6.5737772317865095E-2</v>
      </c>
      <c r="E3213" s="72">
        <v>0.82663158691414296</v>
      </c>
      <c r="F3213" s="56"/>
    </row>
    <row r="3214" spans="1:6" x14ac:dyDescent="0.2">
      <c r="A3214" s="53" t="s">
        <v>5534</v>
      </c>
      <c r="B3214" s="54" t="s">
        <v>257</v>
      </c>
      <c r="C3214" s="54" t="s">
        <v>148</v>
      </c>
      <c r="D3214" s="71">
        <v>-6.5750885477873597E-2</v>
      </c>
      <c r="E3214" s="71">
        <v>0.85069571842449099</v>
      </c>
      <c r="F3214" s="54"/>
    </row>
    <row r="3215" spans="1:6" x14ac:dyDescent="0.2">
      <c r="A3215" s="55" t="s">
        <v>5535</v>
      </c>
      <c r="B3215" s="56" t="s">
        <v>5536</v>
      </c>
      <c r="C3215" s="56" t="s">
        <v>5537</v>
      </c>
      <c r="D3215" s="72">
        <v>-6.5867418819801002E-2</v>
      </c>
      <c r="E3215" s="72">
        <v>0.82383496667410006</v>
      </c>
      <c r="F3215" s="56"/>
    </row>
    <row r="3216" spans="1:6" x14ac:dyDescent="0.2">
      <c r="A3216" s="53" t="s">
        <v>5538</v>
      </c>
      <c r="B3216" s="54" t="s">
        <v>147</v>
      </c>
      <c r="C3216" s="54" t="s">
        <v>148</v>
      </c>
      <c r="D3216" s="71">
        <v>-6.5919579236166398E-2</v>
      </c>
      <c r="E3216" s="71">
        <v>0.78397148110068804</v>
      </c>
      <c r="F3216" s="54"/>
    </row>
    <row r="3217" spans="1:6" x14ac:dyDescent="0.2">
      <c r="A3217" s="55" t="s">
        <v>5539</v>
      </c>
      <c r="B3217" s="56" t="s">
        <v>5257</v>
      </c>
      <c r="C3217" s="56" t="s">
        <v>148</v>
      </c>
      <c r="D3217" s="72">
        <v>-6.6012032858274006E-2</v>
      </c>
      <c r="E3217" s="72">
        <v>0.83143465624887603</v>
      </c>
      <c r="F3217" s="56"/>
    </row>
    <row r="3218" spans="1:6" x14ac:dyDescent="0.2">
      <c r="A3218" s="53" t="s">
        <v>5540</v>
      </c>
      <c r="B3218" s="54" t="s">
        <v>5541</v>
      </c>
      <c r="C3218" s="54" t="s">
        <v>148</v>
      </c>
      <c r="D3218" s="71">
        <v>-6.6056335242389796E-2</v>
      </c>
      <c r="E3218" s="71">
        <v>0.82599373202139204</v>
      </c>
      <c r="F3218" s="54"/>
    </row>
    <row r="3219" spans="1:6" x14ac:dyDescent="0.2">
      <c r="A3219" s="55" t="s">
        <v>5542</v>
      </c>
      <c r="B3219" s="56" t="s">
        <v>914</v>
      </c>
      <c r="C3219" s="56" t="s">
        <v>148</v>
      </c>
      <c r="D3219" s="72">
        <v>-6.6129614657301106E-2</v>
      </c>
      <c r="E3219" s="72">
        <v>0.812749167840217</v>
      </c>
      <c r="F3219" s="56"/>
    </row>
    <row r="3220" spans="1:6" x14ac:dyDescent="0.2">
      <c r="A3220" s="53" t="s">
        <v>5543</v>
      </c>
      <c r="B3220" s="54" t="s">
        <v>5544</v>
      </c>
      <c r="C3220" s="54" t="s">
        <v>5545</v>
      </c>
      <c r="D3220" s="71">
        <v>-6.6159485446583705E-2</v>
      </c>
      <c r="E3220" s="71">
        <v>0.80678346598522299</v>
      </c>
      <c r="F3220" s="54"/>
    </row>
    <row r="3221" spans="1:6" x14ac:dyDescent="0.2">
      <c r="A3221" s="55" t="s">
        <v>5546</v>
      </c>
      <c r="B3221" s="56" t="s">
        <v>147</v>
      </c>
      <c r="C3221" s="56" t="s">
        <v>148</v>
      </c>
      <c r="D3221" s="72">
        <v>-6.6258548924722493E-2</v>
      </c>
      <c r="E3221" s="72">
        <v>0.83473938151092297</v>
      </c>
      <c r="F3221" s="56"/>
    </row>
    <row r="3222" spans="1:6" x14ac:dyDescent="0.2">
      <c r="A3222" s="53" t="s">
        <v>5547</v>
      </c>
      <c r="B3222" s="54" t="s">
        <v>5548</v>
      </c>
      <c r="C3222" s="54" t="s">
        <v>148</v>
      </c>
      <c r="D3222" s="71">
        <v>-6.6274913346601502E-2</v>
      </c>
      <c r="E3222" s="71">
        <v>0.82257583312427596</v>
      </c>
      <c r="F3222" s="54"/>
    </row>
    <row r="3223" spans="1:6" x14ac:dyDescent="0.2">
      <c r="A3223" s="55" t="s">
        <v>5549</v>
      </c>
      <c r="B3223" s="56" t="s">
        <v>5550</v>
      </c>
      <c r="C3223" s="56" t="s">
        <v>5551</v>
      </c>
      <c r="D3223" s="72">
        <v>-6.6296890996474803E-2</v>
      </c>
      <c r="E3223" s="72">
        <v>0.80102816013825096</v>
      </c>
      <c r="F3223" s="56"/>
    </row>
    <row r="3224" spans="1:6" x14ac:dyDescent="0.2">
      <c r="A3224" s="53" t="s">
        <v>5552</v>
      </c>
      <c r="B3224" s="54" t="s">
        <v>147</v>
      </c>
      <c r="C3224" s="54" t="s">
        <v>148</v>
      </c>
      <c r="D3224" s="71">
        <v>-6.6345840214640503E-2</v>
      </c>
      <c r="E3224" s="71">
        <v>0.849150304309371</v>
      </c>
      <c r="F3224" s="54"/>
    </row>
    <row r="3225" spans="1:6" x14ac:dyDescent="0.2">
      <c r="A3225" s="55" t="s">
        <v>5553</v>
      </c>
      <c r="B3225" s="56" t="s">
        <v>5554</v>
      </c>
      <c r="C3225" s="56" t="s">
        <v>5555</v>
      </c>
      <c r="D3225" s="72">
        <v>-6.6362595026582302E-2</v>
      </c>
      <c r="E3225" s="72">
        <v>0.82964532579000305</v>
      </c>
      <c r="F3225" s="56"/>
    </row>
    <row r="3226" spans="1:6" x14ac:dyDescent="0.2">
      <c r="A3226" s="53" t="s">
        <v>5556</v>
      </c>
      <c r="B3226" s="54" t="s">
        <v>5557</v>
      </c>
      <c r="C3226" s="54" t="s">
        <v>148</v>
      </c>
      <c r="D3226" s="71">
        <v>-6.6385914288369902E-2</v>
      </c>
      <c r="E3226" s="71">
        <v>0.80246670112278495</v>
      </c>
      <c r="F3226" s="54"/>
    </row>
    <row r="3227" spans="1:6" x14ac:dyDescent="0.2">
      <c r="A3227" s="55" t="s">
        <v>5558</v>
      </c>
      <c r="B3227" s="56" t="s">
        <v>5559</v>
      </c>
      <c r="C3227" s="56" t="s">
        <v>5560</v>
      </c>
      <c r="D3227" s="72">
        <v>-6.6395888874573206E-2</v>
      </c>
      <c r="E3227" s="72">
        <v>0.83386262325774196</v>
      </c>
      <c r="F3227" s="56"/>
    </row>
    <row r="3228" spans="1:6" x14ac:dyDescent="0.2">
      <c r="A3228" s="53" t="s">
        <v>5561</v>
      </c>
      <c r="B3228" s="54" t="s">
        <v>5562</v>
      </c>
      <c r="C3228" s="54" t="s">
        <v>5563</v>
      </c>
      <c r="D3228" s="71">
        <v>-6.6535602355198994E-2</v>
      </c>
      <c r="E3228" s="71">
        <v>0.81693762232491496</v>
      </c>
      <c r="F3228" s="54"/>
    </row>
    <row r="3229" spans="1:6" x14ac:dyDescent="0.2">
      <c r="A3229" s="55" t="s">
        <v>5564</v>
      </c>
      <c r="B3229" s="56" t="s">
        <v>147</v>
      </c>
      <c r="C3229" s="56" t="s">
        <v>148</v>
      </c>
      <c r="D3229" s="72">
        <v>-6.6538652477254406E-2</v>
      </c>
      <c r="E3229" s="72">
        <v>0.81507728294273596</v>
      </c>
      <c r="F3229" s="56"/>
    </row>
    <row r="3230" spans="1:6" x14ac:dyDescent="0.2">
      <c r="A3230" s="53" t="s">
        <v>5565</v>
      </c>
      <c r="B3230" s="54" t="s">
        <v>147</v>
      </c>
      <c r="C3230" s="54" t="s">
        <v>148</v>
      </c>
      <c r="D3230" s="71">
        <v>-6.6575594983473999E-2</v>
      </c>
      <c r="E3230" s="71">
        <v>0.82466920668347199</v>
      </c>
      <c r="F3230" s="54"/>
    </row>
    <row r="3231" spans="1:6" x14ac:dyDescent="0.2">
      <c r="A3231" s="55" t="s">
        <v>5566</v>
      </c>
      <c r="B3231" s="56" t="s">
        <v>5567</v>
      </c>
      <c r="C3231" s="56" t="s">
        <v>5568</v>
      </c>
      <c r="D3231" s="72">
        <v>-6.6757432200078598E-2</v>
      </c>
      <c r="E3231" s="72">
        <v>0.83726637593324205</v>
      </c>
      <c r="F3231" s="56"/>
    </row>
    <row r="3232" spans="1:6" x14ac:dyDescent="0.2">
      <c r="A3232" s="53" t="s">
        <v>5569</v>
      </c>
      <c r="B3232" s="54" t="s">
        <v>5570</v>
      </c>
      <c r="C3232" s="54" t="s">
        <v>5571</v>
      </c>
      <c r="D3232" s="71">
        <v>-6.6855754315585394E-2</v>
      </c>
      <c r="E3232" s="71">
        <v>0.84713063320028004</v>
      </c>
      <c r="F3232" s="54"/>
    </row>
    <row r="3233" spans="1:6" x14ac:dyDescent="0.2">
      <c r="A3233" s="55" t="s">
        <v>5572</v>
      </c>
      <c r="B3233" s="56" t="s">
        <v>1589</v>
      </c>
      <c r="C3233" s="56" t="s">
        <v>148</v>
      </c>
      <c r="D3233" s="72">
        <v>-6.7099304094242807E-2</v>
      </c>
      <c r="E3233" s="72">
        <v>0.82627604591689496</v>
      </c>
      <c r="F3233" s="56"/>
    </row>
    <row r="3234" spans="1:6" x14ac:dyDescent="0.2">
      <c r="A3234" s="53" t="s">
        <v>5573</v>
      </c>
      <c r="B3234" s="54" t="s">
        <v>147</v>
      </c>
      <c r="C3234" s="54" t="s">
        <v>148</v>
      </c>
      <c r="D3234" s="71">
        <v>-6.7132379056753205E-2</v>
      </c>
      <c r="E3234" s="71">
        <v>0.84076062608915303</v>
      </c>
      <c r="F3234" s="54"/>
    </row>
    <row r="3235" spans="1:6" x14ac:dyDescent="0.2">
      <c r="A3235" s="55" t="s">
        <v>5574</v>
      </c>
      <c r="B3235" s="56" t="s">
        <v>5575</v>
      </c>
      <c r="C3235" s="56" t="s">
        <v>5576</v>
      </c>
      <c r="D3235" s="72">
        <v>-6.7184956852999203E-2</v>
      </c>
      <c r="E3235" s="72">
        <v>0.79548033231590598</v>
      </c>
      <c r="F3235" s="56"/>
    </row>
    <row r="3236" spans="1:6" x14ac:dyDescent="0.2">
      <c r="A3236" s="53" t="s">
        <v>5577</v>
      </c>
      <c r="B3236" s="54" t="s">
        <v>5578</v>
      </c>
      <c r="C3236" s="54" t="s">
        <v>5579</v>
      </c>
      <c r="D3236" s="71">
        <v>-6.7338980220398595E-2</v>
      </c>
      <c r="E3236" s="71">
        <v>0.83032773883556998</v>
      </c>
      <c r="F3236" s="54"/>
    </row>
    <row r="3237" spans="1:6" x14ac:dyDescent="0.2">
      <c r="A3237" s="55" t="s">
        <v>5580</v>
      </c>
      <c r="B3237" s="56" t="s">
        <v>763</v>
      </c>
      <c r="C3237" s="56" t="s">
        <v>148</v>
      </c>
      <c r="D3237" s="72">
        <v>-6.7435746333724594E-2</v>
      </c>
      <c r="E3237" s="72">
        <v>0.83251222961487703</v>
      </c>
      <c r="F3237" s="56"/>
    </row>
    <row r="3238" spans="1:6" x14ac:dyDescent="0.2">
      <c r="A3238" s="53" t="s">
        <v>5581</v>
      </c>
      <c r="B3238" s="54" t="s">
        <v>5582</v>
      </c>
      <c r="C3238" s="54" t="s">
        <v>5583</v>
      </c>
      <c r="D3238" s="71">
        <v>-6.7448311021132704E-2</v>
      </c>
      <c r="E3238" s="71">
        <v>0.84409222436849696</v>
      </c>
      <c r="F3238" s="54"/>
    </row>
    <row r="3239" spans="1:6" x14ac:dyDescent="0.2">
      <c r="A3239" s="55" t="s">
        <v>5584</v>
      </c>
      <c r="B3239" s="56" t="s">
        <v>1343</v>
      </c>
      <c r="C3239" s="56" t="s">
        <v>148</v>
      </c>
      <c r="D3239" s="72">
        <v>-6.7720442578431697E-2</v>
      </c>
      <c r="E3239" s="72">
        <v>0.79884871768353904</v>
      </c>
      <c r="F3239" s="56"/>
    </row>
    <row r="3240" spans="1:6" x14ac:dyDescent="0.2">
      <c r="A3240" s="53" t="s">
        <v>5585</v>
      </c>
      <c r="B3240" s="54" t="s">
        <v>2410</v>
      </c>
      <c r="C3240" s="54" t="s">
        <v>148</v>
      </c>
      <c r="D3240" s="71">
        <v>-6.7728753248803397E-2</v>
      </c>
      <c r="E3240" s="71" t="s">
        <v>169</v>
      </c>
      <c r="F3240" s="54"/>
    </row>
    <row r="3241" spans="1:6" x14ac:dyDescent="0.2">
      <c r="A3241" s="55" t="s">
        <v>5586</v>
      </c>
      <c r="B3241" s="56" t="s">
        <v>5587</v>
      </c>
      <c r="C3241" s="56" t="s">
        <v>5588</v>
      </c>
      <c r="D3241" s="72">
        <v>-6.7733058563098594E-2</v>
      </c>
      <c r="E3241" s="72">
        <v>0.81258268729024097</v>
      </c>
      <c r="F3241" s="56"/>
    </row>
    <row r="3242" spans="1:6" x14ac:dyDescent="0.2">
      <c r="A3242" s="53" t="s">
        <v>5589</v>
      </c>
      <c r="B3242" s="54" t="s">
        <v>257</v>
      </c>
      <c r="C3242" s="54" t="s">
        <v>148</v>
      </c>
      <c r="D3242" s="71">
        <v>-6.7789817983142403E-2</v>
      </c>
      <c r="E3242" s="71">
        <v>0.75864185820644903</v>
      </c>
      <c r="F3242" s="54"/>
    </row>
    <row r="3243" spans="1:6" x14ac:dyDescent="0.2">
      <c r="A3243" s="55" t="s">
        <v>5590</v>
      </c>
      <c r="B3243" s="56" t="s">
        <v>331</v>
      </c>
      <c r="C3243" s="56" t="s">
        <v>148</v>
      </c>
      <c r="D3243" s="72">
        <v>-6.7832712632764094E-2</v>
      </c>
      <c r="E3243" s="72">
        <v>0.84579990062065002</v>
      </c>
      <c r="F3243" s="56"/>
    </row>
    <row r="3244" spans="1:6" x14ac:dyDescent="0.2">
      <c r="A3244" s="53" t="s">
        <v>5591</v>
      </c>
      <c r="B3244" s="54" t="s">
        <v>5592</v>
      </c>
      <c r="C3244" s="54" t="s">
        <v>5593</v>
      </c>
      <c r="D3244" s="71">
        <v>-6.7908739182695493E-2</v>
      </c>
      <c r="E3244" s="71">
        <v>0.730032223750544</v>
      </c>
      <c r="F3244" s="54"/>
    </row>
    <row r="3245" spans="1:6" x14ac:dyDescent="0.2">
      <c r="A3245" s="55" t="s">
        <v>5594</v>
      </c>
      <c r="B3245" s="56" t="s">
        <v>257</v>
      </c>
      <c r="C3245" s="56" t="s">
        <v>148</v>
      </c>
      <c r="D3245" s="72">
        <v>-6.7930148122477399E-2</v>
      </c>
      <c r="E3245" s="72">
        <v>0.79664189866979096</v>
      </c>
      <c r="F3245" s="56"/>
    </row>
    <row r="3246" spans="1:6" x14ac:dyDescent="0.2">
      <c r="A3246" s="53" t="s">
        <v>5595</v>
      </c>
      <c r="B3246" s="54" t="s">
        <v>5596</v>
      </c>
      <c r="C3246" s="54" t="s">
        <v>5597</v>
      </c>
      <c r="D3246" s="71">
        <v>-6.8032781081225194E-2</v>
      </c>
      <c r="E3246" s="71">
        <v>0.75345839860163999</v>
      </c>
      <c r="F3246" s="54"/>
    </row>
    <row r="3247" spans="1:6" x14ac:dyDescent="0.2">
      <c r="A3247" s="55" t="s">
        <v>5598</v>
      </c>
      <c r="B3247" s="56" t="s">
        <v>147</v>
      </c>
      <c r="C3247" s="56" t="s">
        <v>148</v>
      </c>
      <c r="D3247" s="72">
        <v>-6.8104445675399694E-2</v>
      </c>
      <c r="E3247" s="72" t="s">
        <v>169</v>
      </c>
      <c r="F3247" s="56"/>
    </row>
    <row r="3248" spans="1:6" x14ac:dyDescent="0.2">
      <c r="A3248" s="53" t="s">
        <v>5599</v>
      </c>
      <c r="B3248" s="54" t="s">
        <v>5600</v>
      </c>
      <c r="C3248" s="54" t="s">
        <v>148</v>
      </c>
      <c r="D3248" s="71">
        <v>-6.8115772728475493E-2</v>
      </c>
      <c r="E3248" s="71">
        <v>0.83723226693076003</v>
      </c>
      <c r="F3248" s="54"/>
    </row>
    <row r="3249" spans="1:6" x14ac:dyDescent="0.2">
      <c r="A3249" s="55" t="s">
        <v>5601</v>
      </c>
      <c r="B3249" s="56" t="s">
        <v>5602</v>
      </c>
      <c r="C3249" s="56" t="s">
        <v>5603</v>
      </c>
      <c r="D3249" s="72">
        <v>-6.8138189873860097E-2</v>
      </c>
      <c r="E3249" s="72">
        <v>0.84398292342381398</v>
      </c>
      <c r="F3249" s="56"/>
    </row>
    <row r="3250" spans="1:6" x14ac:dyDescent="0.2">
      <c r="A3250" s="53" t="s">
        <v>5604</v>
      </c>
      <c r="B3250" s="54" t="s">
        <v>147</v>
      </c>
      <c r="C3250" s="54" t="s">
        <v>148</v>
      </c>
      <c r="D3250" s="71">
        <v>-6.81508966893771E-2</v>
      </c>
      <c r="E3250" s="71">
        <v>0.83407257667923895</v>
      </c>
      <c r="F3250" s="54"/>
    </row>
    <row r="3251" spans="1:6" x14ac:dyDescent="0.2">
      <c r="A3251" s="55" t="s">
        <v>5605</v>
      </c>
      <c r="B3251" s="56" t="s">
        <v>257</v>
      </c>
      <c r="C3251" s="56" t="s">
        <v>148</v>
      </c>
      <c r="D3251" s="72">
        <v>-6.8325476701134702E-2</v>
      </c>
      <c r="E3251" s="72">
        <v>0.82274048400265298</v>
      </c>
      <c r="F3251" s="56"/>
    </row>
    <row r="3252" spans="1:6" x14ac:dyDescent="0.2">
      <c r="A3252" s="53" t="s">
        <v>5606</v>
      </c>
      <c r="B3252" s="54" t="s">
        <v>147</v>
      </c>
      <c r="C3252" s="54" t="s">
        <v>148</v>
      </c>
      <c r="D3252" s="71">
        <v>-6.8504975270423707E-2</v>
      </c>
      <c r="E3252" s="71">
        <v>0.80768458251184705</v>
      </c>
      <c r="F3252" s="54"/>
    </row>
    <row r="3253" spans="1:6" x14ac:dyDescent="0.2">
      <c r="A3253" s="55" t="s">
        <v>5607</v>
      </c>
      <c r="B3253" s="56" t="s">
        <v>5608</v>
      </c>
      <c r="C3253" s="56" t="s">
        <v>5609</v>
      </c>
      <c r="D3253" s="72">
        <v>-6.8624792287737907E-2</v>
      </c>
      <c r="E3253" s="72">
        <v>0.82822875984560096</v>
      </c>
      <c r="F3253" s="56"/>
    </row>
    <row r="3254" spans="1:6" x14ac:dyDescent="0.2">
      <c r="A3254" s="53" t="s">
        <v>5610</v>
      </c>
      <c r="B3254" s="54" t="s">
        <v>147</v>
      </c>
      <c r="C3254" s="54" t="s">
        <v>148</v>
      </c>
      <c r="D3254" s="71">
        <v>-6.87217039664757E-2</v>
      </c>
      <c r="E3254" s="71">
        <v>0.82507520918728405</v>
      </c>
      <c r="F3254" s="54"/>
    </row>
    <row r="3255" spans="1:6" x14ac:dyDescent="0.2">
      <c r="A3255" s="55" t="s">
        <v>5611</v>
      </c>
      <c r="B3255" s="56" t="s">
        <v>651</v>
      </c>
      <c r="C3255" s="56" t="s">
        <v>148</v>
      </c>
      <c r="D3255" s="72">
        <v>-6.8836206706773206E-2</v>
      </c>
      <c r="E3255" s="72">
        <v>0.81014470246398296</v>
      </c>
      <c r="F3255" s="56"/>
    </row>
    <row r="3256" spans="1:6" x14ac:dyDescent="0.2">
      <c r="A3256" s="53" t="s">
        <v>5612</v>
      </c>
      <c r="B3256" s="54" t="s">
        <v>5613</v>
      </c>
      <c r="C3256" s="54" t="s">
        <v>5614</v>
      </c>
      <c r="D3256" s="71">
        <v>-6.88519965026161E-2</v>
      </c>
      <c r="E3256" s="71">
        <v>0.83835602660703701</v>
      </c>
      <c r="F3256" s="54"/>
    </row>
    <row r="3257" spans="1:6" x14ac:dyDescent="0.2">
      <c r="A3257" s="55" t="s">
        <v>5615</v>
      </c>
      <c r="B3257" s="56" t="s">
        <v>5616</v>
      </c>
      <c r="C3257" s="56" t="s">
        <v>5617</v>
      </c>
      <c r="D3257" s="72">
        <v>-6.89163767484582E-2</v>
      </c>
      <c r="E3257" s="72">
        <v>0.81765516835998098</v>
      </c>
      <c r="F3257" s="56"/>
    </row>
    <row r="3258" spans="1:6" x14ac:dyDescent="0.2">
      <c r="A3258" s="53" t="s">
        <v>5618</v>
      </c>
      <c r="B3258" s="54" t="s">
        <v>346</v>
      </c>
      <c r="C3258" s="54" t="s">
        <v>148</v>
      </c>
      <c r="D3258" s="71">
        <v>-6.8924825892355907E-2</v>
      </c>
      <c r="E3258" s="71">
        <v>0.79214350424494195</v>
      </c>
      <c r="F3258" s="54"/>
    </row>
    <row r="3259" spans="1:6" x14ac:dyDescent="0.2">
      <c r="A3259" s="55" t="s">
        <v>5619</v>
      </c>
      <c r="B3259" s="56" t="s">
        <v>4458</v>
      </c>
      <c r="C3259" s="56" t="s">
        <v>148</v>
      </c>
      <c r="D3259" s="72">
        <v>-6.9031245783597803E-2</v>
      </c>
      <c r="E3259" s="72">
        <v>0.795452396665011</v>
      </c>
      <c r="F3259" s="56"/>
    </row>
    <row r="3260" spans="1:6" x14ac:dyDescent="0.2">
      <c r="A3260" s="53" t="s">
        <v>5620</v>
      </c>
      <c r="B3260" s="54" t="s">
        <v>147</v>
      </c>
      <c r="C3260" s="54" t="s">
        <v>148</v>
      </c>
      <c r="D3260" s="71">
        <v>-6.9084714477857606E-2</v>
      </c>
      <c r="E3260" s="71">
        <v>0.81960474526831595</v>
      </c>
      <c r="F3260" s="54"/>
    </row>
    <row r="3261" spans="1:6" x14ac:dyDescent="0.2">
      <c r="A3261" s="55" t="s">
        <v>5621</v>
      </c>
      <c r="B3261" s="56" t="s">
        <v>5622</v>
      </c>
      <c r="C3261" s="56" t="s">
        <v>5623</v>
      </c>
      <c r="D3261" s="72">
        <v>-6.9112831019261897E-2</v>
      </c>
      <c r="E3261" s="72">
        <v>0.83729733004944196</v>
      </c>
      <c r="F3261" s="56"/>
    </row>
    <row r="3262" spans="1:6" x14ac:dyDescent="0.2">
      <c r="A3262" s="53" t="s">
        <v>5624</v>
      </c>
      <c r="B3262" s="54" t="s">
        <v>147</v>
      </c>
      <c r="C3262" s="54" t="s">
        <v>148</v>
      </c>
      <c r="D3262" s="71">
        <v>-6.91935701673419E-2</v>
      </c>
      <c r="E3262" s="71">
        <v>0.83878250757827699</v>
      </c>
      <c r="F3262" s="54"/>
    </row>
    <row r="3263" spans="1:6" x14ac:dyDescent="0.2">
      <c r="A3263" s="55" t="s">
        <v>5625</v>
      </c>
      <c r="B3263" s="56" t="s">
        <v>147</v>
      </c>
      <c r="C3263" s="56" t="s">
        <v>148</v>
      </c>
      <c r="D3263" s="72">
        <v>-6.9320258191183606E-2</v>
      </c>
      <c r="E3263" s="72">
        <v>0.84250501056232097</v>
      </c>
      <c r="F3263" s="56"/>
    </row>
    <row r="3264" spans="1:6" x14ac:dyDescent="0.2">
      <c r="A3264" s="53" t="s">
        <v>5626</v>
      </c>
      <c r="B3264" s="54" t="s">
        <v>5627</v>
      </c>
      <c r="C3264" s="54" t="s">
        <v>5628</v>
      </c>
      <c r="D3264" s="71">
        <v>-6.9418284671760699E-2</v>
      </c>
      <c r="E3264" s="71">
        <v>0.81856350693560598</v>
      </c>
      <c r="F3264" s="54"/>
    </row>
    <row r="3265" spans="1:6" x14ac:dyDescent="0.2">
      <c r="A3265" s="55" t="s">
        <v>5629</v>
      </c>
      <c r="B3265" s="56" t="s">
        <v>5630</v>
      </c>
      <c r="C3265" s="56" t="s">
        <v>5631</v>
      </c>
      <c r="D3265" s="72">
        <v>-6.9420761788272695E-2</v>
      </c>
      <c r="E3265" s="72">
        <v>0.83980699557590499</v>
      </c>
      <c r="F3265" s="56"/>
    </row>
    <row r="3266" spans="1:6" x14ac:dyDescent="0.2">
      <c r="A3266" s="53" t="s">
        <v>5632</v>
      </c>
      <c r="B3266" s="54" t="s">
        <v>5633</v>
      </c>
      <c r="C3266" s="54" t="s">
        <v>5634</v>
      </c>
      <c r="D3266" s="71">
        <v>-6.9506068466769294E-2</v>
      </c>
      <c r="E3266" s="71">
        <v>0.75577745335147695</v>
      </c>
      <c r="F3266" s="54"/>
    </row>
    <row r="3267" spans="1:6" x14ac:dyDescent="0.2">
      <c r="A3267" s="55" t="s">
        <v>5635</v>
      </c>
      <c r="B3267" s="56" t="s">
        <v>147</v>
      </c>
      <c r="C3267" s="56" t="s">
        <v>148</v>
      </c>
      <c r="D3267" s="72">
        <v>-6.9579605390280394E-2</v>
      </c>
      <c r="E3267" s="72">
        <v>0.82913705080664002</v>
      </c>
      <c r="F3267" s="56"/>
    </row>
    <row r="3268" spans="1:6" x14ac:dyDescent="0.2">
      <c r="A3268" s="53" t="s">
        <v>5636</v>
      </c>
      <c r="B3268" s="54" t="s">
        <v>147</v>
      </c>
      <c r="C3268" s="54" t="s">
        <v>148</v>
      </c>
      <c r="D3268" s="71">
        <v>-6.9654460157772199E-2</v>
      </c>
      <c r="E3268" s="71">
        <v>0.84132906898673299</v>
      </c>
      <c r="F3268" s="54"/>
    </row>
    <row r="3269" spans="1:6" x14ac:dyDescent="0.2">
      <c r="A3269" s="55" t="s">
        <v>5637</v>
      </c>
      <c r="B3269" s="56" t="s">
        <v>5638</v>
      </c>
      <c r="C3269" s="56" t="s">
        <v>5639</v>
      </c>
      <c r="D3269" s="72">
        <v>-6.9724776585364703E-2</v>
      </c>
      <c r="E3269" s="72">
        <v>0.79890291095497601</v>
      </c>
      <c r="F3269" s="56"/>
    </row>
    <row r="3270" spans="1:6" x14ac:dyDescent="0.2">
      <c r="A3270" s="53" t="s">
        <v>5640</v>
      </c>
      <c r="B3270" s="54" t="s">
        <v>5641</v>
      </c>
      <c r="C3270" s="54" t="s">
        <v>148</v>
      </c>
      <c r="D3270" s="71">
        <v>-6.9745629509353896E-2</v>
      </c>
      <c r="E3270" s="71">
        <v>0.82902112623832103</v>
      </c>
      <c r="F3270" s="54"/>
    </row>
    <row r="3271" spans="1:6" x14ac:dyDescent="0.2">
      <c r="A3271" s="55" t="s">
        <v>5642</v>
      </c>
      <c r="B3271" s="56" t="s">
        <v>5643</v>
      </c>
      <c r="C3271" s="56" t="s">
        <v>5644</v>
      </c>
      <c r="D3271" s="72">
        <v>-6.9803893641495293E-2</v>
      </c>
      <c r="E3271" s="72">
        <v>0.80828944175139805</v>
      </c>
      <c r="F3271" s="56"/>
    </row>
    <row r="3272" spans="1:6" x14ac:dyDescent="0.2">
      <c r="A3272" s="53" t="s">
        <v>5645</v>
      </c>
      <c r="B3272" s="54" t="s">
        <v>2049</v>
      </c>
      <c r="C3272" s="54" t="s">
        <v>148</v>
      </c>
      <c r="D3272" s="71">
        <v>-7.0044402779892295E-2</v>
      </c>
      <c r="E3272" s="71">
        <v>0.82163137013325804</v>
      </c>
      <c r="F3272" s="54"/>
    </row>
    <row r="3273" spans="1:6" x14ac:dyDescent="0.2">
      <c r="A3273" s="55" t="s">
        <v>5646</v>
      </c>
      <c r="B3273" s="56" t="s">
        <v>147</v>
      </c>
      <c r="C3273" s="56" t="s">
        <v>148</v>
      </c>
      <c r="D3273" s="72">
        <v>-7.0180301613270907E-2</v>
      </c>
      <c r="E3273" s="72">
        <v>0.82819620517050996</v>
      </c>
      <c r="F3273" s="56"/>
    </row>
    <row r="3274" spans="1:6" x14ac:dyDescent="0.2">
      <c r="A3274" s="53" t="s">
        <v>5647</v>
      </c>
      <c r="B3274" s="54" t="s">
        <v>147</v>
      </c>
      <c r="C3274" s="54" t="s">
        <v>148</v>
      </c>
      <c r="D3274" s="71">
        <v>-7.0406113441889406E-2</v>
      </c>
      <c r="E3274" s="71">
        <v>0.83661180470418905</v>
      </c>
      <c r="F3274" s="54"/>
    </row>
    <row r="3275" spans="1:6" x14ac:dyDescent="0.2">
      <c r="A3275" s="55" t="s">
        <v>5648</v>
      </c>
      <c r="B3275" s="56" t="s">
        <v>147</v>
      </c>
      <c r="C3275" s="56" t="s">
        <v>148</v>
      </c>
      <c r="D3275" s="72">
        <v>-7.0434886277275996E-2</v>
      </c>
      <c r="E3275" s="72">
        <v>0.79701216861860402</v>
      </c>
      <c r="F3275" s="56"/>
    </row>
    <row r="3276" spans="1:6" x14ac:dyDescent="0.2">
      <c r="A3276" s="53" t="s">
        <v>5649</v>
      </c>
      <c r="B3276" s="54" t="s">
        <v>147</v>
      </c>
      <c r="C3276" s="54" t="s">
        <v>148</v>
      </c>
      <c r="D3276" s="71">
        <v>-7.0588293248051007E-2</v>
      </c>
      <c r="E3276" s="71">
        <v>0.833123315330352</v>
      </c>
      <c r="F3276" s="54"/>
    </row>
    <row r="3277" spans="1:6" x14ac:dyDescent="0.2">
      <c r="A3277" s="55" t="s">
        <v>5650</v>
      </c>
      <c r="B3277" s="56" t="s">
        <v>147</v>
      </c>
      <c r="C3277" s="56" t="s">
        <v>148</v>
      </c>
      <c r="D3277" s="72">
        <v>-7.0829871849645204E-2</v>
      </c>
      <c r="E3277" s="72">
        <v>0.80740496371804504</v>
      </c>
      <c r="F3277" s="56"/>
    </row>
    <row r="3278" spans="1:6" x14ac:dyDescent="0.2">
      <c r="A3278" s="53" t="s">
        <v>5651</v>
      </c>
      <c r="B3278" s="54" t="s">
        <v>147</v>
      </c>
      <c r="C3278" s="54" t="s">
        <v>148</v>
      </c>
      <c r="D3278" s="71">
        <v>-7.1051289100587403E-2</v>
      </c>
      <c r="E3278" s="71">
        <v>0.80953485915729495</v>
      </c>
      <c r="F3278" s="54"/>
    </row>
    <row r="3279" spans="1:6" x14ac:dyDescent="0.2">
      <c r="A3279" s="55" t="s">
        <v>5652</v>
      </c>
      <c r="B3279" s="56" t="s">
        <v>147</v>
      </c>
      <c r="C3279" s="56" t="s">
        <v>148</v>
      </c>
      <c r="D3279" s="72">
        <v>-7.1115553058470796E-2</v>
      </c>
      <c r="E3279" s="72">
        <v>0.815155791502716</v>
      </c>
      <c r="F3279" s="56"/>
    </row>
    <row r="3280" spans="1:6" x14ac:dyDescent="0.2">
      <c r="A3280" s="53" t="s">
        <v>5653</v>
      </c>
      <c r="B3280" s="54" t="s">
        <v>5654</v>
      </c>
      <c r="C3280" s="54" t="s">
        <v>148</v>
      </c>
      <c r="D3280" s="71">
        <v>-7.1142973839049703E-2</v>
      </c>
      <c r="E3280" s="71">
        <v>0.79593933675286999</v>
      </c>
      <c r="F3280" s="54"/>
    </row>
    <row r="3281" spans="1:6" x14ac:dyDescent="0.2">
      <c r="A3281" s="55" t="s">
        <v>5655</v>
      </c>
      <c r="B3281" s="56" t="s">
        <v>5656</v>
      </c>
      <c r="C3281" s="56" t="s">
        <v>148</v>
      </c>
      <c r="D3281" s="72">
        <v>-7.1300995837288494E-2</v>
      </c>
      <c r="E3281" s="72">
        <v>0.77907398434498298</v>
      </c>
      <c r="F3281" s="56"/>
    </row>
    <row r="3282" spans="1:6" x14ac:dyDescent="0.2">
      <c r="A3282" s="53" t="s">
        <v>5657</v>
      </c>
      <c r="B3282" s="54" t="s">
        <v>5658</v>
      </c>
      <c r="C3282" s="54" t="s">
        <v>148</v>
      </c>
      <c r="D3282" s="71">
        <v>-7.1349493056916499E-2</v>
      </c>
      <c r="E3282" s="71">
        <v>0.83792593840725105</v>
      </c>
      <c r="F3282" s="54"/>
    </row>
    <row r="3283" spans="1:6" x14ac:dyDescent="0.2">
      <c r="A3283" s="55" t="s">
        <v>5659</v>
      </c>
      <c r="B3283" s="56" t="s">
        <v>147</v>
      </c>
      <c r="C3283" s="56" t="s">
        <v>148</v>
      </c>
      <c r="D3283" s="72">
        <v>-7.1534704242694702E-2</v>
      </c>
      <c r="E3283" s="72">
        <v>0.80473264537198397</v>
      </c>
      <c r="F3283" s="56"/>
    </row>
    <row r="3284" spans="1:6" x14ac:dyDescent="0.2">
      <c r="A3284" s="53" t="s">
        <v>5660</v>
      </c>
      <c r="B3284" s="54" t="s">
        <v>147</v>
      </c>
      <c r="C3284" s="54" t="s">
        <v>148</v>
      </c>
      <c r="D3284" s="71">
        <v>-7.1563707507505001E-2</v>
      </c>
      <c r="E3284" s="71">
        <v>0.82464053151744199</v>
      </c>
      <c r="F3284" s="54"/>
    </row>
    <row r="3285" spans="1:6" x14ac:dyDescent="0.2">
      <c r="A3285" s="55" t="s">
        <v>5661</v>
      </c>
      <c r="B3285" s="56" t="s">
        <v>147</v>
      </c>
      <c r="C3285" s="56" t="s">
        <v>148</v>
      </c>
      <c r="D3285" s="72">
        <v>-7.1622483943626802E-2</v>
      </c>
      <c r="E3285" s="72">
        <v>0.81390953763599305</v>
      </c>
      <c r="F3285" s="56"/>
    </row>
    <row r="3286" spans="1:6" x14ac:dyDescent="0.2">
      <c r="A3286" s="53" t="s">
        <v>5662</v>
      </c>
      <c r="B3286" s="54" t="s">
        <v>147</v>
      </c>
      <c r="C3286" s="54" t="s">
        <v>148</v>
      </c>
      <c r="D3286" s="71">
        <v>-7.1646995962488302E-2</v>
      </c>
      <c r="E3286" s="71">
        <v>0.76670048769310695</v>
      </c>
      <c r="F3286" s="54"/>
    </row>
    <row r="3287" spans="1:6" x14ac:dyDescent="0.2">
      <c r="A3287" s="55" t="s">
        <v>5663</v>
      </c>
      <c r="B3287" s="56" t="s">
        <v>3506</v>
      </c>
      <c r="C3287" s="56" t="s">
        <v>148</v>
      </c>
      <c r="D3287" s="72">
        <v>-7.1820271596918797E-2</v>
      </c>
      <c r="E3287" s="72">
        <v>0.80472834952849404</v>
      </c>
      <c r="F3287" s="56"/>
    </row>
    <row r="3288" spans="1:6" x14ac:dyDescent="0.2">
      <c r="A3288" s="53" t="s">
        <v>5664</v>
      </c>
      <c r="B3288" s="54" t="s">
        <v>147</v>
      </c>
      <c r="C3288" s="54" t="s">
        <v>148</v>
      </c>
      <c r="D3288" s="71">
        <v>-7.1867083633991205E-2</v>
      </c>
      <c r="E3288" s="71">
        <v>0.80782541883216097</v>
      </c>
      <c r="F3288" s="54"/>
    </row>
    <row r="3289" spans="1:6" x14ac:dyDescent="0.2">
      <c r="A3289" s="55" t="s">
        <v>5665</v>
      </c>
      <c r="B3289" s="56" t="s">
        <v>5666</v>
      </c>
      <c r="C3289" s="56" t="s">
        <v>5667</v>
      </c>
      <c r="D3289" s="72">
        <v>-7.2133481671475597E-2</v>
      </c>
      <c r="E3289" s="72">
        <v>0.77656499024966996</v>
      </c>
      <c r="F3289" s="56"/>
    </row>
    <row r="3290" spans="1:6" x14ac:dyDescent="0.2">
      <c r="A3290" s="53" t="s">
        <v>5668</v>
      </c>
      <c r="B3290" s="54" t="s">
        <v>5669</v>
      </c>
      <c r="C3290" s="54" t="s">
        <v>148</v>
      </c>
      <c r="D3290" s="71">
        <v>-7.2193728017886996E-2</v>
      </c>
      <c r="E3290" s="71">
        <v>0.82602618158099606</v>
      </c>
      <c r="F3290" s="54"/>
    </row>
    <row r="3291" spans="1:6" x14ac:dyDescent="0.2">
      <c r="A3291" s="55" t="s">
        <v>5670</v>
      </c>
      <c r="B3291" s="56" t="s">
        <v>692</v>
      </c>
      <c r="C3291" s="56" t="s">
        <v>148</v>
      </c>
      <c r="D3291" s="72">
        <v>-7.2300092222254503E-2</v>
      </c>
      <c r="E3291" s="72">
        <v>0.81563025844224502</v>
      </c>
      <c r="F3291" s="56"/>
    </row>
    <row r="3292" spans="1:6" x14ac:dyDescent="0.2">
      <c r="A3292" s="53" t="s">
        <v>5671</v>
      </c>
      <c r="B3292" s="54" t="s">
        <v>5672</v>
      </c>
      <c r="C3292" s="54" t="s">
        <v>5673</v>
      </c>
      <c r="D3292" s="71">
        <v>-7.2308706519470994E-2</v>
      </c>
      <c r="E3292" s="71">
        <v>0.79866164885580604</v>
      </c>
      <c r="F3292" s="54"/>
    </row>
    <row r="3293" spans="1:6" x14ac:dyDescent="0.2">
      <c r="A3293" s="55" t="s">
        <v>5674</v>
      </c>
      <c r="B3293" s="56" t="s">
        <v>257</v>
      </c>
      <c r="C3293" s="56" t="s">
        <v>148</v>
      </c>
      <c r="D3293" s="72">
        <v>-7.2368500374070097E-2</v>
      </c>
      <c r="E3293" s="72">
        <v>0.772474154828933</v>
      </c>
      <c r="F3293" s="56"/>
    </row>
    <row r="3294" spans="1:6" x14ac:dyDescent="0.2">
      <c r="A3294" s="53" t="s">
        <v>5675</v>
      </c>
      <c r="B3294" s="54" t="s">
        <v>147</v>
      </c>
      <c r="C3294" s="54" t="s">
        <v>148</v>
      </c>
      <c r="D3294" s="71">
        <v>-7.2397559908754197E-2</v>
      </c>
      <c r="E3294" s="71">
        <v>0.82308072891927897</v>
      </c>
      <c r="F3294" s="54"/>
    </row>
    <row r="3295" spans="1:6" x14ac:dyDescent="0.2">
      <c r="A3295" s="55" t="s">
        <v>5676</v>
      </c>
      <c r="B3295" s="56" t="s">
        <v>5677</v>
      </c>
      <c r="C3295" s="56" t="s">
        <v>5678</v>
      </c>
      <c r="D3295" s="72">
        <v>-7.2578459937651205E-2</v>
      </c>
      <c r="E3295" s="72">
        <v>0.78939172749575703</v>
      </c>
      <c r="F3295" s="56"/>
    </row>
    <row r="3296" spans="1:6" x14ac:dyDescent="0.2">
      <c r="A3296" s="53" t="s">
        <v>5679</v>
      </c>
      <c r="B3296" s="54" t="s">
        <v>5680</v>
      </c>
      <c r="C3296" s="54" t="s">
        <v>5681</v>
      </c>
      <c r="D3296" s="71">
        <v>-7.2744209659930101E-2</v>
      </c>
      <c r="E3296" s="71">
        <v>0.83501424030661997</v>
      </c>
      <c r="F3296" s="54"/>
    </row>
    <row r="3297" spans="1:6" x14ac:dyDescent="0.2">
      <c r="A3297" s="55" t="s">
        <v>5682</v>
      </c>
      <c r="B3297" s="56" t="s">
        <v>5683</v>
      </c>
      <c r="C3297" s="56" t="s">
        <v>5684</v>
      </c>
      <c r="D3297" s="72">
        <v>-7.2853546311914805E-2</v>
      </c>
      <c r="E3297" s="72">
        <v>0.80432783534989005</v>
      </c>
      <c r="F3297" s="56"/>
    </row>
    <row r="3298" spans="1:6" x14ac:dyDescent="0.2">
      <c r="A3298" s="53" t="s">
        <v>5685</v>
      </c>
      <c r="B3298" s="54" t="s">
        <v>147</v>
      </c>
      <c r="C3298" s="54" t="s">
        <v>148</v>
      </c>
      <c r="D3298" s="71">
        <v>-7.29772115374068E-2</v>
      </c>
      <c r="E3298" s="71">
        <v>0.78006923473269896</v>
      </c>
      <c r="F3298" s="54"/>
    </row>
    <row r="3299" spans="1:6" x14ac:dyDescent="0.2">
      <c r="A3299" s="55" t="s">
        <v>5686</v>
      </c>
      <c r="B3299" s="56" t="s">
        <v>257</v>
      </c>
      <c r="C3299" s="56" t="s">
        <v>148</v>
      </c>
      <c r="D3299" s="72">
        <v>-7.2995418215583696E-2</v>
      </c>
      <c r="E3299" s="72">
        <v>0.78175144547573105</v>
      </c>
      <c r="F3299" s="56"/>
    </row>
    <row r="3300" spans="1:6" x14ac:dyDescent="0.2">
      <c r="A3300" s="53" t="s">
        <v>5687</v>
      </c>
      <c r="B3300" s="54" t="s">
        <v>5688</v>
      </c>
      <c r="C3300" s="54" t="s">
        <v>5689</v>
      </c>
      <c r="D3300" s="71">
        <v>-7.3140425020092006E-2</v>
      </c>
      <c r="E3300" s="71">
        <v>0.831900031794642</v>
      </c>
      <c r="F3300" s="54"/>
    </row>
    <row r="3301" spans="1:6" x14ac:dyDescent="0.2">
      <c r="A3301" s="55" t="s">
        <v>5690</v>
      </c>
      <c r="B3301" s="56" t="s">
        <v>257</v>
      </c>
      <c r="C3301" s="56" t="s">
        <v>148</v>
      </c>
      <c r="D3301" s="72">
        <v>-7.3162567831507194E-2</v>
      </c>
      <c r="E3301" s="72">
        <v>0.80604188639757701</v>
      </c>
      <c r="F3301" s="56"/>
    </row>
    <row r="3302" spans="1:6" x14ac:dyDescent="0.2">
      <c r="A3302" s="53" t="s">
        <v>5691</v>
      </c>
      <c r="B3302" s="54" t="s">
        <v>5692</v>
      </c>
      <c r="C3302" s="54" t="s">
        <v>148</v>
      </c>
      <c r="D3302" s="71">
        <v>-7.3215328416675704E-2</v>
      </c>
      <c r="E3302" s="71">
        <v>0.793785314786705</v>
      </c>
      <c r="F3302" s="54"/>
    </row>
    <row r="3303" spans="1:6" x14ac:dyDescent="0.2">
      <c r="A3303" s="55" t="s">
        <v>5693</v>
      </c>
      <c r="B3303" s="56" t="s">
        <v>147</v>
      </c>
      <c r="C3303" s="56" t="s">
        <v>148</v>
      </c>
      <c r="D3303" s="72">
        <v>-7.3236543080652194E-2</v>
      </c>
      <c r="E3303" s="72">
        <v>0.77009064530234195</v>
      </c>
      <c r="F3303" s="56"/>
    </row>
    <row r="3304" spans="1:6" x14ac:dyDescent="0.2">
      <c r="A3304" s="53" t="s">
        <v>5694</v>
      </c>
      <c r="B3304" s="54" t="s">
        <v>488</v>
      </c>
      <c r="C3304" s="54" t="s">
        <v>148</v>
      </c>
      <c r="D3304" s="71">
        <v>-7.3282329161341198E-2</v>
      </c>
      <c r="E3304" s="71">
        <v>0.81814220238334001</v>
      </c>
      <c r="F3304" s="54"/>
    </row>
    <row r="3305" spans="1:6" x14ac:dyDescent="0.2">
      <c r="A3305" s="55" t="s">
        <v>5695</v>
      </c>
      <c r="B3305" s="56" t="s">
        <v>5696</v>
      </c>
      <c r="C3305" s="56" t="s">
        <v>5697</v>
      </c>
      <c r="D3305" s="72">
        <v>-7.3345569271672906E-2</v>
      </c>
      <c r="E3305" s="72">
        <v>0.78094687402236795</v>
      </c>
      <c r="F3305" s="56"/>
    </row>
    <row r="3306" spans="1:6" x14ac:dyDescent="0.2">
      <c r="A3306" s="53" t="s">
        <v>5698</v>
      </c>
      <c r="B3306" s="54" t="s">
        <v>5699</v>
      </c>
      <c r="C3306" s="54" t="s">
        <v>148</v>
      </c>
      <c r="D3306" s="71">
        <v>-7.3431980831885402E-2</v>
      </c>
      <c r="E3306" s="71">
        <v>0.82526323970894999</v>
      </c>
      <c r="F3306" s="54"/>
    </row>
    <row r="3307" spans="1:6" x14ac:dyDescent="0.2">
      <c r="A3307" s="55" t="s">
        <v>5700</v>
      </c>
      <c r="B3307" s="56" t="s">
        <v>679</v>
      </c>
      <c r="C3307" s="56" t="s">
        <v>148</v>
      </c>
      <c r="D3307" s="72">
        <v>-7.3559457072793502E-2</v>
      </c>
      <c r="E3307" s="72">
        <v>0.824551903144494</v>
      </c>
      <c r="F3307" s="56"/>
    </row>
    <row r="3308" spans="1:6" x14ac:dyDescent="0.2">
      <c r="A3308" s="53" t="s">
        <v>5701</v>
      </c>
      <c r="B3308" s="54" t="s">
        <v>372</v>
      </c>
      <c r="C3308" s="54" t="s">
        <v>148</v>
      </c>
      <c r="D3308" s="71">
        <v>-7.3575299392137306E-2</v>
      </c>
      <c r="E3308" s="71">
        <v>0.82138681720198803</v>
      </c>
      <c r="F3308" s="54"/>
    </row>
    <row r="3309" spans="1:6" x14ac:dyDescent="0.2">
      <c r="A3309" s="55" t="s">
        <v>5702</v>
      </c>
      <c r="B3309" s="56" t="s">
        <v>147</v>
      </c>
      <c r="C3309" s="56" t="s">
        <v>148</v>
      </c>
      <c r="D3309" s="72">
        <v>-7.3643801758869004E-2</v>
      </c>
      <c r="E3309" s="72">
        <v>0.83181806182563101</v>
      </c>
      <c r="F3309" s="56"/>
    </row>
    <row r="3310" spans="1:6" x14ac:dyDescent="0.2">
      <c r="A3310" s="53" t="s">
        <v>5703</v>
      </c>
      <c r="B3310" s="54" t="s">
        <v>1340</v>
      </c>
      <c r="C3310" s="54" t="s">
        <v>148</v>
      </c>
      <c r="D3310" s="71">
        <v>-7.3657410851934904E-2</v>
      </c>
      <c r="E3310" s="71">
        <v>0.82780337695337203</v>
      </c>
      <c r="F3310" s="54"/>
    </row>
    <row r="3311" spans="1:6" x14ac:dyDescent="0.2">
      <c r="A3311" s="55" t="s">
        <v>5704</v>
      </c>
      <c r="B3311" s="56" t="s">
        <v>5705</v>
      </c>
      <c r="C3311" s="56" t="s">
        <v>5706</v>
      </c>
      <c r="D3311" s="72">
        <v>-7.3716120181367903E-2</v>
      </c>
      <c r="E3311" s="72">
        <v>0.82323405849204501</v>
      </c>
      <c r="F3311" s="56"/>
    </row>
    <row r="3312" spans="1:6" x14ac:dyDescent="0.2">
      <c r="A3312" s="53" t="s">
        <v>5707</v>
      </c>
      <c r="B3312" s="54" t="s">
        <v>147</v>
      </c>
      <c r="C3312" s="54" t="s">
        <v>148</v>
      </c>
      <c r="D3312" s="71">
        <v>-7.3725636399862099E-2</v>
      </c>
      <c r="E3312" s="71">
        <v>0.77686302726768997</v>
      </c>
      <c r="F3312" s="54"/>
    </row>
    <row r="3313" spans="1:6" x14ac:dyDescent="0.2">
      <c r="A3313" s="55" t="s">
        <v>5708</v>
      </c>
      <c r="B3313" s="56" t="s">
        <v>5709</v>
      </c>
      <c r="C3313" s="56" t="s">
        <v>5710</v>
      </c>
      <c r="D3313" s="72">
        <v>-7.3745324490435804E-2</v>
      </c>
      <c r="E3313" s="72">
        <v>0.79587041242357504</v>
      </c>
      <c r="F3313" s="56"/>
    </row>
    <row r="3314" spans="1:6" x14ac:dyDescent="0.2">
      <c r="A3314" s="53" t="s">
        <v>5711</v>
      </c>
      <c r="B3314" s="54" t="s">
        <v>147</v>
      </c>
      <c r="C3314" s="54" t="s">
        <v>148</v>
      </c>
      <c r="D3314" s="71">
        <v>-7.3754906001874898E-2</v>
      </c>
      <c r="E3314" s="71">
        <v>0.81473364643607304</v>
      </c>
      <c r="F3314" s="54"/>
    </row>
    <row r="3315" spans="1:6" x14ac:dyDescent="0.2">
      <c r="A3315" s="55" t="s">
        <v>5712</v>
      </c>
      <c r="B3315" s="56" t="s">
        <v>5713</v>
      </c>
      <c r="C3315" s="56" t="s">
        <v>5714</v>
      </c>
      <c r="D3315" s="72">
        <v>-7.3889950758733003E-2</v>
      </c>
      <c r="E3315" s="72">
        <v>0.76394339889999296</v>
      </c>
      <c r="F3315" s="56"/>
    </row>
    <row r="3316" spans="1:6" x14ac:dyDescent="0.2">
      <c r="A3316" s="53" t="s">
        <v>5715</v>
      </c>
      <c r="B3316" s="54" t="s">
        <v>5716</v>
      </c>
      <c r="C3316" s="54" t="s">
        <v>148</v>
      </c>
      <c r="D3316" s="71">
        <v>-7.3925181227807196E-2</v>
      </c>
      <c r="E3316" s="71">
        <v>0.74549811838686697</v>
      </c>
      <c r="F3316" s="54"/>
    </row>
    <row r="3317" spans="1:6" x14ac:dyDescent="0.2">
      <c r="A3317" s="55" t="s">
        <v>5717</v>
      </c>
      <c r="B3317" s="56" t="s">
        <v>5718</v>
      </c>
      <c r="C3317" s="56" t="s">
        <v>148</v>
      </c>
      <c r="D3317" s="72">
        <v>-7.3935728287995203E-2</v>
      </c>
      <c r="E3317" s="72">
        <v>0.74887408450141701</v>
      </c>
      <c r="F3317" s="56"/>
    </row>
    <row r="3318" spans="1:6" x14ac:dyDescent="0.2">
      <c r="A3318" s="53" t="s">
        <v>5719</v>
      </c>
      <c r="B3318" s="54" t="s">
        <v>147</v>
      </c>
      <c r="C3318" s="54" t="s">
        <v>148</v>
      </c>
      <c r="D3318" s="71">
        <v>-7.3939967971174095E-2</v>
      </c>
      <c r="E3318" s="71">
        <v>0.78830229877815705</v>
      </c>
      <c r="F3318" s="54"/>
    </row>
    <row r="3319" spans="1:6" x14ac:dyDescent="0.2">
      <c r="A3319" s="55" t="s">
        <v>5720</v>
      </c>
      <c r="B3319" s="56" t="s">
        <v>147</v>
      </c>
      <c r="C3319" s="56" t="s">
        <v>148</v>
      </c>
      <c r="D3319" s="72">
        <v>-7.3959175479308706E-2</v>
      </c>
      <c r="E3319" s="72">
        <v>0.81686010191059799</v>
      </c>
      <c r="F3319" s="56"/>
    </row>
    <row r="3320" spans="1:6" x14ac:dyDescent="0.2">
      <c r="A3320" s="53" t="s">
        <v>5721</v>
      </c>
      <c r="B3320" s="54" t="s">
        <v>511</v>
      </c>
      <c r="C3320" s="54" t="s">
        <v>148</v>
      </c>
      <c r="D3320" s="71">
        <v>-7.3977693120775997E-2</v>
      </c>
      <c r="E3320" s="71">
        <v>0.79541709271946903</v>
      </c>
      <c r="F3320" s="54"/>
    </row>
    <row r="3321" spans="1:6" x14ac:dyDescent="0.2">
      <c r="A3321" s="55" t="s">
        <v>5722</v>
      </c>
      <c r="B3321" s="56" t="s">
        <v>5723</v>
      </c>
      <c r="C3321" s="56" t="s">
        <v>5724</v>
      </c>
      <c r="D3321" s="72">
        <v>-7.4220960605920594E-2</v>
      </c>
      <c r="E3321" s="72">
        <v>0.83099466113975895</v>
      </c>
      <c r="F3321" s="56"/>
    </row>
    <row r="3322" spans="1:6" x14ac:dyDescent="0.2">
      <c r="A3322" s="53" t="s">
        <v>5725</v>
      </c>
      <c r="B3322" s="54" t="s">
        <v>147</v>
      </c>
      <c r="C3322" s="54" t="s">
        <v>148</v>
      </c>
      <c r="D3322" s="71">
        <v>-7.4435095048859701E-2</v>
      </c>
      <c r="E3322" s="71">
        <v>0.82522513672262199</v>
      </c>
      <c r="F3322" s="54"/>
    </row>
    <row r="3323" spans="1:6" x14ac:dyDescent="0.2">
      <c r="A3323" s="55" t="s">
        <v>5726</v>
      </c>
      <c r="B3323" s="56" t="s">
        <v>5727</v>
      </c>
      <c r="C3323" s="56" t="s">
        <v>5728</v>
      </c>
      <c r="D3323" s="72">
        <v>-7.4522050604819201E-2</v>
      </c>
      <c r="E3323" s="72">
        <v>0.82034018282772803</v>
      </c>
      <c r="F3323" s="56"/>
    </row>
    <row r="3324" spans="1:6" x14ac:dyDescent="0.2">
      <c r="A3324" s="53" t="s">
        <v>5729</v>
      </c>
      <c r="B3324" s="54" t="s">
        <v>147</v>
      </c>
      <c r="C3324" s="54" t="s">
        <v>148</v>
      </c>
      <c r="D3324" s="71">
        <v>-7.4646003674360903E-2</v>
      </c>
      <c r="E3324" s="71">
        <v>0.753730401656027</v>
      </c>
      <c r="F3324" s="54"/>
    </row>
    <row r="3325" spans="1:6" x14ac:dyDescent="0.2">
      <c r="A3325" s="55" t="s">
        <v>5730</v>
      </c>
      <c r="B3325" s="56" t="s">
        <v>257</v>
      </c>
      <c r="C3325" s="56" t="s">
        <v>148</v>
      </c>
      <c r="D3325" s="72">
        <v>-7.4816051575408493E-2</v>
      </c>
      <c r="E3325" s="72">
        <v>0.81606675524282202</v>
      </c>
      <c r="F3325" s="56"/>
    </row>
    <row r="3326" spans="1:6" x14ac:dyDescent="0.2">
      <c r="A3326" s="53" t="s">
        <v>5731</v>
      </c>
      <c r="B3326" s="54" t="s">
        <v>5732</v>
      </c>
      <c r="C3326" s="54" t="s">
        <v>5733</v>
      </c>
      <c r="D3326" s="71">
        <v>-7.4914220086664401E-2</v>
      </c>
      <c r="E3326" s="71">
        <v>0.81083840991270595</v>
      </c>
      <c r="F3326" s="54"/>
    </row>
    <row r="3327" spans="1:6" x14ac:dyDescent="0.2">
      <c r="A3327" s="55" t="s">
        <v>5734</v>
      </c>
      <c r="B3327" s="56" t="s">
        <v>147</v>
      </c>
      <c r="C3327" s="56" t="s">
        <v>148</v>
      </c>
      <c r="D3327" s="72">
        <v>-7.4952404862984906E-2</v>
      </c>
      <c r="E3327" s="72">
        <v>0.823025126993287</v>
      </c>
      <c r="F3327" s="56"/>
    </row>
    <row r="3328" spans="1:6" x14ac:dyDescent="0.2">
      <c r="A3328" s="53" t="s">
        <v>5735</v>
      </c>
      <c r="B3328" s="54" t="s">
        <v>147</v>
      </c>
      <c r="C3328" s="54" t="s">
        <v>148</v>
      </c>
      <c r="D3328" s="71">
        <v>-7.4997769718136195E-2</v>
      </c>
      <c r="E3328" s="71">
        <v>0.73933807432459298</v>
      </c>
      <c r="F3328" s="54"/>
    </row>
    <row r="3329" spans="1:6" x14ac:dyDescent="0.2">
      <c r="A3329" s="55" t="s">
        <v>5736</v>
      </c>
      <c r="B3329" s="56" t="s">
        <v>147</v>
      </c>
      <c r="C3329" s="56" t="s">
        <v>148</v>
      </c>
      <c r="D3329" s="72">
        <v>-7.5034558971211904E-2</v>
      </c>
      <c r="E3329" s="72">
        <v>0.74555856306699997</v>
      </c>
      <c r="F3329" s="56"/>
    </row>
    <row r="3330" spans="1:6" x14ac:dyDescent="0.2">
      <c r="A3330" s="53" t="s">
        <v>5737</v>
      </c>
      <c r="B3330" s="54" t="s">
        <v>5738</v>
      </c>
      <c r="C3330" s="54" t="s">
        <v>5739</v>
      </c>
      <c r="D3330" s="71">
        <v>-7.5288326411489498E-2</v>
      </c>
      <c r="E3330" s="71">
        <v>0.82655514383948303</v>
      </c>
      <c r="F3330" s="54"/>
    </row>
    <row r="3331" spans="1:6" x14ac:dyDescent="0.2">
      <c r="A3331" s="55" t="s">
        <v>5740</v>
      </c>
      <c r="B3331" s="56" t="s">
        <v>5741</v>
      </c>
      <c r="C3331" s="56" t="s">
        <v>5742</v>
      </c>
      <c r="D3331" s="72">
        <v>-7.5777992734140501E-2</v>
      </c>
      <c r="E3331" s="72">
        <v>0.80206538526089299</v>
      </c>
      <c r="F3331" s="56"/>
    </row>
    <row r="3332" spans="1:6" x14ac:dyDescent="0.2">
      <c r="A3332" s="53" t="s">
        <v>5743</v>
      </c>
      <c r="B3332" s="54" t="s">
        <v>372</v>
      </c>
      <c r="C3332" s="54" t="s">
        <v>148</v>
      </c>
      <c r="D3332" s="71">
        <v>-7.5781716842266006E-2</v>
      </c>
      <c r="E3332" s="71">
        <v>0.78982814172604399</v>
      </c>
      <c r="F3332" s="54"/>
    </row>
    <row r="3333" spans="1:6" x14ac:dyDescent="0.2">
      <c r="A3333" s="55" t="s">
        <v>5744</v>
      </c>
      <c r="B3333" s="56" t="s">
        <v>5745</v>
      </c>
      <c r="C3333" s="56" t="s">
        <v>5746</v>
      </c>
      <c r="D3333" s="72">
        <v>-7.5940484292004604E-2</v>
      </c>
      <c r="E3333" s="72">
        <v>0.82694313240678297</v>
      </c>
      <c r="F3333" s="56"/>
    </row>
    <row r="3334" spans="1:6" x14ac:dyDescent="0.2">
      <c r="A3334" s="53" t="s">
        <v>5747</v>
      </c>
      <c r="B3334" s="54" t="s">
        <v>5748</v>
      </c>
      <c r="C3334" s="54" t="s">
        <v>5749</v>
      </c>
      <c r="D3334" s="71">
        <v>-7.6019817705992102E-2</v>
      </c>
      <c r="E3334" s="71">
        <v>0.80837205829277203</v>
      </c>
      <c r="F3334" s="54"/>
    </row>
    <row r="3335" spans="1:6" x14ac:dyDescent="0.2">
      <c r="A3335" s="55" t="s">
        <v>5750</v>
      </c>
      <c r="B3335" s="56" t="s">
        <v>147</v>
      </c>
      <c r="C3335" s="56" t="s">
        <v>148</v>
      </c>
      <c r="D3335" s="72">
        <v>-7.6077232149974403E-2</v>
      </c>
      <c r="E3335" s="72">
        <v>0.81922448722694097</v>
      </c>
      <c r="F3335" s="56"/>
    </row>
    <row r="3336" spans="1:6" x14ac:dyDescent="0.2">
      <c r="A3336" s="53" t="s">
        <v>5751</v>
      </c>
      <c r="B3336" s="54" t="s">
        <v>147</v>
      </c>
      <c r="C3336" s="54" t="s">
        <v>148</v>
      </c>
      <c r="D3336" s="71">
        <v>-7.6159273905677297E-2</v>
      </c>
      <c r="E3336" s="71" t="s">
        <v>169</v>
      </c>
      <c r="F3336" s="54"/>
    </row>
    <row r="3337" spans="1:6" x14ac:dyDescent="0.2">
      <c r="A3337" s="55" t="s">
        <v>5752</v>
      </c>
      <c r="B3337" s="56" t="s">
        <v>197</v>
      </c>
      <c r="C3337" s="56" t="s">
        <v>148</v>
      </c>
      <c r="D3337" s="72">
        <v>-7.6168786973565106E-2</v>
      </c>
      <c r="E3337" s="72">
        <v>0.81510364504313004</v>
      </c>
      <c r="F3337" s="56"/>
    </row>
    <row r="3338" spans="1:6" x14ac:dyDescent="0.2">
      <c r="A3338" s="53" t="s">
        <v>5753</v>
      </c>
      <c r="B3338" s="54" t="s">
        <v>5754</v>
      </c>
      <c r="C3338" s="54" t="s">
        <v>5755</v>
      </c>
      <c r="D3338" s="71">
        <v>-7.6506390831537693E-2</v>
      </c>
      <c r="E3338" s="71">
        <v>0.82519630340205496</v>
      </c>
      <c r="F3338" s="54"/>
    </row>
    <row r="3339" spans="1:6" x14ac:dyDescent="0.2">
      <c r="A3339" s="55" t="s">
        <v>5756</v>
      </c>
      <c r="B3339" s="56" t="s">
        <v>5757</v>
      </c>
      <c r="C3339" s="56" t="s">
        <v>5758</v>
      </c>
      <c r="D3339" s="72">
        <v>-7.6600115095427801E-2</v>
      </c>
      <c r="E3339" s="72">
        <v>0.826480486512436</v>
      </c>
      <c r="F3339" s="56"/>
    </row>
    <row r="3340" spans="1:6" x14ac:dyDescent="0.2">
      <c r="A3340" s="53" t="s">
        <v>5759</v>
      </c>
      <c r="B3340" s="54" t="s">
        <v>5760</v>
      </c>
      <c r="C3340" s="54" t="s">
        <v>5761</v>
      </c>
      <c r="D3340" s="71">
        <v>-7.66332704125295E-2</v>
      </c>
      <c r="E3340" s="71">
        <v>0.78796357215254997</v>
      </c>
      <c r="F3340" s="54"/>
    </row>
    <row r="3341" spans="1:6" x14ac:dyDescent="0.2">
      <c r="A3341" s="55" t="s">
        <v>5762</v>
      </c>
      <c r="B3341" s="56" t="s">
        <v>5763</v>
      </c>
      <c r="C3341" s="56" t="s">
        <v>5764</v>
      </c>
      <c r="D3341" s="72">
        <v>-7.6682623909289205E-2</v>
      </c>
      <c r="E3341" s="72" t="s">
        <v>169</v>
      </c>
      <c r="F3341" s="56"/>
    </row>
    <row r="3342" spans="1:6" x14ac:dyDescent="0.2">
      <c r="A3342" s="53" t="s">
        <v>5765</v>
      </c>
      <c r="B3342" s="54" t="s">
        <v>147</v>
      </c>
      <c r="C3342" s="54" t="s">
        <v>148</v>
      </c>
      <c r="D3342" s="71">
        <v>-7.6905607061714398E-2</v>
      </c>
      <c r="E3342" s="71">
        <v>0.72500353246063898</v>
      </c>
      <c r="F3342" s="54"/>
    </row>
    <row r="3343" spans="1:6" x14ac:dyDescent="0.2">
      <c r="A3343" s="55" t="s">
        <v>5766</v>
      </c>
      <c r="B3343" s="56" t="s">
        <v>5767</v>
      </c>
      <c r="C3343" s="56" t="s">
        <v>5768</v>
      </c>
      <c r="D3343" s="72">
        <v>-7.6956841170034193E-2</v>
      </c>
      <c r="E3343" s="72">
        <v>0.76384927612491604</v>
      </c>
      <c r="F3343" s="56"/>
    </row>
    <row r="3344" spans="1:6" x14ac:dyDescent="0.2">
      <c r="A3344" s="53" t="s">
        <v>5769</v>
      </c>
      <c r="B3344" s="54" t="s">
        <v>147</v>
      </c>
      <c r="C3344" s="54" t="s">
        <v>148</v>
      </c>
      <c r="D3344" s="71">
        <v>-7.6972003838133907E-2</v>
      </c>
      <c r="E3344" s="71">
        <v>0.73102654636765096</v>
      </c>
      <c r="F3344" s="54"/>
    </row>
    <row r="3345" spans="1:6" x14ac:dyDescent="0.2">
      <c r="A3345" s="55" t="s">
        <v>5770</v>
      </c>
      <c r="B3345" s="56" t="s">
        <v>5771</v>
      </c>
      <c r="C3345" s="56" t="s">
        <v>148</v>
      </c>
      <c r="D3345" s="72">
        <v>-7.7022185596919299E-2</v>
      </c>
      <c r="E3345" s="72">
        <v>0.73491219466741498</v>
      </c>
      <c r="F3345" s="56"/>
    </row>
    <row r="3346" spans="1:6" x14ac:dyDescent="0.2">
      <c r="A3346" s="53" t="s">
        <v>5772</v>
      </c>
      <c r="B3346" s="54" t="s">
        <v>147</v>
      </c>
      <c r="C3346" s="54" t="s">
        <v>148</v>
      </c>
      <c r="D3346" s="71">
        <v>-7.7066092181193993E-2</v>
      </c>
      <c r="E3346" s="71">
        <v>0.70777500091247703</v>
      </c>
      <c r="F3346" s="54"/>
    </row>
    <row r="3347" spans="1:6" x14ac:dyDescent="0.2">
      <c r="A3347" s="55" t="s">
        <v>5773</v>
      </c>
      <c r="B3347" s="56" t="s">
        <v>5774</v>
      </c>
      <c r="C3347" s="56" t="s">
        <v>5775</v>
      </c>
      <c r="D3347" s="72">
        <v>-7.7180767926955204E-2</v>
      </c>
      <c r="E3347" s="72">
        <v>0.80121977843385195</v>
      </c>
      <c r="F3347" s="56"/>
    </row>
    <row r="3348" spans="1:6" x14ac:dyDescent="0.2">
      <c r="A3348" s="53" t="s">
        <v>5776</v>
      </c>
      <c r="B3348" s="54" t="s">
        <v>5777</v>
      </c>
      <c r="C3348" s="54" t="s">
        <v>5778</v>
      </c>
      <c r="D3348" s="71">
        <v>-7.7215051326981698E-2</v>
      </c>
      <c r="E3348" s="71">
        <v>0.80180325729367197</v>
      </c>
      <c r="F3348" s="54"/>
    </row>
    <row r="3349" spans="1:6" x14ac:dyDescent="0.2">
      <c r="A3349" s="55" t="s">
        <v>5779</v>
      </c>
      <c r="B3349" s="56" t="s">
        <v>147</v>
      </c>
      <c r="C3349" s="56" t="s">
        <v>148</v>
      </c>
      <c r="D3349" s="72">
        <v>-7.72392734670896E-2</v>
      </c>
      <c r="E3349" s="72">
        <v>0.77853585150666504</v>
      </c>
      <c r="F3349" s="56"/>
    </row>
    <row r="3350" spans="1:6" x14ac:dyDescent="0.2">
      <c r="A3350" s="53" t="s">
        <v>5780</v>
      </c>
      <c r="B3350" s="54" t="s">
        <v>5781</v>
      </c>
      <c r="C3350" s="54" t="s">
        <v>5782</v>
      </c>
      <c r="D3350" s="71">
        <v>-7.7574436140741596E-2</v>
      </c>
      <c r="E3350" s="71">
        <v>0.80042002721426198</v>
      </c>
      <c r="F3350" s="54"/>
    </row>
    <row r="3351" spans="1:6" x14ac:dyDescent="0.2">
      <c r="A3351" s="55" t="s">
        <v>5783</v>
      </c>
      <c r="B3351" s="56" t="s">
        <v>399</v>
      </c>
      <c r="C3351" s="56" t="s">
        <v>148</v>
      </c>
      <c r="D3351" s="72">
        <v>-7.7702972683520902E-2</v>
      </c>
      <c r="E3351" s="72">
        <v>0.81488088960428195</v>
      </c>
      <c r="F3351" s="56"/>
    </row>
    <row r="3352" spans="1:6" x14ac:dyDescent="0.2">
      <c r="A3352" s="53" t="s">
        <v>5784</v>
      </c>
      <c r="B3352" s="54" t="s">
        <v>1018</v>
      </c>
      <c r="C3352" s="54" t="s">
        <v>148</v>
      </c>
      <c r="D3352" s="71">
        <v>-7.7713400776179095E-2</v>
      </c>
      <c r="E3352" s="71">
        <v>0.80206036268819803</v>
      </c>
      <c r="F3352" s="54"/>
    </row>
    <row r="3353" spans="1:6" x14ac:dyDescent="0.2">
      <c r="A3353" s="55" t="s">
        <v>5785</v>
      </c>
      <c r="B3353" s="56" t="s">
        <v>147</v>
      </c>
      <c r="C3353" s="56" t="s">
        <v>148</v>
      </c>
      <c r="D3353" s="72">
        <v>-7.7741628704152604E-2</v>
      </c>
      <c r="E3353" s="72">
        <v>0.81297722601603895</v>
      </c>
      <c r="F3353" s="56"/>
    </row>
    <row r="3354" spans="1:6" x14ac:dyDescent="0.2">
      <c r="A3354" s="53" t="s">
        <v>5786</v>
      </c>
      <c r="B3354" s="54" t="s">
        <v>5787</v>
      </c>
      <c r="C3354" s="54" t="s">
        <v>5788</v>
      </c>
      <c r="D3354" s="71">
        <v>-7.7856684630263906E-2</v>
      </c>
      <c r="E3354" s="71">
        <v>0.74110444717023904</v>
      </c>
      <c r="F3354" s="54"/>
    </row>
    <row r="3355" spans="1:6" x14ac:dyDescent="0.2">
      <c r="A3355" s="55" t="s">
        <v>5789</v>
      </c>
      <c r="B3355" s="56" t="s">
        <v>147</v>
      </c>
      <c r="C3355" s="56" t="s">
        <v>148</v>
      </c>
      <c r="D3355" s="72">
        <v>-7.7960556565447106E-2</v>
      </c>
      <c r="E3355" s="72">
        <v>0.77462986433897396</v>
      </c>
      <c r="F3355" s="56"/>
    </row>
    <row r="3356" spans="1:6" x14ac:dyDescent="0.2">
      <c r="A3356" s="53" t="s">
        <v>5790</v>
      </c>
      <c r="B3356" s="54" t="s">
        <v>5791</v>
      </c>
      <c r="C3356" s="54" t="s">
        <v>5792</v>
      </c>
      <c r="D3356" s="71">
        <v>-7.8011381260063101E-2</v>
      </c>
      <c r="E3356" s="71">
        <v>0.77440221543100096</v>
      </c>
      <c r="F3356" s="54"/>
    </row>
    <row r="3357" spans="1:6" x14ac:dyDescent="0.2">
      <c r="A3357" s="55" t="s">
        <v>5793</v>
      </c>
      <c r="B3357" s="56" t="s">
        <v>5794</v>
      </c>
      <c r="C3357" s="56" t="s">
        <v>148</v>
      </c>
      <c r="D3357" s="72">
        <v>-7.8141260266961499E-2</v>
      </c>
      <c r="E3357" s="72">
        <v>0.77916199555069399</v>
      </c>
      <c r="F3357" s="56"/>
    </row>
    <row r="3358" spans="1:6" x14ac:dyDescent="0.2">
      <c r="A3358" s="53" t="s">
        <v>5795</v>
      </c>
      <c r="B3358" s="54" t="s">
        <v>257</v>
      </c>
      <c r="C3358" s="54" t="s">
        <v>148</v>
      </c>
      <c r="D3358" s="71">
        <v>-7.8195955610642104E-2</v>
      </c>
      <c r="E3358" s="71">
        <v>0.77248258225691102</v>
      </c>
      <c r="F3358" s="54"/>
    </row>
    <row r="3359" spans="1:6" x14ac:dyDescent="0.2">
      <c r="A3359" s="55" t="s">
        <v>5796</v>
      </c>
      <c r="B3359" s="56" t="s">
        <v>5797</v>
      </c>
      <c r="C3359" s="56" t="s">
        <v>5798</v>
      </c>
      <c r="D3359" s="72">
        <v>-7.8237767081095394E-2</v>
      </c>
      <c r="E3359" s="72">
        <v>0.818011642649772</v>
      </c>
      <c r="F3359" s="56"/>
    </row>
    <row r="3360" spans="1:6" x14ac:dyDescent="0.2">
      <c r="A3360" s="53" t="s">
        <v>5799</v>
      </c>
      <c r="B3360" s="54" t="s">
        <v>5800</v>
      </c>
      <c r="C3360" s="54" t="s">
        <v>5801</v>
      </c>
      <c r="D3360" s="71">
        <v>-7.8368125337540603E-2</v>
      </c>
      <c r="E3360" s="71">
        <v>0.76726680668730096</v>
      </c>
      <c r="F3360" s="54"/>
    </row>
    <row r="3361" spans="1:6" x14ac:dyDescent="0.2">
      <c r="A3361" s="55" t="s">
        <v>5802</v>
      </c>
      <c r="B3361" s="56" t="s">
        <v>147</v>
      </c>
      <c r="C3361" s="56" t="s">
        <v>148</v>
      </c>
      <c r="D3361" s="72">
        <v>-7.8612852692307097E-2</v>
      </c>
      <c r="E3361" s="72">
        <v>0.77822434762352299</v>
      </c>
      <c r="F3361" s="56"/>
    </row>
    <row r="3362" spans="1:6" x14ac:dyDescent="0.2">
      <c r="A3362" s="53" t="s">
        <v>5803</v>
      </c>
      <c r="B3362" s="54" t="s">
        <v>511</v>
      </c>
      <c r="C3362" s="54" t="s">
        <v>148</v>
      </c>
      <c r="D3362" s="71">
        <v>-7.8617334046900106E-2</v>
      </c>
      <c r="E3362" s="71">
        <v>0.80950459126010799</v>
      </c>
      <c r="F3362" s="54"/>
    </row>
    <row r="3363" spans="1:6" x14ac:dyDescent="0.2">
      <c r="A3363" s="55" t="s">
        <v>5804</v>
      </c>
      <c r="B3363" s="56" t="s">
        <v>5805</v>
      </c>
      <c r="C3363" s="56" t="s">
        <v>5806</v>
      </c>
      <c r="D3363" s="72">
        <v>-7.8643412419841796E-2</v>
      </c>
      <c r="E3363" s="72">
        <v>0.79494535658138799</v>
      </c>
      <c r="F3363" s="56"/>
    </row>
    <row r="3364" spans="1:6" x14ac:dyDescent="0.2">
      <c r="A3364" s="53" t="s">
        <v>5807</v>
      </c>
      <c r="B3364" s="54" t="s">
        <v>5808</v>
      </c>
      <c r="C3364" s="54" t="s">
        <v>5809</v>
      </c>
      <c r="D3364" s="71">
        <v>-7.8724598800609905E-2</v>
      </c>
      <c r="E3364" s="71">
        <v>0.81876292447649202</v>
      </c>
      <c r="F3364" s="54"/>
    </row>
    <row r="3365" spans="1:6" x14ac:dyDescent="0.2">
      <c r="A3365" s="55" t="s">
        <v>5810</v>
      </c>
      <c r="B3365" s="56" t="s">
        <v>5811</v>
      </c>
      <c r="C3365" s="56" t="s">
        <v>148</v>
      </c>
      <c r="D3365" s="72">
        <v>-7.8839826511981806E-2</v>
      </c>
      <c r="E3365" s="72">
        <v>0.80992828728160204</v>
      </c>
      <c r="F3365" s="56"/>
    </row>
    <row r="3366" spans="1:6" x14ac:dyDescent="0.2">
      <c r="A3366" s="53" t="s">
        <v>5812</v>
      </c>
      <c r="B3366" s="54" t="s">
        <v>147</v>
      </c>
      <c r="C3366" s="54" t="s">
        <v>148</v>
      </c>
      <c r="D3366" s="71">
        <v>-7.8902244836437999E-2</v>
      </c>
      <c r="E3366" s="71">
        <v>0.77731653284478097</v>
      </c>
      <c r="F3366" s="54"/>
    </row>
    <row r="3367" spans="1:6" x14ac:dyDescent="0.2">
      <c r="A3367" s="55" t="s">
        <v>5813</v>
      </c>
      <c r="B3367" s="56" t="s">
        <v>5814</v>
      </c>
      <c r="C3367" s="56" t="s">
        <v>148</v>
      </c>
      <c r="D3367" s="72">
        <v>-7.9052783680225794E-2</v>
      </c>
      <c r="E3367" s="72">
        <v>0.77251002634332699</v>
      </c>
      <c r="F3367" s="56"/>
    </row>
    <row r="3368" spans="1:6" x14ac:dyDescent="0.2">
      <c r="A3368" s="53" t="s">
        <v>5815</v>
      </c>
      <c r="B3368" s="54" t="s">
        <v>5816</v>
      </c>
      <c r="C3368" s="54" t="s">
        <v>5817</v>
      </c>
      <c r="D3368" s="71">
        <v>-7.9078020717023606E-2</v>
      </c>
      <c r="E3368" s="71">
        <v>0.70665734406583103</v>
      </c>
      <c r="F3368" s="54"/>
    </row>
    <row r="3369" spans="1:6" x14ac:dyDescent="0.2">
      <c r="A3369" s="55" t="s">
        <v>5818</v>
      </c>
      <c r="B3369" s="56" t="s">
        <v>257</v>
      </c>
      <c r="C3369" s="56" t="s">
        <v>148</v>
      </c>
      <c r="D3369" s="72">
        <v>-7.91358766399574E-2</v>
      </c>
      <c r="E3369" s="72">
        <v>0.81884409206618902</v>
      </c>
      <c r="F3369" s="56"/>
    </row>
    <row r="3370" spans="1:6" x14ac:dyDescent="0.2">
      <c r="A3370" s="53" t="s">
        <v>5819</v>
      </c>
      <c r="B3370" s="54" t="s">
        <v>5820</v>
      </c>
      <c r="C3370" s="54" t="s">
        <v>5821</v>
      </c>
      <c r="D3370" s="71">
        <v>-7.9438705050939903E-2</v>
      </c>
      <c r="E3370" s="71" t="s">
        <v>169</v>
      </c>
      <c r="F3370" s="54"/>
    </row>
    <row r="3371" spans="1:6" x14ac:dyDescent="0.2">
      <c r="A3371" s="55" t="s">
        <v>5822</v>
      </c>
      <c r="B3371" s="56" t="s">
        <v>147</v>
      </c>
      <c r="C3371" s="56" t="s">
        <v>148</v>
      </c>
      <c r="D3371" s="72">
        <v>-7.9858238420855099E-2</v>
      </c>
      <c r="E3371" s="72">
        <v>0.77126203523881398</v>
      </c>
      <c r="F3371" s="56"/>
    </row>
    <row r="3372" spans="1:6" x14ac:dyDescent="0.2">
      <c r="A3372" s="53" t="s">
        <v>5823</v>
      </c>
      <c r="B3372" s="54" t="s">
        <v>147</v>
      </c>
      <c r="C3372" s="54" t="s">
        <v>148</v>
      </c>
      <c r="D3372" s="71">
        <v>-7.9917132867006996E-2</v>
      </c>
      <c r="E3372" s="71">
        <v>0.80973089024105005</v>
      </c>
      <c r="F3372" s="54"/>
    </row>
    <row r="3373" spans="1:6" x14ac:dyDescent="0.2">
      <c r="A3373" s="55" t="s">
        <v>5824</v>
      </c>
      <c r="B3373" s="56" t="s">
        <v>147</v>
      </c>
      <c r="C3373" s="56" t="s">
        <v>148</v>
      </c>
      <c r="D3373" s="72">
        <v>-8.0175572861977504E-2</v>
      </c>
      <c r="E3373" s="72">
        <v>0.77310351272293198</v>
      </c>
      <c r="F3373" s="56"/>
    </row>
    <row r="3374" spans="1:6" x14ac:dyDescent="0.2">
      <c r="A3374" s="53" t="s">
        <v>5825</v>
      </c>
      <c r="B3374" s="54" t="s">
        <v>5826</v>
      </c>
      <c r="C3374" s="54" t="s">
        <v>5827</v>
      </c>
      <c r="D3374" s="71">
        <v>-8.0243218998814703E-2</v>
      </c>
      <c r="E3374" s="71">
        <v>0.81792243225842998</v>
      </c>
      <c r="F3374" s="54"/>
    </row>
    <row r="3375" spans="1:6" x14ac:dyDescent="0.2">
      <c r="A3375" s="55" t="s">
        <v>5828</v>
      </c>
      <c r="B3375" s="56" t="s">
        <v>5829</v>
      </c>
      <c r="C3375" s="56" t="s">
        <v>5830</v>
      </c>
      <c r="D3375" s="72">
        <v>-8.0384418118539594E-2</v>
      </c>
      <c r="E3375" s="72">
        <v>0.81221265094043105</v>
      </c>
      <c r="F3375" s="56"/>
    </row>
    <row r="3376" spans="1:6" x14ac:dyDescent="0.2">
      <c r="A3376" s="53" t="s">
        <v>5831</v>
      </c>
      <c r="B3376" s="54" t="s">
        <v>147</v>
      </c>
      <c r="C3376" s="54" t="s">
        <v>148</v>
      </c>
      <c r="D3376" s="71">
        <v>-8.0549788570335401E-2</v>
      </c>
      <c r="E3376" s="71">
        <v>0.81403465704286604</v>
      </c>
      <c r="F3376" s="54"/>
    </row>
    <row r="3377" spans="1:6" x14ac:dyDescent="0.2">
      <c r="A3377" s="55" t="s">
        <v>5832</v>
      </c>
      <c r="B3377" s="56" t="s">
        <v>257</v>
      </c>
      <c r="C3377" s="56" t="s">
        <v>148</v>
      </c>
      <c r="D3377" s="72">
        <v>-8.0581112197546101E-2</v>
      </c>
      <c r="E3377" s="72">
        <v>0.72598585166457397</v>
      </c>
      <c r="F3377" s="56"/>
    </row>
    <row r="3378" spans="1:6" x14ac:dyDescent="0.2">
      <c r="A3378" s="53" t="s">
        <v>5833</v>
      </c>
      <c r="B3378" s="54" t="s">
        <v>147</v>
      </c>
      <c r="C3378" s="54" t="s">
        <v>148</v>
      </c>
      <c r="D3378" s="71">
        <v>-8.0736926703967898E-2</v>
      </c>
      <c r="E3378" s="71">
        <v>0.73410703267062605</v>
      </c>
      <c r="F3378" s="54"/>
    </row>
    <row r="3379" spans="1:6" x14ac:dyDescent="0.2">
      <c r="A3379" s="55" t="s">
        <v>5834</v>
      </c>
      <c r="B3379" s="56" t="s">
        <v>257</v>
      </c>
      <c r="C3379" s="56" t="s">
        <v>148</v>
      </c>
      <c r="D3379" s="72">
        <v>-8.0743305181315297E-2</v>
      </c>
      <c r="E3379" s="72">
        <v>0.74923886748531798</v>
      </c>
      <c r="F3379" s="56"/>
    </row>
    <row r="3380" spans="1:6" x14ac:dyDescent="0.2">
      <c r="A3380" s="53" t="s">
        <v>5835</v>
      </c>
      <c r="B3380" s="54" t="s">
        <v>5836</v>
      </c>
      <c r="C3380" s="54" t="s">
        <v>5837</v>
      </c>
      <c r="D3380" s="71">
        <v>-8.0858848382872703E-2</v>
      </c>
      <c r="E3380" s="71">
        <v>0.72279010246058195</v>
      </c>
      <c r="F3380" s="54"/>
    </row>
    <row r="3381" spans="1:6" x14ac:dyDescent="0.2">
      <c r="A3381" s="55" t="s">
        <v>5838</v>
      </c>
      <c r="B3381" s="56" t="s">
        <v>257</v>
      </c>
      <c r="C3381" s="56" t="s">
        <v>148</v>
      </c>
      <c r="D3381" s="72">
        <v>-8.0963832702058605E-2</v>
      </c>
      <c r="E3381" s="72">
        <v>0.74626899186394402</v>
      </c>
      <c r="F3381" s="56"/>
    </row>
    <row r="3382" spans="1:6" x14ac:dyDescent="0.2">
      <c r="A3382" s="53" t="s">
        <v>5839</v>
      </c>
      <c r="B3382" s="54" t="s">
        <v>147</v>
      </c>
      <c r="C3382" s="54" t="s">
        <v>148</v>
      </c>
      <c r="D3382" s="71">
        <v>-8.0987762220623996E-2</v>
      </c>
      <c r="E3382" s="71">
        <v>0.75358685718018403</v>
      </c>
      <c r="F3382" s="54"/>
    </row>
    <row r="3383" spans="1:6" x14ac:dyDescent="0.2">
      <c r="A3383" s="55" t="s">
        <v>5840</v>
      </c>
      <c r="B3383" s="56" t="s">
        <v>1018</v>
      </c>
      <c r="C3383" s="56" t="s">
        <v>148</v>
      </c>
      <c r="D3383" s="72">
        <v>-8.1047683811874702E-2</v>
      </c>
      <c r="E3383" s="72">
        <v>0.78727326150388299</v>
      </c>
      <c r="F3383" s="56"/>
    </row>
    <row r="3384" spans="1:6" x14ac:dyDescent="0.2">
      <c r="A3384" s="53" t="s">
        <v>5841</v>
      </c>
      <c r="B3384" s="54" t="s">
        <v>147</v>
      </c>
      <c r="C3384" s="54" t="s">
        <v>148</v>
      </c>
      <c r="D3384" s="71">
        <v>-8.1113445951966498E-2</v>
      </c>
      <c r="E3384" s="71">
        <v>0.79973873252929495</v>
      </c>
      <c r="F3384" s="54"/>
    </row>
    <row r="3385" spans="1:6" x14ac:dyDescent="0.2">
      <c r="A3385" s="55" t="s">
        <v>5842</v>
      </c>
      <c r="B3385" s="56" t="s">
        <v>147</v>
      </c>
      <c r="C3385" s="56" t="s">
        <v>148</v>
      </c>
      <c r="D3385" s="72">
        <v>-8.1313881495510096E-2</v>
      </c>
      <c r="E3385" s="72">
        <v>0.81438919392498199</v>
      </c>
      <c r="F3385" s="56"/>
    </row>
    <row r="3386" spans="1:6" x14ac:dyDescent="0.2">
      <c r="A3386" s="53" t="s">
        <v>5843</v>
      </c>
      <c r="B3386" s="54" t="s">
        <v>362</v>
      </c>
      <c r="C3386" s="54" t="s">
        <v>148</v>
      </c>
      <c r="D3386" s="71">
        <v>-8.13974156907699E-2</v>
      </c>
      <c r="E3386" s="71">
        <v>0.81450668447219698</v>
      </c>
      <c r="F3386" s="54"/>
    </row>
    <row r="3387" spans="1:6" x14ac:dyDescent="0.2">
      <c r="A3387" s="55" t="s">
        <v>5844</v>
      </c>
      <c r="B3387" s="56" t="s">
        <v>5845</v>
      </c>
      <c r="C3387" s="56" t="s">
        <v>5846</v>
      </c>
      <c r="D3387" s="72">
        <v>-8.1398696646938606E-2</v>
      </c>
      <c r="E3387" s="72">
        <v>0.78346604033543099</v>
      </c>
      <c r="F3387" s="56"/>
    </row>
    <row r="3388" spans="1:6" x14ac:dyDescent="0.2">
      <c r="A3388" s="53" t="s">
        <v>5847</v>
      </c>
      <c r="B3388" s="54" t="s">
        <v>257</v>
      </c>
      <c r="C3388" s="54" t="s">
        <v>148</v>
      </c>
      <c r="D3388" s="71">
        <v>-8.1403421137181603E-2</v>
      </c>
      <c r="E3388" s="71">
        <v>0.79296711016131105</v>
      </c>
      <c r="F3388" s="54"/>
    </row>
    <row r="3389" spans="1:6" x14ac:dyDescent="0.2">
      <c r="A3389" s="55" t="s">
        <v>5848</v>
      </c>
      <c r="B3389" s="56" t="s">
        <v>5849</v>
      </c>
      <c r="C3389" s="56" t="s">
        <v>5850</v>
      </c>
      <c r="D3389" s="72">
        <v>-8.1532087187144997E-2</v>
      </c>
      <c r="E3389" s="72">
        <v>0.81243981276824495</v>
      </c>
      <c r="F3389" s="56"/>
    </row>
    <row r="3390" spans="1:6" x14ac:dyDescent="0.2">
      <c r="A3390" s="53" t="s">
        <v>5851</v>
      </c>
      <c r="B3390" s="54" t="s">
        <v>5852</v>
      </c>
      <c r="C3390" s="54" t="s">
        <v>148</v>
      </c>
      <c r="D3390" s="71">
        <v>-8.1537140698553404E-2</v>
      </c>
      <c r="E3390" s="71">
        <v>0.69387038261660205</v>
      </c>
      <c r="F3390" s="54"/>
    </row>
    <row r="3391" spans="1:6" x14ac:dyDescent="0.2">
      <c r="A3391" s="55" t="s">
        <v>5853</v>
      </c>
      <c r="B3391" s="56" t="s">
        <v>147</v>
      </c>
      <c r="C3391" s="56" t="s">
        <v>148</v>
      </c>
      <c r="D3391" s="72">
        <v>-8.1600069009576906E-2</v>
      </c>
      <c r="E3391" s="72">
        <v>0.81182283406001798</v>
      </c>
      <c r="F3391" s="56"/>
    </row>
    <row r="3392" spans="1:6" x14ac:dyDescent="0.2">
      <c r="A3392" s="53" t="s">
        <v>5854</v>
      </c>
      <c r="B3392" s="54" t="s">
        <v>147</v>
      </c>
      <c r="C3392" s="54" t="s">
        <v>148</v>
      </c>
      <c r="D3392" s="71">
        <v>-8.1636463010356E-2</v>
      </c>
      <c r="E3392" s="71">
        <v>0.75605008394147899</v>
      </c>
      <c r="F3392" s="54"/>
    </row>
    <row r="3393" spans="1:6" x14ac:dyDescent="0.2">
      <c r="A3393" s="55" t="s">
        <v>5855</v>
      </c>
      <c r="B3393" s="56" t="s">
        <v>147</v>
      </c>
      <c r="C3393" s="56" t="s">
        <v>148</v>
      </c>
      <c r="D3393" s="72">
        <v>-8.1636624420162396E-2</v>
      </c>
      <c r="E3393" s="72">
        <v>0.775220252761888</v>
      </c>
      <c r="F3393" s="56"/>
    </row>
    <row r="3394" spans="1:6" x14ac:dyDescent="0.2">
      <c r="A3394" s="53" t="s">
        <v>5856</v>
      </c>
      <c r="B3394" s="54" t="s">
        <v>5857</v>
      </c>
      <c r="C3394" s="54" t="s">
        <v>5858</v>
      </c>
      <c r="D3394" s="71">
        <v>-8.1855014466001297E-2</v>
      </c>
      <c r="E3394" s="71">
        <v>0.80945659381763402</v>
      </c>
      <c r="F3394" s="54"/>
    </row>
    <row r="3395" spans="1:6" x14ac:dyDescent="0.2">
      <c r="A3395" s="55" t="s">
        <v>5859</v>
      </c>
      <c r="B3395" s="56" t="s">
        <v>147</v>
      </c>
      <c r="C3395" s="56" t="s">
        <v>148</v>
      </c>
      <c r="D3395" s="72">
        <v>-8.1978465756866903E-2</v>
      </c>
      <c r="E3395" s="72">
        <v>0.74667037325180596</v>
      </c>
      <c r="F3395" s="56"/>
    </row>
    <row r="3396" spans="1:6" x14ac:dyDescent="0.2">
      <c r="A3396" s="53" t="s">
        <v>5860</v>
      </c>
      <c r="B3396" s="54" t="s">
        <v>257</v>
      </c>
      <c r="C3396" s="54" t="s">
        <v>148</v>
      </c>
      <c r="D3396" s="71">
        <v>-8.2241329854661704E-2</v>
      </c>
      <c r="E3396" s="71">
        <v>0.69398077783978396</v>
      </c>
      <c r="F3396" s="54"/>
    </row>
    <row r="3397" spans="1:6" x14ac:dyDescent="0.2">
      <c r="A3397" s="55" t="s">
        <v>5861</v>
      </c>
      <c r="B3397" s="56" t="s">
        <v>5862</v>
      </c>
      <c r="C3397" s="56" t="s">
        <v>5863</v>
      </c>
      <c r="D3397" s="72">
        <v>-8.2251786429798995E-2</v>
      </c>
      <c r="E3397" s="72">
        <v>0.78323192166369604</v>
      </c>
      <c r="F3397" s="56"/>
    </row>
    <row r="3398" spans="1:6" x14ac:dyDescent="0.2">
      <c r="A3398" s="53" t="s">
        <v>5864</v>
      </c>
      <c r="B3398" s="54" t="s">
        <v>275</v>
      </c>
      <c r="C3398" s="54" t="s">
        <v>148</v>
      </c>
      <c r="D3398" s="71">
        <v>-8.2697597790155605E-2</v>
      </c>
      <c r="E3398" s="71">
        <v>0.81282728877368804</v>
      </c>
      <c r="F3398" s="54"/>
    </row>
    <row r="3399" spans="1:6" x14ac:dyDescent="0.2">
      <c r="A3399" s="55" t="s">
        <v>5865</v>
      </c>
      <c r="B3399" s="56" t="s">
        <v>147</v>
      </c>
      <c r="C3399" s="56" t="s">
        <v>148</v>
      </c>
      <c r="D3399" s="72">
        <v>-8.2892990738345898E-2</v>
      </c>
      <c r="E3399" s="72">
        <v>0.81223998710664802</v>
      </c>
      <c r="F3399" s="56"/>
    </row>
    <row r="3400" spans="1:6" x14ac:dyDescent="0.2">
      <c r="A3400" s="53" t="s">
        <v>5866</v>
      </c>
      <c r="B3400" s="54" t="s">
        <v>147</v>
      </c>
      <c r="C3400" s="54" t="s">
        <v>148</v>
      </c>
      <c r="D3400" s="71">
        <v>-8.2988815939899596E-2</v>
      </c>
      <c r="E3400" s="71">
        <v>0.80526167469426901</v>
      </c>
      <c r="F3400" s="54"/>
    </row>
    <row r="3401" spans="1:6" x14ac:dyDescent="0.2">
      <c r="A3401" s="55" t="s">
        <v>5867</v>
      </c>
      <c r="B3401" s="56" t="s">
        <v>147</v>
      </c>
      <c r="C3401" s="56" t="s">
        <v>148</v>
      </c>
      <c r="D3401" s="72">
        <v>-8.3020768046875304E-2</v>
      </c>
      <c r="E3401" s="72" t="s">
        <v>169</v>
      </c>
      <c r="F3401" s="56"/>
    </row>
    <row r="3402" spans="1:6" x14ac:dyDescent="0.2">
      <c r="A3402" s="53" t="s">
        <v>5868</v>
      </c>
      <c r="B3402" s="54" t="s">
        <v>5869</v>
      </c>
      <c r="C3402" s="54" t="s">
        <v>148</v>
      </c>
      <c r="D3402" s="71">
        <v>-8.3021640819663595E-2</v>
      </c>
      <c r="E3402" s="71">
        <v>0.75595690397599002</v>
      </c>
      <c r="F3402" s="54"/>
    </row>
    <row r="3403" spans="1:6" x14ac:dyDescent="0.2">
      <c r="A3403" s="55" t="s">
        <v>5870</v>
      </c>
      <c r="B3403" s="56" t="s">
        <v>1589</v>
      </c>
      <c r="C3403" s="56" t="s">
        <v>148</v>
      </c>
      <c r="D3403" s="72">
        <v>-8.3137591868957403E-2</v>
      </c>
      <c r="E3403" s="72">
        <v>0.80361017064088103</v>
      </c>
      <c r="F3403" s="56"/>
    </row>
    <row r="3404" spans="1:6" x14ac:dyDescent="0.2">
      <c r="A3404" s="53" t="s">
        <v>5871</v>
      </c>
      <c r="B3404" s="54" t="s">
        <v>5872</v>
      </c>
      <c r="C3404" s="54" t="s">
        <v>5873</v>
      </c>
      <c r="D3404" s="71">
        <v>-8.3206422518923503E-2</v>
      </c>
      <c r="E3404" s="71">
        <v>0.79906672069181695</v>
      </c>
      <c r="F3404" s="54"/>
    </row>
    <row r="3405" spans="1:6" x14ac:dyDescent="0.2">
      <c r="A3405" s="55" t="s">
        <v>5874</v>
      </c>
      <c r="B3405" s="56" t="s">
        <v>5875</v>
      </c>
      <c r="C3405" s="56" t="s">
        <v>148</v>
      </c>
      <c r="D3405" s="72">
        <v>-8.3236713642247606E-2</v>
      </c>
      <c r="E3405" s="72">
        <v>0.80698828575719805</v>
      </c>
      <c r="F3405" s="56"/>
    </row>
    <row r="3406" spans="1:6" x14ac:dyDescent="0.2">
      <c r="A3406" s="53" t="s">
        <v>5876</v>
      </c>
      <c r="B3406" s="54" t="s">
        <v>147</v>
      </c>
      <c r="C3406" s="54" t="s">
        <v>148</v>
      </c>
      <c r="D3406" s="71">
        <v>-8.3249777848002804E-2</v>
      </c>
      <c r="E3406" s="71">
        <v>0.77121974749005495</v>
      </c>
      <c r="F3406" s="54"/>
    </row>
    <row r="3407" spans="1:6" x14ac:dyDescent="0.2">
      <c r="A3407" s="55" t="s">
        <v>5877</v>
      </c>
      <c r="B3407" s="56" t="s">
        <v>147</v>
      </c>
      <c r="C3407" s="56" t="s">
        <v>148</v>
      </c>
      <c r="D3407" s="72">
        <v>-8.3433427736761795E-2</v>
      </c>
      <c r="E3407" s="72">
        <v>0.73854699449959405</v>
      </c>
      <c r="F3407" s="56"/>
    </row>
    <row r="3408" spans="1:6" x14ac:dyDescent="0.2">
      <c r="A3408" s="53" t="s">
        <v>5878</v>
      </c>
      <c r="B3408" s="54" t="s">
        <v>147</v>
      </c>
      <c r="C3408" s="54" t="s">
        <v>148</v>
      </c>
      <c r="D3408" s="71">
        <v>-8.3457336869666499E-2</v>
      </c>
      <c r="E3408" s="71">
        <v>0.79871723521645499</v>
      </c>
      <c r="F3408" s="54"/>
    </row>
    <row r="3409" spans="1:6" x14ac:dyDescent="0.2">
      <c r="A3409" s="55" t="s">
        <v>5879</v>
      </c>
      <c r="B3409" s="56" t="s">
        <v>5880</v>
      </c>
      <c r="C3409" s="56" t="s">
        <v>5881</v>
      </c>
      <c r="D3409" s="72">
        <v>-8.3534464281160598E-2</v>
      </c>
      <c r="E3409" s="72">
        <v>0.787221900784562</v>
      </c>
      <c r="F3409" s="56"/>
    </row>
    <row r="3410" spans="1:6" x14ac:dyDescent="0.2">
      <c r="A3410" s="53" t="s">
        <v>5882</v>
      </c>
      <c r="B3410" s="54" t="s">
        <v>147</v>
      </c>
      <c r="C3410" s="54" t="s">
        <v>148</v>
      </c>
      <c r="D3410" s="71">
        <v>-8.3620852408097704E-2</v>
      </c>
      <c r="E3410" s="71">
        <v>0.71010346006576597</v>
      </c>
      <c r="F3410" s="54"/>
    </row>
    <row r="3411" spans="1:6" x14ac:dyDescent="0.2">
      <c r="A3411" s="55" t="s">
        <v>5883</v>
      </c>
      <c r="B3411" s="56" t="s">
        <v>5884</v>
      </c>
      <c r="C3411" s="56" t="s">
        <v>5885</v>
      </c>
      <c r="D3411" s="72">
        <v>-8.3727977937437303E-2</v>
      </c>
      <c r="E3411" s="72">
        <v>0.80915900651593997</v>
      </c>
      <c r="F3411" s="56"/>
    </row>
    <row r="3412" spans="1:6" x14ac:dyDescent="0.2">
      <c r="A3412" s="53" t="s">
        <v>5886</v>
      </c>
      <c r="B3412" s="54" t="s">
        <v>5887</v>
      </c>
      <c r="C3412" s="54" t="s">
        <v>5888</v>
      </c>
      <c r="D3412" s="71">
        <v>-8.3810115477905803E-2</v>
      </c>
      <c r="E3412" s="71">
        <v>0.70116139015918599</v>
      </c>
      <c r="F3412" s="54"/>
    </row>
    <row r="3413" spans="1:6" x14ac:dyDescent="0.2">
      <c r="A3413" s="55" t="s">
        <v>5889</v>
      </c>
      <c r="B3413" s="56" t="s">
        <v>1785</v>
      </c>
      <c r="C3413" s="56" t="s">
        <v>148</v>
      </c>
      <c r="D3413" s="72">
        <v>-8.3898153808908402E-2</v>
      </c>
      <c r="E3413" s="72">
        <v>0.79023826644352801</v>
      </c>
      <c r="F3413" s="56"/>
    </row>
    <row r="3414" spans="1:6" x14ac:dyDescent="0.2">
      <c r="A3414" s="53" t="s">
        <v>5890</v>
      </c>
      <c r="B3414" s="54" t="s">
        <v>5891</v>
      </c>
      <c r="C3414" s="54" t="s">
        <v>5892</v>
      </c>
      <c r="D3414" s="71">
        <v>-8.3987863496497006E-2</v>
      </c>
      <c r="E3414" s="71">
        <v>0.76910787862855301</v>
      </c>
      <c r="F3414" s="54"/>
    </row>
    <row r="3415" spans="1:6" x14ac:dyDescent="0.2">
      <c r="A3415" s="55" t="s">
        <v>5893</v>
      </c>
      <c r="B3415" s="56" t="s">
        <v>5894</v>
      </c>
      <c r="C3415" s="56" t="s">
        <v>5895</v>
      </c>
      <c r="D3415" s="72">
        <v>-8.4003254247871195E-2</v>
      </c>
      <c r="E3415" s="72">
        <v>0.72533080896623203</v>
      </c>
      <c r="F3415" s="56"/>
    </row>
    <row r="3416" spans="1:6" x14ac:dyDescent="0.2">
      <c r="A3416" s="53" t="s">
        <v>5896</v>
      </c>
      <c r="B3416" s="54" t="s">
        <v>147</v>
      </c>
      <c r="C3416" s="54" t="s">
        <v>148</v>
      </c>
      <c r="D3416" s="71">
        <v>-8.4247105844469497E-2</v>
      </c>
      <c r="E3416" s="71">
        <v>0.74988305650713705</v>
      </c>
      <c r="F3416" s="54"/>
    </row>
    <row r="3417" spans="1:6" x14ac:dyDescent="0.2">
      <c r="A3417" s="55" t="s">
        <v>5897</v>
      </c>
      <c r="B3417" s="56" t="s">
        <v>147</v>
      </c>
      <c r="C3417" s="56" t="s">
        <v>148</v>
      </c>
      <c r="D3417" s="72">
        <v>-8.4272347298792599E-2</v>
      </c>
      <c r="E3417" s="72">
        <v>0.72766046325386502</v>
      </c>
      <c r="F3417" s="56"/>
    </row>
    <row r="3418" spans="1:6" x14ac:dyDescent="0.2">
      <c r="A3418" s="53" t="s">
        <v>5898</v>
      </c>
      <c r="B3418" s="54" t="s">
        <v>5899</v>
      </c>
      <c r="C3418" s="54" t="s">
        <v>5900</v>
      </c>
      <c r="D3418" s="71">
        <v>-8.4452015073243E-2</v>
      </c>
      <c r="E3418" s="71">
        <v>0.77335131882897301</v>
      </c>
      <c r="F3418" s="54"/>
    </row>
    <row r="3419" spans="1:6" x14ac:dyDescent="0.2">
      <c r="A3419" s="55" t="s">
        <v>5901</v>
      </c>
      <c r="B3419" s="56" t="s">
        <v>5902</v>
      </c>
      <c r="C3419" s="56" t="s">
        <v>5903</v>
      </c>
      <c r="D3419" s="72">
        <v>-8.4471747607506906E-2</v>
      </c>
      <c r="E3419" s="72">
        <v>0.76476987997790702</v>
      </c>
      <c r="F3419" s="56"/>
    </row>
    <row r="3420" spans="1:6" x14ac:dyDescent="0.2">
      <c r="A3420" s="53" t="s">
        <v>5904</v>
      </c>
      <c r="B3420" s="54" t="s">
        <v>5905</v>
      </c>
      <c r="C3420" s="54" t="s">
        <v>5906</v>
      </c>
      <c r="D3420" s="71">
        <v>-8.4628108147750195E-2</v>
      </c>
      <c r="E3420" s="71">
        <v>0.75684248772657803</v>
      </c>
      <c r="F3420" s="54"/>
    </row>
    <row r="3421" spans="1:6" x14ac:dyDescent="0.2">
      <c r="A3421" s="55" t="s">
        <v>5907</v>
      </c>
      <c r="B3421" s="56" t="s">
        <v>147</v>
      </c>
      <c r="C3421" s="56" t="s">
        <v>148</v>
      </c>
      <c r="D3421" s="72">
        <v>-8.4770609471185795E-2</v>
      </c>
      <c r="E3421" s="72">
        <v>0.72684191247410002</v>
      </c>
      <c r="F3421" s="56"/>
    </row>
    <row r="3422" spans="1:6" x14ac:dyDescent="0.2">
      <c r="A3422" s="53" t="s">
        <v>5908</v>
      </c>
      <c r="B3422" s="54" t="s">
        <v>257</v>
      </c>
      <c r="C3422" s="54" t="s">
        <v>148</v>
      </c>
      <c r="D3422" s="71">
        <v>-8.5090599847191403E-2</v>
      </c>
      <c r="E3422" s="71">
        <v>0.77439559525128399</v>
      </c>
      <c r="F3422" s="54"/>
    </row>
    <row r="3423" spans="1:6" x14ac:dyDescent="0.2">
      <c r="A3423" s="55" t="s">
        <v>5909</v>
      </c>
      <c r="B3423" s="56" t="s">
        <v>147</v>
      </c>
      <c r="C3423" s="56" t="s">
        <v>148</v>
      </c>
      <c r="D3423" s="72">
        <v>-8.5314018578857495E-2</v>
      </c>
      <c r="E3423" s="72">
        <v>0.77284464869976999</v>
      </c>
      <c r="F3423" s="56"/>
    </row>
    <row r="3424" spans="1:6" x14ac:dyDescent="0.2">
      <c r="A3424" s="53" t="s">
        <v>5910</v>
      </c>
      <c r="B3424" s="54" t="s">
        <v>399</v>
      </c>
      <c r="C3424" s="54" t="s">
        <v>148</v>
      </c>
      <c r="D3424" s="71">
        <v>-8.5451413045009403E-2</v>
      </c>
      <c r="E3424" s="71">
        <v>0.806673439665341</v>
      </c>
      <c r="F3424" s="54"/>
    </row>
    <row r="3425" spans="1:6" x14ac:dyDescent="0.2">
      <c r="A3425" s="55" t="s">
        <v>5911</v>
      </c>
      <c r="B3425" s="56" t="s">
        <v>5912</v>
      </c>
      <c r="C3425" s="56" t="s">
        <v>5913</v>
      </c>
      <c r="D3425" s="72">
        <v>-8.5546159477827399E-2</v>
      </c>
      <c r="E3425" s="72">
        <v>0.71398369152448404</v>
      </c>
      <c r="F3425" s="56"/>
    </row>
    <row r="3426" spans="1:6" x14ac:dyDescent="0.2">
      <c r="A3426" s="53" t="s">
        <v>5914</v>
      </c>
      <c r="B3426" s="54" t="s">
        <v>147</v>
      </c>
      <c r="C3426" s="54" t="s">
        <v>148</v>
      </c>
      <c r="D3426" s="71">
        <v>-8.5611987650201504E-2</v>
      </c>
      <c r="E3426" s="71" t="s">
        <v>169</v>
      </c>
      <c r="F3426" s="54"/>
    </row>
    <row r="3427" spans="1:6" x14ac:dyDescent="0.2">
      <c r="A3427" s="55" t="s">
        <v>5915</v>
      </c>
      <c r="B3427" s="56" t="s">
        <v>5916</v>
      </c>
      <c r="C3427" s="56" t="s">
        <v>5917</v>
      </c>
      <c r="D3427" s="72">
        <v>-8.5680088203051299E-2</v>
      </c>
      <c r="E3427" s="72">
        <v>0.79275971727040595</v>
      </c>
      <c r="F3427" s="56"/>
    </row>
    <row r="3428" spans="1:6" x14ac:dyDescent="0.2">
      <c r="A3428" s="53" t="s">
        <v>5918</v>
      </c>
      <c r="B3428" s="54" t="s">
        <v>147</v>
      </c>
      <c r="C3428" s="54" t="s">
        <v>148</v>
      </c>
      <c r="D3428" s="71">
        <v>-8.5843847076496907E-2</v>
      </c>
      <c r="E3428" s="71">
        <v>0.80590609421513404</v>
      </c>
      <c r="F3428" s="54"/>
    </row>
    <row r="3429" spans="1:6" x14ac:dyDescent="0.2">
      <c r="A3429" s="55" t="s">
        <v>5919</v>
      </c>
      <c r="B3429" s="56" t="s">
        <v>5920</v>
      </c>
      <c r="C3429" s="56" t="s">
        <v>5921</v>
      </c>
      <c r="D3429" s="72">
        <v>-8.5843996574294604E-2</v>
      </c>
      <c r="E3429" s="72">
        <v>0.799868920542808</v>
      </c>
      <c r="F3429" s="56"/>
    </row>
    <row r="3430" spans="1:6" x14ac:dyDescent="0.2">
      <c r="A3430" s="53" t="s">
        <v>5922</v>
      </c>
      <c r="B3430" s="54" t="s">
        <v>147</v>
      </c>
      <c r="C3430" s="54" t="s">
        <v>148</v>
      </c>
      <c r="D3430" s="71">
        <v>-8.5887154176549005E-2</v>
      </c>
      <c r="E3430" s="71">
        <v>0.80533003876398901</v>
      </c>
      <c r="F3430" s="54"/>
    </row>
    <row r="3431" spans="1:6" x14ac:dyDescent="0.2">
      <c r="A3431" s="55" t="s">
        <v>5923</v>
      </c>
      <c r="B3431" s="56" t="s">
        <v>147</v>
      </c>
      <c r="C3431" s="56" t="s">
        <v>148</v>
      </c>
      <c r="D3431" s="72">
        <v>-8.5907857901373397E-2</v>
      </c>
      <c r="E3431" s="72">
        <v>0.75872469938891496</v>
      </c>
      <c r="F3431" s="56"/>
    </row>
    <row r="3432" spans="1:6" x14ac:dyDescent="0.2">
      <c r="A3432" s="53" t="s">
        <v>5924</v>
      </c>
      <c r="B3432" s="54" t="s">
        <v>5925</v>
      </c>
      <c r="C3432" s="54" t="s">
        <v>5926</v>
      </c>
      <c r="D3432" s="71">
        <v>-8.5915805103535095E-2</v>
      </c>
      <c r="E3432" s="71">
        <v>0.76663900436872101</v>
      </c>
      <c r="F3432" s="54"/>
    </row>
    <row r="3433" spans="1:6" x14ac:dyDescent="0.2">
      <c r="A3433" s="55" t="s">
        <v>5927</v>
      </c>
      <c r="B3433" s="56" t="s">
        <v>5928</v>
      </c>
      <c r="C3433" s="56" t="s">
        <v>5929</v>
      </c>
      <c r="D3433" s="72">
        <v>-8.60850732879897E-2</v>
      </c>
      <c r="E3433" s="72" t="s">
        <v>169</v>
      </c>
      <c r="F3433" s="56"/>
    </row>
    <row r="3434" spans="1:6" x14ac:dyDescent="0.2">
      <c r="A3434" s="53" t="s">
        <v>5930</v>
      </c>
      <c r="B3434" s="54" t="s">
        <v>5931</v>
      </c>
      <c r="C3434" s="54" t="s">
        <v>5932</v>
      </c>
      <c r="D3434" s="71">
        <v>-8.6196636315334502E-2</v>
      </c>
      <c r="E3434" s="71">
        <v>0.79816119818248499</v>
      </c>
      <c r="F3434" s="54"/>
    </row>
    <row r="3435" spans="1:6" x14ac:dyDescent="0.2">
      <c r="A3435" s="55" t="s">
        <v>5933</v>
      </c>
      <c r="B3435" s="56" t="s">
        <v>147</v>
      </c>
      <c r="C3435" s="56" t="s">
        <v>148</v>
      </c>
      <c r="D3435" s="72">
        <v>-8.6215650814576397E-2</v>
      </c>
      <c r="E3435" s="72">
        <v>0.74265581071600195</v>
      </c>
      <c r="F3435" s="56"/>
    </row>
    <row r="3436" spans="1:6" x14ac:dyDescent="0.2">
      <c r="A3436" s="53" t="s">
        <v>5934</v>
      </c>
      <c r="B3436" s="54" t="s">
        <v>5935</v>
      </c>
      <c r="C3436" s="54" t="s">
        <v>5936</v>
      </c>
      <c r="D3436" s="71">
        <v>-8.6237966810650504E-2</v>
      </c>
      <c r="E3436" s="71">
        <v>0.80461393454470498</v>
      </c>
      <c r="F3436" s="54"/>
    </row>
    <row r="3437" spans="1:6" x14ac:dyDescent="0.2">
      <c r="A3437" s="55" t="s">
        <v>5937</v>
      </c>
      <c r="B3437" s="56" t="s">
        <v>147</v>
      </c>
      <c r="C3437" s="56" t="s">
        <v>148</v>
      </c>
      <c r="D3437" s="72">
        <v>-8.6539277611798304E-2</v>
      </c>
      <c r="E3437" s="72">
        <v>0.76147883054172005</v>
      </c>
      <c r="F3437" s="56"/>
    </row>
    <row r="3438" spans="1:6" x14ac:dyDescent="0.2">
      <c r="A3438" s="53" t="s">
        <v>5938</v>
      </c>
      <c r="B3438" s="54" t="s">
        <v>147</v>
      </c>
      <c r="C3438" s="54" t="s">
        <v>148</v>
      </c>
      <c r="D3438" s="71">
        <v>-8.6711677022453498E-2</v>
      </c>
      <c r="E3438" s="71">
        <v>0.75801761718182203</v>
      </c>
      <c r="F3438" s="54"/>
    </row>
    <row r="3439" spans="1:6" x14ac:dyDescent="0.2">
      <c r="A3439" s="55" t="s">
        <v>5939</v>
      </c>
      <c r="B3439" s="56" t="s">
        <v>5940</v>
      </c>
      <c r="C3439" s="56" t="s">
        <v>5941</v>
      </c>
      <c r="D3439" s="72">
        <v>-8.6711885450894893E-2</v>
      </c>
      <c r="E3439" s="72">
        <v>0.79623489921161394</v>
      </c>
      <c r="F3439" s="56"/>
    </row>
    <row r="3440" spans="1:6" x14ac:dyDescent="0.2">
      <c r="A3440" s="53" t="s">
        <v>5942</v>
      </c>
      <c r="B3440" s="54" t="s">
        <v>5943</v>
      </c>
      <c r="C3440" s="54" t="s">
        <v>5944</v>
      </c>
      <c r="D3440" s="71">
        <v>-8.6804284912528201E-2</v>
      </c>
      <c r="E3440" s="71">
        <v>0.77621172133569505</v>
      </c>
      <c r="F3440" s="54"/>
    </row>
    <row r="3441" spans="1:6" x14ac:dyDescent="0.2">
      <c r="A3441" s="55" t="s">
        <v>5945</v>
      </c>
      <c r="B3441" s="56" t="s">
        <v>5946</v>
      </c>
      <c r="C3441" s="56" t="s">
        <v>5947</v>
      </c>
      <c r="D3441" s="72">
        <v>-8.6850859797996796E-2</v>
      </c>
      <c r="E3441" s="72">
        <v>0.76651619149820305</v>
      </c>
      <c r="F3441" s="56"/>
    </row>
    <row r="3442" spans="1:6" x14ac:dyDescent="0.2">
      <c r="A3442" s="53" t="s">
        <v>5948</v>
      </c>
      <c r="B3442" s="54" t="s">
        <v>147</v>
      </c>
      <c r="C3442" s="54" t="s">
        <v>148</v>
      </c>
      <c r="D3442" s="71">
        <v>-8.7060739641365306E-2</v>
      </c>
      <c r="E3442" s="71">
        <v>0.76415541846353896</v>
      </c>
      <c r="F3442" s="54"/>
    </row>
    <row r="3443" spans="1:6" x14ac:dyDescent="0.2">
      <c r="A3443" s="55" t="s">
        <v>5949</v>
      </c>
      <c r="B3443" s="56" t="s">
        <v>511</v>
      </c>
      <c r="C3443" s="56" t="s">
        <v>148</v>
      </c>
      <c r="D3443" s="72">
        <v>-8.7198111720999005E-2</v>
      </c>
      <c r="E3443" s="72">
        <v>0.79888642069238303</v>
      </c>
      <c r="F3443" s="56"/>
    </row>
    <row r="3444" spans="1:6" x14ac:dyDescent="0.2">
      <c r="A3444" s="53" t="s">
        <v>5950</v>
      </c>
      <c r="B3444" s="54" t="s">
        <v>197</v>
      </c>
      <c r="C3444" s="54" t="s">
        <v>148</v>
      </c>
      <c r="D3444" s="71">
        <v>-8.7389107676282898E-2</v>
      </c>
      <c r="E3444" s="71">
        <v>0.77416196089941702</v>
      </c>
      <c r="F3444" s="54"/>
    </row>
    <row r="3445" spans="1:6" x14ac:dyDescent="0.2">
      <c r="A3445" s="55" t="s">
        <v>5951</v>
      </c>
      <c r="B3445" s="56" t="s">
        <v>147</v>
      </c>
      <c r="C3445" s="56" t="s">
        <v>148</v>
      </c>
      <c r="D3445" s="72">
        <v>-8.7583688762174705E-2</v>
      </c>
      <c r="E3445" s="72">
        <v>0.74110170361638905</v>
      </c>
      <c r="F3445" s="56"/>
    </row>
    <row r="3446" spans="1:6" x14ac:dyDescent="0.2">
      <c r="A3446" s="53" t="s">
        <v>5952</v>
      </c>
      <c r="B3446" s="54" t="s">
        <v>147</v>
      </c>
      <c r="C3446" s="54" t="s">
        <v>148</v>
      </c>
      <c r="D3446" s="71">
        <v>-8.7594213303483104E-2</v>
      </c>
      <c r="E3446" s="71">
        <v>0.77452536714047204</v>
      </c>
      <c r="F3446" s="54"/>
    </row>
    <row r="3447" spans="1:6" x14ac:dyDescent="0.2">
      <c r="A3447" s="55" t="s">
        <v>5953</v>
      </c>
      <c r="B3447" s="56" t="s">
        <v>5954</v>
      </c>
      <c r="C3447" s="56" t="s">
        <v>5955</v>
      </c>
      <c r="D3447" s="72">
        <v>-8.7765388894647703E-2</v>
      </c>
      <c r="E3447" s="72">
        <v>0.71447366475214702</v>
      </c>
      <c r="F3447" s="56"/>
    </row>
    <row r="3448" spans="1:6" x14ac:dyDescent="0.2">
      <c r="A3448" s="53" t="s">
        <v>5956</v>
      </c>
      <c r="B3448" s="54" t="s">
        <v>147</v>
      </c>
      <c r="C3448" s="54" t="s">
        <v>148</v>
      </c>
      <c r="D3448" s="71">
        <v>-8.7792829096453195E-2</v>
      </c>
      <c r="E3448" s="71">
        <v>0.77096197764985297</v>
      </c>
      <c r="F3448" s="54"/>
    </row>
    <row r="3449" spans="1:6" x14ac:dyDescent="0.2">
      <c r="A3449" s="55" t="s">
        <v>5957</v>
      </c>
      <c r="B3449" s="56" t="s">
        <v>147</v>
      </c>
      <c r="C3449" s="56" t="s">
        <v>148</v>
      </c>
      <c r="D3449" s="72">
        <v>-8.8018545555593394E-2</v>
      </c>
      <c r="E3449" s="72">
        <v>0.79779983114671305</v>
      </c>
      <c r="F3449" s="56"/>
    </row>
    <row r="3450" spans="1:6" x14ac:dyDescent="0.2">
      <c r="A3450" s="53" t="s">
        <v>5958</v>
      </c>
      <c r="B3450" s="54" t="s">
        <v>147</v>
      </c>
      <c r="C3450" s="54" t="s">
        <v>148</v>
      </c>
      <c r="D3450" s="71">
        <v>-8.8163169085736903E-2</v>
      </c>
      <c r="E3450" s="71">
        <v>0.75136253092083105</v>
      </c>
      <c r="F3450" s="54"/>
    </row>
    <row r="3451" spans="1:6" x14ac:dyDescent="0.2">
      <c r="A3451" s="55" t="s">
        <v>5959</v>
      </c>
      <c r="B3451" s="56" t="s">
        <v>5960</v>
      </c>
      <c r="C3451" s="56" t="s">
        <v>148</v>
      </c>
      <c r="D3451" s="72">
        <v>-8.8460334957077294E-2</v>
      </c>
      <c r="E3451" s="72">
        <v>0.74364309017198105</v>
      </c>
      <c r="F3451" s="56"/>
    </row>
    <row r="3452" spans="1:6" x14ac:dyDescent="0.2">
      <c r="A3452" s="53" t="s">
        <v>5961</v>
      </c>
      <c r="B3452" s="54" t="s">
        <v>147</v>
      </c>
      <c r="C3452" s="54" t="s">
        <v>148</v>
      </c>
      <c r="D3452" s="71">
        <v>-8.8519560790539298E-2</v>
      </c>
      <c r="E3452" s="71">
        <v>0.75260817576168104</v>
      </c>
      <c r="F3452" s="54"/>
    </row>
    <row r="3453" spans="1:6" x14ac:dyDescent="0.2">
      <c r="A3453" s="55" t="s">
        <v>5962</v>
      </c>
      <c r="B3453" s="56" t="s">
        <v>5963</v>
      </c>
      <c r="C3453" s="56" t="s">
        <v>5964</v>
      </c>
      <c r="D3453" s="72">
        <v>-8.8637966411945004E-2</v>
      </c>
      <c r="E3453" s="72" t="s">
        <v>169</v>
      </c>
      <c r="F3453" s="56"/>
    </row>
    <row r="3454" spans="1:6" x14ac:dyDescent="0.2">
      <c r="A3454" s="53" t="s">
        <v>5965</v>
      </c>
      <c r="B3454" s="54" t="s">
        <v>147</v>
      </c>
      <c r="C3454" s="54" t="s">
        <v>148</v>
      </c>
      <c r="D3454" s="71">
        <v>-8.8785365029518004E-2</v>
      </c>
      <c r="E3454" s="71">
        <v>0.770917455016225</v>
      </c>
      <c r="F3454" s="54"/>
    </row>
    <row r="3455" spans="1:6" x14ac:dyDescent="0.2">
      <c r="A3455" s="55" t="s">
        <v>5966</v>
      </c>
      <c r="B3455" s="56" t="s">
        <v>5967</v>
      </c>
      <c r="C3455" s="56" t="s">
        <v>5968</v>
      </c>
      <c r="D3455" s="72">
        <v>-8.8885291662843993E-2</v>
      </c>
      <c r="E3455" s="72">
        <v>0.78584123332227096</v>
      </c>
      <c r="F3455" s="56"/>
    </row>
    <row r="3456" spans="1:6" x14ac:dyDescent="0.2">
      <c r="A3456" s="53" t="s">
        <v>5969</v>
      </c>
      <c r="B3456" s="54" t="s">
        <v>1018</v>
      </c>
      <c r="C3456" s="54" t="s">
        <v>148</v>
      </c>
      <c r="D3456" s="71">
        <v>-8.8963505548705205E-2</v>
      </c>
      <c r="E3456" s="71">
        <v>0.76943432097464304</v>
      </c>
      <c r="F3456" s="54"/>
    </row>
    <row r="3457" spans="1:6" x14ac:dyDescent="0.2">
      <c r="A3457" s="55" t="s">
        <v>5970</v>
      </c>
      <c r="B3457" s="56" t="s">
        <v>147</v>
      </c>
      <c r="C3457" s="56" t="s">
        <v>148</v>
      </c>
      <c r="D3457" s="72">
        <v>-8.9148471529075499E-2</v>
      </c>
      <c r="E3457" s="72">
        <v>0.77851551097942095</v>
      </c>
      <c r="F3457" s="56"/>
    </row>
    <row r="3458" spans="1:6" x14ac:dyDescent="0.2">
      <c r="A3458" s="53" t="s">
        <v>5971</v>
      </c>
      <c r="B3458" s="54" t="s">
        <v>3031</v>
      </c>
      <c r="C3458" s="54" t="s">
        <v>148</v>
      </c>
      <c r="D3458" s="71">
        <v>-8.9273407439418306E-2</v>
      </c>
      <c r="E3458" s="71">
        <v>0.74867500886228999</v>
      </c>
      <c r="F3458" s="54"/>
    </row>
    <row r="3459" spans="1:6" x14ac:dyDescent="0.2">
      <c r="A3459" s="55" t="s">
        <v>5972</v>
      </c>
      <c r="B3459" s="56" t="s">
        <v>5973</v>
      </c>
      <c r="C3459" s="56" t="s">
        <v>5974</v>
      </c>
      <c r="D3459" s="72">
        <v>-8.9369258890918901E-2</v>
      </c>
      <c r="E3459" s="72">
        <v>0.79391423293200603</v>
      </c>
      <c r="F3459" s="56"/>
    </row>
    <row r="3460" spans="1:6" x14ac:dyDescent="0.2">
      <c r="A3460" s="53" t="s">
        <v>5975</v>
      </c>
      <c r="B3460" s="54" t="s">
        <v>147</v>
      </c>
      <c r="C3460" s="54" t="s">
        <v>148</v>
      </c>
      <c r="D3460" s="71">
        <v>-8.9478743128003496E-2</v>
      </c>
      <c r="E3460" s="71">
        <v>0.78918974083197702</v>
      </c>
      <c r="F3460" s="54"/>
    </row>
    <row r="3461" spans="1:6" x14ac:dyDescent="0.2">
      <c r="A3461" s="55" t="s">
        <v>5976</v>
      </c>
      <c r="B3461" s="56" t="s">
        <v>147</v>
      </c>
      <c r="C3461" s="56" t="s">
        <v>148</v>
      </c>
      <c r="D3461" s="72">
        <v>-8.9487675145341797E-2</v>
      </c>
      <c r="E3461" s="72">
        <v>0.73876090535598105</v>
      </c>
      <c r="F3461" s="56"/>
    </row>
    <row r="3462" spans="1:6" x14ac:dyDescent="0.2">
      <c r="A3462" s="53" t="s">
        <v>5977</v>
      </c>
      <c r="B3462" s="54" t="s">
        <v>362</v>
      </c>
      <c r="C3462" s="54" t="s">
        <v>148</v>
      </c>
      <c r="D3462" s="71">
        <v>-8.95417386496625E-2</v>
      </c>
      <c r="E3462" s="71">
        <v>0.72093859079567801</v>
      </c>
      <c r="F3462" s="54"/>
    </row>
    <row r="3463" spans="1:6" x14ac:dyDescent="0.2">
      <c r="A3463" s="55" t="s">
        <v>5978</v>
      </c>
      <c r="B3463" s="56" t="s">
        <v>511</v>
      </c>
      <c r="C3463" s="56" t="s">
        <v>148</v>
      </c>
      <c r="D3463" s="72">
        <v>-8.9624696976662005E-2</v>
      </c>
      <c r="E3463" s="72">
        <v>0.75088719605489995</v>
      </c>
      <c r="F3463" s="56"/>
    </row>
    <row r="3464" spans="1:6" x14ac:dyDescent="0.2">
      <c r="A3464" s="53" t="s">
        <v>5979</v>
      </c>
      <c r="B3464" s="54" t="s">
        <v>147</v>
      </c>
      <c r="C3464" s="54" t="s">
        <v>148</v>
      </c>
      <c r="D3464" s="71">
        <v>-8.9677696723988704E-2</v>
      </c>
      <c r="E3464" s="71">
        <v>0.775248273361405</v>
      </c>
      <c r="F3464" s="54"/>
    </row>
    <row r="3465" spans="1:6" x14ac:dyDescent="0.2">
      <c r="A3465" s="55" t="s">
        <v>5980</v>
      </c>
      <c r="B3465" s="56" t="s">
        <v>147</v>
      </c>
      <c r="C3465" s="56" t="s">
        <v>148</v>
      </c>
      <c r="D3465" s="72">
        <v>-8.98066949705323E-2</v>
      </c>
      <c r="E3465" s="72">
        <v>0.79697724915100898</v>
      </c>
      <c r="F3465" s="56"/>
    </row>
    <row r="3466" spans="1:6" x14ac:dyDescent="0.2">
      <c r="A3466" s="53" t="s">
        <v>5981</v>
      </c>
      <c r="B3466" s="54" t="s">
        <v>5982</v>
      </c>
      <c r="C3466" s="54" t="s">
        <v>5983</v>
      </c>
      <c r="D3466" s="71">
        <v>-9.0069947264365596E-2</v>
      </c>
      <c r="E3466" s="71" t="s">
        <v>169</v>
      </c>
      <c r="F3466" s="54"/>
    </row>
    <row r="3467" spans="1:6" x14ac:dyDescent="0.2">
      <c r="A3467" s="55" t="s">
        <v>5984</v>
      </c>
      <c r="B3467" s="56" t="s">
        <v>5985</v>
      </c>
      <c r="C3467" s="56" t="s">
        <v>5986</v>
      </c>
      <c r="D3467" s="72">
        <v>-9.0087634447853004E-2</v>
      </c>
      <c r="E3467" s="72">
        <v>0.79654146471618004</v>
      </c>
      <c r="F3467" s="56"/>
    </row>
    <row r="3468" spans="1:6" x14ac:dyDescent="0.2">
      <c r="A3468" s="53" t="s">
        <v>5987</v>
      </c>
      <c r="B3468" s="54" t="s">
        <v>5988</v>
      </c>
      <c r="C3468" s="54" t="s">
        <v>148</v>
      </c>
      <c r="D3468" s="71">
        <v>-9.01269254091734E-2</v>
      </c>
      <c r="E3468" s="71">
        <v>0.675546127346492</v>
      </c>
      <c r="F3468" s="54"/>
    </row>
    <row r="3469" spans="1:6" x14ac:dyDescent="0.2">
      <c r="A3469" s="55" t="s">
        <v>5989</v>
      </c>
      <c r="B3469" s="56" t="s">
        <v>147</v>
      </c>
      <c r="C3469" s="56" t="s">
        <v>148</v>
      </c>
      <c r="D3469" s="72">
        <v>-9.0165469268141493E-2</v>
      </c>
      <c r="E3469" s="72">
        <v>0.73362382178452401</v>
      </c>
      <c r="F3469" s="56"/>
    </row>
    <row r="3470" spans="1:6" x14ac:dyDescent="0.2">
      <c r="A3470" s="53" t="s">
        <v>5990</v>
      </c>
      <c r="B3470" s="54" t="s">
        <v>257</v>
      </c>
      <c r="C3470" s="54" t="s">
        <v>148</v>
      </c>
      <c r="D3470" s="71">
        <v>-9.0305476302580595E-2</v>
      </c>
      <c r="E3470" s="71">
        <v>0.753067219155659</v>
      </c>
      <c r="F3470" s="54"/>
    </row>
    <row r="3471" spans="1:6" x14ac:dyDescent="0.2">
      <c r="A3471" s="55" t="s">
        <v>5991</v>
      </c>
      <c r="B3471" s="56" t="s">
        <v>5992</v>
      </c>
      <c r="C3471" s="56" t="s">
        <v>5993</v>
      </c>
      <c r="D3471" s="72">
        <v>-9.0827266160040498E-2</v>
      </c>
      <c r="E3471" s="72">
        <v>0.79385195319111901</v>
      </c>
      <c r="F3471" s="56"/>
    </row>
    <row r="3472" spans="1:6" x14ac:dyDescent="0.2">
      <c r="A3472" s="53" t="s">
        <v>5994</v>
      </c>
      <c r="B3472" s="54" t="s">
        <v>5995</v>
      </c>
      <c r="C3472" s="54" t="s">
        <v>5996</v>
      </c>
      <c r="D3472" s="71">
        <v>-9.0882238213458102E-2</v>
      </c>
      <c r="E3472" s="71">
        <v>0.74790675383744898</v>
      </c>
      <c r="F3472" s="54"/>
    </row>
    <row r="3473" spans="1:6" x14ac:dyDescent="0.2">
      <c r="A3473" s="55" t="s">
        <v>5997</v>
      </c>
      <c r="B3473" s="56" t="s">
        <v>5998</v>
      </c>
      <c r="C3473" s="56" t="s">
        <v>5999</v>
      </c>
      <c r="D3473" s="72">
        <v>-9.0912018578650097E-2</v>
      </c>
      <c r="E3473" s="72">
        <v>0.77961702733381399</v>
      </c>
      <c r="F3473" s="56"/>
    </row>
    <row r="3474" spans="1:6" x14ac:dyDescent="0.2">
      <c r="A3474" s="53" t="s">
        <v>6000</v>
      </c>
      <c r="B3474" s="54" t="s">
        <v>147</v>
      </c>
      <c r="C3474" s="54" t="s">
        <v>148</v>
      </c>
      <c r="D3474" s="71">
        <v>-9.0996701224524107E-2</v>
      </c>
      <c r="E3474" s="71">
        <v>0.76105375680728005</v>
      </c>
      <c r="F3474" s="54"/>
    </row>
    <row r="3475" spans="1:6" x14ac:dyDescent="0.2">
      <c r="A3475" s="55" t="s">
        <v>6001</v>
      </c>
      <c r="B3475" s="56" t="s">
        <v>257</v>
      </c>
      <c r="C3475" s="56" t="s">
        <v>148</v>
      </c>
      <c r="D3475" s="72">
        <v>-9.1016511933899702E-2</v>
      </c>
      <c r="E3475" s="72">
        <v>0.69778793531813399</v>
      </c>
      <c r="F3475" s="56"/>
    </row>
    <row r="3476" spans="1:6" x14ac:dyDescent="0.2">
      <c r="A3476" s="53" t="s">
        <v>6002</v>
      </c>
      <c r="B3476" s="54" t="s">
        <v>6003</v>
      </c>
      <c r="C3476" s="54" t="s">
        <v>6004</v>
      </c>
      <c r="D3476" s="71">
        <v>-9.1022716069563803E-2</v>
      </c>
      <c r="E3476" s="71">
        <v>0.77985997876162105</v>
      </c>
      <c r="F3476" s="54"/>
    </row>
    <row r="3477" spans="1:6" x14ac:dyDescent="0.2">
      <c r="A3477" s="55" t="s">
        <v>6005</v>
      </c>
      <c r="B3477" s="56" t="s">
        <v>147</v>
      </c>
      <c r="C3477" s="56" t="s">
        <v>148</v>
      </c>
      <c r="D3477" s="72">
        <v>-9.1257388443047996E-2</v>
      </c>
      <c r="E3477" s="72">
        <v>0.78307650646893301</v>
      </c>
      <c r="F3477" s="56"/>
    </row>
    <row r="3478" spans="1:6" x14ac:dyDescent="0.2">
      <c r="A3478" s="53" t="s">
        <v>6006</v>
      </c>
      <c r="B3478" s="54" t="s">
        <v>6007</v>
      </c>
      <c r="C3478" s="54" t="s">
        <v>6008</v>
      </c>
      <c r="D3478" s="71">
        <v>-9.1631095989615496E-2</v>
      </c>
      <c r="E3478" s="71">
        <v>0.68614089103739095</v>
      </c>
      <c r="F3478" s="54"/>
    </row>
    <row r="3479" spans="1:6" x14ac:dyDescent="0.2">
      <c r="A3479" s="55" t="s">
        <v>6009</v>
      </c>
      <c r="B3479" s="56" t="s">
        <v>147</v>
      </c>
      <c r="C3479" s="56" t="s">
        <v>148</v>
      </c>
      <c r="D3479" s="72">
        <v>-9.1661202318999505E-2</v>
      </c>
      <c r="E3479" s="72">
        <v>0.78594853596183401</v>
      </c>
      <c r="F3479" s="56"/>
    </row>
    <row r="3480" spans="1:6" x14ac:dyDescent="0.2">
      <c r="A3480" s="53" t="s">
        <v>6010</v>
      </c>
      <c r="B3480" s="54" t="s">
        <v>6011</v>
      </c>
      <c r="C3480" s="54" t="s">
        <v>6012</v>
      </c>
      <c r="D3480" s="71">
        <v>-9.1807860061602395E-2</v>
      </c>
      <c r="E3480" s="71">
        <v>0.75735493057371495</v>
      </c>
      <c r="F3480" s="54"/>
    </row>
    <row r="3481" spans="1:6" x14ac:dyDescent="0.2">
      <c r="A3481" s="55" t="s">
        <v>6013</v>
      </c>
      <c r="B3481" s="56" t="s">
        <v>147</v>
      </c>
      <c r="C3481" s="56" t="s">
        <v>148</v>
      </c>
      <c r="D3481" s="72">
        <v>-9.1824294328205699E-2</v>
      </c>
      <c r="E3481" s="72">
        <v>0.77164080326817697</v>
      </c>
      <c r="F3481" s="56"/>
    </row>
    <row r="3482" spans="1:6" x14ac:dyDescent="0.2">
      <c r="A3482" s="53" t="s">
        <v>6014</v>
      </c>
      <c r="B3482" s="54" t="s">
        <v>6015</v>
      </c>
      <c r="C3482" s="54" t="s">
        <v>6016</v>
      </c>
      <c r="D3482" s="71">
        <v>-9.1873050082543706E-2</v>
      </c>
      <c r="E3482" s="71">
        <v>0.77299244303746295</v>
      </c>
      <c r="F3482" s="54"/>
    </row>
    <row r="3483" spans="1:6" x14ac:dyDescent="0.2">
      <c r="A3483" s="55" t="s">
        <v>6017</v>
      </c>
      <c r="B3483" s="56" t="s">
        <v>6018</v>
      </c>
      <c r="C3483" s="56" t="s">
        <v>6019</v>
      </c>
      <c r="D3483" s="72">
        <v>-9.1926163860185706E-2</v>
      </c>
      <c r="E3483" s="72">
        <v>0.71677917560629201</v>
      </c>
      <c r="F3483" s="56"/>
    </row>
    <row r="3484" spans="1:6" x14ac:dyDescent="0.2">
      <c r="A3484" s="53" t="s">
        <v>6020</v>
      </c>
      <c r="B3484" s="54" t="s">
        <v>6021</v>
      </c>
      <c r="C3484" s="54" t="s">
        <v>148</v>
      </c>
      <c r="D3484" s="71">
        <v>-9.1941753437968801E-2</v>
      </c>
      <c r="E3484" s="71">
        <v>0.77739307401004898</v>
      </c>
      <c r="F3484" s="54"/>
    </row>
    <row r="3485" spans="1:6" x14ac:dyDescent="0.2">
      <c r="A3485" s="55" t="s">
        <v>6022</v>
      </c>
      <c r="B3485" s="56" t="s">
        <v>282</v>
      </c>
      <c r="C3485" s="56" t="s">
        <v>148</v>
      </c>
      <c r="D3485" s="72">
        <v>-9.1989963766748797E-2</v>
      </c>
      <c r="E3485" s="72">
        <v>0.73868452989488098</v>
      </c>
      <c r="F3485" s="56"/>
    </row>
    <row r="3486" spans="1:6" x14ac:dyDescent="0.2">
      <c r="A3486" s="53" t="s">
        <v>6023</v>
      </c>
      <c r="B3486" s="54" t="s">
        <v>147</v>
      </c>
      <c r="C3486" s="54" t="s">
        <v>148</v>
      </c>
      <c r="D3486" s="71">
        <v>-9.2024258722772395E-2</v>
      </c>
      <c r="E3486" s="71">
        <v>0.78482413132586704</v>
      </c>
      <c r="F3486" s="54"/>
    </row>
    <row r="3487" spans="1:6" x14ac:dyDescent="0.2">
      <c r="A3487" s="55" t="s">
        <v>6024</v>
      </c>
      <c r="B3487" s="56" t="s">
        <v>6025</v>
      </c>
      <c r="C3487" s="56" t="s">
        <v>6026</v>
      </c>
      <c r="D3487" s="72">
        <v>-9.2039366796105707E-2</v>
      </c>
      <c r="E3487" s="72">
        <v>0.72260440768554601</v>
      </c>
      <c r="F3487" s="56"/>
    </row>
    <row r="3488" spans="1:6" x14ac:dyDescent="0.2">
      <c r="A3488" s="53" t="s">
        <v>6027</v>
      </c>
      <c r="B3488" s="54" t="s">
        <v>147</v>
      </c>
      <c r="C3488" s="54" t="s">
        <v>148</v>
      </c>
      <c r="D3488" s="71">
        <v>-9.2105660069513401E-2</v>
      </c>
      <c r="E3488" s="71">
        <v>0.72012829428897396</v>
      </c>
      <c r="F3488" s="54"/>
    </row>
    <row r="3489" spans="1:6" x14ac:dyDescent="0.2">
      <c r="A3489" s="55" t="s">
        <v>6028</v>
      </c>
      <c r="B3489" s="56" t="s">
        <v>6029</v>
      </c>
      <c r="C3489" s="56" t="s">
        <v>6030</v>
      </c>
      <c r="D3489" s="72">
        <v>-9.2400334500931394E-2</v>
      </c>
      <c r="E3489" s="72">
        <v>0.75962369603847602</v>
      </c>
      <c r="F3489" s="56"/>
    </row>
    <row r="3490" spans="1:6" x14ac:dyDescent="0.2">
      <c r="A3490" s="53" t="s">
        <v>6031</v>
      </c>
      <c r="B3490" s="54" t="s">
        <v>147</v>
      </c>
      <c r="C3490" s="54" t="s">
        <v>148</v>
      </c>
      <c r="D3490" s="71">
        <v>-9.2425592232530995E-2</v>
      </c>
      <c r="E3490" s="71" t="s">
        <v>169</v>
      </c>
      <c r="F3490" s="54"/>
    </row>
    <row r="3491" spans="1:6" x14ac:dyDescent="0.2">
      <c r="A3491" s="55" t="s">
        <v>6032</v>
      </c>
      <c r="B3491" s="56" t="s">
        <v>147</v>
      </c>
      <c r="C3491" s="56" t="s">
        <v>148</v>
      </c>
      <c r="D3491" s="72">
        <v>-9.2634386126605503E-2</v>
      </c>
      <c r="E3491" s="72">
        <v>0.71913371368586398</v>
      </c>
      <c r="F3491" s="56"/>
    </row>
    <row r="3492" spans="1:6" x14ac:dyDescent="0.2">
      <c r="A3492" s="53" t="s">
        <v>6033</v>
      </c>
      <c r="B3492" s="54" t="s">
        <v>6034</v>
      </c>
      <c r="C3492" s="54" t="s">
        <v>6035</v>
      </c>
      <c r="D3492" s="71">
        <v>-9.2739626958337498E-2</v>
      </c>
      <c r="E3492" s="71">
        <v>0.71318737084092199</v>
      </c>
      <c r="F3492" s="54"/>
    </row>
    <row r="3493" spans="1:6" x14ac:dyDescent="0.2">
      <c r="A3493" s="55" t="s">
        <v>6036</v>
      </c>
      <c r="B3493" s="56" t="s">
        <v>362</v>
      </c>
      <c r="C3493" s="56" t="s">
        <v>148</v>
      </c>
      <c r="D3493" s="72">
        <v>-9.3111310213907506E-2</v>
      </c>
      <c r="E3493" s="72">
        <v>0.78743882618528105</v>
      </c>
      <c r="F3493" s="56"/>
    </row>
    <row r="3494" spans="1:6" x14ac:dyDescent="0.2">
      <c r="A3494" s="53" t="s">
        <v>6037</v>
      </c>
      <c r="B3494" s="54" t="s">
        <v>257</v>
      </c>
      <c r="C3494" s="54" t="s">
        <v>148</v>
      </c>
      <c r="D3494" s="71">
        <v>-9.3118772460013002E-2</v>
      </c>
      <c r="E3494" s="71">
        <v>0.76638445652194698</v>
      </c>
      <c r="F3494" s="54"/>
    </row>
    <row r="3495" spans="1:6" x14ac:dyDescent="0.2">
      <c r="A3495" s="55" t="s">
        <v>6038</v>
      </c>
      <c r="B3495" s="56" t="s">
        <v>147</v>
      </c>
      <c r="C3495" s="56" t="s">
        <v>148</v>
      </c>
      <c r="D3495" s="72">
        <v>-9.3172267195809802E-2</v>
      </c>
      <c r="E3495" s="72">
        <v>0.789340616330508</v>
      </c>
      <c r="F3495" s="56"/>
    </row>
    <row r="3496" spans="1:6" x14ac:dyDescent="0.2">
      <c r="A3496" s="53" t="s">
        <v>6039</v>
      </c>
      <c r="B3496" s="54" t="s">
        <v>147</v>
      </c>
      <c r="C3496" s="54" t="s">
        <v>148</v>
      </c>
      <c r="D3496" s="71">
        <v>-9.3211170642408803E-2</v>
      </c>
      <c r="E3496" s="71">
        <v>0.63796766731515098</v>
      </c>
      <c r="F3496" s="54"/>
    </row>
    <row r="3497" spans="1:6" x14ac:dyDescent="0.2">
      <c r="A3497" s="55" t="s">
        <v>6040</v>
      </c>
      <c r="B3497" s="56" t="s">
        <v>147</v>
      </c>
      <c r="C3497" s="56" t="s">
        <v>148</v>
      </c>
      <c r="D3497" s="72">
        <v>-9.32450314746298E-2</v>
      </c>
      <c r="E3497" s="72">
        <v>0.67726276373071204</v>
      </c>
      <c r="F3497" s="56"/>
    </row>
    <row r="3498" spans="1:6" x14ac:dyDescent="0.2">
      <c r="A3498" s="53" t="s">
        <v>6041</v>
      </c>
      <c r="B3498" s="54" t="s">
        <v>6042</v>
      </c>
      <c r="C3498" s="54" t="s">
        <v>6043</v>
      </c>
      <c r="D3498" s="71">
        <v>-9.3258625109915505E-2</v>
      </c>
      <c r="E3498" s="71">
        <v>0.76546824631737098</v>
      </c>
      <c r="F3498" s="54"/>
    </row>
    <row r="3499" spans="1:6" x14ac:dyDescent="0.2">
      <c r="A3499" s="55" t="s">
        <v>6044</v>
      </c>
      <c r="B3499" s="56" t="s">
        <v>6045</v>
      </c>
      <c r="C3499" s="56" t="s">
        <v>6046</v>
      </c>
      <c r="D3499" s="72">
        <v>-9.3299073822831993E-2</v>
      </c>
      <c r="E3499" s="72">
        <v>0.71731475912285503</v>
      </c>
      <c r="F3499" s="56"/>
    </row>
    <row r="3500" spans="1:6" x14ac:dyDescent="0.2">
      <c r="A3500" s="53" t="s">
        <v>6047</v>
      </c>
      <c r="B3500" s="54" t="s">
        <v>6048</v>
      </c>
      <c r="C3500" s="54" t="s">
        <v>6049</v>
      </c>
      <c r="D3500" s="71">
        <v>-9.3577868335022796E-2</v>
      </c>
      <c r="E3500" s="71">
        <v>0.76475867916136997</v>
      </c>
      <c r="F3500" s="54"/>
    </row>
    <row r="3501" spans="1:6" x14ac:dyDescent="0.2">
      <c r="A3501" s="55" t="s">
        <v>6050</v>
      </c>
      <c r="B3501" s="56" t="s">
        <v>147</v>
      </c>
      <c r="C3501" s="56" t="s">
        <v>148</v>
      </c>
      <c r="D3501" s="72">
        <v>-9.3630610463342201E-2</v>
      </c>
      <c r="E3501" s="72">
        <v>0.68856273108951804</v>
      </c>
      <c r="F3501" s="56"/>
    </row>
    <row r="3502" spans="1:6" x14ac:dyDescent="0.2">
      <c r="A3502" s="53" t="s">
        <v>6051</v>
      </c>
      <c r="B3502" s="54" t="s">
        <v>6052</v>
      </c>
      <c r="C3502" s="54" t="s">
        <v>6053</v>
      </c>
      <c r="D3502" s="71">
        <v>-9.3719862212097702E-2</v>
      </c>
      <c r="E3502" s="71">
        <v>0.77711536897700895</v>
      </c>
      <c r="F3502" s="54"/>
    </row>
    <row r="3503" spans="1:6" x14ac:dyDescent="0.2">
      <c r="A3503" s="55" t="s">
        <v>6054</v>
      </c>
      <c r="B3503" s="56" t="s">
        <v>147</v>
      </c>
      <c r="C3503" s="56" t="s">
        <v>148</v>
      </c>
      <c r="D3503" s="72">
        <v>-9.3769894255287797E-2</v>
      </c>
      <c r="E3503" s="72">
        <v>0.74395852876141899</v>
      </c>
      <c r="F3503" s="56"/>
    </row>
    <row r="3504" spans="1:6" x14ac:dyDescent="0.2">
      <c r="A3504" s="53" t="s">
        <v>6055</v>
      </c>
      <c r="B3504" s="54" t="s">
        <v>6056</v>
      </c>
      <c r="C3504" s="54" t="s">
        <v>6057</v>
      </c>
      <c r="D3504" s="71">
        <v>-9.3830699380785698E-2</v>
      </c>
      <c r="E3504" s="71">
        <v>0.76229701725388899</v>
      </c>
      <c r="F3504" s="54"/>
    </row>
    <row r="3505" spans="1:6" x14ac:dyDescent="0.2">
      <c r="A3505" s="55" t="s">
        <v>6058</v>
      </c>
      <c r="B3505" s="56" t="s">
        <v>147</v>
      </c>
      <c r="C3505" s="56" t="s">
        <v>148</v>
      </c>
      <c r="D3505" s="72">
        <v>-9.3930372514178601E-2</v>
      </c>
      <c r="E3505" s="72">
        <v>0.78786106440838899</v>
      </c>
      <c r="F3505" s="56"/>
    </row>
    <row r="3506" spans="1:6" x14ac:dyDescent="0.2">
      <c r="A3506" s="53" t="s">
        <v>6059</v>
      </c>
      <c r="B3506" s="54" t="s">
        <v>147</v>
      </c>
      <c r="C3506" s="54" t="s">
        <v>148</v>
      </c>
      <c r="D3506" s="71">
        <v>-9.40203305860699E-2</v>
      </c>
      <c r="E3506" s="71">
        <v>0.73720040329023095</v>
      </c>
      <c r="F3506" s="54"/>
    </row>
    <row r="3507" spans="1:6" x14ac:dyDescent="0.2">
      <c r="A3507" s="55" t="s">
        <v>6060</v>
      </c>
      <c r="B3507" s="56" t="s">
        <v>6061</v>
      </c>
      <c r="C3507" s="56" t="s">
        <v>6062</v>
      </c>
      <c r="D3507" s="72">
        <v>-9.4184271123775004E-2</v>
      </c>
      <c r="E3507" s="72">
        <v>0.68728074028110397</v>
      </c>
      <c r="F3507" s="56"/>
    </row>
    <row r="3508" spans="1:6" x14ac:dyDescent="0.2">
      <c r="A3508" s="53" t="s">
        <v>6063</v>
      </c>
      <c r="B3508" s="54" t="s">
        <v>331</v>
      </c>
      <c r="C3508" s="54" t="s">
        <v>148</v>
      </c>
      <c r="D3508" s="71">
        <v>-9.4357825267832901E-2</v>
      </c>
      <c r="E3508" s="71">
        <v>0.73637664647025103</v>
      </c>
      <c r="F3508" s="54"/>
    </row>
    <row r="3509" spans="1:6" x14ac:dyDescent="0.2">
      <c r="A3509" s="55" t="s">
        <v>6064</v>
      </c>
      <c r="B3509" s="56" t="s">
        <v>147</v>
      </c>
      <c r="C3509" s="56" t="s">
        <v>148</v>
      </c>
      <c r="D3509" s="72">
        <v>-9.4363866895120899E-2</v>
      </c>
      <c r="E3509" s="72">
        <v>0.74941318876662699</v>
      </c>
      <c r="F3509" s="56"/>
    </row>
    <row r="3510" spans="1:6" x14ac:dyDescent="0.2">
      <c r="A3510" s="53" t="s">
        <v>6065</v>
      </c>
      <c r="B3510" s="54" t="s">
        <v>147</v>
      </c>
      <c r="C3510" s="54" t="s">
        <v>148</v>
      </c>
      <c r="D3510" s="71">
        <v>-9.44644266848155E-2</v>
      </c>
      <c r="E3510" s="71">
        <v>0.78578145006245304</v>
      </c>
      <c r="F3510" s="54"/>
    </row>
    <row r="3511" spans="1:6" x14ac:dyDescent="0.2">
      <c r="A3511" s="55" t="s">
        <v>6066</v>
      </c>
      <c r="B3511" s="56" t="s">
        <v>372</v>
      </c>
      <c r="C3511" s="56" t="s">
        <v>148</v>
      </c>
      <c r="D3511" s="72">
        <v>-9.4650113501396405E-2</v>
      </c>
      <c r="E3511" s="72">
        <v>0.784195559701516</v>
      </c>
      <c r="F3511" s="56"/>
    </row>
    <row r="3512" spans="1:6" x14ac:dyDescent="0.2">
      <c r="A3512" s="53" t="s">
        <v>6067</v>
      </c>
      <c r="B3512" s="54" t="s">
        <v>147</v>
      </c>
      <c r="C3512" s="54" t="s">
        <v>148</v>
      </c>
      <c r="D3512" s="71">
        <v>-9.49128134685715E-2</v>
      </c>
      <c r="E3512" s="71">
        <v>0.70986830309845605</v>
      </c>
      <c r="F3512" s="54"/>
    </row>
    <row r="3513" spans="1:6" x14ac:dyDescent="0.2">
      <c r="A3513" s="55" t="s">
        <v>6068</v>
      </c>
      <c r="B3513" s="56" t="s">
        <v>147</v>
      </c>
      <c r="C3513" s="56" t="s">
        <v>148</v>
      </c>
      <c r="D3513" s="72">
        <v>-9.5154469247627105E-2</v>
      </c>
      <c r="E3513" s="72">
        <v>0.76835168953298805</v>
      </c>
      <c r="F3513" s="56"/>
    </row>
    <row r="3514" spans="1:6" x14ac:dyDescent="0.2">
      <c r="A3514" s="53" t="s">
        <v>6069</v>
      </c>
      <c r="B3514" s="54" t="s">
        <v>147</v>
      </c>
      <c r="C3514" s="54" t="s">
        <v>148</v>
      </c>
      <c r="D3514" s="71">
        <v>-9.5312715494491898E-2</v>
      </c>
      <c r="E3514" s="71">
        <v>0.71468170500212402</v>
      </c>
      <c r="F3514" s="54"/>
    </row>
    <row r="3515" spans="1:6" x14ac:dyDescent="0.2">
      <c r="A3515" s="55" t="s">
        <v>6070</v>
      </c>
      <c r="B3515" s="56" t="s">
        <v>6071</v>
      </c>
      <c r="C3515" s="56" t="s">
        <v>6072</v>
      </c>
      <c r="D3515" s="72">
        <v>-9.5401335902347298E-2</v>
      </c>
      <c r="E3515" s="72">
        <v>0.72270077445387304</v>
      </c>
      <c r="F3515" s="56"/>
    </row>
    <row r="3516" spans="1:6" x14ac:dyDescent="0.2">
      <c r="A3516" s="53" t="s">
        <v>6073</v>
      </c>
      <c r="B3516" s="54" t="s">
        <v>6074</v>
      </c>
      <c r="C3516" s="54" t="s">
        <v>6075</v>
      </c>
      <c r="D3516" s="71">
        <v>-9.54748231130019E-2</v>
      </c>
      <c r="E3516" s="71">
        <v>0.78338113459394398</v>
      </c>
      <c r="F3516" s="54"/>
    </row>
    <row r="3517" spans="1:6" x14ac:dyDescent="0.2">
      <c r="A3517" s="55" t="s">
        <v>6076</v>
      </c>
      <c r="B3517" s="56" t="s">
        <v>6077</v>
      </c>
      <c r="C3517" s="56" t="s">
        <v>6078</v>
      </c>
      <c r="D3517" s="72">
        <v>-9.5511347083068798E-2</v>
      </c>
      <c r="E3517" s="72">
        <v>0.71465689308159397</v>
      </c>
      <c r="F3517" s="56"/>
    </row>
    <row r="3518" spans="1:6" x14ac:dyDescent="0.2">
      <c r="A3518" s="53" t="s">
        <v>6079</v>
      </c>
      <c r="B3518" s="54" t="s">
        <v>6080</v>
      </c>
      <c r="C3518" s="54" t="s">
        <v>6081</v>
      </c>
      <c r="D3518" s="71">
        <v>-9.5551269362628893E-2</v>
      </c>
      <c r="E3518" s="71">
        <v>0.73595802063711402</v>
      </c>
      <c r="F3518" s="54"/>
    </row>
    <row r="3519" spans="1:6" x14ac:dyDescent="0.2">
      <c r="A3519" s="55" t="s">
        <v>6082</v>
      </c>
      <c r="B3519" s="56" t="s">
        <v>492</v>
      </c>
      <c r="C3519" s="56" t="s">
        <v>148</v>
      </c>
      <c r="D3519" s="72">
        <v>-9.5558344716604099E-2</v>
      </c>
      <c r="E3519" s="72">
        <v>0.78413685344532802</v>
      </c>
      <c r="F3519" s="56"/>
    </row>
    <row r="3520" spans="1:6" x14ac:dyDescent="0.2">
      <c r="A3520" s="53" t="s">
        <v>6083</v>
      </c>
      <c r="B3520" s="54" t="s">
        <v>6084</v>
      </c>
      <c r="C3520" s="54" t="s">
        <v>6085</v>
      </c>
      <c r="D3520" s="71">
        <v>-9.5805786757727801E-2</v>
      </c>
      <c r="E3520" s="71">
        <v>0.76423420673198195</v>
      </c>
      <c r="F3520" s="54"/>
    </row>
    <row r="3521" spans="1:6" x14ac:dyDescent="0.2">
      <c r="A3521" s="55" t="s">
        <v>6086</v>
      </c>
      <c r="B3521" s="56" t="s">
        <v>6087</v>
      </c>
      <c r="C3521" s="56" t="s">
        <v>148</v>
      </c>
      <c r="D3521" s="72">
        <v>-9.59189726469558E-2</v>
      </c>
      <c r="E3521" s="72">
        <v>0.71666468271778805</v>
      </c>
      <c r="F3521" s="56"/>
    </row>
    <row r="3522" spans="1:6" x14ac:dyDescent="0.2">
      <c r="A3522" s="53" t="s">
        <v>6088</v>
      </c>
      <c r="B3522" s="54" t="s">
        <v>147</v>
      </c>
      <c r="C3522" s="54" t="s">
        <v>148</v>
      </c>
      <c r="D3522" s="71">
        <v>-9.6010036717955202E-2</v>
      </c>
      <c r="E3522" s="71">
        <v>0.77805821439440104</v>
      </c>
      <c r="F3522" s="54"/>
    </row>
    <row r="3523" spans="1:6" x14ac:dyDescent="0.2">
      <c r="A3523" s="55" t="s">
        <v>6089</v>
      </c>
      <c r="B3523" s="56" t="s">
        <v>147</v>
      </c>
      <c r="C3523" s="56" t="s">
        <v>148</v>
      </c>
      <c r="D3523" s="72">
        <v>-9.6107862217041304E-2</v>
      </c>
      <c r="E3523" s="72">
        <v>0.75193313123966898</v>
      </c>
      <c r="F3523" s="56"/>
    </row>
    <row r="3524" spans="1:6" x14ac:dyDescent="0.2">
      <c r="A3524" s="53" t="s">
        <v>6090</v>
      </c>
      <c r="B3524" s="54" t="s">
        <v>147</v>
      </c>
      <c r="C3524" s="54" t="s">
        <v>148</v>
      </c>
      <c r="D3524" s="71">
        <v>-9.6115368632691101E-2</v>
      </c>
      <c r="E3524" s="71">
        <v>0.77294617560936696</v>
      </c>
      <c r="F3524" s="54"/>
    </row>
    <row r="3525" spans="1:6" x14ac:dyDescent="0.2">
      <c r="A3525" s="55" t="s">
        <v>6091</v>
      </c>
      <c r="B3525" s="56" t="s">
        <v>645</v>
      </c>
      <c r="C3525" s="56" t="s">
        <v>148</v>
      </c>
      <c r="D3525" s="72">
        <v>-9.6184739188475005E-2</v>
      </c>
      <c r="E3525" s="72">
        <v>0.70833315138361297</v>
      </c>
      <c r="F3525" s="56"/>
    </row>
    <row r="3526" spans="1:6" x14ac:dyDescent="0.2">
      <c r="A3526" s="53" t="s">
        <v>6092</v>
      </c>
      <c r="B3526" s="54" t="s">
        <v>6093</v>
      </c>
      <c r="C3526" s="54" t="s">
        <v>148</v>
      </c>
      <c r="D3526" s="71">
        <v>-9.6260356957604695E-2</v>
      </c>
      <c r="E3526" s="71">
        <v>0.75222975916657597</v>
      </c>
      <c r="F3526" s="54"/>
    </row>
    <row r="3527" spans="1:6" x14ac:dyDescent="0.2">
      <c r="A3527" s="55" t="s">
        <v>6094</v>
      </c>
      <c r="B3527" s="56" t="s">
        <v>147</v>
      </c>
      <c r="C3527" s="56" t="s">
        <v>148</v>
      </c>
      <c r="D3527" s="72">
        <v>-9.6280738274664199E-2</v>
      </c>
      <c r="E3527" s="72">
        <v>0.77538888546470297</v>
      </c>
      <c r="F3527" s="56"/>
    </row>
    <row r="3528" spans="1:6" x14ac:dyDescent="0.2">
      <c r="A3528" s="53" t="s">
        <v>6095</v>
      </c>
      <c r="B3528" s="54" t="s">
        <v>6096</v>
      </c>
      <c r="C3528" s="54" t="s">
        <v>6097</v>
      </c>
      <c r="D3528" s="71">
        <v>-9.6411969112135398E-2</v>
      </c>
      <c r="E3528" s="71">
        <v>0.75634052658435003</v>
      </c>
      <c r="F3528" s="54"/>
    </row>
    <row r="3529" spans="1:6" x14ac:dyDescent="0.2">
      <c r="A3529" s="55" t="s">
        <v>6098</v>
      </c>
      <c r="B3529" s="56" t="s">
        <v>6099</v>
      </c>
      <c r="C3529" s="56" t="s">
        <v>6100</v>
      </c>
      <c r="D3529" s="72">
        <v>-9.6596126880004601E-2</v>
      </c>
      <c r="E3529" s="72">
        <v>0.67521046664460005</v>
      </c>
      <c r="F3529" s="56"/>
    </row>
    <row r="3530" spans="1:6" x14ac:dyDescent="0.2">
      <c r="A3530" s="53" t="s">
        <v>6101</v>
      </c>
      <c r="B3530" s="54" t="s">
        <v>147</v>
      </c>
      <c r="C3530" s="54" t="s">
        <v>148</v>
      </c>
      <c r="D3530" s="71">
        <v>-9.6762884330492696E-2</v>
      </c>
      <c r="E3530" s="71">
        <v>0.71446406241800298</v>
      </c>
      <c r="F3530" s="54"/>
    </row>
    <row r="3531" spans="1:6" x14ac:dyDescent="0.2">
      <c r="A3531" s="55" t="s">
        <v>6102</v>
      </c>
      <c r="B3531" s="56" t="s">
        <v>6103</v>
      </c>
      <c r="C3531" s="56" t="s">
        <v>6104</v>
      </c>
      <c r="D3531" s="72">
        <v>-9.6867416003947396E-2</v>
      </c>
      <c r="E3531" s="72">
        <v>0.68908992096591104</v>
      </c>
      <c r="F3531" s="56"/>
    </row>
    <row r="3532" spans="1:6" x14ac:dyDescent="0.2">
      <c r="A3532" s="53" t="s">
        <v>6105</v>
      </c>
      <c r="B3532" s="54" t="s">
        <v>6106</v>
      </c>
      <c r="C3532" s="54" t="s">
        <v>6107</v>
      </c>
      <c r="D3532" s="71">
        <v>-9.6908922821646398E-2</v>
      </c>
      <c r="E3532" s="71">
        <v>0.77442741634307</v>
      </c>
      <c r="F3532" s="54"/>
    </row>
    <row r="3533" spans="1:6" x14ac:dyDescent="0.2">
      <c r="A3533" s="55" t="s">
        <v>6108</v>
      </c>
      <c r="B3533" s="56" t="s">
        <v>6109</v>
      </c>
      <c r="C3533" s="56" t="s">
        <v>6110</v>
      </c>
      <c r="D3533" s="72">
        <v>-9.7022015380377399E-2</v>
      </c>
      <c r="E3533" s="72">
        <v>0.77076982301635999</v>
      </c>
      <c r="F3533" s="56"/>
    </row>
    <row r="3534" spans="1:6" x14ac:dyDescent="0.2">
      <c r="A3534" s="53" t="s">
        <v>6111</v>
      </c>
      <c r="B3534" s="54" t="s">
        <v>6112</v>
      </c>
      <c r="C3534" s="54" t="s">
        <v>6113</v>
      </c>
      <c r="D3534" s="71">
        <v>-9.7057770585612504E-2</v>
      </c>
      <c r="E3534" s="71">
        <v>0.780261118952569</v>
      </c>
      <c r="F3534" s="54"/>
    </row>
    <row r="3535" spans="1:6" x14ac:dyDescent="0.2">
      <c r="A3535" s="55" t="s">
        <v>6114</v>
      </c>
      <c r="B3535" s="56" t="s">
        <v>6115</v>
      </c>
      <c r="C3535" s="56" t="s">
        <v>6116</v>
      </c>
      <c r="D3535" s="72">
        <v>-9.7167179235029502E-2</v>
      </c>
      <c r="E3535" s="72">
        <v>0.76756343408692895</v>
      </c>
      <c r="F3535" s="56"/>
    </row>
    <row r="3536" spans="1:6" x14ac:dyDescent="0.2">
      <c r="A3536" s="53" t="s">
        <v>6117</v>
      </c>
      <c r="B3536" s="54" t="s">
        <v>147</v>
      </c>
      <c r="C3536" s="54" t="s">
        <v>148</v>
      </c>
      <c r="D3536" s="71">
        <v>-9.7342589294457604E-2</v>
      </c>
      <c r="E3536" s="71">
        <v>0.70611523642679397</v>
      </c>
      <c r="F3536" s="54"/>
    </row>
    <row r="3537" spans="1:6" x14ac:dyDescent="0.2">
      <c r="A3537" s="55" t="s">
        <v>6118</v>
      </c>
      <c r="B3537" s="56" t="s">
        <v>147</v>
      </c>
      <c r="C3537" s="56" t="s">
        <v>148</v>
      </c>
      <c r="D3537" s="72">
        <v>-9.7371636368146899E-2</v>
      </c>
      <c r="E3537" s="72">
        <v>0.759076675890903</v>
      </c>
      <c r="F3537" s="56"/>
    </row>
    <row r="3538" spans="1:6" x14ac:dyDescent="0.2">
      <c r="A3538" s="53" t="s">
        <v>6119</v>
      </c>
      <c r="B3538" s="54" t="s">
        <v>147</v>
      </c>
      <c r="C3538" s="54" t="s">
        <v>148</v>
      </c>
      <c r="D3538" s="71">
        <v>-9.7567354967126804E-2</v>
      </c>
      <c r="E3538" s="71">
        <v>0.75904801537537503</v>
      </c>
      <c r="F3538" s="54"/>
    </row>
    <row r="3539" spans="1:6" x14ac:dyDescent="0.2">
      <c r="A3539" s="55" t="s">
        <v>6120</v>
      </c>
      <c r="B3539" s="56" t="s">
        <v>6121</v>
      </c>
      <c r="C3539" s="56" t="s">
        <v>6122</v>
      </c>
      <c r="D3539" s="72">
        <v>-9.7674071746142205E-2</v>
      </c>
      <c r="E3539" s="72">
        <v>0.77978952779534305</v>
      </c>
      <c r="F3539" s="56"/>
    </row>
    <row r="3540" spans="1:6" x14ac:dyDescent="0.2">
      <c r="A3540" s="53" t="s">
        <v>6123</v>
      </c>
      <c r="B3540" s="54" t="s">
        <v>694</v>
      </c>
      <c r="C3540" s="54" t="s">
        <v>148</v>
      </c>
      <c r="D3540" s="71">
        <v>-9.7968483338831597E-2</v>
      </c>
      <c r="E3540" s="71">
        <v>0.74117727251880905</v>
      </c>
      <c r="F3540" s="54"/>
    </row>
    <row r="3541" spans="1:6" x14ac:dyDescent="0.2">
      <c r="A3541" s="55" t="s">
        <v>6124</v>
      </c>
      <c r="B3541" s="56" t="s">
        <v>6125</v>
      </c>
      <c r="C3541" s="56" t="s">
        <v>6126</v>
      </c>
      <c r="D3541" s="72">
        <v>-9.7977575598012304E-2</v>
      </c>
      <c r="E3541" s="72">
        <v>0.77299854673068502</v>
      </c>
      <c r="F3541" s="56"/>
    </row>
    <row r="3542" spans="1:6" x14ac:dyDescent="0.2">
      <c r="A3542" s="53" t="s">
        <v>6127</v>
      </c>
      <c r="B3542" s="54" t="s">
        <v>147</v>
      </c>
      <c r="C3542" s="54" t="s">
        <v>148</v>
      </c>
      <c r="D3542" s="71">
        <v>-9.7981021314656899E-2</v>
      </c>
      <c r="E3542" s="71">
        <v>0.69786080525893301</v>
      </c>
      <c r="F3542" s="54"/>
    </row>
    <row r="3543" spans="1:6" x14ac:dyDescent="0.2">
      <c r="A3543" s="55" t="s">
        <v>6128</v>
      </c>
      <c r="B3543" s="56" t="s">
        <v>6129</v>
      </c>
      <c r="C3543" s="56" t="s">
        <v>148</v>
      </c>
      <c r="D3543" s="72">
        <v>-9.8062263370487804E-2</v>
      </c>
      <c r="E3543" s="72">
        <v>0.77299175323024205</v>
      </c>
      <c r="F3543" s="56"/>
    </row>
    <row r="3544" spans="1:6" x14ac:dyDescent="0.2">
      <c r="A3544" s="53" t="s">
        <v>6130</v>
      </c>
      <c r="B3544" s="54" t="s">
        <v>372</v>
      </c>
      <c r="C3544" s="54" t="s">
        <v>148</v>
      </c>
      <c r="D3544" s="71">
        <v>-9.8104921451591096E-2</v>
      </c>
      <c r="E3544" s="71">
        <v>0.74393744207786805</v>
      </c>
      <c r="F3544" s="54"/>
    </row>
    <row r="3545" spans="1:6" x14ac:dyDescent="0.2">
      <c r="A3545" s="55" t="s">
        <v>6131</v>
      </c>
      <c r="B3545" s="56" t="s">
        <v>1551</v>
      </c>
      <c r="C3545" s="56" t="s">
        <v>148</v>
      </c>
      <c r="D3545" s="72">
        <v>-9.8130584727361594E-2</v>
      </c>
      <c r="E3545" s="72">
        <v>0.70491703879827705</v>
      </c>
      <c r="F3545" s="56"/>
    </row>
    <row r="3546" spans="1:6" x14ac:dyDescent="0.2">
      <c r="A3546" s="53" t="s">
        <v>6132</v>
      </c>
      <c r="B3546" s="54" t="s">
        <v>6133</v>
      </c>
      <c r="C3546" s="54" t="s">
        <v>6134</v>
      </c>
      <c r="D3546" s="71">
        <v>-9.8284491404242197E-2</v>
      </c>
      <c r="E3546" s="71">
        <v>0.70670453618140905</v>
      </c>
      <c r="F3546" s="54"/>
    </row>
    <row r="3547" spans="1:6" x14ac:dyDescent="0.2">
      <c r="A3547" s="55" t="s">
        <v>6135</v>
      </c>
      <c r="B3547" s="56" t="s">
        <v>147</v>
      </c>
      <c r="C3547" s="56" t="s">
        <v>148</v>
      </c>
      <c r="D3547" s="72">
        <v>-9.8354870335630798E-2</v>
      </c>
      <c r="E3547" s="72">
        <v>0.69232334404489004</v>
      </c>
      <c r="F3547" s="56"/>
    </row>
    <row r="3548" spans="1:6" x14ac:dyDescent="0.2">
      <c r="A3548" s="53" t="s">
        <v>6136</v>
      </c>
      <c r="B3548" s="54" t="s">
        <v>362</v>
      </c>
      <c r="C3548" s="54" t="s">
        <v>148</v>
      </c>
      <c r="D3548" s="71">
        <v>-9.8455625649857798E-2</v>
      </c>
      <c r="E3548" s="71">
        <v>0.74536873912488899</v>
      </c>
      <c r="F3548" s="54"/>
    </row>
    <row r="3549" spans="1:6" x14ac:dyDescent="0.2">
      <c r="A3549" s="55" t="s">
        <v>6137</v>
      </c>
      <c r="B3549" s="56" t="s">
        <v>147</v>
      </c>
      <c r="C3549" s="56" t="s">
        <v>148</v>
      </c>
      <c r="D3549" s="72">
        <v>-9.8467331390075102E-2</v>
      </c>
      <c r="E3549" s="72">
        <v>0.71162850248990694</v>
      </c>
      <c r="F3549" s="56"/>
    </row>
    <row r="3550" spans="1:6" x14ac:dyDescent="0.2">
      <c r="A3550" s="53" t="s">
        <v>6138</v>
      </c>
      <c r="B3550" s="54" t="s">
        <v>6139</v>
      </c>
      <c r="C3550" s="54" t="s">
        <v>6140</v>
      </c>
      <c r="D3550" s="71">
        <v>-9.8492313671546997E-2</v>
      </c>
      <c r="E3550" s="71">
        <v>0.74700352735689701</v>
      </c>
      <c r="F3550" s="54"/>
    </row>
    <row r="3551" spans="1:6" x14ac:dyDescent="0.2">
      <c r="A3551" s="55" t="s">
        <v>6141</v>
      </c>
      <c r="B3551" s="56" t="s">
        <v>6142</v>
      </c>
      <c r="C3551" s="56" t="s">
        <v>6143</v>
      </c>
      <c r="D3551" s="72">
        <v>-9.8850258109570696E-2</v>
      </c>
      <c r="E3551" s="72">
        <v>0.74609722461283001</v>
      </c>
      <c r="F3551" s="56"/>
    </row>
    <row r="3552" spans="1:6" x14ac:dyDescent="0.2">
      <c r="A3552" s="53" t="s">
        <v>6144</v>
      </c>
      <c r="B3552" s="54" t="s">
        <v>147</v>
      </c>
      <c r="C3552" s="54" t="s">
        <v>148</v>
      </c>
      <c r="D3552" s="71">
        <v>-9.9083433765944195E-2</v>
      </c>
      <c r="E3552" s="71">
        <v>0.77430460265550205</v>
      </c>
      <c r="F3552" s="54"/>
    </row>
    <row r="3553" spans="1:6" x14ac:dyDescent="0.2">
      <c r="A3553" s="55" t="s">
        <v>6145</v>
      </c>
      <c r="B3553" s="56" t="s">
        <v>147</v>
      </c>
      <c r="C3553" s="56" t="s">
        <v>148</v>
      </c>
      <c r="D3553" s="72">
        <v>-9.9319127528905995E-2</v>
      </c>
      <c r="E3553" s="72">
        <v>0.75909139563137895</v>
      </c>
      <c r="F3553" s="56"/>
    </row>
    <row r="3554" spans="1:6" x14ac:dyDescent="0.2">
      <c r="A3554" s="53" t="s">
        <v>6146</v>
      </c>
      <c r="B3554" s="54" t="s">
        <v>6147</v>
      </c>
      <c r="C3554" s="54" t="s">
        <v>6148</v>
      </c>
      <c r="D3554" s="71">
        <v>-9.9323272040074198E-2</v>
      </c>
      <c r="E3554" s="71">
        <v>0.77285798603547096</v>
      </c>
      <c r="F3554" s="54"/>
    </row>
    <row r="3555" spans="1:6" x14ac:dyDescent="0.2">
      <c r="A3555" s="55" t="s">
        <v>6149</v>
      </c>
      <c r="B3555" s="56" t="s">
        <v>6150</v>
      </c>
      <c r="C3555" s="56" t="s">
        <v>148</v>
      </c>
      <c r="D3555" s="72">
        <v>-9.9564979407380697E-2</v>
      </c>
      <c r="E3555" s="72">
        <v>0.68167407043226003</v>
      </c>
      <c r="F3555" s="56"/>
    </row>
    <row r="3556" spans="1:6" x14ac:dyDescent="0.2">
      <c r="A3556" s="53" t="s">
        <v>6151</v>
      </c>
      <c r="B3556" s="54" t="s">
        <v>6152</v>
      </c>
      <c r="C3556" s="54" t="s">
        <v>6153</v>
      </c>
      <c r="D3556" s="71">
        <v>-9.9637604693603402E-2</v>
      </c>
      <c r="E3556" s="71">
        <v>0.77276851363229704</v>
      </c>
      <c r="F3556" s="54"/>
    </row>
    <row r="3557" spans="1:6" x14ac:dyDescent="0.2">
      <c r="A3557" s="55" t="s">
        <v>6154</v>
      </c>
      <c r="B3557" s="56" t="s">
        <v>6155</v>
      </c>
      <c r="C3557" s="56" t="s">
        <v>148</v>
      </c>
      <c r="D3557" s="72">
        <v>-9.9654651040034403E-2</v>
      </c>
      <c r="E3557" s="72">
        <v>0.71740218643754605</v>
      </c>
      <c r="F3557" s="56"/>
    </row>
    <row r="3558" spans="1:6" x14ac:dyDescent="0.2">
      <c r="A3558" s="53" t="s">
        <v>6156</v>
      </c>
      <c r="B3558" s="54" t="s">
        <v>6157</v>
      </c>
      <c r="C3558" s="54" t="s">
        <v>6158</v>
      </c>
      <c r="D3558" s="71">
        <v>-9.9903563525979594E-2</v>
      </c>
      <c r="E3558" s="71">
        <v>0.70789023146907903</v>
      </c>
      <c r="F3558" s="54"/>
    </row>
    <row r="3559" spans="1:6" x14ac:dyDescent="0.2">
      <c r="A3559" s="55" t="s">
        <v>6159</v>
      </c>
      <c r="B3559" s="56" t="s">
        <v>147</v>
      </c>
      <c r="C3559" s="56" t="s">
        <v>148</v>
      </c>
      <c r="D3559" s="72">
        <v>-0.100049073891293</v>
      </c>
      <c r="E3559" s="72">
        <v>0.73408409623519599</v>
      </c>
      <c r="F3559" s="56"/>
    </row>
    <row r="3560" spans="1:6" x14ac:dyDescent="0.2">
      <c r="A3560" s="53" t="s">
        <v>6160</v>
      </c>
      <c r="B3560" s="54" t="s">
        <v>362</v>
      </c>
      <c r="C3560" s="54" t="s">
        <v>148</v>
      </c>
      <c r="D3560" s="71">
        <v>-0.100324260304992</v>
      </c>
      <c r="E3560" s="71">
        <v>0.77214128627447498</v>
      </c>
      <c r="F3560" s="54"/>
    </row>
    <row r="3561" spans="1:6" x14ac:dyDescent="0.2">
      <c r="A3561" s="55" t="s">
        <v>6161</v>
      </c>
      <c r="B3561" s="56" t="s">
        <v>197</v>
      </c>
      <c r="C3561" s="56" t="s">
        <v>148</v>
      </c>
      <c r="D3561" s="72">
        <v>-0.100328298569568</v>
      </c>
      <c r="E3561" s="72">
        <v>0.75146723080923095</v>
      </c>
      <c r="F3561" s="56"/>
    </row>
    <row r="3562" spans="1:6" x14ac:dyDescent="0.2">
      <c r="A3562" s="53" t="s">
        <v>6162</v>
      </c>
      <c r="B3562" s="54" t="s">
        <v>147</v>
      </c>
      <c r="C3562" s="54" t="s">
        <v>148</v>
      </c>
      <c r="D3562" s="71">
        <v>-0.10039709285399399</v>
      </c>
      <c r="E3562" s="71">
        <v>0.73528684301650205</v>
      </c>
      <c r="F3562" s="54"/>
    </row>
    <row r="3563" spans="1:6" x14ac:dyDescent="0.2">
      <c r="A3563" s="55" t="s">
        <v>6163</v>
      </c>
      <c r="B3563" s="56" t="s">
        <v>1270</v>
      </c>
      <c r="C3563" s="56" t="s">
        <v>148</v>
      </c>
      <c r="D3563" s="72">
        <v>-0.100409306386957</v>
      </c>
      <c r="E3563" s="72">
        <v>0.67524233499553099</v>
      </c>
      <c r="F3563" s="56"/>
    </row>
    <row r="3564" spans="1:6" x14ac:dyDescent="0.2">
      <c r="A3564" s="53" t="s">
        <v>6164</v>
      </c>
      <c r="B3564" s="54" t="s">
        <v>6165</v>
      </c>
      <c r="C3564" s="54" t="s">
        <v>6166</v>
      </c>
      <c r="D3564" s="71">
        <v>-0.10041315015737599</v>
      </c>
      <c r="E3564" s="71">
        <v>0.75444153377847201</v>
      </c>
      <c r="F3564" s="54"/>
    </row>
    <row r="3565" spans="1:6" x14ac:dyDescent="0.2">
      <c r="A3565" s="55" t="s">
        <v>6167</v>
      </c>
      <c r="B3565" s="56" t="s">
        <v>6168</v>
      </c>
      <c r="C3565" s="56" t="s">
        <v>6169</v>
      </c>
      <c r="D3565" s="72">
        <v>-0.100545706983221</v>
      </c>
      <c r="E3565" s="72">
        <v>0.77261556157810296</v>
      </c>
      <c r="F3565" s="56"/>
    </row>
    <row r="3566" spans="1:6" x14ac:dyDescent="0.2">
      <c r="A3566" s="53" t="s">
        <v>6170</v>
      </c>
      <c r="B3566" s="54" t="s">
        <v>147</v>
      </c>
      <c r="C3566" s="54" t="s">
        <v>148</v>
      </c>
      <c r="D3566" s="71">
        <v>-0.10059930851095999</v>
      </c>
      <c r="E3566" s="71">
        <v>0.73133438889272895</v>
      </c>
      <c r="F3566" s="54"/>
    </row>
    <row r="3567" spans="1:6" x14ac:dyDescent="0.2">
      <c r="A3567" s="55" t="s">
        <v>6171</v>
      </c>
      <c r="B3567" s="56" t="s">
        <v>147</v>
      </c>
      <c r="C3567" s="56" t="s">
        <v>148</v>
      </c>
      <c r="D3567" s="72">
        <v>-0.10073070127159001</v>
      </c>
      <c r="E3567" s="72">
        <v>0.73338574233422804</v>
      </c>
      <c r="F3567" s="56"/>
    </row>
    <row r="3568" spans="1:6" x14ac:dyDescent="0.2">
      <c r="A3568" s="53" t="s">
        <v>6172</v>
      </c>
      <c r="B3568" s="54" t="s">
        <v>6173</v>
      </c>
      <c r="C3568" s="54" t="s">
        <v>6174</v>
      </c>
      <c r="D3568" s="71">
        <v>-0.100750591271176</v>
      </c>
      <c r="E3568" s="71">
        <v>0.70182701652899904</v>
      </c>
      <c r="F3568" s="54"/>
    </row>
    <row r="3569" spans="1:6" x14ac:dyDescent="0.2">
      <c r="A3569" s="55" t="s">
        <v>6175</v>
      </c>
      <c r="B3569" s="56" t="s">
        <v>6176</v>
      </c>
      <c r="C3569" s="56" t="s">
        <v>148</v>
      </c>
      <c r="D3569" s="72">
        <v>-0.100762005579684</v>
      </c>
      <c r="E3569" s="72">
        <v>0.74864295391688895</v>
      </c>
      <c r="F3569" s="56"/>
    </row>
    <row r="3570" spans="1:6" x14ac:dyDescent="0.2">
      <c r="A3570" s="53" t="s">
        <v>6177</v>
      </c>
      <c r="B3570" s="54" t="s">
        <v>6178</v>
      </c>
      <c r="C3570" s="54" t="s">
        <v>148</v>
      </c>
      <c r="D3570" s="71">
        <v>-0.10080000672392</v>
      </c>
      <c r="E3570" s="71">
        <v>0.77231830642871402</v>
      </c>
      <c r="F3570" s="54"/>
    </row>
    <row r="3571" spans="1:6" x14ac:dyDescent="0.2">
      <c r="A3571" s="55" t="s">
        <v>6179</v>
      </c>
      <c r="B3571" s="56" t="s">
        <v>147</v>
      </c>
      <c r="C3571" s="56" t="s">
        <v>148</v>
      </c>
      <c r="D3571" s="72">
        <v>-0.10086310452435</v>
      </c>
      <c r="E3571" s="72">
        <v>0.68918953837206798</v>
      </c>
      <c r="F3571" s="56"/>
    </row>
    <row r="3572" spans="1:6" x14ac:dyDescent="0.2">
      <c r="A3572" s="53" t="s">
        <v>6180</v>
      </c>
      <c r="B3572" s="54" t="s">
        <v>6181</v>
      </c>
      <c r="C3572" s="54" t="s">
        <v>6182</v>
      </c>
      <c r="D3572" s="71">
        <v>-0.10087331372035201</v>
      </c>
      <c r="E3572" s="71" t="s">
        <v>169</v>
      </c>
      <c r="F3572" s="54"/>
    </row>
    <row r="3573" spans="1:6" x14ac:dyDescent="0.2">
      <c r="A3573" s="55" t="s">
        <v>6183</v>
      </c>
      <c r="B3573" s="56" t="s">
        <v>6184</v>
      </c>
      <c r="C3573" s="56" t="s">
        <v>6185</v>
      </c>
      <c r="D3573" s="72">
        <v>-0.101033344614979</v>
      </c>
      <c r="E3573" s="72" t="s">
        <v>169</v>
      </c>
      <c r="F3573" s="56"/>
    </row>
    <row r="3574" spans="1:6" x14ac:dyDescent="0.2">
      <c r="A3574" s="53" t="s">
        <v>6186</v>
      </c>
      <c r="B3574" s="54" t="s">
        <v>147</v>
      </c>
      <c r="C3574" s="54" t="s">
        <v>148</v>
      </c>
      <c r="D3574" s="71">
        <v>-0.101062029131803</v>
      </c>
      <c r="E3574" s="71">
        <v>0.68089128607356897</v>
      </c>
      <c r="F3574" s="54"/>
    </row>
    <row r="3575" spans="1:6" x14ac:dyDescent="0.2">
      <c r="A3575" s="55" t="s">
        <v>6187</v>
      </c>
      <c r="B3575" s="56" t="s">
        <v>651</v>
      </c>
      <c r="C3575" s="56" t="s">
        <v>148</v>
      </c>
      <c r="D3575" s="72">
        <v>-0.101076009490615</v>
      </c>
      <c r="E3575" s="72">
        <v>0.73192988068703102</v>
      </c>
      <c r="F3575" s="56"/>
    </row>
    <row r="3576" spans="1:6" x14ac:dyDescent="0.2">
      <c r="A3576" s="53" t="s">
        <v>6188</v>
      </c>
      <c r="B3576" s="54" t="s">
        <v>1270</v>
      </c>
      <c r="C3576" s="54" t="s">
        <v>148</v>
      </c>
      <c r="D3576" s="71">
        <v>-0.10116468937056899</v>
      </c>
      <c r="E3576" s="71">
        <v>0.68395742477986099</v>
      </c>
      <c r="F3576" s="54"/>
    </row>
    <row r="3577" spans="1:6" x14ac:dyDescent="0.2">
      <c r="A3577" s="55" t="s">
        <v>6189</v>
      </c>
      <c r="B3577" s="56" t="s">
        <v>147</v>
      </c>
      <c r="C3577" s="56" t="s">
        <v>148</v>
      </c>
      <c r="D3577" s="72">
        <v>-0.10135283928941199</v>
      </c>
      <c r="E3577" s="72">
        <v>0.74584620526406897</v>
      </c>
      <c r="F3577" s="56"/>
    </row>
    <row r="3578" spans="1:6" x14ac:dyDescent="0.2">
      <c r="A3578" s="53" t="s">
        <v>6190</v>
      </c>
      <c r="B3578" s="54" t="s">
        <v>6191</v>
      </c>
      <c r="C3578" s="54" t="s">
        <v>6192</v>
      </c>
      <c r="D3578" s="71">
        <v>-0.101444844829481</v>
      </c>
      <c r="E3578" s="71">
        <v>0.77058557621603996</v>
      </c>
      <c r="F3578" s="54"/>
    </row>
    <row r="3579" spans="1:6" x14ac:dyDescent="0.2">
      <c r="A3579" s="55" t="s">
        <v>6193</v>
      </c>
      <c r="B3579" s="56" t="s">
        <v>6194</v>
      </c>
      <c r="C3579" s="56" t="s">
        <v>148</v>
      </c>
      <c r="D3579" s="72">
        <v>-0.10157357757245999</v>
      </c>
      <c r="E3579" s="72">
        <v>0.68086190204901198</v>
      </c>
      <c r="F3579" s="56"/>
    </row>
    <row r="3580" spans="1:6" x14ac:dyDescent="0.2">
      <c r="A3580" s="53" t="s">
        <v>6195</v>
      </c>
      <c r="B3580" s="54" t="s">
        <v>147</v>
      </c>
      <c r="C3580" s="54" t="s">
        <v>148</v>
      </c>
      <c r="D3580" s="71">
        <v>-0.101816067202841</v>
      </c>
      <c r="E3580" s="71">
        <v>0.76827258585387304</v>
      </c>
      <c r="F3580" s="54"/>
    </row>
    <row r="3581" spans="1:6" x14ac:dyDescent="0.2">
      <c r="A3581" s="55" t="s">
        <v>6196</v>
      </c>
      <c r="B3581" s="56" t="s">
        <v>147</v>
      </c>
      <c r="C3581" s="56" t="s">
        <v>148</v>
      </c>
      <c r="D3581" s="72">
        <v>-0.10212784868866499</v>
      </c>
      <c r="E3581" s="72">
        <v>0.77000792537898499</v>
      </c>
      <c r="F3581" s="56"/>
    </row>
    <row r="3582" spans="1:6" x14ac:dyDescent="0.2">
      <c r="A3582" s="53" t="s">
        <v>6197</v>
      </c>
      <c r="B3582" s="54" t="s">
        <v>6198</v>
      </c>
      <c r="C3582" s="54" t="s">
        <v>6199</v>
      </c>
      <c r="D3582" s="71">
        <v>-0.10240153059055</v>
      </c>
      <c r="E3582" s="71">
        <v>0.74931274374877199</v>
      </c>
      <c r="F3582" s="54"/>
    </row>
    <row r="3583" spans="1:6" x14ac:dyDescent="0.2">
      <c r="A3583" s="55" t="s">
        <v>6200</v>
      </c>
      <c r="B3583" s="56" t="s">
        <v>6201</v>
      </c>
      <c r="C3583" s="56" t="s">
        <v>148</v>
      </c>
      <c r="D3583" s="72">
        <v>-0.10241144895188201</v>
      </c>
      <c r="E3583" s="72">
        <v>0.71207207488880497</v>
      </c>
      <c r="F3583" s="56"/>
    </row>
    <row r="3584" spans="1:6" x14ac:dyDescent="0.2">
      <c r="A3584" s="53" t="s">
        <v>6202</v>
      </c>
      <c r="B3584" s="54" t="s">
        <v>6203</v>
      </c>
      <c r="C3584" s="54" t="s">
        <v>6204</v>
      </c>
      <c r="D3584" s="71">
        <v>-0.102493815732625</v>
      </c>
      <c r="E3584" s="71">
        <v>0.75864308313061202</v>
      </c>
      <c r="F3584" s="54"/>
    </row>
    <row r="3585" spans="1:6" x14ac:dyDescent="0.2">
      <c r="A3585" s="55" t="s">
        <v>6205</v>
      </c>
      <c r="B3585" s="56" t="s">
        <v>6206</v>
      </c>
      <c r="C3585" s="56" t="s">
        <v>6207</v>
      </c>
      <c r="D3585" s="72">
        <v>-0.102906246707287</v>
      </c>
      <c r="E3585" s="72">
        <v>0.68369553811444395</v>
      </c>
      <c r="F3585" s="56"/>
    </row>
    <row r="3586" spans="1:6" x14ac:dyDescent="0.2">
      <c r="A3586" s="53" t="s">
        <v>6208</v>
      </c>
      <c r="B3586" s="54" t="s">
        <v>147</v>
      </c>
      <c r="C3586" s="54" t="s">
        <v>148</v>
      </c>
      <c r="D3586" s="71">
        <v>-0.102930370399527</v>
      </c>
      <c r="E3586" s="71">
        <v>0.73531844398304502</v>
      </c>
      <c r="F3586" s="54"/>
    </row>
    <row r="3587" spans="1:6" x14ac:dyDescent="0.2">
      <c r="A3587" s="55" t="s">
        <v>6209</v>
      </c>
      <c r="B3587" s="56" t="s">
        <v>147</v>
      </c>
      <c r="C3587" s="56" t="s">
        <v>148</v>
      </c>
      <c r="D3587" s="72">
        <v>-0.103070042827376</v>
      </c>
      <c r="E3587" s="72">
        <v>0.59146808735259804</v>
      </c>
      <c r="F3587" s="56"/>
    </row>
    <row r="3588" spans="1:6" x14ac:dyDescent="0.2">
      <c r="A3588" s="53" t="s">
        <v>6210</v>
      </c>
      <c r="B3588" s="54" t="s">
        <v>6211</v>
      </c>
      <c r="C3588" s="54" t="s">
        <v>6212</v>
      </c>
      <c r="D3588" s="71">
        <v>-0.10321712754847</v>
      </c>
      <c r="E3588" s="71">
        <v>0.75768162045510401</v>
      </c>
      <c r="F3588" s="54"/>
    </row>
    <row r="3589" spans="1:6" x14ac:dyDescent="0.2">
      <c r="A3589" s="55" t="s">
        <v>6213</v>
      </c>
      <c r="B3589" s="56" t="s">
        <v>6214</v>
      </c>
      <c r="C3589" s="56" t="s">
        <v>6215</v>
      </c>
      <c r="D3589" s="72">
        <v>-0.103386248430463</v>
      </c>
      <c r="E3589" s="72">
        <v>0.76230501162620901</v>
      </c>
      <c r="F3589" s="56"/>
    </row>
    <row r="3590" spans="1:6" x14ac:dyDescent="0.2">
      <c r="A3590" s="53" t="s">
        <v>6216</v>
      </c>
      <c r="B3590" s="54" t="s">
        <v>275</v>
      </c>
      <c r="C3590" s="54" t="s">
        <v>148</v>
      </c>
      <c r="D3590" s="71">
        <v>-0.103389020069385</v>
      </c>
      <c r="E3590" s="71">
        <v>0.74369104606805803</v>
      </c>
      <c r="F3590" s="54"/>
    </row>
    <row r="3591" spans="1:6" x14ac:dyDescent="0.2">
      <c r="A3591" s="55" t="s">
        <v>6217</v>
      </c>
      <c r="B3591" s="56" t="s">
        <v>147</v>
      </c>
      <c r="C3591" s="56" t="s">
        <v>148</v>
      </c>
      <c r="D3591" s="72">
        <v>-0.103644475953447</v>
      </c>
      <c r="E3591" s="72">
        <v>0.76655351217743295</v>
      </c>
      <c r="F3591" s="56"/>
    </row>
    <row r="3592" spans="1:6" x14ac:dyDescent="0.2">
      <c r="A3592" s="53" t="s">
        <v>6218</v>
      </c>
      <c r="B3592" s="54" t="s">
        <v>372</v>
      </c>
      <c r="C3592" s="54" t="s">
        <v>148</v>
      </c>
      <c r="D3592" s="71">
        <v>-0.103783655142826</v>
      </c>
      <c r="E3592" s="71">
        <v>0.72018729417086103</v>
      </c>
      <c r="F3592" s="54"/>
    </row>
    <row r="3593" spans="1:6" x14ac:dyDescent="0.2">
      <c r="A3593" s="55" t="s">
        <v>6219</v>
      </c>
      <c r="B3593" s="56" t="s">
        <v>372</v>
      </c>
      <c r="C3593" s="56" t="s">
        <v>148</v>
      </c>
      <c r="D3593" s="72">
        <v>-0.104136418042361</v>
      </c>
      <c r="E3593" s="72">
        <v>0.74952566852721603</v>
      </c>
      <c r="F3593" s="56"/>
    </row>
    <row r="3594" spans="1:6" x14ac:dyDescent="0.2">
      <c r="A3594" s="53" t="s">
        <v>6220</v>
      </c>
      <c r="B3594" s="54" t="s">
        <v>147</v>
      </c>
      <c r="C3594" s="54" t="s">
        <v>148</v>
      </c>
      <c r="D3594" s="71">
        <v>-0.104275867015965</v>
      </c>
      <c r="E3594" s="71">
        <v>0.699509596058982</v>
      </c>
      <c r="F3594" s="54"/>
    </row>
    <row r="3595" spans="1:6" x14ac:dyDescent="0.2">
      <c r="A3595" s="55" t="s">
        <v>6221</v>
      </c>
      <c r="B3595" s="56" t="s">
        <v>147</v>
      </c>
      <c r="C3595" s="56" t="s">
        <v>148</v>
      </c>
      <c r="D3595" s="72">
        <v>-0.104330437857169</v>
      </c>
      <c r="E3595" s="72" t="s">
        <v>169</v>
      </c>
      <c r="F3595" s="56"/>
    </row>
    <row r="3596" spans="1:6" x14ac:dyDescent="0.2">
      <c r="A3596" s="53" t="s">
        <v>6222</v>
      </c>
      <c r="B3596" s="54" t="s">
        <v>362</v>
      </c>
      <c r="C3596" s="54" t="s">
        <v>148</v>
      </c>
      <c r="D3596" s="71">
        <v>-0.10437087121192599</v>
      </c>
      <c r="E3596" s="71">
        <v>0.75650962840008296</v>
      </c>
      <c r="F3596" s="54"/>
    </row>
    <row r="3597" spans="1:6" x14ac:dyDescent="0.2">
      <c r="A3597" s="55" t="s">
        <v>6223</v>
      </c>
      <c r="B3597" s="56" t="s">
        <v>6224</v>
      </c>
      <c r="C3597" s="56" t="s">
        <v>6225</v>
      </c>
      <c r="D3597" s="72">
        <v>-0.104455249252609</v>
      </c>
      <c r="E3597" s="72">
        <v>0.68871123096870601</v>
      </c>
      <c r="F3597" s="56"/>
    </row>
    <row r="3598" spans="1:6" x14ac:dyDescent="0.2">
      <c r="A3598" s="53" t="s">
        <v>6226</v>
      </c>
      <c r="B3598" s="54" t="s">
        <v>287</v>
      </c>
      <c r="C3598" s="54" t="s">
        <v>148</v>
      </c>
      <c r="D3598" s="71">
        <v>-0.10459775004768</v>
      </c>
      <c r="E3598" s="71">
        <v>0.76034623912256805</v>
      </c>
      <c r="F3598" s="54"/>
    </row>
    <row r="3599" spans="1:6" x14ac:dyDescent="0.2">
      <c r="A3599" s="55" t="s">
        <v>6227</v>
      </c>
      <c r="B3599" s="56" t="s">
        <v>1982</v>
      </c>
      <c r="C3599" s="56" t="s">
        <v>148</v>
      </c>
      <c r="D3599" s="72">
        <v>-0.10469622833016599</v>
      </c>
      <c r="E3599" s="72">
        <v>0.75472421925018796</v>
      </c>
      <c r="F3599" s="56"/>
    </row>
    <row r="3600" spans="1:6" x14ac:dyDescent="0.2">
      <c r="A3600" s="53" t="s">
        <v>6228</v>
      </c>
      <c r="B3600" s="54" t="s">
        <v>147</v>
      </c>
      <c r="C3600" s="54" t="s">
        <v>148</v>
      </c>
      <c r="D3600" s="71">
        <v>-0.10473700990241699</v>
      </c>
      <c r="E3600" s="71">
        <v>0.709066172995653</v>
      </c>
      <c r="F3600" s="54"/>
    </row>
    <row r="3601" spans="1:6" x14ac:dyDescent="0.2">
      <c r="A3601" s="55" t="s">
        <v>6229</v>
      </c>
      <c r="B3601" s="56" t="s">
        <v>147</v>
      </c>
      <c r="C3601" s="56" t="s">
        <v>148</v>
      </c>
      <c r="D3601" s="72">
        <v>-0.104753468759822</v>
      </c>
      <c r="E3601" s="72">
        <v>0.74906195345279003</v>
      </c>
      <c r="F3601" s="56"/>
    </row>
    <row r="3602" spans="1:6" x14ac:dyDescent="0.2">
      <c r="A3602" s="53" t="s">
        <v>6230</v>
      </c>
      <c r="B3602" s="54" t="s">
        <v>6231</v>
      </c>
      <c r="C3602" s="54" t="s">
        <v>148</v>
      </c>
      <c r="D3602" s="71">
        <v>-0.10480999128955</v>
      </c>
      <c r="E3602" s="71">
        <v>0.76195095154382597</v>
      </c>
      <c r="F3602" s="54"/>
    </row>
    <row r="3603" spans="1:6" x14ac:dyDescent="0.2">
      <c r="A3603" s="55" t="s">
        <v>6232</v>
      </c>
      <c r="B3603" s="56" t="s">
        <v>257</v>
      </c>
      <c r="C3603" s="56" t="s">
        <v>148</v>
      </c>
      <c r="D3603" s="72">
        <v>-0.104853971396975</v>
      </c>
      <c r="E3603" s="72">
        <v>0.70447642322054205</v>
      </c>
      <c r="F3603" s="56"/>
    </row>
    <row r="3604" spans="1:6" x14ac:dyDescent="0.2">
      <c r="A3604" s="53" t="s">
        <v>6233</v>
      </c>
      <c r="B3604" s="54" t="s">
        <v>372</v>
      </c>
      <c r="C3604" s="54" t="s">
        <v>148</v>
      </c>
      <c r="D3604" s="71">
        <v>-0.10496122551312601</v>
      </c>
      <c r="E3604" s="71">
        <v>0.65803525276189401</v>
      </c>
      <c r="F3604" s="54"/>
    </row>
    <row r="3605" spans="1:6" x14ac:dyDescent="0.2">
      <c r="A3605" s="55" t="s">
        <v>6234</v>
      </c>
      <c r="B3605" s="56" t="s">
        <v>333</v>
      </c>
      <c r="C3605" s="56" t="s">
        <v>148</v>
      </c>
      <c r="D3605" s="72">
        <v>-0.105152311175397</v>
      </c>
      <c r="E3605" s="72">
        <v>0.706212650293223</v>
      </c>
      <c r="F3605" s="56"/>
    </row>
    <row r="3606" spans="1:6" x14ac:dyDescent="0.2">
      <c r="A3606" s="53" t="s">
        <v>6235</v>
      </c>
      <c r="B3606" s="54" t="s">
        <v>147</v>
      </c>
      <c r="C3606" s="54" t="s">
        <v>148</v>
      </c>
      <c r="D3606" s="71">
        <v>-0.10516544476551801</v>
      </c>
      <c r="E3606" s="71">
        <v>0.689140784733143</v>
      </c>
      <c r="F3606" s="54"/>
    </row>
    <row r="3607" spans="1:6" x14ac:dyDescent="0.2">
      <c r="A3607" s="55" t="s">
        <v>6236</v>
      </c>
      <c r="B3607" s="56" t="s">
        <v>147</v>
      </c>
      <c r="C3607" s="56" t="s">
        <v>148</v>
      </c>
      <c r="D3607" s="72">
        <v>-0.105202617460309</v>
      </c>
      <c r="E3607" s="72">
        <v>0.71906028241930398</v>
      </c>
      <c r="F3607" s="56"/>
    </row>
    <row r="3608" spans="1:6" x14ac:dyDescent="0.2">
      <c r="A3608" s="53" t="s">
        <v>6237</v>
      </c>
      <c r="B3608" s="54" t="s">
        <v>6238</v>
      </c>
      <c r="C3608" s="54" t="s">
        <v>6239</v>
      </c>
      <c r="D3608" s="71">
        <v>-0.105228418653018</v>
      </c>
      <c r="E3608" s="71">
        <v>0.75094829289265896</v>
      </c>
      <c r="F3608" s="54"/>
    </row>
    <row r="3609" spans="1:6" x14ac:dyDescent="0.2">
      <c r="A3609" s="55" t="s">
        <v>6240</v>
      </c>
      <c r="B3609" s="56" t="s">
        <v>147</v>
      </c>
      <c r="C3609" s="56" t="s">
        <v>148</v>
      </c>
      <c r="D3609" s="72">
        <v>-0.10524542323131</v>
      </c>
      <c r="E3609" s="72">
        <v>0.75750528480803703</v>
      </c>
      <c r="F3609" s="56"/>
    </row>
    <row r="3610" spans="1:6" x14ac:dyDescent="0.2">
      <c r="A3610" s="53" t="s">
        <v>6241</v>
      </c>
      <c r="B3610" s="54" t="s">
        <v>6242</v>
      </c>
      <c r="C3610" s="54" t="s">
        <v>6243</v>
      </c>
      <c r="D3610" s="71">
        <v>-0.10531155708470299</v>
      </c>
      <c r="E3610" s="71">
        <v>0.74429883667352403</v>
      </c>
      <c r="F3610" s="54"/>
    </row>
    <row r="3611" spans="1:6" x14ac:dyDescent="0.2">
      <c r="A3611" s="55" t="s">
        <v>6244</v>
      </c>
      <c r="B3611" s="56" t="s">
        <v>257</v>
      </c>
      <c r="C3611" s="56" t="s">
        <v>148</v>
      </c>
      <c r="D3611" s="72">
        <v>-0.105399088699983</v>
      </c>
      <c r="E3611" s="72">
        <v>0.70636004582156497</v>
      </c>
      <c r="F3611" s="56"/>
    </row>
    <row r="3612" spans="1:6" x14ac:dyDescent="0.2">
      <c r="A3612" s="53" t="s">
        <v>6245</v>
      </c>
      <c r="B3612" s="54" t="s">
        <v>372</v>
      </c>
      <c r="C3612" s="54" t="s">
        <v>148</v>
      </c>
      <c r="D3612" s="71">
        <v>-0.105501538866058</v>
      </c>
      <c r="E3612" s="71">
        <v>0.74288436084397902</v>
      </c>
      <c r="F3612" s="54"/>
    </row>
    <row r="3613" spans="1:6" x14ac:dyDescent="0.2">
      <c r="A3613" s="55" t="s">
        <v>6246</v>
      </c>
      <c r="B3613" s="56" t="s">
        <v>6247</v>
      </c>
      <c r="C3613" s="56" t="s">
        <v>6248</v>
      </c>
      <c r="D3613" s="72">
        <v>-0.105547683017261</v>
      </c>
      <c r="E3613" s="72">
        <v>0.61171120343571594</v>
      </c>
      <c r="F3613" s="56"/>
    </row>
    <row r="3614" spans="1:6" x14ac:dyDescent="0.2">
      <c r="A3614" s="53" t="s">
        <v>6249</v>
      </c>
      <c r="B3614" s="54" t="s">
        <v>147</v>
      </c>
      <c r="C3614" s="54" t="s">
        <v>148</v>
      </c>
      <c r="D3614" s="71">
        <v>-0.105558572117643</v>
      </c>
      <c r="E3614" s="71">
        <v>0.75564129117855405</v>
      </c>
      <c r="F3614" s="54"/>
    </row>
    <row r="3615" spans="1:6" x14ac:dyDescent="0.2">
      <c r="A3615" s="55" t="s">
        <v>6250</v>
      </c>
      <c r="B3615" s="56" t="s">
        <v>147</v>
      </c>
      <c r="C3615" s="56" t="s">
        <v>148</v>
      </c>
      <c r="D3615" s="72">
        <v>-0.10578650661870501</v>
      </c>
      <c r="E3615" s="72">
        <v>0.68857244782498805</v>
      </c>
      <c r="F3615" s="56"/>
    </row>
    <row r="3616" spans="1:6" x14ac:dyDescent="0.2">
      <c r="A3616" s="53" t="s">
        <v>6251</v>
      </c>
      <c r="B3616" s="54" t="s">
        <v>147</v>
      </c>
      <c r="C3616" s="54" t="s">
        <v>148</v>
      </c>
      <c r="D3616" s="71">
        <v>-0.105829309858003</v>
      </c>
      <c r="E3616" s="71">
        <v>0.75728198148929105</v>
      </c>
      <c r="F3616" s="54"/>
    </row>
    <row r="3617" spans="1:6" x14ac:dyDescent="0.2">
      <c r="A3617" s="55" t="s">
        <v>6252</v>
      </c>
      <c r="B3617" s="56" t="s">
        <v>391</v>
      </c>
      <c r="C3617" s="56" t="s">
        <v>148</v>
      </c>
      <c r="D3617" s="72">
        <v>-0.10584498660387499</v>
      </c>
      <c r="E3617" s="72">
        <v>0.70900007658839403</v>
      </c>
      <c r="F3617" s="56"/>
    </row>
    <row r="3618" spans="1:6" x14ac:dyDescent="0.2">
      <c r="A3618" s="53" t="s">
        <v>6253</v>
      </c>
      <c r="B3618" s="54" t="s">
        <v>147</v>
      </c>
      <c r="C3618" s="54" t="s">
        <v>148</v>
      </c>
      <c r="D3618" s="71">
        <v>-0.10589070624255</v>
      </c>
      <c r="E3618" s="71">
        <v>0.69764781770552198</v>
      </c>
      <c r="F3618" s="54"/>
    </row>
    <row r="3619" spans="1:6" x14ac:dyDescent="0.2">
      <c r="A3619" s="55" t="s">
        <v>6254</v>
      </c>
      <c r="B3619" s="56" t="s">
        <v>6255</v>
      </c>
      <c r="C3619" s="56" t="s">
        <v>6256</v>
      </c>
      <c r="D3619" s="72">
        <v>-0.10605175197604599</v>
      </c>
      <c r="E3619" s="72">
        <v>0.760045456438455</v>
      </c>
      <c r="F3619" s="56"/>
    </row>
    <row r="3620" spans="1:6" x14ac:dyDescent="0.2">
      <c r="A3620" s="53" t="s">
        <v>6257</v>
      </c>
      <c r="B3620" s="54" t="s">
        <v>6258</v>
      </c>
      <c r="C3620" s="54" t="s">
        <v>6259</v>
      </c>
      <c r="D3620" s="71">
        <v>-0.106186878131538</v>
      </c>
      <c r="E3620" s="71">
        <v>0.757714247649098</v>
      </c>
      <c r="F3620" s="54"/>
    </row>
    <row r="3621" spans="1:6" x14ac:dyDescent="0.2">
      <c r="A3621" s="55" t="s">
        <v>6260</v>
      </c>
      <c r="B3621" s="56" t="s">
        <v>6261</v>
      </c>
      <c r="C3621" s="56" t="s">
        <v>6262</v>
      </c>
      <c r="D3621" s="72">
        <v>-0.10632235252165</v>
      </c>
      <c r="E3621" s="72">
        <v>0.63031808520119803</v>
      </c>
      <c r="F3621" s="56"/>
    </row>
    <row r="3622" spans="1:6" x14ac:dyDescent="0.2">
      <c r="A3622" s="53" t="s">
        <v>6263</v>
      </c>
      <c r="B3622" s="54" t="s">
        <v>147</v>
      </c>
      <c r="C3622" s="54" t="s">
        <v>148</v>
      </c>
      <c r="D3622" s="71">
        <v>-0.106473012505065</v>
      </c>
      <c r="E3622" s="71">
        <v>0.75193627815882702</v>
      </c>
      <c r="F3622" s="54"/>
    </row>
    <row r="3623" spans="1:6" x14ac:dyDescent="0.2">
      <c r="A3623" s="55" t="s">
        <v>6264</v>
      </c>
      <c r="B3623" s="56" t="s">
        <v>147</v>
      </c>
      <c r="C3623" s="56" t="s">
        <v>148</v>
      </c>
      <c r="D3623" s="72">
        <v>-0.106483238768784</v>
      </c>
      <c r="E3623" s="72">
        <v>0.74571151139205905</v>
      </c>
      <c r="F3623" s="56"/>
    </row>
    <row r="3624" spans="1:6" x14ac:dyDescent="0.2">
      <c r="A3624" s="53" t="s">
        <v>6265</v>
      </c>
      <c r="B3624" s="54" t="s">
        <v>6266</v>
      </c>
      <c r="C3624" s="54" t="s">
        <v>148</v>
      </c>
      <c r="D3624" s="71">
        <v>-0.10654431138427101</v>
      </c>
      <c r="E3624" s="71">
        <v>0.74246214259403698</v>
      </c>
      <c r="F3624" s="54"/>
    </row>
    <row r="3625" spans="1:6" x14ac:dyDescent="0.2">
      <c r="A3625" s="55" t="s">
        <v>6267</v>
      </c>
      <c r="B3625" s="56" t="s">
        <v>147</v>
      </c>
      <c r="C3625" s="56" t="s">
        <v>148</v>
      </c>
      <c r="D3625" s="72">
        <v>-0.106591107957608</v>
      </c>
      <c r="E3625" s="72">
        <v>0.69551922666233401</v>
      </c>
      <c r="F3625" s="56"/>
    </row>
    <row r="3626" spans="1:6" x14ac:dyDescent="0.2">
      <c r="A3626" s="53" t="s">
        <v>6268</v>
      </c>
      <c r="B3626" s="54" t="s">
        <v>511</v>
      </c>
      <c r="C3626" s="54" t="s">
        <v>148</v>
      </c>
      <c r="D3626" s="71">
        <v>-0.106647410505132</v>
      </c>
      <c r="E3626" s="71" t="s">
        <v>169</v>
      </c>
      <c r="F3626" s="54"/>
    </row>
    <row r="3627" spans="1:6" x14ac:dyDescent="0.2">
      <c r="A3627" s="55" t="s">
        <v>6269</v>
      </c>
      <c r="B3627" s="56" t="s">
        <v>147</v>
      </c>
      <c r="C3627" s="56" t="s">
        <v>148</v>
      </c>
      <c r="D3627" s="72">
        <v>-0.106654785353438</v>
      </c>
      <c r="E3627" s="72">
        <v>0.69465817010526898</v>
      </c>
      <c r="F3627" s="56"/>
    </row>
    <row r="3628" spans="1:6" x14ac:dyDescent="0.2">
      <c r="A3628" s="53" t="s">
        <v>6270</v>
      </c>
      <c r="B3628" s="54" t="s">
        <v>6271</v>
      </c>
      <c r="C3628" s="54" t="s">
        <v>6272</v>
      </c>
      <c r="D3628" s="71">
        <v>-0.10676296664269</v>
      </c>
      <c r="E3628" s="71">
        <v>0.74488955386779898</v>
      </c>
      <c r="F3628" s="54"/>
    </row>
    <row r="3629" spans="1:6" x14ac:dyDescent="0.2">
      <c r="A3629" s="55" t="s">
        <v>6273</v>
      </c>
      <c r="B3629" s="56" t="s">
        <v>147</v>
      </c>
      <c r="C3629" s="56" t="s">
        <v>148</v>
      </c>
      <c r="D3629" s="72">
        <v>-0.10678467607957901</v>
      </c>
      <c r="E3629" s="72">
        <v>0.72481588569990896</v>
      </c>
      <c r="F3629" s="56"/>
    </row>
    <row r="3630" spans="1:6" x14ac:dyDescent="0.2">
      <c r="A3630" s="53" t="s">
        <v>6274</v>
      </c>
      <c r="B3630" s="54" t="s">
        <v>6275</v>
      </c>
      <c r="C3630" s="54" t="s">
        <v>6276</v>
      </c>
      <c r="D3630" s="71">
        <v>-0.10678869707300701</v>
      </c>
      <c r="E3630" s="71">
        <v>0.74526585839883097</v>
      </c>
      <c r="F3630" s="54"/>
    </row>
    <row r="3631" spans="1:6" x14ac:dyDescent="0.2">
      <c r="A3631" s="55" t="s">
        <v>6277</v>
      </c>
      <c r="B3631" s="56" t="s">
        <v>6278</v>
      </c>
      <c r="C3631" s="56" t="s">
        <v>6279</v>
      </c>
      <c r="D3631" s="72">
        <v>-0.106895000229582</v>
      </c>
      <c r="E3631" s="72">
        <v>0.718359809899349</v>
      </c>
      <c r="F3631" s="56"/>
    </row>
    <row r="3632" spans="1:6" x14ac:dyDescent="0.2">
      <c r="A3632" s="53" t="s">
        <v>6280</v>
      </c>
      <c r="B3632" s="54" t="s">
        <v>6281</v>
      </c>
      <c r="C3632" s="54" t="s">
        <v>6282</v>
      </c>
      <c r="D3632" s="71">
        <v>-0.107078571554053</v>
      </c>
      <c r="E3632" s="71">
        <v>0.59867848751406505</v>
      </c>
      <c r="F3632" s="54"/>
    </row>
    <row r="3633" spans="1:6" x14ac:dyDescent="0.2">
      <c r="A3633" s="55" t="s">
        <v>6283</v>
      </c>
      <c r="B3633" s="56" t="s">
        <v>147</v>
      </c>
      <c r="C3633" s="56" t="s">
        <v>148</v>
      </c>
      <c r="D3633" s="72">
        <v>-0.107188086299529</v>
      </c>
      <c r="E3633" s="72">
        <v>0.69209234792771601</v>
      </c>
      <c r="F3633" s="56"/>
    </row>
    <row r="3634" spans="1:6" x14ac:dyDescent="0.2">
      <c r="A3634" s="53" t="s">
        <v>6284</v>
      </c>
      <c r="B3634" s="54" t="s">
        <v>147</v>
      </c>
      <c r="C3634" s="54" t="s">
        <v>148</v>
      </c>
      <c r="D3634" s="71">
        <v>-0.107264713119208</v>
      </c>
      <c r="E3634" s="71">
        <v>0.75300639990761697</v>
      </c>
      <c r="F3634" s="54"/>
    </row>
    <row r="3635" spans="1:6" x14ac:dyDescent="0.2">
      <c r="A3635" s="55" t="s">
        <v>6285</v>
      </c>
      <c r="B3635" s="56" t="s">
        <v>6286</v>
      </c>
      <c r="C3635" s="56" t="s">
        <v>6287</v>
      </c>
      <c r="D3635" s="72">
        <v>-0.107293195960125</v>
      </c>
      <c r="E3635" s="72">
        <v>0.65160118332429795</v>
      </c>
      <c r="F3635" s="56"/>
    </row>
    <row r="3636" spans="1:6" x14ac:dyDescent="0.2">
      <c r="A3636" s="53" t="s">
        <v>6288</v>
      </c>
      <c r="B3636" s="54" t="s">
        <v>488</v>
      </c>
      <c r="C3636" s="54" t="s">
        <v>148</v>
      </c>
      <c r="D3636" s="71">
        <v>-0.107381924641092</v>
      </c>
      <c r="E3636" s="71">
        <v>0.69415434258698505</v>
      </c>
      <c r="F3636" s="54"/>
    </row>
    <row r="3637" spans="1:6" x14ac:dyDescent="0.2">
      <c r="A3637" s="55" t="s">
        <v>6289</v>
      </c>
      <c r="B3637" s="56" t="s">
        <v>147</v>
      </c>
      <c r="C3637" s="56" t="s">
        <v>148</v>
      </c>
      <c r="D3637" s="72">
        <v>-0.107418365977722</v>
      </c>
      <c r="E3637" s="72">
        <v>0.72608995550773403</v>
      </c>
      <c r="F3637" s="56"/>
    </row>
    <row r="3638" spans="1:6" x14ac:dyDescent="0.2">
      <c r="A3638" s="53" t="s">
        <v>6290</v>
      </c>
      <c r="B3638" s="54" t="s">
        <v>6291</v>
      </c>
      <c r="C3638" s="54" t="s">
        <v>148</v>
      </c>
      <c r="D3638" s="71">
        <v>-0.10765928933483999</v>
      </c>
      <c r="E3638" s="71">
        <v>0.75626807147740105</v>
      </c>
      <c r="F3638" s="54"/>
    </row>
    <row r="3639" spans="1:6" x14ac:dyDescent="0.2">
      <c r="A3639" s="55" t="s">
        <v>6292</v>
      </c>
      <c r="B3639" s="56" t="s">
        <v>1018</v>
      </c>
      <c r="C3639" s="56" t="s">
        <v>148</v>
      </c>
      <c r="D3639" s="72">
        <v>-0.107678825983568</v>
      </c>
      <c r="E3639" s="72">
        <v>0.74107438074920196</v>
      </c>
      <c r="F3639" s="56"/>
    </row>
    <row r="3640" spans="1:6" x14ac:dyDescent="0.2">
      <c r="A3640" s="53" t="s">
        <v>6293</v>
      </c>
      <c r="B3640" s="54" t="s">
        <v>6294</v>
      </c>
      <c r="C3640" s="54" t="s">
        <v>6295</v>
      </c>
      <c r="D3640" s="71">
        <v>-0.107679134748739</v>
      </c>
      <c r="E3640" s="71">
        <v>0.75733462495898696</v>
      </c>
      <c r="F3640" s="54"/>
    </row>
    <row r="3641" spans="1:6" x14ac:dyDescent="0.2">
      <c r="A3641" s="55" t="s">
        <v>6296</v>
      </c>
      <c r="B3641" s="56" t="s">
        <v>147</v>
      </c>
      <c r="C3641" s="56" t="s">
        <v>148</v>
      </c>
      <c r="D3641" s="72">
        <v>-0.107691221645454</v>
      </c>
      <c r="E3641" s="72">
        <v>0.72685787270403501</v>
      </c>
      <c r="F3641" s="56"/>
    </row>
    <row r="3642" spans="1:6" x14ac:dyDescent="0.2">
      <c r="A3642" s="53" t="s">
        <v>6297</v>
      </c>
      <c r="B3642" s="54" t="s">
        <v>651</v>
      </c>
      <c r="C3642" s="54" t="s">
        <v>148</v>
      </c>
      <c r="D3642" s="71">
        <v>-0.107816166658702</v>
      </c>
      <c r="E3642" s="71">
        <v>0.68856461920474998</v>
      </c>
      <c r="F3642" s="54"/>
    </row>
    <row r="3643" spans="1:6" x14ac:dyDescent="0.2">
      <c r="A3643" s="55" t="s">
        <v>6298</v>
      </c>
      <c r="B3643" s="56" t="s">
        <v>197</v>
      </c>
      <c r="C3643" s="56" t="s">
        <v>148</v>
      </c>
      <c r="D3643" s="72">
        <v>-0.107850896277535</v>
      </c>
      <c r="E3643" s="72">
        <v>0.74331750179754197</v>
      </c>
      <c r="F3643" s="56"/>
    </row>
    <row r="3644" spans="1:6" x14ac:dyDescent="0.2">
      <c r="A3644" s="53" t="s">
        <v>6299</v>
      </c>
      <c r="B3644" s="54" t="s">
        <v>6300</v>
      </c>
      <c r="C3644" s="54" t="s">
        <v>148</v>
      </c>
      <c r="D3644" s="71">
        <v>-0.107878111984261</v>
      </c>
      <c r="E3644" s="71">
        <v>0.73937541696785902</v>
      </c>
      <c r="F3644" s="54"/>
    </row>
    <row r="3645" spans="1:6" x14ac:dyDescent="0.2">
      <c r="A3645" s="55" t="s">
        <v>6301</v>
      </c>
      <c r="B3645" s="56" t="s">
        <v>6302</v>
      </c>
      <c r="C3645" s="56" t="s">
        <v>6303</v>
      </c>
      <c r="D3645" s="72">
        <v>-0.10791238764614</v>
      </c>
      <c r="E3645" s="72">
        <v>0.70835480269909201</v>
      </c>
      <c r="F3645" s="56"/>
    </row>
    <row r="3646" spans="1:6" x14ac:dyDescent="0.2">
      <c r="A3646" s="53" t="s">
        <v>6304</v>
      </c>
      <c r="B3646" s="54" t="s">
        <v>6305</v>
      </c>
      <c r="C3646" s="54" t="s">
        <v>148</v>
      </c>
      <c r="D3646" s="71">
        <v>-0.107935155507039</v>
      </c>
      <c r="E3646" s="71">
        <v>0.75665509059667202</v>
      </c>
      <c r="F3646" s="54"/>
    </row>
    <row r="3647" spans="1:6" x14ac:dyDescent="0.2">
      <c r="A3647" s="55" t="s">
        <v>6306</v>
      </c>
      <c r="B3647" s="56" t="s">
        <v>147</v>
      </c>
      <c r="C3647" s="56" t="s">
        <v>148</v>
      </c>
      <c r="D3647" s="72">
        <v>-0.10805590861328</v>
      </c>
      <c r="E3647" s="72">
        <v>0.75436493694935403</v>
      </c>
      <c r="F3647" s="56"/>
    </row>
    <row r="3648" spans="1:6" x14ac:dyDescent="0.2">
      <c r="A3648" s="53" t="s">
        <v>6307</v>
      </c>
      <c r="B3648" s="54" t="s">
        <v>147</v>
      </c>
      <c r="C3648" s="54" t="s">
        <v>148</v>
      </c>
      <c r="D3648" s="71">
        <v>-0.10805603300007</v>
      </c>
      <c r="E3648" s="71">
        <v>0.75543758828780105</v>
      </c>
      <c r="F3648" s="54"/>
    </row>
    <row r="3649" spans="1:6" x14ac:dyDescent="0.2">
      <c r="A3649" s="55" t="s">
        <v>6308</v>
      </c>
      <c r="B3649" s="56" t="s">
        <v>6309</v>
      </c>
      <c r="C3649" s="56" t="s">
        <v>6310</v>
      </c>
      <c r="D3649" s="72">
        <v>-0.108176756068441</v>
      </c>
      <c r="E3649" s="72" t="s">
        <v>169</v>
      </c>
      <c r="F3649" s="56"/>
    </row>
    <row r="3650" spans="1:6" x14ac:dyDescent="0.2">
      <c r="A3650" s="53" t="s">
        <v>6311</v>
      </c>
      <c r="B3650" s="54" t="s">
        <v>147</v>
      </c>
      <c r="C3650" s="54" t="s">
        <v>148</v>
      </c>
      <c r="D3650" s="71">
        <v>-0.108393458959919</v>
      </c>
      <c r="E3650" s="71">
        <v>0.74335354570543699</v>
      </c>
      <c r="F3650" s="54"/>
    </row>
    <row r="3651" spans="1:6" x14ac:dyDescent="0.2">
      <c r="A3651" s="55" t="s">
        <v>6312</v>
      </c>
      <c r="B3651" s="56" t="s">
        <v>147</v>
      </c>
      <c r="C3651" s="56" t="s">
        <v>148</v>
      </c>
      <c r="D3651" s="72">
        <v>-0.10865407091080601</v>
      </c>
      <c r="E3651" s="72">
        <v>0.75541644746704095</v>
      </c>
      <c r="F3651" s="56"/>
    </row>
    <row r="3652" spans="1:6" x14ac:dyDescent="0.2">
      <c r="A3652" s="53" t="s">
        <v>6313</v>
      </c>
      <c r="B3652" s="54" t="s">
        <v>6314</v>
      </c>
      <c r="C3652" s="54" t="s">
        <v>148</v>
      </c>
      <c r="D3652" s="71">
        <v>-0.108859186952496</v>
      </c>
      <c r="E3652" s="71">
        <v>0.74242973236322996</v>
      </c>
      <c r="F3652" s="54"/>
    </row>
    <row r="3653" spans="1:6" x14ac:dyDescent="0.2">
      <c r="A3653" s="55" t="s">
        <v>6315</v>
      </c>
      <c r="B3653" s="56" t="s">
        <v>275</v>
      </c>
      <c r="C3653" s="56" t="s">
        <v>148</v>
      </c>
      <c r="D3653" s="72">
        <v>-0.108911356700022</v>
      </c>
      <c r="E3653" s="72">
        <v>0.73953243920103295</v>
      </c>
      <c r="F3653" s="56"/>
    </row>
    <row r="3654" spans="1:6" x14ac:dyDescent="0.2">
      <c r="A3654" s="53" t="s">
        <v>6316</v>
      </c>
      <c r="B3654" s="54" t="s">
        <v>6317</v>
      </c>
      <c r="C3654" s="54" t="s">
        <v>6318</v>
      </c>
      <c r="D3654" s="71">
        <v>-0.10915642304524199</v>
      </c>
      <c r="E3654" s="71">
        <v>0.61060300998131301</v>
      </c>
      <c r="F3654" s="54"/>
    </row>
    <row r="3655" spans="1:6" x14ac:dyDescent="0.2">
      <c r="A3655" s="55" t="s">
        <v>6319</v>
      </c>
      <c r="B3655" s="56" t="s">
        <v>6320</v>
      </c>
      <c r="C3655" s="56" t="s">
        <v>148</v>
      </c>
      <c r="D3655" s="72">
        <v>-0.109289172417379</v>
      </c>
      <c r="E3655" s="72">
        <v>0.75368245770506204</v>
      </c>
      <c r="F3655" s="56"/>
    </row>
    <row r="3656" spans="1:6" x14ac:dyDescent="0.2">
      <c r="A3656" s="53" t="s">
        <v>6321</v>
      </c>
      <c r="B3656" s="54" t="s">
        <v>6322</v>
      </c>
      <c r="C3656" s="54" t="s">
        <v>6323</v>
      </c>
      <c r="D3656" s="71">
        <v>-0.109371397584376</v>
      </c>
      <c r="E3656" s="71">
        <v>0.73259704837305695</v>
      </c>
      <c r="F3656" s="54"/>
    </row>
    <row r="3657" spans="1:6" x14ac:dyDescent="0.2">
      <c r="A3657" s="55" t="s">
        <v>6324</v>
      </c>
      <c r="B3657" s="56" t="s">
        <v>147</v>
      </c>
      <c r="C3657" s="56" t="s">
        <v>148</v>
      </c>
      <c r="D3657" s="72">
        <v>-0.109764127441317</v>
      </c>
      <c r="E3657" s="72">
        <v>0.726801520338342</v>
      </c>
      <c r="F3657" s="56"/>
    </row>
    <row r="3658" spans="1:6" x14ac:dyDescent="0.2">
      <c r="A3658" s="53" t="s">
        <v>6325</v>
      </c>
      <c r="B3658" s="54" t="s">
        <v>147</v>
      </c>
      <c r="C3658" s="54" t="s">
        <v>148</v>
      </c>
      <c r="D3658" s="71">
        <v>-0.109779527709089</v>
      </c>
      <c r="E3658" s="71">
        <v>0.611789793322983</v>
      </c>
      <c r="F3658" s="54"/>
    </row>
    <row r="3659" spans="1:6" x14ac:dyDescent="0.2">
      <c r="A3659" s="55" t="s">
        <v>6326</v>
      </c>
      <c r="B3659" s="56" t="s">
        <v>231</v>
      </c>
      <c r="C3659" s="56" t="s">
        <v>148</v>
      </c>
      <c r="D3659" s="72">
        <v>-0.10997376230921301</v>
      </c>
      <c r="E3659" s="72">
        <v>0.72470146464148599</v>
      </c>
      <c r="F3659" s="56"/>
    </row>
    <row r="3660" spans="1:6" x14ac:dyDescent="0.2">
      <c r="A3660" s="53" t="s">
        <v>6327</v>
      </c>
      <c r="B3660" s="54" t="s">
        <v>147</v>
      </c>
      <c r="C3660" s="54" t="s">
        <v>148</v>
      </c>
      <c r="D3660" s="71">
        <v>-0.109998818659055</v>
      </c>
      <c r="E3660" s="71">
        <v>0.71394358451603401</v>
      </c>
      <c r="F3660" s="54"/>
    </row>
    <row r="3661" spans="1:6" x14ac:dyDescent="0.2">
      <c r="A3661" s="55" t="s">
        <v>6328</v>
      </c>
      <c r="B3661" s="56" t="s">
        <v>6329</v>
      </c>
      <c r="C3661" s="56" t="s">
        <v>6330</v>
      </c>
      <c r="D3661" s="72">
        <v>-0.110033878660759</v>
      </c>
      <c r="E3661" s="72">
        <v>0.70306551056909505</v>
      </c>
      <c r="F3661" s="56"/>
    </row>
    <row r="3662" spans="1:6" x14ac:dyDescent="0.2">
      <c r="A3662" s="53" t="s">
        <v>6331</v>
      </c>
      <c r="B3662" s="54" t="s">
        <v>6332</v>
      </c>
      <c r="C3662" s="54" t="s">
        <v>148</v>
      </c>
      <c r="D3662" s="71">
        <v>-0.11006534460997</v>
      </c>
      <c r="E3662" s="71">
        <v>0.73138545283439604</v>
      </c>
      <c r="F3662" s="54"/>
    </row>
    <row r="3663" spans="1:6" x14ac:dyDescent="0.2">
      <c r="A3663" s="55" t="s">
        <v>6333</v>
      </c>
      <c r="B3663" s="56" t="s">
        <v>6334</v>
      </c>
      <c r="C3663" s="56" t="s">
        <v>6335</v>
      </c>
      <c r="D3663" s="72">
        <v>-0.11010229493715799</v>
      </c>
      <c r="E3663" s="72">
        <v>0.75268516354091097</v>
      </c>
      <c r="F3663" s="56"/>
    </row>
    <row r="3664" spans="1:6" x14ac:dyDescent="0.2">
      <c r="A3664" s="53" t="s">
        <v>6336</v>
      </c>
      <c r="B3664" s="54" t="s">
        <v>6337</v>
      </c>
      <c r="C3664" s="54" t="s">
        <v>6338</v>
      </c>
      <c r="D3664" s="71">
        <v>-0.110195202953244</v>
      </c>
      <c r="E3664" s="71">
        <v>0.71962536367461805</v>
      </c>
      <c r="F3664" s="54"/>
    </row>
    <row r="3665" spans="1:6" x14ac:dyDescent="0.2">
      <c r="A3665" s="55" t="s">
        <v>6339</v>
      </c>
      <c r="B3665" s="56" t="s">
        <v>6340</v>
      </c>
      <c r="C3665" s="56" t="s">
        <v>6341</v>
      </c>
      <c r="D3665" s="72">
        <v>-0.11026900761120099</v>
      </c>
      <c r="E3665" s="72">
        <v>0.66161963462105999</v>
      </c>
      <c r="F3665" s="56"/>
    </row>
    <row r="3666" spans="1:6" x14ac:dyDescent="0.2">
      <c r="A3666" s="53" t="s">
        <v>6342</v>
      </c>
      <c r="B3666" s="54" t="s">
        <v>362</v>
      </c>
      <c r="C3666" s="54" t="s">
        <v>148</v>
      </c>
      <c r="D3666" s="71">
        <v>-0.11039365939486501</v>
      </c>
      <c r="E3666" s="71">
        <v>0.661487672672604</v>
      </c>
      <c r="F3666" s="54"/>
    </row>
    <row r="3667" spans="1:6" x14ac:dyDescent="0.2">
      <c r="A3667" s="55" t="s">
        <v>6343</v>
      </c>
      <c r="B3667" s="56" t="s">
        <v>147</v>
      </c>
      <c r="C3667" s="56" t="s">
        <v>148</v>
      </c>
      <c r="D3667" s="72">
        <v>-0.110495261766348</v>
      </c>
      <c r="E3667" s="72">
        <v>0.73640478044954405</v>
      </c>
      <c r="F3667" s="56"/>
    </row>
    <row r="3668" spans="1:6" x14ac:dyDescent="0.2">
      <c r="A3668" s="53" t="s">
        <v>6344</v>
      </c>
      <c r="B3668" s="54" t="s">
        <v>147</v>
      </c>
      <c r="C3668" s="54" t="s">
        <v>148</v>
      </c>
      <c r="D3668" s="71">
        <v>-0.110583123397979</v>
      </c>
      <c r="E3668" s="71">
        <v>0.70113951283021703</v>
      </c>
      <c r="F3668" s="54"/>
    </row>
    <row r="3669" spans="1:6" x14ac:dyDescent="0.2">
      <c r="A3669" s="55" t="s">
        <v>6345</v>
      </c>
      <c r="B3669" s="56" t="s">
        <v>147</v>
      </c>
      <c r="C3669" s="56" t="s">
        <v>148</v>
      </c>
      <c r="D3669" s="72">
        <v>-0.110589210539679</v>
      </c>
      <c r="E3669" s="72">
        <v>0.72910059281984496</v>
      </c>
      <c r="F3669" s="56"/>
    </row>
    <row r="3670" spans="1:6" x14ac:dyDescent="0.2">
      <c r="A3670" s="53" t="s">
        <v>6346</v>
      </c>
      <c r="B3670" s="54" t="s">
        <v>6347</v>
      </c>
      <c r="C3670" s="54" t="s">
        <v>148</v>
      </c>
      <c r="D3670" s="71">
        <v>-0.110676304721697</v>
      </c>
      <c r="E3670" s="71">
        <v>0.75128026646079904</v>
      </c>
      <c r="F3670" s="54"/>
    </row>
    <row r="3671" spans="1:6" x14ac:dyDescent="0.2">
      <c r="A3671" s="55" t="s">
        <v>6348</v>
      </c>
      <c r="B3671" s="56" t="s">
        <v>6349</v>
      </c>
      <c r="C3671" s="56" t="s">
        <v>6350</v>
      </c>
      <c r="D3671" s="72">
        <v>-0.110679184557743</v>
      </c>
      <c r="E3671" s="72">
        <v>0.73370594583607895</v>
      </c>
      <c r="F3671" s="56"/>
    </row>
    <row r="3672" spans="1:6" x14ac:dyDescent="0.2">
      <c r="A3672" s="53" t="s">
        <v>6351</v>
      </c>
      <c r="B3672" s="54" t="s">
        <v>147</v>
      </c>
      <c r="C3672" s="54" t="s">
        <v>148</v>
      </c>
      <c r="D3672" s="71">
        <v>-0.11071338070853599</v>
      </c>
      <c r="E3672" s="71">
        <v>0.742724693248767</v>
      </c>
      <c r="F3672" s="54"/>
    </row>
    <row r="3673" spans="1:6" x14ac:dyDescent="0.2">
      <c r="A3673" s="55" t="s">
        <v>6352</v>
      </c>
      <c r="B3673" s="56" t="s">
        <v>147</v>
      </c>
      <c r="C3673" s="56" t="s">
        <v>148</v>
      </c>
      <c r="D3673" s="72">
        <v>-0.110767404304263</v>
      </c>
      <c r="E3673" s="72">
        <v>0.72763366437992805</v>
      </c>
      <c r="F3673" s="56"/>
    </row>
    <row r="3674" spans="1:6" x14ac:dyDescent="0.2">
      <c r="A3674" s="53" t="s">
        <v>6353</v>
      </c>
      <c r="B3674" s="54" t="s">
        <v>320</v>
      </c>
      <c r="C3674" s="54" t="s">
        <v>148</v>
      </c>
      <c r="D3674" s="71">
        <v>-0.110789128754743</v>
      </c>
      <c r="E3674" s="71">
        <v>0.66692390555624104</v>
      </c>
      <c r="F3674" s="54"/>
    </row>
    <row r="3675" spans="1:6" x14ac:dyDescent="0.2">
      <c r="A3675" s="55" t="s">
        <v>6354</v>
      </c>
      <c r="B3675" s="56" t="s">
        <v>6355</v>
      </c>
      <c r="C3675" s="56" t="s">
        <v>148</v>
      </c>
      <c r="D3675" s="72">
        <v>-0.11106072776328101</v>
      </c>
      <c r="E3675" s="72">
        <v>0.744184903834193</v>
      </c>
      <c r="F3675" s="56"/>
    </row>
    <row r="3676" spans="1:6" x14ac:dyDescent="0.2">
      <c r="A3676" s="53" t="s">
        <v>6356</v>
      </c>
      <c r="B3676" s="54" t="s">
        <v>147</v>
      </c>
      <c r="C3676" s="54" t="s">
        <v>148</v>
      </c>
      <c r="D3676" s="71">
        <v>-0.111076217316847</v>
      </c>
      <c r="E3676" s="71">
        <v>0.70900666924123001</v>
      </c>
      <c r="F3676" s="54"/>
    </row>
    <row r="3677" spans="1:6" x14ac:dyDescent="0.2">
      <c r="A3677" s="55" t="s">
        <v>6357</v>
      </c>
      <c r="B3677" s="56" t="s">
        <v>1335</v>
      </c>
      <c r="C3677" s="56" t="s">
        <v>148</v>
      </c>
      <c r="D3677" s="72">
        <v>-0.11126435021586301</v>
      </c>
      <c r="E3677" s="72">
        <v>0.74387597543853901</v>
      </c>
      <c r="F3677" s="56"/>
    </row>
    <row r="3678" spans="1:6" x14ac:dyDescent="0.2">
      <c r="A3678" s="53" t="s">
        <v>6358</v>
      </c>
      <c r="B3678" s="54" t="s">
        <v>275</v>
      </c>
      <c r="C3678" s="54" t="s">
        <v>148</v>
      </c>
      <c r="D3678" s="71">
        <v>-0.111348412175566</v>
      </c>
      <c r="E3678" s="71">
        <v>0.60242861784458002</v>
      </c>
      <c r="F3678" s="54"/>
    </row>
    <row r="3679" spans="1:6" x14ac:dyDescent="0.2">
      <c r="A3679" s="55" t="s">
        <v>6359</v>
      </c>
      <c r="B3679" s="56" t="s">
        <v>147</v>
      </c>
      <c r="C3679" s="56" t="s">
        <v>148</v>
      </c>
      <c r="D3679" s="72">
        <v>-0.111374792669165</v>
      </c>
      <c r="E3679" s="72">
        <v>0.65045271928631898</v>
      </c>
      <c r="F3679" s="56"/>
    </row>
    <row r="3680" spans="1:6" x14ac:dyDescent="0.2">
      <c r="A3680" s="53" t="s">
        <v>6360</v>
      </c>
      <c r="B3680" s="54" t="s">
        <v>147</v>
      </c>
      <c r="C3680" s="54" t="s">
        <v>148</v>
      </c>
      <c r="D3680" s="71">
        <v>-0.11150565512420001</v>
      </c>
      <c r="E3680" s="71">
        <v>0.65063276553816496</v>
      </c>
      <c r="F3680" s="54"/>
    </row>
    <row r="3681" spans="1:6" x14ac:dyDescent="0.2">
      <c r="A3681" s="55" t="s">
        <v>6361</v>
      </c>
      <c r="B3681" s="56" t="s">
        <v>372</v>
      </c>
      <c r="C3681" s="56" t="s">
        <v>148</v>
      </c>
      <c r="D3681" s="72">
        <v>-0.111681199483478</v>
      </c>
      <c r="E3681" s="72">
        <v>0.66007714993123601</v>
      </c>
      <c r="F3681" s="56"/>
    </row>
    <row r="3682" spans="1:6" x14ac:dyDescent="0.2">
      <c r="A3682" s="53" t="s">
        <v>6362</v>
      </c>
      <c r="B3682" s="54" t="s">
        <v>4220</v>
      </c>
      <c r="C3682" s="54" t="s">
        <v>148</v>
      </c>
      <c r="D3682" s="71">
        <v>-0.111806382480918</v>
      </c>
      <c r="E3682" s="71">
        <v>0.69799014445977603</v>
      </c>
      <c r="F3682" s="54"/>
    </row>
    <row r="3683" spans="1:6" x14ac:dyDescent="0.2">
      <c r="A3683" s="55" t="s">
        <v>6363</v>
      </c>
      <c r="B3683" s="56" t="s">
        <v>511</v>
      </c>
      <c r="C3683" s="56" t="s">
        <v>148</v>
      </c>
      <c r="D3683" s="72">
        <v>-0.11217007098774801</v>
      </c>
      <c r="E3683" s="72">
        <v>0.64669616479073999</v>
      </c>
      <c r="F3683" s="56"/>
    </row>
    <row r="3684" spans="1:6" x14ac:dyDescent="0.2">
      <c r="A3684" s="53" t="s">
        <v>6364</v>
      </c>
      <c r="B3684" s="54" t="s">
        <v>6365</v>
      </c>
      <c r="C3684" s="54" t="s">
        <v>148</v>
      </c>
      <c r="D3684" s="71">
        <v>-0.112244368574672</v>
      </c>
      <c r="E3684" s="71">
        <v>0.74279641809832198</v>
      </c>
      <c r="F3684" s="54"/>
    </row>
    <row r="3685" spans="1:6" x14ac:dyDescent="0.2">
      <c r="A3685" s="55" t="s">
        <v>6366</v>
      </c>
      <c r="B3685" s="56" t="s">
        <v>6367</v>
      </c>
      <c r="C3685" s="56" t="s">
        <v>148</v>
      </c>
      <c r="D3685" s="72">
        <v>-0.112364786804925</v>
      </c>
      <c r="E3685" s="72">
        <v>0.72440000511313396</v>
      </c>
      <c r="F3685" s="56"/>
    </row>
    <row r="3686" spans="1:6" x14ac:dyDescent="0.2">
      <c r="A3686" s="53" t="s">
        <v>6368</v>
      </c>
      <c r="B3686" s="54" t="s">
        <v>147</v>
      </c>
      <c r="C3686" s="54" t="s">
        <v>148</v>
      </c>
      <c r="D3686" s="71">
        <v>-0.112371273002334</v>
      </c>
      <c r="E3686" s="71">
        <v>0.66496276467677295</v>
      </c>
      <c r="F3686" s="54"/>
    </row>
    <row r="3687" spans="1:6" x14ac:dyDescent="0.2">
      <c r="A3687" s="55" t="s">
        <v>6369</v>
      </c>
      <c r="B3687" s="56" t="s">
        <v>147</v>
      </c>
      <c r="C3687" s="56" t="s">
        <v>148</v>
      </c>
      <c r="D3687" s="72">
        <v>-0.112444196154856</v>
      </c>
      <c r="E3687" s="72">
        <v>0.63448546556362195</v>
      </c>
      <c r="F3687" s="56"/>
    </row>
    <row r="3688" spans="1:6" x14ac:dyDescent="0.2">
      <c r="A3688" s="53" t="s">
        <v>6370</v>
      </c>
      <c r="B3688" s="54" t="s">
        <v>6371</v>
      </c>
      <c r="C3688" s="54" t="s">
        <v>6372</v>
      </c>
      <c r="D3688" s="71">
        <v>-0.112562189186475</v>
      </c>
      <c r="E3688" s="71">
        <v>0.72818368857982296</v>
      </c>
      <c r="F3688" s="54"/>
    </row>
    <row r="3689" spans="1:6" x14ac:dyDescent="0.2">
      <c r="A3689" s="55" t="s">
        <v>6373</v>
      </c>
      <c r="B3689" s="56" t="s">
        <v>6374</v>
      </c>
      <c r="C3689" s="56" t="s">
        <v>6375</v>
      </c>
      <c r="D3689" s="72">
        <v>-0.112572215820087</v>
      </c>
      <c r="E3689" s="72">
        <v>0.71947828353769805</v>
      </c>
      <c r="F3689" s="56"/>
    </row>
    <row r="3690" spans="1:6" x14ac:dyDescent="0.2">
      <c r="A3690" s="53" t="s">
        <v>6376</v>
      </c>
      <c r="B3690" s="54" t="s">
        <v>147</v>
      </c>
      <c r="C3690" s="54" t="s">
        <v>148</v>
      </c>
      <c r="D3690" s="71">
        <v>-0.112669902261162</v>
      </c>
      <c r="E3690" s="71">
        <v>0.72491497324878695</v>
      </c>
      <c r="F3690" s="54"/>
    </row>
    <row r="3691" spans="1:6" x14ac:dyDescent="0.2">
      <c r="A3691" s="55" t="s">
        <v>6377</v>
      </c>
      <c r="B3691" s="56" t="s">
        <v>6378</v>
      </c>
      <c r="C3691" s="56" t="s">
        <v>6379</v>
      </c>
      <c r="D3691" s="72">
        <v>-0.112761066544158</v>
      </c>
      <c r="E3691" s="72">
        <v>0.71460707911205001</v>
      </c>
      <c r="F3691" s="56"/>
    </row>
    <row r="3692" spans="1:6" x14ac:dyDescent="0.2">
      <c r="A3692" s="53" t="s">
        <v>6380</v>
      </c>
      <c r="B3692" s="54" t="s">
        <v>147</v>
      </c>
      <c r="C3692" s="54" t="s">
        <v>148</v>
      </c>
      <c r="D3692" s="71">
        <v>-0.112781561259285</v>
      </c>
      <c r="E3692" s="71">
        <v>0.74424727302842297</v>
      </c>
      <c r="F3692" s="54"/>
    </row>
    <row r="3693" spans="1:6" x14ac:dyDescent="0.2">
      <c r="A3693" s="55" t="s">
        <v>6381</v>
      </c>
      <c r="B3693" s="56" t="s">
        <v>147</v>
      </c>
      <c r="C3693" s="56" t="s">
        <v>148</v>
      </c>
      <c r="D3693" s="72">
        <v>-0.112926763801837</v>
      </c>
      <c r="E3693" s="72">
        <v>0.743983048578988</v>
      </c>
      <c r="F3693" s="56"/>
    </row>
    <row r="3694" spans="1:6" x14ac:dyDescent="0.2">
      <c r="A3694" s="53" t="s">
        <v>6382</v>
      </c>
      <c r="B3694" s="54" t="s">
        <v>147</v>
      </c>
      <c r="C3694" s="54" t="s">
        <v>148</v>
      </c>
      <c r="D3694" s="71">
        <v>-0.112968617131552</v>
      </c>
      <c r="E3694" s="71">
        <v>0.739736326632353</v>
      </c>
      <c r="F3694" s="54"/>
    </row>
    <row r="3695" spans="1:6" x14ac:dyDescent="0.2">
      <c r="A3695" s="55" t="s">
        <v>6383</v>
      </c>
      <c r="B3695" s="56" t="s">
        <v>147</v>
      </c>
      <c r="C3695" s="56" t="s">
        <v>148</v>
      </c>
      <c r="D3695" s="72">
        <v>-0.113139336983291</v>
      </c>
      <c r="E3695" s="72">
        <v>0.73831592455908801</v>
      </c>
      <c r="F3695" s="56"/>
    </row>
    <row r="3696" spans="1:6" x14ac:dyDescent="0.2">
      <c r="A3696" s="53" t="s">
        <v>6384</v>
      </c>
      <c r="B3696" s="54" t="s">
        <v>6385</v>
      </c>
      <c r="C3696" s="54" t="s">
        <v>6386</v>
      </c>
      <c r="D3696" s="71">
        <v>-0.11321096051264901</v>
      </c>
      <c r="E3696" s="71">
        <v>0.61129349809857503</v>
      </c>
      <c r="F3696" s="54"/>
    </row>
    <row r="3697" spans="1:6" x14ac:dyDescent="0.2">
      <c r="A3697" s="55" t="s">
        <v>6387</v>
      </c>
      <c r="B3697" s="56" t="s">
        <v>6388</v>
      </c>
      <c r="C3697" s="56" t="s">
        <v>6389</v>
      </c>
      <c r="D3697" s="72">
        <v>-0.11332534536606</v>
      </c>
      <c r="E3697" s="72">
        <v>0.607213193567815</v>
      </c>
      <c r="F3697" s="56"/>
    </row>
    <row r="3698" spans="1:6" x14ac:dyDescent="0.2">
      <c r="A3698" s="53" t="s">
        <v>6390</v>
      </c>
      <c r="B3698" s="54" t="s">
        <v>147</v>
      </c>
      <c r="C3698" s="54" t="s">
        <v>148</v>
      </c>
      <c r="D3698" s="71">
        <v>-0.113470357234325</v>
      </c>
      <c r="E3698" s="71">
        <v>0.64227974959962697</v>
      </c>
      <c r="F3698" s="54"/>
    </row>
    <row r="3699" spans="1:6" x14ac:dyDescent="0.2">
      <c r="A3699" s="55" t="s">
        <v>6391</v>
      </c>
      <c r="B3699" s="56" t="s">
        <v>147</v>
      </c>
      <c r="C3699" s="56" t="s">
        <v>148</v>
      </c>
      <c r="D3699" s="72">
        <v>-0.11354267078059101</v>
      </c>
      <c r="E3699" s="72">
        <v>0.73036483063687996</v>
      </c>
      <c r="F3699" s="56"/>
    </row>
    <row r="3700" spans="1:6" x14ac:dyDescent="0.2">
      <c r="A3700" s="53" t="s">
        <v>6392</v>
      </c>
      <c r="B3700" s="54" t="s">
        <v>6393</v>
      </c>
      <c r="C3700" s="54" t="s">
        <v>6394</v>
      </c>
      <c r="D3700" s="71">
        <v>-0.11370231026862999</v>
      </c>
      <c r="E3700" s="71">
        <v>0.73129346372502402</v>
      </c>
      <c r="F3700" s="54"/>
    </row>
    <row r="3701" spans="1:6" x14ac:dyDescent="0.2">
      <c r="A3701" s="55" t="s">
        <v>6395</v>
      </c>
      <c r="B3701" s="56" t="s">
        <v>6396</v>
      </c>
      <c r="C3701" s="56" t="s">
        <v>6397</v>
      </c>
      <c r="D3701" s="72">
        <v>-0.113728709720419</v>
      </c>
      <c r="E3701" s="72">
        <v>0.73152699562096402</v>
      </c>
      <c r="F3701" s="56"/>
    </row>
    <row r="3702" spans="1:6" x14ac:dyDescent="0.2">
      <c r="A3702" s="53" t="s">
        <v>6398</v>
      </c>
      <c r="B3702" s="54" t="s">
        <v>6399</v>
      </c>
      <c r="C3702" s="54" t="s">
        <v>148</v>
      </c>
      <c r="D3702" s="71">
        <v>-0.113817491341297</v>
      </c>
      <c r="E3702" s="71">
        <v>0.68089364890016801</v>
      </c>
      <c r="F3702" s="54"/>
    </row>
    <row r="3703" spans="1:6" x14ac:dyDescent="0.2">
      <c r="A3703" s="55" t="s">
        <v>6400</v>
      </c>
      <c r="B3703" s="56" t="s">
        <v>6401</v>
      </c>
      <c r="C3703" s="56" t="s">
        <v>6402</v>
      </c>
      <c r="D3703" s="72">
        <v>-0.113818010753952</v>
      </c>
      <c r="E3703" s="72">
        <v>0.68183250575249399</v>
      </c>
      <c r="F3703" s="56"/>
    </row>
    <row r="3704" spans="1:6" x14ac:dyDescent="0.2">
      <c r="A3704" s="53" t="s">
        <v>6403</v>
      </c>
      <c r="B3704" s="54" t="s">
        <v>147</v>
      </c>
      <c r="C3704" s="54" t="s">
        <v>148</v>
      </c>
      <c r="D3704" s="71">
        <v>-0.113875239484287</v>
      </c>
      <c r="E3704" s="71" t="s">
        <v>169</v>
      </c>
      <c r="F3704" s="54"/>
    </row>
    <row r="3705" spans="1:6" x14ac:dyDescent="0.2">
      <c r="A3705" s="55" t="s">
        <v>6404</v>
      </c>
      <c r="B3705" s="56" t="s">
        <v>6405</v>
      </c>
      <c r="C3705" s="56" t="s">
        <v>6406</v>
      </c>
      <c r="D3705" s="72">
        <v>-0.11392643412398699</v>
      </c>
      <c r="E3705" s="72">
        <v>0.74359915456446601</v>
      </c>
      <c r="F3705" s="56"/>
    </row>
    <row r="3706" spans="1:6" x14ac:dyDescent="0.2">
      <c r="A3706" s="53" t="s">
        <v>6407</v>
      </c>
      <c r="B3706" s="54" t="s">
        <v>6408</v>
      </c>
      <c r="C3706" s="54" t="s">
        <v>6409</v>
      </c>
      <c r="D3706" s="71">
        <v>-0.114097242976307</v>
      </c>
      <c r="E3706" s="71">
        <v>0.70108006603094697</v>
      </c>
      <c r="F3706" s="54"/>
    </row>
    <row r="3707" spans="1:6" x14ac:dyDescent="0.2">
      <c r="A3707" s="55" t="s">
        <v>6410</v>
      </c>
      <c r="B3707" s="56" t="s">
        <v>147</v>
      </c>
      <c r="C3707" s="56" t="s">
        <v>148</v>
      </c>
      <c r="D3707" s="72">
        <v>-0.11411321025990601</v>
      </c>
      <c r="E3707" s="72">
        <v>0.74361792387624503</v>
      </c>
      <c r="F3707" s="56"/>
    </row>
    <row r="3708" spans="1:6" x14ac:dyDescent="0.2">
      <c r="A3708" s="53" t="s">
        <v>6411</v>
      </c>
      <c r="B3708" s="54" t="s">
        <v>6412</v>
      </c>
      <c r="C3708" s="54" t="s">
        <v>6413</v>
      </c>
      <c r="D3708" s="71">
        <v>-0.11413398664975299</v>
      </c>
      <c r="E3708" s="71">
        <v>0.72523102421942198</v>
      </c>
      <c r="F3708" s="54"/>
    </row>
    <row r="3709" spans="1:6" x14ac:dyDescent="0.2">
      <c r="A3709" s="55" t="s">
        <v>6414</v>
      </c>
      <c r="B3709" s="56" t="s">
        <v>257</v>
      </c>
      <c r="C3709" s="56" t="s">
        <v>148</v>
      </c>
      <c r="D3709" s="72">
        <v>-0.114353202395489</v>
      </c>
      <c r="E3709" s="72">
        <v>0.69015177805287098</v>
      </c>
      <c r="F3709" s="56"/>
    </row>
    <row r="3710" spans="1:6" x14ac:dyDescent="0.2">
      <c r="A3710" s="53" t="s">
        <v>6415</v>
      </c>
      <c r="B3710" s="54" t="s">
        <v>6416</v>
      </c>
      <c r="C3710" s="54" t="s">
        <v>6417</v>
      </c>
      <c r="D3710" s="71">
        <v>-0.114424892647324</v>
      </c>
      <c r="E3710" s="71">
        <v>0.71692762162393497</v>
      </c>
      <c r="F3710" s="54"/>
    </row>
    <row r="3711" spans="1:6" x14ac:dyDescent="0.2">
      <c r="A3711" s="55" t="s">
        <v>6418</v>
      </c>
      <c r="B3711" s="56" t="s">
        <v>2222</v>
      </c>
      <c r="C3711" s="56" t="s">
        <v>148</v>
      </c>
      <c r="D3711" s="72">
        <v>-0.11457438024295299</v>
      </c>
      <c r="E3711" s="72">
        <v>0.71142181389376002</v>
      </c>
      <c r="F3711" s="56"/>
    </row>
    <row r="3712" spans="1:6" x14ac:dyDescent="0.2">
      <c r="A3712" s="53" t="s">
        <v>6419</v>
      </c>
      <c r="B3712" s="54" t="s">
        <v>6420</v>
      </c>
      <c r="C3712" s="54" t="s">
        <v>6421</v>
      </c>
      <c r="D3712" s="71">
        <v>-0.114696537282128</v>
      </c>
      <c r="E3712" s="71">
        <v>0.70289028708398205</v>
      </c>
      <c r="F3712" s="54"/>
    </row>
    <row r="3713" spans="1:6" x14ac:dyDescent="0.2">
      <c r="A3713" s="55" t="s">
        <v>6422</v>
      </c>
      <c r="B3713" s="56" t="s">
        <v>147</v>
      </c>
      <c r="C3713" s="56" t="s">
        <v>148</v>
      </c>
      <c r="D3713" s="72">
        <v>-0.11478538785803</v>
      </c>
      <c r="E3713" s="72">
        <v>0.61432627596822797</v>
      </c>
      <c r="F3713" s="56"/>
    </row>
    <row r="3714" spans="1:6" x14ac:dyDescent="0.2">
      <c r="A3714" s="53" t="s">
        <v>6423</v>
      </c>
      <c r="B3714" s="54" t="s">
        <v>6424</v>
      </c>
      <c r="C3714" s="54" t="s">
        <v>6425</v>
      </c>
      <c r="D3714" s="71">
        <v>-0.11480282518021601</v>
      </c>
      <c r="E3714" s="71">
        <v>0.72923000763117396</v>
      </c>
      <c r="F3714" s="54"/>
    </row>
    <row r="3715" spans="1:6" x14ac:dyDescent="0.2">
      <c r="A3715" s="55" t="s">
        <v>6426</v>
      </c>
      <c r="B3715" s="56" t="s">
        <v>6427</v>
      </c>
      <c r="C3715" s="56" t="s">
        <v>6428</v>
      </c>
      <c r="D3715" s="72">
        <v>-0.114846065096268</v>
      </c>
      <c r="E3715" s="72">
        <v>0.70874709214613996</v>
      </c>
      <c r="F3715" s="56"/>
    </row>
    <row r="3716" spans="1:6" x14ac:dyDescent="0.2">
      <c r="A3716" s="53" t="s">
        <v>6429</v>
      </c>
      <c r="B3716" s="54" t="s">
        <v>257</v>
      </c>
      <c r="C3716" s="54" t="s">
        <v>148</v>
      </c>
      <c r="D3716" s="71">
        <v>-0.114872884115757</v>
      </c>
      <c r="E3716" s="71">
        <v>0.68595273538260704</v>
      </c>
      <c r="F3716" s="54"/>
    </row>
    <row r="3717" spans="1:6" x14ac:dyDescent="0.2">
      <c r="A3717" s="55" t="s">
        <v>6430</v>
      </c>
      <c r="B3717" s="56" t="s">
        <v>6431</v>
      </c>
      <c r="C3717" s="56" t="s">
        <v>6432</v>
      </c>
      <c r="D3717" s="72">
        <v>-0.114951183855938</v>
      </c>
      <c r="E3717" s="72">
        <v>0.72203288543094601</v>
      </c>
      <c r="F3717" s="56"/>
    </row>
    <row r="3718" spans="1:6" x14ac:dyDescent="0.2">
      <c r="A3718" s="53" t="s">
        <v>6433</v>
      </c>
      <c r="B3718" s="54" t="s">
        <v>6434</v>
      </c>
      <c r="C3718" s="54" t="s">
        <v>6435</v>
      </c>
      <c r="D3718" s="71">
        <v>-0.114974607204782</v>
      </c>
      <c r="E3718" s="71">
        <v>0.73879185746194298</v>
      </c>
      <c r="F3718" s="54"/>
    </row>
    <row r="3719" spans="1:6" x14ac:dyDescent="0.2">
      <c r="A3719" s="55" t="s">
        <v>6436</v>
      </c>
      <c r="B3719" s="56" t="s">
        <v>6437</v>
      </c>
      <c r="C3719" s="56" t="s">
        <v>6438</v>
      </c>
      <c r="D3719" s="72">
        <v>-0.115077490707353</v>
      </c>
      <c r="E3719" s="72">
        <v>0.74008560139717205</v>
      </c>
      <c r="F3719" s="56"/>
    </row>
    <row r="3720" spans="1:6" x14ac:dyDescent="0.2">
      <c r="A3720" s="53" t="s">
        <v>6439</v>
      </c>
      <c r="B3720" s="54" t="s">
        <v>147</v>
      </c>
      <c r="C3720" s="54" t="s">
        <v>148</v>
      </c>
      <c r="D3720" s="71">
        <v>-0.115250269427378</v>
      </c>
      <c r="E3720" s="71">
        <v>0.726431304846472</v>
      </c>
      <c r="F3720" s="54"/>
    </row>
    <row r="3721" spans="1:6" x14ac:dyDescent="0.2">
      <c r="A3721" s="55" t="s">
        <v>6440</v>
      </c>
      <c r="B3721" s="56" t="s">
        <v>372</v>
      </c>
      <c r="C3721" s="56" t="s">
        <v>148</v>
      </c>
      <c r="D3721" s="72">
        <v>-0.11526326610561</v>
      </c>
      <c r="E3721" s="72">
        <v>0.718701864891931</v>
      </c>
      <c r="F3721" s="56"/>
    </row>
    <row r="3722" spans="1:6" x14ac:dyDescent="0.2">
      <c r="A3722" s="53" t="s">
        <v>6441</v>
      </c>
      <c r="B3722" s="54" t="s">
        <v>6442</v>
      </c>
      <c r="C3722" s="54" t="s">
        <v>6443</v>
      </c>
      <c r="D3722" s="71">
        <v>-0.11544164167513001</v>
      </c>
      <c r="E3722" s="71">
        <v>0.72864722390893299</v>
      </c>
      <c r="F3722" s="54"/>
    </row>
    <row r="3723" spans="1:6" x14ac:dyDescent="0.2">
      <c r="A3723" s="55" t="s">
        <v>6444</v>
      </c>
      <c r="B3723" s="56" t="s">
        <v>6445</v>
      </c>
      <c r="C3723" s="56" t="s">
        <v>6446</v>
      </c>
      <c r="D3723" s="72">
        <v>-0.115563343065458</v>
      </c>
      <c r="E3723" s="72">
        <v>0.65939199612185495</v>
      </c>
      <c r="F3723" s="56"/>
    </row>
    <row r="3724" spans="1:6" x14ac:dyDescent="0.2">
      <c r="A3724" s="53" t="s">
        <v>6447</v>
      </c>
      <c r="B3724" s="54" t="s">
        <v>391</v>
      </c>
      <c r="C3724" s="54" t="s">
        <v>148</v>
      </c>
      <c r="D3724" s="71">
        <v>-0.11561522662262</v>
      </c>
      <c r="E3724" s="71">
        <v>0.69311195393106595</v>
      </c>
      <c r="F3724" s="54"/>
    </row>
    <row r="3725" spans="1:6" x14ac:dyDescent="0.2">
      <c r="A3725" s="55" t="s">
        <v>6448</v>
      </c>
      <c r="B3725" s="56" t="s">
        <v>6449</v>
      </c>
      <c r="C3725" s="56" t="s">
        <v>6450</v>
      </c>
      <c r="D3725" s="72">
        <v>-0.115640910417838</v>
      </c>
      <c r="E3725" s="72">
        <v>0.71297901266503805</v>
      </c>
      <c r="F3725" s="56"/>
    </row>
    <row r="3726" spans="1:6" x14ac:dyDescent="0.2">
      <c r="A3726" s="53" t="s">
        <v>6451</v>
      </c>
      <c r="B3726" s="54" t="s">
        <v>6452</v>
      </c>
      <c r="C3726" s="54" t="s">
        <v>6453</v>
      </c>
      <c r="D3726" s="71">
        <v>-0.11564370641329499</v>
      </c>
      <c r="E3726" s="71">
        <v>0.74062301644661499</v>
      </c>
      <c r="F3726" s="54"/>
    </row>
    <row r="3727" spans="1:6" x14ac:dyDescent="0.2">
      <c r="A3727" s="55" t="s">
        <v>6454</v>
      </c>
      <c r="B3727" s="56" t="s">
        <v>147</v>
      </c>
      <c r="C3727" s="56" t="s">
        <v>148</v>
      </c>
      <c r="D3727" s="72">
        <v>-0.115644099741114</v>
      </c>
      <c r="E3727" s="72">
        <v>0.74043746432731805</v>
      </c>
      <c r="F3727" s="56"/>
    </row>
    <row r="3728" spans="1:6" x14ac:dyDescent="0.2">
      <c r="A3728" s="53" t="s">
        <v>6455</v>
      </c>
      <c r="B3728" s="54" t="s">
        <v>1326</v>
      </c>
      <c r="C3728" s="54" t="s">
        <v>148</v>
      </c>
      <c r="D3728" s="71">
        <v>-0.11577514703193199</v>
      </c>
      <c r="E3728" s="71">
        <v>0.66853195094926199</v>
      </c>
      <c r="F3728" s="54"/>
    </row>
    <row r="3729" spans="1:6" x14ac:dyDescent="0.2">
      <c r="A3729" s="55" t="s">
        <v>6456</v>
      </c>
      <c r="B3729" s="56" t="s">
        <v>6457</v>
      </c>
      <c r="C3729" s="56" t="s">
        <v>148</v>
      </c>
      <c r="D3729" s="72">
        <v>-0.115817823902453</v>
      </c>
      <c r="E3729" s="72">
        <v>0.65728420240396401</v>
      </c>
      <c r="F3729" s="56"/>
    </row>
    <row r="3730" spans="1:6" x14ac:dyDescent="0.2">
      <c r="A3730" s="53" t="s">
        <v>6458</v>
      </c>
      <c r="B3730" s="54" t="s">
        <v>6459</v>
      </c>
      <c r="C3730" s="54" t="s">
        <v>6460</v>
      </c>
      <c r="D3730" s="71">
        <v>-0.11598607425568699</v>
      </c>
      <c r="E3730" s="71">
        <v>0.73945415137322601</v>
      </c>
      <c r="F3730" s="54"/>
    </row>
    <row r="3731" spans="1:6" x14ac:dyDescent="0.2">
      <c r="A3731" s="55" t="s">
        <v>6461</v>
      </c>
      <c r="B3731" s="56" t="s">
        <v>6462</v>
      </c>
      <c r="C3731" s="56" t="s">
        <v>6463</v>
      </c>
      <c r="D3731" s="72">
        <v>-0.11600814749256599</v>
      </c>
      <c r="E3731" s="72">
        <v>0.72640161275850301</v>
      </c>
      <c r="F3731" s="56"/>
    </row>
    <row r="3732" spans="1:6" x14ac:dyDescent="0.2">
      <c r="A3732" s="53" t="s">
        <v>6464</v>
      </c>
      <c r="B3732" s="54" t="s">
        <v>147</v>
      </c>
      <c r="C3732" s="54" t="s">
        <v>148</v>
      </c>
      <c r="D3732" s="71">
        <v>-0.116194698620874</v>
      </c>
      <c r="E3732" s="71">
        <v>0.73273596594284196</v>
      </c>
      <c r="F3732" s="54"/>
    </row>
    <row r="3733" spans="1:6" x14ac:dyDescent="0.2">
      <c r="A3733" s="55" t="s">
        <v>6465</v>
      </c>
      <c r="B3733" s="56" t="s">
        <v>147</v>
      </c>
      <c r="C3733" s="56" t="s">
        <v>148</v>
      </c>
      <c r="D3733" s="72">
        <v>-0.116362648319353</v>
      </c>
      <c r="E3733" s="72">
        <v>0.738816540240543</v>
      </c>
      <c r="F3733" s="56"/>
    </row>
    <row r="3734" spans="1:6" x14ac:dyDescent="0.2">
      <c r="A3734" s="53" t="s">
        <v>6466</v>
      </c>
      <c r="B3734" s="54" t="s">
        <v>6467</v>
      </c>
      <c r="C3734" s="54" t="s">
        <v>6468</v>
      </c>
      <c r="D3734" s="71">
        <v>-0.116565979372188</v>
      </c>
      <c r="E3734" s="71">
        <v>0.724222107374355</v>
      </c>
      <c r="F3734" s="54"/>
    </row>
    <row r="3735" spans="1:6" x14ac:dyDescent="0.2">
      <c r="A3735" s="55" t="s">
        <v>6469</v>
      </c>
      <c r="B3735" s="56" t="s">
        <v>6470</v>
      </c>
      <c r="C3735" s="56" t="s">
        <v>148</v>
      </c>
      <c r="D3735" s="72">
        <v>-0.117130036812856</v>
      </c>
      <c r="E3735" s="72">
        <v>0.72111257091981895</v>
      </c>
      <c r="F3735" s="56"/>
    </row>
    <row r="3736" spans="1:6" x14ac:dyDescent="0.2">
      <c r="A3736" s="53" t="s">
        <v>6471</v>
      </c>
      <c r="B3736" s="54" t="s">
        <v>6472</v>
      </c>
      <c r="C3736" s="54" t="s">
        <v>148</v>
      </c>
      <c r="D3736" s="71">
        <v>-0.11722070089178201</v>
      </c>
      <c r="E3736" s="71">
        <v>0.62008321546523704</v>
      </c>
      <c r="F3736" s="54"/>
    </row>
    <row r="3737" spans="1:6" x14ac:dyDescent="0.2">
      <c r="A3737" s="55" t="s">
        <v>6473</v>
      </c>
      <c r="B3737" s="56" t="s">
        <v>6474</v>
      </c>
      <c r="C3737" s="56" t="s">
        <v>6475</v>
      </c>
      <c r="D3737" s="72">
        <v>-0.11747925553171</v>
      </c>
      <c r="E3737" s="72">
        <v>0.69390405853013803</v>
      </c>
      <c r="F3737" s="56"/>
    </row>
    <row r="3738" spans="1:6" x14ac:dyDescent="0.2">
      <c r="A3738" s="53" t="s">
        <v>6476</v>
      </c>
      <c r="B3738" s="54" t="s">
        <v>147</v>
      </c>
      <c r="C3738" s="54" t="s">
        <v>148</v>
      </c>
      <c r="D3738" s="71">
        <v>-0.11774689072300699</v>
      </c>
      <c r="E3738" s="71">
        <v>0.64827059785116004</v>
      </c>
      <c r="F3738" s="54"/>
    </row>
    <row r="3739" spans="1:6" x14ac:dyDescent="0.2">
      <c r="A3739" s="55" t="s">
        <v>6477</v>
      </c>
      <c r="B3739" s="56" t="s">
        <v>6478</v>
      </c>
      <c r="C3739" s="56" t="s">
        <v>148</v>
      </c>
      <c r="D3739" s="72">
        <v>-0.117815172211377</v>
      </c>
      <c r="E3739" s="72">
        <v>0.65828574456618905</v>
      </c>
      <c r="F3739" s="56"/>
    </row>
    <row r="3740" spans="1:6" x14ac:dyDescent="0.2">
      <c r="A3740" s="53" t="s">
        <v>6479</v>
      </c>
      <c r="B3740" s="54" t="s">
        <v>147</v>
      </c>
      <c r="C3740" s="54" t="s">
        <v>148</v>
      </c>
      <c r="D3740" s="71">
        <v>-0.117857347810192</v>
      </c>
      <c r="E3740" s="71">
        <v>0.62052075537840001</v>
      </c>
      <c r="F3740" s="54"/>
    </row>
    <row r="3741" spans="1:6" x14ac:dyDescent="0.2">
      <c r="A3741" s="55" t="s">
        <v>6480</v>
      </c>
      <c r="B3741" s="56" t="s">
        <v>428</v>
      </c>
      <c r="C3741" s="56" t="s">
        <v>148</v>
      </c>
      <c r="D3741" s="72">
        <v>-0.11798934677271899</v>
      </c>
      <c r="E3741" s="72">
        <v>0.61054123077096101</v>
      </c>
      <c r="F3741" s="56"/>
    </row>
    <row r="3742" spans="1:6" x14ac:dyDescent="0.2">
      <c r="A3742" s="53" t="s">
        <v>6481</v>
      </c>
      <c r="B3742" s="54" t="s">
        <v>6482</v>
      </c>
      <c r="C3742" s="54" t="s">
        <v>6483</v>
      </c>
      <c r="D3742" s="71">
        <v>-0.11819485085336</v>
      </c>
      <c r="E3742" s="71">
        <v>0.61154814993913797</v>
      </c>
      <c r="F3742" s="54"/>
    </row>
    <row r="3743" spans="1:6" x14ac:dyDescent="0.2">
      <c r="A3743" s="55" t="s">
        <v>6484</v>
      </c>
      <c r="B3743" s="56" t="s">
        <v>3593</v>
      </c>
      <c r="C3743" s="56" t="s">
        <v>148</v>
      </c>
      <c r="D3743" s="72">
        <v>-0.118253637183116</v>
      </c>
      <c r="E3743" s="72">
        <v>0.73504728819464304</v>
      </c>
      <c r="F3743" s="56"/>
    </row>
    <row r="3744" spans="1:6" x14ac:dyDescent="0.2">
      <c r="A3744" s="53" t="s">
        <v>6485</v>
      </c>
      <c r="B3744" s="54" t="s">
        <v>147</v>
      </c>
      <c r="C3744" s="54" t="s">
        <v>148</v>
      </c>
      <c r="D3744" s="71">
        <v>-0.118264829516288</v>
      </c>
      <c r="E3744" s="71">
        <v>0.64091770541429305</v>
      </c>
      <c r="F3744" s="54"/>
    </row>
    <row r="3745" spans="1:6" x14ac:dyDescent="0.2">
      <c r="A3745" s="55" t="s">
        <v>6486</v>
      </c>
      <c r="B3745" s="56" t="s">
        <v>147</v>
      </c>
      <c r="C3745" s="56" t="s">
        <v>148</v>
      </c>
      <c r="D3745" s="72">
        <v>-0.118270774316456</v>
      </c>
      <c r="E3745" s="72">
        <v>0.66336440048271605</v>
      </c>
      <c r="F3745" s="56"/>
    </row>
    <row r="3746" spans="1:6" x14ac:dyDescent="0.2">
      <c r="A3746" s="53" t="s">
        <v>6487</v>
      </c>
      <c r="B3746" s="54" t="s">
        <v>6488</v>
      </c>
      <c r="C3746" s="54" t="s">
        <v>6489</v>
      </c>
      <c r="D3746" s="71">
        <v>-0.11834220585953099</v>
      </c>
      <c r="E3746" s="71">
        <v>0.71531967484552805</v>
      </c>
      <c r="F3746" s="54"/>
    </row>
    <row r="3747" spans="1:6" x14ac:dyDescent="0.2">
      <c r="A3747" s="55" t="s">
        <v>6490</v>
      </c>
      <c r="B3747" s="56" t="s">
        <v>257</v>
      </c>
      <c r="C3747" s="56" t="s">
        <v>148</v>
      </c>
      <c r="D3747" s="72">
        <v>-0.11837532733397001</v>
      </c>
      <c r="E3747" s="72">
        <v>0.66243602954862901</v>
      </c>
      <c r="F3747" s="56"/>
    </row>
    <row r="3748" spans="1:6" x14ac:dyDescent="0.2">
      <c r="A3748" s="53" t="s">
        <v>6491</v>
      </c>
      <c r="B3748" s="54" t="s">
        <v>6492</v>
      </c>
      <c r="C3748" s="54" t="s">
        <v>6493</v>
      </c>
      <c r="D3748" s="71">
        <v>-0.118552270069849</v>
      </c>
      <c r="E3748" s="71">
        <v>0.723450531790506</v>
      </c>
      <c r="F3748" s="54"/>
    </row>
    <row r="3749" spans="1:6" x14ac:dyDescent="0.2">
      <c r="A3749" s="55" t="s">
        <v>6494</v>
      </c>
      <c r="B3749" s="56" t="s">
        <v>257</v>
      </c>
      <c r="C3749" s="56" t="s">
        <v>148</v>
      </c>
      <c r="D3749" s="72">
        <v>-0.11863520217986601</v>
      </c>
      <c r="E3749" s="72">
        <v>0.73312076320436503</v>
      </c>
      <c r="F3749" s="56"/>
    </row>
    <row r="3750" spans="1:6" x14ac:dyDescent="0.2">
      <c r="A3750" s="53" t="s">
        <v>6495</v>
      </c>
      <c r="B3750" s="54" t="s">
        <v>6496</v>
      </c>
      <c r="C3750" s="54" t="s">
        <v>6497</v>
      </c>
      <c r="D3750" s="71">
        <v>-0.118894573909113</v>
      </c>
      <c r="E3750" s="71">
        <v>0.65814871342992798</v>
      </c>
      <c r="F3750" s="54"/>
    </row>
    <row r="3751" spans="1:6" x14ac:dyDescent="0.2">
      <c r="A3751" s="55" t="s">
        <v>6498</v>
      </c>
      <c r="B3751" s="56" t="s">
        <v>147</v>
      </c>
      <c r="C3751" s="56" t="s">
        <v>148</v>
      </c>
      <c r="D3751" s="72">
        <v>-0.11899676320660001</v>
      </c>
      <c r="E3751" s="72">
        <v>0.64983892993010195</v>
      </c>
      <c r="F3751" s="56"/>
    </row>
    <row r="3752" spans="1:6" x14ac:dyDescent="0.2">
      <c r="A3752" s="53" t="s">
        <v>6499</v>
      </c>
      <c r="B3752" s="54" t="s">
        <v>6500</v>
      </c>
      <c r="C3752" s="54" t="s">
        <v>6501</v>
      </c>
      <c r="D3752" s="71">
        <v>-0.11903070643255</v>
      </c>
      <c r="E3752" s="71">
        <v>0.71692582294326601</v>
      </c>
      <c r="F3752" s="54"/>
    </row>
    <row r="3753" spans="1:6" x14ac:dyDescent="0.2">
      <c r="A3753" s="55" t="s">
        <v>6502</v>
      </c>
      <c r="B3753" s="56" t="s">
        <v>6503</v>
      </c>
      <c r="C3753" s="56" t="s">
        <v>6504</v>
      </c>
      <c r="D3753" s="72">
        <v>-0.119054521715561</v>
      </c>
      <c r="E3753" s="72">
        <v>0.70019313260152705</v>
      </c>
      <c r="F3753" s="56"/>
    </row>
    <row r="3754" spans="1:6" x14ac:dyDescent="0.2">
      <c r="A3754" s="53" t="s">
        <v>6505</v>
      </c>
      <c r="B3754" s="54" t="s">
        <v>914</v>
      </c>
      <c r="C3754" s="54" t="s">
        <v>148</v>
      </c>
      <c r="D3754" s="71">
        <v>-0.119075268696932</v>
      </c>
      <c r="E3754" s="71">
        <v>0.68035421475690006</v>
      </c>
      <c r="F3754" s="54"/>
    </row>
    <row r="3755" spans="1:6" x14ac:dyDescent="0.2">
      <c r="A3755" s="55" t="s">
        <v>6506</v>
      </c>
      <c r="B3755" s="56" t="s">
        <v>6507</v>
      </c>
      <c r="C3755" s="56" t="s">
        <v>148</v>
      </c>
      <c r="D3755" s="72">
        <v>-0.119350790311355</v>
      </c>
      <c r="E3755" s="72">
        <v>0.71315915936862195</v>
      </c>
      <c r="F3755" s="56"/>
    </row>
    <row r="3756" spans="1:6" x14ac:dyDescent="0.2">
      <c r="A3756" s="53" t="s">
        <v>6508</v>
      </c>
      <c r="B3756" s="54" t="s">
        <v>147</v>
      </c>
      <c r="C3756" s="54" t="s">
        <v>148</v>
      </c>
      <c r="D3756" s="71">
        <v>-0.119504376039202</v>
      </c>
      <c r="E3756" s="71">
        <v>0.72537018199068803</v>
      </c>
      <c r="F3756" s="54"/>
    </row>
    <row r="3757" spans="1:6" x14ac:dyDescent="0.2">
      <c r="A3757" s="55" t="s">
        <v>6509</v>
      </c>
      <c r="B3757" s="56" t="s">
        <v>6510</v>
      </c>
      <c r="C3757" s="56" t="s">
        <v>6511</v>
      </c>
      <c r="D3757" s="72">
        <v>-0.119562081360556</v>
      </c>
      <c r="E3757" s="72">
        <v>0.66939428712260896</v>
      </c>
      <c r="F3757" s="56"/>
    </row>
    <row r="3758" spans="1:6" x14ac:dyDescent="0.2">
      <c r="A3758" s="53" t="s">
        <v>6512</v>
      </c>
      <c r="B3758" s="54" t="s">
        <v>147</v>
      </c>
      <c r="C3758" s="54" t="s">
        <v>148</v>
      </c>
      <c r="D3758" s="71">
        <v>-0.119739926290716</v>
      </c>
      <c r="E3758" s="71">
        <v>0.71695401160396999</v>
      </c>
      <c r="F3758" s="54"/>
    </row>
    <row r="3759" spans="1:6" x14ac:dyDescent="0.2">
      <c r="A3759" s="55" t="s">
        <v>6513</v>
      </c>
      <c r="B3759" s="56" t="s">
        <v>6514</v>
      </c>
      <c r="C3759" s="56" t="s">
        <v>148</v>
      </c>
      <c r="D3759" s="72">
        <v>-0.119808624733486</v>
      </c>
      <c r="E3759" s="72">
        <v>0.73165428633364205</v>
      </c>
      <c r="F3759" s="56"/>
    </row>
    <row r="3760" spans="1:6" x14ac:dyDescent="0.2">
      <c r="A3760" s="53" t="s">
        <v>6515</v>
      </c>
      <c r="B3760" s="54" t="s">
        <v>6516</v>
      </c>
      <c r="C3760" s="54" t="s">
        <v>6517</v>
      </c>
      <c r="D3760" s="71">
        <v>-0.119851089710776</v>
      </c>
      <c r="E3760" s="71">
        <v>0.688856280121943</v>
      </c>
      <c r="F3760" s="54"/>
    </row>
    <row r="3761" spans="1:6" x14ac:dyDescent="0.2">
      <c r="A3761" s="55" t="s">
        <v>6518</v>
      </c>
      <c r="B3761" s="56" t="s">
        <v>333</v>
      </c>
      <c r="C3761" s="56" t="s">
        <v>148</v>
      </c>
      <c r="D3761" s="72">
        <v>-0.11992927602730701</v>
      </c>
      <c r="E3761" s="72">
        <v>0.72283347911323104</v>
      </c>
      <c r="F3761" s="56"/>
    </row>
    <row r="3762" spans="1:6" x14ac:dyDescent="0.2">
      <c r="A3762" s="53" t="s">
        <v>6519</v>
      </c>
      <c r="B3762" s="54" t="s">
        <v>6520</v>
      </c>
      <c r="C3762" s="54" t="s">
        <v>6521</v>
      </c>
      <c r="D3762" s="71">
        <v>-0.12006146593241</v>
      </c>
      <c r="E3762" s="71">
        <v>0.66940382846428803</v>
      </c>
      <c r="F3762" s="54"/>
    </row>
    <row r="3763" spans="1:6" x14ac:dyDescent="0.2">
      <c r="A3763" s="55" t="s">
        <v>6522</v>
      </c>
      <c r="B3763" s="56" t="s">
        <v>6523</v>
      </c>
      <c r="C3763" s="56" t="s">
        <v>6524</v>
      </c>
      <c r="D3763" s="72">
        <v>-0.12012613398605</v>
      </c>
      <c r="E3763" s="72" t="s">
        <v>169</v>
      </c>
      <c r="F3763" s="56"/>
    </row>
    <row r="3764" spans="1:6" x14ac:dyDescent="0.2">
      <c r="A3764" s="53" t="s">
        <v>6525</v>
      </c>
      <c r="B3764" s="54" t="s">
        <v>257</v>
      </c>
      <c r="C3764" s="54" t="s">
        <v>148</v>
      </c>
      <c r="D3764" s="71">
        <v>-0.120241473114547</v>
      </c>
      <c r="E3764" s="71">
        <v>0.65380661801842799</v>
      </c>
      <c r="F3764" s="54"/>
    </row>
    <row r="3765" spans="1:6" x14ac:dyDescent="0.2">
      <c r="A3765" s="55" t="s">
        <v>6526</v>
      </c>
      <c r="B3765" s="56" t="s">
        <v>147</v>
      </c>
      <c r="C3765" s="56" t="s">
        <v>148</v>
      </c>
      <c r="D3765" s="72">
        <v>-0.12031016857792701</v>
      </c>
      <c r="E3765" s="72">
        <v>0.72177386347156502</v>
      </c>
      <c r="F3765" s="56"/>
    </row>
    <row r="3766" spans="1:6" x14ac:dyDescent="0.2">
      <c r="A3766" s="53" t="s">
        <v>6527</v>
      </c>
      <c r="B3766" s="54" t="s">
        <v>6528</v>
      </c>
      <c r="C3766" s="54" t="s">
        <v>6529</v>
      </c>
      <c r="D3766" s="71">
        <v>-0.12035303502599901</v>
      </c>
      <c r="E3766" s="71">
        <v>0.73053012195911304</v>
      </c>
      <c r="F3766" s="54"/>
    </row>
    <row r="3767" spans="1:6" x14ac:dyDescent="0.2">
      <c r="A3767" s="55" t="s">
        <v>6530</v>
      </c>
      <c r="B3767" s="56" t="s">
        <v>147</v>
      </c>
      <c r="C3767" s="56" t="s">
        <v>148</v>
      </c>
      <c r="D3767" s="72">
        <v>-0.120486063930235</v>
      </c>
      <c r="E3767" s="72">
        <v>0.71235151018020704</v>
      </c>
      <c r="F3767" s="56"/>
    </row>
    <row r="3768" spans="1:6" x14ac:dyDescent="0.2">
      <c r="A3768" s="53" t="s">
        <v>6531</v>
      </c>
      <c r="B3768" s="54" t="s">
        <v>147</v>
      </c>
      <c r="C3768" s="54" t="s">
        <v>148</v>
      </c>
      <c r="D3768" s="71">
        <v>-0.12052468439719501</v>
      </c>
      <c r="E3768" s="71">
        <v>0.69828828025961898</v>
      </c>
      <c r="F3768" s="54"/>
    </row>
    <row r="3769" spans="1:6" x14ac:dyDescent="0.2">
      <c r="A3769" s="55" t="s">
        <v>6532</v>
      </c>
      <c r="B3769" s="56" t="s">
        <v>6533</v>
      </c>
      <c r="C3769" s="56" t="s">
        <v>6534</v>
      </c>
      <c r="D3769" s="72">
        <v>-0.12062875869127</v>
      </c>
      <c r="E3769" s="72">
        <v>0.72991706893925601</v>
      </c>
      <c r="F3769" s="56"/>
    </row>
    <row r="3770" spans="1:6" x14ac:dyDescent="0.2">
      <c r="A3770" s="53" t="s">
        <v>6535</v>
      </c>
      <c r="B3770" s="54" t="s">
        <v>6536</v>
      </c>
      <c r="C3770" s="54" t="s">
        <v>6537</v>
      </c>
      <c r="D3770" s="71">
        <v>-0.120687793307427</v>
      </c>
      <c r="E3770" s="71">
        <v>0.69265210730836202</v>
      </c>
      <c r="F3770" s="54"/>
    </row>
    <row r="3771" spans="1:6" x14ac:dyDescent="0.2">
      <c r="A3771" s="55" t="s">
        <v>6538</v>
      </c>
      <c r="B3771" s="56" t="s">
        <v>147</v>
      </c>
      <c r="C3771" s="56" t="s">
        <v>148</v>
      </c>
      <c r="D3771" s="72">
        <v>-0.12075497481072001</v>
      </c>
      <c r="E3771" s="72">
        <v>0.68354284132161902</v>
      </c>
      <c r="F3771" s="56"/>
    </row>
    <row r="3772" spans="1:6" x14ac:dyDescent="0.2">
      <c r="A3772" s="53" t="s">
        <v>6539</v>
      </c>
      <c r="B3772" s="54" t="s">
        <v>6540</v>
      </c>
      <c r="C3772" s="54" t="s">
        <v>6541</v>
      </c>
      <c r="D3772" s="71">
        <v>-0.12083530434884</v>
      </c>
      <c r="E3772" s="71">
        <v>0.70210019074111796</v>
      </c>
      <c r="F3772" s="54"/>
    </row>
    <row r="3773" spans="1:6" x14ac:dyDescent="0.2">
      <c r="A3773" s="55" t="s">
        <v>6542</v>
      </c>
      <c r="B3773" s="56" t="s">
        <v>147</v>
      </c>
      <c r="C3773" s="56" t="s">
        <v>148</v>
      </c>
      <c r="D3773" s="72">
        <v>-0.120952579370612</v>
      </c>
      <c r="E3773" s="72">
        <v>0.71481655450112802</v>
      </c>
      <c r="F3773" s="56"/>
    </row>
    <row r="3774" spans="1:6" x14ac:dyDescent="0.2">
      <c r="A3774" s="53" t="s">
        <v>6543</v>
      </c>
      <c r="B3774" s="54" t="s">
        <v>147</v>
      </c>
      <c r="C3774" s="54" t="s">
        <v>148</v>
      </c>
      <c r="D3774" s="71">
        <v>-0.121013217795473</v>
      </c>
      <c r="E3774" s="71">
        <v>0.71068941510360895</v>
      </c>
      <c r="F3774" s="54"/>
    </row>
    <row r="3775" spans="1:6" x14ac:dyDescent="0.2">
      <c r="A3775" s="55" t="s">
        <v>6544</v>
      </c>
      <c r="B3775" s="56" t="s">
        <v>6545</v>
      </c>
      <c r="C3775" s="56" t="s">
        <v>6546</v>
      </c>
      <c r="D3775" s="72">
        <v>-0.12121470008686799</v>
      </c>
      <c r="E3775" s="72">
        <v>0.72523659459622702</v>
      </c>
      <c r="F3775" s="56"/>
    </row>
    <row r="3776" spans="1:6" x14ac:dyDescent="0.2">
      <c r="A3776" s="53" t="s">
        <v>6547</v>
      </c>
      <c r="B3776" s="54" t="s">
        <v>147</v>
      </c>
      <c r="C3776" s="54" t="s">
        <v>148</v>
      </c>
      <c r="D3776" s="71">
        <v>-0.121259553668235</v>
      </c>
      <c r="E3776" s="71">
        <v>0.65026405267234899</v>
      </c>
      <c r="F3776" s="54"/>
    </row>
    <row r="3777" spans="1:6" x14ac:dyDescent="0.2">
      <c r="A3777" s="55" t="s">
        <v>6548</v>
      </c>
      <c r="B3777" s="56" t="s">
        <v>147</v>
      </c>
      <c r="C3777" s="56" t="s">
        <v>148</v>
      </c>
      <c r="D3777" s="72">
        <v>-0.12136997057726701</v>
      </c>
      <c r="E3777" s="72">
        <v>0.710051194455528</v>
      </c>
      <c r="F3777" s="56"/>
    </row>
    <row r="3778" spans="1:6" x14ac:dyDescent="0.2">
      <c r="A3778" s="53" t="s">
        <v>6549</v>
      </c>
      <c r="B3778" s="54" t="s">
        <v>6550</v>
      </c>
      <c r="C3778" s="54" t="s">
        <v>148</v>
      </c>
      <c r="D3778" s="71">
        <v>-0.121398898494898</v>
      </c>
      <c r="E3778" s="71">
        <v>0.72727179374685103</v>
      </c>
      <c r="F3778" s="54"/>
    </row>
    <row r="3779" spans="1:6" x14ac:dyDescent="0.2">
      <c r="A3779" s="55" t="s">
        <v>6551</v>
      </c>
      <c r="B3779" s="56" t="s">
        <v>6552</v>
      </c>
      <c r="C3779" s="56" t="s">
        <v>6553</v>
      </c>
      <c r="D3779" s="72">
        <v>-0.121438089359093</v>
      </c>
      <c r="E3779" s="72">
        <v>0.70572707597458695</v>
      </c>
      <c r="F3779" s="56"/>
    </row>
    <row r="3780" spans="1:6" x14ac:dyDescent="0.2">
      <c r="A3780" s="53" t="s">
        <v>6554</v>
      </c>
      <c r="B3780" s="54" t="s">
        <v>6555</v>
      </c>
      <c r="C3780" s="54" t="s">
        <v>6556</v>
      </c>
      <c r="D3780" s="71">
        <v>-0.121470622071117</v>
      </c>
      <c r="E3780" s="71">
        <v>0.64845347928776997</v>
      </c>
      <c r="F3780" s="54"/>
    </row>
    <row r="3781" spans="1:6" x14ac:dyDescent="0.2">
      <c r="A3781" s="55" t="s">
        <v>6557</v>
      </c>
      <c r="B3781" s="56" t="s">
        <v>6558</v>
      </c>
      <c r="C3781" s="56" t="s">
        <v>6559</v>
      </c>
      <c r="D3781" s="72">
        <v>-0.121477811008637</v>
      </c>
      <c r="E3781" s="72">
        <v>0.673498257560876</v>
      </c>
      <c r="F3781" s="56"/>
    </row>
    <row r="3782" spans="1:6" x14ac:dyDescent="0.2">
      <c r="A3782" s="53" t="s">
        <v>6560</v>
      </c>
      <c r="B3782" s="54" t="s">
        <v>6561</v>
      </c>
      <c r="C3782" s="54" t="s">
        <v>6562</v>
      </c>
      <c r="D3782" s="71">
        <v>-0.121583456269017</v>
      </c>
      <c r="E3782" s="71">
        <v>0.70295976799183602</v>
      </c>
      <c r="F3782" s="54"/>
    </row>
    <row r="3783" spans="1:6" x14ac:dyDescent="0.2">
      <c r="A3783" s="55" t="s">
        <v>6563</v>
      </c>
      <c r="B3783" s="56" t="s">
        <v>6564</v>
      </c>
      <c r="C3783" s="56" t="s">
        <v>6565</v>
      </c>
      <c r="D3783" s="72">
        <v>-0.12161859253513101</v>
      </c>
      <c r="E3783" s="72">
        <v>0.72698263742319202</v>
      </c>
      <c r="F3783" s="56"/>
    </row>
    <row r="3784" spans="1:6" x14ac:dyDescent="0.2">
      <c r="A3784" s="53" t="s">
        <v>6566</v>
      </c>
      <c r="B3784" s="54" t="s">
        <v>6567</v>
      </c>
      <c r="C3784" s="54" t="s">
        <v>6568</v>
      </c>
      <c r="D3784" s="71">
        <v>-0.121620399686755</v>
      </c>
      <c r="E3784" s="71">
        <v>0.66743971498550303</v>
      </c>
      <c r="F3784" s="54"/>
    </row>
    <row r="3785" spans="1:6" x14ac:dyDescent="0.2">
      <c r="A3785" s="55" t="s">
        <v>6569</v>
      </c>
      <c r="B3785" s="56" t="s">
        <v>6570</v>
      </c>
      <c r="C3785" s="56" t="s">
        <v>6571</v>
      </c>
      <c r="D3785" s="72">
        <v>-0.121638635490982</v>
      </c>
      <c r="E3785" s="72">
        <v>0.66077715055307296</v>
      </c>
      <c r="F3785" s="56"/>
    </row>
    <row r="3786" spans="1:6" x14ac:dyDescent="0.2">
      <c r="A3786" s="53" t="s">
        <v>6572</v>
      </c>
      <c r="B3786" s="54" t="s">
        <v>147</v>
      </c>
      <c r="C3786" s="54" t="s">
        <v>148</v>
      </c>
      <c r="D3786" s="71">
        <v>-0.12172017107102499</v>
      </c>
      <c r="E3786" s="71">
        <v>0.70561990064869995</v>
      </c>
      <c r="F3786" s="54"/>
    </row>
    <row r="3787" spans="1:6" x14ac:dyDescent="0.2">
      <c r="A3787" s="55" t="s">
        <v>6573</v>
      </c>
      <c r="B3787" s="56" t="s">
        <v>147</v>
      </c>
      <c r="C3787" s="56" t="s">
        <v>148</v>
      </c>
      <c r="D3787" s="72">
        <v>-0.121742315616939</v>
      </c>
      <c r="E3787" s="72">
        <v>0.65760754452858405</v>
      </c>
      <c r="F3787" s="56"/>
    </row>
    <row r="3788" spans="1:6" x14ac:dyDescent="0.2">
      <c r="A3788" s="53" t="s">
        <v>6574</v>
      </c>
      <c r="B3788" s="54" t="s">
        <v>6575</v>
      </c>
      <c r="C3788" s="54" t="s">
        <v>148</v>
      </c>
      <c r="D3788" s="71">
        <v>-0.121880284603452</v>
      </c>
      <c r="E3788" s="71">
        <v>0.67911245119747099</v>
      </c>
      <c r="F3788" s="54"/>
    </row>
    <row r="3789" spans="1:6" x14ac:dyDescent="0.2">
      <c r="A3789" s="55" t="s">
        <v>6576</v>
      </c>
      <c r="B3789" s="56" t="s">
        <v>257</v>
      </c>
      <c r="C3789" s="56" t="s">
        <v>148</v>
      </c>
      <c r="D3789" s="72">
        <v>-0.121990051117606</v>
      </c>
      <c r="E3789" s="72">
        <v>0.64244958168616195</v>
      </c>
      <c r="F3789" s="56"/>
    </row>
    <row r="3790" spans="1:6" x14ac:dyDescent="0.2">
      <c r="A3790" s="53" t="s">
        <v>6577</v>
      </c>
      <c r="B3790" s="54" t="s">
        <v>147</v>
      </c>
      <c r="C3790" s="54" t="s">
        <v>148</v>
      </c>
      <c r="D3790" s="71">
        <v>-0.12216396737556499</v>
      </c>
      <c r="E3790" s="71">
        <v>0.71927676894259396</v>
      </c>
      <c r="F3790" s="54"/>
    </row>
    <row r="3791" spans="1:6" x14ac:dyDescent="0.2">
      <c r="A3791" s="55" t="s">
        <v>6578</v>
      </c>
      <c r="B3791" s="56" t="s">
        <v>6579</v>
      </c>
      <c r="C3791" s="56" t="s">
        <v>6580</v>
      </c>
      <c r="D3791" s="72">
        <v>-0.12218691992507801</v>
      </c>
      <c r="E3791" s="72">
        <v>0.69746982303858696</v>
      </c>
      <c r="F3791" s="56"/>
    </row>
    <row r="3792" spans="1:6" x14ac:dyDescent="0.2">
      <c r="A3792" s="53" t="s">
        <v>6581</v>
      </c>
      <c r="B3792" s="54" t="s">
        <v>6582</v>
      </c>
      <c r="C3792" s="54" t="s">
        <v>6583</v>
      </c>
      <c r="D3792" s="71">
        <v>-0.122592651132355</v>
      </c>
      <c r="E3792" s="71">
        <v>0.66856641740789302</v>
      </c>
      <c r="F3792" s="54"/>
    </row>
    <row r="3793" spans="1:6" x14ac:dyDescent="0.2">
      <c r="A3793" s="55" t="s">
        <v>6584</v>
      </c>
      <c r="B3793" s="56" t="s">
        <v>974</v>
      </c>
      <c r="C3793" s="56" t="s">
        <v>148</v>
      </c>
      <c r="D3793" s="72">
        <v>-0.122833146088329</v>
      </c>
      <c r="E3793" s="72">
        <v>0.67006203407919196</v>
      </c>
      <c r="F3793" s="56"/>
    </row>
    <row r="3794" spans="1:6" x14ac:dyDescent="0.2">
      <c r="A3794" s="53" t="s">
        <v>6585</v>
      </c>
      <c r="B3794" s="54" t="s">
        <v>147</v>
      </c>
      <c r="C3794" s="54" t="s">
        <v>148</v>
      </c>
      <c r="D3794" s="71">
        <v>-0.122837889201551</v>
      </c>
      <c r="E3794" s="71">
        <v>0.62616224471539905</v>
      </c>
      <c r="F3794" s="54"/>
    </row>
    <row r="3795" spans="1:6" x14ac:dyDescent="0.2">
      <c r="A3795" s="55" t="s">
        <v>6586</v>
      </c>
      <c r="B3795" s="56" t="s">
        <v>147</v>
      </c>
      <c r="C3795" s="56" t="s">
        <v>148</v>
      </c>
      <c r="D3795" s="72">
        <v>-0.123071366006878</v>
      </c>
      <c r="E3795" s="72">
        <v>0.64384222222547605</v>
      </c>
      <c r="F3795" s="56"/>
    </row>
    <row r="3796" spans="1:6" x14ac:dyDescent="0.2">
      <c r="A3796" s="53" t="s">
        <v>6587</v>
      </c>
      <c r="B3796" s="54" t="s">
        <v>147</v>
      </c>
      <c r="C3796" s="54" t="s">
        <v>148</v>
      </c>
      <c r="D3796" s="71">
        <v>-0.123089209192739</v>
      </c>
      <c r="E3796" s="71">
        <v>0.61904535970394103</v>
      </c>
      <c r="F3796" s="54"/>
    </row>
    <row r="3797" spans="1:6" x14ac:dyDescent="0.2">
      <c r="A3797" s="55" t="s">
        <v>6588</v>
      </c>
      <c r="B3797" s="56" t="s">
        <v>147</v>
      </c>
      <c r="C3797" s="56" t="s">
        <v>148</v>
      </c>
      <c r="D3797" s="72">
        <v>-0.12326512770194099</v>
      </c>
      <c r="E3797" s="72">
        <v>0.72121626000774597</v>
      </c>
      <c r="F3797" s="56"/>
    </row>
    <row r="3798" spans="1:6" x14ac:dyDescent="0.2">
      <c r="A3798" s="53" t="s">
        <v>6589</v>
      </c>
      <c r="B3798" s="54" t="s">
        <v>6590</v>
      </c>
      <c r="C3798" s="54" t="s">
        <v>6591</v>
      </c>
      <c r="D3798" s="71">
        <v>-0.123284196982494</v>
      </c>
      <c r="E3798" s="71">
        <v>0.59611393758361697</v>
      </c>
      <c r="F3798" s="54"/>
    </row>
    <row r="3799" spans="1:6" x14ac:dyDescent="0.2">
      <c r="A3799" s="55" t="s">
        <v>6592</v>
      </c>
      <c r="B3799" s="56" t="s">
        <v>6593</v>
      </c>
      <c r="C3799" s="56" t="s">
        <v>6594</v>
      </c>
      <c r="D3799" s="72">
        <v>-0.123410809180167</v>
      </c>
      <c r="E3799" s="72">
        <v>0.72374550608154398</v>
      </c>
      <c r="F3799" s="56"/>
    </row>
    <row r="3800" spans="1:6" x14ac:dyDescent="0.2">
      <c r="A3800" s="53" t="s">
        <v>6595</v>
      </c>
      <c r="B3800" s="54" t="s">
        <v>6596</v>
      </c>
      <c r="C3800" s="54" t="s">
        <v>6597</v>
      </c>
      <c r="D3800" s="71">
        <v>-0.12370748916872699</v>
      </c>
      <c r="E3800" s="71">
        <v>0.694937998032232</v>
      </c>
      <c r="F3800" s="54"/>
    </row>
    <row r="3801" spans="1:6" x14ac:dyDescent="0.2">
      <c r="A3801" s="55" t="s">
        <v>6598</v>
      </c>
      <c r="B3801" s="56" t="s">
        <v>147</v>
      </c>
      <c r="C3801" s="56" t="s">
        <v>148</v>
      </c>
      <c r="D3801" s="72">
        <v>-0.12375676420891001</v>
      </c>
      <c r="E3801" s="72">
        <v>0.71250901606796402</v>
      </c>
      <c r="F3801" s="56"/>
    </row>
    <row r="3802" spans="1:6" x14ac:dyDescent="0.2">
      <c r="A3802" s="53" t="s">
        <v>6599</v>
      </c>
      <c r="B3802" s="54" t="s">
        <v>147</v>
      </c>
      <c r="C3802" s="54" t="s">
        <v>148</v>
      </c>
      <c r="D3802" s="71">
        <v>-0.123816220667919</v>
      </c>
      <c r="E3802" s="71">
        <v>0.70940125552509803</v>
      </c>
      <c r="F3802" s="54"/>
    </row>
    <row r="3803" spans="1:6" x14ac:dyDescent="0.2">
      <c r="A3803" s="55" t="s">
        <v>6600</v>
      </c>
      <c r="B3803" s="56" t="s">
        <v>6601</v>
      </c>
      <c r="C3803" s="56" t="s">
        <v>6602</v>
      </c>
      <c r="D3803" s="72">
        <v>-0.12406714142964</v>
      </c>
      <c r="E3803" s="72">
        <v>0.677687715515217</v>
      </c>
      <c r="F3803" s="56"/>
    </row>
    <row r="3804" spans="1:6" x14ac:dyDescent="0.2">
      <c r="A3804" s="53" t="s">
        <v>6603</v>
      </c>
      <c r="B3804" s="54" t="s">
        <v>6604</v>
      </c>
      <c r="C3804" s="54" t="s">
        <v>148</v>
      </c>
      <c r="D3804" s="71">
        <v>-0.12428078218541901</v>
      </c>
      <c r="E3804" s="71">
        <v>0.665471431141891</v>
      </c>
      <c r="F3804" s="54"/>
    </row>
    <row r="3805" spans="1:6" x14ac:dyDescent="0.2">
      <c r="A3805" s="55" t="s">
        <v>6605</v>
      </c>
      <c r="B3805" s="56" t="s">
        <v>147</v>
      </c>
      <c r="C3805" s="56" t="s">
        <v>148</v>
      </c>
      <c r="D3805" s="72">
        <v>-0.124298217497578</v>
      </c>
      <c r="E3805" s="72">
        <v>0.71554340361598501</v>
      </c>
      <c r="F3805" s="56"/>
    </row>
    <row r="3806" spans="1:6" x14ac:dyDescent="0.2">
      <c r="A3806" s="53" t="s">
        <v>6606</v>
      </c>
      <c r="B3806" s="54" t="s">
        <v>147</v>
      </c>
      <c r="C3806" s="54" t="s">
        <v>148</v>
      </c>
      <c r="D3806" s="71">
        <v>-0.124505340990868</v>
      </c>
      <c r="E3806" s="71">
        <v>0.66255155795304899</v>
      </c>
      <c r="F3806" s="54"/>
    </row>
    <row r="3807" spans="1:6" x14ac:dyDescent="0.2">
      <c r="A3807" s="55" t="s">
        <v>6607</v>
      </c>
      <c r="B3807" s="56" t="s">
        <v>6608</v>
      </c>
      <c r="C3807" s="56" t="s">
        <v>6609</v>
      </c>
      <c r="D3807" s="72">
        <v>-0.124534946659851</v>
      </c>
      <c r="E3807" s="72">
        <v>0.72129338990465097</v>
      </c>
      <c r="F3807" s="56"/>
    </row>
    <row r="3808" spans="1:6" x14ac:dyDescent="0.2">
      <c r="A3808" s="53" t="s">
        <v>6610</v>
      </c>
      <c r="B3808" s="54" t="s">
        <v>6611</v>
      </c>
      <c r="C3808" s="54" t="s">
        <v>148</v>
      </c>
      <c r="D3808" s="71">
        <v>-0.124584098706433</v>
      </c>
      <c r="E3808" s="71">
        <v>0.64978235828467901</v>
      </c>
      <c r="F3808" s="54"/>
    </row>
    <row r="3809" spans="1:6" x14ac:dyDescent="0.2">
      <c r="A3809" s="55" t="s">
        <v>6612</v>
      </c>
      <c r="B3809" s="56" t="s">
        <v>6613</v>
      </c>
      <c r="C3809" s="56" t="s">
        <v>6614</v>
      </c>
      <c r="D3809" s="72">
        <v>-0.124667132189325</v>
      </c>
      <c r="E3809" s="72">
        <v>0.66135840829661197</v>
      </c>
      <c r="F3809" s="56"/>
    </row>
    <row r="3810" spans="1:6" x14ac:dyDescent="0.2">
      <c r="A3810" s="53" t="s">
        <v>6615</v>
      </c>
      <c r="B3810" s="54" t="s">
        <v>147</v>
      </c>
      <c r="C3810" s="54" t="s">
        <v>148</v>
      </c>
      <c r="D3810" s="71">
        <v>-0.12473602102553299</v>
      </c>
      <c r="E3810" s="71">
        <v>0.67619727823353304</v>
      </c>
      <c r="F3810" s="54"/>
    </row>
    <row r="3811" spans="1:6" x14ac:dyDescent="0.2">
      <c r="A3811" s="55" t="s">
        <v>6616</v>
      </c>
      <c r="B3811" s="56" t="s">
        <v>6617</v>
      </c>
      <c r="C3811" s="56" t="s">
        <v>6618</v>
      </c>
      <c r="D3811" s="72">
        <v>-0.12520109797211701</v>
      </c>
      <c r="E3811" s="72">
        <v>0.69634132288004402</v>
      </c>
      <c r="F3811" s="56"/>
    </row>
    <row r="3812" spans="1:6" x14ac:dyDescent="0.2">
      <c r="A3812" s="53" t="s">
        <v>6619</v>
      </c>
      <c r="B3812" s="54" t="s">
        <v>147</v>
      </c>
      <c r="C3812" s="54" t="s">
        <v>148</v>
      </c>
      <c r="D3812" s="71">
        <v>-0.12522184585620499</v>
      </c>
      <c r="E3812" s="71">
        <v>0.71067707910824796</v>
      </c>
      <c r="F3812" s="54"/>
    </row>
    <row r="3813" spans="1:6" x14ac:dyDescent="0.2">
      <c r="A3813" s="55" t="s">
        <v>6620</v>
      </c>
      <c r="B3813" s="56" t="s">
        <v>6621</v>
      </c>
      <c r="C3813" s="56" t="s">
        <v>6622</v>
      </c>
      <c r="D3813" s="72">
        <v>-0.12526211278101401</v>
      </c>
      <c r="E3813" s="72">
        <v>0.69277677417168804</v>
      </c>
      <c r="F3813" s="56"/>
    </row>
    <row r="3814" spans="1:6" x14ac:dyDescent="0.2">
      <c r="A3814" s="53" t="s">
        <v>6623</v>
      </c>
      <c r="B3814" s="54" t="s">
        <v>147</v>
      </c>
      <c r="C3814" s="54" t="s">
        <v>148</v>
      </c>
      <c r="D3814" s="71">
        <v>-0.12538280538028099</v>
      </c>
      <c r="E3814" s="71">
        <v>0.71105310943385003</v>
      </c>
      <c r="F3814" s="54"/>
    </row>
    <row r="3815" spans="1:6" x14ac:dyDescent="0.2">
      <c r="A3815" s="55" t="s">
        <v>6624</v>
      </c>
      <c r="B3815" s="56" t="s">
        <v>6625</v>
      </c>
      <c r="C3815" s="56" t="s">
        <v>6626</v>
      </c>
      <c r="D3815" s="72">
        <v>-0.125398568402385</v>
      </c>
      <c r="E3815" s="72">
        <v>0.62011871701469501</v>
      </c>
      <c r="F3815" s="56"/>
    </row>
    <row r="3816" spans="1:6" x14ac:dyDescent="0.2">
      <c r="A3816" s="53" t="s">
        <v>6627</v>
      </c>
      <c r="B3816" s="54" t="s">
        <v>6628</v>
      </c>
      <c r="C3816" s="54" t="s">
        <v>148</v>
      </c>
      <c r="D3816" s="71">
        <v>-0.12559001273050399</v>
      </c>
      <c r="E3816" s="71">
        <v>0.70458429560121005</v>
      </c>
      <c r="F3816" s="54"/>
    </row>
    <row r="3817" spans="1:6" x14ac:dyDescent="0.2">
      <c r="A3817" s="55" t="s">
        <v>6629</v>
      </c>
      <c r="B3817" s="56" t="s">
        <v>147</v>
      </c>
      <c r="C3817" s="56" t="s">
        <v>148</v>
      </c>
      <c r="D3817" s="72">
        <v>-0.12566919979224001</v>
      </c>
      <c r="E3817" s="72">
        <v>0.59167544715168296</v>
      </c>
      <c r="F3817" s="56"/>
    </row>
    <row r="3818" spans="1:6" x14ac:dyDescent="0.2">
      <c r="A3818" s="53" t="s">
        <v>6630</v>
      </c>
      <c r="B3818" s="54" t="s">
        <v>6631</v>
      </c>
      <c r="C3818" s="54" t="s">
        <v>148</v>
      </c>
      <c r="D3818" s="71">
        <v>-0.125725493306166</v>
      </c>
      <c r="E3818" s="71">
        <v>0.71686131864389502</v>
      </c>
      <c r="F3818" s="54"/>
    </row>
    <row r="3819" spans="1:6" x14ac:dyDescent="0.2">
      <c r="A3819" s="55" t="s">
        <v>6632</v>
      </c>
      <c r="B3819" s="56" t="s">
        <v>6633</v>
      </c>
      <c r="C3819" s="56" t="s">
        <v>6634</v>
      </c>
      <c r="D3819" s="72">
        <v>-0.12572809841916699</v>
      </c>
      <c r="E3819" s="72" t="s">
        <v>169</v>
      </c>
      <c r="F3819" s="56"/>
    </row>
    <row r="3820" spans="1:6" x14ac:dyDescent="0.2">
      <c r="A3820" s="53" t="s">
        <v>6635</v>
      </c>
      <c r="B3820" s="54" t="s">
        <v>6636</v>
      </c>
      <c r="C3820" s="54" t="s">
        <v>148</v>
      </c>
      <c r="D3820" s="71">
        <v>-0.12579385236950699</v>
      </c>
      <c r="E3820" s="71">
        <v>0.71717353924136296</v>
      </c>
      <c r="F3820" s="54"/>
    </row>
    <row r="3821" spans="1:6" x14ac:dyDescent="0.2">
      <c r="A3821" s="55" t="s">
        <v>6637</v>
      </c>
      <c r="B3821" s="56" t="s">
        <v>6638</v>
      </c>
      <c r="C3821" s="56" t="s">
        <v>148</v>
      </c>
      <c r="D3821" s="72">
        <v>-0.12582396176239599</v>
      </c>
      <c r="E3821" s="72">
        <v>0.58734716229358497</v>
      </c>
      <c r="F3821" s="56"/>
    </row>
    <row r="3822" spans="1:6" x14ac:dyDescent="0.2">
      <c r="A3822" s="53" t="s">
        <v>6639</v>
      </c>
      <c r="B3822" s="54" t="s">
        <v>6640</v>
      </c>
      <c r="C3822" s="54" t="s">
        <v>6641</v>
      </c>
      <c r="D3822" s="71">
        <v>-0.12618328756799199</v>
      </c>
      <c r="E3822" s="71">
        <v>0.65715866182759297</v>
      </c>
      <c r="F3822" s="54"/>
    </row>
    <row r="3823" spans="1:6" x14ac:dyDescent="0.2">
      <c r="A3823" s="55" t="s">
        <v>6642</v>
      </c>
      <c r="B3823" s="56" t="s">
        <v>147</v>
      </c>
      <c r="C3823" s="56" t="s">
        <v>148</v>
      </c>
      <c r="D3823" s="72">
        <v>-0.12623449421531699</v>
      </c>
      <c r="E3823" s="72">
        <v>0.59096059388988997</v>
      </c>
      <c r="F3823" s="56"/>
    </row>
    <row r="3824" spans="1:6" x14ac:dyDescent="0.2">
      <c r="A3824" s="53" t="s">
        <v>6643</v>
      </c>
      <c r="B3824" s="54" t="s">
        <v>147</v>
      </c>
      <c r="C3824" s="54" t="s">
        <v>148</v>
      </c>
      <c r="D3824" s="71">
        <v>-0.12630324984469801</v>
      </c>
      <c r="E3824" s="71">
        <v>0.713225922361722</v>
      </c>
      <c r="F3824" s="54"/>
    </row>
    <row r="3825" spans="1:6" x14ac:dyDescent="0.2">
      <c r="A3825" s="55" t="s">
        <v>6644</v>
      </c>
      <c r="B3825" s="56" t="s">
        <v>6645</v>
      </c>
      <c r="C3825" s="56" t="s">
        <v>6646</v>
      </c>
      <c r="D3825" s="72">
        <v>-0.12641332788420101</v>
      </c>
      <c r="E3825" s="72">
        <v>0.70552374135371099</v>
      </c>
      <c r="F3825" s="56"/>
    </row>
    <row r="3826" spans="1:6" x14ac:dyDescent="0.2">
      <c r="A3826" s="53" t="s">
        <v>6647</v>
      </c>
      <c r="B3826" s="54" t="s">
        <v>147</v>
      </c>
      <c r="C3826" s="54" t="s">
        <v>148</v>
      </c>
      <c r="D3826" s="71">
        <v>-0.126483717691451</v>
      </c>
      <c r="E3826" s="71">
        <v>0.705289358367027</v>
      </c>
      <c r="F3826" s="54"/>
    </row>
    <row r="3827" spans="1:6" x14ac:dyDescent="0.2">
      <c r="A3827" s="55" t="s">
        <v>6648</v>
      </c>
      <c r="B3827" s="56" t="s">
        <v>1551</v>
      </c>
      <c r="C3827" s="56" t="s">
        <v>148</v>
      </c>
      <c r="D3827" s="72">
        <v>-0.12650570617981699</v>
      </c>
      <c r="E3827" s="72">
        <v>0.64452095172843404</v>
      </c>
      <c r="F3827" s="56"/>
    </row>
    <row r="3828" spans="1:6" x14ac:dyDescent="0.2">
      <c r="A3828" s="53" t="s">
        <v>6649</v>
      </c>
      <c r="B3828" s="54" t="s">
        <v>6650</v>
      </c>
      <c r="C3828" s="54" t="s">
        <v>6651</v>
      </c>
      <c r="D3828" s="71">
        <v>-0.126569943759541</v>
      </c>
      <c r="E3828" s="71">
        <v>0.53677161719928301</v>
      </c>
      <c r="F3828" s="54"/>
    </row>
    <row r="3829" spans="1:6" x14ac:dyDescent="0.2">
      <c r="A3829" s="55" t="s">
        <v>6652</v>
      </c>
      <c r="B3829" s="56" t="s">
        <v>147</v>
      </c>
      <c r="C3829" s="56" t="s">
        <v>148</v>
      </c>
      <c r="D3829" s="72">
        <v>-0.12663028395054399</v>
      </c>
      <c r="E3829" s="72">
        <v>0.61193508687720899</v>
      </c>
      <c r="F3829" s="56"/>
    </row>
    <row r="3830" spans="1:6" x14ac:dyDescent="0.2">
      <c r="A3830" s="53" t="s">
        <v>6653</v>
      </c>
      <c r="B3830" s="54" t="s">
        <v>6654</v>
      </c>
      <c r="C3830" s="54" t="s">
        <v>6655</v>
      </c>
      <c r="D3830" s="71">
        <v>-0.126642292718181</v>
      </c>
      <c r="E3830" s="71">
        <v>0.60603599229249605</v>
      </c>
      <c r="F3830" s="54"/>
    </row>
    <row r="3831" spans="1:6" x14ac:dyDescent="0.2">
      <c r="A3831" s="55" t="s">
        <v>6656</v>
      </c>
      <c r="B3831" s="56" t="s">
        <v>6657</v>
      </c>
      <c r="C3831" s="56" t="s">
        <v>6658</v>
      </c>
      <c r="D3831" s="72">
        <v>-0.126779690416567</v>
      </c>
      <c r="E3831" s="72">
        <v>0.57968724812695305</v>
      </c>
      <c r="F3831" s="56"/>
    </row>
    <row r="3832" spans="1:6" x14ac:dyDescent="0.2">
      <c r="A3832" s="53" t="s">
        <v>6659</v>
      </c>
      <c r="B3832" s="54" t="s">
        <v>6660</v>
      </c>
      <c r="C3832" s="54" t="s">
        <v>6661</v>
      </c>
      <c r="D3832" s="71">
        <v>-0.126901190299085</v>
      </c>
      <c r="E3832" s="71">
        <v>0.58954741787049603</v>
      </c>
      <c r="F3832" s="54"/>
    </row>
    <row r="3833" spans="1:6" x14ac:dyDescent="0.2">
      <c r="A3833" s="55" t="s">
        <v>6662</v>
      </c>
      <c r="B3833" s="56" t="s">
        <v>147</v>
      </c>
      <c r="C3833" s="56" t="s">
        <v>148</v>
      </c>
      <c r="D3833" s="72">
        <v>-0.12700473318773101</v>
      </c>
      <c r="E3833" s="72">
        <v>0.67999654817708799</v>
      </c>
      <c r="F3833" s="56"/>
    </row>
    <row r="3834" spans="1:6" x14ac:dyDescent="0.2">
      <c r="A3834" s="53" t="s">
        <v>6663</v>
      </c>
      <c r="B3834" s="54" t="s">
        <v>147</v>
      </c>
      <c r="C3834" s="54" t="s">
        <v>148</v>
      </c>
      <c r="D3834" s="71">
        <v>-0.12701365143768401</v>
      </c>
      <c r="E3834" s="71">
        <v>0.67226774362240904</v>
      </c>
      <c r="F3834" s="54"/>
    </row>
    <row r="3835" spans="1:6" x14ac:dyDescent="0.2">
      <c r="A3835" s="55" t="s">
        <v>6664</v>
      </c>
      <c r="B3835" s="56" t="s">
        <v>147</v>
      </c>
      <c r="C3835" s="56" t="s">
        <v>148</v>
      </c>
      <c r="D3835" s="72">
        <v>-0.127019137187002</v>
      </c>
      <c r="E3835" s="72" t="s">
        <v>169</v>
      </c>
      <c r="F3835" s="56"/>
    </row>
    <row r="3836" spans="1:6" x14ac:dyDescent="0.2">
      <c r="A3836" s="53" t="s">
        <v>6665</v>
      </c>
      <c r="B3836" s="54" t="s">
        <v>6666</v>
      </c>
      <c r="C3836" s="54" t="s">
        <v>6667</v>
      </c>
      <c r="D3836" s="71">
        <v>-0.12713975468088401</v>
      </c>
      <c r="E3836" s="71">
        <v>0.60514486125535205</v>
      </c>
      <c r="F3836" s="54"/>
    </row>
    <row r="3837" spans="1:6" x14ac:dyDescent="0.2">
      <c r="A3837" s="55" t="s">
        <v>6668</v>
      </c>
      <c r="B3837" s="56" t="s">
        <v>6669</v>
      </c>
      <c r="C3837" s="56" t="s">
        <v>6670</v>
      </c>
      <c r="D3837" s="72">
        <v>-0.12718219588141499</v>
      </c>
      <c r="E3837" s="72">
        <v>0.59254104300288002</v>
      </c>
      <c r="F3837" s="56"/>
    </row>
    <row r="3838" spans="1:6" x14ac:dyDescent="0.2">
      <c r="A3838" s="53" t="s">
        <v>6671</v>
      </c>
      <c r="B3838" s="54" t="s">
        <v>6672</v>
      </c>
      <c r="C3838" s="54" t="s">
        <v>6673</v>
      </c>
      <c r="D3838" s="71">
        <v>-0.12751397889135399</v>
      </c>
      <c r="E3838" s="71">
        <v>0.70134865660892098</v>
      </c>
      <c r="F3838" s="54"/>
    </row>
    <row r="3839" spans="1:6" x14ac:dyDescent="0.2">
      <c r="A3839" s="55" t="s">
        <v>6674</v>
      </c>
      <c r="B3839" s="56" t="s">
        <v>147</v>
      </c>
      <c r="C3839" s="56" t="s">
        <v>148</v>
      </c>
      <c r="D3839" s="72">
        <v>-0.127732984189766</v>
      </c>
      <c r="E3839" s="72">
        <v>0.66463907255185595</v>
      </c>
      <c r="F3839" s="56"/>
    </row>
    <row r="3840" spans="1:6" x14ac:dyDescent="0.2">
      <c r="A3840" s="53" t="s">
        <v>6675</v>
      </c>
      <c r="B3840" s="54" t="s">
        <v>3304</v>
      </c>
      <c r="C3840" s="54" t="s">
        <v>148</v>
      </c>
      <c r="D3840" s="71">
        <v>-0.127860199473742</v>
      </c>
      <c r="E3840" s="71">
        <v>0.714393248810543</v>
      </c>
      <c r="F3840" s="54"/>
    </row>
    <row r="3841" spans="1:6" x14ac:dyDescent="0.2">
      <c r="A3841" s="55" t="s">
        <v>6676</v>
      </c>
      <c r="B3841" s="56" t="s">
        <v>1018</v>
      </c>
      <c r="C3841" s="56" t="s">
        <v>148</v>
      </c>
      <c r="D3841" s="72">
        <v>-0.12788729911024099</v>
      </c>
      <c r="E3841" s="72">
        <v>0.70559341541043696</v>
      </c>
      <c r="F3841" s="56"/>
    </row>
    <row r="3842" spans="1:6" x14ac:dyDescent="0.2">
      <c r="A3842" s="53" t="s">
        <v>6677</v>
      </c>
      <c r="B3842" s="54" t="s">
        <v>6678</v>
      </c>
      <c r="C3842" s="54" t="s">
        <v>148</v>
      </c>
      <c r="D3842" s="71">
        <v>-0.12801984119173501</v>
      </c>
      <c r="E3842" s="71">
        <v>0.59544108700632403</v>
      </c>
      <c r="F3842" s="54"/>
    </row>
    <row r="3843" spans="1:6" x14ac:dyDescent="0.2">
      <c r="A3843" s="55" t="s">
        <v>6679</v>
      </c>
      <c r="B3843" s="56" t="s">
        <v>6680</v>
      </c>
      <c r="C3843" s="56" t="s">
        <v>6681</v>
      </c>
      <c r="D3843" s="72">
        <v>-0.12816824383529099</v>
      </c>
      <c r="E3843" s="72">
        <v>0.685804657447452</v>
      </c>
      <c r="F3843" s="56"/>
    </row>
    <row r="3844" spans="1:6" x14ac:dyDescent="0.2">
      <c r="A3844" s="53" t="s">
        <v>6682</v>
      </c>
      <c r="B3844" s="54" t="s">
        <v>6683</v>
      </c>
      <c r="C3844" s="54" t="s">
        <v>148</v>
      </c>
      <c r="D3844" s="71">
        <v>-0.128218948122031</v>
      </c>
      <c r="E3844" s="71">
        <v>0.641680094441482</v>
      </c>
      <c r="F3844" s="54"/>
    </row>
    <row r="3845" spans="1:6" x14ac:dyDescent="0.2">
      <c r="A3845" s="55" t="s">
        <v>6684</v>
      </c>
      <c r="B3845" s="56" t="s">
        <v>147</v>
      </c>
      <c r="C3845" s="56" t="s">
        <v>148</v>
      </c>
      <c r="D3845" s="72">
        <v>-0.128242837744415</v>
      </c>
      <c r="E3845" s="72">
        <v>0.69364890483670605</v>
      </c>
      <c r="F3845" s="56"/>
    </row>
    <row r="3846" spans="1:6" x14ac:dyDescent="0.2">
      <c r="A3846" s="53" t="s">
        <v>6685</v>
      </c>
      <c r="B3846" s="54" t="s">
        <v>147</v>
      </c>
      <c r="C3846" s="54" t="s">
        <v>148</v>
      </c>
      <c r="D3846" s="71">
        <v>-0.12837311255855499</v>
      </c>
      <c r="E3846" s="71">
        <v>0.68765353886684899</v>
      </c>
      <c r="F3846" s="54"/>
    </row>
    <row r="3847" spans="1:6" x14ac:dyDescent="0.2">
      <c r="A3847" s="55" t="s">
        <v>6686</v>
      </c>
      <c r="B3847" s="56" t="s">
        <v>370</v>
      </c>
      <c r="C3847" s="56" t="s">
        <v>148</v>
      </c>
      <c r="D3847" s="72">
        <v>-0.12840254189143899</v>
      </c>
      <c r="E3847" s="72">
        <v>0.62907898256551398</v>
      </c>
      <c r="F3847" s="56"/>
    </row>
    <row r="3848" spans="1:6" x14ac:dyDescent="0.2">
      <c r="A3848" s="53" t="s">
        <v>6687</v>
      </c>
      <c r="B3848" s="54" t="s">
        <v>6688</v>
      </c>
      <c r="C3848" s="54" t="s">
        <v>148</v>
      </c>
      <c r="D3848" s="71">
        <v>-0.12854582642369899</v>
      </c>
      <c r="E3848" s="71">
        <v>0.71241328065731002</v>
      </c>
      <c r="F3848" s="54"/>
    </row>
    <row r="3849" spans="1:6" x14ac:dyDescent="0.2">
      <c r="A3849" s="55" t="s">
        <v>6689</v>
      </c>
      <c r="B3849" s="56" t="s">
        <v>257</v>
      </c>
      <c r="C3849" s="56" t="s">
        <v>148</v>
      </c>
      <c r="D3849" s="72">
        <v>-0.12856972994128299</v>
      </c>
      <c r="E3849" s="72">
        <v>0.66796677906081903</v>
      </c>
      <c r="F3849" s="56"/>
    </row>
    <row r="3850" spans="1:6" x14ac:dyDescent="0.2">
      <c r="A3850" s="53" t="s">
        <v>6690</v>
      </c>
      <c r="B3850" s="54" t="s">
        <v>6691</v>
      </c>
      <c r="C3850" s="54" t="s">
        <v>6692</v>
      </c>
      <c r="D3850" s="71">
        <v>-0.12858726847575899</v>
      </c>
      <c r="E3850" s="71">
        <v>0.70986209511891396</v>
      </c>
      <c r="F3850" s="54"/>
    </row>
    <row r="3851" spans="1:6" x14ac:dyDescent="0.2">
      <c r="A3851" s="55" t="s">
        <v>6693</v>
      </c>
      <c r="B3851" s="56" t="s">
        <v>147</v>
      </c>
      <c r="C3851" s="56" t="s">
        <v>148</v>
      </c>
      <c r="D3851" s="72">
        <v>-0.12860859689854801</v>
      </c>
      <c r="E3851" s="72">
        <v>0.67635382019748602</v>
      </c>
      <c r="F3851" s="56"/>
    </row>
    <row r="3852" spans="1:6" x14ac:dyDescent="0.2">
      <c r="A3852" s="53" t="s">
        <v>6694</v>
      </c>
      <c r="B3852" s="54" t="s">
        <v>6695</v>
      </c>
      <c r="C3852" s="54" t="s">
        <v>6696</v>
      </c>
      <c r="D3852" s="71">
        <v>-0.12869160225243101</v>
      </c>
      <c r="E3852" s="71">
        <v>0.70926144342223996</v>
      </c>
      <c r="F3852" s="54"/>
    </row>
    <row r="3853" spans="1:6" x14ac:dyDescent="0.2">
      <c r="A3853" s="55" t="s">
        <v>6697</v>
      </c>
      <c r="B3853" s="56" t="s">
        <v>6698</v>
      </c>
      <c r="C3853" s="56" t="s">
        <v>6699</v>
      </c>
      <c r="D3853" s="72">
        <v>-0.12882065530176001</v>
      </c>
      <c r="E3853" s="72">
        <v>0.70972557699304095</v>
      </c>
      <c r="F3853" s="56"/>
    </row>
    <row r="3854" spans="1:6" x14ac:dyDescent="0.2">
      <c r="A3854" s="53" t="s">
        <v>6700</v>
      </c>
      <c r="B3854" s="54" t="s">
        <v>6701</v>
      </c>
      <c r="C3854" s="54" t="s">
        <v>148</v>
      </c>
      <c r="D3854" s="71">
        <v>-0.12887509672712599</v>
      </c>
      <c r="E3854" s="71">
        <v>0.58121365364381194</v>
      </c>
      <c r="F3854" s="54"/>
    </row>
    <row r="3855" spans="1:6" x14ac:dyDescent="0.2">
      <c r="A3855" s="55" t="s">
        <v>6702</v>
      </c>
      <c r="B3855" s="56" t="s">
        <v>147</v>
      </c>
      <c r="C3855" s="56" t="s">
        <v>148</v>
      </c>
      <c r="D3855" s="72">
        <v>-0.12910179660273699</v>
      </c>
      <c r="E3855" s="72">
        <v>0.70300802623459502</v>
      </c>
      <c r="F3855" s="56"/>
    </row>
    <row r="3856" spans="1:6" x14ac:dyDescent="0.2">
      <c r="A3856" s="53" t="s">
        <v>6703</v>
      </c>
      <c r="B3856" s="54" t="s">
        <v>147</v>
      </c>
      <c r="C3856" s="54" t="s">
        <v>148</v>
      </c>
      <c r="D3856" s="71">
        <v>-0.12930296741561501</v>
      </c>
      <c r="E3856" s="71">
        <v>0.70663468640350802</v>
      </c>
      <c r="F3856" s="54"/>
    </row>
    <row r="3857" spans="1:6" x14ac:dyDescent="0.2">
      <c r="A3857" s="55" t="s">
        <v>6704</v>
      </c>
      <c r="B3857" s="56" t="s">
        <v>147</v>
      </c>
      <c r="C3857" s="56" t="s">
        <v>148</v>
      </c>
      <c r="D3857" s="72">
        <v>-0.12939028819783099</v>
      </c>
      <c r="E3857" s="72">
        <v>0.707212921010267</v>
      </c>
      <c r="F3857" s="56"/>
    </row>
    <row r="3858" spans="1:6" x14ac:dyDescent="0.2">
      <c r="A3858" s="53" t="s">
        <v>6705</v>
      </c>
      <c r="B3858" s="54" t="s">
        <v>147</v>
      </c>
      <c r="C3858" s="54" t="s">
        <v>148</v>
      </c>
      <c r="D3858" s="71">
        <v>-0.12947392424179699</v>
      </c>
      <c r="E3858" s="71">
        <v>0.69844628677383802</v>
      </c>
      <c r="F3858" s="54"/>
    </row>
    <row r="3859" spans="1:6" x14ac:dyDescent="0.2">
      <c r="A3859" s="55" t="s">
        <v>6706</v>
      </c>
      <c r="B3859" s="56" t="s">
        <v>268</v>
      </c>
      <c r="C3859" s="56" t="s">
        <v>148</v>
      </c>
      <c r="D3859" s="72">
        <v>-0.129484899265183</v>
      </c>
      <c r="E3859" s="72">
        <v>0.64386468622105397</v>
      </c>
      <c r="F3859" s="56"/>
    </row>
    <row r="3860" spans="1:6" x14ac:dyDescent="0.2">
      <c r="A3860" s="53" t="s">
        <v>6707</v>
      </c>
      <c r="B3860" s="54" t="s">
        <v>147</v>
      </c>
      <c r="C3860" s="54" t="s">
        <v>148</v>
      </c>
      <c r="D3860" s="71">
        <v>-0.12957743691668899</v>
      </c>
      <c r="E3860" s="71">
        <v>0.62240507776429399</v>
      </c>
      <c r="F3860" s="54"/>
    </row>
    <row r="3861" spans="1:6" x14ac:dyDescent="0.2">
      <c r="A3861" s="55" t="s">
        <v>6708</v>
      </c>
      <c r="B3861" s="56" t="s">
        <v>147</v>
      </c>
      <c r="C3861" s="56" t="s">
        <v>148</v>
      </c>
      <c r="D3861" s="72">
        <v>-0.12961907376592099</v>
      </c>
      <c r="E3861" s="72">
        <v>0.71057503918846898</v>
      </c>
      <c r="F3861" s="56"/>
    </row>
    <row r="3862" spans="1:6" x14ac:dyDescent="0.2">
      <c r="A3862" s="53" t="s">
        <v>6709</v>
      </c>
      <c r="B3862" s="54" t="s">
        <v>147</v>
      </c>
      <c r="C3862" s="54" t="s">
        <v>148</v>
      </c>
      <c r="D3862" s="71">
        <v>-0.12963015735162001</v>
      </c>
      <c r="E3862" s="71">
        <v>0.65183299660856497</v>
      </c>
      <c r="F3862" s="54"/>
    </row>
    <row r="3863" spans="1:6" x14ac:dyDescent="0.2">
      <c r="A3863" s="55" t="s">
        <v>6710</v>
      </c>
      <c r="B3863" s="56" t="s">
        <v>147</v>
      </c>
      <c r="C3863" s="56" t="s">
        <v>148</v>
      </c>
      <c r="D3863" s="72">
        <v>-0.12963180931291499</v>
      </c>
      <c r="E3863" s="72">
        <v>0.56231626562067605</v>
      </c>
      <c r="F3863" s="56"/>
    </row>
    <row r="3864" spans="1:6" x14ac:dyDescent="0.2">
      <c r="A3864" s="53" t="s">
        <v>6711</v>
      </c>
      <c r="B3864" s="54" t="s">
        <v>6712</v>
      </c>
      <c r="C3864" s="54" t="s">
        <v>6713</v>
      </c>
      <c r="D3864" s="71">
        <v>-0.129675463620745</v>
      </c>
      <c r="E3864" s="71">
        <v>0.70801655209110004</v>
      </c>
      <c r="F3864" s="54"/>
    </row>
    <row r="3865" spans="1:6" x14ac:dyDescent="0.2">
      <c r="A3865" s="55" t="s">
        <v>6714</v>
      </c>
      <c r="B3865" s="56" t="s">
        <v>147</v>
      </c>
      <c r="C3865" s="56" t="s">
        <v>148</v>
      </c>
      <c r="D3865" s="72">
        <v>-0.129843092930406</v>
      </c>
      <c r="E3865" s="72">
        <v>0.65039220066969805</v>
      </c>
      <c r="F3865" s="56"/>
    </row>
    <row r="3866" spans="1:6" x14ac:dyDescent="0.2">
      <c r="A3866" s="53" t="s">
        <v>6715</v>
      </c>
      <c r="B3866" s="54" t="s">
        <v>6716</v>
      </c>
      <c r="C3866" s="54" t="s">
        <v>6717</v>
      </c>
      <c r="D3866" s="71">
        <v>-0.13001869603086799</v>
      </c>
      <c r="E3866" s="71">
        <v>0.70127129480895001</v>
      </c>
      <c r="F3866" s="54"/>
    </row>
    <row r="3867" spans="1:6" x14ac:dyDescent="0.2">
      <c r="A3867" s="55" t="s">
        <v>6718</v>
      </c>
      <c r="B3867" s="56" t="s">
        <v>2145</v>
      </c>
      <c r="C3867" s="56" t="s">
        <v>148</v>
      </c>
      <c r="D3867" s="72">
        <v>-0.130029588735324</v>
      </c>
      <c r="E3867" s="72">
        <v>0.67731235760229702</v>
      </c>
      <c r="F3867" s="56"/>
    </row>
    <row r="3868" spans="1:6" x14ac:dyDescent="0.2">
      <c r="A3868" s="53" t="s">
        <v>6719</v>
      </c>
      <c r="B3868" s="54" t="s">
        <v>6720</v>
      </c>
      <c r="C3868" s="54" t="s">
        <v>148</v>
      </c>
      <c r="D3868" s="71">
        <v>-0.13014266402500699</v>
      </c>
      <c r="E3868" s="71">
        <v>0.50909417448177896</v>
      </c>
      <c r="F3868" s="54"/>
    </row>
    <row r="3869" spans="1:6" x14ac:dyDescent="0.2">
      <c r="A3869" s="55" t="s">
        <v>6721</v>
      </c>
      <c r="B3869" s="56" t="s">
        <v>147</v>
      </c>
      <c r="C3869" s="56" t="s">
        <v>148</v>
      </c>
      <c r="D3869" s="72">
        <v>-0.130178527735655</v>
      </c>
      <c r="E3869" s="72">
        <v>0.51840832543733395</v>
      </c>
      <c r="F3869" s="56"/>
    </row>
    <row r="3870" spans="1:6" x14ac:dyDescent="0.2">
      <c r="A3870" s="53" t="s">
        <v>6722</v>
      </c>
      <c r="B3870" s="54" t="s">
        <v>6723</v>
      </c>
      <c r="C3870" s="54" t="s">
        <v>6724</v>
      </c>
      <c r="D3870" s="71">
        <v>-0.13030491414798201</v>
      </c>
      <c r="E3870" s="71">
        <v>0.70078038673711995</v>
      </c>
      <c r="F3870" s="54"/>
    </row>
    <row r="3871" spans="1:6" x14ac:dyDescent="0.2">
      <c r="A3871" s="55" t="s">
        <v>6725</v>
      </c>
      <c r="B3871" s="56" t="s">
        <v>147</v>
      </c>
      <c r="C3871" s="56" t="s">
        <v>148</v>
      </c>
      <c r="D3871" s="72">
        <v>-0.13038261768648099</v>
      </c>
      <c r="E3871" s="72">
        <v>0.67498386574250702</v>
      </c>
      <c r="F3871" s="56"/>
    </row>
    <row r="3872" spans="1:6" x14ac:dyDescent="0.2">
      <c r="A3872" s="53" t="s">
        <v>6726</v>
      </c>
      <c r="B3872" s="54" t="s">
        <v>6727</v>
      </c>
      <c r="C3872" s="54" t="s">
        <v>6728</v>
      </c>
      <c r="D3872" s="71">
        <v>-0.13043636904053199</v>
      </c>
      <c r="E3872" s="71">
        <v>0.67698328362306603</v>
      </c>
      <c r="F3872" s="54"/>
    </row>
    <row r="3873" spans="1:6" x14ac:dyDescent="0.2">
      <c r="A3873" s="55" t="s">
        <v>6729</v>
      </c>
      <c r="B3873" s="56" t="s">
        <v>147</v>
      </c>
      <c r="C3873" s="56" t="s">
        <v>148</v>
      </c>
      <c r="D3873" s="72">
        <v>-0.13047222089821001</v>
      </c>
      <c r="E3873" s="72">
        <v>0.62013374389042597</v>
      </c>
      <c r="F3873" s="56"/>
    </row>
    <row r="3874" spans="1:6" x14ac:dyDescent="0.2">
      <c r="A3874" s="53" t="s">
        <v>6730</v>
      </c>
      <c r="B3874" s="54" t="s">
        <v>147</v>
      </c>
      <c r="C3874" s="54" t="s">
        <v>148</v>
      </c>
      <c r="D3874" s="71">
        <v>-0.13048165614799301</v>
      </c>
      <c r="E3874" s="71">
        <v>0.694112120265298</v>
      </c>
      <c r="F3874" s="54"/>
    </row>
    <row r="3875" spans="1:6" x14ac:dyDescent="0.2">
      <c r="A3875" s="55" t="s">
        <v>6731</v>
      </c>
      <c r="B3875" s="56" t="s">
        <v>6732</v>
      </c>
      <c r="C3875" s="56" t="s">
        <v>6733</v>
      </c>
      <c r="D3875" s="72">
        <v>-0.13054692885670399</v>
      </c>
      <c r="E3875" s="72">
        <v>0.67953854723527496</v>
      </c>
      <c r="F3875" s="56"/>
    </row>
    <row r="3876" spans="1:6" x14ac:dyDescent="0.2">
      <c r="A3876" s="53" t="s">
        <v>6734</v>
      </c>
      <c r="B3876" s="54" t="s">
        <v>6735</v>
      </c>
      <c r="C3876" s="54" t="s">
        <v>6736</v>
      </c>
      <c r="D3876" s="71">
        <v>-0.13066898696559601</v>
      </c>
      <c r="E3876" s="71">
        <v>0.65607456145521204</v>
      </c>
      <c r="F3876" s="54"/>
    </row>
    <row r="3877" spans="1:6" x14ac:dyDescent="0.2">
      <c r="A3877" s="55" t="s">
        <v>6737</v>
      </c>
      <c r="B3877" s="56" t="s">
        <v>6738</v>
      </c>
      <c r="C3877" s="56" t="s">
        <v>6739</v>
      </c>
      <c r="D3877" s="72">
        <v>-0.13070201381298899</v>
      </c>
      <c r="E3877" s="72">
        <v>0.69935964945572704</v>
      </c>
      <c r="F3877" s="56"/>
    </row>
    <row r="3878" spans="1:6" x14ac:dyDescent="0.2">
      <c r="A3878" s="53" t="s">
        <v>6740</v>
      </c>
      <c r="B3878" s="54" t="s">
        <v>257</v>
      </c>
      <c r="C3878" s="54" t="s">
        <v>148</v>
      </c>
      <c r="D3878" s="71">
        <v>-0.13070817207490401</v>
      </c>
      <c r="E3878" s="71">
        <v>0.65514018221353898</v>
      </c>
      <c r="F3878" s="54"/>
    </row>
    <row r="3879" spans="1:6" x14ac:dyDescent="0.2">
      <c r="A3879" s="55" t="s">
        <v>6741</v>
      </c>
      <c r="B3879" s="56" t="s">
        <v>6742</v>
      </c>
      <c r="C3879" s="56" t="s">
        <v>6743</v>
      </c>
      <c r="D3879" s="72">
        <v>-0.13080773546477201</v>
      </c>
      <c r="E3879" s="72" t="s">
        <v>169</v>
      </c>
      <c r="F3879" s="56"/>
    </row>
    <row r="3880" spans="1:6" x14ac:dyDescent="0.2">
      <c r="A3880" s="53" t="s">
        <v>6744</v>
      </c>
      <c r="B3880" s="54" t="s">
        <v>6745</v>
      </c>
      <c r="C3880" s="54" t="s">
        <v>6746</v>
      </c>
      <c r="D3880" s="71">
        <v>-0.13089962313242101</v>
      </c>
      <c r="E3880" s="71">
        <v>0.53159440655841395</v>
      </c>
      <c r="F3880" s="54"/>
    </row>
    <row r="3881" spans="1:6" x14ac:dyDescent="0.2">
      <c r="A3881" s="55" t="s">
        <v>6747</v>
      </c>
      <c r="B3881" s="56" t="s">
        <v>6748</v>
      </c>
      <c r="C3881" s="56" t="s">
        <v>148</v>
      </c>
      <c r="D3881" s="72">
        <v>-0.13100903373612399</v>
      </c>
      <c r="E3881" s="72">
        <v>0.65470640545750003</v>
      </c>
      <c r="F3881" s="56"/>
    </row>
    <row r="3882" spans="1:6" x14ac:dyDescent="0.2">
      <c r="A3882" s="53" t="s">
        <v>6749</v>
      </c>
      <c r="B3882" s="54" t="s">
        <v>372</v>
      </c>
      <c r="C3882" s="54" t="s">
        <v>148</v>
      </c>
      <c r="D3882" s="71">
        <v>-0.131037469781768</v>
      </c>
      <c r="E3882" s="71">
        <v>0.697686143342651</v>
      </c>
      <c r="F3882" s="54"/>
    </row>
    <row r="3883" spans="1:6" x14ac:dyDescent="0.2">
      <c r="A3883" s="55" t="s">
        <v>6750</v>
      </c>
      <c r="B3883" s="56" t="s">
        <v>147</v>
      </c>
      <c r="C3883" s="56" t="s">
        <v>148</v>
      </c>
      <c r="D3883" s="72">
        <v>-0.131048046908017</v>
      </c>
      <c r="E3883" s="72">
        <v>0.62438131156529797</v>
      </c>
      <c r="F3883" s="56"/>
    </row>
    <row r="3884" spans="1:6" x14ac:dyDescent="0.2">
      <c r="A3884" s="53" t="s">
        <v>6751</v>
      </c>
      <c r="B3884" s="54" t="s">
        <v>220</v>
      </c>
      <c r="C3884" s="54" t="s">
        <v>148</v>
      </c>
      <c r="D3884" s="71">
        <v>-0.13106159220723401</v>
      </c>
      <c r="E3884" s="71" t="s">
        <v>169</v>
      </c>
      <c r="F3884" s="54"/>
    </row>
    <row r="3885" spans="1:6" x14ac:dyDescent="0.2">
      <c r="A3885" s="55" t="s">
        <v>6752</v>
      </c>
      <c r="B3885" s="56" t="s">
        <v>6753</v>
      </c>
      <c r="C3885" s="56" t="s">
        <v>6754</v>
      </c>
      <c r="D3885" s="72">
        <v>-0.13117549138510201</v>
      </c>
      <c r="E3885" s="72">
        <v>0.60031799654995599</v>
      </c>
      <c r="F3885" s="56"/>
    </row>
    <row r="3886" spans="1:6" x14ac:dyDescent="0.2">
      <c r="A3886" s="53" t="s">
        <v>6755</v>
      </c>
      <c r="B3886" s="54" t="s">
        <v>362</v>
      </c>
      <c r="C3886" s="54" t="s">
        <v>148</v>
      </c>
      <c r="D3886" s="71">
        <v>-0.13131824899191799</v>
      </c>
      <c r="E3886" s="71">
        <v>0.68290909357399998</v>
      </c>
      <c r="F3886" s="54"/>
    </row>
    <row r="3887" spans="1:6" x14ac:dyDescent="0.2">
      <c r="A3887" s="55" t="s">
        <v>6756</v>
      </c>
      <c r="B3887" s="56" t="s">
        <v>147</v>
      </c>
      <c r="C3887" s="56" t="s">
        <v>148</v>
      </c>
      <c r="D3887" s="72">
        <v>-0.131327345965847</v>
      </c>
      <c r="E3887" s="72">
        <v>0.65301640944203898</v>
      </c>
      <c r="F3887" s="56"/>
    </row>
    <row r="3888" spans="1:6" x14ac:dyDescent="0.2">
      <c r="A3888" s="53" t="s">
        <v>6757</v>
      </c>
      <c r="B3888" s="54" t="s">
        <v>6758</v>
      </c>
      <c r="C3888" s="54" t="s">
        <v>6759</v>
      </c>
      <c r="D3888" s="71">
        <v>-0.131579128431037</v>
      </c>
      <c r="E3888" s="71">
        <v>0.65612477998808905</v>
      </c>
      <c r="F3888" s="54"/>
    </row>
    <row r="3889" spans="1:6" x14ac:dyDescent="0.2">
      <c r="A3889" s="55" t="s">
        <v>6760</v>
      </c>
      <c r="B3889" s="56" t="s">
        <v>147</v>
      </c>
      <c r="C3889" s="56" t="s">
        <v>148</v>
      </c>
      <c r="D3889" s="72">
        <v>-0.13172829234620001</v>
      </c>
      <c r="E3889" s="72">
        <v>0.57902362264047402</v>
      </c>
      <c r="F3889" s="56"/>
    </row>
    <row r="3890" spans="1:6" x14ac:dyDescent="0.2">
      <c r="A3890" s="53" t="s">
        <v>6761</v>
      </c>
      <c r="B3890" s="54" t="s">
        <v>147</v>
      </c>
      <c r="C3890" s="54" t="s">
        <v>148</v>
      </c>
      <c r="D3890" s="71">
        <v>-0.13194273796765801</v>
      </c>
      <c r="E3890" s="71">
        <v>0.63496080748078498</v>
      </c>
      <c r="F3890" s="54"/>
    </row>
    <row r="3891" spans="1:6" x14ac:dyDescent="0.2">
      <c r="A3891" s="55" t="s">
        <v>6762</v>
      </c>
      <c r="B3891" s="56" t="s">
        <v>147</v>
      </c>
      <c r="C3891" s="56" t="s">
        <v>148</v>
      </c>
      <c r="D3891" s="72">
        <v>-0.131958821478463</v>
      </c>
      <c r="E3891" s="72">
        <v>0.69554304580483794</v>
      </c>
      <c r="F3891" s="56"/>
    </row>
    <row r="3892" spans="1:6" x14ac:dyDescent="0.2">
      <c r="A3892" s="53" t="s">
        <v>6763</v>
      </c>
      <c r="B3892" s="54" t="s">
        <v>6764</v>
      </c>
      <c r="C3892" s="54" t="s">
        <v>6765</v>
      </c>
      <c r="D3892" s="71">
        <v>-0.13196716828710001</v>
      </c>
      <c r="E3892" s="71">
        <v>0.56353048829867203</v>
      </c>
      <c r="F3892" s="54"/>
    </row>
    <row r="3893" spans="1:6" x14ac:dyDescent="0.2">
      <c r="A3893" s="55" t="s">
        <v>6766</v>
      </c>
      <c r="B3893" s="56" t="s">
        <v>6767</v>
      </c>
      <c r="C3893" s="56" t="s">
        <v>6768</v>
      </c>
      <c r="D3893" s="72">
        <v>-0.13202664017393001</v>
      </c>
      <c r="E3893" s="72">
        <v>0.69437818894913395</v>
      </c>
      <c r="F3893" s="56"/>
    </row>
    <row r="3894" spans="1:6" x14ac:dyDescent="0.2">
      <c r="A3894" s="53" t="s">
        <v>6769</v>
      </c>
      <c r="B3894" s="54" t="s">
        <v>1551</v>
      </c>
      <c r="C3894" s="54" t="s">
        <v>148</v>
      </c>
      <c r="D3894" s="71">
        <v>-0.132271829378803</v>
      </c>
      <c r="E3894" s="71">
        <v>0.61261503366232595</v>
      </c>
      <c r="F3894" s="54"/>
    </row>
    <row r="3895" spans="1:6" x14ac:dyDescent="0.2">
      <c r="A3895" s="55" t="s">
        <v>6770</v>
      </c>
      <c r="B3895" s="56" t="s">
        <v>257</v>
      </c>
      <c r="C3895" s="56" t="s">
        <v>148</v>
      </c>
      <c r="D3895" s="72">
        <v>-0.132326668234236</v>
      </c>
      <c r="E3895" s="72">
        <v>0.65911021921916302</v>
      </c>
      <c r="F3895" s="56"/>
    </row>
    <row r="3896" spans="1:6" x14ac:dyDescent="0.2">
      <c r="A3896" s="53" t="s">
        <v>6771</v>
      </c>
      <c r="B3896" s="54" t="s">
        <v>5557</v>
      </c>
      <c r="C3896" s="54" t="s">
        <v>148</v>
      </c>
      <c r="D3896" s="71">
        <v>-0.132475338821086</v>
      </c>
      <c r="E3896" s="71">
        <v>0.52375275328994497</v>
      </c>
      <c r="F3896" s="54"/>
    </row>
    <row r="3897" spans="1:6" x14ac:dyDescent="0.2">
      <c r="A3897" s="55" t="s">
        <v>6772</v>
      </c>
      <c r="B3897" s="56" t="s">
        <v>6773</v>
      </c>
      <c r="C3897" s="56" t="s">
        <v>6774</v>
      </c>
      <c r="D3897" s="72">
        <v>-0.132511634652862</v>
      </c>
      <c r="E3897" s="72">
        <v>0.68396602337300505</v>
      </c>
      <c r="F3897" s="56"/>
    </row>
    <row r="3898" spans="1:6" x14ac:dyDescent="0.2">
      <c r="A3898" s="53" t="s">
        <v>6775</v>
      </c>
      <c r="B3898" s="54" t="s">
        <v>6776</v>
      </c>
      <c r="C3898" s="54" t="s">
        <v>6777</v>
      </c>
      <c r="D3898" s="71">
        <v>-0.132728788860139</v>
      </c>
      <c r="E3898" s="71">
        <v>0.69810486232889302</v>
      </c>
      <c r="F3898" s="54"/>
    </row>
    <row r="3899" spans="1:6" x14ac:dyDescent="0.2">
      <c r="A3899" s="55" t="s">
        <v>6778</v>
      </c>
      <c r="B3899" s="56" t="s">
        <v>147</v>
      </c>
      <c r="C3899" s="56" t="s">
        <v>148</v>
      </c>
      <c r="D3899" s="72">
        <v>-0.132748915686483</v>
      </c>
      <c r="E3899" s="72">
        <v>0.70387861727883105</v>
      </c>
      <c r="F3899" s="56"/>
    </row>
    <row r="3900" spans="1:6" x14ac:dyDescent="0.2">
      <c r="A3900" s="53" t="s">
        <v>6779</v>
      </c>
      <c r="B3900" s="54" t="s">
        <v>6780</v>
      </c>
      <c r="C3900" s="54" t="s">
        <v>6781</v>
      </c>
      <c r="D3900" s="71">
        <v>-0.132965321681732</v>
      </c>
      <c r="E3900" s="71">
        <v>0.68582006497228698</v>
      </c>
      <c r="F3900" s="54"/>
    </row>
    <row r="3901" spans="1:6" x14ac:dyDescent="0.2">
      <c r="A3901" s="55" t="s">
        <v>6782</v>
      </c>
      <c r="B3901" s="56" t="s">
        <v>6783</v>
      </c>
      <c r="C3901" s="56" t="s">
        <v>148</v>
      </c>
      <c r="D3901" s="72">
        <v>-0.133304469498842</v>
      </c>
      <c r="E3901" s="72">
        <v>0.54677298297141697</v>
      </c>
      <c r="F3901" s="56"/>
    </row>
    <row r="3902" spans="1:6" x14ac:dyDescent="0.2">
      <c r="A3902" s="53" t="s">
        <v>6784</v>
      </c>
      <c r="B3902" s="54" t="s">
        <v>147</v>
      </c>
      <c r="C3902" s="54" t="s">
        <v>148</v>
      </c>
      <c r="D3902" s="71">
        <v>-0.13361823834439601</v>
      </c>
      <c r="E3902" s="71">
        <v>0.54636199019913001</v>
      </c>
      <c r="F3902" s="54"/>
    </row>
    <row r="3903" spans="1:6" x14ac:dyDescent="0.2">
      <c r="A3903" s="55" t="s">
        <v>6785</v>
      </c>
      <c r="B3903" s="56" t="s">
        <v>6786</v>
      </c>
      <c r="C3903" s="56" t="s">
        <v>6787</v>
      </c>
      <c r="D3903" s="72">
        <v>-0.13392245722006499</v>
      </c>
      <c r="E3903" s="72">
        <v>0.69412655456179595</v>
      </c>
      <c r="F3903" s="56"/>
    </row>
    <row r="3904" spans="1:6" x14ac:dyDescent="0.2">
      <c r="A3904" s="53" t="s">
        <v>6788</v>
      </c>
      <c r="B3904" s="54" t="s">
        <v>6789</v>
      </c>
      <c r="C3904" s="54" t="s">
        <v>6790</v>
      </c>
      <c r="D3904" s="71">
        <v>-0.133981841116776</v>
      </c>
      <c r="E3904" s="71">
        <v>0.68418267750847706</v>
      </c>
      <c r="F3904" s="54"/>
    </row>
    <row r="3905" spans="1:6" x14ac:dyDescent="0.2">
      <c r="A3905" s="55" t="s">
        <v>6791</v>
      </c>
      <c r="B3905" s="56" t="s">
        <v>147</v>
      </c>
      <c r="C3905" s="56" t="s">
        <v>148</v>
      </c>
      <c r="D3905" s="72">
        <v>-0.134364135552833</v>
      </c>
      <c r="E3905" s="72">
        <v>0.64178925575294399</v>
      </c>
      <c r="F3905" s="56"/>
    </row>
    <row r="3906" spans="1:6" x14ac:dyDescent="0.2">
      <c r="A3906" s="53" t="s">
        <v>6792</v>
      </c>
      <c r="B3906" s="54" t="s">
        <v>147</v>
      </c>
      <c r="C3906" s="54" t="s">
        <v>148</v>
      </c>
      <c r="D3906" s="71">
        <v>-0.13440469621595999</v>
      </c>
      <c r="E3906" s="71">
        <v>0.64374567619283196</v>
      </c>
      <c r="F3906" s="54"/>
    </row>
    <row r="3907" spans="1:6" x14ac:dyDescent="0.2">
      <c r="A3907" s="55" t="s">
        <v>6793</v>
      </c>
      <c r="B3907" s="56" t="s">
        <v>6794</v>
      </c>
      <c r="C3907" s="56" t="s">
        <v>148</v>
      </c>
      <c r="D3907" s="72">
        <v>-0.13455136907801399</v>
      </c>
      <c r="E3907" s="72">
        <v>0.674738156154716</v>
      </c>
      <c r="F3907" s="56"/>
    </row>
    <row r="3908" spans="1:6" x14ac:dyDescent="0.2">
      <c r="A3908" s="53" t="s">
        <v>6795</v>
      </c>
      <c r="B3908" s="54" t="s">
        <v>147</v>
      </c>
      <c r="C3908" s="54" t="s">
        <v>148</v>
      </c>
      <c r="D3908" s="71">
        <v>-0.13459129098171299</v>
      </c>
      <c r="E3908" s="71">
        <v>0.69770765246650002</v>
      </c>
      <c r="F3908" s="54"/>
    </row>
    <row r="3909" spans="1:6" x14ac:dyDescent="0.2">
      <c r="A3909" s="55" t="s">
        <v>6796</v>
      </c>
      <c r="B3909" s="56" t="s">
        <v>147</v>
      </c>
      <c r="C3909" s="56" t="s">
        <v>148</v>
      </c>
      <c r="D3909" s="72">
        <v>-0.13470393282927601</v>
      </c>
      <c r="E3909" s="72">
        <v>0.69978887293020497</v>
      </c>
      <c r="F3909" s="56"/>
    </row>
    <row r="3910" spans="1:6" x14ac:dyDescent="0.2">
      <c r="A3910" s="53" t="s">
        <v>6797</v>
      </c>
      <c r="B3910" s="54" t="s">
        <v>147</v>
      </c>
      <c r="C3910" s="54" t="s">
        <v>148</v>
      </c>
      <c r="D3910" s="71">
        <v>-0.13480199090135001</v>
      </c>
      <c r="E3910" s="71">
        <v>0.58282256276554001</v>
      </c>
      <c r="F3910" s="54"/>
    </row>
    <row r="3911" spans="1:6" x14ac:dyDescent="0.2">
      <c r="A3911" s="55" t="s">
        <v>6798</v>
      </c>
      <c r="B3911" s="56" t="s">
        <v>147</v>
      </c>
      <c r="C3911" s="56" t="s">
        <v>148</v>
      </c>
      <c r="D3911" s="72">
        <v>-0.134911402471316</v>
      </c>
      <c r="E3911" s="72">
        <v>0.69846732923146904</v>
      </c>
      <c r="F3911" s="56"/>
    </row>
    <row r="3912" spans="1:6" x14ac:dyDescent="0.2">
      <c r="A3912" s="53" t="s">
        <v>6799</v>
      </c>
      <c r="B3912" s="54" t="s">
        <v>6800</v>
      </c>
      <c r="C3912" s="54" t="s">
        <v>6801</v>
      </c>
      <c r="D3912" s="71">
        <v>-0.13493780771446401</v>
      </c>
      <c r="E3912" s="71">
        <v>0.46667776702256902</v>
      </c>
      <c r="F3912" s="54"/>
    </row>
    <row r="3913" spans="1:6" x14ac:dyDescent="0.2">
      <c r="A3913" s="55" t="s">
        <v>6802</v>
      </c>
      <c r="B3913" s="56" t="s">
        <v>3071</v>
      </c>
      <c r="C3913" s="56" t="s">
        <v>148</v>
      </c>
      <c r="D3913" s="72">
        <v>-0.134982798260219</v>
      </c>
      <c r="E3913" s="72">
        <v>0.67630390540079199</v>
      </c>
      <c r="F3913" s="56"/>
    </row>
    <row r="3914" spans="1:6" x14ac:dyDescent="0.2">
      <c r="A3914" s="53" t="s">
        <v>6803</v>
      </c>
      <c r="B3914" s="54" t="s">
        <v>147</v>
      </c>
      <c r="C3914" s="54" t="s">
        <v>148</v>
      </c>
      <c r="D3914" s="71">
        <v>-0.13500986189099101</v>
      </c>
      <c r="E3914" s="71">
        <v>0.69730977935529304</v>
      </c>
      <c r="F3914" s="54"/>
    </row>
    <row r="3915" spans="1:6" x14ac:dyDescent="0.2">
      <c r="A3915" s="55" t="s">
        <v>6804</v>
      </c>
      <c r="B3915" s="56" t="s">
        <v>6805</v>
      </c>
      <c r="C3915" s="56" t="s">
        <v>6806</v>
      </c>
      <c r="D3915" s="72">
        <v>-0.135021395053635</v>
      </c>
      <c r="E3915" s="72">
        <v>0.69712348149921399</v>
      </c>
      <c r="F3915" s="56"/>
    </row>
    <row r="3916" spans="1:6" x14ac:dyDescent="0.2">
      <c r="A3916" s="53" t="s">
        <v>6807</v>
      </c>
      <c r="B3916" s="54" t="s">
        <v>147</v>
      </c>
      <c r="C3916" s="54" t="s">
        <v>148</v>
      </c>
      <c r="D3916" s="71">
        <v>-0.13523545338755599</v>
      </c>
      <c r="E3916" s="71">
        <v>0.65254836306356401</v>
      </c>
      <c r="F3916" s="54"/>
    </row>
    <row r="3917" spans="1:6" x14ac:dyDescent="0.2">
      <c r="A3917" s="55" t="s">
        <v>6808</v>
      </c>
      <c r="B3917" s="56" t="s">
        <v>6809</v>
      </c>
      <c r="C3917" s="56" t="s">
        <v>6810</v>
      </c>
      <c r="D3917" s="72">
        <v>-0.13526661296720599</v>
      </c>
      <c r="E3917" s="72">
        <v>0.66411980984547303</v>
      </c>
      <c r="F3917" s="56"/>
    </row>
    <row r="3918" spans="1:6" x14ac:dyDescent="0.2">
      <c r="A3918" s="53" t="s">
        <v>6811</v>
      </c>
      <c r="B3918" s="54" t="s">
        <v>257</v>
      </c>
      <c r="C3918" s="54" t="s">
        <v>148</v>
      </c>
      <c r="D3918" s="71">
        <v>-0.135566149207444</v>
      </c>
      <c r="E3918" s="71">
        <v>0.67540690838656603</v>
      </c>
      <c r="F3918" s="54"/>
    </row>
    <row r="3919" spans="1:6" x14ac:dyDescent="0.2">
      <c r="A3919" s="55" t="s">
        <v>6812</v>
      </c>
      <c r="B3919" s="56" t="s">
        <v>147</v>
      </c>
      <c r="C3919" s="56" t="s">
        <v>148</v>
      </c>
      <c r="D3919" s="72">
        <v>-0.13574753474441001</v>
      </c>
      <c r="E3919" s="72">
        <v>0.58740079182815597</v>
      </c>
      <c r="F3919" s="56"/>
    </row>
    <row r="3920" spans="1:6" x14ac:dyDescent="0.2">
      <c r="A3920" s="53" t="s">
        <v>6813</v>
      </c>
      <c r="B3920" s="54" t="s">
        <v>651</v>
      </c>
      <c r="C3920" s="54" t="s">
        <v>148</v>
      </c>
      <c r="D3920" s="71">
        <v>-0.135791099518276</v>
      </c>
      <c r="E3920" s="71">
        <v>0.69398519917256296</v>
      </c>
      <c r="F3920" s="54"/>
    </row>
    <row r="3921" spans="1:6" x14ac:dyDescent="0.2">
      <c r="A3921" s="55" t="s">
        <v>6814</v>
      </c>
      <c r="B3921" s="56" t="s">
        <v>147</v>
      </c>
      <c r="C3921" s="56" t="s">
        <v>148</v>
      </c>
      <c r="D3921" s="72">
        <v>-0.135806363598305</v>
      </c>
      <c r="E3921" s="72">
        <v>0.69531191969914896</v>
      </c>
      <c r="F3921" s="56"/>
    </row>
    <row r="3922" spans="1:6" x14ac:dyDescent="0.2">
      <c r="A3922" s="53" t="s">
        <v>6815</v>
      </c>
      <c r="B3922" s="54" t="s">
        <v>6816</v>
      </c>
      <c r="C3922" s="54" t="s">
        <v>148</v>
      </c>
      <c r="D3922" s="71">
        <v>-0.136131638953816</v>
      </c>
      <c r="E3922" s="71">
        <v>0.68850787409122904</v>
      </c>
      <c r="F3922" s="54"/>
    </row>
    <row r="3923" spans="1:6" x14ac:dyDescent="0.2">
      <c r="A3923" s="55" t="s">
        <v>6817</v>
      </c>
      <c r="B3923" s="56" t="s">
        <v>6818</v>
      </c>
      <c r="C3923" s="56" t="s">
        <v>6819</v>
      </c>
      <c r="D3923" s="72">
        <v>-0.13648496381766601</v>
      </c>
      <c r="E3923" s="72" t="s">
        <v>169</v>
      </c>
      <c r="F3923" s="56"/>
    </row>
    <row r="3924" spans="1:6" x14ac:dyDescent="0.2">
      <c r="A3924" s="53" t="s">
        <v>6820</v>
      </c>
      <c r="B3924" s="54" t="s">
        <v>6821</v>
      </c>
      <c r="C3924" s="54" t="s">
        <v>6822</v>
      </c>
      <c r="D3924" s="71">
        <v>-0.13689879631340701</v>
      </c>
      <c r="E3924" s="71">
        <v>0.66970540243157495</v>
      </c>
      <c r="F3924" s="54"/>
    </row>
    <row r="3925" spans="1:6" x14ac:dyDescent="0.2">
      <c r="A3925" s="55" t="s">
        <v>6823</v>
      </c>
      <c r="B3925" s="56" t="s">
        <v>6824</v>
      </c>
      <c r="C3925" s="56" t="s">
        <v>6825</v>
      </c>
      <c r="D3925" s="72">
        <v>-0.136961213113935</v>
      </c>
      <c r="E3925" s="72">
        <v>0.69440411152528903</v>
      </c>
      <c r="F3925" s="56"/>
    </row>
    <row r="3926" spans="1:6" x14ac:dyDescent="0.2">
      <c r="A3926" s="53" t="s">
        <v>6826</v>
      </c>
      <c r="B3926" s="54" t="s">
        <v>257</v>
      </c>
      <c r="C3926" s="54" t="s">
        <v>148</v>
      </c>
      <c r="D3926" s="71">
        <v>-0.13707315102124401</v>
      </c>
      <c r="E3926" s="71">
        <v>0.64853699888347105</v>
      </c>
      <c r="F3926" s="54"/>
    </row>
    <row r="3927" spans="1:6" x14ac:dyDescent="0.2">
      <c r="A3927" s="55" t="s">
        <v>6827</v>
      </c>
      <c r="B3927" s="56" t="s">
        <v>147</v>
      </c>
      <c r="C3927" s="56" t="s">
        <v>148</v>
      </c>
      <c r="D3927" s="72">
        <v>-0.13743742584698401</v>
      </c>
      <c r="E3927" s="72">
        <v>0.57738980664405404</v>
      </c>
      <c r="F3927" s="56"/>
    </row>
    <row r="3928" spans="1:6" x14ac:dyDescent="0.2">
      <c r="A3928" s="53" t="s">
        <v>6828</v>
      </c>
      <c r="B3928" s="54" t="s">
        <v>147</v>
      </c>
      <c r="C3928" s="54" t="s">
        <v>148</v>
      </c>
      <c r="D3928" s="71">
        <v>-0.13744889797645601</v>
      </c>
      <c r="E3928" s="71">
        <v>0.67426400321689395</v>
      </c>
      <c r="F3928" s="54"/>
    </row>
    <row r="3929" spans="1:6" x14ac:dyDescent="0.2">
      <c r="A3929" s="55" t="s">
        <v>6829</v>
      </c>
      <c r="B3929" s="56" t="s">
        <v>6830</v>
      </c>
      <c r="C3929" s="56" t="s">
        <v>148</v>
      </c>
      <c r="D3929" s="72">
        <v>-0.13745872494561401</v>
      </c>
      <c r="E3929" s="72">
        <v>0.54995516359452501</v>
      </c>
      <c r="F3929" s="56"/>
    </row>
    <row r="3930" spans="1:6" x14ac:dyDescent="0.2">
      <c r="A3930" s="53" t="s">
        <v>6831</v>
      </c>
      <c r="B3930" s="54" t="s">
        <v>147</v>
      </c>
      <c r="C3930" s="54" t="s">
        <v>148</v>
      </c>
      <c r="D3930" s="71">
        <v>-0.137663151797702</v>
      </c>
      <c r="E3930" s="71">
        <v>0.61542161549121899</v>
      </c>
      <c r="F3930" s="54"/>
    </row>
    <row r="3931" spans="1:6" x14ac:dyDescent="0.2">
      <c r="A3931" s="55" t="s">
        <v>6832</v>
      </c>
      <c r="B3931" s="56" t="s">
        <v>6833</v>
      </c>
      <c r="C3931" s="56" t="s">
        <v>148</v>
      </c>
      <c r="D3931" s="72">
        <v>-0.13768099752915799</v>
      </c>
      <c r="E3931" s="72">
        <v>0.691295342111509</v>
      </c>
      <c r="F3931" s="56"/>
    </row>
    <row r="3932" spans="1:6" x14ac:dyDescent="0.2">
      <c r="A3932" s="53" t="s">
        <v>6834</v>
      </c>
      <c r="B3932" s="54" t="s">
        <v>6835</v>
      </c>
      <c r="C3932" s="54" t="s">
        <v>148</v>
      </c>
      <c r="D3932" s="71">
        <v>-0.13769155763945301</v>
      </c>
      <c r="E3932" s="71">
        <v>0.67665354955206503</v>
      </c>
      <c r="F3932" s="54"/>
    </row>
    <row r="3933" spans="1:6" x14ac:dyDescent="0.2">
      <c r="A3933" s="55" t="s">
        <v>6836</v>
      </c>
      <c r="B3933" s="56" t="s">
        <v>6837</v>
      </c>
      <c r="C3933" s="56" t="s">
        <v>6838</v>
      </c>
      <c r="D3933" s="72">
        <v>-0.137713508742204</v>
      </c>
      <c r="E3933" s="72">
        <v>0.67916522579864802</v>
      </c>
      <c r="F3933" s="56"/>
    </row>
    <row r="3934" spans="1:6" x14ac:dyDescent="0.2">
      <c r="A3934" s="53" t="s">
        <v>6839</v>
      </c>
      <c r="B3934" s="54" t="s">
        <v>147</v>
      </c>
      <c r="C3934" s="54" t="s">
        <v>148</v>
      </c>
      <c r="D3934" s="71">
        <v>-0.137998892073082</v>
      </c>
      <c r="E3934" s="71">
        <v>0.45959880658602997</v>
      </c>
      <c r="F3934" s="54"/>
    </row>
    <row r="3935" spans="1:6" x14ac:dyDescent="0.2">
      <c r="A3935" s="55" t="s">
        <v>6840</v>
      </c>
      <c r="B3935" s="56" t="s">
        <v>147</v>
      </c>
      <c r="C3935" s="56" t="s">
        <v>148</v>
      </c>
      <c r="D3935" s="72">
        <v>-0.13825593570302699</v>
      </c>
      <c r="E3935" s="72">
        <v>0.55793862329473698</v>
      </c>
      <c r="F3935" s="56"/>
    </row>
    <row r="3936" spans="1:6" x14ac:dyDescent="0.2">
      <c r="A3936" s="53" t="s">
        <v>6841</v>
      </c>
      <c r="B3936" s="54" t="s">
        <v>147</v>
      </c>
      <c r="C3936" s="54" t="s">
        <v>148</v>
      </c>
      <c r="D3936" s="71">
        <v>-0.13827578828479101</v>
      </c>
      <c r="E3936" s="71">
        <v>0.68727189356423501</v>
      </c>
      <c r="F3936" s="54"/>
    </row>
    <row r="3937" spans="1:6" x14ac:dyDescent="0.2">
      <c r="A3937" s="55" t="s">
        <v>6842</v>
      </c>
      <c r="B3937" s="56" t="s">
        <v>6843</v>
      </c>
      <c r="C3937" s="56" t="s">
        <v>6844</v>
      </c>
      <c r="D3937" s="72">
        <v>-0.13848832450541301</v>
      </c>
      <c r="E3937" s="72" t="s">
        <v>169</v>
      </c>
      <c r="F3937" s="56"/>
    </row>
    <row r="3938" spans="1:6" x14ac:dyDescent="0.2">
      <c r="A3938" s="53" t="s">
        <v>6845</v>
      </c>
      <c r="B3938" s="54" t="s">
        <v>6846</v>
      </c>
      <c r="C3938" s="54" t="s">
        <v>6847</v>
      </c>
      <c r="D3938" s="71">
        <v>-0.138492226953814</v>
      </c>
      <c r="E3938" s="71">
        <v>0.66373608636499504</v>
      </c>
      <c r="F3938" s="54"/>
    </row>
    <row r="3939" spans="1:6" x14ac:dyDescent="0.2">
      <c r="A3939" s="55" t="s">
        <v>6848</v>
      </c>
      <c r="B3939" s="56" t="s">
        <v>6849</v>
      </c>
      <c r="C3939" s="56" t="s">
        <v>148</v>
      </c>
      <c r="D3939" s="72">
        <v>-0.138559540444394</v>
      </c>
      <c r="E3939" s="72">
        <v>0.51346297332243596</v>
      </c>
      <c r="F3939" s="56"/>
    </row>
    <row r="3940" spans="1:6" x14ac:dyDescent="0.2">
      <c r="A3940" s="53" t="s">
        <v>6850</v>
      </c>
      <c r="B3940" s="54" t="s">
        <v>197</v>
      </c>
      <c r="C3940" s="54" t="s">
        <v>148</v>
      </c>
      <c r="D3940" s="71">
        <v>-0.13859507100384399</v>
      </c>
      <c r="E3940" s="71">
        <v>0.68851810228199495</v>
      </c>
      <c r="F3940" s="54"/>
    </row>
    <row r="3941" spans="1:6" x14ac:dyDescent="0.2">
      <c r="A3941" s="55" t="s">
        <v>6851</v>
      </c>
      <c r="B3941" s="56" t="s">
        <v>147</v>
      </c>
      <c r="C3941" s="56" t="s">
        <v>148</v>
      </c>
      <c r="D3941" s="72">
        <v>-0.13863812882780399</v>
      </c>
      <c r="E3941" s="72">
        <v>0.65296715852546405</v>
      </c>
      <c r="F3941" s="56"/>
    </row>
    <row r="3942" spans="1:6" x14ac:dyDescent="0.2">
      <c r="A3942" s="53" t="s">
        <v>6852</v>
      </c>
      <c r="B3942" s="54" t="s">
        <v>147</v>
      </c>
      <c r="C3942" s="54" t="s">
        <v>148</v>
      </c>
      <c r="D3942" s="71">
        <v>-0.13865857480396099</v>
      </c>
      <c r="E3942" s="71">
        <v>0.606559764458801</v>
      </c>
      <c r="F3942" s="54"/>
    </row>
    <row r="3943" spans="1:6" x14ac:dyDescent="0.2">
      <c r="A3943" s="55" t="s">
        <v>6853</v>
      </c>
      <c r="B3943" s="56" t="s">
        <v>147</v>
      </c>
      <c r="C3943" s="56" t="s">
        <v>148</v>
      </c>
      <c r="D3943" s="72">
        <v>-0.138726814555623</v>
      </c>
      <c r="E3943" s="72">
        <v>0.60526946577532303</v>
      </c>
      <c r="F3943" s="56"/>
    </row>
    <row r="3944" spans="1:6" x14ac:dyDescent="0.2">
      <c r="A3944" s="53" t="s">
        <v>6854</v>
      </c>
      <c r="B3944" s="54" t="s">
        <v>147</v>
      </c>
      <c r="C3944" s="54" t="s">
        <v>148</v>
      </c>
      <c r="D3944" s="71">
        <v>-0.13906712191854101</v>
      </c>
      <c r="E3944" s="71">
        <v>0.66122860227147395</v>
      </c>
      <c r="F3944" s="54"/>
    </row>
    <row r="3945" spans="1:6" x14ac:dyDescent="0.2">
      <c r="A3945" s="55" t="s">
        <v>6855</v>
      </c>
      <c r="B3945" s="56" t="s">
        <v>3728</v>
      </c>
      <c r="C3945" s="56" t="s">
        <v>148</v>
      </c>
      <c r="D3945" s="72">
        <v>-0.13911402667322101</v>
      </c>
      <c r="E3945" s="72">
        <v>0.62530321990996196</v>
      </c>
      <c r="F3945" s="56"/>
    </row>
    <row r="3946" spans="1:6" x14ac:dyDescent="0.2">
      <c r="A3946" s="53" t="s">
        <v>6856</v>
      </c>
      <c r="B3946" s="54" t="s">
        <v>257</v>
      </c>
      <c r="C3946" s="54" t="s">
        <v>148</v>
      </c>
      <c r="D3946" s="71">
        <v>-0.13922803529598099</v>
      </c>
      <c r="E3946" s="71">
        <v>0.68611209395631501</v>
      </c>
      <c r="F3946" s="54"/>
    </row>
    <row r="3947" spans="1:6" x14ac:dyDescent="0.2">
      <c r="A3947" s="55" t="s">
        <v>6857</v>
      </c>
      <c r="B3947" s="56" t="s">
        <v>6858</v>
      </c>
      <c r="C3947" s="56" t="s">
        <v>148</v>
      </c>
      <c r="D3947" s="72">
        <v>-0.13924624252421999</v>
      </c>
      <c r="E3947" s="72">
        <v>0.61579431984317101</v>
      </c>
      <c r="F3947" s="56"/>
    </row>
    <row r="3948" spans="1:6" x14ac:dyDescent="0.2">
      <c r="A3948" s="53" t="s">
        <v>6859</v>
      </c>
      <c r="B3948" s="54" t="s">
        <v>6860</v>
      </c>
      <c r="C3948" s="54" t="s">
        <v>148</v>
      </c>
      <c r="D3948" s="71">
        <v>-0.13930688551818099</v>
      </c>
      <c r="E3948" s="71">
        <v>0.65936787690201304</v>
      </c>
      <c r="F3948" s="54"/>
    </row>
    <row r="3949" spans="1:6" x14ac:dyDescent="0.2">
      <c r="A3949" s="55" t="s">
        <v>6861</v>
      </c>
      <c r="B3949" s="56" t="s">
        <v>6862</v>
      </c>
      <c r="C3949" s="56" t="s">
        <v>6863</v>
      </c>
      <c r="D3949" s="72">
        <v>-0.13939449482014499</v>
      </c>
      <c r="E3949" s="72">
        <v>0.68439647080874699</v>
      </c>
      <c r="F3949" s="56"/>
    </row>
    <row r="3950" spans="1:6" x14ac:dyDescent="0.2">
      <c r="A3950" s="53" t="s">
        <v>6864</v>
      </c>
      <c r="B3950" s="54" t="s">
        <v>6865</v>
      </c>
      <c r="C3950" s="54" t="s">
        <v>148</v>
      </c>
      <c r="D3950" s="71">
        <v>-0.139600397165835</v>
      </c>
      <c r="E3950" s="71">
        <v>0.67598545688376799</v>
      </c>
      <c r="F3950" s="54"/>
    </row>
    <row r="3951" spans="1:6" x14ac:dyDescent="0.2">
      <c r="A3951" s="55" t="s">
        <v>6866</v>
      </c>
      <c r="B3951" s="56" t="s">
        <v>6867</v>
      </c>
      <c r="C3951" s="56" t="s">
        <v>6868</v>
      </c>
      <c r="D3951" s="72">
        <v>-0.13984420247072901</v>
      </c>
      <c r="E3951" s="72">
        <v>0.68857583982390502</v>
      </c>
      <c r="F3951" s="56"/>
    </row>
    <row r="3952" spans="1:6" x14ac:dyDescent="0.2">
      <c r="A3952" s="53" t="s">
        <v>6869</v>
      </c>
      <c r="B3952" s="54" t="s">
        <v>147</v>
      </c>
      <c r="C3952" s="54" t="s">
        <v>148</v>
      </c>
      <c r="D3952" s="71">
        <v>-0.13996754700565101</v>
      </c>
      <c r="E3952" s="71">
        <v>0.54944550970538197</v>
      </c>
      <c r="F3952" s="54"/>
    </row>
    <row r="3953" spans="1:6" x14ac:dyDescent="0.2">
      <c r="A3953" s="55" t="s">
        <v>6870</v>
      </c>
      <c r="B3953" s="56" t="s">
        <v>6871</v>
      </c>
      <c r="C3953" s="56" t="s">
        <v>148</v>
      </c>
      <c r="D3953" s="72">
        <v>-0.14012836108941401</v>
      </c>
      <c r="E3953" s="72">
        <v>0.66805749080993604</v>
      </c>
      <c r="F3953" s="56"/>
    </row>
    <row r="3954" spans="1:6" x14ac:dyDescent="0.2">
      <c r="A3954" s="53" t="s">
        <v>6872</v>
      </c>
      <c r="B3954" s="54" t="s">
        <v>147</v>
      </c>
      <c r="C3954" s="54" t="s">
        <v>148</v>
      </c>
      <c r="D3954" s="71">
        <v>-0.140182564742628</v>
      </c>
      <c r="E3954" s="71">
        <v>0.67764684955791898</v>
      </c>
      <c r="F3954" s="54"/>
    </row>
    <row r="3955" spans="1:6" x14ac:dyDescent="0.2">
      <c r="A3955" s="55" t="s">
        <v>6873</v>
      </c>
      <c r="B3955" s="56" t="s">
        <v>1326</v>
      </c>
      <c r="C3955" s="56" t="s">
        <v>148</v>
      </c>
      <c r="D3955" s="72">
        <v>-0.140346940179636</v>
      </c>
      <c r="E3955" s="72">
        <v>0.66622066165565696</v>
      </c>
      <c r="F3955" s="56"/>
    </row>
    <row r="3956" spans="1:6" x14ac:dyDescent="0.2">
      <c r="A3956" s="53" t="s">
        <v>6874</v>
      </c>
      <c r="B3956" s="54" t="s">
        <v>147</v>
      </c>
      <c r="C3956" s="54" t="s">
        <v>148</v>
      </c>
      <c r="D3956" s="71">
        <v>-0.140402922587617</v>
      </c>
      <c r="E3956" s="71">
        <v>0.52012485199304304</v>
      </c>
      <c r="F3956" s="54"/>
    </row>
    <row r="3957" spans="1:6" x14ac:dyDescent="0.2">
      <c r="A3957" s="55" t="s">
        <v>6875</v>
      </c>
      <c r="B3957" s="56" t="s">
        <v>362</v>
      </c>
      <c r="C3957" s="56" t="s">
        <v>148</v>
      </c>
      <c r="D3957" s="72">
        <v>-0.140429087347239</v>
      </c>
      <c r="E3957" s="72">
        <v>0.59004828799014597</v>
      </c>
      <c r="F3957" s="56"/>
    </row>
    <row r="3958" spans="1:6" x14ac:dyDescent="0.2">
      <c r="A3958" s="53" t="s">
        <v>6876</v>
      </c>
      <c r="B3958" s="54" t="s">
        <v>6877</v>
      </c>
      <c r="C3958" s="54" t="s">
        <v>6878</v>
      </c>
      <c r="D3958" s="71">
        <v>-0.140531521496011</v>
      </c>
      <c r="E3958" s="71">
        <v>0.68348792499142597</v>
      </c>
      <c r="F3958" s="54"/>
    </row>
    <row r="3959" spans="1:6" x14ac:dyDescent="0.2">
      <c r="A3959" s="55" t="s">
        <v>6879</v>
      </c>
      <c r="B3959" s="56" t="s">
        <v>6880</v>
      </c>
      <c r="C3959" s="56" t="s">
        <v>6881</v>
      </c>
      <c r="D3959" s="72">
        <v>-0.140729530114303</v>
      </c>
      <c r="E3959" s="72" t="s">
        <v>169</v>
      </c>
      <c r="F3959" s="56"/>
    </row>
    <row r="3960" spans="1:6" x14ac:dyDescent="0.2">
      <c r="A3960" s="53" t="s">
        <v>6882</v>
      </c>
      <c r="B3960" s="54" t="s">
        <v>6883</v>
      </c>
      <c r="C3960" s="54" t="s">
        <v>6884</v>
      </c>
      <c r="D3960" s="71">
        <v>-0.14077789264725701</v>
      </c>
      <c r="E3960" s="71">
        <v>0.50738336205104595</v>
      </c>
      <c r="F3960" s="54"/>
    </row>
    <row r="3961" spans="1:6" x14ac:dyDescent="0.2">
      <c r="A3961" s="55" t="s">
        <v>6885</v>
      </c>
      <c r="B3961" s="56" t="s">
        <v>147</v>
      </c>
      <c r="C3961" s="56" t="s">
        <v>148</v>
      </c>
      <c r="D3961" s="72">
        <v>-0.140854565304634</v>
      </c>
      <c r="E3961" s="72">
        <v>0.50216572073194299</v>
      </c>
      <c r="F3961" s="56"/>
    </row>
    <row r="3962" spans="1:6" x14ac:dyDescent="0.2">
      <c r="A3962" s="53" t="s">
        <v>6886</v>
      </c>
      <c r="B3962" s="54" t="s">
        <v>147</v>
      </c>
      <c r="C3962" s="54" t="s">
        <v>148</v>
      </c>
      <c r="D3962" s="71">
        <v>-0.140909749410385</v>
      </c>
      <c r="E3962" s="71">
        <v>0.68016019676108996</v>
      </c>
      <c r="F3962" s="54"/>
    </row>
    <row r="3963" spans="1:6" x14ac:dyDescent="0.2">
      <c r="A3963" s="55" t="s">
        <v>6887</v>
      </c>
      <c r="B3963" s="56" t="s">
        <v>147</v>
      </c>
      <c r="C3963" s="56" t="s">
        <v>148</v>
      </c>
      <c r="D3963" s="72">
        <v>-0.14091898052216201</v>
      </c>
      <c r="E3963" s="72">
        <v>0.68672864500077602</v>
      </c>
      <c r="F3963" s="56"/>
    </row>
    <row r="3964" spans="1:6" x14ac:dyDescent="0.2">
      <c r="A3964" s="53" t="s">
        <v>6888</v>
      </c>
      <c r="B3964" s="54" t="s">
        <v>147</v>
      </c>
      <c r="C3964" s="54" t="s">
        <v>148</v>
      </c>
      <c r="D3964" s="71">
        <v>-0.141144116705297</v>
      </c>
      <c r="E3964" s="71">
        <v>0.59098665527407501</v>
      </c>
      <c r="F3964" s="54"/>
    </row>
    <row r="3965" spans="1:6" x14ac:dyDescent="0.2">
      <c r="A3965" s="55" t="s">
        <v>6889</v>
      </c>
      <c r="B3965" s="56" t="s">
        <v>147</v>
      </c>
      <c r="C3965" s="56" t="s">
        <v>148</v>
      </c>
      <c r="D3965" s="72">
        <v>-0.14115286263576901</v>
      </c>
      <c r="E3965" s="72">
        <v>0.67672201852984404</v>
      </c>
      <c r="F3965" s="56"/>
    </row>
    <row r="3966" spans="1:6" x14ac:dyDescent="0.2">
      <c r="A3966" s="53" t="s">
        <v>6890</v>
      </c>
      <c r="B3966" s="54" t="s">
        <v>6891</v>
      </c>
      <c r="C3966" s="54" t="s">
        <v>6892</v>
      </c>
      <c r="D3966" s="71">
        <v>-0.14127580415736701</v>
      </c>
      <c r="E3966" s="71">
        <v>0.65883291601121496</v>
      </c>
      <c r="F3966" s="54"/>
    </row>
    <row r="3967" spans="1:6" x14ac:dyDescent="0.2">
      <c r="A3967" s="55" t="s">
        <v>6893</v>
      </c>
      <c r="B3967" s="56" t="s">
        <v>147</v>
      </c>
      <c r="C3967" s="56" t="s">
        <v>148</v>
      </c>
      <c r="D3967" s="72">
        <v>-0.14135919401813599</v>
      </c>
      <c r="E3967" s="72">
        <v>0.505385891202069</v>
      </c>
      <c r="F3967" s="56"/>
    </row>
    <row r="3968" spans="1:6" x14ac:dyDescent="0.2">
      <c r="A3968" s="53" t="s">
        <v>6894</v>
      </c>
      <c r="B3968" s="54" t="s">
        <v>147</v>
      </c>
      <c r="C3968" s="54" t="s">
        <v>148</v>
      </c>
      <c r="D3968" s="71">
        <v>-0.14136499118278001</v>
      </c>
      <c r="E3968" s="71">
        <v>0.684862050705207</v>
      </c>
      <c r="F3968" s="54"/>
    </row>
    <row r="3969" spans="1:6" x14ac:dyDescent="0.2">
      <c r="A3969" s="55" t="s">
        <v>6895</v>
      </c>
      <c r="B3969" s="56" t="s">
        <v>6896</v>
      </c>
      <c r="C3969" s="56" t="s">
        <v>6897</v>
      </c>
      <c r="D3969" s="72">
        <v>-0.14140853862731101</v>
      </c>
      <c r="E3969" s="72">
        <v>0.57033309695541801</v>
      </c>
      <c r="F3969" s="56"/>
    </row>
    <row r="3970" spans="1:6" x14ac:dyDescent="0.2">
      <c r="A3970" s="53" t="s">
        <v>6898</v>
      </c>
      <c r="B3970" s="54" t="s">
        <v>6899</v>
      </c>
      <c r="C3970" s="54" t="s">
        <v>6900</v>
      </c>
      <c r="D3970" s="71">
        <v>-0.14145902430732299</v>
      </c>
      <c r="E3970" s="71">
        <v>0.64960175723554103</v>
      </c>
      <c r="F3970" s="54"/>
    </row>
    <row r="3971" spans="1:6" x14ac:dyDescent="0.2">
      <c r="A3971" s="55" t="s">
        <v>6901</v>
      </c>
      <c r="B3971" s="56" t="s">
        <v>147</v>
      </c>
      <c r="C3971" s="56" t="s">
        <v>148</v>
      </c>
      <c r="D3971" s="72">
        <v>-0.14171067382822899</v>
      </c>
      <c r="E3971" s="72">
        <v>0.64296198413378203</v>
      </c>
      <c r="F3971" s="56"/>
    </row>
    <row r="3972" spans="1:6" x14ac:dyDescent="0.2">
      <c r="A3972" s="53" t="s">
        <v>6902</v>
      </c>
      <c r="B3972" s="54" t="s">
        <v>6903</v>
      </c>
      <c r="C3972" s="54" t="s">
        <v>148</v>
      </c>
      <c r="D3972" s="71">
        <v>-0.14173382360444201</v>
      </c>
      <c r="E3972" s="71">
        <v>0.66827497056941498</v>
      </c>
      <c r="F3972" s="54"/>
    </row>
    <row r="3973" spans="1:6" x14ac:dyDescent="0.2">
      <c r="A3973" s="55" t="s">
        <v>6904</v>
      </c>
      <c r="B3973" s="56" t="s">
        <v>6905</v>
      </c>
      <c r="C3973" s="56" t="s">
        <v>148</v>
      </c>
      <c r="D3973" s="72">
        <v>-0.141886416396513</v>
      </c>
      <c r="E3973" s="72">
        <v>0.68120941354822195</v>
      </c>
      <c r="F3973" s="56"/>
    </row>
    <row r="3974" spans="1:6" x14ac:dyDescent="0.2">
      <c r="A3974" s="53" t="s">
        <v>6906</v>
      </c>
      <c r="B3974" s="54" t="s">
        <v>147</v>
      </c>
      <c r="C3974" s="54" t="s">
        <v>148</v>
      </c>
      <c r="D3974" s="71">
        <v>-0.14190805436651699</v>
      </c>
      <c r="E3974" s="71">
        <v>0.679778312216342</v>
      </c>
      <c r="F3974" s="54"/>
    </row>
    <row r="3975" spans="1:6" x14ac:dyDescent="0.2">
      <c r="A3975" s="55" t="s">
        <v>6907</v>
      </c>
      <c r="B3975" s="56" t="s">
        <v>147</v>
      </c>
      <c r="C3975" s="56" t="s">
        <v>148</v>
      </c>
      <c r="D3975" s="72">
        <v>-0.14203179735211299</v>
      </c>
      <c r="E3975" s="72">
        <v>0.64839884732252295</v>
      </c>
      <c r="F3975" s="56"/>
    </row>
    <row r="3976" spans="1:6" x14ac:dyDescent="0.2">
      <c r="A3976" s="53" t="s">
        <v>6908</v>
      </c>
      <c r="B3976" s="54" t="s">
        <v>6909</v>
      </c>
      <c r="C3976" s="54" t="s">
        <v>6910</v>
      </c>
      <c r="D3976" s="71">
        <v>-0.142241077905263</v>
      </c>
      <c r="E3976" s="71">
        <v>0.67802541380007497</v>
      </c>
      <c r="F3976" s="54"/>
    </row>
    <row r="3977" spans="1:6" x14ac:dyDescent="0.2">
      <c r="A3977" s="55" t="s">
        <v>6911</v>
      </c>
      <c r="B3977" s="56" t="s">
        <v>147</v>
      </c>
      <c r="C3977" s="56" t="s">
        <v>148</v>
      </c>
      <c r="D3977" s="72">
        <v>-0.14228554933182599</v>
      </c>
      <c r="E3977" s="72">
        <v>0.65554221713584104</v>
      </c>
      <c r="F3977" s="56"/>
    </row>
    <row r="3978" spans="1:6" x14ac:dyDescent="0.2">
      <c r="A3978" s="53" t="s">
        <v>6912</v>
      </c>
      <c r="B3978" s="54" t="s">
        <v>391</v>
      </c>
      <c r="C3978" s="54" t="s">
        <v>148</v>
      </c>
      <c r="D3978" s="71">
        <v>-0.142368071661197</v>
      </c>
      <c r="E3978" s="71">
        <v>0.68223591914845405</v>
      </c>
      <c r="F3978" s="54"/>
    </row>
    <row r="3979" spans="1:6" x14ac:dyDescent="0.2">
      <c r="A3979" s="55" t="s">
        <v>6913</v>
      </c>
      <c r="B3979" s="56" t="s">
        <v>6914</v>
      </c>
      <c r="C3979" s="56" t="s">
        <v>6915</v>
      </c>
      <c r="D3979" s="72">
        <v>-0.14263629653812701</v>
      </c>
      <c r="E3979" s="72">
        <v>0.66771337010760301</v>
      </c>
      <c r="F3979" s="56"/>
    </row>
    <row r="3980" spans="1:6" x14ac:dyDescent="0.2">
      <c r="A3980" s="53" t="s">
        <v>6916</v>
      </c>
      <c r="B3980" s="54" t="s">
        <v>6917</v>
      </c>
      <c r="C3980" s="54" t="s">
        <v>6918</v>
      </c>
      <c r="D3980" s="71">
        <v>-0.14263922203665</v>
      </c>
      <c r="E3980" s="71">
        <v>0.61713272284296194</v>
      </c>
      <c r="F3980" s="54"/>
    </row>
    <row r="3981" spans="1:6" x14ac:dyDescent="0.2">
      <c r="A3981" s="55" t="s">
        <v>6919</v>
      </c>
      <c r="B3981" s="56" t="s">
        <v>6920</v>
      </c>
      <c r="C3981" s="56" t="s">
        <v>6921</v>
      </c>
      <c r="D3981" s="72">
        <v>-0.14271008281977801</v>
      </c>
      <c r="E3981" s="72">
        <v>0.67726809625457196</v>
      </c>
      <c r="F3981" s="56"/>
    </row>
    <row r="3982" spans="1:6" x14ac:dyDescent="0.2">
      <c r="A3982" s="53" t="s">
        <v>6922</v>
      </c>
      <c r="B3982" s="54" t="s">
        <v>6923</v>
      </c>
      <c r="C3982" s="54" t="s">
        <v>148</v>
      </c>
      <c r="D3982" s="71">
        <v>-0.14285740887391399</v>
      </c>
      <c r="E3982" s="71">
        <v>0.614322102371335</v>
      </c>
      <c r="F3982" s="54"/>
    </row>
    <row r="3983" spans="1:6" x14ac:dyDescent="0.2">
      <c r="A3983" s="55" t="s">
        <v>6924</v>
      </c>
      <c r="B3983" s="56" t="s">
        <v>6925</v>
      </c>
      <c r="C3983" s="56" t="s">
        <v>6926</v>
      </c>
      <c r="D3983" s="72">
        <v>-0.142940149921429</v>
      </c>
      <c r="E3983" s="72">
        <v>0.57226945278345398</v>
      </c>
      <c r="F3983" s="56"/>
    </row>
    <row r="3984" spans="1:6" x14ac:dyDescent="0.2">
      <c r="A3984" s="53" t="s">
        <v>6927</v>
      </c>
      <c r="B3984" s="54" t="s">
        <v>147</v>
      </c>
      <c r="C3984" s="54" t="s">
        <v>148</v>
      </c>
      <c r="D3984" s="71">
        <v>-0.143032024066019</v>
      </c>
      <c r="E3984" s="71">
        <v>0.61734659006311299</v>
      </c>
      <c r="F3984" s="54"/>
    </row>
    <row r="3985" spans="1:6" x14ac:dyDescent="0.2">
      <c r="A3985" s="55" t="s">
        <v>6928</v>
      </c>
      <c r="B3985" s="56" t="s">
        <v>679</v>
      </c>
      <c r="C3985" s="56" t="s">
        <v>148</v>
      </c>
      <c r="D3985" s="72">
        <v>-0.14335521102909199</v>
      </c>
      <c r="E3985" s="72">
        <v>0.59448903932068198</v>
      </c>
      <c r="F3985" s="56"/>
    </row>
    <row r="3986" spans="1:6" x14ac:dyDescent="0.2">
      <c r="A3986" s="53" t="s">
        <v>6929</v>
      </c>
      <c r="B3986" s="54" t="s">
        <v>6930</v>
      </c>
      <c r="C3986" s="54" t="s">
        <v>148</v>
      </c>
      <c r="D3986" s="71">
        <v>-0.14339249889165501</v>
      </c>
      <c r="E3986" s="71">
        <v>0.49095994105799701</v>
      </c>
      <c r="F3986" s="54"/>
    </row>
    <row r="3987" spans="1:6" x14ac:dyDescent="0.2">
      <c r="A3987" s="55" t="s">
        <v>6931</v>
      </c>
      <c r="B3987" s="56" t="s">
        <v>6932</v>
      </c>
      <c r="C3987" s="56" t="s">
        <v>6933</v>
      </c>
      <c r="D3987" s="72">
        <v>-0.14347794856766399</v>
      </c>
      <c r="E3987" s="72">
        <v>0.56920526577790098</v>
      </c>
      <c r="F3987" s="56"/>
    </row>
    <row r="3988" spans="1:6" x14ac:dyDescent="0.2">
      <c r="A3988" s="53" t="s">
        <v>6934</v>
      </c>
      <c r="B3988" s="54" t="s">
        <v>147</v>
      </c>
      <c r="C3988" s="54" t="s">
        <v>148</v>
      </c>
      <c r="D3988" s="71">
        <v>-0.14368857324518899</v>
      </c>
      <c r="E3988" s="71">
        <v>0.68078202030083401</v>
      </c>
      <c r="F3988" s="54"/>
    </row>
    <row r="3989" spans="1:6" x14ac:dyDescent="0.2">
      <c r="A3989" s="55" t="s">
        <v>6935</v>
      </c>
      <c r="B3989" s="56" t="s">
        <v>6936</v>
      </c>
      <c r="C3989" s="56" t="s">
        <v>6937</v>
      </c>
      <c r="D3989" s="72">
        <v>-0.143918948118231</v>
      </c>
      <c r="E3989" s="72">
        <v>0.66964494442304501</v>
      </c>
      <c r="F3989" s="56"/>
    </row>
    <row r="3990" spans="1:6" x14ac:dyDescent="0.2">
      <c r="A3990" s="53" t="s">
        <v>6938</v>
      </c>
      <c r="B3990" s="54" t="s">
        <v>257</v>
      </c>
      <c r="C3990" s="54" t="s">
        <v>148</v>
      </c>
      <c r="D3990" s="71">
        <v>-0.14423968229242601</v>
      </c>
      <c r="E3990" s="71">
        <v>0.63802645266663804</v>
      </c>
      <c r="F3990" s="54"/>
    </row>
    <row r="3991" spans="1:6" x14ac:dyDescent="0.2">
      <c r="A3991" s="55" t="s">
        <v>6939</v>
      </c>
      <c r="B3991" s="56" t="s">
        <v>275</v>
      </c>
      <c r="C3991" s="56" t="s">
        <v>148</v>
      </c>
      <c r="D3991" s="72">
        <v>-0.14427856266368699</v>
      </c>
      <c r="E3991" s="72">
        <v>0.67167986429490001</v>
      </c>
      <c r="F3991" s="56"/>
    </row>
    <row r="3992" spans="1:6" x14ac:dyDescent="0.2">
      <c r="A3992" s="53" t="s">
        <v>6940</v>
      </c>
      <c r="B3992" s="54" t="s">
        <v>511</v>
      </c>
      <c r="C3992" s="54" t="s">
        <v>148</v>
      </c>
      <c r="D3992" s="71">
        <v>-0.144302925873071</v>
      </c>
      <c r="E3992" s="71">
        <v>0.66578284503335605</v>
      </c>
      <c r="F3992" s="54"/>
    </row>
    <row r="3993" spans="1:6" x14ac:dyDescent="0.2">
      <c r="A3993" s="55" t="s">
        <v>6941</v>
      </c>
      <c r="B3993" s="56" t="s">
        <v>147</v>
      </c>
      <c r="C3993" s="56" t="s">
        <v>148</v>
      </c>
      <c r="D3993" s="72">
        <v>-0.14444093974439501</v>
      </c>
      <c r="E3993" s="72">
        <v>0.66908799693467502</v>
      </c>
      <c r="F3993" s="56"/>
    </row>
    <row r="3994" spans="1:6" x14ac:dyDescent="0.2">
      <c r="A3994" s="53" t="s">
        <v>6942</v>
      </c>
      <c r="B3994" s="54" t="s">
        <v>6943</v>
      </c>
      <c r="C3994" s="54" t="s">
        <v>148</v>
      </c>
      <c r="D3994" s="71">
        <v>-0.14447910870352401</v>
      </c>
      <c r="E3994" s="71">
        <v>0.58847778114330296</v>
      </c>
      <c r="F3994" s="54"/>
    </row>
    <row r="3995" spans="1:6" x14ac:dyDescent="0.2">
      <c r="A3995" s="55" t="s">
        <v>6944</v>
      </c>
      <c r="B3995" s="56" t="s">
        <v>6945</v>
      </c>
      <c r="C3995" s="56" t="s">
        <v>6946</v>
      </c>
      <c r="D3995" s="72">
        <v>-0.14474055503941699</v>
      </c>
      <c r="E3995" s="72">
        <v>0.67618085752498802</v>
      </c>
      <c r="F3995" s="56"/>
    </row>
    <row r="3996" spans="1:6" x14ac:dyDescent="0.2">
      <c r="A3996" s="53" t="s">
        <v>6947</v>
      </c>
      <c r="B3996" s="54" t="s">
        <v>147</v>
      </c>
      <c r="C3996" s="54" t="s">
        <v>148</v>
      </c>
      <c r="D3996" s="71">
        <v>-0.14478543966035801</v>
      </c>
      <c r="E3996" s="71">
        <v>0.67853855385847694</v>
      </c>
      <c r="F3996" s="54"/>
    </row>
    <row r="3997" spans="1:6" x14ac:dyDescent="0.2">
      <c r="A3997" s="55" t="s">
        <v>6948</v>
      </c>
      <c r="B3997" s="56" t="s">
        <v>1400</v>
      </c>
      <c r="C3997" s="56" t="s">
        <v>148</v>
      </c>
      <c r="D3997" s="72">
        <v>-0.14478738170256</v>
      </c>
      <c r="E3997" s="72">
        <v>0.65369685235002095</v>
      </c>
      <c r="F3997" s="56"/>
    </row>
    <row r="3998" spans="1:6" x14ac:dyDescent="0.2">
      <c r="A3998" s="53" t="s">
        <v>6949</v>
      </c>
      <c r="B3998" s="54" t="s">
        <v>275</v>
      </c>
      <c r="C3998" s="54" t="s">
        <v>148</v>
      </c>
      <c r="D3998" s="71">
        <v>-0.144900733654207</v>
      </c>
      <c r="E3998" s="71">
        <v>0.61537239550859202</v>
      </c>
      <c r="F3998" s="54"/>
    </row>
    <row r="3999" spans="1:6" x14ac:dyDescent="0.2">
      <c r="A3999" s="55" t="s">
        <v>6950</v>
      </c>
      <c r="B3999" s="56" t="s">
        <v>147</v>
      </c>
      <c r="C3999" s="56" t="s">
        <v>148</v>
      </c>
      <c r="D3999" s="72">
        <v>-0.14496090243342399</v>
      </c>
      <c r="E3999" s="72">
        <v>0.61276704308791297</v>
      </c>
      <c r="F3999" s="56"/>
    </row>
    <row r="4000" spans="1:6" x14ac:dyDescent="0.2">
      <c r="A4000" s="53" t="s">
        <v>6951</v>
      </c>
      <c r="B4000" s="54" t="s">
        <v>6952</v>
      </c>
      <c r="C4000" s="54" t="s">
        <v>148</v>
      </c>
      <c r="D4000" s="71">
        <v>-0.14511234857120101</v>
      </c>
      <c r="E4000" s="71">
        <v>0.67774253159918696</v>
      </c>
      <c r="F4000" s="54"/>
    </row>
    <row r="4001" spans="1:6" x14ac:dyDescent="0.2">
      <c r="A4001" s="55" t="s">
        <v>6953</v>
      </c>
      <c r="B4001" s="56" t="s">
        <v>147</v>
      </c>
      <c r="C4001" s="56" t="s">
        <v>148</v>
      </c>
      <c r="D4001" s="72">
        <v>-0.14517887514383501</v>
      </c>
      <c r="E4001" s="72">
        <v>0.65655685919506201</v>
      </c>
      <c r="F4001" s="56"/>
    </row>
    <row r="4002" spans="1:6" x14ac:dyDescent="0.2">
      <c r="A4002" s="53" t="s">
        <v>6954</v>
      </c>
      <c r="B4002" s="54" t="s">
        <v>6955</v>
      </c>
      <c r="C4002" s="54" t="s">
        <v>148</v>
      </c>
      <c r="D4002" s="71">
        <v>-0.145199675407259</v>
      </c>
      <c r="E4002" s="71">
        <v>0.53636328597093696</v>
      </c>
      <c r="F4002" s="54"/>
    </row>
    <row r="4003" spans="1:6" x14ac:dyDescent="0.2">
      <c r="A4003" s="55" t="s">
        <v>6956</v>
      </c>
      <c r="B4003" s="56" t="s">
        <v>6957</v>
      </c>
      <c r="C4003" s="56" t="s">
        <v>148</v>
      </c>
      <c r="D4003" s="72">
        <v>-0.14535940760778401</v>
      </c>
      <c r="E4003" s="72">
        <v>0.49496400645124</v>
      </c>
      <c r="F4003" s="56"/>
    </row>
    <row r="4004" spans="1:6" x14ac:dyDescent="0.2">
      <c r="A4004" s="53" t="s">
        <v>6958</v>
      </c>
      <c r="B4004" s="54" t="s">
        <v>147</v>
      </c>
      <c r="C4004" s="54" t="s">
        <v>148</v>
      </c>
      <c r="D4004" s="71">
        <v>-0.145451856256684</v>
      </c>
      <c r="E4004" s="71">
        <v>0.67716487725471497</v>
      </c>
      <c r="F4004" s="54"/>
    </row>
    <row r="4005" spans="1:6" x14ac:dyDescent="0.2">
      <c r="A4005" s="55" t="s">
        <v>6959</v>
      </c>
      <c r="B4005" s="56" t="s">
        <v>6960</v>
      </c>
      <c r="C4005" s="56" t="s">
        <v>6961</v>
      </c>
      <c r="D4005" s="72">
        <v>-0.14553009780915199</v>
      </c>
      <c r="E4005" s="72">
        <v>0.67439590416428496</v>
      </c>
      <c r="F4005" s="56"/>
    </row>
    <row r="4006" spans="1:6" x14ac:dyDescent="0.2">
      <c r="A4006" s="53" t="s">
        <v>6962</v>
      </c>
      <c r="B4006" s="54" t="s">
        <v>147</v>
      </c>
      <c r="C4006" s="54" t="s">
        <v>148</v>
      </c>
      <c r="D4006" s="71">
        <v>-0.14555163125694301</v>
      </c>
      <c r="E4006" s="71">
        <v>0.60083761810478598</v>
      </c>
      <c r="F4006" s="54"/>
    </row>
    <row r="4007" spans="1:6" x14ac:dyDescent="0.2">
      <c r="A4007" s="55" t="s">
        <v>6963</v>
      </c>
      <c r="B4007" s="56" t="s">
        <v>6964</v>
      </c>
      <c r="C4007" s="56" t="s">
        <v>6965</v>
      </c>
      <c r="D4007" s="72">
        <v>-0.14559081548314701</v>
      </c>
      <c r="E4007" s="72">
        <v>0.63643150701098405</v>
      </c>
      <c r="F4007" s="56"/>
    </row>
    <row r="4008" spans="1:6" x14ac:dyDescent="0.2">
      <c r="A4008" s="53" t="s">
        <v>6966</v>
      </c>
      <c r="B4008" s="54" t="s">
        <v>147</v>
      </c>
      <c r="C4008" s="54" t="s">
        <v>148</v>
      </c>
      <c r="D4008" s="71">
        <v>-0.145592768867706</v>
      </c>
      <c r="E4008" s="71">
        <v>0.61403369193090396</v>
      </c>
      <c r="F4008" s="54"/>
    </row>
    <row r="4009" spans="1:6" x14ac:dyDescent="0.2">
      <c r="A4009" s="55" t="s">
        <v>6967</v>
      </c>
      <c r="B4009" s="56" t="s">
        <v>6968</v>
      </c>
      <c r="C4009" s="56" t="s">
        <v>6969</v>
      </c>
      <c r="D4009" s="72">
        <v>-0.14562341132097101</v>
      </c>
      <c r="E4009" s="72" t="s">
        <v>169</v>
      </c>
      <c r="F4009" s="56"/>
    </row>
    <row r="4010" spans="1:6" x14ac:dyDescent="0.2">
      <c r="A4010" s="53" t="s">
        <v>6970</v>
      </c>
      <c r="B4010" s="54" t="s">
        <v>257</v>
      </c>
      <c r="C4010" s="54" t="s">
        <v>148</v>
      </c>
      <c r="D4010" s="71">
        <v>-0.14575145325966499</v>
      </c>
      <c r="E4010" s="71">
        <v>0.67629940050010695</v>
      </c>
      <c r="F4010" s="54"/>
    </row>
    <row r="4011" spans="1:6" x14ac:dyDescent="0.2">
      <c r="A4011" s="55" t="s">
        <v>6971</v>
      </c>
      <c r="B4011" s="56" t="s">
        <v>147</v>
      </c>
      <c r="C4011" s="56" t="s">
        <v>148</v>
      </c>
      <c r="D4011" s="72">
        <v>-0.14579960260984301</v>
      </c>
      <c r="E4011" s="72">
        <v>0.63625775476366697</v>
      </c>
      <c r="F4011" s="56"/>
    </row>
    <row r="4012" spans="1:6" x14ac:dyDescent="0.2">
      <c r="A4012" s="53" t="s">
        <v>6972</v>
      </c>
      <c r="B4012" s="54" t="s">
        <v>147</v>
      </c>
      <c r="C4012" s="54" t="s">
        <v>148</v>
      </c>
      <c r="D4012" s="71">
        <v>-0.14592776168150601</v>
      </c>
      <c r="E4012" s="71">
        <v>0.61536391544843905</v>
      </c>
      <c r="F4012" s="54"/>
    </row>
    <row r="4013" spans="1:6" x14ac:dyDescent="0.2">
      <c r="A4013" s="55" t="s">
        <v>6973</v>
      </c>
      <c r="B4013" s="56" t="s">
        <v>147</v>
      </c>
      <c r="C4013" s="56" t="s">
        <v>148</v>
      </c>
      <c r="D4013" s="72">
        <v>-0.14594178713823799</v>
      </c>
      <c r="E4013" s="72" t="s">
        <v>169</v>
      </c>
      <c r="F4013" s="56"/>
    </row>
    <row r="4014" spans="1:6" x14ac:dyDescent="0.2">
      <c r="A4014" s="53" t="s">
        <v>6974</v>
      </c>
      <c r="B4014" s="54" t="s">
        <v>6975</v>
      </c>
      <c r="C4014" s="54" t="s">
        <v>6976</v>
      </c>
      <c r="D4014" s="71">
        <v>-0.145973096557209</v>
      </c>
      <c r="E4014" s="71">
        <v>0.64449404537239197</v>
      </c>
      <c r="F4014" s="54"/>
    </row>
    <row r="4015" spans="1:6" x14ac:dyDescent="0.2">
      <c r="A4015" s="55" t="s">
        <v>6977</v>
      </c>
      <c r="B4015" s="56" t="s">
        <v>6978</v>
      </c>
      <c r="C4015" s="56" t="s">
        <v>148</v>
      </c>
      <c r="D4015" s="72">
        <v>-0.14599953017889999</v>
      </c>
      <c r="E4015" s="72">
        <v>0.67602078836116197</v>
      </c>
      <c r="F4015" s="56"/>
    </row>
    <row r="4016" spans="1:6" x14ac:dyDescent="0.2">
      <c r="A4016" s="53" t="s">
        <v>6979</v>
      </c>
      <c r="B4016" s="54" t="s">
        <v>6980</v>
      </c>
      <c r="C4016" s="54" t="s">
        <v>6981</v>
      </c>
      <c r="D4016" s="71">
        <v>-0.14602613571176401</v>
      </c>
      <c r="E4016" s="71" t="s">
        <v>169</v>
      </c>
      <c r="F4016" s="54"/>
    </row>
    <row r="4017" spans="1:6" x14ac:dyDescent="0.2">
      <c r="A4017" s="55" t="s">
        <v>6982</v>
      </c>
      <c r="B4017" s="56" t="s">
        <v>147</v>
      </c>
      <c r="C4017" s="56" t="s">
        <v>148</v>
      </c>
      <c r="D4017" s="72">
        <v>-0.146068350259763</v>
      </c>
      <c r="E4017" s="72">
        <v>0.56182687503711404</v>
      </c>
      <c r="F4017" s="56"/>
    </row>
    <row r="4018" spans="1:6" x14ac:dyDescent="0.2">
      <c r="A4018" s="53" t="s">
        <v>6983</v>
      </c>
      <c r="B4018" s="54" t="s">
        <v>147</v>
      </c>
      <c r="C4018" s="54" t="s">
        <v>148</v>
      </c>
      <c r="D4018" s="71">
        <v>-0.14627630391101401</v>
      </c>
      <c r="E4018" s="71">
        <v>0.67028768365256097</v>
      </c>
      <c r="F4018" s="54"/>
    </row>
    <row r="4019" spans="1:6" x14ac:dyDescent="0.2">
      <c r="A4019" s="55" t="s">
        <v>6984</v>
      </c>
      <c r="B4019" s="56" t="s">
        <v>147</v>
      </c>
      <c r="C4019" s="56" t="s">
        <v>148</v>
      </c>
      <c r="D4019" s="72">
        <v>-0.146360415142194</v>
      </c>
      <c r="E4019" s="72">
        <v>0.61788917480974603</v>
      </c>
      <c r="F4019" s="56"/>
    </row>
    <row r="4020" spans="1:6" x14ac:dyDescent="0.2">
      <c r="A4020" s="53" t="s">
        <v>6985</v>
      </c>
      <c r="B4020" s="54" t="s">
        <v>6986</v>
      </c>
      <c r="C4020" s="54" t="s">
        <v>6987</v>
      </c>
      <c r="D4020" s="71">
        <v>-0.14643966657801999</v>
      </c>
      <c r="E4020" s="71">
        <v>0.62045216612483201</v>
      </c>
      <c r="F4020" s="54"/>
    </row>
    <row r="4021" spans="1:6" x14ac:dyDescent="0.2">
      <c r="A4021" s="55" t="s">
        <v>6988</v>
      </c>
      <c r="B4021" s="56" t="s">
        <v>197</v>
      </c>
      <c r="C4021" s="56" t="s">
        <v>148</v>
      </c>
      <c r="D4021" s="72">
        <v>-0.146546737670426</v>
      </c>
      <c r="E4021" s="72">
        <v>0.66726435910746495</v>
      </c>
      <c r="F4021" s="56"/>
    </row>
    <row r="4022" spans="1:6" x14ac:dyDescent="0.2">
      <c r="A4022" s="53" t="s">
        <v>6989</v>
      </c>
      <c r="B4022" s="54" t="s">
        <v>6990</v>
      </c>
      <c r="C4022" s="54" t="s">
        <v>6991</v>
      </c>
      <c r="D4022" s="71">
        <v>-0.146636214147394</v>
      </c>
      <c r="E4022" s="71">
        <v>0.66720620911721495</v>
      </c>
      <c r="F4022" s="54"/>
    </row>
    <row r="4023" spans="1:6" x14ac:dyDescent="0.2">
      <c r="A4023" s="55" t="s">
        <v>6992</v>
      </c>
      <c r="B4023" s="56" t="s">
        <v>6993</v>
      </c>
      <c r="C4023" s="56" t="s">
        <v>6994</v>
      </c>
      <c r="D4023" s="72">
        <v>-0.146815272647567</v>
      </c>
      <c r="E4023" s="72">
        <v>0.64961079914177</v>
      </c>
      <c r="F4023" s="56"/>
    </row>
    <row r="4024" spans="1:6" x14ac:dyDescent="0.2">
      <c r="A4024" s="53" t="s">
        <v>6995</v>
      </c>
      <c r="B4024" s="54" t="s">
        <v>147</v>
      </c>
      <c r="C4024" s="54" t="s">
        <v>148</v>
      </c>
      <c r="D4024" s="71">
        <v>-0.14697333630255599</v>
      </c>
      <c r="E4024" s="71">
        <v>0.65654859451886005</v>
      </c>
      <c r="F4024" s="54"/>
    </row>
    <row r="4025" spans="1:6" x14ac:dyDescent="0.2">
      <c r="A4025" s="55" t="s">
        <v>6996</v>
      </c>
      <c r="B4025" s="56" t="s">
        <v>651</v>
      </c>
      <c r="C4025" s="56" t="s">
        <v>148</v>
      </c>
      <c r="D4025" s="72">
        <v>-0.14701755885817799</v>
      </c>
      <c r="E4025" s="72">
        <v>0.66885617654939</v>
      </c>
      <c r="F4025" s="56"/>
    </row>
    <row r="4026" spans="1:6" x14ac:dyDescent="0.2">
      <c r="A4026" s="53" t="s">
        <v>6997</v>
      </c>
      <c r="B4026" s="54" t="s">
        <v>6998</v>
      </c>
      <c r="C4026" s="54" t="s">
        <v>6999</v>
      </c>
      <c r="D4026" s="71">
        <v>-0.14728719361512099</v>
      </c>
      <c r="E4026" s="71">
        <v>0.55784833436506198</v>
      </c>
      <c r="F4026" s="54"/>
    </row>
    <row r="4027" spans="1:6" x14ac:dyDescent="0.2">
      <c r="A4027" s="55" t="s">
        <v>7000</v>
      </c>
      <c r="B4027" s="56" t="s">
        <v>372</v>
      </c>
      <c r="C4027" s="56" t="s">
        <v>148</v>
      </c>
      <c r="D4027" s="72">
        <v>-0.147478060587108</v>
      </c>
      <c r="E4027" s="72">
        <v>0.63894330836391899</v>
      </c>
      <c r="F4027" s="56"/>
    </row>
    <row r="4028" spans="1:6" x14ac:dyDescent="0.2">
      <c r="A4028" s="53" t="s">
        <v>7001</v>
      </c>
      <c r="B4028" s="54" t="s">
        <v>147</v>
      </c>
      <c r="C4028" s="54" t="s">
        <v>148</v>
      </c>
      <c r="D4028" s="71">
        <v>-0.14751374842482001</v>
      </c>
      <c r="E4028" s="71">
        <v>0.574326975267482</v>
      </c>
      <c r="F4028" s="54"/>
    </row>
    <row r="4029" spans="1:6" x14ac:dyDescent="0.2">
      <c r="A4029" s="55" t="s">
        <v>7002</v>
      </c>
      <c r="B4029" s="56" t="s">
        <v>147</v>
      </c>
      <c r="C4029" s="56" t="s">
        <v>148</v>
      </c>
      <c r="D4029" s="72">
        <v>-0.14771704077138401</v>
      </c>
      <c r="E4029" s="72">
        <v>0.53684548438247004</v>
      </c>
      <c r="F4029" s="56"/>
    </row>
    <row r="4030" spans="1:6" x14ac:dyDescent="0.2">
      <c r="A4030" s="53" t="s">
        <v>7003</v>
      </c>
      <c r="B4030" s="54" t="s">
        <v>147</v>
      </c>
      <c r="C4030" s="54" t="s">
        <v>148</v>
      </c>
      <c r="D4030" s="71">
        <v>-0.147975268915257</v>
      </c>
      <c r="E4030" s="71">
        <v>0.63758279363792902</v>
      </c>
      <c r="F4030" s="54"/>
    </row>
    <row r="4031" spans="1:6" x14ac:dyDescent="0.2">
      <c r="A4031" s="55" t="s">
        <v>7004</v>
      </c>
      <c r="B4031" s="56" t="s">
        <v>7005</v>
      </c>
      <c r="C4031" s="56" t="s">
        <v>7006</v>
      </c>
      <c r="D4031" s="72">
        <v>-0.14813216685854799</v>
      </c>
      <c r="E4031" s="72">
        <v>0.651425360429985</v>
      </c>
      <c r="F4031" s="56"/>
    </row>
    <row r="4032" spans="1:6" x14ac:dyDescent="0.2">
      <c r="A4032" s="53" t="s">
        <v>7007</v>
      </c>
      <c r="B4032" s="54" t="s">
        <v>7008</v>
      </c>
      <c r="C4032" s="54" t="s">
        <v>148</v>
      </c>
      <c r="D4032" s="71">
        <v>-0.14813329450287699</v>
      </c>
      <c r="E4032" s="71">
        <v>0.64275492146202595</v>
      </c>
      <c r="F4032" s="54"/>
    </row>
    <row r="4033" spans="1:6" x14ac:dyDescent="0.2">
      <c r="A4033" s="55" t="s">
        <v>7009</v>
      </c>
      <c r="B4033" s="56" t="s">
        <v>147</v>
      </c>
      <c r="C4033" s="56" t="s">
        <v>148</v>
      </c>
      <c r="D4033" s="72">
        <v>-0.14826170935126901</v>
      </c>
      <c r="E4033" s="72">
        <v>0.62266504175614101</v>
      </c>
      <c r="F4033" s="56"/>
    </row>
    <row r="4034" spans="1:6" x14ac:dyDescent="0.2">
      <c r="A4034" s="53" t="s">
        <v>7010</v>
      </c>
      <c r="B4034" s="54" t="s">
        <v>7011</v>
      </c>
      <c r="C4034" s="54" t="s">
        <v>7012</v>
      </c>
      <c r="D4034" s="71">
        <v>-0.14838573218884701</v>
      </c>
      <c r="E4034" s="71">
        <v>0.658118053988487</v>
      </c>
      <c r="F4034" s="54"/>
    </row>
    <row r="4035" spans="1:6" x14ac:dyDescent="0.2">
      <c r="A4035" s="55" t="s">
        <v>7013</v>
      </c>
      <c r="B4035" s="56" t="s">
        <v>147</v>
      </c>
      <c r="C4035" s="56" t="s">
        <v>148</v>
      </c>
      <c r="D4035" s="72">
        <v>-0.148485852057613</v>
      </c>
      <c r="E4035" s="72">
        <v>0.56769238827610102</v>
      </c>
      <c r="F4035" s="56"/>
    </row>
    <row r="4036" spans="1:6" x14ac:dyDescent="0.2">
      <c r="A4036" s="53" t="s">
        <v>7014</v>
      </c>
      <c r="B4036" s="54" t="s">
        <v>147</v>
      </c>
      <c r="C4036" s="54" t="s">
        <v>148</v>
      </c>
      <c r="D4036" s="71">
        <v>-0.14850951204014701</v>
      </c>
      <c r="E4036" s="71">
        <v>0.66940214066949999</v>
      </c>
      <c r="F4036" s="54"/>
    </row>
    <row r="4037" spans="1:6" x14ac:dyDescent="0.2">
      <c r="A4037" s="55" t="s">
        <v>7015</v>
      </c>
      <c r="B4037" s="56" t="s">
        <v>257</v>
      </c>
      <c r="C4037" s="56" t="s">
        <v>148</v>
      </c>
      <c r="D4037" s="72">
        <v>-0.14852101938014001</v>
      </c>
      <c r="E4037" s="72">
        <v>0.515447614002295</v>
      </c>
      <c r="F4037" s="56"/>
    </row>
    <row r="4038" spans="1:6" x14ac:dyDescent="0.2">
      <c r="A4038" s="53" t="s">
        <v>7016</v>
      </c>
      <c r="B4038" s="54" t="s">
        <v>874</v>
      </c>
      <c r="C4038" s="54" t="s">
        <v>148</v>
      </c>
      <c r="D4038" s="71">
        <v>-0.14862102465159899</v>
      </c>
      <c r="E4038" s="71">
        <v>0.66902808478656595</v>
      </c>
      <c r="F4038" s="54"/>
    </row>
    <row r="4039" spans="1:6" x14ac:dyDescent="0.2">
      <c r="A4039" s="55" t="s">
        <v>7017</v>
      </c>
      <c r="B4039" s="56" t="s">
        <v>147</v>
      </c>
      <c r="C4039" s="56" t="s">
        <v>148</v>
      </c>
      <c r="D4039" s="72">
        <v>-0.14877303466197001</v>
      </c>
      <c r="E4039" s="72">
        <v>0.624984580963027</v>
      </c>
      <c r="F4039" s="56"/>
    </row>
    <row r="4040" spans="1:6" x14ac:dyDescent="0.2">
      <c r="A4040" s="53" t="s">
        <v>7018</v>
      </c>
      <c r="B4040" s="54" t="s">
        <v>7019</v>
      </c>
      <c r="C4040" s="54" t="s">
        <v>7020</v>
      </c>
      <c r="D4040" s="71">
        <v>-0.14887894805858701</v>
      </c>
      <c r="E4040" s="71">
        <v>0.63469591911624101</v>
      </c>
      <c r="F4040" s="54"/>
    </row>
    <row r="4041" spans="1:6" x14ac:dyDescent="0.2">
      <c r="A4041" s="55" t="s">
        <v>7021</v>
      </c>
      <c r="B4041" s="56" t="s">
        <v>7022</v>
      </c>
      <c r="C4041" s="56" t="s">
        <v>7023</v>
      </c>
      <c r="D4041" s="72">
        <v>-0.14892318788516101</v>
      </c>
      <c r="E4041" s="72">
        <v>0.66037590978893501</v>
      </c>
      <c r="F4041" s="56"/>
    </row>
    <row r="4042" spans="1:6" x14ac:dyDescent="0.2">
      <c r="A4042" s="53" t="s">
        <v>7024</v>
      </c>
      <c r="B4042" s="54" t="s">
        <v>147</v>
      </c>
      <c r="C4042" s="54" t="s">
        <v>148</v>
      </c>
      <c r="D4042" s="71">
        <v>-0.149028038813356</v>
      </c>
      <c r="E4042" s="71">
        <v>0.669748606282762</v>
      </c>
      <c r="F4042" s="54"/>
    </row>
    <row r="4043" spans="1:6" x14ac:dyDescent="0.2">
      <c r="A4043" s="55" t="s">
        <v>7025</v>
      </c>
      <c r="B4043" s="56" t="s">
        <v>7026</v>
      </c>
      <c r="C4043" s="56" t="s">
        <v>148</v>
      </c>
      <c r="D4043" s="72">
        <v>-0.14903142444474801</v>
      </c>
      <c r="E4043" s="72">
        <v>0.546161050659426</v>
      </c>
      <c r="F4043" s="56"/>
    </row>
    <row r="4044" spans="1:6" x14ac:dyDescent="0.2">
      <c r="A4044" s="53" t="s">
        <v>7027</v>
      </c>
      <c r="B4044" s="54" t="s">
        <v>7028</v>
      </c>
      <c r="C4044" s="54" t="s">
        <v>7029</v>
      </c>
      <c r="D4044" s="71">
        <v>-0.149106396146546</v>
      </c>
      <c r="E4044" s="71">
        <v>0.58407871809901402</v>
      </c>
      <c r="F4044" s="54"/>
    </row>
    <row r="4045" spans="1:6" x14ac:dyDescent="0.2">
      <c r="A4045" s="55" t="s">
        <v>7030</v>
      </c>
      <c r="B4045" s="56" t="s">
        <v>7031</v>
      </c>
      <c r="C4045" s="56" t="s">
        <v>7032</v>
      </c>
      <c r="D4045" s="72">
        <v>-0.149524236384078</v>
      </c>
      <c r="E4045" s="72">
        <v>0.62904657960699695</v>
      </c>
      <c r="F4045" s="56"/>
    </row>
    <row r="4046" spans="1:6" x14ac:dyDescent="0.2">
      <c r="A4046" s="53" t="s">
        <v>7033</v>
      </c>
      <c r="B4046" s="54" t="s">
        <v>147</v>
      </c>
      <c r="C4046" s="54" t="s">
        <v>148</v>
      </c>
      <c r="D4046" s="71">
        <v>-0.14955589276617601</v>
      </c>
      <c r="E4046" s="71">
        <v>0.66264588879879704</v>
      </c>
      <c r="F4046" s="54"/>
    </row>
    <row r="4047" spans="1:6" x14ac:dyDescent="0.2">
      <c r="A4047" s="55" t="s">
        <v>7034</v>
      </c>
      <c r="B4047" s="56" t="s">
        <v>763</v>
      </c>
      <c r="C4047" s="56" t="s">
        <v>148</v>
      </c>
      <c r="D4047" s="72">
        <v>-0.14960072794082699</v>
      </c>
      <c r="E4047" s="72" t="s">
        <v>169</v>
      </c>
      <c r="F4047" s="56"/>
    </row>
    <row r="4048" spans="1:6" x14ac:dyDescent="0.2">
      <c r="A4048" s="53" t="s">
        <v>7035</v>
      </c>
      <c r="B4048" s="54" t="s">
        <v>7036</v>
      </c>
      <c r="C4048" s="54" t="s">
        <v>7037</v>
      </c>
      <c r="D4048" s="71">
        <v>-0.149620129242653</v>
      </c>
      <c r="E4048" s="71">
        <v>0.56804563956195298</v>
      </c>
      <c r="F4048" s="54"/>
    </row>
    <row r="4049" spans="1:6" x14ac:dyDescent="0.2">
      <c r="A4049" s="55" t="s">
        <v>7038</v>
      </c>
      <c r="B4049" s="56" t="s">
        <v>257</v>
      </c>
      <c r="C4049" s="56" t="s">
        <v>148</v>
      </c>
      <c r="D4049" s="72">
        <v>-0.14973350035017699</v>
      </c>
      <c r="E4049" s="72">
        <v>0.56678252277086405</v>
      </c>
      <c r="F4049" s="56"/>
    </row>
    <row r="4050" spans="1:6" x14ac:dyDescent="0.2">
      <c r="A4050" s="53" t="s">
        <v>7039</v>
      </c>
      <c r="B4050" s="54" t="s">
        <v>147</v>
      </c>
      <c r="C4050" s="54" t="s">
        <v>148</v>
      </c>
      <c r="D4050" s="71">
        <v>-0.14973835817053299</v>
      </c>
      <c r="E4050" s="71">
        <v>0.455776411435311</v>
      </c>
      <c r="F4050" s="54"/>
    </row>
    <row r="4051" spans="1:6" x14ac:dyDescent="0.2">
      <c r="A4051" s="55" t="s">
        <v>7040</v>
      </c>
      <c r="B4051" s="56" t="s">
        <v>147</v>
      </c>
      <c r="C4051" s="56" t="s">
        <v>148</v>
      </c>
      <c r="D4051" s="72">
        <v>-0.14991451698661901</v>
      </c>
      <c r="E4051" s="72">
        <v>0.63780628781678395</v>
      </c>
      <c r="F4051" s="56"/>
    </row>
    <row r="4052" spans="1:6" x14ac:dyDescent="0.2">
      <c r="A4052" s="53" t="s">
        <v>7041</v>
      </c>
      <c r="B4052" s="54" t="s">
        <v>7042</v>
      </c>
      <c r="C4052" s="54" t="s">
        <v>7043</v>
      </c>
      <c r="D4052" s="71">
        <v>-0.15002010817179501</v>
      </c>
      <c r="E4052" s="71">
        <v>0.61450174790975898</v>
      </c>
      <c r="F4052" s="54"/>
    </row>
    <row r="4053" spans="1:6" x14ac:dyDescent="0.2">
      <c r="A4053" s="55" t="s">
        <v>7044</v>
      </c>
      <c r="B4053" s="56" t="s">
        <v>2148</v>
      </c>
      <c r="C4053" s="56" t="s">
        <v>148</v>
      </c>
      <c r="D4053" s="72">
        <v>-0.15012666437581701</v>
      </c>
      <c r="E4053" s="72">
        <v>0.66746593538945098</v>
      </c>
      <c r="F4053" s="56"/>
    </row>
    <row r="4054" spans="1:6" x14ac:dyDescent="0.2">
      <c r="A4054" s="53" t="s">
        <v>7045</v>
      </c>
      <c r="B4054" s="54" t="s">
        <v>257</v>
      </c>
      <c r="C4054" s="54" t="s">
        <v>148</v>
      </c>
      <c r="D4054" s="71">
        <v>-0.150158752886837</v>
      </c>
      <c r="E4054" s="71">
        <v>0.62587510970849403</v>
      </c>
      <c r="F4054" s="54"/>
    </row>
    <row r="4055" spans="1:6" x14ac:dyDescent="0.2">
      <c r="A4055" s="55" t="s">
        <v>7046</v>
      </c>
      <c r="B4055" s="56" t="s">
        <v>257</v>
      </c>
      <c r="C4055" s="56" t="s">
        <v>148</v>
      </c>
      <c r="D4055" s="72">
        <v>-0.150276507679522</v>
      </c>
      <c r="E4055" s="72">
        <v>0.57744946514052697</v>
      </c>
      <c r="F4055" s="56"/>
    </row>
    <row r="4056" spans="1:6" x14ac:dyDescent="0.2">
      <c r="A4056" s="53" t="s">
        <v>7047</v>
      </c>
      <c r="B4056" s="54" t="s">
        <v>147</v>
      </c>
      <c r="C4056" s="54" t="s">
        <v>148</v>
      </c>
      <c r="D4056" s="71">
        <v>-0.15038974438019101</v>
      </c>
      <c r="E4056" s="71">
        <v>0.64680330646275397</v>
      </c>
      <c r="F4056" s="54"/>
    </row>
    <row r="4057" spans="1:6" x14ac:dyDescent="0.2">
      <c r="A4057" s="55" t="s">
        <v>7048</v>
      </c>
      <c r="B4057" s="56" t="s">
        <v>7049</v>
      </c>
      <c r="C4057" s="56" t="s">
        <v>7050</v>
      </c>
      <c r="D4057" s="72">
        <v>-0.150455482588536</v>
      </c>
      <c r="E4057" s="72">
        <v>0.66608428969024502</v>
      </c>
      <c r="F4057" s="56"/>
    </row>
    <row r="4058" spans="1:6" x14ac:dyDescent="0.2">
      <c r="A4058" s="53" t="s">
        <v>7051</v>
      </c>
      <c r="B4058" s="54" t="s">
        <v>147</v>
      </c>
      <c r="C4058" s="54" t="s">
        <v>148</v>
      </c>
      <c r="D4058" s="71">
        <v>-0.15058757565209999</v>
      </c>
      <c r="E4058" s="71">
        <v>0.65206356172164504</v>
      </c>
      <c r="F4058" s="54"/>
    </row>
    <row r="4059" spans="1:6" x14ac:dyDescent="0.2">
      <c r="A4059" s="55" t="s">
        <v>7052</v>
      </c>
      <c r="B4059" s="56" t="s">
        <v>257</v>
      </c>
      <c r="C4059" s="56" t="s">
        <v>148</v>
      </c>
      <c r="D4059" s="72">
        <v>-0.15066340039382201</v>
      </c>
      <c r="E4059" s="72">
        <v>0.59826246737501099</v>
      </c>
      <c r="F4059" s="56"/>
    </row>
    <row r="4060" spans="1:6" x14ac:dyDescent="0.2">
      <c r="A4060" s="53" t="s">
        <v>7053</v>
      </c>
      <c r="B4060" s="54" t="s">
        <v>7054</v>
      </c>
      <c r="C4060" s="54" t="s">
        <v>7055</v>
      </c>
      <c r="D4060" s="71">
        <v>-0.15073057926281</v>
      </c>
      <c r="E4060" s="71">
        <v>0.583252552616357</v>
      </c>
      <c r="F4060" s="54"/>
    </row>
    <row r="4061" spans="1:6" x14ac:dyDescent="0.2">
      <c r="A4061" s="55" t="s">
        <v>7056</v>
      </c>
      <c r="B4061" s="56" t="s">
        <v>147</v>
      </c>
      <c r="C4061" s="56" t="s">
        <v>148</v>
      </c>
      <c r="D4061" s="72">
        <v>-0.15079294524064701</v>
      </c>
      <c r="E4061" s="72">
        <v>0.65746717039196201</v>
      </c>
      <c r="F4061" s="56"/>
    </row>
    <row r="4062" spans="1:6" x14ac:dyDescent="0.2">
      <c r="A4062" s="53" t="s">
        <v>7057</v>
      </c>
      <c r="B4062" s="54" t="s">
        <v>7058</v>
      </c>
      <c r="C4062" s="54" t="s">
        <v>148</v>
      </c>
      <c r="D4062" s="71">
        <v>-0.150856151012597</v>
      </c>
      <c r="E4062" s="71">
        <v>0.52703603760226903</v>
      </c>
      <c r="F4062" s="54"/>
    </row>
    <row r="4063" spans="1:6" x14ac:dyDescent="0.2">
      <c r="A4063" s="55" t="s">
        <v>7059</v>
      </c>
      <c r="B4063" s="56" t="s">
        <v>7060</v>
      </c>
      <c r="C4063" s="56" t="s">
        <v>7061</v>
      </c>
      <c r="D4063" s="72">
        <v>-0.15086283574169901</v>
      </c>
      <c r="E4063" s="72">
        <v>0.66592078278394595</v>
      </c>
      <c r="F4063" s="56"/>
    </row>
    <row r="4064" spans="1:6" x14ac:dyDescent="0.2">
      <c r="A4064" s="53" t="s">
        <v>7062</v>
      </c>
      <c r="B4064" s="54" t="s">
        <v>7063</v>
      </c>
      <c r="C4064" s="54" t="s">
        <v>7064</v>
      </c>
      <c r="D4064" s="71">
        <v>-0.15086969964751601</v>
      </c>
      <c r="E4064" s="71">
        <v>0.56408773306799298</v>
      </c>
      <c r="F4064" s="54"/>
    </row>
    <row r="4065" spans="1:6" x14ac:dyDescent="0.2">
      <c r="A4065" s="55" t="s">
        <v>7065</v>
      </c>
      <c r="B4065" s="56" t="s">
        <v>7066</v>
      </c>
      <c r="C4065" s="56" t="s">
        <v>7067</v>
      </c>
      <c r="D4065" s="72">
        <v>-0.15094710097526001</v>
      </c>
      <c r="E4065" s="72">
        <v>0.58882369656128197</v>
      </c>
      <c r="F4065" s="56"/>
    </row>
    <row r="4066" spans="1:6" x14ac:dyDescent="0.2">
      <c r="A4066" s="53" t="s">
        <v>7068</v>
      </c>
      <c r="B4066" s="54" t="s">
        <v>147</v>
      </c>
      <c r="C4066" s="54" t="s">
        <v>148</v>
      </c>
      <c r="D4066" s="71">
        <v>-0.15110486172531401</v>
      </c>
      <c r="E4066" s="71">
        <v>0.57932303133548502</v>
      </c>
      <c r="F4066" s="54"/>
    </row>
    <row r="4067" spans="1:6" x14ac:dyDescent="0.2">
      <c r="A4067" s="55" t="s">
        <v>7069</v>
      </c>
      <c r="B4067" s="56" t="s">
        <v>7070</v>
      </c>
      <c r="C4067" s="56" t="s">
        <v>7071</v>
      </c>
      <c r="D4067" s="72">
        <v>-0.151355469331687</v>
      </c>
      <c r="E4067" s="72">
        <v>0.59107639294692704</v>
      </c>
      <c r="F4067" s="56"/>
    </row>
    <row r="4068" spans="1:6" x14ac:dyDescent="0.2">
      <c r="A4068" s="53" t="s">
        <v>7072</v>
      </c>
      <c r="B4068" s="54" t="s">
        <v>651</v>
      </c>
      <c r="C4068" s="54" t="s">
        <v>148</v>
      </c>
      <c r="D4068" s="71">
        <v>-0.15137620338612801</v>
      </c>
      <c r="E4068" s="71">
        <v>0.56481369657361302</v>
      </c>
      <c r="F4068" s="54"/>
    </row>
    <row r="4069" spans="1:6" x14ac:dyDescent="0.2">
      <c r="A4069" s="55" t="s">
        <v>7073</v>
      </c>
      <c r="B4069" s="56" t="s">
        <v>220</v>
      </c>
      <c r="C4069" s="56" t="s">
        <v>148</v>
      </c>
      <c r="D4069" s="72">
        <v>-0.15146070184299201</v>
      </c>
      <c r="E4069" s="72">
        <v>0.55278614904702195</v>
      </c>
      <c r="F4069" s="56"/>
    </row>
    <row r="4070" spans="1:6" x14ac:dyDescent="0.2">
      <c r="A4070" s="53" t="s">
        <v>7074</v>
      </c>
      <c r="B4070" s="54" t="s">
        <v>7075</v>
      </c>
      <c r="C4070" s="54" t="s">
        <v>148</v>
      </c>
      <c r="D4070" s="71">
        <v>-0.151480051586907</v>
      </c>
      <c r="E4070" s="71">
        <v>0.637519180871013</v>
      </c>
      <c r="F4070" s="54"/>
    </row>
    <row r="4071" spans="1:6" x14ac:dyDescent="0.2">
      <c r="A4071" s="55" t="s">
        <v>7076</v>
      </c>
      <c r="B4071" s="56" t="s">
        <v>7077</v>
      </c>
      <c r="C4071" s="56" t="s">
        <v>148</v>
      </c>
      <c r="D4071" s="72">
        <v>-0.15175045026187101</v>
      </c>
      <c r="E4071" s="72">
        <v>0.56915829204147905</v>
      </c>
      <c r="F4071" s="56"/>
    </row>
    <row r="4072" spans="1:6" x14ac:dyDescent="0.2">
      <c r="A4072" s="53" t="s">
        <v>7078</v>
      </c>
      <c r="B4072" s="54" t="s">
        <v>7079</v>
      </c>
      <c r="C4072" s="54" t="s">
        <v>7080</v>
      </c>
      <c r="D4072" s="71">
        <v>-0.151794362549002</v>
      </c>
      <c r="E4072" s="71">
        <v>0.60731001323566802</v>
      </c>
      <c r="F4072" s="54"/>
    </row>
    <row r="4073" spans="1:6" x14ac:dyDescent="0.2">
      <c r="A4073" s="55" t="s">
        <v>7081</v>
      </c>
      <c r="B4073" s="56" t="s">
        <v>147</v>
      </c>
      <c r="C4073" s="56" t="s">
        <v>148</v>
      </c>
      <c r="D4073" s="72">
        <v>-0.15179474295905299</v>
      </c>
      <c r="E4073" s="72">
        <v>0.65923390062591003</v>
      </c>
      <c r="F4073" s="56"/>
    </row>
    <row r="4074" spans="1:6" x14ac:dyDescent="0.2">
      <c r="A4074" s="53" t="s">
        <v>7082</v>
      </c>
      <c r="B4074" s="54" t="s">
        <v>7083</v>
      </c>
      <c r="C4074" s="54" t="s">
        <v>7084</v>
      </c>
      <c r="D4074" s="71">
        <v>-0.151997142789524</v>
      </c>
      <c r="E4074" s="71">
        <v>0.663286130761088</v>
      </c>
      <c r="F4074" s="54"/>
    </row>
    <row r="4075" spans="1:6" x14ac:dyDescent="0.2">
      <c r="A4075" s="55" t="s">
        <v>7085</v>
      </c>
      <c r="B4075" s="56" t="s">
        <v>147</v>
      </c>
      <c r="C4075" s="56" t="s">
        <v>148</v>
      </c>
      <c r="D4075" s="72">
        <v>-0.152371110849578</v>
      </c>
      <c r="E4075" s="72">
        <v>0.581253867807908</v>
      </c>
      <c r="F4075" s="56"/>
    </row>
    <row r="4076" spans="1:6" x14ac:dyDescent="0.2">
      <c r="A4076" s="53" t="s">
        <v>7086</v>
      </c>
      <c r="B4076" s="54" t="s">
        <v>7087</v>
      </c>
      <c r="C4076" s="54" t="s">
        <v>7088</v>
      </c>
      <c r="D4076" s="71">
        <v>-0.15237283835125301</v>
      </c>
      <c r="E4076" s="71">
        <v>0.60952984958355405</v>
      </c>
      <c r="F4076" s="54"/>
    </row>
    <row r="4077" spans="1:6" x14ac:dyDescent="0.2">
      <c r="A4077" s="55" t="s">
        <v>7089</v>
      </c>
      <c r="B4077" s="56" t="s">
        <v>287</v>
      </c>
      <c r="C4077" s="56" t="s">
        <v>148</v>
      </c>
      <c r="D4077" s="72">
        <v>-0.15248349576593601</v>
      </c>
      <c r="E4077" s="72">
        <v>0.61609299514240101</v>
      </c>
      <c r="F4077" s="56"/>
    </row>
    <row r="4078" spans="1:6" x14ac:dyDescent="0.2">
      <c r="A4078" s="53" t="s">
        <v>7090</v>
      </c>
      <c r="B4078" s="54" t="s">
        <v>257</v>
      </c>
      <c r="C4078" s="54" t="s">
        <v>148</v>
      </c>
      <c r="D4078" s="71">
        <v>-0.15252571098953599</v>
      </c>
      <c r="E4078" s="71">
        <v>0.64752165659858896</v>
      </c>
      <c r="F4078" s="54"/>
    </row>
    <row r="4079" spans="1:6" x14ac:dyDescent="0.2">
      <c r="A4079" s="55" t="s">
        <v>7091</v>
      </c>
      <c r="B4079" s="56" t="s">
        <v>7092</v>
      </c>
      <c r="C4079" s="56" t="s">
        <v>148</v>
      </c>
      <c r="D4079" s="72">
        <v>-0.152544663520359</v>
      </c>
      <c r="E4079" s="72">
        <v>0.48828974533902703</v>
      </c>
      <c r="F4079" s="56"/>
    </row>
    <row r="4080" spans="1:6" x14ac:dyDescent="0.2">
      <c r="A4080" s="53" t="s">
        <v>7093</v>
      </c>
      <c r="B4080" s="54" t="s">
        <v>7094</v>
      </c>
      <c r="C4080" s="54" t="s">
        <v>7095</v>
      </c>
      <c r="D4080" s="71">
        <v>-0.152548635970886</v>
      </c>
      <c r="E4080" s="71">
        <v>0.65671452321405599</v>
      </c>
      <c r="F4080" s="54"/>
    </row>
    <row r="4081" spans="1:6" x14ac:dyDescent="0.2">
      <c r="A4081" s="55" t="s">
        <v>7096</v>
      </c>
      <c r="B4081" s="56" t="s">
        <v>7097</v>
      </c>
      <c r="C4081" s="56" t="s">
        <v>148</v>
      </c>
      <c r="D4081" s="72">
        <v>-0.15265654776527901</v>
      </c>
      <c r="E4081" s="72">
        <v>0.50767542633206098</v>
      </c>
      <c r="F4081" s="56"/>
    </row>
    <row r="4082" spans="1:6" x14ac:dyDescent="0.2">
      <c r="A4082" s="53" t="s">
        <v>7098</v>
      </c>
      <c r="B4082" s="54" t="s">
        <v>257</v>
      </c>
      <c r="C4082" s="54" t="s">
        <v>148</v>
      </c>
      <c r="D4082" s="71">
        <v>-0.15270988510524899</v>
      </c>
      <c r="E4082" s="71">
        <v>0.63967255440843895</v>
      </c>
      <c r="F4082" s="54"/>
    </row>
    <row r="4083" spans="1:6" x14ac:dyDescent="0.2">
      <c r="A4083" s="55" t="s">
        <v>7099</v>
      </c>
      <c r="B4083" s="56" t="s">
        <v>147</v>
      </c>
      <c r="C4083" s="56" t="s">
        <v>148</v>
      </c>
      <c r="D4083" s="72">
        <v>-0.15287534901331301</v>
      </c>
      <c r="E4083" s="72">
        <v>0.64673754600933298</v>
      </c>
      <c r="F4083" s="56"/>
    </row>
    <row r="4084" spans="1:6" x14ac:dyDescent="0.2">
      <c r="A4084" s="53" t="s">
        <v>7100</v>
      </c>
      <c r="B4084" s="54" t="s">
        <v>147</v>
      </c>
      <c r="C4084" s="54" t="s">
        <v>148</v>
      </c>
      <c r="D4084" s="71">
        <v>-0.153051460533592</v>
      </c>
      <c r="E4084" s="71">
        <v>0.66137770347647096</v>
      </c>
      <c r="F4084" s="54"/>
    </row>
    <row r="4085" spans="1:6" x14ac:dyDescent="0.2">
      <c r="A4085" s="55" t="s">
        <v>7101</v>
      </c>
      <c r="B4085" s="56" t="s">
        <v>147</v>
      </c>
      <c r="C4085" s="56" t="s">
        <v>148</v>
      </c>
      <c r="D4085" s="72">
        <v>-0.15310222931746001</v>
      </c>
      <c r="E4085" s="72">
        <v>0.62825344845285103</v>
      </c>
      <c r="F4085" s="56"/>
    </row>
    <row r="4086" spans="1:6" x14ac:dyDescent="0.2">
      <c r="A4086" s="53" t="s">
        <v>7102</v>
      </c>
      <c r="B4086" s="54" t="s">
        <v>7103</v>
      </c>
      <c r="C4086" s="54" t="s">
        <v>7104</v>
      </c>
      <c r="D4086" s="71">
        <v>-0.15315001437827899</v>
      </c>
      <c r="E4086" s="71">
        <v>0.66050912250887495</v>
      </c>
      <c r="F4086" s="54"/>
    </row>
    <row r="4087" spans="1:6" x14ac:dyDescent="0.2">
      <c r="A4087" s="55" t="s">
        <v>7105</v>
      </c>
      <c r="B4087" s="56" t="s">
        <v>7106</v>
      </c>
      <c r="C4087" s="56" t="s">
        <v>7107</v>
      </c>
      <c r="D4087" s="72">
        <v>-0.15348924708116299</v>
      </c>
      <c r="E4087" s="72">
        <v>0.59545870368946596</v>
      </c>
      <c r="F4087" s="56"/>
    </row>
    <row r="4088" spans="1:6" x14ac:dyDescent="0.2">
      <c r="A4088" s="53" t="s">
        <v>7108</v>
      </c>
      <c r="B4088" s="54" t="s">
        <v>4866</v>
      </c>
      <c r="C4088" s="54" t="s">
        <v>148</v>
      </c>
      <c r="D4088" s="71">
        <v>-0.15351256438734801</v>
      </c>
      <c r="E4088" s="71">
        <v>0.63743469943117803</v>
      </c>
      <c r="F4088" s="54"/>
    </row>
    <row r="4089" spans="1:6" x14ac:dyDescent="0.2">
      <c r="A4089" s="55" t="s">
        <v>7109</v>
      </c>
      <c r="B4089" s="56" t="s">
        <v>7110</v>
      </c>
      <c r="C4089" s="56" t="s">
        <v>7111</v>
      </c>
      <c r="D4089" s="72">
        <v>-0.153543522809239</v>
      </c>
      <c r="E4089" s="72">
        <v>0.64770169238982001</v>
      </c>
      <c r="F4089" s="56"/>
    </row>
    <row r="4090" spans="1:6" x14ac:dyDescent="0.2">
      <c r="A4090" s="53" t="s">
        <v>7112</v>
      </c>
      <c r="B4090" s="54" t="s">
        <v>7113</v>
      </c>
      <c r="C4090" s="54" t="s">
        <v>7114</v>
      </c>
      <c r="D4090" s="71">
        <v>-0.15356140983407399</v>
      </c>
      <c r="E4090" s="71">
        <v>0.57665217346862596</v>
      </c>
      <c r="F4090" s="54"/>
    </row>
    <row r="4091" spans="1:6" x14ac:dyDescent="0.2">
      <c r="A4091" s="55" t="s">
        <v>7115</v>
      </c>
      <c r="B4091" s="56" t="s">
        <v>147</v>
      </c>
      <c r="C4091" s="56" t="s">
        <v>148</v>
      </c>
      <c r="D4091" s="72">
        <v>-0.15357555480464699</v>
      </c>
      <c r="E4091" s="72">
        <v>0.53748924360526895</v>
      </c>
      <c r="F4091" s="56"/>
    </row>
    <row r="4092" spans="1:6" x14ac:dyDescent="0.2">
      <c r="A4092" s="53" t="s">
        <v>7116</v>
      </c>
      <c r="B4092" s="54" t="s">
        <v>7117</v>
      </c>
      <c r="C4092" s="54" t="s">
        <v>7118</v>
      </c>
      <c r="D4092" s="71">
        <v>-0.153603969920348</v>
      </c>
      <c r="E4092" s="71">
        <v>0.56211230962515901</v>
      </c>
      <c r="F4092" s="54"/>
    </row>
    <row r="4093" spans="1:6" x14ac:dyDescent="0.2">
      <c r="A4093" s="55" t="s">
        <v>7119</v>
      </c>
      <c r="B4093" s="56" t="s">
        <v>147</v>
      </c>
      <c r="C4093" s="56" t="s">
        <v>148</v>
      </c>
      <c r="D4093" s="72">
        <v>-0.153635919085544</v>
      </c>
      <c r="E4093" s="72">
        <v>0.56507724875035303</v>
      </c>
      <c r="F4093" s="56"/>
    </row>
    <row r="4094" spans="1:6" x14ac:dyDescent="0.2">
      <c r="A4094" s="53" t="s">
        <v>7120</v>
      </c>
      <c r="B4094" s="54" t="s">
        <v>147</v>
      </c>
      <c r="C4094" s="54" t="s">
        <v>148</v>
      </c>
      <c r="D4094" s="71">
        <v>-0.15367711931050301</v>
      </c>
      <c r="E4094" s="71">
        <v>0.62892975786931904</v>
      </c>
      <c r="F4094" s="54"/>
    </row>
    <row r="4095" spans="1:6" x14ac:dyDescent="0.2">
      <c r="A4095" s="55" t="s">
        <v>7121</v>
      </c>
      <c r="B4095" s="56" t="s">
        <v>7122</v>
      </c>
      <c r="C4095" s="56" t="s">
        <v>7123</v>
      </c>
      <c r="D4095" s="72">
        <v>-0.15371465378785101</v>
      </c>
      <c r="E4095" s="72">
        <v>0.653153435452968</v>
      </c>
      <c r="F4095" s="56"/>
    </row>
    <row r="4096" spans="1:6" x14ac:dyDescent="0.2">
      <c r="A4096" s="53" t="s">
        <v>7124</v>
      </c>
      <c r="B4096" s="54" t="s">
        <v>147</v>
      </c>
      <c r="C4096" s="54" t="s">
        <v>148</v>
      </c>
      <c r="D4096" s="71">
        <v>-0.153781550157849</v>
      </c>
      <c r="E4096" s="71">
        <v>0.57197608578528203</v>
      </c>
      <c r="F4096" s="54"/>
    </row>
    <row r="4097" spans="1:6" x14ac:dyDescent="0.2">
      <c r="A4097" s="55" t="s">
        <v>7125</v>
      </c>
      <c r="B4097" s="56" t="s">
        <v>147</v>
      </c>
      <c r="C4097" s="56" t="s">
        <v>148</v>
      </c>
      <c r="D4097" s="72">
        <v>-0.153803022282607</v>
      </c>
      <c r="E4097" s="72">
        <v>0.56539537235125603</v>
      </c>
      <c r="F4097" s="56"/>
    </row>
    <row r="4098" spans="1:6" x14ac:dyDescent="0.2">
      <c r="A4098" s="53" t="s">
        <v>7126</v>
      </c>
      <c r="B4098" s="54" t="s">
        <v>147</v>
      </c>
      <c r="C4098" s="54" t="s">
        <v>148</v>
      </c>
      <c r="D4098" s="71">
        <v>-0.153845482398694</v>
      </c>
      <c r="E4098" s="71">
        <v>0.54145615895879096</v>
      </c>
      <c r="F4098" s="54"/>
    </row>
    <row r="4099" spans="1:6" x14ac:dyDescent="0.2">
      <c r="A4099" s="55" t="s">
        <v>7127</v>
      </c>
      <c r="B4099" s="56" t="s">
        <v>147</v>
      </c>
      <c r="C4099" s="56" t="s">
        <v>148</v>
      </c>
      <c r="D4099" s="72">
        <v>-0.153958091384787</v>
      </c>
      <c r="E4099" s="72">
        <v>0.64790201007940196</v>
      </c>
      <c r="F4099" s="56"/>
    </row>
    <row r="4100" spans="1:6" x14ac:dyDescent="0.2">
      <c r="A4100" s="53" t="s">
        <v>7128</v>
      </c>
      <c r="B4100" s="54" t="s">
        <v>7129</v>
      </c>
      <c r="C4100" s="54" t="s">
        <v>7130</v>
      </c>
      <c r="D4100" s="71">
        <v>-0.154033538199148</v>
      </c>
      <c r="E4100" s="71">
        <v>0.59241180398380899</v>
      </c>
      <c r="F4100" s="54"/>
    </row>
    <row r="4101" spans="1:6" x14ac:dyDescent="0.2">
      <c r="A4101" s="55" t="s">
        <v>7131</v>
      </c>
      <c r="B4101" s="56" t="s">
        <v>7132</v>
      </c>
      <c r="C4101" s="56" t="s">
        <v>7133</v>
      </c>
      <c r="D4101" s="72">
        <v>-0.154178745736372</v>
      </c>
      <c r="E4101" s="72">
        <v>0.62937868753292203</v>
      </c>
      <c r="F4101" s="56"/>
    </row>
    <row r="4102" spans="1:6" x14ac:dyDescent="0.2">
      <c r="A4102" s="53" t="s">
        <v>7134</v>
      </c>
      <c r="B4102" s="54" t="s">
        <v>147</v>
      </c>
      <c r="C4102" s="54" t="s">
        <v>148</v>
      </c>
      <c r="D4102" s="71">
        <v>-0.15419561949000599</v>
      </c>
      <c r="E4102" s="71">
        <v>0.43481319414616698</v>
      </c>
      <c r="F4102" s="54"/>
    </row>
    <row r="4103" spans="1:6" x14ac:dyDescent="0.2">
      <c r="A4103" s="55" t="s">
        <v>7135</v>
      </c>
      <c r="B4103" s="56" t="s">
        <v>147</v>
      </c>
      <c r="C4103" s="56" t="s">
        <v>148</v>
      </c>
      <c r="D4103" s="72">
        <v>-0.154254727521002</v>
      </c>
      <c r="E4103" s="72">
        <v>0.64375799008061396</v>
      </c>
      <c r="F4103" s="56"/>
    </row>
    <row r="4104" spans="1:6" x14ac:dyDescent="0.2">
      <c r="A4104" s="53" t="s">
        <v>7136</v>
      </c>
      <c r="B4104" s="54" t="s">
        <v>7137</v>
      </c>
      <c r="C4104" s="54" t="s">
        <v>7138</v>
      </c>
      <c r="D4104" s="71">
        <v>-0.15426866379363599</v>
      </c>
      <c r="E4104" s="71">
        <v>0.57817315987460005</v>
      </c>
      <c r="F4104" s="54"/>
    </row>
    <row r="4105" spans="1:6" x14ac:dyDescent="0.2">
      <c r="A4105" s="55" t="s">
        <v>7139</v>
      </c>
      <c r="B4105" s="56" t="s">
        <v>147</v>
      </c>
      <c r="C4105" s="56" t="s">
        <v>148</v>
      </c>
      <c r="D4105" s="72">
        <v>-0.15463759972121599</v>
      </c>
      <c r="E4105" s="72">
        <v>0.53576378160900595</v>
      </c>
      <c r="F4105" s="56"/>
    </row>
    <row r="4106" spans="1:6" x14ac:dyDescent="0.2">
      <c r="A4106" s="53" t="s">
        <v>7140</v>
      </c>
      <c r="B4106" s="54" t="s">
        <v>7141</v>
      </c>
      <c r="C4106" s="54" t="s">
        <v>148</v>
      </c>
      <c r="D4106" s="71">
        <v>-0.154766969299272</v>
      </c>
      <c r="E4106" s="71">
        <v>0.63613969538575699</v>
      </c>
      <c r="F4106" s="54"/>
    </row>
    <row r="4107" spans="1:6" x14ac:dyDescent="0.2">
      <c r="A4107" s="55" t="s">
        <v>7142</v>
      </c>
      <c r="B4107" s="56" t="s">
        <v>147</v>
      </c>
      <c r="C4107" s="56" t="s">
        <v>148</v>
      </c>
      <c r="D4107" s="72">
        <v>-0.15480555035869001</v>
      </c>
      <c r="E4107" s="72">
        <v>0.59916341075706403</v>
      </c>
      <c r="F4107" s="56"/>
    </row>
    <row r="4108" spans="1:6" x14ac:dyDescent="0.2">
      <c r="A4108" s="53" t="s">
        <v>7143</v>
      </c>
      <c r="B4108" s="54" t="s">
        <v>147</v>
      </c>
      <c r="C4108" s="54" t="s">
        <v>148</v>
      </c>
      <c r="D4108" s="71">
        <v>-0.15483635993942199</v>
      </c>
      <c r="E4108" s="71">
        <v>0.62593650632129205</v>
      </c>
      <c r="F4108" s="54"/>
    </row>
    <row r="4109" spans="1:6" x14ac:dyDescent="0.2">
      <c r="A4109" s="55" t="s">
        <v>7144</v>
      </c>
      <c r="B4109" s="56" t="s">
        <v>257</v>
      </c>
      <c r="C4109" s="56" t="s">
        <v>148</v>
      </c>
      <c r="D4109" s="72">
        <v>-0.155157784959223</v>
      </c>
      <c r="E4109" s="72">
        <v>0.60896315082865105</v>
      </c>
      <c r="F4109" s="56"/>
    </row>
    <row r="4110" spans="1:6" x14ac:dyDescent="0.2">
      <c r="A4110" s="53" t="s">
        <v>7145</v>
      </c>
      <c r="B4110" s="54" t="s">
        <v>679</v>
      </c>
      <c r="C4110" s="54" t="s">
        <v>148</v>
      </c>
      <c r="D4110" s="71">
        <v>-0.15534878515513001</v>
      </c>
      <c r="E4110" s="71">
        <v>0.64354326637905701</v>
      </c>
      <c r="F4110" s="54"/>
    </row>
    <row r="4111" spans="1:6" x14ac:dyDescent="0.2">
      <c r="A4111" s="55" t="s">
        <v>7146</v>
      </c>
      <c r="B4111" s="56" t="s">
        <v>257</v>
      </c>
      <c r="C4111" s="56" t="s">
        <v>148</v>
      </c>
      <c r="D4111" s="72">
        <v>-0.15536694119052899</v>
      </c>
      <c r="E4111" s="72">
        <v>0.64185555524212601</v>
      </c>
      <c r="F4111" s="56"/>
    </row>
    <row r="4112" spans="1:6" x14ac:dyDescent="0.2">
      <c r="A4112" s="53" t="s">
        <v>7147</v>
      </c>
      <c r="B4112" s="54" t="s">
        <v>4508</v>
      </c>
      <c r="C4112" s="54" t="s">
        <v>148</v>
      </c>
      <c r="D4112" s="71">
        <v>-0.155490426022205</v>
      </c>
      <c r="E4112" s="71">
        <v>0.42930853657720203</v>
      </c>
      <c r="F4112" s="54"/>
    </row>
    <row r="4113" spans="1:6" x14ac:dyDescent="0.2">
      <c r="A4113" s="55" t="s">
        <v>7148</v>
      </c>
      <c r="B4113" s="56" t="s">
        <v>257</v>
      </c>
      <c r="C4113" s="56" t="s">
        <v>148</v>
      </c>
      <c r="D4113" s="72">
        <v>-0.15563542615993001</v>
      </c>
      <c r="E4113" s="72">
        <v>0.56265566224762498</v>
      </c>
      <c r="F4113" s="56"/>
    </row>
    <row r="4114" spans="1:6" x14ac:dyDescent="0.2">
      <c r="A4114" s="53" t="s">
        <v>7149</v>
      </c>
      <c r="B4114" s="54" t="s">
        <v>147</v>
      </c>
      <c r="C4114" s="54" t="s">
        <v>148</v>
      </c>
      <c r="D4114" s="71">
        <v>-0.155656053678531</v>
      </c>
      <c r="E4114" s="71">
        <v>0.65588988215830601</v>
      </c>
      <c r="F4114" s="54"/>
    </row>
    <row r="4115" spans="1:6" x14ac:dyDescent="0.2">
      <c r="A4115" s="55" t="s">
        <v>7150</v>
      </c>
      <c r="B4115" s="56" t="s">
        <v>7151</v>
      </c>
      <c r="C4115" s="56" t="s">
        <v>7152</v>
      </c>
      <c r="D4115" s="72">
        <v>-0.155759211131518</v>
      </c>
      <c r="E4115" s="72">
        <v>0.65248978302724603</v>
      </c>
      <c r="F4115" s="56"/>
    </row>
    <row r="4116" spans="1:6" x14ac:dyDescent="0.2">
      <c r="A4116" s="53" t="s">
        <v>7153</v>
      </c>
      <c r="B4116" s="54" t="s">
        <v>372</v>
      </c>
      <c r="C4116" s="54" t="s">
        <v>148</v>
      </c>
      <c r="D4116" s="71">
        <v>-0.155799068780409</v>
      </c>
      <c r="E4116" s="71">
        <v>0.4915486476391</v>
      </c>
      <c r="F4116" s="54"/>
    </row>
    <row r="4117" spans="1:6" x14ac:dyDescent="0.2">
      <c r="A4117" s="55" t="s">
        <v>7154</v>
      </c>
      <c r="B4117" s="56" t="s">
        <v>147</v>
      </c>
      <c r="C4117" s="56" t="s">
        <v>148</v>
      </c>
      <c r="D4117" s="72">
        <v>-0.156109717961598</v>
      </c>
      <c r="E4117" s="72">
        <v>0.56910950417804995</v>
      </c>
      <c r="F4117" s="56"/>
    </row>
    <row r="4118" spans="1:6" x14ac:dyDescent="0.2">
      <c r="A4118" s="53" t="s">
        <v>7155</v>
      </c>
      <c r="B4118" s="54" t="s">
        <v>7156</v>
      </c>
      <c r="C4118" s="54" t="s">
        <v>148</v>
      </c>
      <c r="D4118" s="71">
        <v>-0.156156745936714</v>
      </c>
      <c r="E4118" s="71">
        <v>0.58547050395097899</v>
      </c>
      <c r="F4118" s="54"/>
    </row>
    <row r="4119" spans="1:6" x14ac:dyDescent="0.2">
      <c r="A4119" s="55" t="s">
        <v>7157</v>
      </c>
      <c r="B4119" s="56" t="s">
        <v>7158</v>
      </c>
      <c r="C4119" s="56" t="s">
        <v>148</v>
      </c>
      <c r="D4119" s="72">
        <v>-0.15617050415577699</v>
      </c>
      <c r="E4119" s="72">
        <v>0.55945840727013596</v>
      </c>
      <c r="F4119" s="56"/>
    </row>
    <row r="4120" spans="1:6" x14ac:dyDescent="0.2">
      <c r="A4120" s="53" t="s">
        <v>7159</v>
      </c>
      <c r="B4120" s="54" t="s">
        <v>147</v>
      </c>
      <c r="C4120" s="54" t="s">
        <v>148</v>
      </c>
      <c r="D4120" s="71">
        <v>-0.15634349509585499</v>
      </c>
      <c r="E4120" s="71">
        <v>0.62245552661657899</v>
      </c>
      <c r="F4120" s="54"/>
    </row>
    <row r="4121" spans="1:6" x14ac:dyDescent="0.2">
      <c r="A4121" s="55" t="s">
        <v>7160</v>
      </c>
      <c r="B4121" s="56" t="s">
        <v>257</v>
      </c>
      <c r="C4121" s="56" t="s">
        <v>148</v>
      </c>
      <c r="D4121" s="72">
        <v>-0.15647944312554399</v>
      </c>
      <c r="E4121" s="72">
        <v>0.58978556005873894</v>
      </c>
      <c r="F4121" s="56"/>
    </row>
    <row r="4122" spans="1:6" x14ac:dyDescent="0.2">
      <c r="A4122" s="53" t="s">
        <v>7161</v>
      </c>
      <c r="B4122" s="54" t="s">
        <v>147</v>
      </c>
      <c r="C4122" s="54" t="s">
        <v>148</v>
      </c>
      <c r="D4122" s="71">
        <v>-0.15655114212388099</v>
      </c>
      <c r="E4122" s="71">
        <v>0.46488639209129501</v>
      </c>
      <c r="F4122" s="54"/>
    </row>
    <row r="4123" spans="1:6" x14ac:dyDescent="0.2">
      <c r="A4123" s="55" t="s">
        <v>7162</v>
      </c>
      <c r="B4123" s="56" t="s">
        <v>7163</v>
      </c>
      <c r="C4123" s="56" t="s">
        <v>7164</v>
      </c>
      <c r="D4123" s="72">
        <v>-0.15693745764141001</v>
      </c>
      <c r="E4123" s="72">
        <v>0.65334678412701597</v>
      </c>
      <c r="F4123" s="56"/>
    </row>
    <row r="4124" spans="1:6" x14ac:dyDescent="0.2">
      <c r="A4124" s="53" t="s">
        <v>7165</v>
      </c>
      <c r="B4124" s="54" t="s">
        <v>257</v>
      </c>
      <c r="C4124" s="54" t="s">
        <v>148</v>
      </c>
      <c r="D4124" s="71">
        <v>-0.15705448560362401</v>
      </c>
      <c r="E4124" s="71">
        <v>0.57077131074730403</v>
      </c>
      <c r="F4124" s="54"/>
    </row>
    <row r="4125" spans="1:6" x14ac:dyDescent="0.2">
      <c r="A4125" s="55" t="s">
        <v>7166</v>
      </c>
      <c r="B4125" s="56" t="s">
        <v>7167</v>
      </c>
      <c r="C4125" s="56" t="s">
        <v>7168</v>
      </c>
      <c r="D4125" s="72">
        <v>-0.157200438612555</v>
      </c>
      <c r="E4125" s="72">
        <v>0.53586214767167395</v>
      </c>
      <c r="F4125" s="56"/>
    </row>
    <row r="4126" spans="1:6" x14ac:dyDescent="0.2">
      <c r="A4126" s="53" t="s">
        <v>7169</v>
      </c>
      <c r="B4126" s="54" t="s">
        <v>257</v>
      </c>
      <c r="C4126" s="54" t="s">
        <v>148</v>
      </c>
      <c r="D4126" s="71">
        <v>-0.15739037279347301</v>
      </c>
      <c r="E4126" s="71">
        <v>0.61556184257594304</v>
      </c>
      <c r="F4126" s="54"/>
    </row>
    <row r="4127" spans="1:6" x14ac:dyDescent="0.2">
      <c r="A4127" s="55" t="s">
        <v>7170</v>
      </c>
      <c r="B4127" s="56" t="s">
        <v>7171</v>
      </c>
      <c r="C4127" s="56" t="s">
        <v>148</v>
      </c>
      <c r="D4127" s="72">
        <v>-0.15745700358310399</v>
      </c>
      <c r="E4127" s="72">
        <v>0.54758043915243204</v>
      </c>
      <c r="F4127" s="56"/>
    </row>
    <row r="4128" spans="1:6" x14ac:dyDescent="0.2">
      <c r="A4128" s="53" t="s">
        <v>7172</v>
      </c>
      <c r="B4128" s="54" t="s">
        <v>147</v>
      </c>
      <c r="C4128" s="54" t="s">
        <v>148</v>
      </c>
      <c r="D4128" s="71">
        <v>-0.15755872059231801</v>
      </c>
      <c r="E4128" s="71">
        <v>0.65172953489072305</v>
      </c>
      <c r="F4128" s="54"/>
    </row>
    <row r="4129" spans="1:6" x14ac:dyDescent="0.2">
      <c r="A4129" s="55" t="s">
        <v>7173</v>
      </c>
      <c r="B4129" s="56" t="s">
        <v>7174</v>
      </c>
      <c r="C4129" s="56" t="s">
        <v>7175</v>
      </c>
      <c r="D4129" s="72">
        <v>-0.157694380720418</v>
      </c>
      <c r="E4129" s="72">
        <v>0.58552371209314003</v>
      </c>
      <c r="F4129" s="56"/>
    </row>
    <row r="4130" spans="1:6" x14ac:dyDescent="0.2">
      <c r="A4130" s="53" t="s">
        <v>7176</v>
      </c>
      <c r="B4130" s="54" t="s">
        <v>147</v>
      </c>
      <c r="C4130" s="54" t="s">
        <v>148</v>
      </c>
      <c r="D4130" s="71">
        <v>-0.15810725680650101</v>
      </c>
      <c r="E4130" s="71">
        <v>0.58854462888637604</v>
      </c>
      <c r="F4130" s="54"/>
    </row>
    <row r="4131" spans="1:6" x14ac:dyDescent="0.2">
      <c r="A4131" s="55" t="s">
        <v>7177</v>
      </c>
      <c r="B4131" s="56" t="s">
        <v>7178</v>
      </c>
      <c r="C4131" s="56" t="s">
        <v>7179</v>
      </c>
      <c r="D4131" s="72">
        <v>-0.15819140774972401</v>
      </c>
      <c r="E4131" s="72">
        <v>0.63594892355701704</v>
      </c>
      <c r="F4131" s="56"/>
    </row>
    <row r="4132" spans="1:6" x14ac:dyDescent="0.2">
      <c r="A4132" s="53" t="s">
        <v>7180</v>
      </c>
      <c r="B4132" s="54" t="s">
        <v>7181</v>
      </c>
      <c r="C4132" s="54" t="s">
        <v>7182</v>
      </c>
      <c r="D4132" s="71">
        <v>-0.15823323815720899</v>
      </c>
      <c r="E4132" s="71">
        <v>0.552453922474479</v>
      </c>
      <c r="F4132" s="54"/>
    </row>
    <row r="4133" spans="1:6" x14ac:dyDescent="0.2">
      <c r="A4133" s="55" t="s">
        <v>7183</v>
      </c>
      <c r="B4133" s="56" t="s">
        <v>7184</v>
      </c>
      <c r="C4133" s="56" t="s">
        <v>7185</v>
      </c>
      <c r="D4133" s="72">
        <v>-0.15830102534169699</v>
      </c>
      <c r="E4133" s="72">
        <v>0.51503220166393304</v>
      </c>
      <c r="F4133" s="56"/>
    </row>
    <row r="4134" spans="1:6" x14ac:dyDescent="0.2">
      <c r="A4134" s="53" t="s">
        <v>7186</v>
      </c>
      <c r="B4134" s="54" t="s">
        <v>147</v>
      </c>
      <c r="C4134" s="54" t="s">
        <v>148</v>
      </c>
      <c r="D4134" s="71">
        <v>-0.158360596277837</v>
      </c>
      <c r="E4134" s="71">
        <v>0.62271307581752899</v>
      </c>
      <c r="F4134" s="54"/>
    </row>
    <row r="4135" spans="1:6" x14ac:dyDescent="0.2">
      <c r="A4135" s="55" t="s">
        <v>7187</v>
      </c>
      <c r="B4135" s="56" t="s">
        <v>147</v>
      </c>
      <c r="C4135" s="56" t="s">
        <v>148</v>
      </c>
      <c r="D4135" s="72">
        <v>-0.15844445141786201</v>
      </c>
      <c r="E4135" s="72">
        <v>0.56076130190150197</v>
      </c>
      <c r="F4135" s="56"/>
    </row>
    <row r="4136" spans="1:6" x14ac:dyDescent="0.2">
      <c r="A4136" s="53" t="s">
        <v>7188</v>
      </c>
      <c r="B4136" s="54" t="s">
        <v>7189</v>
      </c>
      <c r="C4136" s="54" t="s">
        <v>7190</v>
      </c>
      <c r="D4136" s="71">
        <v>-0.15853881312634899</v>
      </c>
      <c r="E4136" s="71">
        <v>0.60525738425214504</v>
      </c>
      <c r="F4136" s="54"/>
    </row>
    <row r="4137" spans="1:6" x14ac:dyDescent="0.2">
      <c r="A4137" s="55" t="s">
        <v>7191</v>
      </c>
      <c r="B4137" s="56" t="s">
        <v>147</v>
      </c>
      <c r="C4137" s="56" t="s">
        <v>148</v>
      </c>
      <c r="D4137" s="72">
        <v>-0.158599827581974</v>
      </c>
      <c r="E4137" s="72">
        <v>0.48532584049253902</v>
      </c>
      <c r="F4137" s="56"/>
    </row>
    <row r="4138" spans="1:6" x14ac:dyDescent="0.2">
      <c r="A4138" s="53" t="s">
        <v>7192</v>
      </c>
      <c r="B4138" s="54" t="s">
        <v>7193</v>
      </c>
      <c r="C4138" s="54" t="s">
        <v>7194</v>
      </c>
      <c r="D4138" s="71">
        <v>-0.15881826159922799</v>
      </c>
      <c r="E4138" s="71">
        <v>0.64255470675484005</v>
      </c>
      <c r="F4138" s="54"/>
    </row>
    <row r="4139" spans="1:6" x14ac:dyDescent="0.2">
      <c r="A4139" s="55" t="s">
        <v>7195</v>
      </c>
      <c r="B4139" s="56" t="s">
        <v>7196</v>
      </c>
      <c r="C4139" s="56" t="s">
        <v>7197</v>
      </c>
      <c r="D4139" s="72">
        <v>-0.15897527545322401</v>
      </c>
      <c r="E4139" s="72">
        <v>0.63756533017194505</v>
      </c>
      <c r="F4139" s="56"/>
    </row>
    <row r="4140" spans="1:6" x14ac:dyDescent="0.2">
      <c r="A4140" s="53" t="s">
        <v>7198</v>
      </c>
      <c r="B4140" s="54" t="s">
        <v>147</v>
      </c>
      <c r="C4140" s="54" t="s">
        <v>148</v>
      </c>
      <c r="D4140" s="71">
        <v>-0.15925702969224501</v>
      </c>
      <c r="E4140" s="71">
        <v>0.59330561835932605</v>
      </c>
      <c r="F4140" s="54"/>
    </row>
    <row r="4141" spans="1:6" x14ac:dyDescent="0.2">
      <c r="A4141" s="55" t="s">
        <v>7199</v>
      </c>
      <c r="B4141" s="56" t="s">
        <v>7200</v>
      </c>
      <c r="C4141" s="56" t="s">
        <v>7201</v>
      </c>
      <c r="D4141" s="72">
        <v>-0.15926108483923199</v>
      </c>
      <c r="E4141" s="72">
        <v>0.56550204968656603</v>
      </c>
      <c r="F4141" s="56"/>
    </row>
    <row r="4142" spans="1:6" x14ac:dyDescent="0.2">
      <c r="A4142" s="53" t="s">
        <v>7202</v>
      </c>
      <c r="B4142" s="54" t="s">
        <v>147</v>
      </c>
      <c r="C4142" s="54" t="s">
        <v>148</v>
      </c>
      <c r="D4142" s="71">
        <v>-0.159393406172954</v>
      </c>
      <c r="E4142" s="71">
        <v>0.40275077762903599</v>
      </c>
      <c r="F4142" s="54"/>
    </row>
    <row r="4143" spans="1:6" x14ac:dyDescent="0.2">
      <c r="A4143" s="55" t="s">
        <v>7203</v>
      </c>
      <c r="B4143" s="56" t="s">
        <v>147</v>
      </c>
      <c r="C4143" s="56" t="s">
        <v>148</v>
      </c>
      <c r="D4143" s="72">
        <v>-0.159622128504392</v>
      </c>
      <c r="E4143" s="72" t="s">
        <v>169</v>
      </c>
      <c r="F4143" s="56"/>
    </row>
    <row r="4144" spans="1:6" x14ac:dyDescent="0.2">
      <c r="A4144" s="53" t="s">
        <v>7204</v>
      </c>
      <c r="B4144" s="54" t="s">
        <v>147</v>
      </c>
      <c r="C4144" s="54" t="s">
        <v>148</v>
      </c>
      <c r="D4144" s="71">
        <v>-0.159633088322229</v>
      </c>
      <c r="E4144" s="71">
        <v>0.51017801553821296</v>
      </c>
      <c r="F4144" s="54"/>
    </row>
    <row r="4145" spans="1:6" x14ac:dyDescent="0.2">
      <c r="A4145" s="55" t="s">
        <v>7205</v>
      </c>
      <c r="B4145" s="56" t="s">
        <v>275</v>
      </c>
      <c r="C4145" s="56" t="s">
        <v>148</v>
      </c>
      <c r="D4145" s="72">
        <v>-0.15964738701744699</v>
      </c>
      <c r="E4145" s="72">
        <v>0.61404774963577502</v>
      </c>
      <c r="F4145" s="56"/>
    </row>
    <row r="4146" spans="1:6" x14ac:dyDescent="0.2">
      <c r="A4146" s="53" t="s">
        <v>7206</v>
      </c>
      <c r="B4146" s="54" t="s">
        <v>147</v>
      </c>
      <c r="C4146" s="54" t="s">
        <v>148</v>
      </c>
      <c r="D4146" s="71">
        <v>-0.15966636596479</v>
      </c>
      <c r="E4146" s="71">
        <v>0.57629540842731297</v>
      </c>
      <c r="F4146" s="54"/>
    </row>
    <row r="4147" spans="1:6" x14ac:dyDescent="0.2">
      <c r="A4147" s="55" t="s">
        <v>7207</v>
      </c>
      <c r="B4147" s="56" t="s">
        <v>7208</v>
      </c>
      <c r="C4147" s="56" t="s">
        <v>7209</v>
      </c>
      <c r="D4147" s="72">
        <v>-0.15977005594347701</v>
      </c>
      <c r="E4147" s="72" t="s">
        <v>169</v>
      </c>
      <c r="F4147" s="56"/>
    </row>
    <row r="4148" spans="1:6" x14ac:dyDescent="0.2">
      <c r="A4148" s="53" t="s">
        <v>7210</v>
      </c>
      <c r="B4148" s="54" t="s">
        <v>147</v>
      </c>
      <c r="C4148" s="54" t="s">
        <v>148</v>
      </c>
      <c r="D4148" s="71">
        <v>-0.16002824277291</v>
      </c>
      <c r="E4148" s="71">
        <v>0.62581991675152304</v>
      </c>
      <c r="F4148" s="54"/>
    </row>
    <row r="4149" spans="1:6" x14ac:dyDescent="0.2">
      <c r="A4149" s="55" t="s">
        <v>7211</v>
      </c>
      <c r="B4149" s="56" t="s">
        <v>7212</v>
      </c>
      <c r="C4149" s="56" t="s">
        <v>148</v>
      </c>
      <c r="D4149" s="72">
        <v>-0.160069587555386</v>
      </c>
      <c r="E4149" s="72">
        <v>0.62951523055262903</v>
      </c>
      <c r="F4149" s="56"/>
    </row>
    <row r="4150" spans="1:6" x14ac:dyDescent="0.2">
      <c r="A4150" s="53" t="s">
        <v>7213</v>
      </c>
      <c r="B4150" s="54" t="s">
        <v>257</v>
      </c>
      <c r="C4150" s="54" t="s">
        <v>148</v>
      </c>
      <c r="D4150" s="71">
        <v>-0.16031181281666901</v>
      </c>
      <c r="E4150" s="71">
        <v>0.63608214044775002</v>
      </c>
      <c r="F4150" s="54"/>
    </row>
    <row r="4151" spans="1:6" x14ac:dyDescent="0.2">
      <c r="A4151" s="55" t="s">
        <v>7214</v>
      </c>
      <c r="B4151" s="56" t="s">
        <v>7215</v>
      </c>
      <c r="C4151" s="56" t="s">
        <v>148</v>
      </c>
      <c r="D4151" s="72">
        <v>-0.16053758725023201</v>
      </c>
      <c r="E4151" s="72">
        <v>0.59402345586051697</v>
      </c>
      <c r="F4151" s="56"/>
    </row>
    <row r="4152" spans="1:6" x14ac:dyDescent="0.2">
      <c r="A4152" s="53" t="s">
        <v>7216</v>
      </c>
      <c r="B4152" s="54" t="s">
        <v>147</v>
      </c>
      <c r="C4152" s="54" t="s">
        <v>148</v>
      </c>
      <c r="D4152" s="71">
        <v>-0.160572640330399</v>
      </c>
      <c r="E4152" s="71">
        <v>0.61983795682980403</v>
      </c>
      <c r="F4152" s="54"/>
    </row>
    <row r="4153" spans="1:6" x14ac:dyDescent="0.2">
      <c r="A4153" s="55" t="s">
        <v>7217</v>
      </c>
      <c r="B4153" s="56" t="s">
        <v>147</v>
      </c>
      <c r="C4153" s="56" t="s">
        <v>148</v>
      </c>
      <c r="D4153" s="72">
        <v>-0.16068293852718599</v>
      </c>
      <c r="E4153" s="72">
        <v>0.50889840601356395</v>
      </c>
      <c r="F4153" s="56"/>
    </row>
    <row r="4154" spans="1:6" x14ac:dyDescent="0.2">
      <c r="A4154" s="53" t="s">
        <v>7218</v>
      </c>
      <c r="B4154" s="54" t="s">
        <v>7219</v>
      </c>
      <c r="C4154" s="54" t="s">
        <v>7220</v>
      </c>
      <c r="D4154" s="71">
        <v>-0.161028634937841</v>
      </c>
      <c r="E4154" s="71">
        <v>0.51056503369957795</v>
      </c>
      <c r="F4154" s="54"/>
    </row>
    <row r="4155" spans="1:6" x14ac:dyDescent="0.2">
      <c r="A4155" s="55" t="s">
        <v>7221</v>
      </c>
      <c r="B4155" s="56" t="s">
        <v>147</v>
      </c>
      <c r="C4155" s="56" t="s">
        <v>148</v>
      </c>
      <c r="D4155" s="72">
        <v>-0.161141028080976</v>
      </c>
      <c r="E4155" s="72">
        <v>0.57325487765868499</v>
      </c>
      <c r="F4155" s="56"/>
    </row>
    <row r="4156" spans="1:6" x14ac:dyDescent="0.2">
      <c r="A4156" s="53" t="s">
        <v>7222</v>
      </c>
      <c r="B4156" s="54" t="s">
        <v>6683</v>
      </c>
      <c r="C4156" s="54" t="s">
        <v>148</v>
      </c>
      <c r="D4156" s="71">
        <v>-0.16144766064372901</v>
      </c>
      <c r="E4156" s="71">
        <v>0.53315476896879399</v>
      </c>
      <c r="F4156" s="54"/>
    </row>
    <row r="4157" spans="1:6" x14ac:dyDescent="0.2">
      <c r="A4157" s="55" t="s">
        <v>7223</v>
      </c>
      <c r="B4157" s="56" t="s">
        <v>147</v>
      </c>
      <c r="C4157" s="56" t="s">
        <v>148</v>
      </c>
      <c r="D4157" s="72">
        <v>-0.161616155261747</v>
      </c>
      <c r="E4157" s="72">
        <v>0.58817402028411503</v>
      </c>
      <c r="F4157" s="56"/>
    </row>
    <row r="4158" spans="1:6" x14ac:dyDescent="0.2">
      <c r="A4158" s="53" t="s">
        <v>7224</v>
      </c>
      <c r="B4158" s="54" t="s">
        <v>1198</v>
      </c>
      <c r="C4158" s="54" t="s">
        <v>148</v>
      </c>
      <c r="D4158" s="71">
        <v>-0.16165389320391699</v>
      </c>
      <c r="E4158" s="71">
        <v>0.613385321559341</v>
      </c>
      <c r="F4158" s="54"/>
    </row>
    <row r="4159" spans="1:6" x14ac:dyDescent="0.2">
      <c r="A4159" s="55" t="s">
        <v>7225</v>
      </c>
      <c r="B4159" s="56" t="s">
        <v>147</v>
      </c>
      <c r="C4159" s="56" t="s">
        <v>148</v>
      </c>
      <c r="D4159" s="72">
        <v>-0.161666050372755</v>
      </c>
      <c r="E4159" s="72">
        <v>0.64049076443003095</v>
      </c>
      <c r="F4159" s="56"/>
    </row>
    <row r="4160" spans="1:6" x14ac:dyDescent="0.2">
      <c r="A4160" s="53" t="s">
        <v>7226</v>
      </c>
      <c r="B4160" s="54" t="s">
        <v>7227</v>
      </c>
      <c r="C4160" s="54" t="s">
        <v>148</v>
      </c>
      <c r="D4160" s="71">
        <v>-0.16171503878973001</v>
      </c>
      <c r="E4160" s="71">
        <v>0.63312970327711304</v>
      </c>
      <c r="F4160" s="54"/>
    </row>
    <row r="4161" spans="1:6" x14ac:dyDescent="0.2">
      <c r="A4161" s="55" t="s">
        <v>7228</v>
      </c>
      <c r="B4161" s="56" t="s">
        <v>7229</v>
      </c>
      <c r="C4161" s="56" t="s">
        <v>7230</v>
      </c>
      <c r="D4161" s="72">
        <v>-0.161738095878592</v>
      </c>
      <c r="E4161" s="72">
        <v>0.56094355715161903</v>
      </c>
      <c r="F4161" s="56"/>
    </row>
    <row r="4162" spans="1:6" x14ac:dyDescent="0.2">
      <c r="A4162" s="53" t="s">
        <v>7231</v>
      </c>
      <c r="B4162" s="54" t="s">
        <v>147</v>
      </c>
      <c r="C4162" s="54" t="s">
        <v>148</v>
      </c>
      <c r="D4162" s="71">
        <v>-0.161786800154782</v>
      </c>
      <c r="E4162" s="71">
        <v>0.51333064857658395</v>
      </c>
      <c r="F4162" s="54"/>
    </row>
    <row r="4163" spans="1:6" x14ac:dyDescent="0.2">
      <c r="A4163" s="55" t="s">
        <v>7232</v>
      </c>
      <c r="B4163" s="56" t="s">
        <v>331</v>
      </c>
      <c r="C4163" s="56" t="s">
        <v>148</v>
      </c>
      <c r="D4163" s="72">
        <v>-0.16221376753379499</v>
      </c>
      <c r="E4163" s="72">
        <v>0.56554231201867</v>
      </c>
      <c r="F4163" s="56"/>
    </row>
    <row r="4164" spans="1:6" x14ac:dyDescent="0.2">
      <c r="A4164" s="53" t="s">
        <v>7233</v>
      </c>
      <c r="B4164" s="54" t="s">
        <v>7234</v>
      </c>
      <c r="C4164" s="54" t="s">
        <v>7235</v>
      </c>
      <c r="D4164" s="71">
        <v>-0.162550166212692</v>
      </c>
      <c r="E4164" s="71">
        <v>0.64123682200433796</v>
      </c>
      <c r="F4164" s="54"/>
    </row>
    <row r="4165" spans="1:6" x14ac:dyDescent="0.2">
      <c r="A4165" s="55" t="s">
        <v>7236</v>
      </c>
      <c r="B4165" s="56" t="s">
        <v>7237</v>
      </c>
      <c r="C4165" s="56" t="s">
        <v>7238</v>
      </c>
      <c r="D4165" s="72">
        <v>-0.16255143089500201</v>
      </c>
      <c r="E4165" s="72">
        <v>0.61817894701008602</v>
      </c>
      <c r="F4165" s="56"/>
    </row>
    <row r="4166" spans="1:6" x14ac:dyDescent="0.2">
      <c r="A4166" s="53" t="s">
        <v>7239</v>
      </c>
      <c r="B4166" s="54" t="s">
        <v>2222</v>
      </c>
      <c r="C4166" s="54" t="s">
        <v>148</v>
      </c>
      <c r="D4166" s="71">
        <v>-0.16261347857884301</v>
      </c>
      <c r="E4166" s="71">
        <v>0.64144782798073496</v>
      </c>
      <c r="F4166" s="54"/>
    </row>
    <row r="4167" spans="1:6" x14ac:dyDescent="0.2">
      <c r="A4167" s="55" t="s">
        <v>7240</v>
      </c>
      <c r="B4167" s="56" t="s">
        <v>7241</v>
      </c>
      <c r="C4167" s="56" t="s">
        <v>7242</v>
      </c>
      <c r="D4167" s="72">
        <v>-0.16292603848089901</v>
      </c>
      <c r="E4167" s="72">
        <v>0.63069933745286499</v>
      </c>
      <c r="F4167" s="56"/>
    </row>
    <row r="4168" spans="1:6" x14ac:dyDescent="0.2">
      <c r="A4168" s="53" t="s">
        <v>7243</v>
      </c>
      <c r="B4168" s="54" t="s">
        <v>147</v>
      </c>
      <c r="C4168" s="54" t="s">
        <v>148</v>
      </c>
      <c r="D4168" s="71">
        <v>-0.16302250500308799</v>
      </c>
      <c r="E4168" s="71">
        <v>0.562990376873305</v>
      </c>
      <c r="F4168" s="54"/>
    </row>
    <row r="4169" spans="1:6" x14ac:dyDescent="0.2">
      <c r="A4169" s="55" t="s">
        <v>7244</v>
      </c>
      <c r="B4169" s="56" t="s">
        <v>147</v>
      </c>
      <c r="C4169" s="56" t="s">
        <v>148</v>
      </c>
      <c r="D4169" s="72">
        <v>-0.16313170743701799</v>
      </c>
      <c r="E4169" s="72">
        <v>0.63973875536971203</v>
      </c>
      <c r="F4169" s="56"/>
    </row>
    <row r="4170" spans="1:6" x14ac:dyDescent="0.2">
      <c r="A4170" s="53" t="s">
        <v>7245</v>
      </c>
      <c r="B4170" s="54" t="s">
        <v>7246</v>
      </c>
      <c r="C4170" s="54" t="s">
        <v>7247</v>
      </c>
      <c r="D4170" s="71">
        <v>-0.163382140887015</v>
      </c>
      <c r="E4170" s="71">
        <v>0.63380691307079995</v>
      </c>
      <c r="F4170" s="54"/>
    </row>
    <row r="4171" spans="1:6" x14ac:dyDescent="0.2">
      <c r="A4171" s="55" t="s">
        <v>7248</v>
      </c>
      <c r="B4171" s="56" t="s">
        <v>147</v>
      </c>
      <c r="C4171" s="56" t="s">
        <v>148</v>
      </c>
      <c r="D4171" s="72">
        <v>-0.16406634153859401</v>
      </c>
      <c r="E4171" s="72">
        <v>0.47242922340606502</v>
      </c>
      <c r="F4171" s="56"/>
    </row>
    <row r="4172" spans="1:6" x14ac:dyDescent="0.2">
      <c r="A4172" s="53" t="s">
        <v>7249</v>
      </c>
      <c r="B4172" s="54" t="s">
        <v>147</v>
      </c>
      <c r="C4172" s="54" t="s">
        <v>148</v>
      </c>
      <c r="D4172" s="71">
        <v>-0.16408800014772301</v>
      </c>
      <c r="E4172" s="71">
        <v>0.63748264696881296</v>
      </c>
      <c r="F4172" s="54"/>
    </row>
    <row r="4173" spans="1:6" x14ac:dyDescent="0.2">
      <c r="A4173" s="55" t="s">
        <v>7250</v>
      </c>
      <c r="B4173" s="56" t="s">
        <v>7251</v>
      </c>
      <c r="C4173" s="56" t="s">
        <v>7252</v>
      </c>
      <c r="D4173" s="72">
        <v>-0.16448937401454899</v>
      </c>
      <c r="E4173" s="72">
        <v>0.52898690806150295</v>
      </c>
      <c r="F4173" s="56"/>
    </row>
    <row r="4174" spans="1:6" x14ac:dyDescent="0.2">
      <c r="A4174" s="53" t="s">
        <v>7253</v>
      </c>
      <c r="B4174" s="54" t="s">
        <v>147</v>
      </c>
      <c r="C4174" s="54" t="s">
        <v>148</v>
      </c>
      <c r="D4174" s="71">
        <v>-0.16450810671511101</v>
      </c>
      <c r="E4174" s="71">
        <v>0.62514097574662497</v>
      </c>
      <c r="F4174" s="54"/>
    </row>
    <row r="4175" spans="1:6" x14ac:dyDescent="0.2">
      <c r="A4175" s="55" t="s">
        <v>7254</v>
      </c>
      <c r="B4175" s="56" t="s">
        <v>7255</v>
      </c>
      <c r="C4175" s="56" t="s">
        <v>7256</v>
      </c>
      <c r="D4175" s="72">
        <v>-0.16463372940811</v>
      </c>
      <c r="E4175" s="72">
        <v>0.63258490167035297</v>
      </c>
      <c r="F4175" s="56"/>
    </row>
    <row r="4176" spans="1:6" x14ac:dyDescent="0.2">
      <c r="A4176" s="53" t="s">
        <v>7257</v>
      </c>
      <c r="B4176" s="54" t="s">
        <v>147</v>
      </c>
      <c r="C4176" s="54" t="s">
        <v>148</v>
      </c>
      <c r="D4176" s="71">
        <v>-0.16464209852040301</v>
      </c>
      <c r="E4176" s="71">
        <v>0.52619530041638896</v>
      </c>
      <c r="F4176" s="54"/>
    </row>
    <row r="4177" spans="1:6" x14ac:dyDescent="0.2">
      <c r="A4177" s="55" t="s">
        <v>7258</v>
      </c>
      <c r="B4177" s="56" t="s">
        <v>372</v>
      </c>
      <c r="C4177" s="56" t="s">
        <v>148</v>
      </c>
      <c r="D4177" s="72">
        <v>-0.16467592296337</v>
      </c>
      <c r="E4177" s="72">
        <v>0.58165692117778101</v>
      </c>
      <c r="F4177" s="56"/>
    </row>
    <row r="4178" spans="1:6" x14ac:dyDescent="0.2">
      <c r="A4178" s="53" t="s">
        <v>7259</v>
      </c>
      <c r="B4178" s="54" t="s">
        <v>147</v>
      </c>
      <c r="C4178" s="54" t="s">
        <v>148</v>
      </c>
      <c r="D4178" s="71">
        <v>-0.16499228042476399</v>
      </c>
      <c r="E4178" s="71">
        <v>0.63036615052941203</v>
      </c>
      <c r="F4178" s="54"/>
    </row>
    <row r="4179" spans="1:6" x14ac:dyDescent="0.2">
      <c r="A4179" s="55" t="s">
        <v>7260</v>
      </c>
      <c r="B4179" s="56" t="s">
        <v>147</v>
      </c>
      <c r="C4179" s="56" t="s">
        <v>148</v>
      </c>
      <c r="D4179" s="72">
        <v>-0.16527267863240799</v>
      </c>
      <c r="E4179" s="72">
        <v>0.55052875347215602</v>
      </c>
      <c r="F4179" s="56"/>
    </row>
    <row r="4180" spans="1:6" x14ac:dyDescent="0.2">
      <c r="A4180" s="53" t="s">
        <v>7261</v>
      </c>
      <c r="B4180" s="54" t="s">
        <v>7262</v>
      </c>
      <c r="C4180" s="54" t="s">
        <v>7263</v>
      </c>
      <c r="D4180" s="71">
        <v>-0.16527779972655701</v>
      </c>
      <c r="E4180" s="71">
        <v>0.52107277232416704</v>
      </c>
      <c r="F4180" s="54"/>
    </row>
    <row r="4181" spans="1:6" x14ac:dyDescent="0.2">
      <c r="A4181" s="55" t="s">
        <v>7264</v>
      </c>
      <c r="B4181" s="56" t="s">
        <v>147</v>
      </c>
      <c r="C4181" s="56" t="s">
        <v>148</v>
      </c>
      <c r="D4181" s="72">
        <v>-0.165481609926871</v>
      </c>
      <c r="E4181" s="72">
        <v>0.63555363030274903</v>
      </c>
      <c r="F4181" s="56"/>
    </row>
    <row r="4182" spans="1:6" x14ac:dyDescent="0.2">
      <c r="A4182" s="53" t="s">
        <v>7265</v>
      </c>
      <c r="B4182" s="54" t="s">
        <v>147</v>
      </c>
      <c r="C4182" s="54" t="s">
        <v>148</v>
      </c>
      <c r="D4182" s="71">
        <v>-0.16567845030894399</v>
      </c>
      <c r="E4182" s="71">
        <v>0.472870247615577</v>
      </c>
      <c r="F4182" s="54"/>
    </row>
    <row r="4183" spans="1:6" x14ac:dyDescent="0.2">
      <c r="A4183" s="55" t="s">
        <v>7266</v>
      </c>
      <c r="B4183" s="56" t="s">
        <v>257</v>
      </c>
      <c r="C4183" s="56" t="s">
        <v>148</v>
      </c>
      <c r="D4183" s="72">
        <v>-0.165878888380806</v>
      </c>
      <c r="E4183" s="72">
        <v>0.61208863490609</v>
      </c>
      <c r="F4183" s="56"/>
    </row>
    <row r="4184" spans="1:6" x14ac:dyDescent="0.2">
      <c r="A4184" s="53" t="s">
        <v>7267</v>
      </c>
      <c r="B4184" s="54" t="s">
        <v>147</v>
      </c>
      <c r="C4184" s="54" t="s">
        <v>148</v>
      </c>
      <c r="D4184" s="71">
        <v>-0.165890773016409</v>
      </c>
      <c r="E4184" s="71">
        <v>0.62025909497564302</v>
      </c>
      <c r="F4184" s="54"/>
    </row>
    <row r="4185" spans="1:6" x14ac:dyDescent="0.2">
      <c r="A4185" s="55" t="s">
        <v>7268</v>
      </c>
      <c r="B4185" s="56" t="s">
        <v>147</v>
      </c>
      <c r="C4185" s="56" t="s">
        <v>148</v>
      </c>
      <c r="D4185" s="72">
        <v>-0.16607596031317401</v>
      </c>
      <c r="E4185" s="72">
        <v>0.61794028698881898</v>
      </c>
      <c r="F4185" s="56"/>
    </row>
    <row r="4186" spans="1:6" x14ac:dyDescent="0.2">
      <c r="A4186" s="53" t="s">
        <v>7269</v>
      </c>
      <c r="B4186" s="54" t="s">
        <v>7270</v>
      </c>
      <c r="C4186" s="54" t="s">
        <v>7271</v>
      </c>
      <c r="D4186" s="71">
        <v>-0.16633109286418701</v>
      </c>
      <c r="E4186" s="71">
        <v>0.495687650550105</v>
      </c>
      <c r="F4186" s="54"/>
    </row>
    <row r="4187" spans="1:6" x14ac:dyDescent="0.2">
      <c r="A4187" s="55" t="s">
        <v>7272</v>
      </c>
      <c r="B4187" s="56" t="s">
        <v>7273</v>
      </c>
      <c r="C4187" s="56" t="s">
        <v>7274</v>
      </c>
      <c r="D4187" s="72">
        <v>-0.16636612514890201</v>
      </c>
      <c r="E4187" s="72">
        <v>0.55185421306851101</v>
      </c>
      <c r="F4187" s="56"/>
    </row>
    <row r="4188" spans="1:6" x14ac:dyDescent="0.2">
      <c r="A4188" s="53" t="s">
        <v>7275</v>
      </c>
      <c r="B4188" s="54" t="s">
        <v>147</v>
      </c>
      <c r="C4188" s="54" t="s">
        <v>148</v>
      </c>
      <c r="D4188" s="71">
        <v>-0.16660209618990801</v>
      </c>
      <c r="E4188" s="71">
        <v>0.56612703065418402</v>
      </c>
      <c r="F4188" s="54"/>
    </row>
    <row r="4189" spans="1:6" x14ac:dyDescent="0.2">
      <c r="A4189" s="55" t="s">
        <v>7276</v>
      </c>
      <c r="B4189" s="56" t="s">
        <v>147</v>
      </c>
      <c r="C4189" s="56" t="s">
        <v>148</v>
      </c>
      <c r="D4189" s="72">
        <v>-0.166671300529766</v>
      </c>
      <c r="E4189" s="72">
        <v>0.617068088404229</v>
      </c>
      <c r="F4189" s="56"/>
    </row>
    <row r="4190" spans="1:6" x14ac:dyDescent="0.2">
      <c r="A4190" s="53" t="s">
        <v>7277</v>
      </c>
      <c r="B4190" s="54" t="s">
        <v>7278</v>
      </c>
      <c r="C4190" s="54" t="s">
        <v>148</v>
      </c>
      <c r="D4190" s="71">
        <v>-0.166718263405078</v>
      </c>
      <c r="E4190" s="71">
        <v>0.56639118552697398</v>
      </c>
      <c r="F4190" s="54"/>
    </row>
    <row r="4191" spans="1:6" x14ac:dyDescent="0.2">
      <c r="A4191" s="55" t="s">
        <v>7279</v>
      </c>
      <c r="B4191" s="56" t="s">
        <v>147</v>
      </c>
      <c r="C4191" s="56" t="s">
        <v>148</v>
      </c>
      <c r="D4191" s="72">
        <v>-0.166837996881502</v>
      </c>
      <c r="E4191" s="72">
        <v>0.61094087131146801</v>
      </c>
      <c r="F4191" s="56"/>
    </row>
    <row r="4192" spans="1:6" x14ac:dyDescent="0.2">
      <c r="A4192" s="53" t="s">
        <v>7280</v>
      </c>
      <c r="B4192" s="54" t="s">
        <v>7281</v>
      </c>
      <c r="C4192" s="54" t="s">
        <v>7282</v>
      </c>
      <c r="D4192" s="71">
        <v>-0.166878543112566</v>
      </c>
      <c r="E4192" s="71" t="s">
        <v>169</v>
      </c>
      <c r="F4192" s="54"/>
    </row>
    <row r="4193" spans="1:6" x14ac:dyDescent="0.2">
      <c r="A4193" s="55" t="s">
        <v>7283</v>
      </c>
      <c r="B4193" s="56" t="s">
        <v>7284</v>
      </c>
      <c r="C4193" s="56" t="s">
        <v>7285</v>
      </c>
      <c r="D4193" s="72">
        <v>-0.16719954645353299</v>
      </c>
      <c r="E4193" s="72">
        <v>0.58491271524627797</v>
      </c>
      <c r="F4193" s="56"/>
    </row>
    <row r="4194" spans="1:6" x14ac:dyDescent="0.2">
      <c r="A4194" s="53" t="s">
        <v>7286</v>
      </c>
      <c r="B4194" s="54" t="s">
        <v>7287</v>
      </c>
      <c r="C4194" s="54" t="s">
        <v>148</v>
      </c>
      <c r="D4194" s="71">
        <v>-0.16735503850747999</v>
      </c>
      <c r="E4194" s="71">
        <v>0.47621777084862998</v>
      </c>
      <c r="F4194" s="54"/>
    </row>
    <row r="4195" spans="1:6" x14ac:dyDescent="0.2">
      <c r="A4195" s="55" t="s">
        <v>7288</v>
      </c>
      <c r="B4195" s="56" t="s">
        <v>7289</v>
      </c>
      <c r="C4195" s="56" t="s">
        <v>7290</v>
      </c>
      <c r="D4195" s="72">
        <v>-0.167379332842887</v>
      </c>
      <c r="E4195" s="72">
        <v>0.63178927941469498</v>
      </c>
      <c r="F4195" s="56"/>
    </row>
    <row r="4196" spans="1:6" x14ac:dyDescent="0.2">
      <c r="A4196" s="53" t="s">
        <v>7291</v>
      </c>
      <c r="B4196" s="54" t="s">
        <v>7292</v>
      </c>
      <c r="C4196" s="54" t="s">
        <v>7293</v>
      </c>
      <c r="D4196" s="71">
        <v>-0.167424286693024</v>
      </c>
      <c r="E4196" s="71">
        <v>0.58806983652470202</v>
      </c>
      <c r="F4196" s="54"/>
    </row>
    <row r="4197" spans="1:6" x14ac:dyDescent="0.2">
      <c r="A4197" s="55" t="s">
        <v>7294</v>
      </c>
      <c r="B4197" s="56" t="s">
        <v>7295</v>
      </c>
      <c r="C4197" s="56" t="s">
        <v>7296</v>
      </c>
      <c r="D4197" s="72">
        <v>-0.16775365984533</v>
      </c>
      <c r="E4197" s="72">
        <v>0.553541042650746</v>
      </c>
      <c r="F4197" s="56"/>
    </row>
    <row r="4198" spans="1:6" x14ac:dyDescent="0.2">
      <c r="A4198" s="53" t="s">
        <v>7297</v>
      </c>
      <c r="B4198" s="54" t="s">
        <v>147</v>
      </c>
      <c r="C4198" s="54" t="s">
        <v>148</v>
      </c>
      <c r="D4198" s="71">
        <v>-0.168023579846167</v>
      </c>
      <c r="E4198" s="71">
        <v>0.57482987797148999</v>
      </c>
      <c r="F4198" s="54"/>
    </row>
    <row r="4199" spans="1:6" x14ac:dyDescent="0.2">
      <c r="A4199" s="55" t="s">
        <v>7298</v>
      </c>
      <c r="B4199" s="56" t="s">
        <v>147</v>
      </c>
      <c r="C4199" s="56" t="s">
        <v>148</v>
      </c>
      <c r="D4199" s="72">
        <v>-0.16821323128702501</v>
      </c>
      <c r="E4199" s="72">
        <v>0.61177030763164297</v>
      </c>
      <c r="F4199" s="56"/>
    </row>
    <row r="4200" spans="1:6" x14ac:dyDescent="0.2">
      <c r="A4200" s="53" t="s">
        <v>7299</v>
      </c>
      <c r="B4200" s="54" t="s">
        <v>147</v>
      </c>
      <c r="C4200" s="54" t="s">
        <v>148</v>
      </c>
      <c r="D4200" s="71">
        <v>-0.168302544825296</v>
      </c>
      <c r="E4200" s="71">
        <v>0.58562295645316098</v>
      </c>
      <c r="F4200" s="54"/>
    </row>
    <row r="4201" spans="1:6" x14ac:dyDescent="0.2">
      <c r="A4201" s="55" t="s">
        <v>7300</v>
      </c>
      <c r="B4201" s="56" t="s">
        <v>147</v>
      </c>
      <c r="C4201" s="56" t="s">
        <v>148</v>
      </c>
      <c r="D4201" s="72">
        <v>-0.16833794380922801</v>
      </c>
      <c r="E4201" s="72">
        <v>0.56134879953040795</v>
      </c>
      <c r="F4201" s="56"/>
    </row>
    <row r="4202" spans="1:6" x14ac:dyDescent="0.2">
      <c r="A4202" s="53" t="s">
        <v>7301</v>
      </c>
      <c r="B4202" s="54" t="s">
        <v>7302</v>
      </c>
      <c r="C4202" s="54" t="s">
        <v>148</v>
      </c>
      <c r="D4202" s="71">
        <v>-0.16839565670124601</v>
      </c>
      <c r="E4202" s="71">
        <v>0.37850225277375898</v>
      </c>
      <c r="F4202" s="54"/>
    </row>
    <row r="4203" spans="1:6" x14ac:dyDescent="0.2">
      <c r="A4203" s="55" t="s">
        <v>7303</v>
      </c>
      <c r="B4203" s="56" t="s">
        <v>257</v>
      </c>
      <c r="C4203" s="56" t="s">
        <v>148</v>
      </c>
      <c r="D4203" s="72">
        <v>-0.16844230478671701</v>
      </c>
      <c r="E4203" s="72">
        <v>0.61477055115814605</v>
      </c>
      <c r="F4203" s="56"/>
    </row>
    <row r="4204" spans="1:6" x14ac:dyDescent="0.2">
      <c r="A4204" s="53" t="s">
        <v>7304</v>
      </c>
      <c r="B4204" s="54" t="s">
        <v>7305</v>
      </c>
      <c r="C4204" s="54" t="s">
        <v>7306</v>
      </c>
      <c r="D4204" s="71">
        <v>-0.16891427326889999</v>
      </c>
      <c r="E4204" s="71">
        <v>0.56329941933379901</v>
      </c>
      <c r="F4204" s="54"/>
    </row>
    <row r="4205" spans="1:6" x14ac:dyDescent="0.2">
      <c r="A4205" s="55" t="s">
        <v>7307</v>
      </c>
      <c r="B4205" s="56" t="s">
        <v>7308</v>
      </c>
      <c r="C4205" s="56" t="s">
        <v>7309</v>
      </c>
      <c r="D4205" s="72">
        <v>-0.16912137831813301</v>
      </c>
      <c r="E4205" s="72">
        <v>0.61271416459531403</v>
      </c>
      <c r="F4205" s="56"/>
    </row>
    <row r="4206" spans="1:6" x14ac:dyDescent="0.2">
      <c r="A4206" s="53" t="s">
        <v>7310</v>
      </c>
      <c r="B4206" s="54" t="s">
        <v>147</v>
      </c>
      <c r="C4206" s="54" t="s">
        <v>148</v>
      </c>
      <c r="D4206" s="71">
        <v>-0.16950397949250801</v>
      </c>
      <c r="E4206" s="71">
        <v>0.54005826433189397</v>
      </c>
      <c r="F4206" s="54"/>
    </row>
    <row r="4207" spans="1:6" x14ac:dyDescent="0.2">
      <c r="A4207" s="55" t="s">
        <v>7311</v>
      </c>
      <c r="B4207" s="56" t="s">
        <v>7312</v>
      </c>
      <c r="C4207" s="56" t="s">
        <v>148</v>
      </c>
      <c r="D4207" s="72">
        <v>-0.16951894094923001</v>
      </c>
      <c r="E4207" s="72">
        <v>0.47687684287878301</v>
      </c>
      <c r="F4207" s="56"/>
    </row>
    <row r="4208" spans="1:6" x14ac:dyDescent="0.2">
      <c r="A4208" s="53" t="s">
        <v>7313</v>
      </c>
      <c r="B4208" s="54" t="s">
        <v>147</v>
      </c>
      <c r="C4208" s="54" t="s">
        <v>148</v>
      </c>
      <c r="D4208" s="71">
        <v>-0.16957914978955799</v>
      </c>
      <c r="E4208" s="71">
        <v>0.570334918814423</v>
      </c>
      <c r="F4208" s="54"/>
    </row>
    <row r="4209" spans="1:6" x14ac:dyDescent="0.2">
      <c r="A4209" s="55" t="s">
        <v>7314</v>
      </c>
      <c r="B4209" s="56" t="s">
        <v>7315</v>
      </c>
      <c r="C4209" s="56" t="s">
        <v>7316</v>
      </c>
      <c r="D4209" s="72">
        <v>-0.169798312199617</v>
      </c>
      <c r="E4209" s="72">
        <v>0.59054868964624796</v>
      </c>
      <c r="F4209" s="56"/>
    </row>
    <row r="4210" spans="1:6" x14ac:dyDescent="0.2">
      <c r="A4210" s="53" t="s">
        <v>7317</v>
      </c>
      <c r="B4210" s="54" t="s">
        <v>7318</v>
      </c>
      <c r="C4210" s="54" t="s">
        <v>148</v>
      </c>
      <c r="D4210" s="71">
        <v>-0.16980137139000501</v>
      </c>
      <c r="E4210" s="71">
        <v>0.60778932974814404</v>
      </c>
      <c r="F4210" s="54"/>
    </row>
    <row r="4211" spans="1:6" x14ac:dyDescent="0.2">
      <c r="A4211" s="55" t="s">
        <v>7319</v>
      </c>
      <c r="B4211" s="56" t="s">
        <v>1270</v>
      </c>
      <c r="C4211" s="56" t="s">
        <v>148</v>
      </c>
      <c r="D4211" s="72">
        <v>-0.17024434281167999</v>
      </c>
      <c r="E4211" s="72">
        <v>0.48762515648081101</v>
      </c>
      <c r="F4211" s="56"/>
    </row>
    <row r="4212" spans="1:6" x14ac:dyDescent="0.2">
      <c r="A4212" s="53" t="s">
        <v>7320</v>
      </c>
      <c r="B4212" s="54" t="s">
        <v>147</v>
      </c>
      <c r="C4212" s="54" t="s">
        <v>148</v>
      </c>
      <c r="D4212" s="71">
        <v>-0.170516109639926</v>
      </c>
      <c r="E4212" s="71">
        <v>0.58999134342601101</v>
      </c>
      <c r="F4212" s="54"/>
    </row>
    <row r="4213" spans="1:6" x14ac:dyDescent="0.2">
      <c r="A4213" s="55" t="s">
        <v>7321</v>
      </c>
      <c r="B4213" s="56" t="s">
        <v>7322</v>
      </c>
      <c r="C4213" s="56" t="s">
        <v>7323</v>
      </c>
      <c r="D4213" s="72">
        <v>-0.17070812734318699</v>
      </c>
      <c r="E4213" s="72">
        <v>0.51660943876264098</v>
      </c>
      <c r="F4213" s="56"/>
    </row>
    <row r="4214" spans="1:6" x14ac:dyDescent="0.2">
      <c r="A4214" s="53" t="s">
        <v>7324</v>
      </c>
      <c r="B4214" s="54" t="s">
        <v>7325</v>
      </c>
      <c r="C4214" s="54" t="s">
        <v>7326</v>
      </c>
      <c r="D4214" s="71">
        <v>-0.17073309847020099</v>
      </c>
      <c r="E4214" s="71" t="s">
        <v>169</v>
      </c>
      <c r="F4214" s="54"/>
    </row>
    <row r="4215" spans="1:6" x14ac:dyDescent="0.2">
      <c r="A4215" s="55" t="s">
        <v>7327</v>
      </c>
      <c r="B4215" s="56" t="s">
        <v>147</v>
      </c>
      <c r="C4215" s="56" t="s">
        <v>148</v>
      </c>
      <c r="D4215" s="72">
        <v>-0.17076357982023799</v>
      </c>
      <c r="E4215" s="72">
        <v>0.51340664754653897</v>
      </c>
      <c r="F4215" s="56"/>
    </row>
    <row r="4216" spans="1:6" x14ac:dyDescent="0.2">
      <c r="A4216" s="53" t="s">
        <v>7328</v>
      </c>
      <c r="B4216" s="54" t="s">
        <v>7329</v>
      </c>
      <c r="C4216" s="54" t="s">
        <v>148</v>
      </c>
      <c r="D4216" s="71">
        <v>-0.17089983949117299</v>
      </c>
      <c r="E4216" s="71">
        <v>0.53237311985250202</v>
      </c>
      <c r="F4216" s="54"/>
    </row>
    <row r="4217" spans="1:6" x14ac:dyDescent="0.2">
      <c r="A4217" s="55" t="s">
        <v>7330</v>
      </c>
      <c r="B4217" s="56" t="s">
        <v>147</v>
      </c>
      <c r="C4217" s="56" t="s">
        <v>148</v>
      </c>
      <c r="D4217" s="72">
        <v>-0.17107180584171</v>
      </c>
      <c r="E4217" s="72">
        <v>0.57240275965269405</v>
      </c>
      <c r="F4217" s="56"/>
    </row>
    <row r="4218" spans="1:6" x14ac:dyDescent="0.2">
      <c r="A4218" s="53" t="s">
        <v>7331</v>
      </c>
      <c r="B4218" s="54" t="s">
        <v>7332</v>
      </c>
      <c r="C4218" s="54" t="s">
        <v>7333</v>
      </c>
      <c r="D4218" s="71">
        <v>-0.171117282750294</v>
      </c>
      <c r="E4218" s="71">
        <v>0.56620893952122398</v>
      </c>
      <c r="F4218" s="54"/>
    </row>
    <row r="4219" spans="1:6" x14ac:dyDescent="0.2">
      <c r="A4219" s="55" t="s">
        <v>7334</v>
      </c>
      <c r="B4219" s="56" t="s">
        <v>147</v>
      </c>
      <c r="C4219" s="56" t="s">
        <v>148</v>
      </c>
      <c r="D4219" s="72">
        <v>-0.17124604415310499</v>
      </c>
      <c r="E4219" s="72">
        <v>0.592956014731707</v>
      </c>
      <c r="F4219" s="56"/>
    </row>
    <row r="4220" spans="1:6" x14ac:dyDescent="0.2">
      <c r="A4220" s="53" t="s">
        <v>7335</v>
      </c>
      <c r="B4220" s="54" t="s">
        <v>7336</v>
      </c>
      <c r="C4220" s="54" t="s">
        <v>7337</v>
      </c>
      <c r="D4220" s="71">
        <v>-0.171643227149778</v>
      </c>
      <c r="E4220" s="71">
        <v>0.62004273171230295</v>
      </c>
      <c r="F4220" s="54"/>
    </row>
    <row r="4221" spans="1:6" x14ac:dyDescent="0.2">
      <c r="A4221" s="55" t="s">
        <v>7338</v>
      </c>
      <c r="B4221" s="56" t="s">
        <v>651</v>
      </c>
      <c r="C4221" s="56" t="s">
        <v>148</v>
      </c>
      <c r="D4221" s="72">
        <v>-0.17167248187612999</v>
      </c>
      <c r="E4221" s="72">
        <v>0.61790936127739005</v>
      </c>
      <c r="F4221" s="56"/>
    </row>
    <row r="4222" spans="1:6" x14ac:dyDescent="0.2">
      <c r="A4222" s="53" t="s">
        <v>7339</v>
      </c>
      <c r="B4222" s="54" t="s">
        <v>7340</v>
      </c>
      <c r="C4222" s="54" t="s">
        <v>7341</v>
      </c>
      <c r="D4222" s="71">
        <v>-0.171858805354873</v>
      </c>
      <c r="E4222" s="71">
        <v>0.56900817368882495</v>
      </c>
      <c r="F4222" s="54"/>
    </row>
    <row r="4223" spans="1:6" x14ac:dyDescent="0.2">
      <c r="A4223" s="55" t="s">
        <v>7342</v>
      </c>
      <c r="B4223" s="56" t="s">
        <v>147</v>
      </c>
      <c r="C4223" s="56" t="s">
        <v>148</v>
      </c>
      <c r="D4223" s="72">
        <v>-0.172318295338202</v>
      </c>
      <c r="E4223" s="72">
        <v>0.62182241296331298</v>
      </c>
      <c r="F4223" s="56"/>
    </row>
    <row r="4224" spans="1:6" x14ac:dyDescent="0.2">
      <c r="A4224" s="53" t="s">
        <v>7343</v>
      </c>
      <c r="B4224" s="54" t="s">
        <v>147</v>
      </c>
      <c r="C4224" s="54" t="s">
        <v>148</v>
      </c>
      <c r="D4224" s="71">
        <v>-0.17257527850906401</v>
      </c>
      <c r="E4224" s="71">
        <v>0.44761729400804201</v>
      </c>
      <c r="F4224" s="54"/>
    </row>
    <row r="4225" spans="1:6" x14ac:dyDescent="0.2">
      <c r="A4225" s="55" t="s">
        <v>7344</v>
      </c>
      <c r="B4225" s="56" t="s">
        <v>1270</v>
      </c>
      <c r="C4225" s="56" t="s">
        <v>148</v>
      </c>
      <c r="D4225" s="72">
        <v>-0.172703927631321</v>
      </c>
      <c r="E4225" s="72">
        <v>0.59233446302513104</v>
      </c>
      <c r="F4225" s="56"/>
    </row>
    <row r="4226" spans="1:6" x14ac:dyDescent="0.2">
      <c r="A4226" s="53" t="s">
        <v>7345</v>
      </c>
      <c r="B4226" s="54" t="s">
        <v>7346</v>
      </c>
      <c r="C4226" s="54" t="s">
        <v>7347</v>
      </c>
      <c r="D4226" s="71">
        <v>-0.172786961115758</v>
      </c>
      <c r="E4226" s="71">
        <v>0.60725639233018802</v>
      </c>
      <c r="F4226" s="54"/>
    </row>
    <row r="4227" spans="1:6" x14ac:dyDescent="0.2">
      <c r="A4227" s="55" t="s">
        <v>7348</v>
      </c>
      <c r="B4227" s="56" t="s">
        <v>7349</v>
      </c>
      <c r="C4227" s="56" t="s">
        <v>7350</v>
      </c>
      <c r="D4227" s="72">
        <v>-0.17285756478220399</v>
      </c>
      <c r="E4227" s="72">
        <v>0.61815558564372797</v>
      </c>
      <c r="F4227" s="56"/>
    </row>
    <row r="4228" spans="1:6" x14ac:dyDescent="0.2">
      <c r="A4228" s="53" t="s">
        <v>7351</v>
      </c>
      <c r="B4228" s="54" t="s">
        <v>147</v>
      </c>
      <c r="C4228" s="54" t="s">
        <v>148</v>
      </c>
      <c r="D4228" s="71">
        <v>-0.17292766682146199</v>
      </c>
      <c r="E4228" s="71">
        <v>0.58754874944162405</v>
      </c>
      <c r="F4228" s="54"/>
    </row>
    <row r="4229" spans="1:6" x14ac:dyDescent="0.2">
      <c r="A4229" s="55" t="s">
        <v>7352</v>
      </c>
      <c r="B4229" s="56" t="s">
        <v>7353</v>
      </c>
      <c r="C4229" s="56" t="s">
        <v>7354</v>
      </c>
      <c r="D4229" s="72">
        <v>-0.173024646670941</v>
      </c>
      <c r="E4229" s="72">
        <v>0.58317992271722296</v>
      </c>
      <c r="F4229" s="56"/>
    </row>
    <row r="4230" spans="1:6" x14ac:dyDescent="0.2">
      <c r="A4230" s="53" t="s">
        <v>7355</v>
      </c>
      <c r="B4230" s="54" t="s">
        <v>7356</v>
      </c>
      <c r="C4230" s="54" t="s">
        <v>7357</v>
      </c>
      <c r="D4230" s="71">
        <v>-0.173085633612411</v>
      </c>
      <c r="E4230" s="71">
        <v>0.60198637579066006</v>
      </c>
      <c r="F4230" s="54"/>
    </row>
    <row r="4231" spans="1:6" x14ac:dyDescent="0.2">
      <c r="A4231" s="55" t="s">
        <v>7358</v>
      </c>
      <c r="B4231" s="56" t="s">
        <v>257</v>
      </c>
      <c r="C4231" s="56" t="s">
        <v>148</v>
      </c>
      <c r="D4231" s="72">
        <v>-0.173210029837368</v>
      </c>
      <c r="E4231" s="72">
        <v>0.61967550643065095</v>
      </c>
      <c r="F4231" s="56"/>
    </row>
    <row r="4232" spans="1:6" x14ac:dyDescent="0.2">
      <c r="A4232" s="53" t="s">
        <v>7359</v>
      </c>
      <c r="B4232" s="54" t="s">
        <v>147</v>
      </c>
      <c r="C4232" s="54" t="s">
        <v>148</v>
      </c>
      <c r="D4232" s="71">
        <v>-0.173246331249159</v>
      </c>
      <c r="E4232" s="71">
        <v>0.61390366195905699</v>
      </c>
      <c r="F4232" s="54"/>
    </row>
    <row r="4233" spans="1:6" x14ac:dyDescent="0.2">
      <c r="A4233" s="55" t="s">
        <v>7360</v>
      </c>
      <c r="B4233" s="56" t="s">
        <v>147</v>
      </c>
      <c r="C4233" s="56" t="s">
        <v>148</v>
      </c>
      <c r="D4233" s="72">
        <v>-0.173355002865655</v>
      </c>
      <c r="E4233" s="72">
        <v>0.60679674711850695</v>
      </c>
      <c r="F4233" s="56"/>
    </row>
    <row r="4234" spans="1:6" x14ac:dyDescent="0.2">
      <c r="A4234" s="53" t="s">
        <v>7361</v>
      </c>
      <c r="B4234" s="54" t="s">
        <v>7362</v>
      </c>
      <c r="C4234" s="54" t="s">
        <v>7363</v>
      </c>
      <c r="D4234" s="71">
        <v>-0.17367757941509901</v>
      </c>
      <c r="E4234" s="71">
        <v>0.61541084195027396</v>
      </c>
      <c r="F4234" s="54"/>
    </row>
    <row r="4235" spans="1:6" x14ac:dyDescent="0.2">
      <c r="A4235" s="55" t="s">
        <v>7364</v>
      </c>
      <c r="B4235" s="56" t="s">
        <v>7365</v>
      </c>
      <c r="C4235" s="56" t="s">
        <v>7366</v>
      </c>
      <c r="D4235" s="72">
        <v>-0.173887251076972</v>
      </c>
      <c r="E4235" s="72">
        <v>0.55148537849972701</v>
      </c>
      <c r="F4235" s="56"/>
    </row>
    <row r="4236" spans="1:6" x14ac:dyDescent="0.2">
      <c r="A4236" s="53" t="s">
        <v>7367</v>
      </c>
      <c r="B4236" s="54" t="s">
        <v>7368</v>
      </c>
      <c r="C4236" s="54" t="s">
        <v>7369</v>
      </c>
      <c r="D4236" s="71">
        <v>-0.173933936272056</v>
      </c>
      <c r="E4236" s="71">
        <v>0.47263621286099</v>
      </c>
      <c r="F4236" s="54"/>
    </row>
    <row r="4237" spans="1:6" x14ac:dyDescent="0.2">
      <c r="A4237" s="55" t="s">
        <v>7370</v>
      </c>
      <c r="B4237" s="56" t="s">
        <v>147</v>
      </c>
      <c r="C4237" s="56" t="s">
        <v>148</v>
      </c>
      <c r="D4237" s="72">
        <v>-0.17395974094962</v>
      </c>
      <c r="E4237" s="72">
        <v>0.61786002919275496</v>
      </c>
      <c r="F4237" s="56"/>
    </row>
    <row r="4238" spans="1:6" x14ac:dyDescent="0.2">
      <c r="A4238" s="53" t="s">
        <v>7371</v>
      </c>
      <c r="B4238" s="54" t="s">
        <v>147</v>
      </c>
      <c r="C4238" s="54" t="s">
        <v>148</v>
      </c>
      <c r="D4238" s="71">
        <v>-0.17401055906504501</v>
      </c>
      <c r="E4238" s="71">
        <v>0.61832361244591005</v>
      </c>
      <c r="F4238" s="54"/>
    </row>
    <row r="4239" spans="1:6" x14ac:dyDescent="0.2">
      <c r="A4239" s="55" t="s">
        <v>7372</v>
      </c>
      <c r="B4239" s="56" t="s">
        <v>147</v>
      </c>
      <c r="C4239" s="56" t="s">
        <v>148</v>
      </c>
      <c r="D4239" s="72">
        <v>-0.17403733902962101</v>
      </c>
      <c r="E4239" s="72">
        <v>0.61497341767812197</v>
      </c>
      <c r="F4239" s="56"/>
    </row>
    <row r="4240" spans="1:6" x14ac:dyDescent="0.2">
      <c r="A4240" s="53" t="s">
        <v>7373</v>
      </c>
      <c r="B4240" s="54" t="s">
        <v>147</v>
      </c>
      <c r="C4240" s="54" t="s">
        <v>148</v>
      </c>
      <c r="D4240" s="71">
        <v>-0.17404945304700001</v>
      </c>
      <c r="E4240" s="71">
        <v>0.56182143659791195</v>
      </c>
      <c r="F4240" s="54"/>
    </row>
    <row r="4241" spans="1:6" x14ac:dyDescent="0.2">
      <c r="A4241" s="55" t="s">
        <v>7374</v>
      </c>
      <c r="B4241" s="56" t="s">
        <v>7375</v>
      </c>
      <c r="C4241" s="56" t="s">
        <v>148</v>
      </c>
      <c r="D4241" s="72">
        <v>-0.17414309251986199</v>
      </c>
      <c r="E4241" s="72">
        <v>0.54105913514158199</v>
      </c>
      <c r="F4241" s="56"/>
    </row>
    <row r="4242" spans="1:6" x14ac:dyDescent="0.2">
      <c r="A4242" s="53" t="s">
        <v>7376</v>
      </c>
      <c r="B4242" s="54" t="s">
        <v>7377</v>
      </c>
      <c r="C4242" s="54" t="s">
        <v>148</v>
      </c>
      <c r="D4242" s="71">
        <v>-0.17433307174812501</v>
      </c>
      <c r="E4242" s="71">
        <v>0.52636940656059295</v>
      </c>
      <c r="F4242" s="54"/>
    </row>
    <row r="4243" spans="1:6" x14ac:dyDescent="0.2">
      <c r="A4243" s="55" t="s">
        <v>7378</v>
      </c>
      <c r="B4243" s="56" t="s">
        <v>147</v>
      </c>
      <c r="C4243" s="56" t="s">
        <v>148</v>
      </c>
      <c r="D4243" s="72">
        <v>-0.17448566620061001</v>
      </c>
      <c r="E4243" s="72">
        <v>0.49943679757702297</v>
      </c>
      <c r="F4243" s="56"/>
    </row>
    <row r="4244" spans="1:6" x14ac:dyDescent="0.2">
      <c r="A4244" s="53" t="s">
        <v>7379</v>
      </c>
      <c r="B4244" s="54" t="s">
        <v>147</v>
      </c>
      <c r="C4244" s="54" t="s">
        <v>148</v>
      </c>
      <c r="D4244" s="71">
        <v>-0.174879002490538</v>
      </c>
      <c r="E4244" s="71">
        <v>0.61618558545959101</v>
      </c>
      <c r="F4244" s="54"/>
    </row>
    <row r="4245" spans="1:6" x14ac:dyDescent="0.2">
      <c r="A4245" s="55" t="s">
        <v>7380</v>
      </c>
      <c r="B4245" s="56" t="s">
        <v>7381</v>
      </c>
      <c r="C4245" s="56" t="s">
        <v>7382</v>
      </c>
      <c r="D4245" s="72">
        <v>-0.174912198995226</v>
      </c>
      <c r="E4245" s="72">
        <v>0.45544480459089398</v>
      </c>
      <c r="F4245" s="56"/>
    </row>
    <row r="4246" spans="1:6" x14ac:dyDescent="0.2">
      <c r="A4246" s="53" t="s">
        <v>7383</v>
      </c>
      <c r="B4246" s="54" t="s">
        <v>7384</v>
      </c>
      <c r="C4246" s="54" t="s">
        <v>148</v>
      </c>
      <c r="D4246" s="71">
        <v>-0.17493653396130701</v>
      </c>
      <c r="E4246" s="71">
        <v>0.45485692600042299</v>
      </c>
      <c r="F4246" s="54"/>
    </row>
    <row r="4247" spans="1:6" x14ac:dyDescent="0.2">
      <c r="A4247" s="55" t="s">
        <v>7385</v>
      </c>
      <c r="B4247" s="56" t="s">
        <v>147</v>
      </c>
      <c r="C4247" s="56" t="s">
        <v>148</v>
      </c>
      <c r="D4247" s="72">
        <v>-0.17500498191156899</v>
      </c>
      <c r="E4247" s="72">
        <v>0.56667187075471503</v>
      </c>
      <c r="F4247" s="56"/>
    </row>
    <row r="4248" spans="1:6" x14ac:dyDescent="0.2">
      <c r="A4248" s="53" t="s">
        <v>7386</v>
      </c>
      <c r="B4248" s="54" t="s">
        <v>7387</v>
      </c>
      <c r="C4248" s="54" t="s">
        <v>7388</v>
      </c>
      <c r="D4248" s="71">
        <v>-0.17504759594435901</v>
      </c>
      <c r="E4248" s="71">
        <v>0.51797346638807396</v>
      </c>
      <c r="F4248" s="54"/>
    </row>
    <row r="4249" spans="1:6" x14ac:dyDescent="0.2">
      <c r="A4249" s="55" t="s">
        <v>7389</v>
      </c>
      <c r="B4249" s="56" t="s">
        <v>7390</v>
      </c>
      <c r="C4249" s="56" t="s">
        <v>7391</v>
      </c>
      <c r="D4249" s="72">
        <v>-0.17514823584543701</v>
      </c>
      <c r="E4249" s="72">
        <v>0.60141661352551901</v>
      </c>
      <c r="F4249" s="56"/>
    </row>
    <row r="4250" spans="1:6" x14ac:dyDescent="0.2">
      <c r="A4250" s="53" t="s">
        <v>7392</v>
      </c>
      <c r="B4250" s="54" t="s">
        <v>7393</v>
      </c>
      <c r="C4250" s="54" t="s">
        <v>148</v>
      </c>
      <c r="D4250" s="71">
        <v>-0.175148601169168</v>
      </c>
      <c r="E4250" s="71">
        <v>0.57939918943163005</v>
      </c>
      <c r="F4250" s="54"/>
    </row>
    <row r="4251" spans="1:6" x14ac:dyDescent="0.2">
      <c r="A4251" s="55" t="s">
        <v>7394</v>
      </c>
      <c r="B4251" s="56" t="s">
        <v>147</v>
      </c>
      <c r="C4251" s="56" t="s">
        <v>148</v>
      </c>
      <c r="D4251" s="72">
        <v>-0.17516387561472499</v>
      </c>
      <c r="E4251" s="72">
        <v>0.55284120965339201</v>
      </c>
      <c r="F4251" s="56"/>
    </row>
    <row r="4252" spans="1:6" x14ac:dyDescent="0.2">
      <c r="A4252" s="53" t="s">
        <v>7395</v>
      </c>
      <c r="B4252" s="54" t="s">
        <v>147</v>
      </c>
      <c r="C4252" s="54" t="s">
        <v>148</v>
      </c>
      <c r="D4252" s="71">
        <v>-0.17516719597663599</v>
      </c>
      <c r="E4252" s="71">
        <v>0.51965543080696497</v>
      </c>
      <c r="F4252" s="54"/>
    </row>
    <row r="4253" spans="1:6" x14ac:dyDescent="0.2">
      <c r="A4253" s="55" t="s">
        <v>7396</v>
      </c>
      <c r="B4253" s="56" t="s">
        <v>7397</v>
      </c>
      <c r="C4253" s="56" t="s">
        <v>148</v>
      </c>
      <c r="D4253" s="72">
        <v>-0.17536525907301201</v>
      </c>
      <c r="E4253" s="72">
        <v>0.61450130166214101</v>
      </c>
      <c r="F4253" s="56"/>
    </row>
    <row r="4254" spans="1:6" x14ac:dyDescent="0.2">
      <c r="A4254" s="53" t="s">
        <v>7398</v>
      </c>
      <c r="B4254" s="54" t="s">
        <v>7399</v>
      </c>
      <c r="C4254" s="54" t="s">
        <v>7400</v>
      </c>
      <c r="D4254" s="71">
        <v>-0.17538491164430201</v>
      </c>
      <c r="E4254" s="71">
        <v>0.48547731996548599</v>
      </c>
      <c r="F4254" s="54"/>
    </row>
    <row r="4255" spans="1:6" x14ac:dyDescent="0.2">
      <c r="A4255" s="55" t="s">
        <v>7401</v>
      </c>
      <c r="B4255" s="56" t="s">
        <v>147</v>
      </c>
      <c r="C4255" s="56" t="s">
        <v>148</v>
      </c>
      <c r="D4255" s="72">
        <v>-0.175394480224694</v>
      </c>
      <c r="E4255" s="72">
        <v>0.50134968863685203</v>
      </c>
      <c r="F4255" s="56"/>
    </row>
    <row r="4256" spans="1:6" x14ac:dyDescent="0.2">
      <c r="A4256" s="53" t="s">
        <v>7402</v>
      </c>
      <c r="B4256" s="54" t="s">
        <v>147</v>
      </c>
      <c r="C4256" s="54" t="s">
        <v>148</v>
      </c>
      <c r="D4256" s="71">
        <v>-0.175479682326528</v>
      </c>
      <c r="E4256" s="71">
        <v>0.55128358905425001</v>
      </c>
      <c r="F4256" s="54"/>
    </row>
    <row r="4257" spans="1:6" x14ac:dyDescent="0.2">
      <c r="A4257" s="55" t="s">
        <v>7403</v>
      </c>
      <c r="B4257" s="56" t="s">
        <v>7404</v>
      </c>
      <c r="C4257" s="56" t="s">
        <v>7405</v>
      </c>
      <c r="D4257" s="72">
        <v>-0.175624510492143</v>
      </c>
      <c r="E4257" s="72">
        <v>0.50548639886049096</v>
      </c>
      <c r="F4257" s="56"/>
    </row>
    <row r="4258" spans="1:6" x14ac:dyDescent="0.2">
      <c r="A4258" s="53" t="s">
        <v>7406</v>
      </c>
      <c r="B4258" s="54" t="s">
        <v>7407</v>
      </c>
      <c r="C4258" s="54" t="s">
        <v>7408</v>
      </c>
      <c r="D4258" s="71">
        <v>-0.175859740333877</v>
      </c>
      <c r="E4258" s="71">
        <v>0.58000291545405602</v>
      </c>
      <c r="F4258" s="54"/>
    </row>
    <row r="4259" spans="1:6" x14ac:dyDescent="0.2">
      <c r="A4259" s="55" t="s">
        <v>7409</v>
      </c>
      <c r="B4259" s="56" t="s">
        <v>7410</v>
      </c>
      <c r="C4259" s="56" t="s">
        <v>7411</v>
      </c>
      <c r="D4259" s="72">
        <v>-0.17599955491187</v>
      </c>
      <c r="E4259" s="72">
        <v>0.49532137613960597</v>
      </c>
      <c r="F4259" s="56"/>
    </row>
    <row r="4260" spans="1:6" x14ac:dyDescent="0.2">
      <c r="A4260" s="53" t="s">
        <v>7412</v>
      </c>
      <c r="B4260" s="54" t="s">
        <v>346</v>
      </c>
      <c r="C4260" s="54" t="s">
        <v>148</v>
      </c>
      <c r="D4260" s="71">
        <v>-0.17603276119518099</v>
      </c>
      <c r="E4260" s="71">
        <v>0.35707195972214401</v>
      </c>
      <c r="F4260" s="54"/>
    </row>
    <row r="4261" spans="1:6" x14ac:dyDescent="0.2">
      <c r="A4261" s="55" t="s">
        <v>7413</v>
      </c>
      <c r="B4261" s="56" t="s">
        <v>7414</v>
      </c>
      <c r="C4261" s="56" t="s">
        <v>148</v>
      </c>
      <c r="D4261" s="72">
        <v>-0.176116830796543</v>
      </c>
      <c r="E4261" s="72">
        <v>0.60856733736619795</v>
      </c>
      <c r="F4261" s="56"/>
    </row>
    <row r="4262" spans="1:6" x14ac:dyDescent="0.2">
      <c r="A4262" s="53" t="s">
        <v>7415</v>
      </c>
      <c r="B4262" s="54" t="s">
        <v>7416</v>
      </c>
      <c r="C4262" s="54" t="s">
        <v>7417</v>
      </c>
      <c r="D4262" s="71">
        <v>-0.17614983904512399</v>
      </c>
      <c r="E4262" s="71">
        <v>0.57323515238091305</v>
      </c>
      <c r="F4262" s="54"/>
    </row>
    <row r="4263" spans="1:6" x14ac:dyDescent="0.2">
      <c r="A4263" s="55" t="s">
        <v>7418</v>
      </c>
      <c r="B4263" s="56" t="s">
        <v>7419</v>
      </c>
      <c r="C4263" s="56" t="s">
        <v>7420</v>
      </c>
      <c r="D4263" s="72">
        <v>-0.17620995247562399</v>
      </c>
      <c r="E4263" s="72">
        <v>0.61080326394036399</v>
      </c>
      <c r="F4263" s="56"/>
    </row>
    <row r="4264" spans="1:6" x14ac:dyDescent="0.2">
      <c r="A4264" s="53" t="s">
        <v>7421</v>
      </c>
      <c r="B4264" s="54" t="s">
        <v>7422</v>
      </c>
      <c r="C4264" s="54" t="s">
        <v>7423</v>
      </c>
      <c r="D4264" s="71">
        <v>-0.176229106302104</v>
      </c>
      <c r="E4264" s="71">
        <v>0.60563653935366302</v>
      </c>
      <c r="F4264" s="54"/>
    </row>
    <row r="4265" spans="1:6" x14ac:dyDescent="0.2">
      <c r="A4265" s="55" t="s">
        <v>7424</v>
      </c>
      <c r="B4265" s="56" t="s">
        <v>7425</v>
      </c>
      <c r="C4265" s="56" t="s">
        <v>7426</v>
      </c>
      <c r="D4265" s="72">
        <v>-0.17624629173664499</v>
      </c>
      <c r="E4265" s="72">
        <v>0.49507709668489303</v>
      </c>
      <c r="F4265" s="56"/>
    </row>
    <row r="4266" spans="1:6" x14ac:dyDescent="0.2">
      <c r="A4266" s="53" t="s">
        <v>7427</v>
      </c>
      <c r="B4266" s="54" t="s">
        <v>147</v>
      </c>
      <c r="C4266" s="54" t="s">
        <v>148</v>
      </c>
      <c r="D4266" s="71">
        <v>-0.17636516913662301</v>
      </c>
      <c r="E4266" s="71">
        <v>0.52780869439534595</v>
      </c>
      <c r="F4266" s="54"/>
    </row>
    <row r="4267" spans="1:6" x14ac:dyDescent="0.2">
      <c r="A4267" s="55" t="s">
        <v>7428</v>
      </c>
      <c r="B4267" s="56" t="s">
        <v>147</v>
      </c>
      <c r="C4267" s="56" t="s">
        <v>148</v>
      </c>
      <c r="D4267" s="72">
        <v>-0.17644012762341199</v>
      </c>
      <c r="E4267" s="72">
        <v>0.60456633994574305</v>
      </c>
      <c r="F4267" s="56"/>
    </row>
    <row r="4268" spans="1:6" x14ac:dyDescent="0.2">
      <c r="A4268" s="53" t="s">
        <v>7429</v>
      </c>
      <c r="B4268" s="54" t="s">
        <v>147</v>
      </c>
      <c r="C4268" s="54" t="s">
        <v>148</v>
      </c>
      <c r="D4268" s="71">
        <v>-0.17651885588798699</v>
      </c>
      <c r="E4268" s="71">
        <v>0.58546823790533897</v>
      </c>
      <c r="F4268" s="54"/>
    </row>
    <row r="4269" spans="1:6" x14ac:dyDescent="0.2">
      <c r="A4269" s="55" t="s">
        <v>7430</v>
      </c>
      <c r="B4269" s="56" t="s">
        <v>7431</v>
      </c>
      <c r="C4269" s="56" t="s">
        <v>7432</v>
      </c>
      <c r="D4269" s="72">
        <v>-0.17661003578647499</v>
      </c>
      <c r="E4269" s="72">
        <v>0.56126377242598102</v>
      </c>
      <c r="F4269" s="56"/>
    </row>
    <row r="4270" spans="1:6" x14ac:dyDescent="0.2">
      <c r="A4270" s="53" t="s">
        <v>7433</v>
      </c>
      <c r="B4270" s="54" t="s">
        <v>147</v>
      </c>
      <c r="C4270" s="54" t="s">
        <v>148</v>
      </c>
      <c r="D4270" s="71">
        <v>-0.17663477615245801</v>
      </c>
      <c r="E4270" s="71">
        <v>0.53878439005297196</v>
      </c>
      <c r="F4270" s="54"/>
    </row>
    <row r="4271" spans="1:6" x14ac:dyDescent="0.2">
      <c r="A4271" s="55" t="s">
        <v>7434</v>
      </c>
      <c r="B4271" s="56" t="s">
        <v>231</v>
      </c>
      <c r="C4271" s="56" t="s">
        <v>148</v>
      </c>
      <c r="D4271" s="72">
        <v>-0.176873993033553</v>
      </c>
      <c r="E4271" s="72">
        <v>0.58255726547769704</v>
      </c>
      <c r="F4271" s="56"/>
    </row>
    <row r="4272" spans="1:6" x14ac:dyDescent="0.2">
      <c r="A4272" s="53" t="s">
        <v>7435</v>
      </c>
      <c r="B4272" s="54" t="s">
        <v>147</v>
      </c>
      <c r="C4272" s="54" t="s">
        <v>148</v>
      </c>
      <c r="D4272" s="71">
        <v>-0.17690263972203801</v>
      </c>
      <c r="E4272" s="71">
        <v>0.58933462096481304</v>
      </c>
      <c r="F4272" s="54"/>
    </row>
    <row r="4273" spans="1:6" x14ac:dyDescent="0.2">
      <c r="A4273" s="55" t="s">
        <v>7436</v>
      </c>
      <c r="B4273" s="56" t="s">
        <v>7437</v>
      </c>
      <c r="C4273" s="56" t="s">
        <v>7438</v>
      </c>
      <c r="D4273" s="72">
        <v>-0.17691353230537901</v>
      </c>
      <c r="E4273" s="72">
        <v>0.52992782680084205</v>
      </c>
      <c r="F4273" s="56"/>
    </row>
    <row r="4274" spans="1:6" x14ac:dyDescent="0.2">
      <c r="A4274" s="53" t="s">
        <v>7439</v>
      </c>
      <c r="B4274" s="54" t="s">
        <v>7440</v>
      </c>
      <c r="C4274" s="54" t="s">
        <v>148</v>
      </c>
      <c r="D4274" s="71">
        <v>-0.177090222967139</v>
      </c>
      <c r="E4274" s="71">
        <v>0.56617885236964005</v>
      </c>
      <c r="F4274" s="54"/>
    </row>
    <row r="4275" spans="1:6" x14ac:dyDescent="0.2">
      <c r="A4275" s="55" t="s">
        <v>7441</v>
      </c>
      <c r="B4275" s="56" t="s">
        <v>147</v>
      </c>
      <c r="C4275" s="56" t="s">
        <v>148</v>
      </c>
      <c r="D4275" s="72">
        <v>-0.177169653336475</v>
      </c>
      <c r="E4275" s="72">
        <v>0.57666087594858195</v>
      </c>
      <c r="F4275" s="56"/>
    </row>
    <row r="4276" spans="1:6" x14ac:dyDescent="0.2">
      <c r="A4276" s="53" t="s">
        <v>7442</v>
      </c>
      <c r="B4276" s="54" t="s">
        <v>7443</v>
      </c>
      <c r="C4276" s="54" t="s">
        <v>7444</v>
      </c>
      <c r="D4276" s="71">
        <v>-0.17738861277026899</v>
      </c>
      <c r="E4276" s="71">
        <v>0.53839129069122804</v>
      </c>
      <c r="F4276" s="54"/>
    </row>
    <row r="4277" spans="1:6" x14ac:dyDescent="0.2">
      <c r="A4277" s="55" t="s">
        <v>7445</v>
      </c>
      <c r="B4277" s="56" t="s">
        <v>7446</v>
      </c>
      <c r="C4277" s="56" t="s">
        <v>7447</v>
      </c>
      <c r="D4277" s="72">
        <v>-0.17744832392754101</v>
      </c>
      <c r="E4277" s="72" t="s">
        <v>169</v>
      </c>
      <c r="F4277" s="56"/>
    </row>
    <row r="4278" spans="1:6" x14ac:dyDescent="0.2">
      <c r="A4278" s="53" t="s">
        <v>7448</v>
      </c>
      <c r="B4278" s="54" t="s">
        <v>147</v>
      </c>
      <c r="C4278" s="54" t="s">
        <v>148</v>
      </c>
      <c r="D4278" s="71">
        <v>-0.177524699321426</v>
      </c>
      <c r="E4278" s="71">
        <v>0.51951956578964198</v>
      </c>
      <c r="F4278" s="54"/>
    </row>
    <row r="4279" spans="1:6" x14ac:dyDescent="0.2">
      <c r="A4279" s="55" t="s">
        <v>7449</v>
      </c>
      <c r="B4279" s="56" t="s">
        <v>147</v>
      </c>
      <c r="C4279" s="56" t="s">
        <v>148</v>
      </c>
      <c r="D4279" s="72">
        <v>-0.177646817187295</v>
      </c>
      <c r="E4279" s="72">
        <v>0.50558579268248005</v>
      </c>
      <c r="F4279" s="56"/>
    </row>
    <row r="4280" spans="1:6" x14ac:dyDescent="0.2">
      <c r="A4280" s="53" t="s">
        <v>7450</v>
      </c>
      <c r="B4280" s="54" t="s">
        <v>7451</v>
      </c>
      <c r="C4280" s="54" t="s">
        <v>7452</v>
      </c>
      <c r="D4280" s="71">
        <v>-0.177731666135786</v>
      </c>
      <c r="E4280" s="71">
        <v>0.59879874314982395</v>
      </c>
      <c r="F4280" s="54"/>
    </row>
    <row r="4281" spans="1:6" x14ac:dyDescent="0.2">
      <c r="A4281" s="55" t="s">
        <v>7453</v>
      </c>
      <c r="B4281" s="56" t="s">
        <v>147</v>
      </c>
      <c r="C4281" s="56" t="s">
        <v>148</v>
      </c>
      <c r="D4281" s="72">
        <v>-0.17797234857365499</v>
      </c>
      <c r="E4281" s="72">
        <v>0.49714373689115798</v>
      </c>
      <c r="F4281" s="56"/>
    </row>
    <row r="4282" spans="1:6" x14ac:dyDescent="0.2">
      <c r="A4282" s="53" t="s">
        <v>7454</v>
      </c>
      <c r="B4282" s="54" t="s">
        <v>147</v>
      </c>
      <c r="C4282" s="54" t="s">
        <v>148</v>
      </c>
      <c r="D4282" s="71">
        <v>-0.17802990940327201</v>
      </c>
      <c r="E4282" s="71">
        <v>0.57383691693041405</v>
      </c>
      <c r="F4282" s="54"/>
    </row>
    <row r="4283" spans="1:6" x14ac:dyDescent="0.2">
      <c r="A4283" s="55" t="s">
        <v>7455</v>
      </c>
      <c r="B4283" s="56" t="s">
        <v>257</v>
      </c>
      <c r="C4283" s="56" t="s">
        <v>148</v>
      </c>
      <c r="D4283" s="72">
        <v>-0.178144022165446</v>
      </c>
      <c r="E4283" s="72">
        <v>0.49423647261550901</v>
      </c>
      <c r="F4283" s="56"/>
    </row>
    <row r="4284" spans="1:6" x14ac:dyDescent="0.2">
      <c r="A4284" s="53" t="s">
        <v>7456</v>
      </c>
      <c r="B4284" s="54" t="s">
        <v>7457</v>
      </c>
      <c r="C4284" s="54" t="s">
        <v>7458</v>
      </c>
      <c r="D4284" s="71">
        <v>-0.178351445932216</v>
      </c>
      <c r="E4284" s="71">
        <v>0.58688964052164505</v>
      </c>
      <c r="F4284" s="54"/>
    </row>
    <row r="4285" spans="1:6" x14ac:dyDescent="0.2">
      <c r="A4285" s="55" t="s">
        <v>7459</v>
      </c>
      <c r="B4285" s="56" t="s">
        <v>147</v>
      </c>
      <c r="C4285" s="56" t="s">
        <v>148</v>
      </c>
      <c r="D4285" s="72">
        <v>-0.178437201222372</v>
      </c>
      <c r="E4285" s="72">
        <v>0.50209930721360496</v>
      </c>
      <c r="F4285" s="56"/>
    </row>
    <row r="4286" spans="1:6" x14ac:dyDescent="0.2">
      <c r="A4286" s="53" t="s">
        <v>7460</v>
      </c>
      <c r="B4286" s="54" t="s">
        <v>6558</v>
      </c>
      <c r="C4286" s="54" t="s">
        <v>6559</v>
      </c>
      <c r="D4286" s="71">
        <v>-0.178437667186674</v>
      </c>
      <c r="E4286" s="71">
        <v>0.54506623059100201</v>
      </c>
      <c r="F4286" s="54"/>
    </row>
    <row r="4287" spans="1:6" x14ac:dyDescent="0.2">
      <c r="A4287" s="55" t="s">
        <v>7461</v>
      </c>
      <c r="B4287" s="56" t="s">
        <v>7462</v>
      </c>
      <c r="C4287" s="56" t="s">
        <v>7463</v>
      </c>
      <c r="D4287" s="72">
        <v>-0.17847684326721799</v>
      </c>
      <c r="E4287" s="72">
        <v>0.56381109373363902</v>
      </c>
      <c r="F4287" s="56"/>
    </row>
    <row r="4288" spans="1:6" x14ac:dyDescent="0.2">
      <c r="A4288" s="53" t="s">
        <v>7464</v>
      </c>
      <c r="B4288" s="54" t="s">
        <v>7465</v>
      </c>
      <c r="C4288" s="54" t="s">
        <v>7466</v>
      </c>
      <c r="D4288" s="71">
        <v>-0.178503295349035</v>
      </c>
      <c r="E4288" s="71">
        <v>0.497812024854279</v>
      </c>
      <c r="F4288" s="54"/>
    </row>
    <row r="4289" spans="1:6" x14ac:dyDescent="0.2">
      <c r="A4289" s="55" t="s">
        <v>7467</v>
      </c>
      <c r="B4289" s="56" t="s">
        <v>147</v>
      </c>
      <c r="C4289" s="56" t="s">
        <v>148</v>
      </c>
      <c r="D4289" s="72">
        <v>-0.17854875127627601</v>
      </c>
      <c r="E4289" s="72">
        <v>0.60779833870806799</v>
      </c>
      <c r="F4289" s="56"/>
    </row>
    <row r="4290" spans="1:6" x14ac:dyDescent="0.2">
      <c r="A4290" s="53" t="s">
        <v>7468</v>
      </c>
      <c r="B4290" s="54" t="s">
        <v>7469</v>
      </c>
      <c r="C4290" s="54" t="s">
        <v>7470</v>
      </c>
      <c r="D4290" s="71">
        <v>-0.178552205229074</v>
      </c>
      <c r="E4290" s="71">
        <v>0.58939886031880295</v>
      </c>
      <c r="F4290" s="54"/>
    </row>
    <row r="4291" spans="1:6" x14ac:dyDescent="0.2">
      <c r="A4291" s="55" t="s">
        <v>7471</v>
      </c>
      <c r="B4291" s="56" t="s">
        <v>7472</v>
      </c>
      <c r="C4291" s="56" t="s">
        <v>7473</v>
      </c>
      <c r="D4291" s="72">
        <v>-0.17856418043494701</v>
      </c>
      <c r="E4291" s="72">
        <v>0.49404835931986202</v>
      </c>
      <c r="F4291" s="56"/>
    </row>
    <row r="4292" spans="1:6" x14ac:dyDescent="0.2">
      <c r="A4292" s="53" t="s">
        <v>7474</v>
      </c>
      <c r="B4292" s="54" t="s">
        <v>7475</v>
      </c>
      <c r="C4292" s="54" t="s">
        <v>7476</v>
      </c>
      <c r="D4292" s="71">
        <v>-0.178625260821759</v>
      </c>
      <c r="E4292" s="71">
        <v>0.37401113416639498</v>
      </c>
      <c r="F4292" s="54"/>
    </row>
    <row r="4293" spans="1:6" x14ac:dyDescent="0.2">
      <c r="A4293" s="55" t="s">
        <v>7477</v>
      </c>
      <c r="B4293" s="56" t="s">
        <v>147</v>
      </c>
      <c r="C4293" s="56" t="s">
        <v>148</v>
      </c>
      <c r="D4293" s="72">
        <v>-0.17894946633828299</v>
      </c>
      <c r="E4293" s="72">
        <v>0.54714133038096302</v>
      </c>
      <c r="F4293" s="56"/>
    </row>
    <row r="4294" spans="1:6" x14ac:dyDescent="0.2">
      <c r="A4294" s="53" t="s">
        <v>7478</v>
      </c>
      <c r="B4294" s="54" t="s">
        <v>147</v>
      </c>
      <c r="C4294" s="54" t="s">
        <v>148</v>
      </c>
      <c r="D4294" s="71">
        <v>-0.17900878595578301</v>
      </c>
      <c r="E4294" s="71">
        <v>0.47236499026034001</v>
      </c>
      <c r="F4294" s="54"/>
    </row>
    <row r="4295" spans="1:6" x14ac:dyDescent="0.2">
      <c r="A4295" s="55" t="s">
        <v>7479</v>
      </c>
      <c r="B4295" s="56" t="s">
        <v>3850</v>
      </c>
      <c r="C4295" s="56" t="s">
        <v>148</v>
      </c>
      <c r="D4295" s="72">
        <v>-0.179182451288351</v>
      </c>
      <c r="E4295" s="72">
        <v>0.60807815960946399</v>
      </c>
      <c r="F4295" s="56"/>
    </row>
    <row r="4296" spans="1:6" x14ac:dyDescent="0.2">
      <c r="A4296" s="53" t="s">
        <v>7480</v>
      </c>
      <c r="B4296" s="54" t="s">
        <v>147</v>
      </c>
      <c r="C4296" s="54" t="s">
        <v>148</v>
      </c>
      <c r="D4296" s="71">
        <v>-0.179856981910822</v>
      </c>
      <c r="E4296" s="71">
        <v>0.46396541934448099</v>
      </c>
      <c r="F4296" s="54"/>
    </row>
    <row r="4297" spans="1:6" x14ac:dyDescent="0.2">
      <c r="A4297" s="55" t="s">
        <v>7481</v>
      </c>
      <c r="B4297" s="56" t="s">
        <v>147</v>
      </c>
      <c r="C4297" s="56" t="s">
        <v>148</v>
      </c>
      <c r="D4297" s="72">
        <v>-0.179910249023229</v>
      </c>
      <c r="E4297" s="72">
        <v>0.35506596068770602</v>
      </c>
      <c r="F4297" s="56"/>
    </row>
    <row r="4298" spans="1:6" x14ac:dyDescent="0.2">
      <c r="A4298" s="53" t="s">
        <v>7482</v>
      </c>
      <c r="B4298" s="54" t="s">
        <v>147</v>
      </c>
      <c r="C4298" s="54" t="s">
        <v>148</v>
      </c>
      <c r="D4298" s="71">
        <v>-0.18013282598012301</v>
      </c>
      <c r="E4298" s="71">
        <v>0.40130504968535402</v>
      </c>
      <c r="F4298" s="54"/>
    </row>
    <row r="4299" spans="1:6" x14ac:dyDescent="0.2">
      <c r="A4299" s="55" t="s">
        <v>7483</v>
      </c>
      <c r="B4299" s="56" t="s">
        <v>147</v>
      </c>
      <c r="C4299" s="56" t="s">
        <v>148</v>
      </c>
      <c r="D4299" s="72">
        <v>-0.18017888138253199</v>
      </c>
      <c r="E4299" s="72">
        <v>0.58483373422915097</v>
      </c>
      <c r="F4299" s="56"/>
    </row>
    <row r="4300" spans="1:6" x14ac:dyDescent="0.2">
      <c r="A4300" s="53" t="s">
        <v>7484</v>
      </c>
      <c r="B4300" s="54" t="s">
        <v>147</v>
      </c>
      <c r="C4300" s="54" t="s">
        <v>148</v>
      </c>
      <c r="D4300" s="71">
        <v>-0.18037591016339899</v>
      </c>
      <c r="E4300" s="71">
        <v>0.59659661482278104</v>
      </c>
      <c r="F4300" s="54"/>
    </row>
    <row r="4301" spans="1:6" x14ac:dyDescent="0.2">
      <c r="A4301" s="55" t="s">
        <v>7485</v>
      </c>
      <c r="B4301" s="56" t="s">
        <v>7486</v>
      </c>
      <c r="C4301" s="56" t="s">
        <v>148</v>
      </c>
      <c r="D4301" s="72">
        <v>-0.18060854431196099</v>
      </c>
      <c r="E4301" s="72">
        <v>0.36108074684375002</v>
      </c>
      <c r="F4301" s="56"/>
    </row>
    <row r="4302" spans="1:6" x14ac:dyDescent="0.2">
      <c r="A4302" s="53" t="s">
        <v>7487</v>
      </c>
      <c r="B4302" s="54" t="s">
        <v>7488</v>
      </c>
      <c r="C4302" s="54" t="s">
        <v>7489</v>
      </c>
      <c r="D4302" s="71">
        <v>-0.18064823253475601</v>
      </c>
      <c r="E4302" s="71">
        <v>0.412811050341582</v>
      </c>
      <c r="F4302" s="54"/>
    </row>
    <row r="4303" spans="1:6" x14ac:dyDescent="0.2">
      <c r="A4303" s="55" t="s">
        <v>7490</v>
      </c>
      <c r="B4303" s="56" t="s">
        <v>7491</v>
      </c>
      <c r="C4303" s="56" t="s">
        <v>7492</v>
      </c>
      <c r="D4303" s="72">
        <v>-0.180808484295338</v>
      </c>
      <c r="E4303" s="72">
        <v>0.59206153879568002</v>
      </c>
      <c r="F4303" s="56"/>
    </row>
    <row r="4304" spans="1:6" x14ac:dyDescent="0.2">
      <c r="A4304" s="53" t="s">
        <v>7493</v>
      </c>
      <c r="B4304" s="54" t="s">
        <v>7494</v>
      </c>
      <c r="C4304" s="54" t="s">
        <v>7495</v>
      </c>
      <c r="D4304" s="71">
        <v>-0.18091243151196801</v>
      </c>
      <c r="E4304" s="71">
        <v>0.49012515733539702</v>
      </c>
      <c r="F4304" s="54"/>
    </row>
    <row r="4305" spans="1:6" x14ac:dyDescent="0.2">
      <c r="A4305" s="55" t="s">
        <v>7496</v>
      </c>
      <c r="B4305" s="56" t="s">
        <v>147</v>
      </c>
      <c r="C4305" s="56" t="s">
        <v>148</v>
      </c>
      <c r="D4305" s="72">
        <v>-0.18106538661367599</v>
      </c>
      <c r="E4305" s="72">
        <v>0.55552183909278396</v>
      </c>
      <c r="F4305" s="56"/>
    </row>
    <row r="4306" spans="1:6" x14ac:dyDescent="0.2">
      <c r="A4306" s="53" t="s">
        <v>7497</v>
      </c>
      <c r="B4306" s="54" t="s">
        <v>7498</v>
      </c>
      <c r="C4306" s="54" t="s">
        <v>7499</v>
      </c>
      <c r="D4306" s="71">
        <v>-0.181280737420113</v>
      </c>
      <c r="E4306" s="71">
        <v>0.35438909616846997</v>
      </c>
      <c r="F4306" s="54"/>
    </row>
    <row r="4307" spans="1:6" x14ac:dyDescent="0.2">
      <c r="A4307" s="55" t="s">
        <v>7500</v>
      </c>
      <c r="B4307" s="56" t="s">
        <v>7501</v>
      </c>
      <c r="C4307" s="56" t="s">
        <v>7502</v>
      </c>
      <c r="D4307" s="72">
        <v>-0.18130583142356199</v>
      </c>
      <c r="E4307" s="72">
        <v>0.60286035960906004</v>
      </c>
      <c r="F4307" s="56"/>
    </row>
    <row r="4308" spans="1:6" x14ac:dyDescent="0.2">
      <c r="A4308" s="53" t="s">
        <v>7503</v>
      </c>
      <c r="B4308" s="54" t="s">
        <v>7504</v>
      </c>
      <c r="C4308" s="54" t="s">
        <v>7505</v>
      </c>
      <c r="D4308" s="71">
        <v>-0.18141224622896401</v>
      </c>
      <c r="E4308" s="71">
        <v>0.56144481312433603</v>
      </c>
      <c r="F4308" s="54"/>
    </row>
    <row r="4309" spans="1:6" x14ac:dyDescent="0.2">
      <c r="A4309" s="55" t="s">
        <v>7506</v>
      </c>
      <c r="B4309" s="56" t="s">
        <v>7507</v>
      </c>
      <c r="C4309" s="56" t="s">
        <v>7508</v>
      </c>
      <c r="D4309" s="72">
        <v>-0.181530431869598</v>
      </c>
      <c r="E4309" s="72">
        <v>0.60300530208899195</v>
      </c>
      <c r="F4309" s="56"/>
    </row>
    <row r="4310" spans="1:6" x14ac:dyDescent="0.2">
      <c r="A4310" s="53" t="s">
        <v>7509</v>
      </c>
      <c r="B4310" s="54" t="s">
        <v>7510</v>
      </c>
      <c r="C4310" s="54" t="s">
        <v>148</v>
      </c>
      <c r="D4310" s="71">
        <v>-0.18158745061898299</v>
      </c>
      <c r="E4310" s="71">
        <v>0.55292554957478302</v>
      </c>
      <c r="F4310" s="54"/>
    </row>
    <row r="4311" spans="1:6" x14ac:dyDescent="0.2">
      <c r="A4311" s="55" t="s">
        <v>7511</v>
      </c>
      <c r="B4311" s="56" t="s">
        <v>147</v>
      </c>
      <c r="C4311" s="56" t="s">
        <v>148</v>
      </c>
      <c r="D4311" s="72">
        <v>-0.181722937800291</v>
      </c>
      <c r="E4311" s="72">
        <v>0.55544658596061702</v>
      </c>
      <c r="F4311" s="56"/>
    </row>
    <row r="4312" spans="1:6" x14ac:dyDescent="0.2">
      <c r="A4312" s="53" t="s">
        <v>7512</v>
      </c>
      <c r="B4312" s="54" t="s">
        <v>147</v>
      </c>
      <c r="C4312" s="54" t="s">
        <v>148</v>
      </c>
      <c r="D4312" s="71">
        <v>-0.18189022697288601</v>
      </c>
      <c r="E4312" s="71">
        <v>0.59780581679254796</v>
      </c>
      <c r="F4312" s="54"/>
    </row>
    <row r="4313" spans="1:6" x14ac:dyDescent="0.2">
      <c r="A4313" s="55" t="s">
        <v>7513</v>
      </c>
      <c r="B4313" s="56" t="s">
        <v>147</v>
      </c>
      <c r="C4313" s="56" t="s">
        <v>148</v>
      </c>
      <c r="D4313" s="72">
        <v>-0.18195403732407001</v>
      </c>
      <c r="E4313" s="72">
        <v>0.531429224926938</v>
      </c>
      <c r="F4313" s="56"/>
    </row>
    <row r="4314" spans="1:6" x14ac:dyDescent="0.2">
      <c r="A4314" s="53" t="s">
        <v>7514</v>
      </c>
      <c r="B4314" s="54" t="s">
        <v>147</v>
      </c>
      <c r="C4314" s="54" t="s">
        <v>148</v>
      </c>
      <c r="D4314" s="71">
        <v>-0.181958165997118</v>
      </c>
      <c r="E4314" s="71">
        <v>0.44100699159429402</v>
      </c>
      <c r="F4314" s="54"/>
    </row>
    <row r="4315" spans="1:6" x14ac:dyDescent="0.2">
      <c r="A4315" s="55" t="s">
        <v>7515</v>
      </c>
      <c r="B4315" s="56" t="s">
        <v>7516</v>
      </c>
      <c r="C4315" s="56" t="s">
        <v>148</v>
      </c>
      <c r="D4315" s="72">
        <v>-0.18221464099441101</v>
      </c>
      <c r="E4315" s="72">
        <v>0.437050739049541</v>
      </c>
      <c r="F4315" s="56"/>
    </row>
    <row r="4316" spans="1:6" x14ac:dyDescent="0.2">
      <c r="A4316" s="53" t="s">
        <v>7517</v>
      </c>
      <c r="B4316" s="54" t="s">
        <v>147</v>
      </c>
      <c r="C4316" s="54" t="s">
        <v>148</v>
      </c>
      <c r="D4316" s="71">
        <v>-0.18236189635480801</v>
      </c>
      <c r="E4316" s="71">
        <v>0.36537609547323202</v>
      </c>
      <c r="F4316" s="54"/>
    </row>
    <row r="4317" spans="1:6" x14ac:dyDescent="0.2">
      <c r="A4317" s="55" t="s">
        <v>7518</v>
      </c>
      <c r="B4317" s="56" t="s">
        <v>7519</v>
      </c>
      <c r="C4317" s="56" t="s">
        <v>7520</v>
      </c>
      <c r="D4317" s="72">
        <v>-0.18248457825602801</v>
      </c>
      <c r="E4317" s="72">
        <v>0.53816456842479299</v>
      </c>
      <c r="F4317" s="56"/>
    </row>
    <row r="4318" spans="1:6" x14ac:dyDescent="0.2">
      <c r="A4318" s="53" t="s">
        <v>7521</v>
      </c>
      <c r="B4318" s="54" t="s">
        <v>763</v>
      </c>
      <c r="C4318" s="54" t="s">
        <v>148</v>
      </c>
      <c r="D4318" s="71">
        <v>-0.18251005950455201</v>
      </c>
      <c r="E4318" s="71">
        <v>0.60146195454602502</v>
      </c>
      <c r="F4318" s="54"/>
    </row>
    <row r="4319" spans="1:6" x14ac:dyDescent="0.2">
      <c r="A4319" s="55" t="s">
        <v>7522</v>
      </c>
      <c r="B4319" s="56" t="s">
        <v>147</v>
      </c>
      <c r="C4319" s="56" t="s">
        <v>148</v>
      </c>
      <c r="D4319" s="72">
        <v>-0.182618438663285</v>
      </c>
      <c r="E4319" s="72">
        <v>0.53323672936475297</v>
      </c>
      <c r="F4319" s="56"/>
    </row>
    <row r="4320" spans="1:6" x14ac:dyDescent="0.2">
      <c r="A4320" s="53" t="s">
        <v>7523</v>
      </c>
      <c r="B4320" s="54" t="s">
        <v>147</v>
      </c>
      <c r="C4320" s="54" t="s">
        <v>148</v>
      </c>
      <c r="D4320" s="71">
        <v>-0.182726834477104</v>
      </c>
      <c r="E4320" s="71">
        <v>0.44378385015886002</v>
      </c>
      <c r="F4320" s="54"/>
    </row>
    <row r="4321" spans="1:6" x14ac:dyDescent="0.2">
      <c r="A4321" s="55" t="s">
        <v>7524</v>
      </c>
      <c r="B4321" s="56" t="s">
        <v>147</v>
      </c>
      <c r="C4321" s="56" t="s">
        <v>148</v>
      </c>
      <c r="D4321" s="72">
        <v>-0.18278739028143301</v>
      </c>
      <c r="E4321" s="72">
        <v>0.43058973791671401</v>
      </c>
      <c r="F4321" s="56"/>
    </row>
    <row r="4322" spans="1:6" x14ac:dyDescent="0.2">
      <c r="A4322" s="53" t="s">
        <v>7525</v>
      </c>
      <c r="B4322" s="54" t="s">
        <v>147</v>
      </c>
      <c r="C4322" s="54" t="s">
        <v>148</v>
      </c>
      <c r="D4322" s="71">
        <v>-0.18298843782521701</v>
      </c>
      <c r="E4322" s="71" t="s">
        <v>169</v>
      </c>
      <c r="F4322" s="54"/>
    </row>
    <row r="4323" spans="1:6" x14ac:dyDescent="0.2">
      <c r="A4323" s="55" t="s">
        <v>7526</v>
      </c>
      <c r="B4323" s="56" t="s">
        <v>147</v>
      </c>
      <c r="C4323" s="56" t="s">
        <v>148</v>
      </c>
      <c r="D4323" s="72">
        <v>-0.18327866485487401</v>
      </c>
      <c r="E4323" s="72">
        <v>0.58647996633129196</v>
      </c>
      <c r="F4323" s="56"/>
    </row>
    <row r="4324" spans="1:6" x14ac:dyDescent="0.2">
      <c r="A4324" s="53" t="s">
        <v>7527</v>
      </c>
      <c r="B4324" s="54" t="s">
        <v>147</v>
      </c>
      <c r="C4324" s="54" t="s">
        <v>148</v>
      </c>
      <c r="D4324" s="71">
        <v>-0.18350897956279899</v>
      </c>
      <c r="E4324" s="71" t="s">
        <v>169</v>
      </c>
      <c r="F4324" s="54"/>
    </row>
    <row r="4325" spans="1:6" x14ac:dyDescent="0.2">
      <c r="A4325" s="55" t="s">
        <v>7528</v>
      </c>
      <c r="B4325" s="56" t="s">
        <v>7529</v>
      </c>
      <c r="C4325" s="56" t="s">
        <v>7530</v>
      </c>
      <c r="D4325" s="72">
        <v>-0.18354788334229299</v>
      </c>
      <c r="E4325" s="72">
        <v>0.52152388659166304</v>
      </c>
      <c r="F4325" s="56"/>
    </row>
    <row r="4326" spans="1:6" x14ac:dyDescent="0.2">
      <c r="A4326" s="53" t="s">
        <v>7531</v>
      </c>
      <c r="B4326" s="54" t="s">
        <v>147</v>
      </c>
      <c r="C4326" s="54" t="s">
        <v>148</v>
      </c>
      <c r="D4326" s="71">
        <v>-0.18356968416443101</v>
      </c>
      <c r="E4326" s="71">
        <v>0.59131114468535195</v>
      </c>
      <c r="F4326" s="54"/>
    </row>
    <row r="4327" spans="1:6" x14ac:dyDescent="0.2">
      <c r="A4327" s="55" t="s">
        <v>7532</v>
      </c>
      <c r="B4327" s="56" t="s">
        <v>147</v>
      </c>
      <c r="C4327" s="56" t="s">
        <v>148</v>
      </c>
      <c r="D4327" s="72">
        <v>-0.18357090444277899</v>
      </c>
      <c r="E4327" s="72">
        <v>0.57845526328847396</v>
      </c>
      <c r="F4327" s="56"/>
    </row>
    <row r="4328" spans="1:6" x14ac:dyDescent="0.2">
      <c r="A4328" s="53" t="s">
        <v>7533</v>
      </c>
      <c r="B4328" s="54" t="s">
        <v>147</v>
      </c>
      <c r="C4328" s="54" t="s">
        <v>148</v>
      </c>
      <c r="D4328" s="71">
        <v>-0.18378114440829901</v>
      </c>
      <c r="E4328" s="71">
        <v>0.59645451012915796</v>
      </c>
      <c r="F4328" s="54"/>
    </row>
    <row r="4329" spans="1:6" x14ac:dyDescent="0.2">
      <c r="A4329" s="55" t="s">
        <v>7534</v>
      </c>
      <c r="B4329" s="56" t="s">
        <v>7535</v>
      </c>
      <c r="C4329" s="56" t="s">
        <v>7536</v>
      </c>
      <c r="D4329" s="72">
        <v>-0.183796493604059</v>
      </c>
      <c r="E4329" s="72">
        <v>0.57525365536345696</v>
      </c>
      <c r="F4329" s="56"/>
    </row>
    <row r="4330" spans="1:6" x14ac:dyDescent="0.2">
      <c r="A4330" s="53" t="s">
        <v>7537</v>
      </c>
      <c r="B4330" s="54" t="s">
        <v>7538</v>
      </c>
      <c r="C4330" s="54" t="s">
        <v>148</v>
      </c>
      <c r="D4330" s="71">
        <v>-0.18390023166757999</v>
      </c>
      <c r="E4330" s="71">
        <v>0.56226563788227002</v>
      </c>
      <c r="F4330" s="54"/>
    </row>
    <row r="4331" spans="1:6" x14ac:dyDescent="0.2">
      <c r="A4331" s="55" t="s">
        <v>7539</v>
      </c>
      <c r="B4331" s="56" t="s">
        <v>147</v>
      </c>
      <c r="C4331" s="56" t="s">
        <v>148</v>
      </c>
      <c r="D4331" s="72">
        <v>-0.18400744381115899</v>
      </c>
      <c r="E4331" s="72">
        <v>0.50267468818910299</v>
      </c>
      <c r="F4331" s="56"/>
    </row>
    <row r="4332" spans="1:6" x14ac:dyDescent="0.2">
      <c r="A4332" s="53" t="s">
        <v>7540</v>
      </c>
      <c r="B4332" s="54" t="s">
        <v>147</v>
      </c>
      <c r="C4332" s="54" t="s">
        <v>148</v>
      </c>
      <c r="D4332" s="71">
        <v>-0.184018398361982</v>
      </c>
      <c r="E4332" s="71">
        <v>0.49183911954270998</v>
      </c>
      <c r="F4332" s="54"/>
    </row>
    <row r="4333" spans="1:6" x14ac:dyDescent="0.2">
      <c r="A4333" s="55" t="s">
        <v>7541</v>
      </c>
      <c r="B4333" s="56" t="s">
        <v>257</v>
      </c>
      <c r="C4333" s="56" t="s">
        <v>148</v>
      </c>
      <c r="D4333" s="72">
        <v>-0.184211703870959</v>
      </c>
      <c r="E4333" s="72">
        <v>0.41029556775005299</v>
      </c>
      <c r="F4333" s="56"/>
    </row>
    <row r="4334" spans="1:6" x14ac:dyDescent="0.2">
      <c r="A4334" s="53" t="s">
        <v>7542</v>
      </c>
      <c r="B4334" s="54" t="s">
        <v>7543</v>
      </c>
      <c r="C4334" s="54" t="s">
        <v>148</v>
      </c>
      <c r="D4334" s="71">
        <v>-0.18447133094356699</v>
      </c>
      <c r="E4334" s="71">
        <v>0.51915667499517504</v>
      </c>
      <c r="F4334" s="54"/>
    </row>
    <row r="4335" spans="1:6" x14ac:dyDescent="0.2">
      <c r="A4335" s="55" t="s">
        <v>7544</v>
      </c>
      <c r="B4335" s="56" t="s">
        <v>147</v>
      </c>
      <c r="C4335" s="56" t="s">
        <v>148</v>
      </c>
      <c r="D4335" s="72">
        <v>-0.18487704681602399</v>
      </c>
      <c r="E4335" s="72">
        <v>0.57886603074837895</v>
      </c>
      <c r="F4335" s="56"/>
    </row>
    <row r="4336" spans="1:6" x14ac:dyDescent="0.2">
      <c r="A4336" s="53" t="s">
        <v>7545</v>
      </c>
      <c r="B4336" s="54" t="s">
        <v>147</v>
      </c>
      <c r="C4336" s="54" t="s">
        <v>148</v>
      </c>
      <c r="D4336" s="71">
        <v>-0.184902151811105</v>
      </c>
      <c r="E4336" s="71">
        <v>0.53225020124067601</v>
      </c>
      <c r="F4336" s="54"/>
    </row>
    <row r="4337" spans="1:6" x14ac:dyDescent="0.2">
      <c r="A4337" s="55" t="s">
        <v>7546</v>
      </c>
      <c r="B4337" s="56" t="s">
        <v>147</v>
      </c>
      <c r="C4337" s="56" t="s">
        <v>148</v>
      </c>
      <c r="D4337" s="72">
        <v>-0.18512883345846201</v>
      </c>
      <c r="E4337" s="72">
        <v>0.58583580568897298</v>
      </c>
      <c r="F4337" s="56"/>
    </row>
    <row r="4338" spans="1:6" x14ac:dyDescent="0.2">
      <c r="A4338" s="53" t="s">
        <v>7547</v>
      </c>
      <c r="B4338" s="54" t="s">
        <v>7548</v>
      </c>
      <c r="C4338" s="54" t="s">
        <v>148</v>
      </c>
      <c r="D4338" s="71">
        <v>-0.18531148177242801</v>
      </c>
      <c r="E4338" s="71" t="s">
        <v>169</v>
      </c>
      <c r="F4338" s="54"/>
    </row>
    <row r="4339" spans="1:6" x14ac:dyDescent="0.2">
      <c r="A4339" s="55" t="s">
        <v>7549</v>
      </c>
      <c r="B4339" s="56" t="s">
        <v>147</v>
      </c>
      <c r="C4339" s="56" t="s">
        <v>148</v>
      </c>
      <c r="D4339" s="72">
        <v>-0.185665468221939</v>
      </c>
      <c r="E4339" s="72">
        <v>0.57694695365873905</v>
      </c>
      <c r="F4339" s="56"/>
    </row>
    <row r="4340" spans="1:6" x14ac:dyDescent="0.2">
      <c r="A4340" s="53" t="s">
        <v>7550</v>
      </c>
      <c r="B4340" s="54" t="s">
        <v>7551</v>
      </c>
      <c r="C4340" s="54" t="s">
        <v>7552</v>
      </c>
      <c r="D4340" s="71">
        <v>-0.185726734618715</v>
      </c>
      <c r="E4340" s="71">
        <v>0.52493554086885197</v>
      </c>
      <c r="F4340" s="54"/>
    </row>
    <row r="4341" spans="1:6" x14ac:dyDescent="0.2">
      <c r="A4341" s="55" t="s">
        <v>7553</v>
      </c>
      <c r="B4341" s="56" t="s">
        <v>7554</v>
      </c>
      <c r="C4341" s="56" t="s">
        <v>7555</v>
      </c>
      <c r="D4341" s="72">
        <v>-0.18585306056882001</v>
      </c>
      <c r="E4341" s="72">
        <v>0.59380308404621995</v>
      </c>
      <c r="F4341" s="56"/>
    </row>
    <row r="4342" spans="1:6" x14ac:dyDescent="0.2">
      <c r="A4342" s="53" t="s">
        <v>7556</v>
      </c>
      <c r="B4342" s="54" t="s">
        <v>7557</v>
      </c>
      <c r="C4342" s="54" t="s">
        <v>148</v>
      </c>
      <c r="D4342" s="71">
        <v>-0.186023455925275</v>
      </c>
      <c r="E4342" s="71">
        <v>0.54233771187874102</v>
      </c>
      <c r="F4342" s="54"/>
    </row>
    <row r="4343" spans="1:6" x14ac:dyDescent="0.2">
      <c r="A4343" s="55" t="s">
        <v>7558</v>
      </c>
      <c r="B4343" s="56" t="s">
        <v>7559</v>
      </c>
      <c r="C4343" s="56" t="s">
        <v>7560</v>
      </c>
      <c r="D4343" s="72">
        <v>-0.18611820466575599</v>
      </c>
      <c r="E4343" s="72">
        <v>0.51663638303346304</v>
      </c>
      <c r="F4343" s="56"/>
    </row>
    <row r="4344" spans="1:6" x14ac:dyDescent="0.2">
      <c r="A4344" s="53" t="s">
        <v>7561</v>
      </c>
      <c r="B4344" s="54" t="s">
        <v>147</v>
      </c>
      <c r="C4344" s="54" t="s">
        <v>148</v>
      </c>
      <c r="D4344" s="71">
        <v>-0.186157734261619</v>
      </c>
      <c r="E4344" s="71">
        <v>0.54812059925798495</v>
      </c>
      <c r="F4344" s="54"/>
    </row>
    <row r="4345" spans="1:6" x14ac:dyDescent="0.2">
      <c r="A4345" s="55" t="s">
        <v>7562</v>
      </c>
      <c r="B4345" s="56" t="s">
        <v>147</v>
      </c>
      <c r="C4345" s="56" t="s">
        <v>148</v>
      </c>
      <c r="D4345" s="72">
        <v>-0.186242688900533</v>
      </c>
      <c r="E4345" s="72">
        <v>0.56041235723781202</v>
      </c>
      <c r="F4345" s="56"/>
    </row>
    <row r="4346" spans="1:6" x14ac:dyDescent="0.2">
      <c r="A4346" s="53" t="s">
        <v>7563</v>
      </c>
      <c r="B4346" s="54" t="s">
        <v>7564</v>
      </c>
      <c r="C4346" s="54" t="s">
        <v>7565</v>
      </c>
      <c r="D4346" s="71">
        <v>-0.18635384589495499</v>
      </c>
      <c r="E4346" s="71">
        <v>0.48861706610902</v>
      </c>
      <c r="F4346" s="54"/>
    </row>
    <row r="4347" spans="1:6" x14ac:dyDescent="0.2">
      <c r="A4347" s="55" t="s">
        <v>7566</v>
      </c>
      <c r="B4347" s="56" t="s">
        <v>7567</v>
      </c>
      <c r="C4347" s="56" t="s">
        <v>7568</v>
      </c>
      <c r="D4347" s="72">
        <v>-0.18642055999823101</v>
      </c>
      <c r="E4347" s="72">
        <v>0.47551129678144699</v>
      </c>
      <c r="F4347" s="56"/>
    </row>
    <row r="4348" spans="1:6" x14ac:dyDescent="0.2">
      <c r="A4348" s="53" t="s">
        <v>7569</v>
      </c>
      <c r="B4348" s="54" t="s">
        <v>147</v>
      </c>
      <c r="C4348" s="54" t="s">
        <v>148</v>
      </c>
      <c r="D4348" s="71">
        <v>-0.18644261864936401</v>
      </c>
      <c r="E4348" s="71">
        <v>0.454292635387403</v>
      </c>
      <c r="F4348" s="54"/>
    </row>
    <row r="4349" spans="1:6" x14ac:dyDescent="0.2">
      <c r="A4349" s="55" t="s">
        <v>7570</v>
      </c>
      <c r="B4349" s="56" t="s">
        <v>147</v>
      </c>
      <c r="C4349" s="56" t="s">
        <v>148</v>
      </c>
      <c r="D4349" s="72">
        <v>-0.186513015972333</v>
      </c>
      <c r="E4349" s="72">
        <v>0.55178257588017499</v>
      </c>
      <c r="F4349" s="56"/>
    </row>
    <row r="4350" spans="1:6" x14ac:dyDescent="0.2">
      <c r="A4350" s="53" t="s">
        <v>7571</v>
      </c>
      <c r="B4350" s="54" t="s">
        <v>362</v>
      </c>
      <c r="C4350" s="54" t="s">
        <v>148</v>
      </c>
      <c r="D4350" s="71">
        <v>-0.18677329217927</v>
      </c>
      <c r="E4350" s="71">
        <v>0.58298949351579199</v>
      </c>
      <c r="F4350" s="54"/>
    </row>
    <row r="4351" spans="1:6" x14ac:dyDescent="0.2">
      <c r="A4351" s="55" t="s">
        <v>7572</v>
      </c>
      <c r="B4351" s="56" t="s">
        <v>147</v>
      </c>
      <c r="C4351" s="56" t="s">
        <v>148</v>
      </c>
      <c r="D4351" s="72">
        <v>-0.186881798924142</v>
      </c>
      <c r="E4351" s="72">
        <v>0.56832818971281795</v>
      </c>
      <c r="F4351" s="56"/>
    </row>
    <row r="4352" spans="1:6" x14ac:dyDescent="0.2">
      <c r="A4352" s="53" t="s">
        <v>7573</v>
      </c>
      <c r="B4352" s="54" t="s">
        <v>7574</v>
      </c>
      <c r="C4352" s="54" t="s">
        <v>7575</v>
      </c>
      <c r="D4352" s="71">
        <v>-0.18703403640136401</v>
      </c>
      <c r="E4352" s="71">
        <v>0.59113598461380101</v>
      </c>
      <c r="F4352" s="54"/>
    </row>
    <row r="4353" spans="1:6" x14ac:dyDescent="0.2">
      <c r="A4353" s="55" t="s">
        <v>7576</v>
      </c>
      <c r="B4353" s="56" t="s">
        <v>7577</v>
      </c>
      <c r="C4353" s="56" t="s">
        <v>7578</v>
      </c>
      <c r="D4353" s="72">
        <v>-0.18748749379719501</v>
      </c>
      <c r="E4353" s="72">
        <v>0.57633663394332502</v>
      </c>
      <c r="F4353" s="56"/>
    </row>
    <row r="4354" spans="1:6" x14ac:dyDescent="0.2">
      <c r="A4354" s="53" t="s">
        <v>7579</v>
      </c>
      <c r="B4354" s="54" t="s">
        <v>7580</v>
      </c>
      <c r="C4354" s="54" t="s">
        <v>7581</v>
      </c>
      <c r="D4354" s="71">
        <v>-0.187740432866145</v>
      </c>
      <c r="E4354" s="71">
        <v>0.58768757032752605</v>
      </c>
      <c r="F4354" s="54"/>
    </row>
    <row r="4355" spans="1:6" x14ac:dyDescent="0.2">
      <c r="A4355" s="55" t="s">
        <v>7582</v>
      </c>
      <c r="B4355" s="56" t="s">
        <v>7583</v>
      </c>
      <c r="C4355" s="56" t="s">
        <v>148</v>
      </c>
      <c r="D4355" s="72">
        <v>-0.18780419128513001</v>
      </c>
      <c r="E4355" s="72" t="s">
        <v>169</v>
      </c>
      <c r="F4355" s="56"/>
    </row>
    <row r="4356" spans="1:6" x14ac:dyDescent="0.2">
      <c r="A4356" s="53" t="s">
        <v>7584</v>
      </c>
      <c r="B4356" s="54" t="s">
        <v>7585</v>
      </c>
      <c r="C4356" s="54" t="s">
        <v>7586</v>
      </c>
      <c r="D4356" s="71">
        <v>-0.18781101511478901</v>
      </c>
      <c r="E4356" s="71">
        <v>0.55428117380324604</v>
      </c>
      <c r="F4356" s="54"/>
    </row>
    <row r="4357" spans="1:6" x14ac:dyDescent="0.2">
      <c r="A4357" s="55" t="s">
        <v>7587</v>
      </c>
      <c r="B4357" s="56" t="s">
        <v>147</v>
      </c>
      <c r="C4357" s="56" t="s">
        <v>148</v>
      </c>
      <c r="D4357" s="72">
        <v>-0.187918276737816</v>
      </c>
      <c r="E4357" s="72">
        <v>0.43175384908612802</v>
      </c>
      <c r="F4357" s="56"/>
    </row>
    <row r="4358" spans="1:6" x14ac:dyDescent="0.2">
      <c r="A4358" s="53" t="s">
        <v>7588</v>
      </c>
      <c r="B4358" s="54" t="s">
        <v>147</v>
      </c>
      <c r="C4358" s="54" t="s">
        <v>148</v>
      </c>
      <c r="D4358" s="71">
        <v>-0.18799958194809699</v>
      </c>
      <c r="E4358" s="71">
        <v>0.51890926247301306</v>
      </c>
      <c r="F4358" s="54"/>
    </row>
    <row r="4359" spans="1:6" x14ac:dyDescent="0.2">
      <c r="A4359" s="55" t="s">
        <v>7589</v>
      </c>
      <c r="B4359" s="56" t="s">
        <v>147</v>
      </c>
      <c r="C4359" s="56" t="s">
        <v>148</v>
      </c>
      <c r="D4359" s="72">
        <v>-0.18808973478583799</v>
      </c>
      <c r="E4359" s="72">
        <v>0.590164696070406</v>
      </c>
      <c r="F4359" s="56"/>
    </row>
    <row r="4360" spans="1:6" x14ac:dyDescent="0.2">
      <c r="A4360" s="53" t="s">
        <v>7590</v>
      </c>
      <c r="B4360" s="54" t="s">
        <v>7591</v>
      </c>
      <c r="C4360" s="54" t="s">
        <v>7592</v>
      </c>
      <c r="D4360" s="71">
        <v>-0.18822480105793599</v>
      </c>
      <c r="E4360" s="71">
        <v>0.548494416311475</v>
      </c>
      <c r="F4360" s="54"/>
    </row>
    <row r="4361" spans="1:6" x14ac:dyDescent="0.2">
      <c r="A4361" s="55" t="s">
        <v>7593</v>
      </c>
      <c r="B4361" s="56" t="s">
        <v>7594</v>
      </c>
      <c r="C4361" s="56" t="s">
        <v>7595</v>
      </c>
      <c r="D4361" s="72">
        <v>-0.18829051702858601</v>
      </c>
      <c r="E4361" s="72">
        <v>0.58921034276375694</v>
      </c>
      <c r="F4361" s="56"/>
    </row>
    <row r="4362" spans="1:6" x14ac:dyDescent="0.2">
      <c r="A4362" s="53" t="s">
        <v>7596</v>
      </c>
      <c r="B4362" s="54" t="s">
        <v>1270</v>
      </c>
      <c r="C4362" s="54" t="s">
        <v>148</v>
      </c>
      <c r="D4362" s="71">
        <v>-0.188515255379095</v>
      </c>
      <c r="E4362" s="71">
        <v>0.52564044855095204</v>
      </c>
      <c r="F4362" s="54"/>
    </row>
    <row r="4363" spans="1:6" x14ac:dyDescent="0.2">
      <c r="A4363" s="55" t="s">
        <v>7597</v>
      </c>
      <c r="B4363" s="56" t="s">
        <v>147</v>
      </c>
      <c r="C4363" s="56" t="s">
        <v>148</v>
      </c>
      <c r="D4363" s="72">
        <v>-0.188736069938575</v>
      </c>
      <c r="E4363" s="72">
        <v>0.55443513593289595</v>
      </c>
      <c r="F4363" s="56"/>
    </row>
    <row r="4364" spans="1:6" x14ac:dyDescent="0.2">
      <c r="A4364" s="53" t="s">
        <v>7598</v>
      </c>
      <c r="B4364" s="54" t="s">
        <v>147</v>
      </c>
      <c r="C4364" s="54" t="s">
        <v>148</v>
      </c>
      <c r="D4364" s="71">
        <v>-0.18886344065135099</v>
      </c>
      <c r="E4364" s="71">
        <v>0.57975311260838203</v>
      </c>
      <c r="F4364" s="54"/>
    </row>
    <row r="4365" spans="1:6" x14ac:dyDescent="0.2">
      <c r="A4365" s="55" t="s">
        <v>7599</v>
      </c>
      <c r="B4365" s="56" t="s">
        <v>147</v>
      </c>
      <c r="C4365" s="56" t="s">
        <v>148</v>
      </c>
      <c r="D4365" s="72">
        <v>-0.189021729826677</v>
      </c>
      <c r="E4365" s="72">
        <v>0.58854973443143099</v>
      </c>
      <c r="F4365" s="56"/>
    </row>
    <row r="4366" spans="1:6" x14ac:dyDescent="0.2">
      <c r="A4366" s="53" t="s">
        <v>7600</v>
      </c>
      <c r="B4366" s="54" t="s">
        <v>7601</v>
      </c>
      <c r="C4366" s="54" t="s">
        <v>148</v>
      </c>
      <c r="D4366" s="71">
        <v>-0.18917256471014501</v>
      </c>
      <c r="E4366" s="71">
        <v>0.56459995645457794</v>
      </c>
      <c r="F4366" s="54"/>
    </row>
    <row r="4367" spans="1:6" x14ac:dyDescent="0.2">
      <c r="A4367" s="55" t="s">
        <v>7602</v>
      </c>
      <c r="B4367" s="56" t="s">
        <v>7603</v>
      </c>
      <c r="C4367" s="56" t="s">
        <v>148</v>
      </c>
      <c r="D4367" s="72">
        <v>-0.189285204108048</v>
      </c>
      <c r="E4367" s="72">
        <v>0.58562163183578297</v>
      </c>
      <c r="F4367" s="56"/>
    </row>
    <row r="4368" spans="1:6" x14ac:dyDescent="0.2">
      <c r="A4368" s="53" t="s">
        <v>7604</v>
      </c>
      <c r="B4368" s="54" t="s">
        <v>372</v>
      </c>
      <c r="C4368" s="54" t="s">
        <v>148</v>
      </c>
      <c r="D4368" s="71">
        <v>-0.189461360668949</v>
      </c>
      <c r="E4368" s="71">
        <v>0.58693856307935599</v>
      </c>
      <c r="F4368" s="54"/>
    </row>
    <row r="4369" spans="1:6" x14ac:dyDescent="0.2">
      <c r="A4369" s="55" t="s">
        <v>7605</v>
      </c>
      <c r="B4369" s="56" t="s">
        <v>7606</v>
      </c>
      <c r="C4369" s="56" t="s">
        <v>7607</v>
      </c>
      <c r="D4369" s="72">
        <v>-0.18959074727663</v>
      </c>
      <c r="E4369" s="72">
        <v>0.56373749968980602</v>
      </c>
      <c r="F4369" s="56"/>
    </row>
    <row r="4370" spans="1:6" x14ac:dyDescent="0.2">
      <c r="A4370" s="53" t="s">
        <v>7608</v>
      </c>
      <c r="B4370" s="54" t="s">
        <v>147</v>
      </c>
      <c r="C4370" s="54" t="s">
        <v>148</v>
      </c>
      <c r="D4370" s="71">
        <v>-0.18960773303856901</v>
      </c>
      <c r="E4370" s="71">
        <v>0.54045165544285201</v>
      </c>
      <c r="F4370" s="54"/>
    </row>
    <row r="4371" spans="1:6" x14ac:dyDescent="0.2">
      <c r="A4371" s="55" t="s">
        <v>7609</v>
      </c>
      <c r="B4371" s="56" t="s">
        <v>7610</v>
      </c>
      <c r="C4371" s="56" t="s">
        <v>7611</v>
      </c>
      <c r="D4371" s="72">
        <v>-0.189844891944288</v>
      </c>
      <c r="E4371" s="72">
        <v>0.56800603745375</v>
      </c>
      <c r="F4371" s="56"/>
    </row>
    <row r="4372" spans="1:6" x14ac:dyDescent="0.2">
      <c r="A4372" s="53" t="s">
        <v>7612</v>
      </c>
      <c r="B4372" s="54" t="s">
        <v>147</v>
      </c>
      <c r="C4372" s="54" t="s">
        <v>148</v>
      </c>
      <c r="D4372" s="71">
        <v>-0.18997777023412599</v>
      </c>
      <c r="E4372" s="71">
        <v>0.58117597484517403</v>
      </c>
      <c r="F4372" s="54"/>
    </row>
    <row r="4373" spans="1:6" x14ac:dyDescent="0.2">
      <c r="A4373" s="55" t="s">
        <v>7613</v>
      </c>
      <c r="B4373" s="56" t="s">
        <v>7614</v>
      </c>
      <c r="C4373" s="56" t="s">
        <v>7615</v>
      </c>
      <c r="D4373" s="72">
        <v>-0.18998804845443101</v>
      </c>
      <c r="E4373" s="72">
        <v>0.48455803680676302</v>
      </c>
      <c r="F4373" s="56"/>
    </row>
    <row r="4374" spans="1:6" x14ac:dyDescent="0.2">
      <c r="A4374" s="53" t="s">
        <v>7616</v>
      </c>
      <c r="B4374" s="54" t="s">
        <v>7617</v>
      </c>
      <c r="C4374" s="54" t="s">
        <v>7618</v>
      </c>
      <c r="D4374" s="71">
        <v>-0.19009404142240299</v>
      </c>
      <c r="E4374" s="71">
        <v>0.57563444915878903</v>
      </c>
      <c r="F4374" s="54"/>
    </row>
    <row r="4375" spans="1:6" x14ac:dyDescent="0.2">
      <c r="A4375" s="55" t="s">
        <v>7619</v>
      </c>
      <c r="B4375" s="56" t="s">
        <v>7620</v>
      </c>
      <c r="C4375" s="56" t="s">
        <v>148</v>
      </c>
      <c r="D4375" s="72">
        <v>-0.190107736251171</v>
      </c>
      <c r="E4375" s="72">
        <v>0.575340704519818</v>
      </c>
      <c r="F4375" s="56"/>
    </row>
    <row r="4376" spans="1:6" x14ac:dyDescent="0.2">
      <c r="A4376" s="53" t="s">
        <v>7621</v>
      </c>
      <c r="B4376" s="54" t="s">
        <v>147</v>
      </c>
      <c r="C4376" s="54" t="s">
        <v>148</v>
      </c>
      <c r="D4376" s="71">
        <v>-0.19021148166337801</v>
      </c>
      <c r="E4376" s="71">
        <v>0.46904069422215799</v>
      </c>
      <c r="F4376" s="54"/>
    </row>
    <row r="4377" spans="1:6" x14ac:dyDescent="0.2">
      <c r="A4377" s="55" t="s">
        <v>7622</v>
      </c>
      <c r="B4377" s="56" t="s">
        <v>147</v>
      </c>
      <c r="C4377" s="56" t="s">
        <v>148</v>
      </c>
      <c r="D4377" s="72">
        <v>-0.19024810061317499</v>
      </c>
      <c r="E4377" s="72">
        <v>0.57445724710671198</v>
      </c>
      <c r="F4377" s="56"/>
    </row>
    <row r="4378" spans="1:6" x14ac:dyDescent="0.2">
      <c r="A4378" s="53" t="s">
        <v>7623</v>
      </c>
      <c r="B4378" s="54" t="s">
        <v>147</v>
      </c>
      <c r="C4378" s="54" t="s">
        <v>148</v>
      </c>
      <c r="D4378" s="71">
        <v>-0.190254379234371</v>
      </c>
      <c r="E4378" s="71">
        <v>0.58085642726714803</v>
      </c>
      <c r="F4378" s="54"/>
    </row>
    <row r="4379" spans="1:6" x14ac:dyDescent="0.2">
      <c r="A4379" s="55" t="s">
        <v>7624</v>
      </c>
      <c r="B4379" s="56" t="s">
        <v>7625</v>
      </c>
      <c r="C4379" s="56" t="s">
        <v>7626</v>
      </c>
      <c r="D4379" s="72">
        <v>-0.19029570347921401</v>
      </c>
      <c r="E4379" s="72">
        <v>0.56593709148438798</v>
      </c>
      <c r="F4379" s="56"/>
    </row>
    <row r="4380" spans="1:6" x14ac:dyDescent="0.2">
      <c r="A4380" s="53" t="s">
        <v>7627</v>
      </c>
      <c r="B4380" s="54" t="s">
        <v>147</v>
      </c>
      <c r="C4380" s="54" t="s">
        <v>148</v>
      </c>
      <c r="D4380" s="71">
        <v>-0.19052356394351</v>
      </c>
      <c r="E4380" s="71">
        <v>0.52448144705366595</v>
      </c>
      <c r="F4380" s="54"/>
    </row>
    <row r="4381" spans="1:6" x14ac:dyDescent="0.2">
      <c r="A4381" s="55" t="s">
        <v>7628</v>
      </c>
      <c r="B4381" s="56" t="s">
        <v>147</v>
      </c>
      <c r="C4381" s="56" t="s">
        <v>148</v>
      </c>
      <c r="D4381" s="72">
        <v>-0.190563867171502</v>
      </c>
      <c r="E4381" s="72">
        <v>0.57695438549322198</v>
      </c>
      <c r="F4381" s="56"/>
    </row>
    <row r="4382" spans="1:6" x14ac:dyDescent="0.2">
      <c r="A4382" s="53" t="s">
        <v>7629</v>
      </c>
      <c r="B4382" s="54" t="s">
        <v>7630</v>
      </c>
      <c r="C4382" s="54" t="s">
        <v>7631</v>
      </c>
      <c r="D4382" s="71">
        <v>-0.19087282811272799</v>
      </c>
      <c r="E4382" s="71">
        <v>0.58280863865223698</v>
      </c>
      <c r="F4382" s="54"/>
    </row>
    <row r="4383" spans="1:6" x14ac:dyDescent="0.2">
      <c r="A4383" s="55" t="s">
        <v>7632</v>
      </c>
      <c r="B4383" s="56" t="s">
        <v>7633</v>
      </c>
      <c r="C4383" s="56" t="s">
        <v>7634</v>
      </c>
      <c r="D4383" s="72">
        <v>-0.19103711335462101</v>
      </c>
      <c r="E4383" s="72">
        <v>0.57441709222968196</v>
      </c>
      <c r="F4383" s="56"/>
    </row>
    <row r="4384" spans="1:6" x14ac:dyDescent="0.2">
      <c r="A4384" s="53" t="s">
        <v>7635</v>
      </c>
      <c r="B4384" s="54" t="s">
        <v>147</v>
      </c>
      <c r="C4384" s="54" t="s">
        <v>148</v>
      </c>
      <c r="D4384" s="71">
        <v>-0.19116863852933899</v>
      </c>
      <c r="E4384" s="71">
        <v>0.50731349186781305</v>
      </c>
      <c r="F4384" s="54"/>
    </row>
    <row r="4385" spans="1:6" x14ac:dyDescent="0.2">
      <c r="A4385" s="55" t="s">
        <v>7636</v>
      </c>
      <c r="B4385" s="56" t="s">
        <v>147</v>
      </c>
      <c r="C4385" s="56" t="s">
        <v>148</v>
      </c>
      <c r="D4385" s="72">
        <v>-0.19146942605233999</v>
      </c>
      <c r="E4385" s="72">
        <v>0.56820252546719097</v>
      </c>
      <c r="F4385" s="56"/>
    </row>
    <row r="4386" spans="1:6" x14ac:dyDescent="0.2">
      <c r="A4386" s="53" t="s">
        <v>7637</v>
      </c>
      <c r="B4386" s="54" t="s">
        <v>147</v>
      </c>
      <c r="C4386" s="54" t="s">
        <v>148</v>
      </c>
      <c r="D4386" s="71">
        <v>-0.19162212504510301</v>
      </c>
      <c r="E4386" s="71">
        <v>0.53326823684285796</v>
      </c>
      <c r="F4386" s="54"/>
    </row>
    <row r="4387" spans="1:6" x14ac:dyDescent="0.2">
      <c r="A4387" s="55" t="s">
        <v>7638</v>
      </c>
      <c r="B4387" s="56" t="s">
        <v>7639</v>
      </c>
      <c r="C4387" s="56" t="s">
        <v>7640</v>
      </c>
      <c r="D4387" s="72">
        <v>-0.19184116092598799</v>
      </c>
      <c r="E4387" s="72">
        <v>0.45103313358334302</v>
      </c>
      <c r="F4387" s="56"/>
    </row>
    <row r="4388" spans="1:6" x14ac:dyDescent="0.2">
      <c r="A4388" s="53" t="s">
        <v>7641</v>
      </c>
      <c r="B4388" s="54" t="s">
        <v>7642</v>
      </c>
      <c r="C4388" s="54" t="s">
        <v>7643</v>
      </c>
      <c r="D4388" s="71">
        <v>-0.19187499473560601</v>
      </c>
      <c r="E4388" s="71">
        <v>0.55887511859715699</v>
      </c>
      <c r="F4388" s="54"/>
    </row>
    <row r="4389" spans="1:6" x14ac:dyDescent="0.2">
      <c r="A4389" s="55" t="s">
        <v>7644</v>
      </c>
      <c r="B4389" s="56" t="s">
        <v>7645</v>
      </c>
      <c r="C4389" s="56" t="s">
        <v>148</v>
      </c>
      <c r="D4389" s="72">
        <v>-0.192008190186269</v>
      </c>
      <c r="E4389" s="72">
        <v>0.57011886392157296</v>
      </c>
      <c r="F4389" s="56"/>
    </row>
    <row r="4390" spans="1:6" x14ac:dyDescent="0.2">
      <c r="A4390" s="53" t="s">
        <v>7646</v>
      </c>
      <c r="B4390" s="54" t="s">
        <v>147</v>
      </c>
      <c r="C4390" s="54" t="s">
        <v>148</v>
      </c>
      <c r="D4390" s="71">
        <v>-0.19230101798500801</v>
      </c>
      <c r="E4390" s="71">
        <v>0.571743297170621</v>
      </c>
      <c r="F4390" s="54"/>
    </row>
    <row r="4391" spans="1:6" x14ac:dyDescent="0.2">
      <c r="A4391" s="55" t="s">
        <v>7647</v>
      </c>
      <c r="B4391" s="56" t="s">
        <v>7648</v>
      </c>
      <c r="C4391" s="56" t="s">
        <v>7649</v>
      </c>
      <c r="D4391" s="72">
        <v>-0.192427991556572</v>
      </c>
      <c r="E4391" s="72">
        <v>0.464583572187105</v>
      </c>
      <c r="F4391" s="56"/>
    </row>
    <row r="4392" spans="1:6" x14ac:dyDescent="0.2">
      <c r="A4392" s="53" t="s">
        <v>7650</v>
      </c>
      <c r="B4392" s="54" t="s">
        <v>147</v>
      </c>
      <c r="C4392" s="54" t="s">
        <v>148</v>
      </c>
      <c r="D4392" s="71">
        <v>-0.19248091081176599</v>
      </c>
      <c r="E4392" s="71">
        <v>0.47176095383657501</v>
      </c>
      <c r="F4392" s="54"/>
    </row>
    <row r="4393" spans="1:6" x14ac:dyDescent="0.2">
      <c r="A4393" s="55" t="s">
        <v>7651</v>
      </c>
      <c r="B4393" s="56" t="s">
        <v>147</v>
      </c>
      <c r="C4393" s="56" t="s">
        <v>148</v>
      </c>
      <c r="D4393" s="72">
        <v>-0.19256677482738399</v>
      </c>
      <c r="E4393" s="72">
        <v>0.56103668422078801</v>
      </c>
      <c r="F4393" s="56"/>
    </row>
    <row r="4394" spans="1:6" x14ac:dyDescent="0.2">
      <c r="A4394" s="53" t="s">
        <v>7652</v>
      </c>
      <c r="B4394" s="54" t="s">
        <v>7653</v>
      </c>
      <c r="C4394" s="54" t="s">
        <v>148</v>
      </c>
      <c r="D4394" s="71">
        <v>-0.19262594352210499</v>
      </c>
      <c r="E4394" s="71">
        <v>0.35446806091573502</v>
      </c>
      <c r="F4394" s="54"/>
    </row>
    <row r="4395" spans="1:6" x14ac:dyDescent="0.2">
      <c r="A4395" s="55" t="s">
        <v>7654</v>
      </c>
      <c r="B4395" s="56" t="s">
        <v>147</v>
      </c>
      <c r="C4395" s="56" t="s">
        <v>148</v>
      </c>
      <c r="D4395" s="72">
        <v>-0.19262749718134001</v>
      </c>
      <c r="E4395" s="72">
        <v>0.45683127775478299</v>
      </c>
      <c r="F4395" s="56"/>
    </row>
    <row r="4396" spans="1:6" x14ac:dyDescent="0.2">
      <c r="A4396" s="53" t="s">
        <v>7655</v>
      </c>
      <c r="B4396" s="54" t="s">
        <v>7656</v>
      </c>
      <c r="C4396" s="54" t="s">
        <v>148</v>
      </c>
      <c r="D4396" s="71">
        <v>-0.193075950944434</v>
      </c>
      <c r="E4396" s="71">
        <v>0.57155895891660602</v>
      </c>
      <c r="F4396" s="54"/>
    </row>
    <row r="4397" spans="1:6" x14ac:dyDescent="0.2">
      <c r="A4397" s="55" t="s">
        <v>7657</v>
      </c>
      <c r="B4397" s="56" t="s">
        <v>257</v>
      </c>
      <c r="C4397" s="56" t="s">
        <v>148</v>
      </c>
      <c r="D4397" s="72">
        <v>-0.19308934484652701</v>
      </c>
      <c r="E4397" s="72">
        <v>0.48067091614525698</v>
      </c>
      <c r="F4397" s="56"/>
    </row>
    <row r="4398" spans="1:6" x14ac:dyDescent="0.2">
      <c r="A4398" s="53" t="s">
        <v>7658</v>
      </c>
      <c r="B4398" s="54" t="s">
        <v>147</v>
      </c>
      <c r="C4398" s="54" t="s">
        <v>148</v>
      </c>
      <c r="D4398" s="71">
        <v>-0.19312057899933599</v>
      </c>
      <c r="E4398" s="71">
        <v>0.48909680383370102</v>
      </c>
      <c r="F4398" s="54"/>
    </row>
    <row r="4399" spans="1:6" x14ac:dyDescent="0.2">
      <c r="A4399" s="55" t="s">
        <v>7659</v>
      </c>
      <c r="B4399" s="56" t="s">
        <v>147</v>
      </c>
      <c r="C4399" s="56" t="s">
        <v>148</v>
      </c>
      <c r="D4399" s="72">
        <v>-0.193172131592937</v>
      </c>
      <c r="E4399" s="72">
        <v>0.43320438997254301</v>
      </c>
      <c r="F4399" s="56"/>
    </row>
    <row r="4400" spans="1:6" x14ac:dyDescent="0.2">
      <c r="A4400" s="53" t="s">
        <v>7660</v>
      </c>
      <c r="B4400" s="54" t="s">
        <v>147</v>
      </c>
      <c r="C4400" s="54" t="s">
        <v>148</v>
      </c>
      <c r="D4400" s="71">
        <v>-0.19327244533068999</v>
      </c>
      <c r="E4400" s="71">
        <v>0.53475842027217002</v>
      </c>
      <c r="F4400" s="54"/>
    </row>
    <row r="4401" spans="1:6" x14ac:dyDescent="0.2">
      <c r="A4401" s="55" t="s">
        <v>7661</v>
      </c>
      <c r="B4401" s="56" t="s">
        <v>275</v>
      </c>
      <c r="C4401" s="56" t="s">
        <v>148</v>
      </c>
      <c r="D4401" s="72">
        <v>-0.19328582286728099</v>
      </c>
      <c r="E4401" s="72">
        <v>0.56030227768755703</v>
      </c>
      <c r="F4401" s="56"/>
    </row>
    <row r="4402" spans="1:6" x14ac:dyDescent="0.2">
      <c r="A4402" s="53" t="s">
        <v>7662</v>
      </c>
      <c r="B4402" s="54" t="s">
        <v>257</v>
      </c>
      <c r="C4402" s="54" t="s">
        <v>148</v>
      </c>
      <c r="D4402" s="71">
        <v>-0.193313019363163</v>
      </c>
      <c r="E4402" s="71">
        <v>0.38619934657155303</v>
      </c>
      <c r="F4402" s="54"/>
    </row>
    <row r="4403" spans="1:6" x14ac:dyDescent="0.2">
      <c r="A4403" s="55" t="s">
        <v>7663</v>
      </c>
      <c r="B4403" s="56" t="s">
        <v>7664</v>
      </c>
      <c r="C4403" s="56" t="s">
        <v>7665</v>
      </c>
      <c r="D4403" s="72">
        <v>-0.193385984488117</v>
      </c>
      <c r="E4403" s="72">
        <v>0.53361190548000204</v>
      </c>
      <c r="F4403" s="56"/>
    </row>
    <row r="4404" spans="1:6" x14ac:dyDescent="0.2">
      <c r="A4404" s="53" t="s">
        <v>7666</v>
      </c>
      <c r="B4404" s="54" t="s">
        <v>651</v>
      </c>
      <c r="C4404" s="54" t="s">
        <v>148</v>
      </c>
      <c r="D4404" s="71">
        <v>-0.193455551599166</v>
      </c>
      <c r="E4404" s="71">
        <v>0.50670038040940801</v>
      </c>
      <c r="F4404" s="54"/>
    </row>
    <row r="4405" spans="1:6" x14ac:dyDescent="0.2">
      <c r="A4405" s="55" t="s">
        <v>7667</v>
      </c>
      <c r="B4405" s="56" t="s">
        <v>197</v>
      </c>
      <c r="C4405" s="56" t="s">
        <v>148</v>
      </c>
      <c r="D4405" s="72">
        <v>-0.19349391839709701</v>
      </c>
      <c r="E4405" s="72">
        <v>0.44302747712256202</v>
      </c>
      <c r="F4405" s="56"/>
    </row>
    <row r="4406" spans="1:6" x14ac:dyDescent="0.2">
      <c r="A4406" s="53" t="s">
        <v>7668</v>
      </c>
      <c r="B4406" s="54" t="s">
        <v>7669</v>
      </c>
      <c r="C4406" s="54" t="s">
        <v>7670</v>
      </c>
      <c r="D4406" s="71">
        <v>-0.19357223809433</v>
      </c>
      <c r="E4406" s="71">
        <v>0.50517957288953796</v>
      </c>
      <c r="F4406" s="54"/>
    </row>
    <row r="4407" spans="1:6" x14ac:dyDescent="0.2">
      <c r="A4407" s="55" t="s">
        <v>7671</v>
      </c>
      <c r="B4407" s="56" t="s">
        <v>7672</v>
      </c>
      <c r="C4407" s="56" t="s">
        <v>7673</v>
      </c>
      <c r="D4407" s="72">
        <v>-0.19359090250865901</v>
      </c>
      <c r="E4407" s="72">
        <v>0.52885952606717401</v>
      </c>
      <c r="F4407" s="56"/>
    </row>
    <row r="4408" spans="1:6" x14ac:dyDescent="0.2">
      <c r="A4408" s="53" t="s">
        <v>7674</v>
      </c>
      <c r="B4408" s="54" t="s">
        <v>7675</v>
      </c>
      <c r="C4408" s="54" t="s">
        <v>7676</v>
      </c>
      <c r="D4408" s="71">
        <v>-0.19366448292122901</v>
      </c>
      <c r="E4408" s="71">
        <v>0.50848925063516703</v>
      </c>
      <c r="F4408" s="54"/>
    </row>
    <row r="4409" spans="1:6" x14ac:dyDescent="0.2">
      <c r="A4409" s="55" t="s">
        <v>7677</v>
      </c>
      <c r="B4409" s="56" t="s">
        <v>6314</v>
      </c>
      <c r="C4409" s="56" t="s">
        <v>148</v>
      </c>
      <c r="D4409" s="72">
        <v>-0.19372758667551301</v>
      </c>
      <c r="E4409" s="72">
        <v>0.57924745171251701</v>
      </c>
      <c r="F4409" s="56"/>
    </row>
    <row r="4410" spans="1:6" x14ac:dyDescent="0.2">
      <c r="A4410" s="53" t="s">
        <v>7678</v>
      </c>
      <c r="B4410" s="54" t="s">
        <v>7679</v>
      </c>
      <c r="C4410" s="54" t="s">
        <v>7680</v>
      </c>
      <c r="D4410" s="71">
        <v>-0.193794939939987</v>
      </c>
      <c r="E4410" s="71">
        <v>0.39393087134228499</v>
      </c>
      <c r="F4410" s="54"/>
    </row>
    <row r="4411" spans="1:6" x14ac:dyDescent="0.2">
      <c r="A4411" s="55" t="s">
        <v>7681</v>
      </c>
      <c r="B4411" s="56" t="s">
        <v>147</v>
      </c>
      <c r="C4411" s="56" t="s">
        <v>148</v>
      </c>
      <c r="D4411" s="72">
        <v>-0.19386241432762399</v>
      </c>
      <c r="E4411" s="72">
        <v>0.44773390764788901</v>
      </c>
      <c r="F4411" s="56"/>
    </row>
    <row r="4412" spans="1:6" x14ac:dyDescent="0.2">
      <c r="A4412" s="53" t="s">
        <v>7682</v>
      </c>
      <c r="B4412" s="54" t="s">
        <v>147</v>
      </c>
      <c r="C4412" s="54" t="s">
        <v>148</v>
      </c>
      <c r="D4412" s="71">
        <v>-0.193951318847666</v>
      </c>
      <c r="E4412" s="71">
        <v>0.576456532658981</v>
      </c>
      <c r="F4412" s="54"/>
    </row>
    <row r="4413" spans="1:6" x14ac:dyDescent="0.2">
      <c r="A4413" s="55" t="s">
        <v>7683</v>
      </c>
      <c r="B4413" s="56" t="s">
        <v>257</v>
      </c>
      <c r="C4413" s="56" t="s">
        <v>148</v>
      </c>
      <c r="D4413" s="72">
        <v>-0.19406969847125699</v>
      </c>
      <c r="E4413" s="72">
        <v>0.54512283827101105</v>
      </c>
      <c r="F4413" s="56"/>
    </row>
    <row r="4414" spans="1:6" x14ac:dyDescent="0.2">
      <c r="A4414" s="53" t="s">
        <v>7684</v>
      </c>
      <c r="B4414" s="54" t="s">
        <v>257</v>
      </c>
      <c r="C4414" s="54" t="s">
        <v>148</v>
      </c>
      <c r="D4414" s="71">
        <v>-0.19408400290316599</v>
      </c>
      <c r="E4414" s="71">
        <v>0.52631608913066497</v>
      </c>
      <c r="F4414" s="54"/>
    </row>
    <row r="4415" spans="1:6" x14ac:dyDescent="0.2">
      <c r="A4415" s="55" t="s">
        <v>7685</v>
      </c>
      <c r="B4415" s="56" t="s">
        <v>147</v>
      </c>
      <c r="C4415" s="56" t="s">
        <v>148</v>
      </c>
      <c r="D4415" s="72">
        <v>-0.19411696387201499</v>
      </c>
      <c r="E4415" s="72">
        <v>0.57317427557905198</v>
      </c>
      <c r="F4415" s="56"/>
    </row>
    <row r="4416" spans="1:6" x14ac:dyDescent="0.2">
      <c r="A4416" s="53" t="s">
        <v>7686</v>
      </c>
      <c r="B4416" s="54" t="s">
        <v>231</v>
      </c>
      <c r="C4416" s="54" t="s">
        <v>148</v>
      </c>
      <c r="D4416" s="71">
        <v>-0.194268504057133</v>
      </c>
      <c r="E4416" s="71">
        <v>0.54323389606109895</v>
      </c>
      <c r="F4416" s="54"/>
    </row>
    <row r="4417" spans="1:6" x14ac:dyDescent="0.2">
      <c r="A4417" s="55" t="s">
        <v>7687</v>
      </c>
      <c r="B4417" s="56" t="s">
        <v>7688</v>
      </c>
      <c r="C4417" s="56" t="s">
        <v>148</v>
      </c>
      <c r="D4417" s="72">
        <v>-0.19436245408728201</v>
      </c>
      <c r="E4417" s="72">
        <v>0.52373827842728404</v>
      </c>
      <c r="F4417" s="56"/>
    </row>
    <row r="4418" spans="1:6" x14ac:dyDescent="0.2">
      <c r="A4418" s="53" t="s">
        <v>7689</v>
      </c>
      <c r="B4418" s="54" t="s">
        <v>7690</v>
      </c>
      <c r="C4418" s="54" t="s">
        <v>7691</v>
      </c>
      <c r="D4418" s="71">
        <v>-0.194720649763541</v>
      </c>
      <c r="E4418" s="71">
        <v>0.52567107258597201</v>
      </c>
      <c r="F4418" s="54"/>
    </row>
    <row r="4419" spans="1:6" x14ac:dyDescent="0.2">
      <c r="A4419" s="55" t="s">
        <v>7692</v>
      </c>
      <c r="B4419" s="56" t="s">
        <v>7693</v>
      </c>
      <c r="C4419" s="56" t="s">
        <v>7694</v>
      </c>
      <c r="D4419" s="72">
        <v>-0.19480950761726101</v>
      </c>
      <c r="E4419" s="72">
        <v>0.54865777354105205</v>
      </c>
      <c r="F4419" s="56"/>
    </row>
    <row r="4420" spans="1:6" x14ac:dyDescent="0.2">
      <c r="A4420" s="53" t="s">
        <v>7695</v>
      </c>
      <c r="B4420" s="54" t="s">
        <v>511</v>
      </c>
      <c r="C4420" s="54" t="s">
        <v>148</v>
      </c>
      <c r="D4420" s="71">
        <v>-0.195047326488752</v>
      </c>
      <c r="E4420" s="71">
        <v>0.45045928898279403</v>
      </c>
      <c r="F4420" s="54"/>
    </row>
    <row r="4421" spans="1:6" x14ac:dyDescent="0.2">
      <c r="A4421" s="55" t="s">
        <v>7696</v>
      </c>
      <c r="B4421" s="56" t="s">
        <v>7697</v>
      </c>
      <c r="C4421" s="56" t="s">
        <v>148</v>
      </c>
      <c r="D4421" s="72">
        <v>-0.195087498210884</v>
      </c>
      <c r="E4421" s="72">
        <v>0.57550749018965397</v>
      </c>
      <c r="F4421" s="56"/>
    </row>
    <row r="4422" spans="1:6" x14ac:dyDescent="0.2">
      <c r="A4422" s="53" t="s">
        <v>7698</v>
      </c>
      <c r="B4422" s="54" t="s">
        <v>147</v>
      </c>
      <c r="C4422" s="54" t="s">
        <v>148</v>
      </c>
      <c r="D4422" s="71">
        <v>-0.19528413374724801</v>
      </c>
      <c r="E4422" s="71">
        <v>0.57534807195817494</v>
      </c>
      <c r="F4422" s="54"/>
    </row>
    <row r="4423" spans="1:6" x14ac:dyDescent="0.2">
      <c r="A4423" s="55" t="s">
        <v>7699</v>
      </c>
      <c r="B4423" s="56" t="s">
        <v>7700</v>
      </c>
      <c r="C4423" s="56" t="s">
        <v>148</v>
      </c>
      <c r="D4423" s="72">
        <v>-0.19544987457306101</v>
      </c>
      <c r="E4423" s="72">
        <v>0.53496021654084103</v>
      </c>
      <c r="F4423" s="56"/>
    </row>
    <row r="4424" spans="1:6" x14ac:dyDescent="0.2">
      <c r="A4424" s="53" t="s">
        <v>7701</v>
      </c>
      <c r="B4424" s="54" t="s">
        <v>7702</v>
      </c>
      <c r="C4424" s="54" t="s">
        <v>7703</v>
      </c>
      <c r="D4424" s="71">
        <v>-0.19546728235624999</v>
      </c>
      <c r="E4424" s="71">
        <v>0.47107509413388698</v>
      </c>
      <c r="F4424" s="54"/>
    </row>
    <row r="4425" spans="1:6" x14ac:dyDescent="0.2">
      <c r="A4425" s="55" t="s">
        <v>7704</v>
      </c>
      <c r="B4425" s="56" t="s">
        <v>147</v>
      </c>
      <c r="C4425" s="56" t="s">
        <v>148</v>
      </c>
      <c r="D4425" s="72">
        <v>-0.19562862590038901</v>
      </c>
      <c r="E4425" s="72">
        <v>0.48894511011398001</v>
      </c>
      <c r="F4425" s="56"/>
    </row>
    <row r="4426" spans="1:6" x14ac:dyDescent="0.2">
      <c r="A4426" s="53" t="s">
        <v>7705</v>
      </c>
      <c r="B4426" s="54" t="s">
        <v>147</v>
      </c>
      <c r="C4426" s="54" t="s">
        <v>148</v>
      </c>
      <c r="D4426" s="71">
        <v>-0.19571653224594701</v>
      </c>
      <c r="E4426" s="71">
        <v>0.57232707275786998</v>
      </c>
      <c r="F4426" s="54"/>
    </row>
    <row r="4427" spans="1:6" x14ac:dyDescent="0.2">
      <c r="A4427" s="55" t="s">
        <v>7706</v>
      </c>
      <c r="B4427" s="56" t="s">
        <v>7707</v>
      </c>
      <c r="C4427" s="56" t="s">
        <v>7708</v>
      </c>
      <c r="D4427" s="72">
        <v>-0.19577989043768901</v>
      </c>
      <c r="E4427" s="72" t="s">
        <v>169</v>
      </c>
      <c r="F4427" s="56"/>
    </row>
    <row r="4428" spans="1:6" x14ac:dyDescent="0.2">
      <c r="A4428" s="53" t="s">
        <v>7709</v>
      </c>
      <c r="B4428" s="54" t="s">
        <v>257</v>
      </c>
      <c r="C4428" s="54" t="s">
        <v>148</v>
      </c>
      <c r="D4428" s="71">
        <v>-0.19587144342992699</v>
      </c>
      <c r="E4428" s="71">
        <v>0.44567325763287202</v>
      </c>
      <c r="F4428" s="54"/>
    </row>
    <row r="4429" spans="1:6" x14ac:dyDescent="0.2">
      <c r="A4429" s="55" t="s">
        <v>7710</v>
      </c>
      <c r="B4429" s="56" t="s">
        <v>147</v>
      </c>
      <c r="C4429" s="56" t="s">
        <v>148</v>
      </c>
      <c r="D4429" s="72">
        <v>-0.196317343772067</v>
      </c>
      <c r="E4429" s="72">
        <v>0.43221119748089598</v>
      </c>
      <c r="F4429" s="56"/>
    </row>
    <row r="4430" spans="1:6" x14ac:dyDescent="0.2">
      <c r="A4430" s="53" t="s">
        <v>7711</v>
      </c>
      <c r="B4430" s="54" t="s">
        <v>147</v>
      </c>
      <c r="C4430" s="54" t="s">
        <v>148</v>
      </c>
      <c r="D4430" s="71">
        <v>-0.19705109741465299</v>
      </c>
      <c r="E4430" s="71">
        <v>0.48386523271013898</v>
      </c>
      <c r="F4430" s="54"/>
    </row>
    <row r="4431" spans="1:6" x14ac:dyDescent="0.2">
      <c r="A4431" s="55" t="s">
        <v>7712</v>
      </c>
      <c r="B4431" s="56" t="s">
        <v>7713</v>
      </c>
      <c r="C4431" s="56" t="s">
        <v>7714</v>
      </c>
      <c r="D4431" s="72">
        <v>-0.19720760734562201</v>
      </c>
      <c r="E4431" s="72">
        <v>0.37202438724600001</v>
      </c>
      <c r="F4431" s="56"/>
    </row>
    <row r="4432" spans="1:6" x14ac:dyDescent="0.2">
      <c r="A4432" s="53" t="s">
        <v>7715</v>
      </c>
      <c r="B4432" s="54" t="s">
        <v>7716</v>
      </c>
      <c r="C4432" s="54" t="s">
        <v>7717</v>
      </c>
      <c r="D4432" s="71">
        <v>-0.197259335903191</v>
      </c>
      <c r="E4432" s="71">
        <v>0.55230391021057701</v>
      </c>
      <c r="F4432" s="54"/>
    </row>
    <row r="4433" spans="1:6" x14ac:dyDescent="0.2">
      <c r="A4433" s="55" t="s">
        <v>7718</v>
      </c>
      <c r="B4433" s="56" t="s">
        <v>7719</v>
      </c>
      <c r="C4433" s="56" t="s">
        <v>7720</v>
      </c>
      <c r="D4433" s="72">
        <v>-0.19738687298200999</v>
      </c>
      <c r="E4433" s="72">
        <v>0.55976990142847105</v>
      </c>
      <c r="F4433" s="56"/>
    </row>
    <row r="4434" spans="1:6" x14ac:dyDescent="0.2">
      <c r="A4434" s="53" t="s">
        <v>7721</v>
      </c>
      <c r="B4434" s="54" t="s">
        <v>147</v>
      </c>
      <c r="C4434" s="54" t="s">
        <v>148</v>
      </c>
      <c r="D4434" s="71">
        <v>-0.19744374616930899</v>
      </c>
      <c r="E4434" s="71">
        <v>0.467195158005422</v>
      </c>
      <c r="F4434" s="54"/>
    </row>
    <row r="4435" spans="1:6" x14ac:dyDescent="0.2">
      <c r="A4435" s="55" t="s">
        <v>7722</v>
      </c>
      <c r="B4435" s="56" t="s">
        <v>1012</v>
      </c>
      <c r="C4435" s="56" t="s">
        <v>148</v>
      </c>
      <c r="D4435" s="72">
        <v>-0.197460167739378</v>
      </c>
      <c r="E4435" s="72">
        <v>0.470168026788154</v>
      </c>
      <c r="F4435" s="56"/>
    </row>
    <row r="4436" spans="1:6" x14ac:dyDescent="0.2">
      <c r="A4436" s="53" t="s">
        <v>7723</v>
      </c>
      <c r="B4436" s="54" t="s">
        <v>7724</v>
      </c>
      <c r="C4436" s="54" t="s">
        <v>7725</v>
      </c>
      <c r="D4436" s="71">
        <v>-0.197556860016909</v>
      </c>
      <c r="E4436" s="71">
        <v>0.55190052633320497</v>
      </c>
      <c r="F4436" s="54"/>
    </row>
    <row r="4437" spans="1:6" x14ac:dyDescent="0.2">
      <c r="A4437" s="55" t="s">
        <v>7726</v>
      </c>
      <c r="B4437" s="56" t="s">
        <v>257</v>
      </c>
      <c r="C4437" s="56" t="s">
        <v>148</v>
      </c>
      <c r="D4437" s="72">
        <v>-0.19757123003108501</v>
      </c>
      <c r="E4437" s="72">
        <v>0.42538515756269002</v>
      </c>
      <c r="F4437" s="56"/>
    </row>
    <row r="4438" spans="1:6" x14ac:dyDescent="0.2">
      <c r="A4438" s="53" t="s">
        <v>7727</v>
      </c>
      <c r="B4438" s="54" t="s">
        <v>7728</v>
      </c>
      <c r="C4438" s="54" t="s">
        <v>148</v>
      </c>
      <c r="D4438" s="71">
        <v>-0.19767676987573499</v>
      </c>
      <c r="E4438" s="71">
        <v>0.56116894740260703</v>
      </c>
      <c r="F4438" s="54"/>
    </row>
    <row r="4439" spans="1:6" x14ac:dyDescent="0.2">
      <c r="A4439" s="55" t="s">
        <v>7729</v>
      </c>
      <c r="B4439" s="56" t="s">
        <v>7730</v>
      </c>
      <c r="C4439" s="56" t="s">
        <v>7731</v>
      </c>
      <c r="D4439" s="72">
        <v>-0.19775512970761899</v>
      </c>
      <c r="E4439" s="72" t="s">
        <v>169</v>
      </c>
      <c r="F4439" s="56"/>
    </row>
    <row r="4440" spans="1:6" x14ac:dyDescent="0.2">
      <c r="A4440" s="53" t="s">
        <v>7732</v>
      </c>
      <c r="B4440" s="54" t="s">
        <v>257</v>
      </c>
      <c r="C4440" s="54" t="s">
        <v>148</v>
      </c>
      <c r="D4440" s="71">
        <v>-0.19779761994909101</v>
      </c>
      <c r="E4440" s="71">
        <v>0.52817537197548803</v>
      </c>
      <c r="F4440" s="54"/>
    </row>
    <row r="4441" spans="1:6" x14ac:dyDescent="0.2">
      <c r="A4441" s="55" t="s">
        <v>7733</v>
      </c>
      <c r="B4441" s="56" t="s">
        <v>7734</v>
      </c>
      <c r="C4441" s="56" t="s">
        <v>7735</v>
      </c>
      <c r="D4441" s="72">
        <v>-0.19781858287957799</v>
      </c>
      <c r="E4441" s="72">
        <v>0.55465199706438595</v>
      </c>
      <c r="F4441" s="56"/>
    </row>
    <row r="4442" spans="1:6" x14ac:dyDescent="0.2">
      <c r="A4442" s="53" t="s">
        <v>7736</v>
      </c>
      <c r="B4442" s="54" t="s">
        <v>7737</v>
      </c>
      <c r="C4442" s="54" t="s">
        <v>7738</v>
      </c>
      <c r="D4442" s="71">
        <v>-0.19791126520084401</v>
      </c>
      <c r="E4442" s="71">
        <v>0.56444583643541901</v>
      </c>
      <c r="F4442" s="54"/>
    </row>
    <row r="4443" spans="1:6" x14ac:dyDescent="0.2">
      <c r="A4443" s="55" t="s">
        <v>7739</v>
      </c>
      <c r="B4443" s="56" t="s">
        <v>7740</v>
      </c>
      <c r="C4443" s="56" t="s">
        <v>148</v>
      </c>
      <c r="D4443" s="72">
        <v>-0.198254834950018</v>
      </c>
      <c r="E4443" s="72">
        <v>0.56295260163475802</v>
      </c>
      <c r="F4443" s="56"/>
    </row>
    <row r="4444" spans="1:6" x14ac:dyDescent="0.2">
      <c r="A4444" s="53" t="s">
        <v>7741</v>
      </c>
      <c r="B4444" s="54" t="s">
        <v>147</v>
      </c>
      <c r="C4444" s="54" t="s">
        <v>148</v>
      </c>
      <c r="D4444" s="71">
        <v>-0.198270841310353</v>
      </c>
      <c r="E4444" s="71">
        <v>0.559742395248219</v>
      </c>
      <c r="F4444" s="54"/>
    </row>
    <row r="4445" spans="1:6" x14ac:dyDescent="0.2">
      <c r="A4445" s="55" t="s">
        <v>7742</v>
      </c>
      <c r="B4445" s="56" t="s">
        <v>147</v>
      </c>
      <c r="C4445" s="56" t="s">
        <v>148</v>
      </c>
      <c r="D4445" s="72">
        <v>-0.198396924438105</v>
      </c>
      <c r="E4445" s="72">
        <v>0.56055087717097996</v>
      </c>
      <c r="F4445" s="56"/>
    </row>
    <row r="4446" spans="1:6" x14ac:dyDescent="0.2">
      <c r="A4446" s="53" t="s">
        <v>7743</v>
      </c>
      <c r="B4446" s="54" t="s">
        <v>7744</v>
      </c>
      <c r="C4446" s="54" t="s">
        <v>7745</v>
      </c>
      <c r="D4446" s="71">
        <v>-0.198924282383839</v>
      </c>
      <c r="E4446" s="71">
        <v>0.37179191725813698</v>
      </c>
      <c r="F4446" s="54"/>
    </row>
    <row r="4447" spans="1:6" x14ac:dyDescent="0.2">
      <c r="A4447" s="55" t="s">
        <v>7746</v>
      </c>
      <c r="B4447" s="56" t="s">
        <v>7747</v>
      </c>
      <c r="C4447" s="56" t="s">
        <v>7748</v>
      </c>
      <c r="D4447" s="72">
        <v>-0.19893793608322299</v>
      </c>
      <c r="E4447" s="72">
        <v>0.507068851513928</v>
      </c>
      <c r="F4447" s="56"/>
    </row>
    <row r="4448" spans="1:6" x14ac:dyDescent="0.2">
      <c r="A4448" s="53" t="s">
        <v>7749</v>
      </c>
      <c r="B4448" s="54" t="s">
        <v>257</v>
      </c>
      <c r="C4448" s="54" t="s">
        <v>148</v>
      </c>
      <c r="D4448" s="71">
        <v>-0.19903938344299099</v>
      </c>
      <c r="E4448" s="71">
        <v>0.44473198140661102</v>
      </c>
      <c r="F4448" s="54"/>
    </row>
    <row r="4449" spans="1:6" x14ac:dyDescent="0.2">
      <c r="A4449" s="55" t="s">
        <v>7750</v>
      </c>
      <c r="B4449" s="56" t="s">
        <v>7751</v>
      </c>
      <c r="C4449" s="56" t="s">
        <v>7752</v>
      </c>
      <c r="D4449" s="72">
        <v>-0.199069164089821</v>
      </c>
      <c r="E4449" s="72">
        <v>0.56529361583787197</v>
      </c>
      <c r="F4449" s="56"/>
    </row>
    <row r="4450" spans="1:6" x14ac:dyDescent="0.2">
      <c r="A4450" s="53" t="s">
        <v>7753</v>
      </c>
      <c r="B4450" s="54" t="s">
        <v>147</v>
      </c>
      <c r="C4450" s="54" t="s">
        <v>148</v>
      </c>
      <c r="D4450" s="71">
        <v>-0.19916811537794499</v>
      </c>
      <c r="E4450" s="71">
        <v>0.45342675927438097</v>
      </c>
      <c r="F4450" s="54"/>
    </row>
    <row r="4451" spans="1:6" x14ac:dyDescent="0.2">
      <c r="A4451" s="55" t="s">
        <v>7754</v>
      </c>
      <c r="B4451" s="56" t="s">
        <v>7755</v>
      </c>
      <c r="C4451" s="56" t="s">
        <v>7756</v>
      </c>
      <c r="D4451" s="72">
        <v>-0.199231014231952</v>
      </c>
      <c r="E4451" s="72">
        <v>0.55855595225602095</v>
      </c>
      <c r="F4451" s="56"/>
    </row>
    <row r="4452" spans="1:6" x14ac:dyDescent="0.2">
      <c r="A4452" s="53" t="s">
        <v>7757</v>
      </c>
      <c r="B4452" s="54" t="s">
        <v>7758</v>
      </c>
      <c r="C4452" s="54" t="s">
        <v>148</v>
      </c>
      <c r="D4452" s="71">
        <v>-0.19934226127165999</v>
      </c>
      <c r="E4452" s="71">
        <v>0.55818456585986498</v>
      </c>
      <c r="F4452" s="54"/>
    </row>
    <row r="4453" spans="1:6" x14ac:dyDescent="0.2">
      <c r="A4453" s="55" t="s">
        <v>7759</v>
      </c>
      <c r="B4453" s="56" t="s">
        <v>7760</v>
      </c>
      <c r="C4453" s="56" t="s">
        <v>7761</v>
      </c>
      <c r="D4453" s="72">
        <v>-0.199468670962654</v>
      </c>
      <c r="E4453" s="72">
        <v>0.553860383417344</v>
      </c>
      <c r="F4453" s="56"/>
    </row>
    <row r="4454" spans="1:6" x14ac:dyDescent="0.2">
      <c r="A4454" s="53" t="s">
        <v>7762</v>
      </c>
      <c r="B4454" s="54" t="s">
        <v>147</v>
      </c>
      <c r="C4454" s="54" t="s">
        <v>148</v>
      </c>
      <c r="D4454" s="71">
        <v>-0.19965777301115301</v>
      </c>
      <c r="E4454" s="71">
        <v>0.46187697950177597</v>
      </c>
      <c r="F4454" s="54"/>
    </row>
    <row r="4455" spans="1:6" x14ac:dyDescent="0.2">
      <c r="A4455" s="55" t="s">
        <v>7763</v>
      </c>
      <c r="B4455" s="56" t="s">
        <v>7764</v>
      </c>
      <c r="C4455" s="56" t="s">
        <v>148</v>
      </c>
      <c r="D4455" s="72">
        <v>-0.19969214574002001</v>
      </c>
      <c r="E4455" s="72">
        <v>0.431105371226081</v>
      </c>
      <c r="F4455" s="56"/>
    </row>
    <row r="4456" spans="1:6" x14ac:dyDescent="0.2">
      <c r="A4456" s="53" t="s">
        <v>7765</v>
      </c>
      <c r="B4456" s="54" t="s">
        <v>147</v>
      </c>
      <c r="C4456" s="54" t="s">
        <v>148</v>
      </c>
      <c r="D4456" s="71">
        <v>-0.199890635214998</v>
      </c>
      <c r="E4456" s="71">
        <v>0.492829607997055</v>
      </c>
      <c r="F4456" s="54"/>
    </row>
    <row r="4457" spans="1:6" x14ac:dyDescent="0.2">
      <c r="A4457" s="55" t="s">
        <v>7766</v>
      </c>
      <c r="B4457" s="56" t="s">
        <v>257</v>
      </c>
      <c r="C4457" s="56" t="s">
        <v>148</v>
      </c>
      <c r="D4457" s="72">
        <v>-0.19993177055015501</v>
      </c>
      <c r="E4457" s="72">
        <v>0.54427568426661599</v>
      </c>
      <c r="F4457" s="56"/>
    </row>
    <row r="4458" spans="1:6" x14ac:dyDescent="0.2">
      <c r="A4458" s="53" t="s">
        <v>7767</v>
      </c>
      <c r="B4458" s="54" t="s">
        <v>147</v>
      </c>
      <c r="C4458" s="54" t="s">
        <v>148</v>
      </c>
      <c r="D4458" s="71">
        <v>-0.20029267906034101</v>
      </c>
      <c r="E4458" s="71">
        <v>0.55087740435324695</v>
      </c>
      <c r="F4458" s="54"/>
    </row>
    <row r="4459" spans="1:6" x14ac:dyDescent="0.2">
      <c r="A4459" s="55" t="s">
        <v>7768</v>
      </c>
      <c r="B4459" s="56" t="s">
        <v>147</v>
      </c>
      <c r="C4459" s="56" t="s">
        <v>148</v>
      </c>
      <c r="D4459" s="72">
        <v>-0.20029435195513501</v>
      </c>
      <c r="E4459" s="72">
        <v>0.53272542081448104</v>
      </c>
      <c r="F4459" s="56"/>
    </row>
    <row r="4460" spans="1:6" x14ac:dyDescent="0.2">
      <c r="A4460" s="53" t="s">
        <v>7769</v>
      </c>
      <c r="B4460" s="54" t="s">
        <v>147</v>
      </c>
      <c r="C4460" s="54" t="s">
        <v>148</v>
      </c>
      <c r="D4460" s="71">
        <v>-0.20040182205856999</v>
      </c>
      <c r="E4460" s="71">
        <v>0.51529059805378896</v>
      </c>
      <c r="F4460" s="54"/>
    </row>
    <row r="4461" spans="1:6" x14ac:dyDescent="0.2">
      <c r="A4461" s="55" t="s">
        <v>7770</v>
      </c>
      <c r="B4461" s="56" t="s">
        <v>7771</v>
      </c>
      <c r="C4461" s="56" t="s">
        <v>148</v>
      </c>
      <c r="D4461" s="72">
        <v>-0.20056725035787601</v>
      </c>
      <c r="E4461" s="72">
        <v>0.44179077303340503</v>
      </c>
      <c r="F4461" s="56"/>
    </row>
    <row r="4462" spans="1:6" x14ac:dyDescent="0.2">
      <c r="A4462" s="53" t="s">
        <v>7772</v>
      </c>
      <c r="B4462" s="54" t="s">
        <v>147</v>
      </c>
      <c r="C4462" s="54" t="s">
        <v>148</v>
      </c>
      <c r="D4462" s="71">
        <v>-0.200630267994311</v>
      </c>
      <c r="E4462" s="71">
        <v>0.56501744321421798</v>
      </c>
      <c r="F4462" s="54"/>
    </row>
    <row r="4463" spans="1:6" x14ac:dyDescent="0.2">
      <c r="A4463" s="55" t="s">
        <v>7773</v>
      </c>
      <c r="B4463" s="56" t="s">
        <v>511</v>
      </c>
      <c r="C4463" s="56" t="s">
        <v>148</v>
      </c>
      <c r="D4463" s="72">
        <v>-0.20064316895174999</v>
      </c>
      <c r="E4463" s="72">
        <v>0.55888148961431805</v>
      </c>
      <c r="F4463" s="56"/>
    </row>
    <row r="4464" spans="1:6" x14ac:dyDescent="0.2">
      <c r="A4464" s="53" t="s">
        <v>7774</v>
      </c>
      <c r="B4464" s="54" t="s">
        <v>147</v>
      </c>
      <c r="C4464" s="54" t="s">
        <v>148</v>
      </c>
      <c r="D4464" s="71">
        <v>-0.20080584395676301</v>
      </c>
      <c r="E4464" s="71">
        <v>0.56515200868863502</v>
      </c>
      <c r="F4464" s="54"/>
    </row>
    <row r="4465" spans="1:6" x14ac:dyDescent="0.2">
      <c r="A4465" s="55" t="s">
        <v>7775</v>
      </c>
      <c r="B4465" s="56" t="s">
        <v>7776</v>
      </c>
      <c r="C4465" s="56" t="s">
        <v>7777</v>
      </c>
      <c r="D4465" s="72">
        <v>-0.20081108281031301</v>
      </c>
      <c r="E4465" s="72">
        <v>0.56203590035515805</v>
      </c>
      <c r="F4465" s="56"/>
    </row>
    <row r="4466" spans="1:6" x14ac:dyDescent="0.2">
      <c r="A4466" s="53" t="s">
        <v>7778</v>
      </c>
      <c r="B4466" s="54" t="s">
        <v>7779</v>
      </c>
      <c r="C4466" s="54" t="s">
        <v>7780</v>
      </c>
      <c r="D4466" s="71">
        <v>-0.20128685249268999</v>
      </c>
      <c r="E4466" s="71">
        <v>0.56389870362037497</v>
      </c>
      <c r="F4466" s="54"/>
    </row>
    <row r="4467" spans="1:6" x14ac:dyDescent="0.2">
      <c r="A4467" s="55" t="s">
        <v>7781</v>
      </c>
      <c r="B4467" s="56" t="s">
        <v>7782</v>
      </c>
      <c r="C4467" s="56" t="s">
        <v>148</v>
      </c>
      <c r="D4467" s="72">
        <v>-0.20129299590628699</v>
      </c>
      <c r="E4467" s="72">
        <v>0.50235839337196198</v>
      </c>
      <c r="F4467" s="56"/>
    </row>
    <row r="4468" spans="1:6" x14ac:dyDescent="0.2">
      <c r="A4468" s="53" t="s">
        <v>7783</v>
      </c>
      <c r="B4468" s="54" t="s">
        <v>3273</v>
      </c>
      <c r="C4468" s="54" t="s">
        <v>148</v>
      </c>
      <c r="D4468" s="71">
        <v>-0.20134682129760001</v>
      </c>
      <c r="E4468" s="71">
        <v>0.45883107925087202</v>
      </c>
      <c r="F4468" s="54"/>
    </row>
    <row r="4469" spans="1:6" x14ac:dyDescent="0.2">
      <c r="A4469" s="55" t="s">
        <v>7784</v>
      </c>
      <c r="B4469" s="56" t="s">
        <v>147</v>
      </c>
      <c r="C4469" s="56" t="s">
        <v>148</v>
      </c>
      <c r="D4469" s="72">
        <v>-0.201381060668963</v>
      </c>
      <c r="E4469" s="72">
        <v>0.44894089354539901</v>
      </c>
      <c r="F4469" s="56"/>
    </row>
    <row r="4470" spans="1:6" x14ac:dyDescent="0.2">
      <c r="A4470" s="53" t="s">
        <v>7785</v>
      </c>
      <c r="B4470" s="54" t="s">
        <v>147</v>
      </c>
      <c r="C4470" s="54" t="s">
        <v>148</v>
      </c>
      <c r="D4470" s="71">
        <v>-0.20151164622619699</v>
      </c>
      <c r="E4470" s="71">
        <v>0.56341074142896597</v>
      </c>
      <c r="F4470" s="54"/>
    </row>
    <row r="4471" spans="1:6" x14ac:dyDescent="0.2">
      <c r="A4471" s="55" t="s">
        <v>7786</v>
      </c>
      <c r="B4471" s="56" t="s">
        <v>147</v>
      </c>
      <c r="C4471" s="56" t="s">
        <v>148</v>
      </c>
      <c r="D4471" s="72">
        <v>-0.20163885670807999</v>
      </c>
      <c r="E4471" s="72">
        <v>0.50621596033647598</v>
      </c>
      <c r="F4471" s="56"/>
    </row>
    <row r="4472" spans="1:6" x14ac:dyDescent="0.2">
      <c r="A4472" s="53" t="s">
        <v>7787</v>
      </c>
      <c r="B4472" s="54" t="s">
        <v>147</v>
      </c>
      <c r="C4472" s="54" t="s">
        <v>148</v>
      </c>
      <c r="D4472" s="71">
        <v>-0.201643070111794</v>
      </c>
      <c r="E4472" s="71">
        <v>0.55074218360376104</v>
      </c>
      <c r="F4472" s="54"/>
    </row>
    <row r="4473" spans="1:6" x14ac:dyDescent="0.2">
      <c r="A4473" s="55" t="s">
        <v>7788</v>
      </c>
      <c r="B4473" s="56" t="s">
        <v>147</v>
      </c>
      <c r="C4473" s="56" t="s">
        <v>148</v>
      </c>
      <c r="D4473" s="72">
        <v>-0.20178830630497599</v>
      </c>
      <c r="E4473" s="72">
        <v>0.48036566451039497</v>
      </c>
      <c r="F4473" s="56"/>
    </row>
    <row r="4474" spans="1:6" x14ac:dyDescent="0.2">
      <c r="A4474" s="53" t="s">
        <v>7789</v>
      </c>
      <c r="B4474" s="54" t="s">
        <v>257</v>
      </c>
      <c r="C4474" s="54" t="s">
        <v>148</v>
      </c>
      <c r="D4474" s="71">
        <v>-0.201898427532892</v>
      </c>
      <c r="E4474" s="71">
        <v>0.41318404081968702</v>
      </c>
      <c r="F4474" s="54"/>
    </row>
    <row r="4475" spans="1:6" x14ac:dyDescent="0.2">
      <c r="A4475" s="55" t="s">
        <v>7790</v>
      </c>
      <c r="B4475" s="56" t="s">
        <v>7791</v>
      </c>
      <c r="C4475" s="56" t="s">
        <v>148</v>
      </c>
      <c r="D4475" s="72">
        <v>-0.20214136902843199</v>
      </c>
      <c r="E4475" s="72">
        <v>0.46010326278793401</v>
      </c>
      <c r="F4475" s="56"/>
    </row>
    <row r="4476" spans="1:6" x14ac:dyDescent="0.2">
      <c r="A4476" s="53" t="s">
        <v>7792</v>
      </c>
      <c r="B4476" s="54" t="s">
        <v>7793</v>
      </c>
      <c r="C4476" s="54" t="s">
        <v>7794</v>
      </c>
      <c r="D4476" s="71">
        <v>-0.20216896249378699</v>
      </c>
      <c r="E4476" s="71">
        <v>0.54348896832570504</v>
      </c>
      <c r="F4476" s="54"/>
    </row>
    <row r="4477" spans="1:6" x14ac:dyDescent="0.2">
      <c r="A4477" s="55" t="s">
        <v>7795</v>
      </c>
      <c r="B4477" s="56" t="s">
        <v>7796</v>
      </c>
      <c r="C4477" s="56" t="s">
        <v>7797</v>
      </c>
      <c r="D4477" s="72">
        <v>-0.20224499479792801</v>
      </c>
      <c r="E4477" s="72">
        <v>0.47521697971330201</v>
      </c>
      <c r="F4477" s="56"/>
    </row>
    <row r="4478" spans="1:6" x14ac:dyDescent="0.2">
      <c r="A4478" s="53" t="s">
        <v>7798</v>
      </c>
      <c r="B4478" s="54" t="s">
        <v>147</v>
      </c>
      <c r="C4478" s="54" t="s">
        <v>148</v>
      </c>
      <c r="D4478" s="71">
        <v>-0.20226184506685699</v>
      </c>
      <c r="E4478" s="71">
        <v>0.48413864248824601</v>
      </c>
      <c r="F4478" s="54"/>
    </row>
    <row r="4479" spans="1:6" x14ac:dyDescent="0.2">
      <c r="A4479" s="55" t="s">
        <v>7799</v>
      </c>
      <c r="B4479" s="56" t="s">
        <v>147</v>
      </c>
      <c r="C4479" s="56" t="s">
        <v>148</v>
      </c>
      <c r="D4479" s="72">
        <v>-0.20243249943951599</v>
      </c>
      <c r="E4479" s="72">
        <v>0.466638021682448</v>
      </c>
      <c r="F4479" s="56"/>
    </row>
    <row r="4480" spans="1:6" x14ac:dyDescent="0.2">
      <c r="A4480" s="53" t="s">
        <v>7800</v>
      </c>
      <c r="B4480" s="54" t="s">
        <v>1340</v>
      </c>
      <c r="C4480" s="54" t="s">
        <v>148</v>
      </c>
      <c r="D4480" s="71">
        <v>-0.202432592574597</v>
      </c>
      <c r="E4480" s="71">
        <v>0.494491694080681</v>
      </c>
      <c r="F4480" s="54"/>
    </row>
    <row r="4481" spans="1:6" x14ac:dyDescent="0.2">
      <c r="A4481" s="55" t="s">
        <v>7801</v>
      </c>
      <c r="B4481" s="56" t="s">
        <v>257</v>
      </c>
      <c r="C4481" s="56" t="s">
        <v>148</v>
      </c>
      <c r="D4481" s="72">
        <v>-0.20277681333039899</v>
      </c>
      <c r="E4481" s="72">
        <v>0.40018170220913701</v>
      </c>
      <c r="F4481" s="56"/>
    </row>
    <row r="4482" spans="1:6" x14ac:dyDescent="0.2">
      <c r="A4482" s="53" t="s">
        <v>7802</v>
      </c>
      <c r="B4482" s="54" t="s">
        <v>372</v>
      </c>
      <c r="C4482" s="54" t="s">
        <v>148</v>
      </c>
      <c r="D4482" s="71">
        <v>-0.20285279723501701</v>
      </c>
      <c r="E4482" s="71">
        <v>0.55654832118463404</v>
      </c>
      <c r="F4482" s="54"/>
    </row>
    <row r="4483" spans="1:6" x14ac:dyDescent="0.2">
      <c r="A4483" s="55" t="s">
        <v>7803</v>
      </c>
      <c r="B4483" s="56" t="s">
        <v>7804</v>
      </c>
      <c r="C4483" s="56" t="s">
        <v>7805</v>
      </c>
      <c r="D4483" s="72">
        <v>-0.20285966487950099</v>
      </c>
      <c r="E4483" s="72">
        <v>0.47437909413422602</v>
      </c>
      <c r="F4483" s="56"/>
    </row>
    <row r="4484" spans="1:6" x14ac:dyDescent="0.2">
      <c r="A4484" s="53" t="s">
        <v>7806</v>
      </c>
      <c r="B4484" s="54" t="s">
        <v>7807</v>
      </c>
      <c r="C4484" s="54" t="s">
        <v>7808</v>
      </c>
      <c r="D4484" s="71">
        <v>-0.203038253598984</v>
      </c>
      <c r="E4484" s="71">
        <v>0.51398486998383996</v>
      </c>
      <c r="F4484" s="54"/>
    </row>
    <row r="4485" spans="1:6" x14ac:dyDescent="0.2">
      <c r="A4485" s="55" t="s">
        <v>7809</v>
      </c>
      <c r="B4485" s="56" t="s">
        <v>7810</v>
      </c>
      <c r="C4485" s="56" t="s">
        <v>148</v>
      </c>
      <c r="D4485" s="72">
        <v>-0.20340947508840601</v>
      </c>
      <c r="E4485" s="72">
        <v>0.391517192554379</v>
      </c>
      <c r="F4485" s="56"/>
    </row>
    <row r="4486" spans="1:6" x14ac:dyDescent="0.2">
      <c r="A4486" s="53" t="s">
        <v>7811</v>
      </c>
      <c r="B4486" s="54" t="s">
        <v>147</v>
      </c>
      <c r="C4486" s="54" t="s">
        <v>148</v>
      </c>
      <c r="D4486" s="71">
        <v>-0.203507082894231</v>
      </c>
      <c r="E4486" s="71">
        <v>0.45179173269296102</v>
      </c>
      <c r="F4486" s="54"/>
    </row>
    <row r="4487" spans="1:6" x14ac:dyDescent="0.2">
      <c r="A4487" s="55" t="s">
        <v>7812</v>
      </c>
      <c r="B4487" s="56" t="s">
        <v>4979</v>
      </c>
      <c r="C4487" s="56" t="s">
        <v>148</v>
      </c>
      <c r="D4487" s="72">
        <v>-0.203599345390267</v>
      </c>
      <c r="E4487" s="72">
        <v>0.42717648940768299</v>
      </c>
      <c r="F4487" s="56"/>
    </row>
    <row r="4488" spans="1:6" x14ac:dyDescent="0.2">
      <c r="A4488" s="53" t="s">
        <v>7813</v>
      </c>
      <c r="B4488" s="54" t="s">
        <v>147</v>
      </c>
      <c r="C4488" s="54" t="s">
        <v>148</v>
      </c>
      <c r="D4488" s="71">
        <v>-0.20378660949595501</v>
      </c>
      <c r="E4488" s="71">
        <v>0.45817692799241999</v>
      </c>
      <c r="F4488" s="54"/>
    </row>
    <row r="4489" spans="1:6" x14ac:dyDescent="0.2">
      <c r="A4489" s="55" t="s">
        <v>7814</v>
      </c>
      <c r="B4489" s="56" t="s">
        <v>147</v>
      </c>
      <c r="C4489" s="56" t="s">
        <v>148</v>
      </c>
      <c r="D4489" s="72">
        <v>-0.20394722135542301</v>
      </c>
      <c r="E4489" s="72">
        <v>0.487044796505954</v>
      </c>
      <c r="F4489" s="56"/>
    </row>
    <row r="4490" spans="1:6" x14ac:dyDescent="0.2">
      <c r="A4490" s="53" t="s">
        <v>7815</v>
      </c>
      <c r="B4490" s="54" t="s">
        <v>7816</v>
      </c>
      <c r="C4490" s="54" t="s">
        <v>148</v>
      </c>
      <c r="D4490" s="71">
        <v>-0.20413251092420301</v>
      </c>
      <c r="E4490" s="71">
        <v>0.50061478089536304</v>
      </c>
      <c r="F4490" s="54"/>
    </row>
    <row r="4491" spans="1:6" x14ac:dyDescent="0.2">
      <c r="A4491" s="55" t="s">
        <v>7817</v>
      </c>
      <c r="B4491" s="56" t="s">
        <v>7818</v>
      </c>
      <c r="C4491" s="56" t="s">
        <v>148</v>
      </c>
      <c r="D4491" s="72">
        <v>-0.20431347316842999</v>
      </c>
      <c r="E4491" s="72">
        <v>0.37010368094596802</v>
      </c>
      <c r="F4491" s="56"/>
    </row>
    <row r="4492" spans="1:6" x14ac:dyDescent="0.2">
      <c r="A4492" s="53" t="s">
        <v>7819</v>
      </c>
      <c r="B4492" s="54" t="s">
        <v>7820</v>
      </c>
      <c r="C4492" s="54" t="s">
        <v>7821</v>
      </c>
      <c r="D4492" s="71">
        <v>-0.20437033274565</v>
      </c>
      <c r="E4492" s="71">
        <v>0.47859207194892101</v>
      </c>
      <c r="F4492" s="54"/>
    </row>
    <row r="4493" spans="1:6" x14ac:dyDescent="0.2">
      <c r="A4493" s="55" t="s">
        <v>7822</v>
      </c>
      <c r="B4493" s="56" t="s">
        <v>147</v>
      </c>
      <c r="C4493" s="56" t="s">
        <v>148</v>
      </c>
      <c r="D4493" s="72">
        <v>-0.204508570104148</v>
      </c>
      <c r="E4493" s="72">
        <v>0.42823251783473998</v>
      </c>
      <c r="F4493" s="56"/>
    </row>
    <row r="4494" spans="1:6" x14ac:dyDescent="0.2">
      <c r="A4494" s="53" t="s">
        <v>7823</v>
      </c>
      <c r="B4494" s="54" t="s">
        <v>7824</v>
      </c>
      <c r="C4494" s="54" t="s">
        <v>148</v>
      </c>
      <c r="D4494" s="71">
        <v>-0.204667096156358</v>
      </c>
      <c r="E4494" s="71">
        <v>0.26168697628545101</v>
      </c>
      <c r="F4494" s="54"/>
    </row>
    <row r="4495" spans="1:6" x14ac:dyDescent="0.2">
      <c r="A4495" s="55" t="s">
        <v>7825</v>
      </c>
      <c r="B4495" s="56" t="s">
        <v>147</v>
      </c>
      <c r="C4495" s="56" t="s">
        <v>148</v>
      </c>
      <c r="D4495" s="72">
        <v>-0.204759353161581</v>
      </c>
      <c r="E4495" s="72">
        <v>0.46118742831467402</v>
      </c>
      <c r="F4495" s="56"/>
    </row>
    <row r="4496" spans="1:6" x14ac:dyDescent="0.2">
      <c r="A4496" s="53" t="s">
        <v>7826</v>
      </c>
      <c r="B4496" s="54" t="s">
        <v>7827</v>
      </c>
      <c r="C4496" s="54" t="s">
        <v>7828</v>
      </c>
      <c r="D4496" s="71">
        <v>-0.204792145086796</v>
      </c>
      <c r="E4496" s="71">
        <v>0.53809465910190102</v>
      </c>
      <c r="F4496" s="54"/>
    </row>
    <row r="4497" spans="1:6" x14ac:dyDescent="0.2">
      <c r="A4497" s="55" t="s">
        <v>7829</v>
      </c>
      <c r="B4497" s="56" t="s">
        <v>147</v>
      </c>
      <c r="C4497" s="56" t="s">
        <v>148</v>
      </c>
      <c r="D4497" s="72">
        <v>-0.20490047093838001</v>
      </c>
      <c r="E4497" s="72">
        <v>0.53811913488974406</v>
      </c>
      <c r="F4497" s="56"/>
    </row>
    <row r="4498" spans="1:6" x14ac:dyDescent="0.2">
      <c r="A4498" s="53" t="s">
        <v>7830</v>
      </c>
      <c r="B4498" s="54" t="s">
        <v>2015</v>
      </c>
      <c r="C4498" s="54" t="s">
        <v>148</v>
      </c>
      <c r="D4498" s="71">
        <v>-0.205332875079659</v>
      </c>
      <c r="E4498" s="71">
        <v>0.53899715607314003</v>
      </c>
      <c r="F4498" s="54"/>
    </row>
    <row r="4499" spans="1:6" x14ac:dyDescent="0.2">
      <c r="A4499" s="55" t="s">
        <v>7831</v>
      </c>
      <c r="B4499" s="56" t="s">
        <v>7832</v>
      </c>
      <c r="C4499" s="56" t="s">
        <v>7833</v>
      </c>
      <c r="D4499" s="72">
        <v>-0.20554805997727399</v>
      </c>
      <c r="E4499" s="72">
        <v>0.493826467244742</v>
      </c>
      <c r="F4499" s="56"/>
    </row>
    <row r="4500" spans="1:6" x14ac:dyDescent="0.2">
      <c r="A4500" s="53" t="s">
        <v>7834</v>
      </c>
      <c r="B4500" s="54" t="s">
        <v>147</v>
      </c>
      <c r="C4500" s="54" t="s">
        <v>148</v>
      </c>
      <c r="D4500" s="71">
        <v>-0.20560740885460299</v>
      </c>
      <c r="E4500" s="71">
        <v>0.39933197153578498</v>
      </c>
      <c r="F4500" s="54"/>
    </row>
    <row r="4501" spans="1:6" x14ac:dyDescent="0.2">
      <c r="A4501" s="55" t="s">
        <v>7835</v>
      </c>
      <c r="B4501" s="56" t="s">
        <v>147</v>
      </c>
      <c r="C4501" s="56" t="s">
        <v>148</v>
      </c>
      <c r="D4501" s="72">
        <v>-0.205621739953192</v>
      </c>
      <c r="E4501" s="72">
        <v>0.43324202271972601</v>
      </c>
      <c r="F4501" s="56"/>
    </row>
    <row r="4502" spans="1:6" x14ac:dyDescent="0.2">
      <c r="A4502" s="53" t="s">
        <v>7836</v>
      </c>
      <c r="B4502" s="54" t="s">
        <v>7837</v>
      </c>
      <c r="C4502" s="54" t="s">
        <v>7838</v>
      </c>
      <c r="D4502" s="71">
        <v>-0.205668810107238</v>
      </c>
      <c r="E4502" s="71">
        <v>0.54082383340408802</v>
      </c>
      <c r="F4502" s="54"/>
    </row>
    <row r="4503" spans="1:6" x14ac:dyDescent="0.2">
      <c r="A4503" s="55" t="s">
        <v>7839</v>
      </c>
      <c r="B4503" s="56" t="s">
        <v>147</v>
      </c>
      <c r="C4503" s="56" t="s">
        <v>148</v>
      </c>
      <c r="D4503" s="72">
        <v>-0.20576694341096</v>
      </c>
      <c r="E4503" s="72">
        <v>0.49065013281417602</v>
      </c>
      <c r="F4503" s="56"/>
    </row>
    <row r="4504" spans="1:6" x14ac:dyDescent="0.2">
      <c r="A4504" s="53" t="s">
        <v>7840</v>
      </c>
      <c r="B4504" s="54" t="s">
        <v>7841</v>
      </c>
      <c r="C4504" s="54" t="s">
        <v>7842</v>
      </c>
      <c r="D4504" s="71">
        <v>-0.205788796700653</v>
      </c>
      <c r="E4504" s="71">
        <v>0.51408720787768303</v>
      </c>
      <c r="F4504" s="54"/>
    </row>
    <row r="4505" spans="1:6" x14ac:dyDescent="0.2">
      <c r="A4505" s="55" t="s">
        <v>7843</v>
      </c>
      <c r="B4505" s="56" t="s">
        <v>7844</v>
      </c>
      <c r="C4505" s="56" t="s">
        <v>7845</v>
      </c>
      <c r="D4505" s="72">
        <v>-0.205947410347915</v>
      </c>
      <c r="E4505" s="72" t="s">
        <v>169</v>
      </c>
      <c r="F4505" s="56"/>
    </row>
    <row r="4506" spans="1:6" x14ac:dyDescent="0.2">
      <c r="A4506" s="53" t="s">
        <v>7846</v>
      </c>
      <c r="B4506" s="54" t="s">
        <v>7847</v>
      </c>
      <c r="C4506" s="54" t="s">
        <v>7848</v>
      </c>
      <c r="D4506" s="71">
        <v>-0.20628246971858999</v>
      </c>
      <c r="E4506" s="71">
        <v>0.44178427148933502</v>
      </c>
      <c r="F4506" s="54"/>
    </row>
    <row r="4507" spans="1:6" x14ac:dyDescent="0.2">
      <c r="A4507" s="55" t="s">
        <v>7849</v>
      </c>
      <c r="B4507" s="56" t="s">
        <v>7850</v>
      </c>
      <c r="C4507" s="56" t="s">
        <v>7851</v>
      </c>
      <c r="D4507" s="72">
        <v>-0.20673351637933901</v>
      </c>
      <c r="E4507" s="72">
        <v>0.51715773747348304</v>
      </c>
      <c r="F4507" s="56"/>
    </row>
    <row r="4508" spans="1:6" x14ac:dyDescent="0.2">
      <c r="A4508" s="53" t="s">
        <v>7852</v>
      </c>
      <c r="B4508" s="54" t="s">
        <v>7853</v>
      </c>
      <c r="C4508" s="54" t="s">
        <v>7854</v>
      </c>
      <c r="D4508" s="71">
        <v>-0.206789790439391</v>
      </c>
      <c r="E4508" s="71">
        <v>0.46031767834960902</v>
      </c>
      <c r="F4508" s="54"/>
    </row>
    <row r="4509" spans="1:6" x14ac:dyDescent="0.2">
      <c r="A4509" s="55" t="s">
        <v>7855</v>
      </c>
      <c r="B4509" s="56" t="s">
        <v>147</v>
      </c>
      <c r="C4509" s="56" t="s">
        <v>148</v>
      </c>
      <c r="D4509" s="72">
        <v>-0.20714389888489401</v>
      </c>
      <c r="E4509" s="72">
        <v>0.47857392472202198</v>
      </c>
      <c r="F4509" s="56"/>
    </row>
    <row r="4510" spans="1:6" x14ac:dyDescent="0.2">
      <c r="A4510" s="53" t="s">
        <v>7856</v>
      </c>
      <c r="B4510" s="54" t="s">
        <v>147</v>
      </c>
      <c r="C4510" s="54" t="s">
        <v>148</v>
      </c>
      <c r="D4510" s="71">
        <v>-0.20722568097441599</v>
      </c>
      <c r="E4510" s="71" t="s">
        <v>169</v>
      </c>
      <c r="F4510" s="54"/>
    </row>
    <row r="4511" spans="1:6" x14ac:dyDescent="0.2">
      <c r="A4511" s="55" t="s">
        <v>7857</v>
      </c>
      <c r="B4511" s="56" t="s">
        <v>7858</v>
      </c>
      <c r="C4511" s="56" t="s">
        <v>7859</v>
      </c>
      <c r="D4511" s="72">
        <v>-0.207464210143947</v>
      </c>
      <c r="E4511" s="72" t="s">
        <v>169</v>
      </c>
      <c r="F4511" s="56"/>
    </row>
    <row r="4512" spans="1:6" x14ac:dyDescent="0.2">
      <c r="A4512" s="53" t="s">
        <v>7860</v>
      </c>
      <c r="B4512" s="54" t="s">
        <v>147</v>
      </c>
      <c r="C4512" s="54" t="s">
        <v>148</v>
      </c>
      <c r="D4512" s="71">
        <v>-0.20772180023956999</v>
      </c>
      <c r="E4512" s="71">
        <v>0.44290589327541602</v>
      </c>
      <c r="F4512" s="54"/>
    </row>
    <row r="4513" spans="1:6" x14ac:dyDescent="0.2">
      <c r="A4513" s="55" t="s">
        <v>7861</v>
      </c>
      <c r="B4513" s="56" t="s">
        <v>7862</v>
      </c>
      <c r="C4513" s="56" t="s">
        <v>7863</v>
      </c>
      <c r="D4513" s="72">
        <v>-0.20810545172474201</v>
      </c>
      <c r="E4513" s="72">
        <v>0.50557959188648904</v>
      </c>
      <c r="F4513" s="56"/>
    </row>
    <row r="4514" spans="1:6" x14ac:dyDescent="0.2">
      <c r="A4514" s="53" t="s">
        <v>7864</v>
      </c>
      <c r="B4514" s="54" t="s">
        <v>7865</v>
      </c>
      <c r="C4514" s="54" t="s">
        <v>7866</v>
      </c>
      <c r="D4514" s="71">
        <v>-0.208132166652509</v>
      </c>
      <c r="E4514" s="71">
        <v>0.428910982435109</v>
      </c>
      <c r="F4514" s="54"/>
    </row>
    <row r="4515" spans="1:6" x14ac:dyDescent="0.2">
      <c r="A4515" s="55" t="s">
        <v>7867</v>
      </c>
      <c r="B4515" s="56" t="s">
        <v>7868</v>
      </c>
      <c r="C4515" s="56" t="s">
        <v>7869</v>
      </c>
      <c r="D4515" s="72">
        <v>-0.208399668958231</v>
      </c>
      <c r="E4515" s="72">
        <v>0.52871449152079797</v>
      </c>
      <c r="F4515" s="56"/>
    </row>
    <row r="4516" spans="1:6" x14ac:dyDescent="0.2">
      <c r="A4516" s="53" t="s">
        <v>7870</v>
      </c>
      <c r="B4516" s="54" t="s">
        <v>6332</v>
      </c>
      <c r="C4516" s="54" t="s">
        <v>148</v>
      </c>
      <c r="D4516" s="71">
        <v>-0.20849756537823899</v>
      </c>
      <c r="E4516" s="71">
        <v>0.28645713204009299</v>
      </c>
      <c r="F4516" s="54"/>
    </row>
    <row r="4517" spans="1:6" x14ac:dyDescent="0.2">
      <c r="A4517" s="55" t="s">
        <v>7871</v>
      </c>
      <c r="B4517" s="56" t="s">
        <v>7872</v>
      </c>
      <c r="C4517" s="56" t="s">
        <v>148</v>
      </c>
      <c r="D4517" s="72">
        <v>-0.20861978310308901</v>
      </c>
      <c r="E4517" s="72">
        <v>0.55049122207016199</v>
      </c>
      <c r="F4517" s="56"/>
    </row>
    <row r="4518" spans="1:6" x14ac:dyDescent="0.2">
      <c r="A4518" s="53" t="s">
        <v>7873</v>
      </c>
      <c r="B4518" s="54" t="s">
        <v>372</v>
      </c>
      <c r="C4518" s="54" t="s">
        <v>148</v>
      </c>
      <c r="D4518" s="71">
        <v>-0.208654739733038</v>
      </c>
      <c r="E4518" s="71">
        <v>0.49407873980871198</v>
      </c>
      <c r="F4518" s="54"/>
    </row>
    <row r="4519" spans="1:6" x14ac:dyDescent="0.2">
      <c r="A4519" s="55" t="s">
        <v>7874</v>
      </c>
      <c r="B4519" s="56" t="s">
        <v>7875</v>
      </c>
      <c r="C4519" s="56" t="s">
        <v>7876</v>
      </c>
      <c r="D4519" s="72">
        <v>-0.20867279774903599</v>
      </c>
      <c r="E4519" s="72">
        <v>0.42739343150689502</v>
      </c>
      <c r="F4519" s="56"/>
    </row>
    <row r="4520" spans="1:6" x14ac:dyDescent="0.2">
      <c r="A4520" s="53" t="s">
        <v>7877</v>
      </c>
      <c r="B4520" s="54" t="s">
        <v>914</v>
      </c>
      <c r="C4520" s="54" t="s">
        <v>148</v>
      </c>
      <c r="D4520" s="71">
        <v>-0.20882495038690699</v>
      </c>
      <c r="E4520" s="71">
        <v>0.54350781086920097</v>
      </c>
      <c r="F4520" s="54"/>
    </row>
    <row r="4521" spans="1:6" x14ac:dyDescent="0.2">
      <c r="A4521" s="55" t="s">
        <v>7878</v>
      </c>
      <c r="B4521" s="56" t="s">
        <v>511</v>
      </c>
      <c r="C4521" s="56" t="s">
        <v>148</v>
      </c>
      <c r="D4521" s="72">
        <v>-0.20886438663221199</v>
      </c>
      <c r="E4521" s="72">
        <v>0.50063998546602795</v>
      </c>
      <c r="F4521" s="56"/>
    </row>
    <row r="4522" spans="1:6" x14ac:dyDescent="0.2">
      <c r="A4522" s="53" t="s">
        <v>7879</v>
      </c>
      <c r="B4522" s="54" t="s">
        <v>147</v>
      </c>
      <c r="C4522" s="54" t="s">
        <v>148</v>
      </c>
      <c r="D4522" s="71">
        <v>-0.20929383057613099</v>
      </c>
      <c r="E4522" s="71">
        <v>0.422916014971564</v>
      </c>
      <c r="F4522" s="54"/>
    </row>
    <row r="4523" spans="1:6" x14ac:dyDescent="0.2">
      <c r="A4523" s="55" t="s">
        <v>7880</v>
      </c>
      <c r="B4523" s="56" t="s">
        <v>257</v>
      </c>
      <c r="C4523" s="56" t="s">
        <v>148</v>
      </c>
      <c r="D4523" s="72">
        <v>-0.20936992354357101</v>
      </c>
      <c r="E4523" s="72">
        <v>0.54794150983260104</v>
      </c>
      <c r="F4523" s="56"/>
    </row>
    <row r="4524" spans="1:6" x14ac:dyDescent="0.2">
      <c r="A4524" s="53" t="s">
        <v>7881</v>
      </c>
      <c r="B4524" s="54" t="s">
        <v>1014</v>
      </c>
      <c r="C4524" s="54" t="s">
        <v>148</v>
      </c>
      <c r="D4524" s="71">
        <v>-0.20961565380320599</v>
      </c>
      <c r="E4524" s="71">
        <v>0.40057058172885401</v>
      </c>
      <c r="F4524" s="54"/>
    </row>
    <row r="4525" spans="1:6" x14ac:dyDescent="0.2">
      <c r="A4525" s="55" t="s">
        <v>7882</v>
      </c>
      <c r="B4525" s="56" t="s">
        <v>7883</v>
      </c>
      <c r="C4525" s="56" t="s">
        <v>7884</v>
      </c>
      <c r="D4525" s="72">
        <v>-0.20967056096171</v>
      </c>
      <c r="E4525" s="72">
        <v>0.52495032980707801</v>
      </c>
      <c r="F4525" s="56"/>
    </row>
    <row r="4526" spans="1:6" x14ac:dyDescent="0.2">
      <c r="A4526" s="53" t="s">
        <v>7885</v>
      </c>
      <c r="B4526" s="54" t="s">
        <v>7886</v>
      </c>
      <c r="C4526" s="54" t="s">
        <v>7887</v>
      </c>
      <c r="D4526" s="71">
        <v>-0.20993593411045999</v>
      </c>
      <c r="E4526" s="71">
        <v>0.38940698633600701</v>
      </c>
      <c r="F4526" s="54"/>
    </row>
    <row r="4527" spans="1:6" x14ac:dyDescent="0.2">
      <c r="A4527" s="55" t="s">
        <v>7888</v>
      </c>
      <c r="B4527" s="56" t="s">
        <v>7889</v>
      </c>
      <c r="C4527" s="56" t="s">
        <v>7890</v>
      </c>
      <c r="D4527" s="72">
        <v>-0.20997056903441699</v>
      </c>
      <c r="E4527" s="72">
        <v>0.53634805245818495</v>
      </c>
      <c r="F4527" s="56"/>
    </row>
    <row r="4528" spans="1:6" x14ac:dyDescent="0.2">
      <c r="A4528" s="53" t="s">
        <v>7891</v>
      </c>
      <c r="B4528" s="54" t="s">
        <v>692</v>
      </c>
      <c r="C4528" s="54" t="s">
        <v>148</v>
      </c>
      <c r="D4528" s="71">
        <v>-0.210158988314923</v>
      </c>
      <c r="E4528" s="71">
        <v>0.509920143131815</v>
      </c>
      <c r="F4528" s="54"/>
    </row>
    <row r="4529" spans="1:6" x14ac:dyDescent="0.2">
      <c r="A4529" s="55" t="s">
        <v>7892</v>
      </c>
      <c r="B4529" s="56" t="s">
        <v>7893</v>
      </c>
      <c r="C4529" s="56" t="s">
        <v>7894</v>
      </c>
      <c r="D4529" s="72">
        <v>-0.210197026382545</v>
      </c>
      <c r="E4529" s="72">
        <v>0.36203173968187202</v>
      </c>
      <c r="F4529" s="56"/>
    </row>
    <row r="4530" spans="1:6" x14ac:dyDescent="0.2">
      <c r="A4530" s="53" t="s">
        <v>7895</v>
      </c>
      <c r="B4530" s="54" t="s">
        <v>147</v>
      </c>
      <c r="C4530" s="54" t="s">
        <v>148</v>
      </c>
      <c r="D4530" s="71">
        <v>-0.210237705073022</v>
      </c>
      <c r="E4530" s="71">
        <v>0.53977811481055205</v>
      </c>
      <c r="F4530" s="54"/>
    </row>
    <row r="4531" spans="1:6" x14ac:dyDescent="0.2">
      <c r="A4531" s="55" t="s">
        <v>7896</v>
      </c>
      <c r="B4531" s="56" t="s">
        <v>147</v>
      </c>
      <c r="C4531" s="56" t="s">
        <v>148</v>
      </c>
      <c r="D4531" s="72">
        <v>-0.21071654211538701</v>
      </c>
      <c r="E4531" s="72">
        <v>0.54629638331296604</v>
      </c>
      <c r="F4531" s="56"/>
    </row>
    <row r="4532" spans="1:6" x14ac:dyDescent="0.2">
      <c r="A4532" s="53" t="s">
        <v>7897</v>
      </c>
      <c r="B4532" s="54" t="s">
        <v>7898</v>
      </c>
      <c r="C4532" s="54" t="s">
        <v>7899</v>
      </c>
      <c r="D4532" s="71">
        <v>-0.21084038394855401</v>
      </c>
      <c r="E4532" s="71">
        <v>0.53759688498828795</v>
      </c>
      <c r="F4532" s="54"/>
    </row>
    <row r="4533" spans="1:6" x14ac:dyDescent="0.2">
      <c r="A4533" s="55" t="s">
        <v>7900</v>
      </c>
      <c r="B4533" s="56" t="s">
        <v>147</v>
      </c>
      <c r="C4533" s="56" t="s">
        <v>148</v>
      </c>
      <c r="D4533" s="72">
        <v>-0.21089608754234601</v>
      </c>
      <c r="E4533" s="72">
        <v>0.54224560597027105</v>
      </c>
      <c r="F4533" s="56"/>
    </row>
    <row r="4534" spans="1:6" x14ac:dyDescent="0.2">
      <c r="A4534" s="53" t="s">
        <v>7901</v>
      </c>
      <c r="B4534" s="54" t="s">
        <v>7902</v>
      </c>
      <c r="C4534" s="54" t="s">
        <v>7903</v>
      </c>
      <c r="D4534" s="71">
        <v>-0.210931744701184</v>
      </c>
      <c r="E4534" s="71">
        <v>0.48289129457610602</v>
      </c>
      <c r="F4534" s="54"/>
    </row>
    <row r="4535" spans="1:6" x14ac:dyDescent="0.2">
      <c r="A4535" s="55" t="s">
        <v>7904</v>
      </c>
      <c r="B4535" s="56" t="s">
        <v>7905</v>
      </c>
      <c r="C4535" s="56" t="s">
        <v>7906</v>
      </c>
      <c r="D4535" s="72">
        <v>-0.21143789702051699</v>
      </c>
      <c r="E4535" s="72">
        <v>0.45573595732677702</v>
      </c>
      <c r="F4535" s="56"/>
    </row>
    <row r="4536" spans="1:6" x14ac:dyDescent="0.2">
      <c r="A4536" s="53" t="s">
        <v>7907</v>
      </c>
      <c r="B4536" s="54" t="s">
        <v>7908</v>
      </c>
      <c r="C4536" s="54" t="s">
        <v>7909</v>
      </c>
      <c r="D4536" s="71">
        <v>-0.21155186399732001</v>
      </c>
      <c r="E4536" s="71">
        <v>0.423490790376849</v>
      </c>
      <c r="F4536" s="54"/>
    </row>
    <row r="4537" spans="1:6" x14ac:dyDescent="0.2">
      <c r="A4537" s="55" t="s">
        <v>7910</v>
      </c>
      <c r="B4537" s="56" t="s">
        <v>7911</v>
      </c>
      <c r="C4537" s="56" t="s">
        <v>7912</v>
      </c>
      <c r="D4537" s="72">
        <v>-0.211589804148825</v>
      </c>
      <c r="E4537" s="72">
        <v>0.54479425224004396</v>
      </c>
      <c r="F4537" s="56"/>
    </row>
    <row r="4538" spans="1:6" x14ac:dyDescent="0.2">
      <c r="A4538" s="53" t="s">
        <v>7913</v>
      </c>
      <c r="B4538" s="54" t="s">
        <v>7914</v>
      </c>
      <c r="C4538" s="54" t="s">
        <v>7915</v>
      </c>
      <c r="D4538" s="71">
        <v>-0.21187424715982001</v>
      </c>
      <c r="E4538" s="71">
        <v>0.46731787316537898</v>
      </c>
      <c r="F4538" s="54"/>
    </row>
    <row r="4539" spans="1:6" x14ac:dyDescent="0.2">
      <c r="A4539" s="55" t="s">
        <v>7916</v>
      </c>
      <c r="B4539" s="56" t="s">
        <v>7917</v>
      </c>
      <c r="C4539" s="56" t="s">
        <v>148</v>
      </c>
      <c r="D4539" s="72">
        <v>-0.211951319262557</v>
      </c>
      <c r="E4539" s="72">
        <v>0.51436731944171299</v>
      </c>
      <c r="F4539" s="56"/>
    </row>
    <row r="4540" spans="1:6" x14ac:dyDescent="0.2">
      <c r="A4540" s="53" t="s">
        <v>7918</v>
      </c>
      <c r="B4540" s="54" t="s">
        <v>147</v>
      </c>
      <c r="C4540" s="54" t="s">
        <v>148</v>
      </c>
      <c r="D4540" s="71">
        <v>-0.21246234984107201</v>
      </c>
      <c r="E4540" s="71">
        <v>0.53623285210817495</v>
      </c>
      <c r="F4540" s="54"/>
    </row>
    <row r="4541" spans="1:6" x14ac:dyDescent="0.2">
      <c r="A4541" s="55" t="s">
        <v>7919</v>
      </c>
      <c r="B4541" s="56" t="s">
        <v>7920</v>
      </c>
      <c r="C4541" s="56" t="s">
        <v>7921</v>
      </c>
      <c r="D4541" s="72">
        <v>-0.21259364057702401</v>
      </c>
      <c r="E4541" s="72">
        <v>0.49957229691954702</v>
      </c>
      <c r="F4541" s="56"/>
    </row>
    <row r="4542" spans="1:6" x14ac:dyDescent="0.2">
      <c r="A4542" s="53" t="s">
        <v>7922</v>
      </c>
      <c r="B4542" s="54" t="s">
        <v>7923</v>
      </c>
      <c r="C4542" s="54" t="s">
        <v>7924</v>
      </c>
      <c r="D4542" s="71">
        <v>-0.212602773356974</v>
      </c>
      <c r="E4542" s="71">
        <v>0.45145880993366599</v>
      </c>
      <c r="F4542" s="54"/>
    </row>
    <row r="4543" spans="1:6" x14ac:dyDescent="0.2">
      <c r="A4543" s="55" t="s">
        <v>7925</v>
      </c>
      <c r="B4543" s="56" t="s">
        <v>147</v>
      </c>
      <c r="C4543" s="56" t="s">
        <v>148</v>
      </c>
      <c r="D4543" s="72">
        <v>-0.21261586116454401</v>
      </c>
      <c r="E4543" s="72">
        <v>0.53579184771987798</v>
      </c>
      <c r="F4543" s="56"/>
    </row>
    <row r="4544" spans="1:6" x14ac:dyDescent="0.2">
      <c r="A4544" s="53" t="s">
        <v>7926</v>
      </c>
      <c r="B4544" s="54" t="s">
        <v>7927</v>
      </c>
      <c r="C4544" s="54" t="s">
        <v>7928</v>
      </c>
      <c r="D4544" s="71">
        <v>-0.21261801819755599</v>
      </c>
      <c r="E4544" s="71">
        <v>0.493770149989817</v>
      </c>
      <c r="F4544" s="54"/>
    </row>
    <row r="4545" spans="1:6" x14ac:dyDescent="0.2">
      <c r="A4545" s="55" t="s">
        <v>7929</v>
      </c>
      <c r="B4545" s="56" t="s">
        <v>147</v>
      </c>
      <c r="C4545" s="56" t="s">
        <v>148</v>
      </c>
      <c r="D4545" s="72">
        <v>-0.21266620928222901</v>
      </c>
      <c r="E4545" s="72">
        <v>0.51893674029804104</v>
      </c>
      <c r="F4545" s="56"/>
    </row>
    <row r="4546" spans="1:6" x14ac:dyDescent="0.2">
      <c r="A4546" s="53" t="s">
        <v>7930</v>
      </c>
      <c r="B4546" s="54" t="s">
        <v>147</v>
      </c>
      <c r="C4546" s="54" t="s">
        <v>148</v>
      </c>
      <c r="D4546" s="71">
        <v>-0.212928605875564</v>
      </c>
      <c r="E4546" s="71">
        <v>0.48882216440397303</v>
      </c>
      <c r="F4546" s="54"/>
    </row>
    <row r="4547" spans="1:6" x14ac:dyDescent="0.2">
      <c r="A4547" s="55" t="s">
        <v>7931</v>
      </c>
      <c r="B4547" s="56" t="s">
        <v>7932</v>
      </c>
      <c r="C4547" s="56" t="s">
        <v>7933</v>
      </c>
      <c r="D4547" s="72">
        <v>-0.213172992844917</v>
      </c>
      <c r="E4547" s="72">
        <v>0.452561975483872</v>
      </c>
      <c r="F4547" s="56"/>
    </row>
    <row r="4548" spans="1:6" x14ac:dyDescent="0.2">
      <c r="A4548" s="53" t="s">
        <v>7934</v>
      </c>
      <c r="B4548" s="54" t="s">
        <v>147</v>
      </c>
      <c r="C4548" s="54" t="s">
        <v>148</v>
      </c>
      <c r="D4548" s="71">
        <v>-0.21325675595666399</v>
      </c>
      <c r="E4548" s="71">
        <v>0.52429716618428701</v>
      </c>
      <c r="F4548" s="54"/>
    </row>
    <row r="4549" spans="1:6" x14ac:dyDescent="0.2">
      <c r="A4549" s="55" t="s">
        <v>7935</v>
      </c>
      <c r="B4549" s="56" t="s">
        <v>7936</v>
      </c>
      <c r="C4549" s="56" t="s">
        <v>7937</v>
      </c>
      <c r="D4549" s="72">
        <v>-0.21372743365088101</v>
      </c>
      <c r="E4549" s="72">
        <v>0.44735796681248202</v>
      </c>
      <c r="F4549" s="56"/>
    </row>
    <row r="4550" spans="1:6" x14ac:dyDescent="0.2">
      <c r="A4550" s="53" t="s">
        <v>7938</v>
      </c>
      <c r="B4550" s="54" t="s">
        <v>7939</v>
      </c>
      <c r="C4550" s="54" t="s">
        <v>148</v>
      </c>
      <c r="D4550" s="71">
        <v>-0.213758308846623</v>
      </c>
      <c r="E4550" s="71">
        <v>0.44867468084231699</v>
      </c>
      <c r="F4550" s="54"/>
    </row>
    <row r="4551" spans="1:6" x14ac:dyDescent="0.2">
      <c r="A4551" s="55" t="s">
        <v>7940</v>
      </c>
      <c r="B4551" s="56" t="s">
        <v>147</v>
      </c>
      <c r="C4551" s="56" t="s">
        <v>148</v>
      </c>
      <c r="D4551" s="72">
        <v>-0.21388701239848701</v>
      </c>
      <c r="E4551" s="72">
        <v>0.318889578317269</v>
      </c>
      <c r="F4551" s="56"/>
    </row>
    <row r="4552" spans="1:6" x14ac:dyDescent="0.2">
      <c r="A4552" s="53" t="s">
        <v>7941</v>
      </c>
      <c r="B4552" s="54" t="s">
        <v>679</v>
      </c>
      <c r="C4552" s="54" t="s">
        <v>148</v>
      </c>
      <c r="D4552" s="71">
        <v>-0.21403974739214501</v>
      </c>
      <c r="E4552" s="71">
        <v>0.53063747115932003</v>
      </c>
      <c r="F4552" s="54"/>
    </row>
    <row r="4553" spans="1:6" x14ac:dyDescent="0.2">
      <c r="A4553" s="55" t="s">
        <v>7942</v>
      </c>
      <c r="B4553" s="56" t="s">
        <v>147</v>
      </c>
      <c r="C4553" s="56" t="s">
        <v>148</v>
      </c>
      <c r="D4553" s="72">
        <v>-0.214078705410711</v>
      </c>
      <c r="E4553" s="72">
        <v>0.51472514378382095</v>
      </c>
      <c r="F4553" s="56"/>
    </row>
    <row r="4554" spans="1:6" x14ac:dyDescent="0.2">
      <c r="A4554" s="53" t="s">
        <v>7943</v>
      </c>
      <c r="B4554" s="54" t="s">
        <v>7944</v>
      </c>
      <c r="C4554" s="54" t="s">
        <v>7945</v>
      </c>
      <c r="D4554" s="71">
        <v>-0.214098038518896</v>
      </c>
      <c r="E4554" s="71" t="s">
        <v>169</v>
      </c>
      <c r="F4554" s="54"/>
    </row>
    <row r="4555" spans="1:6" x14ac:dyDescent="0.2">
      <c r="A4555" s="55" t="s">
        <v>7946</v>
      </c>
      <c r="B4555" s="56" t="s">
        <v>147</v>
      </c>
      <c r="C4555" s="56" t="s">
        <v>148</v>
      </c>
      <c r="D4555" s="72">
        <v>-0.214187445001221</v>
      </c>
      <c r="E4555" s="72">
        <v>0.46327710844633402</v>
      </c>
      <c r="F4555" s="56"/>
    </row>
    <row r="4556" spans="1:6" x14ac:dyDescent="0.2">
      <c r="A4556" s="53" t="s">
        <v>7947</v>
      </c>
      <c r="B4556" s="54" t="s">
        <v>147</v>
      </c>
      <c r="C4556" s="54" t="s">
        <v>148</v>
      </c>
      <c r="D4556" s="71">
        <v>-0.21427907043472</v>
      </c>
      <c r="E4556" s="71">
        <v>0.53969019101031301</v>
      </c>
      <c r="F4556" s="54"/>
    </row>
    <row r="4557" spans="1:6" x14ac:dyDescent="0.2">
      <c r="A4557" s="55" t="s">
        <v>7948</v>
      </c>
      <c r="B4557" s="56" t="s">
        <v>147</v>
      </c>
      <c r="C4557" s="56" t="s">
        <v>148</v>
      </c>
      <c r="D4557" s="72">
        <v>-0.21436251160859299</v>
      </c>
      <c r="E4557" s="72">
        <v>0.347606213544844</v>
      </c>
      <c r="F4557" s="56"/>
    </row>
    <row r="4558" spans="1:6" x14ac:dyDescent="0.2">
      <c r="A4558" s="53" t="s">
        <v>7949</v>
      </c>
      <c r="B4558" s="54" t="s">
        <v>7950</v>
      </c>
      <c r="C4558" s="54" t="s">
        <v>7951</v>
      </c>
      <c r="D4558" s="71">
        <v>-0.214686392428205</v>
      </c>
      <c r="E4558" s="71">
        <v>0.33999995669014699</v>
      </c>
      <c r="F4558" s="54"/>
    </row>
    <row r="4559" spans="1:6" x14ac:dyDescent="0.2">
      <c r="A4559" s="55" t="s">
        <v>7952</v>
      </c>
      <c r="B4559" s="56" t="s">
        <v>147</v>
      </c>
      <c r="C4559" s="56" t="s">
        <v>148</v>
      </c>
      <c r="D4559" s="72">
        <v>-0.214877567676349</v>
      </c>
      <c r="E4559" s="72">
        <v>0.450268396633631</v>
      </c>
      <c r="F4559" s="56"/>
    </row>
    <row r="4560" spans="1:6" x14ac:dyDescent="0.2">
      <c r="A4560" s="53" t="s">
        <v>7953</v>
      </c>
      <c r="B4560" s="54" t="s">
        <v>147</v>
      </c>
      <c r="C4560" s="54" t="s">
        <v>148</v>
      </c>
      <c r="D4560" s="71">
        <v>-0.21497033876628399</v>
      </c>
      <c r="E4560" s="71">
        <v>0.46132576415113802</v>
      </c>
      <c r="F4560" s="54"/>
    </row>
    <row r="4561" spans="1:6" x14ac:dyDescent="0.2">
      <c r="A4561" s="55" t="s">
        <v>7954</v>
      </c>
      <c r="B4561" s="56" t="s">
        <v>7955</v>
      </c>
      <c r="C4561" s="56" t="s">
        <v>7956</v>
      </c>
      <c r="D4561" s="72">
        <v>-0.21500061549822899</v>
      </c>
      <c r="E4561" s="72">
        <v>0.51383044015557899</v>
      </c>
      <c r="F4561" s="56"/>
    </row>
    <row r="4562" spans="1:6" x14ac:dyDescent="0.2">
      <c r="A4562" s="53" t="s">
        <v>7957</v>
      </c>
      <c r="B4562" s="54" t="s">
        <v>147</v>
      </c>
      <c r="C4562" s="54" t="s">
        <v>148</v>
      </c>
      <c r="D4562" s="71">
        <v>-0.21536419628321199</v>
      </c>
      <c r="E4562" s="71">
        <v>0.50632727509636699</v>
      </c>
      <c r="F4562" s="54"/>
    </row>
    <row r="4563" spans="1:6" x14ac:dyDescent="0.2">
      <c r="A4563" s="55" t="s">
        <v>7958</v>
      </c>
      <c r="B4563" s="56" t="s">
        <v>7959</v>
      </c>
      <c r="C4563" s="56" t="s">
        <v>7960</v>
      </c>
      <c r="D4563" s="72">
        <v>-0.21540706086185499</v>
      </c>
      <c r="E4563" s="72">
        <v>0.49384566033791399</v>
      </c>
      <c r="F4563" s="56"/>
    </row>
    <row r="4564" spans="1:6" x14ac:dyDescent="0.2">
      <c r="A4564" s="53" t="s">
        <v>7961</v>
      </c>
      <c r="B4564" s="54" t="s">
        <v>7962</v>
      </c>
      <c r="C4564" s="54" t="s">
        <v>7963</v>
      </c>
      <c r="D4564" s="71">
        <v>-0.215475426455673</v>
      </c>
      <c r="E4564" s="71">
        <v>0.51961775312543601</v>
      </c>
      <c r="F4564" s="54"/>
    </row>
    <row r="4565" spans="1:6" x14ac:dyDescent="0.2">
      <c r="A4565" s="55" t="s">
        <v>7964</v>
      </c>
      <c r="B4565" s="56" t="s">
        <v>147</v>
      </c>
      <c r="C4565" s="56" t="s">
        <v>148</v>
      </c>
      <c r="D4565" s="72">
        <v>-0.21549029583465801</v>
      </c>
      <c r="E4565" s="72">
        <v>0.43181317277072001</v>
      </c>
      <c r="F4565" s="56"/>
    </row>
    <row r="4566" spans="1:6" x14ac:dyDescent="0.2">
      <c r="A4566" s="53" t="s">
        <v>7965</v>
      </c>
      <c r="B4566" s="54" t="s">
        <v>7966</v>
      </c>
      <c r="C4566" s="54" t="s">
        <v>148</v>
      </c>
      <c r="D4566" s="71">
        <v>-0.215510684070265</v>
      </c>
      <c r="E4566" s="71">
        <v>0.52727823455242995</v>
      </c>
      <c r="F4566" s="54"/>
    </row>
    <row r="4567" spans="1:6" x14ac:dyDescent="0.2">
      <c r="A4567" s="55" t="s">
        <v>7967</v>
      </c>
      <c r="B4567" s="56" t="s">
        <v>7968</v>
      </c>
      <c r="C4567" s="56" t="s">
        <v>7969</v>
      </c>
      <c r="D4567" s="72">
        <v>-0.215554141594477</v>
      </c>
      <c r="E4567" s="72">
        <v>0.48908268273101602</v>
      </c>
      <c r="F4567" s="56"/>
    </row>
    <row r="4568" spans="1:6" x14ac:dyDescent="0.2">
      <c r="A4568" s="53" t="s">
        <v>7970</v>
      </c>
      <c r="B4568" s="54" t="s">
        <v>147</v>
      </c>
      <c r="C4568" s="54" t="s">
        <v>148</v>
      </c>
      <c r="D4568" s="71">
        <v>-0.21571599853628201</v>
      </c>
      <c r="E4568" s="71">
        <v>0.42973805030091999</v>
      </c>
      <c r="F4568" s="54"/>
    </row>
    <row r="4569" spans="1:6" x14ac:dyDescent="0.2">
      <c r="A4569" s="55" t="s">
        <v>7971</v>
      </c>
      <c r="B4569" s="56" t="s">
        <v>7972</v>
      </c>
      <c r="C4569" s="56" t="s">
        <v>7973</v>
      </c>
      <c r="D4569" s="72">
        <v>-0.21572453644575099</v>
      </c>
      <c r="E4569" s="72">
        <v>0.53590035863879804</v>
      </c>
      <c r="F4569" s="56"/>
    </row>
    <row r="4570" spans="1:6" x14ac:dyDescent="0.2">
      <c r="A4570" s="53" t="s">
        <v>7974</v>
      </c>
      <c r="B4570" s="54" t="s">
        <v>7975</v>
      </c>
      <c r="C4570" s="54" t="s">
        <v>7976</v>
      </c>
      <c r="D4570" s="71">
        <v>-0.21587418646121401</v>
      </c>
      <c r="E4570" s="71">
        <v>0.531289089909733</v>
      </c>
      <c r="F4570" s="54"/>
    </row>
    <row r="4571" spans="1:6" x14ac:dyDescent="0.2">
      <c r="A4571" s="55" t="s">
        <v>7977</v>
      </c>
      <c r="B4571" s="56" t="s">
        <v>7978</v>
      </c>
      <c r="C4571" s="56" t="s">
        <v>7979</v>
      </c>
      <c r="D4571" s="72">
        <v>-0.21588208218774199</v>
      </c>
      <c r="E4571" s="72">
        <v>0.447943093854826</v>
      </c>
      <c r="F4571" s="56"/>
    </row>
    <row r="4572" spans="1:6" x14ac:dyDescent="0.2">
      <c r="A4572" s="53" t="s">
        <v>7980</v>
      </c>
      <c r="B4572" s="54" t="s">
        <v>7981</v>
      </c>
      <c r="C4572" s="54" t="s">
        <v>7982</v>
      </c>
      <c r="D4572" s="71">
        <v>-0.21590343393675501</v>
      </c>
      <c r="E4572" s="71">
        <v>0.41913059897636001</v>
      </c>
      <c r="F4572" s="54"/>
    </row>
    <row r="4573" spans="1:6" x14ac:dyDescent="0.2">
      <c r="A4573" s="55" t="s">
        <v>7983</v>
      </c>
      <c r="B4573" s="56" t="s">
        <v>147</v>
      </c>
      <c r="C4573" s="56" t="s">
        <v>148</v>
      </c>
      <c r="D4573" s="72">
        <v>-0.21619771737382201</v>
      </c>
      <c r="E4573" s="72">
        <v>0.355429604167459</v>
      </c>
      <c r="F4573" s="56"/>
    </row>
    <row r="4574" spans="1:6" x14ac:dyDescent="0.2">
      <c r="A4574" s="53" t="s">
        <v>7984</v>
      </c>
      <c r="B4574" s="54" t="s">
        <v>331</v>
      </c>
      <c r="C4574" s="54" t="s">
        <v>148</v>
      </c>
      <c r="D4574" s="71">
        <v>-0.2162311404169</v>
      </c>
      <c r="E4574" s="71">
        <v>0.51989706417319403</v>
      </c>
      <c r="F4574" s="54"/>
    </row>
    <row r="4575" spans="1:6" x14ac:dyDescent="0.2">
      <c r="A4575" s="55" t="s">
        <v>7985</v>
      </c>
      <c r="B4575" s="56" t="s">
        <v>147</v>
      </c>
      <c r="C4575" s="56" t="s">
        <v>148</v>
      </c>
      <c r="D4575" s="72">
        <v>-0.216586136840723</v>
      </c>
      <c r="E4575" s="72">
        <v>0.32468324620301198</v>
      </c>
      <c r="F4575" s="56"/>
    </row>
    <row r="4576" spans="1:6" x14ac:dyDescent="0.2">
      <c r="A4576" s="53" t="s">
        <v>7986</v>
      </c>
      <c r="B4576" s="54" t="s">
        <v>7987</v>
      </c>
      <c r="C4576" s="54" t="s">
        <v>7988</v>
      </c>
      <c r="D4576" s="71">
        <v>-0.216864446655615</v>
      </c>
      <c r="E4576" s="71">
        <v>0.47214988043591299</v>
      </c>
      <c r="F4576" s="54"/>
    </row>
    <row r="4577" spans="1:6" x14ac:dyDescent="0.2">
      <c r="A4577" s="55" t="s">
        <v>7989</v>
      </c>
      <c r="B4577" s="56" t="s">
        <v>147</v>
      </c>
      <c r="C4577" s="56" t="s">
        <v>148</v>
      </c>
      <c r="D4577" s="72">
        <v>-0.216997677447127</v>
      </c>
      <c r="E4577" s="72">
        <v>0.46393970253634897</v>
      </c>
      <c r="F4577" s="56"/>
    </row>
    <row r="4578" spans="1:6" x14ac:dyDescent="0.2">
      <c r="A4578" s="53" t="s">
        <v>7990</v>
      </c>
      <c r="B4578" s="54" t="s">
        <v>7991</v>
      </c>
      <c r="C4578" s="54" t="s">
        <v>7992</v>
      </c>
      <c r="D4578" s="71">
        <v>-0.21707607296251499</v>
      </c>
      <c r="E4578" s="71">
        <v>0.53253628971560796</v>
      </c>
      <c r="F4578" s="54"/>
    </row>
    <row r="4579" spans="1:6" x14ac:dyDescent="0.2">
      <c r="A4579" s="55" t="s">
        <v>7993</v>
      </c>
      <c r="B4579" s="56" t="s">
        <v>147</v>
      </c>
      <c r="C4579" s="56" t="s">
        <v>148</v>
      </c>
      <c r="D4579" s="72">
        <v>-0.21719980330489699</v>
      </c>
      <c r="E4579" s="72" t="s">
        <v>169</v>
      </c>
      <c r="F4579" s="56"/>
    </row>
    <row r="4580" spans="1:6" x14ac:dyDescent="0.2">
      <c r="A4580" s="53" t="s">
        <v>7994</v>
      </c>
      <c r="B4580" s="54" t="s">
        <v>257</v>
      </c>
      <c r="C4580" s="54" t="s">
        <v>148</v>
      </c>
      <c r="D4580" s="71">
        <v>-0.21742345301018501</v>
      </c>
      <c r="E4580" s="71">
        <v>0.37101029199964602</v>
      </c>
      <c r="F4580" s="54"/>
    </row>
    <row r="4581" spans="1:6" x14ac:dyDescent="0.2">
      <c r="A4581" s="55" t="s">
        <v>7995</v>
      </c>
      <c r="B4581" s="56" t="s">
        <v>7996</v>
      </c>
      <c r="C4581" s="56" t="s">
        <v>7997</v>
      </c>
      <c r="D4581" s="72">
        <v>-0.217786397900116</v>
      </c>
      <c r="E4581" s="72">
        <v>0.50856027583912899</v>
      </c>
      <c r="F4581" s="56"/>
    </row>
    <row r="4582" spans="1:6" x14ac:dyDescent="0.2">
      <c r="A4582" s="53" t="s">
        <v>7998</v>
      </c>
      <c r="B4582" s="54" t="s">
        <v>651</v>
      </c>
      <c r="C4582" s="54" t="s">
        <v>148</v>
      </c>
      <c r="D4582" s="71">
        <v>-0.218158007613451</v>
      </c>
      <c r="E4582" s="71" t="s">
        <v>169</v>
      </c>
      <c r="F4582" s="54"/>
    </row>
    <row r="4583" spans="1:6" x14ac:dyDescent="0.2">
      <c r="A4583" s="55" t="s">
        <v>7999</v>
      </c>
      <c r="B4583" s="56" t="s">
        <v>147</v>
      </c>
      <c r="C4583" s="56" t="s">
        <v>148</v>
      </c>
      <c r="D4583" s="72">
        <v>-0.21815812628989101</v>
      </c>
      <c r="E4583" s="72">
        <v>0.428601457463128</v>
      </c>
      <c r="F4583" s="56"/>
    </row>
    <row r="4584" spans="1:6" x14ac:dyDescent="0.2">
      <c r="A4584" s="53" t="s">
        <v>8000</v>
      </c>
      <c r="B4584" s="54" t="s">
        <v>511</v>
      </c>
      <c r="C4584" s="54" t="s">
        <v>148</v>
      </c>
      <c r="D4584" s="71">
        <v>-0.21845016150225999</v>
      </c>
      <c r="E4584" s="71">
        <v>0.53182591726499095</v>
      </c>
      <c r="F4584" s="54"/>
    </row>
    <row r="4585" spans="1:6" x14ac:dyDescent="0.2">
      <c r="A4585" s="55" t="s">
        <v>8001</v>
      </c>
      <c r="B4585" s="56" t="s">
        <v>147</v>
      </c>
      <c r="C4585" s="56" t="s">
        <v>148</v>
      </c>
      <c r="D4585" s="72">
        <v>-0.21845064043697501</v>
      </c>
      <c r="E4585" s="72">
        <v>0.38744808115594598</v>
      </c>
      <c r="F4585" s="56"/>
    </row>
    <row r="4586" spans="1:6" x14ac:dyDescent="0.2">
      <c r="A4586" s="53" t="s">
        <v>8002</v>
      </c>
      <c r="B4586" s="54" t="s">
        <v>147</v>
      </c>
      <c r="C4586" s="54" t="s">
        <v>148</v>
      </c>
      <c r="D4586" s="71">
        <v>-0.218554428165319</v>
      </c>
      <c r="E4586" s="71">
        <v>0.52429462764717305</v>
      </c>
      <c r="F4586" s="54"/>
    </row>
    <row r="4587" spans="1:6" x14ac:dyDescent="0.2">
      <c r="A4587" s="55" t="s">
        <v>8003</v>
      </c>
      <c r="B4587" s="56" t="s">
        <v>8004</v>
      </c>
      <c r="C4587" s="56" t="s">
        <v>8005</v>
      </c>
      <c r="D4587" s="72">
        <v>-0.218596012125373</v>
      </c>
      <c r="E4587" s="72">
        <v>0.48858145853843898</v>
      </c>
      <c r="F4587" s="56"/>
    </row>
    <row r="4588" spans="1:6" x14ac:dyDescent="0.2">
      <c r="A4588" s="53" t="s">
        <v>8006</v>
      </c>
      <c r="B4588" s="54" t="s">
        <v>147</v>
      </c>
      <c r="C4588" s="54" t="s">
        <v>148</v>
      </c>
      <c r="D4588" s="71">
        <v>-0.21866091860235201</v>
      </c>
      <c r="E4588" s="71">
        <v>0.52550579660010399</v>
      </c>
      <c r="F4588" s="54"/>
    </row>
    <row r="4589" spans="1:6" x14ac:dyDescent="0.2">
      <c r="A4589" s="55" t="s">
        <v>8007</v>
      </c>
      <c r="B4589" s="56" t="s">
        <v>8008</v>
      </c>
      <c r="C4589" s="56" t="s">
        <v>8009</v>
      </c>
      <c r="D4589" s="72">
        <v>-0.21885765163809201</v>
      </c>
      <c r="E4589" s="72">
        <v>0.52640436016052705</v>
      </c>
      <c r="F4589" s="56"/>
    </row>
    <row r="4590" spans="1:6" x14ac:dyDescent="0.2">
      <c r="A4590" s="53" t="s">
        <v>8010</v>
      </c>
      <c r="B4590" s="54" t="s">
        <v>147</v>
      </c>
      <c r="C4590" s="54" t="s">
        <v>148</v>
      </c>
      <c r="D4590" s="71">
        <v>-0.218974570910975</v>
      </c>
      <c r="E4590" s="71">
        <v>0.52015519115798203</v>
      </c>
      <c r="F4590" s="54"/>
    </row>
    <row r="4591" spans="1:6" x14ac:dyDescent="0.2">
      <c r="A4591" s="55" t="s">
        <v>8011</v>
      </c>
      <c r="B4591" s="56" t="s">
        <v>8012</v>
      </c>
      <c r="C4591" s="56" t="s">
        <v>148</v>
      </c>
      <c r="D4591" s="72">
        <v>-0.21902249579125899</v>
      </c>
      <c r="E4591" s="72">
        <v>0.52152311211690705</v>
      </c>
      <c r="F4591" s="56"/>
    </row>
    <row r="4592" spans="1:6" x14ac:dyDescent="0.2">
      <c r="A4592" s="53" t="s">
        <v>8013</v>
      </c>
      <c r="B4592" s="54" t="s">
        <v>8014</v>
      </c>
      <c r="C4592" s="54" t="s">
        <v>8015</v>
      </c>
      <c r="D4592" s="71">
        <v>-0.219066231372124</v>
      </c>
      <c r="E4592" s="71">
        <v>0.51770525168311499</v>
      </c>
      <c r="F4592" s="54"/>
    </row>
    <row r="4593" spans="1:6" x14ac:dyDescent="0.2">
      <c r="A4593" s="55" t="s">
        <v>8016</v>
      </c>
      <c r="B4593" s="56" t="s">
        <v>147</v>
      </c>
      <c r="C4593" s="56" t="s">
        <v>148</v>
      </c>
      <c r="D4593" s="72">
        <v>-0.21909208766305499</v>
      </c>
      <c r="E4593" s="72">
        <v>0.50315792344728605</v>
      </c>
      <c r="F4593" s="56"/>
    </row>
    <row r="4594" spans="1:6" x14ac:dyDescent="0.2">
      <c r="A4594" s="53" t="s">
        <v>8017</v>
      </c>
      <c r="B4594" s="54" t="s">
        <v>257</v>
      </c>
      <c r="C4594" s="54" t="s">
        <v>148</v>
      </c>
      <c r="D4594" s="71">
        <v>-0.21911956402548999</v>
      </c>
      <c r="E4594" s="71">
        <v>0.369842540527552</v>
      </c>
      <c r="F4594" s="54"/>
    </row>
    <row r="4595" spans="1:6" x14ac:dyDescent="0.2">
      <c r="A4595" s="55" t="s">
        <v>8018</v>
      </c>
      <c r="B4595" s="56" t="s">
        <v>8019</v>
      </c>
      <c r="C4595" s="56" t="s">
        <v>8020</v>
      </c>
      <c r="D4595" s="72">
        <v>-0.21944031264085101</v>
      </c>
      <c r="E4595" s="72">
        <v>0.52962184628115405</v>
      </c>
      <c r="F4595" s="56"/>
    </row>
    <row r="4596" spans="1:6" x14ac:dyDescent="0.2">
      <c r="A4596" s="53" t="s">
        <v>8021</v>
      </c>
      <c r="B4596" s="54" t="s">
        <v>8022</v>
      </c>
      <c r="C4596" s="54" t="s">
        <v>8023</v>
      </c>
      <c r="D4596" s="71">
        <v>-0.219453971981969</v>
      </c>
      <c r="E4596" s="71" t="s">
        <v>169</v>
      </c>
      <c r="F4596" s="54"/>
    </row>
    <row r="4597" spans="1:6" x14ac:dyDescent="0.2">
      <c r="A4597" s="55" t="s">
        <v>8024</v>
      </c>
      <c r="B4597" s="56" t="s">
        <v>147</v>
      </c>
      <c r="C4597" s="56" t="s">
        <v>148</v>
      </c>
      <c r="D4597" s="72">
        <v>-0.21947288401258</v>
      </c>
      <c r="E4597" s="72">
        <v>0.52465629160369198</v>
      </c>
      <c r="F4597" s="56"/>
    </row>
    <row r="4598" spans="1:6" x14ac:dyDescent="0.2">
      <c r="A4598" s="53" t="s">
        <v>8025</v>
      </c>
      <c r="B4598" s="54" t="s">
        <v>147</v>
      </c>
      <c r="C4598" s="54" t="s">
        <v>148</v>
      </c>
      <c r="D4598" s="71">
        <v>-0.219526962522266</v>
      </c>
      <c r="E4598" s="71">
        <v>0.306921034595321</v>
      </c>
      <c r="F4598" s="54"/>
    </row>
    <row r="4599" spans="1:6" x14ac:dyDescent="0.2">
      <c r="A4599" s="55" t="s">
        <v>8026</v>
      </c>
      <c r="B4599" s="56" t="s">
        <v>197</v>
      </c>
      <c r="C4599" s="56" t="s">
        <v>148</v>
      </c>
      <c r="D4599" s="72">
        <v>-0.21953035969887699</v>
      </c>
      <c r="E4599" s="72">
        <v>0.528771021290523</v>
      </c>
      <c r="F4599" s="56"/>
    </row>
    <row r="4600" spans="1:6" x14ac:dyDescent="0.2">
      <c r="A4600" s="53" t="s">
        <v>8027</v>
      </c>
      <c r="B4600" s="54" t="s">
        <v>8028</v>
      </c>
      <c r="C4600" s="54" t="s">
        <v>148</v>
      </c>
      <c r="D4600" s="71">
        <v>-0.219640551657554</v>
      </c>
      <c r="E4600" s="71">
        <v>0.50341135705842299</v>
      </c>
      <c r="F4600" s="54"/>
    </row>
    <row r="4601" spans="1:6" x14ac:dyDescent="0.2">
      <c r="A4601" s="55" t="s">
        <v>8029</v>
      </c>
      <c r="B4601" s="56" t="s">
        <v>147</v>
      </c>
      <c r="C4601" s="56" t="s">
        <v>148</v>
      </c>
      <c r="D4601" s="72">
        <v>-0.21983846070242299</v>
      </c>
      <c r="E4601" s="72">
        <v>0.512230839512404</v>
      </c>
      <c r="F4601" s="56"/>
    </row>
    <row r="4602" spans="1:6" x14ac:dyDescent="0.2">
      <c r="A4602" s="53" t="s">
        <v>8030</v>
      </c>
      <c r="B4602" s="54" t="s">
        <v>147</v>
      </c>
      <c r="C4602" s="54" t="s">
        <v>148</v>
      </c>
      <c r="D4602" s="71">
        <v>-0.220073265138547</v>
      </c>
      <c r="E4602" s="71">
        <v>0.41417074628475598</v>
      </c>
      <c r="F4602" s="54"/>
    </row>
    <row r="4603" spans="1:6" x14ac:dyDescent="0.2">
      <c r="A4603" s="55" t="s">
        <v>8031</v>
      </c>
      <c r="B4603" s="56" t="s">
        <v>8032</v>
      </c>
      <c r="C4603" s="56" t="s">
        <v>8033</v>
      </c>
      <c r="D4603" s="72">
        <v>-0.22022129990699099</v>
      </c>
      <c r="E4603" s="72">
        <v>0.52290611731186498</v>
      </c>
      <c r="F4603" s="56"/>
    </row>
    <row r="4604" spans="1:6" x14ac:dyDescent="0.2">
      <c r="A4604" s="53" t="s">
        <v>8034</v>
      </c>
      <c r="B4604" s="54" t="s">
        <v>147</v>
      </c>
      <c r="C4604" s="54" t="s">
        <v>148</v>
      </c>
      <c r="D4604" s="71">
        <v>-0.22030784351162799</v>
      </c>
      <c r="E4604" s="71">
        <v>0.51334781612040103</v>
      </c>
      <c r="F4604" s="54"/>
    </row>
    <row r="4605" spans="1:6" x14ac:dyDescent="0.2">
      <c r="A4605" s="55" t="s">
        <v>8035</v>
      </c>
      <c r="B4605" s="56" t="s">
        <v>147</v>
      </c>
      <c r="C4605" s="56" t="s">
        <v>148</v>
      </c>
      <c r="D4605" s="72">
        <v>-0.220371802540652</v>
      </c>
      <c r="E4605" s="72">
        <v>0.488661800133874</v>
      </c>
      <c r="F4605" s="56"/>
    </row>
    <row r="4606" spans="1:6" x14ac:dyDescent="0.2">
      <c r="A4606" s="53" t="s">
        <v>8036</v>
      </c>
      <c r="B4606" s="54" t="s">
        <v>147</v>
      </c>
      <c r="C4606" s="54" t="s">
        <v>148</v>
      </c>
      <c r="D4606" s="71">
        <v>-0.22037351185128901</v>
      </c>
      <c r="E4606" s="71">
        <v>0.40406037554336299</v>
      </c>
      <c r="F4606" s="54"/>
    </row>
    <row r="4607" spans="1:6" x14ac:dyDescent="0.2">
      <c r="A4607" s="55" t="s">
        <v>8037</v>
      </c>
      <c r="B4607" s="56" t="s">
        <v>8038</v>
      </c>
      <c r="C4607" s="56" t="s">
        <v>148</v>
      </c>
      <c r="D4607" s="72">
        <v>-0.22040455615978899</v>
      </c>
      <c r="E4607" s="72">
        <v>0.39334444841986999</v>
      </c>
      <c r="F4607" s="56"/>
    </row>
    <row r="4608" spans="1:6" x14ac:dyDescent="0.2">
      <c r="A4608" s="53" t="s">
        <v>8039</v>
      </c>
      <c r="B4608" s="54" t="s">
        <v>8040</v>
      </c>
      <c r="C4608" s="54" t="s">
        <v>8041</v>
      </c>
      <c r="D4608" s="71">
        <v>-0.22059785314859601</v>
      </c>
      <c r="E4608" s="71">
        <v>0.36985694122340901</v>
      </c>
      <c r="F4608" s="54"/>
    </row>
    <row r="4609" spans="1:6" x14ac:dyDescent="0.2">
      <c r="A4609" s="55" t="s">
        <v>8042</v>
      </c>
      <c r="B4609" s="56" t="s">
        <v>8043</v>
      </c>
      <c r="C4609" s="56" t="s">
        <v>8044</v>
      </c>
      <c r="D4609" s="72">
        <v>-0.22075640782972999</v>
      </c>
      <c r="E4609" s="72">
        <v>0.52749388304533396</v>
      </c>
      <c r="F4609" s="56"/>
    </row>
    <row r="4610" spans="1:6" x14ac:dyDescent="0.2">
      <c r="A4610" s="53" t="s">
        <v>8045</v>
      </c>
      <c r="B4610" s="54" t="s">
        <v>8046</v>
      </c>
      <c r="C4610" s="54" t="s">
        <v>8047</v>
      </c>
      <c r="D4610" s="71">
        <v>-0.22088200325701099</v>
      </c>
      <c r="E4610" s="71">
        <v>0.52507799879461303</v>
      </c>
      <c r="F4610" s="54"/>
    </row>
    <row r="4611" spans="1:6" x14ac:dyDescent="0.2">
      <c r="A4611" s="55" t="s">
        <v>8048</v>
      </c>
      <c r="B4611" s="56" t="s">
        <v>147</v>
      </c>
      <c r="C4611" s="56" t="s">
        <v>148</v>
      </c>
      <c r="D4611" s="72">
        <v>-0.22151534930608199</v>
      </c>
      <c r="E4611" s="72">
        <v>0.415394004800067</v>
      </c>
      <c r="F4611" s="56"/>
    </row>
    <row r="4612" spans="1:6" x14ac:dyDescent="0.2">
      <c r="A4612" s="53" t="s">
        <v>8049</v>
      </c>
      <c r="B4612" s="54" t="s">
        <v>147</v>
      </c>
      <c r="C4612" s="54" t="s">
        <v>148</v>
      </c>
      <c r="D4612" s="71">
        <v>-0.22189553825724301</v>
      </c>
      <c r="E4612" s="71">
        <v>0.51271220048096999</v>
      </c>
      <c r="F4612" s="54"/>
    </row>
    <row r="4613" spans="1:6" x14ac:dyDescent="0.2">
      <c r="A4613" s="55" t="s">
        <v>8050</v>
      </c>
      <c r="B4613" s="56" t="s">
        <v>8051</v>
      </c>
      <c r="C4613" s="56" t="s">
        <v>8052</v>
      </c>
      <c r="D4613" s="72">
        <v>-0.22211677048497899</v>
      </c>
      <c r="E4613" s="72">
        <v>0.51875293116557697</v>
      </c>
      <c r="F4613" s="56"/>
    </row>
    <row r="4614" spans="1:6" x14ac:dyDescent="0.2">
      <c r="A4614" s="53" t="s">
        <v>8053</v>
      </c>
      <c r="B4614" s="54" t="s">
        <v>8054</v>
      </c>
      <c r="C4614" s="54" t="s">
        <v>8055</v>
      </c>
      <c r="D4614" s="71">
        <v>-0.22227332812706499</v>
      </c>
      <c r="E4614" s="71">
        <v>0.49380951798666201</v>
      </c>
      <c r="F4614" s="54"/>
    </row>
    <row r="4615" spans="1:6" x14ac:dyDescent="0.2">
      <c r="A4615" s="55" t="s">
        <v>8056</v>
      </c>
      <c r="B4615" s="56" t="s">
        <v>147</v>
      </c>
      <c r="C4615" s="56" t="s">
        <v>148</v>
      </c>
      <c r="D4615" s="72">
        <v>-0.222467617938228</v>
      </c>
      <c r="E4615" s="72">
        <v>0.31938055069558902</v>
      </c>
      <c r="F4615" s="56"/>
    </row>
    <row r="4616" spans="1:6" x14ac:dyDescent="0.2">
      <c r="A4616" s="53" t="s">
        <v>8057</v>
      </c>
      <c r="B4616" s="54" t="s">
        <v>8058</v>
      </c>
      <c r="C4616" s="54" t="s">
        <v>8059</v>
      </c>
      <c r="D4616" s="71">
        <v>-0.222504229466087</v>
      </c>
      <c r="E4616" s="71">
        <v>0.52402991574941105</v>
      </c>
      <c r="F4616" s="54"/>
    </row>
    <row r="4617" spans="1:6" x14ac:dyDescent="0.2">
      <c r="A4617" s="55" t="s">
        <v>8060</v>
      </c>
      <c r="B4617" s="56" t="s">
        <v>8061</v>
      </c>
      <c r="C4617" s="56" t="s">
        <v>8062</v>
      </c>
      <c r="D4617" s="72">
        <v>-0.222556126400972</v>
      </c>
      <c r="E4617" s="72">
        <v>0.26619171187130197</v>
      </c>
      <c r="F4617" s="56"/>
    </row>
    <row r="4618" spans="1:6" x14ac:dyDescent="0.2">
      <c r="A4618" s="53" t="s">
        <v>8063</v>
      </c>
      <c r="B4618" s="54" t="s">
        <v>147</v>
      </c>
      <c r="C4618" s="54" t="s">
        <v>148</v>
      </c>
      <c r="D4618" s="71">
        <v>-0.222633245829193</v>
      </c>
      <c r="E4618" s="71">
        <v>0.49013752189303</v>
      </c>
      <c r="F4618" s="54"/>
    </row>
    <row r="4619" spans="1:6" x14ac:dyDescent="0.2">
      <c r="A4619" s="55" t="s">
        <v>8064</v>
      </c>
      <c r="B4619" s="56" t="s">
        <v>275</v>
      </c>
      <c r="C4619" s="56" t="s">
        <v>148</v>
      </c>
      <c r="D4619" s="72">
        <v>-0.22282067836994199</v>
      </c>
      <c r="E4619" s="72">
        <v>0.46209259344918102</v>
      </c>
      <c r="F4619" s="56"/>
    </row>
    <row r="4620" spans="1:6" x14ac:dyDescent="0.2">
      <c r="A4620" s="53" t="s">
        <v>8065</v>
      </c>
      <c r="B4620" s="54" t="s">
        <v>147</v>
      </c>
      <c r="C4620" s="54" t="s">
        <v>148</v>
      </c>
      <c r="D4620" s="71">
        <v>-0.22318204118316101</v>
      </c>
      <c r="E4620" s="71">
        <v>0.469055464094776</v>
      </c>
      <c r="F4620" s="54"/>
    </row>
    <row r="4621" spans="1:6" x14ac:dyDescent="0.2">
      <c r="A4621" s="55" t="s">
        <v>8066</v>
      </c>
      <c r="B4621" s="56" t="s">
        <v>147</v>
      </c>
      <c r="C4621" s="56" t="s">
        <v>148</v>
      </c>
      <c r="D4621" s="72">
        <v>-0.223230379355877</v>
      </c>
      <c r="E4621" s="72">
        <v>0.37348210347550698</v>
      </c>
      <c r="F4621" s="56"/>
    </row>
    <row r="4622" spans="1:6" x14ac:dyDescent="0.2">
      <c r="A4622" s="53" t="s">
        <v>8067</v>
      </c>
      <c r="B4622" s="54" t="s">
        <v>147</v>
      </c>
      <c r="C4622" s="54" t="s">
        <v>148</v>
      </c>
      <c r="D4622" s="71">
        <v>-0.223491375315615</v>
      </c>
      <c r="E4622" s="71">
        <v>0.35419088416807798</v>
      </c>
      <c r="F4622" s="54"/>
    </row>
    <row r="4623" spans="1:6" x14ac:dyDescent="0.2">
      <c r="A4623" s="55" t="s">
        <v>8068</v>
      </c>
      <c r="B4623" s="56" t="s">
        <v>147</v>
      </c>
      <c r="C4623" s="56" t="s">
        <v>148</v>
      </c>
      <c r="D4623" s="72">
        <v>-0.22355468982320101</v>
      </c>
      <c r="E4623" s="72">
        <v>0.28307615434458999</v>
      </c>
      <c r="F4623" s="56"/>
    </row>
    <row r="4624" spans="1:6" x14ac:dyDescent="0.2">
      <c r="A4624" s="53" t="s">
        <v>8069</v>
      </c>
      <c r="B4624" s="54" t="s">
        <v>147</v>
      </c>
      <c r="C4624" s="54" t="s">
        <v>148</v>
      </c>
      <c r="D4624" s="71">
        <v>-0.223986578854766</v>
      </c>
      <c r="E4624" s="71">
        <v>0.37161546125108902</v>
      </c>
      <c r="F4624" s="54"/>
    </row>
    <row r="4625" spans="1:6" x14ac:dyDescent="0.2">
      <c r="A4625" s="55" t="s">
        <v>8070</v>
      </c>
      <c r="B4625" s="56" t="s">
        <v>147</v>
      </c>
      <c r="C4625" s="56" t="s">
        <v>148</v>
      </c>
      <c r="D4625" s="72">
        <v>-0.22415107419349301</v>
      </c>
      <c r="E4625" s="72">
        <v>0.44493620947090901</v>
      </c>
      <c r="F4625" s="56"/>
    </row>
    <row r="4626" spans="1:6" x14ac:dyDescent="0.2">
      <c r="A4626" s="53" t="s">
        <v>8071</v>
      </c>
      <c r="B4626" s="54" t="s">
        <v>8072</v>
      </c>
      <c r="C4626" s="54" t="s">
        <v>8073</v>
      </c>
      <c r="D4626" s="71">
        <v>-0.224366314631085</v>
      </c>
      <c r="E4626" s="71">
        <v>0.49460555491880498</v>
      </c>
      <c r="F4626" s="54"/>
    </row>
    <row r="4627" spans="1:6" x14ac:dyDescent="0.2">
      <c r="A4627" s="55" t="s">
        <v>8074</v>
      </c>
      <c r="B4627" s="56" t="s">
        <v>147</v>
      </c>
      <c r="C4627" s="56" t="s">
        <v>148</v>
      </c>
      <c r="D4627" s="72">
        <v>-0.22437671939940401</v>
      </c>
      <c r="E4627" s="72">
        <v>0.41730470227654798</v>
      </c>
      <c r="F4627" s="56"/>
    </row>
    <row r="4628" spans="1:6" x14ac:dyDescent="0.2">
      <c r="A4628" s="53" t="s">
        <v>8075</v>
      </c>
      <c r="B4628" s="54" t="s">
        <v>147</v>
      </c>
      <c r="C4628" s="54" t="s">
        <v>148</v>
      </c>
      <c r="D4628" s="71">
        <v>-0.224563402563176</v>
      </c>
      <c r="E4628" s="71">
        <v>0.46774257949354697</v>
      </c>
      <c r="F4628" s="54"/>
    </row>
    <row r="4629" spans="1:6" x14ac:dyDescent="0.2">
      <c r="A4629" s="55" t="s">
        <v>8076</v>
      </c>
      <c r="B4629" s="56" t="s">
        <v>8077</v>
      </c>
      <c r="C4629" s="56" t="s">
        <v>8078</v>
      </c>
      <c r="D4629" s="72">
        <v>-0.22467118703876801</v>
      </c>
      <c r="E4629" s="72">
        <v>0.34600469370621201</v>
      </c>
      <c r="F4629" s="56"/>
    </row>
    <row r="4630" spans="1:6" x14ac:dyDescent="0.2">
      <c r="A4630" s="53" t="s">
        <v>8079</v>
      </c>
      <c r="B4630" s="54" t="s">
        <v>282</v>
      </c>
      <c r="C4630" s="54" t="s">
        <v>148</v>
      </c>
      <c r="D4630" s="71">
        <v>-0.22499266708927401</v>
      </c>
      <c r="E4630" s="71">
        <v>0.34007199054048598</v>
      </c>
      <c r="F4630" s="54"/>
    </row>
    <row r="4631" spans="1:6" x14ac:dyDescent="0.2">
      <c r="A4631" s="55" t="s">
        <v>8080</v>
      </c>
      <c r="B4631" s="56" t="s">
        <v>147</v>
      </c>
      <c r="C4631" s="56" t="s">
        <v>148</v>
      </c>
      <c r="D4631" s="72">
        <v>-0.22517961936300701</v>
      </c>
      <c r="E4631" s="72">
        <v>0.41370949548202401</v>
      </c>
      <c r="F4631" s="56"/>
    </row>
    <row r="4632" spans="1:6" x14ac:dyDescent="0.2">
      <c r="A4632" s="53" t="s">
        <v>8081</v>
      </c>
      <c r="B4632" s="54" t="s">
        <v>8082</v>
      </c>
      <c r="C4632" s="54" t="s">
        <v>8083</v>
      </c>
      <c r="D4632" s="71">
        <v>-0.22579307821735201</v>
      </c>
      <c r="E4632" s="71">
        <v>0.49355856777454299</v>
      </c>
      <c r="F4632" s="54"/>
    </row>
    <row r="4633" spans="1:6" x14ac:dyDescent="0.2">
      <c r="A4633" s="55" t="s">
        <v>8084</v>
      </c>
      <c r="B4633" s="56" t="s">
        <v>8085</v>
      </c>
      <c r="C4633" s="56" t="s">
        <v>8086</v>
      </c>
      <c r="D4633" s="72">
        <v>-0.22600481674741901</v>
      </c>
      <c r="E4633" s="72">
        <v>0.49213678164454</v>
      </c>
      <c r="F4633" s="56"/>
    </row>
    <row r="4634" spans="1:6" x14ac:dyDescent="0.2">
      <c r="A4634" s="53" t="s">
        <v>8087</v>
      </c>
      <c r="B4634" s="54" t="s">
        <v>8088</v>
      </c>
      <c r="C4634" s="54" t="s">
        <v>8089</v>
      </c>
      <c r="D4634" s="71">
        <v>-0.22630470136837999</v>
      </c>
      <c r="E4634" s="71">
        <v>0.51669991443039998</v>
      </c>
      <c r="F4634" s="54"/>
    </row>
    <row r="4635" spans="1:6" x14ac:dyDescent="0.2">
      <c r="A4635" s="55" t="s">
        <v>8090</v>
      </c>
      <c r="B4635" s="56" t="s">
        <v>8091</v>
      </c>
      <c r="C4635" s="56" t="s">
        <v>8092</v>
      </c>
      <c r="D4635" s="72">
        <v>-0.22652730211630001</v>
      </c>
      <c r="E4635" s="72">
        <v>0.47429078868511498</v>
      </c>
      <c r="F4635" s="56"/>
    </row>
    <row r="4636" spans="1:6" x14ac:dyDescent="0.2">
      <c r="A4636" s="53" t="s">
        <v>8093</v>
      </c>
      <c r="B4636" s="54" t="s">
        <v>147</v>
      </c>
      <c r="C4636" s="54" t="s">
        <v>148</v>
      </c>
      <c r="D4636" s="71">
        <v>-0.22664203013391501</v>
      </c>
      <c r="E4636" s="71">
        <v>0.42821168543105198</v>
      </c>
      <c r="F4636" s="54"/>
    </row>
    <row r="4637" spans="1:6" x14ac:dyDescent="0.2">
      <c r="A4637" s="55" t="s">
        <v>8094</v>
      </c>
      <c r="B4637" s="56" t="s">
        <v>147</v>
      </c>
      <c r="C4637" s="56" t="s">
        <v>148</v>
      </c>
      <c r="D4637" s="72">
        <v>-0.22665920263232101</v>
      </c>
      <c r="E4637" s="72">
        <v>0.36653783825577302</v>
      </c>
      <c r="F4637" s="56"/>
    </row>
    <row r="4638" spans="1:6" x14ac:dyDescent="0.2">
      <c r="A4638" s="53" t="s">
        <v>8095</v>
      </c>
      <c r="B4638" s="54" t="s">
        <v>147</v>
      </c>
      <c r="C4638" s="54" t="s">
        <v>148</v>
      </c>
      <c r="D4638" s="71">
        <v>-0.226970766415315</v>
      </c>
      <c r="E4638" s="71">
        <v>0.36708126080869202</v>
      </c>
      <c r="F4638" s="54"/>
    </row>
    <row r="4639" spans="1:6" x14ac:dyDescent="0.2">
      <c r="A4639" s="55" t="s">
        <v>8096</v>
      </c>
      <c r="B4639" s="56" t="s">
        <v>8097</v>
      </c>
      <c r="C4639" s="56" t="s">
        <v>8098</v>
      </c>
      <c r="D4639" s="72">
        <v>-0.227050990795511</v>
      </c>
      <c r="E4639" s="72">
        <v>0.489928050918429</v>
      </c>
      <c r="F4639" s="56"/>
    </row>
    <row r="4640" spans="1:6" x14ac:dyDescent="0.2">
      <c r="A4640" s="53" t="s">
        <v>8099</v>
      </c>
      <c r="B4640" s="54" t="s">
        <v>147</v>
      </c>
      <c r="C4640" s="54" t="s">
        <v>148</v>
      </c>
      <c r="D4640" s="71">
        <v>-0.22718760883126299</v>
      </c>
      <c r="E4640" s="71">
        <v>0.41921873513276198</v>
      </c>
      <c r="F4640" s="54"/>
    </row>
    <row r="4641" spans="1:6" x14ac:dyDescent="0.2">
      <c r="A4641" s="55" t="s">
        <v>8100</v>
      </c>
      <c r="B4641" s="56" t="s">
        <v>147</v>
      </c>
      <c r="C4641" s="56" t="s">
        <v>148</v>
      </c>
      <c r="D4641" s="72">
        <v>-0.22723589115572901</v>
      </c>
      <c r="E4641" s="72">
        <v>0.36137941252130301</v>
      </c>
      <c r="F4641" s="56"/>
    </row>
    <row r="4642" spans="1:6" x14ac:dyDescent="0.2">
      <c r="A4642" s="53" t="s">
        <v>8101</v>
      </c>
      <c r="B4642" s="54" t="s">
        <v>1187</v>
      </c>
      <c r="C4642" s="54" t="s">
        <v>148</v>
      </c>
      <c r="D4642" s="71">
        <v>-0.22748143751682401</v>
      </c>
      <c r="E4642" s="71">
        <v>0.51180245300785898</v>
      </c>
      <c r="F4642" s="54"/>
    </row>
    <row r="4643" spans="1:6" x14ac:dyDescent="0.2">
      <c r="A4643" s="55" t="s">
        <v>8102</v>
      </c>
      <c r="B4643" s="56" t="s">
        <v>147</v>
      </c>
      <c r="C4643" s="56" t="s">
        <v>148</v>
      </c>
      <c r="D4643" s="72">
        <v>-0.227853593802851</v>
      </c>
      <c r="E4643" s="72">
        <v>0.51099355540597202</v>
      </c>
      <c r="F4643" s="56"/>
    </row>
    <row r="4644" spans="1:6" x14ac:dyDescent="0.2">
      <c r="A4644" s="53" t="s">
        <v>8103</v>
      </c>
      <c r="B4644" s="54" t="s">
        <v>7026</v>
      </c>
      <c r="C4644" s="54" t="s">
        <v>148</v>
      </c>
      <c r="D4644" s="71">
        <v>-0.22786776877659301</v>
      </c>
      <c r="E4644" s="71">
        <v>0.48758966741749599</v>
      </c>
      <c r="F4644" s="54"/>
    </row>
    <row r="4645" spans="1:6" x14ac:dyDescent="0.2">
      <c r="A4645" s="55" t="s">
        <v>8104</v>
      </c>
      <c r="B4645" s="56" t="s">
        <v>8105</v>
      </c>
      <c r="C4645" s="56" t="s">
        <v>148</v>
      </c>
      <c r="D4645" s="72">
        <v>-0.228201632516318</v>
      </c>
      <c r="E4645" s="72">
        <v>0.35209720391034099</v>
      </c>
      <c r="F4645" s="56"/>
    </row>
    <row r="4646" spans="1:6" x14ac:dyDescent="0.2">
      <c r="A4646" s="53" t="s">
        <v>8106</v>
      </c>
      <c r="B4646" s="54" t="s">
        <v>8107</v>
      </c>
      <c r="C4646" s="54" t="s">
        <v>8107</v>
      </c>
      <c r="D4646" s="71">
        <v>-0.22871233549327</v>
      </c>
      <c r="E4646" s="71">
        <v>0.46914995818987298</v>
      </c>
      <c r="F4646" s="54"/>
    </row>
    <row r="4647" spans="1:6" x14ac:dyDescent="0.2">
      <c r="A4647" s="55" t="s">
        <v>8108</v>
      </c>
      <c r="B4647" s="56" t="s">
        <v>147</v>
      </c>
      <c r="C4647" s="56" t="s">
        <v>148</v>
      </c>
      <c r="D4647" s="72">
        <v>-0.22877215193012601</v>
      </c>
      <c r="E4647" s="72">
        <v>0.41528721007698</v>
      </c>
      <c r="F4647" s="56"/>
    </row>
    <row r="4648" spans="1:6" x14ac:dyDescent="0.2">
      <c r="A4648" s="53" t="s">
        <v>8109</v>
      </c>
      <c r="B4648" s="54" t="s">
        <v>7697</v>
      </c>
      <c r="C4648" s="54" t="s">
        <v>148</v>
      </c>
      <c r="D4648" s="71">
        <v>-0.22896065138142099</v>
      </c>
      <c r="E4648" s="71">
        <v>0.50626905056990801</v>
      </c>
      <c r="F4648" s="54"/>
    </row>
    <row r="4649" spans="1:6" x14ac:dyDescent="0.2">
      <c r="A4649" s="55" t="s">
        <v>8110</v>
      </c>
      <c r="B4649" s="56" t="s">
        <v>1982</v>
      </c>
      <c r="C4649" s="56" t="s">
        <v>148</v>
      </c>
      <c r="D4649" s="72">
        <v>-0.22916517176950499</v>
      </c>
      <c r="E4649" s="72">
        <v>0.41606206713281302</v>
      </c>
      <c r="F4649" s="56"/>
    </row>
    <row r="4650" spans="1:6" x14ac:dyDescent="0.2">
      <c r="A4650" s="53" t="s">
        <v>8111</v>
      </c>
      <c r="B4650" s="54" t="s">
        <v>8112</v>
      </c>
      <c r="C4650" s="54" t="s">
        <v>8113</v>
      </c>
      <c r="D4650" s="71">
        <v>-0.22940621496337599</v>
      </c>
      <c r="E4650" s="71">
        <v>0.48132558167196898</v>
      </c>
      <c r="F4650" s="54"/>
    </row>
    <row r="4651" spans="1:6" x14ac:dyDescent="0.2">
      <c r="A4651" s="55" t="s">
        <v>8114</v>
      </c>
      <c r="B4651" s="56" t="s">
        <v>8115</v>
      </c>
      <c r="C4651" s="56" t="s">
        <v>8116</v>
      </c>
      <c r="D4651" s="72">
        <v>-0.229454550209163</v>
      </c>
      <c r="E4651" s="72">
        <v>0.49839697179793102</v>
      </c>
      <c r="F4651" s="56"/>
    </row>
    <row r="4652" spans="1:6" x14ac:dyDescent="0.2">
      <c r="A4652" s="53" t="s">
        <v>8117</v>
      </c>
      <c r="B4652" s="54" t="s">
        <v>1335</v>
      </c>
      <c r="C4652" s="54" t="s">
        <v>148</v>
      </c>
      <c r="D4652" s="71">
        <v>-0.22946610683850299</v>
      </c>
      <c r="E4652" s="71">
        <v>0.51010032865662203</v>
      </c>
      <c r="F4652" s="54"/>
    </row>
    <row r="4653" spans="1:6" x14ac:dyDescent="0.2">
      <c r="A4653" s="55" t="s">
        <v>8118</v>
      </c>
      <c r="B4653" s="56" t="s">
        <v>257</v>
      </c>
      <c r="C4653" s="56" t="s">
        <v>148</v>
      </c>
      <c r="D4653" s="72">
        <v>-0.229540105577722</v>
      </c>
      <c r="E4653" s="72">
        <v>0.470436509283641</v>
      </c>
      <c r="F4653" s="56"/>
    </row>
    <row r="4654" spans="1:6" x14ac:dyDescent="0.2">
      <c r="A4654" s="53" t="s">
        <v>8119</v>
      </c>
      <c r="B4654" s="54" t="s">
        <v>147</v>
      </c>
      <c r="C4654" s="54" t="s">
        <v>148</v>
      </c>
      <c r="D4654" s="71">
        <v>-0.22954588920069999</v>
      </c>
      <c r="E4654" s="71">
        <v>0.34356335802052501</v>
      </c>
      <c r="F4654" s="54"/>
    </row>
    <row r="4655" spans="1:6" x14ac:dyDescent="0.2">
      <c r="A4655" s="55" t="s">
        <v>8120</v>
      </c>
      <c r="B4655" s="56" t="s">
        <v>147</v>
      </c>
      <c r="C4655" s="56" t="s">
        <v>148</v>
      </c>
      <c r="D4655" s="72">
        <v>-0.229873159634429</v>
      </c>
      <c r="E4655" s="72">
        <v>0.33011130013434697</v>
      </c>
      <c r="F4655" s="56"/>
    </row>
    <row r="4656" spans="1:6" x14ac:dyDescent="0.2">
      <c r="A4656" s="53" t="s">
        <v>8121</v>
      </c>
      <c r="B4656" s="54" t="s">
        <v>147</v>
      </c>
      <c r="C4656" s="54" t="s">
        <v>148</v>
      </c>
      <c r="D4656" s="71">
        <v>-0.230234141386645</v>
      </c>
      <c r="E4656" s="71">
        <v>0.43910917662493598</v>
      </c>
      <c r="F4656" s="54"/>
    </row>
    <row r="4657" spans="1:6" x14ac:dyDescent="0.2">
      <c r="A4657" s="55" t="s">
        <v>8122</v>
      </c>
      <c r="B4657" s="56" t="s">
        <v>8123</v>
      </c>
      <c r="C4657" s="56" t="s">
        <v>8124</v>
      </c>
      <c r="D4657" s="72">
        <v>-0.23040546911566301</v>
      </c>
      <c r="E4657" s="72">
        <v>0.490132801126622</v>
      </c>
      <c r="F4657" s="56"/>
    </row>
    <row r="4658" spans="1:6" x14ac:dyDescent="0.2">
      <c r="A4658" s="53" t="s">
        <v>8125</v>
      </c>
      <c r="B4658" s="54" t="s">
        <v>147</v>
      </c>
      <c r="C4658" s="54" t="s">
        <v>148</v>
      </c>
      <c r="D4658" s="71">
        <v>-0.23042312046314101</v>
      </c>
      <c r="E4658" s="71">
        <v>0.48272365897957598</v>
      </c>
      <c r="F4658" s="54"/>
    </row>
    <row r="4659" spans="1:6" x14ac:dyDescent="0.2">
      <c r="A4659" s="55" t="s">
        <v>8126</v>
      </c>
      <c r="B4659" s="56" t="s">
        <v>8127</v>
      </c>
      <c r="C4659" s="56" t="s">
        <v>8128</v>
      </c>
      <c r="D4659" s="72">
        <v>-0.23055916726904099</v>
      </c>
      <c r="E4659" s="72" t="s">
        <v>169</v>
      </c>
      <c r="F4659" s="56"/>
    </row>
    <row r="4660" spans="1:6" x14ac:dyDescent="0.2">
      <c r="A4660" s="53" t="s">
        <v>8129</v>
      </c>
      <c r="B4660" s="54" t="s">
        <v>147</v>
      </c>
      <c r="C4660" s="54" t="s">
        <v>148</v>
      </c>
      <c r="D4660" s="71">
        <v>-0.23071172018886099</v>
      </c>
      <c r="E4660" s="71">
        <v>0.405397608378324</v>
      </c>
      <c r="F4660" s="54"/>
    </row>
    <row r="4661" spans="1:6" x14ac:dyDescent="0.2">
      <c r="A4661" s="55" t="s">
        <v>8130</v>
      </c>
      <c r="B4661" s="56" t="s">
        <v>8131</v>
      </c>
      <c r="C4661" s="56" t="s">
        <v>8132</v>
      </c>
      <c r="D4661" s="72">
        <v>-0.230754031072955</v>
      </c>
      <c r="E4661" s="72">
        <v>0.331838398844509</v>
      </c>
      <c r="F4661" s="56"/>
    </row>
    <row r="4662" spans="1:6" x14ac:dyDescent="0.2">
      <c r="A4662" s="53" t="s">
        <v>8133</v>
      </c>
      <c r="B4662" s="54" t="s">
        <v>2015</v>
      </c>
      <c r="C4662" s="54" t="s">
        <v>148</v>
      </c>
      <c r="D4662" s="71">
        <v>-0.231061624691693</v>
      </c>
      <c r="E4662" s="71">
        <v>0.50390853190300799</v>
      </c>
      <c r="F4662" s="54"/>
    </row>
    <row r="4663" spans="1:6" x14ac:dyDescent="0.2">
      <c r="A4663" s="55" t="s">
        <v>8134</v>
      </c>
      <c r="B4663" s="56" t="s">
        <v>147</v>
      </c>
      <c r="C4663" s="56" t="s">
        <v>148</v>
      </c>
      <c r="D4663" s="72">
        <v>-0.23108618675513401</v>
      </c>
      <c r="E4663" s="72">
        <v>0.40467956259522397</v>
      </c>
      <c r="F4663" s="56"/>
    </row>
    <row r="4664" spans="1:6" x14ac:dyDescent="0.2">
      <c r="A4664" s="53" t="s">
        <v>8135</v>
      </c>
      <c r="B4664" s="54" t="s">
        <v>147</v>
      </c>
      <c r="C4664" s="54" t="s">
        <v>148</v>
      </c>
      <c r="D4664" s="71">
        <v>-0.231105025153205</v>
      </c>
      <c r="E4664" s="71">
        <v>0.50797444211947296</v>
      </c>
      <c r="F4664" s="54"/>
    </row>
    <row r="4665" spans="1:6" x14ac:dyDescent="0.2">
      <c r="A4665" s="55" t="s">
        <v>8136</v>
      </c>
      <c r="B4665" s="56" t="s">
        <v>8137</v>
      </c>
      <c r="C4665" s="56" t="s">
        <v>8138</v>
      </c>
      <c r="D4665" s="72">
        <v>-0.231135156366608</v>
      </c>
      <c r="E4665" s="72">
        <v>0.499755024260229</v>
      </c>
      <c r="F4665" s="56"/>
    </row>
    <row r="4666" spans="1:6" x14ac:dyDescent="0.2">
      <c r="A4666" s="53" t="s">
        <v>8139</v>
      </c>
      <c r="B4666" s="54" t="s">
        <v>8140</v>
      </c>
      <c r="C4666" s="54" t="s">
        <v>8141</v>
      </c>
      <c r="D4666" s="71">
        <v>-0.231411619307231</v>
      </c>
      <c r="E4666" s="71">
        <v>0.42322173644466998</v>
      </c>
      <c r="F4666" s="54"/>
    </row>
    <row r="4667" spans="1:6" x14ac:dyDescent="0.2">
      <c r="A4667" s="55" t="s">
        <v>8142</v>
      </c>
      <c r="B4667" s="56" t="s">
        <v>8143</v>
      </c>
      <c r="C4667" s="56" t="s">
        <v>8144</v>
      </c>
      <c r="D4667" s="72">
        <v>-0.231602008984573</v>
      </c>
      <c r="E4667" s="72" t="s">
        <v>169</v>
      </c>
      <c r="F4667" s="56"/>
    </row>
    <row r="4668" spans="1:6" x14ac:dyDescent="0.2">
      <c r="A4668" s="53" t="s">
        <v>8145</v>
      </c>
      <c r="B4668" s="54" t="s">
        <v>8146</v>
      </c>
      <c r="C4668" s="54" t="s">
        <v>8147</v>
      </c>
      <c r="D4668" s="71">
        <v>-0.231635975968908</v>
      </c>
      <c r="E4668" s="71">
        <v>0.47951265805057303</v>
      </c>
      <c r="F4668" s="54"/>
    </row>
    <row r="4669" spans="1:6" x14ac:dyDescent="0.2">
      <c r="A4669" s="55" t="s">
        <v>8148</v>
      </c>
      <c r="B4669" s="56" t="s">
        <v>8149</v>
      </c>
      <c r="C4669" s="56" t="s">
        <v>148</v>
      </c>
      <c r="D4669" s="72">
        <v>-0.231749851708449</v>
      </c>
      <c r="E4669" s="72">
        <v>0.46282259099994899</v>
      </c>
      <c r="F4669" s="56"/>
    </row>
    <row r="4670" spans="1:6" x14ac:dyDescent="0.2">
      <c r="A4670" s="53" t="s">
        <v>8150</v>
      </c>
      <c r="B4670" s="54" t="s">
        <v>3506</v>
      </c>
      <c r="C4670" s="54" t="s">
        <v>148</v>
      </c>
      <c r="D4670" s="71">
        <v>-0.23180523884839399</v>
      </c>
      <c r="E4670" s="71">
        <v>0.44057261806208198</v>
      </c>
      <c r="F4670" s="54"/>
    </row>
    <row r="4671" spans="1:6" x14ac:dyDescent="0.2">
      <c r="A4671" s="55" t="s">
        <v>8151</v>
      </c>
      <c r="B4671" s="56" t="s">
        <v>8152</v>
      </c>
      <c r="C4671" s="56" t="s">
        <v>8153</v>
      </c>
      <c r="D4671" s="72">
        <v>-0.23210356260117901</v>
      </c>
      <c r="E4671" s="72">
        <v>0.483996047359121</v>
      </c>
      <c r="F4671" s="56"/>
    </row>
    <row r="4672" spans="1:6" x14ac:dyDescent="0.2">
      <c r="A4672" s="53" t="s">
        <v>8154</v>
      </c>
      <c r="B4672" s="54" t="s">
        <v>679</v>
      </c>
      <c r="C4672" s="54" t="s">
        <v>148</v>
      </c>
      <c r="D4672" s="71">
        <v>-0.23218460163007701</v>
      </c>
      <c r="E4672" s="71">
        <v>0.39336490073359198</v>
      </c>
      <c r="F4672" s="54"/>
    </row>
    <row r="4673" spans="1:6" x14ac:dyDescent="0.2">
      <c r="A4673" s="55" t="s">
        <v>8155</v>
      </c>
      <c r="B4673" s="56" t="s">
        <v>8156</v>
      </c>
      <c r="C4673" s="56" t="s">
        <v>8157</v>
      </c>
      <c r="D4673" s="72">
        <v>-0.23232947457568401</v>
      </c>
      <c r="E4673" s="72">
        <v>0.390807567888873</v>
      </c>
      <c r="F4673" s="56"/>
    </row>
    <row r="4674" spans="1:6" x14ac:dyDescent="0.2">
      <c r="A4674" s="53" t="s">
        <v>8158</v>
      </c>
      <c r="B4674" s="54" t="s">
        <v>8159</v>
      </c>
      <c r="C4674" s="54" t="s">
        <v>8160</v>
      </c>
      <c r="D4674" s="71">
        <v>-0.23234418377854599</v>
      </c>
      <c r="E4674" s="71">
        <v>0.50520680758554903</v>
      </c>
      <c r="F4674" s="54"/>
    </row>
    <row r="4675" spans="1:6" x14ac:dyDescent="0.2">
      <c r="A4675" s="55" t="s">
        <v>8161</v>
      </c>
      <c r="B4675" s="56" t="s">
        <v>8162</v>
      </c>
      <c r="C4675" s="56" t="s">
        <v>148</v>
      </c>
      <c r="D4675" s="72">
        <v>-0.23237356651046401</v>
      </c>
      <c r="E4675" s="72">
        <v>0.47876291116710901</v>
      </c>
      <c r="F4675" s="56"/>
    </row>
    <row r="4676" spans="1:6" x14ac:dyDescent="0.2">
      <c r="A4676" s="53" t="s">
        <v>8163</v>
      </c>
      <c r="B4676" s="54" t="s">
        <v>8164</v>
      </c>
      <c r="C4676" s="54" t="s">
        <v>8165</v>
      </c>
      <c r="D4676" s="71">
        <v>-0.232417535099015</v>
      </c>
      <c r="E4676" s="71">
        <v>0.49690930567416602</v>
      </c>
      <c r="F4676" s="54"/>
    </row>
    <row r="4677" spans="1:6" x14ac:dyDescent="0.2">
      <c r="A4677" s="55" t="s">
        <v>8166</v>
      </c>
      <c r="B4677" s="56" t="s">
        <v>147</v>
      </c>
      <c r="C4677" s="56" t="s">
        <v>148</v>
      </c>
      <c r="D4677" s="72">
        <v>-0.23246582871340701</v>
      </c>
      <c r="E4677" s="72">
        <v>0.33389861354724198</v>
      </c>
      <c r="F4677" s="56"/>
    </row>
    <row r="4678" spans="1:6" x14ac:dyDescent="0.2">
      <c r="A4678" s="53" t="s">
        <v>8167</v>
      </c>
      <c r="B4678" s="54" t="s">
        <v>147</v>
      </c>
      <c r="C4678" s="54" t="s">
        <v>148</v>
      </c>
      <c r="D4678" s="71">
        <v>-0.23255592526088201</v>
      </c>
      <c r="E4678" s="71">
        <v>0.49164329764697301</v>
      </c>
      <c r="F4678" s="54"/>
    </row>
    <row r="4679" spans="1:6" x14ac:dyDescent="0.2">
      <c r="A4679" s="55" t="s">
        <v>8168</v>
      </c>
      <c r="B4679" s="56" t="s">
        <v>5541</v>
      </c>
      <c r="C4679" s="56" t="s">
        <v>148</v>
      </c>
      <c r="D4679" s="72">
        <v>-0.23281424714819299</v>
      </c>
      <c r="E4679" s="72">
        <v>0.40543716485389802</v>
      </c>
      <c r="F4679" s="56"/>
    </row>
    <row r="4680" spans="1:6" x14ac:dyDescent="0.2">
      <c r="A4680" s="53" t="s">
        <v>8169</v>
      </c>
      <c r="B4680" s="54" t="s">
        <v>8170</v>
      </c>
      <c r="C4680" s="54" t="s">
        <v>8171</v>
      </c>
      <c r="D4680" s="71">
        <v>-0.23291977779568901</v>
      </c>
      <c r="E4680" s="71">
        <v>0.40512511325478001</v>
      </c>
      <c r="F4680" s="54"/>
    </row>
    <row r="4681" spans="1:6" x14ac:dyDescent="0.2">
      <c r="A4681" s="55" t="s">
        <v>8172</v>
      </c>
      <c r="B4681" s="56" t="s">
        <v>147</v>
      </c>
      <c r="C4681" s="56" t="s">
        <v>148</v>
      </c>
      <c r="D4681" s="72">
        <v>-0.233001816610168</v>
      </c>
      <c r="E4681" s="72">
        <v>0.34852984611791599</v>
      </c>
      <c r="F4681" s="56"/>
    </row>
    <row r="4682" spans="1:6" x14ac:dyDescent="0.2">
      <c r="A4682" s="53" t="s">
        <v>8173</v>
      </c>
      <c r="B4682" s="54" t="s">
        <v>8174</v>
      </c>
      <c r="C4682" s="54" t="s">
        <v>8175</v>
      </c>
      <c r="D4682" s="71">
        <v>-0.23316589085758599</v>
      </c>
      <c r="E4682" s="71">
        <v>0.483280727116429</v>
      </c>
      <c r="F4682" s="54"/>
    </row>
    <row r="4683" spans="1:6" x14ac:dyDescent="0.2">
      <c r="A4683" s="55" t="s">
        <v>8176</v>
      </c>
      <c r="B4683" s="56" t="s">
        <v>362</v>
      </c>
      <c r="C4683" s="56" t="s">
        <v>148</v>
      </c>
      <c r="D4683" s="72">
        <v>-0.23322146222600901</v>
      </c>
      <c r="E4683" s="72">
        <v>0.44307532595957499</v>
      </c>
      <c r="F4683" s="56"/>
    </row>
    <row r="4684" spans="1:6" x14ac:dyDescent="0.2">
      <c r="A4684" s="53" t="s">
        <v>8177</v>
      </c>
      <c r="B4684" s="54" t="s">
        <v>147</v>
      </c>
      <c r="C4684" s="54" t="s">
        <v>148</v>
      </c>
      <c r="D4684" s="71">
        <v>-0.23331969258565799</v>
      </c>
      <c r="E4684" s="71">
        <v>0.502813101483361</v>
      </c>
      <c r="F4684" s="54"/>
    </row>
    <row r="4685" spans="1:6" x14ac:dyDescent="0.2">
      <c r="A4685" s="55" t="s">
        <v>8178</v>
      </c>
      <c r="B4685" s="56" t="s">
        <v>8179</v>
      </c>
      <c r="C4685" s="56" t="s">
        <v>148</v>
      </c>
      <c r="D4685" s="72">
        <v>-0.233506619519285</v>
      </c>
      <c r="E4685" s="72">
        <v>0.48170662688344501</v>
      </c>
      <c r="F4685" s="56"/>
    </row>
    <row r="4686" spans="1:6" x14ac:dyDescent="0.2">
      <c r="A4686" s="53" t="s">
        <v>8180</v>
      </c>
      <c r="B4686" s="54" t="s">
        <v>287</v>
      </c>
      <c r="C4686" s="54" t="s">
        <v>148</v>
      </c>
      <c r="D4686" s="71">
        <v>-0.233631761521986</v>
      </c>
      <c r="E4686" s="71">
        <v>0.27615314671008301</v>
      </c>
      <c r="F4686" s="54"/>
    </row>
    <row r="4687" spans="1:6" x14ac:dyDescent="0.2">
      <c r="A4687" s="55" t="s">
        <v>8181</v>
      </c>
      <c r="B4687" s="56" t="s">
        <v>651</v>
      </c>
      <c r="C4687" s="56" t="s">
        <v>148</v>
      </c>
      <c r="D4687" s="72">
        <v>-0.233730042765732</v>
      </c>
      <c r="E4687" s="72">
        <v>0.336397958847789</v>
      </c>
      <c r="F4687" s="56"/>
    </row>
    <row r="4688" spans="1:6" x14ac:dyDescent="0.2">
      <c r="A4688" s="53" t="s">
        <v>8182</v>
      </c>
      <c r="B4688" s="54" t="s">
        <v>8183</v>
      </c>
      <c r="C4688" s="54" t="s">
        <v>8184</v>
      </c>
      <c r="D4688" s="71">
        <v>-0.23414920933879099</v>
      </c>
      <c r="E4688" s="71">
        <v>0.27715888513286402</v>
      </c>
      <c r="F4688" s="54"/>
    </row>
    <row r="4689" spans="1:6" x14ac:dyDescent="0.2">
      <c r="A4689" s="55" t="s">
        <v>8185</v>
      </c>
      <c r="B4689" s="56" t="s">
        <v>147</v>
      </c>
      <c r="C4689" s="56" t="s">
        <v>148</v>
      </c>
      <c r="D4689" s="72">
        <v>-0.23447882433266601</v>
      </c>
      <c r="E4689" s="72">
        <v>0.50074417645398595</v>
      </c>
      <c r="F4689" s="56"/>
    </row>
    <row r="4690" spans="1:6" x14ac:dyDescent="0.2">
      <c r="A4690" s="53" t="s">
        <v>8186</v>
      </c>
      <c r="B4690" s="54" t="s">
        <v>257</v>
      </c>
      <c r="C4690" s="54" t="s">
        <v>148</v>
      </c>
      <c r="D4690" s="71">
        <v>-0.234508629491716</v>
      </c>
      <c r="E4690" s="71">
        <v>0.34212988522752402</v>
      </c>
      <c r="F4690" s="54"/>
    </row>
    <row r="4691" spans="1:6" x14ac:dyDescent="0.2">
      <c r="A4691" s="55" t="s">
        <v>8187</v>
      </c>
      <c r="B4691" s="56" t="s">
        <v>8188</v>
      </c>
      <c r="C4691" s="56" t="s">
        <v>8189</v>
      </c>
      <c r="D4691" s="72">
        <v>-0.23455999272051201</v>
      </c>
      <c r="E4691" s="72">
        <v>0.32767245214382701</v>
      </c>
      <c r="F4691" s="56"/>
    </row>
    <row r="4692" spans="1:6" x14ac:dyDescent="0.2">
      <c r="A4692" s="53" t="s">
        <v>8190</v>
      </c>
      <c r="B4692" s="54" t="s">
        <v>147</v>
      </c>
      <c r="C4692" s="54" t="s">
        <v>148</v>
      </c>
      <c r="D4692" s="71">
        <v>-0.23477809542557099</v>
      </c>
      <c r="E4692" s="71">
        <v>0.36708105809770297</v>
      </c>
      <c r="F4692" s="54"/>
    </row>
    <row r="4693" spans="1:6" x14ac:dyDescent="0.2">
      <c r="A4693" s="55" t="s">
        <v>8191</v>
      </c>
      <c r="B4693" s="56" t="s">
        <v>147</v>
      </c>
      <c r="C4693" s="56" t="s">
        <v>148</v>
      </c>
      <c r="D4693" s="72">
        <v>-0.23501149463986601</v>
      </c>
      <c r="E4693" s="72">
        <v>0.49063163550195898</v>
      </c>
      <c r="F4693" s="56"/>
    </row>
    <row r="4694" spans="1:6" x14ac:dyDescent="0.2">
      <c r="A4694" s="53" t="s">
        <v>8192</v>
      </c>
      <c r="B4694" s="54" t="s">
        <v>8193</v>
      </c>
      <c r="C4694" s="54" t="s">
        <v>8194</v>
      </c>
      <c r="D4694" s="71">
        <v>-0.23620795642195999</v>
      </c>
      <c r="E4694" s="71">
        <v>0.48419818510437101</v>
      </c>
      <c r="F4694" s="54"/>
    </row>
    <row r="4695" spans="1:6" x14ac:dyDescent="0.2">
      <c r="A4695" s="55" t="s">
        <v>8195</v>
      </c>
      <c r="B4695" s="56" t="s">
        <v>147</v>
      </c>
      <c r="C4695" s="56" t="s">
        <v>148</v>
      </c>
      <c r="D4695" s="72">
        <v>-0.23669514686175799</v>
      </c>
      <c r="E4695" s="72">
        <v>0.48077072694239997</v>
      </c>
      <c r="F4695" s="56"/>
    </row>
    <row r="4696" spans="1:6" x14ac:dyDescent="0.2">
      <c r="A4696" s="53" t="s">
        <v>8196</v>
      </c>
      <c r="B4696" s="54" t="s">
        <v>8197</v>
      </c>
      <c r="C4696" s="54" t="s">
        <v>148</v>
      </c>
      <c r="D4696" s="71">
        <v>-0.23680167665499499</v>
      </c>
      <c r="E4696" s="71">
        <v>0.44169765499954999</v>
      </c>
      <c r="F4696" s="54"/>
    </row>
    <row r="4697" spans="1:6" x14ac:dyDescent="0.2">
      <c r="A4697" s="55" t="s">
        <v>8198</v>
      </c>
      <c r="B4697" s="56" t="s">
        <v>511</v>
      </c>
      <c r="C4697" s="56" t="s">
        <v>148</v>
      </c>
      <c r="D4697" s="72">
        <v>-0.23690194636765799</v>
      </c>
      <c r="E4697" s="72">
        <v>0.455364413510431</v>
      </c>
      <c r="F4697" s="56"/>
    </row>
    <row r="4698" spans="1:6" x14ac:dyDescent="0.2">
      <c r="A4698" s="53" t="s">
        <v>8199</v>
      </c>
      <c r="B4698" s="54" t="s">
        <v>5118</v>
      </c>
      <c r="C4698" s="54" t="s">
        <v>148</v>
      </c>
      <c r="D4698" s="71">
        <v>-0.23700095426762499</v>
      </c>
      <c r="E4698" s="71">
        <v>0.39324590224918898</v>
      </c>
      <c r="F4698" s="54"/>
    </row>
    <row r="4699" spans="1:6" x14ac:dyDescent="0.2">
      <c r="A4699" s="55" t="s">
        <v>8200</v>
      </c>
      <c r="B4699" s="56" t="s">
        <v>372</v>
      </c>
      <c r="C4699" s="56" t="s">
        <v>148</v>
      </c>
      <c r="D4699" s="72">
        <v>-0.23726362673021001</v>
      </c>
      <c r="E4699" s="72">
        <v>0.47420084860810002</v>
      </c>
      <c r="F4699" s="56"/>
    </row>
    <row r="4700" spans="1:6" x14ac:dyDescent="0.2">
      <c r="A4700" s="53" t="s">
        <v>8201</v>
      </c>
      <c r="B4700" s="54" t="s">
        <v>147</v>
      </c>
      <c r="C4700" s="54" t="s">
        <v>148</v>
      </c>
      <c r="D4700" s="71">
        <v>-0.237624514948441</v>
      </c>
      <c r="E4700" s="71">
        <v>0.46066464713210997</v>
      </c>
      <c r="F4700" s="54"/>
    </row>
    <row r="4701" spans="1:6" x14ac:dyDescent="0.2">
      <c r="A4701" s="55" t="s">
        <v>8202</v>
      </c>
      <c r="B4701" s="56" t="s">
        <v>257</v>
      </c>
      <c r="C4701" s="56" t="s">
        <v>148</v>
      </c>
      <c r="D4701" s="72">
        <v>-0.23796999357430701</v>
      </c>
      <c r="E4701" s="72">
        <v>0.32760215582249502</v>
      </c>
      <c r="F4701" s="56"/>
    </row>
    <row r="4702" spans="1:6" x14ac:dyDescent="0.2">
      <c r="A4702" s="53" t="s">
        <v>8203</v>
      </c>
      <c r="B4702" s="54" t="s">
        <v>147</v>
      </c>
      <c r="C4702" s="54" t="s">
        <v>148</v>
      </c>
      <c r="D4702" s="71">
        <v>-0.237975033298816</v>
      </c>
      <c r="E4702" s="71">
        <v>0.49583759517219</v>
      </c>
      <c r="F4702" s="54"/>
    </row>
    <row r="4703" spans="1:6" x14ac:dyDescent="0.2">
      <c r="A4703" s="55" t="s">
        <v>8204</v>
      </c>
      <c r="B4703" s="56" t="s">
        <v>8205</v>
      </c>
      <c r="C4703" s="56" t="s">
        <v>8206</v>
      </c>
      <c r="D4703" s="72">
        <v>-0.23807642917555299</v>
      </c>
      <c r="E4703" s="72">
        <v>0.24380472656237401</v>
      </c>
      <c r="F4703" s="56"/>
    </row>
    <row r="4704" spans="1:6" x14ac:dyDescent="0.2">
      <c r="A4704" s="53" t="s">
        <v>8207</v>
      </c>
      <c r="B4704" s="54" t="s">
        <v>8208</v>
      </c>
      <c r="C4704" s="54" t="s">
        <v>8209</v>
      </c>
      <c r="D4704" s="71">
        <v>-0.23816685983868999</v>
      </c>
      <c r="E4704" s="71">
        <v>0.48591606394068199</v>
      </c>
      <c r="F4704" s="54"/>
    </row>
    <row r="4705" spans="1:6" x14ac:dyDescent="0.2">
      <c r="A4705" s="55" t="s">
        <v>8210</v>
      </c>
      <c r="B4705" s="56" t="s">
        <v>8211</v>
      </c>
      <c r="C4705" s="56" t="s">
        <v>8212</v>
      </c>
      <c r="D4705" s="72">
        <v>-0.23817272236433901</v>
      </c>
      <c r="E4705" s="72">
        <v>0.34361350533769403</v>
      </c>
      <c r="F4705" s="56"/>
    </row>
    <row r="4706" spans="1:6" x14ac:dyDescent="0.2">
      <c r="A4706" s="53" t="s">
        <v>8213</v>
      </c>
      <c r="B4706" s="54" t="s">
        <v>147</v>
      </c>
      <c r="C4706" s="54" t="s">
        <v>148</v>
      </c>
      <c r="D4706" s="71">
        <v>-0.23839299919715601</v>
      </c>
      <c r="E4706" s="71">
        <v>0.35922238924128802</v>
      </c>
      <c r="F4706" s="54"/>
    </row>
    <row r="4707" spans="1:6" x14ac:dyDescent="0.2">
      <c r="A4707" s="55" t="s">
        <v>8214</v>
      </c>
      <c r="B4707" s="56" t="s">
        <v>8215</v>
      </c>
      <c r="C4707" s="56" t="s">
        <v>8216</v>
      </c>
      <c r="D4707" s="72">
        <v>-0.23840697194381599</v>
      </c>
      <c r="E4707" s="72">
        <v>0.37621984207335402</v>
      </c>
      <c r="F4707" s="56"/>
    </row>
    <row r="4708" spans="1:6" x14ac:dyDescent="0.2">
      <c r="A4708" s="53" t="s">
        <v>8217</v>
      </c>
      <c r="B4708" s="54" t="s">
        <v>147</v>
      </c>
      <c r="C4708" s="54" t="s">
        <v>148</v>
      </c>
      <c r="D4708" s="71">
        <v>-0.238441559227488</v>
      </c>
      <c r="E4708" s="71">
        <v>0.26748852609386897</v>
      </c>
      <c r="F4708" s="54"/>
    </row>
    <row r="4709" spans="1:6" x14ac:dyDescent="0.2">
      <c r="A4709" s="55" t="s">
        <v>8218</v>
      </c>
      <c r="B4709" s="56" t="s">
        <v>8219</v>
      </c>
      <c r="C4709" s="56" t="s">
        <v>8220</v>
      </c>
      <c r="D4709" s="72">
        <v>-0.23847217780187499</v>
      </c>
      <c r="E4709" s="72">
        <v>0.336991814885375</v>
      </c>
      <c r="F4709" s="56"/>
    </row>
    <row r="4710" spans="1:6" x14ac:dyDescent="0.2">
      <c r="A4710" s="53" t="s">
        <v>8221</v>
      </c>
      <c r="B4710" s="54" t="s">
        <v>8222</v>
      </c>
      <c r="C4710" s="54" t="s">
        <v>148</v>
      </c>
      <c r="D4710" s="71">
        <v>-0.238640039486854</v>
      </c>
      <c r="E4710" s="71">
        <v>0.45620770256932602</v>
      </c>
      <c r="F4710" s="54"/>
    </row>
    <row r="4711" spans="1:6" x14ac:dyDescent="0.2">
      <c r="A4711" s="55" t="s">
        <v>8223</v>
      </c>
      <c r="B4711" s="56" t="s">
        <v>8224</v>
      </c>
      <c r="C4711" s="56" t="s">
        <v>8225</v>
      </c>
      <c r="D4711" s="72">
        <v>-0.23921021503631401</v>
      </c>
      <c r="E4711" s="72">
        <v>0.45094521491218298</v>
      </c>
      <c r="F4711" s="56"/>
    </row>
    <row r="4712" spans="1:6" x14ac:dyDescent="0.2">
      <c r="A4712" s="53" t="s">
        <v>8226</v>
      </c>
      <c r="B4712" s="54" t="s">
        <v>147</v>
      </c>
      <c r="C4712" s="54" t="s">
        <v>148</v>
      </c>
      <c r="D4712" s="71">
        <v>-0.23924555285985499</v>
      </c>
      <c r="E4712" s="71">
        <v>0.48917984786957303</v>
      </c>
      <c r="F4712" s="54"/>
    </row>
    <row r="4713" spans="1:6" x14ac:dyDescent="0.2">
      <c r="A4713" s="55" t="s">
        <v>8227</v>
      </c>
      <c r="B4713" s="56" t="s">
        <v>8228</v>
      </c>
      <c r="C4713" s="56" t="s">
        <v>8229</v>
      </c>
      <c r="D4713" s="72">
        <v>-0.23930714613163201</v>
      </c>
      <c r="E4713" s="72">
        <v>0.488673916435792</v>
      </c>
      <c r="F4713" s="56"/>
    </row>
    <row r="4714" spans="1:6" x14ac:dyDescent="0.2">
      <c r="A4714" s="53" t="s">
        <v>8230</v>
      </c>
      <c r="B4714" s="54" t="s">
        <v>147</v>
      </c>
      <c r="C4714" s="54" t="s">
        <v>148</v>
      </c>
      <c r="D4714" s="71">
        <v>-0.239742625372144</v>
      </c>
      <c r="E4714" s="71">
        <v>0.48318735556021702</v>
      </c>
      <c r="F4714" s="54"/>
    </row>
    <row r="4715" spans="1:6" x14ac:dyDescent="0.2">
      <c r="A4715" s="55" t="s">
        <v>8231</v>
      </c>
      <c r="B4715" s="56" t="s">
        <v>8232</v>
      </c>
      <c r="C4715" s="56" t="s">
        <v>8233</v>
      </c>
      <c r="D4715" s="72">
        <v>-0.23981531333108899</v>
      </c>
      <c r="E4715" s="72">
        <v>0.41011296213693599</v>
      </c>
      <c r="F4715" s="56"/>
    </row>
    <row r="4716" spans="1:6" x14ac:dyDescent="0.2">
      <c r="A4716" s="53" t="s">
        <v>8234</v>
      </c>
      <c r="B4716" s="54" t="s">
        <v>8235</v>
      </c>
      <c r="C4716" s="54" t="s">
        <v>8236</v>
      </c>
      <c r="D4716" s="71">
        <v>-0.23989817171941899</v>
      </c>
      <c r="E4716" s="71" t="s">
        <v>169</v>
      </c>
      <c r="F4716" s="54"/>
    </row>
    <row r="4717" spans="1:6" x14ac:dyDescent="0.2">
      <c r="A4717" s="55" t="s">
        <v>8237</v>
      </c>
      <c r="B4717" s="56" t="s">
        <v>147</v>
      </c>
      <c r="C4717" s="56" t="s">
        <v>148</v>
      </c>
      <c r="D4717" s="72">
        <v>-0.23990180507134101</v>
      </c>
      <c r="E4717" s="72">
        <v>0.46155486685400998</v>
      </c>
      <c r="F4717" s="56"/>
    </row>
    <row r="4718" spans="1:6" x14ac:dyDescent="0.2">
      <c r="A4718" s="53" t="s">
        <v>8238</v>
      </c>
      <c r="B4718" s="54" t="s">
        <v>8239</v>
      </c>
      <c r="C4718" s="54" t="s">
        <v>8240</v>
      </c>
      <c r="D4718" s="71">
        <v>-0.239957582136792</v>
      </c>
      <c r="E4718" s="71">
        <v>0.33203682606006002</v>
      </c>
      <c r="F4718" s="54"/>
    </row>
    <row r="4719" spans="1:6" x14ac:dyDescent="0.2">
      <c r="A4719" s="55" t="s">
        <v>8241</v>
      </c>
      <c r="B4719" s="56" t="s">
        <v>8242</v>
      </c>
      <c r="C4719" s="56" t="s">
        <v>8243</v>
      </c>
      <c r="D4719" s="72">
        <v>-0.24010614219372001</v>
      </c>
      <c r="E4719" s="72">
        <v>0.45892274815510498</v>
      </c>
      <c r="F4719" s="56"/>
    </row>
    <row r="4720" spans="1:6" x14ac:dyDescent="0.2">
      <c r="A4720" s="53" t="s">
        <v>8244</v>
      </c>
      <c r="B4720" s="54" t="s">
        <v>8245</v>
      </c>
      <c r="C4720" s="54" t="s">
        <v>8246</v>
      </c>
      <c r="D4720" s="71">
        <v>-0.24019606143651101</v>
      </c>
      <c r="E4720" s="71">
        <v>0.49179340209424399</v>
      </c>
      <c r="F4720" s="54"/>
    </row>
    <row r="4721" spans="1:6" x14ac:dyDescent="0.2">
      <c r="A4721" s="55" t="s">
        <v>8247</v>
      </c>
      <c r="B4721" s="56" t="s">
        <v>147</v>
      </c>
      <c r="C4721" s="56" t="s">
        <v>148</v>
      </c>
      <c r="D4721" s="72">
        <v>-0.24042363514295501</v>
      </c>
      <c r="E4721" s="72">
        <v>0.40704858796201798</v>
      </c>
      <c r="F4721" s="56"/>
    </row>
    <row r="4722" spans="1:6" x14ac:dyDescent="0.2">
      <c r="A4722" s="53" t="s">
        <v>8248</v>
      </c>
      <c r="B4722" s="54" t="s">
        <v>8249</v>
      </c>
      <c r="C4722" s="54" t="s">
        <v>8250</v>
      </c>
      <c r="D4722" s="71">
        <v>-0.240588654710991</v>
      </c>
      <c r="E4722" s="71">
        <v>0.41027960351049297</v>
      </c>
      <c r="F4722" s="54"/>
    </row>
    <row r="4723" spans="1:6" x14ac:dyDescent="0.2">
      <c r="A4723" s="55" t="s">
        <v>8251</v>
      </c>
      <c r="B4723" s="56" t="s">
        <v>147</v>
      </c>
      <c r="C4723" s="56" t="s">
        <v>148</v>
      </c>
      <c r="D4723" s="72">
        <v>-0.24074640130761299</v>
      </c>
      <c r="E4723" s="72">
        <v>0.48140863299631398</v>
      </c>
      <c r="F4723" s="56"/>
    </row>
    <row r="4724" spans="1:6" x14ac:dyDescent="0.2">
      <c r="A4724" s="53" t="s">
        <v>8252</v>
      </c>
      <c r="B4724" s="54" t="s">
        <v>8253</v>
      </c>
      <c r="C4724" s="54" t="s">
        <v>148</v>
      </c>
      <c r="D4724" s="71">
        <v>-0.240888825063516</v>
      </c>
      <c r="E4724" s="71">
        <v>0.464184992203661</v>
      </c>
      <c r="F4724" s="54"/>
    </row>
    <row r="4725" spans="1:6" x14ac:dyDescent="0.2">
      <c r="A4725" s="55" t="s">
        <v>8254</v>
      </c>
      <c r="B4725" s="56" t="s">
        <v>8255</v>
      </c>
      <c r="C4725" s="56" t="s">
        <v>8256</v>
      </c>
      <c r="D4725" s="72">
        <v>-0.240979664718349</v>
      </c>
      <c r="E4725" s="72">
        <v>0.28093406243819702</v>
      </c>
      <c r="F4725" s="56"/>
    </row>
    <row r="4726" spans="1:6" x14ac:dyDescent="0.2">
      <c r="A4726" s="53" t="s">
        <v>8257</v>
      </c>
      <c r="B4726" s="54" t="s">
        <v>147</v>
      </c>
      <c r="C4726" s="54" t="s">
        <v>148</v>
      </c>
      <c r="D4726" s="71">
        <v>-0.241136450216384</v>
      </c>
      <c r="E4726" s="71">
        <v>0.48960312067219702</v>
      </c>
      <c r="F4726" s="54"/>
    </row>
    <row r="4727" spans="1:6" x14ac:dyDescent="0.2">
      <c r="A4727" s="55" t="s">
        <v>8258</v>
      </c>
      <c r="B4727" s="56" t="s">
        <v>147</v>
      </c>
      <c r="C4727" s="56" t="s">
        <v>148</v>
      </c>
      <c r="D4727" s="72">
        <v>-0.241266663745518</v>
      </c>
      <c r="E4727" s="72">
        <v>0.43290149621428797</v>
      </c>
      <c r="F4727" s="56"/>
    </row>
    <row r="4728" spans="1:6" x14ac:dyDescent="0.2">
      <c r="A4728" s="53" t="s">
        <v>8259</v>
      </c>
      <c r="B4728" s="54" t="s">
        <v>147</v>
      </c>
      <c r="C4728" s="54" t="s">
        <v>148</v>
      </c>
      <c r="D4728" s="71">
        <v>-0.24129510046417199</v>
      </c>
      <c r="E4728" s="71">
        <v>0.354144953171532</v>
      </c>
      <c r="F4728" s="54"/>
    </row>
    <row r="4729" spans="1:6" x14ac:dyDescent="0.2">
      <c r="A4729" s="55" t="s">
        <v>8260</v>
      </c>
      <c r="B4729" s="56" t="s">
        <v>257</v>
      </c>
      <c r="C4729" s="56" t="s">
        <v>148</v>
      </c>
      <c r="D4729" s="72">
        <v>-0.24149442600781901</v>
      </c>
      <c r="E4729" s="72">
        <v>0.39670558080096702</v>
      </c>
      <c r="F4729" s="56"/>
    </row>
    <row r="4730" spans="1:6" x14ac:dyDescent="0.2">
      <c r="A4730" s="53" t="s">
        <v>8261</v>
      </c>
      <c r="B4730" s="54" t="s">
        <v>147</v>
      </c>
      <c r="C4730" s="54" t="s">
        <v>148</v>
      </c>
      <c r="D4730" s="71">
        <v>-0.24157302499077199</v>
      </c>
      <c r="E4730" s="71">
        <v>0.41804750055864998</v>
      </c>
      <c r="F4730" s="54"/>
    </row>
    <row r="4731" spans="1:6" x14ac:dyDescent="0.2">
      <c r="A4731" s="55" t="s">
        <v>8262</v>
      </c>
      <c r="B4731" s="56" t="s">
        <v>257</v>
      </c>
      <c r="C4731" s="56" t="s">
        <v>148</v>
      </c>
      <c r="D4731" s="72">
        <v>-0.241616154673269</v>
      </c>
      <c r="E4731" s="72">
        <v>0.34215140304348501</v>
      </c>
      <c r="F4731" s="56"/>
    </row>
    <row r="4732" spans="1:6" x14ac:dyDescent="0.2">
      <c r="A4732" s="53" t="s">
        <v>8263</v>
      </c>
      <c r="B4732" s="54" t="s">
        <v>147</v>
      </c>
      <c r="C4732" s="54" t="s">
        <v>148</v>
      </c>
      <c r="D4732" s="71">
        <v>-0.24182614616120099</v>
      </c>
      <c r="E4732" s="71">
        <v>0.43970810804856297</v>
      </c>
      <c r="F4732" s="54"/>
    </row>
    <row r="4733" spans="1:6" x14ac:dyDescent="0.2">
      <c r="A4733" s="55" t="s">
        <v>8264</v>
      </c>
      <c r="B4733" s="56" t="s">
        <v>8265</v>
      </c>
      <c r="C4733" s="56" t="s">
        <v>8266</v>
      </c>
      <c r="D4733" s="72">
        <v>-0.24187480986134199</v>
      </c>
      <c r="E4733" s="72">
        <v>0.48852746458576501</v>
      </c>
      <c r="F4733" s="56"/>
    </row>
    <row r="4734" spans="1:6" x14ac:dyDescent="0.2">
      <c r="A4734" s="53" t="s">
        <v>8267</v>
      </c>
      <c r="B4734" s="54" t="s">
        <v>257</v>
      </c>
      <c r="C4734" s="54" t="s">
        <v>148</v>
      </c>
      <c r="D4734" s="71">
        <v>-0.24214469315090201</v>
      </c>
      <c r="E4734" s="71">
        <v>0.39263247404341001</v>
      </c>
      <c r="F4734" s="54"/>
    </row>
    <row r="4735" spans="1:6" x14ac:dyDescent="0.2">
      <c r="A4735" s="55" t="s">
        <v>8268</v>
      </c>
      <c r="B4735" s="56" t="s">
        <v>679</v>
      </c>
      <c r="C4735" s="56" t="s">
        <v>148</v>
      </c>
      <c r="D4735" s="72">
        <v>-0.24224387220468899</v>
      </c>
      <c r="E4735" s="72">
        <v>0.40942770430632403</v>
      </c>
      <c r="F4735" s="56"/>
    </row>
    <row r="4736" spans="1:6" x14ac:dyDescent="0.2">
      <c r="A4736" s="53" t="s">
        <v>8269</v>
      </c>
      <c r="B4736" s="54" t="s">
        <v>147</v>
      </c>
      <c r="C4736" s="54" t="s">
        <v>148</v>
      </c>
      <c r="D4736" s="71">
        <v>-0.24243966895906699</v>
      </c>
      <c r="E4736" s="71">
        <v>0.47784315429628499</v>
      </c>
      <c r="F4736" s="54"/>
    </row>
    <row r="4737" spans="1:6" x14ac:dyDescent="0.2">
      <c r="A4737" s="55" t="s">
        <v>8270</v>
      </c>
      <c r="B4737" s="56" t="s">
        <v>8271</v>
      </c>
      <c r="C4737" s="56" t="s">
        <v>8272</v>
      </c>
      <c r="D4737" s="72">
        <v>-0.24244539643733101</v>
      </c>
      <c r="E4737" s="72">
        <v>0.467627799622583</v>
      </c>
      <c r="F4737" s="56"/>
    </row>
    <row r="4738" spans="1:6" x14ac:dyDescent="0.2">
      <c r="A4738" s="53" t="s">
        <v>8273</v>
      </c>
      <c r="B4738" s="54" t="s">
        <v>8274</v>
      </c>
      <c r="C4738" s="54" t="s">
        <v>8275</v>
      </c>
      <c r="D4738" s="71">
        <v>-0.24283539597765499</v>
      </c>
      <c r="E4738" s="71">
        <v>0.331502421407736</v>
      </c>
      <c r="F4738" s="54"/>
    </row>
    <row r="4739" spans="1:6" x14ac:dyDescent="0.2">
      <c r="A4739" s="55" t="s">
        <v>8276</v>
      </c>
      <c r="B4739" s="56" t="s">
        <v>147</v>
      </c>
      <c r="C4739" s="56" t="s">
        <v>148</v>
      </c>
      <c r="D4739" s="72">
        <v>-0.24291810931226601</v>
      </c>
      <c r="E4739" s="72">
        <v>0.486678620633683</v>
      </c>
      <c r="F4739" s="56"/>
    </row>
    <row r="4740" spans="1:6" x14ac:dyDescent="0.2">
      <c r="A4740" s="53" t="s">
        <v>8277</v>
      </c>
      <c r="B4740" s="54" t="s">
        <v>147</v>
      </c>
      <c r="C4740" s="54" t="s">
        <v>148</v>
      </c>
      <c r="D4740" s="71">
        <v>-0.24301046121085401</v>
      </c>
      <c r="E4740" s="71">
        <v>0.46147915291618102</v>
      </c>
      <c r="F4740" s="54"/>
    </row>
    <row r="4741" spans="1:6" x14ac:dyDescent="0.2">
      <c r="A4741" s="55" t="s">
        <v>8278</v>
      </c>
      <c r="B4741" s="56" t="s">
        <v>8279</v>
      </c>
      <c r="C4741" s="56" t="s">
        <v>8280</v>
      </c>
      <c r="D4741" s="72">
        <v>-0.24304329375522199</v>
      </c>
      <c r="E4741" s="72">
        <v>0.48505427254163203</v>
      </c>
      <c r="F4741" s="56"/>
    </row>
    <row r="4742" spans="1:6" x14ac:dyDescent="0.2">
      <c r="A4742" s="53" t="s">
        <v>8281</v>
      </c>
      <c r="B4742" s="54" t="s">
        <v>147</v>
      </c>
      <c r="C4742" s="54" t="s">
        <v>148</v>
      </c>
      <c r="D4742" s="71">
        <v>-0.24312278202906801</v>
      </c>
      <c r="E4742" s="71">
        <v>0.203449311087532</v>
      </c>
      <c r="F4742" s="54"/>
    </row>
    <row r="4743" spans="1:6" x14ac:dyDescent="0.2">
      <c r="A4743" s="55" t="s">
        <v>8282</v>
      </c>
      <c r="B4743" s="56" t="s">
        <v>257</v>
      </c>
      <c r="C4743" s="56" t="s">
        <v>148</v>
      </c>
      <c r="D4743" s="72">
        <v>-0.243361644220497</v>
      </c>
      <c r="E4743" s="72">
        <v>0.45379903747191103</v>
      </c>
      <c r="F4743" s="56"/>
    </row>
    <row r="4744" spans="1:6" x14ac:dyDescent="0.2">
      <c r="A4744" s="53" t="s">
        <v>8283</v>
      </c>
      <c r="B4744" s="54" t="s">
        <v>8284</v>
      </c>
      <c r="C4744" s="54" t="s">
        <v>8285</v>
      </c>
      <c r="D4744" s="71">
        <v>-0.24342742366759099</v>
      </c>
      <c r="E4744" s="71">
        <v>0.408917216369863</v>
      </c>
      <c r="F4744" s="54"/>
    </row>
    <row r="4745" spans="1:6" x14ac:dyDescent="0.2">
      <c r="A4745" s="55" t="s">
        <v>8286</v>
      </c>
      <c r="B4745" s="56" t="s">
        <v>8287</v>
      </c>
      <c r="C4745" s="56" t="s">
        <v>8288</v>
      </c>
      <c r="D4745" s="72">
        <v>-0.24373775211748999</v>
      </c>
      <c r="E4745" s="72">
        <v>0.48323178845120301</v>
      </c>
      <c r="F4745" s="56"/>
    </row>
    <row r="4746" spans="1:6" x14ac:dyDescent="0.2">
      <c r="A4746" s="53" t="s">
        <v>8289</v>
      </c>
      <c r="B4746" s="54" t="s">
        <v>8290</v>
      </c>
      <c r="C4746" s="54" t="s">
        <v>8291</v>
      </c>
      <c r="D4746" s="71">
        <v>-0.243936880658851</v>
      </c>
      <c r="E4746" s="71">
        <v>0.47934341564635302</v>
      </c>
      <c r="F4746" s="54"/>
    </row>
    <row r="4747" spans="1:6" x14ac:dyDescent="0.2">
      <c r="A4747" s="55" t="s">
        <v>8292</v>
      </c>
      <c r="B4747" s="56" t="s">
        <v>8293</v>
      </c>
      <c r="C4747" s="56" t="s">
        <v>8294</v>
      </c>
      <c r="D4747" s="72">
        <v>-0.243978438442294</v>
      </c>
      <c r="E4747" s="72">
        <v>0.45383274822210901</v>
      </c>
      <c r="F4747" s="56"/>
    </row>
    <row r="4748" spans="1:6" x14ac:dyDescent="0.2">
      <c r="A4748" s="53" t="s">
        <v>8295</v>
      </c>
      <c r="B4748" s="54" t="s">
        <v>8296</v>
      </c>
      <c r="C4748" s="54" t="s">
        <v>8297</v>
      </c>
      <c r="D4748" s="71">
        <v>-0.24420037628947</v>
      </c>
      <c r="E4748" s="71">
        <v>0.45222933478085697</v>
      </c>
      <c r="F4748" s="54"/>
    </row>
    <row r="4749" spans="1:6" x14ac:dyDescent="0.2">
      <c r="A4749" s="55" t="s">
        <v>8298</v>
      </c>
      <c r="B4749" s="56" t="s">
        <v>147</v>
      </c>
      <c r="C4749" s="56" t="s">
        <v>148</v>
      </c>
      <c r="D4749" s="72">
        <v>-0.24459068954502899</v>
      </c>
      <c r="E4749" s="72">
        <v>0.441058029355273</v>
      </c>
      <c r="F4749" s="56"/>
    </row>
    <row r="4750" spans="1:6" x14ac:dyDescent="0.2">
      <c r="A4750" s="53" t="s">
        <v>8299</v>
      </c>
      <c r="B4750" s="54" t="s">
        <v>8300</v>
      </c>
      <c r="C4750" s="54" t="s">
        <v>8301</v>
      </c>
      <c r="D4750" s="71">
        <v>-0.24485109608967701</v>
      </c>
      <c r="E4750" s="71">
        <v>0.45727442968375498</v>
      </c>
      <c r="F4750" s="54"/>
    </row>
    <row r="4751" spans="1:6" x14ac:dyDescent="0.2">
      <c r="A4751" s="55" t="s">
        <v>8302</v>
      </c>
      <c r="B4751" s="56" t="s">
        <v>8303</v>
      </c>
      <c r="C4751" s="56" t="s">
        <v>8304</v>
      </c>
      <c r="D4751" s="72">
        <v>-0.245211083334307</v>
      </c>
      <c r="E4751" s="72">
        <v>0.48075807976470503</v>
      </c>
      <c r="F4751" s="56"/>
    </row>
    <row r="4752" spans="1:6" x14ac:dyDescent="0.2">
      <c r="A4752" s="53" t="s">
        <v>8305</v>
      </c>
      <c r="B4752" s="54" t="s">
        <v>147</v>
      </c>
      <c r="C4752" s="54" t="s">
        <v>148</v>
      </c>
      <c r="D4752" s="71">
        <v>-0.245262670579318</v>
      </c>
      <c r="E4752" s="71" t="s">
        <v>169</v>
      </c>
      <c r="F4752" s="54"/>
    </row>
    <row r="4753" spans="1:6" x14ac:dyDescent="0.2">
      <c r="A4753" s="55" t="s">
        <v>8306</v>
      </c>
      <c r="B4753" s="56" t="s">
        <v>147</v>
      </c>
      <c r="C4753" s="56" t="s">
        <v>148</v>
      </c>
      <c r="D4753" s="72">
        <v>-0.24550175692357401</v>
      </c>
      <c r="E4753" s="72">
        <v>0.35340495184019499</v>
      </c>
      <c r="F4753" s="56"/>
    </row>
    <row r="4754" spans="1:6" x14ac:dyDescent="0.2">
      <c r="A4754" s="53" t="s">
        <v>8307</v>
      </c>
      <c r="B4754" s="54" t="s">
        <v>320</v>
      </c>
      <c r="C4754" s="54" t="s">
        <v>148</v>
      </c>
      <c r="D4754" s="71">
        <v>-0.24575677395192699</v>
      </c>
      <c r="E4754" s="71">
        <v>0.35519867577768799</v>
      </c>
      <c r="F4754" s="54"/>
    </row>
    <row r="4755" spans="1:6" x14ac:dyDescent="0.2">
      <c r="A4755" s="55" t="s">
        <v>8308</v>
      </c>
      <c r="B4755" s="56" t="s">
        <v>8309</v>
      </c>
      <c r="C4755" s="56" t="s">
        <v>8310</v>
      </c>
      <c r="D4755" s="72">
        <v>-0.24582382046594101</v>
      </c>
      <c r="E4755" s="72">
        <v>0.46406584781062499</v>
      </c>
      <c r="F4755" s="56"/>
    </row>
    <row r="4756" spans="1:6" x14ac:dyDescent="0.2">
      <c r="A4756" s="53" t="s">
        <v>8311</v>
      </c>
      <c r="B4756" s="54" t="s">
        <v>147</v>
      </c>
      <c r="C4756" s="54" t="s">
        <v>148</v>
      </c>
      <c r="D4756" s="71">
        <v>-0.24608826165607101</v>
      </c>
      <c r="E4756" s="71">
        <v>0.31628473843678101</v>
      </c>
      <c r="F4756" s="54"/>
    </row>
    <row r="4757" spans="1:6" x14ac:dyDescent="0.2">
      <c r="A4757" s="55" t="s">
        <v>8312</v>
      </c>
      <c r="B4757" s="56" t="s">
        <v>147</v>
      </c>
      <c r="C4757" s="56" t="s">
        <v>148</v>
      </c>
      <c r="D4757" s="72">
        <v>-0.24629000485112701</v>
      </c>
      <c r="E4757" s="72">
        <v>0.48044693445822301</v>
      </c>
      <c r="F4757" s="56"/>
    </row>
    <row r="4758" spans="1:6" x14ac:dyDescent="0.2">
      <c r="A4758" s="53" t="s">
        <v>8313</v>
      </c>
      <c r="B4758" s="54" t="s">
        <v>257</v>
      </c>
      <c r="C4758" s="54" t="s">
        <v>148</v>
      </c>
      <c r="D4758" s="71">
        <v>-0.246389477695169</v>
      </c>
      <c r="E4758" s="71">
        <v>0.36967285597959798</v>
      </c>
      <c r="F4758" s="54"/>
    </row>
    <row r="4759" spans="1:6" x14ac:dyDescent="0.2">
      <c r="A4759" s="55" t="s">
        <v>8314</v>
      </c>
      <c r="B4759" s="56" t="s">
        <v>679</v>
      </c>
      <c r="C4759" s="56" t="s">
        <v>148</v>
      </c>
      <c r="D4759" s="72">
        <v>-0.24646629281523799</v>
      </c>
      <c r="E4759" s="72">
        <v>0.44545130592600701</v>
      </c>
      <c r="F4759" s="56"/>
    </row>
    <row r="4760" spans="1:6" x14ac:dyDescent="0.2">
      <c r="A4760" s="53" t="s">
        <v>8315</v>
      </c>
      <c r="B4760" s="54" t="s">
        <v>8316</v>
      </c>
      <c r="C4760" s="54" t="s">
        <v>8317</v>
      </c>
      <c r="D4760" s="71">
        <v>-0.246503679792165</v>
      </c>
      <c r="E4760" s="71">
        <v>0.47663664485808299</v>
      </c>
      <c r="F4760" s="54"/>
    </row>
    <row r="4761" spans="1:6" x14ac:dyDescent="0.2">
      <c r="A4761" s="55" t="s">
        <v>8318</v>
      </c>
      <c r="B4761" s="56" t="s">
        <v>8319</v>
      </c>
      <c r="C4761" s="56" t="s">
        <v>8320</v>
      </c>
      <c r="D4761" s="72">
        <v>-0.246658924968366</v>
      </c>
      <c r="E4761" s="72">
        <v>0.426612309701216</v>
      </c>
      <c r="F4761" s="56"/>
    </row>
    <row r="4762" spans="1:6" x14ac:dyDescent="0.2">
      <c r="A4762" s="53" t="s">
        <v>8321</v>
      </c>
      <c r="B4762" s="54" t="s">
        <v>257</v>
      </c>
      <c r="C4762" s="54" t="s">
        <v>148</v>
      </c>
      <c r="D4762" s="71">
        <v>-0.24693950263707601</v>
      </c>
      <c r="E4762" s="71">
        <v>0.21647171574513199</v>
      </c>
      <c r="F4762" s="54"/>
    </row>
    <row r="4763" spans="1:6" x14ac:dyDescent="0.2">
      <c r="A4763" s="55" t="s">
        <v>8322</v>
      </c>
      <c r="B4763" s="56" t="s">
        <v>696</v>
      </c>
      <c r="C4763" s="56" t="s">
        <v>148</v>
      </c>
      <c r="D4763" s="72">
        <v>-0.247006503614146</v>
      </c>
      <c r="E4763" s="72">
        <v>0.40348130932263199</v>
      </c>
      <c r="F4763" s="56"/>
    </row>
    <row r="4764" spans="1:6" x14ac:dyDescent="0.2">
      <c r="A4764" s="53" t="s">
        <v>8323</v>
      </c>
      <c r="B4764" s="54" t="s">
        <v>8324</v>
      </c>
      <c r="C4764" s="54" t="s">
        <v>8325</v>
      </c>
      <c r="D4764" s="71">
        <v>-0.24710565404388901</v>
      </c>
      <c r="E4764" s="71">
        <v>0.40794649058000698</v>
      </c>
      <c r="F4764" s="54"/>
    </row>
    <row r="4765" spans="1:6" x14ac:dyDescent="0.2">
      <c r="A4765" s="55" t="s">
        <v>8326</v>
      </c>
      <c r="B4765" s="56" t="s">
        <v>147</v>
      </c>
      <c r="C4765" s="56" t="s">
        <v>148</v>
      </c>
      <c r="D4765" s="72">
        <v>-0.247179513155275</v>
      </c>
      <c r="E4765" s="72">
        <v>0.47169977402485302</v>
      </c>
      <c r="F4765" s="56"/>
    </row>
    <row r="4766" spans="1:6" x14ac:dyDescent="0.2">
      <c r="A4766" s="53" t="s">
        <v>8327</v>
      </c>
      <c r="B4766" s="54" t="s">
        <v>5287</v>
      </c>
      <c r="C4766" s="54" t="s">
        <v>148</v>
      </c>
      <c r="D4766" s="71">
        <v>-0.24740525478376199</v>
      </c>
      <c r="E4766" s="71">
        <v>0.45588620169574401</v>
      </c>
      <c r="F4766" s="54"/>
    </row>
    <row r="4767" spans="1:6" x14ac:dyDescent="0.2">
      <c r="A4767" s="55" t="s">
        <v>8328</v>
      </c>
      <c r="B4767" s="56" t="s">
        <v>8329</v>
      </c>
      <c r="C4767" s="56" t="s">
        <v>8330</v>
      </c>
      <c r="D4767" s="72">
        <v>-0.24779234927421601</v>
      </c>
      <c r="E4767" s="72">
        <v>0.38352066985554301</v>
      </c>
      <c r="F4767" s="56"/>
    </row>
    <row r="4768" spans="1:6" x14ac:dyDescent="0.2">
      <c r="A4768" s="53" t="s">
        <v>8331</v>
      </c>
      <c r="B4768" s="54" t="s">
        <v>147</v>
      </c>
      <c r="C4768" s="54" t="s">
        <v>148</v>
      </c>
      <c r="D4768" s="71">
        <v>-0.24783500007949899</v>
      </c>
      <c r="E4768" s="71">
        <v>0.372265847494261</v>
      </c>
      <c r="F4768" s="54"/>
    </row>
    <row r="4769" spans="1:6" x14ac:dyDescent="0.2">
      <c r="A4769" s="55" t="s">
        <v>8332</v>
      </c>
      <c r="B4769" s="56" t="s">
        <v>8333</v>
      </c>
      <c r="C4769" s="56" t="s">
        <v>8334</v>
      </c>
      <c r="D4769" s="72">
        <v>-0.248008035185138</v>
      </c>
      <c r="E4769" s="72">
        <v>0.40354419375487399</v>
      </c>
      <c r="F4769" s="56"/>
    </row>
    <row r="4770" spans="1:6" x14ac:dyDescent="0.2">
      <c r="A4770" s="53" t="s">
        <v>8335</v>
      </c>
      <c r="B4770" s="54" t="s">
        <v>257</v>
      </c>
      <c r="C4770" s="54" t="s">
        <v>148</v>
      </c>
      <c r="D4770" s="71">
        <v>-0.24803792674345099</v>
      </c>
      <c r="E4770" s="71">
        <v>0.46369331194367902</v>
      </c>
      <c r="F4770" s="54"/>
    </row>
    <row r="4771" spans="1:6" x14ac:dyDescent="0.2">
      <c r="A4771" s="55" t="s">
        <v>8336</v>
      </c>
      <c r="B4771" s="56" t="s">
        <v>147</v>
      </c>
      <c r="C4771" s="56" t="s">
        <v>148</v>
      </c>
      <c r="D4771" s="72">
        <v>-0.248086031657551</v>
      </c>
      <c r="E4771" s="72">
        <v>0.47761416832343001</v>
      </c>
      <c r="F4771" s="56"/>
    </row>
    <row r="4772" spans="1:6" x14ac:dyDescent="0.2">
      <c r="A4772" s="53" t="s">
        <v>8337</v>
      </c>
      <c r="B4772" s="54" t="s">
        <v>8338</v>
      </c>
      <c r="C4772" s="54" t="s">
        <v>8339</v>
      </c>
      <c r="D4772" s="71">
        <v>-0.24852790059164001</v>
      </c>
      <c r="E4772" s="71">
        <v>0.33264162882217702</v>
      </c>
      <c r="F4772" s="54"/>
    </row>
    <row r="4773" spans="1:6" x14ac:dyDescent="0.2">
      <c r="A4773" s="55" t="s">
        <v>8340</v>
      </c>
      <c r="B4773" s="56" t="s">
        <v>8341</v>
      </c>
      <c r="C4773" s="56" t="s">
        <v>8342</v>
      </c>
      <c r="D4773" s="72">
        <v>-0.248600316499274</v>
      </c>
      <c r="E4773" s="72">
        <v>0.34687787370837703</v>
      </c>
      <c r="F4773" s="56"/>
    </row>
    <row r="4774" spans="1:6" x14ac:dyDescent="0.2">
      <c r="A4774" s="53" t="s">
        <v>8343</v>
      </c>
      <c r="B4774" s="54" t="s">
        <v>8344</v>
      </c>
      <c r="C4774" s="54" t="s">
        <v>8345</v>
      </c>
      <c r="D4774" s="71">
        <v>-0.24861312767538099</v>
      </c>
      <c r="E4774" s="71">
        <v>0.42236851408471099</v>
      </c>
      <c r="F4774" s="54"/>
    </row>
    <row r="4775" spans="1:6" x14ac:dyDescent="0.2">
      <c r="A4775" s="55" t="s">
        <v>8346</v>
      </c>
      <c r="B4775" s="56" t="s">
        <v>8347</v>
      </c>
      <c r="C4775" s="56" t="s">
        <v>8348</v>
      </c>
      <c r="D4775" s="72">
        <v>-0.24873403139329101</v>
      </c>
      <c r="E4775" s="72">
        <v>0.38408176789697801</v>
      </c>
      <c r="F4775" s="56"/>
    </row>
    <row r="4776" spans="1:6" x14ac:dyDescent="0.2">
      <c r="A4776" s="53" t="s">
        <v>8349</v>
      </c>
      <c r="B4776" s="54" t="s">
        <v>147</v>
      </c>
      <c r="C4776" s="54" t="s">
        <v>148</v>
      </c>
      <c r="D4776" s="71">
        <v>-0.249505347248902</v>
      </c>
      <c r="E4776" s="71">
        <v>0.47310397854679198</v>
      </c>
      <c r="F4776" s="54"/>
    </row>
    <row r="4777" spans="1:6" x14ac:dyDescent="0.2">
      <c r="A4777" s="55" t="s">
        <v>8350</v>
      </c>
      <c r="B4777" s="56" t="s">
        <v>8351</v>
      </c>
      <c r="C4777" s="56" t="s">
        <v>8352</v>
      </c>
      <c r="D4777" s="72">
        <v>-0.24950809381017999</v>
      </c>
      <c r="E4777" s="72">
        <v>0.39945538104504302</v>
      </c>
      <c r="F4777" s="56"/>
    </row>
    <row r="4778" spans="1:6" x14ac:dyDescent="0.2">
      <c r="A4778" s="53" t="s">
        <v>8353</v>
      </c>
      <c r="B4778" s="54" t="s">
        <v>8354</v>
      </c>
      <c r="C4778" s="54" t="s">
        <v>8355</v>
      </c>
      <c r="D4778" s="71">
        <v>-0.24954827835568</v>
      </c>
      <c r="E4778" s="71">
        <v>0.438371325889511</v>
      </c>
      <c r="F4778" s="54"/>
    </row>
    <row r="4779" spans="1:6" x14ac:dyDescent="0.2">
      <c r="A4779" s="55" t="s">
        <v>8356</v>
      </c>
      <c r="B4779" s="56" t="s">
        <v>147</v>
      </c>
      <c r="C4779" s="56" t="s">
        <v>148</v>
      </c>
      <c r="D4779" s="72">
        <v>-0.2496121974951</v>
      </c>
      <c r="E4779" s="72">
        <v>0.44967109579414699</v>
      </c>
      <c r="F4779" s="56"/>
    </row>
    <row r="4780" spans="1:6" x14ac:dyDescent="0.2">
      <c r="A4780" s="53" t="s">
        <v>8357</v>
      </c>
      <c r="B4780" s="54" t="s">
        <v>147</v>
      </c>
      <c r="C4780" s="54" t="s">
        <v>148</v>
      </c>
      <c r="D4780" s="71">
        <v>-0.24997711353173099</v>
      </c>
      <c r="E4780" s="71" t="s">
        <v>169</v>
      </c>
      <c r="F4780" s="54"/>
    </row>
    <row r="4781" spans="1:6" x14ac:dyDescent="0.2">
      <c r="A4781" s="55" t="s">
        <v>8358</v>
      </c>
      <c r="B4781" s="56" t="s">
        <v>8359</v>
      </c>
      <c r="C4781" s="56" t="s">
        <v>8360</v>
      </c>
      <c r="D4781" s="72">
        <v>-0.25003107037816202</v>
      </c>
      <c r="E4781" s="72">
        <v>0.38761718106985799</v>
      </c>
      <c r="F4781" s="56"/>
    </row>
    <row r="4782" spans="1:6" x14ac:dyDescent="0.2">
      <c r="A4782" s="53" t="s">
        <v>8361</v>
      </c>
      <c r="B4782" s="54" t="s">
        <v>8362</v>
      </c>
      <c r="C4782" s="54" t="s">
        <v>8363</v>
      </c>
      <c r="D4782" s="71">
        <v>-0.250082867201459</v>
      </c>
      <c r="E4782" s="71">
        <v>0.41838860904224401</v>
      </c>
      <c r="F4782" s="54"/>
    </row>
    <row r="4783" spans="1:6" x14ac:dyDescent="0.2">
      <c r="A4783" s="55" t="s">
        <v>8364</v>
      </c>
      <c r="B4783" s="56" t="s">
        <v>8365</v>
      </c>
      <c r="C4783" s="56" t="s">
        <v>8366</v>
      </c>
      <c r="D4783" s="72">
        <v>-0.250296948479029</v>
      </c>
      <c r="E4783" s="72">
        <v>0.43500567968124498</v>
      </c>
      <c r="F4783" s="56"/>
    </row>
    <row r="4784" spans="1:6" x14ac:dyDescent="0.2">
      <c r="A4784" s="53" t="s">
        <v>8367</v>
      </c>
      <c r="B4784" s="54" t="s">
        <v>147</v>
      </c>
      <c r="C4784" s="54" t="s">
        <v>148</v>
      </c>
      <c r="D4784" s="71">
        <v>-0.25041233268691898</v>
      </c>
      <c r="E4784" s="71">
        <v>0.37639393886182498</v>
      </c>
      <c r="F4784" s="54"/>
    </row>
    <row r="4785" spans="1:6" x14ac:dyDescent="0.2">
      <c r="A4785" s="55" t="s">
        <v>8368</v>
      </c>
      <c r="B4785" s="56" t="s">
        <v>8369</v>
      </c>
      <c r="C4785" s="56" t="s">
        <v>148</v>
      </c>
      <c r="D4785" s="72">
        <v>-0.25046015499753899</v>
      </c>
      <c r="E4785" s="72">
        <v>0.31899101570159</v>
      </c>
      <c r="F4785" s="56"/>
    </row>
    <row r="4786" spans="1:6" x14ac:dyDescent="0.2">
      <c r="A4786" s="53" t="s">
        <v>8370</v>
      </c>
      <c r="B4786" s="54" t="s">
        <v>8371</v>
      </c>
      <c r="C4786" s="54" t="s">
        <v>8372</v>
      </c>
      <c r="D4786" s="71">
        <v>-0.25075718370864702</v>
      </c>
      <c r="E4786" s="71">
        <v>0.45803410228457397</v>
      </c>
      <c r="F4786" s="54"/>
    </row>
    <row r="4787" spans="1:6" x14ac:dyDescent="0.2">
      <c r="A4787" s="55" t="s">
        <v>8373</v>
      </c>
      <c r="B4787" s="56" t="s">
        <v>8374</v>
      </c>
      <c r="C4787" s="56" t="s">
        <v>148</v>
      </c>
      <c r="D4787" s="72">
        <v>-0.25078932151334099</v>
      </c>
      <c r="E4787" s="72">
        <v>0.23968795269318899</v>
      </c>
      <c r="F4787" s="56"/>
    </row>
    <row r="4788" spans="1:6" x14ac:dyDescent="0.2">
      <c r="A4788" s="53" t="s">
        <v>8375</v>
      </c>
      <c r="B4788" s="54" t="s">
        <v>3071</v>
      </c>
      <c r="C4788" s="54" t="s">
        <v>148</v>
      </c>
      <c r="D4788" s="71">
        <v>-0.25081652799605603</v>
      </c>
      <c r="E4788" s="71">
        <v>0.32423623996690898</v>
      </c>
      <c r="F4788" s="54"/>
    </row>
    <row r="4789" spans="1:6" x14ac:dyDescent="0.2">
      <c r="A4789" s="55" t="s">
        <v>8376</v>
      </c>
      <c r="B4789" s="56" t="s">
        <v>8377</v>
      </c>
      <c r="C4789" s="56" t="s">
        <v>8378</v>
      </c>
      <c r="D4789" s="72">
        <v>-0.25102841359351202</v>
      </c>
      <c r="E4789" s="72">
        <v>0.40909709557938601</v>
      </c>
      <c r="F4789" s="56"/>
    </row>
    <row r="4790" spans="1:6" x14ac:dyDescent="0.2">
      <c r="A4790" s="53" t="s">
        <v>8379</v>
      </c>
      <c r="B4790" s="54" t="s">
        <v>8380</v>
      </c>
      <c r="C4790" s="54" t="s">
        <v>8381</v>
      </c>
      <c r="D4790" s="71">
        <v>-0.25118843249010703</v>
      </c>
      <c r="E4790" s="71">
        <v>0.44313360090352399</v>
      </c>
      <c r="F4790" s="54"/>
    </row>
    <row r="4791" spans="1:6" x14ac:dyDescent="0.2">
      <c r="A4791" s="55" t="s">
        <v>8382</v>
      </c>
      <c r="B4791" s="56" t="s">
        <v>147</v>
      </c>
      <c r="C4791" s="56" t="s">
        <v>148</v>
      </c>
      <c r="D4791" s="72">
        <v>-0.25139357230431297</v>
      </c>
      <c r="E4791" s="72">
        <v>0.47143122862910902</v>
      </c>
      <c r="F4791" s="56"/>
    </row>
    <row r="4792" spans="1:6" x14ac:dyDescent="0.2">
      <c r="A4792" s="53" t="s">
        <v>8383</v>
      </c>
      <c r="B4792" s="54" t="s">
        <v>8384</v>
      </c>
      <c r="C4792" s="54" t="s">
        <v>8385</v>
      </c>
      <c r="D4792" s="71">
        <v>-0.251545820088595</v>
      </c>
      <c r="E4792" s="71">
        <v>0.29836337371509197</v>
      </c>
      <c r="F4792" s="54"/>
    </row>
    <row r="4793" spans="1:6" x14ac:dyDescent="0.2">
      <c r="A4793" s="55" t="s">
        <v>8386</v>
      </c>
      <c r="B4793" s="56" t="s">
        <v>8387</v>
      </c>
      <c r="C4793" s="56" t="s">
        <v>8388</v>
      </c>
      <c r="D4793" s="72">
        <v>-0.25163088635359698</v>
      </c>
      <c r="E4793" s="72">
        <v>0.45713777706234499</v>
      </c>
      <c r="F4793" s="56"/>
    </row>
    <row r="4794" spans="1:6" x14ac:dyDescent="0.2">
      <c r="A4794" s="53" t="s">
        <v>8389</v>
      </c>
      <c r="B4794" s="54" t="s">
        <v>8390</v>
      </c>
      <c r="C4794" s="54" t="s">
        <v>8391</v>
      </c>
      <c r="D4794" s="71">
        <v>-0.25184654281114499</v>
      </c>
      <c r="E4794" s="71">
        <v>0.38623080711374702</v>
      </c>
      <c r="F4794" s="54"/>
    </row>
    <row r="4795" spans="1:6" x14ac:dyDescent="0.2">
      <c r="A4795" s="55" t="s">
        <v>8392</v>
      </c>
      <c r="B4795" s="56" t="s">
        <v>8393</v>
      </c>
      <c r="C4795" s="56" t="s">
        <v>8394</v>
      </c>
      <c r="D4795" s="72">
        <v>-0.25227397190569401</v>
      </c>
      <c r="E4795" s="72">
        <v>0.35751455983923303</v>
      </c>
      <c r="F4795" s="56"/>
    </row>
    <row r="4796" spans="1:6" x14ac:dyDescent="0.2">
      <c r="A4796" s="53" t="s">
        <v>8395</v>
      </c>
      <c r="B4796" s="54" t="s">
        <v>1551</v>
      </c>
      <c r="C4796" s="54" t="s">
        <v>148</v>
      </c>
      <c r="D4796" s="71">
        <v>-0.252438788244289</v>
      </c>
      <c r="E4796" s="71">
        <v>0.43515602177613899</v>
      </c>
      <c r="F4796" s="54"/>
    </row>
    <row r="4797" spans="1:6" x14ac:dyDescent="0.2">
      <c r="A4797" s="55" t="s">
        <v>8396</v>
      </c>
      <c r="B4797" s="56" t="s">
        <v>8397</v>
      </c>
      <c r="C4797" s="56" t="s">
        <v>148</v>
      </c>
      <c r="D4797" s="72">
        <v>-0.252596252909011</v>
      </c>
      <c r="E4797" s="72">
        <v>0.28084794561137699</v>
      </c>
      <c r="F4797" s="56"/>
    </row>
    <row r="4798" spans="1:6" x14ac:dyDescent="0.2">
      <c r="A4798" s="53" t="s">
        <v>8398</v>
      </c>
      <c r="B4798" s="54" t="s">
        <v>8399</v>
      </c>
      <c r="C4798" s="54" t="s">
        <v>8400</v>
      </c>
      <c r="D4798" s="71">
        <v>-0.25274127884335601</v>
      </c>
      <c r="E4798" s="71">
        <v>0.46564514435787802</v>
      </c>
      <c r="F4798" s="54"/>
    </row>
    <row r="4799" spans="1:6" x14ac:dyDescent="0.2">
      <c r="A4799" s="55" t="s">
        <v>8401</v>
      </c>
      <c r="B4799" s="56" t="s">
        <v>3434</v>
      </c>
      <c r="C4799" s="56" t="s">
        <v>148</v>
      </c>
      <c r="D4799" s="72">
        <v>-0.25278657597550103</v>
      </c>
      <c r="E4799" s="72">
        <v>0.40856968656883302</v>
      </c>
      <c r="F4799" s="56"/>
    </row>
    <row r="4800" spans="1:6" x14ac:dyDescent="0.2">
      <c r="A4800" s="53" t="s">
        <v>8402</v>
      </c>
      <c r="B4800" s="54" t="s">
        <v>8403</v>
      </c>
      <c r="C4800" s="54" t="s">
        <v>148</v>
      </c>
      <c r="D4800" s="71">
        <v>-0.25280551945214602</v>
      </c>
      <c r="E4800" s="71">
        <v>0.25427202821975498</v>
      </c>
      <c r="F4800" s="54"/>
    </row>
    <row r="4801" spans="1:6" x14ac:dyDescent="0.2">
      <c r="A4801" s="55" t="s">
        <v>8404</v>
      </c>
      <c r="B4801" s="56" t="s">
        <v>147</v>
      </c>
      <c r="C4801" s="56" t="s">
        <v>148</v>
      </c>
      <c r="D4801" s="72">
        <v>-0.25300340206779598</v>
      </c>
      <c r="E4801" s="72">
        <v>0.197884000481513</v>
      </c>
      <c r="F4801" s="56"/>
    </row>
    <row r="4802" spans="1:6" x14ac:dyDescent="0.2">
      <c r="A4802" s="53" t="s">
        <v>8405</v>
      </c>
      <c r="B4802" s="54" t="s">
        <v>147</v>
      </c>
      <c r="C4802" s="54" t="s">
        <v>148</v>
      </c>
      <c r="D4802" s="71">
        <v>-0.25308696429347299</v>
      </c>
      <c r="E4802" s="71">
        <v>0.33672545979254098</v>
      </c>
      <c r="F4802" s="54"/>
    </row>
    <row r="4803" spans="1:6" x14ac:dyDescent="0.2">
      <c r="A4803" s="55" t="s">
        <v>8406</v>
      </c>
      <c r="B4803" s="56" t="s">
        <v>8407</v>
      </c>
      <c r="C4803" s="56" t="s">
        <v>8408</v>
      </c>
      <c r="D4803" s="72">
        <v>-0.25309188673435601</v>
      </c>
      <c r="E4803" s="72">
        <v>0.46303305051246602</v>
      </c>
      <c r="F4803" s="56"/>
    </row>
    <row r="4804" spans="1:6" x14ac:dyDescent="0.2">
      <c r="A4804" s="53" t="s">
        <v>8409</v>
      </c>
      <c r="B4804" s="54" t="s">
        <v>8410</v>
      </c>
      <c r="C4804" s="54" t="s">
        <v>8411</v>
      </c>
      <c r="D4804" s="71">
        <v>-0.25317473576539201</v>
      </c>
      <c r="E4804" s="71">
        <v>0.29897349410007401</v>
      </c>
      <c r="F4804" s="54"/>
    </row>
    <row r="4805" spans="1:6" x14ac:dyDescent="0.2">
      <c r="A4805" s="55" t="s">
        <v>8412</v>
      </c>
      <c r="B4805" s="56" t="s">
        <v>147</v>
      </c>
      <c r="C4805" s="56" t="s">
        <v>148</v>
      </c>
      <c r="D4805" s="72">
        <v>-0.253389876157675</v>
      </c>
      <c r="E4805" s="72">
        <v>0.42327520540211799</v>
      </c>
      <c r="F4805" s="56"/>
    </row>
    <row r="4806" spans="1:6" x14ac:dyDescent="0.2">
      <c r="A4806" s="53" t="s">
        <v>8413</v>
      </c>
      <c r="B4806" s="54" t="s">
        <v>147</v>
      </c>
      <c r="C4806" s="54" t="s">
        <v>148</v>
      </c>
      <c r="D4806" s="71">
        <v>-0.25368771919009198</v>
      </c>
      <c r="E4806" s="71">
        <v>0.434295536141246</v>
      </c>
      <c r="F4806" s="54"/>
    </row>
    <row r="4807" spans="1:6" x14ac:dyDescent="0.2">
      <c r="A4807" s="55" t="s">
        <v>8414</v>
      </c>
      <c r="B4807" s="56" t="s">
        <v>147</v>
      </c>
      <c r="C4807" s="56" t="s">
        <v>148</v>
      </c>
      <c r="D4807" s="72">
        <v>-0.25369535440011498</v>
      </c>
      <c r="E4807" s="72">
        <v>0.46574520148189003</v>
      </c>
      <c r="F4807" s="56"/>
    </row>
    <row r="4808" spans="1:6" x14ac:dyDescent="0.2">
      <c r="A4808" s="53" t="s">
        <v>8415</v>
      </c>
      <c r="B4808" s="54" t="s">
        <v>147</v>
      </c>
      <c r="C4808" s="54" t="s">
        <v>148</v>
      </c>
      <c r="D4808" s="71">
        <v>-0.253930986317842</v>
      </c>
      <c r="E4808" s="71">
        <v>0.23944489099917099</v>
      </c>
      <c r="F4808" s="54"/>
    </row>
    <row r="4809" spans="1:6" x14ac:dyDescent="0.2">
      <c r="A4809" s="55" t="s">
        <v>8416</v>
      </c>
      <c r="B4809" s="56" t="s">
        <v>511</v>
      </c>
      <c r="C4809" s="56" t="s">
        <v>148</v>
      </c>
      <c r="D4809" s="72">
        <v>-0.25395585808333199</v>
      </c>
      <c r="E4809" s="72">
        <v>0.27449027308917301</v>
      </c>
      <c r="F4809" s="56"/>
    </row>
    <row r="4810" spans="1:6" x14ac:dyDescent="0.2">
      <c r="A4810" s="53" t="s">
        <v>8417</v>
      </c>
      <c r="B4810" s="54" t="s">
        <v>8418</v>
      </c>
      <c r="C4810" s="54" t="s">
        <v>148</v>
      </c>
      <c r="D4810" s="71">
        <v>-0.25411464569072201</v>
      </c>
      <c r="E4810" s="71">
        <v>0.395211431500681</v>
      </c>
      <c r="F4810" s="54"/>
    </row>
    <row r="4811" spans="1:6" x14ac:dyDescent="0.2">
      <c r="A4811" s="55" t="s">
        <v>8419</v>
      </c>
      <c r="B4811" s="56" t="s">
        <v>8420</v>
      </c>
      <c r="C4811" s="56" t="s">
        <v>8421</v>
      </c>
      <c r="D4811" s="72">
        <v>-0.25434384111044001</v>
      </c>
      <c r="E4811" s="72">
        <v>0.30834460690329601</v>
      </c>
      <c r="F4811" s="56"/>
    </row>
    <row r="4812" spans="1:6" x14ac:dyDescent="0.2">
      <c r="A4812" s="53" t="s">
        <v>8422</v>
      </c>
      <c r="B4812" s="54" t="s">
        <v>147</v>
      </c>
      <c r="C4812" s="54" t="s">
        <v>148</v>
      </c>
      <c r="D4812" s="71">
        <v>-0.254997356150994</v>
      </c>
      <c r="E4812" s="71">
        <v>0.46547254755505202</v>
      </c>
      <c r="F4812" s="54"/>
    </row>
    <row r="4813" spans="1:6" x14ac:dyDescent="0.2">
      <c r="A4813" s="55" t="s">
        <v>8423</v>
      </c>
      <c r="B4813" s="56" t="s">
        <v>2015</v>
      </c>
      <c r="C4813" s="56" t="s">
        <v>148</v>
      </c>
      <c r="D4813" s="72">
        <v>-0.25500540925565801</v>
      </c>
      <c r="E4813" s="72">
        <v>0.40190363106110299</v>
      </c>
      <c r="F4813" s="56"/>
    </row>
    <row r="4814" spans="1:6" x14ac:dyDescent="0.2">
      <c r="A4814" s="53" t="s">
        <v>8424</v>
      </c>
      <c r="B4814" s="54" t="s">
        <v>147</v>
      </c>
      <c r="C4814" s="54" t="s">
        <v>148</v>
      </c>
      <c r="D4814" s="71">
        <v>-0.255297202839189</v>
      </c>
      <c r="E4814" s="71">
        <v>0.36766791998873799</v>
      </c>
      <c r="F4814" s="54"/>
    </row>
    <row r="4815" spans="1:6" x14ac:dyDescent="0.2">
      <c r="A4815" s="55" t="s">
        <v>8425</v>
      </c>
      <c r="B4815" s="56" t="s">
        <v>3490</v>
      </c>
      <c r="C4815" s="56" t="s">
        <v>148</v>
      </c>
      <c r="D4815" s="72">
        <v>-0.25538393919579</v>
      </c>
      <c r="E4815" s="72">
        <v>0.30672562091064998</v>
      </c>
      <c r="F4815" s="56"/>
    </row>
    <row r="4816" spans="1:6" x14ac:dyDescent="0.2">
      <c r="A4816" s="53" t="s">
        <v>8426</v>
      </c>
      <c r="B4816" s="54" t="s">
        <v>8427</v>
      </c>
      <c r="C4816" s="54" t="s">
        <v>8428</v>
      </c>
      <c r="D4816" s="71">
        <v>-0.25576295128034798</v>
      </c>
      <c r="E4816" s="71">
        <v>0.320535150388495</v>
      </c>
      <c r="F4816" s="54"/>
    </row>
    <row r="4817" spans="1:6" x14ac:dyDescent="0.2">
      <c r="A4817" s="55" t="s">
        <v>8429</v>
      </c>
      <c r="B4817" s="56" t="s">
        <v>8430</v>
      </c>
      <c r="C4817" s="56" t="s">
        <v>8431</v>
      </c>
      <c r="D4817" s="72">
        <v>-0.256500519653867</v>
      </c>
      <c r="E4817" s="72">
        <v>0.46215088394734699</v>
      </c>
      <c r="F4817" s="56"/>
    </row>
    <row r="4818" spans="1:6" x14ac:dyDescent="0.2">
      <c r="A4818" s="53" t="s">
        <v>8432</v>
      </c>
      <c r="B4818" s="54" t="s">
        <v>147</v>
      </c>
      <c r="C4818" s="54" t="s">
        <v>148</v>
      </c>
      <c r="D4818" s="71">
        <v>-0.25671505890747998</v>
      </c>
      <c r="E4818" s="71">
        <v>0.368364386694498</v>
      </c>
      <c r="F4818" s="54"/>
    </row>
    <row r="4819" spans="1:6" x14ac:dyDescent="0.2">
      <c r="A4819" s="55" t="s">
        <v>8433</v>
      </c>
      <c r="B4819" s="56" t="s">
        <v>257</v>
      </c>
      <c r="C4819" s="56" t="s">
        <v>148</v>
      </c>
      <c r="D4819" s="72">
        <v>-0.25678028601846697</v>
      </c>
      <c r="E4819" s="72">
        <v>0.34787828094136902</v>
      </c>
      <c r="F4819" s="56"/>
    </row>
    <row r="4820" spans="1:6" x14ac:dyDescent="0.2">
      <c r="A4820" s="53" t="s">
        <v>8434</v>
      </c>
      <c r="B4820" s="54" t="s">
        <v>197</v>
      </c>
      <c r="C4820" s="54" t="s">
        <v>148</v>
      </c>
      <c r="D4820" s="71">
        <v>-0.25719816499388598</v>
      </c>
      <c r="E4820" s="71">
        <v>0.45818150326048801</v>
      </c>
      <c r="F4820" s="54"/>
    </row>
    <row r="4821" spans="1:6" x14ac:dyDescent="0.2">
      <c r="A4821" s="55" t="s">
        <v>8435</v>
      </c>
      <c r="B4821" s="56" t="s">
        <v>231</v>
      </c>
      <c r="C4821" s="56" t="s">
        <v>148</v>
      </c>
      <c r="D4821" s="72">
        <v>-0.25761259016250299</v>
      </c>
      <c r="E4821" s="72">
        <v>0.32750924217454402</v>
      </c>
      <c r="F4821" s="56"/>
    </row>
    <row r="4822" spans="1:6" x14ac:dyDescent="0.2">
      <c r="A4822" s="53" t="s">
        <v>8436</v>
      </c>
      <c r="B4822" s="54" t="s">
        <v>147</v>
      </c>
      <c r="C4822" s="54" t="s">
        <v>148</v>
      </c>
      <c r="D4822" s="71">
        <v>-0.25774432716227202</v>
      </c>
      <c r="E4822" s="71">
        <v>0.43056959230013703</v>
      </c>
      <c r="F4822" s="54"/>
    </row>
    <row r="4823" spans="1:6" x14ac:dyDescent="0.2">
      <c r="A4823" s="55" t="s">
        <v>8437</v>
      </c>
      <c r="B4823" s="56" t="s">
        <v>8438</v>
      </c>
      <c r="C4823" s="56" t="s">
        <v>8439</v>
      </c>
      <c r="D4823" s="72">
        <v>-0.25782423796669601</v>
      </c>
      <c r="E4823" s="72">
        <v>0.43276061801712301</v>
      </c>
      <c r="F4823" s="56"/>
    </row>
    <row r="4824" spans="1:6" x14ac:dyDescent="0.2">
      <c r="A4824" s="53" t="s">
        <v>8440</v>
      </c>
      <c r="B4824" s="54" t="s">
        <v>679</v>
      </c>
      <c r="C4824" s="54" t="s">
        <v>148</v>
      </c>
      <c r="D4824" s="71">
        <v>-0.25790146722116503</v>
      </c>
      <c r="E4824" s="71">
        <v>0.42122824032719203</v>
      </c>
      <c r="F4824" s="54"/>
    </row>
    <row r="4825" spans="1:6" x14ac:dyDescent="0.2">
      <c r="A4825" s="55" t="s">
        <v>8441</v>
      </c>
      <c r="B4825" s="56" t="s">
        <v>147</v>
      </c>
      <c r="C4825" s="56" t="s">
        <v>148</v>
      </c>
      <c r="D4825" s="72">
        <v>-0.25819255506120198</v>
      </c>
      <c r="E4825" s="72">
        <v>0.28899535784401498</v>
      </c>
      <c r="F4825" s="56"/>
    </row>
    <row r="4826" spans="1:6" x14ac:dyDescent="0.2">
      <c r="A4826" s="53" t="s">
        <v>8442</v>
      </c>
      <c r="B4826" s="54" t="s">
        <v>8443</v>
      </c>
      <c r="C4826" s="54" t="s">
        <v>8444</v>
      </c>
      <c r="D4826" s="71">
        <v>-0.25862871028315998</v>
      </c>
      <c r="E4826" s="71">
        <v>0.30588944135547502</v>
      </c>
      <c r="F4826" s="54"/>
    </row>
    <row r="4827" spans="1:6" x14ac:dyDescent="0.2">
      <c r="A4827" s="55" t="s">
        <v>8445</v>
      </c>
      <c r="B4827" s="56" t="s">
        <v>8446</v>
      </c>
      <c r="C4827" s="56" t="s">
        <v>8447</v>
      </c>
      <c r="D4827" s="72">
        <v>-0.25890805953804302</v>
      </c>
      <c r="E4827" s="72">
        <v>0.39326179918218301</v>
      </c>
      <c r="F4827" s="56"/>
    </row>
    <row r="4828" spans="1:6" x14ac:dyDescent="0.2">
      <c r="A4828" s="53" t="s">
        <v>8448</v>
      </c>
      <c r="B4828" s="54" t="s">
        <v>8449</v>
      </c>
      <c r="C4828" s="54" t="s">
        <v>8450</v>
      </c>
      <c r="D4828" s="71">
        <v>-0.25898803750132898</v>
      </c>
      <c r="E4828" s="71">
        <v>0.45507195950756202</v>
      </c>
      <c r="F4828" s="54"/>
    </row>
    <row r="4829" spans="1:6" x14ac:dyDescent="0.2">
      <c r="A4829" s="55" t="s">
        <v>8451</v>
      </c>
      <c r="B4829" s="56" t="s">
        <v>147</v>
      </c>
      <c r="C4829" s="56" t="s">
        <v>148</v>
      </c>
      <c r="D4829" s="72">
        <v>-0.25905054983208198</v>
      </c>
      <c r="E4829" s="72">
        <v>0.38115175507074101</v>
      </c>
      <c r="F4829" s="56"/>
    </row>
    <row r="4830" spans="1:6" x14ac:dyDescent="0.2">
      <c r="A4830" s="53" t="s">
        <v>8452</v>
      </c>
      <c r="B4830" s="54" t="s">
        <v>147</v>
      </c>
      <c r="C4830" s="54" t="s">
        <v>148</v>
      </c>
      <c r="D4830" s="71">
        <v>-0.25908107639074202</v>
      </c>
      <c r="E4830" s="71">
        <v>0.36983555307581201</v>
      </c>
      <c r="F4830" s="54"/>
    </row>
    <row r="4831" spans="1:6" x14ac:dyDescent="0.2">
      <c r="A4831" s="55" t="s">
        <v>8453</v>
      </c>
      <c r="B4831" s="56" t="s">
        <v>8454</v>
      </c>
      <c r="C4831" s="56" t="s">
        <v>8455</v>
      </c>
      <c r="D4831" s="72">
        <v>-0.25908275505046602</v>
      </c>
      <c r="E4831" s="72">
        <v>0.454308135600691</v>
      </c>
      <c r="F4831" s="56"/>
    </row>
    <row r="4832" spans="1:6" x14ac:dyDescent="0.2">
      <c r="A4832" s="53" t="s">
        <v>8456</v>
      </c>
      <c r="B4832" s="54" t="s">
        <v>8457</v>
      </c>
      <c r="C4832" s="54" t="s">
        <v>8458</v>
      </c>
      <c r="D4832" s="71">
        <v>-0.25919082002775201</v>
      </c>
      <c r="E4832" s="71">
        <v>0.43432945686214702</v>
      </c>
      <c r="F4832" s="54"/>
    </row>
    <row r="4833" spans="1:6" x14ac:dyDescent="0.2">
      <c r="A4833" s="55" t="s">
        <v>8459</v>
      </c>
      <c r="B4833" s="56" t="s">
        <v>147</v>
      </c>
      <c r="C4833" s="56" t="s">
        <v>148</v>
      </c>
      <c r="D4833" s="72">
        <v>-0.25925432030189099</v>
      </c>
      <c r="E4833" s="72">
        <v>0.37460152172792199</v>
      </c>
      <c r="F4833" s="56"/>
    </row>
    <row r="4834" spans="1:6" x14ac:dyDescent="0.2">
      <c r="A4834" s="53" t="s">
        <v>8460</v>
      </c>
      <c r="B4834" s="54" t="s">
        <v>147</v>
      </c>
      <c r="C4834" s="54" t="s">
        <v>148</v>
      </c>
      <c r="D4834" s="71">
        <v>-0.25937828056705498</v>
      </c>
      <c r="E4834" s="71">
        <v>0.453172147193113</v>
      </c>
      <c r="F4834" s="54"/>
    </row>
    <row r="4835" spans="1:6" x14ac:dyDescent="0.2">
      <c r="A4835" s="55" t="s">
        <v>8461</v>
      </c>
      <c r="B4835" s="56" t="s">
        <v>147</v>
      </c>
      <c r="C4835" s="56" t="s">
        <v>148</v>
      </c>
      <c r="D4835" s="72">
        <v>-0.259426445632224</v>
      </c>
      <c r="E4835" s="72">
        <v>0.45182149256742699</v>
      </c>
      <c r="F4835" s="56"/>
    </row>
    <row r="4836" spans="1:6" x14ac:dyDescent="0.2">
      <c r="A4836" s="53" t="s">
        <v>8462</v>
      </c>
      <c r="B4836" s="54" t="s">
        <v>147</v>
      </c>
      <c r="C4836" s="54" t="s">
        <v>148</v>
      </c>
      <c r="D4836" s="71">
        <v>-0.25949532574290701</v>
      </c>
      <c r="E4836" s="71">
        <v>0.42755912281250302</v>
      </c>
      <c r="F4836" s="54"/>
    </row>
    <row r="4837" spans="1:6" x14ac:dyDescent="0.2">
      <c r="A4837" s="55" t="s">
        <v>8463</v>
      </c>
      <c r="B4837" s="56" t="s">
        <v>8464</v>
      </c>
      <c r="C4837" s="56" t="s">
        <v>8465</v>
      </c>
      <c r="D4837" s="72">
        <v>-0.25985482007292598</v>
      </c>
      <c r="E4837" s="72">
        <v>0.20001692370843499</v>
      </c>
      <c r="F4837" s="56"/>
    </row>
    <row r="4838" spans="1:6" x14ac:dyDescent="0.2">
      <c r="A4838" s="53" t="s">
        <v>8466</v>
      </c>
      <c r="B4838" s="54" t="s">
        <v>147</v>
      </c>
      <c r="C4838" s="54" t="s">
        <v>148</v>
      </c>
      <c r="D4838" s="71">
        <v>-0.25996136258660402</v>
      </c>
      <c r="E4838" s="71">
        <v>0.45511605547176198</v>
      </c>
      <c r="F4838" s="54"/>
    </row>
    <row r="4839" spans="1:6" x14ac:dyDescent="0.2">
      <c r="A4839" s="55" t="s">
        <v>8467</v>
      </c>
      <c r="B4839" s="56" t="s">
        <v>147</v>
      </c>
      <c r="C4839" s="56" t="s">
        <v>148</v>
      </c>
      <c r="D4839" s="72">
        <v>-0.26036140305425198</v>
      </c>
      <c r="E4839" s="72">
        <v>0.36065865847002598</v>
      </c>
      <c r="F4839" s="56"/>
    </row>
    <row r="4840" spans="1:6" x14ac:dyDescent="0.2">
      <c r="A4840" s="53" t="s">
        <v>8468</v>
      </c>
      <c r="B4840" s="54" t="s">
        <v>651</v>
      </c>
      <c r="C4840" s="54" t="s">
        <v>148</v>
      </c>
      <c r="D4840" s="71">
        <v>-0.26036978554055601</v>
      </c>
      <c r="E4840" s="71">
        <v>0.22398163714703301</v>
      </c>
      <c r="F4840" s="54"/>
    </row>
    <row r="4841" spans="1:6" x14ac:dyDescent="0.2">
      <c r="A4841" s="55" t="s">
        <v>8469</v>
      </c>
      <c r="B4841" s="56" t="s">
        <v>8470</v>
      </c>
      <c r="C4841" s="56" t="s">
        <v>8471</v>
      </c>
      <c r="D4841" s="72">
        <v>-0.26041212669749902</v>
      </c>
      <c r="E4841" s="72">
        <v>0.45161617678042498</v>
      </c>
      <c r="F4841" s="56"/>
    </row>
    <row r="4842" spans="1:6" x14ac:dyDescent="0.2">
      <c r="A4842" s="53" t="s">
        <v>8472</v>
      </c>
      <c r="B4842" s="54" t="s">
        <v>147</v>
      </c>
      <c r="C4842" s="54" t="s">
        <v>148</v>
      </c>
      <c r="D4842" s="71">
        <v>-0.26041943814353002</v>
      </c>
      <c r="E4842" s="71">
        <v>0.32849709701086699</v>
      </c>
      <c r="F4842" s="54"/>
    </row>
    <row r="4843" spans="1:6" x14ac:dyDescent="0.2">
      <c r="A4843" s="55" t="s">
        <v>8473</v>
      </c>
      <c r="B4843" s="56" t="s">
        <v>8474</v>
      </c>
      <c r="C4843" s="56" t="s">
        <v>8475</v>
      </c>
      <c r="D4843" s="72">
        <v>-0.26052795630171399</v>
      </c>
      <c r="E4843" s="72">
        <v>0.449427229989664</v>
      </c>
      <c r="F4843" s="56"/>
    </row>
    <row r="4844" spans="1:6" x14ac:dyDescent="0.2">
      <c r="A4844" s="53" t="s">
        <v>8476</v>
      </c>
      <c r="B4844" s="54" t="s">
        <v>147</v>
      </c>
      <c r="C4844" s="54" t="s">
        <v>148</v>
      </c>
      <c r="D4844" s="71">
        <v>-0.26059352227061899</v>
      </c>
      <c r="E4844" s="71" t="s">
        <v>169</v>
      </c>
      <c r="F4844" s="54"/>
    </row>
    <row r="4845" spans="1:6" x14ac:dyDescent="0.2">
      <c r="A4845" s="55" t="s">
        <v>8477</v>
      </c>
      <c r="B4845" s="56" t="s">
        <v>8478</v>
      </c>
      <c r="C4845" s="56" t="s">
        <v>148</v>
      </c>
      <c r="D4845" s="72">
        <v>-0.26073310074293299</v>
      </c>
      <c r="E4845" s="72">
        <v>0.39001207428969897</v>
      </c>
      <c r="F4845" s="56"/>
    </row>
    <row r="4846" spans="1:6" x14ac:dyDescent="0.2">
      <c r="A4846" s="53" t="s">
        <v>8479</v>
      </c>
      <c r="B4846" s="54" t="s">
        <v>914</v>
      </c>
      <c r="C4846" s="54" t="s">
        <v>148</v>
      </c>
      <c r="D4846" s="71">
        <v>-0.26075917626698197</v>
      </c>
      <c r="E4846" s="71">
        <v>0.41047731707712898</v>
      </c>
      <c r="F4846" s="54"/>
    </row>
    <row r="4847" spans="1:6" x14ac:dyDescent="0.2">
      <c r="A4847" s="55" t="s">
        <v>8480</v>
      </c>
      <c r="B4847" s="56" t="s">
        <v>287</v>
      </c>
      <c r="C4847" s="56" t="s">
        <v>148</v>
      </c>
      <c r="D4847" s="72">
        <v>-0.260835328148874</v>
      </c>
      <c r="E4847" s="72">
        <v>0.44983523695898697</v>
      </c>
      <c r="F4847" s="56"/>
    </row>
    <row r="4848" spans="1:6" x14ac:dyDescent="0.2">
      <c r="A4848" s="53" t="s">
        <v>8481</v>
      </c>
      <c r="B4848" s="54" t="s">
        <v>8482</v>
      </c>
      <c r="C4848" s="54" t="s">
        <v>8483</v>
      </c>
      <c r="D4848" s="71">
        <v>-0.260922041422054</v>
      </c>
      <c r="E4848" s="71">
        <v>0.30174889985401498</v>
      </c>
      <c r="F4848" s="54"/>
    </row>
    <row r="4849" spans="1:6" x14ac:dyDescent="0.2">
      <c r="A4849" s="55" t="s">
        <v>8484</v>
      </c>
      <c r="B4849" s="56" t="s">
        <v>147</v>
      </c>
      <c r="C4849" s="56" t="s">
        <v>148</v>
      </c>
      <c r="D4849" s="72">
        <v>-0.26134590048058798</v>
      </c>
      <c r="E4849" s="72">
        <v>0.40597697376542502</v>
      </c>
      <c r="F4849" s="56"/>
    </row>
    <row r="4850" spans="1:6" x14ac:dyDescent="0.2">
      <c r="A4850" s="53" t="s">
        <v>8485</v>
      </c>
      <c r="B4850" s="54" t="s">
        <v>8486</v>
      </c>
      <c r="C4850" s="54" t="s">
        <v>8487</v>
      </c>
      <c r="D4850" s="71">
        <v>-0.26154592123679199</v>
      </c>
      <c r="E4850" s="71">
        <v>0.36587610648736901</v>
      </c>
      <c r="F4850" s="54"/>
    </row>
    <row r="4851" spans="1:6" x14ac:dyDescent="0.2">
      <c r="A4851" s="55" t="s">
        <v>8488</v>
      </c>
      <c r="B4851" s="56" t="s">
        <v>147</v>
      </c>
      <c r="C4851" s="56" t="s">
        <v>148</v>
      </c>
      <c r="D4851" s="72">
        <v>-0.26160761808994498</v>
      </c>
      <c r="E4851" s="72">
        <v>0.40003938480298401</v>
      </c>
      <c r="F4851" s="56"/>
    </row>
    <row r="4852" spans="1:6" x14ac:dyDescent="0.2">
      <c r="A4852" s="53" t="s">
        <v>8489</v>
      </c>
      <c r="B4852" s="54" t="s">
        <v>147</v>
      </c>
      <c r="C4852" s="54" t="s">
        <v>148</v>
      </c>
      <c r="D4852" s="71">
        <v>-0.26203722518713202</v>
      </c>
      <c r="E4852" s="71">
        <v>0.32896425584061401</v>
      </c>
      <c r="F4852" s="54"/>
    </row>
    <row r="4853" spans="1:6" x14ac:dyDescent="0.2">
      <c r="A4853" s="55" t="s">
        <v>8490</v>
      </c>
      <c r="B4853" s="56" t="s">
        <v>147</v>
      </c>
      <c r="C4853" s="56" t="s">
        <v>148</v>
      </c>
      <c r="D4853" s="72">
        <v>-0.262060303966626</v>
      </c>
      <c r="E4853" s="72">
        <v>0.37608663069784998</v>
      </c>
      <c r="F4853" s="56"/>
    </row>
    <row r="4854" spans="1:6" x14ac:dyDescent="0.2">
      <c r="A4854" s="53" t="s">
        <v>8491</v>
      </c>
      <c r="B4854" s="54" t="s">
        <v>147</v>
      </c>
      <c r="C4854" s="54" t="s">
        <v>148</v>
      </c>
      <c r="D4854" s="71">
        <v>-0.26206223720037403</v>
      </c>
      <c r="E4854" s="71">
        <v>0.45327979506350502</v>
      </c>
      <c r="F4854" s="54"/>
    </row>
    <row r="4855" spans="1:6" x14ac:dyDescent="0.2">
      <c r="A4855" s="55" t="s">
        <v>8492</v>
      </c>
      <c r="B4855" s="56" t="s">
        <v>3434</v>
      </c>
      <c r="C4855" s="56" t="s">
        <v>148</v>
      </c>
      <c r="D4855" s="72">
        <v>-0.26216548026844799</v>
      </c>
      <c r="E4855" s="72">
        <v>0.44146728432471999</v>
      </c>
      <c r="F4855" s="56"/>
    </row>
    <row r="4856" spans="1:6" x14ac:dyDescent="0.2">
      <c r="A4856" s="53" t="s">
        <v>8493</v>
      </c>
      <c r="B4856" s="54" t="s">
        <v>147</v>
      </c>
      <c r="C4856" s="54" t="s">
        <v>148</v>
      </c>
      <c r="D4856" s="71">
        <v>-0.26225550439775802</v>
      </c>
      <c r="E4856" s="71">
        <v>0.45285809866894899</v>
      </c>
      <c r="F4856" s="54"/>
    </row>
    <row r="4857" spans="1:6" x14ac:dyDescent="0.2">
      <c r="A4857" s="55" t="s">
        <v>8494</v>
      </c>
      <c r="B4857" s="56" t="s">
        <v>8495</v>
      </c>
      <c r="C4857" s="56" t="s">
        <v>8496</v>
      </c>
      <c r="D4857" s="72">
        <v>-0.262852621088489</v>
      </c>
      <c r="E4857" s="72" t="s">
        <v>169</v>
      </c>
      <c r="F4857" s="56"/>
    </row>
    <row r="4858" spans="1:6" x14ac:dyDescent="0.2">
      <c r="A4858" s="53" t="s">
        <v>8497</v>
      </c>
      <c r="B4858" s="54" t="s">
        <v>8498</v>
      </c>
      <c r="C4858" s="54" t="s">
        <v>8499</v>
      </c>
      <c r="D4858" s="71">
        <v>-0.262970762377777</v>
      </c>
      <c r="E4858" s="71">
        <v>0.36723622666797501</v>
      </c>
      <c r="F4858" s="54"/>
    </row>
    <row r="4859" spans="1:6" x14ac:dyDescent="0.2">
      <c r="A4859" s="55" t="s">
        <v>8500</v>
      </c>
      <c r="B4859" s="56" t="s">
        <v>147</v>
      </c>
      <c r="C4859" s="56" t="s">
        <v>148</v>
      </c>
      <c r="D4859" s="72">
        <v>-0.26388696485103003</v>
      </c>
      <c r="E4859" s="72">
        <v>0.39949700107723601</v>
      </c>
      <c r="F4859" s="56"/>
    </row>
    <row r="4860" spans="1:6" x14ac:dyDescent="0.2">
      <c r="A4860" s="53" t="s">
        <v>8501</v>
      </c>
      <c r="B4860" s="54" t="s">
        <v>147</v>
      </c>
      <c r="C4860" s="54" t="s">
        <v>148</v>
      </c>
      <c r="D4860" s="71">
        <v>-0.26439726521078599</v>
      </c>
      <c r="E4860" s="71">
        <v>0.40451159193777497</v>
      </c>
      <c r="F4860" s="54"/>
    </row>
    <row r="4861" spans="1:6" x14ac:dyDescent="0.2">
      <c r="A4861" s="55" t="s">
        <v>8502</v>
      </c>
      <c r="B4861" s="56" t="s">
        <v>8503</v>
      </c>
      <c r="C4861" s="56" t="s">
        <v>8504</v>
      </c>
      <c r="D4861" s="72">
        <v>-0.26452952558723802</v>
      </c>
      <c r="E4861" s="72">
        <v>0.41462165807953399</v>
      </c>
      <c r="F4861" s="56"/>
    </row>
    <row r="4862" spans="1:6" x14ac:dyDescent="0.2">
      <c r="A4862" s="53" t="s">
        <v>8505</v>
      </c>
      <c r="B4862" s="54" t="s">
        <v>8506</v>
      </c>
      <c r="C4862" s="54" t="s">
        <v>8507</v>
      </c>
      <c r="D4862" s="71">
        <v>-0.26457210905989298</v>
      </c>
      <c r="E4862" s="71">
        <v>0.44577942450902902</v>
      </c>
      <c r="F4862" s="54"/>
    </row>
    <row r="4863" spans="1:6" x14ac:dyDescent="0.2">
      <c r="A4863" s="55" t="s">
        <v>8508</v>
      </c>
      <c r="B4863" s="56" t="s">
        <v>147</v>
      </c>
      <c r="C4863" s="56" t="s">
        <v>148</v>
      </c>
      <c r="D4863" s="72">
        <v>-0.26471419384332401</v>
      </c>
      <c r="E4863" s="72">
        <v>0.42119102252512097</v>
      </c>
      <c r="F4863" s="56"/>
    </row>
    <row r="4864" spans="1:6" x14ac:dyDescent="0.2">
      <c r="A4864" s="53" t="s">
        <v>8509</v>
      </c>
      <c r="B4864" s="54" t="s">
        <v>8510</v>
      </c>
      <c r="C4864" s="54" t="s">
        <v>8511</v>
      </c>
      <c r="D4864" s="71">
        <v>-0.264726601866352</v>
      </c>
      <c r="E4864" s="71">
        <v>0.38077197604627799</v>
      </c>
      <c r="F4864" s="54"/>
    </row>
    <row r="4865" spans="1:6" x14ac:dyDescent="0.2">
      <c r="A4865" s="55" t="s">
        <v>8512</v>
      </c>
      <c r="B4865" s="56" t="s">
        <v>197</v>
      </c>
      <c r="C4865" s="56" t="s">
        <v>148</v>
      </c>
      <c r="D4865" s="72">
        <v>-0.26500542769903301</v>
      </c>
      <c r="E4865" s="72">
        <v>0.44819864382200097</v>
      </c>
      <c r="F4865" s="56"/>
    </row>
    <row r="4866" spans="1:6" x14ac:dyDescent="0.2">
      <c r="A4866" s="53" t="s">
        <v>8513</v>
      </c>
      <c r="B4866" s="54" t="s">
        <v>147</v>
      </c>
      <c r="C4866" s="54" t="s">
        <v>148</v>
      </c>
      <c r="D4866" s="71">
        <v>-0.26529747542232401</v>
      </c>
      <c r="E4866" s="71">
        <v>0.29698481334950499</v>
      </c>
      <c r="F4866" s="54"/>
    </row>
    <row r="4867" spans="1:6" x14ac:dyDescent="0.2">
      <c r="A4867" s="55" t="s">
        <v>8514</v>
      </c>
      <c r="B4867" s="56" t="s">
        <v>8515</v>
      </c>
      <c r="C4867" s="56" t="s">
        <v>148</v>
      </c>
      <c r="D4867" s="72">
        <v>-0.26533318477644002</v>
      </c>
      <c r="E4867" s="72">
        <v>0.436135074218998</v>
      </c>
      <c r="F4867" s="56"/>
    </row>
    <row r="4868" spans="1:6" x14ac:dyDescent="0.2">
      <c r="A4868" s="53" t="s">
        <v>8516</v>
      </c>
      <c r="B4868" s="54" t="s">
        <v>147</v>
      </c>
      <c r="C4868" s="54" t="s">
        <v>148</v>
      </c>
      <c r="D4868" s="71">
        <v>-0.265368021836071</v>
      </c>
      <c r="E4868" s="71">
        <v>0.44621097843895602</v>
      </c>
      <c r="F4868" s="54"/>
    </row>
    <row r="4869" spans="1:6" x14ac:dyDescent="0.2">
      <c r="A4869" s="55" t="s">
        <v>8517</v>
      </c>
      <c r="B4869" s="56" t="s">
        <v>651</v>
      </c>
      <c r="C4869" s="56" t="s">
        <v>148</v>
      </c>
      <c r="D4869" s="72">
        <v>-0.26551359674375902</v>
      </c>
      <c r="E4869" s="72">
        <v>0.35493398205028698</v>
      </c>
      <c r="F4869" s="56"/>
    </row>
    <row r="4870" spans="1:6" x14ac:dyDescent="0.2">
      <c r="A4870" s="53" t="s">
        <v>8518</v>
      </c>
      <c r="B4870" s="54" t="s">
        <v>147</v>
      </c>
      <c r="C4870" s="54" t="s">
        <v>148</v>
      </c>
      <c r="D4870" s="71">
        <v>-0.266028732103812</v>
      </c>
      <c r="E4870" s="71">
        <v>0.36826808957802099</v>
      </c>
      <c r="F4870" s="54"/>
    </row>
    <row r="4871" spans="1:6" x14ac:dyDescent="0.2">
      <c r="A4871" s="55" t="s">
        <v>8519</v>
      </c>
      <c r="B4871" s="56" t="s">
        <v>8520</v>
      </c>
      <c r="C4871" s="56" t="s">
        <v>148</v>
      </c>
      <c r="D4871" s="72">
        <v>-0.26611783758628899</v>
      </c>
      <c r="E4871" s="72" t="s">
        <v>169</v>
      </c>
      <c r="F4871" s="56"/>
    </row>
    <row r="4872" spans="1:6" x14ac:dyDescent="0.2">
      <c r="A4872" s="53" t="s">
        <v>8521</v>
      </c>
      <c r="B4872" s="54" t="s">
        <v>257</v>
      </c>
      <c r="C4872" s="54" t="s">
        <v>148</v>
      </c>
      <c r="D4872" s="71">
        <v>-0.26612444752162401</v>
      </c>
      <c r="E4872" s="71">
        <v>0.26744673688820297</v>
      </c>
      <c r="F4872" s="54"/>
    </row>
    <row r="4873" spans="1:6" x14ac:dyDescent="0.2">
      <c r="A4873" s="55" t="s">
        <v>8522</v>
      </c>
      <c r="B4873" s="56" t="s">
        <v>147</v>
      </c>
      <c r="C4873" s="56" t="s">
        <v>148</v>
      </c>
      <c r="D4873" s="72">
        <v>-0.266237151649802</v>
      </c>
      <c r="E4873" s="72">
        <v>0.33472677680402002</v>
      </c>
      <c r="F4873" s="56"/>
    </row>
    <row r="4874" spans="1:6" x14ac:dyDescent="0.2">
      <c r="A4874" s="53" t="s">
        <v>8523</v>
      </c>
      <c r="B4874" s="54" t="s">
        <v>147</v>
      </c>
      <c r="C4874" s="54" t="s">
        <v>148</v>
      </c>
      <c r="D4874" s="71">
        <v>-0.26623982894137299</v>
      </c>
      <c r="E4874" s="71">
        <v>0.44576184432614702</v>
      </c>
      <c r="F4874" s="54"/>
    </row>
    <row r="4875" spans="1:6" x14ac:dyDescent="0.2">
      <c r="A4875" s="55" t="s">
        <v>8524</v>
      </c>
      <c r="B4875" s="56" t="s">
        <v>8525</v>
      </c>
      <c r="C4875" s="56" t="s">
        <v>148</v>
      </c>
      <c r="D4875" s="72">
        <v>-0.26647840672722301</v>
      </c>
      <c r="E4875" s="72">
        <v>0.224139701447478</v>
      </c>
      <c r="F4875" s="56"/>
    </row>
    <row r="4876" spans="1:6" x14ac:dyDescent="0.2">
      <c r="A4876" s="53" t="s">
        <v>8526</v>
      </c>
      <c r="B4876" s="54" t="s">
        <v>8527</v>
      </c>
      <c r="C4876" s="54" t="s">
        <v>8528</v>
      </c>
      <c r="D4876" s="71">
        <v>-0.26680991695239997</v>
      </c>
      <c r="E4876" s="71">
        <v>0.44472881150559701</v>
      </c>
      <c r="F4876" s="54"/>
    </row>
    <row r="4877" spans="1:6" x14ac:dyDescent="0.2">
      <c r="A4877" s="55" t="s">
        <v>8529</v>
      </c>
      <c r="B4877" s="56" t="s">
        <v>147</v>
      </c>
      <c r="C4877" s="56" t="s">
        <v>148</v>
      </c>
      <c r="D4877" s="72">
        <v>-0.26725908636941997</v>
      </c>
      <c r="E4877" s="72">
        <v>0.31152644687231501</v>
      </c>
      <c r="F4877" s="56"/>
    </row>
    <row r="4878" spans="1:6" x14ac:dyDescent="0.2">
      <c r="A4878" s="53" t="s">
        <v>8530</v>
      </c>
      <c r="B4878" s="54" t="s">
        <v>147</v>
      </c>
      <c r="C4878" s="54" t="s">
        <v>148</v>
      </c>
      <c r="D4878" s="71">
        <v>-0.26746768850161301</v>
      </c>
      <c r="E4878" s="71">
        <v>0.313060997474221</v>
      </c>
      <c r="F4878" s="54"/>
    </row>
    <row r="4879" spans="1:6" x14ac:dyDescent="0.2">
      <c r="A4879" s="55" t="s">
        <v>8531</v>
      </c>
      <c r="B4879" s="56" t="s">
        <v>147</v>
      </c>
      <c r="C4879" s="56" t="s">
        <v>148</v>
      </c>
      <c r="D4879" s="72">
        <v>-0.26769930445727202</v>
      </c>
      <c r="E4879" s="72">
        <v>0.32250652667396901</v>
      </c>
      <c r="F4879" s="56"/>
    </row>
    <row r="4880" spans="1:6" x14ac:dyDescent="0.2">
      <c r="A4880" s="53" t="s">
        <v>8532</v>
      </c>
      <c r="B4880" s="54" t="s">
        <v>8533</v>
      </c>
      <c r="C4880" s="54" t="s">
        <v>8534</v>
      </c>
      <c r="D4880" s="71">
        <v>-0.26780148165151202</v>
      </c>
      <c r="E4880" s="71">
        <v>0.424720050635505</v>
      </c>
      <c r="F4880" s="54"/>
    </row>
    <row r="4881" spans="1:6" x14ac:dyDescent="0.2">
      <c r="A4881" s="55" t="s">
        <v>8535</v>
      </c>
      <c r="B4881" s="56" t="s">
        <v>147</v>
      </c>
      <c r="C4881" s="56" t="s">
        <v>148</v>
      </c>
      <c r="D4881" s="72">
        <v>-0.26817756560450001</v>
      </c>
      <c r="E4881" s="72">
        <v>0.308379856017791</v>
      </c>
      <c r="F4881" s="56"/>
    </row>
    <row r="4882" spans="1:6" x14ac:dyDescent="0.2">
      <c r="A4882" s="53" t="s">
        <v>8536</v>
      </c>
      <c r="B4882" s="54" t="s">
        <v>399</v>
      </c>
      <c r="C4882" s="54" t="s">
        <v>148</v>
      </c>
      <c r="D4882" s="71">
        <v>-0.26828415866946498</v>
      </c>
      <c r="E4882" s="71">
        <v>0.438039043296158</v>
      </c>
      <c r="F4882" s="54"/>
    </row>
    <row r="4883" spans="1:6" x14ac:dyDescent="0.2">
      <c r="A4883" s="55" t="s">
        <v>8537</v>
      </c>
      <c r="B4883" s="56" t="s">
        <v>8538</v>
      </c>
      <c r="C4883" s="56" t="s">
        <v>8539</v>
      </c>
      <c r="D4883" s="72">
        <v>-0.26877165585941698</v>
      </c>
      <c r="E4883" s="72">
        <v>0.38928810378657802</v>
      </c>
      <c r="F4883" s="56"/>
    </row>
    <row r="4884" spans="1:6" x14ac:dyDescent="0.2">
      <c r="A4884" s="53" t="s">
        <v>8540</v>
      </c>
      <c r="B4884" s="54" t="s">
        <v>257</v>
      </c>
      <c r="C4884" s="54" t="s">
        <v>148</v>
      </c>
      <c r="D4884" s="71">
        <v>-0.26892523201249302</v>
      </c>
      <c r="E4884" s="71">
        <v>0.434895288249738</v>
      </c>
      <c r="F4884" s="54"/>
    </row>
    <row r="4885" spans="1:6" x14ac:dyDescent="0.2">
      <c r="A4885" s="55" t="s">
        <v>8541</v>
      </c>
      <c r="B4885" s="56" t="s">
        <v>8542</v>
      </c>
      <c r="C4885" s="56" t="s">
        <v>8543</v>
      </c>
      <c r="D4885" s="72">
        <v>-0.26913329994188701</v>
      </c>
      <c r="E4885" s="72">
        <v>0.37587104319208697</v>
      </c>
      <c r="F4885" s="56"/>
    </row>
    <row r="4886" spans="1:6" x14ac:dyDescent="0.2">
      <c r="A4886" s="53" t="s">
        <v>8544</v>
      </c>
      <c r="B4886" s="54" t="s">
        <v>8545</v>
      </c>
      <c r="C4886" s="54" t="s">
        <v>148</v>
      </c>
      <c r="D4886" s="71">
        <v>-0.26914258200101898</v>
      </c>
      <c r="E4886" s="71">
        <v>0.36916823369542201</v>
      </c>
      <c r="F4886" s="54"/>
    </row>
    <row r="4887" spans="1:6" x14ac:dyDescent="0.2">
      <c r="A4887" s="55" t="s">
        <v>8546</v>
      </c>
      <c r="B4887" s="56" t="s">
        <v>8547</v>
      </c>
      <c r="C4887" s="56" t="s">
        <v>148</v>
      </c>
      <c r="D4887" s="72">
        <v>-0.26933863437128602</v>
      </c>
      <c r="E4887" s="72">
        <v>0.42136670301974299</v>
      </c>
      <c r="F4887" s="56"/>
    </row>
    <row r="4888" spans="1:6" x14ac:dyDescent="0.2">
      <c r="A4888" s="53" t="s">
        <v>8548</v>
      </c>
      <c r="B4888" s="54" t="s">
        <v>147</v>
      </c>
      <c r="C4888" s="54" t="s">
        <v>148</v>
      </c>
      <c r="D4888" s="71">
        <v>-0.26971797589290297</v>
      </c>
      <c r="E4888" s="71">
        <v>0.440058334414138</v>
      </c>
      <c r="F4888" s="54"/>
    </row>
    <row r="4889" spans="1:6" x14ac:dyDescent="0.2">
      <c r="A4889" s="55" t="s">
        <v>8549</v>
      </c>
      <c r="B4889" s="56" t="s">
        <v>8550</v>
      </c>
      <c r="C4889" s="56" t="s">
        <v>8551</v>
      </c>
      <c r="D4889" s="72">
        <v>-0.269783361792513</v>
      </c>
      <c r="E4889" s="72">
        <v>0.43344863335497802</v>
      </c>
      <c r="F4889" s="56"/>
    </row>
    <row r="4890" spans="1:6" x14ac:dyDescent="0.2">
      <c r="A4890" s="53" t="s">
        <v>8552</v>
      </c>
      <c r="B4890" s="54" t="s">
        <v>8553</v>
      </c>
      <c r="C4890" s="54" t="s">
        <v>8554</v>
      </c>
      <c r="D4890" s="71">
        <v>-0.269982001742477</v>
      </c>
      <c r="E4890" s="71">
        <v>0.39164541608679898</v>
      </c>
      <c r="F4890" s="54"/>
    </row>
    <row r="4891" spans="1:6" x14ac:dyDescent="0.2">
      <c r="A4891" s="55" t="s">
        <v>8555</v>
      </c>
      <c r="B4891" s="56" t="s">
        <v>147</v>
      </c>
      <c r="C4891" s="56" t="s">
        <v>148</v>
      </c>
      <c r="D4891" s="72">
        <v>-0.27000177283286497</v>
      </c>
      <c r="E4891" s="72">
        <v>0.43892638176896998</v>
      </c>
      <c r="F4891" s="56"/>
    </row>
    <row r="4892" spans="1:6" x14ac:dyDescent="0.2">
      <c r="A4892" s="53" t="s">
        <v>8556</v>
      </c>
      <c r="B4892" s="54" t="s">
        <v>8557</v>
      </c>
      <c r="C4892" s="54" t="s">
        <v>8558</v>
      </c>
      <c r="D4892" s="71">
        <v>-0.27003275575199698</v>
      </c>
      <c r="E4892" s="71">
        <v>0.43606847637572599</v>
      </c>
      <c r="F4892" s="54"/>
    </row>
    <row r="4893" spans="1:6" x14ac:dyDescent="0.2">
      <c r="A4893" s="55" t="s">
        <v>8559</v>
      </c>
      <c r="B4893" s="56" t="s">
        <v>8560</v>
      </c>
      <c r="C4893" s="56" t="s">
        <v>148</v>
      </c>
      <c r="D4893" s="72">
        <v>-0.27027370368236497</v>
      </c>
      <c r="E4893" s="72">
        <v>0.34847967841115302</v>
      </c>
      <c r="F4893" s="56"/>
    </row>
    <row r="4894" spans="1:6" x14ac:dyDescent="0.2">
      <c r="A4894" s="53" t="s">
        <v>8561</v>
      </c>
      <c r="B4894" s="54" t="s">
        <v>8562</v>
      </c>
      <c r="C4894" s="54" t="s">
        <v>8563</v>
      </c>
      <c r="D4894" s="71">
        <v>-0.27090576157065999</v>
      </c>
      <c r="E4894" s="71">
        <v>0.38038948238028703</v>
      </c>
      <c r="F4894" s="54"/>
    </row>
    <row r="4895" spans="1:6" x14ac:dyDescent="0.2">
      <c r="A4895" s="55" t="s">
        <v>8564</v>
      </c>
      <c r="B4895" s="56" t="s">
        <v>147</v>
      </c>
      <c r="C4895" s="56" t="s">
        <v>148</v>
      </c>
      <c r="D4895" s="72">
        <v>-0.270918483818331</v>
      </c>
      <c r="E4895" s="72">
        <v>0.38415600332926197</v>
      </c>
      <c r="F4895" s="56"/>
    </row>
    <row r="4896" spans="1:6" x14ac:dyDescent="0.2">
      <c r="A4896" s="53" t="s">
        <v>8565</v>
      </c>
      <c r="B4896" s="54" t="s">
        <v>8566</v>
      </c>
      <c r="C4896" s="54" t="s">
        <v>8567</v>
      </c>
      <c r="D4896" s="71">
        <v>-0.27127658901576501</v>
      </c>
      <c r="E4896" s="71">
        <v>0.33079419455982401</v>
      </c>
      <c r="F4896" s="54"/>
    </row>
    <row r="4897" spans="1:6" x14ac:dyDescent="0.2">
      <c r="A4897" s="55" t="s">
        <v>8568</v>
      </c>
      <c r="B4897" s="56" t="s">
        <v>147</v>
      </c>
      <c r="C4897" s="56" t="s">
        <v>148</v>
      </c>
      <c r="D4897" s="72">
        <v>-0.27157111506069098</v>
      </c>
      <c r="E4897" s="72">
        <v>0.32548423886873701</v>
      </c>
      <c r="F4897" s="56"/>
    </row>
    <row r="4898" spans="1:6" x14ac:dyDescent="0.2">
      <c r="A4898" s="53" t="s">
        <v>8569</v>
      </c>
      <c r="B4898" s="54" t="s">
        <v>8570</v>
      </c>
      <c r="C4898" s="54" t="s">
        <v>148</v>
      </c>
      <c r="D4898" s="71">
        <v>-0.27162581945158798</v>
      </c>
      <c r="E4898" s="71">
        <v>0.42648397631370999</v>
      </c>
      <c r="F4898" s="54"/>
    </row>
    <row r="4899" spans="1:6" x14ac:dyDescent="0.2">
      <c r="A4899" s="55" t="s">
        <v>8571</v>
      </c>
      <c r="B4899" s="56" t="s">
        <v>8572</v>
      </c>
      <c r="C4899" s="56" t="s">
        <v>8573</v>
      </c>
      <c r="D4899" s="72">
        <v>-0.27164950583201503</v>
      </c>
      <c r="E4899" s="72">
        <v>0.376846653357577</v>
      </c>
      <c r="F4899" s="56"/>
    </row>
    <row r="4900" spans="1:6" x14ac:dyDescent="0.2">
      <c r="A4900" s="53" t="s">
        <v>8574</v>
      </c>
      <c r="B4900" s="54" t="s">
        <v>147</v>
      </c>
      <c r="C4900" s="54" t="s">
        <v>148</v>
      </c>
      <c r="D4900" s="71">
        <v>-0.272241710279298</v>
      </c>
      <c r="E4900" s="71">
        <v>0.36924972632439701</v>
      </c>
      <c r="F4900" s="54"/>
    </row>
    <row r="4901" spans="1:6" x14ac:dyDescent="0.2">
      <c r="A4901" s="55" t="s">
        <v>8575</v>
      </c>
      <c r="B4901" s="56" t="s">
        <v>147</v>
      </c>
      <c r="C4901" s="56" t="s">
        <v>148</v>
      </c>
      <c r="D4901" s="72">
        <v>-0.27232906191219902</v>
      </c>
      <c r="E4901" s="72">
        <v>0.42253080290348299</v>
      </c>
      <c r="F4901" s="56"/>
    </row>
    <row r="4902" spans="1:6" x14ac:dyDescent="0.2">
      <c r="A4902" s="53" t="s">
        <v>8576</v>
      </c>
      <c r="B4902" s="54" t="s">
        <v>8577</v>
      </c>
      <c r="C4902" s="54" t="s">
        <v>148</v>
      </c>
      <c r="D4902" s="71">
        <v>-0.272738369967294</v>
      </c>
      <c r="E4902" s="71">
        <v>0.39427675431833098</v>
      </c>
      <c r="F4902" s="54"/>
    </row>
    <row r="4903" spans="1:6" x14ac:dyDescent="0.2">
      <c r="A4903" s="55" t="s">
        <v>8578</v>
      </c>
      <c r="B4903" s="56" t="s">
        <v>6155</v>
      </c>
      <c r="C4903" s="56" t="s">
        <v>148</v>
      </c>
      <c r="D4903" s="72">
        <v>-0.27296357170364499</v>
      </c>
      <c r="E4903" s="72">
        <v>0.28347822759951802</v>
      </c>
      <c r="F4903" s="56"/>
    </row>
    <row r="4904" spans="1:6" x14ac:dyDescent="0.2">
      <c r="A4904" s="53" t="s">
        <v>8579</v>
      </c>
      <c r="B4904" s="54" t="s">
        <v>8580</v>
      </c>
      <c r="C4904" s="54" t="s">
        <v>8581</v>
      </c>
      <c r="D4904" s="71">
        <v>-0.273100555532788</v>
      </c>
      <c r="E4904" s="71">
        <v>0.30984239210768</v>
      </c>
      <c r="F4904" s="54"/>
    </row>
    <row r="4905" spans="1:6" x14ac:dyDescent="0.2">
      <c r="A4905" s="55" t="s">
        <v>8582</v>
      </c>
      <c r="B4905" s="56" t="s">
        <v>147</v>
      </c>
      <c r="C4905" s="56" t="s">
        <v>148</v>
      </c>
      <c r="D4905" s="72">
        <v>-0.27318777862319699</v>
      </c>
      <c r="E4905" s="72">
        <v>0.42275401346336899</v>
      </c>
      <c r="F4905" s="56"/>
    </row>
    <row r="4906" spans="1:6" x14ac:dyDescent="0.2">
      <c r="A4906" s="53" t="s">
        <v>8583</v>
      </c>
      <c r="B4906" s="54" t="s">
        <v>257</v>
      </c>
      <c r="C4906" s="54" t="s">
        <v>148</v>
      </c>
      <c r="D4906" s="71">
        <v>-0.27337714077389402</v>
      </c>
      <c r="E4906" s="71">
        <v>0.398187080929708</v>
      </c>
      <c r="F4906" s="54"/>
    </row>
    <row r="4907" spans="1:6" x14ac:dyDescent="0.2">
      <c r="A4907" s="55" t="s">
        <v>8584</v>
      </c>
      <c r="B4907" s="56" t="s">
        <v>362</v>
      </c>
      <c r="C4907" s="56" t="s">
        <v>148</v>
      </c>
      <c r="D4907" s="72">
        <v>-0.27364551161536599</v>
      </c>
      <c r="E4907" s="72">
        <v>0.43148352755973501</v>
      </c>
      <c r="F4907" s="56"/>
    </row>
    <row r="4908" spans="1:6" x14ac:dyDescent="0.2">
      <c r="A4908" s="53" t="s">
        <v>8585</v>
      </c>
      <c r="B4908" s="54" t="s">
        <v>147</v>
      </c>
      <c r="C4908" s="54" t="s">
        <v>148</v>
      </c>
      <c r="D4908" s="71">
        <v>-0.273705331734026</v>
      </c>
      <c r="E4908" s="71">
        <v>0.410991994050805</v>
      </c>
      <c r="F4908" s="54"/>
    </row>
    <row r="4909" spans="1:6" x14ac:dyDescent="0.2">
      <c r="A4909" s="55" t="s">
        <v>8586</v>
      </c>
      <c r="B4909" s="56" t="s">
        <v>8587</v>
      </c>
      <c r="C4909" s="56" t="s">
        <v>8588</v>
      </c>
      <c r="D4909" s="72">
        <v>-0.27375250102989201</v>
      </c>
      <c r="E4909" s="72">
        <v>0.364490787237367</v>
      </c>
      <c r="F4909" s="56"/>
    </row>
    <row r="4910" spans="1:6" x14ac:dyDescent="0.2">
      <c r="A4910" s="53" t="s">
        <v>8589</v>
      </c>
      <c r="B4910" s="54" t="s">
        <v>618</v>
      </c>
      <c r="C4910" s="54" t="s">
        <v>148</v>
      </c>
      <c r="D4910" s="71">
        <v>-0.27379544207544498</v>
      </c>
      <c r="E4910" s="71">
        <v>0.363903893308612</v>
      </c>
      <c r="F4910" s="54"/>
    </row>
    <row r="4911" spans="1:6" x14ac:dyDescent="0.2">
      <c r="A4911" s="55" t="s">
        <v>8590</v>
      </c>
      <c r="B4911" s="56" t="s">
        <v>147</v>
      </c>
      <c r="C4911" s="56" t="s">
        <v>148</v>
      </c>
      <c r="D4911" s="72">
        <v>-0.27382450455326401</v>
      </c>
      <c r="E4911" s="72">
        <v>0.27333196334948801</v>
      </c>
      <c r="F4911" s="56"/>
    </row>
    <row r="4912" spans="1:6" x14ac:dyDescent="0.2">
      <c r="A4912" s="53" t="s">
        <v>8591</v>
      </c>
      <c r="B4912" s="54" t="s">
        <v>147</v>
      </c>
      <c r="C4912" s="54" t="s">
        <v>148</v>
      </c>
      <c r="D4912" s="71">
        <v>-0.27383272105188</v>
      </c>
      <c r="E4912" s="71">
        <v>0.33092690429626298</v>
      </c>
      <c r="F4912" s="54"/>
    </row>
    <row r="4913" spans="1:6" x14ac:dyDescent="0.2">
      <c r="A4913" s="55" t="s">
        <v>8592</v>
      </c>
      <c r="B4913" s="56" t="s">
        <v>8593</v>
      </c>
      <c r="C4913" s="56" t="s">
        <v>8594</v>
      </c>
      <c r="D4913" s="72">
        <v>-0.27401604538271201</v>
      </c>
      <c r="E4913" s="72">
        <v>0.42337611587151502</v>
      </c>
      <c r="F4913" s="56"/>
    </row>
    <row r="4914" spans="1:6" x14ac:dyDescent="0.2">
      <c r="A4914" s="53" t="s">
        <v>8595</v>
      </c>
      <c r="B4914" s="54" t="s">
        <v>147</v>
      </c>
      <c r="C4914" s="54" t="s">
        <v>148</v>
      </c>
      <c r="D4914" s="71">
        <v>-0.27411037122618598</v>
      </c>
      <c r="E4914" s="71">
        <v>0.27455272729559999</v>
      </c>
      <c r="F4914" s="54"/>
    </row>
    <row r="4915" spans="1:6" x14ac:dyDescent="0.2">
      <c r="A4915" s="55" t="s">
        <v>8596</v>
      </c>
      <c r="B4915" s="56" t="s">
        <v>147</v>
      </c>
      <c r="C4915" s="56" t="s">
        <v>148</v>
      </c>
      <c r="D4915" s="72">
        <v>-0.274165916842525</v>
      </c>
      <c r="E4915" s="72">
        <v>0.419546281048854</v>
      </c>
      <c r="F4915" s="56"/>
    </row>
    <row r="4916" spans="1:6" x14ac:dyDescent="0.2">
      <c r="A4916" s="53" t="s">
        <v>8597</v>
      </c>
      <c r="B4916" s="54" t="s">
        <v>8598</v>
      </c>
      <c r="C4916" s="54" t="s">
        <v>8599</v>
      </c>
      <c r="D4916" s="71">
        <v>-0.27419301968724802</v>
      </c>
      <c r="E4916" s="71">
        <v>0.407612880475554</v>
      </c>
      <c r="F4916" s="54"/>
    </row>
    <row r="4917" spans="1:6" x14ac:dyDescent="0.2">
      <c r="A4917" s="55" t="s">
        <v>8600</v>
      </c>
      <c r="B4917" s="56" t="s">
        <v>257</v>
      </c>
      <c r="C4917" s="56" t="s">
        <v>148</v>
      </c>
      <c r="D4917" s="72">
        <v>-0.27423325429225598</v>
      </c>
      <c r="E4917" s="72">
        <v>0.38301282652969898</v>
      </c>
      <c r="F4917" s="56"/>
    </row>
    <row r="4918" spans="1:6" x14ac:dyDescent="0.2">
      <c r="A4918" s="53" t="s">
        <v>8601</v>
      </c>
      <c r="B4918" s="54" t="s">
        <v>8602</v>
      </c>
      <c r="C4918" s="54" t="s">
        <v>8603</v>
      </c>
      <c r="D4918" s="71">
        <v>-0.27425256993029701</v>
      </c>
      <c r="E4918" s="71" t="s">
        <v>169</v>
      </c>
      <c r="F4918" s="54"/>
    </row>
    <row r="4919" spans="1:6" x14ac:dyDescent="0.2">
      <c r="A4919" s="55" t="s">
        <v>8604</v>
      </c>
      <c r="B4919" s="56" t="s">
        <v>8605</v>
      </c>
      <c r="C4919" s="56" t="s">
        <v>8606</v>
      </c>
      <c r="D4919" s="72">
        <v>-0.27434453501070499</v>
      </c>
      <c r="E4919" s="72">
        <v>0.24097294797037999</v>
      </c>
      <c r="F4919" s="56"/>
    </row>
    <row r="4920" spans="1:6" x14ac:dyDescent="0.2">
      <c r="A4920" s="53" t="s">
        <v>8607</v>
      </c>
      <c r="B4920" s="54" t="s">
        <v>147</v>
      </c>
      <c r="C4920" s="54" t="s">
        <v>148</v>
      </c>
      <c r="D4920" s="71">
        <v>-0.274483650626068</v>
      </c>
      <c r="E4920" s="71">
        <v>0.29512601008033501</v>
      </c>
      <c r="F4920" s="54"/>
    </row>
    <row r="4921" spans="1:6" x14ac:dyDescent="0.2">
      <c r="A4921" s="55" t="s">
        <v>8608</v>
      </c>
      <c r="B4921" s="56" t="s">
        <v>8609</v>
      </c>
      <c r="C4921" s="56" t="s">
        <v>8610</v>
      </c>
      <c r="D4921" s="72">
        <v>-0.27475079912745398</v>
      </c>
      <c r="E4921" s="72">
        <v>0.33695936082891098</v>
      </c>
      <c r="F4921" s="56"/>
    </row>
    <row r="4922" spans="1:6" x14ac:dyDescent="0.2">
      <c r="A4922" s="53" t="s">
        <v>8611</v>
      </c>
      <c r="B4922" s="54" t="s">
        <v>147</v>
      </c>
      <c r="C4922" s="54" t="s">
        <v>148</v>
      </c>
      <c r="D4922" s="71">
        <v>-0.27478653394899899</v>
      </c>
      <c r="E4922" s="71">
        <v>0.39680479171484501</v>
      </c>
      <c r="F4922" s="54"/>
    </row>
    <row r="4923" spans="1:6" x14ac:dyDescent="0.2">
      <c r="A4923" s="55" t="s">
        <v>8612</v>
      </c>
      <c r="B4923" s="56" t="s">
        <v>147</v>
      </c>
      <c r="C4923" s="56" t="s">
        <v>148</v>
      </c>
      <c r="D4923" s="72">
        <v>-0.27480068083078601</v>
      </c>
      <c r="E4923" s="72">
        <v>0.30794441428083602</v>
      </c>
      <c r="F4923" s="56"/>
    </row>
    <row r="4924" spans="1:6" x14ac:dyDescent="0.2">
      <c r="A4924" s="53" t="s">
        <v>8613</v>
      </c>
      <c r="B4924" s="54" t="s">
        <v>8614</v>
      </c>
      <c r="C4924" s="54" t="s">
        <v>8615</v>
      </c>
      <c r="D4924" s="71">
        <v>-0.274858871860231</v>
      </c>
      <c r="E4924" s="71">
        <v>0.41971653056589298</v>
      </c>
      <c r="F4924" s="54"/>
    </row>
    <row r="4925" spans="1:6" x14ac:dyDescent="0.2">
      <c r="A4925" s="55" t="s">
        <v>8616</v>
      </c>
      <c r="B4925" s="56" t="s">
        <v>511</v>
      </c>
      <c r="C4925" s="56" t="s">
        <v>148</v>
      </c>
      <c r="D4925" s="72">
        <v>-0.27489656525076001</v>
      </c>
      <c r="E4925" s="72">
        <v>0.36342602673768898</v>
      </c>
      <c r="F4925" s="56"/>
    </row>
    <row r="4926" spans="1:6" x14ac:dyDescent="0.2">
      <c r="A4926" s="53" t="s">
        <v>8617</v>
      </c>
      <c r="B4926" s="54" t="s">
        <v>8618</v>
      </c>
      <c r="C4926" s="54" t="s">
        <v>8619</v>
      </c>
      <c r="D4926" s="71">
        <v>-0.27500399957336402</v>
      </c>
      <c r="E4926" s="71">
        <v>0.318180563781854</v>
      </c>
      <c r="F4926" s="54"/>
    </row>
    <row r="4927" spans="1:6" x14ac:dyDescent="0.2">
      <c r="A4927" s="55" t="s">
        <v>8620</v>
      </c>
      <c r="B4927" s="56" t="s">
        <v>8621</v>
      </c>
      <c r="C4927" s="56" t="s">
        <v>8622</v>
      </c>
      <c r="D4927" s="72">
        <v>-0.27501943286707498</v>
      </c>
      <c r="E4927" s="72">
        <v>0.31240469310003399</v>
      </c>
      <c r="F4927" s="56"/>
    </row>
    <row r="4928" spans="1:6" x14ac:dyDescent="0.2">
      <c r="A4928" s="53" t="s">
        <v>8623</v>
      </c>
      <c r="B4928" s="54" t="s">
        <v>8624</v>
      </c>
      <c r="C4928" s="54" t="s">
        <v>148</v>
      </c>
      <c r="D4928" s="71">
        <v>-0.275244775238773</v>
      </c>
      <c r="E4928" s="71">
        <v>0.39130211030270701</v>
      </c>
      <c r="F4928" s="54"/>
    </row>
    <row r="4929" spans="1:6" x14ac:dyDescent="0.2">
      <c r="A4929" s="55" t="s">
        <v>8625</v>
      </c>
      <c r="B4929" s="56" t="s">
        <v>8626</v>
      </c>
      <c r="C4929" s="56" t="s">
        <v>8627</v>
      </c>
      <c r="D4929" s="72">
        <v>-0.27525482615995001</v>
      </c>
      <c r="E4929" s="72">
        <v>0.27529677864483498</v>
      </c>
      <c r="F4929" s="56"/>
    </row>
    <row r="4930" spans="1:6" x14ac:dyDescent="0.2">
      <c r="A4930" s="53" t="s">
        <v>8628</v>
      </c>
      <c r="B4930" s="54" t="s">
        <v>147</v>
      </c>
      <c r="C4930" s="54" t="s">
        <v>148</v>
      </c>
      <c r="D4930" s="71">
        <v>-0.27592043395209997</v>
      </c>
      <c r="E4930" s="71">
        <v>0.28452959693492103</v>
      </c>
      <c r="F4930" s="54"/>
    </row>
    <row r="4931" spans="1:6" x14ac:dyDescent="0.2">
      <c r="A4931" s="55" t="s">
        <v>8629</v>
      </c>
      <c r="B4931" s="56" t="s">
        <v>8630</v>
      </c>
      <c r="C4931" s="56" t="s">
        <v>8631</v>
      </c>
      <c r="D4931" s="72">
        <v>-0.27610248510817798</v>
      </c>
      <c r="E4931" s="72">
        <v>0.276344684061958</v>
      </c>
      <c r="F4931" s="56"/>
    </row>
    <row r="4932" spans="1:6" x14ac:dyDescent="0.2">
      <c r="A4932" s="53" t="s">
        <v>8632</v>
      </c>
      <c r="B4932" s="54" t="s">
        <v>147</v>
      </c>
      <c r="C4932" s="54" t="s">
        <v>148</v>
      </c>
      <c r="D4932" s="71">
        <v>-0.27633218954234501</v>
      </c>
      <c r="E4932" s="71">
        <v>0.40194832557513499</v>
      </c>
      <c r="F4932" s="54"/>
    </row>
    <row r="4933" spans="1:6" x14ac:dyDescent="0.2">
      <c r="A4933" s="55" t="s">
        <v>8633</v>
      </c>
      <c r="B4933" s="56" t="s">
        <v>147</v>
      </c>
      <c r="C4933" s="56" t="s">
        <v>148</v>
      </c>
      <c r="D4933" s="72">
        <v>-0.27647208870043</v>
      </c>
      <c r="E4933" s="72">
        <v>0.33285299734649798</v>
      </c>
      <c r="F4933" s="56"/>
    </row>
    <row r="4934" spans="1:6" x14ac:dyDescent="0.2">
      <c r="A4934" s="53" t="s">
        <v>8634</v>
      </c>
      <c r="B4934" s="54" t="s">
        <v>147</v>
      </c>
      <c r="C4934" s="54" t="s">
        <v>148</v>
      </c>
      <c r="D4934" s="71">
        <v>-0.27664723246078199</v>
      </c>
      <c r="E4934" s="71">
        <v>0.38382630005816198</v>
      </c>
      <c r="F4934" s="54"/>
    </row>
    <row r="4935" spans="1:6" x14ac:dyDescent="0.2">
      <c r="A4935" s="55" t="s">
        <v>8635</v>
      </c>
      <c r="B4935" s="56" t="s">
        <v>147</v>
      </c>
      <c r="C4935" s="56" t="s">
        <v>148</v>
      </c>
      <c r="D4935" s="72">
        <v>-0.27688448029873802</v>
      </c>
      <c r="E4935" s="72">
        <v>0.28525597643501299</v>
      </c>
      <c r="F4935" s="56"/>
    </row>
    <row r="4936" spans="1:6" x14ac:dyDescent="0.2">
      <c r="A4936" s="53" t="s">
        <v>8636</v>
      </c>
      <c r="B4936" s="54" t="s">
        <v>147</v>
      </c>
      <c r="C4936" s="54" t="s">
        <v>148</v>
      </c>
      <c r="D4936" s="71">
        <v>-0.277002288977656</v>
      </c>
      <c r="E4936" s="71">
        <v>0.42608890157546597</v>
      </c>
      <c r="F4936" s="54"/>
    </row>
    <row r="4937" spans="1:6" x14ac:dyDescent="0.2">
      <c r="A4937" s="55" t="s">
        <v>8637</v>
      </c>
      <c r="B4937" s="56" t="s">
        <v>147</v>
      </c>
      <c r="C4937" s="56" t="s">
        <v>148</v>
      </c>
      <c r="D4937" s="72">
        <v>-0.27744516344766101</v>
      </c>
      <c r="E4937" s="72">
        <v>0.40079953485518199</v>
      </c>
      <c r="F4937" s="56"/>
    </row>
    <row r="4938" spans="1:6" x14ac:dyDescent="0.2">
      <c r="A4938" s="53" t="s">
        <v>8638</v>
      </c>
      <c r="B4938" s="54" t="s">
        <v>8639</v>
      </c>
      <c r="C4938" s="54" t="s">
        <v>8640</v>
      </c>
      <c r="D4938" s="71">
        <v>-0.27886845442446301</v>
      </c>
      <c r="E4938" s="71">
        <v>0.332586645473197</v>
      </c>
      <c r="F4938" s="54"/>
    </row>
    <row r="4939" spans="1:6" x14ac:dyDescent="0.2">
      <c r="A4939" s="55" t="s">
        <v>8641</v>
      </c>
      <c r="B4939" s="56" t="s">
        <v>197</v>
      </c>
      <c r="C4939" s="56" t="s">
        <v>148</v>
      </c>
      <c r="D4939" s="72">
        <v>-0.27908467604023701</v>
      </c>
      <c r="E4939" s="72">
        <v>0.42184142651780998</v>
      </c>
      <c r="F4939" s="56"/>
    </row>
    <row r="4940" spans="1:6" x14ac:dyDescent="0.2">
      <c r="A4940" s="53" t="s">
        <v>8642</v>
      </c>
      <c r="B4940" s="54" t="s">
        <v>1343</v>
      </c>
      <c r="C4940" s="54" t="s">
        <v>148</v>
      </c>
      <c r="D4940" s="71">
        <v>-0.27945426292874997</v>
      </c>
      <c r="E4940" s="71">
        <v>0.39339249838749801</v>
      </c>
      <c r="F4940" s="54"/>
    </row>
    <row r="4941" spans="1:6" x14ac:dyDescent="0.2">
      <c r="A4941" s="55" t="s">
        <v>8643</v>
      </c>
      <c r="B4941" s="56" t="s">
        <v>147</v>
      </c>
      <c r="C4941" s="56" t="s">
        <v>148</v>
      </c>
      <c r="D4941" s="72">
        <v>-0.28008791641568698</v>
      </c>
      <c r="E4941" s="72">
        <v>0.32061689803348498</v>
      </c>
      <c r="F4941" s="56"/>
    </row>
    <row r="4942" spans="1:6" x14ac:dyDescent="0.2">
      <c r="A4942" s="53" t="s">
        <v>8644</v>
      </c>
      <c r="B4942" s="54" t="s">
        <v>147</v>
      </c>
      <c r="C4942" s="54" t="s">
        <v>148</v>
      </c>
      <c r="D4942" s="71">
        <v>-0.28027415346943702</v>
      </c>
      <c r="E4942" s="71">
        <v>0.39664950291869799</v>
      </c>
      <c r="F4942" s="54"/>
    </row>
    <row r="4943" spans="1:6" x14ac:dyDescent="0.2">
      <c r="A4943" s="55" t="s">
        <v>8645</v>
      </c>
      <c r="B4943" s="56" t="s">
        <v>8646</v>
      </c>
      <c r="C4943" s="56" t="s">
        <v>8647</v>
      </c>
      <c r="D4943" s="72">
        <v>-0.28050438508362102</v>
      </c>
      <c r="E4943" s="72">
        <v>0.30214967061127901</v>
      </c>
      <c r="F4943" s="56"/>
    </row>
    <row r="4944" spans="1:6" x14ac:dyDescent="0.2">
      <c r="A4944" s="53" t="s">
        <v>8648</v>
      </c>
      <c r="B4944" s="54" t="s">
        <v>8649</v>
      </c>
      <c r="C4944" s="54" t="s">
        <v>8650</v>
      </c>
      <c r="D4944" s="71">
        <v>-0.28113645575375701</v>
      </c>
      <c r="E4944" s="71">
        <v>0.24985344653580099</v>
      </c>
      <c r="F4944" s="54"/>
    </row>
    <row r="4945" spans="1:6" x14ac:dyDescent="0.2">
      <c r="A4945" s="55" t="s">
        <v>8651</v>
      </c>
      <c r="B4945" s="56" t="s">
        <v>8652</v>
      </c>
      <c r="C4945" s="56" t="s">
        <v>8653</v>
      </c>
      <c r="D4945" s="72">
        <v>-0.28130181424509698</v>
      </c>
      <c r="E4945" s="72">
        <v>0.34050700404529</v>
      </c>
      <c r="F4945" s="56"/>
    </row>
    <row r="4946" spans="1:6" x14ac:dyDescent="0.2">
      <c r="A4946" s="53" t="s">
        <v>8654</v>
      </c>
      <c r="B4946" s="54" t="s">
        <v>147</v>
      </c>
      <c r="C4946" s="54" t="s">
        <v>148</v>
      </c>
      <c r="D4946" s="71">
        <v>-0.281503644515739</v>
      </c>
      <c r="E4946" s="71">
        <v>0.35422805787637202</v>
      </c>
      <c r="F4946" s="54"/>
    </row>
    <row r="4947" spans="1:6" x14ac:dyDescent="0.2">
      <c r="A4947" s="55" t="s">
        <v>8655</v>
      </c>
      <c r="B4947" s="56" t="s">
        <v>511</v>
      </c>
      <c r="C4947" s="56" t="s">
        <v>148</v>
      </c>
      <c r="D4947" s="72">
        <v>-0.28196397382655802</v>
      </c>
      <c r="E4947" s="72">
        <v>0.39763804422235699</v>
      </c>
      <c r="F4947" s="56"/>
    </row>
    <row r="4948" spans="1:6" x14ac:dyDescent="0.2">
      <c r="A4948" s="53" t="s">
        <v>8656</v>
      </c>
      <c r="B4948" s="54" t="s">
        <v>8657</v>
      </c>
      <c r="C4948" s="54" t="s">
        <v>8658</v>
      </c>
      <c r="D4948" s="71">
        <v>-0.28235301448146399</v>
      </c>
      <c r="E4948" s="71">
        <v>0.40702272036539899</v>
      </c>
      <c r="F4948" s="54"/>
    </row>
    <row r="4949" spans="1:6" x14ac:dyDescent="0.2">
      <c r="A4949" s="55" t="s">
        <v>8659</v>
      </c>
      <c r="B4949" s="56" t="s">
        <v>8660</v>
      </c>
      <c r="C4949" s="56" t="s">
        <v>8661</v>
      </c>
      <c r="D4949" s="72">
        <v>-0.28258315411906998</v>
      </c>
      <c r="E4949" s="72">
        <v>0.40892370952324603</v>
      </c>
      <c r="F4949" s="56"/>
    </row>
    <row r="4950" spans="1:6" x14ac:dyDescent="0.2">
      <c r="A4950" s="53" t="s">
        <v>8662</v>
      </c>
      <c r="B4950" s="54" t="s">
        <v>8663</v>
      </c>
      <c r="C4950" s="54" t="s">
        <v>8664</v>
      </c>
      <c r="D4950" s="71">
        <v>-0.28312964792200801</v>
      </c>
      <c r="E4950" s="71">
        <v>0.23238802040204301</v>
      </c>
      <c r="F4950" s="54"/>
    </row>
    <row r="4951" spans="1:6" x14ac:dyDescent="0.2">
      <c r="A4951" s="55" t="s">
        <v>8665</v>
      </c>
      <c r="B4951" s="56" t="s">
        <v>147</v>
      </c>
      <c r="C4951" s="56" t="s">
        <v>148</v>
      </c>
      <c r="D4951" s="72">
        <v>-0.28319246298565598</v>
      </c>
      <c r="E4951" s="72">
        <v>0.32520529389458902</v>
      </c>
      <c r="F4951" s="56"/>
    </row>
    <row r="4952" spans="1:6" x14ac:dyDescent="0.2">
      <c r="A4952" s="53" t="s">
        <v>8666</v>
      </c>
      <c r="B4952" s="54" t="s">
        <v>8667</v>
      </c>
      <c r="C4952" s="54" t="s">
        <v>148</v>
      </c>
      <c r="D4952" s="71">
        <v>-0.283372279143149</v>
      </c>
      <c r="E4952" s="71">
        <v>0.36973380645475401</v>
      </c>
      <c r="F4952" s="54"/>
    </row>
    <row r="4953" spans="1:6" x14ac:dyDescent="0.2">
      <c r="A4953" s="55" t="s">
        <v>8668</v>
      </c>
      <c r="B4953" s="56" t="s">
        <v>3937</v>
      </c>
      <c r="C4953" s="56" t="s">
        <v>148</v>
      </c>
      <c r="D4953" s="72">
        <v>-0.28351532103217197</v>
      </c>
      <c r="E4953" s="72">
        <v>0.39288426878130001</v>
      </c>
      <c r="F4953" s="56"/>
    </row>
    <row r="4954" spans="1:6" x14ac:dyDescent="0.2">
      <c r="A4954" s="53" t="s">
        <v>8669</v>
      </c>
      <c r="B4954" s="54" t="s">
        <v>147</v>
      </c>
      <c r="C4954" s="54" t="s">
        <v>148</v>
      </c>
      <c r="D4954" s="71">
        <v>-0.28365178354809301</v>
      </c>
      <c r="E4954" s="71">
        <v>0.41103430536766</v>
      </c>
      <c r="F4954" s="54"/>
    </row>
    <row r="4955" spans="1:6" x14ac:dyDescent="0.2">
      <c r="A4955" s="55" t="s">
        <v>8670</v>
      </c>
      <c r="B4955" s="56" t="s">
        <v>8671</v>
      </c>
      <c r="C4955" s="56" t="s">
        <v>148</v>
      </c>
      <c r="D4955" s="72">
        <v>-0.28420632302944898</v>
      </c>
      <c r="E4955" s="72">
        <v>0.13739748050056999</v>
      </c>
      <c r="F4955" s="56"/>
    </row>
    <row r="4956" spans="1:6" x14ac:dyDescent="0.2">
      <c r="A4956" s="53" t="s">
        <v>8672</v>
      </c>
      <c r="B4956" s="54" t="s">
        <v>8673</v>
      </c>
      <c r="C4956" s="54" t="s">
        <v>8674</v>
      </c>
      <c r="D4956" s="71">
        <v>-0.28467236744621799</v>
      </c>
      <c r="E4956" s="71">
        <v>0.37352380862198398</v>
      </c>
      <c r="F4956" s="54"/>
    </row>
    <row r="4957" spans="1:6" x14ac:dyDescent="0.2">
      <c r="A4957" s="55" t="s">
        <v>8675</v>
      </c>
      <c r="B4957" s="56" t="s">
        <v>147</v>
      </c>
      <c r="C4957" s="56" t="s">
        <v>148</v>
      </c>
      <c r="D4957" s="72">
        <v>-0.28498579347369302</v>
      </c>
      <c r="E4957" s="72">
        <v>0.29047638946681098</v>
      </c>
      <c r="F4957" s="56"/>
    </row>
    <row r="4958" spans="1:6" x14ac:dyDescent="0.2">
      <c r="A4958" s="53" t="s">
        <v>8676</v>
      </c>
      <c r="B4958" s="54" t="s">
        <v>147</v>
      </c>
      <c r="C4958" s="54" t="s">
        <v>148</v>
      </c>
      <c r="D4958" s="71">
        <v>-0.28499762747035101</v>
      </c>
      <c r="E4958" s="71">
        <v>0.19381805496771401</v>
      </c>
      <c r="F4958" s="54"/>
    </row>
    <row r="4959" spans="1:6" x14ac:dyDescent="0.2">
      <c r="A4959" s="55" t="s">
        <v>8677</v>
      </c>
      <c r="B4959" s="56" t="s">
        <v>147</v>
      </c>
      <c r="C4959" s="56" t="s">
        <v>148</v>
      </c>
      <c r="D4959" s="72">
        <v>-0.28501849856196898</v>
      </c>
      <c r="E4959" s="72">
        <v>0.37189526011590601</v>
      </c>
      <c r="F4959" s="56"/>
    </row>
    <row r="4960" spans="1:6" x14ac:dyDescent="0.2">
      <c r="A4960" s="53" t="s">
        <v>8678</v>
      </c>
      <c r="B4960" s="54" t="s">
        <v>8679</v>
      </c>
      <c r="C4960" s="54" t="s">
        <v>8680</v>
      </c>
      <c r="D4960" s="71">
        <v>-0.28508579930564998</v>
      </c>
      <c r="E4960" s="71">
        <v>0.32982933305441697</v>
      </c>
      <c r="F4960" s="54"/>
    </row>
    <row r="4961" spans="1:6" x14ac:dyDescent="0.2">
      <c r="A4961" s="55" t="s">
        <v>8681</v>
      </c>
      <c r="B4961" s="56" t="s">
        <v>147</v>
      </c>
      <c r="C4961" s="56" t="s">
        <v>148</v>
      </c>
      <c r="D4961" s="72">
        <v>-0.28517573589297601</v>
      </c>
      <c r="E4961" s="72">
        <v>0.40960974195891198</v>
      </c>
      <c r="F4961" s="56"/>
    </row>
    <row r="4962" spans="1:6" x14ac:dyDescent="0.2">
      <c r="A4962" s="53" t="s">
        <v>8682</v>
      </c>
      <c r="B4962" s="54" t="s">
        <v>1270</v>
      </c>
      <c r="C4962" s="54" t="s">
        <v>148</v>
      </c>
      <c r="D4962" s="71">
        <v>-0.28519269406876102</v>
      </c>
      <c r="E4962" s="71">
        <v>0.26234852473453002</v>
      </c>
      <c r="F4962" s="54"/>
    </row>
    <row r="4963" spans="1:6" x14ac:dyDescent="0.2">
      <c r="A4963" s="55" t="s">
        <v>8683</v>
      </c>
      <c r="B4963" s="56" t="s">
        <v>147</v>
      </c>
      <c r="C4963" s="56" t="s">
        <v>148</v>
      </c>
      <c r="D4963" s="72">
        <v>-0.28556640498605801</v>
      </c>
      <c r="E4963" s="72">
        <v>0.34184477271900499</v>
      </c>
      <c r="F4963" s="56"/>
    </row>
    <row r="4964" spans="1:6" x14ac:dyDescent="0.2">
      <c r="A4964" s="53" t="s">
        <v>8684</v>
      </c>
      <c r="B4964" s="54" t="s">
        <v>147</v>
      </c>
      <c r="C4964" s="54" t="s">
        <v>148</v>
      </c>
      <c r="D4964" s="71">
        <v>-0.28572923391522198</v>
      </c>
      <c r="E4964" s="71">
        <v>0.25547009492166201</v>
      </c>
      <c r="F4964" s="54"/>
    </row>
    <row r="4965" spans="1:6" x14ac:dyDescent="0.2">
      <c r="A4965" s="55" t="s">
        <v>8685</v>
      </c>
      <c r="B4965" s="56" t="s">
        <v>8686</v>
      </c>
      <c r="C4965" s="56" t="s">
        <v>148</v>
      </c>
      <c r="D4965" s="72">
        <v>-0.28598277015686702</v>
      </c>
      <c r="E4965" s="72">
        <v>0.25547931108376398</v>
      </c>
      <c r="F4965" s="56"/>
    </row>
    <row r="4966" spans="1:6" x14ac:dyDescent="0.2">
      <c r="A4966" s="53" t="s">
        <v>8687</v>
      </c>
      <c r="B4966" s="54" t="s">
        <v>147</v>
      </c>
      <c r="C4966" s="54" t="s">
        <v>148</v>
      </c>
      <c r="D4966" s="71">
        <v>-0.28616812646039202</v>
      </c>
      <c r="E4966" s="71">
        <v>0.28101995545311897</v>
      </c>
      <c r="F4966" s="54"/>
    </row>
    <row r="4967" spans="1:6" x14ac:dyDescent="0.2">
      <c r="A4967" s="55" t="s">
        <v>8688</v>
      </c>
      <c r="B4967" s="56" t="s">
        <v>8689</v>
      </c>
      <c r="C4967" s="56" t="s">
        <v>8690</v>
      </c>
      <c r="D4967" s="72">
        <v>-0.28633943064151801</v>
      </c>
      <c r="E4967" s="72">
        <v>0.20760724737224101</v>
      </c>
      <c r="F4967" s="56"/>
    </row>
    <row r="4968" spans="1:6" x14ac:dyDescent="0.2">
      <c r="A4968" s="53" t="s">
        <v>8691</v>
      </c>
      <c r="B4968" s="54" t="s">
        <v>8692</v>
      </c>
      <c r="C4968" s="54" t="s">
        <v>8693</v>
      </c>
      <c r="D4968" s="71">
        <v>-0.28693516763125698</v>
      </c>
      <c r="E4968" s="71">
        <v>0.336473658957059</v>
      </c>
      <c r="F4968" s="54"/>
    </row>
    <row r="4969" spans="1:6" x14ac:dyDescent="0.2">
      <c r="A4969" s="55" t="s">
        <v>8694</v>
      </c>
      <c r="B4969" s="56" t="s">
        <v>147</v>
      </c>
      <c r="C4969" s="56" t="s">
        <v>148</v>
      </c>
      <c r="D4969" s="72">
        <v>-0.28742286269349698</v>
      </c>
      <c r="E4969" s="72">
        <v>0.409314582602537</v>
      </c>
      <c r="F4969" s="56"/>
    </row>
    <row r="4970" spans="1:6" x14ac:dyDescent="0.2">
      <c r="A4970" s="53" t="s">
        <v>8695</v>
      </c>
      <c r="B4970" s="54" t="s">
        <v>147</v>
      </c>
      <c r="C4970" s="54" t="s">
        <v>148</v>
      </c>
      <c r="D4970" s="71">
        <v>-0.28744646658315598</v>
      </c>
      <c r="E4970" s="71">
        <v>0.37791685166161898</v>
      </c>
      <c r="F4970" s="54"/>
    </row>
    <row r="4971" spans="1:6" x14ac:dyDescent="0.2">
      <c r="A4971" s="55" t="s">
        <v>8696</v>
      </c>
      <c r="B4971" s="56" t="s">
        <v>8697</v>
      </c>
      <c r="C4971" s="56" t="s">
        <v>8698</v>
      </c>
      <c r="D4971" s="72">
        <v>-0.28762376389892802</v>
      </c>
      <c r="E4971" s="72">
        <v>0.28513395367539202</v>
      </c>
      <c r="F4971" s="56"/>
    </row>
    <row r="4972" spans="1:6" x14ac:dyDescent="0.2">
      <c r="A4972" s="53" t="s">
        <v>8699</v>
      </c>
      <c r="B4972" s="54" t="s">
        <v>147</v>
      </c>
      <c r="C4972" s="54" t="s">
        <v>148</v>
      </c>
      <c r="D4972" s="71">
        <v>-0.28785935759440601</v>
      </c>
      <c r="E4972" s="71">
        <v>0.39960275986742999</v>
      </c>
      <c r="F4972" s="54"/>
    </row>
    <row r="4973" spans="1:6" x14ac:dyDescent="0.2">
      <c r="A4973" s="55" t="s">
        <v>8700</v>
      </c>
      <c r="B4973" s="56" t="s">
        <v>147</v>
      </c>
      <c r="C4973" s="56" t="s">
        <v>148</v>
      </c>
      <c r="D4973" s="72">
        <v>-0.28895208775125403</v>
      </c>
      <c r="E4973" s="72">
        <v>0.389163504225776</v>
      </c>
      <c r="F4973" s="56"/>
    </row>
    <row r="4974" spans="1:6" x14ac:dyDescent="0.2">
      <c r="A4974" s="53" t="s">
        <v>8701</v>
      </c>
      <c r="B4974" s="54" t="s">
        <v>8702</v>
      </c>
      <c r="C4974" s="54" t="s">
        <v>8703</v>
      </c>
      <c r="D4974" s="71">
        <v>-0.28903604235048402</v>
      </c>
      <c r="E4974" s="71">
        <v>0.29978720209849902</v>
      </c>
      <c r="F4974" s="54"/>
    </row>
    <row r="4975" spans="1:6" x14ac:dyDescent="0.2">
      <c r="A4975" s="55" t="s">
        <v>8704</v>
      </c>
      <c r="B4975" s="56" t="s">
        <v>147</v>
      </c>
      <c r="C4975" s="56" t="s">
        <v>148</v>
      </c>
      <c r="D4975" s="72">
        <v>-0.28917377715499798</v>
      </c>
      <c r="E4975" s="72">
        <v>0.40775160874000899</v>
      </c>
      <c r="F4975" s="56"/>
    </row>
    <row r="4976" spans="1:6" x14ac:dyDescent="0.2">
      <c r="A4976" s="53" t="s">
        <v>8705</v>
      </c>
      <c r="B4976" s="54" t="s">
        <v>147</v>
      </c>
      <c r="C4976" s="54" t="s">
        <v>148</v>
      </c>
      <c r="D4976" s="71">
        <v>-0.28977674111922802</v>
      </c>
      <c r="E4976" s="71">
        <v>0.27092038450149802</v>
      </c>
      <c r="F4976" s="54"/>
    </row>
    <row r="4977" spans="1:6" x14ac:dyDescent="0.2">
      <c r="A4977" s="55" t="s">
        <v>8706</v>
      </c>
      <c r="B4977" s="56" t="s">
        <v>8707</v>
      </c>
      <c r="C4977" s="56" t="s">
        <v>8708</v>
      </c>
      <c r="D4977" s="72">
        <v>-0.290101736187656</v>
      </c>
      <c r="E4977" s="72">
        <v>0.116816017003313</v>
      </c>
      <c r="F4977" s="56"/>
    </row>
    <row r="4978" spans="1:6" x14ac:dyDescent="0.2">
      <c r="A4978" s="53" t="s">
        <v>8709</v>
      </c>
      <c r="B4978" s="54" t="s">
        <v>147</v>
      </c>
      <c r="C4978" s="54" t="s">
        <v>148</v>
      </c>
      <c r="D4978" s="71">
        <v>-0.29041699843010299</v>
      </c>
      <c r="E4978" s="71">
        <v>0.36885640260695801</v>
      </c>
      <c r="F4978" s="54"/>
    </row>
    <row r="4979" spans="1:6" x14ac:dyDescent="0.2">
      <c r="A4979" s="55" t="s">
        <v>8710</v>
      </c>
      <c r="B4979" s="56" t="s">
        <v>8711</v>
      </c>
      <c r="C4979" s="56" t="s">
        <v>8712</v>
      </c>
      <c r="D4979" s="72">
        <v>-0.29047983009491102</v>
      </c>
      <c r="E4979" s="72">
        <v>0.214628892819655</v>
      </c>
      <c r="F4979" s="56"/>
    </row>
    <row r="4980" spans="1:6" x14ac:dyDescent="0.2">
      <c r="A4980" s="53" t="s">
        <v>8713</v>
      </c>
      <c r="B4980" s="54" t="s">
        <v>618</v>
      </c>
      <c r="C4980" s="54" t="s">
        <v>148</v>
      </c>
      <c r="D4980" s="71">
        <v>-0.29128923077869301</v>
      </c>
      <c r="E4980" s="71">
        <v>0.24658929252016501</v>
      </c>
      <c r="F4980" s="54"/>
    </row>
    <row r="4981" spans="1:6" x14ac:dyDescent="0.2">
      <c r="A4981" s="55" t="s">
        <v>8714</v>
      </c>
      <c r="B4981" s="56" t="s">
        <v>147</v>
      </c>
      <c r="C4981" s="56" t="s">
        <v>148</v>
      </c>
      <c r="D4981" s="72">
        <v>-0.29150998422448299</v>
      </c>
      <c r="E4981" s="72">
        <v>0.323265830059424</v>
      </c>
      <c r="F4981" s="56"/>
    </row>
    <row r="4982" spans="1:6" x14ac:dyDescent="0.2">
      <c r="A4982" s="53" t="s">
        <v>8715</v>
      </c>
      <c r="B4982" s="54" t="s">
        <v>8716</v>
      </c>
      <c r="C4982" s="54" t="s">
        <v>8717</v>
      </c>
      <c r="D4982" s="71">
        <v>-0.291818902847573</v>
      </c>
      <c r="E4982" s="71">
        <v>0.36523510223778299</v>
      </c>
      <c r="F4982" s="54"/>
    </row>
    <row r="4983" spans="1:6" x14ac:dyDescent="0.2">
      <c r="A4983" s="55" t="s">
        <v>8718</v>
      </c>
      <c r="B4983" s="56" t="s">
        <v>372</v>
      </c>
      <c r="C4983" s="56" t="s">
        <v>148</v>
      </c>
      <c r="D4983" s="72">
        <v>-0.29183971656743901</v>
      </c>
      <c r="E4983" s="72">
        <v>0.39411143941943999</v>
      </c>
      <c r="F4983" s="56"/>
    </row>
    <row r="4984" spans="1:6" x14ac:dyDescent="0.2">
      <c r="A4984" s="53" t="s">
        <v>8719</v>
      </c>
      <c r="B4984" s="54" t="s">
        <v>147</v>
      </c>
      <c r="C4984" s="54" t="s">
        <v>148</v>
      </c>
      <c r="D4984" s="71">
        <v>-0.29188039892494899</v>
      </c>
      <c r="E4984" s="71">
        <v>0.40195377305809599</v>
      </c>
      <c r="F4984" s="54"/>
    </row>
    <row r="4985" spans="1:6" x14ac:dyDescent="0.2">
      <c r="A4985" s="55" t="s">
        <v>8720</v>
      </c>
      <c r="B4985" s="56" t="s">
        <v>8721</v>
      </c>
      <c r="C4985" s="56" t="s">
        <v>8722</v>
      </c>
      <c r="D4985" s="72">
        <v>-0.29188301887835999</v>
      </c>
      <c r="E4985" s="72">
        <v>0.40059236570129297</v>
      </c>
      <c r="F4985" s="56"/>
    </row>
    <row r="4986" spans="1:6" x14ac:dyDescent="0.2">
      <c r="A4986" s="53" t="s">
        <v>8723</v>
      </c>
      <c r="B4986" s="54" t="s">
        <v>147</v>
      </c>
      <c r="C4986" s="54" t="s">
        <v>148</v>
      </c>
      <c r="D4986" s="71">
        <v>-0.29199079625466001</v>
      </c>
      <c r="E4986" s="71">
        <v>0.36084993472647398</v>
      </c>
      <c r="F4986" s="54"/>
    </row>
    <row r="4987" spans="1:6" x14ac:dyDescent="0.2">
      <c r="A4987" s="55" t="s">
        <v>8724</v>
      </c>
      <c r="B4987" s="56" t="s">
        <v>147</v>
      </c>
      <c r="C4987" s="56" t="s">
        <v>148</v>
      </c>
      <c r="D4987" s="72">
        <v>-0.292089805445858</v>
      </c>
      <c r="E4987" s="72">
        <v>0.401214828115598</v>
      </c>
      <c r="F4987" s="56"/>
    </row>
    <row r="4988" spans="1:6" x14ac:dyDescent="0.2">
      <c r="A4988" s="53" t="s">
        <v>8725</v>
      </c>
      <c r="B4988" s="54" t="s">
        <v>8726</v>
      </c>
      <c r="C4988" s="54" t="s">
        <v>8727</v>
      </c>
      <c r="D4988" s="71">
        <v>-0.29230834014525597</v>
      </c>
      <c r="E4988" s="71">
        <v>0.39990042797025399</v>
      </c>
      <c r="F4988" s="54"/>
    </row>
    <row r="4989" spans="1:6" x14ac:dyDescent="0.2">
      <c r="A4989" s="55" t="s">
        <v>8728</v>
      </c>
      <c r="B4989" s="56" t="s">
        <v>147</v>
      </c>
      <c r="C4989" s="56" t="s">
        <v>148</v>
      </c>
      <c r="D4989" s="72">
        <v>-0.29242671795693398</v>
      </c>
      <c r="E4989" s="72">
        <v>0.30543278640693899</v>
      </c>
      <c r="F4989" s="56"/>
    </row>
    <row r="4990" spans="1:6" x14ac:dyDescent="0.2">
      <c r="A4990" s="53" t="s">
        <v>8729</v>
      </c>
      <c r="B4990" s="54" t="s">
        <v>147</v>
      </c>
      <c r="C4990" s="54" t="s">
        <v>148</v>
      </c>
      <c r="D4990" s="71">
        <v>-0.292464469718761</v>
      </c>
      <c r="E4990" s="71">
        <v>0.40130140992530899</v>
      </c>
      <c r="F4990" s="54"/>
    </row>
    <row r="4991" spans="1:6" x14ac:dyDescent="0.2">
      <c r="A4991" s="55" t="s">
        <v>8730</v>
      </c>
      <c r="B4991" s="56" t="s">
        <v>8731</v>
      </c>
      <c r="C4991" s="56" t="s">
        <v>148</v>
      </c>
      <c r="D4991" s="72">
        <v>-0.29253497044945198</v>
      </c>
      <c r="E4991" s="72">
        <v>0.26316872573122102</v>
      </c>
      <c r="F4991" s="56"/>
    </row>
    <row r="4992" spans="1:6" x14ac:dyDescent="0.2">
      <c r="A4992" s="53" t="s">
        <v>8732</v>
      </c>
      <c r="B4992" s="54" t="s">
        <v>8733</v>
      </c>
      <c r="C4992" s="54" t="s">
        <v>8734</v>
      </c>
      <c r="D4992" s="71">
        <v>-0.29327686619273902</v>
      </c>
      <c r="E4992" s="71">
        <v>0.150034327034506</v>
      </c>
      <c r="F4992" s="54"/>
    </row>
    <row r="4993" spans="1:6" x14ac:dyDescent="0.2">
      <c r="A4993" s="55" t="s">
        <v>8735</v>
      </c>
      <c r="B4993" s="56" t="s">
        <v>147</v>
      </c>
      <c r="C4993" s="56" t="s">
        <v>148</v>
      </c>
      <c r="D4993" s="72">
        <v>-0.29347158197085399</v>
      </c>
      <c r="E4993" s="72">
        <v>0.40098618575992401</v>
      </c>
      <c r="F4993" s="56"/>
    </row>
    <row r="4994" spans="1:6" x14ac:dyDescent="0.2">
      <c r="A4994" s="53" t="s">
        <v>8736</v>
      </c>
      <c r="B4994" s="54" t="s">
        <v>147</v>
      </c>
      <c r="C4994" s="54" t="s">
        <v>148</v>
      </c>
      <c r="D4994" s="71">
        <v>-0.29367746464139299</v>
      </c>
      <c r="E4994" s="71">
        <v>0.21512180647520801</v>
      </c>
      <c r="F4994" s="54"/>
    </row>
    <row r="4995" spans="1:6" x14ac:dyDescent="0.2">
      <c r="A4995" s="55" t="s">
        <v>8737</v>
      </c>
      <c r="B4995" s="56" t="s">
        <v>147</v>
      </c>
      <c r="C4995" s="56" t="s">
        <v>148</v>
      </c>
      <c r="D4995" s="72">
        <v>-0.29393974641590098</v>
      </c>
      <c r="E4995" s="72">
        <v>0.21712176429992899</v>
      </c>
      <c r="F4995" s="56"/>
    </row>
    <row r="4996" spans="1:6" x14ac:dyDescent="0.2">
      <c r="A4996" s="53" t="s">
        <v>8738</v>
      </c>
      <c r="B4996" s="54" t="s">
        <v>8739</v>
      </c>
      <c r="C4996" s="54" t="s">
        <v>8740</v>
      </c>
      <c r="D4996" s="71">
        <v>-0.29400347480692401</v>
      </c>
      <c r="E4996" s="71">
        <v>0.26378973989753302</v>
      </c>
      <c r="F4996" s="54"/>
    </row>
    <row r="4997" spans="1:6" x14ac:dyDescent="0.2">
      <c r="A4997" s="55" t="s">
        <v>8741</v>
      </c>
      <c r="B4997" s="56" t="s">
        <v>147</v>
      </c>
      <c r="C4997" s="56" t="s">
        <v>148</v>
      </c>
      <c r="D4997" s="72">
        <v>-0.29427116956646598</v>
      </c>
      <c r="E4997" s="72">
        <v>0.21822363710752599</v>
      </c>
      <c r="F4997" s="56"/>
    </row>
    <row r="4998" spans="1:6" x14ac:dyDescent="0.2">
      <c r="A4998" s="53" t="s">
        <v>8742</v>
      </c>
      <c r="B4998" s="54" t="s">
        <v>282</v>
      </c>
      <c r="C4998" s="54" t="s">
        <v>148</v>
      </c>
      <c r="D4998" s="71">
        <v>-0.29439883866982097</v>
      </c>
      <c r="E4998" s="71">
        <v>0.36051052177598403</v>
      </c>
      <c r="F4998" s="54"/>
    </row>
    <row r="4999" spans="1:6" x14ac:dyDescent="0.2">
      <c r="A4999" s="55" t="s">
        <v>8743</v>
      </c>
      <c r="B4999" s="56" t="s">
        <v>8744</v>
      </c>
      <c r="C4999" s="56" t="s">
        <v>8745</v>
      </c>
      <c r="D4999" s="72">
        <v>-0.29454520198474698</v>
      </c>
      <c r="E4999" s="72">
        <v>0.25370187410330097</v>
      </c>
      <c r="F4999" s="56"/>
    </row>
    <row r="5000" spans="1:6" x14ac:dyDescent="0.2">
      <c r="A5000" s="53" t="s">
        <v>8746</v>
      </c>
      <c r="B5000" s="54" t="s">
        <v>147</v>
      </c>
      <c r="C5000" s="54" t="s">
        <v>148</v>
      </c>
      <c r="D5000" s="71">
        <v>-0.29454939357631099</v>
      </c>
      <c r="E5000" s="71">
        <v>0.249266453685068</v>
      </c>
      <c r="F5000" s="54"/>
    </row>
    <row r="5001" spans="1:6" x14ac:dyDescent="0.2">
      <c r="A5001" s="55" t="s">
        <v>8747</v>
      </c>
      <c r="B5001" s="56" t="s">
        <v>8748</v>
      </c>
      <c r="C5001" s="56" t="s">
        <v>148</v>
      </c>
      <c r="D5001" s="72">
        <v>-0.29470899829835501</v>
      </c>
      <c r="E5001" s="72">
        <v>0.26449819233557398</v>
      </c>
      <c r="F5001" s="56"/>
    </row>
    <row r="5002" spans="1:6" x14ac:dyDescent="0.2">
      <c r="A5002" s="53" t="s">
        <v>8749</v>
      </c>
      <c r="B5002" s="54" t="s">
        <v>147</v>
      </c>
      <c r="C5002" s="54" t="s">
        <v>148</v>
      </c>
      <c r="D5002" s="71">
        <v>-0.29475028590276797</v>
      </c>
      <c r="E5002" s="71">
        <v>0.398791907240794</v>
      </c>
      <c r="F5002" s="54"/>
    </row>
    <row r="5003" spans="1:6" x14ac:dyDescent="0.2">
      <c r="A5003" s="55" t="s">
        <v>8750</v>
      </c>
      <c r="B5003" s="56" t="s">
        <v>420</v>
      </c>
      <c r="C5003" s="56" t="s">
        <v>148</v>
      </c>
      <c r="D5003" s="72">
        <v>-0.29526908681917302</v>
      </c>
      <c r="E5003" s="72">
        <v>0.39361851418385702</v>
      </c>
      <c r="F5003" s="56"/>
    </row>
    <row r="5004" spans="1:6" x14ac:dyDescent="0.2">
      <c r="A5004" s="53" t="s">
        <v>8751</v>
      </c>
      <c r="B5004" s="54" t="s">
        <v>147</v>
      </c>
      <c r="C5004" s="54" t="s">
        <v>148</v>
      </c>
      <c r="D5004" s="71">
        <v>-0.29552502257367402</v>
      </c>
      <c r="E5004" s="71">
        <v>0.14769526083607301</v>
      </c>
      <c r="F5004" s="54"/>
    </row>
    <row r="5005" spans="1:6" x14ac:dyDescent="0.2">
      <c r="A5005" s="55" t="s">
        <v>8752</v>
      </c>
      <c r="B5005" s="56" t="s">
        <v>8753</v>
      </c>
      <c r="C5005" s="56" t="s">
        <v>8754</v>
      </c>
      <c r="D5005" s="72">
        <v>-0.29576335591709702</v>
      </c>
      <c r="E5005" s="72">
        <v>0.34905709965384502</v>
      </c>
      <c r="F5005" s="56"/>
    </row>
    <row r="5006" spans="1:6" x14ac:dyDescent="0.2">
      <c r="A5006" s="53" t="s">
        <v>8755</v>
      </c>
      <c r="B5006" s="54" t="s">
        <v>8756</v>
      </c>
      <c r="C5006" s="54" t="s">
        <v>8757</v>
      </c>
      <c r="D5006" s="71">
        <v>-0.29591267951413802</v>
      </c>
      <c r="E5006" s="71">
        <v>0.20535547549877001</v>
      </c>
      <c r="F5006" s="54"/>
    </row>
    <row r="5007" spans="1:6" x14ac:dyDescent="0.2">
      <c r="A5007" s="55" t="s">
        <v>8758</v>
      </c>
      <c r="B5007" s="56" t="s">
        <v>257</v>
      </c>
      <c r="C5007" s="56" t="s">
        <v>148</v>
      </c>
      <c r="D5007" s="72">
        <v>-0.29595871591988099</v>
      </c>
      <c r="E5007" s="72">
        <v>0.28423260101346098</v>
      </c>
      <c r="F5007" s="56"/>
    </row>
    <row r="5008" spans="1:6" x14ac:dyDescent="0.2">
      <c r="A5008" s="53" t="s">
        <v>8759</v>
      </c>
      <c r="B5008" s="54" t="s">
        <v>147</v>
      </c>
      <c r="C5008" s="54" t="s">
        <v>148</v>
      </c>
      <c r="D5008" s="71">
        <v>-0.29728787253546801</v>
      </c>
      <c r="E5008" s="71" t="s">
        <v>169</v>
      </c>
      <c r="F5008" s="54"/>
    </row>
    <row r="5009" spans="1:6" x14ac:dyDescent="0.2">
      <c r="A5009" s="55" t="s">
        <v>8760</v>
      </c>
      <c r="B5009" s="56" t="s">
        <v>8761</v>
      </c>
      <c r="C5009" s="56" t="s">
        <v>148</v>
      </c>
      <c r="D5009" s="72">
        <v>-0.29826351506947901</v>
      </c>
      <c r="E5009" s="72">
        <v>0.39334477566230802</v>
      </c>
      <c r="F5009" s="56"/>
    </row>
    <row r="5010" spans="1:6" x14ac:dyDescent="0.2">
      <c r="A5010" s="53" t="s">
        <v>8762</v>
      </c>
      <c r="B5010" s="54" t="s">
        <v>257</v>
      </c>
      <c r="C5010" s="54" t="s">
        <v>148</v>
      </c>
      <c r="D5010" s="71">
        <v>-0.29837985849939802</v>
      </c>
      <c r="E5010" s="71">
        <v>0.274816636322193</v>
      </c>
      <c r="F5010" s="54"/>
    </row>
    <row r="5011" spans="1:6" x14ac:dyDescent="0.2">
      <c r="A5011" s="55" t="s">
        <v>8763</v>
      </c>
      <c r="B5011" s="56" t="s">
        <v>147</v>
      </c>
      <c r="C5011" s="56" t="s">
        <v>148</v>
      </c>
      <c r="D5011" s="72">
        <v>-0.29848299488949698</v>
      </c>
      <c r="E5011" s="72">
        <v>0.306661891052188</v>
      </c>
      <c r="F5011" s="56"/>
    </row>
    <row r="5012" spans="1:6" x14ac:dyDescent="0.2">
      <c r="A5012" s="53" t="s">
        <v>8764</v>
      </c>
      <c r="B5012" s="54" t="s">
        <v>8765</v>
      </c>
      <c r="C5012" s="54" t="s">
        <v>8766</v>
      </c>
      <c r="D5012" s="71">
        <v>-0.29873891021662702</v>
      </c>
      <c r="E5012" s="71">
        <v>0.36582762029653898</v>
      </c>
      <c r="F5012" s="54"/>
    </row>
    <row r="5013" spans="1:6" x14ac:dyDescent="0.2">
      <c r="A5013" s="55" t="s">
        <v>8767</v>
      </c>
      <c r="B5013" s="56" t="s">
        <v>147</v>
      </c>
      <c r="C5013" s="56" t="s">
        <v>148</v>
      </c>
      <c r="D5013" s="72">
        <v>-0.299069885875974</v>
      </c>
      <c r="E5013" s="72">
        <v>0.35357406898244798</v>
      </c>
      <c r="F5013" s="56"/>
    </row>
    <row r="5014" spans="1:6" x14ac:dyDescent="0.2">
      <c r="A5014" s="53" t="s">
        <v>8768</v>
      </c>
      <c r="B5014" s="54" t="s">
        <v>8769</v>
      </c>
      <c r="C5014" s="54" t="s">
        <v>8770</v>
      </c>
      <c r="D5014" s="71">
        <v>-0.29922935249120303</v>
      </c>
      <c r="E5014" s="71">
        <v>0.127073097385489</v>
      </c>
      <c r="F5014" s="54"/>
    </row>
    <row r="5015" spans="1:6" x14ac:dyDescent="0.2">
      <c r="A5015" s="55" t="s">
        <v>8771</v>
      </c>
      <c r="B5015" s="56" t="s">
        <v>8772</v>
      </c>
      <c r="C5015" s="56" t="s">
        <v>148</v>
      </c>
      <c r="D5015" s="72">
        <v>-0.29952707804283102</v>
      </c>
      <c r="E5015" s="72">
        <v>0.33082061422446501</v>
      </c>
      <c r="F5015" s="56"/>
    </row>
    <row r="5016" spans="1:6" x14ac:dyDescent="0.2">
      <c r="A5016" s="53" t="s">
        <v>8773</v>
      </c>
      <c r="B5016" s="54" t="s">
        <v>8774</v>
      </c>
      <c r="C5016" s="54" t="s">
        <v>8775</v>
      </c>
      <c r="D5016" s="71">
        <v>-0.29966479231298498</v>
      </c>
      <c r="E5016" s="71">
        <v>0.32909199188161498</v>
      </c>
      <c r="F5016" s="54"/>
    </row>
    <row r="5017" spans="1:6" x14ac:dyDescent="0.2">
      <c r="A5017" s="55" t="s">
        <v>8776</v>
      </c>
      <c r="B5017" s="56" t="s">
        <v>147</v>
      </c>
      <c r="C5017" s="56" t="s">
        <v>148</v>
      </c>
      <c r="D5017" s="72">
        <v>-0.30065848541551099</v>
      </c>
      <c r="E5017" s="72">
        <v>0.38120695243534403</v>
      </c>
      <c r="F5017" s="56"/>
    </row>
    <row r="5018" spans="1:6" x14ac:dyDescent="0.2">
      <c r="A5018" s="53" t="s">
        <v>8777</v>
      </c>
      <c r="B5018" s="54" t="s">
        <v>8778</v>
      </c>
      <c r="C5018" s="54" t="s">
        <v>8779</v>
      </c>
      <c r="D5018" s="71">
        <v>-0.30087782863058099</v>
      </c>
      <c r="E5018" s="71">
        <v>0.21936483295186399</v>
      </c>
      <c r="F5018" s="54"/>
    </row>
    <row r="5019" spans="1:6" x14ac:dyDescent="0.2">
      <c r="A5019" s="55" t="s">
        <v>8780</v>
      </c>
      <c r="B5019" s="56" t="s">
        <v>511</v>
      </c>
      <c r="C5019" s="56" t="s">
        <v>148</v>
      </c>
      <c r="D5019" s="72">
        <v>-0.30205629627374397</v>
      </c>
      <c r="E5019" s="72">
        <v>0.31892455440839901</v>
      </c>
      <c r="F5019" s="56"/>
    </row>
    <row r="5020" spans="1:6" x14ac:dyDescent="0.2">
      <c r="A5020" s="53" t="s">
        <v>8781</v>
      </c>
      <c r="B5020" s="54" t="s">
        <v>8782</v>
      </c>
      <c r="C5020" s="54" t="s">
        <v>8783</v>
      </c>
      <c r="D5020" s="71">
        <v>-0.30251805338143301</v>
      </c>
      <c r="E5020" s="71">
        <v>0.19708519657337301</v>
      </c>
      <c r="F5020" s="54"/>
    </row>
    <row r="5021" spans="1:6" x14ac:dyDescent="0.2">
      <c r="A5021" s="55" t="s">
        <v>8784</v>
      </c>
      <c r="B5021" s="56" t="s">
        <v>147</v>
      </c>
      <c r="C5021" s="56" t="s">
        <v>148</v>
      </c>
      <c r="D5021" s="72">
        <v>-0.30264383330685601</v>
      </c>
      <c r="E5021" s="72">
        <v>0.31682529883216498</v>
      </c>
      <c r="F5021" s="56"/>
    </row>
    <row r="5022" spans="1:6" x14ac:dyDescent="0.2">
      <c r="A5022" s="53" t="s">
        <v>8785</v>
      </c>
      <c r="B5022" s="54" t="s">
        <v>8786</v>
      </c>
      <c r="C5022" s="54" t="s">
        <v>8787</v>
      </c>
      <c r="D5022" s="71">
        <v>-0.30341971263211298</v>
      </c>
      <c r="E5022" s="71">
        <v>0.38060345186294597</v>
      </c>
      <c r="F5022" s="54"/>
    </row>
    <row r="5023" spans="1:6" x14ac:dyDescent="0.2">
      <c r="A5023" s="55" t="s">
        <v>8788</v>
      </c>
      <c r="B5023" s="56" t="s">
        <v>8789</v>
      </c>
      <c r="C5023" s="56" t="s">
        <v>8790</v>
      </c>
      <c r="D5023" s="72">
        <v>-0.30373545453471301</v>
      </c>
      <c r="E5023" s="72">
        <v>0.22024942304103701</v>
      </c>
      <c r="F5023" s="56"/>
    </row>
    <row r="5024" spans="1:6" x14ac:dyDescent="0.2">
      <c r="A5024" s="53" t="s">
        <v>8791</v>
      </c>
      <c r="B5024" s="54" t="s">
        <v>8792</v>
      </c>
      <c r="C5024" s="54" t="s">
        <v>8793</v>
      </c>
      <c r="D5024" s="71">
        <v>-0.30414778542750898</v>
      </c>
      <c r="E5024" s="71">
        <v>0.29738803497522898</v>
      </c>
      <c r="F5024" s="54"/>
    </row>
    <row r="5025" spans="1:6" x14ac:dyDescent="0.2">
      <c r="A5025" s="55" t="s">
        <v>8794</v>
      </c>
      <c r="B5025" s="56" t="s">
        <v>147</v>
      </c>
      <c r="C5025" s="56" t="s">
        <v>148</v>
      </c>
      <c r="D5025" s="72">
        <v>-0.30427557504067798</v>
      </c>
      <c r="E5025" s="72">
        <v>0.23971531699281501</v>
      </c>
      <c r="F5025" s="56"/>
    </row>
    <row r="5026" spans="1:6" x14ac:dyDescent="0.2">
      <c r="A5026" s="53" t="s">
        <v>8795</v>
      </c>
      <c r="B5026" s="54" t="s">
        <v>8796</v>
      </c>
      <c r="C5026" s="54" t="s">
        <v>8797</v>
      </c>
      <c r="D5026" s="71">
        <v>-0.30441463142846698</v>
      </c>
      <c r="E5026" s="71">
        <v>0.33519779038311498</v>
      </c>
      <c r="F5026" s="54"/>
    </row>
    <row r="5027" spans="1:6" x14ac:dyDescent="0.2">
      <c r="A5027" s="55" t="s">
        <v>8798</v>
      </c>
      <c r="B5027" s="56" t="s">
        <v>8799</v>
      </c>
      <c r="C5027" s="56" t="s">
        <v>8800</v>
      </c>
      <c r="D5027" s="72">
        <v>-0.30471754368097098</v>
      </c>
      <c r="E5027" s="72">
        <v>0.37041793943047202</v>
      </c>
      <c r="F5027" s="56"/>
    </row>
    <row r="5028" spans="1:6" x14ac:dyDescent="0.2">
      <c r="A5028" s="53" t="s">
        <v>8801</v>
      </c>
      <c r="B5028" s="54" t="s">
        <v>8802</v>
      </c>
      <c r="C5028" s="54" t="s">
        <v>8803</v>
      </c>
      <c r="D5028" s="71">
        <v>-0.30485694026202598</v>
      </c>
      <c r="E5028" s="71">
        <v>0.25823032619551001</v>
      </c>
      <c r="F5028" s="54"/>
    </row>
    <row r="5029" spans="1:6" x14ac:dyDescent="0.2">
      <c r="A5029" s="55" t="s">
        <v>8804</v>
      </c>
      <c r="B5029" s="56" t="s">
        <v>8805</v>
      </c>
      <c r="C5029" s="56" t="s">
        <v>8806</v>
      </c>
      <c r="D5029" s="72">
        <v>-0.30489868936252301</v>
      </c>
      <c r="E5029" s="72">
        <v>0.33030758806501598</v>
      </c>
      <c r="F5029" s="56"/>
    </row>
    <row r="5030" spans="1:6" x14ac:dyDescent="0.2">
      <c r="A5030" s="53" t="s">
        <v>8807</v>
      </c>
      <c r="B5030" s="54" t="s">
        <v>8808</v>
      </c>
      <c r="C5030" s="54" t="s">
        <v>148</v>
      </c>
      <c r="D5030" s="71">
        <v>-0.30507901532311499</v>
      </c>
      <c r="E5030" s="71">
        <v>0.37994907432499497</v>
      </c>
      <c r="F5030" s="54"/>
    </row>
    <row r="5031" spans="1:6" x14ac:dyDescent="0.2">
      <c r="A5031" s="55" t="s">
        <v>8809</v>
      </c>
      <c r="B5031" s="56" t="s">
        <v>8810</v>
      </c>
      <c r="C5031" s="56" t="s">
        <v>8811</v>
      </c>
      <c r="D5031" s="72">
        <v>-0.30531927128362701</v>
      </c>
      <c r="E5031" s="72">
        <v>0.28721049881615801</v>
      </c>
      <c r="F5031" s="56"/>
    </row>
    <row r="5032" spans="1:6" x14ac:dyDescent="0.2">
      <c r="A5032" s="53" t="s">
        <v>8812</v>
      </c>
      <c r="B5032" s="54" t="s">
        <v>8813</v>
      </c>
      <c r="C5032" s="54" t="s">
        <v>8814</v>
      </c>
      <c r="D5032" s="71">
        <v>-0.30546480414725702</v>
      </c>
      <c r="E5032" s="71">
        <v>0.21208815707585399</v>
      </c>
      <c r="F5032" s="54"/>
    </row>
    <row r="5033" spans="1:6" x14ac:dyDescent="0.2">
      <c r="A5033" s="55" t="s">
        <v>8815</v>
      </c>
      <c r="B5033" s="56" t="s">
        <v>8816</v>
      </c>
      <c r="C5033" s="56" t="s">
        <v>8817</v>
      </c>
      <c r="D5033" s="72">
        <v>-0.30554959121591102</v>
      </c>
      <c r="E5033" s="72">
        <v>0.236460430116054</v>
      </c>
      <c r="F5033" s="56"/>
    </row>
    <row r="5034" spans="1:6" x14ac:dyDescent="0.2">
      <c r="A5034" s="53" t="s">
        <v>8818</v>
      </c>
      <c r="B5034" s="54" t="s">
        <v>257</v>
      </c>
      <c r="C5034" s="54" t="s">
        <v>148</v>
      </c>
      <c r="D5034" s="71">
        <v>-0.30568848876265298</v>
      </c>
      <c r="E5034" s="71">
        <v>0.29345735231867998</v>
      </c>
      <c r="F5034" s="54"/>
    </row>
    <row r="5035" spans="1:6" x14ac:dyDescent="0.2">
      <c r="A5035" s="55" t="s">
        <v>8819</v>
      </c>
      <c r="B5035" s="56" t="s">
        <v>147</v>
      </c>
      <c r="C5035" s="56" t="s">
        <v>148</v>
      </c>
      <c r="D5035" s="72">
        <v>-0.30596870066154402</v>
      </c>
      <c r="E5035" s="72">
        <v>0.294403460719251</v>
      </c>
      <c r="F5035" s="56"/>
    </row>
    <row r="5036" spans="1:6" x14ac:dyDescent="0.2">
      <c r="A5036" s="53" t="s">
        <v>8820</v>
      </c>
      <c r="B5036" s="54" t="s">
        <v>8821</v>
      </c>
      <c r="C5036" s="54" t="s">
        <v>8822</v>
      </c>
      <c r="D5036" s="71">
        <v>-0.30606606412103099</v>
      </c>
      <c r="E5036" s="71">
        <v>0.325590421486048</v>
      </c>
      <c r="F5036" s="54"/>
    </row>
    <row r="5037" spans="1:6" x14ac:dyDescent="0.2">
      <c r="A5037" s="55" t="s">
        <v>8823</v>
      </c>
      <c r="B5037" s="56" t="s">
        <v>8824</v>
      </c>
      <c r="C5037" s="56" t="s">
        <v>148</v>
      </c>
      <c r="D5037" s="72">
        <v>-0.30611490510085099</v>
      </c>
      <c r="E5037" s="72">
        <v>0.113999860705846</v>
      </c>
      <c r="F5037" s="56"/>
    </row>
    <row r="5038" spans="1:6" x14ac:dyDescent="0.2">
      <c r="A5038" s="53" t="s">
        <v>8825</v>
      </c>
      <c r="B5038" s="54" t="s">
        <v>651</v>
      </c>
      <c r="C5038" s="54" t="s">
        <v>148</v>
      </c>
      <c r="D5038" s="71">
        <v>-0.30640910664632698</v>
      </c>
      <c r="E5038" s="71">
        <v>0.27552422602204402</v>
      </c>
      <c r="F5038" s="54"/>
    </row>
    <row r="5039" spans="1:6" x14ac:dyDescent="0.2">
      <c r="A5039" s="55" t="s">
        <v>8826</v>
      </c>
      <c r="B5039" s="56" t="s">
        <v>257</v>
      </c>
      <c r="C5039" s="56" t="s">
        <v>148</v>
      </c>
      <c r="D5039" s="72">
        <v>-0.30651626442830898</v>
      </c>
      <c r="E5039" s="72">
        <v>0.36473843033396203</v>
      </c>
      <c r="F5039" s="56"/>
    </row>
    <row r="5040" spans="1:6" x14ac:dyDescent="0.2">
      <c r="A5040" s="53" t="s">
        <v>8827</v>
      </c>
      <c r="B5040" s="54" t="s">
        <v>147</v>
      </c>
      <c r="C5040" s="54" t="s">
        <v>148</v>
      </c>
      <c r="D5040" s="71">
        <v>-0.30670370518540102</v>
      </c>
      <c r="E5040" s="71">
        <v>0.15856742349139999</v>
      </c>
      <c r="F5040" s="54"/>
    </row>
    <row r="5041" spans="1:6" x14ac:dyDescent="0.2">
      <c r="A5041" s="55" t="s">
        <v>8828</v>
      </c>
      <c r="B5041" s="56" t="s">
        <v>8829</v>
      </c>
      <c r="C5041" s="56" t="s">
        <v>8830</v>
      </c>
      <c r="D5041" s="72">
        <v>-0.30677624661856001</v>
      </c>
      <c r="E5041" s="72">
        <v>0.30301269053276098</v>
      </c>
      <c r="F5041" s="56"/>
    </row>
    <row r="5042" spans="1:6" x14ac:dyDescent="0.2">
      <c r="A5042" s="53" t="s">
        <v>8831</v>
      </c>
      <c r="B5042" s="54" t="s">
        <v>8832</v>
      </c>
      <c r="C5042" s="54" t="s">
        <v>8833</v>
      </c>
      <c r="D5042" s="71">
        <v>-0.30703598400258503</v>
      </c>
      <c r="E5042" s="71">
        <v>0.24653395371658801</v>
      </c>
      <c r="F5042" s="54"/>
    </row>
    <row r="5043" spans="1:6" x14ac:dyDescent="0.2">
      <c r="A5043" s="55" t="s">
        <v>8834</v>
      </c>
      <c r="B5043" s="56" t="s">
        <v>8835</v>
      </c>
      <c r="C5043" s="56" t="s">
        <v>8836</v>
      </c>
      <c r="D5043" s="72">
        <v>-0.30709929232812999</v>
      </c>
      <c r="E5043" s="72">
        <v>0.30061251318981003</v>
      </c>
      <c r="F5043" s="56"/>
    </row>
    <row r="5044" spans="1:6" x14ac:dyDescent="0.2">
      <c r="A5044" s="53" t="s">
        <v>8837</v>
      </c>
      <c r="B5044" s="54" t="s">
        <v>257</v>
      </c>
      <c r="C5044" s="54" t="s">
        <v>148</v>
      </c>
      <c r="D5044" s="71">
        <v>-0.30762206706516898</v>
      </c>
      <c r="E5044" s="71">
        <v>0.30060545252455201</v>
      </c>
      <c r="F5044" s="54"/>
    </row>
    <row r="5045" spans="1:6" x14ac:dyDescent="0.2">
      <c r="A5045" s="55" t="s">
        <v>8838</v>
      </c>
      <c r="B5045" s="56" t="s">
        <v>8839</v>
      </c>
      <c r="C5045" s="56" t="s">
        <v>8840</v>
      </c>
      <c r="D5045" s="72">
        <v>-0.30767557347936197</v>
      </c>
      <c r="E5045" s="72">
        <v>0.30309730860143902</v>
      </c>
      <c r="F5045" s="56"/>
    </row>
    <row r="5046" spans="1:6" x14ac:dyDescent="0.2">
      <c r="A5046" s="53" t="s">
        <v>8841</v>
      </c>
      <c r="B5046" s="54" t="s">
        <v>8842</v>
      </c>
      <c r="C5046" s="54" t="s">
        <v>148</v>
      </c>
      <c r="D5046" s="71">
        <v>-0.30821466671853598</v>
      </c>
      <c r="E5046" s="71">
        <v>0.30979624827920899</v>
      </c>
      <c r="F5046" s="54"/>
    </row>
    <row r="5047" spans="1:6" x14ac:dyDescent="0.2">
      <c r="A5047" s="55" t="s">
        <v>8843</v>
      </c>
      <c r="B5047" s="56" t="s">
        <v>511</v>
      </c>
      <c r="C5047" s="56" t="s">
        <v>148</v>
      </c>
      <c r="D5047" s="72">
        <v>-0.309670136086861</v>
      </c>
      <c r="E5047" s="72">
        <v>0.29731351279541002</v>
      </c>
      <c r="F5047" s="56"/>
    </row>
    <row r="5048" spans="1:6" x14ac:dyDescent="0.2">
      <c r="A5048" s="53" t="s">
        <v>8844</v>
      </c>
      <c r="B5048" s="54" t="s">
        <v>147</v>
      </c>
      <c r="C5048" s="54" t="s">
        <v>148</v>
      </c>
      <c r="D5048" s="71">
        <v>-0.31000108177533298</v>
      </c>
      <c r="E5048" s="71">
        <v>0.25680925433195401</v>
      </c>
      <c r="F5048" s="54"/>
    </row>
    <row r="5049" spans="1:6" x14ac:dyDescent="0.2">
      <c r="A5049" s="55" t="s">
        <v>8845</v>
      </c>
      <c r="B5049" s="56" t="s">
        <v>147</v>
      </c>
      <c r="C5049" s="56" t="s">
        <v>148</v>
      </c>
      <c r="D5049" s="72">
        <v>-0.31017002773749702</v>
      </c>
      <c r="E5049" s="72">
        <v>0.374279277573906</v>
      </c>
      <c r="F5049" s="56"/>
    </row>
    <row r="5050" spans="1:6" x14ac:dyDescent="0.2">
      <c r="A5050" s="53" t="s">
        <v>8846</v>
      </c>
      <c r="B5050" s="54" t="s">
        <v>8847</v>
      </c>
      <c r="C5050" s="54" t="s">
        <v>8848</v>
      </c>
      <c r="D5050" s="71">
        <v>-0.310579113241503</v>
      </c>
      <c r="E5050" s="71">
        <v>0.30321433894965599</v>
      </c>
      <c r="F5050" s="54"/>
    </row>
    <row r="5051" spans="1:6" x14ac:dyDescent="0.2">
      <c r="A5051" s="55" t="s">
        <v>8849</v>
      </c>
      <c r="B5051" s="56" t="s">
        <v>147</v>
      </c>
      <c r="C5051" s="56" t="s">
        <v>148</v>
      </c>
      <c r="D5051" s="72">
        <v>-0.31059626470589402</v>
      </c>
      <c r="E5051" s="72">
        <v>0.21344988678791699</v>
      </c>
      <c r="F5051" s="56"/>
    </row>
    <row r="5052" spans="1:6" x14ac:dyDescent="0.2">
      <c r="A5052" s="53" t="s">
        <v>8850</v>
      </c>
      <c r="B5052" s="54" t="s">
        <v>8851</v>
      </c>
      <c r="C5052" s="54" t="s">
        <v>8852</v>
      </c>
      <c r="D5052" s="71">
        <v>-0.31061631471399298</v>
      </c>
      <c r="E5052" s="71">
        <v>0.26290409638877699</v>
      </c>
      <c r="F5052" s="54"/>
    </row>
    <row r="5053" spans="1:6" x14ac:dyDescent="0.2">
      <c r="A5053" s="55" t="s">
        <v>8853</v>
      </c>
      <c r="B5053" s="56" t="s">
        <v>8854</v>
      </c>
      <c r="C5053" s="56" t="s">
        <v>148</v>
      </c>
      <c r="D5053" s="72">
        <v>-0.31084923135006098</v>
      </c>
      <c r="E5053" s="72">
        <v>0.37308792825477899</v>
      </c>
      <c r="F5053" s="56"/>
    </row>
    <row r="5054" spans="1:6" x14ac:dyDescent="0.2">
      <c r="A5054" s="53" t="s">
        <v>8855</v>
      </c>
      <c r="B5054" s="54" t="s">
        <v>8856</v>
      </c>
      <c r="C5054" s="54" t="s">
        <v>8857</v>
      </c>
      <c r="D5054" s="71">
        <v>-0.31096831697711702</v>
      </c>
      <c r="E5054" s="71">
        <v>0.28993355069173599</v>
      </c>
      <c r="F5054" s="54"/>
    </row>
    <row r="5055" spans="1:6" x14ac:dyDescent="0.2">
      <c r="A5055" s="55" t="s">
        <v>8858</v>
      </c>
      <c r="B5055" s="56" t="s">
        <v>197</v>
      </c>
      <c r="C5055" s="56" t="s">
        <v>148</v>
      </c>
      <c r="D5055" s="72">
        <v>-0.31121070525627398</v>
      </c>
      <c r="E5055" s="72">
        <v>0.330650107975548</v>
      </c>
      <c r="F5055" s="56"/>
    </row>
    <row r="5056" spans="1:6" x14ac:dyDescent="0.2">
      <c r="A5056" s="53" t="s">
        <v>8859</v>
      </c>
      <c r="B5056" s="54" t="s">
        <v>147</v>
      </c>
      <c r="C5056" s="54" t="s">
        <v>148</v>
      </c>
      <c r="D5056" s="71">
        <v>-0.31136693867013499</v>
      </c>
      <c r="E5056" s="71">
        <v>0.36564291093655499</v>
      </c>
      <c r="F5056" s="54"/>
    </row>
    <row r="5057" spans="1:6" x14ac:dyDescent="0.2">
      <c r="A5057" s="55" t="s">
        <v>8860</v>
      </c>
      <c r="B5057" s="56" t="s">
        <v>257</v>
      </c>
      <c r="C5057" s="56" t="s">
        <v>148</v>
      </c>
      <c r="D5057" s="72">
        <v>-0.31163173875815903</v>
      </c>
      <c r="E5057" s="72">
        <v>0.22792246326986099</v>
      </c>
      <c r="F5057" s="56"/>
    </row>
    <row r="5058" spans="1:6" x14ac:dyDescent="0.2">
      <c r="A5058" s="53" t="s">
        <v>8861</v>
      </c>
      <c r="B5058" s="54" t="s">
        <v>8862</v>
      </c>
      <c r="C5058" s="54" t="s">
        <v>8863</v>
      </c>
      <c r="D5058" s="71">
        <v>-0.312162320975649</v>
      </c>
      <c r="E5058" s="71">
        <v>0.34218418289595098</v>
      </c>
      <c r="F5058" s="54"/>
    </row>
    <row r="5059" spans="1:6" x14ac:dyDescent="0.2">
      <c r="A5059" s="55" t="s">
        <v>8864</v>
      </c>
      <c r="B5059" s="56" t="s">
        <v>8865</v>
      </c>
      <c r="C5059" s="56" t="s">
        <v>8866</v>
      </c>
      <c r="D5059" s="72">
        <v>-0.312219747616586</v>
      </c>
      <c r="E5059" s="72">
        <v>0.31844980881029999</v>
      </c>
      <c r="F5059" s="56"/>
    </row>
    <row r="5060" spans="1:6" x14ac:dyDescent="0.2">
      <c r="A5060" s="53" t="s">
        <v>8867</v>
      </c>
      <c r="B5060" s="54" t="s">
        <v>8868</v>
      </c>
      <c r="C5060" s="54" t="s">
        <v>8869</v>
      </c>
      <c r="D5060" s="71">
        <v>-0.31222525310120303</v>
      </c>
      <c r="E5060" s="71">
        <v>0.14926267801079701</v>
      </c>
      <c r="F5060" s="54"/>
    </row>
    <row r="5061" spans="1:6" x14ac:dyDescent="0.2">
      <c r="A5061" s="55" t="s">
        <v>8870</v>
      </c>
      <c r="B5061" s="56" t="s">
        <v>8871</v>
      </c>
      <c r="C5061" s="56" t="s">
        <v>8872</v>
      </c>
      <c r="D5061" s="72">
        <v>-0.31234312967688699</v>
      </c>
      <c r="E5061" s="72">
        <v>0.36480686766070802</v>
      </c>
      <c r="F5061" s="56"/>
    </row>
    <row r="5062" spans="1:6" x14ac:dyDescent="0.2">
      <c r="A5062" s="53" t="s">
        <v>8873</v>
      </c>
      <c r="B5062" s="54" t="s">
        <v>147</v>
      </c>
      <c r="C5062" s="54" t="s">
        <v>148</v>
      </c>
      <c r="D5062" s="71">
        <v>-0.31265295653547998</v>
      </c>
      <c r="E5062" s="71">
        <v>0.26593152203926002</v>
      </c>
      <c r="F5062" s="54"/>
    </row>
    <row r="5063" spans="1:6" x14ac:dyDescent="0.2">
      <c r="A5063" s="55" t="s">
        <v>8874</v>
      </c>
      <c r="B5063" s="56" t="s">
        <v>147</v>
      </c>
      <c r="C5063" s="56" t="s">
        <v>148</v>
      </c>
      <c r="D5063" s="72">
        <v>-0.31285658290632901</v>
      </c>
      <c r="E5063" s="72">
        <v>0.35957651796927198</v>
      </c>
      <c r="F5063" s="56"/>
    </row>
    <row r="5064" spans="1:6" x14ac:dyDescent="0.2">
      <c r="A5064" s="53" t="s">
        <v>8875</v>
      </c>
      <c r="B5064" s="54" t="s">
        <v>8876</v>
      </c>
      <c r="C5064" s="54" t="s">
        <v>8877</v>
      </c>
      <c r="D5064" s="71">
        <v>-0.31290349332080097</v>
      </c>
      <c r="E5064" s="71">
        <v>0.32040324677219501</v>
      </c>
      <c r="F5064" s="54"/>
    </row>
    <row r="5065" spans="1:6" x14ac:dyDescent="0.2">
      <c r="A5065" s="55" t="s">
        <v>8878</v>
      </c>
      <c r="B5065" s="56" t="s">
        <v>3979</v>
      </c>
      <c r="C5065" s="56" t="s">
        <v>148</v>
      </c>
      <c r="D5065" s="72">
        <v>-0.31326472346463202</v>
      </c>
      <c r="E5065" s="72">
        <v>0.219418872309807</v>
      </c>
      <c r="F5065" s="56"/>
    </row>
    <row r="5066" spans="1:6" x14ac:dyDescent="0.2">
      <c r="A5066" s="53" t="s">
        <v>8879</v>
      </c>
      <c r="B5066" s="54" t="s">
        <v>147</v>
      </c>
      <c r="C5066" s="54" t="s">
        <v>148</v>
      </c>
      <c r="D5066" s="71">
        <v>-0.31364230851805502</v>
      </c>
      <c r="E5066" s="71">
        <v>0.223790230283683</v>
      </c>
      <c r="F5066" s="54"/>
    </row>
    <row r="5067" spans="1:6" x14ac:dyDescent="0.2">
      <c r="A5067" s="55" t="s">
        <v>8880</v>
      </c>
      <c r="B5067" s="56" t="s">
        <v>147</v>
      </c>
      <c r="C5067" s="56" t="s">
        <v>148</v>
      </c>
      <c r="D5067" s="72">
        <v>-0.31381287701989102</v>
      </c>
      <c r="E5067" s="72">
        <v>0.32195274507065103</v>
      </c>
      <c r="F5067" s="56"/>
    </row>
    <row r="5068" spans="1:6" x14ac:dyDescent="0.2">
      <c r="A5068" s="53" t="s">
        <v>8881</v>
      </c>
      <c r="B5068" s="54" t="s">
        <v>8882</v>
      </c>
      <c r="C5068" s="54" t="s">
        <v>8883</v>
      </c>
      <c r="D5068" s="71">
        <v>-0.31383013517741998</v>
      </c>
      <c r="E5068" s="71">
        <v>0.36773698597455301</v>
      </c>
      <c r="F5068" s="54"/>
    </row>
    <row r="5069" spans="1:6" x14ac:dyDescent="0.2">
      <c r="A5069" s="55" t="s">
        <v>8884</v>
      </c>
      <c r="B5069" s="56" t="s">
        <v>8885</v>
      </c>
      <c r="C5069" s="56" t="s">
        <v>8886</v>
      </c>
      <c r="D5069" s="72">
        <v>-0.31383382986063602</v>
      </c>
      <c r="E5069" s="72">
        <v>0.232921727355516</v>
      </c>
      <c r="F5069" s="56"/>
    </row>
    <row r="5070" spans="1:6" x14ac:dyDescent="0.2">
      <c r="A5070" s="53" t="s">
        <v>8887</v>
      </c>
      <c r="B5070" s="54" t="s">
        <v>147</v>
      </c>
      <c r="C5070" s="54" t="s">
        <v>148</v>
      </c>
      <c r="D5070" s="71">
        <v>-0.31390971601902101</v>
      </c>
      <c r="E5070" s="71">
        <v>0.137441930136736</v>
      </c>
      <c r="F5070" s="54"/>
    </row>
    <row r="5071" spans="1:6" x14ac:dyDescent="0.2">
      <c r="A5071" s="55" t="s">
        <v>8888</v>
      </c>
      <c r="B5071" s="56" t="s">
        <v>147</v>
      </c>
      <c r="C5071" s="56" t="s">
        <v>148</v>
      </c>
      <c r="D5071" s="72">
        <v>-0.31469104148694399</v>
      </c>
      <c r="E5071" s="72">
        <v>0.33583335487934002</v>
      </c>
      <c r="F5071" s="56"/>
    </row>
    <row r="5072" spans="1:6" x14ac:dyDescent="0.2">
      <c r="A5072" s="53" t="s">
        <v>8889</v>
      </c>
      <c r="B5072" s="54" t="s">
        <v>8890</v>
      </c>
      <c r="C5072" s="54" t="s">
        <v>8891</v>
      </c>
      <c r="D5072" s="71">
        <v>-0.314701665249697</v>
      </c>
      <c r="E5072" s="71">
        <v>0.206273840651923</v>
      </c>
      <c r="F5072" s="54"/>
    </row>
    <row r="5073" spans="1:6" x14ac:dyDescent="0.2">
      <c r="A5073" s="55" t="s">
        <v>8892</v>
      </c>
      <c r="B5073" s="56" t="s">
        <v>3593</v>
      </c>
      <c r="C5073" s="56" t="s">
        <v>148</v>
      </c>
      <c r="D5073" s="72">
        <v>-0.31473132315226798</v>
      </c>
      <c r="E5073" s="72">
        <v>0.36340771350454198</v>
      </c>
      <c r="F5073" s="56"/>
    </row>
    <row r="5074" spans="1:6" x14ac:dyDescent="0.2">
      <c r="A5074" s="53" t="s">
        <v>8893</v>
      </c>
      <c r="B5074" s="54" t="s">
        <v>147</v>
      </c>
      <c r="C5074" s="54" t="s">
        <v>148</v>
      </c>
      <c r="D5074" s="71">
        <v>-0.31473397536321801</v>
      </c>
      <c r="E5074" s="71">
        <v>0.28390625113421603</v>
      </c>
      <c r="F5074" s="54"/>
    </row>
    <row r="5075" spans="1:6" x14ac:dyDescent="0.2">
      <c r="A5075" s="55" t="s">
        <v>8894</v>
      </c>
      <c r="B5075" s="56" t="s">
        <v>147</v>
      </c>
      <c r="C5075" s="56" t="s">
        <v>148</v>
      </c>
      <c r="D5075" s="72">
        <v>-0.31474366928374797</v>
      </c>
      <c r="E5075" s="72">
        <v>0.36028855542259097</v>
      </c>
      <c r="F5075" s="56"/>
    </row>
    <row r="5076" spans="1:6" x14ac:dyDescent="0.2">
      <c r="A5076" s="53" t="s">
        <v>8895</v>
      </c>
      <c r="B5076" s="54" t="s">
        <v>8896</v>
      </c>
      <c r="C5076" s="54" t="s">
        <v>8897</v>
      </c>
      <c r="D5076" s="71">
        <v>-0.315362149503015</v>
      </c>
      <c r="E5076" s="71">
        <v>0.238083660439801</v>
      </c>
      <c r="F5076" s="54"/>
    </row>
    <row r="5077" spans="1:6" x14ac:dyDescent="0.2">
      <c r="A5077" s="55" t="s">
        <v>8898</v>
      </c>
      <c r="B5077" s="56" t="s">
        <v>2145</v>
      </c>
      <c r="C5077" s="56" t="s">
        <v>148</v>
      </c>
      <c r="D5077" s="72">
        <v>-0.31582076955879601</v>
      </c>
      <c r="E5077" s="72">
        <v>0.34398863983037797</v>
      </c>
      <c r="F5077" s="56"/>
    </row>
    <row r="5078" spans="1:6" x14ac:dyDescent="0.2">
      <c r="A5078" s="53" t="s">
        <v>8899</v>
      </c>
      <c r="B5078" s="54" t="s">
        <v>147</v>
      </c>
      <c r="C5078" s="54" t="s">
        <v>148</v>
      </c>
      <c r="D5078" s="71">
        <v>-0.316227631679527</v>
      </c>
      <c r="E5078" s="71">
        <v>0.35473609314001198</v>
      </c>
      <c r="F5078" s="54"/>
    </row>
    <row r="5079" spans="1:6" x14ac:dyDescent="0.2">
      <c r="A5079" s="55" t="s">
        <v>8900</v>
      </c>
      <c r="B5079" s="56" t="s">
        <v>8901</v>
      </c>
      <c r="C5079" s="56" t="s">
        <v>8902</v>
      </c>
      <c r="D5079" s="72">
        <v>-0.316471194647722</v>
      </c>
      <c r="E5079" s="72">
        <v>0.21363093700247601</v>
      </c>
      <c r="F5079" s="56"/>
    </row>
    <row r="5080" spans="1:6" x14ac:dyDescent="0.2">
      <c r="A5080" s="53" t="s">
        <v>8903</v>
      </c>
      <c r="B5080" s="54" t="s">
        <v>8904</v>
      </c>
      <c r="C5080" s="54" t="s">
        <v>8905</v>
      </c>
      <c r="D5080" s="71">
        <v>-0.31651394222988799</v>
      </c>
      <c r="E5080" s="71">
        <v>0.231210684592558</v>
      </c>
      <c r="F5080" s="54"/>
    </row>
    <row r="5081" spans="1:6" x14ac:dyDescent="0.2">
      <c r="A5081" s="55" t="s">
        <v>8906</v>
      </c>
      <c r="B5081" s="56" t="s">
        <v>8907</v>
      </c>
      <c r="C5081" s="56" t="s">
        <v>8908</v>
      </c>
      <c r="D5081" s="72">
        <v>-0.31653075463556701</v>
      </c>
      <c r="E5081" s="72">
        <v>0.36224545368482097</v>
      </c>
      <c r="F5081" s="56"/>
    </row>
    <row r="5082" spans="1:6" x14ac:dyDescent="0.2">
      <c r="A5082" s="53" t="s">
        <v>8909</v>
      </c>
      <c r="B5082" s="54" t="s">
        <v>8910</v>
      </c>
      <c r="C5082" s="54" t="s">
        <v>8911</v>
      </c>
      <c r="D5082" s="71">
        <v>-0.31703137328048198</v>
      </c>
      <c r="E5082" s="71">
        <v>0.31349552046500601</v>
      </c>
      <c r="F5082" s="54"/>
    </row>
    <row r="5083" spans="1:6" x14ac:dyDescent="0.2">
      <c r="A5083" s="55" t="s">
        <v>8912</v>
      </c>
      <c r="B5083" s="56" t="s">
        <v>8913</v>
      </c>
      <c r="C5083" s="56" t="s">
        <v>148</v>
      </c>
      <c r="D5083" s="72">
        <v>-0.317178149944285</v>
      </c>
      <c r="E5083" s="72">
        <v>0.32949493737754598</v>
      </c>
      <c r="F5083" s="56"/>
    </row>
    <row r="5084" spans="1:6" x14ac:dyDescent="0.2">
      <c r="A5084" s="53" t="s">
        <v>8914</v>
      </c>
      <c r="B5084" s="54" t="s">
        <v>8915</v>
      </c>
      <c r="C5084" s="54" t="s">
        <v>8916</v>
      </c>
      <c r="D5084" s="71">
        <v>-0.31745098881037498</v>
      </c>
      <c r="E5084" s="71">
        <v>0.22001349625512701</v>
      </c>
      <c r="F5084" s="54"/>
    </row>
    <row r="5085" spans="1:6" x14ac:dyDescent="0.2">
      <c r="A5085" s="55" t="s">
        <v>8917</v>
      </c>
      <c r="B5085" s="56" t="s">
        <v>147</v>
      </c>
      <c r="C5085" s="56" t="s">
        <v>148</v>
      </c>
      <c r="D5085" s="72">
        <v>-0.31779983555030999</v>
      </c>
      <c r="E5085" s="72">
        <v>0.28771069071174499</v>
      </c>
      <c r="F5085" s="56"/>
    </row>
    <row r="5086" spans="1:6" x14ac:dyDescent="0.2">
      <c r="A5086" s="53" t="s">
        <v>8918</v>
      </c>
      <c r="B5086" s="54" t="s">
        <v>147</v>
      </c>
      <c r="C5086" s="54" t="s">
        <v>148</v>
      </c>
      <c r="D5086" s="71">
        <v>-0.31894477020882001</v>
      </c>
      <c r="E5086" s="71">
        <v>0.36032092190492598</v>
      </c>
      <c r="F5086" s="54"/>
    </row>
    <row r="5087" spans="1:6" x14ac:dyDescent="0.2">
      <c r="A5087" s="55" t="s">
        <v>8919</v>
      </c>
      <c r="B5087" s="56" t="s">
        <v>231</v>
      </c>
      <c r="C5087" s="56" t="s">
        <v>148</v>
      </c>
      <c r="D5087" s="72">
        <v>-0.31895031710474098</v>
      </c>
      <c r="E5087" s="72" t="s">
        <v>169</v>
      </c>
      <c r="F5087" s="56"/>
    </row>
    <row r="5088" spans="1:6" x14ac:dyDescent="0.2">
      <c r="A5088" s="53" t="s">
        <v>8920</v>
      </c>
      <c r="B5088" s="54" t="s">
        <v>8921</v>
      </c>
      <c r="C5088" s="54" t="s">
        <v>148</v>
      </c>
      <c r="D5088" s="71">
        <v>-0.319170296516261</v>
      </c>
      <c r="E5088" s="71">
        <v>0.221549072803364</v>
      </c>
      <c r="F5088" s="54"/>
    </row>
    <row r="5089" spans="1:6" x14ac:dyDescent="0.2">
      <c r="A5089" s="55" t="s">
        <v>8922</v>
      </c>
      <c r="B5089" s="56" t="s">
        <v>8923</v>
      </c>
      <c r="C5089" s="56" t="s">
        <v>8924</v>
      </c>
      <c r="D5089" s="72">
        <v>-0.31927628831649302</v>
      </c>
      <c r="E5089" s="72">
        <v>0.22367448180737501</v>
      </c>
      <c r="F5089" s="56"/>
    </row>
    <row r="5090" spans="1:6" x14ac:dyDescent="0.2">
      <c r="A5090" s="53" t="s">
        <v>8925</v>
      </c>
      <c r="B5090" s="54" t="s">
        <v>147</v>
      </c>
      <c r="C5090" s="54" t="s">
        <v>148</v>
      </c>
      <c r="D5090" s="71">
        <v>-0.319337099334495</v>
      </c>
      <c r="E5090" s="71">
        <v>0.35489523820892499</v>
      </c>
      <c r="F5090" s="54"/>
    </row>
    <row r="5091" spans="1:6" x14ac:dyDescent="0.2">
      <c r="A5091" s="55" t="s">
        <v>8926</v>
      </c>
      <c r="B5091" s="56" t="s">
        <v>147</v>
      </c>
      <c r="C5091" s="56" t="s">
        <v>148</v>
      </c>
      <c r="D5091" s="72">
        <v>-0.319507985636937</v>
      </c>
      <c r="E5091" s="72">
        <v>0.35664945640297402</v>
      </c>
      <c r="F5091" s="56"/>
    </row>
    <row r="5092" spans="1:6" x14ac:dyDescent="0.2">
      <c r="A5092" s="53" t="s">
        <v>8927</v>
      </c>
      <c r="B5092" s="54" t="s">
        <v>8928</v>
      </c>
      <c r="C5092" s="54" t="s">
        <v>8929</v>
      </c>
      <c r="D5092" s="71">
        <v>-0.31972700259179598</v>
      </c>
      <c r="E5092" s="71">
        <v>0.26068959336962599</v>
      </c>
      <c r="F5092" s="54"/>
    </row>
    <row r="5093" spans="1:6" x14ac:dyDescent="0.2">
      <c r="A5093" s="55" t="s">
        <v>8930</v>
      </c>
      <c r="B5093" s="56" t="s">
        <v>147</v>
      </c>
      <c r="C5093" s="56" t="s">
        <v>148</v>
      </c>
      <c r="D5093" s="72">
        <v>-0.31973310819136502</v>
      </c>
      <c r="E5093" s="72">
        <v>0.326347254071986</v>
      </c>
      <c r="F5093" s="56"/>
    </row>
    <row r="5094" spans="1:6" x14ac:dyDescent="0.2">
      <c r="A5094" s="53" t="s">
        <v>8931</v>
      </c>
      <c r="B5094" s="54" t="s">
        <v>372</v>
      </c>
      <c r="C5094" s="54" t="s">
        <v>148</v>
      </c>
      <c r="D5094" s="71">
        <v>-0.31979054471151602</v>
      </c>
      <c r="E5094" s="71">
        <v>0.17674877592829599</v>
      </c>
      <c r="F5094" s="54"/>
    </row>
    <row r="5095" spans="1:6" x14ac:dyDescent="0.2">
      <c r="A5095" s="55" t="s">
        <v>8932</v>
      </c>
      <c r="B5095" s="56" t="s">
        <v>147</v>
      </c>
      <c r="C5095" s="56" t="s">
        <v>148</v>
      </c>
      <c r="D5095" s="72">
        <v>-0.31997593404482</v>
      </c>
      <c r="E5095" s="72">
        <v>0.208376007490611</v>
      </c>
      <c r="F5095" s="56"/>
    </row>
    <row r="5096" spans="1:6" x14ac:dyDescent="0.2">
      <c r="A5096" s="53" t="s">
        <v>8933</v>
      </c>
      <c r="B5096" s="54" t="s">
        <v>1270</v>
      </c>
      <c r="C5096" s="54" t="s">
        <v>148</v>
      </c>
      <c r="D5096" s="71">
        <v>-0.32003458206506302</v>
      </c>
      <c r="E5096" s="71">
        <v>0.33418382091467602</v>
      </c>
      <c r="F5096" s="54"/>
    </row>
    <row r="5097" spans="1:6" x14ac:dyDescent="0.2">
      <c r="A5097" s="55" t="s">
        <v>8934</v>
      </c>
      <c r="B5097" s="56" t="s">
        <v>1041</v>
      </c>
      <c r="C5097" s="56" t="s">
        <v>148</v>
      </c>
      <c r="D5097" s="72">
        <v>-0.32023594371571501</v>
      </c>
      <c r="E5097" s="72">
        <v>0.30024575709229101</v>
      </c>
      <c r="F5097" s="56"/>
    </row>
    <row r="5098" spans="1:6" x14ac:dyDescent="0.2">
      <c r="A5098" s="53" t="s">
        <v>8935</v>
      </c>
      <c r="B5098" s="54" t="s">
        <v>8936</v>
      </c>
      <c r="C5098" s="54" t="s">
        <v>148</v>
      </c>
      <c r="D5098" s="71">
        <v>-0.32044445598483701</v>
      </c>
      <c r="E5098" s="71">
        <v>0.347373157119303</v>
      </c>
      <c r="F5098" s="54"/>
    </row>
    <row r="5099" spans="1:6" x14ac:dyDescent="0.2">
      <c r="A5099" s="55" t="s">
        <v>8937</v>
      </c>
      <c r="B5099" s="56" t="s">
        <v>8938</v>
      </c>
      <c r="C5099" s="56" t="s">
        <v>8939</v>
      </c>
      <c r="D5099" s="72">
        <v>-0.32094572064207999</v>
      </c>
      <c r="E5099" s="72">
        <v>0.33026569345246898</v>
      </c>
      <c r="F5099" s="56"/>
    </row>
    <row r="5100" spans="1:6" x14ac:dyDescent="0.2">
      <c r="A5100" s="53" t="s">
        <v>8940</v>
      </c>
      <c r="B5100" s="54" t="s">
        <v>1014</v>
      </c>
      <c r="C5100" s="54" t="s">
        <v>148</v>
      </c>
      <c r="D5100" s="71">
        <v>-0.32200885577251298</v>
      </c>
      <c r="E5100" s="71">
        <v>0.337941536926816</v>
      </c>
      <c r="F5100" s="54"/>
    </row>
    <row r="5101" spans="1:6" x14ac:dyDescent="0.2">
      <c r="A5101" s="55" t="s">
        <v>8941</v>
      </c>
      <c r="B5101" s="56" t="s">
        <v>147</v>
      </c>
      <c r="C5101" s="56" t="s">
        <v>148</v>
      </c>
      <c r="D5101" s="72">
        <v>-0.32202656979467797</v>
      </c>
      <c r="E5101" s="72">
        <v>0.24707077928343599</v>
      </c>
      <c r="F5101" s="56"/>
    </row>
    <row r="5102" spans="1:6" x14ac:dyDescent="0.2">
      <c r="A5102" s="53" t="s">
        <v>8942</v>
      </c>
      <c r="B5102" s="54" t="s">
        <v>147</v>
      </c>
      <c r="C5102" s="54" t="s">
        <v>148</v>
      </c>
      <c r="D5102" s="71">
        <v>-0.32211344331946401</v>
      </c>
      <c r="E5102" s="71">
        <v>0.338593704679722</v>
      </c>
      <c r="F5102" s="54"/>
    </row>
    <row r="5103" spans="1:6" x14ac:dyDescent="0.2">
      <c r="A5103" s="55" t="s">
        <v>8943</v>
      </c>
      <c r="B5103" s="56" t="s">
        <v>8944</v>
      </c>
      <c r="C5103" s="56" t="s">
        <v>8945</v>
      </c>
      <c r="D5103" s="72">
        <v>-0.32248744149244901</v>
      </c>
      <c r="E5103" s="72">
        <v>0.107680625316819</v>
      </c>
      <c r="F5103" s="56"/>
    </row>
    <row r="5104" spans="1:6" x14ac:dyDescent="0.2">
      <c r="A5104" s="53" t="s">
        <v>8946</v>
      </c>
      <c r="B5104" s="54" t="s">
        <v>147</v>
      </c>
      <c r="C5104" s="54" t="s">
        <v>148</v>
      </c>
      <c r="D5104" s="71">
        <v>-0.32253404934590502</v>
      </c>
      <c r="E5104" s="71">
        <v>0.30772743483519299</v>
      </c>
      <c r="F5104" s="54"/>
    </row>
    <row r="5105" spans="1:6" x14ac:dyDescent="0.2">
      <c r="A5105" s="55" t="s">
        <v>8947</v>
      </c>
      <c r="B5105" s="56" t="s">
        <v>8948</v>
      </c>
      <c r="C5105" s="56" t="s">
        <v>8949</v>
      </c>
      <c r="D5105" s="72">
        <v>-0.322557288340177</v>
      </c>
      <c r="E5105" s="72">
        <v>0.27361488772442699</v>
      </c>
      <c r="F5105" s="56"/>
    </row>
    <row r="5106" spans="1:6" x14ac:dyDescent="0.2">
      <c r="A5106" s="53" t="s">
        <v>8950</v>
      </c>
      <c r="B5106" s="54" t="s">
        <v>8951</v>
      </c>
      <c r="C5106" s="54" t="s">
        <v>8952</v>
      </c>
      <c r="D5106" s="71">
        <v>-0.32257223939660801</v>
      </c>
      <c r="E5106" s="71">
        <v>0.28503584378747299</v>
      </c>
      <c r="F5106" s="54"/>
    </row>
    <row r="5107" spans="1:6" x14ac:dyDescent="0.2">
      <c r="A5107" s="55" t="s">
        <v>8953</v>
      </c>
      <c r="B5107" s="56" t="s">
        <v>147</v>
      </c>
      <c r="C5107" s="56" t="s">
        <v>148</v>
      </c>
      <c r="D5107" s="72">
        <v>-0.322721597591142</v>
      </c>
      <c r="E5107" s="72">
        <v>0.30508535017212901</v>
      </c>
      <c r="F5107" s="56"/>
    </row>
    <row r="5108" spans="1:6" x14ac:dyDescent="0.2">
      <c r="A5108" s="53" t="s">
        <v>8954</v>
      </c>
      <c r="B5108" s="54" t="s">
        <v>282</v>
      </c>
      <c r="C5108" s="54" t="s">
        <v>148</v>
      </c>
      <c r="D5108" s="71">
        <v>-0.32311364424887901</v>
      </c>
      <c r="E5108" s="71">
        <v>0.35361809279637801</v>
      </c>
      <c r="F5108" s="54"/>
    </row>
    <row r="5109" spans="1:6" x14ac:dyDescent="0.2">
      <c r="A5109" s="55" t="s">
        <v>8955</v>
      </c>
      <c r="B5109" s="56" t="s">
        <v>8956</v>
      </c>
      <c r="C5109" s="56" t="s">
        <v>8957</v>
      </c>
      <c r="D5109" s="72">
        <v>-0.32321884402345402</v>
      </c>
      <c r="E5109" s="72">
        <v>0.22224768858653099</v>
      </c>
      <c r="F5109" s="56"/>
    </row>
    <row r="5110" spans="1:6" x14ac:dyDescent="0.2">
      <c r="A5110" s="53" t="s">
        <v>8958</v>
      </c>
      <c r="B5110" s="54" t="s">
        <v>147</v>
      </c>
      <c r="C5110" s="54" t="s">
        <v>148</v>
      </c>
      <c r="D5110" s="71">
        <v>-0.32346652345659699</v>
      </c>
      <c r="E5110" s="71">
        <v>0.19035022414060601</v>
      </c>
      <c r="F5110" s="54"/>
    </row>
    <row r="5111" spans="1:6" x14ac:dyDescent="0.2">
      <c r="A5111" s="55" t="s">
        <v>8959</v>
      </c>
      <c r="B5111" s="56" t="s">
        <v>8960</v>
      </c>
      <c r="C5111" s="56" t="s">
        <v>8961</v>
      </c>
      <c r="D5111" s="72">
        <v>-0.32399462768173698</v>
      </c>
      <c r="E5111" s="72">
        <v>0.29462957950968799</v>
      </c>
      <c r="F5111" s="56"/>
    </row>
    <row r="5112" spans="1:6" x14ac:dyDescent="0.2">
      <c r="A5112" s="53" t="s">
        <v>8962</v>
      </c>
      <c r="B5112" s="54" t="s">
        <v>147</v>
      </c>
      <c r="C5112" s="54" t="s">
        <v>148</v>
      </c>
      <c r="D5112" s="71">
        <v>-0.32438461791436002</v>
      </c>
      <c r="E5112" s="71">
        <v>0.307160175670735</v>
      </c>
      <c r="F5112" s="54"/>
    </row>
    <row r="5113" spans="1:6" x14ac:dyDescent="0.2">
      <c r="A5113" s="55" t="s">
        <v>8963</v>
      </c>
      <c r="B5113" s="56" t="s">
        <v>8964</v>
      </c>
      <c r="C5113" s="56" t="s">
        <v>148</v>
      </c>
      <c r="D5113" s="72">
        <v>-0.324939302045201</v>
      </c>
      <c r="E5113" s="72">
        <v>0.329460562607926</v>
      </c>
      <c r="F5113" s="56"/>
    </row>
    <row r="5114" spans="1:6" x14ac:dyDescent="0.2">
      <c r="A5114" s="53" t="s">
        <v>8965</v>
      </c>
      <c r="B5114" s="54" t="s">
        <v>8966</v>
      </c>
      <c r="C5114" s="54" t="s">
        <v>148</v>
      </c>
      <c r="D5114" s="71">
        <v>-0.32498242916213199</v>
      </c>
      <c r="E5114" s="71">
        <v>0.28507175134176999</v>
      </c>
      <c r="F5114" s="54"/>
    </row>
    <row r="5115" spans="1:6" x14ac:dyDescent="0.2">
      <c r="A5115" s="55" t="s">
        <v>8967</v>
      </c>
      <c r="B5115" s="56" t="s">
        <v>8968</v>
      </c>
      <c r="C5115" s="56" t="s">
        <v>8969</v>
      </c>
      <c r="D5115" s="72">
        <v>-0.325555713922902</v>
      </c>
      <c r="E5115" s="72">
        <v>0.29439738701457402</v>
      </c>
      <c r="F5115" s="56"/>
    </row>
    <row r="5116" spans="1:6" x14ac:dyDescent="0.2">
      <c r="A5116" s="53" t="s">
        <v>8970</v>
      </c>
      <c r="B5116" s="54" t="s">
        <v>8971</v>
      </c>
      <c r="C5116" s="54" t="s">
        <v>148</v>
      </c>
      <c r="D5116" s="71">
        <v>-0.32568733863097299</v>
      </c>
      <c r="E5116" s="71">
        <v>0.34774320123616498</v>
      </c>
      <c r="F5116" s="54"/>
    </row>
    <row r="5117" spans="1:6" x14ac:dyDescent="0.2">
      <c r="A5117" s="55" t="s">
        <v>8972</v>
      </c>
      <c r="B5117" s="56" t="s">
        <v>8973</v>
      </c>
      <c r="C5117" s="56" t="s">
        <v>8974</v>
      </c>
      <c r="D5117" s="72">
        <v>-0.32590484095689598</v>
      </c>
      <c r="E5117" s="72">
        <v>0.302663377828855</v>
      </c>
      <c r="F5117" s="56"/>
    </row>
    <row r="5118" spans="1:6" x14ac:dyDescent="0.2">
      <c r="A5118" s="53" t="s">
        <v>8975</v>
      </c>
      <c r="B5118" s="54" t="s">
        <v>8976</v>
      </c>
      <c r="C5118" s="54" t="s">
        <v>8977</v>
      </c>
      <c r="D5118" s="71">
        <v>-0.325916892244628</v>
      </c>
      <c r="E5118" s="71">
        <v>0.31939320417859901</v>
      </c>
      <c r="F5118" s="54"/>
    </row>
    <row r="5119" spans="1:6" x14ac:dyDescent="0.2">
      <c r="A5119" s="55" t="s">
        <v>8978</v>
      </c>
      <c r="B5119" s="56" t="s">
        <v>147</v>
      </c>
      <c r="C5119" s="56" t="s">
        <v>148</v>
      </c>
      <c r="D5119" s="72">
        <v>-0.32598326164831298</v>
      </c>
      <c r="E5119" s="72">
        <v>0.26683820595042601</v>
      </c>
      <c r="F5119" s="56"/>
    </row>
    <row r="5120" spans="1:6" x14ac:dyDescent="0.2">
      <c r="A5120" s="53" t="s">
        <v>8979</v>
      </c>
      <c r="B5120" s="54" t="s">
        <v>147</v>
      </c>
      <c r="C5120" s="54" t="s">
        <v>148</v>
      </c>
      <c r="D5120" s="71">
        <v>-0.326185202381719</v>
      </c>
      <c r="E5120" s="71">
        <v>0.28976442614771802</v>
      </c>
      <c r="F5120" s="54"/>
    </row>
    <row r="5121" spans="1:6" x14ac:dyDescent="0.2">
      <c r="A5121" s="55" t="s">
        <v>8980</v>
      </c>
      <c r="B5121" s="56" t="s">
        <v>147</v>
      </c>
      <c r="C5121" s="56" t="s">
        <v>148</v>
      </c>
      <c r="D5121" s="72">
        <v>-0.326311684060479</v>
      </c>
      <c r="E5121" s="72">
        <v>0.29940167073362201</v>
      </c>
      <c r="F5121" s="56"/>
    </row>
    <row r="5122" spans="1:6" x14ac:dyDescent="0.2">
      <c r="A5122" s="53" t="s">
        <v>8981</v>
      </c>
      <c r="B5122" s="54" t="s">
        <v>257</v>
      </c>
      <c r="C5122" s="54" t="s">
        <v>148</v>
      </c>
      <c r="D5122" s="71">
        <v>-0.32650673535416103</v>
      </c>
      <c r="E5122" s="71">
        <v>0.23455624515597301</v>
      </c>
      <c r="F5122" s="54"/>
    </row>
    <row r="5123" spans="1:6" x14ac:dyDescent="0.2">
      <c r="A5123" s="55" t="s">
        <v>8982</v>
      </c>
      <c r="B5123" s="56" t="s">
        <v>147</v>
      </c>
      <c r="C5123" s="56" t="s">
        <v>148</v>
      </c>
      <c r="D5123" s="72">
        <v>-0.32651102753049099</v>
      </c>
      <c r="E5123" s="72">
        <v>0.234947921868252</v>
      </c>
      <c r="F5123" s="56"/>
    </row>
    <row r="5124" spans="1:6" x14ac:dyDescent="0.2">
      <c r="A5124" s="53" t="s">
        <v>8983</v>
      </c>
      <c r="B5124" s="54" t="s">
        <v>147</v>
      </c>
      <c r="C5124" s="54" t="s">
        <v>148</v>
      </c>
      <c r="D5124" s="71">
        <v>-0.326542760999668</v>
      </c>
      <c r="E5124" s="71">
        <v>0.16194835826108001</v>
      </c>
      <c r="F5124" s="54"/>
    </row>
    <row r="5125" spans="1:6" x14ac:dyDescent="0.2">
      <c r="A5125" s="55" t="s">
        <v>8984</v>
      </c>
      <c r="B5125" s="56" t="s">
        <v>147</v>
      </c>
      <c r="C5125" s="56" t="s">
        <v>148</v>
      </c>
      <c r="D5125" s="72">
        <v>-0.32777949938880702</v>
      </c>
      <c r="E5125" s="72">
        <v>0.34259126735626599</v>
      </c>
      <c r="F5125" s="56"/>
    </row>
    <row r="5126" spans="1:6" x14ac:dyDescent="0.2">
      <c r="A5126" s="53" t="s">
        <v>8985</v>
      </c>
      <c r="B5126" s="54" t="s">
        <v>147</v>
      </c>
      <c r="C5126" s="54" t="s">
        <v>148</v>
      </c>
      <c r="D5126" s="71">
        <v>-0.32783325868596103</v>
      </c>
      <c r="E5126" s="71">
        <v>0.160440907856259</v>
      </c>
      <c r="F5126" s="54"/>
    </row>
    <row r="5127" spans="1:6" x14ac:dyDescent="0.2">
      <c r="A5127" s="55" t="s">
        <v>8986</v>
      </c>
      <c r="B5127" s="56" t="s">
        <v>8987</v>
      </c>
      <c r="C5127" s="56" t="s">
        <v>148</v>
      </c>
      <c r="D5127" s="72">
        <v>-0.32808319386956403</v>
      </c>
      <c r="E5127" s="72">
        <v>0.346219720283508</v>
      </c>
      <c r="F5127" s="56"/>
    </row>
    <row r="5128" spans="1:6" x14ac:dyDescent="0.2">
      <c r="A5128" s="53" t="s">
        <v>8988</v>
      </c>
      <c r="B5128" s="54" t="s">
        <v>8989</v>
      </c>
      <c r="C5128" s="54" t="s">
        <v>8990</v>
      </c>
      <c r="D5128" s="71">
        <v>-0.32827593278948902</v>
      </c>
      <c r="E5128" s="71">
        <v>0.298781341347782</v>
      </c>
      <c r="F5128" s="54"/>
    </row>
    <row r="5129" spans="1:6" x14ac:dyDescent="0.2">
      <c r="A5129" s="55" t="s">
        <v>8991</v>
      </c>
      <c r="B5129" s="56" t="s">
        <v>8992</v>
      </c>
      <c r="C5129" s="56" t="s">
        <v>8993</v>
      </c>
      <c r="D5129" s="72">
        <v>-0.32951690571265702</v>
      </c>
      <c r="E5129" s="72">
        <v>0.25408398435616503</v>
      </c>
      <c r="F5129" s="56"/>
    </row>
    <row r="5130" spans="1:6" x14ac:dyDescent="0.2">
      <c r="A5130" s="53" t="s">
        <v>8994</v>
      </c>
      <c r="B5130" s="54" t="s">
        <v>147</v>
      </c>
      <c r="C5130" s="54" t="s">
        <v>148</v>
      </c>
      <c r="D5130" s="71">
        <v>-0.32980532015495601</v>
      </c>
      <c r="E5130" s="71">
        <v>0.166899581680337</v>
      </c>
      <c r="F5130" s="54"/>
    </row>
    <row r="5131" spans="1:6" x14ac:dyDescent="0.2">
      <c r="A5131" s="55" t="s">
        <v>8995</v>
      </c>
      <c r="B5131" s="56" t="s">
        <v>8996</v>
      </c>
      <c r="C5131" s="56" t="s">
        <v>8997</v>
      </c>
      <c r="D5131" s="72">
        <v>-0.33019476438125001</v>
      </c>
      <c r="E5131" s="72">
        <v>0.33121299484602201</v>
      </c>
      <c r="F5131" s="56"/>
    </row>
    <row r="5132" spans="1:6" x14ac:dyDescent="0.2">
      <c r="A5132" s="53" t="s">
        <v>8998</v>
      </c>
      <c r="B5132" s="54" t="s">
        <v>8999</v>
      </c>
      <c r="C5132" s="54" t="s">
        <v>9000</v>
      </c>
      <c r="D5132" s="71">
        <v>-0.33131097087419398</v>
      </c>
      <c r="E5132" s="71">
        <v>0.23536858724934001</v>
      </c>
      <c r="F5132" s="54"/>
    </row>
    <row r="5133" spans="1:6" x14ac:dyDescent="0.2">
      <c r="A5133" s="55" t="s">
        <v>9001</v>
      </c>
      <c r="B5133" s="56" t="s">
        <v>9002</v>
      </c>
      <c r="C5133" s="56" t="s">
        <v>9003</v>
      </c>
      <c r="D5133" s="72">
        <v>-0.33182222102858999</v>
      </c>
      <c r="E5133" s="72">
        <v>0.13884545889622399</v>
      </c>
      <c r="F5133" s="56"/>
    </row>
    <row r="5134" spans="1:6" x14ac:dyDescent="0.2">
      <c r="A5134" s="53" t="s">
        <v>9004</v>
      </c>
      <c r="B5134" s="54" t="s">
        <v>9005</v>
      </c>
      <c r="C5134" s="54" t="s">
        <v>148</v>
      </c>
      <c r="D5134" s="71">
        <v>-0.33188719429079599</v>
      </c>
      <c r="E5134" s="71">
        <v>0.22268937722916499</v>
      </c>
      <c r="F5134" s="54"/>
    </row>
    <row r="5135" spans="1:6" x14ac:dyDescent="0.2">
      <c r="A5135" s="55" t="s">
        <v>9006</v>
      </c>
      <c r="B5135" s="56" t="s">
        <v>9007</v>
      </c>
      <c r="C5135" s="56" t="s">
        <v>9008</v>
      </c>
      <c r="D5135" s="72">
        <v>-0.33201203643032401</v>
      </c>
      <c r="E5135" s="72">
        <v>0.34203352124280101</v>
      </c>
      <c r="F5135" s="56"/>
    </row>
    <row r="5136" spans="1:6" x14ac:dyDescent="0.2">
      <c r="A5136" s="53" t="s">
        <v>9009</v>
      </c>
      <c r="B5136" s="54" t="s">
        <v>9010</v>
      </c>
      <c r="C5136" s="54" t="s">
        <v>148</v>
      </c>
      <c r="D5136" s="71">
        <v>-0.33215395904838102</v>
      </c>
      <c r="E5136" s="71">
        <v>0.29030536666259199</v>
      </c>
      <c r="F5136" s="54"/>
    </row>
    <row r="5137" spans="1:6" x14ac:dyDescent="0.2">
      <c r="A5137" s="55" t="s">
        <v>9011</v>
      </c>
      <c r="B5137" s="56" t="s">
        <v>147</v>
      </c>
      <c r="C5137" s="56" t="s">
        <v>148</v>
      </c>
      <c r="D5137" s="72">
        <v>-0.33251142714197701</v>
      </c>
      <c r="E5137" s="72">
        <v>0.323231181946047</v>
      </c>
      <c r="F5137" s="56"/>
    </row>
    <row r="5138" spans="1:6" x14ac:dyDescent="0.2">
      <c r="A5138" s="53" t="s">
        <v>9012</v>
      </c>
      <c r="B5138" s="54" t="s">
        <v>147</v>
      </c>
      <c r="C5138" s="54" t="s">
        <v>148</v>
      </c>
      <c r="D5138" s="71">
        <v>-0.33255278714110198</v>
      </c>
      <c r="E5138" s="71">
        <v>0.34027432930392698</v>
      </c>
      <c r="F5138" s="54"/>
    </row>
    <row r="5139" spans="1:6" x14ac:dyDescent="0.2">
      <c r="A5139" s="55" t="s">
        <v>9013</v>
      </c>
      <c r="B5139" s="56" t="s">
        <v>147</v>
      </c>
      <c r="C5139" s="56" t="s">
        <v>148</v>
      </c>
      <c r="D5139" s="72">
        <v>-0.33256233577570898</v>
      </c>
      <c r="E5139" s="72">
        <v>0.34103955946578701</v>
      </c>
      <c r="F5139" s="56"/>
    </row>
    <row r="5140" spans="1:6" x14ac:dyDescent="0.2">
      <c r="A5140" s="53" t="s">
        <v>9014</v>
      </c>
      <c r="B5140" s="54" t="s">
        <v>9015</v>
      </c>
      <c r="C5140" s="54" t="s">
        <v>9016</v>
      </c>
      <c r="D5140" s="71">
        <v>-0.332634055848751</v>
      </c>
      <c r="E5140" s="71">
        <v>0.19449856909895899</v>
      </c>
      <c r="F5140" s="54"/>
    </row>
    <row r="5141" spans="1:6" x14ac:dyDescent="0.2">
      <c r="A5141" s="55" t="s">
        <v>9017</v>
      </c>
      <c r="B5141" s="56" t="s">
        <v>9018</v>
      </c>
      <c r="C5141" s="56" t="s">
        <v>9019</v>
      </c>
      <c r="D5141" s="72">
        <v>-0.332674603431386</v>
      </c>
      <c r="E5141" s="72">
        <v>0.30797451774888701</v>
      </c>
      <c r="F5141" s="56"/>
    </row>
    <row r="5142" spans="1:6" x14ac:dyDescent="0.2">
      <c r="A5142" s="53" t="s">
        <v>9020</v>
      </c>
      <c r="B5142" s="54" t="s">
        <v>9021</v>
      </c>
      <c r="C5142" s="54" t="s">
        <v>9022</v>
      </c>
      <c r="D5142" s="71">
        <v>-0.33287163609723802</v>
      </c>
      <c r="E5142" s="71">
        <v>0.23370330566077799</v>
      </c>
      <c r="F5142" s="54"/>
    </row>
    <row r="5143" spans="1:6" x14ac:dyDescent="0.2">
      <c r="A5143" s="55" t="s">
        <v>9023</v>
      </c>
      <c r="B5143" s="56" t="s">
        <v>147</v>
      </c>
      <c r="C5143" s="56" t="s">
        <v>148</v>
      </c>
      <c r="D5143" s="72">
        <v>-0.33299707310913002</v>
      </c>
      <c r="E5143" s="72">
        <v>0.150035068555679</v>
      </c>
      <c r="F5143" s="56"/>
    </row>
    <row r="5144" spans="1:6" x14ac:dyDescent="0.2">
      <c r="A5144" s="53" t="s">
        <v>9024</v>
      </c>
      <c r="B5144" s="54" t="s">
        <v>9025</v>
      </c>
      <c r="C5144" s="54" t="s">
        <v>9026</v>
      </c>
      <c r="D5144" s="71">
        <v>-0.33311937343079301</v>
      </c>
      <c r="E5144" s="71">
        <v>0.33927819936054299</v>
      </c>
      <c r="F5144" s="54"/>
    </row>
    <row r="5145" spans="1:6" x14ac:dyDescent="0.2">
      <c r="A5145" s="55" t="s">
        <v>9027</v>
      </c>
      <c r="B5145" s="56" t="s">
        <v>147</v>
      </c>
      <c r="C5145" s="56" t="s">
        <v>148</v>
      </c>
      <c r="D5145" s="72">
        <v>-0.33313306562654599</v>
      </c>
      <c r="E5145" s="72">
        <v>0.168643941781877</v>
      </c>
      <c r="F5145" s="56"/>
    </row>
    <row r="5146" spans="1:6" x14ac:dyDescent="0.2">
      <c r="A5146" s="53" t="s">
        <v>9028</v>
      </c>
      <c r="B5146" s="54" t="s">
        <v>147</v>
      </c>
      <c r="C5146" s="54" t="s">
        <v>148</v>
      </c>
      <c r="D5146" s="71">
        <v>-0.33330827203772601</v>
      </c>
      <c r="E5146" s="71">
        <v>0.30576084206016502</v>
      </c>
      <c r="F5146" s="54"/>
    </row>
    <row r="5147" spans="1:6" x14ac:dyDescent="0.2">
      <c r="A5147" s="55" t="s">
        <v>9029</v>
      </c>
      <c r="B5147" s="56" t="s">
        <v>9030</v>
      </c>
      <c r="C5147" s="56" t="s">
        <v>148</v>
      </c>
      <c r="D5147" s="72">
        <v>-0.33363427506014198</v>
      </c>
      <c r="E5147" s="72">
        <v>0.29174249246818901</v>
      </c>
      <c r="F5147" s="56"/>
    </row>
    <row r="5148" spans="1:6" x14ac:dyDescent="0.2">
      <c r="A5148" s="53" t="s">
        <v>9031</v>
      </c>
      <c r="B5148" s="54" t="s">
        <v>9032</v>
      </c>
      <c r="C5148" s="54" t="s">
        <v>9033</v>
      </c>
      <c r="D5148" s="71">
        <v>-0.33394089902177199</v>
      </c>
      <c r="E5148" s="71">
        <v>0.189220256174257</v>
      </c>
      <c r="F5148" s="54"/>
    </row>
    <row r="5149" spans="1:6" x14ac:dyDescent="0.2">
      <c r="A5149" s="55" t="s">
        <v>9034</v>
      </c>
      <c r="B5149" s="56" t="s">
        <v>9035</v>
      </c>
      <c r="C5149" s="56" t="s">
        <v>148</v>
      </c>
      <c r="D5149" s="72">
        <v>-0.33397897141509703</v>
      </c>
      <c r="E5149" s="72">
        <v>0.118927497212222</v>
      </c>
      <c r="F5149" s="56"/>
    </row>
    <row r="5150" spans="1:6" x14ac:dyDescent="0.2">
      <c r="A5150" s="53" t="s">
        <v>9036</v>
      </c>
      <c r="B5150" s="54" t="s">
        <v>9037</v>
      </c>
      <c r="C5150" s="54" t="s">
        <v>9038</v>
      </c>
      <c r="D5150" s="71">
        <v>-0.33457581314986201</v>
      </c>
      <c r="E5150" s="71">
        <v>0.33299399231744398</v>
      </c>
      <c r="F5150" s="54"/>
    </row>
    <row r="5151" spans="1:6" x14ac:dyDescent="0.2">
      <c r="A5151" s="55" t="s">
        <v>9039</v>
      </c>
      <c r="B5151" s="56" t="s">
        <v>147</v>
      </c>
      <c r="C5151" s="56" t="s">
        <v>148</v>
      </c>
      <c r="D5151" s="72">
        <v>-0.33461482082183103</v>
      </c>
      <c r="E5151" s="72">
        <v>0.27769635403342402</v>
      </c>
      <c r="F5151" s="56"/>
    </row>
    <row r="5152" spans="1:6" x14ac:dyDescent="0.2">
      <c r="A5152" s="53" t="s">
        <v>9040</v>
      </c>
      <c r="B5152" s="54" t="s">
        <v>9041</v>
      </c>
      <c r="C5152" s="54" t="s">
        <v>9042</v>
      </c>
      <c r="D5152" s="71">
        <v>-0.33496722265052897</v>
      </c>
      <c r="E5152" s="71">
        <v>0.33509432362306402</v>
      </c>
      <c r="F5152" s="54"/>
    </row>
    <row r="5153" spans="1:6" x14ac:dyDescent="0.2">
      <c r="A5153" s="55" t="s">
        <v>9043</v>
      </c>
      <c r="B5153" s="56" t="s">
        <v>511</v>
      </c>
      <c r="C5153" s="56" t="s">
        <v>148</v>
      </c>
      <c r="D5153" s="72">
        <v>-0.335136824115154</v>
      </c>
      <c r="E5153" s="72">
        <v>0.22351841948732801</v>
      </c>
      <c r="F5153" s="56"/>
    </row>
    <row r="5154" spans="1:6" x14ac:dyDescent="0.2">
      <c r="A5154" s="53" t="s">
        <v>9044</v>
      </c>
      <c r="B5154" s="54" t="s">
        <v>9045</v>
      </c>
      <c r="C5154" s="54" t="s">
        <v>9046</v>
      </c>
      <c r="D5154" s="71">
        <v>-0.336107764132694</v>
      </c>
      <c r="E5154" s="71">
        <v>0.32831957236383102</v>
      </c>
      <c r="F5154" s="54"/>
    </row>
    <row r="5155" spans="1:6" x14ac:dyDescent="0.2">
      <c r="A5155" s="55" t="s">
        <v>9047</v>
      </c>
      <c r="B5155" s="56" t="s">
        <v>147</v>
      </c>
      <c r="C5155" s="56" t="s">
        <v>148</v>
      </c>
      <c r="D5155" s="72">
        <v>-0.33649813003433698</v>
      </c>
      <c r="E5155" s="72">
        <v>0.33534224798748202</v>
      </c>
      <c r="F5155" s="56"/>
    </row>
    <row r="5156" spans="1:6" x14ac:dyDescent="0.2">
      <c r="A5156" s="53" t="s">
        <v>9048</v>
      </c>
      <c r="B5156" s="54" t="s">
        <v>9049</v>
      </c>
      <c r="C5156" s="54" t="s">
        <v>9050</v>
      </c>
      <c r="D5156" s="71">
        <v>-0.336774972700699</v>
      </c>
      <c r="E5156" s="71">
        <v>0.25324006783972502</v>
      </c>
      <c r="F5156" s="54"/>
    </row>
    <row r="5157" spans="1:6" x14ac:dyDescent="0.2">
      <c r="A5157" s="55" t="s">
        <v>9051</v>
      </c>
      <c r="B5157" s="56" t="s">
        <v>679</v>
      </c>
      <c r="C5157" s="56" t="s">
        <v>148</v>
      </c>
      <c r="D5157" s="72">
        <v>-0.33694769188352502</v>
      </c>
      <c r="E5157" s="72">
        <v>0.27166102333034597</v>
      </c>
      <c r="F5157" s="56"/>
    </row>
    <row r="5158" spans="1:6" x14ac:dyDescent="0.2">
      <c r="A5158" s="53" t="s">
        <v>9052</v>
      </c>
      <c r="B5158" s="54" t="s">
        <v>9053</v>
      </c>
      <c r="C5158" s="54" t="s">
        <v>9054</v>
      </c>
      <c r="D5158" s="71">
        <v>-0.33781057749488302</v>
      </c>
      <c r="E5158" s="71">
        <v>0.226777455143025</v>
      </c>
      <c r="F5158" s="54"/>
    </row>
    <row r="5159" spans="1:6" x14ac:dyDescent="0.2">
      <c r="A5159" s="55" t="s">
        <v>9055</v>
      </c>
      <c r="B5159" s="56" t="s">
        <v>9056</v>
      </c>
      <c r="C5159" s="56" t="s">
        <v>9057</v>
      </c>
      <c r="D5159" s="72">
        <v>-0.33812696651676599</v>
      </c>
      <c r="E5159" s="72">
        <v>0.31099214176328199</v>
      </c>
      <c r="F5159" s="56"/>
    </row>
    <row r="5160" spans="1:6" x14ac:dyDescent="0.2">
      <c r="A5160" s="53" t="s">
        <v>9058</v>
      </c>
      <c r="B5160" s="54" t="s">
        <v>9059</v>
      </c>
      <c r="C5160" s="54" t="s">
        <v>9060</v>
      </c>
      <c r="D5160" s="71">
        <v>-0.33819277854572599</v>
      </c>
      <c r="E5160" s="71">
        <v>0.211403423154984</v>
      </c>
      <c r="F5160" s="54"/>
    </row>
    <row r="5161" spans="1:6" x14ac:dyDescent="0.2">
      <c r="A5161" s="55" t="s">
        <v>9061</v>
      </c>
      <c r="B5161" s="56" t="s">
        <v>9062</v>
      </c>
      <c r="C5161" s="56" t="s">
        <v>148</v>
      </c>
      <c r="D5161" s="72">
        <v>-0.33856670696184099</v>
      </c>
      <c r="E5161" s="72">
        <v>0.273223780367706</v>
      </c>
      <c r="F5161" s="56"/>
    </row>
    <row r="5162" spans="1:6" x14ac:dyDescent="0.2">
      <c r="A5162" s="53" t="s">
        <v>9063</v>
      </c>
      <c r="B5162" s="54" t="s">
        <v>147</v>
      </c>
      <c r="C5162" s="54" t="s">
        <v>148</v>
      </c>
      <c r="D5162" s="71">
        <v>-0.33876013988146098</v>
      </c>
      <c r="E5162" s="71">
        <v>0.33231391693026402</v>
      </c>
      <c r="F5162" s="54"/>
    </row>
    <row r="5163" spans="1:6" x14ac:dyDescent="0.2">
      <c r="A5163" s="55" t="s">
        <v>9064</v>
      </c>
      <c r="B5163" s="56" t="s">
        <v>147</v>
      </c>
      <c r="C5163" s="56" t="s">
        <v>148</v>
      </c>
      <c r="D5163" s="72">
        <v>-0.33891163349507403</v>
      </c>
      <c r="E5163" s="72">
        <v>0.29597276031443998</v>
      </c>
      <c r="F5163" s="56"/>
    </row>
    <row r="5164" spans="1:6" x14ac:dyDescent="0.2">
      <c r="A5164" s="53" t="s">
        <v>9065</v>
      </c>
      <c r="B5164" s="54" t="s">
        <v>9066</v>
      </c>
      <c r="C5164" s="54" t="s">
        <v>9067</v>
      </c>
      <c r="D5164" s="71">
        <v>-0.339129999617236</v>
      </c>
      <c r="E5164" s="71">
        <v>8.8413421335707496E-2</v>
      </c>
      <c r="F5164" s="54"/>
    </row>
    <row r="5165" spans="1:6" x14ac:dyDescent="0.2">
      <c r="A5165" s="55" t="s">
        <v>9068</v>
      </c>
      <c r="B5165" s="56" t="s">
        <v>147</v>
      </c>
      <c r="C5165" s="56" t="s">
        <v>148</v>
      </c>
      <c r="D5165" s="72">
        <v>-0.339176308671158</v>
      </c>
      <c r="E5165" s="72">
        <v>0.24964325881972699</v>
      </c>
      <c r="F5165" s="56"/>
    </row>
    <row r="5166" spans="1:6" x14ac:dyDescent="0.2">
      <c r="A5166" s="53" t="s">
        <v>9069</v>
      </c>
      <c r="B5166" s="54" t="s">
        <v>147</v>
      </c>
      <c r="C5166" s="54" t="s">
        <v>148</v>
      </c>
      <c r="D5166" s="71">
        <v>-0.33920302136749397</v>
      </c>
      <c r="E5166" s="71">
        <v>0.316834696235191</v>
      </c>
      <c r="F5166" s="54"/>
    </row>
    <row r="5167" spans="1:6" x14ac:dyDescent="0.2">
      <c r="A5167" s="55" t="s">
        <v>9070</v>
      </c>
      <c r="B5167" s="56" t="s">
        <v>9071</v>
      </c>
      <c r="C5167" s="56" t="s">
        <v>9072</v>
      </c>
      <c r="D5167" s="72">
        <v>-0.33922018695331901</v>
      </c>
      <c r="E5167" s="72">
        <v>0.28779098850723001</v>
      </c>
      <c r="F5167" s="56"/>
    </row>
    <row r="5168" spans="1:6" x14ac:dyDescent="0.2">
      <c r="A5168" s="53" t="s">
        <v>9073</v>
      </c>
      <c r="B5168" s="54" t="s">
        <v>9074</v>
      </c>
      <c r="C5168" s="54" t="s">
        <v>148</v>
      </c>
      <c r="D5168" s="71">
        <v>-0.33951900061455698</v>
      </c>
      <c r="E5168" s="71">
        <v>0.29028910311060901</v>
      </c>
      <c r="F5168" s="54"/>
    </row>
    <row r="5169" spans="1:6" x14ac:dyDescent="0.2">
      <c r="A5169" s="55" t="s">
        <v>9075</v>
      </c>
      <c r="B5169" s="56" t="s">
        <v>147</v>
      </c>
      <c r="C5169" s="56" t="s">
        <v>148</v>
      </c>
      <c r="D5169" s="72">
        <v>-0.33956628788177301</v>
      </c>
      <c r="E5169" s="72">
        <v>0.294562316936609</v>
      </c>
      <c r="F5169" s="56"/>
    </row>
    <row r="5170" spans="1:6" x14ac:dyDescent="0.2">
      <c r="A5170" s="53" t="s">
        <v>9076</v>
      </c>
      <c r="B5170" s="54" t="s">
        <v>9077</v>
      </c>
      <c r="C5170" s="54" t="s">
        <v>148</v>
      </c>
      <c r="D5170" s="71">
        <v>-0.34003295167025899</v>
      </c>
      <c r="E5170" s="71" t="s">
        <v>169</v>
      </c>
      <c r="F5170" s="54"/>
    </row>
    <row r="5171" spans="1:6" x14ac:dyDescent="0.2">
      <c r="A5171" s="55" t="s">
        <v>9078</v>
      </c>
      <c r="B5171" s="56" t="s">
        <v>147</v>
      </c>
      <c r="C5171" s="56" t="s">
        <v>148</v>
      </c>
      <c r="D5171" s="72">
        <v>-0.34038157330103902</v>
      </c>
      <c r="E5171" s="72">
        <v>0.29024502444880101</v>
      </c>
      <c r="F5171" s="56"/>
    </row>
    <row r="5172" spans="1:6" x14ac:dyDescent="0.2">
      <c r="A5172" s="53" t="s">
        <v>9079</v>
      </c>
      <c r="B5172" s="54" t="s">
        <v>147</v>
      </c>
      <c r="C5172" s="54" t="s">
        <v>148</v>
      </c>
      <c r="D5172" s="71">
        <v>-0.34046250120650701</v>
      </c>
      <c r="E5172" s="71">
        <v>0.186691124530415</v>
      </c>
      <c r="F5172" s="54"/>
    </row>
    <row r="5173" spans="1:6" x14ac:dyDescent="0.2">
      <c r="A5173" s="55" t="s">
        <v>9080</v>
      </c>
      <c r="B5173" s="56" t="s">
        <v>9081</v>
      </c>
      <c r="C5173" s="56" t="s">
        <v>148</v>
      </c>
      <c r="D5173" s="72">
        <v>-0.340505005923744</v>
      </c>
      <c r="E5173" s="72">
        <v>0.229991300182259</v>
      </c>
      <c r="F5173" s="56"/>
    </row>
    <row r="5174" spans="1:6" x14ac:dyDescent="0.2">
      <c r="A5174" s="53" t="s">
        <v>9082</v>
      </c>
      <c r="B5174" s="54" t="s">
        <v>147</v>
      </c>
      <c r="C5174" s="54" t="s">
        <v>148</v>
      </c>
      <c r="D5174" s="71">
        <v>-0.34068984110821598</v>
      </c>
      <c r="E5174" s="71">
        <v>0.14351820344178201</v>
      </c>
      <c r="F5174" s="54"/>
    </row>
    <row r="5175" spans="1:6" x14ac:dyDescent="0.2">
      <c r="A5175" s="55" t="s">
        <v>9083</v>
      </c>
      <c r="B5175" s="56" t="s">
        <v>147</v>
      </c>
      <c r="C5175" s="56" t="s">
        <v>148</v>
      </c>
      <c r="D5175" s="72">
        <v>-0.34075596792109197</v>
      </c>
      <c r="E5175" s="72">
        <v>0.106733805743806</v>
      </c>
      <c r="F5175" s="56"/>
    </row>
    <row r="5176" spans="1:6" x14ac:dyDescent="0.2">
      <c r="A5176" s="53" t="s">
        <v>9084</v>
      </c>
      <c r="B5176" s="54" t="s">
        <v>147</v>
      </c>
      <c r="C5176" s="54" t="s">
        <v>148</v>
      </c>
      <c r="D5176" s="71">
        <v>-0.34078890398446499</v>
      </c>
      <c r="E5176" s="71">
        <v>0.25091532273088901</v>
      </c>
      <c r="F5176" s="54"/>
    </row>
    <row r="5177" spans="1:6" x14ac:dyDescent="0.2">
      <c r="A5177" s="55" t="s">
        <v>9085</v>
      </c>
      <c r="B5177" s="56" t="s">
        <v>147</v>
      </c>
      <c r="C5177" s="56" t="s">
        <v>148</v>
      </c>
      <c r="D5177" s="72">
        <v>-0.34185557481682399</v>
      </c>
      <c r="E5177" s="72">
        <v>0.19103891690473601</v>
      </c>
      <c r="F5177" s="56"/>
    </row>
    <row r="5178" spans="1:6" x14ac:dyDescent="0.2">
      <c r="A5178" s="53" t="s">
        <v>9086</v>
      </c>
      <c r="B5178" s="54" t="s">
        <v>147</v>
      </c>
      <c r="C5178" s="54" t="s">
        <v>148</v>
      </c>
      <c r="D5178" s="71">
        <v>-0.34198658608638799</v>
      </c>
      <c r="E5178" s="71">
        <v>0.21037426280763499</v>
      </c>
      <c r="F5178" s="54"/>
    </row>
    <row r="5179" spans="1:6" x14ac:dyDescent="0.2">
      <c r="A5179" s="55" t="s">
        <v>9087</v>
      </c>
      <c r="B5179" s="56" t="s">
        <v>147</v>
      </c>
      <c r="C5179" s="56" t="s">
        <v>148</v>
      </c>
      <c r="D5179" s="72">
        <v>-0.342221629727817</v>
      </c>
      <c r="E5179" s="72">
        <v>0.21110186946003501</v>
      </c>
      <c r="F5179" s="56"/>
    </row>
    <row r="5180" spans="1:6" x14ac:dyDescent="0.2">
      <c r="A5180" s="53" t="s">
        <v>9088</v>
      </c>
      <c r="B5180" s="54" t="s">
        <v>147</v>
      </c>
      <c r="C5180" s="54" t="s">
        <v>148</v>
      </c>
      <c r="D5180" s="71">
        <v>-0.34230115734029098</v>
      </c>
      <c r="E5180" s="71">
        <v>0.30244073403225102</v>
      </c>
      <c r="F5180" s="54"/>
    </row>
    <row r="5181" spans="1:6" x14ac:dyDescent="0.2">
      <c r="A5181" s="55" t="s">
        <v>9089</v>
      </c>
      <c r="B5181" s="56" t="s">
        <v>147</v>
      </c>
      <c r="C5181" s="56" t="s">
        <v>148</v>
      </c>
      <c r="D5181" s="72">
        <v>-0.34238534667253701</v>
      </c>
      <c r="E5181" s="72">
        <v>0.30708585676457001</v>
      </c>
      <c r="F5181" s="56"/>
    </row>
    <row r="5182" spans="1:6" x14ac:dyDescent="0.2">
      <c r="A5182" s="53" t="s">
        <v>9090</v>
      </c>
      <c r="B5182" s="54" t="s">
        <v>9091</v>
      </c>
      <c r="C5182" s="54" t="s">
        <v>9092</v>
      </c>
      <c r="D5182" s="71">
        <v>-0.343605370414445</v>
      </c>
      <c r="E5182" s="71">
        <v>8.9043606697848998E-2</v>
      </c>
      <c r="F5182" s="54"/>
    </row>
    <row r="5183" spans="1:6" x14ac:dyDescent="0.2">
      <c r="A5183" s="55" t="s">
        <v>9093</v>
      </c>
      <c r="B5183" s="56" t="s">
        <v>9094</v>
      </c>
      <c r="C5183" s="56" t="s">
        <v>9095</v>
      </c>
      <c r="D5183" s="72">
        <v>-0.34421875562669102</v>
      </c>
      <c r="E5183" s="72">
        <v>0.31997528950834297</v>
      </c>
      <c r="F5183" s="56"/>
    </row>
    <row r="5184" spans="1:6" x14ac:dyDescent="0.2">
      <c r="A5184" s="53" t="s">
        <v>9096</v>
      </c>
      <c r="B5184" s="54" t="s">
        <v>147</v>
      </c>
      <c r="C5184" s="54" t="s">
        <v>148</v>
      </c>
      <c r="D5184" s="71">
        <v>-0.34445104793683701</v>
      </c>
      <c r="E5184" s="71">
        <v>0.27504330028549201</v>
      </c>
      <c r="F5184" s="54"/>
    </row>
    <row r="5185" spans="1:6" x14ac:dyDescent="0.2">
      <c r="A5185" s="55" t="s">
        <v>9097</v>
      </c>
      <c r="B5185" s="56" t="s">
        <v>147</v>
      </c>
      <c r="C5185" s="56" t="s">
        <v>148</v>
      </c>
      <c r="D5185" s="72">
        <v>-0.34449183035604702</v>
      </c>
      <c r="E5185" s="72">
        <v>0.29876018157140199</v>
      </c>
      <c r="F5185" s="56"/>
    </row>
    <row r="5186" spans="1:6" x14ac:dyDescent="0.2">
      <c r="A5186" s="53" t="s">
        <v>9098</v>
      </c>
      <c r="B5186" s="54" t="s">
        <v>147</v>
      </c>
      <c r="C5186" s="54" t="s">
        <v>148</v>
      </c>
      <c r="D5186" s="71">
        <v>-0.34454375643190499</v>
      </c>
      <c r="E5186" s="71">
        <v>0.158602943549529</v>
      </c>
      <c r="F5186" s="54"/>
    </row>
    <row r="5187" spans="1:6" x14ac:dyDescent="0.2">
      <c r="A5187" s="55" t="s">
        <v>9099</v>
      </c>
      <c r="B5187" s="56" t="s">
        <v>8179</v>
      </c>
      <c r="C5187" s="56" t="s">
        <v>148</v>
      </c>
      <c r="D5187" s="72">
        <v>-0.34612788221387297</v>
      </c>
      <c r="E5187" s="72">
        <v>0.30683643816647099</v>
      </c>
      <c r="F5187" s="56"/>
    </row>
    <row r="5188" spans="1:6" x14ac:dyDescent="0.2">
      <c r="A5188" s="53" t="s">
        <v>9100</v>
      </c>
      <c r="B5188" s="54" t="s">
        <v>9101</v>
      </c>
      <c r="C5188" s="54" t="s">
        <v>9102</v>
      </c>
      <c r="D5188" s="71">
        <v>-0.34632605713673797</v>
      </c>
      <c r="E5188" s="71">
        <v>0.27174573771009097</v>
      </c>
      <c r="F5188" s="54"/>
    </row>
    <row r="5189" spans="1:6" x14ac:dyDescent="0.2">
      <c r="A5189" s="55" t="s">
        <v>9103</v>
      </c>
      <c r="B5189" s="56" t="s">
        <v>9104</v>
      </c>
      <c r="C5189" s="56" t="s">
        <v>9105</v>
      </c>
      <c r="D5189" s="72">
        <v>-0.34697504668481099</v>
      </c>
      <c r="E5189" s="72">
        <v>0.31524130549387402</v>
      </c>
      <c r="F5189" s="56"/>
    </row>
    <row r="5190" spans="1:6" x14ac:dyDescent="0.2">
      <c r="A5190" s="53" t="s">
        <v>9106</v>
      </c>
      <c r="B5190" s="54" t="s">
        <v>9107</v>
      </c>
      <c r="C5190" s="54" t="s">
        <v>9108</v>
      </c>
      <c r="D5190" s="71">
        <v>-0.34725471154239901</v>
      </c>
      <c r="E5190" s="71">
        <v>0.17445447139716999</v>
      </c>
      <c r="F5190" s="54"/>
    </row>
    <row r="5191" spans="1:6" x14ac:dyDescent="0.2">
      <c r="A5191" s="55" t="s">
        <v>9109</v>
      </c>
      <c r="B5191" s="56" t="s">
        <v>9110</v>
      </c>
      <c r="C5191" s="56" t="s">
        <v>9111</v>
      </c>
      <c r="D5191" s="72">
        <v>-0.348450469527113</v>
      </c>
      <c r="E5191" s="72">
        <v>0.228011369069961</v>
      </c>
      <c r="F5191" s="56"/>
    </row>
    <row r="5192" spans="1:6" x14ac:dyDescent="0.2">
      <c r="A5192" s="53" t="s">
        <v>9112</v>
      </c>
      <c r="B5192" s="54" t="s">
        <v>147</v>
      </c>
      <c r="C5192" s="54" t="s">
        <v>148</v>
      </c>
      <c r="D5192" s="71">
        <v>-0.34904477130939698</v>
      </c>
      <c r="E5192" s="71">
        <v>0.22126241845425701</v>
      </c>
      <c r="F5192" s="54"/>
    </row>
    <row r="5193" spans="1:6" x14ac:dyDescent="0.2">
      <c r="A5193" s="55" t="s">
        <v>9113</v>
      </c>
      <c r="B5193" s="56" t="s">
        <v>9114</v>
      </c>
      <c r="C5193" s="56" t="s">
        <v>9115</v>
      </c>
      <c r="D5193" s="72">
        <v>-0.349135533070556</v>
      </c>
      <c r="E5193" s="72">
        <v>0.17064945479188001</v>
      </c>
      <c r="F5193" s="56"/>
    </row>
    <row r="5194" spans="1:6" x14ac:dyDescent="0.2">
      <c r="A5194" s="53" t="s">
        <v>9116</v>
      </c>
      <c r="B5194" s="54" t="s">
        <v>9117</v>
      </c>
      <c r="C5194" s="54" t="s">
        <v>148</v>
      </c>
      <c r="D5194" s="71">
        <v>-0.34952944371315198</v>
      </c>
      <c r="E5194" s="71">
        <v>0.29426772497974402</v>
      </c>
      <c r="F5194" s="54"/>
    </row>
    <row r="5195" spans="1:6" x14ac:dyDescent="0.2">
      <c r="A5195" s="55" t="s">
        <v>9118</v>
      </c>
      <c r="B5195" s="56" t="s">
        <v>257</v>
      </c>
      <c r="C5195" s="56" t="s">
        <v>148</v>
      </c>
      <c r="D5195" s="72">
        <v>-0.34954396926849102</v>
      </c>
      <c r="E5195" s="72">
        <v>0.30551884570795901</v>
      </c>
      <c r="F5195" s="56"/>
    </row>
    <row r="5196" spans="1:6" x14ac:dyDescent="0.2">
      <c r="A5196" s="53" t="s">
        <v>9119</v>
      </c>
      <c r="B5196" s="54" t="s">
        <v>147</v>
      </c>
      <c r="C5196" s="54" t="s">
        <v>148</v>
      </c>
      <c r="D5196" s="71">
        <v>-0.35095207564772302</v>
      </c>
      <c r="E5196" s="71">
        <v>0.29240256563819</v>
      </c>
      <c r="F5196" s="54"/>
    </row>
    <row r="5197" spans="1:6" x14ac:dyDescent="0.2">
      <c r="A5197" s="55" t="s">
        <v>9120</v>
      </c>
      <c r="B5197" s="56" t="s">
        <v>9121</v>
      </c>
      <c r="C5197" s="56" t="s">
        <v>9122</v>
      </c>
      <c r="D5197" s="72">
        <v>-0.35119178834543902</v>
      </c>
      <c r="E5197" s="72">
        <v>0.27386132008416397</v>
      </c>
      <c r="F5197" s="56"/>
    </row>
    <row r="5198" spans="1:6" x14ac:dyDescent="0.2">
      <c r="A5198" s="53" t="s">
        <v>9123</v>
      </c>
      <c r="B5198" s="54" t="s">
        <v>9124</v>
      </c>
      <c r="C5198" s="54" t="s">
        <v>9125</v>
      </c>
      <c r="D5198" s="71">
        <v>-0.35162829040570898</v>
      </c>
      <c r="E5198" s="71">
        <v>0.31361012323037202</v>
      </c>
      <c r="F5198" s="54"/>
    </row>
    <row r="5199" spans="1:6" x14ac:dyDescent="0.2">
      <c r="A5199" s="55" t="s">
        <v>9126</v>
      </c>
      <c r="B5199" s="56" t="s">
        <v>9127</v>
      </c>
      <c r="C5199" s="56" t="s">
        <v>9128</v>
      </c>
      <c r="D5199" s="72">
        <v>-0.352005506709968</v>
      </c>
      <c r="E5199" s="72">
        <v>0.19663424414619299</v>
      </c>
      <c r="F5199" s="56"/>
    </row>
    <row r="5200" spans="1:6" x14ac:dyDescent="0.2">
      <c r="A5200" s="53" t="s">
        <v>9129</v>
      </c>
      <c r="B5200" s="54" t="s">
        <v>9130</v>
      </c>
      <c r="C5200" s="54" t="s">
        <v>9131</v>
      </c>
      <c r="D5200" s="71">
        <v>-0.352400152131565</v>
      </c>
      <c r="E5200" s="71">
        <v>0.19181477326214399</v>
      </c>
      <c r="F5200" s="54"/>
    </row>
    <row r="5201" spans="1:6" x14ac:dyDescent="0.2">
      <c r="A5201" s="55" t="s">
        <v>9132</v>
      </c>
      <c r="B5201" s="56" t="s">
        <v>147</v>
      </c>
      <c r="C5201" s="56" t="s">
        <v>148</v>
      </c>
      <c r="D5201" s="72">
        <v>-0.352928627619437</v>
      </c>
      <c r="E5201" s="72">
        <v>0.305836793373573</v>
      </c>
      <c r="F5201" s="56"/>
    </row>
    <row r="5202" spans="1:6" x14ac:dyDescent="0.2">
      <c r="A5202" s="53" t="s">
        <v>9133</v>
      </c>
      <c r="B5202" s="54" t="s">
        <v>147</v>
      </c>
      <c r="C5202" s="54" t="s">
        <v>148</v>
      </c>
      <c r="D5202" s="71">
        <v>-0.353439621315978</v>
      </c>
      <c r="E5202" s="71">
        <v>0.215665058476841</v>
      </c>
      <c r="F5202" s="54"/>
    </row>
    <row r="5203" spans="1:6" x14ac:dyDescent="0.2">
      <c r="A5203" s="55" t="s">
        <v>9134</v>
      </c>
      <c r="B5203" s="56" t="s">
        <v>147</v>
      </c>
      <c r="C5203" s="56" t="s">
        <v>148</v>
      </c>
      <c r="D5203" s="72">
        <v>-0.35346784425695799</v>
      </c>
      <c r="E5203" s="72" t="s">
        <v>169</v>
      </c>
      <c r="F5203" s="56"/>
    </row>
    <row r="5204" spans="1:6" x14ac:dyDescent="0.2">
      <c r="A5204" s="53" t="s">
        <v>9135</v>
      </c>
      <c r="B5204" s="54" t="s">
        <v>9136</v>
      </c>
      <c r="C5204" s="54" t="s">
        <v>9137</v>
      </c>
      <c r="D5204" s="71">
        <v>-0.35373879018052301</v>
      </c>
      <c r="E5204" s="71">
        <v>0.108104088644564</v>
      </c>
      <c r="F5204" s="54"/>
    </row>
    <row r="5205" spans="1:6" x14ac:dyDescent="0.2">
      <c r="A5205" s="55" t="s">
        <v>9138</v>
      </c>
      <c r="B5205" s="56" t="s">
        <v>9139</v>
      </c>
      <c r="C5205" s="56" t="s">
        <v>148</v>
      </c>
      <c r="D5205" s="72">
        <v>-0.35457997138409098</v>
      </c>
      <c r="E5205" s="72">
        <v>0.25945593536403799</v>
      </c>
      <c r="F5205" s="56"/>
    </row>
    <row r="5206" spans="1:6" x14ac:dyDescent="0.2">
      <c r="A5206" s="53" t="s">
        <v>9140</v>
      </c>
      <c r="B5206" s="54" t="s">
        <v>257</v>
      </c>
      <c r="C5206" s="54" t="s">
        <v>148</v>
      </c>
      <c r="D5206" s="71">
        <v>-0.35503783127110999</v>
      </c>
      <c r="E5206" s="71">
        <v>0.14344316230762999</v>
      </c>
      <c r="F5206" s="54"/>
    </row>
    <row r="5207" spans="1:6" x14ac:dyDescent="0.2">
      <c r="A5207" s="55" t="s">
        <v>9141</v>
      </c>
      <c r="B5207" s="56" t="s">
        <v>9142</v>
      </c>
      <c r="C5207" s="56" t="s">
        <v>9143</v>
      </c>
      <c r="D5207" s="72">
        <v>-0.35591512329838099</v>
      </c>
      <c r="E5207" s="72">
        <v>0.27221600848123001</v>
      </c>
      <c r="F5207" s="56"/>
    </row>
    <row r="5208" spans="1:6" x14ac:dyDescent="0.2">
      <c r="A5208" s="53" t="s">
        <v>9144</v>
      </c>
      <c r="B5208" s="54" t="s">
        <v>147</v>
      </c>
      <c r="C5208" s="54" t="s">
        <v>148</v>
      </c>
      <c r="D5208" s="71">
        <v>-0.356390054130094</v>
      </c>
      <c r="E5208" s="71">
        <v>0.30766462548443002</v>
      </c>
      <c r="F5208" s="54"/>
    </row>
    <row r="5209" spans="1:6" x14ac:dyDescent="0.2">
      <c r="A5209" s="55" t="s">
        <v>9145</v>
      </c>
      <c r="B5209" s="56" t="s">
        <v>147</v>
      </c>
      <c r="C5209" s="56" t="s">
        <v>148</v>
      </c>
      <c r="D5209" s="72">
        <v>-0.35771898229489102</v>
      </c>
      <c r="E5209" s="72">
        <v>0.18511467789713301</v>
      </c>
      <c r="F5209" s="56"/>
    </row>
    <row r="5210" spans="1:6" x14ac:dyDescent="0.2">
      <c r="A5210" s="53" t="s">
        <v>9146</v>
      </c>
      <c r="B5210" s="54" t="s">
        <v>9147</v>
      </c>
      <c r="C5210" s="54" t="s">
        <v>9148</v>
      </c>
      <c r="D5210" s="71">
        <v>-0.35814579517557499</v>
      </c>
      <c r="E5210" s="71">
        <v>8.7490734288378905E-2</v>
      </c>
      <c r="F5210" s="54"/>
    </row>
    <row r="5211" spans="1:6" x14ac:dyDescent="0.2">
      <c r="A5211" s="55" t="s">
        <v>9149</v>
      </c>
      <c r="B5211" s="56" t="s">
        <v>9150</v>
      </c>
      <c r="C5211" s="56" t="s">
        <v>9151</v>
      </c>
      <c r="D5211" s="72">
        <v>-0.35840588861665701</v>
      </c>
      <c r="E5211" s="72">
        <v>0.21890896563440801</v>
      </c>
      <c r="F5211" s="56"/>
    </row>
    <row r="5212" spans="1:6" x14ac:dyDescent="0.2">
      <c r="A5212" s="53" t="s">
        <v>9152</v>
      </c>
      <c r="B5212" s="54" t="s">
        <v>147</v>
      </c>
      <c r="C5212" s="54" t="s">
        <v>148</v>
      </c>
      <c r="D5212" s="71">
        <v>-0.359124769017103</v>
      </c>
      <c r="E5212" s="71">
        <v>0.18229472280765999</v>
      </c>
      <c r="F5212" s="54"/>
    </row>
    <row r="5213" spans="1:6" x14ac:dyDescent="0.2">
      <c r="A5213" s="55" t="s">
        <v>9153</v>
      </c>
      <c r="B5213" s="56" t="s">
        <v>147</v>
      </c>
      <c r="C5213" s="56" t="s">
        <v>148</v>
      </c>
      <c r="D5213" s="72">
        <v>-0.35915797587267001</v>
      </c>
      <c r="E5213" s="72">
        <v>0.299702829633265</v>
      </c>
      <c r="F5213" s="56"/>
    </row>
    <row r="5214" spans="1:6" x14ac:dyDescent="0.2">
      <c r="A5214" s="53" t="s">
        <v>9154</v>
      </c>
      <c r="B5214" s="54" t="s">
        <v>147</v>
      </c>
      <c r="C5214" s="54" t="s">
        <v>148</v>
      </c>
      <c r="D5214" s="71">
        <v>-0.35936395561422302</v>
      </c>
      <c r="E5214" s="71">
        <v>0.22923228720250999</v>
      </c>
      <c r="F5214" s="54"/>
    </row>
    <row r="5215" spans="1:6" x14ac:dyDescent="0.2">
      <c r="A5215" s="55" t="s">
        <v>9155</v>
      </c>
      <c r="B5215" s="56" t="s">
        <v>147</v>
      </c>
      <c r="C5215" s="56" t="s">
        <v>148</v>
      </c>
      <c r="D5215" s="72">
        <v>-0.35953015791709098</v>
      </c>
      <c r="E5215" s="72">
        <v>0.20932941601136301</v>
      </c>
      <c r="F5215" s="56"/>
    </row>
    <row r="5216" spans="1:6" x14ac:dyDescent="0.2">
      <c r="A5216" s="53" t="s">
        <v>9156</v>
      </c>
      <c r="B5216" s="54" t="s">
        <v>257</v>
      </c>
      <c r="C5216" s="54" t="s">
        <v>148</v>
      </c>
      <c r="D5216" s="71">
        <v>-0.360024689732932</v>
      </c>
      <c r="E5216" s="71">
        <v>0.24888473099599101</v>
      </c>
      <c r="F5216" s="54"/>
    </row>
    <row r="5217" spans="1:6" x14ac:dyDescent="0.2">
      <c r="A5217" s="55" t="s">
        <v>9157</v>
      </c>
      <c r="B5217" s="56" t="s">
        <v>147</v>
      </c>
      <c r="C5217" s="56" t="s">
        <v>148</v>
      </c>
      <c r="D5217" s="72">
        <v>-0.360342314765287</v>
      </c>
      <c r="E5217" s="72">
        <v>0.121293368762283</v>
      </c>
      <c r="F5217" s="56"/>
    </row>
    <row r="5218" spans="1:6" x14ac:dyDescent="0.2">
      <c r="A5218" s="53" t="s">
        <v>9158</v>
      </c>
      <c r="B5218" s="54" t="s">
        <v>147</v>
      </c>
      <c r="C5218" s="54" t="s">
        <v>148</v>
      </c>
      <c r="D5218" s="71">
        <v>-0.36040802681813899</v>
      </c>
      <c r="E5218" s="71">
        <v>0.202762933027091</v>
      </c>
      <c r="F5218" s="54"/>
    </row>
    <row r="5219" spans="1:6" x14ac:dyDescent="0.2">
      <c r="A5219" s="55" t="s">
        <v>9159</v>
      </c>
      <c r="B5219" s="56" t="s">
        <v>391</v>
      </c>
      <c r="C5219" s="56" t="s">
        <v>148</v>
      </c>
      <c r="D5219" s="72">
        <v>-0.360408778290499</v>
      </c>
      <c r="E5219" s="72">
        <v>0.25632481713698202</v>
      </c>
      <c r="F5219" s="56"/>
    </row>
    <row r="5220" spans="1:6" x14ac:dyDescent="0.2">
      <c r="A5220" s="53" t="s">
        <v>9160</v>
      </c>
      <c r="B5220" s="54" t="s">
        <v>147</v>
      </c>
      <c r="C5220" s="54" t="s">
        <v>148</v>
      </c>
      <c r="D5220" s="71">
        <v>-0.36072913175407101</v>
      </c>
      <c r="E5220" s="71">
        <v>0.30139449375986999</v>
      </c>
      <c r="F5220" s="54"/>
    </row>
    <row r="5221" spans="1:6" x14ac:dyDescent="0.2">
      <c r="A5221" s="55" t="s">
        <v>9161</v>
      </c>
      <c r="B5221" s="56" t="s">
        <v>9162</v>
      </c>
      <c r="C5221" s="56" t="s">
        <v>9163</v>
      </c>
      <c r="D5221" s="72">
        <v>-0.36096908647776899</v>
      </c>
      <c r="E5221" s="72">
        <v>0.27126139828867502</v>
      </c>
      <c r="F5221" s="56"/>
    </row>
    <row r="5222" spans="1:6" x14ac:dyDescent="0.2">
      <c r="A5222" s="53" t="s">
        <v>9164</v>
      </c>
      <c r="B5222" s="54" t="s">
        <v>147</v>
      </c>
      <c r="C5222" s="54" t="s">
        <v>148</v>
      </c>
      <c r="D5222" s="71">
        <v>-0.361039897589638</v>
      </c>
      <c r="E5222" s="71">
        <v>0.15428290102919701</v>
      </c>
      <c r="F5222" s="54"/>
    </row>
    <row r="5223" spans="1:6" x14ac:dyDescent="0.2">
      <c r="A5223" s="55" t="s">
        <v>9165</v>
      </c>
      <c r="B5223" s="56" t="s">
        <v>9166</v>
      </c>
      <c r="C5223" s="56" t="s">
        <v>9167</v>
      </c>
      <c r="D5223" s="72">
        <v>-0.36141335593413498</v>
      </c>
      <c r="E5223" s="72">
        <v>0.241307723330969</v>
      </c>
      <c r="F5223" s="56"/>
    </row>
    <row r="5224" spans="1:6" x14ac:dyDescent="0.2">
      <c r="A5224" s="53" t="s">
        <v>9168</v>
      </c>
      <c r="B5224" s="54" t="s">
        <v>147</v>
      </c>
      <c r="C5224" s="54" t="s">
        <v>148</v>
      </c>
      <c r="D5224" s="71">
        <v>-0.36157903602026198</v>
      </c>
      <c r="E5224" s="71">
        <v>0.20366448924455699</v>
      </c>
      <c r="F5224" s="54"/>
    </row>
    <row r="5225" spans="1:6" x14ac:dyDescent="0.2">
      <c r="A5225" s="55" t="s">
        <v>9169</v>
      </c>
      <c r="B5225" s="56" t="s">
        <v>9170</v>
      </c>
      <c r="C5225" s="56" t="s">
        <v>9171</v>
      </c>
      <c r="D5225" s="72">
        <v>-0.36224491352981902</v>
      </c>
      <c r="E5225" s="72">
        <v>0.28317259580225401</v>
      </c>
      <c r="F5225" s="56"/>
    </row>
    <row r="5226" spans="1:6" x14ac:dyDescent="0.2">
      <c r="A5226" s="53" t="s">
        <v>9172</v>
      </c>
      <c r="B5226" s="54" t="s">
        <v>9173</v>
      </c>
      <c r="C5226" s="54" t="s">
        <v>9174</v>
      </c>
      <c r="D5226" s="71">
        <v>-0.36239576526475697</v>
      </c>
      <c r="E5226" s="71">
        <v>0.24380549997097001</v>
      </c>
      <c r="F5226" s="54"/>
    </row>
    <row r="5227" spans="1:6" x14ac:dyDescent="0.2">
      <c r="A5227" s="55" t="s">
        <v>9175</v>
      </c>
      <c r="B5227" s="56" t="s">
        <v>147</v>
      </c>
      <c r="C5227" s="56" t="s">
        <v>148</v>
      </c>
      <c r="D5227" s="72">
        <v>-0.36247280885122901</v>
      </c>
      <c r="E5227" s="72">
        <v>0.29748709786670702</v>
      </c>
      <c r="F5227" s="56"/>
    </row>
    <row r="5228" spans="1:6" x14ac:dyDescent="0.2">
      <c r="A5228" s="53" t="s">
        <v>9176</v>
      </c>
      <c r="B5228" s="54" t="s">
        <v>147</v>
      </c>
      <c r="C5228" s="54" t="s">
        <v>148</v>
      </c>
      <c r="D5228" s="71">
        <v>-0.36428105861985099</v>
      </c>
      <c r="E5228" s="71">
        <v>0.29665168199202402</v>
      </c>
      <c r="F5228" s="54"/>
    </row>
    <row r="5229" spans="1:6" x14ac:dyDescent="0.2">
      <c r="A5229" s="55" t="s">
        <v>9177</v>
      </c>
      <c r="B5229" s="56" t="s">
        <v>9178</v>
      </c>
      <c r="C5229" s="56" t="s">
        <v>9179</v>
      </c>
      <c r="D5229" s="72">
        <v>-0.36431216888678303</v>
      </c>
      <c r="E5229" s="72" t="s">
        <v>169</v>
      </c>
      <c r="F5229" s="56"/>
    </row>
    <row r="5230" spans="1:6" x14ac:dyDescent="0.2">
      <c r="A5230" s="53" t="s">
        <v>9180</v>
      </c>
      <c r="B5230" s="54" t="s">
        <v>9181</v>
      </c>
      <c r="C5230" s="54" t="s">
        <v>9182</v>
      </c>
      <c r="D5230" s="71">
        <v>-0.36444434820369997</v>
      </c>
      <c r="E5230" s="71">
        <v>0.22098688393795199</v>
      </c>
      <c r="F5230" s="54"/>
    </row>
    <row r="5231" spans="1:6" x14ac:dyDescent="0.2">
      <c r="A5231" s="55" t="s">
        <v>9183</v>
      </c>
      <c r="B5231" s="56" t="s">
        <v>9184</v>
      </c>
      <c r="C5231" s="56" t="s">
        <v>9185</v>
      </c>
      <c r="D5231" s="72">
        <v>-0.36445397438882099</v>
      </c>
      <c r="E5231" s="72">
        <v>0.28895848689424503</v>
      </c>
      <c r="F5231" s="56"/>
    </row>
    <row r="5232" spans="1:6" x14ac:dyDescent="0.2">
      <c r="A5232" s="53" t="s">
        <v>9186</v>
      </c>
      <c r="B5232" s="54" t="s">
        <v>9187</v>
      </c>
      <c r="C5232" s="54" t="s">
        <v>9188</v>
      </c>
      <c r="D5232" s="71">
        <v>-0.36451675410908402</v>
      </c>
      <c r="E5232" s="71">
        <v>0.220997392255109</v>
      </c>
      <c r="F5232" s="54"/>
    </row>
    <row r="5233" spans="1:6" x14ac:dyDescent="0.2">
      <c r="A5233" s="55" t="s">
        <v>9189</v>
      </c>
      <c r="B5233" s="56" t="s">
        <v>147</v>
      </c>
      <c r="C5233" s="56" t="s">
        <v>148</v>
      </c>
      <c r="D5233" s="72">
        <v>-0.36497844816498598</v>
      </c>
      <c r="E5233" s="72">
        <v>0.29501251674068801</v>
      </c>
      <c r="F5233" s="56"/>
    </row>
    <row r="5234" spans="1:6" x14ac:dyDescent="0.2">
      <c r="A5234" s="53" t="s">
        <v>9190</v>
      </c>
      <c r="B5234" s="54" t="s">
        <v>147</v>
      </c>
      <c r="C5234" s="54" t="s">
        <v>148</v>
      </c>
      <c r="D5234" s="71">
        <v>-0.36518461991752099</v>
      </c>
      <c r="E5234" s="71">
        <v>0.144824610622971</v>
      </c>
      <c r="F5234" s="54"/>
    </row>
    <row r="5235" spans="1:6" x14ac:dyDescent="0.2">
      <c r="A5235" s="55" t="s">
        <v>9191</v>
      </c>
      <c r="B5235" s="56" t="s">
        <v>9192</v>
      </c>
      <c r="C5235" s="56" t="s">
        <v>148</v>
      </c>
      <c r="D5235" s="72">
        <v>-0.36532727120710401</v>
      </c>
      <c r="E5235" s="72">
        <v>0.218870860929782</v>
      </c>
      <c r="F5235" s="56"/>
    </row>
    <row r="5236" spans="1:6" x14ac:dyDescent="0.2">
      <c r="A5236" s="53" t="s">
        <v>9193</v>
      </c>
      <c r="B5236" s="54" t="s">
        <v>257</v>
      </c>
      <c r="C5236" s="54" t="s">
        <v>148</v>
      </c>
      <c r="D5236" s="71">
        <v>-0.36542816841861497</v>
      </c>
      <c r="E5236" s="71">
        <v>0.25432242049603798</v>
      </c>
      <c r="F5236" s="54"/>
    </row>
    <row r="5237" spans="1:6" x14ac:dyDescent="0.2">
      <c r="A5237" s="55" t="s">
        <v>9194</v>
      </c>
      <c r="B5237" s="56" t="s">
        <v>147</v>
      </c>
      <c r="C5237" s="56" t="s">
        <v>148</v>
      </c>
      <c r="D5237" s="72">
        <v>-0.36561781250492198</v>
      </c>
      <c r="E5237" s="72">
        <v>0.29197730341949002</v>
      </c>
      <c r="F5237" s="56"/>
    </row>
    <row r="5238" spans="1:6" x14ac:dyDescent="0.2">
      <c r="A5238" s="53" t="s">
        <v>9195</v>
      </c>
      <c r="B5238" s="54" t="s">
        <v>9196</v>
      </c>
      <c r="C5238" s="54" t="s">
        <v>9197</v>
      </c>
      <c r="D5238" s="71">
        <v>-0.36590675581744703</v>
      </c>
      <c r="E5238" s="71">
        <v>0.15814827089969599</v>
      </c>
      <c r="F5238" s="54"/>
    </row>
    <row r="5239" spans="1:6" x14ac:dyDescent="0.2">
      <c r="A5239" s="55" t="s">
        <v>9198</v>
      </c>
      <c r="B5239" s="56" t="s">
        <v>6093</v>
      </c>
      <c r="C5239" s="56" t="s">
        <v>148</v>
      </c>
      <c r="D5239" s="72">
        <v>-0.36599420443559899</v>
      </c>
      <c r="E5239" s="72">
        <v>0.28400554450551702</v>
      </c>
      <c r="F5239" s="56"/>
    </row>
    <row r="5240" spans="1:6" x14ac:dyDescent="0.2">
      <c r="A5240" s="53" t="s">
        <v>9199</v>
      </c>
      <c r="B5240" s="54" t="s">
        <v>147</v>
      </c>
      <c r="C5240" s="54" t="s">
        <v>148</v>
      </c>
      <c r="D5240" s="71">
        <v>-0.36618316169431298</v>
      </c>
      <c r="E5240" s="71">
        <v>0.28600933082558599</v>
      </c>
      <c r="F5240" s="54"/>
    </row>
    <row r="5241" spans="1:6" x14ac:dyDescent="0.2">
      <c r="A5241" s="55" t="s">
        <v>9200</v>
      </c>
      <c r="B5241" s="56" t="s">
        <v>147</v>
      </c>
      <c r="C5241" s="56" t="s">
        <v>148</v>
      </c>
      <c r="D5241" s="72">
        <v>-0.366272316463091</v>
      </c>
      <c r="E5241" s="72">
        <v>0.176206047897042</v>
      </c>
      <c r="F5241" s="56"/>
    </row>
    <row r="5242" spans="1:6" x14ac:dyDescent="0.2">
      <c r="A5242" s="53" t="s">
        <v>9201</v>
      </c>
      <c r="B5242" s="54" t="s">
        <v>147</v>
      </c>
      <c r="C5242" s="54" t="s">
        <v>148</v>
      </c>
      <c r="D5242" s="71">
        <v>-0.36723274786964999</v>
      </c>
      <c r="E5242" s="71">
        <v>0.22507187809148099</v>
      </c>
      <c r="F5242" s="54"/>
    </row>
    <row r="5243" spans="1:6" x14ac:dyDescent="0.2">
      <c r="A5243" s="55" t="s">
        <v>9202</v>
      </c>
      <c r="B5243" s="56" t="s">
        <v>9203</v>
      </c>
      <c r="C5243" s="56" t="s">
        <v>9204</v>
      </c>
      <c r="D5243" s="72">
        <v>-0.367920316018996</v>
      </c>
      <c r="E5243" s="72">
        <v>0.19537077336726</v>
      </c>
      <c r="F5243" s="56"/>
    </row>
    <row r="5244" spans="1:6" x14ac:dyDescent="0.2">
      <c r="A5244" s="53" t="s">
        <v>9205</v>
      </c>
      <c r="B5244" s="54" t="s">
        <v>9206</v>
      </c>
      <c r="C5244" s="54" t="s">
        <v>9207</v>
      </c>
      <c r="D5244" s="71">
        <v>-0.36884634996509902</v>
      </c>
      <c r="E5244" s="71">
        <v>0.170103872803229</v>
      </c>
      <c r="F5244" s="54"/>
    </row>
    <row r="5245" spans="1:6" x14ac:dyDescent="0.2">
      <c r="A5245" s="55" t="s">
        <v>9208</v>
      </c>
      <c r="B5245" s="56" t="s">
        <v>147</v>
      </c>
      <c r="C5245" s="56" t="s">
        <v>148</v>
      </c>
      <c r="D5245" s="72">
        <v>-0.36904989121159598</v>
      </c>
      <c r="E5245" s="72">
        <v>0.22559399549852899</v>
      </c>
      <c r="F5245" s="56"/>
    </row>
    <row r="5246" spans="1:6" x14ac:dyDescent="0.2">
      <c r="A5246" s="53" t="s">
        <v>9209</v>
      </c>
      <c r="B5246" s="54" t="s">
        <v>9210</v>
      </c>
      <c r="C5246" s="54" t="s">
        <v>9211</v>
      </c>
      <c r="D5246" s="71">
        <v>-0.36907597163931799</v>
      </c>
      <c r="E5246" s="71">
        <v>0.220419355333418</v>
      </c>
      <c r="F5246" s="54"/>
    </row>
    <row r="5247" spans="1:6" x14ac:dyDescent="0.2">
      <c r="A5247" s="55" t="s">
        <v>9212</v>
      </c>
      <c r="B5247" s="56" t="s">
        <v>147</v>
      </c>
      <c r="C5247" s="56" t="s">
        <v>148</v>
      </c>
      <c r="D5247" s="72">
        <v>-0.36920294680891402</v>
      </c>
      <c r="E5247" s="72">
        <v>0.28821522292486501</v>
      </c>
      <c r="F5247" s="56"/>
    </row>
    <row r="5248" spans="1:6" x14ac:dyDescent="0.2">
      <c r="A5248" s="53" t="s">
        <v>9213</v>
      </c>
      <c r="B5248" s="54" t="s">
        <v>9214</v>
      </c>
      <c r="C5248" s="54" t="s">
        <v>9215</v>
      </c>
      <c r="D5248" s="71">
        <v>-0.36974393093512298</v>
      </c>
      <c r="E5248" s="71">
        <v>0.13003782369860201</v>
      </c>
      <c r="F5248" s="54"/>
    </row>
    <row r="5249" spans="1:6" x14ac:dyDescent="0.2">
      <c r="A5249" s="55" t="s">
        <v>9216</v>
      </c>
      <c r="B5249" s="56" t="s">
        <v>147</v>
      </c>
      <c r="C5249" s="56" t="s">
        <v>148</v>
      </c>
      <c r="D5249" s="72">
        <v>-0.36992650422930601</v>
      </c>
      <c r="E5249" s="72">
        <v>0.28257835538129999</v>
      </c>
      <c r="F5249" s="56"/>
    </row>
    <row r="5250" spans="1:6" x14ac:dyDescent="0.2">
      <c r="A5250" s="53" t="s">
        <v>9217</v>
      </c>
      <c r="B5250" s="54" t="s">
        <v>9218</v>
      </c>
      <c r="C5250" s="54" t="s">
        <v>148</v>
      </c>
      <c r="D5250" s="71">
        <v>-0.37010472244807502</v>
      </c>
      <c r="E5250" s="71">
        <v>0.185225074908279</v>
      </c>
      <c r="F5250" s="54"/>
    </row>
    <row r="5251" spans="1:6" x14ac:dyDescent="0.2">
      <c r="A5251" s="55" t="s">
        <v>9219</v>
      </c>
      <c r="B5251" s="56" t="s">
        <v>9220</v>
      </c>
      <c r="C5251" s="56" t="s">
        <v>148</v>
      </c>
      <c r="D5251" s="72">
        <v>-0.37033292909017101</v>
      </c>
      <c r="E5251" s="72">
        <v>0.19899375692316601</v>
      </c>
      <c r="F5251" s="56"/>
    </row>
    <row r="5252" spans="1:6" x14ac:dyDescent="0.2">
      <c r="A5252" s="53" t="s">
        <v>9221</v>
      </c>
      <c r="B5252" s="54" t="s">
        <v>147</v>
      </c>
      <c r="C5252" s="54" t="s">
        <v>148</v>
      </c>
      <c r="D5252" s="71">
        <v>-0.37047468663768302</v>
      </c>
      <c r="E5252" s="71">
        <v>0.27864820103155302</v>
      </c>
      <c r="F5252" s="54"/>
    </row>
    <row r="5253" spans="1:6" x14ac:dyDescent="0.2">
      <c r="A5253" s="55" t="s">
        <v>9222</v>
      </c>
      <c r="B5253" s="56" t="s">
        <v>9223</v>
      </c>
      <c r="C5253" s="56" t="s">
        <v>9224</v>
      </c>
      <c r="D5253" s="72">
        <v>-0.37072560312837499</v>
      </c>
      <c r="E5253" s="72">
        <v>8.3103575850157804E-2</v>
      </c>
      <c r="F5253" s="56"/>
    </row>
    <row r="5254" spans="1:6" x14ac:dyDescent="0.2">
      <c r="A5254" s="53" t="s">
        <v>9225</v>
      </c>
      <c r="B5254" s="54" t="s">
        <v>2161</v>
      </c>
      <c r="C5254" s="54" t="s">
        <v>148</v>
      </c>
      <c r="D5254" s="71">
        <v>-0.37088234272643</v>
      </c>
      <c r="E5254" s="71">
        <v>0.24108463878824901</v>
      </c>
      <c r="F5254" s="54"/>
    </row>
    <row r="5255" spans="1:6" x14ac:dyDescent="0.2">
      <c r="A5255" s="55" t="s">
        <v>9226</v>
      </c>
      <c r="B5255" s="56" t="s">
        <v>147</v>
      </c>
      <c r="C5255" s="56" t="s">
        <v>148</v>
      </c>
      <c r="D5255" s="72">
        <v>-0.37130076389358901</v>
      </c>
      <c r="E5255" s="72">
        <v>0.27227158964389497</v>
      </c>
      <c r="F5255" s="56"/>
    </row>
    <row r="5256" spans="1:6" x14ac:dyDescent="0.2">
      <c r="A5256" s="53" t="s">
        <v>9227</v>
      </c>
      <c r="B5256" s="54" t="s">
        <v>147</v>
      </c>
      <c r="C5256" s="54" t="s">
        <v>148</v>
      </c>
      <c r="D5256" s="71">
        <v>-0.37132804082391002</v>
      </c>
      <c r="E5256" s="71">
        <v>0.119941448152718</v>
      </c>
      <c r="F5256" s="54"/>
    </row>
    <row r="5257" spans="1:6" x14ac:dyDescent="0.2">
      <c r="A5257" s="55" t="s">
        <v>9228</v>
      </c>
      <c r="B5257" s="56" t="s">
        <v>9229</v>
      </c>
      <c r="C5257" s="56" t="s">
        <v>9230</v>
      </c>
      <c r="D5257" s="72">
        <v>-0.37172268877956499</v>
      </c>
      <c r="E5257" s="72">
        <v>0.112761052183992</v>
      </c>
      <c r="F5257" s="56"/>
    </row>
    <row r="5258" spans="1:6" x14ac:dyDescent="0.2">
      <c r="A5258" s="53" t="s">
        <v>9231</v>
      </c>
      <c r="B5258" s="54" t="s">
        <v>9232</v>
      </c>
      <c r="C5258" s="54" t="s">
        <v>148</v>
      </c>
      <c r="D5258" s="71">
        <v>-0.37201191482732598</v>
      </c>
      <c r="E5258" s="71">
        <v>0.223136489994673</v>
      </c>
      <c r="F5258" s="54"/>
    </row>
    <row r="5259" spans="1:6" x14ac:dyDescent="0.2">
      <c r="A5259" s="55" t="s">
        <v>9233</v>
      </c>
      <c r="B5259" s="56" t="s">
        <v>6871</v>
      </c>
      <c r="C5259" s="56" t="s">
        <v>148</v>
      </c>
      <c r="D5259" s="72">
        <v>-0.37208285398699598</v>
      </c>
      <c r="E5259" s="72">
        <v>0.27985369791153297</v>
      </c>
      <c r="F5259" s="56"/>
    </row>
    <row r="5260" spans="1:6" x14ac:dyDescent="0.2">
      <c r="A5260" s="53" t="s">
        <v>9234</v>
      </c>
      <c r="B5260" s="54" t="s">
        <v>147</v>
      </c>
      <c r="C5260" s="54" t="s">
        <v>148</v>
      </c>
      <c r="D5260" s="71">
        <v>-0.37211506116503901</v>
      </c>
      <c r="E5260" s="71">
        <v>0.28224968325108202</v>
      </c>
      <c r="F5260" s="54"/>
    </row>
    <row r="5261" spans="1:6" x14ac:dyDescent="0.2">
      <c r="A5261" s="55" t="s">
        <v>9235</v>
      </c>
      <c r="B5261" s="56" t="s">
        <v>9236</v>
      </c>
      <c r="C5261" s="56" t="s">
        <v>9237</v>
      </c>
      <c r="D5261" s="72">
        <v>-0.37225578334500398</v>
      </c>
      <c r="E5261" s="72">
        <v>0.168047622005079</v>
      </c>
      <c r="F5261" s="56"/>
    </row>
    <row r="5262" spans="1:6" x14ac:dyDescent="0.2">
      <c r="A5262" s="53" t="s">
        <v>9238</v>
      </c>
      <c r="B5262" s="54" t="s">
        <v>9239</v>
      </c>
      <c r="C5262" s="54" t="s">
        <v>9240</v>
      </c>
      <c r="D5262" s="71">
        <v>-0.37257410705404498</v>
      </c>
      <c r="E5262" s="71">
        <v>0.26660321202841503</v>
      </c>
      <c r="F5262" s="54"/>
    </row>
    <row r="5263" spans="1:6" x14ac:dyDescent="0.2">
      <c r="A5263" s="55" t="s">
        <v>9241</v>
      </c>
      <c r="B5263" s="56" t="s">
        <v>9242</v>
      </c>
      <c r="C5263" s="56" t="s">
        <v>9243</v>
      </c>
      <c r="D5263" s="72">
        <v>-0.37288243276231198</v>
      </c>
      <c r="E5263" s="72">
        <v>0.24734411720292601</v>
      </c>
      <c r="F5263" s="56"/>
    </row>
    <row r="5264" spans="1:6" x14ac:dyDescent="0.2">
      <c r="A5264" s="53" t="s">
        <v>9244</v>
      </c>
      <c r="B5264" s="54" t="s">
        <v>9245</v>
      </c>
      <c r="C5264" s="54" t="s">
        <v>9246</v>
      </c>
      <c r="D5264" s="71">
        <v>-0.37291550220261799</v>
      </c>
      <c r="E5264" s="71">
        <v>0.177566237057486</v>
      </c>
      <c r="F5264" s="54"/>
    </row>
    <row r="5265" spans="1:6" x14ac:dyDescent="0.2">
      <c r="A5265" s="55" t="s">
        <v>9247</v>
      </c>
      <c r="B5265" s="56" t="s">
        <v>9248</v>
      </c>
      <c r="C5265" s="56" t="s">
        <v>148</v>
      </c>
      <c r="D5265" s="72">
        <v>-0.373173757913763</v>
      </c>
      <c r="E5265" s="72">
        <v>0.17610308142838399</v>
      </c>
      <c r="F5265" s="56"/>
    </row>
    <row r="5266" spans="1:6" x14ac:dyDescent="0.2">
      <c r="A5266" s="53" t="s">
        <v>9249</v>
      </c>
      <c r="B5266" s="54" t="s">
        <v>9250</v>
      </c>
      <c r="C5266" s="54" t="s">
        <v>9251</v>
      </c>
      <c r="D5266" s="71">
        <v>-0.373208932374401</v>
      </c>
      <c r="E5266" s="71">
        <v>0.11410848792810301</v>
      </c>
      <c r="F5266" s="54"/>
    </row>
    <row r="5267" spans="1:6" x14ac:dyDescent="0.2">
      <c r="A5267" s="55" t="s">
        <v>9252</v>
      </c>
      <c r="B5267" s="56" t="s">
        <v>147</v>
      </c>
      <c r="C5267" s="56" t="s">
        <v>148</v>
      </c>
      <c r="D5267" s="72">
        <v>-0.37397822161588501</v>
      </c>
      <c r="E5267" s="72">
        <v>0.221317696862431</v>
      </c>
      <c r="F5267" s="56"/>
    </row>
    <row r="5268" spans="1:6" x14ac:dyDescent="0.2">
      <c r="A5268" s="53" t="s">
        <v>9253</v>
      </c>
      <c r="B5268" s="54" t="s">
        <v>147</v>
      </c>
      <c r="C5268" s="54" t="s">
        <v>148</v>
      </c>
      <c r="D5268" s="71">
        <v>-0.37414462906689799</v>
      </c>
      <c r="E5268" s="71">
        <v>0.14104943134283399</v>
      </c>
      <c r="F5268" s="54"/>
    </row>
    <row r="5269" spans="1:6" x14ac:dyDescent="0.2">
      <c r="A5269" s="55" t="s">
        <v>9254</v>
      </c>
      <c r="B5269" s="56" t="s">
        <v>147</v>
      </c>
      <c r="C5269" s="56" t="s">
        <v>148</v>
      </c>
      <c r="D5269" s="72">
        <v>-0.37438500860155899</v>
      </c>
      <c r="E5269" s="72">
        <v>0.28157004130525598</v>
      </c>
      <c r="F5269" s="56"/>
    </row>
    <row r="5270" spans="1:6" x14ac:dyDescent="0.2">
      <c r="A5270" s="53" t="s">
        <v>9255</v>
      </c>
      <c r="B5270" s="54" t="s">
        <v>9256</v>
      </c>
      <c r="C5270" s="54" t="s">
        <v>9257</v>
      </c>
      <c r="D5270" s="71">
        <v>-0.37457000936901202</v>
      </c>
      <c r="E5270" s="71">
        <v>0.21492275895176099</v>
      </c>
      <c r="F5270" s="54"/>
    </row>
    <row r="5271" spans="1:6" x14ac:dyDescent="0.2">
      <c r="A5271" s="55" t="s">
        <v>9258</v>
      </c>
      <c r="B5271" s="56" t="s">
        <v>333</v>
      </c>
      <c r="C5271" s="56" t="s">
        <v>148</v>
      </c>
      <c r="D5271" s="72">
        <v>-0.37558572947723301</v>
      </c>
      <c r="E5271" s="72">
        <v>0.164439654955819</v>
      </c>
      <c r="F5271" s="56"/>
    </row>
    <row r="5272" spans="1:6" x14ac:dyDescent="0.2">
      <c r="A5272" s="53" t="s">
        <v>9259</v>
      </c>
      <c r="B5272" s="54" t="s">
        <v>147</v>
      </c>
      <c r="C5272" s="54" t="s">
        <v>148</v>
      </c>
      <c r="D5272" s="71">
        <v>-0.37596410330221902</v>
      </c>
      <c r="E5272" s="71">
        <v>0.28046853532614902</v>
      </c>
      <c r="F5272" s="54"/>
    </row>
    <row r="5273" spans="1:6" x14ac:dyDescent="0.2">
      <c r="A5273" s="55" t="s">
        <v>9260</v>
      </c>
      <c r="B5273" s="56" t="s">
        <v>147</v>
      </c>
      <c r="C5273" s="56" t="s">
        <v>148</v>
      </c>
      <c r="D5273" s="72">
        <v>-0.376305973936785</v>
      </c>
      <c r="E5273" s="72">
        <v>0.164253068018404</v>
      </c>
      <c r="F5273" s="56"/>
    </row>
    <row r="5274" spans="1:6" x14ac:dyDescent="0.2">
      <c r="A5274" s="53" t="s">
        <v>9261</v>
      </c>
      <c r="B5274" s="54" t="s">
        <v>9262</v>
      </c>
      <c r="C5274" s="54" t="s">
        <v>9263</v>
      </c>
      <c r="D5274" s="71">
        <v>-0.37668695826337001</v>
      </c>
      <c r="E5274" s="71" t="s">
        <v>169</v>
      </c>
      <c r="F5274" s="54"/>
    </row>
    <row r="5275" spans="1:6" x14ac:dyDescent="0.2">
      <c r="A5275" s="55" t="s">
        <v>9264</v>
      </c>
      <c r="B5275" s="56" t="s">
        <v>9265</v>
      </c>
      <c r="C5275" s="56" t="s">
        <v>9266</v>
      </c>
      <c r="D5275" s="72">
        <v>-0.37729635077803297</v>
      </c>
      <c r="E5275" s="72">
        <v>0.15109364806928199</v>
      </c>
      <c r="F5275" s="56"/>
    </row>
    <row r="5276" spans="1:6" x14ac:dyDescent="0.2">
      <c r="A5276" s="53" t="s">
        <v>9267</v>
      </c>
      <c r="B5276" s="54" t="s">
        <v>9268</v>
      </c>
      <c r="C5276" s="54" t="s">
        <v>9269</v>
      </c>
      <c r="D5276" s="71">
        <v>-0.37813738390486301</v>
      </c>
      <c r="E5276" s="71">
        <v>0.27917516912256102</v>
      </c>
      <c r="F5276" s="54"/>
    </row>
    <row r="5277" spans="1:6" x14ac:dyDescent="0.2">
      <c r="A5277" s="55" t="s">
        <v>9270</v>
      </c>
      <c r="B5277" s="56" t="s">
        <v>9271</v>
      </c>
      <c r="C5277" s="56" t="s">
        <v>9272</v>
      </c>
      <c r="D5277" s="72">
        <v>-0.37824346451035101</v>
      </c>
      <c r="E5277" s="72">
        <v>9.6537286176760995E-2</v>
      </c>
      <c r="F5277" s="56"/>
    </row>
    <row r="5278" spans="1:6" x14ac:dyDescent="0.2">
      <c r="A5278" s="53" t="s">
        <v>9273</v>
      </c>
      <c r="B5278" s="54" t="s">
        <v>147</v>
      </c>
      <c r="C5278" s="54" t="s">
        <v>148</v>
      </c>
      <c r="D5278" s="71">
        <v>-0.37844319398333398</v>
      </c>
      <c r="E5278" s="71">
        <v>0.184945382575434</v>
      </c>
      <c r="F5278" s="54"/>
    </row>
    <row r="5279" spans="1:6" x14ac:dyDescent="0.2">
      <c r="A5279" s="55" t="s">
        <v>9274</v>
      </c>
      <c r="B5279" s="56" t="s">
        <v>9275</v>
      </c>
      <c r="C5279" s="56" t="s">
        <v>9276</v>
      </c>
      <c r="D5279" s="72">
        <v>-0.37922431839766502</v>
      </c>
      <c r="E5279" s="72">
        <v>0.23029524480184399</v>
      </c>
      <c r="F5279" s="56"/>
    </row>
    <row r="5280" spans="1:6" x14ac:dyDescent="0.2">
      <c r="A5280" s="53" t="s">
        <v>9277</v>
      </c>
      <c r="B5280" s="54" t="s">
        <v>147</v>
      </c>
      <c r="C5280" s="54" t="s">
        <v>148</v>
      </c>
      <c r="D5280" s="71">
        <v>-0.38103003270327801</v>
      </c>
      <c r="E5280" s="71">
        <v>0.230620505411783</v>
      </c>
      <c r="F5280" s="54"/>
    </row>
    <row r="5281" spans="1:6" x14ac:dyDescent="0.2">
      <c r="A5281" s="55" t="s">
        <v>9278</v>
      </c>
      <c r="B5281" s="56" t="s">
        <v>2049</v>
      </c>
      <c r="C5281" s="56" t="s">
        <v>148</v>
      </c>
      <c r="D5281" s="72">
        <v>-0.38107522295387403</v>
      </c>
      <c r="E5281" s="72">
        <v>0.25782932953160898</v>
      </c>
      <c r="F5281" s="56"/>
    </row>
    <row r="5282" spans="1:6" x14ac:dyDescent="0.2">
      <c r="A5282" s="53" t="s">
        <v>9279</v>
      </c>
      <c r="B5282" s="54" t="s">
        <v>7516</v>
      </c>
      <c r="C5282" s="54" t="s">
        <v>148</v>
      </c>
      <c r="D5282" s="71">
        <v>-0.38161013399224197</v>
      </c>
      <c r="E5282" s="71">
        <v>0.271284934522173</v>
      </c>
      <c r="F5282" s="54"/>
    </row>
    <row r="5283" spans="1:6" x14ac:dyDescent="0.2">
      <c r="A5283" s="55" t="s">
        <v>9280</v>
      </c>
      <c r="B5283" s="56" t="s">
        <v>9281</v>
      </c>
      <c r="C5283" s="56" t="s">
        <v>9282</v>
      </c>
      <c r="D5283" s="72">
        <v>-0.38180187592394399</v>
      </c>
      <c r="E5283" s="72">
        <v>0.26544480130537701</v>
      </c>
      <c r="F5283" s="56"/>
    </row>
    <row r="5284" spans="1:6" x14ac:dyDescent="0.2">
      <c r="A5284" s="53" t="s">
        <v>9283</v>
      </c>
      <c r="B5284" s="54" t="s">
        <v>147</v>
      </c>
      <c r="C5284" s="54" t="s">
        <v>148</v>
      </c>
      <c r="D5284" s="71">
        <v>-0.38199508969625501</v>
      </c>
      <c r="E5284" s="71">
        <v>0.17645751663129</v>
      </c>
      <c r="F5284" s="54"/>
    </row>
    <row r="5285" spans="1:6" x14ac:dyDescent="0.2">
      <c r="A5285" s="55" t="s">
        <v>9284</v>
      </c>
      <c r="B5285" s="56" t="s">
        <v>147</v>
      </c>
      <c r="C5285" s="56" t="s">
        <v>148</v>
      </c>
      <c r="D5285" s="72">
        <v>-0.38260050494431702</v>
      </c>
      <c r="E5285" s="72">
        <v>0.12777337714294501</v>
      </c>
      <c r="F5285" s="56"/>
    </row>
    <row r="5286" spans="1:6" x14ac:dyDescent="0.2">
      <c r="A5286" s="53" t="s">
        <v>9285</v>
      </c>
      <c r="B5286" s="54" t="s">
        <v>9286</v>
      </c>
      <c r="C5286" s="54" t="s">
        <v>9287</v>
      </c>
      <c r="D5286" s="71">
        <v>-0.38283596995378999</v>
      </c>
      <c r="E5286" s="71">
        <v>0.27303423182917202</v>
      </c>
      <c r="F5286" s="54"/>
    </row>
    <row r="5287" spans="1:6" x14ac:dyDescent="0.2">
      <c r="A5287" s="55" t="s">
        <v>9288</v>
      </c>
      <c r="B5287" s="56" t="s">
        <v>9289</v>
      </c>
      <c r="C5287" s="56" t="s">
        <v>9290</v>
      </c>
      <c r="D5287" s="72">
        <v>-0.38363850776784097</v>
      </c>
      <c r="E5287" s="72">
        <v>0.10029898173493</v>
      </c>
      <c r="F5287" s="56"/>
    </row>
    <row r="5288" spans="1:6" x14ac:dyDescent="0.2">
      <c r="A5288" s="53" t="s">
        <v>9291</v>
      </c>
      <c r="B5288" s="54" t="s">
        <v>147</v>
      </c>
      <c r="C5288" s="54" t="s">
        <v>148</v>
      </c>
      <c r="D5288" s="71">
        <v>-0.38376225565850097</v>
      </c>
      <c r="E5288" s="71">
        <v>0.13501574151621801</v>
      </c>
      <c r="F5288" s="54"/>
    </row>
    <row r="5289" spans="1:6" x14ac:dyDescent="0.2">
      <c r="A5289" s="55" t="s">
        <v>9292</v>
      </c>
      <c r="B5289" s="56" t="s">
        <v>9293</v>
      </c>
      <c r="C5289" s="56" t="s">
        <v>148</v>
      </c>
      <c r="D5289" s="72">
        <v>-0.38520427589081202</v>
      </c>
      <c r="E5289" s="72">
        <v>0.115258094553748</v>
      </c>
      <c r="F5289" s="56"/>
    </row>
    <row r="5290" spans="1:6" x14ac:dyDescent="0.2">
      <c r="A5290" s="53" t="s">
        <v>9294</v>
      </c>
      <c r="B5290" s="54" t="s">
        <v>147</v>
      </c>
      <c r="C5290" s="54" t="s">
        <v>148</v>
      </c>
      <c r="D5290" s="71">
        <v>-0.38523177895504701</v>
      </c>
      <c r="E5290" s="71">
        <v>0.25534025428104701</v>
      </c>
      <c r="F5290" s="54"/>
    </row>
    <row r="5291" spans="1:6" x14ac:dyDescent="0.2">
      <c r="A5291" s="55" t="s">
        <v>9295</v>
      </c>
      <c r="B5291" s="56" t="s">
        <v>147</v>
      </c>
      <c r="C5291" s="56" t="s">
        <v>148</v>
      </c>
      <c r="D5291" s="72">
        <v>-0.385242324655653</v>
      </c>
      <c r="E5291" s="72">
        <v>0.16586859174669499</v>
      </c>
      <c r="F5291" s="56"/>
    </row>
    <row r="5292" spans="1:6" x14ac:dyDescent="0.2">
      <c r="A5292" s="53" t="s">
        <v>9296</v>
      </c>
      <c r="B5292" s="54" t="s">
        <v>9297</v>
      </c>
      <c r="C5292" s="54" t="s">
        <v>9298</v>
      </c>
      <c r="D5292" s="71">
        <v>-0.38633429062466801</v>
      </c>
      <c r="E5292" s="71">
        <v>0.26209827099828398</v>
      </c>
      <c r="F5292" s="54"/>
    </row>
    <row r="5293" spans="1:6" x14ac:dyDescent="0.2">
      <c r="A5293" s="55" t="s">
        <v>9299</v>
      </c>
      <c r="B5293" s="56" t="s">
        <v>9300</v>
      </c>
      <c r="C5293" s="56" t="s">
        <v>9301</v>
      </c>
      <c r="D5293" s="72">
        <v>-0.38680640954555401</v>
      </c>
      <c r="E5293" s="72">
        <v>0.11735064544085</v>
      </c>
      <c r="F5293" s="56"/>
    </row>
    <row r="5294" spans="1:6" x14ac:dyDescent="0.2">
      <c r="A5294" s="53" t="s">
        <v>9302</v>
      </c>
      <c r="B5294" s="54" t="s">
        <v>9303</v>
      </c>
      <c r="C5294" s="54" t="s">
        <v>148</v>
      </c>
      <c r="D5294" s="71">
        <v>-0.38686230530661397</v>
      </c>
      <c r="E5294" s="71">
        <v>0.254096440475713</v>
      </c>
      <c r="F5294" s="54"/>
    </row>
    <row r="5295" spans="1:6" x14ac:dyDescent="0.2">
      <c r="A5295" s="55" t="s">
        <v>9304</v>
      </c>
      <c r="B5295" s="56" t="s">
        <v>9305</v>
      </c>
      <c r="C5295" s="56" t="s">
        <v>9306</v>
      </c>
      <c r="D5295" s="72">
        <v>-0.388007285335422</v>
      </c>
      <c r="E5295" s="72">
        <v>0.23314134783846199</v>
      </c>
      <c r="F5295" s="56"/>
    </row>
    <row r="5296" spans="1:6" x14ac:dyDescent="0.2">
      <c r="A5296" s="53" t="s">
        <v>9307</v>
      </c>
      <c r="B5296" s="54" t="s">
        <v>9308</v>
      </c>
      <c r="C5296" s="54" t="s">
        <v>9309</v>
      </c>
      <c r="D5296" s="71">
        <v>-0.38896545780790998</v>
      </c>
      <c r="E5296" s="71">
        <v>0.24875993770340499</v>
      </c>
      <c r="F5296" s="54"/>
    </row>
    <row r="5297" spans="1:6" x14ac:dyDescent="0.2">
      <c r="A5297" s="55" t="s">
        <v>9310</v>
      </c>
      <c r="B5297" s="56" t="s">
        <v>9311</v>
      </c>
      <c r="C5297" s="56" t="s">
        <v>9312</v>
      </c>
      <c r="D5297" s="72">
        <v>-0.38926250045683403</v>
      </c>
      <c r="E5297" s="72">
        <v>0.22365314528827701</v>
      </c>
      <c r="F5297" s="56"/>
    </row>
    <row r="5298" spans="1:6" x14ac:dyDescent="0.2">
      <c r="A5298" s="53" t="s">
        <v>9313</v>
      </c>
      <c r="B5298" s="54" t="s">
        <v>257</v>
      </c>
      <c r="C5298" s="54" t="s">
        <v>148</v>
      </c>
      <c r="D5298" s="71">
        <v>-0.38992480440039801</v>
      </c>
      <c r="E5298" s="71">
        <v>0.170048098489675</v>
      </c>
      <c r="F5298" s="54"/>
    </row>
    <row r="5299" spans="1:6" x14ac:dyDescent="0.2">
      <c r="A5299" s="55" t="s">
        <v>9314</v>
      </c>
      <c r="B5299" s="56" t="s">
        <v>9315</v>
      </c>
      <c r="C5299" s="56" t="s">
        <v>9316</v>
      </c>
      <c r="D5299" s="72">
        <v>-0.39014164419376002</v>
      </c>
      <c r="E5299" s="72">
        <v>0.20877293537013999</v>
      </c>
      <c r="F5299" s="56"/>
    </row>
    <row r="5300" spans="1:6" x14ac:dyDescent="0.2">
      <c r="A5300" s="53" t="s">
        <v>9317</v>
      </c>
      <c r="B5300" s="54" t="s">
        <v>9318</v>
      </c>
      <c r="C5300" s="54" t="s">
        <v>9319</v>
      </c>
      <c r="D5300" s="71">
        <v>-0.390604864190712</v>
      </c>
      <c r="E5300" s="71">
        <v>0.18061378061229899</v>
      </c>
      <c r="F5300" s="54"/>
    </row>
    <row r="5301" spans="1:6" x14ac:dyDescent="0.2">
      <c r="A5301" s="55" t="s">
        <v>9320</v>
      </c>
      <c r="B5301" s="56" t="s">
        <v>9321</v>
      </c>
      <c r="C5301" s="56" t="s">
        <v>9322</v>
      </c>
      <c r="D5301" s="72">
        <v>-0.390833396225721</v>
      </c>
      <c r="E5301" s="72">
        <v>0.242824185834079</v>
      </c>
      <c r="F5301" s="56"/>
    </row>
    <row r="5302" spans="1:6" x14ac:dyDescent="0.2">
      <c r="A5302" s="53" t="s">
        <v>9323</v>
      </c>
      <c r="B5302" s="54" t="s">
        <v>9324</v>
      </c>
      <c r="C5302" s="54" t="s">
        <v>9325</v>
      </c>
      <c r="D5302" s="71">
        <v>-0.390936510487639</v>
      </c>
      <c r="E5302" s="71">
        <v>0.259921651001633</v>
      </c>
      <c r="F5302" s="54"/>
    </row>
    <row r="5303" spans="1:6" x14ac:dyDescent="0.2">
      <c r="A5303" s="55" t="s">
        <v>9326</v>
      </c>
      <c r="B5303" s="56" t="s">
        <v>9327</v>
      </c>
      <c r="C5303" s="56" t="s">
        <v>9328</v>
      </c>
      <c r="D5303" s="72">
        <v>-0.39204203728917603</v>
      </c>
      <c r="E5303" s="72">
        <v>0.24332722052728301</v>
      </c>
      <c r="F5303" s="56"/>
    </row>
    <row r="5304" spans="1:6" x14ac:dyDescent="0.2">
      <c r="A5304" s="53" t="s">
        <v>9329</v>
      </c>
      <c r="B5304" s="54" t="s">
        <v>9330</v>
      </c>
      <c r="C5304" s="54" t="s">
        <v>9331</v>
      </c>
      <c r="D5304" s="71">
        <v>-0.39219889001853198</v>
      </c>
      <c r="E5304" s="71">
        <v>7.9639896106006705E-2</v>
      </c>
      <c r="F5304" s="54"/>
    </row>
    <row r="5305" spans="1:6" x14ac:dyDescent="0.2">
      <c r="A5305" s="55" t="s">
        <v>9332</v>
      </c>
      <c r="B5305" s="56" t="s">
        <v>9333</v>
      </c>
      <c r="C5305" s="56" t="s">
        <v>9334</v>
      </c>
      <c r="D5305" s="72">
        <v>-0.39248569941179301</v>
      </c>
      <c r="E5305" s="72" t="s">
        <v>169</v>
      </c>
      <c r="F5305" s="56"/>
    </row>
    <row r="5306" spans="1:6" x14ac:dyDescent="0.2">
      <c r="A5306" s="53" t="s">
        <v>9335</v>
      </c>
      <c r="B5306" s="54" t="s">
        <v>9336</v>
      </c>
      <c r="C5306" s="54" t="s">
        <v>148</v>
      </c>
      <c r="D5306" s="71">
        <v>-0.39295629723758602</v>
      </c>
      <c r="E5306" s="71">
        <v>0.246402777308596</v>
      </c>
      <c r="F5306" s="54"/>
    </row>
    <row r="5307" spans="1:6" x14ac:dyDescent="0.2">
      <c r="A5307" s="55" t="s">
        <v>9337</v>
      </c>
      <c r="B5307" s="56" t="s">
        <v>9338</v>
      </c>
      <c r="C5307" s="56" t="s">
        <v>9339</v>
      </c>
      <c r="D5307" s="72">
        <v>-0.393295549374374</v>
      </c>
      <c r="E5307" s="72">
        <v>0.23809562474222901</v>
      </c>
      <c r="F5307" s="56"/>
    </row>
    <row r="5308" spans="1:6" x14ac:dyDescent="0.2">
      <c r="A5308" s="53" t="s">
        <v>9340</v>
      </c>
      <c r="B5308" s="54" t="s">
        <v>147</v>
      </c>
      <c r="C5308" s="54" t="s">
        <v>148</v>
      </c>
      <c r="D5308" s="71">
        <v>-0.39422262475965703</v>
      </c>
      <c r="E5308" s="71">
        <v>0.154423814313601</v>
      </c>
      <c r="F5308" s="54"/>
    </row>
    <row r="5309" spans="1:6" x14ac:dyDescent="0.2">
      <c r="A5309" s="55" t="s">
        <v>9341</v>
      </c>
      <c r="B5309" s="56" t="s">
        <v>147</v>
      </c>
      <c r="C5309" s="56" t="s">
        <v>148</v>
      </c>
      <c r="D5309" s="72">
        <v>-0.39494096415145602</v>
      </c>
      <c r="E5309" s="72">
        <v>0.25647614626460302</v>
      </c>
      <c r="F5309" s="56"/>
    </row>
    <row r="5310" spans="1:6" x14ac:dyDescent="0.2">
      <c r="A5310" s="53" t="s">
        <v>9342</v>
      </c>
      <c r="B5310" s="54" t="s">
        <v>147</v>
      </c>
      <c r="C5310" s="54" t="s">
        <v>148</v>
      </c>
      <c r="D5310" s="71">
        <v>-0.395145548468053</v>
      </c>
      <c r="E5310" s="71">
        <v>0.25332641405684198</v>
      </c>
      <c r="F5310" s="54"/>
    </row>
    <row r="5311" spans="1:6" x14ac:dyDescent="0.2">
      <c r="A5311" s="55" t="s">
        <v>9343</v>
      </c>
      <c r="B5311" s="56" t="s">
        <v>147</v>
      </c>
      <c r="C5311" s="56" t="s">
        <v>148</v>
      </c>
      <c r="D5311" s="72">
        <v>-0.39534719636321702</v>
      </c>
      <c r="E5311" s="72">
        <v>0.25650500416351402</v>
      </c>
      <c r="F5311" s="56"/>
    </row>
    <row r="5312" spans="1:6" x14ac:dyDescent="0.2">
      <c r="A5312" s="53" t="s">
        <v>9344</v>
      </c>
      <c r="B5312" s="54" t="s">
        <v>257</v>
      </c>
      <c r="C5312" s="54" t="s">
        <v>148</v>
      </c>
      <c r="D5312" s="71">
        <v>-0.39540444630819899</v>
      </c>
      <c r="E5312" s="71">
        <v>0.25708324905097402</v>
      </c>
      <c r="F5312" s="54"/>
    </row>
    <row r="5313" spans="1:6" x14ac:dyDescent="0.2">
      <c r="A5313" s="55" t="s">
        <v>9345</v>
      </c>
      <c r="B5313" s="56" t="s">
        <v>9346</v>
      </c>
      <c r="C5313" s="56" t="s">
        <v>9347</v>
      </c>
      <c r="D5313" s="72">
        <v>-0.39545791934380597</v>
      </c>
      <c r="E5313" s="72">
        <v>0.10646326155590401</v>
      </c>
      <c r="F5313" s="56"/>
    </row>
    <row r="5314" spans="1:6" x14ac:dyDescent="0.2">
      <c r="A5314" s="53" t="s">
        <v>9348</v>
      </c>
      <c r="B5314" s="54" t="s">
        <v>9349</v>
      </c>
      <c r="C5314" s="54" t="s">
        <v>148</v>
      </c>
      <c r="D5314" s="71">
        <v>-0.39565723346757697</v>
      </c>
      <c r="E5314" s="71">
        <v>7.6633857943880598E-2</v>
      </c>
      <c r="F5314" s="54"/>
    </row>
    <row r="5315" spans="1:6" x14ac:dyDescent="0.2">
      <c r="A5315" s="55" t="s">
        <v>9350</v>
      </c>
      <c r="B5315" s="56" t="s">
        <v>257</v>
      </c>
      <c r="C5315" s="56" t="s">
        <v>148</v>
      </c>
      <c r="D5315" s="72">
        <v>-0.39567848098338299</v>
      </c>
      <c r="E5315" s="72">
        <v>0.215809508612261</v>
      </c>
      <c r="F5315" s="56"/>
    </row>
    <row r="5316" spans="1:6" x14ac:dyDescent="0.2">
      <c r="A5316" s="53" t="s">
        <v>9351</v>
      </c>
      <c r="B5316" s="54" t="s">
        <v>9352</v>
      </c>
      <c r="C5316" s="54" t="s">
        <v>9353</v>
      </c>
      <c r="D5316" s="71">
        <v>-0.39680569928472398</v>
      </c>
      <c r="E5316" s="71">
        <v>0.12767995462711301</v>
      </c>
      <c r="F5316" s="54"/>
    </row>
    <row r="5317" spans="1:6" x14ac:dyDescent="0.2">
      <c r="A5317" s="55" t="s">
        <v>9354</v>
      </c>
      <c r="B5317" s="56" t="s">
        <v>9355</v>
      </c>
      <c r="C5317" s="56" t="s">
        <v>9356</v>
      </c>
      <c r="D5317" s="72">
        <v>-0.397076433653687</v>
      </c>
      <c r="E5317" s="72">
        <v>0.100651818916369</v>
      </c>
      <c r="F5317" s="56"/>
    </row>
    <row r="5318" spans="1:6" x14ac:dyDescent="0.2">
      <c r="A5318" s="53" t="s">
        <v>9357</v>
      </c>
      <c r="B5318" s="54" t="s">
        <v>147</v>
      </c>
      <c r="C5318" s="54" t="s">
        <v>148</v>
      </c>
      <c r="D5318" s="71">
        <v>-0.397158206056625</v>
      </c>
      <c r="E5318" s="71">
        <v>5.6483210539744401E-2</v>
      </c>
      <c r="F5318" s="54"/>
    </row>
    <row r="5319" spans="1:6" x14ac:dyDescent="0.2">
      <c r="A5319" s="55" t="s">
        <v>9358</v>
      </c>
      <c r="B5319" s="56" t="s">
        <v>9359</v>
      </c>
      <c r="C5319" s="56" t="s">
        <v>9360</v>
      </c>
      <c r="D5319" s="72">
        <v>-0.39819982257047998</v>
      </c>
      <c r="E5319" s="72">
        <v>9.4070733735959006E-2</v>
      </c>
      <c r="F5319" s="56"/>
    </row>
    <row r="5320" spans="1:6" x14ac:dyDescent="0.2">
      <c r="A5320" s="53" t="s">
        <v>9361</v>
      </c>
      <c r="B5320" s="54" t="s">
        <v>275</v>
      </c>
      <c r="C5320" s="54" t="s">
        <v>148</v>
      </c>
      <c r="D5320" s="71">
        <v>-0.39838722485022099</v>
      </c>
      <c r="E5320" s="71">
        <v>8.5123509615798801E-2</v>
      </c>
      <c r="F5320" s="54"/>
    </row>
    <row r="5321" spans="1:6" x14ac:dyDescent="0.2">
      <c r="A5321" s="55" t="s">
        <v>9362</v>
      </c>
      <c r="B5321" s="56" t="s">
        <v>147</v>
      </c>
      <c r="C5321" s="56" t="s">
        <v>148</v>
      </c>
      <c r="D5321" s="72">
        <v>-0.39839903120939901</v>
      </c>
      <c r="E5321" s="72">
        <v>0.23488764341633001</v>
      </c>
      <c r="F5321" s="56"/>
    </row>
    <row r="5322" spans="1:6" x14ac:dyDescent="0.2">
      <c r="A5322" s="53" t="s">
        <v>9363</v>
      </c>
      <c r="B5322" s="54" t="s">
        <v>9364</v>
      </c>
      <c r="C5322" s="54" t="s">
        <v>148</v>
      </c>
      <c r="D5322" s="71">
        <v>-0.39938495686506997</v>
      </c>
      <c r="E5322" s="71">
        <v>0.19135281369611501</v>
      </c>
      <c r="F5322" s="54"/>
    </row>
    <row r="5323" spans="1:6" x14ac:dyDescent="0.2">
      <c r="A5323" s="55" t="s">
        <v>9365</v>
      </c>
      <c r="B5323" s="56" t="s">
        <v>7620</v>
      </c>
      <c r="C5323" s="56" t="s">
        <v>148</v>
      </c>
      <c r="D5323" s="72">
        <v>-0.39969496629344597</v>
      </c>
      <c r="E5323" s="72">
        <v>0.20698359663187799</v>
      </c>
      <c r="F5323" s="56"/>
    </row>
    <row r="5324" spans="1:6" x14ac:dyDescent="0.2">
      <c r="A5324" s="53" t="s">
        <v>9366</v>
      </c>
      <c r="B5324" s="54" t="s">
        <v>9367</v>
      </c>
      <c r="C5324" s="54" t="s">
        <v>9368</v>
      </c>
      <c r="D5324" s="71">
        <v>-0.39979980975373403</v>
      </c>
      <c r="E5324" s="71">
        <v>0.25255032452917803</v>
      </c>
      <c r="F5324" s="54"/>
    </row>
    <row r="5325" spans="1:6" x14ac:dyDescent="0.2">
      <c r="A5325" s="55" t="s">
        <v>9369</v>
      </c>
      <c r="B5325" s="56" t="s">
        <v>147</v>
      </c>
      <c r="C5325" s="56" t="s">
        <v>148</v>
      </c>
      <c r="D5325" s="72">
        <v>-0.40047730005640803</v>
      </c>
      <c r="E5325" s="72">
        <v>0.12638794833372199</v>
      </c>
      <c r="F5325" s="56"/>
    </row>
    <row r="5326" spans="1:6" x14ac:dyDescent="0.2">
      <c r="A5326" s="53" t="s">
        <v>9370</v>
      </c>
      <c r="B5326" s="54" t="s">
        <v>147</v>
      </c>
      <c r="C5326" s="54" t="s">
        <v>148</v>
      </c>
      <c r="D5326" s="71">
        <v>-0.40063475003888199</v>
      </c>
      <c r="E5326" s="71" t="s">
        <v>169</v>
      </c>
      <c r="F5326" s="54"/>
    </row>
    <row r="5327" spans="1:6" x14ac:dyDescent="0.2">
      <c r="A5327" s="55" t="s">
        <v>9371</v>
      </c>
      <c r="B5327" s="56" t="s">
        <v>362</v>
      </c>
      <c r="C5327" s="56" t="s">
        <v>148</v>
      </c>
      <c r="D5327" s="72">
        <v>-0.40157606578493099</v>
      </c>
      <c r="E5327" s="72">
        <v>0.226374678180712</v>
      </c>
      <c r="F5327" s="56"/>
    </row>
    <row r="5328" spans="1:6" x14ac:dyDescent="0.2">
      <c r="A5328" s="53" t="s">
        <v>9372</v>
      </c>
      <c r="B5328" s="54" t="s">
        <v>9373</v>
      </c>
      <c r="C5328" s="54" t="s">
        <v>9374</v>
      </c>
      <c r="D5328" s="71">
        <v>-0.40169071652254601</v>
      </c>
      <c r="E5328" s="71">
        <v>9.1261240324352594E-2</v>
      </c>
      <c r="F5328" s="54"/>
    </row>
    <row r="5329" spans="1:6" x14ac:dyDescent="0.2">
      <c r="A5329" s="55" t="s">
        <v>9375</v>
      </c>
      <c r="B5329" s="56" t="s">
        <v>9376</v>
      </c>
      <c r="C5329" s="56" t="s">
        <v>148</v>
      </c>
      <c r="D5329" s="72">
        <v>-0.401898857898704</v>
      </c>
      <c r="E5329" s="72">
        <v>0.24999448380193201</v>
      </c>
      <c r="F5329" s="56"/>
    </row>
    <row r="5330" spans="1:6" x14ac:dyDescent="0.2">
      <c r="A5330" s="53" t="s">
        <v>9377</v>
      </c>
      <c r="B5330" s="54" t="s">
        <v>147</v>
      </c>
      <c r="C5330" s="54" t="s">
        <v>148</v>
      </c>
      <c r="D5330" s="71">
        <v>-0.40451121136696999</v>
      </c>
      <c r="E5330" s="71">
        <v>0.106255087139026</v>
      </c>
      <c r="F5330" s="54"/>
    </row>
    <row r="5331" spans="1:6" x14ac:dyDescent="0.2">
      <c r="A5331" s="55" t="s">
        <v>9378</v>
      </c>
      <c r="B5331" s="56" t="s">
        <v>9379</v>
      </c>
      <c r="C5331" s="56" t="s">
        <v>9380</v>
      </c>
      <c r="D5331" s="72">
        <v>-0.40461698390012502</v>
      </c>
      <c r="E5331" s="72">
        <v>0.23388810910329799</v>
      </c>
      <c r="F5331" s="56"/>
    </row>
    <row r="5332" spans="1:6" x14ac:dyDescent="0.2">
      <c r="A5332" s="53" t="s">
        <v>9381</v>
      </c>
      <c r="B5332" s="54" t="s">
        <v>9382</v>
      </c>
      <c r="C5332" s="54" t="s">
        <v>9383</v>
      </c>
      <c r="D5332" s="71">
        <v>-0.40469201095275797</v>
      </c>
      <c r="E5332" s="71">
        <v>0.15564605822976699</v>
      </c>
      <c r="F5332" s="54"/>
    </row>
    <row r="5333" spans="1:6" x14ac:dyDescent="0.2">
      <c r="A5333" s="55" t="s">
        <v>9384</v>
      </c>
      <c r="B5333" s="56" t="s">
        <v>9385</v>
      </c>
      <c r="C5333" s="56" t="s">
        <v>148</v>
      </c>
      <c r="D5333" s="72">
        <v>-0.40532058313174901</v>
      </c>
      <c r="E5333" s="72">
        <v>0.243008058019546</v>
      </c>
      <c r="F5333" s="56"/>
    </row>
    <row r="5334" spans="1:6" x14ac:dyDescent="0.2">
      <c r="A5334" s="53" t="s">
        <v>9386</v>
      </c>
      <c r="B5334" s="54" t="s">
        <v>9387</v>
      </c>
      <c r="C5334" s="54" t="s">
        <v>9388</v>
      </c>
      <c r="D5334" s="71">
        <v>-0.40592800478013902</v>
      </c>
      <c r="E5334" s="71">
        <v>0.20478164935558599</v>
      </c>
      <c r="F5334" s="54"/>
    </row>
    <row r="5335" spans="1:6" x14ac:dyDescent="0.2">
      <c r="A5335" s="55" t="s">
        <v>9389</v>
      </c>
      <c r="B5335" s="56" t="s">
        <v>275</v>
      </c>
      <c r="C5335" s="56" t="s">
        <v>148</v>
      </c>
      <c r="D5335" s="72">
        <v>-0.40605828887230599</v>
      </c>
      <c r="E5335" s="72">
        <v>0.230935520072544</v>
      </c>
      <c r="F5335" s="56"/>
    </row>
    <row r="5336" spans="1:6" x14ac:dyDescent="0.2">
      <c r="A5336" s="53" t="s">
        <v>9390</v>
      </c>
      <c r="B5336" s="54" t="s">
        <v>147</v>
      </c>
      <c r="C5336" s="54" t="s">
        <v>148</v>
      </c>
      <c r="D5336" s="71">
        <v>-0.40668940709768803</v>
      </c>
      <c r="E5336" s="71">
        <v>0.11979164902339</v>
      </c>
      <c r="F5336" s="54"/>
    </row>
    <row r="5337" spans="1:6" x14ac:dyDescent="0.2">
      <c r="A5337" s="55" t="s">
        <v>9391</v>
      </c>
      <c r="B5337" s="56" t="s">
        <v>275</v>
      </c>
      <c r="C5337" s="56" t="s">
        <v>148</v>
      </c>
      <c r="D5337" s="72">
        <v>-0.40691384354097199</v>
      </c>
      <c r="E5337" s="72">
        <v>0.16831950078167501</v>
      </c>
      <c r="F5337" s="56"/>
    </row>
    <row r="5338" spans="1:6" x14ac:dyDescent="0.2">
      <c r="A5338" s="53" t="s">
        <v>9392</v>
      </c>
      <c r="B5338" s="54" t="s">
        <v>9393</v>
      </c>
      <c r="C5338" s="54" t="s">
        <v>9394</v>
      </c>
      <c r="D5338" s="71">
        <v>-0.40707979224012197</v>
      </c>
      <c r="E5338" s="71">
        <v>5.0055077794029103E-2</v>
      </c>
      <c r="F5338" s="54"/>
    </row>
    <row r="5339" spans="1:6" x14ac:dyDescent="0.2">
      <c r="A5339" s="55" t="s">
        <v>9395</v>
      </c>
      <c r="B5339" s="56" t="s">
        <v>147</v>
      </c>
      <c r="C5339" s="56" t="s">
        <v>148</v>
      </c>
      <c r="D5339" s="72">
        <v>-0.40727577195641701</v>
      </c>
      <c r="E5339" s="72" t="s">
        <v>169</v>
      </c>
      <c r="F5339" s="56"/>
    </row>
    <row r="5340" spans="1:6" x14ac:dyDescent="0.2">
      <c r="A5340" s="53" t="s">
        <v>9396</v>
      </c>
      <c r="B5340" s="54" t="s">
        <v>147</v>
      </c>
      <c r="C5340" s="54" t="s">
        <v>148</v>
      </c>
      <c r="D5340" s="71">
        <v>-0.40761361617463499</v>
      </c>
      <c r="E5340" s="71">
        <v>0.16506193778360001</v>
      </c>
      <c r="F5340" s="54"/>
    </row>
    <row r="5341" spans="1:6" x14ac:dyDescent="0.2">
      <c r="A5341" s="55" t="s">
        <v>9397</v>
      </c>
      <c r="B5341" s="56" t="s">
        <v>147</v>
      </c>
      <c r="C5341" s="56" t="s">
        <v>148</v>
      </c>
      <c r="D5341" s="72">
        <v>-0.40829520428997101</v>
      </c>
      <c r="E5341" s="72">
        <v>0.11927099657609699</v>
      </c>
      <c r="F5341" s="56"/>
    </row>
    <row r="5342" spans="1:6" x14ac:dyDescent="0.2">
      <c r="A5342" s="53" t="s">
        <v>9398</v>
      </c>
      <c r="B5342" s="54" t="s">
        <v>147</v>
      </c>
      <c r="C5342" s="54" t="s">
        <v>148</v>
      </c>
      <c r="D5342" s="71">
        <v>-0.40938334161853701</v>
      </c>
      <c r="E5342" s="71">
        <v>0.24137317654507201</v>
      </c>
      <c r="F5342" s="54"/>
    </row>
    <row r="5343" spans="1:6" x14ac:dyDescent="0.2">
      <c r="A5343" s="55" t="s">
        <v>9399</v>
      </c>
      <c r="B5343" s="56" t="s">
        <v>231</v>
      </c>
      <c r="C5343" s="56" t="s">
        <v>148</v>
      </c>
      <c r="D5343" s="72">
        <v>-0.41037154039600698</v>
      </c>
      <c r="E5343" s="72">
        <v>0.14915489222873099</v>
      </c>
      <c r="F5343" s="56"/>
    </row>
    <row r="5344" spans="1:6" x14ac:dyDescent="0.2">
      <c r="A5344" s="53" t="s">
        <v>9400</v>
      </c>
      <c r="B5344" s="54" t="s">
        <v>147</v>
      </c>
      <c r="C5344" s="54" t="s">
        <v>148</v>
      </c>
      <c r="D5344" s="71">
        <v>-0.41165347163517702</v>
      </c>
      <c r="E5344" s="71">
        <v>0.13934405174923001</v>
      </c>
      <c r="F5344" s="54"/>
    </row>
    <row r="5345" spans="1:6" x14ac:dyDescent="0.2">
      <c r="A5345" s="55" t="s">
        <v>9401</v>
      </c>
      <c r="B5345" s="56" t="s">
        <v>9402</v>
      </c>
      <c r="C5345" s="56" t="s">
        <v>9403</v>
      </c>
      <c r="D5345" s="72">
        <v>-0.41271188464734299</v>
      </c>
      <c r="E5345" s="72">
        <v>7.1692910324373305E-2</v>
      </c>
      <c r="F5345" s="56"/>
    </row>
    <row r="5346" spans="1:6" x14ac:dyDescent="0.2">
      <c r="A5346" s="53" t="s">
        <v>9404</v>
      </c>
      <c r="B5346" s="54" t="s">
        <v>257</v>
      </c>
      <c r="C5346" s="54" t="s">
        <v>148</v>
      </c>
      <c r="D5346" s="71">
        <v>-0.41324142150946702</v>
      </c>
      <c r="E5346" s="71">
        <v>0.206973962011195</v>
      </c>
      <c r="F5346" s="54"/>
    </row>
    <row r="5347" spans="1:6" x14ac:dyDescent="0.2">
      <c r="A5347" s="55" t="s">
        <v>9405</v>
      </c>
      <c r="B5347" s="56" t="s">
        <v>9406</v>
      </c>
      <c r="C5347" s="56" t="s">
        <v>9407</v>
      </c>
      <c r="D5347" s="72">
        <v>-0.41494207645788</v>
      </c>
      <c r="E5347" s="72">
        <v>0.22053291922559801</v>
      </c>
      <c r="F5347" s="56"/>
    </row>
    <row r="5348" spans="1:6" x14ac:dyDescent="0.2">
      <c r="A5348" s="53" t="s">
        <v>9408</v>
      </c>
      <c r="B5348" s="54" t="s">
        <v>9409</v>
      </c>
      <c r="C5348" s="54" t="s">
        <v>9410</v>
      </c>
      <c r="D5348" s="71">
        <v>-0.41584380314323499</v>
      </c>
      <c r="E5348" s="71">
        <v>0.22771361325272599</v>
      </c>
      <c r="F5348" s="54"/>
    </row>
    <row r="5349" spans="1:6" x14ac:dyDescent="0.2">
      <c r="A5349" s="55" t="s">
        <v>9411</v>
      </c>
      <c r="B5349" s="56" t="s">
        <v>9412</v>
      </c>
      <c r="C5349" s="56" t="s">
        <v>9413</v>
      </c>
      <c r="D5349" s="72">
        <v>-0.41599201024766402</v>
      </c>
      <c r="E5349" s="72">
        <v>9.1917440674113102E-2</v>
      </c>
      <c r="F5349" s="56"/>
    </row>
    <row r="5350" spans="1:6" x14ac:dyDescent="0.2">
      <c r="A5350" s="53" t="s">
        <v>9414</v>
      </c>
      <c r="B5350" s="54" t="s">
        <v>147</v>
      </c>
      <c r="C5350" s="54" t="s">
        <v>148</v>
      </c>
      <c r="D5350" s="71">
        <v>-0.41692714438531098</v>
      </c>
      <c r="E5350" s="71">
        <v>0.17448750947448999</v>
      </c>
      <c r="F5350" s="54"/>
    </row>
    <row r="5351" spans="1:6" x14ac:dyDescent="0.2">
      <c r="A5351" s="55" t="s">
        <v>9415</v>
      </c>
      <c r="B5351" s="56" t="s">
        <v>9416</v>
      </c>
      <c r="C5351" s="56" t="s">
        <v>9417</v>
      </c>
      <c r="D5351" s="72">
        <v>-0.41702996232591699</v>
      </c>
      <c r="E5351" s="72">
        <v>0.21277079550974401</v>
      </c>
      <c r="F5351" s="56"/>
    </row>
    <row r="5352" spans="1:6" x14ac:dyDescent="0.2">
      <c r="A5352" s="53" t="s">
        <v>9418</v>
      </c>
      <c r="B5352" s="54" t="s">
        <v>9419</v>
      </c>
      <c r="C5352" s="54" t="s">
        <v>9420</v>
      </c>
      <c r="D5352" s="71">
        <v>-0.41742651592165703</v>
      </c>
      <c r="E5352" s="71">
        <v>0.171871088436722</v>
      </c>
      <c r="F5352" s="54"/>
    </row>
    <row r="5353" spans="1:6" x14ac:dyDescent="0.2">
      <c r="A5353" s="55" t="s">
        <v>9421</v>
      </c>
      <c r="B5353" s="56" t="s">
        <v>9422</v>
      </c>
      <c r="C5353" s="56" t="s">
        <v>9423</v>
      </c>
      <c r="D5353" s="72">
        <v>-0.41746159695540402</v>
      </c>
      <c r="E5353" s="72">
        <v>0.22759403409735701</v>
      </c>
      <c r="F5353" s="56"/>
    </row>
    <row r="5354" spans="1:6" x14ac:dyDescent="0.2">
      <c r="A5354" s="53" t="s">
        <v>9424</v>
      </c>
      <c r="B5354" s="54" t="s">
        <v>147</v>
      </c>
      <c r="C5354" s="54" t="s">
        <v>148</v>
      </c>
      <c r="D5354" s="71">
        <v>-0.41751276760733602</v>
      </c>
      <c r="E5354" s="71">
        <v>0.12087617241416</v>
      </c>
      <c r="F5354" s="54"/>
    </row>
    <row r="5355" spans="1:6" x14ac:dyDescent="0.2">
      <c r="A5355" s="55" t="s">
        <v>9425</v>
      </c>
      <c r="B5355" s="56" t="s">
        <v>9426</v>
      </c>
      <c r="C5355" s="56" t="s">
        <v>9427</v>
      </c>
      <c r="D5355" s="72">
        <v>-0.41772023495169303</v>
      </c>
      <c r="E5355" s="72">
        <v>0.19880441143979999</v>
      </c>
      <c r="F5355" s="56"/>
    </row>
    <row r="5356" spans="1:6" x14ac:dyDescent="0.2">
      <c r="A5356" s="53" t="s">
        <v>9428</v>
      </c>
      <c r="B5356" s="54" t="s">
        <v>147</v>
      </c>
      <c r="C5356" s="54" t="s">
        <v>148</v>
      </c>
      <c r="D5356" s="71">
        <v>-0.41804878951866498</v>
      </c>
      <c r="E5356" s="71">
        <v>0.22864622912867699</v>
      </c>
      <c r="F5356" s="54"/>
    </row>
    <row r="5357" spans="1:6" x14ac:dyDescent="0.2">
      <c r="A5357" s="55" t="s">
        <v>9429</v>
      </c>
      <c r="B5357" s="56" t="s">
        <v>9430</v>
      </c>
      <c r="C5357" s="56" t="s">
        <v>9431</v>
      </c>
      <c r="D5357" s="72">
        <v>-0.41822875268436799</v>
      </c>
      <c r="E5357" s="72">
        <v>8.5002966585239301E-2</v>
      </c>
      <c r="F5357" s="56"/>
    </row>
    <row r="5358" spans="1:6" x14ac:dyDescent="0.2">
      <c r="A5358" s="53" t="s">
        <v>9432</v>
      </c>
      <c r="B5358" s="54" t="s">
        <v>147</v>
      </c>
      <c r="C5358" s="54" t="s">
        <v>148</v>
      </c>
      <c r="D5358" s="71">
        <v>-0.41882574508350001</v>
      </c>
      <c r="E5358" s="71">
        <v>0.21524907642271701</v>
      </c>
      <c r="F5358" s="54"/>
    </row>
    <row r="5359" spans="1:6" x14ac:dyDescent="0.2">
      <c r="A5359" s="55" t="s">
        <v>9433</v>
      </c>
      <c r="B5359" s="56" t="s">
        <v>147</v>
      </c>
      <c r="C5359" s="56" t="s">
        <v>148</v>
      </c>
      <c r="D5359" s="72">
        <v>-0.41962388870414602</v>
      </c>
      <c r="E5359" s="72">
        <v>0.111943036915127</v>
      </c>
      <c r="F5359" s="56"/>
    </row>
    <row r="5360" spans="1:6" x14ac:dyDescent="0.2">
      <c r="A5360" s="53" t="s">
        <v>9434</v>
      </c>
      <c r="B5360" s="54" t="s">
        <v>9435</v>
      </c>
      <c r="C5360" s="54" t="s">
        <v>9436</v>
      </c>
      <c r="D5360" s="71">
        <v>-0.42012097235595602</v>
      </c>
      <c r="E5360" s="71">
        <v>0.15795294246840599</v>
      </c>
      <c r="F5360" s="54"/>
    </row>
    <row r="5361" spans="1:6" x14ac:dyDescent="0.2">
      <c r="A5361" s="55" t="s">
        <v>9437</v>
      </c>
      <c r="B5361" s="56" t="s">
        <v>147</v>
      </c>
      <c r="C5361" s="56" t="s">
        <v>148</v>
      </c>
      <c r="D5361" s="72">
        <v>-0.42028760037630802</v>
      </c>
      <c r="E5361" s="72">
        <v>9.3620383112996905E-2</v>
      </c>
      <c r="F5361" s="56"/>
    </row>
    <row r="5362" spans="1:6" x14ac:dyDescent="0.2">
      <c r="A5362" s="53" t="s">
        <v>9438</v>
      </c>
      <c r="B5362" s="54" t="s">
        <v>1698</v>
      </c>
      <c r="C5362" s="54" t="s">
        <v>148</v>
      </c>
      <c r="D5362" s="71">
        <v>-0.42096949444430998</v>
      </c>
      <c r="E5362" s="71">
        <v>0.13043576909294999</v>
      </c>
      <c r="F5362" s="54"/>
    </row>
    <row r="5363" spans="1:6" x14ac:dyDescent="0.2">
      <c r="A5363" s="55" t="s">
        <v>9439</v>
      </c>
      <c r="B5363" s="56" t="s">
        <v>9440</v>
      </c>
      <c r="C5363" s="56" t="s">
        <v>9441</v>
      </c>
      <c r="D5363" s="72">
        <v>-0.42110353860140998</v>
      </c>
      <c r="E5363" s="72">
        <v>0.225931601215035</v>
      </c>
      <c r="F5363" s="56"/>
    </row>
    <row r="5364" spans="1:6" x14ac:dyDescent="0.2">
      <c r="A5364" s="53" t="s">
        <v>9442</v>
      </c>
      <c r="B5364" s="54" t="s">
        <v>147</v>
      </c>
      <c r="C5364" s="54" t="s">
        <v>148</v>
      </c>
      <c r="D5364" s="71">
        <v>-0.42200631035488201</v>
      </c>
      <c r="E5364" s="71">
        <v>0.22582272870362299</v>
      </c>
      <c r="F5364" s="54"/>
    </row>
    <row r="5365" spans="1:6" x14ac:dyDescent="0.2">
      <c r="A5365" s="55" t="s">
        <v>9443</v>
      </c>
      <c r="B5365" s="56" t="s">
        <v>147</v>
      </c>
      <c r="C5365" s="56" t="s">
        <v>148</v>
      </c>
      <c r="D5365" s="72">
        <v>-0.42230882317535301</v>
      </c>
      <c r="E5365" s="72">
        <v>0.11662120345929899</v>
      </c>
      <c r="F5365" s="56"/>
    </row>
    <row r="5366" spans="1:6" x14ac:dyDescent="0.2">
      <c r="A5366" s="53" t="s">
        <v>9444</v>
      </c>
      <c r="B5366" s="54" t="s">
        <v>147</v>
      </c>
      <c r="C5366" s="54" t="s">
        <v>148</v>
      </c>
      <c r="D5366" s="71">
        <v>-0.42268934904972799</v>
      </c>
      <c r="E5366" s="71">
        <v>0.153636646201919</v>
      </c>
      <c r="F5366" s="54"/>
    </row>
    <row r="5367" spans="1:6" x14ac:dyDescent="0.2">
      <c r="A5367" s="55" t="s">
        <v>9445</v>
      </c>
      <c r="B5367" s="56" t="s">
        <v>147</v>
      </c>
      <c r="C5367" s="56" t="s">
        <v>148</v>
      </c>
      <c r="D5367" s="72">
        <v>-0.42337623928943602</v>
      </c>
      <c r="E5367" s="72">
        <v>9.2753935907664301E-2</v>
      </c>
      <c r="F5367" s="56"/>
    </row>
    <row r="5368" spans="1:6" x14ac:dyDescent="0.2">
      <c r="A5368" s="53" t="s">
        <v>9446</v>
      </c>
      <c r="B5368" s="54" t="s">
        <v>147</v>
      </c>
      <c r="C5368" s="54" t="s">
        <v>148</v>
      </c>
      <c r="D5368" s="71">
        <v>-0.42574048915502399</v>
      </c>
      <c r="E5368" s="71">
        <v>5.2893277161362801E-2</v>
      </c>
      <c r="F5368" s="54"/>
    </row>
    <row r="5369" spans="1:6" x14ac:dyDescent="0.2">
      <c r="A5369" s="55" t="s">
        <v>9447</v>
      </c>
      <c r="B5369" s="56" t="s">
        <v>511</v>
      </c>
      <c r="C5369" s="56" t="s">
        <v>148</v>
      </c>
      <c r="D5369" s="72">
        <v>-0.426278277296747</v>
      </c>
      <c r="E5369" s="72">
        <v>0.21552711544968101</v>
      </c>
      <c r="F5369" s="56"/>
    </row>
    <row r="5370" spans="1:6" x14ac:dyDescent="0.2">
      <c r="A5370" s="53" t="s">
        <v>9448</v>
      </c>
      <c r="B5370" s="54" t="s">
        <v>257</v>
      </c>
      <c r="C5370" s="54" t="s">
        <v>148</v>
      </c>
      <c r="D5370" s="71">
        <v>-0.42628731200094</v>
      </c>
      <c r="E5370" s="71">
        <v>0.14185476966735699</v>
      </c>
      <c r="F5370" s="54"/>
    </row>
    <row r="5371" spans="1:6" x14ac:dyDescent="0.2">
      <c r="A5371" s="55" t="s">
        <v>9449</v>
      </c>
      <c r="B5371" s="56" t="s">
        <v>147</v>
      </c>
      <c r="C5371" s="56" t="s">
        <v>148</v>
      </c>
      <c r="D5371" s="72">
        <v>-0.42665234002683</v>
      </c>
      <c r="E5371" s="72">
        <v>0.218286325231413</v>
      </c>
      <c r="F5371" s="56"/>
    </row>
    <row r="5372" spans="1:6" x14ac:dyDescent="0.2">
      <c r="A5372" s="53" t="s">
        <v>9450</v>
      </c>
      <c r="B5372" s="54" t="s">
        <v>147</v>
      </c>
      <c r="C5372" s="54" t="s">
        <v>148</v>
      </c>
      <c r="D5372" s="71">
        <v>-0.42680028309105</v>
      </c>
      <c r="E5372" s="71">
        <v>0.19070303896673399</v>
      </c>
      <c r="F5372" s="54"/>
    </row>
    <row r="5373" spans="1:6" x14ac:dyDescent="0.2">
      <c r="A5373" s="55" t="s">
        <v>9451</v>
      </c>
      <c r="B5373" s="56" t="s">
        <v>147</v>
      </c>
      <c r="C5373" s="56" t="s">
        <v>148</v>
      </c>
      <c r="D5373" s="72">
        <v>-0.42693707793151398</v>
      </c>
      <c r="E5373" s="72">
        <v>0.17684211369327801</v>
      </c>
      <c r="F5373" s="56"/>
    </row>
    <row r="5374" spans="1:6" x14ac:dyDescent="0.2">
      <c r="A5374" s="53" t="s">
        <v>9452</v>
      </c>
      <c r="B5374" s="54" t="s">
        <v>9453</v>
      </c>
      <c r="C5374" s="54" t="s">
        <v>9454</v>
      </c>
      <c r="D5374" s="71">
        <v>-0.427634441319859</v>
      </c>
      <c r="E5374" s="71">
        <v>5.7786425091870798E-2</v>
      </c>
      <c r="F5374" s="54"/>
    </row>
    <row r="5375" spans="1:6" x14ac:dyDescent="0.2">
      <c r="A5375" s="55" t="s">
        <v>9455</v>
      </c>
      <c r="B5375" s="56" t="s">
        <v>651</v>
      </c>
      <c r="C5375" s="56" t="s">
        <v>148</v>
      </c>
      <c r="D5375" s="72">
        <v>-0.42868527768474901</v>
      </c>
      <c r="E5375" s="72">
        <v>0.115312469872032</v>
      </c>
      <c r="F5375" s="56"/>
    </row>
    <row r="5376" spans="1:6" x14ac:dyDescent="0.2">
      <c r="A5376" s="53" t="s">
        <v>9456</v>
      </c>
      <c r="B5376" s="54" t="s">
        <v>9457</v>
      </c>
      <c r="C5376" s="54" t="s">
        <v>9458</v>
      </c>
      <c r="D5376" s="71">
        <v>-0.42889464854397003</v>
      </c>
      <c r="E5376" s="71">
        <v>0.21819719786807101</v>
      </c>
      <c r="F5376" s="54"/>
    </row>
    <row r="5377" spans="1:6" x14ac:dyDescent="0.2">
      <c r="A5377" s="55" t="s">
        <v>9459</v>
      </c>
      <c r="B5377" s="56" t="s">
        <v>147</v>
      </c>
      <c r="C5377" s="56" t="s">
        <v>148</v>
      </c>
      <c r="D5377" s="72">
        <v>-0.43053082033165202</v>
      </c>
      <c r="E5377" s="72">
        <v>0.19302677530887</v>
      </c>
      <c r="F5377" s="56"/>
    </row>
    <row r="5378" spans="1:6" x14ac:dyDescent="0.2">
      <c r="A5378" s="53" t="s">
        <v>9460</v>
      </c>
      <c r="B5378" s="54" t="s">
        <v>9461</v>
      </c>
      <c r="C5378" s="54" t="s">
        <v>9462</v>
      </c>
      <c r="D5378" s="71">
        <v>-0.431353804005006</v>
      </c>
      <c r="E5378" s="71">
        <v>0.204850906446885</v>
      </c>
      <c r="F5378" s="54"/>
    </row>
    <row r="5379" spans="1:6" x14ac:dyDescent="0.2">
      <c r="A5379" s="55" t="s">
        <v>9463</v>
      </c>
      <c r="B5379" s="56" t="s">
        <v>147</v>
      </c>
      <c r="C5379" s="56" t="s">
        <v>148</v>
      </c>
      <c r="D5379" s="72">
        <v>-0.43143694903395702</v>
      </c>
      <c r="E5379" s="72">
        <v>0.206144491317961</v>
      </c>
      <c r="F5379" s="56"/>
    </row>
    <row r="5380" spans="1:6" x14ac:dyDescent="0.2">
      <c r="A5380" s="53" t="s">
        <v>9464</v>
      </c>
      <c r="B5380" s="54" t="s">
        <v>9465</v>
      </c>
      <c r="C5380" s="54" t="s">
        <v>9466</v>
      </c>
      <c r="D5380" s="71">
        <v>-0.43152807676070398</v>
      </c>
      <c r="E5380" s="71">
        <v>0.11513405457272601</v>
      </c>
      <c r="F5380" s="54"/>
    </row>
    <row r="5381" spans="1:6" x14ac:dyDescent="0.2">
      <c r="A5381" s="55" t="s">
        <v>9467</v>
      </c>
      <c r="B5381" s="56" t="s">
        <v>147</v>
      </c>
      <c r="C5381" s="56" t="s">
        <v>148</v>
      </c>
      <c r="D5381" s="72">
        <v>-0.43164073538368303</v>
      </c>
      <c r="E5381" s="72">
        <v>0.208536879499512</v>
      </c>
      <c r="F5381" s="56"/>
    </row>
    <row r="5382" spans="1:6" x14ac:dyDescent="0.2">
      <c r="A5382" s="53" t="s">
        <v>9468</v>
      </c>
      <c r="B5382" s="54" t="s">
        <v>147</v>
      </c>
      <c r="C5382" s="54" t="s">
        <v>148</v>
      </c>
      <c r="D5382" s="71">
        <v>-0.43204459167049297</v>
      </c>
      <c r="E5382" s="71">
        <v>0.17492335807238599</v>
      </c>
      <c r="F5382" s="54"/>
    </row>
    <row r="5383" spans="1:6" x14ac:dyDescent="0.2">
      <c r="A5383" s="55" t="s">
        <v>9469</v>
      </c>
      <c r="B5383" s="56" t="s">
        <v>147</v>
      </c>
      <c r="C5383" s="56" t="s">
        <v>148</v>
      </c>
      <c r="D5383" s="72">
        <v>-0.43233346949618501</v>
      </c>
      <c r="E5383" s="72">
        <v>0.20642083967202801</v>
      </c>
      <c r="F5383" s="56"/>
    </row>
    <row r="5384" spans="1:6" x14ac:dyDescent="0.2">
      <c r="A5384" s="53" t="s">
        <v>9470</v>
      </c>
      <c r="B5384" s="54" t="s">
        <v>147</v>
      </c>
      <c r="C5384" s="54" t="s">
        <v>148</v>
      </c>
      <c r="D5384" s="71">
        <v>-0.43288250460868599</v>
      </c>
      <c r="E5384" s="71">
        <v>0.11192554930892799</v>
      </c>
      <c r="F5384" s="54"/>
    </row>
    <row r="5385" spans="1:6" x14ac:dyDescent="0.2">
      <c r="A5385" s="55" t="s">
        <v>9471</v>
      </c>
      <c r="B5385" s="56" t="s">
        <v>147</v>
      </c>
      <c r="C5385" s="56" t="s">
        <v>148</v>
      </c>
      <c r="D5385" s="72">
        <v>-0.43374811796524398</v>
      </c>
      <c r="E5385" s="72">
        <v>0.164752537837559</v>
      </c>
      <c r="F5385" s="56"/>
    </row>
    <row r="5386" spans="1:6" x14ac:dyDescent="0.2">
      <c r="A5386" s="53" t="s">
        <v>9472</v>
      </c>
      <c r="B5386" s="54" t="s">
        <v>7697</v>
      </c>
      <c r="C5386" s="54" t="s">
        <v>148</v>
      </c>
      <c r="D5386" s="71">
        <v>-0.435253727458569</v>
      </c>
      <c r="E5386" s="71">
        <v>0.185016583808675</v>
      </c>
      <c r="F5386" s="54"/>
    </row>
    <row r="5387" spans="1:6" x14ac:dyDescent="0.2">
      <c r="A5387" s="55" t="s">
        <v>9473</v>
      </c>
      <c r="B5387" s="56" t="s">
        <v>147</v>
      </c>
      <c r="C5387" s="56" t="s">
        <v>148</v>
      </c>
      <c r="D5387" s="72">
        <v>-0.43557377064110497</v>
      </c>
      <c r="E5387" s="72">
        <v>0.185024866394643</v>
      </c>
      <c r="F5387" s="56"/>
    </row>
    <row r="5388" spans="1:6" x14ac:dyDescent="0.2">
      <c r="A5388" s="53" t="s">
        <v>9474</v>
      </c>
      <c r="B5388" s="54" t="s">
        <v>9475</v>
      </c>
      <c r="C5388" s="54" t="s">
        <v>9476</v>
      </c>
      <c r="D5388" s="71">
        <v>-0.436688771473141</v>
      </c>
      <c r="E5388" s="71">
        <v>0.103052225731473</v>
      </c>
      <c r="F5388" s="54"/>
    </row>
    <row r="5389" spans="1:6" x14ac:dyDescent="0.2">
      <c r="A5389" s="55" t="s">
        <v>9477</v>
      </c>
      <c r="B5389" s="56" t="s">
        <v>147</v>
      </c>
      <c r="C5389" s="56" t="s">
        <v>148</v>
      </c>
      <c r="D5389" s="72">
        <v>-0.43679904730390001</v>
      </c>
      <c r="E5389" s="72">
        <v>0.15070134548932099</v>
      </c>
      <c r="F5389" s="56"/>
    </row>
    <row r="5390" spans="1:6" x14ac:dyDescent="0.2">
      <c r="A5390" s="53" t="s">
        <v>9478</v>
      </c>
      <c r="B5390" s="54" t="s">
        <v>9479</v>
      </c>
      <c r="C5390" s="54" t="s">
        <v>9480</v>
      </c>
      <c r="D5390" s="71">
        <v>-0.43682618980500298</v>
      </c>
      <c r="E5390" s="71">
        <v>0.125037940922126</v>
      </c>
      <c r="F5390" s="54"/>
    </row>
    <row r="5391" spans="1:6" x14ac:dyDescent="0.2">
      <c r="A5391" s="55" t="s">
        <v>9481</v>
      </c>
      <c r="B5391" s="56" t="s">
        <v>9482</v>
      </c>
      <c r="C5391" s="56" t="s">
        <v>148</v>
      </c>
      <c r="D5391" s="72">
        <v>-0.438752765318356</v>
      </c>
      <c r="E5391" s="72">
        <v>8.6902373192727006E-2</v>
      </c>
      <c r="F5391" s="56"/>
    </row>
    <row r="5392" spans="1:6" x14ac:dyDescent="0.2">
      <c r="A5392" s="53" t="s">
        <v>9483</v>
      </c>
      <c r="B5392" s="54" t="s">
        <v>147</v>
      </c>
      <c r="C5392" s="54" t="s">
        <v>148</v>
      </c>
      <c r="D5392" s="71">
        <v>-0.44061483776489502</v>
      </c>
      <c r="E5392" s="71">
        <v>0.206727629424729</v>
      </c>
      <c r="F5392" s="54"/>
    </row>
    <row r="5393" spans="1:6" x14ac:dyDescent="0.2">
      <c r="A5393" s="55" t="s">
        <v>9484</v>
      </c>
      <c r="B5393" s="56" t="s">
        <v>147</v>
      </c>
      <c r="C5393" s="56" t="s">
        <v>148</v>
      </c>
      <c r="D5393" s="72">
        <v>-0.44100583492369999</v>
      </c>
      <c r="E5393" s="72">
        <v>0.19540708589630301</v>
      </c>
      <c r="F5393" s="56"/>
    </row>
    <row r="5394" spans="1:6" x14ac:dyDescent="0.2">
      <c r="A5394" s="53" t="s">
        <v>9485</v>
      </c>
      <c r="B5394" s="54" t="s">
        <v>9486</v>
      </c>
      <c r="C5394" s="54" t="s">
        <v>148</v>
      </c>
      <c r="D5394" s="71">
        <v>-0.441065511038499</v>
      </c>
      <c r="E5394" s="71">
        <v>3.1629170822505402E-2</v>
      </c>
      <c r="F5394" s="54"/>
    </row>
    <row r="5395" spans="1:6" x14ac:dyDescent="0.2">
      <c r="A5395" s="55" t="s">
        <v>9487</v>
      </c>
      <c r="B5395" s="56" t="s">
        <v>9488</v>
      </c>
      <c r="C5395" s="56" t="s">
        <v>9489</v>
      </c>
      <c r="D5395" s="72">
        <v>-0.441398160876526</v>
      </c>
      <c r="E5395" s="72">
        <v>7.2431808597614403E-2</v>
      </c>
      <c r="F5395" s="56"/>
    </row>
    <row r="5396" spans="1:6" x14ac:dyDescent="0.2">
      <c r="A5396" s="53" t="s">
        <v>9490</v>
      </c>
      <c r="B5396" s="54" t="s">
        <v>9491</v>
      </c>
      <c r="C5396" s="54" t="s">
        <v>9492</v>
      </c>
      <c r="D5396" s="71">
        <v>-0.44327780128989902</v>
      </c>
      <c r="E5396" s="71" t="s">
        <v>169</v>
      </c>
      <c r="F5396" s="54"/>
    </row>
    <row r="5397" spans="1:6" x14ac:dyDescent="0.2">
      <c r="A5397" s="55" t="s">
        <v>9493</v>
      </c>
      <c r="B5397" s="56" t="s">
        <v>147</v>
      </c>
      <c r="C5397" s="56" t="s">
        <v>148</v>
      </c>
      <c r="D5397" s="72">
        <v>-0.44421528681886102</v>
      </c>
      <c r="E5397" s="72">
        <v>0.183939041133865</v>
      </c>
      <c r="F5397" s="56"/>
    </row>
    <row r="5398" spans="1:6" x14ac:dyDescent="0.2">
      <c r="A5398" s="53" t="s">
        <v>9494</v>
      </c>
      <c r="B5398" s="54" t="s">
        <v>147</v>
      </c>
      <c r="C5398" s="54" t="s">
        <v>148</v>
      </c>
      <c r="D5398" s="71">
        <v>-0.44432616111638901</v>
      </c>
      <c r="E5398" s="71">
        <v>4.3250128314426498E-2</v>
      </c>
      <c r="F5398" s="54"/>
    </row>
    <row r="5399" spans="1:6" x14ac:dyDescent="0.2">
      <c r="A5399" s="55" t="s">
        <v>9495</v>
      </c>
      <c r="B5399" s="56" t="s">
        <v>9496</v>
      </c>
      <c r="C5399" s="56" t="s">
        <v>9497</v>
      </c>
      <c r="D5399" s="72">
        <v>-0.444828361450121</v>
      </c>
      <c r="E5399" s="72">
        <v>0.16527207264951199</v>
      </c>
      <c r="F5399" s="56"/>
    </row>
    <row r="5400" spans="1:6" x14ac:dyDescent="0.2">
      <c r="A5400" s="53" t="s">
        <v>9498</v>
      </c>
      <c r="B5400" s="54" t="s">
        <v>257</v>
      </c>
      <c r="C5400" s="54" t="s">
        <v>148</v>
      </c>
      <c r="D5400" s="71">
        <v>-0.445156136765815</v>
      </c>
      <c r="E5400" s="71">
        <v>0.18359663413469199</v>
      </c>
      <c r="F5400" s="54"/>
    </row>
    <row r="5401" spans="1:6" x14ac:dyDescent="0.2">
      <c r="A5401" s="55" t="s">
        <v>9499</v>
      </c>
      <c r="B5401" s="56" t="s">
        <v>147</v>
      </c>
      <c r="C5401" s="56" t="s">
        <v>148</v>
      </c>
      <c r="D5401" s="72">
        <v>-0.44529134690786698</v>
      </c>
      <c r="E5401" s="72">
        <v>0.11928142984898001</v>
      </c>
      <c r="F5401" s="56"/>
    </row>
    <row r="5402" spans="1:6" x14ac:dyDescent="0.2">
      <c r="A5402" s="53" t="s">
        <v>9500</v>
      </c>
      <c r="B5402" s="54" t="s">
        <v>9501</v>
      </c>
      <c r="C5402" s="54" t="s">
        <v>9502</v>
      </c>
      <c r="D5402" s="71">
        <v>-0.44587931683339199</v>
      </c>
      <c r="E5402" s="71">
        <v>0.147090675607323</v>
      </c>
      <c r="F5402" s="54"/>
    </row>
    <row r="5403" spans="1:6" x14ac:dyDescent="0.2">
      <c r="A5403" s="55" t="s">
        <v>9503</v>
      </c>
      <c r="B5403" s="56" t="s">
        <v>9504</v>
      </c>
      <c r="C5403" s="56" t="s">
        <v>9505</v>
      </c>
      <c r="D5403" s="72">
        <v>-0.44712823334630197</v>
      </c>
      <c r="E5403" s="72">
        <v>0.166576362820233</v>
      </c>
      <c r="F5403" s="56"/>
    </row>
    <row r="5404" spans="1:6" x14ac:dyDescent="0.2">
      <c r="A5404" s="53" t="s">
        <v>9506</v>
      </c>
      <c r="B5404" s="54" t="s">
        <v>511</v>
      </c>
      <c r="C5404" s="54" t="s">
        <v>148</v>
      </c>
      <c r="D5404" s="71">
        <v>-0.447592142593498</v>
      </c>
      <c r="E5404" s="71">
        <v>0.11023837126818201</v>
      </c>
      <c r="F5404" s="54"/>
    </row>
    <row r="5405" spans="1:6" x14ac:dyDescent="0.2">
      <c r="A5405" s="55" t="s">
        <v>9507</v>
      </c>
      <c r="B5405" s="56" t="s">
        <v>9508</v>
      </c>
      <c r="C5405" s="56" t="s">
        <v>9509</v>
      </c>
      <c r="D5405" s="72">
        <v>-0.45003932959361997</v>
      </c>
      <c r="E5405" s="72">
        <v>0.159851050524594</v>
      </c>
      <c r="F5405" s="56"/>
    </row>
    <row r="5406" spans="1:6" x14ac:dyDescent="0.2">
      <c r="A5406" s="53" t="s">
        <v>9510</v>
      </c>
      <c r="B5406" s="54" t="s">
        <v>147</v>
      </c>
      <c r="C5406" s="54" t="s">
        <v>148</v>
      </c>
      <c r="D5406" s="71">
        <v>-0.450379056452404</v>
      </c>
      <c r="E5406" s="71">
        <v>5.1287762701772398E-2</v>
      </c>
      <c r="F5406" s="54"/>
    </row>
    <row r="5407" spans="1:6" x14ac:dyDescent="0.2">
      <c r="A5407" s="55" t="s">
        <v>9511</v>
      </c>
      <c r="B5407" s="56" t="s">
        <v>9512</v>
      </c>
      <c r="C5407" s="56" t="s">
        <v>9513</v>
      </c>
      <c r="D5407" s="72">
        <v>-0.451266766732418</v>
      </c>
      <c r="E5407" s="72">
        <v>0.145604512502405</v>
      </c>
      <c r="F5407" s="56"/>
    </row>
    <row r="5408" spans="1:6" x14ac:dyDescent="0.2">
      <c r="A5408" s="53" t="s">
        <v>9514</v>
      </c>
      <c r="B5408" s="54" t="s">
        <v>9515</v>
      </c>
      <c r="C5408" s="54" t="s">
        <v>9516</v>
      </c>
      <c r="D5408" s="71">
        <v>-0.45132431003211398</v>
      </c>
      <c r="E5408" s="71">
        <v>6.6056251258384602E-2</v>
      </c>
      <c r="F5408" s="54"/>
    </row>
    <row r="5409" spans="1:6" x14ac:dyDescent="0.2">
      <c r="A5409" s="55" t="s">
        <v>9517</v>
      </c>
      <c r="B5409" s="56" t="s">
        <v>9518</v>
      </c>
      <c r="C5409" s="56" t="s">
        <v>148</v>
      </c>
      <c r="D5409" s="72">
        <v>-0.45427366586538498</v>
      </c>
      <c r="E5409" s="72">
        <v>9.4901451012675206E-2</v>
      </c>
      <c r="F5409" s="56"/>
    </row>
    <row r="5410" spans="1:6" x14ac:dyDescent="0.2">
      <c r="A5410" s="53" t="s">
        <v>9519</v>
      </c>
      <c r="B5410" s="54" t="s">
        <v>147</v>
      </c>
      <c r="C5410" s="54" t="s">
        <v>148</v>
      </c>
      <c r="D5410" s="71">
        <v>-0.45441105394336601</v>
      </c>
      <c r="E5410" s="71">
        <v>0.16283565288326901</v>
      </c>
      <c r="F5410" s="54"/>
    </row>
    <row r="5411" spans="1:6" x14ac:dyDescent="0.2">
      <c r="A5411" s="55" t="s">
        <v>9520</v>
      </c>
      <c r="B5411" s="56" t="s">
        <v>9521</v>
      </c>
      <c r="C5411" s="56" t="s">
        <v>9522</v>
      </c>
      <c r="D5411" s="72">
        <v>-0.45681850933679302</v>
      </c>
      <c r="E5411" s="72">
        <v>0.101241457518835</v>
      </c>
      <c r="F5411" s="56"/>
    </row>
    <row r="5412" spans="1:6" x14ac:dyDescent="0.2">
      <c r="A5412" s="53" t="s">
        <v>9523</v>
      </c>
      <c r="B5412" s="54" t="s">
        <v>147</v>
      </c>
      <c r="C5412" s="54" t="s">
        <v>148</v>
      </c>
      <c r="D5412" s="71">
        <v>-0.45688790884528202</v>
      </c>
      <c r="E5412" s="71">
        <v>0.14660029909133199</v>
      </c>
      <c r="F5412" s="54"/>
    </row>
    <row r="5413" spans="1:6" x14ac:dyDescent="0.2">
      <c r="A5413" s="55" t="s">
        <v>9524</v>
      </c>
      <c r="B5413" s="56" t="s">
        <v>257</v>
      </c>
      <c r="C5413" s="56" t="s">
        <v>148</v>
      </c>
      <c r="D5413" s="72">
        <v>-0.45690574680597801</v>
      </c>
      <c r="E5413" s="72">
        <v>0.18876873015422899</v>
      </c>
      <c r="F5413" s="56"/>
    </row>
    <row r="5414" spans="1:6" x14ac:dyDescent="0.2">
      <c r="A5414" s="53" t="s">
        <v>9525</v>
      </c>
      <c r="B5414" s="54" t="s">
        <v>147</v>
      </c>
      <c r="C5414" s="54" t="s">
        <v>148</v>
      </c>
      <c r="D5414" s="71">
        <v>-0.45691123753175</v>
      </c>
      <c r="E5414" s="71">
        <v>0.146763485513209</v>
      </c>
      <c r="F5414" s="54"/>
    </row>
    <row r="5415" spans="1:6" x14ac:dyDescent="0.2">
      <c r="A5415" s="55" t="s">
        <v>9526</v>
      </c>
      <c r="B5415" s="56" t="s">
        <v>9527</v>
      </c>
      <c r="C5415" s="56" t="s">
        <v>9528</v>
      </c>
      <c r="D5415" s="72">
        <v>-0.45705092757232302</v>
      </c>
      <c r="E5415" s="72">
        <v>5.6683679279473001E-2</v>
      </c>
      <c r="F5415" s="56"/>
    </row>
    <row r="5416" spans="1:6" x14ac:dyDescent="0.2">
      <c r="A5416" s="53" t="s">
        <v>9529</v>
      </c>
      <c r="B5416" s="54" t="s">
        <v>147</v>
      </c>
      <c r="C5416" s="54" t="s">
        <v>148</v>
      </c>
      <c r="D5416" s="71">
        <v>-0.45717422268301</v>
      </c>
      <c r="E5416" s="71">
        <v>0.18505356993778499</v>
      </c>
      <c r="F5416" s="54"/>
    </row>
    <row r="5417" spans="1:6" x14ac:dyDescent="0.2">
      <c r="A5417" s="55" t="s">
        <v>9530</v>
      </c>
      <c r="B5417" s="56" t="s">
        <v>9531</v>
      </c>
      <c r="C5417" s="56" t="s">
        <v>9532</v>
      </c>
      <c r="D5417" s="72">
        <v>-0.45835856195489399</v>
      </c>
      <c r="E5417" s="72">
        <v>0.18325929751051201</v>
      </c>
      <c r="F5417" s="56"/>
    </row>
    <row r="5418" spans="1:6" x14ac:dyDescent="0.2">
      <c r="A5418" s="53" t="s">
        <v>9533</v>
      </c>
      <c r="B5418" s="54" t="s">
        <v>9534</v>
      </c>
      <c r="C5418" s="54" t="s">
        <v>148</v>
      </c>
      <c r="D5418" s="71">
        <v>-0.46069380810463501</v>
      </c>
      <c r="E5418" s="71">
        <v>0.18716837731892599</v>
      </c>
      <c r="F5418" s="54"/>
    </row>
    <row r="5419" spans="1:6" x14ac:dyDescent="0.2">
      <c r="A5419" s="55" t="s">
        <v>9535</v>
      </c>
      <c r="B5419" s="56" t="s">
        <v>147</v>
      </c>
      <c r="C5419" s="56" t="s">
        <v>148</v>
      </c>
      <c r="D5419" s="72">
        <v>-0.46114264154726498</v>
      </c>
      <c r="E5419" s="72">
        <v>0.14530406722630201</v>
      </c>
      <c r="F5419" s="56"/>
    </row>
    <row r="5420" spans="1:6" x14ac:dyDescent="0.2">
      <c r="A5420" s="53" t="s">
        <v>9536</v>
      </c>
      <c r="B5420" s="54" t="s">
        <v>147</v>
      </c>
      <c r="C5420" s="54" t="s">
        <v>148</v>
      </c>
      <c r="D5420" s="71">
        <v>-0.46190449273376599</v>
      </c>
      <c r="E5420" s="71">
        <v>8.1736569972286802E-2</v>
      </c>
      <c r="F5420" s="54"/>
    </row>
    <row r="5421" spans="1:6" x14ac:dyDescent="0.2">
      <c r="A5421" s="55" t="s">
        <v>9537</v>
      </c>
      <c r="B5421" s="56" t="s">
        <v>9538</v>
      </c>
      <c r="C5421" s="56" t="s">
        <v>148</v>
      </c>
      <c r="D5421" s="72">
        <v>-0.46273814050050599</v>
      </c>
      <c r="E5421" s="72">
        <v>0.147737402112496</v>
      </c>
      <c r="F5421" s="56"/>
    </row>
    <row r="5422" spans="1:6" x14ac:dyDescent="0.2">
      <c r="A5422" s="53" t="s">
        <v>9539</v>
      </c>
      <c r="B5422" s="54" t="s">
        <v>147</v>
      </c>
      <c r="C5422" s="54" t="s">
        <v>148</v>
      </c>
      <c r="D5422" s="71">
        <v>-0.462929822412041</v>
      </c>
      <c r="E5422" s="71">
        <v>0.17931733781919401</v>
      </c>
      <c r="F5422" s="54"/>
    </row>
    <row r="5423" spans="1:6" x14ac:dyDescent="0.2">
      <c r="A5423" s="55" t="s">
        <v>9540</v>
      </c>
      <c r="B5423" s="56" t="s">
        <v>9541</v>
      </c>
      <c r="C5423" s="56" t="s">
        <v>9542</v>
      </c>
      <c r="D5423" s="72">
        <v>-0.46305578155662902</v>
      </c>
      <c r="E5423" s="72">
        <v>0.18031053470571601</v>
      </c>
      <c r="F5423" s="56"/>
    </row>
    <row r="5424" spans="1:6" x14ac:dyDescent="0.2">
      <c r="A5424" s="53" t="s">
        <v>9543</v>
      </c>
      <c r="B5424" s="54" t="s">
        <v>147</v>
      </c>
      <c r="C5424" s="54" t="s">
        <v>148</v>
      </c>
      <c r="D5424" s="71">
        <v>-0.46532791260510498</v>
      </c>
      <c r="E5424" s="71">
        <v>0.102535389562097</v>
      </c>
      <c r="F5424" s="54"/>
    </row>
    <row r="5425" spans="1:6" x14ac:dyDescent="0.2">
      <c r="A5425" s="55" t="s">
        <v>9544</v>
      </c>
      <c r="B5425" s="56" t="s">
        <v>147</v>
      </c>
      <c r="C5425" s="56" t="s">
        <v>148</v>
      </c>
      <c r="D5425" s="72">
        <v>-0.46560083015389098</v>
      </c>
      <c r="E5425" s="72">
        <v>0.18177389511937</v>
      </c>
      <c r="F5425" s="56"/>
    </row>
    <row r="5426" spans="1:6" x14ac:dyDescent="0.2">
      <c r="A5426" s="53" t="s">
        <v>9545</v>
      </c>
      <c r="B5426" s="54" t="s">
        <v>9546</v>
      </c>
      <c r="C5426" s="54" t="s">
        <v>148</v>
      </c>
      <c r="D5426" s="71">
        <v>-0.46581840069754799</v>
      </c>
      <c r="E5426" s="71">
        <v>0.105503141467033</v>
      </c>
      <c r="F5426" s="54"/>
    </row>
    <row r="5427" spans="1:6" x14ac:dyDescent="0.2">
      <c r="A5427" s="55" t="s">
        <v>9547</v>
      </c>
      <c r="B5427" s="56" t="s">
        <v>9548</v>
      </c>
      <c r="C5427" s="56" t="s">
        <v>148</v>
      </c>
      <c r="D5427" s="72">
        <v>-0.46646343253246902</v>
      </c>
      <c r="E5427" s="72">
        <v>0.11299057212123199</v>
      </c>
      <c r="F5427" s="56"/>
    </row>
    <row r="5428" spans="1:6" x14ac:dyDescent="0.2">
      <c r="A5428" s="53" t="s">
        <v>9549</v>
      </c>
      <c r="B5428" s="54" t="s">
        <v>9550</v>
      </c>
      <c r="C5428" s="54" t="s">
        <v>9551</v>
      </c>
      <c r="D5428" s="71">
        <v>-0.46667109555087899</v>
      </c>
      <c r="E5428" s="71">
        <v>8.9023581916613498E-2</v>
      </c>
      <c r="F5428" s="54"/>
    </row>
    <row r="5429" spans="1:6" x14ac:dyDescent="0.2">
      <c r="A5429" s="55" t="s">
        <v>9552</v>
      </c>
      <c r="B5429" s="56" t="s">
        <v>197</v>
      </c>
      <c r="C5429" s="56" t="s">
        <v>148</v>
      </c>
      <c r="D5429" s="72">
        <v>-0.46674157472723099</v>
      </c>
      <c r="E5429" s="72">
        <v>0.166221084247067</v>
      </c>
      <c r="F5429" s="56"/>
    </row>
    <row r="5430" spans="1:6" x14ac:dyDescent="0.2">
      <c r="A5430" s="53" t="s">
        <v>9553</v>
      </c>
      <c r="B5430" s="54" t="s">
        <v>147</v>
      </c>
      <c r="C5430" s="54" t="s">
        <v>148</v>
      </c>
      <c r="D5430" s="71">
        <v>-0.466974487243147</v>
      </c>
      <c r="E5430" s="71">
        <v>0.178421181362762</v>
      </c>
      <c r="F5430" s="54"/>
    </row>
    <row r="5431" spans="1:6" x14ac:dyDescent="0.2">
      <c r="A5431" s="55" t="s">
        <v>9554</v>
      </c>
      <c r="B5431" s="56" t="s">
        <v>9555</v>
      </c>
      <c r="C5431" s="56" t="s">
        <v>9556</v>
      </c>
      <c r="D5431" s="72">
        <v>-0.467824848337419</v>
      </c>
      <c r="E5431" s="72">
        <v>5.2387563102460198E-2</v>
      </c>
      <c r="F5431" s="56"/>
    </row>
    <row r="5432" spans="1:6" x14ac:dyDescent="0.2">
      <c r="A5432" s="53" t="s">
        <v>9557</v>
      </c>
      <c r="B5432" s="54" t="s">
        <v>147</v>
      </c>
      <c r="C5432" s="54" t="s">
        <v>148</v>
      </c>
      <c r="D5432" s="71">
        <v>-0.46900102922569498</v>
      </c>
      <c r="E5432" s="71">
        <v>0.17925975393434601</v>
      </c>
      <c r="F5432" s="54"/>
    </row>
    <row r="5433" spans="1:6" x14ac:dyDescent="0.2">
      <c r="A5433" s="55" t="s">
        <v>9558</v>
      </c>
      <c r="B5433" s="56" t="s">
        <v>9559</v>
      </c>
      <c r="C5433" s="56" t="s">
        <v>9560</v>
      </c>
      <c r="D5433" s="72">
        <v>-0.47208497749381101</v>
      </c>
      <c r="E5433" s="72">
        <v>0.159456630010712</v>
      </c>
      <c r="F5433" s="56"/>
    </row>
    <row r="5434" spans="1:6" x14ac:dyDescent="0.2">
      <c r="A5434" s="53" t="s">
        <v>9561</v>
      </c>
      <c r="B5434" s="54" t="s">
        <v>147</v>
      </c>
      <c r="C5434" s="54" t="s">
        <v>148</v>
      </c>
      <c r="D5434" s="71">
        <v>-0.47639298098357602</v>
      </c>
      <c r="E5434" s="71">
        <v>4.4250736236741202E-2</v>
      </c>
      <c r="F5434" s="54"/>
    </row>
    <row r="5435" spans="1:6" x14ac:dyDescent="0.2">
      <c r="A5435" s="55" t="s">
        <v>9562</v>
      </c>
      <c r="B5435" s="56" t="s">
        <v>147</v>
      </c>
      <c r="C5435" s="56" t="s">
        <v>148</v>
      </c>
      <c r="D5435" s="72">
        <v>-0.47867238661568601</v>
      </c>
      <c r="E5435" s="72">
        <v>6.7331744169965305E-2</v>
      </c>
      <c r="F5435" s="56"/>
    </row>
    <row r="5436" spans="1:6" x14ac:dyDescent="0.2">
      <c r="A5436" s="53" t="s">
        <v>9563</v>
      </c>
      <c r="B5436" s="54" t="s">
        <v>9564</v>
      </c>
      <c r="C5436" s="54" t="s">
        <v>9565</v>
      </c>
      <c r="D5436" s="71">
        <v>-0.48057501253991203</v>
      </c>
      <c r="E5436" s="71">
        <v>0.11263985449958</v>
      </c>
      <c r="F5436" s="54"/>
    </row>
    <row r="5437" spans="1:6" x14ac:dyDescent="0.2">
      <c r="A5437" s="55" t="s">
        <v>9566</v>
      </c>
      <c r="B5437" s="56" t="s">
        <v>147</v>
      </c>
      <c r="C5437" s="56" t="s">
        <v>148</v>
      </c>
      <c r="D5437" s="72">
        <v>-0.48078096901826201</v>
      </c>
      <c r="E5437" s="72">
        <v>0.13175212043323001</v>
      </c>
      <c r="F5437" s="56"/>
    </row>
    <row r="5438" spans="1:6" x14ac:dyDescent="0.2">
      <c r="A5438" s="53" t="s">
        <v>9567</v>
      </c>
      <c r="B5438" s="54" t="s">
        <v>9568</v>
      </c>
      <c r="C5438" s="54" t="s">
        <v>9569</v>
      </c>
      <c r="D5438" s="71">
        <v>-0.48189944706070198</v>
      </c>
      <c r="E5438" s="71">
        <v>3.7444653743486399E-2</v>
      </c>
      <c r="F5438" s="54"/>
    </row>
    <row r="5439" spans="1:6" x14ac:dyDescent="0.2">
      <c r="A5439" s="55" t="s">
        <v>9570</v>
      </c>
      <c r="B5439" s="56" t="s">
        <v>197</v>
      </c>
      <c r="C5439" s="56" t="s">
        <v>148</v>
      </c>
      <c r="D5439" s="72">
        <v>-0.48242147410583303</v>
      </c>
      <c r="E5439" s="72">
        <v>0.16740869099730099</v>
      </c>
      <c r="F5439" s="56"/>
    </row>
    <row r="5440" spans="1:6" x14ac:dyDescent="0.2">
      <c r="A5440" s="53" t="s">
        <v>9571</v>
      </c>
      <c r="B5440" s="54" t="s">
        <v>147</v>
      </c>
      <c r="C5440" s="54" t="s">
        <v>148</v>
      </c>
      <c r="D5440" s="71">
        <v>-0.48270532900664498</v>
      </c>
      <c r="E5440" s="71">
        <v>0.16116539119093301</v>
      </c>
      <c r="F5440" s="54"/>
    </row>
    <row r="5441" spans="1:6" x14ac:dyDescent="0.2">
      <c r="A5441" s="55" t="s">
        <v>9572</v>
      </c>
      <c r="B5441" s="56" t="s">
        <v>9573</v>
      </c>
      <c r="C5441" s="56" t="s">
        <v>9574</v>
      </c>
      <c r="D5441" s="72">
        <v>-0.48324371963638002</v>
      </c>
      <c r="E5441" s="72">
        <v>0.11725213366517601</v>
      </c>
      <c r="F5441" s="56"/>
    </row>
    <row r="5442" spans="1:6" x14ac:dyDescent="0.2">
      <c r="A5442" s="53" t="s">
        <v>9575</v>
      </c>
      <c r="B5442" s="54" t="s">
        <v>147</v>
      </c>
      <c r="C5442" s="54" t="s">
        <v>148</v>
      </c>
      <c r="D5442" s="71">
        <v>-0.48332677576347699</v>
      </c>
      <c r="E5442" s="71">
        <v>0.14928736917944099</v>
      </c>
      <c r="F5442" s="54"/>
    </row>
    <row r="5443" spans="1:6" x14ac:dyDescent="0.2">
      <c r="A5443" s="55" t="s">
        <v>9576</v>
      </c>
      <c r="B5443" s="56" t="s">
        <v>8808</v>
      </c>
      <c r="C5443" s="56" t="s">
        <v>148</v>
      </c>
      <c r="D5443" s="72">
        <v>-0.48397422088418801</v>
      </c>
      <c r="E5443" s="72">
        <v>0.14304886699914901</v>
      </c>
      <c r="F5443" s="56"/>
    </row>
    <row r="5444" spans="1:6" x14ac:dyDescent="0.2">
      <c r="A5444" s="53" t="s">
        <v>9577</v>
      </c>
      <c r="B5444" s="54" t="s">
        <v>147</v>
      </c>
      <c r="C5444" s="54" t="s">
        <v>148</v>
      </c>
      <c r="D5444" s="71">
        <v>-0.48426532033223502</v>
      </c>
      <c r="E5444" s="71">
        <v>0.163514000511745</v>
      </c>
      <c r="F5444" s="54"/>
    </row>
    <row r="5445" spans="1:6" x14ac:dyDescent="0.2">
      <c r="A5445" s="55" t="s">
        <v>9578</v>
      </c>
      <c r="B5445" s="56" t="s">
        <v>9579</v>
      </c>
      <c r="C5445" s="56" t="s">
        <v>9580</v>
      </c>
      <c r="D5445" s="72">
        <v>-0.48428000201893501</v>
      </c>
      <c r="E5445" s="72">
        <v>4.9160854012357001E-2</v>
      </c>
      <c r="F5445" s="56"/>
    </row>
    <row r="5446" spans="1:6" x14ac:dyDescent="0.2">
      <c r="A5446" s="53" t="s">
        <v>9581</v>
      </c>
      <c r="B5446" s="54" t="s">
        <v>9582</v>
      </c>
      <c r="C5446" s="54" t="s">
        <v>9583</v>
      </c>
      <c r="D5446" s="71">
        <v>-0.484419309525429</v>
      </c>
      <c r="E5446" s="71">
        <v>6.9246970800385402E-2</v>
      </c>
      <c r="F5446" s="54"/>
    </row>
    <row r="5447" spans="1:6" x14ac:dyDescent="0.2">
      <c r="A5447" s="55" t="s">
        <v>9584</v>
      </c>
      <c r="B5447" s="56" t="s">
        <v>9585</v>
      </c>
      <c r="C5447" s="56" t="s">
        <v>9586</v>
      </c>
      <c r="D5447" s="72">
        <v>-0.48701750834246399</v>
      </c>
      <c r="E5447" s="72">
        <v>5.0915531397497299E-2</v>
      </c>
      <c r="F5447" s="56"/>
    </row>
    <row r="5448" spans="1:6" x14ac:dyDescent="0.2">
      <c r="A5448" s="53" t="s">
        <v>9587</v>
      </c>
      <c r="B5448" s="54" t="s">
        <v>9588</v>
      </c>
      <c r="C5448" s="54" t="s">
        <v>9589</v>
      </c>
      <c r="D5448" s="71">
        <v>-0.48794724519862498</v>
      </c>
      <c r="E5448" s="71">
        <v>0.108135246420385</v>
      </c>
      <c r="F5448" s="54"/>
    </row>
    <row r="5449" spans="1:6" x14ac:dyDescent="0.2">
      <c r="A5449" s="55" t="s">
        <v>9590</v>
      </c>
      <c r="B5449" s="56" t="s">
        <v>9591</v>
      </c>
      <c r="C5449" s="56" t="s">
        <v>9592</v>
      </c>
      <c r="D5449" s="72">
        <v>-0.48854975564360897</v>
      </c>
      <c r="E5449" s="72">
        <v>0.109783835045456</v>
      </c>
      <c r="F5449" s="56"/>
    </row>
    <row r="5450" spans="1:6" x14ac:dyDescent="0.2">
      <c r="A5450" s="53" t="s">
        <v>9593</v>
      </c>
      <c r="B5450" s="54" t="s">
        <v>9594</v>
      </c>
      <c r="C5450" s="54" t="s">
        <v>9595</v>
      </c>
      <c r="D5450" s="71">
        <v>-0.48927316021093198</v>
      </c>
      <c r="E5450" s="71">
        <v>0.12616274006841599</v>
      </c>
      <c r="F5450" s="54"/>
    </row>
    <row r="5451" spans="1:6" x14ac:dyDescent="0.2">
      <c r="A5451" s="55" t="s">
        <v>9596</v>
      </c>
      <c r="B5451" s="56" t="s">
        <v>147</v>
      </c>
      <c r="C5451" s="56" t="s">
        <v>148</v>
      </c>
      <c r="D5451" s="72">
        <v>-0.48977173366261301</v>
      </c>
      <c r="E5451" s="72">
        <v>0.15460990736319499</v>
      </c>
      <c r="F5451" s="56"/>
    </row>
    <row r="5452" spans="1:6" x14ac:dyDescent="0.2">
      <c r="A5452" s="53" t="s">
        <v>9597</v>
      </c>
      <c r="B5452" s="54" t="s">
        <v>9598</v>
      </c>
      <c r="C5452" s="54" t="s">
        <v>9599</v>
      </c>
      <c r="D5452" s="71">
        <v>-0.49024950322224797</v>
      </c>
      <c r="E5452" s="71">
        <v>0.14424842101937699</v>
      </c>
      <c r="F5452" s="54"/>
    </row>
    <row r="5453" spans="1:6" x14ac:dyDescent="0.2">
      <c r="A5453" s="55" t="s">
        <v>9600</v>
      </c>
      <c r="B5453" s="56" t="s">
        <v>9601</v>
      </c>
      <c r="C5453" s="56" t="s">
        <v>9602</v>
      </c>
      <c r="D5453" s="72">
        <v>-0.49097542972710601</v>
      </c>
      <c r="E5453" s="72">
        <v>0.12144353404141001</v>
      </c>
      <c r="F5453" s="56"/>
    </row>
    <row r="5454" spans="1:6" x14ac:dyDescent="0.2">
      <c r="A5454" s="53" t="s">
        <v>9603</v>
      </c>
      <c r="B5454" s="54" t="s">
        <v>9604</v>
      </c>
      <c r="C5454" s="54" t="s">
        <v>9605</v>
      </c>
      <c r="D5454" s="71">
        <v>-0.49170200886474502</v>
      </c>
      <c r="E5454" s="71">
        <v>0.132694821480356</v>
      </c>
      <c r="F5454" s="54"/>
    </row>
    <row r="5455" spans="1:6" x14ac:dyDescent="0.2">
      <c r="A5455" s="55" t="s">
        <v>9606</v>
      </c>
      <c r="B5455" s="56" t="s">
        <v>9607</v>
      </c>
      <c r="C5455" s="56" t="s">
        <v>9608</v>
      </c>
      <c r="D5455" s="72">
        <v>-0.49543560755684002</v>
      </c>
      <c r="E5455" s="72">
        <v>2.5204772428693799E-2</v>
      </c>
      <c r="F5455" s="56"/>
    </row>
    <row r="5456" spans="1:6" x14ac:dyDescent="0.2">
      <c r="A5456" s="53" t="s">
        <v>9609</v>
      </c>
      <c r="B5456" s="54" t="s">
        <v>2071</v>
      </c>
      <c r="C5456" s="54" t="s">
        <v>148</v>
      </c>
      <c r="D5456" s="71">
        <v>-0.496416560501732</v>
      </c>
      <c r="E5456" s="71">
        <v>0.121512162998221</v>
      </c>
      <c r="F5456" s="54"/>
    </row>
    <row r="5457" spans="1:6" x14ac:dyDescent="0.2">
      <c r="A5457" s="55" t="s">
        <v>9610</v>
      </c>
      <c r="B5457" s="56" t="s">
        <v>147</v>
      </c>
      <c r="C5457" s="56" t="s">
        <v>148</v>
      </c>
      <c r="D5457" s="72">
        <v>-0.49785142425852102</v>
      </c>
      <c r="E5457" s="72">
        <v>0.13627639282124601</v>
      </c>
      <c r="F5457" s="56"/>
    </row>
    <row r="5458" spans="1:6" x14ac:dyDescent="0.2">
      <c r="A5458" s="53" t="s">
        <v>9611</v>
      </c>
      <c r="B5458" s="54" t="s">
        <v>9612</v>
      </c>
      <c r="C5458" s="54" t="s">
        <v>9613</v>
      </c>
      <c r="D5458" s="71">
        <v>-0.49829758037163502</v>
      </c>
      <c r="E5458" s="71">
        <v>0.12591358876970801</v>
      </c>
      <c r="F5458" s="54"/>
    </row>
    <row r="5459" spans="1:6" x14ac:dyDescent="0.2">
      <c r="A5459" s="55" t="s">
        <v>9614</v>
      </c>
      <c r="B5459" s="56" t="s">
        <v>147</v>
      </c>
      <c r="C5459" s="56" t="s">
        <v>148</v>
      </c>
      <c r="D5459" s="72">
        <v>-0.50158098220221603</v>
      </c>
      <c r="E5459" s="72">
        <v>0.135185004136088</v>
      </c>
      <c r="F5459" s="56"/>
    </row>
    <row r="5460" spans="1:6" x14ac:dyDescent="0.2">
      <c r="A5460" s="53" t="s">
        <v>9615</v>
      </c>
      <c r="B5460" s="54" t="s">
        <v>147</v>
      </c>
      <c r="C5460" s="54" t="s">
        <v>148</v>
      </c>
      <c r="D5460" s="71">
        <v>-0.50374726112985102</v>
      </c>
      <c r="E5460" s="71">
        <v>0.104266904134975</v>
      </c>
      <c r="F5460" s="54"/>
    </row>
    <row r="5461" spans="1:6" x14ac:dyDescent="0.2">
      <c r="A5461" s="55" t="s">
        <v>9616</v>
      </c>
      <c r="B5461" s="56" t="s">
        <v>9617</v>
      </c>
      <c r="C5461" s="56" t="s">
        <v>9618</v>
      </c>
      <c r="D5461" s="72">
        <v>-0.50385596882504602</v>
      </c>
      <c r="E5461" s="72">
        <v>0.116987902307031</v>
      </c>
      <c r="F5461" s="56"/>
    </row>
    <row r="5462" spans="1:6" x14ac:dyDescent="0.2">
      <c r="A5462" s="53" t="s">
        <v>9619</v>
      </c>
      <c r="B5462" s="54" t="s">
        <v>147</v>
      </c>
      <c r="C5462" s="54" t="s">
        <v>148</v>
      </c>
      <c r="D5462" s="71">
        <v>-0.50470855531297598</v>
      </c>
      <c r="E5462" s="71">
        <v>0.148083646543412</v>
      </c>
      <c r="F5462" s="54"/>
    </row>
    <row r="5463" spans="1:6" x14ac:dyDescent="0.2">
      <c r="A5463" s="55" t="s">
        <v>9620</v>
      </c>
      <c r="B5463" s="56" t="s">
        <v>147</v>
      </c>
      <c r="C5463" s="56" t="s">
        <v>148</v>
      </c>
      <c r="D5463" s="72">
        <v>-0.50590094283642995</v>
      </c>
      <c r="E5463" s="72">
        <v>5.9177070780751302E-2</v>
      </c>
      <c r="F5463" s="56"/>
    </row>
    <row r="5464" spans="1:6" x14ac:dyDescent="0.2">
      <c r="A5464" s="53" t="s">
        <v>9621</v>
      </c>
      <c r="B5464" s="54" t="s">
        <v>257</v>
      </c>
      <c r="C5464" s="54" t="s">
        <v>148</v>
      </c>
      <c r="D5464" s="71">
        <v>-0.50629765344174904</v>
      </c>
      <c r="E5464" s="71">
        <v>8.2924651636521698E-2</v>
      </c>
      <c r="F5464" s="54"/>
    </row>
    <row r="5465" spans="1:6" x14ac:dyDescent="0.2">
      <c r="A5465" s="55" t="s">
        <v>9622</v>
      </c>
      <c r="B5465" s="56" t="s">
        <v>9623</v>
      </c>
      <c r="C5465" s="56" t="s">
        <v>9624</v>
      </c>
      <c r="D5465" s="72">
        <v>-0.50812970717573303</v>
      </c>
      <c r="E5465" s="72">
        <v>2.51572588362904E-2</v>
      </c>
      <c r="F5465" s="56"/>
    </row>
    <row r="5466" spans="1:6" x14ac:dyDescent="0.2">
      <c r="A5466" s="53" t="s">
        <v>9625</v>
      </c>
      <c r="B5466" s="54" t="s">
        <v>9626</v>
      </c>
      <c r="C5466" s="54" t="s">
        <v>9627</v>
      </c>
      <c r="D5466" s="71">
        <v>-0.513598155086745</v>
      </c>
      <c r="E5466" s="71">
        <v>2.6752544930135101E-2</v>
      </c>
      <c r="F5466" s="54"/>
    </row>
    <row r="5467" spans="1:6" x14ac:dyDescent="0.2">
      <c r="A5467" s="55" t="s">
        <v>9628</v>
      </c>
      <c r="B5467" s="56" t="s">
        <v>9629</v>
      </c>
      <c r="C5467" s="56" t="s">
        <v>9630</v>
      </c>
      <c r="D5467" s="72">
        <v>-0.51397417872975804</v>
      </c>
      <c r="E5467" s="72">
        <v>8.9623895371961707E-2</v>
      </c>
      <c r="F5467" s="56"/>
    </row>
    <row r="5468" spans="1:6" x14ac:dyDescent="0.2">
      <c r="A5468" s="53" t="s">
        <v>9631</v>
      </c>
      <c r="B5468" s="54" t="s">
        <v>9632</v>
      </c>
      <c r="C5468" s="54" t="s">
        <v>9633</v>
      </c>
      <c r="D5468" s="71">
        <v>-0.51399118043210001</v>
      </c>
      <c r="E5468" s="71">
        <v>1.5587266643687901E-2</v>
      </c>
      <c r="F5468" s="54"/>
    </row>
    <row r="5469" spans="1:6" x14ac:dyDescent="0.2">
      <c r="A5469" s="55" t="s">
        <v>9634</v>
      </c>
      <c r="B5469" s="56" t="s">
        <v>147</v>
      </c>
      <c r="C5469" s="56" t="s">
        <v>148</v>
      </c>
      <c r="D5469" s="72">
        <v>-0.51497052361148998</v>
      </c>
      <c r="E5469" s="72">
        <v>0.104974035862483</v>
      </c>
      <c r="F5469" s="56"/>
    </row>
    <row r="5470" spans="1:6" x14ac:dyDescent="0.2">
      <c r="A5470" s="53" t="s">
        <v>9635</v>
      </c>
      <c r="B5470" s="54" t="s">
        <v>147</v>
      </c>
      <c r="C5470" s="54" t="s">
        <v>148</v>
      </c>
      <c r="D5470" s="71">
        <v>-0.51767266741820706</v>
      </c>
      <c r="E5470" s="71">
        <v>8.5237673670098907E-2</v>
      </c>
      <c r="F5470" s="54"/>
    </row>
    <row r="5471" spans="1:6" x14ac:dyDescent="0.2">
      <c r="A5471" s="55" t="s">
        <v>9636</v>
      </c>
      <c r="B5471" s="56" t="s">
        <v>4659</v>
      </c>
      <c r="C5471" s="56" t="s">
        <v>148</v>
      </c>
      <c r="D5471" s="72">
        <v>-0.517869482634983</v>
      </c>
      <c r="E5471" s="72">
        <v>3.6984155406641503E-2</v>
      </c>
      <c r="F5471" s="56"/>
    </row>
    <row r="5472" spans="1:6" x14ac:dyDescent="0.2">
      <c r="A5472" s="53" t="s">
        <v>9637</v>
      </c>
      <c r="B5472" s="54" t="s">
        <v>362</v>
      </c>
      <c r="C5472" s="54" t="s">
        <v>148</v>
      </c>
      <c r="D5472" s="71">
        <v>-0.51810038280611503</v>
      </c>
      <c r="E5472" s="71">
        <v>2.3222210739027201E-2</v>
      </c>
      <c r="F5472" s="54"/>
    </row>
    <row r="5473" spans="1:6" x14ac:dyDescent="0.2">
      <c r="A5473" s="55" t="s">
        <v>9638</v>
      </c>
      <c r="B5473" s="56" t="s">
        <v>147</v>
      </c>
      <c r="C5473" s="56" t="s">
        <v>148</v>
      </c>
      <c r="D5473" s="72">
        <v>-0.51842921453266</v>
      </c>
      <c r="E5473" s="72">
        <v>0.13789632782456901</v>
      </c>
      <c r="F5473" s="56"/>
    </row>
    <row r="5474" spans="1:6" x14ac:dyDescent="0.2">
      <c r="A5474" s="53" t="s">
        <v>9639</v>
      </c>
      <c r="B5474" s="54" t="s">
        <v>9640</v>
      </c>
      <c r="C5474" s="54" t="s">
        <v>148</v>
      </c>
      <c r="D5474" s="71">
        <v>-0.51843204811889898</v>
      </c>
      <c r="E5474" s="71">
        <v>0.12995300029837201</v>
      </c>
      <c r="F5474" s="54"/>
    </row>
    <row r="5475" spans="1:6" x14ac:dyDescent="0.2">
      <c r="A5475" s="55" t="s">
        <v>9641</v>
      </c>
      <c r="B5475" s="56" t="s">
        <v>147</v>
      </c>
      <c r="C5475" s="56" t="s">
        <v>148</v>
      </c>
      <c r="D5475" s="72">
        <v>-0.51882888732630805</v>
      </c>
      <c r="E5475" s="72">
        <v>0.10927245812361</v>
      </c>
      <c r="F5475" s="56"/>
    </row>
    <row r="5476" spans="1:6" x14ac:dyDescent="0.2">
      <c r="A5476" s="53" t="s">
        <v>9642</v>
      </c>
      <c r="B5476" s="54" t="s">
        <v>9643</v>
      </c>
      <c r="C5476" s="54" t="s">
        <v>9644</v>
      </c>
      <c r="D5476" s="71">
        <v>-0.52039149916384397</v>
      </c>
      <c r="E5476" s="71">
        <v>2.02234254713805E-2</v>
      </c>
      <c r="F5476" s="54"/>
    </row>
    <row r="5477" spans="1:6" x14ac:dyDescent="0.2">
      <c r="A5477" s="55" t="s">
        <v>9645</v>
      </c>
      <c r="B5477" s="56" t="s">
        <v>9646</v>
      </c>
      <c r="C5477" s="56" t="s">
        <v>148</v>
      </c>
      <c r="D5477" s="72">
        <v>-0.52113249850368204</v>
      </c>
      <c r="E5477" s="72">
        <v>4.56647533405578E-2</v>
      </c>
      <c r="F5477" s="56"/>
    </row>
    <row r="5478" spans="1:6" x14ac:dyDescent="0.2">
      <c r="A5478" s="53" t="s">
        <v>9647</v>
      </c>
      <c r="B5478" s="54" t="s">
        <v>9648</v>
      </c>
      <c r="C5478" s="54" t="s">
        <v>9649</v>
      </c>
      <c r="D5478" s="71">
        <v>-0.52264012643582702</v>
      </c>
      <c r="E5478" s="71">
        <v>0.12208647275904699</v>
      </c>
      <c r="F5478" s="54"/>
    </row>
    <row r="5479" spans="1:6" x14ac:dyDescent="0.2">
      <c r="A5479" s="55" t="s">
        <v>9650</v>
      </c>
      <c r="B5479" s="56" t="s">
        <v>9651</v>
      </c>
      <c r="C5479" s="56" t="s">
        <v>9652</v>
      </c>
      <c r="D5479" s="72">
        <v>-0.52271141585294101</v>
      </c>
      <c r="E5479" s="72">
        <v>8.1044755609419705E-2</v>
      </c>
      <c r="F5479" s="56"/>
    </row>
    <row r="5480" spans="1:6" x14ac:dyDescent="0.2">
      <c r="A5480" s="53" t="s">
        <v>9653</v>
      </c>
      <c r="B5480" s="54" t="s">
        <v>147</v>
      </c>
      <c r="C5480" s="54" t="s">
        <v>148</v>
      </c>
      <c r="D5480" s="71">
        <v>-0.52353917845224796</v>
      </c>
      <c r="E5480" s="71">
        <v>7.1490060908693601E-2</v>
      </c>
      <c r="F5480" s="54"/>
    </row>
    <row r="5481" spans="1:6" x14ac:dyDescent="0.2">
      <c r="A5481" s="55" t="s">
        <v>9654</v>
      </c>
      <c r="B5481" s="56" t="s">
        <v>147</v>
      </c>
      <c r="C5481" s="56" t="s">
        <v>148</v>
      </c>
      <c r="D5481" s="72">
        <v>-0.52514089381914297</v>
      </c>
      <c r="E5481" s="72">
        <v>0.106288608695581</v>
      </c>
      <c r="F5481" s="56"/>
    </row>
    <row r="5482" spans="1:6" x14ac:dyDescent="0.2">
      <c r="A5482" s="53" t="s">
        <v>9655</v>
      </c>
      <c r="B5482" s="54" t="s">
        <v>9656</v>
      </c>
      <c r="C5482" s="54" t="s">
        <v>148</v>
      </c>
      <c r="D5482" s="71">
        <v>-0.52701710248233402</v>
      </c>
      <c r="E5482" s="71">
        <v>0.13042290185605801</v>
      </c>
      <c r="F5482" s="54"/>
    </row>
    <row r="5483" spans="1:6" x14ac:dyDescent="0.2">
      <c r="A5483" s="55" t="s">
        <v>9657</v>
      </c>
      <c r="B5483" s="56" t="s">
        <v>9658</v>
      </c>
      <c r="C5483" s="56" t="s">
        <v>9659</v>
      </c>
      <c r="D5483" s="72">
        <v>-0.527461590702623</v>
      </c>
      <c r="E5483" s="72">
        <v>0.124895677467474</v>
      </c>
      <c r="F5483" s="56"/>
    </row>
    <row r="5484" spans="1:6" x14ac:dyDescent="0.2">
      <c r="A5484" s="53" t="s">
        <v>9660</v>
      </c>
      <c r="B5484" s="54" t="s">
        <v>147</v>
      </c>
      <c r="C5484" s="54" t="s">
        <v>148</v>
      </c>
      <c r="D5484" s="71">
        <v>-0.53029813949258697</v>
      </c>
      <c r="E5484" s="71">
        <v>5.4534613295438898E-2</v>
      </c>
      <c r="F5484" s="54"/>
    </row>
    <row r="5485" spans="1:6" x14ac:dyDescent="0.2">
      <c r="A5485" s="55" t="s">
        <v>9661</v>
      </c>
      <c r="B5485" s="56" t="s">
        <v>147</v>
      </c>
      <c r="C5485" s="56" t="s">
        <v>148</v>
      </c>
      <c r="D5485" s="72">
        <v>-0.53543400530961804</v>
      </c>
      <c r="E5485" s="72">
        <v>9.6436906918207804E-2</v>
      </c>
      <c r="F5485" s="56"/>
    </row>
    <row r="5486" spans="1:6" x14ac:dyDescent="0.2">
      <c r="A5486" s="53" t="s">
        <v>9662</v>
      </c>
      <c r="B5486" s="54" t="s">
        <v>9663</v>
      </c>
      <c r="C5486" s="54" t="s">
        <v>9664</v>
      </c>
      <c r="D5486" s="71">
        <v>-0.53683537295735395</v>
      </c>
      <c r="E5486" s="71">
        <v>6.1302793543531103E-2</v>
      </c>
      <c r="F5486" s="54"/>
    </row>
    <row r="5487" spans="1:6" x14ac:dyDescent="0.2">
      <c r="A5487" s="55" t="s">
        <v>9665</v>
      </c>
      <c r="B5487" s="56" t="s">
        <v>9666</v>
      </c>
      <c r="C5487" s="56" t="s">
        <v>9667</v>
      </c>
      <c r="D5487" s="72">
        <v>-0.537169524228293</v>
      </c>
      <c r="E5487" s="72">
        <v>0.105866742553698</v>
      </c>
      <c r="F5487" s="56"/>
    </row>
    <row r="5488" spans="1:6" x14ac:dyDescent="0.2">
      <c r="A5488" s="53" t="s">
        <v>9668</v>
      </c>
      <c r="B5488" s="54" t="s">
        <v>147</v>
      </c>
      <c r="C5488" s="54" t="s">
        <v>148</v>
      </c>
      <c r="D5488" s="71">
        <v>-0.53880549397127997</v>
      </c>
      <c r="E5488" s="71" t="s">
        <v>169</v>
      </c>
      <c r="F5488" s="54"/>
    </row>
    <row r="5489" spans="1:6" x14ac:dyDescent="0.2">
      <c r="A5489" s="55" t="s">
        <v>9669</v>
      </c>
      <c r="B5489" s="56" t="s">
        <v>147</v>
      </c>
      <c r="C5489" s="56" t="s">
        <v>148</v>
      </c>
      <c r="D5489" s="72">
        <v>-0.53989002189804602</v>
      </c>
      <c r="E5489" s="72">
        <v>7.9923313054961795E-2</v>
      </c>
      <c r="F5489" s="56"/>
    </row>
    <row r="5490" spans="1:6" x14ac:dyDescent="0.2">
      <c r="A5490" s="53" t="s">
        <v>9670</v>
      </c>
      <c r="B5490" s="54" t="s">
        <v>147</v>
      </c>
      <c r="C5490" s="54" t="s">
        <v>148</v>
      </c>
      <c r="D5490" s="71">
        <v>-0.54090995207475301</v>
      </c>
      <c r="E5490" s="71">
        <v>5.2343468626625797E-2</v>
      </c>
      <c r="F5490" s="54"/>
    </row>
    <row r="5491" spans="1:6" x14ac:dyDescent="0.2">
      <c r="A5491" s="55" t="s">
        <v>9671</v>
      </c>
      <c r="B5491" s="56" t="s">
        <v>874</v>
      </c>
      <c r="C5491" s="56" t="s">
        <v>148</v>
      </c>
      <c r="D5491" s="72">
        <v>-0.54099446812623897</v>
      </c>
      <c r="E5491" s="72">
        <v>7.53591849191831E-2</v>
      </c>
      <c r="F5491" s="56"/>
    </row>
    <row r="5492" spans="1:6" x14ac:dyDescent="0.2">
      <c r="A5492" s="53" t="s">
        <v>9672</v>
      </c>
      <c r="B5492" s="54" t="s">
        <v>147</v>
      </c>
      <c r="C5492" s="54" t="s">
        <v>148</v>
      </c>
      <c r="D5492" s="71">
        <v>-0.54112941456131902</v>
      </c>
      <c r="E5492" s="71">
        <v>9.61267004943646E-2</v>
      </c>
      <c r="F5492" s="54"/>
    </row>
    <row r="5493" spans="1:6" x14ac:dyDescent="0.2">
      <c r="A5493" s="55" t="s">
        <v>9673</v>
      </c>
      <c r="B5493" s="56" t="s">
        <v>9674</v>
      </c>
      <c r="C5493" s="56" t="s">
        <v>9675</v>
      </c>
      <c r="D5493" s="72">
        <v>-0.54203262755431902</v>
      </c>
      <c r="E5493" s="72">
        <v>2.6326941421374799E-2</v>
      </c>
      <c r="F5493" s="56"/>
    </row>
    <row r="5494" spans="1:6" x14ac:dyDescent="0.2">
      <c r="A5494" s="53" t="s">
        <v>9676</v>
      </c>
      <c r="B5494" s="54" t="s">
        <v>147</v>
      </c>
      <c r="C5494" s="54" t="s">
        <v>148</v>
      </c>
      <c r="D5494" s="71">
        <v>-0.54272934750874002</v>
      </c>
      <c r="E5494" s="71">
        <v>8.1923483621240398E-2</v>
      </c>
      <c r="F5494" s="54"/>
    </row>
    <row r="5495" spans="1:6" x14ac:dyDescent="0.2">
      <c r="A5495" s="55" t="s">
        <v>9677</v>
      </c>
      <c r="B5495" s="56" t="s">
        <v>9678</v>
      </c>
      <c r="C5495" s="56" t="s">
        <v>9679</v>
      </c>
      <c r="D5495" s="72">
        <v>-0.542884785142835</v>
      </c>
      <c r="E5495" s="72">
        <v>9.9098958045817406E-2</v>
      </c>
      <c r="F5495" s="56"/>
    </row>
    <row r="5496" spans="1:6" x14ac:dyDescent="0.2">
      <c r="A5496" s="53" t="s">
        <v>9680</v>
      </c>
      <c r="B5496" s="54" t="s">
        <v>147</v>
      </c>
      <c r="C5496" s="54" t="s">
        <v>148</v>
      </c>
      <c r="D5496" s="71">
        <v>-0.54781034901041603</v>
      </c>
      <c r="E5496" s="71">
        <v>5.5600819830514597E-2</v>
      </c>
      <c r="F5496" s="54"/>
    </row>
    <row r="5497" spans="1:6" x14ac:dyDescent="0.2">
      <c r="A5497" s="55" t="s">
        <v>9681</v>
      </c>
      <c r="B5497" s="56" t="s">
        <v>147</v>
      </c>
      <c r="C5497" s="56" t="s">
        <v>148</v>
      </c>
      <c r="D5497" s="72">
        <v>-0.54890939906689196</v>
      </c>
      <c r="E5497" s="72">
        <v>5.9891856487433899E-2</v>
      </c>
      <c r="F5497" s="56"/>
    </row>
    <row r="5498" spans="1:6" x14ac:dyDescent="0.2">
      <c r="A5498" s="53" t="s">
        <v>9682</v>
      </c>
      <c r="B5498" s="54" t="s">
        <v>9683</v>
      </c>
      <c r="C5498" s="54" t="s">
        <v>9684</v>
      </c>
      <c r="D5498" s="71">
        <v>-0.55444084695547102</v>
      </c>
      <c r="E5498" s="71">
        <v>7.49665485469201E-2</v>
      </c>
      <c r="F5498" s="54"/>
    </row>
    <row r="5499" spans="1:6" x14ac:dyDescent="0.2">
      <c r="A5499" s="55" t="s">
        <v>9685</v>
      </c>
      <c r="B5499" s="56" t="s">
        <v>9686</v>
      </c>
      <c r="C5499" s="56" t="s">
        <v>9687</v>
      </c>
      <c r="D5499" s="72">
        <v>-0.55488690864909695</v>
      </c>
      <c r="E5499" s="72">
        <v>3.0198960169036702E-2</v>
      </c>
      <c r="F5499" s="56"/>
    </row>
    <row r="5500" spans="1:6" x14ac:dyDescent="0.2">
      <c r="A5500" s="53" t="s">
        <v>9688</v>
      </c>
      <c r="B5500" s="54" t="s">
        <v>147</v>
      </c>
      <c r="C5500" s="54" t="s">
        <v>148</v>
      </c>
      <c r="D5500" s="71">
        <v>-0.55628321954980298</v>
      </c>
      <c r="E5500" s="71">
        <v>0.108933647308648</v>
      </c>
      <c r="F5500" s="54"/>
    </row>
    <row r="5501" spans="1:6" x14ac:dyDescent="0.2">
      <c r="A5501" s="55" t="s">
        <v>9689</v>
      </c>
      <c r="B5501" s="56" t="s">
        <v>147</v>
      </c>
      <c r="C5501" s="56" t="s">
        <v>148</v>
      </c>
      <c r="D5501" s="72">
        <v>-0.55871537315557096</v>
      </c>
      <c r="E5501" s="72">
        <v>2.24179457234168E-2</v>
      </c>
      <c r="F5501" s="56"/>
    </row>
    <row r="5502" spans="1:6" x14ac:dyDescent="0.2">
      <c r="A5502" s="53" t="s">
        <v>9690</v>
      </c>
      <c r="B5502" s="54" t="s">
        <v>147</v>
      </c>
      <c r="C5502" s="54" t="s">
        <v>148</v>
      </c>
      <c r="D5502" s="71">
        <v>-0.56157721319069198</v>
      </c>
      <c r="E5502" s="71">
        <v>0.10330299280721</v>
      </c>
      <c r="F5502" s="54"/>
    </row>
    <row r="5503" spans="1:6" x14ac:dyDescent="0.2">
      <c r="A5503" s="55" t="s">
        <v>9691</v>
      </c>
      <c r="B5503" s="56" t="s">
        <v>9692</v>
      </c>
      <c r="C5503" s="56" t="s">
        <v>9693</v>
      </c>
      <c r="D5503" s="72">
        <v>-0.56208687672850099</v>
      </c>
      <c r="E5503" s="72">
        <v>1.65701263878857E-2</v>
      </c>
      <c r="F5503" s="56"/>
    </row>
    <row r="5504" spans="1:6" x14ac:dyDescent="0.2">
      <c r="A5504" s="53" t="s">
        <v>9694</v>
      </c>
      <c r="B5504" s="54" t="s">
        <v>9695</v>
      </c>
      <c r="C5504" s="54" t="s">
        <v>9696</v>
      </c>
      <c r="D5504" s="71">
        <v>-0.56396981951805703</v>
      </c>
      <c r="E5504" s="71">
        <v>1.4030197058522599E-2</v>
      </c>
      <c r="F5504" s="54"/>
    </row>
    <row r="5505" spans="1:6" x14ac:dyDescent="0.2">
      <c r="A5505" s="55" t="s">
        <v>9697</v>
      </c>
      <c r="B5505" s="56" t="s">
        <v>9698</v>
      </c>
      <c r="C5505" s="56" t="s">
        <v>9699</v>
      </c>
      <c r="D5505" s="72">
        <v>-0.56429431022271503</v>
      </c>
      <c r="E5505" s="72">
        <v>6.9220902196467093E-2</v>
      </c>
      <c r="F5505" s="56"/>
    </row>
    <row r="5506" spans="1:6" x14ac:dyDescent="0.2">
      <c r="A5506" s="53" t="s">
        <v>9700</v>
      </c>
      <c r="B5506" s="54" t="s">
        <v>9701</v>
      </c>
      <c r="C5506" s="54" t="s">
        <v>9702</v>
      </c>
      <c r="D5506" s="71">
        <v>-0.57099922642838497</v>
      </c>
      <c r="E5506" s="71">
        <v>9.9852165581974295E-2</v>
      </c>
      <c r="F5506" s="54"/>
    </row>
    <row r="5507" spans="1:6" x14ac:dyDescent="0.2">
      <c r="A5507" s="55" t="s">
        <v>9703</v>
      </c>
      <c r="B5507" s="56" t="s">
        <v>9704</v>
      </c>
      <c r="C5507" s="56" t="s">
        <v>9705</v>
      </c>
      <c r="D5507" s="72">
        <v>-0.57156096601194495</v>
      </c>
      <c r="E5507" s="72">
        <v>7.6942825288081997E-3</v>
      </c>
      <c r="F5507" s="56"/>
    </row>
    <row r="5508" spans="1:6" x14ac:dyDescent="0.2">
      <c r="A5508" s="53" t="s">
        <v>9706</v>
      </c>
      <c r="B5508" s="54" t="s">
        <v>147</v>
      </c>
      <c r="C5508" s="54" t="s">
        <v>148</v>
      </c>
      <c r="D5508" s="71">
        <v>-0.57285552900071801</v>
      </c>
      <c r="E5508" s="71">
        <v>7.0707967849349296E-2</v>
      </c>
      <c r="F5508" s="54"/>
    </row>
    <row r="5509" spans="1:6" x14ac:dyDescent="0.2">
      <c r="A5509" s="55" t="s">
        <v>9707</v>
      </c>
      <c r="B5509" s="56" t="s">
        <v>257</v>
      </c>
      <c r="C5509" s="56" t="s">
        <v>148</v>
      </c>
      <c r="D5509" s="72">
        <v>-0.57695049422064604</v>
      </c>
      <c r="E5509" s="72">
        <v>4.8459272981362198E-2</v>
      </c>
      <c r="F5509" s="56"/>
    </row>
    <row r="5510" spans="1:6" x14ac:dyDescent="0.2">
      <c r="A5510" s="53" t="s">
        <v>9708</v>
      </c>
      <c r="B5510" s="54" t="s">
        <v>147</v>
      </c>
      <c r="C5510" s="54" t="s">
        <v>148</v>
      </c>
      <c r="D5510" s="71">
        <v>-0.57982673942408403</v>
      </c>
      <c r="E5510" s="71">
        <v>8.0253702575146302E-2</v>
      </c>
      <c r="F5510" s="54"/>
    </row>
    <row r="5511" spans="1:6" x14ac:dyDescent="0.2">
      <c r="A5511" s="55" t="s">
        <v>9709</v>
      </c>
      <c r="B5511" s="56" t="s">
        <v>147</v>
      </c>
      <c r="C5511" s="56" t="s">
        <v>148</v>
      </c>
      <c r="D5511" s="72">
        <v>-0.58025200727066695</v>
      </c>
      <c r="E5511" s="72">
        <v>1.9062178945753801E-2</v>
      </c>
      <c r="F5511" s="56"/>
    </row>
    <row r="5512" spans="1:6" x14ac:dyDescent="0.2">
      <c r="A5512" s="53" t="s">
        <v>9710</v>
      </c>
      <c r="B5512" s="54" t="s">
        <v>147</v>
      </c>
      <c r="C5512" s="54" t="s">
        <v>148</v>
      </c>
      <c r="D5512" s="71">
        <v>-0.58171874959843795</v>
      </c>
      <c r="E5512" s="71">
        <v>7.4438562821793494E-2</v>
      </c>
      <c r="F5512" s="54"/>
    </row>
    <row r="5513" spans="1:6" x14ac:dyDescent="0.2">
      <c r="A5513" s="55" t="s">
        <v>9711</v>
      </c>
      <c r="B5513" s="56" t="s">
        <v>9712</v>
      </c>
      <c r="C5513" s="56" t="s">
        <v>9713</v>
      </c>
      <c r="D5513" s="72">
        <v>-0.58222417369642998</v>
      </c>
      <c r="E5513" s="72">
        <v>5.05159613715166E-2</v>
      </c>
      <c r="F5513" s="56"/>
    </row>
    <row r="5514" spans="1:6" x14ac:dyDescent="0.2">
      <c r="A5514" s="53" t="s">
        <v>9714</v>
      </c>
      <c r="B5514" s="54" t="s">
        <v>9715</v>
      </c>
      <c r="C5514" s="54" t="s">
        <v>148</v>
      </c>
      <c r="D5514" s="71">
        <v>-0.58689255896752102</v>
      </c>
      <c r="E5514" s="71">
        <v>4.8119433534999798E-2</v>
      </c>
      <c r="F5514" s="54"/>
    </row>
    <row r="5515" spans="1:6" x14ac:dyDescent="0.2">
      <c r="A5515" s="55" t="s">
        <v>9716</v>
      </c>
      <c r="B5515" s="56" t="s">
        <v>9717</v>
      </c>
      <c r="C5515" s="56" t="s">
        <v>9718</v>
      </c>
      <c r="D5515" s="72">
        <v>-0.58727666388077004</v>
      </c>
      <c r="E5515" s="72">
        <v>3.9184747579151602E-3</v>
      </c>
      <c r="F5515" s="56"/>
    </row>
    <row r="5516" spans="1:6" x14ac:dyDescent="0.2">
      <c r="A5516" s="53" t="s">
        <v>9719</v>
      </c>
      <c r="B5516" s="54" t="s">
        <v>9720</v>
      </c>
      <c r="C5516" s="54" t="s">
        <v>9721</v>
      </c>
      <c r="D5516" s="71">
        <v>-0.59184937728711695</v>
      </c>
      <c r="E5516" s="71">
        <v>1.5955406206515602E-2</v>
      </c>
      <c r="F5516" s="54"/>
    </row>
    <row r="5517" spans="1:6" x14ac:dyDescent="0.2">
      <c r="A5517" s="55" t="s">
        <v>9722</v>
      </c>
      <c r="B5517" s="56" t="s">
        <v>9723</v>
      </c>
      <c r="C5517" s="56" t="s">
        <v>9724</v>
      </c>
      <c r="D5517" s="72">
        <v>-0.59513867921618901</v>
      </c>
      <c r="E5517" s="72">
        <v>4.3661145393285999E-2</v>
      </c>
      <c r="F5517" s="56"/>
    </row>
    <row r="5518" spans="1:6" x14ac:dyDescent="0.2">
      <c r="A5518" s="53" t="s">
        <v>9725</v>
      </c>
      <c r="B5518" s="54" t="s">
        <v>147</v>
      </c>
      <c r="C5518" s="54" t="s">
        <v>148</v>
      </c>
      <c r="D5518" s="71">
        <v>-0.59578827618323704</v>
      </c>
      <c r="E5518" s="71">
        <v>8.2593711511429302E-2</v>
      </c>
      <c r="F5518" s="54"/>
    </row>
    <row r="5519" spans="1:6" x14ac:dyDescent="0.2">
      <c r="A5519" s="55" t="s">
        <v>9726</v>
      </c>
      <c r="B5519" s="56" t="s">
        <v>9727</v>
      </c>
      <c r="C5519" s="56" t="s">
        <v>9728</v>
      </c>
      <c r="D5519" s="72">
        <v>-0.59812130095351201</v>
      </c>
      <c r="E5519" s="72">
        <v>4.6772179070826501E-2</v>
      </c>
      <c r="F5519" s="56"/>
    </row>
    <row r="5520" spans="1:6" x14ac:dyDescent="0.2">
      <c r="A5520" s="53" t="s">
        <v>9729</v>
      </c>
      <c r="B5520" s="54" t="s">
        <v>9730</v>
      </c>
      <c r="C5520" s="54" t="s">
        <v>9731</v>
      </c>
      <c r="D5520" s="71">
        <v>-0.60017685625200201</v>
      </c>
      <c r="E5520" s="71">
        <v>4.5884380829361401E-2</v>
      </c>
      <c r="F5520" s="54"/>
    </row>
    <row r="5521" spans="1:6" x14ac:dyDescent="0.2">
      <c r="A5521" s="55" t="s">
        <v>9732</v>
      </c>
      <c r="B5521" s="56" t="s">
        <v>147</v>
      </c>
      <c r="C5521" s="56" t="s">
        <v>148</v>
      </c>
      <c r="D5521" s="72">
        <v>-0.60282268173846898</v>
      </c>
      <c r="E5521" s="72">
        <v>2.7194790065312401E-2</v>
      </c>
      <c r="F5521" s="56"/>
    </row>
    <row r="5522" spans="1:6" x14ac:dyDescent="0.2">
      <c r="A5522" s="53" t="s">
        <v>9733</v>
      </c>
      <c r="B5522" s="54" t="s">
        <v>147</v>
      </c>
      <c r="C5522" s="54" t="s">
        <v>148</v>
      </c>
      <c r="D5522" s="71">
        <v>-0.60380313583795797</v>
      </c>
      <c r="E5522" s="71">
        <v>1.3239028649259601E-2</v>
      </c>
      <c r="F5522" s="54"/>
    </row>
    <row r="5523" spans="1:6" x14ac:dyDescent="0.2">
      <c r="A5523" s="55" t="s">
        <v>9734</v>
      </c>
      <c r="B5523" s="56" t="s">
        <v>9735</v>
      </c>
      <c r="C5523" s="56" t="s">
        <v>9736</v>
      </c>
      <c r="D5523" s="72">
        <v>-0.609727156327728</v>
      </c>
      <c r="E5523" s="72">
        <v>7.5095834522220101E-2</v>
      </c>
      <c r="F5523" s="56"/>
    </row>
    <row r="5524" spans="1:6" x14ac:dyDescent="0.2">
      <c r="A5524" s="53" t="s">
        <v>9737</v>
      </c>
      <c r="B5524" s="54" t="s">
        <v>147</v>
      </c>
      <c r="C5524" s="54" t="s">
        <v>148</v>
      </c>
      <c r="D5524" s="71">
        <v>-0.61379960081478502</v>
      </c>
      <c r="E5524" s="71">
        <v>7.0376972452340703E-2</v>
      </c>
      <c r="F5524" s="54"/>
    </row>
    <row r="5525" spans="1:6" x14ac:dyDescent="0.2">
      <c r="A5525" s="55" t="s">
        <v>9738</v>
      </c>
      <c r="B5525" s="56" t="s">
        <v>372</v>
      </c>
      <c r="C5525" s="56" t="s">
        <v>148</v>
      </c>
      <c r="D5525" s="72">
        <v>-0.61482497299471395</v>
      </c>
      <c r="E5525" s="72">
        <v>4.39897204130364E-2</v>
      </c>
      <c r="F5525" s="56"/>
    </row>
    <row r="5526" spans="1:6" x14ac:dyDescent="0.2">
      <c r="A5526" s="53" t="s">
        <v>9739</v>
      </c>
      <c r="B5526" s="54" t="s">
        <v>9740</v>
      </c>
      <c r="C5526" s="54" t="s">
        <v>9741</v>
      </c>
      <c r="D5526" s="71">
        <v>-0.62136762600727802</v>
      </c>
      <c r="E5526" s="71">
        <v>6.41776657481406E-2</v>
      </c>
      <c r="F5526" s="54"/>
    </row>
    <row r="5527" spans="1:6" x14ac:dyDescent="0.2">
      <c r="A5527" s="55" t="s">
        <v>9742</v>
      </c>
      <c r="B5527" s="56" t="s">
        <v>147</v>
      </c>
      <c r="C5527" s="56" t="s">
        <v>148</v>
      </c>
      <c r="D5527" s="72">
        <v>-0.63038570717789599</v>
      </c>
      <c r="E5527" s="72" t="s">
        <v>169</v>
      </c>
      <c r="F5527" s="56"/>
    </row>
    <row r="5528" spans="1:6" x14ac:dyDescent="0.2">
      <c r="A5528" s="53" t="s">
        <v>9743</v>
      </c>
      <c r="B5528" s="54" t="s">
        <v>9744</v>
      </c>
      <c r="C5528" s="54" t="s">
        <v>9745</v>
      </c>
      <c r="D5528" s="71">
        <v>-0.63055227289615801</v>
      </c>
      <c r="E5528" s="71">
        <v>7.7708875847632202E-3</v>
      </c>
      <c r="F5528" s="54"/>
    </row>
    <row r="5529" spans="1:6" x14ac:dyDescent="0.2">
      <c r="A5529" s="55" t="s">
        <v>9746</v>
      </c>
      <c r="B5529" s="56" t="s">
        <v>147</v>
      </c>
      <c r="C5529" s="56" t="s">
        <v>148</v>
      </c>
      <c r="D5529" s="72">
        <v>-0.63582581658494297</v>
      </c>
      <c r="E5529" s="72">
        <v>6.4710321486342703E-2</v>
      </c>
      <c r="F5529" s="56"/>
    </row>
    <row r="5530" spans="1:6" x14ac:dyDescent="0.2">
      <c r="A5530" s="53" t="s">
        <v>9747</v>
      </c>
      <c r="B5530" s="54" t="s">
        <v>147</v>
      </c>
      <c r="C5530" s="54" t="s">
        <v>148</v>
      </c>
      <c r="D5530" s="71">
        <v>-0.641649319119448</v>
      </c>
      <c r="E5530" s="71">
        <v>6.5132797647451501E-2</v>
      </c>
      <c r="F5530" s="54"/>
    </row>
    <row r="5531" spans="1:6" x14ac:dyDescent="0.2">
      <c r="A5531" s="55" t="s">
        <v>9748</v>
      </c>
      <c r="B5531" s="56" t="s">
        <v>147</v>
      </c>
      <c r="C5531" s="56" t="s">
        <v>148</v>
      </c>
      <c r="D5531" s="72">
        <v>-0.64203652311249504</v>
      </c>
      <c r="E5531" s="72">
        <v>6.6118525297744701E-2</v>
      </c>
      <c r="F5531" s="56"/>
    </row>
    <row r="5532" spans="1:6" x14ac:dyDescent="0.2">
      <c r="A5532" s="53" t="s">
        <v>9749</v>
      </c>
      <c r="B5532" s="54" t="s">
        <v>9750</v>
      </c>
      <c r="C5532" s="54" t="s">
        <v>148</v>
      </c>
      <c r="D5532" s="71">
        <v>-0.64329176611074101</v>
      </c>
      <c r="E5532" s="71">
        <v>5.6478915554211001E-2</v>
      </c>
      <c r="F5532" s="54"/>
    </row>
    <row r="5533" spans="1:6" x14ac:dyDescent="0.2">
      <c r="A5533" s="55" t="s">
        <v>9751</v>
      </c>
      <c r="B5533" s="56" t="s">
        <v>9534</v>
      </c>
      <c r="C5533" s="56" t="s">
        <v>148</v>
      </c>
      <c r="D5533" s="72">
        <v>-0.64958097060519504</v>
      </c>
      <c r="E5533" s="72">
        <v>4.3668227756938002E-2</v>
      </c>
      <c r="F5533" s="56"/>
    </row>
    <row r="5534" spans="1:6" x14ac:dyDescent="0.2">
      <c r="A5534" s="53" t="s">
        <v>9752</v>
      </c>
      <c r="B5534" s="54" t="s">
        <v>9753</v>
      </c>
      <c r="C5534" s="54" t="s">
        <v>148</v>
      </c>
      <c r="D5534" s="71">
        <v>-0.65163246102338901</v>
      </c>
      <c r="E5534" s="71">
        <v>5.2485984029430499E-2</v>
      </c>
      <c r="F5534" s="54"/>
    </row>
    <row r="5535" spans="1:6" x14ac:dyDescent="0.2">
      <c r="A5535" s="55" t="s">
        <v>9754</v>
      </c>
      <c r="B5535" s="56" t="s">
        <v>9755</v>
      </c>
      <c r="C5535" s="56" t="s">
        <v>9756</v>
      </c>
      <c r="D5535" s="72">
        <v>-0.65693751297786795</v>
      </c>
      <c r="E5535" s="72">
        <v>2.6375478923250698E-3</v>
      </c>
      <c r="F5535" s="56"/>
    </row>
    <row r="5536" spans="1:6" x14ac:dyDescent="0.2">
      <c r="A5536" s="53" t="s">
        <v>9757</v>
      </c>
      <c r="B5536" s="54" t="s">
        <v>9758</v>
      </c>
      <c r="C5536" s="54" t="s">
        <v>148</v>
      </c>
      <c r="D5536" s="71">
        <v>-0.67472802235781404</v>
      </c>
      <c r="E5536" s="71">
        <v>4.2338580699005798E-2</v>
      </c>
      <c r="F5536" s="54"/>
    </row>
    <row r="5537" spans="1:6" x14ac:dyDescent="0.2">
      <c r="A5537" s="55" t="s">
        <v>9759</v>
      </c>
      <c r="B5537" s="56" t="s">
        <v>9760</v>
      </c>
      <c r="C5537" s="56" t="s">
        <v>9761</v>
      </c>
      <c r="D5537" s="72">
        <v>-0.675396181118603</v>
      </c>
      <c r="E5537" s="72">
        <v>4.5824432785489901E-2</v>
      </c>
      <c r="F5537" s="56"/>
    </row>
    <row r="5538" spans="1:6" x14ac:dyDescent="0.2">
      <c r="A5538" s="53" t="s">
        <v>9762</v>
      </c>
      <c r="B5538" s="54" t="s">
        <v>9763</v>
      </c>
      <c r="C5538" s="54" t="s">
        <v>9764</v>
      </c>
      <c r="D5538" s="71">
        <v>-0.67712012508197394</v>
      </c>
      <c r="E5538" s="71" t="s">
        <v>169</v>
      </c>
      <c r="F5538" s="54"/>
    </row>
    <row r="5539" spans="1:6" x14ac:dyDescent="0.2">
      <c r="A5539" s="55" t="s">
        <v>9765</v>
      </c>
      <c r="B5539" s="56" t="s">
        <v>9766</v>
      </c>
      <c r="C5539" s="56" t="s">
        <v>9767</v>
      </c>
      <c r="D5539" s="72">
        <v>-0.67749501864565298</v>
      </c>
      <c r="E5539" s="72">
        <v>4.8999138517719101E-2</v>
      </c>
      <c r="F5539" s="56"/>
    </row>
    <row r="5540" spans="1:6" x14ac:dyDescent="0.2">
      <c r="A5540" s="53" t="s">
        <v>9768</v>
      </c>
      <c r="B5540" s="54" t="s">
        <v>147</v>
      </c>
      <c r="C5540" s="54" t="s">
        <v>148</v>
      </c>
      <c r="D5540" s="71">
        <v>-0.68012583045006203</v>
      </c>
      <c r="E5540" s="71">
        <v>3.8910128796605201E-2</v>
      </c>
      <c r="F5540" s="54"/>
    </row>
    <row r="5541" spans="1:6" x14ac:dyDescent="0.2">
      <c r="A5541" s="55" t="s">
        <v>9769</v>
      </c>
      <c r="B5541" s="56" t="s">
        <v>9770</v>
      </c>
      <c r="C5541" s="56" t="s">
        <v>148</v>
      </c>
      <c r="D5541" s="72">
        <v>-0.68275089031623104</v>
      </c>
      <c r="E5541" s="72">
        <v>4.99245263716315E-2</v>
      </c>
      <c r="F5541" s="56"/>
    </row>
    <row r="5542" spans="1:6" x14ac:dyDescent="0.2">
      <c r="A5542" s="53" t="s">
        <v>9771</v>
      </c>
      <c r="B5542" s="54" t="s">
        <v>147</v>
      </c>
      <c r="C5542" s="54" t="s">
        <v>148</v>
      </c>
      <c r="D5542" s="71">
        <v>-0.68285709841502296</v>
      </c>
      <c r="E5542" s="71">
        <v>7.1984760260555402E-3</v>
      </c>
      <c r="F5542" s="54"/>
    </row>
    <row r="5543" spans="1:6" x14ac:dyDescent="0.2">
      <c r="A5543" s="55" t="s">
        <v>9772</v>
      </c>
      <c r="B5543" s="56" t="s">
        <v>9773</v>
      </c>
      <c r="C5543" s="56" t="s">
        <v>9774</v>
      </c>
      <c r="D5543" s="72">
        <v>-0.68425801278476805</v>
      </c>
      <c r="E5543" s="72">
        <v>4.89269894427697E-2</v>
      </c>
      <c r="F5543" s="56"/>
    </row>
    <row r="5544" spans="1:6" x14ac:dyDescent="0.2">
      <c r="A5544" s="53" t="s">
        <v>9775</v>
      </c>
      <c r="B5544" s="54" t="s">
        <v>9776</v>
      </c>
      <c r="C5544" s="54" t="s">
        <v>9777</v>
      </c>
      <c r="D5544" s="71">
        <v>-0.68448122620237095</v>
      </c>
      <c r="E5544" s="71">
        <v>2.7734553347140102E-3</v>
      </c>
      <c r="F5544" s="54"/>
    </row>
    <row r="5545" spans="1:6" x14ac:dyDescent="0.2">
      <c r="A5545" s="55" t="s">
        <v>9778</v>
      </c>
      <c r="B5545" s="56" t="s">
        <v>9779</v>
      </c>
      <c r="C5545" s="56" t="s">
        <v>148</v>
      </c>
      <c r="D5545" s="72">
        <v>-0.69495982299668402</v>
      </c>
      <c r="E5545" s="72">
        <v>4.6639911791096902E-2</v>
      </c>
      <c r="F5545" s="56"/>
    </row>
    <row r="5546" spans="1:6" x14ac:dyDescent="0.2">
      <c r="A5546" s="53" t="s">
        <v>9780</v>
      </c>
      <c r="B5546" s="54" t="s">
        <v>9781</v>
      </c>
      <c r="C5546" s="54" t="s">
        <v>148</v>
      </c>
      <c r="D5546" s="71">
        <v>-0.70398766483155095</v>
      </c>
      <c r="E5546" s="71">
        <v>6.2252810657031999E-3</v>
      </c>
      <c r="F5546" s="54"/>
    </row>
    <row r="5547" spans="1:6" x14ac:dyDescent="0.2">
      <c r="A5547" s="55" t="s">
        <v>9782</v>
      </c>
      <c r="B5547" s="56" t="s">
        <v>9783</v>
      </c>
      <c r="C5547" s="56" t="s">
        <v>9784</v>
      </c>
      <c r="D5547" s="72">
        <v>-0.70594379318141998</v>
      </c>
      <c r="E5547" s="72">
        <v>4.0161941679548299E-2</v>
      </c>
      <c r="F5547" s="56"/>
    </row>
    <row r="5548" spans="1:6" x14ac:dyDescent="0.2">
      <c r="A5548" s="53" t="s">
        <v>9785</v>
      </c>
      <c r="B5548" s="54" t="s">
        <v>9786</v>
      </c>
      <c r="C5548" s="54" t="s">
        <v>148</v>
      </c>
      <c r="D5548" s="71">
        <v>-0.70787570246869802</v>
      </c>
      <c r="E5548" s="71">
        <v>3.65496432298986E-2</v>
      </c>
      <c r="F5548" s="54"/>
    </row>
    <row r="5549" spans="1:6" x14ac:dyDescent="0.2">
      <c r="A5549" s="55" t="s">
        <v>9787</v>
      </c>
      <c r="B5549" s="56" t="s">
        <v>9788</v>
      </c>
      <c r="C5549" s="56" t="s">
        <v>9789</v>
      </c>
      <c r="D5549" s="72">
        <v>-0.72601718988296104</v>
      </c>
      <c r="E5549" s="72">
        <v>3.6009186078901599E-2</v>
      </c>
      <c r="F5549" s="56"/>
    </row>
    <row r="5550" spans="1:6" x14ac:dyDescent="0.2">
      <c r="A5550" s="53" t="s">
        <v>9790</v>
      </c>
      <c r="B5550" s="54" t="s">
        <v>147</v>
      </c>
      <c r="C5550" s="54" t="s">
        <v>148</v>
      </c>
      <c r="D5550" s="71">
        <v>-0.72756043624581801</v>
      </c>
      <c r="E5550" s="71">
        <v>2.33054343005622E-2</v>
      </c>
      <c r="F5550" s="54"/>
    </row>
    <row r="5551" spans="1:6" x14ac:dyDescent="0.2">
      <c r="A5551" s="55" t="s">
        <v>9791</v>
      </c>
      <c r="B5551" s="56" t="s">
        <v>1270</v>
      </c>
      <c r="C5551" s="56" t="s">
        <v>148</v>
      </c>
      <c r="D5551" s="72">
        <v>-0.73139648095481302</v>
      </c>
      <c r="E5551" s="72" t="s">
        <v>169</v>
      </c>
      <c r="F5551" s="56"/>
    </row>
    <row r="5552" spans="1:6" x14ac:dyDescent="0.2">
      <c r="A5552" s="53" t="s">
        <v>9792</v>
      </c>
      <c r="B5552" s="54" t="s">
        <v>9793</v>
      </c>
      <c r="C5552" s="54" t="s">
        <v>9794</v>
      </c>
      <c r="D5552" s="71">
        <v>-0.73561490939546004</v>
      </c>
      <c r="E5552" s="71">
        <v>2.9468838138490099E-2</v>
      </c>
      <c r="F5552" s="54"/>
    </row>
    <row r="5553" spans="1:6" x14ac:dyDescent="0.2">
      <c r="A5553" s="55" t="s">
        <v>9795</v>
      </c>
      <c r="B5553" s="56" t="s">
        <v>147</v>
      </c>
      <c r="C5553" s="56" t="s">
        <v>148</v>
      </c>
      <c r="D5553" s="72">
        <v>-0.73603071223716199</v>
      </c>
      <c r="E5553" s="72">
        <v>1.4888532519749699E-2</v>
      </c>
      <c r="F5553" s="56"/>
    </row>
    <row r="5554" spans="1:6" x14ac:dyDescent="0.2">
      <c r="A5554" s="53" t="s">
        <v>9796</v>
      </c>
      <c r="B5554" s="54" t="s">
        <v>147</v>
      </c>
      <c r="C5554" s="54" t="s">
        <v>148</v>
      </c>
      <c r="D5554" s="71">
        <v>-0.742198757224656</v>
      </c>
      <c r="E5554" s="71">
        <v>1.5456922406170699E-2</v>
      </c>
      <c r="F5554" s="54"/>
    </row>
    <row r="5555" spans="1:6" x14ac:dyDescent="0.2">
      <c r="A5555" s="55" t="s">
        <v>9797</v>
      </c>
      <c r="B5555" s="56" t="s">
        <v>147</v>
      </c>
      <c r="C5555" s="56" t="s">
        <v>148</v>
      </c>
      <c r="D5555" s="72">
        <v>-0.75126556820896495</v>
      </c>
      <c r="E5555" s="72">
        <v>2.05466496005338E-2</v>
      </c>
      <c r="F5555" s="56"/>
    </row>
    <row r="5556" spans="1:6" x14ac:dyDescent="0.2">
      <c r="A5556" s="53" t="s">
        <v>9798</v>
      </c>
      <c r="B5556" s="54" t="s">
        <v>257</v>
      </c>
      <c r="C5556" s="54" t="s">
        <v>148</v>
      </c>
      <c r="D5556" s="71">
        <v>-0.76431411121703696</v>
      </c>
      <c r="E5556" s="71">
        <v>1.34332457211097E-2</v>
      </c>
      <c r="F5556" s="54"/>
    </row>
    <row r="5557" spans="1:6" x14ac:dyDescent="0.2">
      <c r="A5557" s="55" t="s">
        <v>9799</v>
      </c>
      <c r="B5557" s="56" t="s">
        <v>9800</v>
      </c>
      <c r="C5557" s="56" t="s">
        <v>148</v>
      </c>
      <c r="D5557" s="72">
        <v>-0.775221969326224</v>
      </c>
      <c r="E5557" s="72">
        <v>2.2623903707892301E-2</v>
      </c>
      <c r="F5557" s="56"/>
    </row>
    <row r="5558" spans="1:6" x14ac:dyDescent="0.2">
      <c r="A5558" s="53" t="s">
        <v>9801</v>
      </c>
      <c r="B5558" s="54" t="s">
        <v>9802</v>
      </c>
      <c r="C5558" s="54" t="s">
        <v>9803</v>
      </c>
      <c r="D5558" s="71">
        <v>-0.77713239408499002</v>
      </c>
      <c r="E5558" s="71">
        <v>2.2290466307846299E-2</v>
      </c>
      <c r="F5558" s="54"/>
    </row>
    <row r="5559" spans="1:6" x14ac:dyDescent="0.2">
      <c r="A5559" s="55" t="s">
        <v>9804</v>
      </c>
      <c r="B5559" s="56" t="s">
        <v>147</v>
      </c>
      <c r="C5559" s="56" t="s">
        <v>148</v>
      </c>
      <c r="D5559" s="72">
        <v>-0.78952832328790501</v>
      </c>
      <c r="E5559" s="72">
        <v>1.1838628579544401E-2</v>
      </c>
      <c r="F5559" s="56"/>
    </row>
    <row r="5560" spans="1:6" x14ac:dyDescent="0.2">
      <c r="A5560" s="53" t="s">
        <v>9805</v>
      </c>
      <c r="B5560" s="54" t="s">
        <v>147</v>
      </c>
      <c r="C5560" s="54" t="s">
        <v>148</v>
      </c>
      <c r="D5560" s="71">
        <v>-0.78956082891062895</v>
      </c>
      <c r="E5560" s="71">
        <v>1.07769796178322E-3</v>
      </c>
      <c r="F5560" s="54"/>
    </row>
    <row r="5561" spans="1:6" x14ac:dyDescent="0.2">
      <c r="A5561" s="55" t="s">
        <v>9806</v>
      </c>
      <c r="B5561" s="56" t="s">
        <v>9807</v>
      </c>
      <c r="C5561" s="56" t="s">
        <v>9808</v>
      </c>
      <c r="D5561" s="72">
        <v>-0.79745699318960095</v>
      </c>
      <c r="E5561" s="72">
        <v>1.5666527461862301E-2</v>
      </c>
      <c r="F5561" s="56"/>
    </row>
    <row r="5562" spans="1:6" x14ac:dyDescent="0.2">
      <c r="A5562" s="53" t="s">
        <v>9809</v>
      </c>
      <c r="B5562" s="54" t="s">
        <v>2049</v>
      </c>
      <c r="C5562" s="54" t="s">
        <v>148</v>
      </c>
      <c r="D5562" s="71">
        <v>-0.80396791606476803</v>
      </c>
      <c r="E5562" s="71">
        <v>9.3251570354104299E-4</v>
      </c>
      <c r="F5562" s="54"/>
    </row>
    <row r="5563" spans="1:6" x14ac:dyDescent="0.2">
      <c r="A5563" s="55" t="s">
        <v>9810</v>
      </c>
      <c r="B5563" s="56" t="s">
        <v>147</v>
      </c>
      <c r="C5563" s="56" t="s">
        <v>148</v>
      </c>
      <c r="D5563" s="72">
        <v>-0.82023836662596605</v>
      </c>
      <c r="E5563" s="72">
        <v>8.0766061282916603E-3</v>
      </c>
      <c r="F5563" s="56"/>
    </row>
    <row r="5564" spans="1:6" x14ac:dyDescent="0.2">
      <c r="A5564" s="53" t="s">
        <v>9811</v>
      </c>
      <c r="B5564" s="54" t="s">
        <v>9812</v>
      </c>
      <c r="C5564" s="54" t="s">
        <v>9813</v>
      </c>
      <c r="D5564" s="71">
        <v>-0.82654197967644905</v>
      </c>
      <c r="E5564" s="71">
        <v>1.7844860882346401E-2</v>
      </c>
      <c r="F5564" s="54"/>
    </row>
    <row r="5565" spans="1:6" x14ac:dyDescent="0.2">
      <c r="A5565" s="55" t="s">
        <v>9814</v>
      </c>
      <c r="B5565" s="56" t="s">
        <v>9815</v>
      </c>
      <c r="C5565" s="56" t="s">
        <v>9816</v>
      </c>
      <c r="D5565" s="72">
        <v>-0.82992201500875795</v>
      </c>
      <c r="E5565" s="72">
        <v>1.28949784985373E-2</v>
      </c>
      <c r="F5565" s="56"/>
    </row>
    <row r="5566" spans="1:6" x14ac:dyDescent="0.2">
      <c r="A5566" s="53" t="s">
        <v>9817</v>
      </c>
      <c r="B5566" s="54" t="s">
        <v>9818</v>
      </c>
      <c r="C5566" s="54" t="s">
        <v>9819</v>
      </c>
      <c r="D5566" s="71">
        <v>-0.83258951716138696</v>
      </c>
      <c r="E5566" s="71">
        <v>1.31386642875132E-2</v>
      </c>
      <c r="F5566" s="54"/>
    </row>
    <row r="5567" spans="1:6" x14ac:dyDescent="0.2">
      <c r="A5567" s="55" t="s">
        <v>9820</v>
      </c>
      <c r="B5567" s="56" t="s">
        <v>147</v>
      </c>
      <c r="C5567" s="56" t="s">
        <v>148</v>
      </c>
      <c r="D5567" s="72">
        <v>-0.86490109291676298</v>
      </c>
      <c r="E5567" s="72">
        <v>2.1788665293108098E-3</v>
      </c>
      <c r="F5567" s="56"/>
    </row>
    <row r="5568" spans="1:6" x14ac:dyDescent="0.2">
      <c r="A5568" s="53" t="s">
        <v>9821</v>
      </c>
      <c r="B5568" s="54" t="s">
        <v>9822</v>
      </c>
      <c r="C5568" s="54" t="s">
        <v>9823</v>
      </c>
      <c r="D5568" s="71">
        <v>-0.86721255058247704</v>
      </c>
      <c r="E5568" s="71">
        <v>1.21761687810601E-2</v>
      </c>
      <c r="F5568" s="54"/>
    </row>
    <row r="5569" spans="1:6" x14ac:dyDescent="0.2">
      <c r="A5569" s="55" t="s">
        <v>9824</v>
      </c>
      <c r="B5569" s="56" t="s">
        <v>9825</v>
      </c>
      <c r="C5569" s="56" t="s">
        <v>9826</v>
      </c>
      <c r="D5569" s="72">
        <v>-0.93348457272205398</v>
      </c>
      <c r="E5569" s="72">
        <v>6.73318838978792E-3</v>
      </c>
      <c r="F5569" s="56"/>
    </row>
    <row r="5570" spans="1:6" x14ac:dyDescent="0.2">
      <c r="A5570" s="53" t="s">
        <v>9827</v>
      </c>
      <c r="B5570" s="54" t="s">
        <v>9828</v>
      </c>
      <c r="C5570" s="54" t="s">
        <v>9829</v>
      </c>
      <c r="D5570" s="71">
        <v>-0.93357792854493704</v>
      </c>
      <c r="E5570" s="71">
        <v>2.3213898098298599E-3</v>
      </c>
      <c r="F5570" s="54"/>
    </row>
    <row r="5571" spans="1:6" x14ac:dyDescent="0.2">
      <c r="A5571" s="55" t="s">
        <v>9830</v>
      </c>
      <c r="B5571" s="56" t="s">
        <v>8971</v>
      </c>
      <c r="C5571" s="56" t="s">
        <v>148</v>
      </c>
      <c r="D5571" s="72">
        <v>-0.93700098355497996</v>
      </c>
      <c r="E5571" s="72">
        <v>5.7461385581569898E-3</v>
      </c>
      <c r="F5571" s="56"/>
    </row>
    <row r="5572" spans="1:6" x14ac:dyDescent="0.2">
      <c r="A5572" s="53" t="s">
        <v>9831</v>
      </c>
      <c r="B5572" s="54" t="s">
        <v>147</v>
      </c>
      <c r="C5572" s="54" t="s">
        <v>148</v>
      </c>
      <c r="D5572" s="71">
        <v>-1.0334685295213999</v>
      </c>
      <c r="E5572" s="71">
        <v>1.6019843118790099E-4</v>
      </c>
      <c r="F5572" s="54"/>
    </row>
    <row r="5573" spans="1:6" x14ac:dyDescent="0.2">
      <c r="A5573" s="55" t="s">
        <v>9832</v>
      </c>
      <c r="B5573" s="56" t="s">
        <v>9833</v>
      </c>
      <c r="C5573" s="56" t="s">
        <v>9834</v>
      </c>
      <c r="D5573" s="72">
        <v>-1.04428258902005</v>
      </c>
      <c r="E5573" s="75">
        <v>1.92270013169676E-6</v>
      </c>
      <c r="F5573" s="56"/>
    </row>
  </sheetData>
  <pageMargins left="0.511811024" right="0.511811024" top="0.78740157499999996" bottom="0.78740157499999996" header="0.31496062000000002" footer="0.31496062000000002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66ACE-B1B8-48E5-856A-0953AC4F14D7}">
  <dimension ref="A1:O102"/>
  <sheetViews>
    <sheetView workbookViewId="0">
      <selection activeCell="L22" sqref="L22"/>
    </sheetView>
  </sheetViews>
  <sheetFormatPr defaultRowHeight="12.75" x14ac:dyDescent="0.2"/>
  <cols>
    <col min="1" max="1" width="31.42578125" customWidth="1"/>
    <col min="2" max="2" width="26.7109375" customWidth="1"/>
    <col min="4" max="4" width="31" customWidth="1"/>
    <col min="5" max="5" width="17.5703125" customWidth="1"/>
    <col min="6" max="6" width="14" customWidth="1"/>
  </cols>
  <sheetData>
    <row r="1" spans="1:15" ht="15" x14ac:dyDescent="0.25">
      <c r="A1" s="57" t="s">
        <v>9835</v>
      </c>
      <c r="B1" s="58" t="s">
        <v>143</v>
      </c>
      <c r="C1" s="58" t="s">
        <v>144</v>
      </c>
      <c r="D1" s="58" t="s">
        <v>145</v>
      </c>
      <c r="E1" s="59" t="s">
        <v>9836</v>
      </c>
      <c r="F1" s="60" t="s">
        <v>9837</v>
      </c>
      <c r="G1" s="58" t="s">
        <v>9838</v>
      </c>
      <c r="L1" s="115" t="s">
        <v>9839</v>
      </c>
      <c r="M1" s="115"/>
      <c r="N1" s="115"/>
      <c r="O1" s="115"/>
    </row>
    <row r="2" spans="1:15" ht="15" x14ac:dyDescent="0.25">
      <c r="A2" s="62" t="s">
        <v>9840</v>
      </c>
      <c r="B2" s="63"/>
      <c r="C2" s="62"/>
      <c r="D2" s="63"/>
      <c r="E2" s="64"/>
      <c r="F2" s="63"/>
      <c r="G2" s="63"/>
      <c r="H2" s="63" t="s">
        <v>9841</v>
      </c>
      <c r="I2" s="63" t="s">
        <v>9842</v>
      </c>
      <c r="J2" s="63" t="s">
        <v>226</v>
      </c>
      <c r="K2" s="63" t="s">
        <v>9843</v>
      </c>
      <c r="L2" s="61" t="s">
        <v>9844</v>
      </c>
      <c r="M2" s="61" t="s">
        <v>226</v>
      </c>
      <c r="N2" s="61" t="s">
        <v>9842</v>
      </c>
      <c r="O2" s="61" t="s">
        <v>9841</v>
      </c>
    </row>
    <row r="3" spans="1:15" ht="15" x14ac:dyDescent="0.25">
      <c r="A3" s="63" t="s">
        <v>146</v>
      </c>
      <c r="B3" s="63" t="s">
        <v>147</v>
      </c>
      <c r="C3" s="65" t="s">
        <v>9845</v>
      </c>
      <c r="D3" s="63">
        <v>4.1716611794541096</v>
      </c>
      <c r="E3" s="64">
        <v>4.020050383455E-44</v>
      </c>
      <c r="F3" s="66">
        <v>18.021674723445607</v>
      </c>
      <c r="G3" s="63" t="s">
        <v>9846</v>
      </c>
      <c r="H3" s="63">
        <v>1</v>
      </c>
      <c r="I3" s="63"/>
      <c r="J3" s="63"/>
      <c r="K3" s="63"/>
      <c r="L3" s="61">
        <f>SUM(K3:K100)</f>
        <v>20</v>
      </c>
      <c r="M3" s="61">
        <f>SUM(J2:J100)</f>
        <v>13</v>
      </c>
      <c r="N3" s="61">
        <f>SUM(I2:I100)</f>
        <v>41</v>
      </c>
      <c r="O3" s="61">
        <f>SUM(H2:H100)</f>
        <v>22</v>
      </c>
    </row>
    <row r="4" spans="1:15" ht="14.25" x14ac:dyDescent="0.2">
      <c r="A4" s="63" t="s">
        <v>149</v>
      </c>
      <c r="B4" s="63" t="s">
        <v>147</v>
      </c>
      <c r="C4" s="62" t="s">
        <v>148</v>
      </c>
      <c r="D4" s="63">
        <v>3.9767065238606101</v>
      </c>
      <c r="E4" s="64">
        <v>6.0883618771660994E-42</v>
      </c>
      <c r="F4" s="66">
        <v>15.743741400916285</v>
      </c>
      <c r="G4" s="63" t="s">
        <v>9847</v>
      </c>
      <c r="H4" s="63"/>
      <c r="I4" s="63">
        <v>1</v>
      </c>
      <c r="J4" s="63"/>
      <c r="K4" s="63"/>
    </row>
    <row r="5" spans="1:15" ht="14.25" x14ac:dyDescent="0.2">
      <c r="A5" s="63" t="s">
        <v>150</v>
      </c>
      <c r="B5" s="63" t="s">
        <v>151</v>
      </c>
      <c r="C5" s="62" t="s">
        <v>152</v>
      </c>
      <c r="D5" s="63">
        <v>3.97579461022571</v>
      </c>
      <c r="E5" s="64">
        <v>3.4030966473891399E-43</v>
      </c>
      <c r="F5" s="66">
        <v>15.733793078119298</v>
      </c>
      <c r="G5" s="63" t="s">
        <v>9847</v>
      </c>
      <c r="H5" s="63"/>
      <c r="I5" s="63">
        <v>1</v>
      </c>
      <c r="J5" s="63"/>
      <c r="K5" s="63"/>
    </row>
    <row r="6" spans="1:15" ht="14.25" x14ac:dyDescent="0.2">
      <c r="A6" s="63" t="s">
        <v>153</v>
      </c>
      <c r="B6" s="63" t="s">
        <v>147</v>
      </c>
      <c r="C6" s="62" t="s">
        <v>148</v>
      </c>
      <c r="D6" s="63">
        <v>3.8925345612894602</v>
      </c>
      <c r="E6" s="64">
        <v>1.40244535980949E-35</v>
      </c>
      <c r="F6" s="66">
        <v>14.851477516945883</v>
      </c>
      <c r="G6" s="63" t="s">
        <v>9847</v>
      </c>
      <c r="H6" s="63"/>
      <c r="I6" s="63">
        <v>1</v>
      </c>
      <c r="J6" s="63"/>
      <c r="K6" s="63"/>
    </row>
    <row r="7" spans="1:15" ht="14.25" x14ac:dyDescent="0.2">
      <c r="A7" s="63" t="s">
        <v>11</v>
      </c>
      <c r="B7" s="63" t="s">
        <v>147</v>
      </c>
      <c r="C7" s="65" t="s">
        <v>39</v>
      </c>
      <c r="D7" s="63">
        <v>3.8636315250642599</v>
      </c>
      <c r="E7" s="64">
        <v>7.8452094953388702E-38</v>
      </c>
      <c r="F7" s="66">
        <v>14.556902770311995</v>
      </c>
      <c r="G7" s="63" t="s">
        <v>9846</v>
      </c>
      <c r="H7" s="63">
        <v>1</v>
      </c>
      <c r="I7" s="63"/>
      <c r="J7" s="63"/>
      <c r="K7" s="63"/>
    </row>
    <row r="8" spans="1:15" ht="14.25" x14ac:dyDescent="0.2">
      <c r="A8" s="63" t="s">
        <v>154</v>
      </c>
      <c r="B8" s="63" t="s">
        <v>155</v>
      </c>
      <c r="C8" s="65" t="s">
        <v>148</v>
      </c>
      <c r="D8" s="63">
        <v>3.7943196172280702</v>
      </c>
      <c r="E8" s="64">
        <v>6.2252753943125699E-31</v>
      </c>
      <c r="F8" s="66">
        <v>13.874074362922153</v>
      </c>
      <c r="G8" s="63" t="s">
        <v>9847</v>
      </c>
      <c r="H8" s="63"/>
      <c r="I8" s="63">
        <v>1</v>
      </c>
      <c r="J8" s="63"/>
      <c r="K8" s="63"/>
    </row>
    <row r="9" spans="1:15" ht="14.25" x14ac:dyDescent="0.2">
      <c r="A9" s="63" t="s">
        <v>8</v>
      </c>
      <c r="B9" s="63" t="s">
        <v>155</v>
      </c>
      <c r="C9" s="65" t="s">
        <v>148</v>
      </c>
      <c r="D9" s="63">
        <v>3.7761504286015999</v>
      </c>
      <c r="E9" s="64">
        <v>6.6523790295454204E-31</v>
      </c>
      <c r="F9" s="66">
        <v>13.700441011760553</v>
      </c>
      <c r="G9" s="63" t="s">
        <v>9847</v>
      </c>
      <c r="H9" s="63"/>
      <c r="I9" s="63">
        <v>1</v>
      </c>
      <c r="J9" s="63"/>
      <c r="K9" s="63"/>
    </row>
    <row r="10" spans="1:15" ht="14.25" x14ac:dyDescent="0.2">
      <c r="A10" s="63" t="s">
        <v>156</v>
      </c>
      <c r="B10" s="63" t="s">
        <v>147</v>
      </c>
      <c r="C10" s="65" t="s">
        <v>9848</v>
      </c>
      <c r="D10" s="63">
        <v>3.7608531153395202</v>
      </c>
      <c r="E10" s="64">
        <v>8.3587873256909003E-34</v>
      </c>
      <c r="F10" s="66">
        <v>13.555938722312806</v>
      </c>
      <c r="G10" s="63" t="s">
        <v>9846</v>
      </c>
      <c r="H10" s="63">
        <v>1</v>
      </c>
      <c r="I10" s="63"/>
      <c r="J10" s="63"/>
      <c r="K10" s="63"/>
    </row>
    <row r="11" spans="1:15" ht="14.25" x14ac:dyDescent="0.2">
      <c r="A11" s="63" t="s">
        <v>157</v>
      </c>
      <c r="B11" s="63" t="s">
        <v>147</v>
      </c>
      <c r="C11" s="65" t="s">
        <v>148</v>
      </c>
      <c r="D11" s="63">
        <v>3.6882324572299101</v>
      </c>
      <c r="E11" s="64">
        <v>5.0505255269971802E-31</v>
      </c>
      <c r="F11" s="66">
        <v>12.890465492439299</v>
      </c>
      <c r="G11" s="63" t="s">
        <v>9849</v>
      </c>
      <c r="H11" s="63"/>
      <c r="I11" s="63"/>
      <c r="J11" s="63"/>
      <c r="K11" s="63">
        <v>1</v>
      </c>
    </row>
    <row r="12" spans="1:15" ht="14.25" x14ac:dyDescent="0.2">
      <c r="A12" s="63" t="s">
        <v>158</v>
      </c>
      <c r="B12" s="63" t="s">
        <v>147</v>
      </c>
      <c r="C12" s="65" t="s">
        <v>148</v>
      </c>
      <c r="D12" s="63">
        <v>3.6839471878669201</v>
      </c>
      <c r="E12" s="64">
        <v>7.3900472126708198E-29</v>
      </c>
      <c r="F12" s="66">
        <v>12.852233463174025</v>
      </c>
      <c r="G12" s="63" t="s">
        <v>9847</v>
      </c>
      <c r="H12" s="63"/>
      <c r="I12" s="63">
        <v>1</v>
      </c>
      <c r="J12" s="63"/>
      <c r="K12" s="63"/>
    </row>
    <row r="13" spans="1:15" ht="14.25" x14ac:dyDescent="0.2">
      <c r="A13" s="63" t="s">
        <v>12</v>
      </c>
      <c r="B13" s="63" t="s">
        <v>147</v>
      </c>
      <c r="C13" s="65" t="s">
        <v>40</v>
      </c>
      <c r="D13" s="63">
        <v>3.6762770078314202</v>
      </c>
      <c r="E13" s="64">
        <v>3.3392122976641199E-30</v>
      </c>
      <c r="F13" s="66">
        <v>12.784085063891226</v>
      </c>
      <c r="G13" s="63" t="s">
        <v>9846</v>
      </c>
      <c r="H13" s="63">
        <v>1</v>
      </c>
      <c r="I13" s="63"/>
      <c r="J13" s="63"/>
      <c r="K13" s="63"/>
    </row>
    <row r="14" spans="1:15" ht="14.25" x14ac:dyDescent="0.2">
      <c r="A14" s="63" t="s">
        <v>159</v>
      </c>
      <c r="B14" s="63" t="s">
        <v>147</v>
      </c>
      <c r="C14" s="62" t="s">
        <v>148</v>
      </c>
      <c r="D14" s="63">
        <v>3.62337738785412</v>
      </c>
      <c r="E14" s="64">
        <v>5.5524903640975897E-29</v>
      </c>
      <c r="F14" s="66">
        <v>12.323818096160995</v>
      </c>
      <c r="G14" s="63" t="s">
        <v>9847</v>
      </c>
      <c r="H14" s="63"/>
      <c r="I14" s="63">
        <v>1</v>
      </c>
      <c r="J14" s="63"/>
      <c r="K14" s="63"/>
    </row>
    <row r="15" spans="1:15" ht="14.25" x14ac:dyDescent="0.2">
      <c r="A15" s="63" t="s">
        <v>160</v>
      </c>
      <c r="B15" s="63" t="s">
        <v>147</v>
      </c>
      <c r="C15" s="62" t="s">
        <v>148</v>
      </c>
      <c r="D15" s="63">
        <v>3.5359005388434799</v>
      </c>
      <c r="E15" s="64">
        <v>9.2521920959267997E-27</v>
      </c>
      <c r="F15" s="66">
        <v>11.598775001764672</v>
      </c>
      <c r="G15" s="63" t="s">
        <v>9847</v>
      </c>
      <c r="H15" s="63"/>
      <c r="I15" s="63">
        <v>1</v>
      </c>
      <c r="J15" s="63"/>
      <c r="K15" s="63"/>
    </row>
    <row r="16" spans="1:15" ht="14.25" x14ac:dyDescent="0.2">
      <c r="A16" s="63" t="s">
        <v>161</v>
      </c>
      <c r="B16" s="63" t="s">
        <v>147</v>
      </c>
      <c r="C16" s="62" t="s">
        <v>148</v>
      </c>
      <c r="D16" s="63">
        <v>3.52122659519162</v>
      </c>
      <c r="E16" s="64">
        <v>1.82244060857973E-25</v>
      </c>
      <c r="F16" s="66">
        <v>11.481399447678999</v>
      </c>
      <c r="G16" s="63" t="s">
        <v>9847</v>
      </c>
      <c r="H16" s="63"/>
      <c r="I16" s="63">
        <v>1</v>
      </c>
      <c r="J16" s="63"/>
      <c r="K16" s="63"/>
    </row>
    <row r="17" spans="1:11" ht="14.25" x14ac:dyDescent="0.2">
      <c r="A17" s="63" t="s">
        <v>9</v>
      </c>
      <c r="B17" s="63" t="s">
        <v>155</v>
      </c>
      <c r="C17" s="62" t="s">
        <v>148</v>
      </c>
      <c r="D17" s="63">
        <v>3.5136031753646502</v>
      </c>
      <c r="E17" s="64">
        <v>5.9857899861694495E-26</v>
      </c>
      <c r="F17" s="66">
        <v>11.42088999964801</v>
      </c>
      <c r="G17" s="63" t="s">
        <v>9847</v>
      </c>
      <c r="H17" s="63"/>
      <c r="I17" s="63">
        <v>1</v>
      </c>
      <c r="J17" s="63"/>
      <c r="K17" s="63"/>
    </row>
    <row r="18" spans="1:11" ht="14.25" x14ac:dyDescent="0.2">
      <c r="A18" s="63" t="s">
        <v>162</v>
      </c>
      <c r="B18" s="63" t="s">
        <v>147</v>
      </c>
      <c r="C18" s="62" t="s">
        <v>148</v>
      </c>
      <c r="D18" s="63">
        <v>3.50950589731162</v>
      </c>
      <c r="E18" s="64">
        <v>3.4591626729707099E-32</v>
      </c>
      <c r="F18" s="66">
        <v>11.38850049610892</v>
      </c>
      <c r="G18" s="63" t="s">
        <v>9846</v>
      </c>
      <c r="H18" s="63">
        <v>1</v>
      </c>
      <c r="I18" s="63"/>
      <c r="J18" s="63"/>
      <c r="K18" s="63"/>
    </row>
    <row r="19" spans="1:11" ht="14.25" x14ac:dyDescent="0.2">
      <c r="A19" s="63" t="s">
        <v>163</v>
      </c>
      <c r="B19" s="63" t="s">
        <v>147</v>
      </c>
      <c r="C19" s="62" t="s">
        <v>148</v>
      </c>
      <c r="D19" s="63">
        <v>3.5035326879337001</v>
      </c>
      <c r="E19" s="64">
        <v>6.4471634607566003E-26</v>
      </c>
      <c r="F19" s="66">
        <v>11.341446014095739</v>
      </c>
      <c r="G19" s="63" t="s">
        <v>9847</v>
      </c>
      <c r="H19" s="63"/>
      <c r="I19" s="63">
        <v>1</v>
      </c>
      <c r="J19" s="63"/>
      <c r="K19" s="63"/>
    </row>
    <row r="20" spans="1:11" ht="14.25" x14ac:dyDescent="0.2">
      <c r="A20" s="63" t="s">
        <v>164</v>
      </c>
      <c r="B20" s="63" t="s">
        <v>147</v>
      </c>
      <c r="C20" s="62" t="s">
        <v>148</v>
      </c>
      <c r="D20" s="63">
        <v>3.49251189339458</v>
      </c>
      <c r="E20" s="64">
        <v>2.3095859174891502E-25</v>
      </c>
      <c r="F20" s="66">
        <v>11.255138410562285</v>
      </c>
      <c r="G20" s="63" t="s">
        <v>9847</v>
      </c>
      <c r="H20" s="63"/>
      <c r="I20" s="63">
        <v>1</v>
      </c>
      <c r="J20" s="63"/>
      <c r="K20" s="63"/>
    </row>
    <row r="21" spans="1:11" ht="14.25" x14ac:dyDescent="0.2">
      <c r="A21" s="63" t="s">
        <v>165</v>
      </c>
      <c r="B21" s="63" t="s">
        <v>147</v>
      </c>
      <c r="C21" s="62" t="s">
        <v>148</v>
      </c>
      <c r="D21" s="63">
        <v>3.4818246475805701</v>
      </c>
      <c r="E21" s="64">
        <v>5.0591573391144001E-25</v>
      </c>
      <c r="F21" s="66">
        <v>11.17207026753908</v>
      </c>
      <c r="G21" s="63" t="s">
        <v>9847</v>
      </c>
      <c r="H21" s="63"/>
      <c r="I21" s="63">
        <v>1</v>
      </c>
      <c r="J21" s="63"/>
      <c r="K21" s="63"/>
    </row>
    <row r="22" spans="1:11" ht="14.25" x14ac:dyDescent="0.2">
      <c r="A22" s="63" t="s">
        <v>166</v>
      </c>
      <c r="B22" s="63" t="s">
        <v>155</v>
      </c>
      <c r="C22" s="62" t="s">
        <v>148</v>
      </c>
      <c r="D22" s="63">
        <v>3.4778859542116698</v>
      </c>
      <c r="E22" s="64">
        <v>2.6454591379916201E-25</v>
      </c>
      <c r="F22" s="66">
        <v>11.141611060429002</v>
      </c>
      <c r="G22" s="63" t="s">
        <v>9847</v>
      </c>
      <c r="H22" s="63"/>
      <c r="I22" s="63">
        <v>1</v>
      </c>
      <c r="J22" s="63"/>
      <c r="K22" s="63"/>
    </row>
    <row r="23" spans="1:11" ht="14.25" x14ac:dyDescent="0.2">
      <c r="A23" s="63" t="s">
        <v>167</v>
      </c>
      <c r="B23" s="63" t="s">
        <v>147</v>
      </c>
      <c r="C23" s="65" t="s">
        <v>89</v>
      </c>
      <c r="D23" s="63">
        <v>3.38161836837235</v>
      </c>
      <c r="E23" s="63">
        <v>9.1142011037199804E-31</v>
      </c>
      <c r="F23" s="66">
        <v>10.422419819955481</v>
      </c>
      <c r="G23" s="63" t="s">
        <v>9846</v>
      </c>
      <c r="H23" s="63">
        <v>1</v>
      </c>
      <c r="I23" s="63"/>
      <c r="J23" s="63"/>
      <c r="K23" s="63"/>
    </row>
    <row r="24" spans="1:11" ht="14.25" x14ac:dyDescent="0.2">
      <c r="A24" s="63" t="s">
        <v>170</v>
      </c>
      <c r="B24" s="63" t="s">
        <v>155</v>
      </c>
      <c r="C24" s="62" t="s">
        <v>148</v>
      </c>
      <c r="D24" s="63">
        <v>3.3485462222801599</v>
      </c>
      <c r="E24" s="64">
        <v>3.7202523424469299E-23</v>
      </c>
      <c r="F24" s="66">
        <v>10.186215380008745</v>
      </c>
      <c r="G24" s="63" t="s">
        <v>9847</v>
      </c>
      <c r="H24" s="63"/>
      <c r="I24" s="63">
        <v>1</v>
      </c>
      <c r="J24" s="63"/>
      <c r="K24" s="63"/>
    </row>
    <row r="25" spans="1:11" ht="14.25" x14ac:dyDescent="0.2">
      <c r="A25" s="63" t="s">
        <v>171</v>
      </c>
      <c r="B25" s="63" t="s">
        <v>147</v>
      </c>
      <c r="C25" s="62" t="s">
        <v>148</v>
      </c>
      <c r="D25" s="63">
        <v>3.3450146890175199</v>
      </c>
      <c r="E25" s="64">
        <v>5.2555257624753902E-23</v>
      </c>
      <c r="F25" s="66">
        <v>10.161311318709977</v>
      </c>
      <c r="G25" s="63" t="s">
        <v>9847</v>
      </c>
      <c r="H25" s="63"/>
      <c r="I25" s="63">
        <v>1</v>
      </c>
      <c r="J25" s="63"/>
      <c r="K25" s="63"/>
    </row>
    <row r="26" spans="1:11" ht="14.25" x14ac:dyDescent="0.2">
      <c r="A26" s="63" t="s">
        <v>172</v>
      </c>
      <c r="B26" s="63" t="s">
        <v>147</v>
      </c>
      <c r="C26" s="62" t="s">
        <v>148</v>
      </c>
      <c r="D26" s="63">
        <v>3.3386561108244299</v>
      </c>
      <c r="E26" s="64">
        <v>8.0241667100201797E-23</v>
      </c>
      <c r="F26" s="66">
        <v>10.116624593963342</v>
      </c>
      <c r="G26" s="63" t="s">
        <v>9847</v>
      </c>
      <c r="H26" s="63"/>
      <c r="I26" s="63">
        <v>1</v>
      </c>
      <c r="J26" s="63"/>
      <c r="K26" s="63"/>
    </row>
    <row r="27" spans="1:11" ht="14.25" x14ac:dyDescent="0.2">
      <c r="A27" s="63" t="s">
        <v>173</v>
      </c>
      <c r="B27" s="63" t="s">
        <v>155</v>
      </c>
      <c r="C27" s="62" t="s">
        <v>148</v>
      </c>
      <c r="D27" s="63">
        <v>3.3382689770006602</v>
      </c>
      <c r="E27" s="64">
        <v>2.8632863445499702E-23</v>
      </c>
      <c r="F27" s="66">
        <v>10.113910255851565</v>
      </c>
      <c r="G27" s="63" t="s">
        <v>9847</v>
      </c>
      <c r="H27" s="63"/>
      <c r="I27" s="63">
        <v>1</v>
      </c>
      <c r="J27" s="63"/>
      <c r="K27" s="63"/>
    </row>
    <row r="28" spans="1:11" ht="14.25" x14ac:dyDescent="0.2">
      <c r="A28" s="63" t="s">
        <v>174</v>
      </c>
      <c r="B28" s="63" t="s">
        <v>147</v>
      </c>
      <c r="C28" s="62" t="s">
        <v>148</v>
      </c>
      <c r="D28" s="63">
        <v>3.3154020197608398</v>
      </c>
      <c r="E28" s="64">
        <v>1.8541131517882101E-24</v>
      </c>
      <c r="F28" s="66">
        <v>9.9548668518079122</v>
      </c>
      <c r="G28" s="63" t="s">
        <v>9847</v>
      </c>
      <c r="H28" s="63"/>
      <c r="I28" s="63">
        <v>1</v>
      </c>
      <c r="J28" s="63"/>
      <c r="K28" s="63"/>
    </row>
    <row r="29" spans="1:11" ht="14.25" x14ac:dyDescent="0.2">
      <c r="A29" s="63" t="s">
        <v>175</v>
      </c>
      <c r="B29" s="63" t="s">
        <v>147</v>
      </c>
      <c r="C29" s="62" t="s">
        <v>148</v>
      </c>
      <c r="D29" s="63">
        <v>3.31525022061978</v>
      </c>
      <c r="E29" s="64">
        <v>5.0226309439255097E-23</v>
      </c>
      <c r="F29" s="66">
        <v>9.9538194643164513</v>
      </c>
      <c r="G29" s="63" t="s">
        <v>9847</v>
      </c>
      <c r="H29" s="63"/>
      <c r="I29" s="63">
        <v>1</v>
      </c>
      <c r="J29" s="63"/>
      <c r="K29" s="63"/>
    </row>
    <row r="30" spans="1:11" ht="14.25" x14ac:dyDescent="0.2">
      <c r="A30" s="63" t="s">
        <v>176</v>
      </c>
      <c r="B30" s="63" t="s">
        <v>155</v>
      </c>
      <c r="C30" s="62" t="s">
        <v>148</v>
      </c>
      <c r="D30" s="63">
        <v>3.3071258985954102</v>
      </c>
      <c r="E30" s="64">
        <v>1.3247049677945399E-22</v>
      </c>
      <c r="F30" s="66">
        <v>9.8979235465446394</v>
      </c>
      <c r="G30" s="63" t="s">
        <v>9847</v>
      </c>
      <c r="H30" s="63"/>
      <c r="I30" s="63">
        <v>1</v>
      </c>
      <c r="J30" s="63"/>
      <c r="K30" s="63"/>
    </row>
    <row r="31" spans="1:11" ht="14.25" x14ac:dyDescent="0.2">
      <c r="A31" s="63" t="s">
        <v>177</v>
      </c>
      <c r="B31" s="63" t="s">
        <v>147</v>
      </c>
      <c r="C31" s="62" t="s">
        <v>148</v>
      </c>
      <c r="D31" s="63">
        <v>3.26166281212523</v>
      </c>
      <c r="E31" s="64">
        <v>4.32381457798319E-22</v>
      </c>
      <c r="F31" s="66">
        <v>9.5908774605657872</v>
      </c>
      <c r="G31" s="63" t="s">
        <v>9847</v>
      </c>
      <c r="H31" s="63"/>
      <c r="I31" s="63">
        <v>1</v>
      </c>
      <c r="J31" s="63"/>
      <c r="K31" s="63"/>
    </row>
    <row r="32" spans="1:11" ht="14.25" x14ac:dyDescent="0.2">
      <c r="A32" s="63" t="s">
        <v>178</v>
      </c>
      <c r="B32" s="63" t="s">
        <v>147</v>
      </c>
      <c r="C32" s="62" t="s">
        <v>148</v>
      </c>
      <c r="D32" s="63">
        <v>3.26088515701935</v>
      </c>
      <c r="E32" s="64">
        <v>7.8639533392550798E-22</v>
      </c>
      <c r="F32" s="66">
        <v>9.5857090882974507</v>
      </c>
      <c r="G32" s="63" t="s">
        <v>9847</v>
      </c>
      <c r="H32" s="63"/>
      <c r="I32" s="63">
        <v>1</v>
      </c>
      <c r="J32" s="63"/>
      <c r="K32" s="63"/>
    </row>
    <row r="33" spans="1:11" ht="14.25" x14ac:dyDescent="0.2">
      <c r="A33" s="63" t="s">
        <v>179</v>
      </c>
      <c r="B33" s="63" t="s">
        <v>147</v>
      </c>
      <c r="C33" s="62" t="s">
        <v>148</v>
      </c>
      <c r="D33" s="63">
        <v>3.2448656487362602</v>
      </c>
      <c r="E33" s="64">
        <v>8.9348984554168298E-23</v>
      </c>
      <c r="F33" s="66">
        <v>9.4798593126339785</v>
      </c>
      <c r="G33" s="63" t="s">
        <v>9847</v>
      </c>
      <c r="H33" s="63"/>
      <c r="I33" s="63">
        <v>1</v>
      </c>
      <c r="J33" s="63"/>
      <c r="K33" s="63"/>
    </row>
    <row r="34" spans="1:11" ht="14.25" x14ac:dyDescent="0.2">
      <c r="A34" s="63" t="s">
        <v>180</v>
      </c>
      <c r="B34" s="63" t="s">
        <v>147</v>
      </c>
      <c r="C34" s="62" t="s">
        <v>148</v>
      </c>
      <c r="D34" s="63">
        <v>3.2414180540114801</v>
      </c>
      <c r="E34" s="64">
        <v>2.30914200480619E-21</v>
      </c>
      <c r="F34" s="66">
        <v>9.4572324286874814</v>
      </c>
      <c r="G34" s="63" t="s">
        <v>9847</v>
      </c>
      <c r="H34" s="63"/>
      <c r="I34" s="63">
        <v>1</v>
      </c>
      <c r="J34" s="63"/>
      <c r="K34" s="63"/>
    </row>
    <row r="35" spans="1:11" ht="14.25" x14ac:dyDescent="0.2">
      <c r="A35" s="63" t="s">
        <v>181</v>
      </c>
      <c r="B35" s="63" t="s">
        <v>147</v>
      </c>
      <c r="C35" s="62" t="s">
        <v>148</v>
      </c>
      <c r="D35" s="63">
        <v>3.21603236197052</v>
      </c>
      <c r="E35" s="64">
        <v>5.5810805043582296E-21</v>
      </c>
      <c r="F35" s="66">
        <v>9.2922782938178674</v>
      </c>
      <c r="G35" s="63" t="s">
        <v>9847</v>
      </c>
      <c r="H35" s="63"/>
      <c r="I35" s="63">
        <v>1</v>
      </c>
      <c r="J35" s="63"/>
      <c r="K35" s="63"/>
    </row>
    <row r="36" spans="1:11" ht="14.25" x14ac:dyDescent="0.2">
      <c r="A36" s="63" t="s">
        <v>182</v>
      </c>
      <c r="B36" s="63" t="s">
        <v>147</v>
      </c>
      <c r="C36" s="62" t="s">
        <v>148</v>
      </c>
      <c r="D36" s="63">
        <v>3.19605261591665</v>
      </c>
      <c r="E36" s="64">
        <v>4.1373066608342399E-22</v>
      </c>
      <c r="F36" s="66">
        <v>9.1644774114974403</v>
      </c>
      <c r="G36" s="63" t="s">
        <v>9847</v>
      </c>
      <c r="H36" s="63"/>
      <c r="I36" s="63">
        <v>1</v>
      </c>
      <c r="J36" s="63"/>
      <c r="K36" s="63"/>
    </row>
    <row r="37" spans="1:11" ht="14.25" x14ac:dyDescent="0.2">
      <c r="A37" s="63" t="s">
        <v>183</v>
      </c>
      <c r="B37" s="63" t="s">
        <v>147</v>
      </c>
      <c r="C37" s="62" t="s">
        <v>148</v>
      </c>
      <c r="D37" s="63">
        <v>3.1913100551206699</v>
      </c>
      <c r="E37" s="64">
        <v>1.81126436138234E-22</v>
      </c>
      <c r="F37" s="66">
        <v>9.1344005551124692</v>
      </c>
      <c r="G37" s="63" t="s">
        <v>9847</v>
      </c>
      <c r="H37" s="63"/>
      <c r="I37" s="63">
        <v>1</v>
      </c>
      <c r="J37" s="63"/>
      <c r="K37" s="63"/>
    </row>
    <row r="38" spans="1:11" x14ac:dyDescent="0.2">
      <c r="A38" s="63" t="s">
        <v>10</v>
      </c>
      <c r="B38" s="63" t="s">
        <v>184</v>
      </c>
      <c r="C38" s="67" t="s">
        <v>9850</v>
      </c>
      <c r="D38" s="63">
        <v>3.1758046612406301</v>
      </c>
      <c r="E38" s="64">
        <v>2.1297492896511801E-20</v>
      </c>
      <c r="F38" s="66">
        <v>9.0367540706837239</v>
      </c>
      <c r="G38" s="63" t="s">
        <v>9847</v>
      </c>
      <c r="H38" s="63"/>
      <c r="I38" s="63">
        <v>1</v>
      </c>
      <c r="J38" s="63"/>
      <c r="K38" s="63"/>
    </row>
    <row r="39" spans="1:11" ht="14.25" x14ac:dyDescent="0.2">
      <c r="A39" s="63" t="s">
        <v>185</v>
      </c>
      <c r="B39" s="63" t="s">
        <v>155</v>
      </c>
      <c r="C39" s="62" t="s">
        <v>148</v>
      </c>
      <c r="D39" s="63">
        <v>3.1635147255771798</v>
      </c>
      <c r="E39" s="64">
        <v>3.7803944369323497E-20</v>
      </c>
      <c r="F39" s="66">
        <v>8.9600993284839561</v>
      </c>
      <c r="G39" s="63" t="s">
        <v>9847</v>
      </c>
      <c r="H39" s="63"/>
      <c r="I39" s="63">
        <v>1</v>
      </c>
      <c r="J39" s="63"/>
      <c r="K39" s="63"/>
    </row>
    <row r="40" spans="1:11" ht="14.25" x14ac:dyDescent="0.2">
      <c r="A40" s="63" t="s">
        <v>186</v>
      </c>
      <c r="B40" s="63" t="s">
        <v>147</v>
      </c>
      <c r="C40" s="62" t="s">
        <v>148</v>
      </c>
      <c r="D40" s="63">
        <v>3.1586681511619599</v>
      </c>
      <c r="E40" s="64">
        <v>4.6625903007425501E-21</v>
      </c>
      <c r="F40" s="66">
        <v>8.930049368873485</v>
      </c>
      <c r="G40" s="63" t="s">
        <v>9847</v>
      </c>
      <c r="H40" s="63"/>
      <c r="I40" s="63">
        <v>1</v>
      </c>
      <c r="J40" s="63"/>
      <c r="K40" s="63"/>
    </row>
    <row r="41" spans="1:11" ht="14.25" x14ac:dyDescent="0.2">
      <c r="A41" s="63" t="s">
        <v>187</v>
      </c>
      <c r="B41" s="63" t="s">
        <v>155</v>
      </c>
      <c r="C41" s="62" t="s">
        <v>148</v>
      </c>
      <c r="D41" s="63">
        <v>3.1571115093975202</v>
      </c>
      <c r="E41" s="64">
        <v>2.6766784063567399E-20</v>
      </c>
      <c r="F41" s="66">
        <v>8.9204192040042489</v>
      </c>
      <c r="G41" s="63" t="s">
        <v>9847</v>
      </c>
      <c r="H41" s="63"/>
      <c r="I41" s="63">
        <v>1</v>
      </c>
      <c r="J41" s="63"/>
      <c r="K41" s="63"/>
    </row>
    <row r="42" spans="1:11" ht="14.25" x14ac:dyDescent="0.2">
      <c r="A42" s="63" t="s">
        <v>188</v>
      </c>
      <c r="B42" s="63" t="s">
        <v>147</v>
      </c>
      <c r="C42" s="62" t="s">
        <v>148</v>
      </c>
      <c r="D42" s="63">
        <v>3.0943208712379402</v>
      </c>
      <c r="E42" s="64">
        <v>2.4128125105722102E-19</v>
      </c>
      <c r="F42" s="66">
        <v>8.540501994637367</v>
      </c>
      <c r="G42" s="63" t="s">
        <v>9847</v>
      </c>
      <c r="H42" s="63"/>
      <c r="I42" s="63">
        <v>1</v>
      </c>
      <c r="J42" s="63"/>
      <c r="K42" s="63"/>
    </row>
    <row r="43" spans="1:11" ht="14.25" x14ac:dyDescent="0.2">
      <c r="A43" s="63" t="s">
        <v>189</v>
      </c>
      <c r="B43" s="63" t="s">
        <v>147</v>
      </c>
      <c r="C43" s="62" t="s">
        <v>148</v>
      </c>
      <c r="D43" s="63">
        <v>2.9975418793939901</v>
      </c>
      <c r="E43" s="64">
        <v>3.7308400574034101E-29</v>
      </c>
      <c r="F43" s="66">
        <v>7.9863808907417626</v>
      </c>
      <c r="G43" s="63" t="s">
        <v>9851</v>
      </c>
      <c r="H43" s="63"/>
      <c r="I43" s="63"/>
      <c r="J43" s="63">
        <v>1</v>
      </c>
      <c r="K43" s="63"/>
    </row>
    <row r="44" spans="1:11" ht="14.25" x14ac:dyDescent="0.2">
      <c r="A44" s="63" t="s">
        <v>190</v>
      </c>
      <c r="B44" s="63" t="s">
        <v>147</v>
      </c>
      <c r="C44" s="62" t="s">
        <v>148</v>
      </c>
      <c r="D44" s="63">
        <v>2.9597122575385701</v>
      </c>
      <c r="E44" s="64">
        <v>1.3900348206741699E-18</v>
      </c>
      <c r="F44" s="66">
        <v>7.779687782349022</v>
      </c>
      <c r="G44" s="63" t="s">
        <v>9847</v>
      </c>
      <c r="H44" s="63"/>
      <c r="I44" s="63">
        <v>1</v>
      </c>
      <c r="J44" s="63"/>
      <c r="K44" s="63"/>
    </row>
    <row r="45" spans="1:11" ht="14.25" x14ac:dyDescent="0.2">
      <c r="A45" s="63" t="s">
        <v>191</v>
      </c>
      <c r="B45" s="63" t="s">
        <v>192</v>
      </c>
      <c r="C45" s="62" t="s">
        <v>193</v>
      </c>
      <c r="D45" s="63">
        <v>2.8283299721188699</v>
      </c>
      <c r="E45" s="64">
        <v>2.0107000469367299E-16</v>
      </c>
      <c r="F45" s="66">
        <v>7.1025149942539896</v>
      </c>
      <c r="G45" s="63" t="s">
        <v>9847</v>
      </c>
      <c r="H45" s="63"/>
      <c r="I45" s="63">
        <v>1</v>
      </c>
      <c r="J45" s="63"/>
      <c r="K45" s="63"/>
    </row>
    <row r="46" spans="1:11" ht="14.25" x14ac:dyDescent="0.2">
      <c r="A46" s="63" t="s">
        <v>194</v>
      </c>
      <c r="B46" s="63" t="s">
        <v>147</v>
      </c>
      <c r="C46" s="62" t="s">
        <v>148</v>
      </c>
      <c r="D46" s="63">
        <v>2.78623169841274</v>
      </c>
      <c r="E46" s="64">
        <v>2.8979288459019602E-22</v>
      </c>
      <c r="F46" s="66">
        <v>6.8982561387176764</v>
      </c>
      <c r="G46" s="63" t="s">
        <v>9849</v>
      </c>
      <c r="H46" s="63"/>
      <c r="I46" s="63"/>
      <c r="J46" s="63"/>
      <c r="K46" s="63">
        <v>1</v>
      </c>
    </row>
    <row r="47" spans="1:11" ht="14.25" x14ac:dyDescent="0.2">
      <c r="A47" s="63" t="s">
        <v>195</v>
      </c>
      <c r="B47" s="63" t="s">
        <v>147</v>
      </c>
      <c r="C47" s="62" t="s">
        <v>148</v>
      </c>
      <c r="D47" s="63">
        <v>2.7677609374977501</v>
      </c>
      <c r="E47" s="64">
        <v>1.4190678133371901E-15</v>
      </c>
      <c r="F47" s="66">
        <v>6.8105010310093714</v>
      </c>
      <c r="G47" s="63" t="s">
        <v>9847</v>
      </c>
      <c r="H47" s="63"/>
      <c r="I47" s="63">
        <v>1</v>
      </c>
      <c r="J47" s="63"/>
      <c r="K47" s="63"/>
    </row>
    <row r="48" spans="1:11" ht="14.25" x14ac:dyDescent="0.2">
      <c r="A48" s="63" t="s">
        <v>196</v>
      </c>
      <c r="B48" s="63" t="s">
        <v>197</v>
      </c>
      <c r="C48" s="62" t="s">
        <v>148</v>
      </c>
      <c r="D48" s="63">
        <v>2.6848497284894601</v>
      </c>
      <c r="E48" s="64">
        <v>6.8083858802080705E-16</v>
      </c>
      <c r="F48" s="66">
        <v>6.4301381261144446</v>
      </c>
      <c r="G48" s="63" t="s">
        <v>9846</v>
      </c>
      <c r="H48" s="63">
        <v>1</v>
      </c>
      <c r="I48" s="63"/>
      <c r="J48" s="63"/>
      <c r="K48" s="63"/>
    </row>
    <row r="49" spans="1:11" ht="14.25" x14ac:dyDescent="0.2">
      <c r="A49" s="63" t="s">
        <v>198</v>
      </c>
      <c r="B49" s="63" t="s">
        <v>199</v>
      </c>
      <c r="C49" s="62" t="s">
        <v>90</v>
      </c>
      <c r="D49" s="63">
        <v>2.6813003836774301</v>
      </c>
      <c r="E49" s="64">
        <v>3.6202899077309999E-21</v>
      </c>
      <c r="F49" s="66">
        <v>6.4143380261254466</v>
      </c>
      <c r="G49" s="63" t="s">
        <v>9847</v>
      </c>
      <c r="H49" s="63"/>
      <c r="I49" s="63">
        <v>1</v>
      </c>
      <c r="J49" s="63"/>
      <c r="K49" s="63"/>
    </row>
    <row r="50" spans="1:11" ht="14.25" x14ac:dyDescent="0.2">
      <c r="A50" s="63" t="s">
        <v>200</v>
      </c>
      <c r="B50" s="63" t="s">
        <v>201</v>
      </c>
      <c r="C50" s="62" t="s">
        <v>148</v>
      </c>
      <c r="D50" s="63">
        <v>2.6138012103486101</v>
      </c>
      <c r="E50" s="64">
        <v>1.5146253486322199E-14</v>
      </c>
      <c r="F50" s="66">
        <v>6.1211435858273919</v>
      </c>
      <c r="G50" s="63" t="s">
        <v>9846</v>
      </c>
      <c r="H50" s="63">
        <v>1</v>
      </c>
      <c r="I50" s="63"/>
      <c r="J50" s="63"/>
      <c r="K50" s="63"/>
    </row>
    <row r="51" spans="1:11" ht="14.25" x14ac:dyDescent="0.2">
      <c r="A51" s="63" t="s">
        <v>202</v>
      </c>
      <c r="B51" s="63" t="s">
        <v>203</v>
      </c>
      <c r="C51" s="62" t="s">
        <v>148</v>
      </c>
      <c r="D51" s="63">
        <v>2.4360472292706601</v>
      </c>
      <c r="E51" s="64">
        <v>2.44229658782158E-15</v>
      </c>
      <c r="F51" s="66">
        <v>5.4115700789824226</v>
      </c>
      <c r="G51" s="63" t="s">
        <v>9846</v>
      </c>
      <c r="H51" s="63">
        <v>1</v>
      </c>
      <c r="I51" s="63"/>
      <c r="J51" s="63"/>
      <c r="K51" s="63"/>
    </row>
    <row r="52" spans="1:11" ht="14.25" x14ac:dyDescent="0.2">
      <c r="A52" s="63" t="s">
        <v>204</v>
      </c>
      <c r="B52" s="63" t="s">
        <v>147</v>
      </c>
      <c r="C52" s="62" t="s">
        <v>148</v>
      </c>
      <c r="D52" s="63">
        <v>2.4068333466141301</v>
      </c>
      <c r="E52" s="64">
        <v>5.5661916420355897E-20</v>
      </c>
      <c r="F52" s="66">
        <v>5.3030904176009166</v>
      </c>
      <c r="G52" s="63" t="s">
        <v>9846</v>
      </c>
      <c r="H52" s="63">
        <v>1</v>
      </c>
      <c r="I52" s="63"/>
      <c r="J52" s="63"/>
      <c r="K52" s="63"/>
    </row>
    <row r="53" spans="1:11" ht="14.25" x14ac:dyDescent="0.2">
      <c r="A53" s="63" t="s">
        <v>205</v>
      </c>
      <c r="B53" s="63" t="s">
        <v>206</v>
      </c>
      <c r="C53" s="62" t="s">
        <v>207</v>
      </c>
      <c r="D53" s="63">
        <v>2.4044535149817001</v>
      </c>
      <c r="E53" s="64">
        <v>5.4552325954060803E-12</v>
      </c>
      <c r="F53" s="66">
        <v>5.2943497908581794</v>
      </c>
      <c r="G53" s="63" t="s">
        <v>9847</v>
      </c>
      <c r="H53" s="63"/>
      <c r="I53" s="63">
        <v>1</v>
      </c>
      <c r="J53" s="63"/>
      <c r="K53" s="63"/>
    </row>
    <row r="54" spans="1:11" ht="14.25" x14ac:dyDescent="0.2">
      <c r="A54" s="63" t="s">
        <v>208</v>
      </c>
      <c r="B54" s="63" t="s">
        <v>147</v>
      </c>
      <c r="C54" s="62" t="s">
        <v>148</v>
      </c>
      <c r="D54" s="63">
        <v>2.3101294508352801</v>
      </c>
      <c r="E54" s="64">
        <v>1.25717271596819E-11</v>
      </c>
      <c r="F54" s="66">
        <v>4.9592757680764681</v>
      </c>
      <c r="G54" s="63" t="s">
        <v>9846</v>
      </c>
      <c r="H54" s="63">
        <v>1</v>
      </c>
      <c r="I54" s="63"/>
      <c r="J54" s="63"/>
      <c r="K54" s="63"/>
    </row>
    <row r="55" spans="1:11" ht="14.25" x14ac:dyDescent="0.2">
      <c r="A55" s="63" t="s">
        <v>209</v>
      </c>
      <c r="B55" s="63" t="s">
        <v>210</v>
      </c>
      <c r="C55" s="62" t="s">
        <v>148</v>
      </c>
      <c r="D55" s="63">
        <v>2.2967467272855902</v>
      </c>
      <c r="E55" s="64">
        <v>4.883790458215E-11</v>
      </c>
      <c r="F55" s="66">
        <v>4.9134852578414234</v>
      </c>
      <c r="G55" s="63" t="s">
        <v>9847</v>
      </c>
      <c r="H55" s="63"/>
      <c r="I55" s="63">
        <v>1</v>
      </c>
      <c r="J55" s="63"/>
      <c r="K55" s="63"/>
    </row>
    <row r="56" spans="1:11" ht="14.25" x14ac:dyDescent="0.2">
      <c r="A56" s="63" t="s">
        <v>211</v>
      </c>
      <c r="B56" s="63" t="s">
        <v>147</v>
      </c>
      <c r="C56" s="62" t="s">
        <v>148</v>
      </c>
      <c r="D56" s="63">
        <v>2.2808378257022701</v>
      </c>
      <c r="E56" s="64">
        <v>3.6856580106008402E-15</v>
      </c>
      <c r="F56" s="66">
        <v>4.8596008659883507</v>
      </c>
      <c r="G56" s="63" t="s">
        <v>9851</v>
      </c>
      <c r="H56" s="63"/>
      <c r="I56" s="63"/>
      <c r="J56" s="63">
        <v>1</v>
      </c>
      <c r="K56" s="63"/>
    </row>
    <row r="57" spans="1:11" ht="14.25" x14ac:dyDescent="0.2">
      <c r="A57" s="63" t="s">
        <v>212</v>
      </c>
      <c r="B57" s="63" t="s">
        <v>147</v>
      </c>
      <c r="C57" s="62" t="s">
        <v>148</v>
      </c>
      <c r="D57" s="63">
        <v>2.2649811430343498</v>
      </c>
      <c r="E57" s="64">
        <v>3.33702215175747E-15</v>
      </c>
      <c r="F57" s="66">
        <v>4.8064813738486842</v>
      </c>
      <c r="G57" s="63" t="s">
        <v>9851</v>
      </c>
      <c r="H57" s="63"/>
      <c r="I57" s="63"/>
      <c r="J57" s="63">
        <v>1</v>
      </c>
      <c r="K57" s="63"/>
    </row>
    <row r="58" spans="1:11" ht="14.25" x14ac:dyDescent="0.2">
      <c r="A58" s="63" t="s">
        <v>213</v>
      </c>
      <c r="B58" s="63" t="s">
        <v>214</v>
      </c>
      <c r="C58" s="62" t="s">
        <v>215</v>
      </c>
      <c r="D58" s="63">
        <v>2.2438622844350902</v>
      </c>
      <c r="E58" s="64">
        <v>7.2540074191248496E-14</v>
      </c>
      <c r="F58" s="66">
        <v>4.7366342801983716</v>
      </c>
      <c r="G58" s="63" t="s">
        <v>9851</v>
      </c>
      <c r="H58" s="63"/>
      <c r="I58" s="63"/>
      <c r="J58" s="63">
        <v>1</v>
      </c>
      <c r="K58" s="63"/>
    </row>
    <row r="59" spans="1:11" ht="14.25" x14ac:dyDescent="0.2">
      <c r="A59" s="63" t="s">
        <v>216</v>
      </c>
      <c r="B59" s="63" t="s">
        <v>217</v>
      </c>
      <c r="C59" s="62" t="s">
        <v>148</v>
      </c>
      <c r="D59" s="63">
        <v>2.0515397127757899</v>
      </c>
      <c r="E59" s="64">
        <v>9.5056931564650005E-14</v>
      </c>
      <c r="F59" s="66">
        <v>4.1454815904688571</v>
      </c>
      <c r="G59" s="63" t="s">
        <v>9851</v>
      </c>
      <c r="H59" s="63"/>
      <c r="I59" s="63"/>
      <c r="J59" s="63">
        <v>1</v>
      </c>
      <c r="K59" s="63"/>
    </row>
    <row r="60" spans="1:11" ht="14.25" x14ac:dyDescent="0.2">
      <c r="A60" s="63" t="s">
        <v>218</v>
      </c>
      <c r="B60" s="63" t="s">
        <v>219</v>
      </c>
      <c r="C60" s="62" t="s">
        <v>6</v>
      </c>
      <c r="D60" s="63">
        <v>1.9062041072047899</v>
      </c>
      <c r="E60" s="64">
        <v>3.1219888186320497E-11</v>
      </c>
      <c r="F60" s="66">
        <v>3.7482160338419166</v>
      </c>
      <c r="G60" s="63" t="s">
        <v>9851</v>
      </c>
      <c r="H60" s="63"/>
      <c r="I60" s="63"/>
      <c r="J60" s="63">
        <v>1</v>
      </c>
      <c r="K60" s="63"/>
    </row>
    <row r="61" spans="1:11" ht="14.25" x14ac:dyDescent="0.2">
      <c r="A61" s="63" t="s">
        <v>13</v>
      </c>
      <c r="B61" s="63" t="s">
        <v>220</v>
      </c>
      <c r="C61" s="62" t="s">
        <v>148</v>
      </c>
      <c r="D61" s="63">
        <v>1.86569949412173</v>
      </c>
      <c r="E61" s="64">
        <v>1.45866400622176E-8</v>
      </c>
      <c r="F61" s="66">
        <v>3.6444459243396161</v>
      </c>
      <c r="G61" s="63" t="s">
        <v>9846</v>
      </c>
      <c r="H61" s="63">
        <v>1</v>
      </c>
      <c r="I61" s="63"/>
      <c r="J61" s="63"/>
      <c r="K61" s="63"/>
    </row>
    <row r="62" spans="1:11" ht="14.25" x14ac:dyDescent="0.2">
      <c r="A62" s="63" t="s">
        <v>221</v>
      </c>
      <c r="B62" s="63" t="s">
        <v>147</v>
      </c>
      <c r="C62" s="62" t="s">
        <v>148</v>
      </c>
      <c r="D62" s="63">
        <v>1.82728372922855</v>
      </c>
      <c r="E62" s="64">
        <v>6.7682321098751598E-13</v>
      </c>
      <c r="F62" s="66">
        <v>3.5486830576955524</v>
      </c>
      <c r="G62" s="63" t="s">
        <v>9846</v>
      </c>
      <c r="H62" s="63">
        <v>1</v>
      </c>
      <c r="I62" s="63"/>
      <c r="J62" s="63"/>
      <c r="K62" s="63"/>
    </row>
    <row r="63" spans="1:11" ht="14.25" x14ac:dyDescent="0.2">
      <c r="A63" s="63" t="s">
        <v>222</v>
      </c>
      <c r="B63" s="63" t="s">
        <v>147</v>
      </c>
      <c r="C63" s="62" t="s">
        <v>148</v>
      </c>
      <c r="D63" s="63">
        <v>1.79555603105418</v>
      </c>
      <c r="E63" s="64">
        <v>1.41407845188037E-12</v>
      </c>
      <c r="F63" s="66">
        <v>3.471492443425527</v>
      </c>
      <c r="G63" s="63" t="s">
        <v>9851</v>
      </c>
      <c r="H63" s="63"/>
      <c r="I63" s="63"/>
      <c r="J63" s="63">
        <v>1</v>
      </c>
      <c r="K63" s="63"/>
    </row>
    <row r="64" spans="1:11" ht="14.25" x14ac:dyDescent="0.2">
      <c r="A64" s="63" t="s">
        <v>223</v>
      </c>
      <c r="B64" s="63" t="s">
        <v>147</v>
      </c>
      <c r="C64" s="62" t="s">
        <v>148</v>
      </c>
      <c r="D64" s="63">
        <v>1.7945293321521101</v>
      </c>
      <c r="E64" s="64">
        <v>1.02684568639262E-8</v>
      </c>
      <c r="F64" s="66">
        <v>3.4690228227153819</v>
      </c>
      <c r="G64" s="63" t="s">
        <v>9851</v>
      </c>
      <c r="H64" s="63"/>
      <c r="I64" s="63"/>
      <c r="J64" s="63">
        <v>1</v>
      </c>
      <c r="K64" s="63"/>
    </row>
    <row r="65" spans="1:11" ht="14.25" x14ac:dyDescent="0.2">
      <c r="A65" s="63" t="s">
        <v>224</v>
      </c>
      <c r="B65" s="63" t="s">
        <v>225</v>
      </c>
      <c r="C65" s="62" t="s">
        <v>226</v>
      </c>
      <c r="D65" s="63">
        <v>1.7749540974192499</v>
      </c>
      <c r="E65" s="64">
        <v>3.3168801222043503E-8</v>
      </c>
      <c r="F65" s="66">
        <v>3.4222712137584392</v>
      </c>
      <c r="G65" s="63" t="s">
        <v>9851</v>
      </c>
      <c r="H65" s="63"/>
      <c r="I65" s="63"/>
      <c r="J65" s="63">
        <v>1</v>
      </c>
      <c r="K65" s="63"/>
    </row>
    <row r="66" spans="1:11" ht="14.25" x14ac:dyDescent="0.2">
      <c r="A66" s="63" t="s">
        <v>227</v>
      </c>
      <c r="B66" s="63" t="s">
        <v>228</v>
      </c>
      <c r="C66" s="68" t="s">
        <v>9852</v>
      </c>
      <c r="D66" s="63">
        <v>1.7625425558624801</v>
      </c>
      <c r="E66" s="64">
        <v>1.41373980097617E-10</v>
      </c>
      <c r="F66" s="66">
        <v>3.3929556110655623</v>
      </c>
      <c r="G66" s="63" t="s">
        <v>9851</v>
      </c>
      <c r="H66" s="63"/>
      <c r="I66" s="63"/>
      <c r="J66" s="63">
        <v>1</v>
      </c>
      <c r="K66" s="63"/>
    </row>
    <row r="67" spans="1:11" ht="14.25" x14ac:dyDescent="0.2">
      <c r="A67" s="63" t="s">
        <v>229</v>
      </c>
      <c r="B67" s="63" t="s">
        <v>147</v>
      </c>
      <c r="C67" s="68" t="s">
        <v>9853</v>
      </c>
      <c r="D67" s="63">
        <v>1.7442665329820599</v>
      </c>
      <c r="E67" s="64">
        <v>2.0411737021955001E-7</v>
      </c>
      <c r="F67" s="66">
        <v>3.3502448391562054</v>
      </c>
      <c r="G67" s="63" t="s">
        <v>9851</v>
      </c>
      <c r="H67" s="63"/>
      <c r="I67" s="63"/>
      <c r="J67" s="63">
        <v>1</v>
      </c>
      <c r="K67" s="63"/>
    </row>
    <row r="68" spans="1:11" ht="14.25" x14ac:dyDescent="0.2">
      <c r="A68" s="63" t="s">
        <v>230</v>
      </c>
      <c r="B68" s="63" t="s">
        <v>231</v>
      </c>
      <c r="C68" s="62" t="s">
        <v>148</v>
      </c>
      <c r="D68" s="63">
        <v>1.73015706320734</v>
      </c>
      <c r="E68" s="64">
        <v>4.1019277892804101E-12</v>
      </c>
      <c r="F68" s="66">
        <v>3.3176393480907165</v>
      </c>
      <c r="G68" s="63" t="s">
        <v>9846</v>
      </c>
      <c r="H68" s="63">
        <v>1</v>
      </c>
      <c r="I68" s="63"/>
      <c r="J68" s="63"/>
      <c r="K68" s="63"/>
    </row>
    <row r="69" spans="1:11" ht="14.25" x14ac:dyDescent="0.2">
      <c r="A69" s="63" t="s">
        <v>232</v>
      </c>
      <c r="B69" s="63" t="s">
        <v>147</v>
      </c>
      <c r="C69" s="62" t="s">
        <v>148</v>
      </c>
      <c r="D69" s="63">
        <v>1.72491854527162</v>
      </c>
      <c r="E69" s="64">
        <v>7.6128074317818804E-7</v>
      </c>
      <c r="F69" s="66">
        <v>3.305614631964696</v>
      </c>
      <c r="G69" s="63" t="s">
        <v>9846</v>
      </c>
      <c r="H69" s="63">
        <v>1</v>
      </c>
      <c r="I69" s="63"/>
      <c r="J69" s="63"/>
      <c r="K69" s="63"/>
    </row>
    <row r="70" spans="1:11" ht="14.25" x14ac:dyDescent="0.2">
      <c r="A70" s="63" t="s">
        <v>233</v>
      </c>
      <c r="B70" s="63" t="s">
        <v>234</v>
      </c>
      <c r="C70" s="62" t="s">
        <v>148</v>
      </c>
      <c r="D70" s="63">
        <v>1.72308866960066</v>
      </c>
      <c r="E70" s="64">
        <v>8.7501658641846394E-12</v>
      </c>
      <c r="F70" s="66">
        <v>3.3014245369450399</v>
      </c>
      <c r="G70" s="63" t="s">
        <v>9849</v>
      </c>
      <c r="H70" s="63"/>
      <c r="I70" s="63"/>
      <c r="J70" s="63"/>
      <c r="K70" s="63">
        <v>1</v>
      </c>
    </row>
    <row r="71" spans="1:11" ht="14.25" x14ac:dyDescent="0.2">
      <c r="A71" s="63" t="s">
        <v>235</v>
      </c>
      <c r="B71" s="63" t="s">
        <v>147</v>
      </c>
      <c r="C71" s="62" t="s">
        <v>148</v>
      </c>
      <c r="D71" s="63">
        <v>1.7197272955973399</v>
      </c>
      <c r="E71" s="64">
        <v>6.1955237300759597E-7</v>
      </c>
      <c r="F71" s="66">
        <v>3.293741413098688</v>
      </c>
      <c r="G71" s="63" t="s">
        <v>9849</v>
      </c>
      <c r="H71" s="63"/>
      <c r="I71" s="63"/>
      <c r="J71" s="63"/>
      <c r="K71" s="63">
        <v>1</v>
      </c>
    </row>
    <row r="72" spans="1:11" ht="14.25" x14ac:dyDescent="0.2">
      <c r="A72" s="63" t="s">
        <v>236</v>
      </c>
      <c r="B72" s="63" t="s">
        <v>147</v>
      </c>
      <c r="C72" s="62" t="s">
        <v>148</v>
      </c>
      <c r="D72" s="63">
        <v>1.7085530730063401</v>
      </c>
      <c r="E72" s="64">
        <v>3.9815167022218297E-11</v>
      </c>
      <c r="F72" s="66">
        <v>3.2683286740371784</v>
      </c>
      <c r="G72" s="63" t="s">
        <v>9846</v>
      </c>
      <c r="H72" s="63">
        <v>1</v>
      </c>
      <c r="I72" s="63"/>
      <c r="J72" s="63"/>
      <c r="K72" s="63"/>
    </row>
    <row r="73" spans="1:11" ht="14.25" x14ac:dyDescent="0.2">
      <c r="A73" s="63" t="s">
        <v>237</v>
      </c>
      <c r="B73" s="63" t="s">
        <v>238</v>
      </c>
      <c r="C73" s="62" t="s">
        <v>239</v>
      </c>
      <c r="D73" s="63">
        <v>1.65270470943147</v>
      </c>
      <c r="E73" s="64">
        <v>9.6693409599866002E-7</v>
      </c>
      <c r="F73" s="66">
        <v>3.1442255431610007</v>
      </c>
      <c r="G73" s="63" t="s">
        <v>9847</v>
      </c>
      <c r="H73" s="63"/>
      <c r="I73" s="63">
        <v>1</v>
      </c>
      <c r="J73" s="63"/>
      <c r="K73" s="63"/>
    </row>
    <row r="74" spans="1:11" ht="14.25" x14ac:dyDescent="0.2">
      <c r="A74" s="63" t="s">
        <v>240</v>
      </c>
      <c r="B74" s="63" t="s">
        <v>147</v>
      </c>
      <c r="C74" s="62" t="s">
        <v>148</v>
      </c>
      <c r="D74" s="63">
        <v>1.6406683631936401</v>
      </c>
      <c r="E74" s="64">
        <v>2.27438326917802E-6</v>
      </c>
      <c r="F74" s="66">
        <v>3.1181025201097858</v>
      </c>
      <c r="G74" s="63" t="s">
        <v>9846</v>
      </c>
      <c r="H74" s="63">
        <v>1</v>
      </c>
      <c r="I74" s="63"/>
      <c r="J74" s="63"/>
      <c r="K74" s="63"/>
    </row>
    <row r="75" spans="1:11" ht="14.25" x14ac:dyDescent="0.2">
      <c r="A75" s="63" t="s">
        <v>241</v>
      </c>
      <c r="B75" s="63" t="s">
        <v>147</v>
      </c>
      <c r="C75" s="62" t="s">
        <v>148</v>
      </c>
      <c r="D75" s="63">
        <v>1.57560056169045</v>
      </c>
      <c r="E75" s="64">
        <v>5.3583350279159002E-6</v>
      </c>
      <c r="F75" s="66">
        <v>2.980595423267911</v>
      </c>
      <c r="G75" s="63" t="s">
        <v>9849</v>
      </c>
      <c r="H75" s="63"/>
      <c r="I75" s="63"/>
      <c r="J75" s="63"/>
      <c r="K75" s="63">
        <v>1</v>
      </c>
    </row>
    <row r="76" spans="1:11" ht="14.25" x14ac:dyDescent="0.2">
      <c r="A76" s="63" t="s">
        <v>242</v>
      </c>
      <c r="B76" s="63" t="s">
        <v>243</v>
      </c>
      <c r="C76" s="62" t="s">
        <v>244</v>
      </c>
      <c r="D76" s="63">
        <v>1.49861356350969</v>
      </c>
      <c r="E76" s="64">
        <v>1.1965239174919E-5</v>
      </c>
      <c r="F76" s="66">
        <v>2.8257102990761296</v>
      </c>
      <c r="G76" s="63" t="s">
        <v>9846</v>
      </c>
      <c r="H76" s="63">
        <v>1</v>
      </c>
      <c r="I76" s="63"/>
      <c r="J76" s="63"/>
      <c r="K76" s="63"/>
    </row>
    <row r="77" spans="1:11" ht="14.25" x14ac:dyDescent="0.2">
      <c r="A77" s="63" t="s">
        <v>245</v>
      </c>
      <c r="B77" s="63" t="s">
        <v>147</v>
      </c>
      <c r="C77" s="62" t="s">
        <v>148</v>
      </c>
      <c r="D77" s="63">
        <v>1.4684040250764401</v>
      </c>
      <c r="E77" s="64">
        <v>8.1595813596822E-9</v>
      </c>
      <c r="F77" s="66">
        <v>2.7671560883815651</v>
      </c>
      <c r="G77" s="63" t="s">
        <v>9849</v>
      </c>
      <c r="H77" s="63"/>
      <c r="I77" s="63"/>
      <c r="J77" s="63"/>
      <c r="K77" s="63">
        <v>1</v>
      </c>
    </row>
    <row r="78" spans="1:11" ht="14.25" x14ac:dyDescent="0.2">
      <c r="A78" s="63" t="s">
        <v>246</v>
      </c>
      <c r="B78" s="63" t="s">
        <v>247</v>
      </c>
      <c r="C78" s="62" t="s">
        <v>248</v>
      </c>
      <c r="D78" s="63">
        <v>1.43920658307789</v>
      </c>
      <c r="E78" s="64">
        <v>2.1528359213685099E-6</v>
      </c>
      <c r="F78" s="66">
        <v>2.7117169232665428</v>
      </c>
      <c r="G78" s="63" t="s">
        <v>9847</v>
      </c>
      <c r="H78" s="63"/>
      <c r="I78" s="63">
        <v>1</v>
      </c>
      <c r="J78" s="63"/>
      <c r="K78" s="63"/>
    </row>
    <row r="79" spans="1:11" ht="14.25" x14ac:dyDescent="0.2">
      <c r="A79" s="63" t="s">
        <v>249</v>
      </c>
      <c r="B79" s="63" t="s">
        <v>250</v>
      </c>
      <c r="C79" s="62" t="s">
        <v>148</v>
      </c>
      <c r="D79" s="63">
        <v>1.4165298171751901</v>
      </c>
      <c r="E79" s="64">
        <v>1.9401417263083799E-5</v>
      </c>
      <c r="F79" s="66">
        <v>2.6694264829715864</v>
      </c>
      <c r="G79" s="63" t="s">
        <v>9849</v>
      </c>
      <c r="H79" s="63"/>
      <c r="I79" s="63"/>
      <c r="J79" s="63"/>
      <c r="K79" s="63">
        <v>1</v>
      </c>
    </row>
    <row r="80" spans="1:11" ht="14.25" x14ac:dyDescent="0.2">
      <c r="A80" s="63" t="s">
        <v>251</v>
      </c>
      <c r="B80" s="63" t="s">
        <v>252</v>
      </c>
      <c r="C80" s="62" t="s">
        <v>148</v>
      </c>
      <c r="D80" s="63">
        <v>1.41194224251093</v>
      </c>
      <c r="E80" s="64">
        <v>4.5036842637751899E-5</v>
      </c>
      <c r="F80" s="66">
        <v>2.6609515503218546</v>
      </c>
      <c r="G80" s="63" t="s">
        <v>9849</v>
      </c>
      <c r="H80" s="63"/>
      <c r="I80" s="63"/>
      <c r="J80" s="63"/>
      <c r="K80" s="63">
        <v>1</v>
      </c>
    </row>
    <row r="81" spans="1:11" ht="14.25" x14ac:dyDescent="0.2">
      <c r="A81" s="63" t="s">
        <v>253</v>
      </c>
      <c r="B81" s="63" t="s">
        <v>147</v>
      </c>
      <c r="C81" s="62" t="s">
        <v>148</v>
      </c>
      <c r="D81" s="63">
        <v>1.38438018941842</v>
      </c>
      <c r="E81" s="64">
        <v>2.5572439429067399E-11</v>
      </c>
      <c r="F81" s="66">
        <v>2.6105977683187582</v>
      </c>
      <c r="G81" s="63" t="s">
        <v>9846</v>
      </c>
      <c r="H81" s="63">
        <v>1</v>
      </c>
      <c r="I81" s="63"/>
      <c r="J81" s="63"/>
      <c r="K81" s="63"/>
    </row>
    <row r="82" spans="1:11" ht="14.25" x14ac:dyDescent="0.2">
      <c r="A82" s="63" t="s">
        <v>254</v>
      </c>
      <c r="B82" s="63" t="s">
        <v>255</v>
      </c>
      <c r="C82" s="68" t="s">
        <v>9854</v>
      </c>
      <c r="D82" s="63">
        <v>1.3318791961213901</v>
      </c>
      <c r="E82" s="63">
        <v>1.08046459573752E-5</v>
      </c>
      <c r="F82" s="66">
        <v>2.5173035521040998</v>
      </c>
      <c r="G82" s="63" t="s">
        <v>9851</v>
      </c>
      <c r="H82" s="63"/>
      <c r="I82" s="63"/>
      <c r="J82" s="63">
        <v>1</v>
      </c>
      <c r="K82" s="63"/>
    </row>
    <row r="83" spans="1:11" ht="14.25" x14ac:dyDescent="0.2">
      <c r="A83" s="63" t="s">
        <v>256</v>
      </c>
      <c r="B83" s="63" t="s">
        <v>257</v>
      </c>
      <c r="C83" s="62" t="s">
        <v>148</v>
      </c>
      <c r="D83" s="63">
        <v>1.30268839288239</v>
      </c>
      <c r="E83" s="64">
        <v>1.02119977086057E-4</v>
      </c>
      <c r="F83" s="66">
        <v>2.4668814613452006</v>
      </c>
      <c r="G83" s="63" t="s">
        <v>9846</v>
      </c>
      <c r="H83" s="63">
        <v>1</v>
      </c>
      <c r="I83" s="63"/>
      <c r="J83" s="63"/>
      <c r="K83" s="63"/>
    </row>
    <row r="84" spans="1:11" ht="14.25" x14ac:dyDescent="0.2">
      <c r="A84" s="63" t="s">
        <v>258</v>
      </c>
      <c r="B84" s="63" t="s">
        <v>257</v>
      </c>
      <c r="C84" s="62" t="s">
        <v>148</v>
      </c>
      <c r="D84" s="63">
        <v>1.27997924407273</v>
      </c>
      <c r="E84" s="63">
        <v>6.2102520389854603E-5</v>
      </c>
      <c r="F84" s="66">
        <v>2.4283548320103709</v>
      </c>
      <c r="G84" s="63" t="s">
        <v>9846</v>
      </c>
      <c r="H84" s="63">
        <v>1</v>
      </c>
      <c r="I84" s="63"/>
      <c r="J84" s="63"/>
      <c r="K84" s="63"/>
    </row>
    <row r="85" spans="1:11" ht="14.25" x14ac:dyDescent="0.2">
      <c r="A85" s="63" t="s">
        <v>259</v>
      </c>
      <c r="B85" s="63" t="s">
        <v>147</v>
      </c>
      <c r="C85" s="62" t="s">
        <v>148</v>
      </c>
      <c r="D85" s="63">
        <v>1.26488438232108</v>
      </c>
      <c r="E85" s="64">
        <v>1.7750709540837001E-4</v>
      </c>
      <c r="F85" s="66">
        <v>2.403079508381079</v>
      </c>
      <c r="G85" s="63" t="s">
        <v>9849</v>
      </c>
      <c r="H85" s="63"/>
      <c r="I85" s="63"/>
      <c r="J85" s="63"/>
      <c r="K85" s="63">
        <v>1</v>
      </c>
    </row>
    <row r="86" spans="1:11" ht="14.25" x14ac:dyDescent="0.2">
      <c r="A86" s="63" t="s">
        <v>260</v>
      </c>
      <c r="B86" s="63" t="s">
        <v>261</v>
      </c>
      <c r="C86" s="62" t="s">
        <v>148</v>
      </c>
      <c r="D86" s="63">
        <v>1.2592559673092301</v>
      </c>
      <c r="E86" s="63">
        <v>5.2160343892558902E-5</v>
      </c>
      <c r="F86" s="66">
        <v>2.3937225902756638</v>
      </c>
      <c r="G86" s="63" t="s">
        <v>9849</v>
      </c>
      <c r="H86" s="63"/>
      <c r="I86" s="63"/>
      <c r="J86" s="63"/>
      <c r="K86" s="63">
        <v>1</v>
      </c>
    </row>
    <row r="87" spans="1:11" ht="14.25" x14ac:dyDescent="0.2">
      <c r="A87" s="63" t="s">
        <v>262</v>
      </c>
      <c r="B87" s="63" t="s">
        <v>257</v>
      </c>
      <c r="C87" s="62" t="s">
        <v>148</v>
      </c>
      <c r="D87" s="63">
        <v>1.2039043272622301</v>
      </c>
      <c r="E87" s="63">
        <v>3.1456963847823898E-4</v>
      </c>
      <c r="F87" s="66">
        <v>2.3036225142417699</v>
      </c>
      <c r="G87" s="63" t="s">
        <v>9846</v>
      </c>
      <c r="H87" s="63">
        <v>1</v>
      </c>
      <c r="I87" s="63"/>
      <c r="J87" s="63"/>
      <c r="K87" s="63"/>
    </row>
    <row r="88" spans="1:11" ht="14.25" x14ac:dyDescent="0.2">
      <c r="A88" s="63" t="s">
        <v>263</v>
      </c>
      <c r="B88" s="63" t="s">
        <v>147</v>
      </c>
      <c r="C88" s="62" t="s">
        <v>148</v>
      </c>
      <c r="D88" s="63">
        <v>1.1891032155016901</v>
      </c>
      <c r="E88" s="63">
        <v>6.6670431484445395E-4</v>
      </c>
      <c r="F88" s="66">
        <v>2.2801096666551457</v>
      </c>
      <c r="G88" s="63" t="s">
        <v>9846</v>
      </c>
      <c r="H88" s="63"/>
      <c r="I88" s="63"/>
      <c r="J88" s="63"/>
      <c r="K88" s="63">
        <v>1</v>
      </c>
    </row>
    <row r="89" spans="1:11" ht="14.25" x14ac:dyDescent="0.2">
      <c r="A89" s="63" t="s">
        <v>264</v>
      </c>
      <c r="B89" s="63" t="s">
        <v>147</v>
      </c>
      <c r="C89" s="62" t="s">
        <v>148</v>
      </c>
      <c r="D89" s="63">
        <v>1.1716540724554401</v>
      </c>
      <c r="E89" s="63">
        <v>5.2207344008412795E-4</v>
      </c>
      <c r="F89" s="66">
        <v>2.2526982431700895</v>
      </c>
      <c r="G89" s="63" t="s">
        <v>9849</v>
      </c>
      <c r="H89" s="63"/>
      <c r="I89" s="63"/>
      <c r="J89" s="63"/>
      <c r="K89" s="63">
        <v>1</v>
      </c>
    </row>
    <row r="90" spans="1:11" ht="14.25" x14ac:dyDescent="0.2">
      <c r="A90" s="63" t="s">
        <v>265</v>
      </c>
      <c r="B90" s="63" t="s">
        <v>257</v>
      </c>
      <c r="C90" s="62" t="s">
        <v>148</v>
      </c>
      <c r="D90" s="63">
        <v>1.12872698283076</v>
      </c>
      <c r="E90" s="63">
        <v>1.2048400615046399E-3</v>
      </c>
      <c r="F90" s="66">
        <v>2.1866570704642925</v>
      </c>
      <c r="G90" s="63" t="s">
        <v>9849</v>
      </c>
      <c r="H90" s="63"/>
      <c r="I90" s="63"/>
      <c r="J90" s="63"/>
      <c r="K90" s="63">
        <v>1</v>
      </c>
    </row>
    <row r="91" spans="1:11" ht="14.25" x14ac:dyDescent="0.2">
      <c r="A91" s="63" t="s">
        <v>266</v>
      </c>
      <c r="B91" s="63" t="s">
        <v>147</v>
      </c>
      <c r="C91" s="62" t="s">
        <v>148</v>
      </c>
      <c r="D91" s="63">
        <v>1.1100846129687401</v>
      </c>
      <c r="E91" s="63">
        <v>5.7250585323639002E-4</v>
      </c>
      <c r="F91" s="66">
        <v>2.1585830685544556</v>
      </c>
      <c r="G91" s="63" t="s">
        <v>9851</v>
      </c>
      <c r="H91" s="63"/>
      <c r="I91" s="63"/>
      <c r="J91" s="63">
        <v>1</v>
      </c>
      <c r="K91" s="63"/>
    </row>
    <row r="92" spans="1:11" ht="14.25" x14ac:dyDescent="0.2">
      <c r="A92" s="63" t="s">
        <v>267</v>
      </c>
      <c r="B92" s="63" t="s">
        <v>268</v>
      </c>
      <c r="C92" s="62" t="s">
        <v>148</v>
      </c>
      <c r="D92" s="63">
        <v>1.1069312625684899</v>
      </c>
      <c r="E92" s="63">
        <v>1.3107160750634299E-4</v>
      </c>
      <c r="F92" s="66">
        <v>2.1538701284612443</v>
      </c>
      <c r="G92" s="63" t="s">
        <v>9849</v>
      </c>
      <c r="H92" s="63"/>
      <c r="I92" s="63"/>
      <c r="J92" s="63"/>
      <c r="K92" s="63">
        <v>1</v>
      </c>
    </row>
    <row r="93" spans="1:11" ht="14.25" x14ac:dyDescent="0.2">
      <c r="A93" s="63" t="s">
        <v>269</v>
      </c>
      <c r="B93" s="63" t="s">
        <v>147</v>
      </c>
      <c r="C93" s="62" t="s">
        <v>148</v>
      </c>
      <c r="D93" s="63">
        <v>1.06451386100417</v>
      </c>
      <c r="E93" s="63">
        <v>3.3638253047062899E-4</v>
      </c>
      <c r="F93" s="66">
        <v>2.0914650084977793</v>
      </c>
      <c r="G93" s="63" t="s">
        <v>9849</v>
      </c>
      <c r="H93" s="63"/>
      <c r="I93" s="63"/>
      <c r="J93" s="63"/>
      <c r="K93" s="63">
        <v>1</v>
      </c>
    </row>
    <row r="94" spans="1:11" ht="14.25" x14ac:dyDescent="0.2">
      <c r="A94" s="63" t="s">
        <v>270</v>
      </c>
      <c r="B94" s="63" t="s">
        <v>271</v>
      </c>
      <c r="C94" s="62" t="s">
        <v>148</v>
      </c>
      <c r="D94" s="63">
        <v>1.06413803682053</v>
      </c>
      <c r="E94" s="63">
        <v>1.54432006012195E-3</v>
      </c>
      <c r="F94" s="66">
        <v>2.0909202497400696</v>
      </c>
      <c r="G94" s="63" t="s">
        <v>9849</v>
      </c>
      <c r="H94" s="63"/>
      <c r="I94" s="63"/>
      <c r="J94" s="63"/>
      <c r="K94" s="63">
        <v>1</v>
      </c>
    </row>
    <row r="95" spans="1:11" ht="14.25" x14ac:dyDescent="0.2">
      <c r="A95" s="63" t="s">
        <v>272</v>
      </c>
      <c r="B95" s="63" t="s">
        <v>147</v>
      </c>
      <c r="C95" s="62" t="s">
        <v>148</v>
      </c>
      <c r="D95" s="63">
        <v>1.0464768899235399</v>
      </c>
      <c r="E95" s="63">
        <v>2.6185722689760198E-3</v>
      </c>
      <c r="F95" s="66">
        <v>2.0654797125871127</v>
      </c>
      <c r="G95" s="63" t="s">
        <v>9849</v>
      </c>
      <c r="H95" s="63"/>
      <c r="I95" s="63"/>
      <c r="J95" s="63"/>
      <c r="K95" s="63">
        <v>1</v>
      </c>
    </row>
    <row r="96" spans="1:11" ht="14.25" x14ac:dyDescent="0.2">
      <c r="A96" s="63" t="s">
        <v>273</v>
      </c>
      <c r="B96" s="63" t="s">
        <v>147</v>
      </c>
      <c r="C96" s="62" t="s">
        <v>148</v>
      </c>
      <c r="D96" s="63">
        <v>1.03825966782888</v>
      </c>
      <c r="E96" s="63">
        <v>1.9951911519231201E-4</v>
      </c>
      <c r="F96" s="66">
        <v>2.0537487083464119</v>
      </c>
      <c r="G96" s="63" t="s">
        <v>9849</v>
      </c>
      <c r="H96" s="63"/>
      <c r="I96" s="63"/>
      <c r="J96" s="63"/>
      <c r="K96" s="63">
        <v>1</v>
      </c>
    </row>
    <row r="97" spans="1:12" ht="14.25" x14ac:dyDescent="0.2">
      <c r="A97" s="63"/>
      <c r="B97" s="63"/>
      <c r="C97" s="62"/>
      <c r="D97" s="63"/>
      <c r="E97" s="63"/>
      <c r="F97" s="66"/>
      <c r="G97" s="63"/>
      <c r="H97" s="63"/>
      <c r="I97" s="63"/>
      <c r="J97" s="63"/>
      <c r="K97" s="63"/>
    </row>
    <row r="98" spans="1:12" ht="14.25" x14ac:dyDescent="0.2">
      <c r="A98" s="62" t="s">
        <v>9855</v>
      </c>
      <c r="B98" s="63"/>
      <c r="C98" s="62"/>
      <c r="D98" s="63"/>
      <c r="E98" s="63"/>
      <c r="F98" s="66"/>
      <c r="G98" s="63"/>
      <c r="H98" s="63"/>
      <c r="I98" s="63"/>
      <c r="J98" s="63"/>
      <c r="K98" s="63"/>
    </row>
    <row r="99" spans="1:12" ht="14.25" x14ac:dyDescent="0.2">
      <c r="A99" s="63" t="s">
        <v>9831</v>
      </c>
      <c r="B99" s="63" t="s">
        <v>147</v>
      </c>
      <c r="C99" s="62" t="s">
        <v>148</v>
      </c>
      <c r="D99" s="63">
        <v>-1.0334685295213999</v>
      </c>
      <c r="E99" s="63">
        <v>1.6019843118790099E-4</v>
      </c>
      <c r="F99" s="66">
        <v>0.48853420111351425</v>
      </c>
      <c r="G99" s="63" t="s">
        <v>9849</v>
      </c>
      <c r="H99" s="63"/>
      <c r="I99" s="63"/>
      <c r="J99" s="63"/>
      <c r="K99" s="63">
        <v>1</v>
      </c>
    </row>
    <row r="100" spans="1:12" ht="14.25" x14ac:dyDescent="0.2">
      <c r="A100" s="58" t="s">
        <v>9832</v>
      </c>
      <c r="B100" s="58" t="s">
        <v>9833</v>
      </c>
      <c r="C100" s="69" t="s">
        <v>9834</v>
      </c>
      <c r="D100" s="58">
        <v>-1.04428258902005</v>
      </c>
      <c r="E100" s="58">
        <v>1.92270013169676E-6</v>
      </c>
      <c r="F100" s="70">
        <v>0.4848859684498763</v>
      </c>
      <c r="G100" s="58" t="s">
        <v>9849</v>
      </c>
      <c r="H100" s="63"/>
      <c r="I100" s="63"/>
      <c r="J100" s="63"/>
      <c r="K100" s="63">
        <v>1</v>
      </c>
    </row>
    <row r="101" spans="1:12" x14ac:dyDescent="0.2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</row>
    <row r="102" spans="1:12" x14ac:dyDescent="0.2">
      <c r="L102" s="63"/>
    </row>
  </sheetData>
  <mergeCells count="1">
    <mergeCell ref="L1:O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36"/>
  <sheetViews>
    <sheetView workbookViewId="0">
      <selection activeCell="I20" sqref="I20"/>
    </sheetView>
  </sheetViews>
  <sheetFormatPr defaultColWidth="12.7109375" defaultRowHeight="15.75" customHeight="1" x14ac:dyDescent="0.2"/>
  <cols>
    <col min="1" max="1" width="19.28515625" customWidth="1"/>
  </cols>
  <sheetData>
    <row r="1" spans="1:10" ht="12.75" x14ac:dyDescent="0.2">
      <c r="A1" s="27" t="s">
        <v>102</v>
      </c>
    </row>
    <row r="2" spans="1:10" ht="12.75" x14ac:dyDescent="0.2">
      <c r="A2" s="33" t="s">
        <v>67</v>
      </c>
      <c r="B2" s="34">
        <v>0</v>
      </c>
      <c r="C2" s="32">
        <v>10</v>
      </c>
      <c r="D2" s="32">
        <v>30</v>
      </c>
      <c r="E2" s="32">
        <v>60</v>
      </c>
      <c r="F2" s="32">
        <v>120</v>
      </c>
    </row>
    <row r="3" spans="1:10" ht="12.75" x14ac:dyDescent="0.2">
      <c r="B3" s="1">
        <v>1</v>
      </c>
      <c r="C3" s="1">
        <v>1.204736</v>
      </c>
      <c r="D3" s="1">
        <v>1.925394</v>
      </c>
      <c r="E3" s="1">
        <v>2.985433</v>
      </c>
      <c r="F3" s="1">
        <v>1.4127810000000001</v>
      </c>
    </row>
    <row r="4" spans="1:10" ht="12.75" x14ac:dyDescent="0.2">
      <c r="B4" s="1">
        <v>1</v>
      </c>
      <c r="C4" s="1">
        <v>1.570519</v>
      </c>
      <c r="D4" s="1">
        <v>2.2286730000000001</v>
      </c>
      <c r="E4" s="1">
        <v>3.4805540000000001</v>
      </c>
      <c r="F4" s="1">
        <v>1.2193769999999999</v>
      </c>
    </row>
    <row r="5" spans="1:10" ht="15.75" customHeight="1" x14ac:dyDescent="0.2">
      <c r="B5" s="1">
        <v>1</v>
      </c>
      <c r="C5" s="1">
        <v>1.258173</v>
      </c>
      <c r="D5" s="1">
        <v>1.9572080000000001</v>
      </c>
      <c r="E5" s="1">
        <v>2.8227519999999999</v>
      </c>
      <c r="F5" s="1">
        <v>1.6058490000000001</v>
      </c>
    </row>
    <row r="8" spans="1:10" ht="12.75" x14ac:dyDescent="0.2">
      <c r="A8" s="28" t="s">
        <v>107</v>
      </c>
      <c r="B8" s="119" t="s">
        <v>103</v>
      </c>
      <c r="C8" s="117"/>
      <c r="D8" s="117"/>
      <c r="E8" s="117"/>
      <c r="F8" s="117"/>
      <c r="G8" s="118"/>
      <c r="H8" s="120"/>
      <c r="I8" s="121"/>
      <c r="J8" s="121"/>
    </row>
    <row r="9" spans="1:10" ht="12.75" x14ac:dyDescent="0.2">
      <c r="A9" s="2"/>
      <c r="B9" s="119" t="s">
        <v>0</v>
      </c>
      <c r="C9" s="117"/>
      <c r="D9" s="118"/>
      <c r="E9" s="119" t="s">
        <v>1</v>
      </c>
      <c r="F9" s="117"/>
      <c r="G9" s="118"/>
      <c r="H9" s="3"/>
      <c r="I9" s="3"/>
      <c r="J9" s="3"/>
    </row>
    <row r="10" spans="1:10" ht="12.75" x14ac:dyDescent="0.2">
      <c r="A10" s="27" t="s">
        <v>67</v>
      </c>
      <c r="B10" t="s">
        <v>104</v>
      </c>
      <c r="C10" t="s">
        <v>105</v>
      </c>
      <c r="D10" t="s">
        <v>106</v>
      </c>
      <c r="E10" t="s">
        <v>104</v>
      </c>
      <c r="F10" t="s">
        <v>105</v>
      </c>
      <c r="G10" t="s">
        <v>106</v>
      </c>
    </row>
    <row r="11" spans="1:10" ht="12.75" x14ac:dyDescent="0.2">
      <c r="A11" s="28">
        <v>10</v>
      </c>
      <c r="B11" s="2">
        <v>1633391</v>
      </c>
      <c r="C11" s="2">
        <v>1551362</v>
      </c>
      <c r="D11" s="2">
        <v>1971553</v>
      </c>
      <c r="E11" s="2">
        <v>1967805</v>
      </c>
      <c r="F11" s="2">
        <v>2436444</v>
      </c>
      <c r="G11" s="2">
        <v>2480555</v>
      </c>
    </row>
    <row r="12" spans="1:10" ht="12.75" x14ac:dyDescent="0.2">
      <c r="A12" s="28">
        <v>30</v>
      </c>
      <c r="B12" s="2">
        <v>1682905</v>
      </c>
      <c r="C12" s="2">
        <v>1935118</v>
      </c>
      <c r="D12" s="2">
        <v>2341910</v>
      </c>
      <c r="E12" s="2">
        <v>3144921</v>
      </c>
      <c r="F12" s="2">
        <v>3457479</v>
      </c>
      <c r="G12" s="2">
        <v>3858740</v>
      </c>
    </row>
    <row r="13" spans="1:10" ht="12.75" x14ac:dyDescent="0.2">
      <c r="A13" s="29">
        <v>45</v>
      </c>
      <c r="B13" s="4">
        <v>1929486</v>
      </c>
      <c r="C13" s="4">
        <v>2471051</v>
      </c>
      <c r="D13" s="4">
        <v>2511426</v>
      </c>
      <c r="E13" s="4">
        <v>5627047</v>
      </c>
      <c r="F13" s="4">
        <v>2449220</v>
      </c>
      <c r="G13" s="4">
        <v>6215357</v>
      </c>
    </row>
    <row r="14" spans="1:10" ht="12.75" x14ac:dyDescent="0.2">
      <c r="A14" s="28">
        <v>60</v>
      </c>
      <c r="B14" s="2">
        <v>1715852</v>
      </c>
      <c r="C14" s="2">
        <v>2182202</v>
      </c>
      <c r="D14" s="2">
        <v>2488834</v>
      </c>
      <c r="E14" s="2">
        <v>4876380</v>
      </c>
      <c r="F14" s="2">
        <v>5399599</v>
      </c>
      <c r="G14" s="2">
        <v>5565206</v>
      </c>
    </row>
    <row r="15" spans="1:10" ht="12.75" x14ac:dyDescent="0.2">
      <c r="A15" s="29">
        <v>75</v>
      </c>
      <c r="B15" s="4">
        <v>1525487</v>
      </c>
      <c r="C15" s="4">
        <v>1541605</v>
      </c>
      <c r="D15" s="4">
        <v>1577064</v>
      </c>
      <c r="E15" s="4">
        <v>3707517</v>
      </c>
      <c r="F15" s="4">
        <v>3638072</v>
      </c>
      <c r="G15" s="4">
        <v>3550269</v>
      </c>
    </row>
    <row r="16" spans="1:10" ht="12.75" x14ac:dyDescent="0.2">
      <c r="A16" s="29">
        <v>90</v>
      </c>
      <c r="B16" s="4">
        <v>1485874</v>
      </c>
      <c r="C16" s="4">
        <v>1499337</v>
      </c>
      <c r="D16" s="4">
        <v>1727123</v>
      </c>
      <c r="E16" s="4">
        <v>4476700</v>
      </c>
      <c r="F16" s="4">
        <v>4830445</v>
      </c>
      <c r="G16" s="4">
        <v>4717194</v>
      </c>
    </row>
    <row r="17" spans="1:7" ht="15.75" customHeight="1" x14ac:dyDescent="0.2">
      <c r="A17" s="28">
        <v>120</v>
      </c>
      <c r="B17" s="2">
        <v>1199286</v>
      </c>
      <c r="C17" s="2">
        <v>1313015</v>
      </c>
      <c r="D17" s="2">
        <v>1313015</v>
      </c>
      <c r="E17" s="2">
        <v>2307623</v>
      </c>
      <c r="F17" s="2">
        <v>1891695</v>
      </c>
      <c r="G17" s="2">
        <v>3166017</v>
      </c>
    </row>
    <row r="18" spans="1:7" ht="12.75" x14ac:dyDescent="0.2">
      <c r="A18" s="116" t="s">
        <v>2</v>
      </c>
      <c r="B18" s="117"/>
      <c r="C18" s="117"/>
      <c r="D18" s="118"/>
    </row>
    <row r="19" spans="1:7" ht="12.75" x14ac:dyDescent="0.2">
      <c r="A19" s="2">
        <v>0</v>
      </c>
      <c r="B19" s="2">
        <v>1633391</v>
      </c>
      <c r="C19" s="2">
        <v>1551362</v>
      </c>
      <c r="D19" s="2">
        <v>1971553</v>
      </c>
      <c r="E19" s="5" t="s">
        <v>3</v>
      </c>
    </row>
    <row r="20" spans="1:7" ht="12.75" x14ac:dyDescent="0.2">
      <c r="A20" s="2">
        <v>10</v>
      </c>
      <c r="B20" s="2">
        <v>1967805</v>
      </c>
      <c r="C20" s="2">
        <v>2436444</v>
      </c>
      <c r="D20" s="2">
        <v>2480555</v>
      </c>
      <c r="E20" s="5" t="s">
        <v>4</v>
      </c>
    </row>
    <row r="21" spans="1:7" ht="12.75" x14ac:dyDescent="0.2">
      <c r="A21" s="2">
        <v>30</v>
      </c>
      <c r="B21" s="2">
        <v>3144921</v>
      </c>
      <c r="C21" s="2">
        <v>3457479</v>
      </c>
      <c r="D21" s="2">
        <v>3858740</v>
      </c>
      <c r="E21" s="5" t="s">
        <v>4</v>
      </c>
    </row>
    <row r="22" spans="1:7" ht="12.75" x14ac:dyDescent="0.2">
      <c r="A22" s="4">
        <v>45</v>
      </c>
      <c r="B22" s="4">
        <v>5627047</v>
      </c>
      <c r="C22" s="4">
        <v>2449220</v>
      </c>
      <c r="D22" s="4">
        <v>6215357</v>
      </c>
      <c r="E22" s="5" t="s">
        <v>4</v>
      </c>
    </row>
    <row r="23" spans="1:7" ht="12.75" x14ac:dyDescent="0.2">
      <c r="A23" s="2">
        <v>60</v>
      </c>
      <c r="B23" s="2">
        <v>4876380</v>
      </c>
      <c r="C23" s="2">
        <v>5399599</v>
      </c>
      <c r="D23" s="2">
        <v>5565206</v>
      </c>
      <c r="E23" s="5" t="s">
        <v>4</v>
      </c>
    </row>
    <row r="24" spans="1:7" ht="12.75" x14ac:dyDescent="0.2">
      <c r="A24" s="4">
        <v>75</v>
      </c>
      <c r="B24" s="4">
        <v>3707517</v>
      </c>
      <c r="C24" s="4">
        <v>3638072</v>
      </c>
      <c r="D24" s="4">
        <v>3550269</v>
      </c>
      <c r="E24" s="5" t="s">
        <v>4</v>
      </c>
    </row>
    <row r="25" spans="1:7" ht="12.75" x14ac:dyDescent="0.2">
      <c r="A25" s="4">
        <v>90</v>
      </c>
      <c r="B25" s="4">
        <v>4476700</v>
      </c>
      <c r="C25" s="4">
        <v>4830445</v>
      </c>
      <c r="D25" s="4">
        <v>4717194</v>
      </c>
      <c r="E25" s="5" t="s">
        <v>4</v>
      </c>
    </row>
    <row r="26" spans="1:7" ht="12.75" x14ac:dyDescent="0.2">
      <c r="A26" s="2">
        <v>120</v>
      </c>
      <c r="B26" s="2">
        <v>2307623</v>
      </c>
      <c r="C26" s="2">
        <v>1891695</v>
      </c>
      <c r="D26" s="2">
        <v>3166017</v>
      </c>
      <c r="E26" s="5" t="s">
        <v>4</v>
      </c>
    </row>
    <row r="28" spans="1:7" ht="12.75" x14ac:dyDescent="0.2">
      <c r="A28" s="116" t="s">
        <v>5</v>
      </c>
      <c r="B28" s="117"/>
      <c r="C28" s="117"/>
      <c r="D28" s="118"/>
    </row>
    <row r="29" spans="1:7" ht="12.75" x14ac:dyDescent="0.2">
      <c r="A29" s="2">
        <v>0</v>
      </c>
      <c r="B29" s="2">
        <f t="shared" ref="B29:B36" si="0">B19/$B$19</f>
        <v>1</v>
      </c>
      <c r="C29" s="2">
        <f t="shared" ref="C29:C36" si="1">C19/$C$19</f>
        <v>1</v>
      </c>
      <c r="D29" s="2">
        <f t="shared" ref="D29:D36" si="2">D19/$D$19</f>
        <v>1</v>
      </c>
    </row>
    <row r="30" spans="1:7" ht="12.75" x14ac:dyDescent="0.2">
      <c r="A30" s="2">
        <v>10</v>
      </c>
      <c r="B30" s="2">
        <f>B20/$B$19</f>
        <v>1.2047360368705349</v>
      </c>
      <c r="C30" s="2">
        <f t="shared" si="1"/>
        <v>1.5705193243098645</v>
      </c>
      <c r="D30" s="2">
        <f t="shared" si="2"/>
        <v>1.2581731254498358</v>
      </c>
    </row>
    <row r="31" spans="1:7" ht="12.75" x14ac:dyDescent="0.2">
      <c r="A31" s="2">
        <v>30</v>
      </c>
      <c r="B31" s="2">
        <f t="shared" si="0"/>
        <v>1.9253938585433616</v>
      </c>
      <c r="C31" s="2">
        <f t="shared" si="1"/>
        <v>2.2286732561452451</v>
      </c>
      <c r="D31" s="2">
        <f t="shared" si="2"/>
        <v>1.9572083530090238</v>
      </c>
    </row>
    <row r="32" spans="1:7" ht="12.75" x14ac:dyDescent="0.2">
      <c r="A32" s="4">
        <v>45</v>
      </c>
      <c r="B32" s="4">
        <f t="shared" si="0"/>
        <v>3.4450091864103571</v>
      </c>
      <c r="C32" s="4">
        <f t="shared" si="1"/>
        <v>1.578754668478408</v>
      </c>
      <c r="D32" s="4">
        <f t="shared" si="2"/>
        <v>3.1525183446754919</v>
      </c>
    </row>
    <row r="33" spans="1:4" ht="12.75" x14ac:dyDescent="0.2">
      <c r="A33" s="2">
        <v>60</v>
      </c>
      <c r="B33" s="2">
        <f t="shared" si="0"/>
        <v>2.9854333714340289</v>
      </c>
      <c r="C33" s="2">
        <f t="shared" si="1"/>
        <v>3.4805538617034579</v>
      </c>
      <c r="D33" s="2">
        <f t="shared" si="2"/>
        <v>2.8227524190321032</v>
      </c>
    </row>
    <row r="34" spans="1:4" ht="12.75" x14ac:dyDescent="0.2">
      <c r="A34" s="4">
        <v>75</v>
      </c>
      <c r="B34" s="4">
        <f t="shared" si="0"/>
        <v>2.2698282285135649</v>
      </c>
      <c r="C34" s="4">
        <f t="shared" si="1"/>
        <v>2.345082579049893</v>
      </c>
      <c r="D34" s="4">
        <f t="shared" si="2"/>
        <v>1.8007474310860525</v>
      </c>
    </row>
    <row r="35" spans="1:4" ht="12.75" x14ac:dyDescent="0.2">
      <c r="A35" s="4">
        <v>90</v>
      </c>
      <c r="B35" s="4">
        <f t="shared" si="0"/>
        <v>2.7407399697929034</v>
      </c>
      <c r="C35" s="4">
        <f t="shared" si="1"/>
        <v>3.1136801081888046</v>
      </c>
      <c r="D35" s="4">
        <f t="shared" si="2"/>
        <v>2.3926285522123929</v>
      </c>
    </row>
    <row r="36" spans="1:4" ht="12.75" x14ac:dyDescent="0.2">
      <c r="A36" s="2">
        <v>120</v>
      </c>
      <c r="B36" s="2">
        <f t="shared" si="0"/>
        <v>1.4127805283609374</v>
      </c>
      <c r="C36" s="2">
        <f t="shared" si="1"/>
        <v>1.2193769088065842</v>
      </c>
      <c r="D36" s="2">
        <f t="shared" si="2"/>
        <v>1.6058492974827459</v>
      </c>
    </row>
  </sheetData>
  <mergeCells count="6">
    <mergeCell ref="A28:D28"/>
    <mergeCell ref="B8:G8"/>
    <mergeCell ref="H8:J8"/>
    <mergeCell ref="B9:D9"/>
    <mergeCell ref="E9:G9"/>
    <mergeCell ref="A18:D18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W103"/>
  <sheetViews>
    <sheetView topLeftCell="A25" workbookViewId="0"/>
  </sheetViews>
  <sheetFormatPr defaultColWidth="12.7109375" defaultRowHeight="15.75" customHeight="1" x14ac:dyDescent="0.2"/>
  <sheetData>
    <row r="1" spans="1:10" ht="15.75" customHeight="1" x14ac:dyDescent="0.2">
      <c r="A1" s="1"/>
      <c r="B1" s="123" t="s">
        <v>6</v>
      </c>
      <c r="C1" s="117"/>
      <c r="D1" s="118"/>
      <c r="E1" s="123" t="s">
        <v>7</v>
      </c>
      <c r="F1" s="117"/>
      <c r="G1" s="118"/>
    </row>
    <row r="2" spans="1:10" ht="15.75" customHeight="1" x14ac:dyDescent="0.2">
      <c r="A2" s="1">
        <v>0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</row>
    <row r="3" spans="1:10" ht="15.75" customHeight="1" x14ac:dyDescent="0.2">
      <c r="A3" s="1">
        <v>15</v>
      </c>
      <c r="B3" s="1">
        <v>4.9511729999999998</v>
      </c>
      <c r="C3" s="1">
        <v>4.0788310000000001</v>
      </c>
      <c r="D3" s="1">
        <v>4.955546</v>
      </c>
      <c r="E3" s="1">
        <v>3.6857380000000002</v>
      </c>
      <c r="F3" s="1">
        <v>6.2019849999999996</v>
      </c>
      <c r="G3" s="1">
        <v>5.1778750000000002</v>
      </c>
    </row>
    <row r="4" spans="1:10" ht="15.75" customHeight="1" x14ac:dyDescent="0.2">
      <c r="A4" s="1">
        <v>30</v>
      </c>
      <c r="B4" s="1">
        <v>5.1690699999999996</v>
      </c>
      <c r="C4" s="1">
        <v>2.1244779999999999</v>
      </c>
      <c r="D4" s="1">
        <v>3.1776059999999999</v>
      </c>
      <c r="E4" s="1">
        <v>8.4339189999999995</v>
      </c>
      <c r="F4" s="1">
        <v>8.0865829999999992</v>
      </c>
      <c r="G4" s="1">
        <v>5.0271129999999999</v>
      </c>
    </row>
    <row r="5" spans="1:10" ht="15.75" customHeight="1" x14ac:dyDescent="0.2">
      <c r="A5" s="1">
        <v>45</v>
      </c>
      <c r="B5" s="1">
        <v>6.8979330000000001</v>
      </c>
      <c r="C5" s="1">
        <v>1.900741</v>
      </c>
      <c r="D5" s="1">
        <v>3.0197259999999999</v>
      </c>
      <c r="E5" s="1">
        <v>17.02806</v>
      </c>
      <c r="F5" s="1">
        <v>7.5879219999999998</v>
      </c>
      <c r="G5" s="1">
        <v>9.7863589999999991</v>
      </c>
    </row>
    <row r="6" spans="1:10" ht="15.75" customHeight="1" x14ac:dyDescent="0.2">
      <c r="A6" s="1">
        <v>60</v>
      </c>
      <c r="B6" s="1">
        <v>10.114280000000001</v>
      </c>
      <c r="C6" s="1">
        <v>1.905411</v>
      </c>
      <c r="D6" s="1">
        <v>3.5458980000000002</v>
      </c>
      <c r="E6" s="1">
        <v>10.440200000000001</v>
      </c>
      <c r="F6" s="1">
        <v>4.3863200000000004</v>
      </c>
      <c r="G6" s="1">
        <v>10.195679999999999</v>
      </c>
    </row>
    <row r="7" spans="1:10" ht="15.75" customHeight="1" x14ac:dyDescent="0.2">
      <c r="A7" s="1">
        <v>90</v>
      </c>
      <c r="B7" s="1">
        <v>5.4110709999999997</v>
      </c>
      <c r="C7" s="1">
        <v>1.8489500000000001</v>
      </c>
      <c r="D7" s="1">
        <v>2.4905529999999998</v>
      </c>
      <c r="E7" s="1">
        <v>8.4296939999999996</v>
      </c>
      <c r="F7" s="1">
        <v>5.2406240000000004</v>
      </c>
      <c r="G7" s="1">
        <v>7.9813929999999997</v>
      </c>
    </row>
    <row r="8" spans="1:10" ht="15.75" customHeight="1" x14ac:dyDescent="0.2">
      <c r="A8" s="1">
        <v>120</v>
      </c>
      <c r="B8" s="1">
        <v>3.9552879999999999</v>
      </c>
      <c r="C8" s="1">
        <v>2.0262660000000001</v>
      </c>
      <c r="D8" s="1">
        <v>1.615807</v>
      </c>
      <c r="E8" s="1">
        <v>6.8734869999999999</v>
      </c>
      <c r="F8" s="1">
        <v>10.35515</v>
      </c>
      <c r="G8" s="1">
        <v>11.34197</v>
      </c>
    </row>
    <row r="10" spans="1:10" ht="15.75" customHeight="1" x14ac:dyDescent="0.2">
      <c r="A10" s="1"/>
      <c r="B10" s="123" t="s">
        <v>8</v>
      </c>
      <c r="C10" s="117"/>
      <c r="D10" s="118"/>
      <c r="E10" s="123" t="s">
        <v>9</v>
      </c>
      <c r="F10" s="117"/>
      <c r="G10" s="118"/>
      <c r="H10" s="123" t="s">
        <v>10</v>
      </c>
      <c r="I10" s="117"/>
      <c r="J10" s="118"/>
    </row>
    <row r="11" spans="1:10" ht="15.75" customHeight="1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</row>
    <row r="12" spans="1:10" ht="15.75" customHeight="1" x14ac:dyDescent="0.2">
      <c r="A12" s="1">
        <v>15</v>
      </c>
      <c r="B12" s="1">
        <v>0.76125200000000004</v>
      </c>
      <c r="C12" s="1">
        <v>0.627745</v>
      </c>
      <c r="D12" s="1">
        <v>0.62814599999999998</v>
      </c>
      <c r="E12" s="1">
        <v>0.47938700000000001</v>
      </c>
      <c r="F12" s="1">
        <v>0.23266200000000001</v>
      </c>
      <c r="G12" s="1">
        <v>0.27078099999999999</v>
      </c>
      <c r="H12" s="1">
        <v>4.2650620000000004</v>
      </c>
      <c r="I12" s="1">
        <v>2.6390859999999998</v>
      </c>
      <c r="J12" s="1">
        <v>4.0082409999999999</v>
      </c>
    </row>
    <row r="13" spans="1:10" ht="15.75" customHeight="1" x14ac:dyDescent="0.2">
      <c r="A13" s="1">
        <v>30</v>
      </c>
      <c r="B13" s="1">
        <v>20.60153</v>
      </c>
      <c r="C13" s="1">
        <v>4.3460890000000001</v>
      </c>
      <c r="D13" s="1">
        <v>9.6812140000000007</v>
      </c>
      <c r="E13" s="1">
        <v>9.5887239999999991</v>
      </c>
      <c r="F13" s="1">
        <v>2.0405340000000001</v>
      </c>
      <c r="G13" s="1">
        <v>5.1299900000000003</v>
      </c>
      <c r="H13" s="1">
        <v>70.134829999999994</v>
      </c>
      <c r="I13" s="1">
        <v>41.851129999999998</v>
      </c>
      <c r="J13" s="1">
        <v>85.537909999999997</v>
      </c>
    </row>
    <row r="14" spans="1:10" ht="15.75" customHeight="1" x14ac:dyDescent="0.2">
      <c r="A14" s="1">
        <v>45</v>
      </c>
      <c r="B14" s="1">
        <v>126.3899</v>
      </c>
      <c r="C14" s="1">
        <v>26.705079999999999</v>
      </c>
      <c r="D14" s="1">
        <v>47.17812</v>
      </c>
      <c r="E14" s="1">
        <v>56.39958</v>
      </c>
      <c r="F14" s="1">
        <v>13.413679999999999</v>
      </c>
      <c r="G14" s="1">
        <v>17.921970000000002</v>
      </c>
      <c r="H14" s="1">
        <v>134.98769999999999</v>
      </c>
      <c r="I14" s="1">
        <v>41.120080000000002</v>
      </c>
      <c r="J14" s="1">
        <v>150.09370000000001</v>
      </c>
    </row>
    <row r="15" spans="1:10" ht="15.75" customHeight="1" x14ac:dyDescent="0.2">
      <c r="A15" s="1">
        <v>60</v>
      </c>
      <c r="B15" s="1">
        <v>23.921119999999998</v>
      </c>
      <c r="C15" s="1">
        <v>6.2005520000000001</v>
      </c>
      <c r="D15" s="1">
        <v>56.97054</v>
      </c>
      <c r="E15" s="1">
        <v>43.298990000000003</v>
      </c>
      <c r="F15" s="1">
        <v>34.429900000000004</v>
      </c>
      <c r="G15" s="1">
        <v>33.667279999999998</v>
      </c>
      <c r="H15" s="1">
        <v>234.07130000000001</v>
      </c>
      <c r="I15" s="1">
        <v>107.0699</v>
      </c>
      <c r="J15" s="1">
        <v>316.5718</v>
      </c>
    </row>
    <row r="16" spans="1:10" ht="15.75" customHeight="1" x14ac:dyDescent="0.2">
      <c r="A16" s="1">
        <v>90</v>
      </c>
      <c r="B16" s="1">
        <v>80.834599999999995</v>
      </c>
      <c r="C16" s="1">
        <v>18.479089999999999</v>
      </c>
      <c r="D16" s="1">
        <v>115.4359</v>
      </c>
      <c r="E16" s="1">
        <v>162.6217</v>
      </c>
      <c r="F16" s="1">
        <v>63.030110000000001</v>
      </c>
      <c r="G16" s="1">
        <v>58.680630000000001</v>
      </c>
      <c r="H16" s="1">
        <v>89.118359999999996</v>
      </c>
      <c r="I16" s="1">
        <v>23.355419999999999</v>
      </c>
      <c r="J16" s="1">
        <v>108.04040000000001</v>
      </c>
    </row>
    <row r="17" spans="1:19" ht="15.75" customHeight="1" x14ac:dyDescent="0.2">
      <c r="A17" s="1">
        <v>120</v>
      </c>
      <c r="B17" s="1">
        <v>102.63290000000001</v>
      </c>
      <c r="C17" s="1">
        <v>54.727179999999997</v>
      </c>
      <c r="D17" s="1">
        <v>123.49379999999999</v>
      </c>
      <c r="E17" s="1">
        <v>79.087779999999995</v>
      </c>
      <c r="F17" s="1">
        <v>97.183750000000003</v>
      </c>
      <c r="G17" s="1">
        <v>78.971130000000002</v>
      </c>
      <c r="H17" s="1">
        <v>73.866929999999996</v>
      </c>
      <c r="I17" s="1">
        <v>22.192969999999999</v>
      </c>
      <c r="J17" s="1">
        <v>45.00421</v>
      </c>
    </row>
    <row r="18" spans="1:19" ht="15.75" customHeight="1" x14ac:dyDescent="0.2">
      <c r="A18" s="6"/>
      <c r="B18" s="6"/>
      <c r="C18" s="6"/>
      <c r="D18" s="6"/>
      <c r="E18" s="6"/>
      <c r="F18" s="6"/>
      <c r="G18" s="6"/>
      <c r="H18" s="6"/>
      <c r="I18" s="6"/>
      <c r="J18" s="6"/>
    </row>
    <row r="19" spans="1:19" ht="15.75" customHeight="1" x14ac:dyDescent="0.2">
      <c r="A19" s="1"/>
      <c r="B19" s="123" t="s">
        <v>11</v>
      </c>
      <c r="C19" s="117"/>
      <c r="D19" s="118"/>
      <c r="E19" s="123" t="s">
        <v>12</v>
      </c>
      <c r="F19" s="117"/>
      <c r="G19" s="118"/>
      <c r="H19" s="123" t="s">
        <v>13</v>
      </c>
      <c r="I19" s="117"/>
      <c r="J19" s="118"/>
    </row>
    <row r="20" spans="1:19" ht="15.75" customHeight="1" x14ac:dyDescent="0.2">
      <c r="A20" s="1">
        <v>0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</row>
    <row r="21" spans="1:19" ht="15.75" customHeight="1" x14ac:dyDescent="0.2">
      <c r="A21" s="1">
        <v>15</v>
      </c>
      <c r="B21" s="1">
        <v>0.60714599999999996</v>
      </c>
      <c r="C21" s="1">
        <v>0.36521999999999999</v>
      </c>
      <c r="D21" s="1">
        <v>0.66968899999999998</v>
      </c>
      <c r="E21" s="1">
        <v>0.37146299999999999</v>
      </c>
      <c r="F21" s="1">
        <v>0.451656</v>
      </c>
      <c r="G21" s="1">
        <v>0.77039199999999997</v>
      </c>
      <c r="H21" s="1">
        <v>0.55993099999999996</v>
      </c>
      <c r="I21" s="1">
        <v>0.367537</v>
      </c>
      <c r="J21" s="1">
        <v>0.56212700000000004</v>
      </c>
    </row>
    <row r="22" spans="1:19" ht="15.75" customHeight="1" x14ac:dyDescent="0.2">
      <c r="A22" s="1">
        <v>30</v>
      </c>
      <c r="B22" s="1">
        <v>3.8118699999999999</v>
      </c>
      <c r="C22" s="1">
        <v>0.955619</v>
      </c>
      <c r="D22" s="1">
        <v>2.4550890000000001</v>
      </c>
      <c r="E22" s="1">
        <v>1.4800150000000001</v>
      </c>
      <c r="F22" s="1">
        <v>1.345324</v>
      </c>
      <c r="G22" s="1">
        <v>3.0485699999999998</v>
      </c>
      <c r="H22" s="1">
        <v>0.90539400000000003</v>
      </c>
      <c r="I22" s="1">
        <v>0.74277899999999997</v>
      </c>
      <c r="J22" s="1">
        <v>1.8117369999999999</v>
      </c>
    </row>
    <row r="23" spans="1:19" ht="15.75" customHeight="1" x14ac:dyDescent="0.2">
      <c r="A23" s="1">
        <v>45</v>
      </c>
      <c r="B23" s="1">
        <v>18.46303</v>
      </c>
      <c r="C23" s="1">
        <v>7.5905319999999996</v>
      </c>
      <c r="D23" s="1">
        <v>10.681850000000001</v>
      </c>
      <c r="E23" s="1">
        <v>17.69247</v>
      </c>
      <c r="F23" s="1">
        <v>11.049849999999999</v>
      </c>
      <c r="G23" s="1">
        <v>18.19763</v>
      </c>
      <c r="H23" s="1">
        <v>3.1318670000000002</v>
      </c>
      <c r="I23" s="1">
        <v>2.4472420000000001</v>
      </c>
      <c r="J23" s="1">
        <v>6.0747239999999998</v>
      </c>
    </row>
    <row r="24" spans="1:19" ht="15.75" customHeight="1" x14ac:dyDescent="0.2">
      <c r="A24" s="1">
        <v>60</v>
      </c>
      <c r="B24" s="1">
        <v>47.085880000000003</v>
      </c>
      <c r="C24" s="1">
        <v>26.997820000000001</v>
      </c>
      <c r="D24" s="1">
        <v>62.495730000000002</v>
      </c>
      <c r="E24" s="1">
        <v>39.371690000000001</v>
      </c>
      <c r="F24" s="1">
        <v>53.32253</v>
      </c>
      <c r="G24" s="1">
        <v>78.552059999999997</v>
      </c>
      <c r="H24" s="1">
        <v>4.3916539999999999</v>
      </c>
      <c r="I24" s="1">
        <v>2.103701</v>
      </c>
      <c r="J24" s="1">
        <v>5.3461080000000001</v>
      </c>
    </row>
    <row r="25" spans="1:19" ht="15.75" customHeight="1" x14ac:dyDescent="0.2">
      <c r="A25" s="1">
        <v>90</v>
      </c>
      <c r="B25" s="1">
        <v>106.6716</v>
      </c>
      <c r="C25" s="1">
        <v>31.211259999999999</v>
      </c>
      <c r="D25" s="1">
        <v>21.039400000000001</v>
      </c>
      <c r="E25" s="1">
        <v>55.029299999999999</v>
      </c>
      <c r="F25" s="1">
        <v>76.259249999999994</v>
      </c>
      <c r="G25" s="1">
        <v>117.0936</v>
      </c>
      <c r="H25" s="1">
        <v>7.5470050000000004</v>
      </c>
      <c r="I25" s="1">
        <v>27.204709999999999</v>
      </c>
      <c r="J25" s="1">
        <v>7.0226819999999996</v>
      </c>
    </row>
    <row r="26" spans="1:19" ht="15.75" customHeight="1" x14ac:dyDescent="0.2">
      <c r="A26" s="1">
        <v>120</v>
      </c>
      <c r="B26" s="1">
        <v>41.548099999999998</v>
      </c>
      <c r="C26" s="1">
        <v>16.587910000000001</v>
      </c>
      <c r="D26" s="1">
        <v>85.414280000000005</v>
      </c>
      <c r="E26" s="1">
        <v>17.611699999999999</v>
      </c>
      <c r="F26" s="1">
        <v>20.420739999999999</v>
      </c>
      <c r="G26" s="1">
        <v>97.590869999999995</v>
      </c>
      <c r="H26" s="1">
        <v>36.04542</v>
      </c>
      <c r="I26" s="1">
        <v>2.0734940000000002</v>
      </c>
      <c r="J26" s="1">
        <v>5.1049090000000001</v>
      </c>
    </row>
    <row r="29" spans="1:19" ht="15.75" customHeight="1" x14ac:dyDescent="0.2">
      <c r="A29" s="5" t="s">
        <v>14</v>
      </c>
    </row>
    <row r="31" spans="1:19" ht="15.75" customHeight="1" x14ac:dyDescent="0.2">
      <c r="L31" s="5" t="s">
        <v>15</v>
      </c>
    </row>
    <row r="32" spans="1:19" ht="15.75" customHeight="1" x14ac:dyDescent="0.2">
      <c r="A32" s="122" t="s">
        <v>16</v>
      </c>
      <c r="B32" s="121"/>
      <c r="C32" s="121"/>
      <c r="D32" s="121"/>
      <c r="E32" s="121"/>
      <c r="F32" s="121"/>
      <c r="G32" s="121"/>
      <c r="H32" s="121"/>
      <c r="I32" s="121"/>
      <c r="L32" s="122" t="s">
        <v>17</v>
      </c>
      <c r="M32" s="121"/>
      <c r="Q32" s="122" t="s">
        <v>18</v>
      </c>
      <c r="R32" s="121"/>
      <c r="S32" s="121"/>
    </row>
    <row r="33" spans="1:23" ht="15.75" customHeight="1" x14ac:dyDescent="0.2">
      <c r="B33" s="5" t="s">
        <v>19</v>
      </c>
      <c r="C33" s="5" t="s">
        <v>20</v>
      </c>
      <c r="D33" s="5" t="s">
        <v>21</v>
      </c>
      <c r="E33" s="5" t="s">
        <v>22</v>
      </c>
      <c r="F33" s="5" t="s">
        <v>23</v>
      </c>
      <c r="G33" s="5" t="s">
        <v>24</v>
      </c>
      <c r="H33" s="5" t="s">
        <v>25</v>
      </c>
      <c r="I33" s="5" t="s">
        <v>26</v>
      </c>
      <c r="K33" s="5" t="s">
        <v>27</v>
      </c>
      <c r="L33" s="5">
        <v>1.9413389999999999</v>
      </c>
      <c r="P33" s="5" t="s">
        <v>19</v>
      </c>
      <c r="Q33" s="5" t="s">
        <v>20</v>
      </c>
      <c r="R33" s="5" t="s">
        <v>21</v>
      </c>
      <c r="S33" s="5" t="s">
        <v>22</v>
      </c>
      <c r="T33" s="5" t="s">
        <v>23</v>
      </c>
      <c r="U33" s="5" t="s">
        <v>24</v>
      </c>
      <c r="V33" s="5" t="s">
        <v>25</v>
      </c>
      <c r="W33" s="5" t="s">
        <v>26</v>
      </c>
    </row>
    <row r="34" spans="1:23" ht="15.75" customHeight="1" x14ac:dyDescent="0.2">
      <c r="A34" s="5" t="s">
        <v>28</v>
      </c>
      <c r="B34" s="5">
        <v>21.29</v>
      </c>
      <c r="C34" s="5">
        <v>19.504000000000001</v>
      </c>
      <c r="D34" s="5">
        <v>19.946999999999999</v>
      </c>
      <c r="E34" s="5">
        <v>19.747</v>
      </c>
      <c r="F34" s="5">
        <v>20.600999999999999</v>
      </c>
      <c r="G34" s="5">
        <v>20.826000000000001</v>
      </c>
      <c r="H34" s="5">
        <v>21.254999999999999</v>
      </c>
      <c r="I34" s="5">
        <v>24.814</v>
      </c>
      <c r="K34" s="5" t="s">
        <v>6</v>
      </c>
      <c r="L34" s="5">
        <v>1.893049</v>
      </c>
      <c r="O34" s="5" t="s">
        <v>6</v>
      </c>
      <c r="P34" s="5">
        <v>1</v>
      </c>
      <c r="Q34" s="5">
        <v>4.9511729999999998</v>
      </c>
      <c r="R34" s="5">
        <v>5.1690699999999996</v>
      </c>
      <c r="S34" s="5">
        <v>6.8979330000000001</v>
      </c>
      <c r="T34" s="5">
        <v>10.114280000000001</v>
      </c>
      <c r="U34" s="5">
        <v>5.4110709999999997</v>
      </c>
      <c r="V34" s="5">
        <v>3.9552879999999999</v>
      </c>
      <c r="W34" s="5">
        <v>6.5923280000000002</v>
      </c>
    </row>
    <row r="35" spans="1:23" ht="15.75" customHeight="1" x14ac:dyDescent="0.2">
      <c r="A35" s="5" t="s">
        <v>6</v>
      </c>
      <c r="B35" s="5">
        <v>24.206</v>
      </c>
      <c r="C35" s="5">
        <v>19.843</v>
      </c>
      <c r="D35" s="5">
        <v>20.236000000000001</v>
      </c>
      <c r="E35" s="5">
        <v>19.576000000000001</v>
      </c>
      <c r="F35" s="5">
        <v>19.864000000000001</v>
      </c>
      <c r="G35" s="5">
        <v>21.077999999999999</v>
      </c>
      <c r="H35" s="5">
        <v>22.015000000000001</v>
      </c>
      <c r="I35" s="5">
        <v>24.914000000000001</v>
      </c>
      <c r="K35" s="5" t="s">
        <v>7</v>
      </c>
      <c r="L35" s="5">
        <v>1.8910439999999999</v>
      </c>
      <c r="O35" s="5" t="s">
        <v>7</v>
      </c>
      <c r="P35" s="5">
        <v>1</v>
      </c>
      <c r="Q35" s="5">
        <v>3.6857380000000002</v>
      </c>
      <c r="R35" s="5">
        <v>8.4339189999999995</v>
      </c>
      <c r="S35" s="5">
        <v>17.02806</v>
      </c>
      <c r="T35" s="5">
        <v>10.440200000000001</v>
      </c>
      <c r="U35" s="5">
        <v>8.4296939999999996</v>
      </c>
      <c r="V35" s="5">
        <v>6.8734869999999999</v>
      </c>
      <c r="W35" s="5">
        <v>10.61844</v>
      </c>
    </row>
    <row r="36" spans="1:23" ht="15.75" customHeight="1" x14ac:dyDescent="0.2">
      <c r="A36" s="5" t="s">
        <v>7</v>
      </c>
      <c r="B36" s="5">
        <v>29.722999999999999</v>
      </c>
      <c r="C36" s="5">
        <v>25.815999999999999</v>
      </c>
      <c r="D36" s="5">
        <v>24.978000000000002</v>
      </c>
      <c r="E36" s="5">
        <v>23.667000000000002</v>
      </c>
      <c r="F36" s="5">
        <v>25.324000000000002</v>
      </c>
      <c r="G36" s="5">
        <v>25.893999999999998</v>
      </c>
      <c r="H36" s="5">
        <v>26.661000000000001</v>
      </c>
      <c r="I36" s="5">
        <v>29.684000000000001</v>
      </c>
      <c r="K36" s="5" t="s">
        <v>8</v>
      </c>
      <c r="L36" s="5">
        <v>1.9621850000000001</v>
      </c>
      <c r="O36" s="5" t="s">
        <v>8</v>
      </c>
      <c r="P36" s="5">
        <v>1</v>
      </c>
      <c r="Q36" s="5">
        <v>0.76125200000000004</v>
      </c>
      <c r="R36" s="5">
        <v>20.60153</v>
      </c>
      <c r="S36" s="5">
        <v>126.3899</v>
      </c>
      <c r="T36" s="5">
        <v>23.921119999999998</v>
      </c>
      <c r="U36" s="5">
        <v>80.834599999999995</v>
      </c>
      <c r="V36" s="5">
        <v>102.63290000000001</v>
      </c>
      <c r="W36" s="5">
        <v>86.927449999999993</v>
      </c>
    </row>
    <row r="37" spans="1:23" ht="15.75" customHeight="1" x14ac:dyDescent="0.2">
      <c r="A37" s="5" t="s">
        <v>8</v>
      </c>
      <c r="B37" s="5">
        <v>27.126000000000001</v>
      </c>
      <c r="C37" s="5">
        <v>25.773</v>
      </c>
      <c r="D37" s="5">
        <v>21.315999999999999</v>
      </c>
      <c r="E37" s="5">
        <v>18.428000000000001</v>
      </c>
      <c r="F37" s="5">
        <v>21.738</v>
      </c>
      <c r="G37" s="5">
        <v>20.152999999999999</v>
      </c>
      <c r="H37" s="5">
        <v>20.221</v>
      </c>
      <c r="I37" s="5">
        <v>23.97</v>
      </c>
      <c r="K37" s="5" t="s">
        <v>9</v>
      </c>
      <c r="L37" s="5">
        <v>1.9522200000000001</v>
      </c>
      <c r="O37" s="5" t="s">
        <v>9</v>
      </c>
      <c r="P37" s="5">
        <v>1</v>
      </c>
      <c r="Q37" s="5">
        <v>0.47938700000000001</v>
      </c>
      <c r="R37" s="5">
        <v>9.5887239999999991</v>
      </c>
      <c r="S37" s="5">
        <v>56.39958</v>
      </c>
      <c r="T37" s="5">
        <v>43.298990000000003</v>
      </c>
      <c r="U37" s="5">
        <v>162.6217</v>
      </c>
      <c r="V37" s="5">
        <v>79.087779999999995</v>
      </c>
      <c r="W37" s="5">
        <v>85.313159999999996</v>
      </c>
    </row>
    <row r="38" spans="1:23" ht="15.75" customHeight="1" x14ac:dyDescent="0.2">
      <c r="A38" s="5" t="s">
        <v>9</v>
      </c>
      <c r="B38" s="5">
        <v>24.431000000000001</v>
      </c>
      <c r="C38" s="5">
        <v>23.759</v>
      </c>
      <c r="D38" s="5">
        <v>19.72</v>
      </c>
      <c r="E38" s="5">
        <v>16.873000000000001</v>
      </c>
      <c r="F38" s="5">
        <v>18.114999999999998</v>
      </c>
      <c r="G38" s="5">
        <v>16.36</v>
      </c>
      <c r="H38" s="5">
        <v>17.863</v>
      </c>
      <c r="I38" s="5">
        <v>21.279</v>
      </c>
      <c r="K38" s="5" t="s">
        <v>11</v>
      </c>
      <c r="L38" s="5">
        <v>1.9062969999999999</v>
      </c>
      <c r="O38" s="5" t="s">
        <v>11</v>
      </c>
      <c r="P38" s="5">
        <v>1</v>
      </c>
      <c r="Q38" s="5">
        <v>0.60714599999999996</v>
      </c>
      <c r="R38" s="5">
        <v>3.8118699999999999</v>
      </c>
      <c r="S38" s="5">
        <v>18.46303</v>
      </c>
      <c r="T38" s="5">
        <v>47.085880000000003</v>
      </c>
      <c r="U38" s="5">
        <v>106.6716</v>
      </c>
      <c r="V38" s="5">
        <v>41.548099999999998</v>
      </c>
      <c r="W38" s="5">
        <v>160.9271</v>
      </c>
    </row>
    <row r="39" spans="1:23" ht="15.75" customHeight="1" x14ac:dyDescent="0.2">
      <c r="A39" s="5" t="s">
        <v>11</v>
      </c>
      <c r="B39" s="5">
        <v>28.966000000000001</v>
      </c>
      <c r="C39" s="5">
        <v>27.902999999999999</v>
      </c>
      <c r="D39" s="5">
        <v>25.510999999999999</v>
      </c>
      <c r="E39" s="5">
        <v>22.86</v>
      </c>
      <c r="F39" s="5">
        <v>22.286999999999999</v>
      </c>
      <c r="G39" s="5">
        <v>21.16</v>
      </c>
      <c r="H39" s="5">
        <v>23.085000000000001</v>
      </c>
      <c r="I39" s="5">
        <v>24.664000000000001</v>
      </c>
      <c r="K39" s="5" t="s">
        <v>12</v>
      </c>
      <c r="L39" s="5">
        <v>1.8920459999999999</v>
      </c>
      <c r="O39" s="5" t="s">
        <v>12</v>
      </c>
      <c r="P39" s="5">
        <v>1</v>
      </c>
      <c r="Q39" s="5">
        <v>0.37146299999999999</v>
      </c>
      <c r="R39" s="5">
        <v>1.4800150000000001</v>
      </c>
      <c r="S39" s="5">
        <v>17.69247</v>
      </c>
      <c r="T39" s="5">
        <v>39.371690000000001</v>
      </c>
      <c r="U39" s="5">
        <v>55.029299999999999</v>
      </c>
      <c r="V39" s="5">
        <v>17.611699999999999</v>
      </c>
      <c r="W39" s="5">
        <v>20.065380000000001</v>
      </c>
    </row>
    <row r="40" spans="1:23" ht="15.75" customHeight="1" x14ac:dyDescent="0.2">
      <c r="A40" s="5" t="s">
        <v>12</v>
      </c>
      <c r="B40" s="5">
        <v>27.940999999999999</v>
      </c>
      <c r="C40" s="5">
        <v>27.635999999999999</v>
      </c>
      <c r="D40" s="5">
        <v>25.928999999999998</v>
      </c>
      <c r="E40" s="5">
        <v>21.83</v>
      </c>
      <c r="F40" s="5">
        <v>21.463999999999999</v>
      </c>
      <c r="G40" s="5">
        <v>21.172999999999998</v>
      </c>
      <c r="H40" s="5">
        <v>23.405999999999999</v>
      </c>
      <c r="I40" s="5">
        <v>26.904</v>
      </c>
      <c r="K40" s="5" t="s">
        <v>10</v>
      </c>
      <c r="L40" s="5">
        <v>1.984111</v>
      </c>
      <c r="O40" s="5" t="s">
        <v>10</v>
      </c>
      <c r="P40" s="5">
        <v>1</v>
      </c>
      <c r="Q40" s="5">
        <v>4.2650620000000004</v>
      </c>
      <c r="R40" s="5">
        <v>70.134829999999994</v>
      </c>
      <c r="S40" s="5">
        <v>134.98769999999999</v>
      </c>
      <c r="T40" s="5">
        <v>234.07130000000001</v>
      </c>
      <c r="U40" s="5">
        <v>89.118359999999996</v>
      </c>
      <c r="V40" s="5">
        <v>73.866929999999996</v>
      </c>
    </row>
    <row r="41" spans="1:23" ht="15.75" customHeight="1" x14ac:dyDescent="0.2">
      <c r="K41" s="5" t="s">
        <v>13</v>
      </c>
      <c r="L41" s="5">
        <v>1.94038</v>
      </c>
      <c r="O41" s="5" t="s">
        <v>13</v>
      </c>
      <c r="P41" s="5">
        <v>1</v>
      </c>
      <c r="Q41" s="5">
        <v>0.55993099999999996</v>
      </c>
      <c r="R41" s="5">
        <v>0.90539400000000003</v>
      </c>
      <c r="S41" s="5">
        <v>3.1318670000000002</v>
      </c>
      <c r="T41" s="5">
        <v>4.3916539999999999</v>
      </c>
      <c r="U41" s="5">
        <v>7.5470050000000004</v>
      </c>
      <c r="V41" s="5">
        <v>36.04542</v>
      </c>
    </row>
    <row r="42" spans="1:23" ht="15.75" customHeight="1" x14ac:dyDescent="0.2">
      <c r="A42" s="5" t="s">
        <v>28</v>
      </c>
      <c r="B42" s="5">
        <v>14.567690000000001</v>
      </c>
      <c r="C42" s="5">
        <v>14.363060000000001</v>
      </c>
      <c r="D42" s="5">
        <v>14.87523</v>
      </c>
      <c r="E42" s="5">
        <v>14.522550000000001</v>
      </c>
      <c r="F42" s="5">
        <v>14.02772</v>
      </c>
      <c r="G42" s="5">
        <v>14.142300000000001</v>
      </c>
      <c r="H42" s="5">
        <v>17.52158</v>
      </c>
    </row>
    <row r="43" spans="1:23" ht="15.75" customHeight="1" x14ac:dyDescent="0.2">
      <c r="A43" s="5" t="s">
        <v>10</v>
      </c>
      <c r="B43" s="5">
        <v>21.317049999999998</v>
      </c>
      <c r="C43" s="5">
        <v>19.001999999999999</v>
      </c>
      <c r="D43" s="5">
        <v>15.41136</v>
      </c>
      <c r="E43" s="5">
        <v>14.114269999999999</v>
      </c>
      <c r="F43" s="5">
        <v>12.83182</v>
      </c>
      <c r="G43" s="5">
        <v>14.352130000000001</v>
      </c>
      <c r="H43" s="5">
        <v>17.897870000000001</v>
      </c>
    </row>
    <row r="44" spans="1:23" ht="15.75" customHeight="1" x14ac:dyDescent="0.2">
      <c r="A44" s="5" t="s">
        <v>13</v>
      </c>
      <c r="B44" s="5">
        <v>26.329619999999998</v>
      </c>
      <c r="C44" s="5">
        <v>26.99971</v>
      </c>
      <c r="D44" s="5">
        <v>26.787320000000001</v>
      </c>
      <c r="E44" s="5">
        <v>24.56223</v>
      </c>
      <c r="F44" s="5">
        <v>23.557020000000001</v>
      </c>
      <c r="G44" s="5">
        <v>22.854890000000001</v>
      </c>
      <c r="H44" s="5">
        <v>23.877859999999998</v>
      </c>
    </row>
    <row r="45" spans="1:23" ht="15.75" customHeight="1" x14ac:dyDescent="0.2">
      <c r="L45" s="5" t="s">
        <v>15</v>
      </c>
    </row>
    <row r="46" spans="1:23" ht="12.75" x14ac:dyDescent="0.2">
      <c r="A46" s="122" t="s">
        <v>29</v>
      </c>
      <c r="B46" s="121"/>
      <c r="C46" s="121"/>
      <c r="D46" s="121"/>
      <c r="E46" s="121"/>
      <c r="F46" s="121"/>
      <c r="G46" s="121"/>
      <c r="H46" s="121"/>
      <c r="I46" s="121"/>
      <c r="L46" s="122" t="s">
        <v>17</v>
      </c>
      <c r="M46" s="121"/>
      <c r="Q46" s="122" t="s">
        <v>30</v>
      </c>
      <c r="R46" s="121"/>
      <c r="S46" s="121"/>
    </row>
    <row r="47" spans="1:23" ht="12.75" x14ac:dyDescent="0.2">
      <c r="A47" s="5" t="s">
        <v>31</v>
      </c>
      <c r="B47" s="5" t="s">
        <v>19</v>
      </c>
      <c r="C47" s="5" t="s">
        <v>20</v>
      </c>
      <c r="D47" s="5" t="s">
        <v>21</v>
      </c>
      <c r="E47" s="5" t="s">
        <v>22</v>
      </c>
      <c r="F47" s="5" t="s">
        <v>23</v>
      </c>
      <c r="G47" s="5" t="s">
        <v>24</v>
      </c>
      <c r="H47" s="5" t="s">
        <v>25</v>
      </c>
      <c r="I47" s="5" t="s">
        <v>26</v>
      </c>
      <c r="K47" s="5" t="s">
        <v>27</v>
      </c>
      <c r="L47" s="5">
        <v>1.9413389999999999</v>
      </c>
      <c r="P47" s="5" t="s">
        <v>19</v>
      </c>
      <c r="Q47" s="5" t="s">
        <v>20</v>
      </c>
      <c r="R47" s="5" t="s">
        <v>21</v>
      </c>
      <c r="S47" s="5" t="s">
        <v>22</v>
      </c>
      <c r="T47" s="5" t="s">
        <v>23</v>
      </c>
      <c r="U47" s="5" t="s">
        <v>24</v>
      </c>
      <c r="V47" s="5" t="s">
        <v>25</v>
      </c>
      <c r="W47" s="5" t="s">
        <v>26</v>
      </c>
    </row>
    <row r="48" spans="1:23" ht="12.75" x14ac:dyDescent="0.2">
      <c r="A48" s="5" t="s">
        <v>28</v>
      </c>
      <c r="B48" s="5">
        <v>23.024999999999999</v>
      </c>
      <c r="C48" s="5">
        <v>20.36</v>
      </c>
      <c r="D48" s="5">
        <v>18.939</v>
      </c>
      <c r="E48" s="5">
        <v>19.791</v>
      </c>
      <c r="F48" s="5">
        <v>19.178999999999998</v>
      </c>
      <c r="G48" s="5">
        <v>19.428999999999998</v>
      </c>
      <c r="H48" s="5">
        <v>20.835000000000001</v>
      </c>
      <c r="I48" s="5">
        <v>20.231000000000002</v>
      </c>
      <c r="K48" s="5" t="s">
        <v>6</v>
      </c>
      <c r="L48" s="5">
        <v>1.893049</v>
      </c>
      <c r="O48" s="5" t="s">
        <v>6</v>
      </c>
      <c r="P48" s="5">
        <v>1</v>
      </c>
      <c r="Q48" s="5">
        <v>4.0788310000000001</v>
      </c>
      <c r="R48" s="5">
        <v>2.1244779999999999</v>
      </c>
      <c r="S48" s="5">
        <v>1.900741</v>
      </c>
      <c r="T48" s="5">
        <v>1.905411</v>
      </c>
      <c r="U48" s="5">
        <v>1.8489500000000001</v>
      </c>
      <c r="V48" s="5">
        <v>2.0262660000000001</v>
      </c>
      <c r="W48" s="5">
        <v>2.3171010000000001</v>
      </c>
    </row>
    <row r="49" spans="1:23" ht="12.75" x14ac:dyDescent="0.2">
      <c r="A49" s="5" t="s">
        <v>6</v>
      </c>
      <c r="B49" s="5">
        <v>24.635000000000002</v>
      </c>
      <c r="C49" s="5">
        <v>19.661999999999999</v>
      </c>
      <c r="D49" s="5">
        <v>19.207000000000001</v>
      </c>
      <c r="E49" s="5">
        <v>20.266999999999999</v>
      </c>
      <c r="F49" s="5">
        <v>19.626999999999999</v>
      </c>
      <c r="G49" s="5">
        <v>19.934000000000001</v>
      </c>
      <c r="H49" s="5">
        <v>21.251999999999999</v>
      </c>
      <c r="I49" s="5">
        <v>20.414000000000001</v>
      </c>
      <c r="K49" s="5" t="s">
        <v>7</v>
      </c>
      <c r="L49" s="5">
        <v>1.8910439999999999</v>
      </c>
      <c r="O49" s="5" t="s">
        <v>7</v>
      </c>
      <c r="P49" s="5">
        <v>1</v>
      </c>
      <c r="Q49" s="5">
        <v>6.2019849999999996</v>
      </c>
      <c r="R49" s="5">
        <v>8.0865829999999992</v>
      </c>
      <c r="S49" s="5">
        <v>7.5879219999999998</v>
      </c>
      <c r="T49" s="5">
        <v>4.3863200000000004</v>
      </c>
      <c r="U49" s="5">
        <v>5.2406240000000004</v>
      </c>
      <c r="V49" s="5">
        <v>10.35515</v>
      </c>
      <c r="W49" s="5">
        <v>6.421881</v>
      </c>
    </row>
    <row r="50" spans="1:23" ht="12.75" x14ac:dyDescent="0.2">
      <c r="A50" s="5" t="s">
        <v>7</v>
      </c>
      <c r="B50" s="5">
        <v>31.327999999999999</v>
      </c>
      <c r="C50" s="5">
        <v>25.689</v>
      </c>
      <c r="D50" s="5">
        <v>23.792999999999999</v>
      </c>
      <c r="E50" s="5">
        <v>24.78</v>
      </c>
      <c r="F50" s="5">
        <v>25.003</v>
      </c>
      <c r="G50" s="5">
        <v>24.984000000000002</v>
      </c>
      <c r="H50" s="5">
        <v>25.379000000000001</v>
      </c>
      <c r="I50" s="5">
        <v>25.5</v>
      </c>
      <c r="K50" s="5" t="s">
        <v>8</v>
      </c>
      <c r="L50" s="5">
        <v>1.9621850000000001</v>
      </c>
      <c r="O50" s="5" t="s">
        <v>8</v>
      </c>
      <c r="P50" s="5">
        <v>1</v>
      </c>
      <c r="Q50" s="5">
        <v>0.627745</v>
      </c>
      <c r="R50" s="5">
        <v>4.3460890000000001</v>
      </c>
      <c r="S50" s="5">
        <v>26.705079999999999</v>
      </c>
      <c r="T50" s="5">
        <v>6.2005520000000001</v>
      </c>
      <c r="U50" s="5">
        <v>18.479089999999999</v>
      </c>
      <c r="V50" s="5">
        <v>54.727179999999997</v>
      </c>
      <c r="W50" s="5">
        <v>26.118099999999998</v>
      </c>
    </row>
    <row r="51" spans="1:23" ht="12.75" x14ac:dyDescent="0.2">
      <c r="A51" s="5" t="s">
        <v>8</v>
      </c>
      <c r="B51" s="5">
        <v>27.010999999999999</v>
      </c>
      <c r="C51" s="5">
        <v>25.079000000000001</v>
      </c>
      <c r="D51" s="5">
        <v>20.81</v>
      </c>
      <c r="E51" s="5">
        <v>18.954999999999998</v>
      </c>
      <c r="F51" s="5">
        <v>20.518999999999998</v>
      </c>
      <c r="G51" s="5">
        <v>19.145</v>
      </c>
      <c r="H51" s="5">
        <v>18.917999999999999</v>
      </c>
      <c r="I51" s="5">
        <v>19.420999999999999</v>
      </c>
      <c r="K51" s="5" t="s">
        <v>9</v>
      </c>
      <c r="L51" s="5">
        <v>1.9522200000000001</v>
      </c>
      <c r="O51" s="5" t="s">
        <v>9</v>
      </c>
      <c r="P51" s="5">
        <v>1</v>
      </c>
      <c r="Q51" s="5">
        <v>0.23266200000000001</v>
      </c>
      <c r="R51" s="5">
        <v>2.0405340000000001</v>
      </c>
      <c r="S51" s="5">
        <v>13.413679999999999</v>
      </c>
      <c r="T51" s="5">
        <v>34.429900000000004</v>
      </c>
      <c r="U51" s="5">
        <v>63.030110000000001</v>
      </c>
      <c r="V51" s="5">
        <v>97.183750000000003</v>
      </c>
      <c r="W51" s="5">
        <v>25.551780000000001</v>
      </c>
    </row>
    <row r="52" spans="1:23" ht="12.75" x14ac:dyDescent="0.2">
      <c r="A52" s="5" t="s">
        <v>9</v>
      </c>
      <c r="B52" s="5">
        <v>24.187000000000001</v>
      </c>
      <c r="C52" s="5">
        <v>23.724</v>
      </c>
      <c r="D52" s="5">
        <v>19.068999999999999</v>
      </c>
      <c r="E52" s="5">
        <v>17.099</v>
      </c>
      <c r="F52" s="5">
        <v>15.083</v>
      </c>
      <c r="G52" s="5">
        <v>14.427</v>
      </c>
      <c r="H52" s="5">
        <v>15.173999999999999</v>
      </c>
      <c r="I52" s="5">
        <v>16.571999999999999</v>
      </c>
      <c r="K52" s="5" t="s">
        <v>11</v>
      </c>
      <c r="L52" s="5">
        <v>1.9062969999999999</v>
      </c>
      <c r="O52" s="5" t="s">
        <v>11</v>
      </c>
      <c r="P52" s="5">
        <v>1</v>
      </c>
      <c r="Q52" s="5">
        <v>0.36521999999999999</v>
      </c>
      <c r="R52" s="5">
        <v>0.955619</v>
      </c>
      <c r="S52" s="5">
        <v>7.5905319999999996</v>
      </c>
      <c r="T52" s="5">
        <v>26.997820000000001</v>
      </c>
      <c r="U52" s="5">
        <v>31.211259999999999</v>
      </c>
      <c r="V52" s="5">
        <v>16.587910000000001</v>
      </c>
      <c r="W52" s="5">
        <v>2.708021</v>
      </c>
    </row>
    <row r="53" spans="1:23" ht="12.75" x14ac:dyDescent="0.2">
      <c r="A53" s="5" t="s">
        <v>11</v>
      </c>
      <c r="B53" s="5">
        <v>28.337</v>
      </c>
      <c r="C53" s="5">
        <v>27.158000000000001</v>
      </c>
      <c r="D53" s="5">
        <v>24.206</v>
      </c>
      <c r="E53" s="5">
        <v>21.87</v>
      </c>
      <c r="F53" s="5">
        <v>19.274000000000001</v>
      </c>
      <c r="G53" s="5">
        <v>19.2</v>
      </c>
      <c r="H53" s="5">
        <v>21.654</v>
      </c>
      <c r="I53" s="5">
        <v>23.867999999999999</v>
      </c>
      <c r="K53" s="5" t="s">
        <v>12</v>
      </c>
      <c r="L53" s="5">
        <v>1.8920459999999999</v>
      </c>
      <c r="O53" s="5" t="s">
        <v>12</v>
      </c>
      <c r="P53" s="5">
        <v>1</v>
      </c>
      <c r="Q53" s="5">
        <v>0.451656</v>
      </c>
      <c r="R53" s="5">
        <v>1.345324</v>
      </c>
      <c r="S53" s="5">
        <v>11.049849999999999</v>
      </c>
      <c r="T53" s="5">
        <v>53.32253</v>
      </c>
      <c r="U53" s="5">
        <v>76.259249999999994</v>
      </c>
      <c r="V53" s="5">
        <v>20.420739999999999</v>
      </c>
      <c r="W53" s="5">
        <v>6.4912029999999996</v>
      </c>
    </row>
    <row r="54" spans="1:23" ht="12.75" x14ac:dyDescent="0.2">
      <c r="A54" s="5" t="s">
        <v>12</v>
      </c>
      <c r="B54" s="5">
        <v>29.559000000000001</v>
      </c>
      <c r="C54" s="5">
        <v>28.033000000000001</v>
      </c>
      <c r="D54" s="5">
        <v>24.843</v>
      </c>
      <c r="E54" s="5">
        <v>22.427</v>
      </c>
      <c r="F54" s="5">
        <v>19.321999999999999</v>
      </c>
      <c r="G54" s="5">
        <v>19.021000000000001</v>
      </c>
      <c r="H54" s="5">
        <v>22.55</v>
      </c>
      <c r="I54" s="5">
        <v>23.719000000000001</v>
      </c>
      <c r="K54" s="5" t="s">
        <v>10</v>
      </c>
      <c r="L54" s="5">
        <v>1.984111</v>
      </c>
      <c r="O54" s="5" t="s">
        <v>10</v>
      </c>
      <c r="P54" s="5">
        <v>1</v>
      </c>
      <c r="Q54" s="5">
        <v>2.6390859999999998</v>
      </c>
      <c r="R54" s="5">
        <v>41.851129999999998</v>
      </c>
      <c r="S54" s="5">
        <v>41.120080000000002</v>
      </c>
      <c r="T54" s="5">
        <v>107.0699</v>
      </c>
      <c r="U54" s="5">
        <v>23.355419999999999</v>
      </c>
      <c r="V54" s="5">
        <v>22.192969999999999</v>
      </c>
    </row>
    <row r="55" spans="1:23" ht="12.75" x14ac:dyDescent="0.2">
      <c r="K55" s="5" t="s">
        <v>13</v>
      </c>
      <c r="L55" s="5">
        <v>1.94038</v>
      </c>
      <c r="O55" s="5" t="s">
        <v>13</v>
      </c>
      <c r="P55" s="5">
        <v>1</v>
      </c>
      <c r="Q55" s="5">
        <v>0.367537</v>
      </c>
      <c r="R55" s="5">
        <v>0.74277899999999997</v>
      </c>
      <c r="S55" s="5">
        <v>2.4472420000000001</v>
      </c>
      <c r="T55" s="5">
        <v>2.103701</v>
      </c>
      <c r="U55" s="5">
        <v>27.204709999999999</v>
      </c>
      <c r="V55" s="5">
        <v>2.0734940000000002</v>
      </c>
    </row>
    <row r="56" spans="1:23" ht="12.75" x14ac:dyDescent="0.2">
      <c r="A56" s="5" t="s">
        <v>28</v>
      </c>
      <c r="B56" s="5">
        <v>15.65394</v>
      </c>
      <c r="C56" s="5">
        <v>14.766400000000001</v>
      </c>
      <c r="D56" s="5">
        <v>14.978350000000001</v>
      </c>
      <c r="E56" s="5">
        <v>16.786719999999999</v>
      </c>
      <c r="F56" s="5">
        <v>16.60782</v>
      </c>
      <c r="G56" s="5">
        <v>19.947590000000002</v>
      </c>
      <c r="H56" s="5">
        <v>15.815939999999999</v>
      </c>
    </row>
    <row r="57" spans="1:23" ht="12.75" x14ac:dyDescent="0.2">
      <c r="A57" s="5" t="s">
        <v>10</v>
      </c>
      <c r="B57" s="5">
        <v>17.051939999999998</v>
      </c>
      <c r="C57" s="5">
        <v>14.776289999999999</v>
      </c>
      <c r="D57" s="5">
        <v>10.947929999999999</v>
      </c>
      <c r="E57" s="5">
        <v>12.72451</v>
      </c>
      <c r="F57" s="5">
        <v>11.154579999999999</v>
      </c>
      <c r="G57" s="5">
        <v>16.610420000000001</v>
      </c>
      <c r="H57" s="5">
        <v>12.684699999999999</v>
      </c>
    </row>
    <row r="58" spans="1:23" ht="12.75" x14ac:dyDescent="0.2">
      <c r="A58" s="5" t="s">
        <v>13</v>
      </c>
      <c r="B58" s="5">
        <v>26.264119999999998</v>
      </c>
      <c r="C58" s="5">
        <v>26.88588</v>
      </c>
      <c r="D58" s="5">
        <v>26.03661</v>
      </c>
      <c r="E58" s="5">
        <v>26.047650000000001</v>
      </c>
      <c r="F58" s="5">
        <v>26.096800000000002</v>
      </c>
      <c r="G58" s="5">
        <v>25.57761</v>
      </c>
      <c r="H58" s="5">
        <v>25.326149999999998</v>
      </c>
    </row>
    <row r="59" spans="1:23" ht="12.75" x14ac:dyDescent="0.2">
      <c r="L59" s="5" t="s">
        <v>15</v>
      </c>
    </row>
    <row r="60" spans="1:23" ht="12.75" x14ac:dyDescent="0.2">
      <c r="A60" s="122" t="s">
        <v>32</v>
      </c>
      <c r="B60" s="121"/>
      <c r="C60" s="121"/>
      <c r="D60" s="121"/>
      <c r="E60" s="121"/>
      <c r="F60" s="121"/>
      <c r="G60" s="121"/>
      <c r="H60" s="121"/>
      <c r="I60" s="121"/>
      <c r="L60" s="122" t="s">
        <v>17</v>
      </c>
      <c r="M60" s="121"/>
      <c r="Q60" s="122" t="s">
        <v>33</v>
      </c>
      <c r="R60" s="121"/>
      <c r="S60" s="121"/>
    </row>
    <row r="61" spans="1:23" ht="12.75" x14ac:dyDescent="0.2">
      <c r="A61" s="5" t="s">
        <v>31</v>
      </c>
      <c r="B61" s="5" t="s">
        <v>19</v>
      </c>
      <c r="C61" s="5" t="s">
        <v>20</v>
      </c>
      <c r="D61" s="5" t="s">
        <v>21</v>
      </c>
      <c r="E61" s="5" t="s">
        <v>22</v>
      </c>
      <c r="F61" s="5" t="s">
        <v>23</v>
      </c>
      <c r="G61" s="5" t="s">
        <v>24</v>
      </c>
      <c r="H61" s="5" t="s">
        <v>25</v>
      </c>
      <c r="I61" s="5" t="s">
        <v>26</v>
      </c>
      <c r="K61" s="5" t="s">
        <v>27</v>
      </c>
      <c r="L61" s="5">
        <v>1.9413389999999999</v>
      </c>
      <c r="P61" s="5" t="s">
        <v>19</v>
      </c>
      <c r="Q61" s="5" t="s">
        <v>20</v>
      </c>
      <c r="R61" s="5" t="s">
        <v>21</v>
      </c>
      <c r="S61" s="5" t="s">
        <v>22</v>
      </c>
      <c r="T61" s="5" t="s">
        <v>23</v>
      </c>
      <c r="U61" s="5" t="s">
        <v>24</v>
      </c>
      <c r="V61" s="5" t="s">
        <v>25</v>
      </c>
      <c r="W61" s="5" t="s">
        <v>26</v>
      </c>
    </row>
    <row r="62" spans="1:23" ht="12.75" x14ac:dyDescent="0.2">
      <c r="A62" s="5" t="s">
        <v>28</v>
      </c>
      <c r="B62" s="5">
        <v>21.263000000000002</v>
      </c>
      <c r="C62" s="5">
        <v>18.98</v>
      </c>
      <c r="D62" s="5">
        <v>18.364000000000001</v>
      </c>
      <c r="E62" s="5">
        <v>18.013000000000002</v>
      </c>
      <c r="F62" s="5">
        <v>20.108000000000001</v>
      </c>
      <c r="G62" s="5">
        <v>19.687999999999999</v>
      </c>
      <c r="H62" s="5">
        <v>21.132999999999999</v>
      </c>
      <c r="I62" s="5">
        <v>21.312000000000001</v>
      </c>
      <c r="K62" s="5" t="s">
        <v>6</v>
      </c>
      <c r="L62" s="5">
        <v>1.893049</v>
      </c>
      <c r="O62" s="5" t="s">
        <v>6</v>
      </c>
      <c r="P62" s="5">
        <v>1</v>
      </c>
      <c r="Q62" s="5">
        <v>4.955546</v>
      </c>
      <c r="R62" s="5">
        <v>3.1776059999999999</v>
      </c>
      <c r="S62" s="5">
        <v>3.0197259999999999</v>
      </c>
      <c r="T62" s="5">
        <v>3.5458980000000002</v>
      </c>
      <c r="U62" s="5">
        <v>2.4905529999999998</v>
      </c>
      <c r="V62" s="5">
        <v>1.615807</v>
      </c>
      <c r="W62" s="5">
        <v>2.4155690000000001</v>
      </c>
    </row>
    <row r="63" spans="1:23" ht="12.75" x14ac:dyDescent="0.2">
      <c r="A63" s="5" t="s">
        <v>6</v>
      </c>
      <c r="B63" s="5">
        <v>23.815000000000001</v>
      </c>
      <c r="C63" s="5">
        <v>18.934000000000001</v>
      </c>
      <c r="D63" s="5">
        <v>18.989999999999998</v>
      </c>
      <c r="E63" s="5">
        <v>18.704999999999998</v>
      </c>
      <c r="F63" s="5">
        <v>20.631</v>
      </c>
      <c r="G63" s="5">
        <v>20.748000000000001</v>
      </c>
      <c r="H63" s="5">
        <v>22.928000000000001</v>
      </c>
      <c r="I63" s="5">
        <v>22.484000000000002</v>
      </c>
      <c r="K63" s="5" t="s">
        <v>7</v>
      </c>
      <c r="L63" s="5">
        <v>1.8910439999999999</v>
      </c>
      <c r="O63" s="5" t="s">
        <v>7</v>
      </c>
      <c r="P63" s="5">
        <v>1</v>
      </c>
      <c r="Q63" s="5">
        <v>5.1778750000000002</v>
      </c>
      <c r="R63" s="5">
        <v>5.0271129999999999</v>
      </c>
      <c r="S63" s="5">
        <v>9.7863589999999991</v>
      </c>
      <c r="T63" s="5">
        <v>10.195679999999999</v>
      </c>
      <c r="U63" s="5">
        <v>7.9813929999999997</v>
      </c>
      <c r="V63" s="5">
        <v>11.34197</v>
      </c>
      <c r="W63" s="5">
        <v>12.56216</v>
      </c>
    </row>
    <row r="64" spans="1:23" ht="12.75" x14ac:dyDescent="0.2">
      <c r="A64" s="5" t="s">
        <v>7</v>
      </c>
      <c r="B64" s="5">
        <v>30.279</v>
      </c>
      <c r="C64" s="5">
        <v>25.321000000000002</v>
      </c>
      <c r="D64" s="5">
        <v>24.725999999999999</v>
      </c>
      <c r="E64" s="5">
        <v>23.315000000000001</v>
      </c>
      <c r="F64" s="5">
        <v>25.431999999999999</v>
      </c>
      <c r="G64" s="5">
        <v>25.379000000000001</v>
      </c>
      <c r="H64" s="5">
        <v>26.332000000000001</v>
      </c>
      <c r="I64" s="5">
        <v>26.358000000000001</v>
      </c>
      <c r="K64" s="5" t="s">
        <v>8</v>
      </c>
      <c r="L64" s="5">
        <v>1.9621850000000001</v>
      </c>
      <c r="O64" s="5" t="s">
        <v>8</v>
      </c>
      <c r="P64" s="5">
        <v>1</v>
      </c>
      <c r="Q64" s="5">
        <v>0.62814599999999998</v>
      </c>
      <c r="R64" s="5">
        <v>9.6812140000000007</v>
      </c>
      <c r="S64" s="5">
        <v>47.17812</v>
      </c>
      <c r="T64" s="5">
        <v>56.97054</v>
      </c>
      <c r="U64" s="5">
        <v>115.4359</v>
      </c>
      <c r="V64" s="5">
        <v>123.49379999999999</v>
      </c>
      <c r="W64" s="5">
        <v>133.6422</v>
      </c>
    </row>
    <row r="65" spans="1:23" ht="12.75" x14ac:dyDescent="0.2">
      <c r="A65" s="5" t="s">
        <v>8</v>
      </c>
      <c r="B65" s="5">
        <v>27.41</v>
      </c>
      <c r="C65" s="5">
        <v>25.853000000000002</v>
      </c>
      <c r="D65" s="5">
        <v>21.189</v>
      </c>
      <c r="E65" s="5">
        <v>18.494</v>
      </c>
      <c r="F65" s="5">
        <v>20.276</v>
      </c>
      <c r="G65" s="5">
        <v>18.815000000000001</v>
      </c>
      <c r="H65" s="5">
        <v>20.137</v>
      </c>
      <c r="I65" s="5">
        <v>20.196000000000002</v>
      </c>
      <c r="K65" s="5" t="s">
        <v>9</v>
      </c>
      <c r="L65" s="5">
        <v>1.9522200000000001</v>
      </c>
      <c r="O65" s="5" t="s">
        <v>9</v>
      </c>
      <c r="P65" s="5">
        <v>1</v>
      </c>
      <c r="Q65" s="5">
        <v>0.27078099999999999</v>
      </c>
      <c r="R65" s="5">
        <v>5.1299900000000003</v>
      </c>
      <c r="S65" s="5">
        <v>17.921970000000002</v>
      </c>
      <c r="T65" s="5">
        <v>33.667279999999998</v>
      </c>
      <c r="U65" s="5">
        <v>58.680630000000001</v>
      </c>
      <c r="V65" s="5">
        <v>78.971130000000002</v>
      </c>
      <c r="W65" s="5">
        <v>60.856740000000002</v>
      </c>
    </row>
    <row r="66" spans="1:23" ht="12.75" x14ac:dyDescent="0.2">
      <c r="A66" s="5" t="s">
        <v>9</v>
      </c>
      <c r="B66" s="5">
        <v>23.948</v>
      </c>
      <c r="C66" s="5">
        <v>23.637</v>
      </c>
      <c r="D66" s="5">
        <v>18.629000000000001</v>
      </c>
      <c r="E66" s="5">
        <v>16.411000000000001</v>
      </c>
      <c r="F66" s="5">
        <v>17.545999999999999</v>
      </c>
      <c r="G66" s="5">
        <v>16.298999999999999</v>
      </c>
      <c r="H66" s="5">
        <v>17.288</v>
      </c>
      <c r="I66" s="5">
        <v>17.855</v>
      </c>
      <c r="K66" s="5" t="s">
        <v>11</v>
      </c>
      <c r="L66" s="5">
        <v>1.9062969999999999</v>
      </c>
      <c r="O66" s="5" t="s">
        <v>11</v>
      </c>
      <c r="P66" s="5">
        <v>1</v>
      </c>
      <c r="Q66" s="5">
        <v>0.66968899999999998</v>
      </c>
      <c r="R66" s="5">
        <v>2.4550890000000001</v>
      </c>
      <c r="S66" s="5">
        <v>10.681850000000001</v>
      </c>
      <c r="T66" s="5">
        <v>62.495730000000002</v>
      </c>
      <c r="U66" s="5">
        <v>21.039400000000001</v>
      </c>
      <c r="V66" s="5">
        <v>85.414280000000005</v>
      </c>
      <c r="W66" s="5">
        <v>56.475850000000001</v>
      </c>
    </row>
    <row r="67" spans="1:23" ht="12.75" x14ac:dyDescent="0.2">
      <c r="A67" s="5" t="s">
        <v>11</v>
      </c>
      <c r="B67" s="5">
        <v>28.939</v>
      </c>
      <c r="C67" s="5">
        <v>27.213000000000001</v>
      </c>
      <c r="D67" s="5">
        <v>24.565999999999999</v>
      </c>
      <c r="E67" s="5">
        <v>21.925999999999998</v>
      </c>
      <c r="F67" s="5">
        <v>21.341999999999999</v>
      </c>
      <c r="G67" s="5">
        <v>22.523</v>
      </c>
      <c r="H67" s="5">
        <v>21.829000000000001</v>
      </c>
      <c r="I67" s="5">
        <v>22.664000000000001</v>
      </c>
      <c r="K67" s="5" t="s">
        <v>12</v>
      </c>
      <c r="L67" s="5">
        <v>1.8920459999999999</v>
      </c>
      <c r="O67" s="5" t="s">
        <v>12</v>
      </c>
      <c r="P67" s="5">
        <v>1</v>
      </c>
      <c r="Q67" s="5">
        <v>0.77039199999999997</v>
      </c>
      <c r="R67" s="5">
        <v>3.0485699999999998</v>
      </c>
      <c r="S67" s="5">
        <v>18.19763</v>
      </c>
      <c r="T67" s="5">
        <v>78.552059999999997</v>
      </c>
      <c r="U67" s="5">
        <v>117.0936</v>
      </c>
      <c r="V67" s="5">
        <v>97.590869999999995</v>
      </c>
      <c r="W67" s="5">
        <v>37.004719999999999</v>
      </c>
    </row>
    <row r="68" spans="1:23" ht="12.75" x14ac:dyDescent="0.2">
      <c r="A68" s="5" t="s">
        <v>12</v>
      </c>
      <c r="B68" s="5">
        <v>29.518999999999998</v>
      </c>
      <c r="C68" s="5">
        <v>27.553000000000001</v>
      </c>
      <c r="D68" s="5">
        <v>24.754999999999999</v>
      </c>
      <c r="E68" s="5">
        <v>21.588000000000001</v>
      </c>
      <c r="F68" s="5">
        <v>21.474</v>
      </c>
      <c r="G68" s="5">
        <v>20.411000000000001</v>
      </c>
      <c r="H68" s="5">
        <v>22.2</v>
      </c>
      <c r="I68" s="5">
        <v>23.907</v>
      </c>
      <c r="K68" s="5" t="s">
        <v>10</v>
      </c>
      <c r="L68" s="5">
        <v>1.984111</v>
      </c>
      <c r="O68" s="5" t="s">
        <v>10</v>
      </c>
      <c r="P68" s="5">
        <v>1</v>
      </c>
      <c r="Q68" s="5">
        <v>4.0082409999999999</v>
      </c>
      <c r="R68" s="5">
        <v>85.537909999999997</v>
      </c>
      <c r="S68" s="5">
        <v>150.09370000000001</v>
      </c>
      <c r="T68" s="5">
        <v>316.5718</v>
      </c>
      <c r="U68" s="5">
        <v>108.04040000000001</v>
      </c>
      <c r="V68" s="5">
        <v>45.00421</v>
      </c>
    </row>
    <row r="69" spans="1:23" ht="12.75" x14ac:dyDescent="0.2">
      <c r="K69" s="5" t="s">
        <v>13</v>
      </c>
      <c r="L69" s="5">
        <v>1.94038</v>
      </c>
      <c r="O69" s="5" t="s">
        <v>13</v>
      </c>
      <c r="P69" s="5">
        <v>1</v>
      </c>
      <c r="Q69" s="5">
        <v>0.56212700000000004</v>
      </c>
      <c r="R69" s="5">
        <v>1.8117369999999999</v>
      </c>
      <c r="S69" s="5">
        <v>6.0747239999999998</v>
      </c>
      <c r="T69" s="5">
        <v>5.3461080000000001</v>
      </c>
      <c r="U69" s="5">
        <v>7.0226819999999996</v>
      </c>
      <c r="V69" s="5">
        <v>5.1049090000000001</v>
      </c>
    </row>
    <row r="70" spans="1:23" ht="12.75" x14ac:dyDescent="0.2">
      <c r="A70" s="5" t="s">
        <v>28</v>
      </c>
      <c r="B70" s="5">
        <v>14.46125</v>
      </c>
      <c r="C70" s="5">
        <v>15.539619999999999</v>
      </c>
      <c r="D70" s="5">
        <v>15.570169999999999</v>
      </c>
      <c r="E70" s="5">
        <v>15.693239999999999</v>
      </c>
      <c r="F70" s="5">
        <v>15.826980000000001</v>
      </c>
      <c r="G70" s="5">
        <v>14.390610000000001</v>
      </c>
      <c r="H70" s="5">
        <v>14.53209</v>
      </c>
    </row>
    <row r="71" spans="1:23" ht="12.75" x14ac:dyDescent="0.2">
      <c r="A71" s="5" t="s">
        <v>10</v>
      </c>
      <c r="B71" s="5">
        <v>20.255019999999998</v>
      </c>
      <c r="C71" s="5">
        <v>19.2728</v>
      </c>
      <c r="D71" s="5">
        <v>14.835459999999999</v>
      </c>
      <c r="E71" s="5">
        <v>14.133929999999999</v>
      </c>
      <c r="F71" s="5">
        <v>13.17422</v>
      </c>
      <c r="G71" s="5">
        <v>13.352550000000001</v>
      </c>
      <c r="H71" s="5">
        <v>14.76768</v>
      </c>
    </row>
    <row r="72" spans="1:23" ht="12.75" x14ac:dyDescent="0.2">
      <c r="A72" s="5" t="s">
        <v>13</v>
      </c>
      <c r="B72" s="5">
        <v>26.540040000000001</v>
      </c>
      <c r="C72" s="5">
        <v>28.488189999999999</v>
      </c>
      <c r="D72" s="5">
        <v>26.753270000000001</v>
      </c>
      <c r="E72" s="5">
        <v>25.051300000000001</v>
      </c>
      <c r="F72" s="5">
        <v>25.377880000000001</v>
      </c>
      <c r="G72" s="5">
        <v>23.528939999999999</v>
      </c>
      <c r="H72" s="5">
        <v>24.151669999999999</v>
      </c>
    </row>
    <row r="77" spans="1:23" ht="12.75" x14ac:dyDescent="0.2">
      <c r="C77" s="122" t="s">
        <v>34</v>
      </c>
      <c r="D77" s="121"/>
      <c r="E77" s="121"/>
      <c r="N77" s="122" t="s">
        <v>35</v>
      </c>
      <c r="O77" s="121"/>
      <c r="P77" s="121"/>
      <c r="Q77" s="121"/>
    </row>
    <row r="78" spans="1:23" ht="12.75" x14ac:dyDescent="0.2">
      <c r="B78" s="5" t="s">
        <v>19</v>
      </c>
      <c r="C78" s="5" t="s">
        <v>20</v>
      </c>
      <c r="D78" s="5" t="s">
        <v>21</v>
      </c>
      <c r="E78" s="5" t="s">
        <v>22</v>
      </c>
      <c r="F78" s="5" t="s">
        <v>23</v>
      </c>
      <c r="G78" s="5" t="s">
        <v>24</v>
      </c>
      <c r="H78" s="5" t="s">
        <v>25</v>
      </c>
      <c r="I78" s="5" t="s">
        <v>26</v>
      </c>
      <c r="M78" s="5" t="s">
        <v>19</v>
      </c>
      <c r="N78" s="5" t="s">
        <v>20</v>
      </c>
      <c r="O78" s="5" t="s">
        <v>21</v>
      </c>
      <c r="P78" s="5" t="s">
        <v>22</v>
      </c>
      <c r="Q78" s="5" t="s">
        <v>23</v>
      </c>
      <c r="R78" s="5" t="s">
        <v>24</v>
      </c>
      <c r="S78" s="5" t="s">
        <v>25</v>
      </c>
      <c r="T78" s="5" t="s">
        <v>26</v>
      </c>
    </row>
    <row r="79" spans="1:23" ht="12.75" x14ac:dyDescent="0.2">
      <c r="A79" s="5" t="s">
        <v>6</v>
      </c>
      <c r="B79" s="5">
        <v>1</v>
      </c>
      <c r="C79" s="5">
        <v>4.6618500000000003</v>
      </c>
      <c r="D79" s="5">
        <v>3.4903840000000002</v>
      </c>
      <c r="E79" s="5">
        <v>3.9394670000000001</v>
      </c>
      <c r="F79" s="5">
        <v>5.1885289999999999</v>
      </c>
      <c r="G79" s="5">
        <v>3.2501910000000001</v>
      </c>
      <c r="H79" s="5">
        <v>2.532454</v>
      </c>
      <c r="I79" s="5">
        <v>3.7749990000000002</v>
      </c>
      <c r="L79" s="5" t="s">
        <v>6</v>
      </c>
      <c r="M79" s="5">
        <v>0</v>
      </c>
      <c r="N79" s="5">
        <v>0.29151199999999999</v>
      </c>
      <c r="O79" s="5">
        <v>0.89270300000000002</v>
      </c>
      <c r="P79" s="5">
        <v>1.514092</v>
      </c>
      <c r="Q79" s="5">
        <v>2.5079910000000001</v>
      </c>
      <c r="R79" s="5">
        <v>1.0962000000000001</v>
      </c>
      <c r="S79" s="5">
        <v>0.721217</v>
      </c>
      <c r="T79" s="5">
        <v>1.4089510000000001</v>
      </c>
    </row>
    <row r="80" spans="1:23" ht="12.75" x14ac:dyDescent="0.2">
      <c r="A80" s="5" t="s">
        <v>7</v>
      </c>
      <c r="B80" s="5">
        <v>1</v>
      </c>
      <c r="C80" s="5">
        <v>5.0218660000000002</v>
      </c>
      <c r="D80" s="5">
        <v>7.1825380000000001</v>
      </c>
      <c r="E80" s="5">
        <v>11.467449999999999</v>
      </c>
      <c r="F80" s="5">
        <v>8.3407339999999994</v>
      </c>
      <c r="G80" s="5">
        <v>7.2172369999999999</v>
      </c>
      <c r="H80" s="5">
        <v>9.523536</v>
      </c>
      <c r="I80" s="5">
        <v>9.8674949999999999</v>
      </c>
      <c r="L80" s="5" t="s">
        <v>7</v>
      </c>
      <c r="M80" s="5">
        <v>0</v>
      </c>
      <c r="N80" s="5">
        <v>0.73055400000000004</v>
      </c>
      <c r="O80" s="5">
        <v>1.0823670000000001</v>
      </c>
      <c r="P80" s="5">
        <v>2.851817</v>
      </c>
      <c r="Q80" s="5">
        <v>1.9784660000000001</v>
      </c>
      <c r="R80" s="5">
        <v>0.99674300000000005</v>
      </c>
      <c r="S80" s="5">
        <v>1.3553010000000001</v>
      </c>
      <c r="T80" s="5">
        <v>1.8118780000000001</v>
      </c>
    </row>
    <row r="81" spans="1:20" ht="12.75" x14ac:dyDescent="0.2">
      <c r="A81" s="5" t="s">
        <v>8</v>
      </c>
      <c r="B81" s="5">
        <v>1</v>
      </c>
      <c r="C81" s="5">
        <v>0.67238100000000001</v>
      </c>
      <c r="D81" s="5">
        <v>11.54294</v>
      </c>
      <c r="E81" s="5">
        <v>66.757710000000003</v>
      </c>
      <c r="F81" s="5">
        <v>29.030740000000002</v>
      </c>
      <c r="G81" s="5">
        <v>71.583200000000005</v>
      </c>
      <c r="H81" s="5">
        <v>93.617949999999993</v>
      </c>
      <c r="I81" s="5">
        <v>82.229259999999996</v>
      </c>
      <c r="L81" s="5" t="s">
        <v>8</v>
      </c>
      <c r="M81" s="5">
        <v>0</v>
      </c>
      <c r="N81" s="5">
        <v>4.4435000000000002E-2</v>
      </c>
      <c r="O81" s="5">
        <v>4.7839790000000004</v>
      </c>
      <c r="P81" s="5">
        <v>30.3962</v>
      </c>
      <c r="Q81" s="5">
        <v>14.877039999999999</v>
      </c>
      <c r="R81" s="5">
        <v>28.368690000000001</v>
      </c>
      <c r="S81" s="5">
        <v>20.35652</v>
      </c>
      <c r="T81" s="5">
        <v>31.128299999999999</v>
      </c>
    </row>
    <row r="82" spans="1:20" ht="12.75" x14ac:dyDescent="0.2">
      <c r="A82" s="5" t="s">
        <v>9</v>
      </c>
      <c r="B82" s="5">
        <v>1</v>
      </c>
      <c r="C82" s="5">
        <v>0.32761000000000001</v>
      </c>
      <c r="D82" s="5">
        <v>5.5864159999999998</v>
      </c>
      <c r="E82" s="5">
        <v>29.245080000000002</v>
      </c>
      <c r="F82" s="5">
        <v>37.132060000000003</v>
      </c>
      <c r="G82" s="5">
        <v>94.77749</v>
      </c>
      <c r="H82" s="5">
        <v>85.080889999999997</v>
      </c>
      <c r="I82" s="5">
        <v>57.240560000000002</v>
      </c>
      <c r="L82" s="5" t="s">
        <v>9</v>
      </c>
      <c r="M82" s="5">
        <v>0</v>
      </c>
      <c r="N82" s="5">
        <v>7.6682E-2</v>
      </c>
      <c r="O82" s="5">
        <v>2.190893</v>
      </c>
      <c r="P82" s="5">
        <v>13.639480000000001</v>
      </c>
      <c r="Q82" s="5">
        <v>3.091316</v>
      </c>
      <c r="R82" s="5">
        <v>33.945349999999998</v>
      </c>
      <c r="S82" s="5">
        <v>6.0515249999999998</v>
      </c>
      <c r="T82" s="5">
        <v>17.346119999999999</v>
      </c>
    </row>
    <row r="83" spans="1:20" ht="12.75" x14ac:dyDescent="0.2">
      <c r="A83" s="5" t="s">
        <v>11</v>
      </c>
      <c r="B83" s="5">
        <v>1</v>
      </c>
      <c r="C83" s="5">
        <v>0.54735199999999995</v>
      </c>
      <c r="D83" s="5">
        <v>2.4075259999999998</v>
      </c>
      <c r="E83" s="5">
        <v>12.245139999999999</v>
      </c>
      <c r="F83" s="5">
        <v>45.526479999999999</v>
      </c>
      <c r="G83" s="5">
        <v>52.9741</v>
      </c>
      <c r="H83" s="5">
        <v>47.850099999999998</v>
      </c>
      <c r="I83" s="5">
        <v>73.370310000000003</v>
      </c>
      <c r="L83" s="5" t="s">
        <v>11</v>
      </c>
      <c r="M83" s="5">
        <v>0</v>
      </c>
      <c r="N83" s="5">
        <v>9.2838000000000004E-2</v>
      </c>
      <c r="O83" s="5">
        <v>0.82487200000000005</v>
      </c>
      <c r="P83" s="5">
        <v>3.2344849999999998</v>
      </c>
      <c r="Q83" s="5">
        <v>10.27698</v>
      </c>
      <c r="R83" s="5">
        <v>27.008859999999999</v>
      </c>
      <c r="S83" s="5">
        <v>20.116769999999999</v>
      </c>
      <c r="T83" s="5">
        <v>46.448480000000004</v>
      </c>
    </row>
    <row r="84" spans="1:20" ht="12.75" x14ac:dyDescent="0.2">
      <c r="A84" s="5" t="s">
        <v>12</v>
      </c>
      <c r="B84" s="5">
        <v>1</v>
      </c>
      <c r="C84" s="5">
        <v>0.53117000000000003</v>
      </c>
      <c r="D84" s="5">
        <v>1.95797</v>
      </c>
      <c r="E84" s="5">
        <v>15.646649999999999</v>
      </c>
      <c r="F84" s="5">
        <v>57.082090000000001</v>
      </c>
      <c r="G84" s="5">
        <v>82.794060000000002</v>
      </c>
      <c r="H84" s="5">
        <v>45.207769999999996</v>
      </c>
      <c r="I84" s="5">
        <v>21.187100000000001</v>
      </c>
      <c r="L84" s="5" t="s">
        <v>12</v>
      </c>
      <c r="M84" s="5">
        <v>0</v>
      </c>
      <c r="N84" s="5">
        <v>0.12183099999999999</v>
      </c>
      <c r="O84" s="5">
        <v>0.54668399999999995</v>
      </c>
      <c r="P84" s="5">
        <v>2.3030240000000002</v>
      </c>
      <c r="Q84" s="5">
        <v>11.465540000000001</v>
      </c>
      <c r="R84" s="5">
        <v>18.211929999999999</v>
      </c>
      <c r="S84" s="5">
        <v>26.2041</v>
      </c>
      <c r="T84" s="5">
        <v>8.8263309999999997</v>
      </c>
    </row>
    <row r="85" spans="1:20" ht="12.75" x14ac:dyDescent="0.2">
      <c r="A85" s="5" t="s">
        <v>10</v>
      </c>
      <c r="B85" s="5">
        <v>1</v>
      </c>
      <c r="C85" s="5">
        <v>3.6374629999999999</v>
      </c>
      <c r="D85" s="5">
        <v>65.841290000000001</v>
      </c>
      <c r="E85" s="5">
        <v>108.7338</v>
      </c>
      <c r="F85" s="5">
        <v>219.23769999999999</v>
      </c>
      <c r="G85" s="5">
        <v>73.504739999999998</v>
      </c>
      <c r="H85" s="5">
        <v>47.021369999999997</v>
      </c>
      <c r="L85" s="5" t="s">
        <v>10</v>
      </c>
      <c r="M85" s="5">
        <v>0</v>
      </c>
      <c r="N85" s="5">
        <v>0.504664</v>
      </c>
      <c r="O85" s="5">
        <v>12.7927</v>
      </c>
      <c r="P85" s="5">
        <v>34.086970000000001</v>
      </c>
      <c r="Q85" s="5">
        <v>60.931069999999998</v>
      </c>
      <c r="R85" s="5">
        <v>25.66273</v>
      </c>
      <c r="S85" s="5">
        <v>14.951040000000001</v>
      </c>
    </row>
    <row r="86" spans="1:20" ht="12.75" x14ac:dyDescent="0.2">
      <c r="A86" s="5" t="s">
        <v>13</v>
      </c>
      <c r="B86" s="5">
        <v>1</v>
      </c>
      <c r="C86" s="5">
        <v>0.49653199999999997</v>
      </c>
      <c r="D86" s="5">
        <v>1.153303</v>
      </c>
      <c r="E86" s="5">
        <v>3.884611</v>
      </c>
      <c r="F86" s="5">
        <v>3.9471539999999998</v>
      </c>
      <c r="G86" s="5">
        <v>13.924799999999999</v>
      </c>
      <c r="H86" s="5">
        <v>14.40794</v>
      </c>
      <c r="L86" s="5" t="s">
        <v>13</v>
      </c>
      <c r="M86" s="5">
        <v>0</v>
      </c>
      <c r="N86" s="5">
        <v>6.4501000000000003E-2</v>
      </c>
      <c r="O86" s="5">
        <v>0.33254699999999998</v>
      </c>
      <c r="P86" s="5">
        <v>1.1127480000000001</v>
      </c>
      <c r="Q86" s="5">
        <v>0.96202699999999997</v>
      </c>
      <c r="R86" s="5">
        <v>6.6416820000000003</v>
      </c>
      <c r="S86" s="5">
        <v>10.85408</v>
      </c>
    </row>
    <row r="90" spans="1:20" ht="12.75" x14ac:dyDescent="0.2">
      <c r="A90" s="122" t="s">
        <v>36</v>
      </c>
      <c r="B90" s="121"/>
      <c r="C90" s="5">
        <v>0</v>
      </c>
      <c r="D90" s="5">
        <v>15</v>
      </c>
      <c r="E90" s="5">
        <v>30</v>
      </c>
      <c r="F90" s="5">
        <v>45</v>
      </c>
      <c r="G90" s="5">
        <v>60</v>
      </c>
      <c r="H90" s="5">
        <v>90</v>
      </c>
      <c r="I90" s="5">
        <v>120</v>
      </c>
      <c r="J90" s="5">
        <v>180</v>
      </c>
    </row>
    <row r="91" spans="1:20" ht="12.75" x14ac:dyDescent="0.2">
      <c r="B91" s="5" t="s">
        <v>6</v>
      </c>
      <c r="C91" s="5">
        <v>1</v>
      </c>
      <c r="D91" s="5">
        <v>4.6618500000000003</v>
      </c>
      <c r="E91" s="5">
        <v>3.4903840000000002</v>
      </c>
      <c r="F91" s="5">
        <v>3.9394670000000001</v>
      </c>
      <c r="G91" s="5">
        <v>5.1885289999999999</v>
      </c>
      <c r="H91" s="5">
        <v>3.2501910000000001</v>
      </c>
      <c r="I91" s="5">
        <v>2.532454</v>
      </c>
      <c r="J91" s="5">
        <v>3.7749990000000002</v>
      </c>
    </row>
    <row r="92" spans="1:20" ht="12.75" x14ac:dyDescent="0.2">
      <c r="B92" s="5" t="s">
        <v>7</v>
      </c>
      <c r="C92" s="5">
        <v>1</v>
      </c>
      <c r="D92" s="5">
        <v>5.0218660000000002</v>
      </c>
      <c r="E92" s="5">
        <v>7.1825380000000001</v>
      </c>
      <c r="F92" s="5">
        <v>11.467449999999999</v>
      </c>
      <c r="G92" s="5">
        <v>8.3407339999999994</v>
      </c>
      <c r="H92" s="5">
        <v>7.2172369999999999</v>
      </c>
      <c r="I92" s="5">
        <v>9.523536</v>
      </c>
      <c r="J92" s="5">
        <v>9.8674949999999999</v>
      </c>
    </row>
    <row r="95" spans="1:20" ht="12.75" x14ac:dyDescent="0.2">
      <c r="A95" s="122" t="s">
        <v>37</v>
      </c>
      <c r="B95" s="121"/>
      <c r="C95" s="5">
        <v>0</v>
      </c>
      <c r="D95" s="5">
        <v>15</v>
      </c>
      <c r="E95" s="5">
        <v>30</v>
      </c>
      <c r="F95" s="5">
        <v>45</v>
      </c>
      <c r="G95" s="5">
        <v>60</v>
      </c>
      <c r="H95" s="5">
        <v>90</v>
      </c>
      <c r="I95" s="5">
        <v>120</v>
      </c>
      <c r="J95" s="5">
        <v>180</v>
      </c>
    </row>
    <row r="96" spans="1:20" ht="12.75" x14ac:dyDescent="0.2">
      <c r="B96" s="5" t="s">
        <v>8</v>
      </c>
      <c r="C96" s="5">
        <v>1</v>
      </c>
      <c r="D96" s="5">
        <v>0.67238100000000001</v>
      </c>
      <c r="E96" s="5">
        <v>11.54294</v>
      </c>
      <c r="F96" s="5">
        <v>66.757710000000003</v>
      </c>
      <c r="G96" s="5">
        <v>29.030740000000002</v>
      </c>
      <c r="H96" s="5">
        <v>71.583200000000005</v>
      </c>
      <c r="I96" s="5">
        <v>93.617949999999993</v>
      </c>
      <c r="J96" s="5">
        <v>82.229259999999996</v>
      </c>
    </row>
    <row r="97" spans="1:10" ht="12.75" x14ac:dyDescent="0.2">
      <c r="B97" s="5" t="s">
        <v>9</v>
      </c>
      <c r="C97" s="5">
        <v>1</v>
      </c>
      <c r="D97" s="5">
        <v>0.32761000000000001</v>
      </c>
      <c r="E97" s="5">
        <v>5.5864159999999998</v>
      </c>
      <c r="F97" s="5">
        <v>29.245080000000002</v>
      </c>
      <c r="G97" s="5">
        <v>37.132060000000003</v>
      </c>
      <c r="H97" s="5">
        <v>94.77749</v>
      </c>
      <c r="I97" s="5">
        <v>85.080889999999997</v>
      </c>
      <c r="J97" s="5">
        <v>57.240560000000002</v>
      </c>
    </row>
    <row r="98" spans="1:10" ht="12.75" x14ac:dyDescent="0.2">
      <c r="B98" s="5" t="s">
        <v>10</v>
      </c>
      <c r="C98" s="5">
        <v>1</v>
      </c>
      <c r="D98" s="5">
        <v>3.6374629999999999</v>
      </c>
      <c r="E98" s="5">
        <v>65.841290000000001</v>
      </c>
      <c r="F98" s="5">
        <v>108.7338</v>
      </c>
      <c r="G98" s="5">
        <v>219.23769999999999</v>
      </c>
      <c r="H98" s="5">
        <v>73.504739999999998</v>
      </c>
      <c r="I98" s="5">
        <v>47.021369999999997</v>
      </c>
    </row>
    <row r="100" spans="1:10" ht="12.75" x14ac:dyDescent="0.2">
      <c r="A100" s="122" t="s">
        <v>38</v>
      </c>
      <c r="B100" s="121"/>
      <c r="C100" s="5">
        <v>0</v>
      </c>
      <c r="D100" s="5">
        <v>15</v>
      </c>
      <c r="E100" s="5">
        <v>30</v>
      </c>
      <c r="F100" s="5">
        <v>45</v>
      </c>
      <c r="G100" s="5">
        <v>60</v>
      </c>
      <c r="H100" s="5">
        <v>90</v>
      </c>
      <c r="I100" s="5">
        <v>120</v>
      </c>
      <c r="J100" s="5">
        <v>180</v>
      </c>
    </row>
    <row r="101" spans="1:10" ht="12.75" x14ac:dyDescent="0.2">
      <c r="B101" s="5" t="s">
        <v>39</v>
      </c>
      <c r="C101" s="5">
        <v>1</v>
      </c>
      <c r="D101" s="5">
        <v>0.54735199999999995</v>
      </c>
      <c r="E101" s="5">
        <v>2.4075259999999998</v>
      </c>
      <c r="F101" s="5">
        <v>12.245139999999999</v>
      </c>
      <c r="G101" s="5">
        <v>45.526479999999999</v>
      </c>
      <c r="H101" s="5">
        <v>52.9741</v>
      </c>
      <c r="I101" s="5">
        <v>47.850099999999998</v>
      </c>
      <c r="J101" s="5">
        <v>73.370310000000003</v>
      </c>
    </row>
    <row r="102" spans="1:10" ht="12.75" x14ac:dyDescent="0.2">
      <c r="B102" s="5" t="s">
        <v>40</v>
      </c>
      <c r="C102" s="5">
        <v>1</v>
      </c>
      <c r="D102" s="5">
        <v>0.53117000000000003</v>
      </c>
      <c r="E102" s="5">
        <v>1.95797</v>
      </c>
      <c r="F102" s="5">
        <v>15.646649999999999</v>
      </c>
      <c r="G102" s="5">
        <v>57.082090000000001</v>
      </c>
      <c r="H102" s="5">
        <v>82.794060000000002</v>
      </c>
      <c r="I102" s="5">
        <v>45.207769999999996</v>
      </c>
      <c r="J102" s="5">
        <v>21.187100000000001</v>
      </c>
    </row>
    <row r="103" spans="1:10" ht="12.75" x14ac:dyDescent="0.2">
      <c r="B103" s="5" t="s">
        <v>13</v>
      </c>
      <c r="C103" s="5">
        <v>1</v>
      </c>
      <c r="D103" s="5">
        <v>0.49653199999999997</v>
      </c>
      <c r="E103" s="5">
        <v>1.153303</v>
      </c>
      <c r="F103" s="5">
        <v>3.884611</v>
      </c>
      <c r="G103" s="5">
        <v>3.9471539999999998</v>
      </c>
      <c r="H103" s="5">
        <v>13.924799999999999</v>
      </c>
      <c r="I103" s="5">
        <v>14.40794</v>
      </c>
    </row>
  </sheetData>
  <mergeCells count="22">
    <mergeCell ref="B1:D1"/>
    <mergeCell ref="E1:G1"/>
    <mergeCell ref="B10:D10"/>
    <mergeCell ref="E10:G10"/>
    <mergeCell ref="H10:J10"/>
    <mergeCell ref="B19:D19"/>
    <mergeCell ref="H19:J19"/>
    <mergeCell ref="A60:I60"/>
    <mergeCell ref="L60:M60"/>
    <mergeCell ref="Q60:S60"/>
    <mergeCell ref="E19:G19"/>
    <mergeCell ref="A32:I32"/>
    <mergeCell ref="L32:M32"/>
    <mergeCell ref="Q32:S32"/>
    <mergeCell ref="A46:I46"/>
    <mergeCell ref="L46:M46"/>
    <mergeCell ref="Q46:S46"/>
    <mergeCell ref="C77:E77"/>
    <mergeCell ref="N77:Q77"/>
    <mergeCell ref="A90:B90"/>
    <mergeCell ref="A95:B95"/>
    <mergeCell ref="A100:B100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32"/>
  <sheetViews>
    <sheetView workbookViewId="0">
      <selection activeCell="B3" sqref="B3"/>
    </sheetView>
  </sheetViews>
  <sheetFormatPr defaultColWidth="12.7109375" defaultRowHeight="15.75" customHeight="1" x14ac:dyDescent="0.2"/>
  <cols>
    <col min="1" max="1" width="18.7109375" customWidth="1"/>
  </cols>
  <sheetData>
    <row r="1" spans="1:26" ht="12.75" x14ac:dyDescent="0.2">
      <c r="A1" s="30" t="s">
        <v>109</v>
      </c>
    </row>
    <row r="2" spans="1:26" ht="12.75" x14ac:dyDescent="0.2">
      <c r="A2" s="31" t="s">
        <v>110</v>
      </c>
      <c r="B2" s="32">
        <v>0</v>
      </c>
      <c r="C2" s="32">
        <v>15</v>
      </c>
      <c r="D2" s="32">
        <v>30</v>
      </c>
      <c r="E2" s="32">
        <v>45</v>
      </c>
      <c r="F2" s="32">
        <v>60</v>
      </c>
      <c r="G2" s="32">
        <v>120</v>
      </c>
    </row>
    <row r="3" spans="1:26" ht="12.75" x14ac:dyDescent="0.2">
      <c r="A3" s="28" t="s">
        <v>62</v>
      </c>
      <c r="B3" s="1">
        <v>1</v>
      </c>
      <c r="C3" s="1">
        <v>0.99024400000000001</v>
      </c>
      <c r="D3" s="1">
        <v>0.956098</v>
      </c>
      <c r="E3" s="1">
        <v>1.770732</v>
      </c>
      <c r="F3" s="1">
        <v>2.0731709999999999</v>
      </c>
      <c r="G3" s="1">
        <v>13.702439999999999</v>
      </c>
    </row>
    <row r="4" spans="1:26" ht="12.75" x14ac:dyDescent="0.2">
      <c r="A4" s="28" t="s">
        <v>63</v>
      </c>
      <c r="B4" s="1">
        <v>1</v>
      </c>
      <c r="C4" s="1">
        <v>0.69767400000000002</v>
      </c>
      <c r="D4" s="1">
        <v>0.86046500000000004</v>
      </c>
      <c r="E4" s="1">
        <v>1.627907</v>
      </c>
      <c r="F4" s="1">
        <v>2.1581399999999999</v>
      </c>
      <c r="G4" s="1">
        <v>12.395350000000001</v>
      </c>
    </row>
    <row r="5" spans="1:26" ht="12.75" x14ac:dyDescent="0.2">
      <c r="A5" s="28" t="s">
        <v>64</v>
      </c>
      <c r="B5" s="1">
        <v>1</v>
      </c>
      <c r="C5" s="1">
        <v>0.74248899999999995</v>
      </c>
      <c r="D5" s="1">
        <v>0.793991</v>
      </c>
      <c r="E5" s="1">
        <v>1.351931</v>
      </c>
      <c r="F5" s="1">
        <v>1.9484980000000001</v>
      </c>
      <c r="G5" s="1">
        <v>9.3905580000000004</v>
      </c>
    </row>
    <row r="6" spans="1:26" ht="15.75" customHeight="1" x14ac:dyDescent="0.2">
      <c r="A6" s="28" t="s">
        <v>108</v>
      </c>
      <c r="B6" s="1">
        <v>1</v>
      </c>
      <c r="C6" s="1">
        <v>0.78061199999999997</v>
      </c>
      <c r="D6" s="1">
        <v>0.93367299999999998</v>
      </c>
      <c r="E6" s="1">
        <v>1.5918369999999999</v>
      </c>
      <c r="F6" s="1">
        <v>2.2397960000000001</v>
      </c>
      <c r="G6" s="1">
        <v>12.816330000000001</v>
      </c>
    </row>
    <row r="11" spans="1:26" ht="12.75" x14ac:dyDescent="0.2">
      <c r="A11" s="5" t="s">
        <v>41</v>
      </c>
      <c r="C11" s="5" t="s">
        <v>0</v>
      </c>
      <c r="G11" s="5" t="s">
        <v>42</v>
      </c>
      <c r="K11" s="5" t="s">
        <v>43</v>
      </c>
      <c r="O11" s="5" t="s">
        <v>44</v>
      </c>
      <c r="S11" s="5" t="s">
        <v>45</v>
      </c>
      <c r="W11" s="5" t="s">
        <v>46</v>
      </c>
    </row>
    <row r="12" spans="1:26" ht="12.75" x14ac:dyDescent="0.2">
      <c r="C12" s="5" t="s">
        <v>47</v>
      </c>
      <c r="D12" s="5" t="s">
        <v>48</v>
      </c>
      <c r="E12" s="5" t="s">
        <v>49</v>
      </c>
      <c r="F12" s="5" t="s">
        <v>50</v>
      </c>
      <c r="G12" s="5" t="s">
        <v>47</v>
      </c>
      <c r="H12" s="5" t="s">
        <v>48</v>
      </c>
      <c r="I12" s="5" t="s">
        <v>49</v>
      </c>
      <c r="J12" s="5" t="s">
        <v>50</v>
      </c>
      <c r="K12" s="5" t="s">
        <v>47</v>
      </c>
      <c r="L12" s="5" t="s">
        <v>48</v>
      </c>
      <c r="M12" s="5" t="s">
        <v>49</v>
      </c>
      <c r="N12" s="5" t="s">
        <v>50</v>
      </c>
      <c r="O12" s="5" t="s">
        <v>47</v>
      </c>
      <c r="P12" s="5" t="s">
        <v>48</v>
      </c>
      <c r="Q12" s="5" t="s">
        <v>49</v>
      </c>
      <c r="R12" s="5" t="s">
        <v>50</v>
      </c>
      <c r="S12" s="5" t="s">
        <v>47</v>
      </c>
      <c r="T12" s="5" t="s">
        <v>48</v>
      </c>
      <c r="U12" s="5" t="s">
        <v>49</v>
      </c>
      <c r="V12" s="5" t="s">
        <v>50</v>
      </c>
      <c r="W12" s="5" t="s">
        <v>47</v>
      </c>
      <c r="X12" s="5" t="s">
        <v>48</v>
      </c>
      <c r="Y12" s="5" t="s">
        <v>49</v>
      </c>
      <c r="Z12" s="5" t="s">
        <v>50</v>
      </c>
    </row>
    <row r="13" spans="1:26" ht="12.75" x14ac:dyDescent="0.2">
      <c r="A13" s="5" t="s">
        <v>51</v>
      </c>
      <c r="B13" s="5" t="s">
        <v>52</v>
      </c>
      <c r="C13" s="5">
        <v>5</v>
      </c>
      <c r="D13" s="5">
        <v>5</v>
      </c>
      <c r="G13" s="5">
        <v>5</v>
      </c>
      <c r="H13" s="5">
        <v>5</v>
      </c>
      <c r="K13" s="5">
        <v>5</v>
      </c>
      <c r="L13" s="5">
        <v>5</v>
      </c>
      <c r="O13" s="5">
        <v>5</v>
      </c>
      <c r="P13" s="5">
        <v>5</v>
      </c>
      <c r="S13" s="5">
        <v>5</v>
      </c>
      <c r="T13" s="5">
        <v>5</v>
      </c>
      <c r="W13" s="5">
        <v>5</v>
      </c>
      <c r="X13" s="5">
        <v>5</v>
      </c>
    </row>
    <row r="14" spans="1:26" ht="12.75" x14ac:dyDescent="0.2">
      <c r="B14" s="5" t="s">
        <v>53</v>
      </c>
      <c r="C14" s="5">
        <v>0.2</v>
      </c>
      <c r="D14" s="5">
        <v>0.2</v>
      </c>
      <c r="G14" s="5">
        <v>0.2</v>
      </c>
      <c r="H14" s="5">
        <v>0.2</v>
      </c>
      <c r="K14" s="5">
        <v>0.2</v>
      </c>
      <c r="L14" s="5">
        <v>0.2</v>
      </c>
      <c r="O14" s="5">
        <v>0.2</v>
      </c>
      <c r="P14" s="5">
        <v>0.2</v>
      </c>
      <c r="S14" s="5">
        <v>0.2</v>
      </c>
      <c r="T14" s="5">
        <v>0.2</v>
      </c>
      <c r="W14" s="5">
        <v>0.2</v>
      </c>
      <c r="X14" s="5">
        <v>0.2</v>
      </c>
    </row>
    <row r="15" spans="1:26" ht="12.75" x14ac:dyDescent="0.2">
      <c r="B15" s="5" t="s">
        <v>54</v>
      </c>
      <c r="C15" s="5">
        <v>0.42099999999999999</v>
      </c>
      <c r="D15" s="5">
        <v>0.42099999999999999</v>
      </c>
      <c r="G15" s="5">
        <v>0.32</v>
      </c>
      <c r="H15" s="5">
        <v>0.32</v>
      </c>
      <c r="K15" s="5">
        <v>0.29099999999999998</v>
      </c>
      <c r="L15" s="5">
        <v>0.29099999999999998</v>
      </c>
      <c r="O15" s="5">
        <v>0.32100000000000001</v>
      </c>
      <c r="P15" s="5">
        <v>0.32100000000000001</v>
      </c>
      <c r="S15" s="5">
        <v>0.53200000000000003</v>
      </c>
      <c r="T15" s="5">
        <v>0.53200000000000003</v>
      </c>
      <c r="W15" s="5">
        <v>0.753</v>
      </c>
      <c r="X15" s="5">
        <v>0.753</v>
      </c>
    </row>
    <row r="16" spans="1:26" ht="12.75" x14ac:dyDescent="0.2">
      <c r="B16" s="5" t="s">
        <v>55</v>
      </c>
      <c r="C16" s="5">
        <v>8.4000000000000005E-2</v>
      </c>
      <c r="D16" s="5">
        <v>8.8999999999999996E-2</v>
      </c>
      <c r="G16" s="5">
        <v>6.4000000000000001E-2</v>
      </c>
      <c r="H16" s="5">
        <v>6.6000000000000003E-2</v>
      </c>
      <c r="K16" s="5">
        <v>5.8999999999999997E-2</v>
      </c>
      <c r="L16" s="5">
        <v>5.5E-2</v>
      </c>
      <c r="O16" s="5">
        <v>0.111</v>
      </c>
      <c r="P16" s="5">
        <v>0.122</v>
      </c>
      <c r="S16" s="5">
        <v>0.216</v>
      </c>
      <c r="T16" s="5">
        <v>0.23599999999999999</v>
      </c>
      <c r="W16" s="5">
        <v>2.0960000000000001</v>
      </c>
      <c r="X16" s="5">
        <v>2.1339999999999999</v>
      </c>
    </row>
    <row r="17" spans="1:26" ht="12.75" x14ac:dyDescent="0.2">
      <c r="B17" s="5" t="s">
        <v>56</v>
      </c>
      <c r="C17" s="5">
        <v>200</v>
      </c>
      <c r="D17" s="5">
        <v>211</v>
      </c>
      <c r="E17" s="5">
        <v>205</v>
      </c>
      <c r="F17" s="5">
        <v>8</v>
      </c>
      <c r="G17" s="5">
        <v>200</v>
      </c>
      <c r="H17" s="5">
        <v>206</v>
      </c>
      <c r="I17" s="5">
        <v>203</v>
      </c>
      <c r="J17" s="5">
        <v>4</v>
      </c>
      <c r="K17" s="5">
        <v>203</v>
      </c>
      <c r="L17" s="5">
        <v>189</v>
      </c>
      <c r="M17" s="5">
        <v>196</v>
      </c>
      <c r="N17" s="5">
        <v>10</v>
      </c>
      <c r="O17" s="5">
        <v>346</v>
      </c>
      <c r="P17" s="5">
        <v>380</v>
      </c>
      <c r="Q17" s="5">
        <v>363</v>
      </c>
      <c r="R17" s="5">
        <v>24</v>
      </c>
      <c r="S17" s="5">
        <v>406</v>
      </c>
      <c r="T17" s="5">
        <v>444</v>
      </c>
      <c r="U17" s="5">
        <v>425</v>
      </c>
      <c r="V17" s="5">
        <v>27</v>
      </c>
      <c r="W17" s="5">
        <v>2784</v>
      </c>
      <c r="X17" s="5">
        <v>2834</v>
      </c>
      <c r="Y17" s="5">
        <v>2809</v>
      </c>
      <c r="Z17" s="5">
        <v>36</v>
      </c>
    </row>
    <row r="18" spans="1:26" ht="12.75" x14ac:dyDescent="0.2">
      <c r="A18" s="5" t="s">
        <v>57</v>
      </c>
      <c r="B18" s="5" t="s">
        <v>52</v>
      </c>
      <c r="C18" s="5">
        <v>5</v>
      </c>
      <c r="D18" s="5">
        <v>5</v>
      </c>
      <c r="G18" s="5">
        <v>5</v>
      </c>
      <c r="H18" s="5">
        <v>5</v>
      </c>
      <c r="K18" s="5">
        <v>5</v>
      </c>
      <c r="L18" s="5">
        <v>5</v>
      </c>
      <c r="O18" s="5">
        <v>5</v>
      </c>
      <c r="P18" s="5">
        <v>5</v>
      </c>
      <c r="S18" s="5">
        <v>5</v>
      </c>
      <c r="T18" s="5">
        <v>5</v>
      </c>
      <c r="W18" s="5">
        <v>5</v>
      </c>
      <c r="X18" s="5">
        <v>5</v>
      </c>
    </row>
    <row r="19" spans="1:26" ht="12.75" x14ac:dyDescent="0.2">
      <c r="B19" s="5" t="s">
        <v>53</v>
      </c>
      <c r="C19" s="5">
        <v>0.2</v>
      </c>
      <c r="D19" s="5">
        <v>0.2</v>
      </c>
      <c r="G19" s="5">
        <v>0.2</v>
      </c>
      <c r="H19" s="5">
        <v>0.2</v>
      </c>
      <c r="K19" s="5">
        <v>0.2</v>
      </c>
      <c r="L19" s="5">
        <v>0.2</v>
      </c>
      <c r="O19" s="5">
        <v>0.2</v>
      </c>
      <c r="P19" s="5">
        <v>0.2</v>
      </c>
      <c r="S19" s="5">
        <v>0.2</v>
      </c>
      <c r="T19" s="5">
        <v>0.2</v>
      </c>
      <c r="W19" s="5">
        <v>0.2</v>
      </c>
      <c r="X19" s="5">
        <v>0.2</v>
      </c>
    </row>
    <row r="20" spans="1:26" ht="12.75" x14ac:dyDescent="0.2">
      <c r="B20" s="5" t="s">
        <v>54</v>
      </c>
      <c r="C20" s="5">
        <v>0.38600000000000001</v>
      </c>
      <c r="D20" s="5">
        <v>0.38600000000000001</v>
      </c>
      <c r="G20" s="5">
        <v>0.32300000000000001</v>
      </c>
      <c r="H20" s="5">
        <v>0.32300000000000001</v>
      </c>
      <c r="K20" s="5">
        <v>0.34</v>
      </c>
      <c r="L20" s="5">
        <v>0.34</v>
      </c>
      <c r="O20" s="5">
        <v>0.39400000000000002</v>
      </c>
      <c r="P20" s="5">
        <v>0.39400000000000002</v>
      </c>
      <c r="S20" s="5">
        <v>0.56399999999999995</v>
      </c>
      <c r="T20" s="5">
        <v>0.56399999999999995</v>
      </c>
      <c r="W20" s="5">
        <v>0.72499999999999998</v>
      </c>
      <c r="X20" s="5">
        <v>0.72499999999999998</v>
      </c>
    </row>
    <row r="21" spans="1:26" ht="12.75" x14ac:dyDescent="0.2">
      <c r="B21" s="5" t="s">
        <v>55</v>
      </c>
      <c r="C21" s="5">
        <v>8.3000000000000004E-2</v>
      </c>
      <c r="D21" s="5">
        <v>8.3000000000000004E-2</v>
      </c>
      <c r="G21" s="5">
        <v>3.7999999999999999E-2</v>
      </c>
      <c r="H21" s="5">
        <v>5.8999999999999997E-2</v>
      </c>
      <c r="K21" s="5">
        <v>6.3E-2</v>
      </c>
      <c r="L21" s="5">
        <v>6.3E-2</v>
      </c>
      <c r="O21" s="5">
        <v>0.128</v>
      </c>
      <c r="P21" s="5">
        <v>0.14799999999999999</v>
      </c>
      <c r="S21" s="5">
        <v>0.27300000000000002</v>
      </c>
      <c r="T21" s="5">
        <v>0.25</v>
      </c>
      <c r="W21" s="5">
        <v>1.91</v>
      </c>
      <c r="X21" s="5">
        <v>1.954</v>
      </c>
    </row>
    <row r="22" spans="1:26" ht="12.75" x14ac:dyDescent="0.2">
      <c r="B22" s="5" t="s">
        <v>56</v>
      </c>
      <c r="C22" s="5">
        <v>215</v>
      </c>
      <c r="D22" s="5">
        <v>215</v>
      </c>
      <c r="E22" s="5">
        <v>215</v>
      </c>
      <c r="F22" s="5">
        <v>0</v>
      </c>
      <c r="G22" s="5">
        <v>118</v>
      </c>
      <c r="H22" s="5">
        <v>183</v>
      </c>
      <c r="I22" s="5">
        <v>150</v>
      </c>
      <c r="J22" s="5">
        <v>46</v>
      </c>
      <c r="K22" s="5">
        <v>185</v>
      </c>
      <c r="L22" s="5">
        <v>185</v>
      </c>
      <c r="M22" s="5">
        <v>185</v>
      </c>
      <c r="N22" s="5">
        <v>0</v>
      </c>
      <c r="O22" s="5">
        <v>325</v>
      </c>
      <c r="P22" s="5">
        <v>376</v>
      </c>
      <c r="Q22" s="5">
        <v>350</v>
      </c>
      <c r="R22" s="5">
        <v>36</v>
      </c>
      <c r="S22" s="5">
        <v>484</v>
      </c>
      <c r="T22" s="5">
        <v>443</v>
      </c>
      <c r="U22" s="5">
        <v>464</v>
      </c>
      <c r="V22" s="5">
        <v>29</v>
      </c>
      <c r="W22" s="5">
        <v>2634</v>
      </c>
      <c r="X22" s="5">
        <v>2695</v>
      </c>
      <c r="Y22" s="5">
        <v>2665</v>
      </c>
      <c r="Z22" s="5">
        <v>43</v>
      </c>
    </row>
    <row r="23" spans="1:26" ht="12.75" x14ac:dyDescent="0.2">
      <c r="A23" s="5" t="s">
        <v>58</v>
      </c>
      <c r="B23" s="5" t="s">
        <v>52</v>
      </c>
      <c r="C23" s="5">
        <v>5</v>
      </c>
      <c r="D23" s="5">
        <v>5</v>
      </c>
      <c r="G23" s="5">
        <v>5</v>
      </c>
      <c r="H23" s="5">
        <v>5</v>
      </c>
      <c r="K23" s="5">
        <v>5</v>
      </c>
      <c r="L23" s="5">
        <v>5</v>
      </c>
      <c r="O23" s="5">
        <v>5</v>
      </c>
      <c r="P23" s="5">
        <v>5</v>
      </c>
      <c r="S23" s="5">
        <v>5</v>
      </c>
      <c r="T23" s="5">
        <v>5</v>
      </c>
      <c r="W23" s="5">
        <v>5</v>
      </c>
      <c r="X23" s="5">
        <v>5</v>
      </c>
    </row>
    <row r="24" spans="1:26" ht="12.75" x14ac:dyDescent="0.2">
      <c r="B24" s="5" t="s">
        <v>53</v>
      </c>
      <c r="C24" s="5">
        <v>0.2</v>
      </c>
      <c r="D24" s="5">
        <v>0.2</v>
      </c>
      <c r="G24" s="5">
        <v>0.2</v>
      </c>
      <c r="H24" s="5">
        <v>0.2</v>
      </c>
      <c r="K24" s="5">
        <v>0.2</v>
      </c>
      <c r="L24" s="5">
        <v>0.2</v>
      </c>
      <c r="O24" s="5">
        <v>0.2</v>
      </c>
      <c r="P24" s="5">
        <v>0.2</v>
      </c>
      <c r="S24" s="5">
        <v>0.2</v>
      </c>
      <c r="T24" s="5">
        <v>0.2</v>
      </c>
      <c r="W24" s="5">
        <v>0.2</v>
      </c>
      <c r="X24" s="5">
        <v>0.2</v>
      </c>
    </row>
    <row r="25" spans="1:26" ht="12.75" x14ac:dyDescent="0.2">
      <c r="B25" s="5" t="s">
        <v>54</v>
      </c>
      <c r="C25" s="5">
        <v>0.44</v>
      </c>
      <c r="D25" s="5">
        <v>0.44</v>
      </c>
      <c r="G25" s="5">
        <v>0.40400000000000003</v>
      </c>
      <c r="H25" s="5">
        <v>0.40400000000000003</v>
      </c>
      <c r="K25" s="5">
        <v>0.41699999999999998</v>
      </c>
      <c r="L25" s="5">
        <v>0.41699999999999998</v>
      </c>
      <c r="O25" s="5">
        <v>0.48</v>
      </c>
      <c r="P25" s="5">
        <v>0.48</v>
      </c>
      <c r="S25" s="5">
        <v>0.59899999999999998</v>
      </c>
      <c r="T25" s="5">
        <v>0.59899999999999998</v>
      </c>
      <c r="W25" s="5">
        <v>0.88100000000000001</v>
      </c>
      <c r="X25" s="5">
        <v>0.88100000000000001</v>
      </c>
    </row>
    <row r="26" spans="1:26" ht="12.75" x14ac:dyDescent="0.2">
      <c r="B26" s="5" t="s">
        <v>55</v>
      </c>
      <c r="C26" s="5">
        <v>0.10100000000000001</v>
      </c>
      <c r="D26" s="5">
        <v>0.104</v>
      </c>
      <c r="G26" s="5">
        <v>6.5000000000000002E-2</v>
      </c>
      <c r="H26" s="5">
        <v>7.4999999999999997E-2</v>
      </c>
      <c r="K26" s="5">
        <v>8.2000000000000003E-2</v>
      </c>
      <c r="L26" s="5">
        <v>7.1999999999999995E-2</v>
      </c>
      <c r="O26" s="5">
        <v>0.14699999999999999</v>
      </c>
      <c r="P26" s="5">
        <v>0.155</v>
      </c>
      <c r="S26" s="5">
        <v>0.26800000000000002</v>
      </c>
      <c r="T26" s="5">
        <v>0.27600000000000002</v>
      </c>
      <c r="W26" s="5">
        <v>2.0640000000000001</v>
      </c>
      <c r="X26" s="5">
        <v>1.792</v>
      </c>
    </row>
    <row r="27" spans="1:26" ht="12.75" x14ac:dyDescent="0.2">
      <c r="B27" s="5" t="s">
        <v>56</v>
      </c>
      <c r="C27" s="5">
        <v>230</v>
      </c>
      <c r="D27" s="5">
        <v>236</v>
      </c>
      <c r="E27" s="5">
        <v>233</v>
      </c>
      <c r="F27" s="5">
        <v>5</v>
      </c>
      <c r="G27" s="5">
        <v>161</v>
      </c>
      <c r="H27" s="5">
        <v>186</v>
      </c>
      <c r="I27" s="5">
        <v>173</v>
      </c>
      <c r="J27" s="5">
        <v>18</v>
      </c>
      <c r="K27" s="5">
        <v>197</v>
      </c>
      <c r="L27" s="5">
        <v>173</v>
      </c>
      <c r="M27" s="5">
        <v>185</v>
      </c>
      <c r="N27" s="5">
        <v>17</v>
      </c>
      <c r="O27" s="5">
        <v>306</v>
      </c>
      <c r="P27" s="5">
        <v>323</v>
      </c>
      <c r="Q27" s="5">
        <v>315</v>
      </c>
      <c r="R27" s="5">
        <v>12</v>
      </c>
      <c r="S27" s="5">
        <v>447</v>
      </c>
      <c r="T27" s="5">
        <v>461</v>
      </c>
      <c r="U27" s="5">
        <v>454</v>
      </c>
      <c r="V27" s="5">
        <v>9</v>
      </c>
      <c r="W27" s="5">
        <v>2343</v>
      </c>
      <c r="X27" s="5">
        <v>2034</v>
      </c>
      <c r="Y27" s="5">
        <v>2188</v>
      </c>
      <c r="Z27" s="5">
        <v>218</v>
      </c>
    </row>
    <row r="28" spans="1:26" ht="12.75" x14ac:dyDescent="0.2">
      <c r="A28" s="5" t="s">
        <v>59</v>
      </c>
      <c r="B28" s="5" t="s">
        <v>52</v>
      </c>
      <c r="C28" s="5">
        <v>5</v>
      </c>
      <c r="D28" s="5">
        <v>5</v>
      </c>
      <c r="G28" s="5">
        <v>5</v>
      </c>
      <c r="H28" s="5">
        <v>5</v>
      </c>
      <c r="K28" s="5">
        <v>5</v>
      </c>
      <c r="L28" s="5">
        <v>5</v>
      </c>
      <c r="O28" s="5">
        <v>5</v>
      </c>
      <c r="P28" s="5">
        <v>5</v>
      </c>
      <c r="S28" s="5">
        <v>5</v>
      </c>
      <c r="T28" s="5">
        <v>5</v>
      </c>
      <c r="W28" s="5">
        <v>5</v>
      </c>
      <c r="X28" s="5">
        <v>5</v>
      </c>
    </row>
    <row r="29" spans="1:26" ht="12.75" x14ac:dyDescent="0.2">
      <c r="B29" s="5" t="s">
        <v>53</v>
      </c>
      <c r="C29" s="5">
        <v>0.2</v>
      </c>
      <c r="D29" s="5">
        <v>0.2</v>
      </c>
      <c r="G29" s="5">
        <v>0.2</v>
      </c>
      <c r="H29" s="5">
        <v>0.2</v>
      </c>
      <c r="K29" s="5">
        <v>0.2</v>
      </c>
      <c r="L29" s="5">
        <v>0.2</v>
      </c>
      <c r="O29" s="5">
        <v>0.2</v>
      </c>
      <c r="P29" s="5">
        <v>0.2</v>
      </c>
      <c r="S29" s="5">
        <v>0.2</v>
      </c>
      <c r="T29" s="5">
        <v>0.2</v>
      </c>
      <c r="W29" s="5">
        <v>0.2</v>
      </c>
      <c r="X29" s="5">
        <v>0.2</v>
      </c>
    </row>
    <row r="30" spans="1:26" ht="12.75" x14ac:dyDescent="0.2">
      <c r="B30" s="5" t="s">
        <v>54</v>
      </c>
      <c r="C30" s="5">
        <v>0.44900000000000001</v>
      </c>
      <c r="D30" s="5">
        <v>0.44900000000000001</v>
      </c>
      <c r="G30" s="5">
        <v>0.40300000000000002</v>
      </c>
      <c r="H30" s="5">
        <v>0.40300000000000002</v>
      </c>
      <c r="K30" s="5">
        <v>0.39900000000000002</v>
      </c>
      <c r="L30" s="5">
        <v>0.39900000000000002</v>
      </c>
      <c r="O30" s="5">
        <v>0.438</v>
      </c>
      <c r="P30" s="5">
        <v>0.438</v>
      </c>
      <c r="S30" s="5">
        <v>0.54500000000000004</v>
      </c>
      <c r="T30" s="5">
        <v>0.54500000000000004</v>
      </c>
      <c r="W30" s="5">
        <v>0.78100000000000003</v>
      </c>
      <c r="X30" s="5">
        <v>0.78100000000000003</v>
      </c>
    </row>
    <row r="31" spans="1:26" ht="12.75" x14ac:dyDescent="0.2">
      <c r="B31" s="5" t="s">
        <v>55</v>
      </c>
      <c r="C31" s="5">
        <v>8.7999999999999995E-2</v>
      </c>
      <c r="D31" s="5">
        <v>8.7999999999999995E-2</v>
      </c>
      <c r="G31" s="5">
        <v>6.3E-2</v>
      </c>
      <c r="H31" s="5">
        <v>0.06</v>
      </c>
      <c r="K31" s="5">
        <v>7.1999999999999995E-2</v>
      </c>
      <c r="L31" s="5">
        <v>7.3999999999999996E-2</v>
      </c>
      <c r="O31" s="5">
        <v>0.13</v>
      </c>
      <c r="P31" s="5">
        <v>0.14299999999999999</v>
      </c>
      <c r="S31" s="5">
        <v>0.22700000000000001</v>
      </c>
      <c r="T31" s="5">
        <v>0.252</v>
      </c>
      <c r="W31" s="5">
        <v>1.968</v>
      </c>
      <c r="X31" s="5">
        <v>1.956</v>
      </c>
    </row>
    <row r="32" spans="1:26" ht="12.75" x14ac:dyDescent="0.2">
      <c r="B32" s="5" t="s">
        <v>56</v>
      </c>
      <c r="C32" s="5">
        <v>196</v>
      </c>
      <c r="D32" s="5">
        <v>196</v>
      </c>
      <c r="E32" s="5">
        <v>196</v>
      </c>
      <c r="F32" s="5">
        <v>0</v>
      </c>
      <c r="G32" s="5">
        <v>156</v>
      </c>
      <c r="H32" s="5">
        <v>149</v>
      </c>
      <c r="I32" s="5">
        <v>153</v>
      </c>
      <c r="J32" s="5">
        <v>5</v>
      </c>
      <c r="K32" s="5">
        <v>180</v>
      </c>
      <c r="L32" s="5">
        <v>185</v>
      </c>
      <c r="M32" s="5">
        <v>183</v>
      </c>
      <c r="N32" s="5">
        <v>4</v>
      </c>
      <c r="O32" s="5">
        <v>297</v>
      </c>
      <c r="P32" s="5">
        <v>326</v>
      </c>
      <c r="Q32" s="5">
        <v>312</v>
      </c>
      <c r="R32" s="5">
        <v>21</v>
      </c>
      <c r="S32" s="5">
        <v>417</v>
      </c>
      <c r="T32" s="5">
        <v>462</v>
      </c>
      <c r="U32" s="5">
        <v>439</v>
      </c>
      <c r="V32" s="5">
        <v>32</v>
      </c>
      <c r="W32" s="5">
        <v>2520</v>
      </c>
      <c r="X32" s="5">
        <v>2504</v>
      </c>
      <c r="Y32" s="5">
        <v>2512</v>
      </c>
      <c r="Z32" s="5">
        <v>11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64"/>
  <sheetViews>
    <sheetView workbookViewId="0">
      <selection activeCell="B7" sqref="B7"/>
    </sheetView>
  </sheetViews>
  <sheetFormatPr defaultColWidth="12.7109375" defaultRowHeight="15.75" customHeight="1" x14ac:dyDescent="0.2"/>
  <cols>
    <col min="1" max="1" width="15.42578125" customWidth="1"/>
  </cols>
  <sheetData>
    <row r="1" spans="1:6" ht="15.75" customHeight="1" x14ac:dyDescent="0.2">
      <c r="A1" s="30" t="s">
        <v>60</v>
      </c>
    </row>
    <row r="2" spans="1:6" ht="15.75" customHeight="1" x14ac:dyDescent="0.2">
      <c r="A2" s="32" t="s">
        <v>61</v>
      </c>
      <c r="B2" s="32">
        <v>0</v>
      </c>
      <c r="C2" s="32">
        <v>15</v>
      </c>
      <c r="D2" s="32">
        <v>30</v>
      </c>
      <c r="E2" s="32">
        <v>45</v>
      </c>
      <c r="F2" s="32">
        <v>60</v>
      </c>
    </row>
    <row r="3" spans="1:6" ht="15.75" customHeight="1" x14ac:dyDescent="0.2">
      <c r="A3" s="1" t="s">
        <v>62</v>
      </c>
      <c r="B3" s="1">
        <v>1</v>
      </c>
      <c r="C3" s="1">
        <v>2.7349220000000001</v>
      </c>
      <c r="D3" s="1">
        <v>5.2201659999999999</v>
      </c>
      <c r="E3" s="1">
        <v>3.9726219999999999</v>
      </c>
      <c r="F3" s="1">
        <v>3.6685300000000001</v>
      </c>
    </row>
    <row r="4" spans="1:6" ht="15.75" customHeight="1" x14ac:dyDescent="0.2">
      <c r="A4" s="1" t="s">
        <v>63</v>
      </c>
      <c r="B4" s="1">
        <v>1</v>
      </c>
      <c r="C4" s="1">
        <v>1.9800059999999999</v>
      </c>
      <c r="D4" s="1">
        <v>5.922466</v>
      </c>
      <c r="E4" s="1">
        <v>4.6810179999999999</v>
      </c>
      <c r="F4" s="1">
        <v>3.2175090000000002</v>
      </c>
    </row>
    <row r="5" spans="1:6" ht="15.75" customHeight="1" x14ac:dyDescent="0.2">
      <c r="A5" s="1" t="s">
        <v>64</v>
      </c>
      <c r="B5" s="1">
        <v>1</v>
      </c>
      <c r="C5" s="1">
        <v>2.8908990000000001</v>
      </c>
      <c r="D5" s="1">
        <v>3.1872229999999999</v>
      </c>
      <c r="E5" s="1">
        <v>3.0757180000000002</v>
      </c>
      <c r="F5" s="1">
        <v>2.2165349999999999</v>
      </c>
    </row>
    <row r="6" spans="1:6" ht="15.75" customHeight="1" x14ac:dyDescent="0.2">
      <c r="A6" s="1" t="s">
        <v>49</v>
      </c>
      <c r="B6" s="1">
        <v>1</v>
      </c>
      <c r="C6" s="1">
        <v>2.5352760000000001</v>
      </c>
      <c r="D6" s="1">
        <v>4.776618</v>
      </c>
      <c r="E6" s="1">
        <v>3.909786</v>
      </c>
      <c r="F6" s="1">
        <v>3.0341909999999999</v>
      </c>
    </row>
    <row r="7" spans="1:6" ht="15.75" customHeight="1" x14ac:dyDescent="0.2">
      <c r="A7" s="1" t="s">
        <v>65</v>
      </c>
      <c r="B7" s="1">
        <v>0</v>
      </c>
      <c r="C7" s="1">
        <v>0.48716100000000001</v>
      </c>
      <c r="D7" s="1">
        <v>1.420542</v>
      </c>
      <c r="E7" s="1">
        <v>0.80449199999999998</v>
      </c>
      <c r="F7" s="1">
        <v>0.74315299999999995</v>
      </c>
    </row>
    <row r="10" spans="1:6" ht="15.75" customHeight="1" x14ac:dyDescent="0.2">
      <c r="A10" s="5" t="s">
        <v>66</v>
      </c>
    </row>
    <row r="12" spans="1:6" ht="15.75" customHeight="1" x14ac:dyDescent="0.2">
      <c r="A12" s="5" t="s">
        <v>67</v>
      </c>
      <c r="B12" s="5">
        <v>0</v>
      </c>
      <c r="C12" s="5">
        <v>15</v>
      </c>
      <c r="D12" s="5">
        <v>30</v>
      </c>
      <c r="E12" s="5">
        <v>45</v>
      </c>
      <c r="F12" s="5">
        <v>60</v>
      </c>
    </row>
    <row r="13" spans="1:6" ht="15.75" customHeight="1" x14ac:dyDescent="0.2">
      <c r="A13" s="5" t="s">
        <v>62</v>
      </c>
      <c r="B13" s="7">
        <v>225000</v>
      </c>
      <c r="C13" s="7">
        <v>616000</v>
      </c>
      <c r="D13" s="7">
        <v>1180000</v>
      </c>
      <c r="E13" s="7">
        <v>894000</v>
      </c>
      <c r="F13" s="7">
        <v>826000</v>
      </c>
    </row>
    <row r="14" spans="1:6" ht="15.75" customHeight="1" x14ac:dyDescent="0.2">
      <c r="A14" s="5" t="s">
        <v>63</v>
      </c>
      <c r="B14" s="7">
        <v>196000</v>
      </c>
      <c r="C14" s="7">
        <v>388000</v>
      </c>
      <c r="D14" s="7">
        <v>1160000</v>
      </c>
      <c r="E14" s="7">
        <v>916000</v>
      </c>
      <c r="F14" s="7">
        <v>630000</v>
      </c>
    </row>
    <row r="15" spans="1:6" ht="15.75" customHeight="1" x14ac:dyDescent="0.2">
      <c r="A15" s="5" t="s">
        <v>64</v>
      </c>
      <c r="B15" s="7">
        <v>442000</v>
      </c>
      <c r="C15" s="7">
        <v>1280000</v>
      </c>
      <c r="D15" s="7">
        <v>1410000</v>
      </c>
      <c r="E15" s="7">
        <v>1360000</v>
      </c>
      <c r="F15" s="7">
        <v>980000</v>
      </c>
    </row>
    <row r="17" spans="1:18" ht="15.75" customHeight="1" x14ac:dyDescent="0.2">
      <c r="A17" s="5" t="s">
        <v>49</v>
      </c>
      <c r="B17" s="7">
        <v>288000</v>
      </c>
      <c r="C17" s="7">
        <v>760000</v>
      </c>
      <c r="D17" s="7">
        <v>1250000</v>
      </c>
      <c r="E17" s="7">
        <v>1060000</v>
      </c>
      <c r="F17" s="7">
        <v>812000</v>
      </c>
    </row>
    <row r="18" spans="1:18" ht="15.75" customHeight="1" x14ac:dyDescent="0.2">
      <c r="A18" s="5" t="s">
        <v>65</v>
      </c>
      <c r="B18" s="7">
        <v>135000</v>
      </c>
      <c r="C18" s="7">
        <v>463000</v>
      </c>
      <c r="D18" s="7">
        <v>140000</v>
      </c>
      <c r="E18" s="7">
        <v>263000</v>
      </c>
      <c r="F18" s="7">
        <v>175000</v>
      </c>
    </row>
    <row r="19" spans="1:18" ht="15.75" customHeight="1" x14ac:dyDescent="0.2">
      <c r="A19" s="5" t="s">
        <v>68</v>
      </c>
      <c r="B19" s="7">
        <v>77700</v>
      </c>
      <c r="C19" s="7">
        <v>267000</v>
      </c>
      <c r="D19" s="7">
        <v>80700</v>
      </c>
      <c r="E19" s="7">
        <v>152000</v>
      </c>
      <c r="F19" s="7">
        <v>101000</v>
      </c>
    </row>
    <row r="25" spans="1:18" ht="12.75" x14ac:dyDescent="0.2">
      <c r="A25" s="2"/>
      <c r="B25" s="2">
        <v>0</v>
      </c>
      <c r="C25" s="2">
        <v>15</v>
      </c>
      <c r="D25" s="2">
        <v>30</v>
      </c>
      <c r="E25" s="2">
        <v>45</v>
      </c>
      <c r="F25" s="2">
        <v>60</v>
      </c>
    </row>
    <row r="26" spans="1:18" ht="12.75" x14ac:dyDescent="0.2">
      <c r="A26" s="2" t="s">
        <v>62</v>
      </c>
      <c r="B26" s="2">
        <v>1</v>
      </c>
      <c r="C26" s="2">
        <v>2.7349220000000001</v>
      </c>
      <c r="D26" s="2">
        <v>5.2201659999999999</v>
      </c>
      <c r="E26" s="2">
        <v>3.9726219999999999</v>
      </c>
      <c r="F26" s="2">
        <v>3.6685300000000001</v>
      </c>
    </row>
    <row r="27" spans="1:18" ht="12.75" x14ac:dyDescent="0.2">
      <c r="A27" s="2" t="s">
        <v>63</v>
      </c>
      <c r="B27" s="2">
        <v>1</v>
      </c>
      <c r="C27" s="2">
        <v>1.9800059999999999</v>
      </c>
      <c r="D27" s="2">
        <v>5.922466</v>
      </c>
      <c r="E27" s="2">
        <v>4.6810179999999999</v>
      </c>
      <c r="F27" s="2">
        <v>3.2175090000000002</v>
      </c>
    </row>
    <row r="28" spans="1:18" ht="12.75" x14ac:dyDescent="0.2">
      <c r="A28" s="2" t="s">
        <v>64</v>
      </c>
      <c r="B28" s="2">
        <v>1</v>
      </c>
      <c r="C28" s="2">
        <v>2.8908990000000001</v>
      </c>
      <c r="D28" s="2">
        <v>3.1872229999999999</v>
      </c>
      <c r="E28" s="2">
        <v>3.0757180000000002</v>
      </c>
      <c r="F28" s="2">
        <v>2.2165349999999999</v>
      </c>
    </row>
    <row r="29" spans="1:18" ht="12.75" x14ac:dyDescent="0.2">
      <c r="A29" s="2" t="s">
        <v>49</v>
      </c>
      <c r="B29" s="2">
        <v>1</v>
      </c>
      <c r="C29" s="2">
        <v>2.5352760000000001</v>
      </c>
      <c r="D29" s="2">
        <v>4.776618</v>
      </c>
      <c r="E29" s="2">
        <v>3.909786</v>
      </c>
      <c r="F29" s="2">
        <v>3.0341909999999999</v>
      </c>
    </row>
    <row r="30" spans="1:18" ht="12.75" x14ac:dyDescent="0.2">
      <c r="A30" s="2" t="s">
        <v>65</v>
      </c>
      <c r="B30" s="2">
        <v>0</v>
      </c>
      <c r="C30" s="2">
        <v>0.48716100000000001</v>
      </c>
      <c r="D30" s="2">
        <v>1.420542</v>
      </c>
      <c r="E30" s="2">
        <v>0.80449199999999998</v>
      </c>
      <c r="F30" s="2">
        <v>0.74315299999999995</v>
      </c>
    </row>
    <row r="32" spans="1:18" ht="12.75" x14ac:dyDescent="0.2">
      <c r="B32" s="8">
        <v>44779</v>
      </c>
      <c r="J32" s="8">
        <v>44799</v>
      </c>
      <c r="R32" s="8">
        <v>44811</v>
      </c>
    </row>
    <row r="33" spans="1:22" ht="12.75" x14ac:dyDescent="0.2">
      <c r="B33" s="5" t="s">
        <v>69</v>
      </c>
      <c r="C33" s="5">
        <v>15</v>
      </c>
      <c r="D33" s="5">
        <v>30</v>
      </c>
      <c r="E33" s="5">
        <v>45</v>
      </c>
      <c r="F33" s="5">
        <v>60</v>
      </c>
      <c r="J33" s="5" t="s">
        <v>69</v>
      </c>
      <c r="K33" s="5" t="s">
        <v>70</v>
      </c>
      <c r="L33" s="5" t="s">
        <v>71</v>
      </c>
      <c r="M33" s="5" t="s">
        <v>72</v>
      </c>
      <c r="N33" s="5" t="s">
        <v>73</v>
      </c>
      <c r="R33" s="5" t="s">
        <v>69</v>
      </c>
      <c r="S33" s="5" t="s">
        <v>74</v>
      </c>
      <c r="T33" s="5" t="s">
        <v>75</v>
      </c>
      <c r="U33" s="5" t="s">
        <v>72</v>
      </c>
      <c r="V33" s="5" t="s">
        <v>73</v>
      </c>
    </row>
    <row r="34" spans="1:22" ht="12.75" x14ac:dyDescent="0.2">
      <c r="B34" s="7">
        <v>38000</v>
      </c>
      <c r="C34" s="7">
        <v>114000</v>
      </c>
      <c r="D34" s="7">
        <v>289000</v>
      </c>
      <c r="E34" s="7">
        <v>289000</v>
      </c>
      <c r="F34" s="7">
        <v>353000</v>
      </c>
      <c r="J34" s="7">
        <v>16300</v>
      </c>
      <c r="K34" s="7">
        <v>80000</v>
      </c>
      <c r="L34" s="7">
        <v>126000</v>
      </c>
      <c r="M34" s="7">
        <v>72500</v>
      </c>
      <c r="N34" s="7">
        <v>72300</v>
      </c>
      <c r="R34" s="7">
        <v>125000</v>
      </c>
      <c r="S34" s="7">
        <v>249000</v>
      </c>
      <c r="T34" s="7">
        <v>211000</v>
      </c>
      <c r="U34" s="7">
        <v>113000</v>
      </c>
      <c r="V34" s="7">
        <v>158000</v>
      </c>
    </row>
    <row r="35" spans="1:22" ht="12.75" x14ac:dyDescent="0.2">
      <c r="B35" s="7">
        <v>24500</v>
      </c>
      <c r="C35" s="7">
        <v>50100</v>
      </c>
      <c r="D35" s="7">
        <v>318000</v>
      </c>
      <c r="E35" s="7">
        <v>215000</v>
      </c>
      <c r="F35" s="7">
        <v>356000</v>
      </c>
      <c r="J35" s="7">
        <v>19100</v>
      </c>
      <c r="K35" s="7">
        <v>50600</v>
      </c>
      <c r="L35" s="7">
        <v>155000</v>
      </c>
      <c r="M35" s="7">
        <v>100000</v>
      </c>
      <c r="N35" s="7">
        <v>83400</v>
      </c>
      <c r="R35" s="7">
        <v>134000</v>
      </c>
      <c r="S35" s="7">
        <v>276000</v>
      </c>
      <c r="T35" s="7">
        <v>249000</v>
      </c>
      <c r="U35" s="7">
        <v>126000</v>
      </c>
      <c r="V35" s="7">
        <v>167000</v>
      </c>
    </row>
    <row r="36" spans="1:22" ht="12.75" x14ac:dyDescent="0.2">
      <c r="B36" s="7">
        <v>19400</v>
      </c>
      <c r="C36" s="7">
        <v>81800</v>
      </c>
      <c r="D36" s="7">
        <v>191000</v>
      </c>
      <c r="E36" s="7">
        <v>215000</v>
      </c>
      <c r="F36" s="7">
        <v>331000</v>
      </c>
      <c r="J36" s="7">
        <v>29700</v>
      </c>
      <c r="K36" s="7">
        <v>38700</v>
      </c>
      <c r="L36" s="7">
        <v>136000</v>
      </c>
      <c r="M36" s="7">
        <v>96500</v>
      </c>
      <c r="N36" s="7">
        <v>71900</v>
      </c>
      <c r="R36" s="7">
        <v>150000</v>
      </c>
      <c r="S36" s="7">
        <v>260000</v>
      </c>
      <c r="T36" s="7">
        <v>255000</v>
      </c>
      <c r="U36" s="7">
        <v>129000</v>
      </c>
      <c r="V36" s="7">
        <v>167000</v>
      </c>
    </row>
    <row r="37" spans="1:22" ht="12.75" x14ac:dyDescent="0.2">
      <c r="B37" s="7">
        <v>27300</v>
      </c>
      <c r="C37" s="7">
        <v>44900</v>
      </c>
      <c r="D37" s="7">
        <v>303000</v>
      </c>
      <c r="E37" s="7">
        <v>240000</v>
      </c>
      <c r="F37" s="7">
        <v>338000</v>
      </c>
      <c r="J37" s="7">
        <v>8560</v>
      </c>
      <c r="K37" s="7">
        <v>16800</v>
      </c>
      <c r="M37" s="7">
        <v>176000</v>
      </c>
      <c r="R37" s="7">
        <v>209000</v>
      </c>
      <c r="S37" s="7">
        <v>578000</v>
      </c>
      <c r="T37" s="7">
        <v>122000</v>
      </c>
      <c r="U37" s="7">
        <v>213000</v>
      </c>
      <c r="V37" s="7">
        <v>453000</v>
      </c>
    </row>
    <row r="38" spans="1:22" ht="12.75" x14ac:dyDescent="0.2">
      <c r="A38" s="5" t="s">
        <v>49</v>
      </c>
      <c r="B38" s="7">
        <v>27300</v>
      </c>
      <c r="C38" s="7">
        <v>72600</v>
      </c>
      <c r="D38" s="7">
        <v>275000</v>
      </c>
      <c r="E38" s="7">
        <v>240000</v>
      </c>
      <c r="F38" s="7">
        <v>345000</v>
      </c>
      <c r="K38" s="7">
        <v>60100</v>
      </c>
      <c r="M38" s="7">
        <v>159000</v>
      </c>
      <c r="R38" s="7">
        <v>196000</v>
      </c>
      <c r="S38" s="7">
        <v>628000</v>
      </c>
      <c r="T38" s="7">
        <v>152000</v>
      </c>
      <c r="U38" s="7">
        <v>246000</v>
      </c>
      <c r="V38" s="7">
        <v>452000</v>
      </c>
    </row>
    <row r="39" spans="1:22" ht="12.75" x14ac:dyDescent="0.2">
      <c r="B39" s="5" t="s">
        <v>76</v>
      </c>
      <c r="K39" s="7">
        <v>32600</v>
      </c>
      <c r="M39" s="7">
        <v>199000</v>
      </c>
      <c r="R39" s="7">
        <v>203000</v>
      </c>
      <c r="S39" s="7">
        <v>664000</v>
      </c>
      <c r="T39" s="7">
        <v>144000</v>
      </c>
      <c r="U39" s="7">
        <v>208000</v>
      </c>
      <c r="V39" s="7">
        <v>431000</v>
      </c>
    </row>
    <row r="40" spans="1:22" ht="12.75" x14ac:dyDescent="0.2">
      <c r="B40" s="5">
        <v>0.12</v>
      </c>
      <c r="C40" s="5">
        <v>0.12</v>
      </c>
      <c r="D40" s="5">
        <v>0.24</v>
      </c>
      <c r="E40" s="5">
        <v>0.26</v>
      </c>
      <c r="F40" s="5">
        <v>0.41</v>
      </c>
      <c r="K40" s="7">
        <v>53600</v>
      </c>
      <c r="R40" s="7">
        <v>223000</v>
      </c>
      <c r="S40" s="7">
        <v>365000</v>
      </c>
      <c r="T40" s="7">
        <v>213000</v>
      </c>
      <c r="U40" s="7">
        <v>208000</v>
      </c>
      <c r="V40" s="7">
        <v>274000</v>
      </c>
    </row>
    <row r="41" spans="1:22" ht="12.75" x14ac:dyDescent="0.2">
      <c r="B41" s="5">
        <v>0.12</v>
      </c>
      <c r="C41" s="5">
        <v>0.11</v>
      </c>
      <c r="D41" s="5">
        <v>0.25</v>
      </c>
      <c r="E41" s="5">
        <v>0.27</v>
      </c>
      <c r="F41" s="5">
        <v>0.41</v>
      </c>
      <c r="R41" s="7">
        <v>187000</v>
      </c>
      <c r="S41" s="7">
        <v>393000</v>
      </c>
      <c r="T41" s="7">
        <v>226000</v>
      </c>
      <c r="U41" s="7">
        <v>223000</v>
      </c>
      <c r="V41" s="7">
        <v>312000</v>
      </c>
    </row>
    <row r="42" spans="1:22" ht="12.75" x14ac:dyDescent="0.2">
      <c r="B42" s="5">
        <v>0.13</v>
      </c>
      <c r="C42" s="5">
        <v>0.12</v>
      </c>
      <c r="D42" s="5">
        <v>0.26</v>
      </c>
      <c r="E42" s="5">
        <v>0.26</v>
      </c>
      <c r="F42" s="5">
        <v>0.43</v>
      </c>
      <c r="J42" s="5" t="s">
        <v>76</v>
      </c>
      <c r="R42" s="7">
        <v>187000</v>
      </c>
      <c r="S42" s="7">
        <v>406000</v>
      </c>
      <c r="T42" s="7">
        <v>229000</v>
      </c>
      <c r="U42" s="7">
        <v>365000</v>
      </c>
      <c r="V42" s="7">
        <v>283000</v>
      </c>
    </row>
    <row r="43" spans="1:22" ht="12.75" x14ac:dyDescent="0.2">
      <c r="B43" s="5">
        <v>0.12</v>
      </c>
      <c r="C43" s="5">
        <v>0.12</v>
      </c>
      <c r="D43" s="5">
        <v>0.2</v>
      </c>
      <c r="E43" s="5">
        <v>0.28000000000000003</v>
      </c>
      <c r="F43" s="5">
        <v>0.42</v>
      </c>
      <c r="J43" s="5">
        <v>9.6100000000000005E-2</v>
      </c>
      <c r="K43" s="5">
        <v>0.1406</v>
      </c>
      <c r="L43" s="5">
        <v>0.1178</v>
      </c>
      <c r="M43" s="5">
        <v>0.12280000000000001</v>
      </c>
      <c r="N43" s="5">
        <v>0.1129</v>
      </c>
      <c r="R43" s="5" t="s">
        <v>76</v>
      </c>
    </row>
    <row r="44" spans="1:22" ht="12.75" x14ac:dyDescent="0.2">
      <c r="A44" s="5" t="s">
        <v>49</v>
      </c>
      <c r="B44" s="5">
        <v>0.12</v>
      </c>
      <c r="C44" s="5">
        <v>0.12</v>
      </c>
      <c r="D44" s="5">
        <v>0.24</v>
      </c>
      <c r="E44" s="5">
        <v>0.27</v>
      </c>
      <c r="F44" s="5">
        <v>0.42</v>
      </c>
      <c r="J44" s="5">
        <v>9.5200000000000007E-2</v>
      </c>
      <c r="K44" s="5">
        <v>0.1459</v>
      </c>
      <c r="L44" s="5">
        <v>0.1183</v>
      </c>
      <c r="M44" s="5">
        <v>0.124</v>
      </c>
      <c r="N44" s="5">
        <v>0.1321</v>
      </c>
      <c r="R44" s="5">
        <v>0.51419999999999999</v>
      </c>
      <c r="S44" s="5">
        <v>0.33789999999999998</v>
      </c>
      <c r="T44" s="5">
        <v>0.33229999999999998</v>
      </c>
      <c r="U44" s="5">
        <v>0.3654</v>
      </c>
      <c r="V44" s="5">
        <v>0.35709999999999997</v>
      </c>
    </row>
    <row r="45" spans="1:22" ht="12.75" x14ac:dyDescent="0.2">
      <c r="J45" s="5">
        <v>9.2899999999999996E-2</v>
      </c>
      <c r="K45" s="5">
        <v>0.1426</v>
      </c>
      <c r="L45" s="5">
        <v>0.1234</v>
      </c>
      <c r="M45" s="5">
        <v>0.12429999999999999</v>
      </c>
      <c r="N45" s="5">
        <v>0.1163</v>
      </c>
      <c r="R45" s="5">
        <v>0.44950000000000001</v>
      </c>
      <c r="S45" s="5">
        <v>0.35370000000000001</v>
      </c>
      <c r="T45" s="5">
        <v>0.3347</v>
      </c>
      <c r="U45" s="5">
        <v>0.34910000000000002</v>
      </c>
      <c r="V45" s="5">
        <v>0.33960000000000001</v>
      </c>
    </row>
    <row r="46" spans="1:22" ht="12.75" x14ac:dyDescent="0.2">
      <c r="B46" s="7">
        <v>314000</v>
      </c>
      <c r="C46" s="7">
        <v>955000</v>
      </c>
      <c r="D46" s="7">
        <v>1190000</v>
      </c>
      <c r="E46" s="7">
        <v>1110000</v>
      </c>
      <c r="F46" s="7">
        <v>862000</v>
      </c>
      <c r="J46" s="5">
        <v>9.2200000000000004E-2</v>
      </c>
      <c r="K46" s="5">
        <v>0.1062</v>
      </c>
      <c r="M46" s="5">
        <v>0.1565</v>
      </c>
      <c r="R46" s="5">
        <v>0.44269999999999998</v>
      </c>
      <c r="S46" s="5">
        <v>0.4037</v>
      </c>
      <c r="T46" s="5">
        <v>0.32479999999999998</v>
      </c>
      <c r="U46" s="5">
        <v>0.34620000000000001</v>
      </c>
      <c r="V46" s="5">
        <v>0.32719999999999999</v>
      </c>
    </row>
    <row r="47" spans="1:22" ht="12.75" x14ac:dyDescent="0.2">
      <c r="B47" s="7">
        <v>205000</v>
      </c>
      <c r="C47" s="7">
        <v>436000</v>
      </c>
      <c r="D47" s="7">
        <v>1250000</v>
      </c>
      <c r="E47" s="7">
        <v>794000</v>
      </c>
      <c r="F47" s="7">
        <v>863000</v>
      </c>
      <c r="K47" s="5">
        <v>0.11210000000000001</v>
      </c>
      <c r="M47" s="5">
        <v>0.15609999999999999</v>
      </c>
      <c r="R47" s="5">
        <v>0.44840000000000002</v>
      </c>
      <c r="S47" s="5">
        <v>0.32229999999999998</v>
      </c>
      <c r="T47" s="5">
        <v>1.6299999999999999E-2</v>
      </c>
      <c r="U47" s="5">
        <v>2.7699999999999999E-2</v>
      </c>
      <c r="V47" s="5">
        <v>0.29530000000000001</v>
      </c>
    </row>
    <row r="48" spans="1:22" ht="12.75" x14ac:dyDescent="0.2">
      <c r="B48" s="7">
        <v>153000</v>
      </c>
      <c r="C48" s="7">
        <v>700000</v>
      </c>
      <c r="D48" s="7">
        <v>742000</v>
      </c>
      <c r="E48" s="7">
        <v>812000</v>
      </c>
      <c r="F48" s="7">
        <v>771000</v>
      </c>
      <c r="K48" s="5">
        <v>0.1038</v>
      </c>
      <c r="M48" s="5">
        <v>0.16839999999999999</v>
      </c>
      <c r="R48" s="5">
        <v>0.4128</v>
      </c>
      <c r="S48" s="5">
        <v>0.31690000000000002</v>
      </c>
      <c r="T48" s="5">
        <v>0.27150000000000002</v>
      </c>
      <c r="U48" s="5">
        <v>0.36940000000000001</v>
      </c>
      <c r="V48" s="5">
        <v>0.3125</v>
      </c>
    </row>
    <row r="49" spans="1:23" ht="12.75" x14ac:dyDescent="0.2">
      <c r="B49" s="7">
        <v>229000</v>
      </c>
      <c r="C49" s="7">
        <v>372000</v>
      </c>
      <c r="D49" s="7">
        <v>1510000</v>
      </c>
      <c r="E49" s="7">
        <v>864000</v>
      </c>
      <c r="F49" s="7">
        <v>807000</v>
      </c>
      <c r="K49" s="5">
        <v>0.1036</v>
      </c>
      <c r="R49" s="5">
        <v>0.40949999999999998</v>
      </c>
      <c r="S49" s="5">
        <v>0.34289999999999998</v>
      </c>
      <c r="T49" s="5">
        <v>0.34029999999999999</v>
      </c>
      <c r="U49" s="5">
        <v>0.40029999999999999</v>
      </c>
      <c r="V49" s="5">
        <v>0.29399999999999998</v>
      </c>
    </row>
    <row r="50" spans="1:23" ht="12.75" x14ac:dyDescent="0.2">
      <c r="R50" s="5">
        <v>0.47360000000000002</v>
      </c>
      <c r="S50" s="5">
        <v>0.2989</v>
      </c>
      <c r="T50" s="5">
        <v>0.32050000000000001</v>
      </c>
      <c r="U50" s="5">
        <v>0.33789999999999998</v>
      </c>
      <c r="V50" s="5">
        <v>0.36270000000000002</v>
      </c>
    </row>
    <row r="51" spans="1:23" ht="12.75" x14ac:dyDescent="0.2">
      <c r="B51" s="7">
        <v>225000</v>
      </c>
      <c r="C51" s="7">
        <v>616000</v>
      </c>
      <c r="D51" s="7">
        <v>1180000</v>
      </c>
      <c r="E51" s="7">
        <v>894000</v>
      </c>
      <c r="F51" s="7">
        <v>826000</v>
      </c>
      <c r="J51" s="5">
        <v>169432.9</v>
      </c>
      <c r="K51" s="5">
        <v>569299.4</v>
      </c>
      <c r="L51" s="5">
        <v>1067241</v>
      </c>
      <c r="M51" s="5">
        <v>590268.69999999995</v>
      </c>
      <c r="N51" s="5">
        <v>640115.1</v>
      </c>
      <c r="R51" s="5">
        <v>0.42720000000000002</v>
      </c>
      <c r="S51" s="5">
        <v>0.32579999999999998</v>
      </c>
      <c r="T51" s="5">
        <v>0.32919999999999999</v>
      </c>
      <c r="U51" s="5">
        <v>0.35120000000000001</v>
      </c>
      <c r="V51" s="5">
        <v>0.30740000000000001</v>
      </c>
    </row>
    <row r="52" spans="1:23" ht="12.75" x14ac:dyDescent="0.2">
      <c r="A52" s="5" t="s">
        <v>65</v>
      </c>
      <c r="B52" s="7">
        <v>67100</v>
      </c>
      <c r="C52" s="7">
        <v>267000</v>
      </c>
      <c r="D52" s="7">
        <v>321000</v>
      </c>
      <c r="E52" s="7">
        <v>145000</v>
      </c>
      <c r="F52" s="7">
        <v>44600</v>
      </c>
      <c r="J52" s="5">
        <v>200703.8</v>
      </c>
      <c r="K52" s="5">
        <v>346854</v>
      </c>
      <c r="L52" s="5">
        <v>1306484</v>
      </c>
      <c r="M52" s="5">
        <v>806153.2</v>
      </c>
      <c r="N52" s="5">
        <v>631680.5</v>
      </c>
      <c r="R52" s="5">
        <v>0.24640000000000001</v>
      </c>
      <c r="S52" s="5">
        <v>0.3372</v>
      </c>
      <c r="T52" s="5">
        <v>0.31819999999999998</v>
      </c>
      <c r="U52" s="5">
        <v>0.34229999999999999</v>
      </c>
      <c r="V52" s="5">
        <v>0.24329999999999999</v>
      </c>
    </row>
    <row r="53" spans="1:23" ht="12.75" x14ac:dyDescent="0.2">
      <c r="A53" s="5" t="s">
        <v>77</v>
      </c>
      <c r="B53" s="7">
        <v>33500</v>
      </c>
      <c r="C53" s="7">
        <v>134000</v>
      </c>
      <c r="D53" s="7">
        <v>160000</v>
      </c>
      <c r="E53" s="7">
        <v>72600</v>
      </c>
      <c r="F53" s="7">
        <v>22300</v>
      </c>
      <c r="J53" s="5">
        <v>320150.7</v>
      </c>
      <c r="K53" s="5">
        <v>271444.59999999998</v>
      </c>
      <c r="L53" s="5">
        <v>1104672</v>
      </c>
      <c r="M53" s="5">
        <v>776218.8</v>
      </c>
      <c r="N53" s="5">
        <v>617919.19999999995</v>
      </c>
    </row>
    <row r="54" spans="1:23" ht="12.75" x14ac:dyDescent="0.2">
      <c r="J54" s="5">
        <v>92809.11</v>
      </c>
      <c r="K54" s="5">
        <v>158418.1</v>
      </c>
      <c r="M54" s="5">
        <v>1123144</v>
      </c>
      <c r="R54" s="7">
        <v>243000</v>
      </c>
      <c r="S54" s="7">
        <v>736000</v>
      </c>
      <c r="T54" s="7">
        <v>634000</v>
      </c>
      <c r="U54" s="7">
        <v>310000</v>
      </c>
      <c r="V54" s="7">
        <v>444000</v>
      </c>
    </row>
    <row r="55" spans="1:23" ht="12.75" x14ac:dyDescent="0.2">
      <c r="K55" s="5">
        <v>535816.19999999995</v>
      </c>
      <c r="M55" s="5">
        <v>1021614</v>
      </c>
      <c r="R55" s="7">
        <v>297000</v>
      </c>
      <c r="S55" s="7">
        <v>781000</v>
      </c>
      <c r="T55" s="7">
        <v>744000</v>
      </c>
      <c r="U55" s="7">
        <v>361000</v>
      </c>
      <c r="V55" s="7">
        <v>491000</v>
      </c>
    </row>
    <row r="56" spans="1:23" ht="12.75" x14ac:dyDescent="0.2">
      <c r="K56" s="5">
        <v>313863.2</v>
      </c>
      <c r="M56" s="5">
        <v>1181134</v>
      </c>
      <c r="R56" s="7">
        <v>338000</v>
      </c>
      <c r="S56" s="7">
        <v>643000</v>
      </c>
      <c r="T56" s="7">
        <v>784000</v>
      </c>
      <c r="U56" s="7">
        <v>373000</v>
      </c>
      <c r="V56" s="7">
        <v>509000</v>
      </c>
    </row>
    <row r="57" spans="1:23" ht="12.75" x14ac:dyDescent="0.2">
      <c r="K57" s="5">
        <v>517741.3</v>
      </c>
      <c r="R57" s="7">
        <v>465000</v>
      </c>
      <c r="S57" s="7">
        <v>1790000</v>
      </c>
      <c r="T57" s="7">
        <v>7470000</v>
      </c>
      <c r="U57" s="7">
        <v>7690000</v>
      </c>
      <c r="V57" s="7">
        <v>1530000</v>
      </c>
    </row>
    <row r="58" spans="1:23" ht="12.75" x14ac:dyDescent="0.2">
      <c r="R58" s="7">
        <v>474000</v>
      </c>
      <c r="S58" s="7">
        <v>1980000</v>
      </c>
      <c r="T58" s="7">
        <v>561000</v>
      </c>
      <c r="U58" s="7">
        <v>666000</v>
      </c>
      <c r="V58" s="7">
        <v>1450000</v>
      </c>
    </row>
    <row r="59" spans="1:23" ht="12.75" x14ac:dyDescent="0.2">
      <c r="I59" s="5" t="s">
        <v>49</v>
      </c>
      <c r="J59" s="7">
        <v>196000</v>
      </c>
      <c r="K59" s="7">
        <v>388000</v>
      </c>
      <c r="L59" s="7">
        <v>1160000</v>
      </c>
      <c r="M59" s="7">
        <v>916000</v>
      </c>
      <c r="N59" s="7">
        <v>630000</v>
      </c>
      <c r="R59" s="7">
        <v>495000</v>
      </c>
      <c r="S59" s="7">
        <v>1940000</v>
      </c>
      <c r="T59" s="7">
        <v>422000</v>
      </c>
      <c r="U59" s="7">
        <v>520000</v>
      </c>
      <c r="V59" s="7">
        <v>1460000</v>
      </c>
    </row>
    <row r="60" spans="1:23" ht="12.75" x14ac:dyDescent="0.2">
      <c r="R60" s="7">
        <v>471000</v>
      </c>
      <c r="S60" s="7">
        <v>1220000</v>
      </c>
      <c r="T60" s="7">
        <v>664000</v>
      </c>
      <c r="U60" s="7">
        <v>615000</v>
      </c>
      <c r="V60" s="7">
        <v>755000</v>
      </c>
    </row>
    <row r="61" spans="1:23" ht="12.75" x14ac:dyDescent="0.2">
      <c r="R61" s="7">
        <v>438000</v>
      </c>
      <c r="S61" s="7">
        <v>1210000</v>
      </c>
      <c r="T61" s="7">
        <v>686000</v>
      </c>
      <c r="U61" s="7">
        <v>636000</v>
      </c>
      <c r="V61" s="7">
        <v>1010000</v>
      </c>
    </row>
    <row r="62" spans="1:23" ht="12.75" x14ac:dyDescent="0.2">
      <c r="R62" s="7">
        <v>757000</v>
      </c>
      <c r="S62" s="7">
        <v>1200000</v>
      </c>
      <c r="T62" s="7">
        <v>719000</v>
      </c>
      <c r="U62" s="7">
        <v>1070000</v>
      </c>
      <c r="V62" s="7">
        <v>1160000</v>
      </c>
    </row>
    <row r="64" spans="1:23" ht="12.75" x14ac:dyDescent="0.2">
      <c r="R64" s="5" t="s">
        <v>78</v>
      </c>
      <c r="S64" s="7">
        <v>442000</v>
      </c>
      <c r="T64" s="7">
        <v>1280000</v>
      </c>
      <c r="U64" s="7">
        <v>1410000</v>
      </c>
      <c r="V64" s="7">
        <v>1360000</v>
      </c>
      <c r="W64" s="7">
        <v>980000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B101"/>
  <sheetViews>
    <sheetView topLeftCell="A81" workbookViewId="0">
      <selection activeCell="O4" sqref="O4"/>
    </sheetView>
  </sheetViews>
  <sheetFormatPr defaultColWidth="12.7109375" defaultRowHeight="15.75" customHeight="1" x14ac:dyDescent="0.2"/>
  <cols>
    <col min="1" max="9" width="7.85546875" customWidth="1"/>
    <col min="10" max="10" width="12.7109375" customWidth="1"/>
    <col min="11" max="13" width="7.85546875" customWidth="1"/>
  </cols>
  <sheetData>
    <row r="1" spans="1:28" ht="12.75" x14ac:dyDescent="0.2">
      <c r="A1" s="6" t="s">
        <v>9858</v>
      </c>
    </row>
    <row r="2" spans="1:28" ht="12.75" x14ac:dyDescent="0.2">
      <c r="A2" s="1"/>
      <c r="B2" s="130" t="s">
        <v>79</v>
      </c>
      <c r="C2" s="117"/>
      <c r="D2" s="118"/>
      <c r="E2" s="130" t="s">
        <v>80</v>
      </c>
      <c r="F2" s="117"/>
      <c r="G2" s="118"/>
      <c r="H2" s="130" t="s">
        <v>81</v>
      </c>
      <c r="I2" s="117"/>
      <c r="J2" s="118"/>
      <c r="K2" s="130" t="s">
        <v>82</v>
      </c>
      <c r="L2" s="117"/>
      <c r="M2" s="118"/>
    </row>
    <row r="3" spans="1:28" ht="12.75" x14ac:dyDescent="0.2">
      <c r="A3" s="1">
        <v>0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K3" s="1">
        <v>100</v>
      </c>
      <c r="L3" s="1">
        <v>100</v>
      </c>
      <c r="M3" s="1">
        <v>100</v>
      </c>
    </row>
    <row r="4" spans="1:28" ht="12.75" x14ac:dyDescent="0.2">
      <c r="A4" s="1">
        <v>45</v>
      </c>
      <c r="B4" s="1">
        <v>50.47</v>
      </c>
      <c r="C4" s="1">
        <v>47.99</v>
      </c>
      <c r="D4" s="1">
        <v>41.84</v>
      </c>
      <c r="E4" s="1">
        <v>76.3</v>
      </c>
      <c r="F4" s="1">
        <v>31.9</v>
      </c>
      <c r="G4" s="1">
        <v>54.22</v>
      </c>
      <c r="H4" s="1">
        <v>50</v>
      </c>
      <c r="I4" s="1">
        <v>27.4</v>
      </c>
      <c r="J4" s="1">
        <v>40.94</v>
      </c>
      <c r="K4" s="1">
        <v>66.069999999999993</v>
      </c>
      <c r="L4" s="1">
        <v>43.33</v>
      </c>
      <c r="M4" s="1">
        <v>50.93</v>
      </c>
    </row>
    <row r="5" spans="1:28" ht="12.75" x14ac:dyDescent="0.2">
      <c r="A5" s="1">
        <v>90</v>
      </c>
      <c r="B5" s="1">
        <v>18.46</v>
      </c>
      <c r="C5" s="1">
        <v>17.11</v>
      </c>
      <c r="D5" s="1">
        <v>20.69</v>
      </c>
      <c r="E5" s="1">
        <v>44.81</v>
      </c>
      <c r="F5" s="1">
        <v>22.41</v>
      </c>
      <c r="G5" s="1">
        <v>22.35</v>
      </c>
      <c r="H5" s="1">
        <v>18.309999999999999</v>
      </c>
      <c r="I5" s="1">
        <v>11.48</v>
      </c>
      <c r="J5" s="1">
        <v>9.77</v>
      </c>
      <c r="K5" s="1">
        <v>53.57</v>
      </c>
      <c r="L5" s="1">
        <v>35.24</v>
      </c>
      <c r="M5" s="1">
        <v>44.72</v>
      </c>
    </row>
    <row r="6" spans="1:28" ht="12.75" x14ac:dyDescent="0.2">
      <c r="A6" s="1">
        <v>105</v>
      </c>
      <c r="B6" s="1">
        <v>7.8</v>
      </c>
      <c r="C6" s="1">
        <v>8.39</v>
      </c>
      <c r="D6" s="1">
        <v>8.8699999999999992</v>
      </c>
      <c r="E6" s="1">
        <v>21.11</v>
      </c>
      <c r="F6" s="1">
        <v>10.6</v>
      </c>
      <c r="G6" s="1">
        <v>20.36</v>
      </c>
      <c r="H6" s="1">
        <v>10.210000000000001</v>
      </c>
      <c r="I6" s="1">
        <v>3.72</v>
      </c>
      <c r="J6" s="1">
        <v>5.73</v>
      </c>
      <c r="K6" s="1">
        <v>32.14</v>
      </c>
      <c r="L6" s="1">
        <v>21.9</v>
      </c>
      <c r="M6" s="1">
        <v>33.54</v>
      </c>
    </row>
    <row r="7" spans="1:28" ht="12.75" x14ac:dyDescent="0.2">
      <c r="A7" s="1">
        <v>135</v>
      </c>
      <c r="B7" s="1">
        <v>5.65</v>
      </c>
      <c r="C7" s="1">
        <v>2.35</v>
      </c>
      <c r="D7" s="1">
        <v>2.33</v>
      </c>
      <c r="E7" s="1">
        <v>13.63</v>
      </c>
      <c r="F7" s="1">
        <v>5.56</v>
      </c>
      <c r="G7" s="1">
        <v>3.23</v>
      </c>
      <c r="H7" s="1">
        <v>5.99</v>
      </c>
      <c r="I7" s="1">
        <v>1.29</v>
      </c>
      <c r="J7" s="1">
        <v>2.8</v>
      </c>
      <c r="K7" s="1">
        <v>12.32</v>
      </c>
      <c r="L7" s="1">
        <v>11</v>
      </c>
      <c r="M7" s="1">
        <v>14.22</v>
      </c>
    </row>
    <row r="8" spans="1:28" ht="12.75" x14ac:dyDescent="0.2">
      <c r="A8" s="1">
        <v>180</v>
      </c>
      <c r="B8" s="1">
        <v>0.28999999999999998</v>
      </c>
      <c r="C8" s="1">
        <v>0.81</v>
      </c>
      <c r="D8" s="1">
        <v>0.42</v>
      </c>
      <c r="E8" s="1">
        <v>0.73</v>
      </c>
      <c r="F8" s="1">
        <v>2.63</v>
      </c>
      <c r="G8" s="1">
        <v>0.54</v>
      </c>
      <c r="H8" s="1">
        <v>0.24</v>
      </c>
      <c r="I8" s="1">
        <v>0.63</v>
      </c>
      <c r="J8" s="1">
        <v>0.41</v>
      </c>
      <c r="K8" s="1">
        <v>1.74</v>
      </c>
      <c r="L8" s="1">
        <v>0.92</v>
      </c>
      <c r="M8" s="1">
        <v>1.1100000000000001</v>
      </c>
    </row>
    <row r="10" spans="1:28" ht="15.75" customHeight="1" x14ac:dyDescent="0.3">
      <c r="A10" s="131" t="s">
        <v>83</v>
      </c>
      <c r="B10" s="117"/>
      <c r="C10" s="117"/>
      <c r="D10" s="117"/>
      <c r="E10" s="117"/>
      <c r="F10" s="117"/>
      <c r="G10" s="117"/>
      <c r="H10" s="117"/>
      <c r="I10" s="117"/>
      <c r="J10" s="117"/>
      <c r="K10" s="117"/>
      <c r="L10" s="117"/>
      <c r="M10" s="117"/>
      <c r="N10" s="132"/>
      <c r="O10" s="129"/>
      <c r="P10" s="125"/>
      <c r="Q10" s="125"/>
      <c r="R10" s="125"/>
      <c r="S10" s="125"/>
      <c r="T10" s="125"/>
      <c r="U10" s="125"/>
      <c r="V10" s="125"/>
      <c r="W10" s="125"/>
      <c r="X10" s="125"/>
      <c r="Y10" s="125"/>
      <c r="Z10" s="125"/>
      <c r="AA10" s="125"/>
      <c r="AB10" s="125"/>
    </row>
    <row r="11" spans="1:28" ht="15.75" customHeight="1" x14ac:dyDescent="0.25">
      <c r="A11" s="9" t="s">
        <v>84</v>
      </c>
      <c r="B11" s="10">
        <v>-2</v>
      </c>
      <c r="C11" s="10">
        <v>-2</v>
      </c>
      <c r="D11" s="10">
        <v>-3</v>
      </c>
      <c r="E11" s="10">
        <v>-3</v>
      </c>
      <c r="F11" s="10">
        <v>-4</v>
      </c>
      <c r="G11" s="10">
        <v>-4</v>
      </c>
      <c r="H11" s="10">
        <v>-5</v>
      </c>
      <c r="I11" s="10">
        <v>-5</v>
      </c>
      <c r="J11" s="9" t="s">
        <v>85</v>
      </c>
      <c r="K11" s="11"/>
      <c r="L11" s="9" t="s">
        <v>86</v>
      </c>
      <c r="M11" s="11"/>
      <c r="N11" s="82" t="s">
        <v>87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22"/>
      <c r="Z11" s="10"/>
      <c r="AA11" s="22"/>
      <c r="AB11" s="22"/>
    </row>
    <row r="12" spans="1:28" ht="15.75" customHeight="1" x14ac:dyDescent="0.25">
      <c r="A12" s="13" t="s">
        <v>79</v>
      </c>
      <c r="B12" s="14"/>
      <c r="C12" s="15"/>
      <c r="D12" s="15"/>
      <c r="E12" s="15"/>
      <c r="F12" s="15"/>
      <c r="G12" s="15"/>
      <c r="H12" s="15"/>
      <c r="I12" s="16"/>
      <c r="J12" s="17"/>
      <c r="K12" s="17"/>
      <c r="L12" s="17"/>
      <c r="M12" s="17"/>
      <c r="N12" s="83"/>
      <c r="O12" s="79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</row>
    <row r="13" spans="1:28" ht="15.75" customHeight="1" x14ac:dyDescent="0.25">
      <c r="A13" s="9">
        <v>0</v>
      </c>
      <c r="B13" s="18"/>
      <c r="C13" s="18"/>
      <c r="D13" s="12"/>
      <c r="E13" s="12"/>
      <c r="F13" s="12">
        <v>117</v>
      </c>
      <c r="G13" s="12">
        <v>104</v>
      </c>
      <c r="H13" s="12">
        <v>11</v>
      </c>
      <c r="I13" s="17">
        <v>20</v>
      </c>
      <c r="J13" s="19">
        <v>133000000</v>
      </c>
      <c r="K13" s="126"/>
      <c r="L13" s="16">
        <v>1</v>
      </c>
      <c r="M13" s="126"/>
      <c r="N13" s="84">
        <v>100</v>
      </c>
      <c r="O13" s="10"/>
      <c r="P13" s="22"/>
      <c r="Q13" s="22"/>
      <c r="R13" s="10"/>
      <c r="S13" s="10"/>
      <c r="T13" s="10"/>
      <c r="U13" s="10"/>
      <c r="V13" s="10"/>
      <c r="W13" s="10"/>
      <c r="X13" s="80"/>
      <c r="Y13" s="124"/>
      <c r="Z13" s="10"/>
      <c r="AA13" s="124"/>
      <c r="AB13" s="10"/>
    </row>
    <row r="14" spans="1:28" ht="15.75" customHeight="1" x14ac:dyDescent="0.25">
      <c r="A14" s="9">
        <v>45</v>
      </c>
      <c r="B14" s="18"/>
      <c r="C14" s="18"/>
      <c r="D14" s="12"/>
      <c r="E14" s="12"/>
      <c r="F14" s="12">
        <v>80</v>
      </c>
      <c r="G14" s="12">
        <v>54</v>
      </c>
      <c r="H14" s="12"/>
      <c r="I14" s="17"/>
      <c r="J14" s="19">
        <v>67000000</v>
      </c>
      <c r="K14" s="127"/>
      <c r="L14" s="12">
        <v>0.5</v>
      </c>
      <c r="M14" s="127"/>
      <c r="N14" s="83">
        <v>50.470809799999998</v>
      </c>
      <c r="O14" s="10"/>
      <c r="P14" s="22"/>
      <c r="Q14" s="22"/>
      <c r="R14" s="10"/>
      <c r="S14" s="10"/>
      <c r="T14" s="10"/>
      <c r="U14" s="10"/>
      <c r="V14" s="10"/>
      <c r="W14" s="10"/>
      <c r="X14" s="80"/>
      <c r="Y14" s="125"/>
      <c r="Z14" s="10"/>
      <c r="AA14" s="125"/>
      <c r="AB14" s="10"/>
    </row>
    <row r="15" spans="1:28" ht="15.75" customHeight="1" x14ac:dyDescent="0.25">
      <c r="A15" s="9">
        <v>90</v>
      </c>
      <c r="B15" s="18"/>
      <c r="C15" s="18"/>
      <c r="D15" s="12"/>
      <c r="E15" s="12"/>
      <c r="F15" s="12">
        <v>24</v>
      </c>
      <c r="G15" s="12">
        <v>25</v>
      </c>
      <c r="H15" s="12"/>
      <c r="I15" s="17"/>
      <c r="J15" s="19">
        <v>24500000</v>
      </c>
      <c r="K15" s="127"/>
      <c r="L15" s="12">
        <v>0.18</v>
      </c>
      <c r="M15" s="127"/>
      <c r="N15" s="83">
        <v>18.455743900000002</v>
      </c>
      <c r="O15" s="10"/>
      <c r="P15" s="22"/>
      <c r="Q15" s="22"/>
      <c r="R15" s="10"/>
      <c r="S15" s="10"/>
      <c r="T15" s="10"/>
      <c r="U15" s="10"/>
      <c r="V15" s="10"/>
      <c r="W15" s="10"/>
      <c r="X15" s="80"/>
      <c r="Y15" s="125"/>
      <c r="Z15" s="10"/>
      <c r="AA15" s="125"/>
      <c r="AB15" s="10"/>
    </row>
    <row r="16" spans="1:28" ht="15.75" customHeight="1" x14ac:dyDescent="0.25">
      <c r="A16" s="9">
        <v>105</v>
      </c>
      <c r="B16" s="18"/>
      <c r="C16" s="18"/>
      <c r="D16" s="12">
        <v>102</v>
      </c>
      <c r="E16" s="12">
        <v>105</v>
      </c>
      <c r="F16" s="12"/>
      <c r="G16" s="12"/>
      <c r="H16" s="12"/>
      <c r="I16" s="17"/>
      <c r="J16" s="19">
        <v>10400000</v>
      </c>
      <c r="K16" s="127"/>
      <c r="L16" s="12">
        <v>0.08</v>
      </c>
      <c r="M16" s="127"/>
      <c r="N16" s="83">
        <v>7.7966101700000001</v>
      </c>
      <c r="O16" s="10"/>
      <c r="P16" s="22"/>
      <c r="Q16" s="22"/>
      <c r="R16" s="10"/>
      <c r="S16" s="10"/>
      <c r="T16" s="10"/>
      <c r="U16" s="10"/>
      <c r="V16" s="10"/>
      <c r="W16" s="10"/>
      <c r="X16" s="80"/>
      <c r="Y16" s="125"/>
      <c r="Z16" s="10"/>
      <c r="AA16" s="125"/>
      <c r="AB16" s="10"/>
    </row>
    <row r="17" spans="1:28" ht="15.75" customHeight="1" x14ac:dyDescent="0.25">
      <c r="A17" s="9">
        <v>135</v>
      </c>
      <c r="B17" s="18"/>
      <c r="C17" s="18"/>
      <c r="D17" s="12">
        <v>80</v>
      </c>
      <c r="E17" s="12">
        <v>70</v>
      </c>
      <c r="F17" s="12"/>
      <c r="G17" s="12"/>
      <c r="H17" s="12"/>
      <c r="I17" s="17"/>
      <c r="J17" s="19">
        <v>7500000</v>
      </c>
      <c r="K17" s="127"/>
      <c r="L17" s="12">
        <v>0.06</v>
      </c>
      <c r="M17" s="127"/>
      <c r="N17" s="83">
        <v>5.6497175100000003</v>
      </c>
      <c r="O17" s="10"/>
      <c r="P17" s="22"/>
      <c r="Q17" s="22"/>
      <c r="R17" s="10"/>
      <c r="S17" s="10"/>
      <c r="T17" s="10"/>
      <c r="U17" s="10"/>
      <c r="V17" s="10"/>
      <c r="W17" s="10"/>
      <c r="X17" s="80"/>
      <c r="Y17" s="125"/>
      <c r="Z17" s="10"/>
      <c r="AA17" s="125"/>
      <c r="AB17" s="10"/>
    </row>
    <row r="18" spans="1:28" ht="15.75" customHeight="1" x14ac:dyDescent="0.25">
      <c r="A18" s="9">
        <v>180</v>
      </c>
      <c r="B18" s="20"/>
      <c r="C18" s="20"/>
      <c r="D18" s="20">
        <v>41</v>
      </c>
      <c r="E18" s="20">
        <v>36</v>
      </c>
      <c r="F18" s="20"/>
      <c r="G18" s="20"/>
      <c r="H18" s="20"/>
      <c r="I18" s="10"/>
      <c r="J18" s="19">
        <v>385000</v>
      </c>
      <c r="K18" s="128"/>
      <c r="L18" s="12">
        <v>0</v>
      </c>
      <c r="M18" s="128"/>
      <c r="N18" s="83">
        <v>0.29001883000000001</v>
      </c>
      <c r="O18" s="10"/>
      <c r="P18" s="10"/>
      <c r="Q18" s="10"/>
      <c r="R18" s="10"/>
      <c r="S18" s="10"/>
      <c r="T18" s="10"/>
      <c r="U18" s="10"/>
      <c r="V18" s="10"/>
      <c r="W18" s="10"/>
      <c r="X18" s="80"/>
      <c r="Y18" s="125"/>
      <c r="Z18" s="10"/>
      <c r="AA18" s="125"/>
      <c r="AB18" s="10"/>
    </row>
    <row r="19" spans="1:28" ht="15.75" customHeight="1" x14ac:dyDescent="0.25">
      <c r="A19" s="21" t="s">
        <v>89</v>
      </c>
      <c r="B19" s="14"/>
      <c r="C19" s="15"/>
      <c r="D19" s="15"/>
      <c r="E19" s="15"/>
      <c r="F19" s="15"/>
      <c r="G19" s="15"/>
      <c r="H19" s="15"/>
      <c r="I19" s="16"/>
      <c r="J19" s="17"/>
      <c r="K19" s="17"/>
      <c r="L19" s="17"/>
      <c r="M19" s="17"/>
      <c r="N19" s="83"/>
      <c r="O19" s="81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</row>
    <row r="20" spans="1:28" ht="15.75" customHeight="1" x14ac:dyDescent="0.25">
      <c r="A20" s="9">
        <v>0</v>
      </c>
      <c r="B20" s="18"/>
      <c r="C20" s="18"/>
      <c r="D20" s="12"/>
      <c r="E20" s="12"/>
      <c r="F20" s="12">
        <v>137</v>
      </c>
      <c r="G20" s="12">
        <v>103</v>
      </c>
      <c r="H20" s="12">
        <v>11</v>
      </c>
      <c r="I20" s="17">
        <v>19</v>
      </c>
      <c r="J20" s="19">
        <v>135000000</v>
      </c>
      <c r="K20" s="126"/>
      <c r="L20" s="16">
        <v>1</v>
      </c>
      <c r="M20" s="126"/>
      <c r="N20" s="84">
        <v>100</v>
      </c>
      <c r="O20" s="10"/>
      <c r="P20" s="22"/>
      <c r="Q20" s="22"/>
      <c r="R20" s="10"/>
      <c r="S20" s="10"/>
      <c r="T20" s="10"/>
      <c r="U20" s="10"/>
      <c r="V20" s="10"/>
      <c r="W20" s="10"/>
      <c r="X20" s="80"/>
      <c r="Y20" s="124"/>
      <c r="Z20" s="10"/>
      <c r="AA20" s="124"/>
      <c r="AB20" s="10"/>
    </row>
    <row r="21" spans="1:28" ht="15.75" customHeight="1" x14ac:dyDescent="0.25">
      <c r="A21" s="9">
        <v>45</v>
      </c>
      <c r="B21" s="18"/>
      <c r="C21" s="18"/>
      <c r="D21" s="12"/>
      <c r="E21" s="12"/>
      <c r="F21" s="12">
        <v>96</v>
      </c>
      <c r="G21" s="12">
        <v>110</v>
      </c>
      <c r="H21" s="12">
        <v>14</v>
      </c>
      <c r="I21" s="17">
        <v>20</v>
      </c>
      <c r="J21" s="19">
        <v>103000000</v>
      </c>
      <c r="K21" s="127"/>
      <c r="L21" s="12">
        <v>0.76</v>
      </c>
      <c r="M21" s="127"/>
      <c r="N21" s="83">
        <v>76.296296299999995</v>
      </c>
      <c r="O21" s="10"/>
      <c r="P21" s="22"/>
      <c r="Q21" s="22"/>
      <c r="R21" s="10"/>
      <c r="S21" s="10"/>
      <c r="T21" s="10"/>
      <c r="U21" s="10"/>
      <c r="V21" s="10"/>
      <c r="W21" s="10"/>
      <c r="X21" s="80"/>
      <c r="Y21" s="125"/>
      <c r="Z21" s="10"/>
      <c r="AA21" s="125"/>
      <c r="AB21" s="10"/>
    </row>
    <row r="22" spans="1:28" ht="15.75" customHeight="1" x14ac:dyDescent="0.25">
      <c r="A22" s="9">
        <v>90</v>
      </c>
      <c r="B22" s="18"/>
      <c r="C22" s="18"/>
      <c r="D22" s="12"/>
      <c r="E22" s="12"/>
      <c r="F22" s="12">
        <v>66</v>
      </c>
      <c r="G22" s="12">
        <v>55</v>
      </c>
      <c r="H22" s="12"/>
      <c r="I22" s="17"/>
      <c r="J22" s="19">
        <v>60500000</v>
      </c>
      <c r="K22" s="127"/>
      <c r="L22" s="12">
        <v>0.45</v>
      </c>
      <c r="M22" s="127"/>
      <c r="N22" s="83">
        <v>44.814814800000001</v>
      </c>
      <c r="O22" s="10"/>
      <c r="P22" s="22"/>
      <c r="Q22" s="22"/>
      <c r="R22" s="10"/>
      <c r="S22" s="10"/>
      <c r="T22" s="10"/>
      <c r="U22" s="10"/>
      <c r="V22" s="10"/>
      <c r="W22" s="10"/>
      <c r="X22" s="80"/>
      <c r="Y22" s="125"/>
      <c r="Z22" s="10"/>
      <c r="AA22" s="125"/>
      <c r="AB22" s="10"/>
    </row>
    <row r="23" spans="1:28" ht="15" x14ac:dyDescent="0.25">
      <c r="A23" s="9">
        <v>105</v>
      </c>
      <c r="B23" s="18"/>
      <c r="C23" s="18"/>
      <c r="D23" s="12"/>
      <c r="E23" s="12"/>
      <c r="F23" s="12">
        <v>43</v>
      </c>
      <c r="G23" s="12">
        <v>14</v>
      </c>
      <c r="H23" s="12"/>
      <c r="I23" s="17"/>
      <c r="J23" s="19">
        <v>28500000</v>
      </c>
      <c r="K23" s="127"/>
      <c r="L23" s="12">
        <v>0.21</v>
      </c>
      <c r="M23" s="127"/>
      <c r="N23" s="83">
        <v>21.111111099999999</v>
      </c>
      <c r="O23" s="10"/>
      <c r="P23" s="22"/>
      <c r="Q23" s="22"/>
      <c r="R23" s="10"/>
      <c r="S23" s="10"/>
      <c r="T23" s="10"/>
      <c r="U23" s="10"/>
      <c r="V23" s="10"/>
      <c r="W23" s="10"/>
      <c r="X23" s="80"/>
      <c r="Y23" s="125"/>
      <c r="Z23" s="10"/>
      <c r="AA23" s="125"/>
      <c r="AB23" s="10"/>
    </row>
    <row r="24" spans="1:28" ht="15" x14ac:dyDescent="0.25">
      <c r="A24" s="9">
        <v>135</v>
      </c>
      <c r="B24" s="18"/>
      <c r="C24" s="18"/>
      <c r="D24" s="12">
        <v>193</v>
      </c>
      <c r="E24" s="12">
        <v>175</v>
      </c>
      <c r="F24" s="12">
        <v>29</v>
      </c>
      <c r="G24" s="12">
        <v>18</v>
      </c>
      <c r="H24" s="12"/>
      <c r="I24" s="17"/>
      <c r="J24" s="19">
        <v>18400000</v>
      </c>
      <c r="K24" s="127"/>
      <c r="L24" s="12">
        <v>0.14000000000000001</v>
      </c>
      <c r="M24" s="127"/>
      <c r="N24" s="83">
        <v>13.629629599999999</v>
      </c>
      <c r="O24" s="10"/>
      <c r="P24" s="22"/>
      <c r="Q24" s="22"/>
      <c r="R24" s="10"/>
      <c r="S24" s="10"/>
      <c r="T24" s="10"/>
      <c r="U24" s="10"/>
      <c r="V24" s="10"/>
      <c r="W24" s="10"/>
      <c r="X24" s="80"/>
      <c r="Y24" s="125"/>
      <c r="Z24" s="10"/>
      <c r="AA24" s="125"/>
      <c r="AB24" s="10"/>
    </row>
    <row r="25" spans="1:28" ht="15" x14ac:dyDescent="0.25">
      <c r="A25" s="9">
        <v>180</v>
      </c>
      <c r="B25" s="20"/>
      <c r="C25" s="20"/>
      <c r="D25" s="20">
        <v>110</v>
      </c>
      <c r="E25" s="20">
        <v>86</v>
      </c>
      <c r="F25" s="20"/>
      <c r="G25" s="20"/>
      <c r="H25" s="20"/>
      <c r="I25" s="10"/>
      <c r="J25" s="19">
        <v>980000</v>
      </c>
      <c r="K25" s="128"/>
      <c r="L25" s="12">
        <v>0.01</v>
      </c>
      <c r="M25" s="128"/>
      <c r="N25" s="83">
        <v>0.72592593000000005</v>
      </c>
      <c r="O25" s="10"/>
      <c r="P25" s="10"/>
      <c r="Q25" s="10"/>
      <c r="R25" s="10"/>
      <c r="S25" s="10"/>
      <c r="T25" s="10"/>
      <c r="U25" s="10"/>
      <c r="V25" s="10"/>
      <c r="W25" s="10"/>
      <c r="X25" s="80"/>
      <c r="Y25" s="125"/>
      <c r="Z25" s="10"/>
      <c r="AA25" s="125"/>
      <c r="AB25" s="10"/>
    </row>
    <row r="26" spans="1:28" ht="15" x14ac:dyDescent="0.25">
      <c r="A26" s="21" t="s">
        <v>90</v>
      </c>
      <c r="B26" s="14"/>
      <c r="C26" s="15"/>
      <c r="D26" s="15"/>
      <c r="E26" s="15"/>
      <c r="F26" s="15"/>
      <c r="G26" s="15"/>
      <c r="H26" s="15"/>
      <c r="I26" s="15"/>
      <c r="J26" s="17"/>
      <c r="K26" s="17"/>
      <c r="L26" s="17"/>
      <c r="M26" s="17"/>
      <c r="N26" s="83"/>
      <c r="O26" s="81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</row>
    <row r="27" spans="1:28" ht="15" x14ac:dyDescent="0.25">
      <c r="A27" s="9">
        <v>0</v>
      </c>
      <c r="B27" s="18"/>
      <c r="C27" s="18"/>
      <c r="D27" s="12"/>
      <c r="E27" s="12"/>
      <c r="F27" s="12">
        <v>133</v>
      </c>
      <c r="G27" s="12">
        <v>115</v>
      </c>
      <c r="H27" s="12">
        <v>17</v>
      </c>
      <c r="I27" s="17">
        <v>15</v>
      </c>
      <c r="J27" s="19">
        <v>142000000</v>
      </c>
      <c r="K27" s="126"/>
      <c r="L27" s="16">
        <v>1</v>
      </c>
      <c r="M27" s="126"/>
      <c r="N27" s="84">
        <v>100</v>
      </c>
      <c r="O27" s="10"/>
      <c r="P27" s="22"/>
      <c r="Q27" s="22"/>
      <c r="R27" s="10"/>
      <c r="S27" s="10"/>
      <c r="T27" s="10"/>
      <c r="U27" s="10"/>
      <c r="V27" s="10"/>
      <c r="W27" s="10"/>
      <c r="X27" s="80"/>
      <c r="Y27" s="124"/>
      <c r="Z27" s="10"/>
      <c r="AA27" s="124"/>
      <c r="AB27" s="10"/>
    </row>
    <row r="28" spans="1:28" ht="15" x14ac:dyDescent="0.25">
      <c r="A28" s="9">
        <v>45</v>
      </c>
      <c r="B28" s="18"/>
      <c r="C28" s="18"/>
      <c r="D28" s="12"/>
      <c r="E28" s="12"/>
      <c r="F28" s="12">
        <v>69</v>
      </c>
      <c r="G28" s="12">
        <v>73</v>
      </c>
      <c r="H28" s="12"/>
      <c r="I28" s="17"/>
      <c r="J28" s="19">
        <v>71000000</v>
      </c>
      <c r="K28" s="127"/>
      <c r="L28" s="12">
        <v>0.5</v>
      </c>
      <c r="M28" s="127"/>
      <c r="N28" s="83">
        <v>50</v>
      </c>
      <c r="O28" s="10"/>
      <c r="P28" s="22"/>
      <c r="Q28" s="22"/>
      <c r="R28" s="10"/>
      <c r="S28" s="10"/>
      <c r="T28" s="10"/>
      <c r="U28" s="10"/>
      <c r="V28" s="10"/>
      <c r="W28" s="10"/>
      <c r="X28" s="80"/>
      <c r="Y28" s="125"/>
      <c r="Z28" s="10"/>
      <c r="AA28" s="125"/>
      <c r="AB28" s="10"/>
    </row>
    <row r="29" spans="1:28" ht="15" x14ac:dyDescent="0.25">
      <c r="A29" s="9">
        <v>90</v>
      </c>
      <c r="B29" s="18"/>
      <c r="C29" s="18"/>
      <c r="D29" s="12"/>
      <c r="E29" s="12"/>
      <c r="F29" s="12">
        <v>29</v>
      </c>
      <c r="G29" s="12">
        <v>23</v>
      </c>
      <c r="H29" s="12"/>
      <c r="I29" s="17"/>
      <c r="J29" s="19">
        <v>26000000</v>
      </c>
      <c r="K29" s="127"/>
      <c r="L29" s="12">
        <v>0.18</v>
      </c>
      <c r="M29" s="127"/>
      <c r="N29" s="83">
        <v>18.309859199999998</v>
      </c>
      <c r="O29" s="10"/>
      <c r="P29" s="22"/>
      <c r="Q29" s="22"/>
      <c r="R29" s="10"/>
      <c r="S29" s="10"/>
      <c r="T29" s="10"/>
      <c r="U29" s="10"/>
      <c r="V29" s="10"/>
      <c r="W29" s="10"/>
      <c r="X29" s="80"/>
      <c r="Y29" s="125"/>
      <c r="Z29" s="10"/>
      <c r="AA29" s="125"/>
      <c r="AB29" s="10"/>
    </row>
    <row r="30" spans="1:28" ht="15" x14ac:dyDescent="0.25">
      <c r="A30" s="9">
        <v>105</v>
      </c>
      <c r="B30" s="18"/>
      <c r="C30" s="18"/>
      <c r="D30" s="12"/>
      <c r="E30" s="12"/>
      <c r="F30" s="12">
        <v>16</v>
      </c>
      <c r="G30" s="12">
        <v>13</v>
      </c>
      <c r="H30" s="12"/>
      <c r="I30" s="17"/>
      <c r="J30" s="19">
        <v>14500000</v>
      </c>
      <c r="K30" s="127"/>
      <c r="L30" s="12">
        <v>0.1</v>
      </c>
      <c r="M30" s="127"/>
      <c r="N30" s="83">
        <v>10.211267599999999</v>
      </c>
      <c r="O30" s="10"/>
      <c r="P30" s="22"/>
      <c r="Q30" s="22"/>
      <c r="R30" s="10"/>
      <c r="S30" s="10"/>
      <c r="T30" s="10"/>
      <c r="U30" s="10"/>
      <c r="V30" s="10"/>
      <c r="W30" s="10"/>
      <c r="X30" s="80"/>
      <c r="Y30" s="125"/>
      <c r="Z30" s="10"/>
      <c r="AA30" s="125"/>
      <c r="AB30" s="10"/>
    </row>
    <row r="31" spans="1:28" ht="15" x14ac:dyDescent="0.25">
      <c r="A31" s="9">
        <v>135</v>
      </c>
      <c r="B31" s="18"/>
      <c r="C31" s="18"/>
      <c r="D31" s="12">
        <v>93</v>
      </c>
      <c r="E31" s="12">
        <v>77</v>
      </c>
      <c r="F31" s="12"/>
      <c r="G31" s="12"/>
      <c r="H31" s="12"/>
      <c r="I31" s="17"/>
      <c r="J31" s="19">
        <v>8500000</v>
      </c>
      <c r="K31" s="127"/>
      <c r="L31" s="12">
        <v>0.06</v>
      </c>
      <c r="M31" s="127"/>
      <c r="N31" s="83">
        <v>5.98591549</v>
      </c>
      <c r="O31" s="10"/>
      <c r="P31" s="22"/>
      <c r="Q31" s="22"/>
      <c r="R31" s="10"/>
      <c r="S31" s="10"/>
      <c r="T31" s="10"/>
      <c r="U31" s="10"/>
      <c r="V31" s="10"/>
      <c r="W31" s="10"/>
      <c r="X31" s="80"/>
      <c r="Y31" s="125"/>
      <c r="Z31" s="10"/>
      <c r="AA31" s="125"/>
      <c r="AB31" s="10"/>
    </row>
    <row r="32" spans="1:28" ht="15" x14ac:dyDescent="0.25">
      <c r="A32" s="9">
        <v>180</v>
      </c>
      <c r="B32" s="12"/>
      <c r="C32" s="12"/>
      <c r="D32" s="12">
        <v>41</v>
      </c>
      <c r="E32" s="12">
        <v>27</v>
      </c>
      <c r="F32" s="12"/>
      <c r="G32" s="12"/>
      <c r="H32" s="12"/>
      <c r="I32" s="17"/>
      <c r="J32" s="19">
        <v>340000</v>
      </c>
      <c r="K32" s="128"/>
      <c r="L32" s="12">
        <v>0</v>
      </c>
      <c r="M32" s="128"/>
      <c r="N32" s="83">
        <v>0.23943661999999999</v>
      </c>
      <c r="O32" s="10"/>
      <c r="P32" s="10"/>
      <c r="Q32" s="10"/>
      <c r="R32" s="10"/>
      <c r="S32" s="10"/>
      <c r="T32" s="10"/>
      <c r="U32" s="10"/>
      <c r="V32" s="10"/>
      <c r="W32" s="10"/>
      <c r="X32" s="80"/>
      <c r="Y32" s="125"/>
      <c r="Z32" s="10"/>
      <c r="AA32" s="125"/>
      <c r="AB32" s="10"/>
    </row>
    <row r="33" spans="1:28" ht="15" x14ac:dyDescent="0.25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85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</row>
    <row r="34" spans="1:28" ht="15" x14ac:dyDescent="0.25">
      <c r="A34" s="23" t="s">
        <v>91</v>
      </c>
      <c r="B34" s="24">
        <v>-2</v>
      </c>
      <c r="C34" s="24">
        <v>-2</v>
      </c>
      <c r="D34" s="24">
        <v>-3</v>
      </c>
      <c r="E34" s="24">
        <v>-3</v>
      </c>
      <c r="F34" s="24">
        <v>-4</v>
      </c>
      <c r="G34" s="24">
        <v>-4</v>
      </c>
      <c r="H34" s="24">
        <v>-5</v>
      </c>
      <c r="I34" s="24">
        <v>-5</v>
      </c>
      <c r="J34" s="23" t="s">
        <v>85</v>
      </c>
      <c r="K34" s="25"/>
      <c r="L34" s="23" t="s">
        <v>86</v>
      </c>
      <c r="M34" s="26"/>
      <c r="N34" s="82" t="s">
        <v>87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22"/>
      <c r="Z34" s="10"/>
      <c r="AA34" s="22"/>
      <c r="AB34" s="22"/>
    </row>
    <row r="35" spans="1:28" ht="15" x14ac:dyDescent="0.25">
      <c r="A35" s="13" t="s">
        <v>79</v>
      </c>
      <c r="B35" s="14"/>
      <c r="C35" s="15"/>
      <c r="D35" s="15"/>
      <c r="E35" s="15"/>
      <c r="F35" s="15"/>
      <c r="G35" s="15"/>
      <c r="H35" s="15"/>
      <c r="I35" s="15"/>
      <c r="J35" s="17"/>
      <c r="K35" s="17"/>
      <c r="L35" s="17"/>
      <c r="M35" s="17"/>
      <c r="N35" s="83"/>
      <c r="O35" s="79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 ht="15" x14ac:dyDescent="0.25">
      <c r="A36" s="9">
        <v>0</v>
      </c>
      <c r="B36" s="18"/>
      <c r="C36" s="18"/>
      <c r="D36" s="12"/>
      <c r="E36" s="12"/>
      <c r="F36" s="12">
        <v>151</v>
      </c>
      <c r="G36" s="12">
        <v>147</v>
      </c>
      <c r="H36" s="12">
        <v>15</v>
      </c>
      <c r="I36" s="17">
        <v>19</v>
      </c>
      <c r="J36" s="19">
        <v>149000000</v>
      </c>
      <c r="K36" s="126"/>
      <c r="L36" s="16">
        <v>1</v>
      </c>
      <c r="M36" s="126"/>
      <c r="N36" s="84">
        <v>100</v>
      </c>
      <c r="O36" s="10"/>
      <c r="P36" s="22"/>
      <c r="Q36" s="22"/>
      <c r="R36" s="10"/>
      <c r="S36" s="10"/>
      <c r="T36" s="10"/>
      <c r="U36" s="10"/>
      <c r="V36" s="10"/>
      <c r="W36" s="10"/>
      <c r="X36" s="80"/>
      <c r="Y36" s="124"/>
      <c r="Z36" s="10"/>
      <c r="AA36" s="124"/>
      <c r="AB36" s="10"/>
    </row>
    <row r="37" spans="1:28" ht="15" x14ac:dyDescent="0.25">
      <c r="A37" s="9">
        <v>45</v>
      </c>
      <c r="B37" s="18"/>
      <c r="C37" s="18"/>
      <c r="D37" s="12"/>
      <c r="E37" s="12"/>
      <c r="F37" s="12">
        <v>71</v>
      </c>
      <c r="G37" s="12">
        <v>72</v>
      </c>
      <c r="H37" s="12"/>
      <c r="I37" s="17"/>
      <c r="J37" s="19">
        <v>71500000</v>
      </c>
      <c r="K37" s="127"/>
      <c r="L37" s="12">
        <v>0.48</v>
      </c>
      <c r="M37" s="127"/>
      <c r="N37" s="83">
        <v>47.986577199999999</v>
      </c>
      <c r="O37" s="10"/>
      <c r="P37" s="22"/>
      <c r="Q37" s="22"/>
      <c r="R37" s="10"/>
      <c r="S37" s="10"/>
      <c r="T37" s="10"/>
      <c r="U37" s="10"/>
      <c r="V37" s="10"/>
      <c r="W37" s="10"/>
      <c r="X37" s="80"/>
      <c r="Y37" s="125"/>
      <c r="Z37" s="10"/>
      <c r="AA37" s="125"/>
      <c r="AB37" s="10"/>
    </row>
    <row r="38" spans="1:28" ht="15" x14ac:dyDescent="0.25">
      <c r="A38" s="9">
        <v>90</v>
      </c>
      <c r="B38" s="18"/>
      <c r="C38" s="18"/>
      <c r="D38" s="12"/>
      <c r="E38" s="12"/>
      <c r="F38" s="12">
        <v>28</v>
      </c>
      <c r="G38" s="12">
        <v>23</v>
      </c>
      <c r="H38" s="12"/>
      <c r="I38" s="17"/>
      <c r="J38" s="19">
        <v>25500000</v>
      </c>
      <c r="K38" s="127"/>
      <c r="L38" s="12">
        <v>0.17</v>
      </c>
      <c r="M38" s="127"/>
      <c r="N38" s="83">
        <v>17.114094000000001</v>
      </c>
      <c r="O38" s="10"/>
      <c r="P38" s="22"/>
      <c r="Q38" s="22"/>
      <c r="R38" s="10"/>
      <c r="S38" s="10"/>
      <c r="T38" s="10"/>
      <c r="U38" s="10"/>
      <c r="V38" s="10"/>
      <c r="W38" s="10"/>
      <c r="X38" s="80"/>
      <c r="Y38" s="125"/>
      <c r="Z38" s="10"/>
      <c r="AA38" s="125"/>
      <c r="AB38" s="10"/>
    </row>
    <row r="39" spans="1:28" ht="15" x14ac:dyDescent="0.25">
      <c r="A39" s="9">
        <v>105</v>
      </c>
      <c r="B39" s="18"/>
      <c r="C39" s="18"/>
      <c r="D39" s="12"/>
      <c r="E39" s="12"/>
      <c r="F39" s="12">
        <v>12</v>
      </c>
      <c r="G39" s="12">
        <v>13</v>
      </c>
      <c r="H39" s="12"/>
      <c r="I39" s="17"/>
      <c r="J39" s="19">
        <v>12500000</v>
      </c>
      <c r="K39" s="127"/>
      <c r="L39" s="12">
        <v>0.08</v>
      </c>
      <c r="M39" s="127"/>
      <c r="N39" s="83">
        <v>8.3892617400000002</v>
      </c>
      <c r="O39" s="10"/>
      <c r="P39" s="22"/>
      <c r="Q39" s="22"/>
      <c r="R39" s="10"/>
      <c r="S39" s="10"/>
      <c r="T39" s="10"/>
      <c r="U39" s="10"/>
      <c r="V39" s="10"/>
      <c r="W39" s="10"/>
      <c r="X39" s="80"/>
      <c r="Y39" s="125"/>
      <c r="Z39" s="10"/>
      <c r="AA39" s="125"/>
      <c r="AB39" s="10"/>
    </row>
    <row r="40" spans="1:28" ht="15" x14ac:dyDescent="0.25">
      <c r="A40" s="9">
        <v>135</v>
      </c>
      <c r="B40" s="12"/>
      <c r="C40" s="12"/>
      <c r="D40" s="12">
        <v>34</v>
      </c>
      <c r="E40" s="12">
        <v>36</v>
      </c>
      <c r="F40" s="12"/>
      <c r="G40" s="12"/>
      <c r="H40" s="12"/>
      <c r="I40" s="17"/>
      <c r="J40" s="19">
        <v>3500000</v>
      </c>
      <c r="K40" s="127"/>
      <c r="L40" s="12">
        <v>0.02</v>
      </c>
      <c r="M40" s="127"/>
      <c r="N40" s="83">
        <v>2.3489932900000001</v>
      </c>
      <c r="O40" s="10"/>
      <c r="P40" s="10"/>
      <c r="Q40" s="10"/>
      <c r="R40" s="10"/>
      <c r="S40" s="10"/>
      <c r="T40" s="10"/>
      <c r="U40" s="10"/>
      <c r="V40" s="10"/>
      <c r="W40" s="10"/>
      <c r="X40" s="80"/>
      <c r="Y40" s="125"/>
      <c r="Z40" s="10"/>
      <c r="AA40" s="125"/>
      <c r="AB40" s="10"/>
    </row>
    <row r="41" spans="1:28" ht="15" x14ac:dyDescent="0.25">
      <c r="A41" s="9">
        <v>180</v>
      </c>
      <c r="B41" s="20"/>
      <c r="C41" s="20"/>
      <c r="D41" s="20">
        <v>10</v>
      </c>
      <c r="E41" s="20">
        <v>14</v>
      </c>
      <c r="F41" s="20"/>
      <c r="G41" s="20"/>
      <c r="H41" s="20"/>
      <c r="I41" s="10"/>
      <c r="J41" s="19">
        <v>1200000</v>
      </c>
      <c r="K41" s="128"/>
      <c r="L41" s="12">
        <v>0.01</v>
      </c>
      <c r="M41" s="128"/>
      <c r="N41" s="83">
        <v>0.80536912999999999</v>
      </c>
      <c r="O41" s="10"/>
      <c r="P41" s="10"/>
      <c r="Q41" s="10"/>
      <c r="R41" s="10"/>
      <c r="S41" s="10"/>
      <c r="T41" s="10"/>
      <c r="U41" s="10"/>
      <c r="V41" s="10"/>
      <c r="W41" s="10"/>
      <c r="X41" s="80"/>
      <c r="Y41" s="125"/>
      <c r="Z41" s="10"/>
      <c r="AA41" s="125"/>
      <c r="AB41" s="10"/>
    </row>
    <row r="42" spans="1:28" ht="15" x14ac:dyDescent="0.25">
      <c r="A42" s="21" t="s">
        <v>89</v>
      </c>
      <c r="B42" s="14"/>
      <c r="C42" s="15"/>
      <c r="D42" s="15"/>
      <c r="E42" s="15"/>
      <c r="F42" s="15"/>
      <c r="G42" s="15"/>
      <c r="H42" s="15"/>
      <c r="I42" s="15"/>
      <c r="J42" s="15"/>
      <c r="K42" s="17"/>
      <c r="L42" s="17"/>
      <c r="M42" s="17"/>
      <c r="N42" s="83"/>
      <c r="O42" s="81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</row>
    <row r="43" spans="1:28" ht="15" x14ac:dyDescent="0.25">
      <c r="A43" s="9">
        <v>0</v>
      </c>
      <c r="B43" s="18"/>
      <c r="C43" s="18"/>
      <c r="D43" s="12"/>
      <c r="E43" s="12"/>
      <c r="F43" s="12">
        <v>106</v>
      </c>
      <c r="G43" s="12">
        <v>98</v>
      </c>
      <c r="H43" s="12">
        <v>12</v>
      </c>
      <c r="I43" s="17">
        <v>14</v>
      </c>
      <c r="J43" s="19">
        <v>116000000</v>
      </c>
      <c r="K43" s="126"/>
      <c r="L43" s="16">
        <v>1</v>
      </c>
      <c r="M43" s="126"/>
      <c r="N43" s="84">
        <v>100</v>
      </c>
      <c r="O43" s="10"/>
      <c r="P43" s="22"/>
      <c r="Q43" s="22"/>
      <c r="R43" s="10"/>
      <c r="S43" s="10"/>
      <c r="T43" s="10"/>
      <c r="U43" s="10"/>
      <c r="V43" s="10"/>
      <c r="W43" s="10"/>
      <c r="X43" s="80"/>
      <c r="Y43" s="124"/>
      <c r="Z43" s="10"/>
      <c r="AA43" s="124"/>
      <c r="AB43" s="10"/>
    </row>
    <row r="44" spans="1:28" ht="15" x14ac:dyDescent="0.25">
      <c r="A44" s="9">
        <v>45</v>
      </c>
      <c r="B44" s="18"/>
      <c r="C44" s="18"/>
      <c r="D44" s="12"/>
      <c r="E44" s="12"/>
      <c r="F44" s="12">
        <v>43</v>
      </c>
      <c r="G44" s="12">
        <v>31</v>
      </c>
      <c r="H44" s="12"/>
      <c r="I44" s="17"/>
      <c r="J44" s="19">
        <v>37000000</v>
      </c>
      <c r="K44" s="127"/>
      <c r="L44" s="12">
        <v>0.32</v>
      </c>
      <c r="M44" s="127"/>
      <c r="N44" s="83">
        <v>31.8965517</v>
      </c>
      <c r="O44" s="10"/>
      <c r="P44" s="22"/>
      <c r="Q44" s="22"/>
      <c r="R44" s="10"/>
      <c r="S44" s="10"/>
      <c r="T44" s="10"/>
      <c r="U44" s="10"/>
      <c r="V44" s="10"/>
      <c r="W44" s="10"/>
      <c r="X44" s="80"/>
      <c r="Y44" s="125"/>
      <c r="Z44" s="10"/>
      <c r="AA44" s="125"/>
      <c r="AB44" s="10"/>
    </row>
    <row r="45" spans="1:28" ht="15" x14ac:dyDescent="0.25">
      <c r="A45" s="9">
        <v>90</v>
      </c>
      <c r="B45" s="18"/>
      <c r="C45" s="18"/>
      <c r="D45" s="12"/>
      <c r="E45" s="12"/>
      <c r="F45" s="12">
        <v>28</v>
      </c>
      <c r="G45" s="12">
        <v>24</v>
      </c>
      <c r="H45" s="12"/>
      <c r="I45" s="17"/>
      <c r="J45" s="19">
        <v>26000000</v>
      </c>
      <c r="K45" s="127"/>
      <c r="L45" s="12">
        <v>0.22</v>
      </c>
      <c r="M45" s="127"/>
      <c r="N45" s="83">
        <v>22.413793099999999</v>
      </c>
      <c r="O45" s="10"/>
      <c r="P45" s="22"/>
      <c r="Q45" s="22"/>
      <c r="R45" s="10"/>
      <c r="S45" s="10"/>
      <c r="T45" s="10"/>
      <c r="U45" s="10"/>
      <c r="V45" s="10"/>
      <c r="W45" s="10"/>
      <c r="X45" s="80"/>
      <c r="Y45" s="125"/>
      <c r="Z45" s="10"/>
      <c r="AA45" s="125"/>
      <c r="AB45" s="10"/>
    </row>
    <row r="46" spans="1:28" ht="15" x14ac:dyDescent="0.25">
      <c r="A46" s="9">
        <v>105</v>
      </c>
      <c r="B46" s="18"/>
      <c r="C46" s="18"/>
      <c r="D46" s="12">
        <v>160</v>
      </c>
      <c r="E46" s="12">
        <v>86</v>
      </c>
      <c r="F46" s="12"/>
      <c r="G46" s="12"/>
      <c r="H46" s="12"/>
      <c r="I46" s="17"/>
      <c r="J46" s="19">
        <v>12300000</v>
      </c>
      <c r="K46" s="127"/>
      <c r="L46" s="12">
        <v>0.11</v>
      </c>
      <c r="M46" s="127"/>
      <c r="N46" s="83">
        <v>10.6034483</v>
      </c>
      <c r="O46" s="10"/>
      <c r="P46" s="22"/>
      <c r="Q46" s="22"/>
      <c r="R46" s="10"/>
      <c r="S46" s="10"/>
      <c r="T46" s="10"/>
      <c r="U46" s="10"/>
      <c r="V46" s="10"/>
      <c r="W46" s="10"/>
      <c r="X46" s="80"/>
      <c r="Y46" s="125"/>
      <c r="Z46" s="10"/>
      <c r="AA46" s="125"/>
      <c r="AB46" s="10"/>
    </row>
    <row r="47" spans="1:28" ht="15" x14ac:dyDescent="0.25">
      <c r="A47" s="9">
        <v>135</v>
      </c>
      <c r="B47" s="12"/>
      <c r="C47" s="12"/>
      <c r="D47" s="12">
        <v>55</v>
      </c>
      <c r="E47" s="12">
        <v>74</v>
      </c>
      <c r="F47" s="12"/>
      <c r="G47" s="12"/>
      <c r="H47" s="12"/>
      <c r="I47" s="17"/>
      <c r="J47" s="19">
        <v>6450000</v>
      </c>
      <c r="K47" s="127"/>
      <c r="L47" s="12">
        <v>0.06</v>
      </c>
      <c r="M47" s="127"/>
      <c r="N47" s="83">
        <v>5.56034483</v>
      </c>
      <c r="O47" s="10"/>
      <c r="P47" s="10"/>
      <c r="Q47" s="10"/>
      <c r="R47" s="10"/>
      <c r="S47" s="10"/>
      <c r="T47" s="10"/>
      <c r="U47" s="10"/>
      <c r="V47" s="10"/>
      <c r="W47" s="10"/>
      <c r="X47" s="80"/>
      <c r="Y47" s="125"/>
      <c r="Z47" s="10"/>
      <c r="AA47" s="125"/>
      <c r="AB47" s="10"/>
    </row>
    <row r="48" spans="1:28" ht="15" x14ac:dyDescent="0.25">
      <c r="A48" s="9">
        <v>180</v>
      </c>
      <c r="B48" s="20"/>
      <c r="C48" s="20"/>
      <c r="D48" s="20">
        <v>30</v>
      </c>
      <c r="E48" s="20">
        <v>31</v>
      </c>
      <c r="F48" s="20"/>
      <c r="G48" s="20"/>
      <c r="H48" s="20"/>
      <c r="I48" s="10"/>
      <c r="J48" s="19">
        <v>3050000</v>
      </c>
      <c r="K48" s="128"/>
      <c r="L48" s="12">
        <v>0.03</v>
      </c>
      <c r="M48" s="128"/>
      <c r="N48" s="83">
        <v>2.62931034</v>
      </c>
      <c r="O48" s="10"/>
      <c r="P48" s="10"/>
      <c r="Q48" s="10"/>
      <c r="R48" s="10"/>
      <c r="S48" s="10"/>
      <c r="T48" s="10"/>
      <c r="U48" s="10"/>
      <c r="V48" s="10"/>
      <c r="W48" s="10"/>
      <c r="X48" s="80"/>
      <c r="Y48" s="125"/>
      <c r="Z48" s="10"/>
      <c r="AA48" s="125"/>
      <c r="AB48" s="10"/>
    </row>
    <row r="49" spans="1:28" ht="15" x14ac:dyDescent="0.25">
      <c r="A49" s="21" t="s">
        <v>90</v>
      </c>
      <c r="B49" s="14"/>
      <c r="C49" s="15"/>
      <c r="D49" s="15"/>
      <c r="E49" s="15"/>
      <c r="F49" s="15"/>
      <c r="G49" s="15"/>
      <c r="H49" s="15"/>
      <c r="I49" s="15"/>
      <c r="J49" s="17"/>
      <c r="K49" s="17"/>
      <c r="L49" s="17"/>
      <c r="M49" s="17"/>
      <c r="N49" s="83"/>
      <c r="O49" s="81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</row>
    <row r="50" spans="1:28" ht="15" x14ac:dyDescent="0.25">
      <c r="A50" s="9">
        <v>0</v>
      </c>
      <c r="B50" s="18"/>
      <c r="C50" s="18"/>
      <c r="D50" s="12"/>
      <c r="E50" s="12"/>
      <c r="F50" s="12">
        <v>139</v>
      </c>
      <c r="G50" s="12">
        <v>145</v>
      </c>
      <c r="H50" s="12">
        <v>23</v>
      </c>
      <c r="I50" s="17">
        <v>34</v>
      </c>
      <c r="J50" s="19">
        <v>214000000</v>
      </c>
      <c r="K50" s="126"/>
      <c r="L50" s="16">
        <v>1</v>
      </c>
      <c r="M50" s="126"/>
      <c r="N50" s="84">
        <v>100</v>
      </c>
      <c r="O50" s="10"/>
      <c r="P50" s="22"/>
      <c r="Q50" s="22"/>
      <c r="R50" s="10"/>
      <c r="S50" s="10"/>
      <c r="T50" s="10"/>
      <c r="U50" s="10"/>
      <c r="V50" s="10"/>
      <c r="W50" s="10"/>
      <c r="X50" s="80"/>
      <c r="Y50" s="124"/>
      <c r="Z50" s="10"/>
      <c r="AA50" s="124"/>
      <c r="AB50" s="10"/>
    </row>
    <row r="51" spans="1:28" ht="15" x14ac:dyDescent="0.25">
      <c r="A51" s="9">
        <v>45</v>
      </c>
      <c r="B51" s="18"/>
      <c r="C51" s="18"/>
      <c r="D51" s="12"/>
      <c r="E51" s="12"/>
      <c r="F51" s="12">
        <v>58</v>
      </c>
      <c r="G51" s="12">
        <v>59</v>
      </c>
      <c r="H51" s="12"/>
      <c r="I51" s="17"/>
      <c r="J51" s="19">
        <v>58500000</v>
      </c>
      <c r="K51" s="127"/>
      <c r="L51" s="12">
        <v>0.27</v>
      </c>
      <c r="M51" s="127"/>
      <c r="N51" s="83">
        <v>27.400468400000001</v>
      </c>
      <c r="O51" s="10"/>
      <c r="P51" s="22"/>
      <c r="Q51" s="22"/>
      <c r="R51" s="10"/>
      <c r="S51" s="10"/>
      <c r="T51" s="10"/>
      <c r="U51" s="10"/>
      <c r="V51" s="10"/>
      <c r="W51" s="10"/>
      <c r="X51" s="80"/>
      <c r="Y51" s="125"/>
      <c r="Z51" s="10"/>
      <c r="AA51" s="125"/>
      <c r="AB51" s="10"/>
    </row>
    <row r="52" spans="1:28" ht="15" x14ac:dyDescent="0.25">
      <c r="A52" s="9">
        <v>90</v>
      </c>
      <c r="B52" s="18"/>
      <c r="C52" s="18"/>
      <c r="D52" s="12"/>
      <c r="E52" s="12"/>
      <c r="F52" s="12">
        <v>27</v>
      </c>
      <c r="G52" s="12">
        <v>22</v>
      </c>
      <c r="H52" s="12"/>
      <c r="I52" s="17"/>
      <c r="J52" s="19">
        <v>24500000</v>
      </c>
      <c r="K52" s="127"/>
      <c r="L52" s="12">
        <v>0.11</v>
      </c>
      <c r="M52" s="127"/>
      <c r="N52" s="83">
        <v>11.4754098</v>
      </c>
      <c r="O52" s="10"/>
      <c r="P52" s="22"/>
      <c r="Q52" s="22"/>
      <c r="R52" s="10"/>
      <c r="S52" s="10"/>
      <c r="T52" s="10"/>
      <c r="U52" s="10"/>
      <c r="V52" s="10"/>
      <c r="W52" s="10"/>
      <c r="X52" s="80"/>
      <c r="Y52" s="125"/>
      <c r="Z52" s="10"/>
      <c r="AA52" s="125"/>
      <c r="AB52" s="10"/>
    </row>
    <row r="53" spans="1:28" ht="15" x14ac:dyDescent="0.25">
      <c r="A53" s="9">
        <v>105</v>
      </c>
      <c r="B53" s="18"/>
      <c r="C53" s="18"/>
      <c r="D53" s="12">
        <v>94</v>
      </c>
      <c r="E53" s="12">
        <v>65</v>
      </c>
      <c r="F53" s="12"/>
      <c r="G53" s="12"/>
      <c r="H53" s="12"/>
      <c r="I53" s="17"/>
      <c r="J53" s="19">
        <v>7950000</v>
      </c>
      <c r="K53" s="127"/>
      <c r="L53" s="12">
        <v>0.04</v>
      </c>
      <c r="M53" s="127"/>
      <c r="N53" s="83">
        <v>3.7236533999999999</v>
      </c>
      <c r="O53" s="10"/>
      <c r="P53" s="22"/>
      <c r="Q53" s="22"/>
      <c r="R53" s="10"/>
      <c r="S53" s="10"/>
      <c r="T53" s="10"/>
      <c r="U53" s="10"/>
      <c r="V53" s="10"/>
      <c r="W53" s="10"/>
      <c r="X53" s="80"/>
      <c r="Y53" s="125"/>
      <c r="Z53" s="10"/>
      <c r="AA53" s="125"/>
      <c r="AB53" s="10"/>
    </row>
    <row r="54" spans="1:28" ht="15" x14ac:dyDescent="0.25">
      <c r="A54" s="9">
        <v>135</v>
      </c>
      <c r="B54" s="12"/>
      <c r="C54" s="12"/>
      <c r="D54" s="12">
        <v>30</v>
      </c>
      <c r="E54" s="12">
        <v>25</v>
      </c>
      <c r="F54" s="12"/>
      <c r="G54" s="12"/>
      <c r="H54" s="12"/>
      <c r="I54" s="17"/>
      <c r="J54" s="19">
        <v>2750000</v>
      </c>
      <c r="K54" s="127"/>
      <c r="L54" s="12">
        <v>0.01</v>
      </c>
      <c r="M54" s="127"/>
      <c r="N54" s="83">
        <v>1.2880562099999999</v>
      </c>
      <c r="O54" s="10"/>
      <c r="P54" s="10"/>
      <c r="Q54" s="10"/>
      <c r="R54" s="10"/>
      <c r="S54" s="10"/>
      <c r="T54" s="10"/>
      <c r="U54" s="10"/>
      <c r="V54" s="10"/>
      <c r="W54" s="10"/>
      <c r="X54" s="80"/>
      <c r="Y54" s="125"/>
      <c r="Z54" s="10"/>
      <c r="AA54" s="125"/>
      <c r="AB54" s="10"/>
    </row>
    <row r="55" spans="1:28" ht="15" x14ac:dyDescent="0.25">
      <c r="A55" s="9">
        <v>180</v>
      </c>
      <c r="B55" s="12"/>
      <c r="C55" s="12"/>
      <c r="D55" s="12">
        <v>15</v>
      </c>
      <c r="E55" s="12">
        <v>12</v>
      </c>
      <c r="F55" s="12"/>
      <c r="G55" s="12"/>
      <c r="H55" s="12"/>
      <c r="I55" s="17"/>
      <c r="J55" s="19">
        <v>1350000</v>
      </c>
      <c r="K55" s="128"/>
      <c r="L55" s="12">
        <v>0.01</v>
      </c>
      <c r="M55" s="128"/>
      <c r="N55" s="83">
        <v>0.63231850000000001</v>
      </c>
      <c r="O55" s="10"/>
      <c r="P55" s="10"/>
      <c r="Q55" s="10"/>
      <c r="R55" s="10"/>
      <c r="S55" s="10"/>
      <c r="T55" s="10"/>
      <c r="U55" s="10"/>
      <c r="V55" s="10"/>
      <c r="W55" s="10"/>
      <c r="X55" s="80"/>
      <c r="Y55" s="125"/>
      <c r="Z55" s="10"/>
      <c r="AA55" s="125"/>
      <c r="AB55" s="10"/>
    </row>
    <row r="56" spans="1:28" ht="15" x14ac:dyDescent="0.2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85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</row>
    <row r="57" spans="1:28" ht="15" x14ac:dyDescent="0.25">
      <c r="A57" s="23" t="s">
        <v>92</v>
      </c>
      <c r="B57" s="24">
        <v>-2</v>
      </c>
      <c r="C57" s="24">
        <v>-2</v>
      </c>
      <c r="D57" s="24">
        <v>-3</v>
      </c>
      <c r="E57" s="24">
        <v>-3</v>
      </c>
      <c r="F57" s="24">
        <v>-4</v>
      </c>
      <c r="G57" s="24">
        <v>-4</v>
      </c>
      <c r="H57" s="24">
        <v>-5</v>
      </c>
      <c r="I57" s="24">
        <v>-5</v>
      </c>
      <c r="J57" s="23" t="s">
        <v>85</v>
      </c>
      <c r="K57" s="25"/>
      <c r="L57" s="23" t="s">
        <v>86</v>
      </c>
      <c r="M57" s="26"/>
      <c r="N57" s="82" t="s">
        <v>87</v>
      </c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22"/>
      <c r="Z57" s="10"/>
      <c r="AA57" s="22"/>
      <c r="AB57" s="22"/>
    </row>
    <row r="58" spans="1:28" ht="15" x14ac:dyDescent="0.25">
      <c r="A58" s="13" t="s">
        <v>79</v>
      </c>
      <c r="B58" s="14"/>
      <c r="C58" s="15"/>
      <c r="D58" s="15"/>
      <c r="E58" s="15"/>
      <c r="F58" s="15"/>
      <c r="G58" s="15"/>
      <c r="H58" s="15"/>
      <c r="I58" s="15"/>
      <c r="J58" s="17"/>
      <c r="K58" s="17"/>
      <c r="L58" s="17"/>
      <c r="M58" s="17"/>
      <c r="N58" s="83"/>
      <c r="O58" s="79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</row>
    <row r="59" spans="1:28" ht="15" x14ac:dyDescent="0.25">
      <c r="A59" s="9">
        <v>0</v>
      </c>
      <c r="B59" s="18"/>
      <c r="C59" s="18"/>
      <c r="D59" s="12"/>
      <c r="E59" s="12"/>
      <c r="F59" s="12">
        <v>97</v>
      </c>
      <c r="G59" s="12">
        <v>88</v>
      </c>
      <c r="H59" s="12">
        <v>13</v>
      </c>
      <c r="I59" s="17">
        <v>12</v>
      </c>
      <c r="J59" s="19">
        <v>109000000</v>
      </c>
      <c r="K59" s="126"/>
      <c r="L59" s="16">
        <v>1</v>
      </c>
      <c r="M59" s="126"/>
      <c r="N59" s="84">
        <v>100</v>
      </c>
      <c r="O59" s="10"/>
      <c r="P59" s="22"/>
      <c r="Q59" s="22"/>
      <c r="R59" s="10"/>
      <c r="S59" s="10"/>
      <c r="T59" s="10"/>
      <c r="U59" s="10"/>
      <c r="V59" s="10"/>
      <c r="W59" s="10"/>
      <c r="X59" s="80"/>
      <c r="Y59" s="124"/>
      <c r="Z59" s="10"/>
      <c r="AA59" s="124"/>
      <c r="AB59" s="10"/>
    </row>
    <row r="60" spans="1:28" ht="15" x14ac:dyDescent="0.25">
      <c r="A60" s="9">
        <v>45</v>
      </c>
      <c r="B60" s="18"/>
      <c r="C60" s="18"/>
      <c r="D60" s="12"/>
      <c r="E60" s="12"/>
      <c r="F60" s="12">
        <v>46</v>
      </c>
      <c r="G60" s="12">
        <v>45</v>
      </c>
      <c r="H60" s="12"/>
      <c r="I60" s="17"/>
      <c r="J60" s="19">
        <v>45500000</v>
      </c>
      <c r="K60" s="127"/>
      <c r="L60" s="12">
        <v>0.42</v>
      </c>
      <c r="M60" s="127"/>
      <c r="N60" s="83">
        <v>41.839080500000001</v>
      </c>
      <c r="O60" s="10"/>
      <c r="P60" s="22"/>
      <c r="Q60" s="22"/>
      <c r="R60" s="10"/>
      <c r="S60" s="10"/>
      <c r="T60" s="10"/>
      <c r="U60" s="10"/>
      <c r="V60" s="10"/>
      <c r="W60" s="10"/>
      <c r="X60" s="80"/>
      <c r="Y60" s="125"/>
      <c r="Z60" s="10"/>
      <c r="AA60" s="125"/>
      <c r="AB60" s="10"/>
    </row>
    <row r="61" spans="1:28" ht="15" x14ac:dyDescent="0.25">
      <c r="A61" s="9">
        <v>90</v>
      </c>
      <c r="B61" s="18"/>
      <c r="C61" s="18"/>
      <c r="D61" s="12"/>
      <c r="E61" s="12"/>
      <c r="F61" s="12">
        <v>22</v>
      </c>
      <c r="G61" s="12">
        <v>23</v>
      </c>
      <c r="H61" s="12"/>
      <c r="I61" s="17"/>
      <c r="J61" s="19">
        <v>22500000</v>
      </c>
      <c r="K61" s="127"/>
      <c r="L61" s="12">
        <v>0.21</v>
      </c>
      <c r="M61" s="127"/>
      <c r="N61" s="83">
        <v>20.689655200000001</v>
      </c>
      <c r="O61" s="10"/>
      <c r="P61" s="22"/>
      <c r="Q61" s="22"/>
      <c r="R61" s="10"/>
      <c r="S61" s="10"/>
      <c r="T61" s="10"/>
      <c r="U61" s="10"/>
      <c r="V61" s="10"/>
      <c r="W61" s="10"/>
      <c r="X61" s="80"/>
      <c r="Y61" s="125"/>
      <c r="Z61" s="10"/>
      <c r="AA61" s="125"/>
      <c r="AB61" s="10"/>
    </row>
    <row r="62" spans="1:28" ht="15" x14ac:dyDescent="0.25">
      <c r="A62" s="9">
        <v>105</v>
      </c>
      <c r="B62" s="18"/>
      <c r="C62" s="18"/>
      <c r="D62" s="12">
        <v>98</v>
      </c>
      <c r="E62" s="12">
        <v>95</v>
      </c>
      <c r="F62" s="12">
        <v>13</v>
      </c>
      <c r="G62" s="12">
        <v>15</v>
      </c>
      <c r="H62" s="12"/>
      <c r="I62" s="17"/>
      <c r="J62" s="19">
        <v>9650000</v>
      </c>
      <c r="K62" s="127"/>
      <c r="L62" s="12">
        <v>0.09</v>
      </c>
      <c r="M62" s="127"/>
      <c r="N62" s="83">
        <v>8.8735632199999994</v>
      </c>
      <c r="O62" s="10"/>
      <c r="P62" s="22"/>
      <c r="Q62" s="22"/>
      <c r="R62" s="10"/>
      <c r="S62" s="10"/>
      <c r="T62" s="10"/>
      <c r="U62" s="10"/>
      <c r="V62" s="10"/>
      <c r="W62" s="10"/>
      <c r="X62" s="80"/>
      <c r="Y62" s="125"/>
      <c r="Z62" s="10"/>
      <c r="AA62" s="125"/>
      <c r="AB62" s="10"/>
    </row>
    <row r="63" spans="1:28" ht="15" x14ac:dyDescent="0.25">
      <c r="A63" s="9">
        <v>135</v>
      </c>
      <c r="B63" s="12">
        <v>247</v>
      </c>
      <c r="C63" s="12">
        <v>225</v>
      </c>
      <c r="D63" s="12">
        <v>23</v>
      </c>
      <c r="E63" s="12">
        <v>31</v>
      </c>
      <c r="F63" s="12"/>
      <c r="G63" s="12"/>
      <c r="H63" s="12"/>
      <c r="I63" s="17"/>
      <c r="J63" s="19">
        <v>2530000</v>
      </c>
      <c r="K63" s="127"/>
      <c r="L63" s="12">
        <v>0.02</v>
      </c>
      <c r="M63" s="127"/>
      <c r="N63" s="83">
        <v>2.3264367799999999</v>
      </c>
      <c r="O63" s="10"/>
      <c r="P63" s="10"/>
      <c r="Q63" s="10"/>
      <c r="R63" s="10"/>
      <c r="S63" s="10"/>
      <c r="T63" s="10"/>
      <c r="U63" s="10"/>
      <c r="V63" s="10"/>
      <c r="W63" s="10"/>
      <c r="X63" s="80"/>
      <c r="Y63" s="125"/>
      <c r="Z63" s="10"/>
      <c r="AA63" s="125"/>
      <c r="AB63" s="10"/>
    </row>
    <row r="64" spans="1:28" ht="15" x14ac:dyDescent="0.25">
      <c r="A64" s="9">
        <v>180</v>
      </c>
      <c r="B64" s="20">
        <v>46</v>
      </c>
      <c r="C64" s="20">
        <v>45</v>
      </c>
      <c r="D64" s="20"/>
      <c r="E64" s="20"/>
      <c r="F64" s="20"/>
      <c r="G64" s="20"/>
      <c r="H64" s="20"/>
      <c r="I64" s="10"/>
      <c r="J64" s="19">
        <v>455000</v>
      </c>
      <c r="K64" s="128"/>
      <c r="L64" s="12">
        <v>0</v>
      </c>
      <c r="M64" s="128"/>
      <c r="N64" s="83">
        <v>0.41839080000000001</v>
      </c>
      <c r="O64" s="10"/>
      <c r="P64" s="10"/>
      <c r="Q64" s="10"/>
      <c r="R64" s="10"/>
      <c r="S64" s="10"/>
      <c r="T64" s="10"/>
      <c r="U64" s="10"/>
      <c r="V64" s="10"/>
      <c r="W64" s="10"/>
      <c r="X64" s="80"/>
      <c r="Y64" s="125"/>
      <c r="Z64" s="10"/>
      <c r="AA64" s="125"/>
      <c r="AB64" s="10"/>
    </row>
    <row r="65" spans="1:28" ht="15" x14ac:dyDescent="0.25">
      <c r="A65" s="21" t="s">
        <v>89</v>
      </c>
      <c r="B65" s="14"/>
      <c r="C65" s="15"/>
      <c r="D65" s="15"/>
      <c r="E65" s="15"/>
      <c r="F65" s="15"/>
      <c r="G65" s="15"/>
      <c r="H65" s="15"/>
      <c r="I65" s="15"/>
      <c r="J65" s="17"/>
      <c r="K65" s="17"/>
      <c r="L65" s="17"/>
      <c r="M65" s="17"/>
      <c r="N65" s="83"/>
      <c r="O65" s="81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</row>
    <row r="66" spans="1:28" ht="15" x14ac:dyDescent="0.25">
      <c r="A66" s="9">
        <v>0</v>
      </c>
      <c r="B66" s="18"/>
      <c r="C66" s="18"/>
      <c r="D66" s="12"/>
      <c r="E66" s="12"/>
      <c r="F66" s="12">
        <v>81</v>
      </c>
      <c r="G66" s="12">
        <v>85</v>
      </c>
      <c r="H66" s="12"/>
      <c r="I66" s="17"/>
      <c r="J66" s="19">
        <v>83000000</v>
      </c>
      <c r="K66" s="126"/>
      <c r="L66" s="16">
        <v>1</v>
      </c>
      <c r="M66" s="126"/>
      <c r="N66" s="84">
        <v>100</v>
      </c>
      <c r="O66" s="10"/>
      <c r="P66" s="22"/>
      <c r="Q66" s="22"/>
      <c r="R66" s="10"/>
      <c r="S66" s="10"/>
      <c r="T66" s="10"/>
      <c r="U66" s="10"/>
      <c r="V66" s="10"/>
      <c r="W66" s="10"/>
      <c r="X66" s="80"/>
      <c r="Y66" s="124"/>
      <c r="Z66" s="10"/>
      <c r="AA66" s="124"/>
      <c r="AB66" s="10"/>
    </row>
    <row r="67" spans="1:28" ht="15" x14ac:dyDescent="0.25">
      <c r="A67" s="9">
        <v>45</v>
      </c>
      <c r="B67" s="18"/>
      <c r="C67" s="18"/>
      <c r="D67" s="12"/>
      <c r="E67" s="12"/>
      <c r="F67" s="12">
        <v>46</v>
      </c>
      <c r="G67" s="12">
        <v>44</v>
      </c>
      <c r="H67" s="12"/>
      <c r="I67" s="17"/>
      <c r="J67" s="19">
        <v>45000000</v>
      </c>
      <c r="K67" s="127"/>
      <c r="L67" s="12">
        <v>0.54</v>
      </c>
      <c r="M67" s="127"/>
      <c r="N67" s="83">
        <v>54.216867499999999</v>
      </c>
      <c r="O67" s="10"/>
      <c r="P67" s="22"/>
      <c r="Q67" s="22"/>
      <c r="R67" s="10"/>
      <c r="S67" s="10"/>
      <c r="T67" s="10"/>
      <c r="U67" s="10"/>
      <c r="V67" s="10"/>
      <c r="W67" s="10"/>
      <c r="X67" s="80"/>
      <c r="Y67" s="125"/>
      <c r="Z67" s="10"/>
      <c r="AA67" s="125"/>
      <c r="AB67" s="10"/>
    </row>
    <row r="68" spans="1:28" ht="15" x14ac:dyDescent="0.25">
      <c r="A68" s="9">
        <v>90</v>
      </c>
      <c r="B68" s="18"/>
      <c r="C68" s="18"/>
      <c r="D68" s="12">
        <v>190</v>
      </c>
      <c r="E68" s="12">
        <v>181</v>
      </c>
      <c r="F68" s="12">
        <v>17</v>
      </c>
      <c r="G68" s="12">
        <v>18</v>
      </c>
      <c r="H68" s="12"/>
      <c r="I68" s="17"/>
      <c r="J68" s="19">
        <v>18600000</v>
      </c>
      <c r="K68" s="127"/>
      <c r="L68" s="12">
        <v>0.22</v>
      </c>
      <c r="M68" s="127"/>
      <c r="N68" s="83">
        <v>22.3493976</v>
      </c>
      <c r="O68" s="10"/>
      <c r="P68" s="22"/>
      <c r="Q68" s="22"/>
      <c r="R68" s="10"/>
      <c r="S68" s="10"/>
      <c r="T68" s="10"/>
      <c r="U68" s="10"/>
      <c r="V68" s="10"/>
      <c r="W68" s="10"/>
      <c r="X68" s="80"/>
      <c r="Y68" s="125"/>
      <c r="Z68" s="10"/>
      <c r="AA68" s="125"/>
      <c r="AB68" s="10"/>
    </row>
    <row r="69" spans="1:28" ht="15" x14ac:dyDescent="0.25">
      <c r="A69" s="9">
        <v>105</v>
      </c>
      <c r="B69" s="18"/>
      <c r="C69" s="18"/>
      <c r="D69" s="12">
        <v>173</v>
      </c>
      <c r="E69" s="12">
        <v>165</v>
      </c>
      <c r="F69" s="12">
        <v>19</v>
      </c>
      <c r="G69" s="12">
        <v>18</v>
      </c>
      <c r="H69" s="12"/>
      <c r="I69" s="17"/>
      <c r="J69" s="19">
        <v>16900000</v>
      </c>
      <c r="K69" s="127"/>
      <c r="L69" s="12">
        <v>0.2</v>
      </c>
      <c r="M69" s="127"/>
      <c r="N69" s="83">
        <v>20.361445799999998</v>
      </c>
      <c r="O69" s="10"/>
      <c r="P69" s="22"/>
      <c r="Q69" s="22"/>
      <c r="R69" s="10"/>
      <c r="S69" s="10"/>
      <c r="T69" s="10"/>
      <c r="U69" s="10"/>
      <c r="V69" s="10"/>
      <c r="W69" s="10"/>
      <c r="X69" s="80"/>
      <c r="Y69" s="125"/>
      <c r="Z69" s="10"/>
      <c r="AA69" s="125"/>
      <c r="AB69" s="10"/>
    </row>
    <row r="70" spans="1:28" ht="15" x14ac:dyDescent="0.25">
      <c r="A70" s="9">
        <v>135</v>
      </c>
      <c r="B70" s="12">
        <v>272</v>
      </c>
      <c r="C70" s="12">
        <v>265</v>
      </c>
      <c r="D70" s="12">
        <v>52</v>
      </c>
      <c r="E70" s="12">
        <v>63</v>
      </c>
      <c r="F70" s="12"/>
      <c r="G70" s="12"/>
      <c r="H70" s="12"/>
      <c r="I70" s="17"/>
      <c r="J70" s="19">
        <v>2690000</v>
      </c>
      <c r="K70" s="127"/>
      <c r="L70" s="12">
        <v>0.03</v>
      </c>
      <c r="M70" s="127"/>
      <c r="N70" s="83">
        <v>3.2349397600000001</v>
      </c>
      <c r="O70" s="10"/>
      <c r="P70" s="10"/>
      <c r="Q70" s="10"/>
      <c r="R70" s="10"/>
      <c r="S70" s="10"/>
      <c r="T70" s="10"/>
      <c r="U70" s="10"/>
      <c r="V70" s="10"/>
      <c r="W70" s="10"/>
      <c r="X70" s="80"/>
      <c r="Y70" s="125"/>
      <c r="Z70" s="10"/>
      <c r="AA70" s="125"/>
      <c r="AB70" s="10"/>
    </row>
    <row r="71" spans="1:28" ht="15" x14ac:dyDescent="0.25">
      <c r="A71" s="9">
        <v>180</v>
      </c>
      <c r="B71" s="20">
        <v>46</v>
      </c>
      <c r="C71" s="20">
        <v>44</v>
      </c>
      <c r="D71" s="20"/>
      <c r="E71" s="20"/>
      <c r="F71" s="20"/>
      <c r="G71" s="20"/>
      <c r="H71" s="20"/>
      <c r="I71" s="10"/>
      <c r="J71" s="19">
        <v>450000</v>
      </c>
      <c r="K71" s="128"/>
      <c r="L71" s="12">
        <v>0.01</v>
      </c>
      <c r="M71" s="128"/>
      <c r="N71" s="83">
        <v>0.54216867000000002</v>
      </c>
      <c r="O71" s="10"/>
      <c r="P71" s="10"/>
      <c r="Q71" s="10"/>
      <c r="R71" s="10"/>
      <c r="S71" s="10"/>
      <c r="T71" s="10"/>
      <c r="U71" s="10"/>
      <c r="V71" s="10"/>
      <c r="W71" s="10"/>
      <c r="X71" s="80"/>
      <c r="Y71" s="125"/>
      <c r="Z71" s="10"/>
      <c r="AA71" s="125"/>
      <c r="AB71" s="10"/>
    </row>
    <row r="72" spans="1:28" ht="15" x14ac:dyDescent="0.25">
      <c r="A72" s="21" t="s">
        <v>90</v>
      </c>
      <c r="B72" s="14"/>
      <c r="C72" s="15"/>
      <c r="D72" s="15"/>
      <c r="E72" s="15"/>
      <c r="F72" s="15"/>
      <c r="G72" s="15"/>
      <c r="H72" s="15"/>
      <c r="I72" s="15"/>
      <c r="J72" s="17"/>
      <c r="K72" s="17"/>
      <c r="L72" s="17"/>
      <c r="M72" s="17"/>
      <c r="N72" s="83"/>
      <c r="O72" s="81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</row>
    <row r="73" spans="1:28" ht="15" x14ac:dyDescent="0.25">
      <c r="A73" s="9">
        <v>0</v>
      </c>
      <c r="B73" s="18"/>
      <c r="C73" s="18"/>
      <c r="D73" s="12"/>
      <c r="E73" s="12"/>
      <c r="F73" s="12">
        <v>96</v>
      </c>
      <c r="G73" s="17">
        <v>75</v>
      </c>
      <c r="H73" s="9"/>
      <c r="I73" s="17"/>
      <c r="J73" s="19">
        <v>85500000</v>
      </c>
      <c r="K73" s="126"/>
      <c r="L73" s="12">
        <v>1</v>
      </c>
      <c r="M73" s="126"/>
      <c r="N73" s="83">
        <v>100</v>
      </c>
      <c r="O73" s="10"/>
      <c r="P73" s="22"/>
      <c r="Q73" s="22"/>
      <c r="R73" s="10"/>
      <c r="S73" s="10"/>
      <c r="T73" s="10"/>
      <c r="U73" s="10"/>
      <c r="V73" s="10"/>
      <c r="W73" s="10"/>
      <c r="X73" s="80"/>
      <c r="Y73" s="124"/>
      <c r="Z73" s="10"/>
      <c r="AA73" s="124"/>
      <c r="AB73" s="10"/>
    </row>
    <row r="74" spans="1:28" ht="15" x14ac:dyDescent="0.25">
      <c r="A74" s="9">
        <v>45</v>
      </c>
      <c r="B74" s="18"/>
      <c r="C74" s="18"/>
      <c r="D74" s="12"/>
      <c r="E74" s="12"/>
      <c r="F74" s="12">
        <v>21</v>
      </c>
      <c r="G74" s="17">
        <v>49</v>
      </c>
      <c r="H74" s="9"/>
      <c r="I74" s="17"/>
      <c r="J74" s="19">
        <v>35000000</v>
      </c>
      <c r="K74" s="127"/>
      <c r="L74" s="12">
        <v>0.41</v>
      </c>
      <c r="M74" s="127"/>
      <c r="N74" s="83">
        <v>40.935672500000003</v>
      </c>
      <c r="O74" s="10"/>
      <c r="P74" s="22"/>
      <c r="Q74" s="22"/>
      <c r="R74" s="10"/>
      <c r="S74" s="10"/>
      <c r="T74" s="10"/>
      <c r="U74" s="10"/>
      <c r="V74" s="10"/>
      <c r="W74" s="10"/>
      <c r="X74" s="80"/>
      <c r="Y74" s="125"/>
      <c r="Z74" s="10"/>
      <c r="AA74" s="125"/>
      <c r="AB74" s="10"/>
    </row>
    <row r="75" spans="1:28" ht="15" x14ac:dyDescent="0.25">
      <c r="A75" s="9">
        <v>90</v>
      </c>
      <c r="B75" s="18"/>
      <c r="C75" s="18"/>
      <c r="D75" s="12">
        <v>77</v>
      </c>
      <c r="E75" s="12">
        <v>90</v>
      </c>
      <c r="F75" s="12"/>
      <c r="G75" s="17"/>
      <c r="H75" s="9"/>
      <c r="I75" s="17"/>
      <c r="J75" s="19">
        <v>8350000</v>
      </c>
      <c r="K75" s="127"/>
      <c r="L75" s="12">
        <v>0.1</v>
      </c>
      <c r="M75" s="127"/>
      <c r="N75" s="83">
        <v>9.7660818700000007</v>
      </c>
      <c r="O75" s="10"/>
      <c r="P75" s="22"/>
      <c r="Q75" s="22"/>
      <c r="R75" s="10"/>
      <c r="S75" s="10"/>
      <c r="T75" s="10"/>
      <c r="U75" s="10"/>
      <c r="V75" s="10"/>
      <c r="W75" s="10"/>
      <c r="X75" s="80"/>
      <c r="Y75" s="125"/>
      <c r="Z75" s="10"/>
      <c r="AA75" s="125"/>
      <c r="AB75" s="10"/>
    </row>
    <row r="76" spans="1:28" ht="15" x14ac:dyDescent="0.25">
      <c r="A76" s="9">
        <v>105</v>
      </c>
      <c r="B76" s="18"/>
      <c r="C76" s="18"/>
      <c r="D76" s="12">
        <v>48</v>
      </c>
      <c r="E76" s="12">
        <v>50</v>
      </c>
      <c r="F76" s="12"/>
      <c r="G76" s="17"/>
      <c r="H76" s="9"/>
      <c r="I76" s="17"/>
      <c r="J76" s="19">
        <v>4900000</v>
      </c>
      <c r="K76" s="127"/>
      <c r="L76" s="12">
        <v>0.06</v>
      </c>
      <c r="M76" s="127"/>
      <c r="N76" s="83">
        <v>5.7309941499999999</v>
      </c>
      <c r="O76" s="10"/>
      <c r="P76" s="22"/>
      <c r="Q76" s="22"/>
      <c r="R76" s="10"/>
      <c r="S76" s="10"/>
      <c r="T76" s="10"/>
      <c r="U76" s="10"/>
      <c r="V76" s="10"/>
      <c r="W76" s="10"/>
      <c r="X76" s="80"/>
      <c r="Y76" s="125"/>
      <c r="Z76" s="10"/>
      <c r="AA76" s="125"/>
      <c r="AB76" s="10"/>
    </row>
    <row r="77" spans="1:28" ht="15" x14ac:dyDescent="0.25">
      <c r="A77" s="9">
        <v>135</v>
      </c>
      <c r="B77" s="12">
        <v>190</v>
      </c>
      <c r="C77" s="12">
        <v>178</v>
      </c>
      <c r="D77" s="12">
        <v>31</v>
      </c>
      <c r="E77" s="12">
        <v>28</v>
      </c>
      <c r="F77" s="12"/>
      <c r="G77" s="17"/>
      <c r="H77" s="9"/>
      <c r="I77" s="17"/>
      <c r="J77" s="19">
        <v>2400000</v>
      </c>
      <c r="K77" s="127"/>
      <c r="L77" s="12">
        <v>0.03</v>
      </c>
      <c r="M77" s="127"/>
      <c r="N77" s="83">
        <v>2.8011695900000002</v>
      </c>
      <c r="O77" s="10"/>
      <c r="P77" s="10"/>
      <c r="Q77" s="10"/>
      <c r="R77" s="10"/>
      <c r="S77" s="10"/>
      <c r="T77" s="10"/>
      <c r="U77" s="10"/>
      <c r="V77" s="10"/>
      <c r="W77" s="10"/>
      <c r="X77" s="80"/>
      <c r="Y77" s="125"/>
      <c r="Z77" s="10"/>
      <c r="AA77" s="125"/>
      <c r="AB77" s="10"/>
    </row>
    <row r="78" spans="1:28" ht="15" x14ac:dyDescent="0.25">
      <c r="A78" s="9">
        <v>180</v>
      </c>
      <c r="B78" s="12">
        <v>21</v>
      </c>
      <c r="C78" s="12">
        <v>49</v>
      </c>
      <c r="D78" s="12"/>
      <c r="E78" s="12"/>
      <c r="F78" s="12"/>
      <c r="G78" s="17"/>
      <c r="H78" s="9"/>
      <c r="I78" s="17"/>
      <c r="J78" s="19">
        <v>350000</v>
      </c>
      <c r="K78" s="128"/>
      <c r="L78" s="12">
        <v>0</v>
      </c>
      <c r="M78" s="128"/>
      <c r="N78" s="83">
        <v>0.40935673</v>
      </c>
      <c r="O78" s="10"/>
      <c r="P78" s="10"/>
      <c r="Q78" s="10"/>
      <c r="R78" s="10"/>
      <c r="S78" s="10"/>
      <c r="T78" s="10"/>
      <c r="U78" s="10"/>
      <c r="V78" s="10"/>
      <c r="W78" s="10"/>
      <c r="X78" s="80"/>
      <c r="Y78" s="125"/>
      <c r="Z78" s="10"/>
      <c r="AA78" s="125"/>
      <c r="AB78" s="10"/>
    </row>
    <row r="79" spans="1:28" ht="15" x14ac:dyDescent="0.25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85"/>
      <c r="O79" s="10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</row>
    <row r="80" spans="1:28" ht="15" x14ac:dyDescent="0.25">
      <c r="A80" s="23" t="s">
        <v>93</v>
      </c>
      <c r="B80" s="24">
        <v>-2</v>
      </c>
      <c r="C80" s="24">
        <v>-2</v>
      </c>
      <c r="D80" s="24">
        <v>-3</v>
      </c>
      <c r="E80" s="24">
        <v>-3</v>
      </c>
      <c r="F80" s="24">
        <v>-4</v>
      </c>
      <c r="G80" s="24">
        <v>-4</v>
      </c>
      <c r="H80" s="24">
        <v>-5</v>
      </c>
      <c r="I80" s="24">
        <v>-5</v>
      </c>
      <c r="J80" s="23" t="s">
        <v>85</v>
      </c>
      <c r="K80" s="25"/>
      <c r="L80" s="23" t="s">
        <v>86</v>
      </c>
      <c r="M80" s="26"/>
      <c r="N80" s="82" t="s">
        <v>87</v>
      </c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22"/>
      <c r="Z80" s="10"/>
      <c r="AA80" s="22"/>
      <c r="AB80" s="22"/>
    </row>
    <row r="81" spans="1:28" ht="15" x14ac:dyDescent="0.25">
      <c r="A81" s="21" t="s">
        <v>94</v>
      </c>
      <c r="B81" s="14"/>
      <c r="C81" s="15"/>
      <c r="D81" s="15"/>
      <c r="E81" s="15"/>
      <c r="F81" s="15"/>
      <c r="G81" s="15"/>
      <c r="H81" s="15"/>
      <c r="I81" s="15"/>
      <c r="J81" s="17"/>
      <c r="K81" s="17"/>
      <c r="L81" s="17"/>
      <c r="M81" s="17"/>
      <c r="N81" s="83"/>
      <c r="O81" s="81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</row>
    <row r="82" spans="1:28" ht="15" x14ac:dyDescent="0.25">
      <c r="A82" s="9">
        <v>0</v>
      </c>
      <c r="B82" s="18"/>
      <c r="C82" s="18"/>
      <c r="D82" s="12"/>
      <c r="E82" s="12"/>
      <c r="F82" s="12"/>
      <c r="G82" s="12"/>
      <c r="H82" s="12">
        <v>52</v>
      </c>
      <c r="I82" s="17">
        <v>60</v>
      </c>
      <c r="J82" s="19">
        <v>560000000</v>
      </c>
      <c r="K82" s="126"/>
      <c r="L82" s="16">
        <v>1</v>
      </c>
      <c r="M82" s="126"/>
      <c r="N82" s="84">
        <v>100</v>
      </c>
      <c r="O82" s="10"/>
      <c r="P82" s="22"/>
      <c r="Q82" s="22"/>
      <c r="R82" s="10"/>
      <c r="S82" s="10"/>
      <c r="T82" s="10"/>
      <c r="U82" s="10"/>
      <c r="V82" s="10"/>
      <c r="W82" s="10"/>
      <c r="X82" s="80"/>
      <c r="Y82" s="124"/>
      <c r="Z82" s="10"/>
      <c r="AA82" s="124"/>
      <c r="AB82" s="10"/>
    </row>
    <row r="83" spans="1:28" ht="15" x14ac:dyDescent="0.25">
      <c r="A83" s="9">
        <v>45</v>
      </c>
      <c r="B83" s="18"/>
      <c r="C83" s="18"/>
      <c r="D83" s="12"/>
      <c r="E83" s="12"/>
      <c r="F83" s="12"/>
      <c r="G83" s="12"/>
      <c r="H83" s="12">
        <v>39</v>
      </c>
      <c r="I83" s="17">
        <v>35</v>
      </c>
      <c r="J83" s="19">
        <v>370000000</v>
      </c>
      <c r="K83" s="127"/>
      <c r="L83" s="12">
        <v>0.66</v>
      </c>
      <c r="M83" s="127"/>
      <c r="N83" s="83">
        <v>66.071428600000004</v>
      </c>
      <c r="O83" s="10"/>
      <c r="P83" s="22"/>
      <c r="Q83" s="22"/>
      <c r="R83" s="10"/>
      <c r="S83" s="10"/>
      <c r="T83" s="10"/>
      <c r="U83" s="10"/>
      <c r="V83" s="10"/>
      <c r="W83" s="10"/>
      <c r="X83" s="80"/>
      <c r="Y83" s="125"/>
      <c r="Z83" s="10"/>
      <c r="AA83" s="125"/>
      <c r="AB83" s="10"/>
    </row>
    <row r="84" spans="1:28" ht="15" x14ac:dyDescent="0.25">
      <c r="A84" s="9">
        <v>90</v>
      </c>
      <c r="B84" s="18"/>
      <c r="C84" s="18"/>
      <c r="D84" s="12"/>
      <c r="E84" s="12"/>
      <c r="F84" s="12"/>
      <c r="G84" s="12"/>
      <c r="H84" s="12">
        <v>26</v>
      </c>
      <c r="I84" s="17">
        <v>34</v>
      </c>
      <c r="J84" s="19">
        <v>300000000</v>
      </c>
      <c r="K84" s="127"/>
      <c r="L84" s="12">
        <v>0.54</v>
      </c>
      <c r="M84" s="127"/>
      <c r="N84" s="83">
        <v>53.571428599999997</v>
      </c>
      <c r="O84" s="10"/>
      <c r="P84" s="22"/>
      <c r="Q84" s="22"/>
      <c r="R84" s="10"/>
      <c r="S84" s="10"/>
      <c r="T84" s="10"/>
      <c r="U84" s="10"/>
      <c r="V84" s="10"/>
      <c r="W84" s="10"/>
      <c r="X84" s="80"/>
      <c r="Y84" s="125"/>
      <c r="Z84" s="10"/>
      <c r="AA84" s="125"/>
      <c r="AB84" s="10"/>
    </row>
    <row r="85" spans="1:28" ht="15" x14ac:dyDescent="0.25">
      <c r="A85" s="9">
        <v>105</v>
      </c>
      <c r="B85" s="18"/>
      <c r="C85" s="18"/>
      <c r="D85" s="12"/>
      <c r="E85" s="12"/>
      <c r="F85" s="12"/>
      <c r="G85" s="12"/>
      <c r="H85" s="12">
        <v>15</v>
      </c>
      <c r="I85" s="17">
        <v>21</v>
      </c>
      <c r="J85" s="19">
        <v>180000000</v>
      </c>
      <c r="K85" s="127"/>
      <c r="L85" s="12">
        <v>0.32</v>
      </c>
      <c r="M85" s="127"/>
      <c r="N85" s="83">
        <v>32.142857100000001</v>
      </c>
      <c r="O85" s="10"/>
      <c r="P85" s="22"/>
      <c r="Q85" s="22"/>
      <c r="R85" s="10"/>
      <c r="S85" s="10"/>
      <c r="T85" s="10"/>
      <c r="U85" s="10"/>
      <c r="V85" s="10"/>
      <c r="W85" s="10"/>
      <c r="X85" s="80"/>
      <c r="Y85" s="125"/>
      <c r="Z85" s="10"/>
      <c r="AA85" s="125"/>
      <c r="AB85" s="10"/>
    </row>
    <row r="86" spans="1:28" ht="15" x14ac:dyDescent="0.25">
      <c r="A86" s="9">
        <v>135</v>
      </c>
      <c r="B86" s="12"/>
      <c r="C86" s="12"/>
      <c r="D86" s="12"/>
      <c r="E86" s="12"/>
      <c r="F86" s="12">
        <v>63</v>
      </c>
      <c r="G86" s="12">
        <v>75</v>
      </c>
      <c r="H86" s="12"/>
      <c r="I86" s="17"/>
      <c r="J86" s="19">
        <v>69000000</v>
      </c>
      <c r="K86" s="127"/>
      <c r="L86" s="12">
        <v>0.12</v>
      </c>
      <c r="M86" s="127"/>
      <c r="N86" s="83">
        <v>12.321428600000001</v>
      </c>
      <c r="O86" s="10"/>
      <c r="P86" s="10"/>
      <c r="Q86" s="10"/>
      <c r="R86" s="10"/>
      <c r="S86" s="10"/>
      <c r="T86" s="10"/>
      <c r="U86" s="10"/>
      <c r="V86" s="10"/>
      <c r="W86" s="10"/>
      <c r="X86" s="80"/>
      <c r="Y86" s="125"/>
      <c r="Z86" s="10"/>
      <c r="AA86" s="125"/>
      <c r="AB86" s="10"/>
    </row>
    <row r="87" spans="1:28" ht="15" x14ac:dyDescent="0.25">
      <c r="A87" s="9">
        <v>180</v>
      </c>
      <c r="B87" s="20"/>
      <c r="C87" s="20"/>
      <c r="D87" s="20">
        <v>95</v>
      </c>
      <c r="E87" s="20">
        <v>100</v>
      </c>
      <c r="F87" s="20"/>
      <c r="G87" s="20"/>
      <c r="H87" s="20"/>
      <c r="I87" s="10"/>
      <c r="J87" s="19">
        <v>9750000</v>
      </c>
      <c r="K87" s="128"/>
      <c r="L87" s="12">
        <v>0.02</v>
      </c>
      <c r="M87" s="128"/>
      <c r="N87" s="83">
        <v>1.7410714300000001</v>
      </c>
      <c r="O87" s="10"/>
      <c r="P87" s="10"/>
      <c r="Q87" s="10"/>
      <c r="R87" s="10"/>
      <c r="S87" s="10"/>
      <c r="T87" s="10"/>
      <c r="U87" s="10"/>
      <c r="V87" s="10"/>
      <c r="W87" s="10"/>
      <c r="X87" s="80"/>
      <c r="Y87" s="125"/>
      <c r="Z87" s="10"/>
      <c r="AA87" s="125"/>
      <c r="AB87" s="10"/>
    </row>
    <row r="88" spans="1:28" ht="15" x14ac:dyDescent="0.25">
      <c r="A88" s="21" t="s">
        <v>95</v>
      </c>
      <c r="B88" s="14"/>
      <c r="C88" s="15"/>
      <c r="D88" s="15"/>
      <c r="E88" s="15"/>
      <c r="F88" s="15"/>
      <c r="G88" s="15"/>
      <c r="H88" s="15"/>
      <c r="I88" s="15"/>
      <c r="J88" s="17"/>
      <c r="K88" s="17"/>
      <c r="L88" s="17"/>
      <c r="M88" s="17"/>
      <c r="N88" s="83"/>
      <c r="O88" s="81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</row>
    <row r="89" spans="1:28" ht="15" x14ac:dyDescent="0.25">
      <c r="A89" s="9">
        <v>0</v>
      </c>
      <c r="B89" s="18"/>
      <c r="C89" s="18"/>
      <c r="D89" s="12"/>
      <c r="E89" s="12"/>
      <c r="F89" s="12"/>
      <c r="G89" s="12"/>
      <c r="H89" s="12">
        <v>92</v>
      </c>
      <c r="I89" s="17">
        <v>118</v>
      </c>
      <c r="J89" s="19">
        <v>1050000000</v>
      </c>
      <c r="K89" s="126"/>
      <c r="L89" s="16">
        <v>1</v>
      </c>
      <c r="M89" s="126"/>
      <c r="N89" s="84">
        <v>100</v>
      </c>
      <c r="O89" s="10"/>
      <c r="P89" s="22"/>
      <c r="Q89" s="22"/>
      <c r="R89" s="10"/>
      <c r="S89" s="10"/>
      <c r="T89" s="10"/>
      <c r="U89" s="10"/>
      <c r="V89" s="10"/>
      <c r="W89" s="10"/>
      <c r="X89" s="80"/>
      <c r="Y89" s="124"/>
      <c r="Z89" s="10"/>
      <c r="AA89" s="124"/>
      <c r="AB89" s="10"/>
    </row>
    <row r="90" spans="1:28" ht="15" x14ac:dyDescent="0.25">
      <c r="A90" s="9">
        <v>45</v>
      </c>
      <c r="B90" s="18"/>
      <c r="C90" s="18"/>
      <c r="D90" s="12"/>
      <c r="E90" s="12"/>
      <c r="F90" s="12"/>
      <c r="G90" s="12"/>
      <c r="H90" s="12">
        <v>37</v>
      </c>
      <c r="I90" s="17">
        <v>54</v>
      </c>
      <c r="J90" s="19">
        <v>455000000</v>
      </c>
      <c r="K90" s="127"/>
      <c r="L90" s="12">
        <v>0.43</v>
      </c>
      <c r="M90" s="127"/>
      <c r="N90" s="83">
        <v>43.3333333</v>
      </c>
      <c r="O90" s="10"/>
      <c r="P90" s="22"/>
      <c r="Q90" s="22"/>
      <c r="R90" s="10"/>
      <c r="S90" s="10"/>
      <c r="T90" s="10"/>
      <c r="U90" s="10"/>
      <c r="V90" s="10"/>
      <c r="W90" s="10"/>
      <c r="X90" s="80"/>
      <c r="Y90" s="125"/>
      <c r="Z90" s="10"/>
      <c r="AA90" s="125"/>
      <c r="AB90" s="10"/>
    </row>
    <row r="91" spans="1:28" ht="15" x14ac:dyDescent="0.25">
      <c r="A91" s="9">
        <v>90</v>
      </c>
      <c r="B91" s="18"/>
      <c r="C91" s="18"/>
      <c r="D91" s="12"/>
      <c r="E91" s="12"/>
      <c r="F91" s="12"/>
      <c r="G91" s="12"/>
      <c r="H91" s="12">
        <v>40</v>
      </c>
      <c r="I91" s="17">
        <v>34</v>
      </c>
      <c r="J91" s="19">
        <v>370000000</v>
      </c>
      <c r="K91" s="127"/>
      <c r="L91" s="12">
        <v>0.35</v>
      </c>
      <c r="M91" s="127"/>
      <c r="N91" s="83">
        <v>35.238095199999997</v>
      </c>
      <c r="O91" s="10"/>
      <c r="P91" s="22"/>
      <c r="Q91" s="22"/>
      <c r="R91" s="10"/>
      <c r="S91" s="10"/>
      <c r="T91" s="10"/>
      <c r="U91" s="10"/>
      <c r="V91" s="10"/>
      <c r="W91" s="10"/>
      <c r="X91" s="80"/>
      <c r="Y91" s="125"/>
      <c r="Z91" s="10"/>
      <c r="AA91" s="125"/>
      <c r="AB91" s="10"/>
    </row>
    <row r="92" spans="1:28" ht="15" x14ac:dyDescent="0.25">
      <c r="A92" s="9">
        <v>105</v>
      </c>
      <c r="B92" s="18"/>
      <c r="C92" s="18"/>
      <c r="D92" s="12"/>
      <c r="E92" s="12"/>
      <c r="F92" s="12"/>
      <c r="G92" s="12"/>
      <c r="H92" s="12">
        <v>25</v>
      </c>
      <c r="I92" s="17">
        <v>21</v>
      </c>
      <c r="J92" s="19">
        <v>230000000</v>
      </c>
      <c r="K92" s="127"/>
      <c r="L92" s="12">
        <v>0.22</v>
      </c>
      <c r="M92" s="127"/>
      <c r="N92" s="83">
        <v>21.9047619</v>
      </c>
      <c r="O92" s="10"/>
      <c r="P92" s="22"/>
      <c r="Q92" s="22"/>
      <c r="R92" s="10"/>
      <c r="S92" s="10"/>
      <c r="T92" s="10"/>
      <c r="U92" s="10"/>
      <c r="V92" s="10"/>
      <c r="W92" s="10"/>
      <c r="X92" s="80"/>
      <c r="Y92" s="125"/>
      <c r="Z92" s="10"/>
      <c r="AA92" s="125"/>
      <c r="AB92" s="10"/>
    </row>
    <row r="93" spans="1:28" ht="15" x14ac:dyDescent="0.25">
      <c r="A93" s="9">
        <v>135</v>
      </c>
      <c r="B93" s="12"/>
      <c r="C93" s="12"/>
      <c r="D93" s="12"/>
      <c r="E93" s="12"/>
      <c r="F93" s="12">
        <v>114</v>
      </c>
      <c r="G93" s="12">
        <v>117</v>
      </c>
      <c r="H93" s="12"/>
      <c r="I93" s="17"/>
      <c r="J93" s="19">
        <v>116000000</v>
      </c>
      <c r="K93" s="127"/>
      <c r="L93" s="12">
        <v>0.11</v>
      </c>
      <c r="M93" s="127"/>
      <c r="N93" s="83">
        <v>11</v>
      </c>
      <c r="O93" s="10"/>
      <c r="P93" s="10"/>
      <c r="Q93" s="10"/>
      <c r="R93" s="10"/>
      <c r="S93" s="10"/>
      <c r="T93" s="10"/>
      <c r="U93" s="10"/>
      <c r="V93" s="10"/>
      <c r="W93" s="10"/>
      <c r="X93" s="80"/>
      <c r="Y93" s="125"/>
      <c r="Z93" s="10"/>
      <c r="AA93" s="125"/>
      <c r="AB93" s="10"/>
    </row>
    <row r="94" spans="1:28" ht="15" x14ac:dyDescent="0.25">
      <c r="A94" s="9">
        <v>180</v>
      </c>
      <c r="B94" s="20"/>
      <c r="C94" s="20"/>
      <c r="D94" s="20">
        <v>87</v>
      </c>
      <c r="E94" s="20">
        <v>106</v>
      </c>
      <c r="F94" s="20"/>
      <c r="G94" s="20"/>
      <c r="H94" s="20"/>
      <c r="I94" s="10"/>
      <c r="J94" s="19">
        <v>9650000</v>
      </c>
      <c r="K94" s="128"/>
      <c r="L94" s="12">
        <v>0.01</v>
      </c>
      <c r="M94" s="128"/>
      <c r="N94" s="83">
        <v>0.91904761999999995</v>
      </c>
      <c r="O94" s="10"/>
      <c r="P94" s="10"/>
      <c r="Q94" s="10"/>
      <c r="R94" s="10"/>
      <c r="S94" s="10"/>
      <c r="T94" s="10"/>
      <c r="U94" s="10"/>
      <c r="V94" s="10"/>
      <c r="W94" s="10"/>
      <c r="X94" s="80"/>
      <c r="Y94" s="125"/>
      <c r="Z94" s="10"/>
      <c r="AA94" s="125"/>
      <c r="AB94" s="10"/>
    </row>
    <row r="95" spans="1:28" ht="15" x14ac:dyDescent="0.25">
      <c r="A95" s="21" t="s">
        <v>96</v>
      </c>
      <c r="B95" s="14"/>
      <c r="C95" s="15"/>
      <c r="D95" s="15"/>
      <c r="E95" s="15"/>
      <c r="F95" s="15"/>
      <c r="G95" s="15"/>
      <c r="H95" s="15"/>
      <c r="I95" s="15"/>
      <c r="J95" s="17"/>
      <c r="K95" s="17"/>
      <c r="L95" s="17"/>
      <c r="M95" s="17"/>
      <c r="N95" s="83"/>
      <c r="O95" s="81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</row>
    <row r="96" spans="1:28" ht="15" x14ac:dyDescent="0.25">
      <c r="A96" s="9">
        <v>0</v>
      </c>
      <c r="B96" s="18"/>
      <c r="C96" s="18"/>
      <c r="D96" s="12"/>
      <c r="E96" s="12"/>
      <c r="F96" s="12"/>
      <c r="G96" s="17"/>
      <c r="H96" s="9">
        <v>88</v>
      </c>
      <c r="I96" s="17">
        <v>73</v>
      </c>
      <c r="J96" s="19">
        <v>805000000</v>
      </c>
      <c r="K96" s="126"/>
      <c r="L96" s="12">
        <v>1</v>
      </c>
      <c r="M96" s="126"/>
      <c r="N96" s="83">
        <v>100</v>
      </c>
      <c r="O96" s="10"/>
      <c r="P96" s="22"/>
      <c r="Q96" s="22"/>
      <c r="R96" s="10"/>
      <c r="S96" s="10"/>
      <c r="T96" s="10"/>
      <c r="U96" s="10"/>
      <c r="V96" s="10"/>
      <c r="W96" s="10"/>
      <c r="X96" s="80"/>
      <c r="Y96" s="124"/>
      <c r="Z96" s="10"/>
      <c r="AA96" s="124"/>
      <c r="AB96" s="10"/>
    </row>
    <row r="97" spans="1:28" ht="15" x14ac:dyDescent="0.25">
      <c r="A97" s="9">
        <v>45</v>
      </c>
      <c r="B97" s="18"/>
      <c r="C97" s="18"/>
      <c r="D97" s="12"/>
      <c r="E97" s="12"/>
      <c r="F97" s="12"/>
      <c r="G97" s="17"/>
      <c r="H97" s="9">
        <v>36</v>
      </c>
      <c r="I97" s="17">
        <v>46</v>
      </c>
      <c r="J97" s="19">
        <v>410000000</v>
      </c>
      <c r="K97" s="127"/>
      <c r="L97" s="12">
        <v>0.51</v>
      </c>
      <c r="M97" s="127"/>
      <c r="N97" s="83">
        <v>50.931677000000001</v>
      </c>
      <c r="O97" s="10"/>
      <c r="P97" s="22"/>
      <c r="Q97" s="22"/>
      <c r="R97" s="10"/>
      <c r="S97" s="10"/>
      <c r="T97" s="10"/>
      <c r="U97" s="10"/>
      <c r="V97" s="10"/>
      <c r="W97" s="10"/>
      <c r="X97" s="80"/>
      <c r="Y97" s="125"/>
      <c r="Z97" s="10"/>
      <c r="AA97" s="125"/>
      <c r="AB97" s="10"/>
    </row>
    <row r="98" spans="1:28" ht="15" x14ac:dyDescent="0.25">
      <c r="A98" s="9">
        <v>90</v>
      </c>
      <c r="B98" s="18"/>
      <c r="C98" s="18"/>
      <c r="D98" s="12"/>
      <c r="E98" s="12"/>
      <c r="F98" s="12"/>
      <c r="G98" s="17"/>
      <c r="H98" s="9">
        <v>35</v>
      </c>
      <c r="I98" s="17">
        <v>37</v>
      </c>
      <c r="J98" s="19">
        <v>360000000</v>
      </c>
      <c r="K98" s="127"/>
      <c r="L98" s="12">
        <v>0.45</v>
      </c>
      <c r="M98" s="127"/>
      <c r="N98" s="83">
        <v>44.720496900000001</v>
      </c>
      <c r="O98" s="10"/>
      <c r="P98" s="22"/>
      <c r="Q98" s="22"/>
      <c r="R98" s="10"/>
      <c r="S98" s="10"/>
      <c r="T98" s="10"/>
      <c r="U98" s="10"/>
      <c r="V98" s="10"/>
      <c r="W98" s="10"/>
      <c r="X98" s="80"/>
      <c r="Y98" s="125"/>
      <c r="Z98" s="10"/>
      <c r="AA98" s="125"/>
      <c r="AB98" s="10"/>
    </row>
    <row r="99" spans="1:28" ht="15" x14ac:dyDescent="0.25">
      <c r="A99" s="9">
        <v>105</v>
      </c>
      <c r="B99" s="18"/>
      <c r="C99" s="18"/>
      <c r="D99" s="12"/>
      <c r="E99" s="12"/>
      <c r="F99" s="12"/>
      <c r="G99" s="17"/>
      <c r="H99" s="9">
        <v>23</v>
      </c>
      <c r="I99" s="17">
        <v>31</v>
      </c>
      <c r="J99" s="19">
        <v>270000000</v>
      </c>
      <c r="K99" s="127"/>
      <c r="L99" s="12">
        <v>0.34</v>
      </c>
      <c r="M99" s="127"/>
      <c r="N99" s="83">
        <v>33.540372699999999</v>
      </c>
      <c r="O99" s="10"/>
      <c r="P99" s="22"/>
      <c r="Q99" s="22"/>
      <c r="R99" s="10"/>
      <c r="S99" s="10"/>
      <c r="T99" s="10"/>
      <c r="U99" s="10"/>
      <c r="V99" s="10"/>
      <c r="W99" s="10"/>
      <c r="X99" s="80"/>
      <c r="Y99" s="125"/>
      <c r="Z99" s="10"/>
      <c r="AA99" s="125"/>
      <c r="AB99" s="10"/>
    </row>
    <row r="100" spans="1:28" ht="15" x14ac:dyDescent="0.25">
      <c r="A100" s="9">
        <v>135</v>
      </c>
      <c r="B100" s="12"/>
      <c r="C100" s="12"/>
      <c r="D100" s="12"/>
      <c r="E100" s="12"/>
      <c r="F100" s="12">
        <v>114</v>
      </c>
      <c r="G100" s="17">
        <v>115</v>
      </c>
      <c r="H100" s="9"/>
      <c r="I100" s="17"/>
      <c r="J100" s="19">
        <v>115000000</v>
      </c>
      <c r="K100" s="127"/>
      <c r="L100" s="12">
        <v>0.14000000000000001</v>
      </c>
      <c r="M100" s="127"/>
      <c r="N100" s="83">
        <v>14.2236025</v>
      </c>
      <c r="O100" s="10"/>
      <c r="P100" s="10"/>
      <c r="Q100" s="10"/>
      <c r="R100" s="10"/>
      <c r="S100" s="10"/>
      <c r="T100" s="10"/>
      <c r="U100" s="10"/>
      <c r="V100" s="10"/>
      <c r="W100" s="10"/>
      <c r="X100" s="80"/>
      <c r="Y100" s="125"/>
      <c r="Z100" s="10"/>
      <c r="AA100" s="125"/>
      <c r="AB100" s="10"/>
    </row>
    <row r="101" spans="1:28" ht="15" x14ac:dyDescent="0.25">
      <c r="A101" s="9">
        <v>180</v>
      </c>
      <c r="B101" s="12"/>
      <c r="C101" s="12"/>
      <c r="D101" s="12">
        <v>80</v>
      </c>
      <c r="E101" s="12">
        <v>99</v>
      </c>
      <c r="F101" s="12"/>
      <c r="G101" s="17"/>
      <c r="H101" s="9"/>
      <c r="I101" s="17"/>
      <c r="J101" s="19">
        <v>8950000</v>
      </c>
      <c r="K101" s="128"/>
      <c r="L101" s="12">
        <v>0.01</v>
      </c>
      <c r="M101" s="128"/>
      <c r="N101" s="83">
        <v>1.1118012399999999</v>
      </c>
      <c r="O101" s="10"/>
      <c r="P101" s="10"/>
      <c r="Q101" s="10"/>
      <c r="R101" s="10"/>
      <c r="S101" s="10"/>
      <c r="T101" s="10"/>
      <c r="U101" s="10"/>
      <c r="V101" s="10"/>
      <c r="W101" s="10"/>
      <c r="X101" s="80"/>
      <c r="Y101" s="125"/>
      <c r="Z101" s="10"/>
      <c r="AA101" s="125"/>
      <c r="AB101" s="10"/>
    </row>
  </sheetData>
  <mergeCells count="54">
    <mergeCell ref="K82:K87"/>
    <mergeCell ref="M82:M87"/>
    <mergeCell ref="K73:K78"/>
    <mergeCell ref="M73:M78"/>
    <mergeCell ref="K27:K32"/>
    <mergeCell ref="M50:M55"/>
    <mergeCell ref="M59:M64"/>
    <mergeCell ref="K36:K41"/>
    <mergeCell ref="M36:M41"/>
    <mergeCell ref="K43:K48"/>
    <mergeCell ref="M43:M48"/>
    <mergeCell ref="E2:G2"/>
    <mergeCell ref="H2:J2"/>
    <mergeCell ref="A10:N10"/>
    <mergeCell ref="K20:K25"/>
    <mergeCell ref="M20:M25"/>
    <mergeCell ref="B2:D2"/>
    <mergeCell ref="O10:AB10"/>
    <mergeCell ref="K13:K18"/>
    <mergeCell ref="AA13:AA18"/>
    <mergeCell ref="K2:M2"/>
    <mergeCell ref="M13:M18"/>
    <mergeCell ref="Y13:Y18"/>
    <mergeCell ref="K96:K101"/>
    <mergeCell ref="M96:M101"/>
    <mergeCell ref="AA96:AA101"/>
    <mergeCell ref="Y96:Y101"/>
    <mergeCell ref="Y20:Y25"/>
    <mergeCell ref="Y27:Y32"/>
    <mergeCell ref="Y36:Y41"/>
    <mergeCell ref="AA36:AA41"/>
    <mergeCell ref="Y43:Y48"/>
    <mergeCell ref="AA43:AA48"/>
    <mergeCell ref="M89:M94"/>
    <mergeCell ref="K89:K94"/>
    <mergeCell ref="K50:K55"/>
    <mergeCell ref="K59:K64"/>
    <mergeCell ref="K66:K71"/>
    <mergeCell ref="M66:M71"/>
    <mergeCell ref="AA66:AA71"/>
    <mergeCell ref="AA73:AA78"/>
    <mergeCell ref="AA82:AA87"/>
    <mergeCell ref="AA89:AA94"/>
    <mergeCell ref="Y66:Y71"/>
    <mergeCell ref="Y73:Y78"/>
    <mergeCell ref="Y82:Y87"/>
    <mergeCell ref="Y89:Y94"/>
    <mergeCell ref="AA20:AA25"/>
    <mergeCell ref="M27:M32"/>
    <mergeCell ref="AA27:AA32"/>
    <mergeCell ref="Y50:Y55"/>
    <mergeCell ref="Y59:Y64"/>
    <mergeCell ref="AA59:AA64"/>
    <mergeCell ref="AA50:AA55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V109"/>
  <sheetViews>
    <sheetView zoomScale="115" zoomScaleNormal="115" workbookViewId="0">
      <selection sqref="A1:I14"/>
    </sheetView>
  </sheetViews>
  <sheetFormatPr defaultColWidth="12.7109375" defaultRowHeight="15.75" customHeight="1" x14ac:dyDescent="0.2"/>
  <cols>
    <col min="1" max="1" width="14.85546875" customWidth="1"/>
    <col min="2" max="2" width="14.42578125" customWidth="1"/>
    <col min="3" max="4" width="10.7109375" customWidth="1"/>
    <col min="5" max="6" width="9.28515625" customWidth="1"/>
    <col min="7" max="7" width="10.28515625" customWidth="1"/>
    <col min="8" max="8" width="10.85546875" customWidth="1"/>
    <col min="9" max="9" width="9.28515625" customWidth="1"/>
  </cols>
  <sheetData>
    <row r="1" spans="1:9" ht="12.75" x14ac:dyDescent="0.2">
      <c r="A1" s="30" t="s">
        <v>97</v>
      </c>
    </row>
    <row r="2" spans="1:9" ht="12.75" x14ac:dyDescent="0.2">
      <c r="A2" s="1" t="s">
        <v>88</v>
      </c>
      <c r="B2" s="136" t="s">
        <v>79</v>
      </c>
      <c r="C2" s="117"/>
      <c r="D2" s="117"/>
      <c r="E2" s="118"/>
      <c r="F2" s="136" t="s">
        <v>98</v>
      </c>
      <c r="G2" s="117"/>
      <c r="H2" s="117"/>
      <c r="I2" s="118"/>
    </row>
    <row r="3" spans="1:9" ht="12.75" x14ac:dyDescent="0.2">
      <c r="A3" s="100">
        <v>0</v>
      </c>
      <c r="B3" s="100">
        <v>1</v>
      </c>
      <c r="C3" s="100">
        <v>1</v>
      </c>
      <c r="D3" s="100">
        <v>1</v>
      </c>
      <c r="E3" s="100">
        <v>1</v>
      </c>
      <c r="F3" s="100">
        <v>1</v>
      </c>
      <c r="G3" s="100">
        <v>1</v>
      </c>
      <c r="H3" s="100">
        <v>1</v>
      </c>
      <c r="I3" s="100">
        <v>1</v>
      </c>
    </row>
    <row r="4" spans="1:9" ht="12.75" x14ac:dyDescent="0.2">
      <c r="A4" s="100">
        <v>15</v>
      </c>
      <c r="B4" s="100">
        <v>0.98</v>
      </c>
      <c r="C4" s="100">
        <v>1.32</v>
      </c>
      <c r="D4" s="100">
        <v>0.61</v>
      </c>
      <c r="E4" s="100">
        <v>0.99</v>
      </c>
      <c r="F4" s="100">
        <v>0.94</v>
      </c>
      <c r="G4" s="100">
        <v>0.74</v>
      </c>
      <c r="H4" s="100">
        <v>0.83</v>
      </c>
      <c r="I4" s="100">
        <v>1.1100000000000001</v>
      </c>
    </row>
    <row r="5" spans="1:9" ht="12.75" x14ac:dyDescent="0.2">
      <c r="A5" s="100">
        <v>30</v>
      </c>
      <c r="B5" s="100">
        <v>0.88</v>
      </c>
      <c r="C5" s="100">
        <v>1.61</v>
      </c>
      <c r="D5" s="100">
        <v>0.93</v>
      </c>
      <c r="E5" s="100">
        <v>1.22</v>
      </c>
      <c r="F5" s="100">
        <v>0.83</v>
      </c>
      <c r="G5" s="100">
        <v>1.1399999999999999</v>
      </c>
      <c r="H5" s="100">
        <v>0.82</v>
      </c>
      <c r="I5" s="100">
        <v>1.34</v>
      </c>
    </row>
    <row r="6" spans="1:9" ht="12.75" x14ac:dyDescent="0.2">
      <c r="A6" s="100">
        <v>60</v>
      </c>
      <c r="B6" s="100">
        <v>1.29</v>
      </c>
      <c r="C6" s="100">
        <v>3.19</v>
      </c>
      <c r="D6" s="100">
        <v>1.39</v>
      </c>
      <c r="E6" s="100">
        <v>1.36</v>
      </c>
      <c r="F6" s="100">
        <v>0.93</v>
      </c>
      <c r="G6" s="100">
        <v>1.64</v>
      </c>
      <c r="H6" s="100">
        <v>0.97</v>
      </c>
      <c r="I6" s="100">
        <v>1.31</v>
      </c>
    </row>
    <row r="7" spans="1:9" ht="12.75" x14ac:dyDescent="0.2">
      <c r="A7" s="100">
        <v>120</v>
      </c>
      <c r="B7" s="100">
        <v>1.76</v>
      </c>
      <c r="C7" s="100">
        <v>5.13</v>
      </c>
      <c r="D7" s="100">
        <v>3.16</v>
      </c>
      <c r="E7" s="100">
        <v>3.44</v>
      </c>
      <c r="F7" s="100">
        <v>0.96</v>
      </c>
      <c r="G7" s="100">
        <v>2.0499999999999998</v>
      </c>
      <c r="H7" s="100">
        <v>1.35</v>
      </c>
      <c r="I7" s="100">
        <v>1.48</v>
      </c>
    </row>
    <row r="8" spans="1:9" ht="12.75" x14ac:dyDescent="0.2">
      <c r="A8" s="101"/>
      <c r="B8" s="101"/>
      <c r="C8" s="101"/>
      <c r="D8" s="101"/>
      <c r="E8" s="101"/>
      <c r="F8" s="101"/>
      <c r="G8" s="101"/>
      <c r="H8" s="101"/>
      <c r="I8" s="101"/>
    </row>
    <row r="9" spans="1:9" ht="12.75" x14ac:dyDescent="0.2">
      <c r="A9" s="100" t="s">
        <v>99</v>
      </c>
      <c r="B9" s="137" t="s">
        <v>79</v>
      </c>
      <c r="C9" s="117"/>
      <c r="D9" s="117"/>
      <c r="E9" s="118"/>
      <c r="F9" s="137" t="s">
        <v>98</v>
      </c>
      <c r="G9" s="117"/>
      <c r="H9" s="117"/>
      <c r="I9" s="118"/>
    </row>
    <row r="10" spans="1:9" ht="12.75" x14ac:dyDescent="0.2">
      <c r="A10" s="100">
        <v>0</v>
      </c>
      <c r="B10" s="100">
        <v>1</v>
      </c>
      <c r="C10" s="100">
        <v>1</v>
      </c>
      <c r="D10" s="100">
        <v>1</v>
      </c>
      <c r="E10" s="100">
        <v>1</v>
      </c>
      <c r="F10" s="100">
        <v>1</v>
      </c>
      <c r="G10" s="100">
        <v>1</v>
      </c>
      <c r="H10" s="100"/>
      <c r="I10" s="100">
        <v>1</v>
      </c>
    </row>
    <row r="11" spans="1:9" ht="12.75" x14ac:dyDescent="0.2">
      <c r="A11" s="100">
        <v>15</v>
      </c>
      <c r="B11" s="100">
        <v>1.05</v>
      </c>
      <c r="C11" s="100">
        <v>0.98</v>
      </c>
      <c r="D11" s="100">
        <v>0.89</v>
      </c>
      <c r="E11" s="100">
        <v>1.03</v>
      </c>
      <c r="F11" s="100">
        <v>0.8</v>
      </c>
      <c r="G11" s="100">
        <v>0.89</v>
      </c>
      <c r="H11" s="100"/>
      <c r="I11" s="100">
        <v>1.18</v>
      </c>
    </row>
    <row r="12" spans="1:9" ht="12.75" x14ac:dyDescent="0.2">
      <c r="A12" s="100">
        <v>30</v>
      </c>
      <c r="B12" s="100">
        <v>1</v>
      </c>
      <c r="C12" s="100">
        <v>1.33</v>
      </c>
      <c r="D12" s="100">
        <v>1.1399999999999999</v>
      </c>
      <c r="E12" s="100">
        <v>0.84</v>
      </c>
      <c r="F12" s="100">
        <v>0.86</v>
      </c>
      <c r="G12" s="100">
        <v>1.01</v>
      </c>
      <c r="H12" s="100"/>
      <c r="I12" s="100">
        <v>0.89</v>
      </c>
    </row>
    <row r="13" spans="1:9" ht="12.75" x14ac:dyDescent="0.2">
      <c r="A13" s="100">
        <v>60</v>
      </c>
      <c r="B13" s="100">
        <v>1.44</v>
      </c>
      <c r="C13" s="100">
        <v>1.74</v>
      </c>
      <c r="D13" s="100">
        <v>1.52</v>
      </c>
      <c r="E13" s="100">
        <v>0.98</v>
      </c>
      <c r="F13" s="100">
        <v>0.99</v>
      </c>
      <c r="G13" s="100">
        <v>1.04</v>
      </c>
      <c r="H13" s="100"/>
      <c r="I13" s="100">
        <v>1.04</v>
      </c>
    </row>
    <row r="14" spans="1:9" ht="12.75" x14ac:dyDescent="0.2">
      <c r="A14" s="1">
        <v>120</v>
      </c>
      <c r="B14" s="1">
        <v>2.0699999999999998</v>
      </c>
      <c r="C14" s="1">
        <v>3.42</v>
      </c>
      <c r="D14" s="1">
        <v>3.58</v>
      </c>
      <c r="E14" s="1">
        <v>2.39</v>
      </c>
      <c r="F14" s="1">
        <v>1.04</v>
      </c>
      <c r="G14" s="1">
        <v>1.1499999999999999</v>
      </c>
      <c r="H14" s="1"/>
      <c r="I14" s="1">
        <v>1.07</v>
      </c>
    </row>
    <row r="16" spans="1:9" ht="12.75" x14ac:dyDescent="0.2"/>
    <row r="17" spans="1:22" ht="15.75" customHeight="1" x14ac:dyDescent="0.25">
      <c r="A17" s="6" t="s">
        <v>14</v>
      </c>
      <c r="B17" s="88"/>
      <c r="C17" s="87"/>
      <c r="D17" s="86"/>
      <c r="E17" s="86"/>
      <c r="F17" s="86"/>
      <c r="G17" s="87"/>
      <c r="H17" s="86"/>
      <c r="I17" s="86"/>
      <c r="J17" s="86"/>
      <c r="K17" s="87"/>
      <c r="L17" s="86"/>
      <c r="M17" s="86"/>
      <c r="N17" s="86"/>
      <c r="O17" s="87"/>
      <c r="P17" s="86"/>
      <c r="Q17" s="86"/>
      <c r="R17" s="86"/>
      <c r="S17" s="87"/>
      <c r="T17" s="86"/>
      <c r="U17" s="86"/>
      <c r="V17" s="86"/>
    </row>
    <row r="18" spans="1:22" ht="15.75" customHeight="1" x14ac:dyDescent="0.25">
      <c r="A18" s="88"/>
      <c r="B18" s="88"/>
      <c r="C18" s="87"/>
      <c r="D18" s="87"/>
      <c r="E18" s="87"/>
      <c r="F18" s="87"/>
      <c r="G18" s="87"/>
      <c r="H18" s="87"/>
      <c r="I18" s="87"/>
      <c r="J18" s="87"/>
      <c r="K18" s="87"/>
      <c r="L18" s="87"/>
      <c r="M18" s="87"/>
      <c r="N18" s="87"/>
      <c r="O18" s="87"/>
      <c r="P18" s="87"/>
      <c r="Q18" s="87"/>
      <c r="R18" s="87"/>
      <c r="S18" s="87"/>
      <c r="T18" s="87"/>
      <c r="U18" s="87"/>
      <c r="V18" s="87"/>
    </row>
    <row r="19" spans="1:22" ht="15.75" customHeight="1" x14ac:dyDescent="0.25">
      <c r="B19" s="87"/>
      <c r="C19" s="87"/>
      <c r="D19" s="87"/>
      <c r="E19" s="88"/>
      <c r="F19" s="88"/>
      <c r="G19" s="87"/>
      <c r="H19" s="87"/>
      <c r="I19" s="88"/>
      <c r="J19" s="88"/>
      <c r="K19" s="87"/>
      <c r="L19" s="87"/>
      <c r="M19" s="88"/>
      <c r="N19" s="88"/>
      <c r="O19" s="87"/>
      <c r="P19" s="87"/>
      <c r="Q19" s="88"/>
      <c r="R19" s="88"/>
      <c r="S19" s="87"/>
      <c r="T19" s="87"/>
      <c r="U19" s="88"/>
      <c r="V19" s="88"/>
    </row>
    <row r="20" spans="1:22" ht="15.75" customHeight="1" thickBot="1" x14ac:dyDescent="0.3">
      <c r="A20" s="89" t="s">
        <v>9860</v>
      </c>
      <c r="B20" s="87"/>
      <c r="C20" s="87"/>
      <c r="D20" s="87"/>
      <c r="E20" s="88"/>
      <c r="F20" s="88"/>
      <c r="G20" s="87"/>
      <c r="H20" s="87"/>
      <c r="I20" s="88"/>
      <c r="J20" s="88"/>
      <c r="K20" s="87"/>
      <c r="L20" s="87"/>
      <c r="M20" s="88"/>
      <c r="N20" s="88"/>
      <c r="O20" s="87"/>
      <c r="P20" s="87"/>
      <c r="Q20" s="88"/>
      <c r="R20" s="88"/>
      <c r="S20" s="87"/>
      <c r="T20" s="87"/>
      <c r="U20" s="88"/>
      <c r="V20" s="88"/>
    </row>
    <row r="21" spans="1:22" ht="15.75" customHeight="1" thickBot="1" x14ac:dyDescent="0.25">
      <c r="A21" s="90"/>
      <c r="B21" s="91"/>
      <c r="C21" s="138" t="s">
        <v>9867</v>
      </c>
      <c r="D21" s="139"/>
      <c r="E21" s="139"/>
      <c r="F21" s="140"/>
      <c r="G21" s="138" t="s">
        <v>9868</v>
      </c>
      <c r="H21" s="139"/>
      <c r="I21" s="139"/>
      <c r="J21" s="140"/>
      <c r="K21" s="138" t="s">
        <v>9869</v>
      </c>
      <c r="L21" s="139"/>
      <c r="M21" s="139"/>
      <c r="N21" s="140"/>
      <c r="O21" s="138" t="s">
        <v>9870</v>
      </c>
      <c r="P21" s="139"/>
      <c r="Q21" s="139"/>
      <c r="R21" s="140"/>
      <c r="S21" s="138" t="s">
        <v>9871</v>
      </c>
      <c r="T21" s="139"/>
      <c r="U21" s="139"/>
      <c r="V21" s="140"/>
    </row>
    <row r="22" spans="1:22" ht="15.75" customHeight="1" thickBot="1" x14ac:dyDescent="0.25">
      <c r="A22" s="92"/>
      <c r="B22" s="93"/>
      <c r="C22" s="94" t="s">
        <v>9863</v>
      </c>
      <c r="D22" s="94" t="s">
        <v>9864</v>
      </c>
      <c r="E22" s="95" t="s">
        <v>9865</v>
      </c>
      <c r="F22" s="94" t="s">
        <v>9866</v>
      </c>
      <c r="G22" s="94" t="s">
        <v>9863</v>
      </c>
      <c r="H22" s="94" t="s">
        <v>9864</v>
      </c>
      <c r="I22" s="95" t="s">
        <v>9865</v>
      </c>
      <c r="J22" s="94" t="s">
        <v>9866</v>
      </c>
      <c r="K22" s="94" t="s">
        <v>9863</v>
      </c>
      <c r="L22" s="94" t="s">
        <v>9864</v>
      </c>
      <c r="M22" s="95" t="s">
        <v>9865</v>
      </c>
      <c r="N22" s="94" t="s">
        <v>9866</v>
      </c>
      <c r="O22" s="94" t="s">
        <v>9863</v>
      </c>
      <c r="P22" s="94" t="s">
        <v>9864</v>
      </c>
      <c r="Q22" s="95" t="s">
        <v>9865</v>
      </c>
      <c r="R22" s="94" t="s">
        <v>9866</v>
      </c>
      <c r="S22" s="94" t="s">
        <v>9863</v>
      </c>
      <c r="T22" s="94" t="s">
        <v>9864</v>
      </c>
      <c r="U22" s="95" t="s">
        <v>9865</v>
      </c>
      <c r="V22" s="94" t="s">
        <v>9866</v>
      </c>
    </row>
    <row r="23" spans="1:22" ht="30.75" thickBot="1" x14ac:dyDescent="0.3">
      <c r="A23" s="133" t="s">
        <v>88</v>
      </c>
      <c r="B23" s="98" t="s">
        <v>9873</v>
      </c>
      <c r="C23" s="96">
        <v>5</v>
      </c>
      <c r="D23" s="96">
        <v>5</v>
      </c>
      <c r="E23" s="93"/>
      <c r="F23" s="93"/>
      <c r="G23" s="96">
        <v>5</v>
      </c>
      <c r="H23" s="96">
        <v>5</v>
      </c>
      <c r="I23" s="93"/>
      <c r="J23" s="93"/>
      <c r="K23" s="96">
        <v>5</v>
      </c>
      <c r="L23" s="96">
        <v>5</v>
      </c>
      <c r="M23" s="93"/>
      <c r="N23" s="93"/>
      <c r="O23" s="96">
        <v>5</v>
      </c>
      <c r="P23" s="96">
        <v>5</v>
      </c>
      <c r="Q23" s="93"/>
      <c r="R23" s="93"/>
      <c r="S23" s="96">
        <v>5</v>
      </c>
      <c r="T23" s="96">
        <v>5</v>
      </c>
      <c r="U23" s="93"/>
      <c r="V23" s="93"/>
    </row>
    <row r="24" spans="1:22" thickBot="1" x14ac:dyDescent="0.3">
      <c r="A24" s="134"/>
      <c r="B24" s="99" t="s">
        <v>53</v>
      </c>
      <c r="C24" s="96">
        <v>0.2</v>
      </c>
      <c r="D24" s="96">
        <v>0.2</v>
      </c>
      <c r="E24" s="93"/>
      <c r="F24" s="93"/>
      <c r="G24" s="96">
        <v>0.2</v>
      </c>
      <c r="H24" s="96">
        <v>0.2</v>
      </c>
      <c r="I24" s="93"/>
      <c r="J24" s="93"/>
      <c r="K24" s="96">
        <v>0.2</v>
      </c>
      <c r="L24" s="96">
        <v>0.2</v>
      </c>
      <c r="M24" s="93"/>
      <c r="N24" s="93"/>
      <c r="O24" s="96">
        <v>0.2</v>
      </c>
      <c r="P24" s="96">
        <v>0.2</v>
      </c>
      <c r="Q24" s="93"/>
      <c r="R24" s="93"/>
      <c r="S24" s="96">
        <v>0.2</v>
      </c>
      <c r="T24" s="96">
        <v>0.2</v>
      </c>
      <c r="U24" s="93"/>
      <c r="V24" s="93"/>
    </row>
    <row r="25" spans="1:22" thickBot="1" x14ac:dyDescent="0.3">
      <c r="A25" s="134"/>
      <c r="B25" s="99" t="s">
        <v>54</v>
      </c>
      <c r="C25" s="96">
        <v>0.38</v>
      </c>
      <c r="D25" s="96">
        <v>0.38</v>
      </c>
      <c r="E25" s="93"/>
      <c r="F25" s="93"/>
      <c r="G25" s="96">
        <v>0.38500000000000001</v>
      </c>
      <c r="H25" s="96">
        <v>0.38500000000000001</v>
      </c>
      <c r="I25" s="93"/>
      <c r="J25" s="93"/>
      <c r="K25" s="96">
        <v>0.48299999999999998</v>
      </c>
      <c r="L25" s="96">
        <v>0.48299999999999998</v>
      </c>
      <c r="M25" s="93"/>
      <c r="N25" s="93"/>
      <c r="O25" s="96">
        <v>0.65500000000000003</v>
      </c>
      <c r="P25" s="96">
        <v>0.65500000000000003</v>
      </c>
      <c r="Q25" s="93"/>
      <c r="R25" s="93"/>
      <c r="S25" s="96">
        <v>1.534</v>
      </c>
      <c r="T25" s="96">
        <v>1.534</v>
      </c>
      <c r="U25" s="93"/>
      <c r="V25" s="93"/>
    </row>
    <row r="26" spans="1:22" thickBot="1" x14ac:dyDescent="0.3">
      <c r="A26" s="134"/>
      <c r="B26" s="99" t="s">
        <v>100</v>
      </c>
      <c r="C26" s="96">
        <v>0.124</v>
      </c>
      <c r="D26" s="96">
        <v>0.13600000000000001</v>
      </c>
      <c r="E26" s="93"/>
      <c r="F26" s="93"/>
      <c r="G26" s="96">
        <v>0.10299999999999999</v>
      </c>
      <c r="H26" s="96">
        <v>0.154</v>
      </c>
      <c r="I26" s="93"/>
      <c r="J26" s="93"/>
      <c r="K26" s="96">
        <v>0.125</v>
      </c>
      <c r="L26" s="96">
        <v>0.16500000000000001</v>
      </c>
      <c r="M26" s="93"/>
      <c r="N26" s="93"/>
      <c r="O26" s="96">
        <v>0.309</v>
      </c>
      <c r="P26" s="96">
        <v>0.26800000000000002</v>
      </c>
      <c r="Q26" s="93"/>
      <c r="R26" s="93"/>
      <c r="S26" s="96">
        <v>0.90700000000000003</v>
      </c>
      <c r="T26" s="96">
        <v>0.93799999999999994</v>
      </c>
      <c r="U26" s="93"/>
      <c r="V26" s="93"/>
    </row>
    <row r="27" spans="1:22" thickBot="1" x14ac:dyDescent="0.3">
      <c r="A27" s="135"/>
      <c r="B27" s="99" t="s">
        <v>56</v>
      </c>
      <c r="C27" s="94">
        <v>326</v>
      </c>
      <c r="D27" s="94">
        <v>358</v>
      </c>
      <c r="E27" s="95">
        <v>342</v>
      </c>
      <c r="F27" s="94">
        <v>22</v>
      </c>
      <c r="G27" s="94">
        <v>268</v>
      </c>
      <c r="H27" s="94">
        <v>400</v>
      </c>
      <c r="I27" s="95">
        <v>334</v>
      </c>
      <c r="J27" s="94">
        <v>94</v>
      </c>
      <c r="K27" s="94">
        <v>259</v>
      </c>
      <c r="L27" s="94">
        <v>342</v>
      </c>
      <c r="M27" s="95">
        <v>300</v>
      </c>
      <c r="N27" s="94">
        <v>59</v>
      </c>
      <c r="O27" s="94">
        <v>472</v>
      </c>
      <c r="P27" s="94">
        <v>409</v>
      </c>
      <c r="Q27" s="95">
        <v>440</v>
      </c>
      <c r="R27" s="94">
        <v>44</v>
      </c>
      <c r="S27" s="94">
        <v>591</v>
      </c>
      <c r="T27" s="94">
        <v>611</v>
      </c>
      <c r="U27" s="95">
        <v>601</v>
      </c>
      <c r="V27" s="94">
        <v>14</v>
      </c>
    </row>
    <row r="28" spans="1:22" ht="30.75" thickBot="1" x14ac:dyDescent="0.3">
      <c r="A28" s="133" t="s">
        <v>9872</v>
      </c>
      <c r="B28" s="98" t="s">
        <v>9873</v>
      </c>
      <c r="C28" s="96">
        <v>5</v>
      </c>
      <c r="D28" s="96">
        <v>5</v>
      </c>
      <c r="E28" s="93"/>
      <c r="F28" s="93"/>
      <c r="G28" s="96">
        <v>5</v>
      </c>
      <c r="H28" s="96">
        <v>5</v>
      </c>
      <c r="I28" s="93"/>
      <c r="J28" s="93"/>
      <c r="K28" s="96">
        <v>5</v>
      </c>
      <c r="L28" s="96">
        <v>5</v>
      </c>
      <c r="M28" s="93"/>
      <c r="N28" s="93"/>
      <c r="O28" s="96">
        <v>5</v>
      </c>
      <c r="P28" s="96">
        <v>5</v>
      </c>
      <c r="Q28" s="93"/>
      <c r="R28" s="93"/>
      <c r="S28" s="96">
        <v>5</v>
      </c>
      <c r="T28" s="96">
        <v>5</v>
      </c>
      <c r="U28" s="93"/>
      <c r="V28" s="93"/>
    </row>
    <row r="29" spans="1:22" thickBot="1" x14ac:dyDescent="0.3">
      <c r="A29" s="134"/>
      <c r="B29" s="99" t="s">
        <v>53</v>
      </c>
      <c r="C29" s="96">
        <v>0.2</v>
      </c>
      <c r="D29" s="96">
        <v>0.2</v>
      </c>
      <c r="E29" s="93"/>
      <c r="F29" s="93"/>
      <c r="G29" s="96">
        <v>0.2</v>
      </c>
      <c r="H29" s="96">
        <v>0.2</v>
      </c>
      <c r="I29" s="93"/>
      <c r="J29" s="93"/>
      <c r="K29" s="96">
        <v>0.2</v>
      </c>
      <c r="L29" s="96">
        <v>0.2</v>
      </c>
      <c r="M29" s="93"/>
      <c r="N29" s="93"/>
      <c r="O29" s="96">
        <v>0.2</v>
      </c>
      <c r="P29" s="96">
        <v>0.2</v>
      </c>
      <c r="Q29" s="93"/>
      <c r="R29" s="93"/>
      <c r="S29" s="96">
        <v>0.2</v>
      </c>
      <c r="T29" s="96">
        <v>0.2</v>
      </c>
      <c r="U29" s="93"/>
      <c r="V29" s="93"/>
    </row>
    <row r="30" spans="1:22" thickBot="1" x14ac:dyDescent="0.3">
      <c r="A30" s="134"/>
      <c r="B30" s="99" t="s">
        <v>54</v>
      </c>
      <c r="C30" s="96">
        <v>0.48599999999999999</v>
      </c>
      <c r="D30" s="96">
        <v>0.48599999999999999</v>
      </c>
      <c r="E30" s="93"/>
      <c r="F30" s="93"/>
      <c r="G30" s="96">
        <v>0.376</v>
      </c>
      <c r="H30" s="96">
        <v>0.376</v>
      </c>
      <c r="I30" s="93"/>
      <c r="J30" s="93"/>
      <c r="K30" s="96">
        <v>0.496</v>
      </c>
      <c r="L30" s="96">
        <v>0.496</v>
      </c>
      <c r="M30" s="93"/>
      <c r="N30" s="93"/>
      <c r="O30" s="96">
        <v>0.79700000000000004</v>
      </c>
      <c r="P30" s="96">
        <v>0.79700000000000004</v>
      </c>
      <c r="Q30" s="93"/>
      <c r="R30" s="93"/>
      <c r="S30" s="96">
        <v>1.5940000000000001</v>
      </c>
      <c r="T30" s="96">
        <v>1.5940000000000001</v>
      </c>
      <c r="U30" s="93"/>
      <c r="V30" s="93"/>
    </row>
    <row r="31" spans="1:22" thickBot="1" x14ac:dyDescent="0.3">
      <c r="A31" s="134"/>
      <c r="B31" s="99" t="s">
        <v>100</v>
      </c>
      <c r="C31" s="96">
        <v>0.19500000000000001</v>
      </c>
      <c r="D31" s="96">
        <v>0.159</v>
      </c>
      <c r="E31" s="93"/>
      <c r="F31" s="93"/>
      <c r="G31" s="96">
        <v>0.114</v>
      </c>
      <c r="H31" s="96">
        <v>0.14299999999999999</v>
      </c>
      <c r="I31" s="93"/>
      <c r="J31" s="93"/>
      <c r="K31" s="96">
        <v>0.17</v>
      </c>
      <c r="L31" s="96">
        <v>0.129</v>
      </c>
      <c r="M31" s="93"/>
      <c r="N31" s="93"/>
      <c r="O31" s="96">
        <v>0.25600000000000001</v>
      </c>
      <c r="P31" s="96">
        <v>0.28399999999999997</v>
      </c>
      <c r="Q31" s="93"/>
      <c r="R31" s="93"/>
      <c r="S31" s="96">
        <v>0.58099999999999996</v>
      </c>
      <c r="T31" s="96">
        <v>0.53400000000000003</v>
      </c>
      <c r="U31" s="93"/>
      <c r="V31" s="93"/>
    </row>
    <row r="32" spans="1:22" thickBot="1" x14ac:dyDescent="0.3">
      <c r="A32" s="135"/>
      <c r="B32" s="99" t="s">
        <v>56</v>
      </c>
      <c r="C32" s="94">
        <v>401</v>
      </c>
      <c r="D32" s="94">
        <v>327</v>
      </c>
      <c r="E32" s="95">
        <v>364</v>
      </c>
      <c r="F32" s="94">
        <v>52</v>
      </c>
      <c r="G32" s="94">
        <v>303</v>
      </c>
      <c r="H32" s="94">
        <v>380</v>
      </c>
      <c r="I32" s="95">
        <v>342</v>
      </c>
      <c r="J32" s="94">
        <v>55</v>
      </c>
      <c r="K32" s="94">
        <v>343</v>
      </c>
      <c r="L32" s="94">
        <v>260</v>
      </c>
      <c r="M32" s="95">
        <v>301</v>
      </c>
      <c r="N32" s="94">
        <v>58</v>
      </c>
      <c r="O32" s="94">
        <v>321</v>
      </c>
      <c r="P32" s="94">
        <v>356</v>
      </c>
      <c r="Q32" s="95">
        <v>339</v>
      </c>
      <c r="R32" s="94">
        <v>25</v>
      </c>
      <c r="S32" s="94">
        <v>364</v>
      </c>
      <c r="T32" s="94">
        <v>335</v>
      </c>
      <c r="U32" s="95">
        <v>350</v>
      </c>
      <c r="V32" s="94">
        <v>21</v>
      </c>
    </row>
    <row r="33" spans="1:22" ht="30.75" thickBot="1" x14ac:dyDescent="0.3">
      <c r="A33" s="133" t="s">
        <v>99</v>
      </c>
      <c r="B33" s="98" t="s">
        <v>9873</v>
      </c>
      <c r="C33" s="96">
        <v>5</v>
      </c>
      <c r="D33" s="96">
        <v>5</v>
      </c>
      <c r="E33" s="93"/>
      <c r="F33" s="93"/>
      <c r="G33" s="96">
        <v>5</v>
      </c>
      <c r="H33" s="96">
        <v>5</v>
      </c>
      <c r="I33" s="93"/>
      <c r="J33" s="93"/>
      <c r="K33" s="96">
        <v>5</v>
      </c>
      <c r="L33" s="96">
        <v>5</v>
      </c>
      <c r="M33" s="93"/>
      <c r="N33" s="93"/>
      <c r="O33" s="96">
        <v>5</v>
      </c>
      <c r="P33" s="96">
        <v>5</v>
      </c>
      <c r="Q33" s="93"/>
      <c r="R33" s="93"/>
      <c r="S33" s="96">
        <v>5</v>
      </c>
      <c r="T33" s="96">
        <v>5</v>
      </c>
      <c r="U33" s="93"/>
      <c r="V33" s="93"/>
    </row>
    <row r="34" spans="1:22" thickBot="1" x14ac:dyDescent="0.3">
      <c r="A34" s="134"/>
      <c r="B34" s="99" t="s">
        <v>53</v>
      </c>
      <c r="C34" s="96">
        <v>0.2</v>
      </c>
      <c r="D34" s="96">
        <v>0.2</v>
      </c>
      <c r="E34" s="93"/>
      <c r="F34" s="93"/>
      <c r="G34" s="96">
        <v>0.2</v>
      </c>
      <c r="H34" s="96">
        <v>0.2</v>
      </c>
      <c r="I34" s="93"/>
      <c r="J34" s="93"/>
      <c r="K34" s="96">
        <v>0.2</v>
      </c>
      <c r="L34" s="96">
        <v>0.2</v>
      </c>
      <c r="M34" s="93"/>
      <c r="N34" s="93"/>
      <c r="O34" s="96">
        <v>0.2</v>
      </c>
      <c r="P34" s="96">
        <v>0.2</v>
      </c>
      <c r="Q34" s="93"/>
      <c r="R34" s="93"/>
      <c r="S34" s="96">
        <v>0.2</v>
      </c>
      <c r="T34" s="96">
        <v>0.2</v>
      </c>
      <c r="U34" s="93"/>
      <c r="V34" s="93"/>
    </row>
    <row r="35" spans="1:22" thickBot="1" x14ac:dyDescent="0.3">
      <c r="A35" s="134"/>
      <c r="B35" s="99" t="s">
        <v>54</v>
      </c>
      <c r="C35" s="96">
        <v>0.52</v>
      </c>
      <c r="D35" s="96">
        <v>0.52</v>
      </c>
      <c r="E35" s="93"/>
      <c r="F35" s="93"/>
      <c r="G35" s="96">
        <v>0.42099999999999999</v>
      </c>
      <c r="H35" s="96">
        <v>0.42099999999999999</v>
      </c>
      <c r="I35" s="93"/>
      <c r="J35" s="93"/>
      <c r="K35" s="96">
        <v>0.56100000000000005</v>
      </c>
      <c r="L35" s="96">
        <v>0.56100000000000005</v>
      </c>
      <c r="M35" s="93"/>
      <c r="N35" s="93"/>
      <c r="O35" s="96">
        <v>0.93100000000000005</v>
      </c>
      <c r="P35" s="96">
        <v>0.93100000000000005</v>
      </c>
      <c r="Q35" s="93"/>
      <c r="R35" s="93"/>
      <c r="S35" s="96">
        <v>1.786</v>
      </c>
      <c r="T35" s="96">
        <v>1.786</v>
      </c>
      <c r="U35" s="93"/>
      <c r="V35" s="93"/>
    </row>
    <row r="36" spans="1:22" thickBot="1" x14ac:dyDescent="0.3">
      <c r="A36" s="134"/>
      <c r="B36" s="99" t="s">
        <v>100</v>
      </c>
      <c r="C36" s="96">
        <v>0.13900000000000001</v>
      </c>
      <c r="D36" s="96">
        <v>0.18099999999999999</v>
      </c>
      <c r="E36" s="93"/>
      <c r="F36" s="93"/>
      <c r="G36" s="96">
        <v>0.15</v>
      </c>
      <c r="H36" s="96">
        <v>0.121</v>
      </c>
      <c r="I36" s="93"/>
      <c r="J36" s="93"/>
      <c r="K36" s="96">
        <v>0.154</v>
      </c>
      <c r="L36" s="96">
        <v>0.19600000000000001</v>
      </c>
      <c r="M36" s="93"/>
      <c r="N36" s="93"/>
      <c r="O36" s="96">
        <v>0.38900000000000001</v>
      </c>
      <c r="P36" s="96">
        <v>0.435</v>
      </c>
      <c r="Q36" s="93"/>
      <c r="R36" s="93"/>
      <c r="S36" s="96">
        <v>1.141</v>
      </c>
      <c r="T36" s="96">
        <v>1.1359999999999999</v>
      </c>
      <c r="U36" s="93"/>
      <c r="V36" s="93"/>
    </row>
    <row r="37" spans="1:22" thickBot="1" x14ac:dyDescent="0.3">
      <c r="A37" s="135"/>
      <c r="B37" s="99" t="s">
        <v>56</v>
      </c>
      <c r="C37" s="94">
        <v>267</v>
      </c>
      <c r="D37" s="94">
        <v>348</v>
      </c>
      <c r="E37" s="95">
        <v>308</v>
      </c>
      <c r="F37" s="94">
        <v>57</v>
      </c>
      <c r="G37" s="94">
        <v>356</v>
      </c>
      <c r="H37" s="94">
        <v>287</v>
      </c>
      <c r="I37" s="95">
        <v>322</v>
      </c>
      <c r="J37" s="94">
        <v>49</v>
      </c>
      <c r="K37" s="94">
        <v>275</v>
      </c>
      <c r="L37" s="94">
        <v>349</v>
      </c>
      <c r="M37" s="95">
        <v>312</v>
      </c>
      <c r="N37" s="94">
        <v>53</v>
      </c>
      <c r="O37" s="94">
        <v>418</v>
      </c>
      <c r="P37" s="94">
        <v>467</v>
      </c>
      <c r="Q37" s="95">
        <v>443</v>
      </c>
      <c r="R37" s="94">
        <v>35</v>
      </c>
      <c r="S37" s="94">
        <v>639</v>
      </c>
      <c r="T37" s="94">
        <v>636</v>
      </c>
      <c r="U37" s="95">
        <v>637</v>
      </c>
      <c r="V37" s="94">
        <v>2</v>
      </c>
    </row>
    <row r="38" spans="1:22" ht="30.75" thickBot="1" x14ac:dyDescent="0.3">
      <c r="A38" s="133" t="s">
        <v>101</v>
      </c>
      <c r="B38" s="98" t="s">
        <v>9873</v>
      </c>
      <c r="C38" s="96">
        <v>5</v>
      </c>
      <c r="D38" s="96">
        <v>5</v>
      </c>
      <c r="E38" s="93"/>
      <c r="F38" s="93"/>
      <c r="G38" s="96">
        <v>5</v>
      </c>
      <c r="H38" s="96">
        <v>5</v>
      </c>
      <c r="I38" s="93"/>
      <c r="J38" s="93"/>
      <c r="K38" s="96">
        <v>5</v>
      </c>
      <c r="L38" s="96">
        <v>5</v>
      </c>
      <c r="M38" s="93"/>
      <c r="N38" s="93"/>
      <c r="O38" s="96">
        <v>5</v>
      </c>
      <c r="P38" s="96">
        <v>5</v>
      </c>
      <c r="Q38" s="93"/>
      <c r="R38" s="93"/>
      <c r="S38" s="96">
        <v>5</v>
      </c>
      <c r="T38" s="96">
        <v>5</v>
      </c>
      <c r="U38" s="93"/>
      <c r="V38" s="93"/>
    </row>
    <row r="39" spans="1:22" ht="15.75" customHeight="1" thickBot="1" x14ac:dyDescent="0.3">
      <c r="A39" s="134"/>
      <c r="B39" s="99" t="s">
        <v>53</v>
      </c>
      <c r="C39" s="96">
        <v>0.2</v>
      </c>
      <c r="D39" s="96">
        <v>0.2</v>
      </c>
      <c r="E39" s="93"/>
      <c r="F39" s="93"/>
      <c r="G39" s="96">
        <v>0.2</v>
      </c>
      <c r="H39" s="96">
        <v>0.2</v>
      </c>
      <c r="I39" s="93"/>
      <c r="J39" s="93"/>
      <c r="K39" s="96">
        <v>0.2</v>
      </c>
      <c r="L39" s="96">
        <v>0.2</v>
      </c>
      <c r="M39" s="93"/>
      <c r="N39" s="93"/>
      <c r="O39" s="96">
        <v>0.2</v>
      </c>
      <c r="P39" s="96">
        <v>0.2</v>
      </c>
      <c r="Q39" s="93"/>
      <c r="R39" s="93"/>
      <c r="S39" s="96">
        <v>0.2</v>
      </c>
      <c r="T39" s="96">
        <v>0.2</v>
      </c>
      <c r="U39" s="93"/>
      <c r="V39" s="93"/>
    </row>
    <row r="40" spans="1:22" ht="15.75" customHeight="1" thickBot="1" x14ac:dyDescent="0.3">
      <c r="A40" s="134"/>
      <c r="B40" s="99" t="s">
        <v>54</v>
      </c>
      <c r="C40" s="96">
        <v>0.69</v>
      </c>
      <c r="D40" s="96">
        <v>0.69</v>
      </c>
      <c r="E40" s="93"/>
      <c r="F40" s="93"/>
      <c r="G40" s="96">
        <v>0.63700000000000001</v>
      </c>
      <c r="H40" s="96">
        <v>0.63700000000000001</v>
      </c>
      <c r="I40" s="93"/>
      <c r="J40" s="93"/>
      <c r="K40" s="96">
        <v>0.81399999999999995</v>
      </c>
      <c r="L40" s="96">
        <v>0.81399999999999995</v>
      </c>
      <c r="M40" s="93"/>
      <c r="N40" s="93"/>
      <c r="O40" s="96">
        <v>1.1919999999999999</v>
      </c>
      <c r="P40" s="96">
        <v>1.1919999999999999</v>
      </c>
      <c r="Q40" s="93"/>
      <c r="R40" s="93"/>
      <c r="S40" s="96">
        <v>2.036</v>
      </c>
      <c r="T40" s="96">
        <v>2.036</v>
      </c>
      <c r="U40" s="93"/>
      <c r="V40" s="93"/>
    </row>
    <row r="41" spans="1:22" ht="15.75" customHeight="1" thickBot="1" x14ac:dyDescent="0.3">
      <c r="A41" s="134"/>
      <c r="B41" s="99" t="s">
        <v>100</v>
      </c>
      <c r="C41" s="96">
        <v>0.22500000000000001</v>
      </c>
      <c r="D41" s="96">
        <v>0.252</v>
      </c>
      <c r="E41" s="93"/>
      <c r="F41" s="93"/>
      <c r="G41" s="96">
        <v>0.20200000000000001</v>
      </c>
      <c r="H41" s="96">
        <v>0.16900000000000001</v>
      </c>
      <c r="I41" s="93"/>
      <c r="J41" s="93"/>
      <c r="K41" s="96">
        <v>0.25900000000000001</v>
      </c>
      <c r="L41" s="96">
        <v>0.22600000000000001</v>
      </c>
      <c r="M41" s="93"/>
      <c r="N41" s="93"/>
      <c r="O41" s="96">
        <v>0.41899999999999998</v>
      </c>
      <c r="P41" s="96">
        <v>0.39800000000000002</v>
      </c>
      <c r="Q41" s="93"/>
      <c r="R41" s="93"/>
      <c r="S41" s="96">
        <v>0.71799999999999997</v>
      </c>
      <c r="T41" s="96">
        <v>0.73899999999999999</v>
      </c>
      <c r="U41" s="93"/>
      <c r="V41" s="93"/>
    </row>
    <row r="42" spans="1:22" ht="15.75" customHeight="1" thickBot="1" x14ac:dyDescent="0.3">
      <c r="A42" s="135"/>
      <c r="B42" s="99" t="s">
        <v>56</v>
      </c>
      <c r="C42" s="94">
        <v>326</v>
      </c>
      <c r="D42" s="94">
        <v>365</v>
      </c>
      <c r="E42" s="95">
        <v>346</v>
      </c>
      <c r="F42" s="94">
        <v>28</v>
      </c>
      <c r="G42" s="94">
        <v>317</v>
      </c>
      <c r="H42" s="94">
        <v>265</v>
      </c>
      <c r="I42" s="95">
        <v>291</v>
      </c>
      <c r="J42" s="94">
        <v>37</v>
      </c>
      <c r="K42" s="94">
        <v>318</v>
      </c>
      <c r="L42" s="94">
        <v>278</v>
      </c>
      <c r="M42" s="95">
        <v>298</v>
      </c>
      <c r="N42" s="94">
        <v>29</v>
      </c>
      <c r="O42" s="94">
        <v>352</v>
      </c>
      <c r="P42" s="94">
        <v>334</v>
      </c>
      <c r="Q42" s="95">
        <v>343</v>
      </c>
      <c r="R42" s="94">
        <v>12</v>
      </c>
      <c r="S42" s="94">
        <v>353</v>
      </c>
      <c r="T42" s="94">
        <v>363</v>
      </c>
      <c r="U42" s="95">
        <v>358</v>
      </c>
      <c r="V42" s="94">
        <v>7</v>
      </c>
    </row>
    <row r="44" spans="1:22" ht="15.75" customHeight="1" thickBot="1" x14ac:dyDescent="0.25">
      <c r="A44" s="97" t="s">
        <v>9859</v>
      </c>
    </row>
    <row r="45" spans="1:22" ht="15.75" customHeight="1" thickBot="1" x14ac:dyDescent="0.25">
      <c r="A45" s="90"/>
      <c r="B45" s="91"/>
      <c r="C45" s="138" t="s">
        <v>9867</v>
      </c>
      <c r="D45" s="139"/>
      <c r="E45" s="139"/>
      <c r="F45" s="140"/>
      <c r="G45" s="138" t="s">
        <v>9868</v>
      </c>
      <c r="H45" s="139"/>
      <c r="I45" s="139"/>
      <c r="J45" s="140"/>
      <c r="K45" s="138" t="s">
        <v>9869</v>
      </c>
      <c r="L45" s="139"/>
      <c r="M45" s="139"/>
      <c r="N45" s="140"/>
      <c r="O45" s="138" t="s">
        <v>9870</v>
      </c>
      <c r="P45" s="139"/>
      <c r="Q45" s="139"/>
      <c r="R45" s="140"/>
      <c r="S45" s="138" t="s">
        <v>9871</v>
      </c>
      <c r="T45" s="139"/>
      <c r="U45" s="139"/>
      <c r="V45" s="140"/>
    </row>
    <row r="46" spans="1:22" ht="15.75" customHeight="1" thickBot="1" x14ac:dyDescent="0.25">
      <c r="A46" s="92"/>
      <c r="B46" s="93"/>
      <c r="C46" s="94" t="s">
        <v>9863</v>
      </c>
      <c r="D46" s="94" t="s">
        <v>9864</v>
      </c>
      <c r="E46" s="95" t="s">
        <v>9865</v>
      </c>
      <c r="F46" s="94" t="s">
        <v>9866</v>
      </c>
      <c r="G46" s="94" t="s">
        <v>9863</v>
      </c>
      <c r="H46" s="94" t="s">
        <v>9864</v>
      </c>
      <c r="I46" s="95" t="s">
        <v>9865</v>
      </c>
      <c r="J46" s="94" t="s">
        <v>9866</v>
      </c>
      <c r="K46" s="94" t="s">
        <v>9863</v>
      </c>
      <c r="L46" s="94" t="s">
        <v>9864</v>
      </c>
      <c r="M46" s="95" t="s">
        <v>9865</v>
      </c>
      <c r="N46" s="94" t="s">
        <v>9866</v>
      </c>
      <c r="O46" s="94" t="s">
        <v>9863</v>
      </c>
      <c r="P46" s="94" t="s">
        <v>9864</v>
      </c>
      <c r="Q46" s="95" t="s">
        <v>9865</v>
      </c>
      <c r="R46" s="94" t="s">
        <v>9866</v>
      </c>
      <c r="S46" s="94" t="s">
        <v>9863</v>
      </c>
      <c r="T46" s="94" t="s">
        <v>9864</v>
      </c>
      <c r="U46" s="95" t="s">
        <v>9865</v>
      </c>
      <c r="V46" s="94" t="s">
        <v>9866</v>
      </c>
    </row>
    <row r="47" spans="1:22" ht="15.75" customHeight="1" thickBot="1" x14ac:dyDescent="0.3">
      <c r="A47" s="133" t="s">
        <v>88</v>
      </c>
      <c r="B47" s="98" t="s">
        <v>9873</v>
      </c>
      <c r="C47" s="96">
        <v>5</v>
      </c>
      <c r="D47" s="96">
        <v>5</v>
      </c>
      <c r="E47" s="93"/>
      <c r="F47" s="93"/>
      <c r="G47" s="96">
        <v>5</v>
      </c>
      <c r="H47" s="96">
        <v>5</v>
      </c>
      <c r="I47" s="93"/>
      <c r="J47" s="93"/>
      <c r="K47" s="96">
        <v>5</v>
      </c>
      <c r="L47" s="96">
        <v>5</v>
      </c>
      <c r="M47" s="93"/>
      <c r="N47" s="93"/>
      <c r="O47" s="96">
        <v>5</v>
      </c>
      <c r="P47" s="96">
        <v>5</v>
      </c>
      <c r="Q47" s="93"/>
      <c r="R47" s="93"/>
      <c r="S47" s="96">
        <v>5</v>
      </c>
      <c r="T47" s="96">
        <v>5</v>
      </c>
      <c r="U47" s="93"/>
      <c r="V47" s="93"/>
    </row>
    <row r="48" spans="1:22" ht="15.75" customHeight="1" thickBot="1" x14ac:dyDescent="0.3">
      <c r="A48" s="134"/>
      <c r="B48" s="99" t="s">
        <v>53</v>
      </c>
      <c r="C48" s="96">
        <v>0.2</v>
      </c>
      <c r="D48" s="96">
        <v>0.2</v>
      </c>
      <c r="E48" s="93"/>
      <c r="F48" s="93"/>
      <c r="G48" s="96">
        <v>0.2</v>
      </c>
      <c r="H48" s="96">
        <v>0.2</v>
      </c>
      <c r="I48" s="93"/>
      <c r="J48" s="93"/>
      <c r="K48" s="96">
        <v>0.2</v>
      </c>
      <c r="L48" s="96">
        <v>0.2</v>
      </c>
      <c r="M48" s="93"/>
      <c r="N48" s="93"/>
      <c r="O48" s="96">
        <v>0.2</v>
      </c>
      <c r="P48" s="96">
        <v>0.2</v>
      </c>
      <c r="Q48" s="93"/>
      <c r="R48" s="93"/>
      <c r="S48" s="96">
        <v>0.2</v>
      </c>
      <c r="T48" s="96">
        <v>0.2</v>
      </c>
      <c r="U48" s="93"/>
      <c r="V48" s="93"/>
    </row>
    <row r="49" spans="1:22" ht="15.75" customHeight="1" thickBot="1" x14ac:dyDescent="0.3">
      <c r="A49" s="134"/>
      <c r="B49" s="99" t="s">
        <v>54</v>
      </c>
      <c r="C49" s="96">
        <v>0.47099999999999997</v>
      </c>
      <c r="D49" s="96">
        <v>0.47099999999999997</v>
      </c>
      <c r="E49" s="93"/>
      <c r="F49" s="93"/>
      <c r="G49" s="96">
        <v>0.51200000000000001</v>
      </c>
      <c r="H49" s="96">
        <v>0.51200000000000001</v>
      </c>
      <c r="I49" s="93"/>
      <c r="J49" s="93"/>
      <c r="K49" s="96">
        <v>0.49199999999999999</v>
      </c>
      <c r="L49" s="96">
        <v>0.49199999999999999</v>
      </c>
      <c r="M49" s="93"/>
      <c r="N49" s="93"/>
      <c r="O49" s="96">
        <v>0.9</v>
      </c>
      <c r="P49" s="96">
        <v>0.9</v>
      </c>
      <c r="Q49" s="93"/>
      <c r="R49" s="93"/>
      <c r="S49" s="96">
        <v>2.2799999999999998</v>
      </c>
      <c r="T49" s="96">
        <v>2.2799999999999998</v>
      </c>
      <c r="U49" s="93"/>
      <c r="V49" s="93"/>
    </row>
    <row r="50" spans="1:22" ht="15.75" customHeight="1" thickBot="1" x14ac:dyDescent="0.3">
      <c r="A50" s="134"/>
      <c r="B50" s="99" t="s">
        <v>100</v>
      </c>
      <c r="C50" s="96">
        <v>0.128</v>
      </c>
      <c r="D50" s="96">
        <v>0.125</v>
      </c>
      <c r="E50" s="93"/>
      <c r="F50" s="93"/>
      <c r="G50" s="96">
        <v>9.9000000000000005E-2</v>
      </c>
      <c r="H50" s="96">
        <v>0.115</v>
      </c>
      <c r="I50" s="93"/>
      <c r="J50" s="93"/>
      <c r="K50" s="96">
        <v>0.15</v>
      </c>
      <c r="L50" s="96">
        <v>0.16400000000000001</v>
      </c>
      <c r="M50" s="93"/>
      <c r="N50" s="93"/>
      <c r="O50" s="96">
        <v>0.40200000000000002</v>
      </c>
      <c r="P50" s="96">
        <v>0.45700000000000002</v>
      </c>
      <c r="Q50" s="93"/>
      <c r="R50" s="93"/>
      <c r="S50" s="96">
        <v>2.8340000000000001</v>
      </c>
      <c r="T50" s="96">
        <v>2.0960000000000001</v>
      </c>
      <c r="U50" s="93"/>
      <c r="V50" s="93"/>
    </row>
    <row r="51" spans="1:22" ht="15.75" customHeight="1" thickBot="1" x14ac:dyDescent="0.3">
      <c r="A51" s="135"/>
      <c r="B51" s="99" t="s">
        <v>56</v>
      </c>
      <c r="C51" s="94">
        <v>272</v>
      </c>
      <c r="D51" s="94">
        <v>265</v>
      </c>
      <c r="E51" s="95">
        <v>269</v>
      </c>
      <c r="F51" s="94">
        <v>5</v>
      </c>
      <c r="G51" s="94">
        <v>193</v>
      </c>
      <c r="H51" s="94">
        <v>225</v>
      </c>
      <c r="I51" s="95">
        <v>209</v>
      </c>
      <c r="J51" s="94">
        <v>22</v>
      </c>
      <c r="K51" s="94">
        <v>305</v>
      </c>
      <c r="L51" s="94">
        <v>333</v>
      </c>
      <c r="M51" s="95">
        <v>319</v>
      </c>
      <c r="N51" s="94">
        <v>20</v>
      </c>
      <c r="O51" s="94">
        <v>447</v>
      </c>
      <c r="P51" s="94">
        <v>508</v>
      </c>
      <c r="Q51" s="95">
        <v>477</v>
      </c>
      <c r="R51" s="94">
        <v>43</v>
      </c>
      <c r="S51" s="94">
        <v>1243</v>
      </c>
      <c r="T51" s="94">
        <v>919</v>
      </c>
      <c r="U51" s="95">
        <v>1081</v>
      </c>
      <c r="V51" s="94">
        <v>229</v>
      </c>
    </row>
    <row r="52" spans="1:22" ht="15.75" customHeight="1" thickBot="1" x14ac:dyDescent="0.3">
      <c r="A52" s="133" t="s">
        <v>9872</v>
      </c>
      <c r="B52" s="98" t="s">
        <v>9873</v>
      </c>
      <c r="C52" s="96">
        <v>5</v>
      </c>
      <c r="D52" s="96">
        <v>5</v>
      </c>
      <c r="E52" s="93"/>
      <c r="F52" s="93"/>
      <c r="G52" s="96">
        <v>5</v>
      </c>
      <c r="H52" s="96">
        <v>5</v>
      </c>
      <c r="I52" s="93"/>
      <c r="J52" s="93"/>
      <c r="K52" s="96">
        <v>5</v>
      </c>
      <c r="L52" s="96">
        <v>5</v>
      </c>
      <c r="M52" s="93"/>
      <c r="N52" s="93"/>
      <c r="O52" s="96">
        <v>5</v>
      </c>
      <c r="P52" s="96">
        <v>5</v>
      </c>
      <c r="Q52" s="93"/>
      <c r="R52" s="93"/>
      <c r="S52" s="96">
        <v>5</v>
      </c>
      <c r="T52" s="96">
        <v>5</v>
      </c>
      <c r="U52" s="93"/>
      <c r="V52" s="93"/>
    </row>
    <row r="53" spans="1:22" ht="15.75" customHeight="1" thickBot="1" x14ac:dyDescent="0.3">
      <c r="A53" s="134"/>
      <c r="B53" s="99" t="s">
        <v>53</v>
      </c>
      <c r="C53" s="96">
        <v>0.2</v>
      </c>
      <c r="D53" s="96">
        <v>0.2</v>
      </c>
      <c r="E53" s="93"/>
      <c r="F53" s="93"/>
      <c r="G53" s="96">
        <v>0.2</v>
      </c>
      <c r="H53" s="96">
        <v>0.2</v>
      </c>
      <c r="I53" s="93"/>
      <c r="J53" s="93"/>
      <c r="K53" s="96">
        <v>0.2</v>
      </c>
      <c r="L53" s="96">
        <v>0.2</v>
      </c>
      <c r="M53" s="93"/>
      <c r="N53" s="93"/>
      <c r="O53" s="96">
        <v>0.2</v>
      </c>
      <c r="P53" s="96">
        <v>0.2</v>
      </c>
      <c r="Q53" s="93"/>
      <c r="R53" s="93"/>
      <c r="S53" s="96">
        <v>0.2</v>
      </c>
      <c r="T53" s="96">
        <v>0.2</v>
      </c>
      <c r="U53" s="93"/>
      <c r="V53" s="93"/>
    </row>
    <row r="54" spans="1:22" ht="15.75" customHeight="1" thickBot="1" x14ac:dyDescent="0.3">
      <c r="A54" s="134"/>
      <c r="B54" s="99" t="s">
        <v>54</v>
      </c>
      <c r="C54" s="96">
        <v>0.46600000000000003</v>
      </c>
      <c r="D54" s="96">
        <v>0.46600000000000003</v>
      </c>
      <c r="E54" s="93"/>
      <c r="F54" s="93"/>
      <c r="G54" s="96">
        <v>0.40699999999999997</v>
      </c>
      <c r="H54" s="96">
        <v>0.40699999999999997</v>
      </c>
      <c r="I54" s="93"/>
      <c r="J54" s="93"/>
      <c r="K54" s="96">
        <v>0.62</v>
      </c>
      <c r="L54" s="96">
        <v>0.62</v>
      </c>
      <c r="M54" s="93"/>
      <c r="N54" s="93"/>
      <c r="O54" s="96">
        <v>0.73</v>
      </c>
      <c r="P54" s="96">
        <v>0.73</v>
      </c>
      <c r="Q54" s="93"/>
      <c r="R54" s="93"/>
      <c r="S54" s="96">
        <v>1.52</v>
      </c>
      <c r="T54" s="96">
        <v>1.52</v>
      </c>
      <c r="U54" s="93"/>
      <c r="V54" s="93"/>
    </row>
    <row r="55" spans="1:22" ht="15.75" customHeight="1" thickBot="1" x14ac:dyDescent="0.3">
      <c r="A55" s="134"/>
      <c r="B55" s="99" t="s">
        <v>100</v>
      </c>
      <c r="C55" s="96">
        <v>0.14199999999999999</v>
      </c>
      <c r="D55" s="96">
        <v>0.112</v>
      </c>
      <c r="E55" s="93"/>
      <c r="F55" s="93"/>
      <c r="G55" s="96">
        <v>0.126</v>
      </c>
      <c r="H55" s="96">
        <v>0.121</v>
      </c>
      <c r="I55" s="93"/>
      <c r="J55" s="93"/>
      <c r="K55" s="96">
        <v>0.185</v>
      </c>
      <c r="L55" s="96">
        <v>0.187</v>
      </c>
      <c r="M55" s="93"/>
      <c r="N55" s="93"/>
      <c r="O55" s="96">
        <v>0.254</v>
      </c>
      <c r="P55" s="96">
        <v>0.26</v>
      </c>
      <c r="Q55" s="93"/>
      <c r="R55" s="93"/>
      <c r="S55" s="96">
        <v>0.69399999999999995</v>
      </c>
      <c r="T55" s="96">
        <v>0.79600000000000004</v>
      </c>
      <c r="U55" s="93"/>
      <c r="V55" s="93"/>
    </row>
    <row r="56" spans="1:22" ht="15.75" customHeight="1" thickBot="1" x14ac:dyDescent="0.3">
      <c r="A56" s="135"/>
      <c r="B56" s="99" t="s">
        <v>56</v>
      </c>
      <c r="C56" s="94">
        <v>305</v>
      </c>
      <c r="D56" s="94">
        <v>240</v>
      </c>
      <c r="E56" s="95">
        <v>273</v>
      </c>
      <c r="F56" s="94">
        <v>46</v>
      </c>
      <c r="G56" s="94">
        <v>310</v>
      </c>
      <c r="H56" s="94">
        <v>297</v>
      </c>
      <c r="I56" s="95">
        <v>303</v>
      </c>
      <c r="J56" s="94">
        <v>9</v>
      </c>
      <c r="K56" s="94">
        <v>298</v>
      </c>
      <c r="L56" s="94">
        <v>302</v>
      </c>
      <c r="M56" s="95">
        <v>300</v>
      </c>
      <c r="N56" s="94">
        <v>2</v>
      </c>
      <c r="O56" s="94">
        <v>348</v>
      </c>
      <c r="P56" s="94">
        <v>356</v>
      </c>
      <c r="Q56" s="95">
        <v>352</v>
      </c>
      <c r="R56" s="94">
        <v>6</v>
      </c>
      <c r="S56" s="94">
        <v>457</v>
      </c>
      <c r="T56" s="94">
        <v>524</v>
      </c>
      <c r="U56" s="95">
        <v>490</v>
      </c>
      <c r="V56" s="94">
        <v>47</v>
      </c>
    </row>
    <row r="57" spans="1:22" ht="15.75" customHeight="1" thickBot="1" x14ac:dyDescent="0.3">
      <c r="A57" s="133" t="s">
        <v>99</v>
      </c>
      <c r="B57" s="98" t="s">
        <v>9873</v>
      </c>
      <c r="C57" s="96">
        <v>5</v>
      </c>
      <c r="D57" s="96">
        <v>5</v>
      </c>
      <c r="E57" s="93"/>
      <c r="F57" s="93"/>
      <c r="G57" s="96">
        <v>5</v>
      </c>
      <c r="H57" s="96">
        <v>5</v>
      </c>
      <c r="I57" s="93"/>
      <c r="J57" s="93"/>
      <c r="K57" s="96">
        <v>5</v>
      </c>
      <c r="L57" s="96">
        <v>5</v>
      </c>
      <c r="M57" s="93"/>
      <c r="N57" s="93"/>
      <c r="O57" s="96">
        <v>5</v>
      </c>
      <c r="P57" s="96">
        <v>5</v>
      </c>
      <c r="Q57" s="93"/>
      <c r="R57" s="93"/>
      <c r="S57" s="96">
        <v>5</v>
      </c>
      <c r="T57" s="96">
        <v>5</v>
      </c>
      <c r="U57" s="93"/>
      <c r="V57" s="93"/>
    </row>
    <row r="58" spans="1:22" ht="15.75" customHeight="1" thickBot="1" x14ac:dyDescent="0.3">
      <c r="A58" s="134"/>
      <c r="B58" s="99" t="s">
        <v>53</v>
      </c>
      <c r="C58" s="96">
        <v>0.2</v>
      </c>
      <c r="D58" s="96">
        <v>0.2</v>
      </c>
      <c r="E58" s="93"/>
      <c r="F58" s="93"/>
      <c r="G58" s="96">
        <v>0.2</v>
      </c>
      <c r="H58" s="96">
        <v>0.2</v>
      </c>
      <c r="I58" s="93"/>
      <c r="J58" s="93"/>
      <c r="K58" s="96">
        <v>0.2</v>
      </c>
      <c r="L58" s="96">
        <v>0.2</v>
      </c>
      <c r="M58" s="93"/>
      <c r="N58" s="93"/>
      <c r="O58" s="96">
        <v>0.2</v>
      </c>
      <c r="P58" s="96">
        <v>0.2</v>
      </c>
      <c r="Q58" s="93"/>
      <c r="R58" s="93"/>
      <c r="S58" s="96">
        <v>0.2</v>
      </c>
      <c r="T58" s="96">
        <v>0.2</v>
      </c>
      <c r="U58" s="93"/>
      <c r="V58" s="93"/>
    </row>
    <row r="59" spans="1:22" ht="15.75" customHeight="1" thickBot="1" x14ac:dyDescent="0.3">
      <c r="A59" s="134"/>
      <c r="B59" s="99" t="s">
        <v>54</v>
      </c>
      <c r="C59" s="96">
        <v>0.52800000000000002</v>
      </c>
      <c r="D59" s="96">
        <v>0.52800000000000002</v>
      </c>
      <c r="E59" s="93"/>
      <c r="F59" s="93"/>
      <c r="G59" s="96">
        <v>0.54300000000000004</v>
      </c>
      <c r="H59" s="96">
        <v>0.54300000000000004</v>
      </c>
      <c r="I59" s="93"/>
      <c r="J59" s="93"/>
      <c r="K59" s="96">
        <v>0.622</v>
      </c>
      <c r="L59" s="96">
        <v>0.622</v>
      </c>
      <c r="M59" s="93"/>
      <c r="N59" s="93"/>
      <c r="O59" s="96">
        <v>1</v>
      </c>
      <c r="P59" s="96">
        <v>1</v>
      </c>
      <c r="Q59" s="93"/>
      <c r="R59" s="93"/>
      <c r="S59" s="96">
        <v>1.45</v>
      </c>
      <c r="T59" s="96">
        <v>1.45</v>
      </c>
      <c r="U59" s="93"/>
      <c r="V59" s="93"/>
    </row>
    <row r="60" spans="1:22" ht="15.75" customHeight="1" thickBot="1" x14ac:dyDescent="0.3">
      <c r="A60" s="134"/>
      <c r="B60" s="99" t="s">
        <v>100</v>
      </c>
      <c r="C60" s="96">
        <v>0.16</v>
      </c>
      <c r="D60" s="96">
        <v>0.193</v>
      </c>
      <c r="E60" s="93"/>
      <c r="F60" s="93"/>
      <c r="G60" s="96">
        <v>0.14899999999999999</v>
      </c>
      <c r="H60" s="96">
        <v>0.15</v>
      </c>
      <c r="I60" s="93"/>
      <c r="J60" s="93"/>
      <c r="K60" s="96">
        <v>0.218</v>
      </c>
      <c r="L60" s="96">
        <v>0.219</v>
      </c>
      <c r="M60" s="93"/>
      <c r="N60" s="93"/>
      <c r="O60" s="96">
        <v>0.47899999999999998</v>
      </c>
      <c r="P60" s="96">
        <v>0.45600000000000002</v>
      </c>
      <c r="Q60" s="93"/>
      <c r="R60" s="93"/>
      <c r="S60" s="96">
        <v>1.8420000000000001</v>
      </c>
      <c r="T60" s="96">
        <v>1.35</v>
      </c>
      <c r="U60" s="93"/>
      <c r="V60" s="93"/>
    </row>
    <row r="61" spans="1:22" ht="15.75" customHeight="1" thickBot="1" x14ac:dyDescent="0.3">
      <c r="A61" s="135"/>
      <c r="B61" s="99" t="s">
        <v>56</v>
      </c>
      <c r="C61" s="94">
        <v>303</v>
      </c>
      <c r="D61" s="94">
        <v>366</v>
      </c>
      <c r="E61" s="95">
        <v>334</v>
      </c>
      <c r="F61" s="94">
        <v>44</v>
      </c>
      <c r="G61" s="94">
        <v>274</v>
      </c>
      <c r="H61" s="94">
        <v>276</v>
      </c>
      <c r="I61" s="95">
        <v>275</v>
      </c>
      <c r="J61" s="94">
        <v>1</v>
      </c>
      <c r="K61" s="94">
        <v>350</v>
      </c>
      <c r="L61" s="94">
        <v>352</v>
      </c>
      <c r="M61" s="95">
        <v>351</v>
      </c>
      <c r="N61" s="94">
        <v>1</v>
      </c>
      <c r="O61" s="94">
        <v>479</v>
      </c>
      <c r="P61" s="94">
        <v>456</v>
      </c>
      <c r="Q61" s="95">
        <v>468</v>
      </c>
      <c r="R61" s="94">
        <v>16</v>
      </c>
      <c r="S61" s="94">
        <v>1270</v>
      </c>
      <c r="T61" s="94">
        <v>931</v>
      </c>
      <c r="U61" s="95">
        <v>1101</v>
      </c>
      <c r="V61" s="94">
        <v>240</v>
      </c>
    </row>
    <row r="63" spans="1:22" ht="15.75" customHeight="1" thickBot="1" x14ac:dyDescent="0.25">
      <c r="A63" s="97" t="s">
        <v>9861</v>
      </c>
    </row>
    <row r="64" spans="1:22" ht="15.75" customHeight="1" thickBot="1" x14ac:dyDescent="0.25">
      <c r="A64" s="90"/>
      <c r="B64" s="91"/>
      <c r="C64" s="138" t="s">
        <v>9867</v>
      </c>
      <c r="D64" s="139"/>
      <c r="E64" s="139"/>
      <c r="F64" s="140"/>
      <c r="G64" s="138" t="s">
        <v>9868</v>
      </c>
      <c r="H64" s="139"/>
      <c r="I64" s="139"/>
      <c r="J64" s="140"/>
      <c r="K64" s="138" t="s">
        <v>9869</v>
      </c>
      <c r="L64" s="139"/>
      <c r="M64" s="139"/>
      <c r="N64" s="140"/>
      <c r="O64" s="138" t="s">
        <v>9870</v>
      </c>
      <c r="P64" s="139"/>
      <c r="Q64" s="139"/>
      <c r="R64" s="140"/>
      <c r="S64" s="138" t="s">
        <v>9871</v>
      </c>
      <c r="T64" s="139"/>
      <c r="U64" s="139"/>
      <c r="V64" s="140"/>
    </row>
    <row r="65" spans="1:22" ht="15.75" customHeight="1" thickBot="1" x14ac:dyDescent="0.25">
      <c r="A65" s="92"/>
      <c r="B65" s="93"/>
      <c r="C65" s="94" t="s">
        <v>9863</v>
      </c>
      <c r="D65" s="94" t="s">
        <v>9864</v>
      </c>
      <c r="E65" s="95" t="s">
        <v>9865</v>
      </c>
      <c r="F65" s="94" t="s">
        <v>9866</v>
      </c>
      <c r="G65" s="94" t="s">
        <v>9863</v>
      </c>
      <c r="H65" s="94" t="s">
        <v>9864</v>
      </c>
      <c r="I65" s="95" t="s">
        <v>9865</v>
      </c>
      <c r="J65" s="94" t="s">
        <v>9866</v>
      </c>
      <c r="K65" s="94" t="s">
        <v>9863</v>
      </c>
      <c r="L65" s="94" t="s">
        <v>9864</v>
      </c>
      <c r="M65" s="95" t="s">
        <v>9865</v>
      </c>
      <c r="N65" s="94" t="s">
        <v>9866</v>
      </c>
      <c r="O65" s="94" t="s">
        <v>9863</v>
      </c>
      <c r="P65" s="94" t="s">
        <v>9864</v>
      </c>
      <c r="Q65" s="95" t="s">
        <v>9865</v>
      </c>
      <c r="R65" s="94" t="s">
        <v>9866</v>
      </c>
      <c r="S65" s="94" t="s">
        <v>9863</v>
      </c>
      <c r="T65" s="94" t="s">
        <v>9864</v>
      </c>
      <c r="U65" s="95" t="s">
        <v>9865</v>
      </c>
      <c r="V65" s="94" t="s">
        <v>9866</v>
      </c>
    </row>
    <row r="66" spans="1:22" ht="15.75" customHeight="1" thickBot="1" x14ac:dyDescent="0.3">
      <c r="A66" s="133" t="s">
        <v>88</v>
      </c>
      <c r="B66" s="98" t="s">
        <v>9873</v>
      </c>
      <c r="C66" s="96">
        <v>5</v>
      </c>
      <c r="D66" s="96">
        <v>5</v>
      </c>
      <c r="E66" s="93"/>
      <c r="F66" s="93"/>
      <c r="G66" s="96">
        <v>5</v>
      </c>
      <c r="H66" s="96">
        <v>5</v>
      </c>
      <c r="I66" s="93"/>
      <c r="J66" s="93"/>
      <c r="K66" s="96">
        <v>5</v>
      </c>
      <c r="L66" s="96">
        <v>5</v>
      </c>
      <c r="M66" s="93"/>
      <c r="N66" s="93"/>
      <c r="O66" s="96">
        <v>5</v>
      </c>
      <c r="P66" s="96">
        <v>5</v>
      </c>
      <c r="Q66" s="93"/>
      <c r="R66" s="93"/>
      <c r="S66" s="96">
        <v>5</v>
      </c>
      <c r="T66" s="96">
        <v>5</v>
      </c>
      <c r="U66" s="93"/>
      <c r="V66" s="93"/>
    </row>
    <row r="67" spans="1:22" ht="15.75" customHeight="1" thickBot="1" x14ac:dyDescent="0.3">
      <c r="A67" s="134"/>
      <c r="B67" s="99" t="s">
        <v>53</v>
      </c>
      <c r="C67" s="96">
        <v>0.2</v>
      </c>
      <c r="D67" s="96">
        <v>0.2</v>
      </c>
      <c r="E67" s="93"/>
      <c r="F67" s="93"/>
      <c r="G67" s="96">
        <v>0.2</v>
      </c>
      <c r="H67" s="96">
        <v>0.2</v>
      </c>
      <c r="I67" s="93"/>
      <c r="J67" s="93"/>
      <c r="K67" s="96">
        <v>0.2</v>
      </c>
      <c r="L67" s="96">
        <v>0.2</v>
      </c>
      <c r="M67" s="93"/>
      <c r="N67" s="93"/>
      <c r="O67" s="96">
        <v>0.2</v>
      </c>
      <c r="P67" s="96">
        <v>0.2</v>
      </c>
      <c r="Q67" s="93"/>
      <c r="R67" s="93"/>
      <c r="S67" s="96">
        <v>0.2</v>
      </c>
      <c r="T67" s="96">
        <v>0.2</v>
      </c>
      <c r="U67" s="93"/>
      <c r="V67" s="93"/>
    </row>
    <row r="68" spans="1:22" ht="15.75" customHeight="1" thickBot="1" x14ac:dyDescent="0.3">
      <c r="A68" s="134"/>
      <c r="B68" s="99" t="s">
        <v>54</v>
      </c>
      <c r="C68" s="96">
        <v>0.46</v>
      </c>
      <c r="D68" s="96">
        <v>0.46</v>
      </c>
      <c r="E68" s="93"/>
      <c r="F68" s="93"/>
      <c r="G68" s="96">
        <v>0.35299999999999998</v>
      </c>
      <c r="H68" s="96">
        <v>0.35299999999999998</v>
      </c>
      <c r="I68" s="93"/>
      <c r="J68" s="93"/>
      <c r="K68" s="96">
        <v>0.40200000000000002</v>
      </c>
      <c r="L68" s="96">
        <v>0.40200000000000002</v>
      </c>
      <c r="M68" s="93"/>
      <c r="N68" s="93"/>
      <c r="O68" s="96">
        <v>0.61599999999999999</v>
      </c>
      <c r="P68" s="96">
        <v>0.61599999999999999</v>
      </c>
      <c r="Q68" s="93"/>
      <c r="R68" s="93"/>
      <c r="S68" s="96">
        <v>1.6739999999999999</v>
      </c>
      <c r="T68" s="96">
        <v>1.6739999999999999</v>
      </c>
      <c r="U68" s="93"/>
      <c r="V68" s="93"/>
    </row>
    <row r="69" spans="1:22" ht="15.75" customHeight="1" thickBot="1" x14ac:dyDescent="0.3">
      <c r="A69" s="134"/>
      <c r="B69" s="99" t="s">
        <v>100</v>
      </c>
      <c r="C69" s="96">
        <v>8.1000000000000003E-2</v>
      </c>
      <c r="D69" s="96">
        <v>8.6999999999999994E-2</v>
      </c>
      <c r="E69" s="93"/>
      <c r="F69" s="93"/>
      <c r="G69" s="96">
        <v>0.08</v>
      </c>
      <c r="H69" s="96">
        <v>0.09</v>
      </c>
      <c r="I69" s="93"/>
      <c r="J69" s="93"/>
      <c r="K69" s="96">
        <v>0.115</v>
      </c>
      <c r="L69" s="96">
        <v>0.121</v>
      </c>
      <c r="M69" s="93"/>
      <c r="N69" s="93"/>
      <c r="O69" s="96">
        <v>0.36599999999999999</v>
      </c>
      <c r="P69" s="96">
        <v>0.35199999999999998</v>
      </c>
      <c r="Q69" s="93"/>
      <c r="R69" s="93"/>
      <c r="S69" s="96">
        <v>1.5640000000000001</v>
      </c>
      <c r="T69" s="96">
        <v>1.575</v>
      </c>
      <c r="U69" s="93"/>
      <c r="V69" s="93"/>
    </row>
    <row r="70" spans="1:22" ht="15.75" customHeight="1" thickBot="1" x14ac:dyDescent="0.3">
      <c r="A70" s="135"/>
      <c r="B70" s="99" t="s">
        <v>56</v>
      </c>
      <c r="C70" s="94">
        <v>176</v>
      </c>
      <c r="D70" s="94">
        <v>189</v>
      </c>
      <c r="E70" s="95">
        <v>183</v>
      </c>
      <c r="F70" s="94">
        <v>9</v>
      </c>
      <c r="G70" s="94">
        <v>227</v>
      </c>
      <c r="H70" s="94">
        <v>255</v>
      </c>
      <c r="I70" s="95">
        <v>241</v>
      </c>
      <c r="J70" s="94">
        <v>20</v>
      </c>
      <c r="K70" s="94">
        <v>286</v>
      </c>
      <c r="L70" s="94">
        <v>301</v>
      </c>
      <c r="M70" s="95">
        <v>294</v>
      </c>
      <c r="N70" s="94">
        <v>11</v>
      </c>
      <c r="O70" s="94">
        <v>594</v>
      </c>
      <c r="P70" s="94">
        <v>571</v>
      </c>
      <c r="Q70" s="95">
        <v>583</v>
      </c>
      <c r="R70" s="94">
        <v>16</v>
      </c>
      <c r="S70" s="94">
        <v>934</v>
      </c>
      <c r="T70" s="94">
        <v>941</v>
      </c>
      <c r="U70" s="95">
        <v>938</v>
      </c>
      <c r="V70" s="94">
        <v>5</v>
      </c>
    </row>
    <row r="71" spans="1:22" ht="15.75" customHeight="1" thickBot="1" x14ac:dyDescent="0.3">
      <c r="A71" s="133" t="s">
        <v>9872</v>
      </c>
      <c r="B71" s="98" t="s">
        <v>9873</v>
      </c>
      <c r="C71" s="96">
        <v>5</v>
      </c>
      <c r="D71" s="96">
        <v>5</v>
      </c>
      <c r="E71" s="93"/>
      <c r="F71" s="93"/>
      <c r="G71" s="96">
        <v>5</v>
      </c>
      <c r="H71" s="96">
        <v>5</v>
      </c>
      <c r="I71" s="93"/>
      <c r="J71" s="93"/>
      <c r="K71" s="96">
        <v>5</v>
      </c>
      <c r="L71" s="96">
        <v>5</v>
      </c>
      <c r="M71" s="93"/>
      <c r="N71" s="93"/>
      <c r="O71" s="96">
        <v>5</v>
      </c>
      <c r="P71" s="96">
        <v>5</v>
      </c>
      <c r="Q71" s="93"/>
      <c r="R71" s="93"/>
      <c r="S71" s="96">
        <v>5</v>
      </c>
      <c r="T71" s="96">
        <v>5</v>
      </c>
      <c r="U71" s="93"/>
      <c r="V71" s="93"/>
    </row>
    <row r="72" spans="1:22" ht="15.75" customHeight="1" thickBot="1" x14ac:dyDescent="0.3">
      <c r="A72" s="134"/>
      <c r="B72" s="99" t="s">
        <v>53</v>
      </c>
      <c r="C72" s="96">
        <v>0.2</v>
      </c>
      <c r="D72" s="96">
        <v>0.2</v>
      </c>
      <c r="E72" s="93"/>
      <c r="F72" s="93"/>
      <c r="G72" s="96">
        <v>0.2</v>
      </c>
      <c r="H72" s="96">
        <v>0.2</v>
      </c>
      <c r="I72" s="93"/>
      <c r="J72" s="93"/>
      <c r="K72" s="96">
        <v>0.2</v>
      </c>
      <c r="L72" s="96">
        <v>0.2</v>
      </c>
      <c r="M72" s="93"/>
      <c r="N72" s="93"/>
      <c r="O72" s="96">
        <v>0.2</v>
      </c>
      <c r="P72" s="96">
        <v>0.2</v>
      </c>
      <c r="Q72" s="93"/>
      <c r="R72" s="93"/>
      <c r="S72" s="96">
        <v>0.2</v>
      </c>
      <c r="T72" s="96">
        <v>0.2</v>
      </c>
      <c r="U72" s="93"/>
      <c r="V72" s="93"/>
    </row>
    <row r="73" spans="1:22" ht="15.75" customHeight="1" thickBot="1" x14ac:dyDescent="0.3">
      <c r="A73" s="134"/>
      <c r="B73" s="99" t="s">
        <v>54</v>
      </c>
      <c r="C73" s="96">
        <v>0.374</v>
      </c>
      <c r="D73" s="96">
        <v>0.374</v>
      </c>
      <c r="E73" s="93"/>
      <c r="F73" s="93"/>
      <c r="G73" s="96">
        <v>0.26300000000000001</v>
      </c>
      <c r="H73" s="96">
        <v>0.26300000000000001</v>
      </c>
      <c r="I73" s="93"/>
      <c r="J73" s="93"/>
      <c r="K73" s="96">
        <v>0.28000000000000003</v>
      </c>
      <c r="L73" s="96">
        <v>0.28000000000000003</v>
      </c>
      <c r="M73" s="93"/>
      <c r="N73" s="93"/>
      <c r="O73" s="96">
        <v>0.495</v>
      </c>
      <c r="P73" s="96">
        <v>0.495</v>
      </c>
      <c r="Q73" s="93"/>
      <c r="R73" s="93"/>
      <c r="S73" s="96">
        <v>1.4179999999999999</v>
      </c>
      <c r="T73" s="96">
        <v>1.4179999999999999</v>
      </c>
      <c r="U73" s="93"/>
      <c r="V73" s="93"/>
    </row>
    <row r="74" spans="1:22" ht="15.75" customHeight="1" thickBot="1" x14ac:dyDescent="0.3">
      <c r="A74" s="134"/>
      <c r="B74" s="99" t="s">
        <v>100</v>
      </c>
      <c r="C74" s="96">
        <v>6.5000000000000002E-2</v>
      </c>
      <c r="D74" s="96">
        <v>8.2000000000000003E-2</v>
      </c>
      <c r="E74" s="93"/>
      <c r="F74" s="93"/>
      <c r="G74" s="96">
        <v>2.4E-2</v>
      </c>
      <c r="H74" s="96">
        <v>5.2999999999999999E-2</v>
      </c>
      <c r="I74" s="93"/>
      <c r="J74" s="93"/>
      <c r="K74" s="96">
        <v>5.3999999999999999E-2</v>
      </c>
      <c r="L74" s="96">
        <v>7.1999999999999995E-2</v>
      </c>
      <c r="M74" s="93"/>
      <c r="N74" s="93"/>
      <c r="O74" s="96">
        <v>0.14399999999999999</v>
      </c>
      <c r="P74" s="96">
        <v>0.17599999999999999</v>
      </c>
      <c r="Q74" s="93"/>
      <c r="R74" s="93"/>
      <c r="S74" s="96">
        <v>0.56100000000000005</v>
      </c>
      <c r="T74" s="96">
        <v>0.58099999999999996</v>
      </c>
      <c r="U74" s="93"/>
      <c r="V74" s="93"/>
    </row>
    <row r="75" spans="1:22" ht="15.75" customHeight="1" thickBot="1" x14ac:dyDescent="0.3">
      <c r="A75" s="135"/>
      <c r="B75" s="99" t="s">
        <v>56</v>
      </c>
      <c r="C75" s="94">
        <v>174</v>
      </c>
      <c r="D75" s="94">
        <v>219</v>
      </c>
      <c r="E75" s="95">
        <v>197</v>
      </c>
      <c r="F75" s="94">
        <v>32</v>
      </c>
      <c r="G75" s="94">
        <v>91</v>
      </c>
      <c r="H75" s="94">
        <v>202</v>
      </c>
      <c r="I75" s="95">
        <v>146</v>
      </c>
      <c r="J75" s="94">
        <v>78</v>
      </c>
      <c r="K75" s="94">
        <v>193</v>
      </c>
      <c r="L75" s="94">
        <v>257</v>
      </c>
      <c r="M75" s="95">
        <v>225</v>
      </c>
      <c r="N75" s="94">
        <v>45</v>
      </c>
      <c r="O75" s="94">
        <v>291</v>
      </c>
      <c r="P75" s="94">
        <v>356</v>
      </c>
      <c r="Q75" s="95">
        <v>323</v>
      </c>
      <c r="R75" s="94">
        <v>46</v>
      </c>
      <c r="S75" s="94">
        <v>396</v>
      </c>
      <c r="T75" s="94">
        <v>410</v>
      </c>
      <c r="U75" s="95">
        <v>403</v>
      </c>
      <c r="V75" s="94">
        <v>10</v>
      </c>
    </row>
    <row r="76" spans="1:22" ht="15.75" customHeight="1" thickBot="1" x14ac:dyDescent="0.3">
      <c r="A76" s="133" t="s">
        <v>99</v>
      </c>
      <c r="B76" s="98" t="s">
        <v>9873</v>
      </c>
      <c r="C76" s="96">
        <v>5</v>
      </c>
      <c r="D76" s="96">
        <v>5</v>
      </c>
      <c r="E76" s="93"/>
      <c r="F76" s="93"/>
      <c r="G76" s="96">
        <v>5</v>
      </c>
      <c r="H76" s="96">
        <v>5</v>
      </c>
      <c r="I76" s="93"/>
      <c r="J76" s="93"/>
      <c r="K76" s="96">
        <v>5</v>
      </c>
      <c r="L76" s="96">
        <v>5</v>
      </c>
      <c r="M76" s="93"/>
      <c r="N76" s="93"/>
      <c r="O76" s="96">
        <v>5</v>
      </c>
      <c r="P76" s="96">
        <v>5</v>
      </c>
      <c r="Q76" s="93"/>
      <c r="R76" s="93"/>
      <c r="S76" s="96">
        <v>5</v>
      </c>
      <c r="T76" s="96">
        <v>5</v>
      </c>
      <c r="U76" s="93"/>
      <c r="V76" s="93"/>
    </row>
    <row r="77" spans="1:22" ht="15.75" customHeight="1" thickBot="1" x14ac:dyDescent="0.3">
      <c r="A77" s="134"/>
      <c r="B77" s="99" t="s">
        <v>53</v>
      </c>
      <c r="C77" s="96">
        <v>0.2</v>
      </c>
      <c r="D77" s="96">
        <v>0.2</v>
      </c>
      <c r="E77" s="93"/>
      <c r="F77" s="93"/>
      <c r="G77" s="96">
        <v>0.2</v>
      </c>
      <c r="H77" s="96">
        <v>0.2</v>
      </c>
      <c r="I77" s="93"/>
      <c r="J77" s="93"/>
      <c r="K77" s="96">
        <v>0.2</v>
      </c>
      <c r="L77" s="96">
        <v>0.2</v>
      </c>
      <c r="M77" s="93"/>
      <c r="N77" s="93"/>
      <c r="O77" s="96">
        <v>0.2</v>
      </c>
      <c r="P77" s="96">
        <v>0.2</v>
      </c>
      <c r="Q77" s="93"/>
      <c r="R77" s="93"/>
      <c r="S77" s="96">
        <v>0.2</v>
      </c>
      <c r="T77" s="96">
        <v>0.2</v>
      </c>
      <c r="U77" s="93"/>
      <c r="V77" s="93"/>
    </row>
    <row r="78" spans="1:22" ht="15.75" customHeight="1" thickBot="1" x14ac:dyDescent="0.3">
      <c r="A78" s="134"/>
      <c r="B78" s="99" t="s">
        <v>54</v>
      </c>
      <c r="C78" s="96">
        <v>0.49099999999999999</v>
      </c>
      <c r="D78" s="96">
        <v>0.49099999999999999</v>
      </c>
      <c r="E78" s="93"/>
      <c r="F78" s="93"/>
      <c r="G78" s="96">
        <v>0.38800000000000001</v>
      </c>
      <c r="H78" s="96">
        <v>0.38800000000000001</v>
      </c>
      <c r="I78" s="93"/>
      <c r="J78" s="93"/>
      <c r="K78" s="96">
        <v>0.49</v>
      </c>
      <c r="L78" s="96">
        <v>0.49</v>
      </c>
      <c r="M78" s="93"/>
      <c r="N78" s="93"/>
      <c r="O78" s="96">
        <v>0.88100000000000001</v>
      </c>
      <c r="P78" s="96">
        <v>0.88100000000000001</v>
      </c>
      <c r="Q78" s="93"/>
      <c r="R78" s="93"/>
      <c r="S78" s="96">
        <v>1.946</v>
      </c>
      <c r="T78" s="96">
        <v>1.946</v>
      </c>
      <c r="U78" s="93"/>
      <c r="V78" s="93"/>
    </row>
    <row r="79" spans="1:22" ht="15.75" customHeight="1" thickBot="1" x14ac:dyDescent="0.3">
      <c r="A79" s="134"/>
      <c r="B79" s="99" t="s">
        <v>100</v>
      </c>
      <c r="C79" s="96">
        <v>0.11</v>
      </c>
      <c r="D79" s="96">
        <v>0.11899999999999999</v>
      </c>
      <c r="E79" s="93"/>
      <c r="F79" s="93"/>
      <c r="G79" s="96">
        <v>7.6999999999999999E-2</v>
      </c>
      <c r="H79" s="96">
        <v>0.1</v>
      </c>
      <c r="I79" s="93"/>
      <c r="J79" s="93"/>
      <c r="K79" s="96">
        <v>0.14399999999999999</v>
      </c>
      <c r="L79" s="96">
        <v>0.159</v>
      </c>
      <c r="M79" s="93"/>
      <c r="N79" s="93"/>
      <c r="O79" s="96">
        <v>0.36599999999999999</v>
      </c>
      <c r="P79" s="96">
        <v>0.34699999999999998</v>
      </c>
      <c r="Q79" s="93"/>
      <c r="R79" s="93"/>
      <c r="S79" s="96">
        <v>1.577</v>
      </c>
      <c r="T79" s="96">
        <v>1.53</v>
      </c>
      <c r="U79" s="93"/>
      <c r="V79" s="93"/>
    </row>
    <row r="80" spans="1:22" ht="15.75" customHeight="1" thickBot="1" x14ac:dyDescent="0.3">
      <c r="A80" s="135"/>
      <c r="B80" s="99" t="s">
        <v>56</v>
      </c>
      <c r="C80" s="94">
        <v>224</v>
      </c>
      <c r="D80" s="94">
        <v>242</v>
      </c>
      <c r="E80" s="95">
        <v>233</v>
      </c>
      <c r="F80" s="94">
        <v>13</v>
      </c>
      <c r="G80" s="94">
        <v>198</v>
      </c>
      <c r="H80" s="94">
        <v>258</v>
      </c>
      <c r="I80" s="95">
        <v>228</v>
      </c>
      <c r="J80" s="94">
        <v>42</v>
      </c>
      <c r="K80" s="94">
        <v>294</v>
      </c>
      <c r="L80" s="94">
        <v>324</v>
      </c>
      <c r="M80" s="95">
        <v>309</v>
      </c>
      <c r="N80" s="94">
        <v>22</v>
      </c>
      <c r="O80" s="94">
        <v>415</v>
      </c>
      <c r="P80" s="94">
        <v>394</v>
      </c>
      <c r="Q80" s="95">
        <v>405</v>
      </c>
      <c r="R80" s="94">
        <v>15</v>
      </c>
      <c r="S80" s="94">
        <v>810</v>
      </c>
      <c r="T80" s="94">
        <v>786</v>
      </c>
      <c r="U80" s="95">
        <v>798</v>
      </c>
      <c r="V80" s="94">
        <v>17</v>
      </c>
    </row>
    <row r="81" spans="1:22" ht="15.75" customHeight="1" thickBot="1" x14ac:dyDescent="0.3">
      <c r="A81" s="133" t="s">
        <v>101</v>
      </c>
      <c r="B81" s="98" t="s">
        <v>9873</v>
      </c>
      <c r="C81" s="96">
        <v>5</v>
      </c>
      <c r="D81" s="96">
        <v>5</v>
      </c>
      <c r="E81" s="93"/>
      <c r="F81" s="93"/>
      <c r="G81" s="96">
        <v>5</v>
      </c>
      <c r="H81" s="96">
        <v>5</v>
      </c>
      <c r="I81" s="93"/>
      <c r="J81" s="93"/>
      <c r="K81" s="96">
        <v>5</v>
      </c>
      <c r="L81" s="96">
        <v>5</v>
      </c>
      <c r="M81" s="93"/>
      <c r="N81" s="93"/>
      <c r="O81" s="96">
        <v>5</v>
      </c>
      <c r="P81" s="96">
        <v>5</v>
      </c>
      <c r="Q81" s="93"/>
      <c r="R81" s="93"/>
      <c r="S81" s="96">
        <v>5</v>
      </c>
      <c r="T81" s="96">
        <v>5</v>
      </c>
      <c r="U81" s="93"/>
      <c r="V81" s="93"/>
    </row>
    <row r="82" spans="1:22" ht="15.75" customHeight="1" thickBot="1" x14ac:dyDescent="0.3">
      <c r="A82" s="134"/>
      <c r="B82" s="99" t="s">
        <v>53</v>
      </c>
      <c r="C82" s="96">
        <v>0.2</v>
      </c>
      <c r="D82" s="96">
        <v>0.2</v>
      </c>
      <c r="E82" s="93"/>
      <c r="F82" s="93"/>
      <c r="G82" s="96">
        <v>0.2</v>
      </c>
      <c r="H82" s="96">
        <v>0.2</v>
      </c>
      <c r="I82" s="93"/>
      <c r="J82" s="93"/>
      <c r="K82" s="96">
        <v>0.2</v>
      </c>
      <c r="L82" s="96">
        <v>0.2</v>
      </c>
      <c r="M82" s="93"/>
      <c r="N82" s="93"/>
      <c r="O82" s="96">
        <v>0.2</v>
      </c>
      <c r="P82" s="96">
        <v>0.2</v>
      </c>
      <c r="Q82" s="93"/>
      <c r="R82" s="93"/>
      <c r="S82" s="96">
        <v>0.2</v>
      </c>
      <c r="T82" s="96">
        <v>0.2</v>
      </c>
      <c r="U82" s="93"/>
      <c r="V82" s="93"/>
    </row>
    <row r="83" spans="1:22" ht="15.75" customHeight="1" thickBot="1" x14ac:dyDescent="0.3">
      <c r="A83" s="134"/>
      <c r="B83" s="99" t="s">
        <v>54</v>
      </c>
      <c r="C83" s="96">
        <v>0.52300000000000002</v>
      </c>
      <c r="D83" s="96">
        <v>0.52300000000000002</v>
      </c>
      <c r="E83" s="93"/>
      <c r="F83" s="93"/>
      <c r="G83" s="96">
        <v>0.55500000000000005</v>
      </c>
      <c r="H83" s="96">
        <v>0.55500000000000005</v>
      </c>
      <c r="I83" s="93"/>
      <c r="J83" s="93"/>
      <c r="K83" s="96">
        <v>0.60699999999999998</v>
      </c>
      <c r="L83" s="96">
        <v>0.60699999999999998</v>
      </c>
      <c r="M83" s="93"/>
      <c r="N83" s="93"/>
      <c r="O83" s="96">
        <v>1.1180000000000001</v>
      </c>
      <c r="P83" s="96">
        <v>1.1180000000000001</v>
      </c>
      <c r="Q83" s="93"/>
      <c r="R83" s="93"/>
      <c r="S83" s="96">
        <v>1.98</v>
      </c>
      <c r="T83" s="96">
        <v>1.98</v>
      </c>
      <c r="U83" s="93"/>
      <c r="V83" s="93"/>
    </row>
    <row r="84" spans="1:22" ht="15.75" customHeight="1" thickBot="1" x14ac:dyDescent="0.3">
      <c r="A84" s="134"/>
      <c r="B84" s="99" t="s">
        <v>100</v>
      </c>
      <c r="C84" s="96">
        <v>0.186</v>
      </c>
      <c r="D84" s="96">
        <v>0.184</v>
      </c>
      <c r="E84" s="93"/>
      <c r="F84" s="93"/>
      <c r="G84" s="96">
        <v>0.17199999999999999</v>
      </c>
      <c r="H84" s="96">
        <v>0.17699999999999999</v>
      </c>
      <c r="I84" s="93"/>
      <c r="J84" s="93"/>
      <c r="K84" s="96">
        <v>0.21199999999999999</v>
      </c>
      <c r="L84" s="96">
        <v>0.22</v>
      </c>
      <c r="M84" s="93"/>
      <c r="N84" s="93"/>
      <c r="O84" s="96">
        <v>0.40300000000000002</v>
      </c>
      <c r="P84" s="96">
        <v>0.42</v>
      </c>
      <c r="Q84" s="93"/>
      <c r="R84" s="93"/>
      <c r="S84" s="96">
        <v>0.72899999999999998</v>
      </c>
      <c r="T84" s="96">
        <v>0.875</v>
      </c>
      <c r="U84" s="93"/>
      <c r="V84" s="93"/>
    </row>
    <row r="85" spans="1:22" ht="15.75" customHeight="1" thickBot="1" x14ac:dyDescent="0.3">
      <c r="A85" s="135"/>
      <c r="B85" s="99" t="s">
        <v>56</v>
      </c>
      <c r="C85" s="94">
        <v>356</v>
      </c>
      <c r="D85" s="94">
        <v>352</v>
      </c>
      <c r="E85" s="95">
        <v>354</v>
      </c>
      <c r="F85" s="94">
        <v>3</v>
      </c>
      <c r="G85" s="94">
        <v>310</v>
      </c>
      <c r="H85" s="94">
        <v>319</v>
      </c>
      <c r="I85" s="95">
        <v>314</v>
      </c>
      <c r="J85" s="94">
        <v>6</v>
      </c>
      <c r="K85" s="94">
        <v>349</v>
      </c>
      <c r="L85" s="94">
        <v>362</v>
      </c>
      <c r="M85" s="95">
        <v>356</v>
      </c>
      <c r="N85" s="94">
        <v>9</v>
      </c>
      <c r="O85" s="94">
        <v>360</v>
      </c>
      <c r="P85" s="94">
        <v>376</v>
      </c>
      <c r="Q85" s="95">
        <v>368</v>
      </c>
      <c r="R85" s="94">
        <v>11</v>
      </c>
      <c r="S85" s="94">
        <v>368</v>
      </c>
      <c r="T85" s="94">
        <v>442</v>
      </c>
      <c r="U85" s="95">
        <v>405</v>
      </c>
      <c r="V85" s="94">
        <v>52</v>
      </c>
    </row>
    <row r="87" spans="1:22" ht="15.75" customHeight="1" thickBot="1" x14ac:dyDescent="0.25">
      <c r="A87" s="97" t="s">
        <v>9862</v>
      </c>
    </row>
    <row r="88" spans="1:22" ht="15.75" customHeight="1" thickBot="1" x14ac:dyDescent="0.25">
      <c r="A88" s="90"/>
      <c r="B88" s="91"/>
      <c r="C88" s="138" t="s">
        <v>9867</v>
      </c>
      <c r="D88" s="139"/>
      <c r="E88" s="139"/>
      <c r="F88" s="140"/>
      <c r="G88" s="138" t="s">
        <v>9868</v>
      </c>
      <c r="H88" s="139"/>
      <c r="I88" s="139"/>
      <c r="J88" s="140"/>
      <c r="K88" s="138" t="s">
        <v>9869</v>
      </c>
      <c r="L88" s="139"/>
      <c r="M88" s="139"/>
      <c r="N88" s="140"/>
      <c r="O88" s="138" t="s">
        <v>9870</v>
      </c>
      <c r="P88" s="139"/>
      <c r="Q88" s="139"/>
      <c r="R88" s="140"/>
      <c r="S88" s="138" t="s">
        <v>9871</v>
      </c>
      <c r="T88" s="139"/>
      <c r="U88" s="139"/>
      <c r="V88" s="140"/>
    </row>
    <row r="89" spans="1:22" ht="15.75" customHeight="1" thickBot="1" x14ac:dyDescent="0.25">
      <c r="A89" s="92"/>
      <c r="B89" s="93"/>
      <c r="C89" s="94" t="s">
        <v>9863</v>
      </c>
      <c r="D89" s="94" t="s">
        <v>9864</v>
      </c>
      <c r="E89" s="95" t="s">
        <v>9865</v>
      </c>
      <c r="F89" s="94" t="s">
        <v>9866</v>
      </c>
      <c r="G89" s="94" t="s">
        <v>9863</v>
      </c>
      <c r="H89" s="94" t="s">
        <v>9864</v>
      </c>
      <c r="I89" s="95" t="s">
        <v>9865</v>
      </c>
      <c r="J89" s="94" t="s">
        <v>9866</v>
      </c>
      <c r="K89" s="94" t="s">
        <v>9863</v>
      </c>
      <c r="L89" s="94" t="s">
        <v>9864</v>
      </c>
      <c r="M89" s="95" t="s">
        <v>9865</v>
      </c>
      <c r="N89" s="94" t="s">
        <v>9866</v>
      </c>
      <c r="O89" s="94" t="s">
        <v>9863</v>
      </c>
      <c r="P89" s="94" t="s">
        <v>9864</v>
      </c>
      <c r="Q89" s="95" t="s">
        <v>9865</v>
      </c>
      <c r="R89" s="94" t="s">
        <v>9866</v>
      </c>
      <c r="S89" s="94" t="s">
        <v>9863</v>
      </c>
      <c r="T89" s="94" t="s">
        <v>9864</v>
      </c>
      <c r="U89" s="95" t="s">
        <v>9865</v>
      </c>
      <c r="V89" s="94" t="s">
        <v>9866</v>
      </c>
    </row>
    <row r="90" spans="1:22" ht="15.75" customHeight="1" thickBot="1" x14ac:dyDescent="0.3">
      <c r="A90" s="133" t="s">
        <v>88</v>
      </c>
      <c r="B90" s="98" t="s">
        <v>9873</v>
      </c>
      <c r="C90" s="96">
        <v>5</v>
      </c>
      <c r="D90" s="96">
        <v>5</v>
      </c>
      <c r="E90" s="93"/>
      <c r="F90" s="93"/>
      <c r="G90" s="96">
        <v>5</v>
      </c>
      <c r="H90" s="96">
        <v>5</v>
      </c>
      <c r="I90" s="93"/>
      <c r="J90" s="93"/>
      <c r="K90" s="96">
        <v>5</v>
      </c>
      <c r="L90" s="96">
        <v>5</v>
      </c>
      <c r="M90" s="93"/>
      <c r="N90" s="93"/>
      <c r="O90" s="96">
        <v>5</v>
      </c>
      <c r="P90" s="96">
        <v>5</v>
      </c>
      <c r="Q90" s="93"/>
      <c r="R90" s="93"/>
      <c r="S90" s="96">
        <v>5</v>
      </c>
      <c r="T90" s="96">
        <v>5</v>
      </c>
      <c r="U90" s="93"/>
      <c r="V90" s="93"/>
    </row>
    <row r="91" spans="1:22" ht="15.75" customHeight="1" thickBot="1" x14ac:dyDescent="0.3">
      <c r="A91" s="134"/>
      <c r="B91" s="99" t="s">
        <v>53</v>
      </c>
      <c r="C91" s="96">
        <v>0.2</v>
      </c>
      <c r="D91" s="96">
        <v>0.2</v>
      </c>
      <c r="E91" s="93"/>
      <c r="F91" s="93"/>
      <c r="G91" s="96">
        <v>0.2</v>
      </c>
      <c r="H91" s="96">
        <v>0.2</v>
      </c>
      <c r="I91" s="93"/>
      <c r="J91" s="93"/>
      <c r="K91" s="96">
        <v>0.2</v>
      </c>
      <c r="L91" s="96">
        <v>0.2</v>
      </c>
      <c r="M91" s="93"/>
      <c r="N91" s="93"/>
      <c r="O91" s="96">
        <v>0.2</v>
      </c>
      <c r="P91" s="96">
        <v>0.2</v>
      </c>
      <c r="Q91" s="93"/>
      <c r="R91" s="93"/>
      <c r="S91" s="96">
        <v>0.2</v>
      </c>
      <c r="T91" s="96">
        <v>0.2</v>
      </c>
      <c r="U91" s="93"/>
      <c r="V91" s="93"/>
    </row>
    <row r="92" spans="1:22" ht="15.75" customHeight="1" thickBot="1" x14ac:dyDescent="0.3">
      <c r="A92" s="134"/>
      <c r="B92" s="99" t="s">
        <v>54</v>
      </c>
      <c r="C92" s="96">
        <v>0.54500000000000004</v>
      </c>
      <c r="D92" s="96">
        <v>0.54500000000000004</v>
      </c>
      <c r="E92" s="93"/>
      <c r="F92" s="93"/>
      <c r="G92" s="96">
        <v>0.45100000000000001</v>
      </c>
      <c r="H92" s="96">
        <v>0.45100000000000001</v>
      </c>
      <c r="I92" s="93"/>
      <c r="J92" s="93"/>
      <c r="K92" s="96">
        <v>0.65400000000000003</v>
      </c>
      <c r="L92" s="96">
        <v>0.65400000000000003</v>
      </c>
      <c r="M92" s="93"/>
      <c r="N92" s="93"/>
      <c r="O92" s="96">
        <v>1.06</v>
      </c>
      <c r="P92" s="96">
        <v>1.06</v>
      </c>
      <c r="Q92" s="93"/>
      <c r="R92" s="93"/>
      <c r="S92" s="96">
        <v>2.1739999999999999</v>
      </c>
      <c r="T92" s="96">
        <v>2.1739999999999999</v>
      </c>
      <c r="U92" s="93"/>
      <c r="V92" s="93"/>
    </row>
    <row r="93" spans="1:22" ht="15.75" customHeight="1" thickBot="1" x14ac:dyDescent="0.3">
      <c r="A93" s="134"/>
      <c r="B93" s="99" t="s">
        <v>100</v>
      </c>
      <c r="C93" s="96">
        <v>0.06</v>
      </c>
      <c r="D93" s="96">
        <v>6.8000000000000005E-2</v>
      </c>
      <c r="E93" s="93"/>
      <c r="F93" s="93"/>
      <c r="G93" s="96">
        <v>5.0999999999999997E-2</v>
      </c>
      <c r="H93" s="96">
        <v>5.3999999999999999E-2</v>
      </c>
      <c r="I93" s="93"/>
      <c r="J93" s="93"/>
      <c r="K93" s="96">
        <v>0.08</v>
      </c>
      <c r="L93" s="96">
        <v>0.107</v>
      </c>
      <c r="M93" s="93"/>
      <c r="N93" s="93"/>
      <c r="O93" s="96">
        <v>0.16900000000000001</v>
      </c>
      <c r="P93" s="96">
        <v>0.16900000000000001</v>
      </c>
      <c r="Q93" s="93"/>
      <c r="R93" s="93"/>
      <c r="S93" s="96">
        <v>0.83199999999999996</v>
      </c>
      <c r="T93" s="96">
        <v>0.92200000000000004</v>
      </c>
      <c r="U93" s="93"/>
      <c r="V93" s="93"/>
    </row>
    <row r="94" spans="1:22" ht="15.75" customHeight="1" thickBot="1" x14ac:dyDescent="0.3">
      <c r="A94" s="135"/>
      <c r="B94" s="99" t="s">
        <v>56</v>
      </c>
      <c r="C94" s="94">
        <v>110</v>
      </c>
      <c r="D94" s="94">
        <v>125</v>
      </c>
      <c r="E94" s="95">
        <v>117</v>
      </c>
      <c r="F94" s="94">
        <v>10</v>
      </c>
      <c r="G94" s="94">
        <v>113</v>
      </c>
      <c r="H94" s="94">
        <v>120</v>
      </c>
      <c r="I94" s="95">
        <v>116</v>
      </c>
      <c r="J94" s="94">
        <v>5</v>
      </c>
      <c r="K94" s="94">
        <v>122</v>
      </c>
      <c r="L94" s="94">
        <v>164</v>
      </c>
      <c r="M94" s="95">
        <v>143</v>
      </c>
      <c r="N94" s="94">
        <v>29</v>
      </c>
      <c r="O94" s="94">
        <v>159</v>
      </c>
      <c r="P94" s="94">
        <v>159</v>
      </c>
      <c r="Q94" s="95">
        <v>159</v>
      </c>
      <c r="R94" s="94">
        <v>0</v>
      </c>
      <c r="S94" s="94">
        <v>383</v>
      </c>
      <c r="T94" s="94">
        <v>424</v>
      </c>
      <c r="U94" s="95">
        <v>403</v>
      </c>
      <c r="V94" s="94">
        <v>29</v>
      </c>
    </row>
    <row r="95" spans="1:22" ht="15.75" customHeight="1" thickBot="1" x14ac:dyDescent="0.3">
      <c r="A95" s="133" t="s">
        <v>9872</v>
      </c>
      <c r="B95" s="98" t="s">
        <v>9873</v>
      </c>
      <c r="C95" s="96">
        <v>5</v>
      </c>
      <c r="D95" s="96">
        <v>5</v>
      </c>
      <c r="E95" s="93"/>
      <c r="F95" s="93"/>
      <c r="G95" s="96">
        <v>5</v>
      </c>
      <c r="H95" s="96">
        <v>5</v>
      </c>
      <c r="I95" s="93"/>
      <c r="J95" s="93"/>
      <c r="K95" s="96">
        <v>5</v>
      </c>
      <c r="L95" s="96">
        <v>5</v>
      </c>
      <c r="M95" s="93"/>
      <c r="N95" s="93"/>
      <c r="O95" s="96">
        <v>5</v>
      </c>
      <c r="P95" s="96">
        <v>5</v>
      </c>
      <c r="Q95" s="93"/>
      <c r="R95" s="93"/>
      <c r="S95" s="96">
        <v>5</v>
      </c>
      <c r="T95" s="96">
        <v>5</v>
      </c>
      <c r="U95" s="93"/>
      <c r="V95" s="93"/>
    </row>
    <row r="96" spans="1:22" ht="15.75" customHeight="1" thickBot="1" x14ac:dyDescent="0.3">
      <c r="A96" s="134"/>
      <c r="B96" s="99" t="s">
        <v>53</v>
      </c>
      <c r="C96" s="96">
        <v>0.2</v>
      </c>
      <c r="D96" s="96">
        <v>0.2</v>
      </c>
      <c r="E96" s="93"/>
      <c r="F96" s="93"/>
      <c r="G96" s="96">
        <v>0.2</v>
      </c>
      <c r="H96" s="96">
        <v>0.2</v>
      </c>
      <c r="I96" s="93"/>
      <c r="J96" s="93"/>
      <c r="K96" s="96">
        <v>0.2</v>
      </c>
      <c r="L96" s="96">
        <v>0.2</v>
      </c>
      <c r="M96" s="93"/>
      <c r="N96" s="93"/>
      <c r="O96" s="96">
        <v>0.2</v>
      </c>
      <c r="P96" s="96">
        <v>0.2</v>
      </c>
      <c r="Q96" s="93"/>
      <c r="R96" s="93"/>
      <c r="S96" s="96">
        <v>0.2</v>
      </c>
      <c r="T96" s="96">
        <v>0.2</v>
      </c>
      <c r="U96" s="93"/>
      <c r="V96" s="93"/>
    </row>
    <row r="97" spans="1:22" ht="15.75" customHeight="1" thickBot="1" x14ac:dyDescent="0.3">
      <c r="A97" s="134"/>
      <c r="B97" s="99" t="s">
        <v>54</v>
      </c>
      <c r="C97" s="96">
        <v>0.371</v>
      </c>
      <c r="D97" s="96">
        <v>0.371</v>
      </c>
      <c r="E97" s="93"/>
      <c r="F97" s="93"/>
      <c r="G97" s="96">
        <v>0.32800000000000001</v>
      </c>
      <c r="H97" s="96">
        <v>0.32800000000000001</v>
      </c>
      <c r="I97" s="93"/>
      <c r="J97" s="93"/>
      <c r="K97" s="96">
        <v>0.42599999999999999</v>
      </c>
      <c r="L97" s="96">
        <v>0.42599999999999999</v>
      </c>
      <c r="M97" s="93"/>
      <c r="N97" s="93"/>
      <c r="O97" s="96">
        <v>0.69399999999999995</v>
      </c>
      <c r="P97" s="96">
        <v>0.69399999999999995</v>
      </c>
      <c r="Q97" s="93"/>
      <c r="R97" s="93"/>
      <c r="S97" s="96">
        <v>1.696</v>
      </c>
      <c r="T97" s="96">
        <v>1.696</v>
      </c>
      <c r="U97" s="93"/>
      <c r="V97" s="93"/>
    </row>
    <row r="98" spans="1:22" ht="15.75" customHeight="1" thickBot="1" x14ac:dyDescent="0.3">
      <c r="A98" s="134"/>
      <c r="B98" s="99" t="s">
        <v>100</v>
      </c>
      <c r="C98" s="96">
        <v>0.04</v>
      </c>
      <c r="D98" s="96">
        <v>4.7E-2</v>
      </c>
      <c r="E98" s="93"/>
      <c r="F98" s="93"/>
      <c r="G98" s="96">
        <v>3.7999999999999999E-2</v>
      </c>
      <c r="H98" s="96">
        <v>4.7E-2</v>
      </c>
      <c r="I98" s="93"/>
      <c r="J98" s="93"/>
      <c r="K98" s="96">
        <v>7.1999999999999995E-2</v>
      </c>
      <c r="L98" s="96">
        <v>6.2E-2</v>
      </c>
      <c r="M98" s="93"/>
      <c r="N98" s="93"/>
      <c r="O98" s="96">
        <v>0.111</v>
      </c>
      <c r="P98" s="96">
        <v>0.10199999999999999</v>
      </c>
      <c r="Q98" s="93"/>
      <c r="R98" s="93"/>
      <c r="S98" s="96">
        <v>0.30599999999999999</v>
      </c>
      <c r="T98" s="96">
        <v>0.28100000000000003</v>
      </c>
      <c r="U98" s="93"/>
      <c r="V98" s="93"/>
    </row>
    <row r="99" spans="1:22" ht="15.75" customHeight="1" thickBot="1" x14ac:dyDescent="0.3">
      <c r="A99" s="135"/>
      <c r="B99" s="99" t="s">
        <v>56</v>
      </c>
      <c r="C99" s="94">
        <v>108</v>
      </c>
      <c r="D99" s="94">
        <v>127</v>
      </c>
      <c r="E99" s="95">
        <v>117</v>
      </c>
      <c r="F99" s="94">
        <v>13</v>
      </c>
      <c r="G99" s="94">
        <v>116</v>
      </c>
      <c r="H99" s="94">
        <v>143</v>
      </c>
      <c r="I99" s="95">
        <v>130</v>
      </c>
      <c r="J99" s="94">
        <v>19</v>
      </c>
      <c r="K99" s="94">
        <v>169</v>
      </c>
      <c r="L99" s="94">
        <v>146</v>
      </c>
      <c r="M99" s="95">
        <v>157</v>
      </c>
      <c r="N99" s="94">
        <v>17</v>
      </c>
      <c r="O99" s="94">
        <v>160</v>
      </c>
      <c r="P99" s="94">
        <v>147</v>
      </c>
      <c r="Q99" s="95">
        <v>153</v>
      </c>
      <c r="R99" s="94">
        <v>9</v>
      </c>
      <c r="S99" s="94">
        <v>180</v>
      </c>
      <c r="T99" s="94">
        <v>166</v>
      </c>
      <c r="U99" s="95">
        <v>173</v>
      </c>
      <c r="V99" s="94">
        <v>10</v>
      </c>
    </row>
    <row r="100" spans="1:22" ht="15.75" customHeight="1" thickBot="1" x14ac:dyDescent="0.3">
      <c r="A100" s="133" t="s">
        <v>99</v>
      </c>
      <c r="B100" s="98" t="s">
        <v>9873</v>
      </c>
      <c r="C100" s="96">
        <v>5</v>
      </c>
      <c r="D100" s="96">
        <v>5</v>
      </c>
      <c r="E100" s="93"/>
      <c r="F100" s="93"/>
      <c r="G100" s="96">
        <v>5</v>
      </c>
      <c r="H100" s="96">
        <v>5</v>
      </c>
      <c r="I100" s="93"/>
      <c r="J100" s="93"/>
      <c r="K100" s="96">
        <v>5</v>
      </c>
      <c r="L100" s="96">
        <v>5</v>
      </c>
      <c r="M100" s="93"/>
      <c r="N100" s="93"/>
      <c r="O100" s="96">
        <v>5</v>
      </c>
      <c r="P100" s="96">
        <v>5</v>
      </c>
      <c r="Q100" s="93"/>
      <c r="R100" s="93"/>
      <c r="S100" s="96">
        <v>5</v>
      </c>
      <c r="T100" s="96">
        <v>5</v>
      </c>
      <c r="U100" s="93"/>
      <c r="V100" s="93"/>
    </row>
    <row r="101" spans="1:22" ht="15.75" customHeight="1" thickBot="1" x14ac:dyDescent="0.3">
      <c r="A101" s="134"/>
      <c r="B101" s="99" t="s">
        <v>53</v>
      </c>
      <c r="C101" s="96">
        <v>0.2</v>
      </c>
      <c r="D101" s="96">
        <v>0.2</v>
      </c>
      <c r="E101" s="93"/>
      <c r="F101" s="93"/>
      <c r="G101" s="96">
        <v>0.2</v>
      </c>
      <c r="H101" s="96">
        <v>0.2</v>
      </c>
      <c r="I101" s="93"/>
      <c r="J101" s="93"/>
      <c r="K101" s="96">
        <v>0.2</v>
      </c>
      <c r="L101" s="96">
        <v>0.2</v>
      </c>
      <c r="M101" s="93"/>
      <c r="N101" s="93"/>
      <c r="O101" s="96">
        <v>0.2</v>
      </c>
      <c r="P101" s="96">
        <v>0.2</v>
      </c>
      <c r="Q101" s="93"/>
      <c r="R101" s="93"/>
      <c r="S101" s="96">
        <v>0.2</v>
      </c>
      <c r="T101" s="96">
        <v>0.2</v>
      </c>
      <c r="U101" s="93"/>
      <c r="V101" s="93"/>
    </row>
    <row r="102" spans="1:22" ht="15.75" customHeight="1" thickBot="1" x14ac:dyDescent="0.3">
      <c r="A102" s="134"/>
      <c r="B102" s="99" t="s">
        <v>54</v>
      </c>
      <c r="C102" s="96">
        <v>0.52700000000000002</v>
      </c>
      <c r="D102" s="96">
        <v>0.52700000000000002</v>
      </c>
      <c r="E102" s="93"/>
      <c r="F102" s="93"/>
      <c r="G102" s="96">
        <v>0.63700000000000001</v>
      </c>
      <c r="H102" s="96">
        <v>0.63700000000000001</v>
      </c>
      <c r="I102" s="93"/>
      <c r="J102" s="93"/>
      <c r="K102" s="96">
        <v>0.752</v>
      </c>
      <c r="L102" s="96">
        <v>0.752</v>
      </c>
      <c r="M102" s="93"/>
      <c r="N102" s="93"/>
      <c r="O102" s="96">
        <v>1.238</v>
      </c>
      <c r="P102" s="96">
        <v>1.238</v>
      </c>
      <c r="Q102" s="93"/>
      <c r="R102" s="93"/>
      <c r="S102" s="96">
        <v>2.5179999999999998</v>
      </c>
      <c r="T102" s="96">
        <v>2.5179999999999998</v>
      </c>
      <c r="U102" s="93"/>
      <c r="V102" s="93"/>
    </row>
    <row r="103" spans="1:22" ht="15.75" customHeight="1" thickBot="1" x14ac:dyDescent="0.3">
      <c r="A103" s="134"/>
      <c r="B103" s="99" t="s">
        <v>100</v>
      </c>
      <c r="C103" s="96">
        <v>7.0000000000000007E-2</v>
      </c>
      <c r="D103" s="96">
        <v>7.5999999999999998E-2</v>
      </c>
      <c r="E103" s="93"/>
      <c r="F103" s="93"/>
      <c r="G103" s="96">
        <v>9.4E-2</v>
      </c>
      <c r="H103" s="96">
        <v>8.6999999999999994E-2</v>
      </c>
      <c r="I103" s="93"/>
      <c r="J103" s="93"/>
      <c r="K103" s="96">
        <v>8.2000000000000003E-2</v>
      </c>
      <c r="L103" s="96">
        <v>9.2999999999999999E-2</v>
      </c>
      <c r="M103" s="93"/>
      <c r="N103" s="93"/>
      <c r="O103" s="96">
        <v>0.17399999999999999</v>
      </c>
      <c r="P103" s="96">
        <v>0.16200000000000001</v>
      </c>
      <c r="Q103" s="93"/>
      <c r="R103" s="93"/>
      <c r="S103" s="96">
        <v>0.80600000000000005</v>
      </c>
      <c r="T103" s="96">
        <v>0.86199999999999999</v>
      </c>
      <c r="U103" s="93"/>
      <c r="V103" s="93"/>
    </row>
    <row r="104" spans="1:22" ht="15.75" customHeight="1" thickBot="1" x14ac:dyDescent="0.3">
      <c r="A104" s="135"/>
      <c r="B104" s="99" t="s">
        <v>56</v>
      </c>
      <c r="C104" s="94">
        <v>133</v>
      </c>
      <c r="D104" s="94">
        <v>144</v>
      </c>
      <c r="E104" s="95">
        <v>139</v>
      </c>
      <c r="F104" s="94">
        <v>8</v>
      </c>
      <c r="G104" s="94">
        <v>148</v>
      </c>
      <c r="H104" s="94">
        <v>137</v>
      </c>
      <c r="I104" s="95">
        <v>142</v>
      </c>
      <c r="J104" s="94">
        <v>8</v>
      </c>
      <c r="K104" s="94">
        <v>109</v>
      </c>
      <c r="L104" s="94">
        <v>124</v>
      </c>
      <c r="M104" s="95">
        <v>116</v>
      </c>
      <c r="N104" s="94">
        <v>10</v>
      </c>
      <c r="O104" s="94">
        <v>141</v>
      </c>
      <c r="P104" s="94">
        <v>131</v>
      </c>
      <c r="Q104" s="95">
        <v>136</v>
      </c>
      <c r="R104" s="94">
        <v>7</v>
      </c>
      <c r="S104" s="94">
        <v>320</v>
      </c>
      <c r="T104" s="94">
        <v>342</v>
      </c>
      <c r="U104" s="95">
        <v>331</v>
      </c>
      <c r="V104" s="94">
        <v>16</v>
      </c>
    </row>
    <row r="105" spans="1:22" ht="15.75" customHeight="1" thickBot="1" x14ac:dyDescent="0.3">
      <c r="A105" s="133" t="s">
        <v>101</v>
      </c>
      <c r="B105" s="98" t="s">
        <v>9873</v>
      </c>
      <c r="C105" s="96">
        <v>5</v>
      </c>
      <c r="D105" s="96">
        <v>5</v>
      </c>
      <c r="E105" s="93"/>
      <c r="F105" s="93"/>
      <c r="G105" s="96">
        <v>5</v>
      </c>
      <c r="H105" s="96">
        <v>5</v>
      </c>
      <c r="I105" s="93"/>
      <c r="J105" s="93"/>
      <c r="K105" s="96">
        <v>5</v>
      </c>
      <c r="L105" s="96">
        <v>5</v>
      </c>
      <c r="M105" s="93"/>
      <c r="N105" s="93"/>
      <c r="O105" s="96">
        <v>5</v>
      </c>
      <c r="P105" s="96">
        <v>5</v>
      </c>
      <c r="Q105" s="93"/>
      <c r="R105" s="93"/>
      <c r="S105" s="96">
        <v>5</v>
      </c>
      <c r="T105" s="96">
        <v>5</v>
      </c>
      <c r="U105" s="93"/>
      <c r="V105" s="93"/>
    </row>
    <row r="106" spans="1:22" ht="15.75" customHeight="1" thickBot="1" x14ac:dyDescent="0.3">
      <c r="A106" s="134"/>
      <c r="B106" s="99" t="s">
        <v>53</v>
      </c>
      <c r="C106" s="96">
        <v>0.2</v>
      </c>
      <c r="D106" s="96">
        <v>0.2</v>
      </c>
      <c r="E106" s="93"/>
      <c r="F106" s="93"/>
      <c r="G106" s="96">
        <v>0.2</v>
      </c>
      <c r="H106" s="96">
        <v>0.2</v>
      </c>
      <c r="I106" s="93"/>
      <c r="J106" s="93"/>
      <c r="K106" s="96">
        <v>0.2</v>
      </c>
      <c r="L106" s="96">
        <v>0.2</v>
      </c>
      <c r="M106" s="93"/>
      <c r="N106" s="93"/>
      <c r="O106" s="96">
        <v>0.2</v>
      </c>
      <c r="P106" s="96">
        <v>0.2</v>
      </c>
      <c r="Q106" s="93"/>
      <c r="R106" s="93"/>
      <c r="S106" s="96">
        <v>0.2</v>
      </c>
      <c r="T106" s="96">
        <v>0.2</v>
      </c>
      <c r="U106" s="93"/>
      <c r="V106" s="93"/>
    </row>
    <row r="107" spans="1:22" ht="15.75" customHeight="1" thickBot="1" x14ac:dyDescent="0.3">
      <c r="A107" s="134"/>
      <c r="B107" s="99" t="s">
        <v>54</v>
      </c>
      <c r="C107" s="96">
        <v>0.495</v>
      </c>
      <c r="D107" s="96">
        <v>0.495</v>
      </c>
      <c r="E107" s="93"/>
      <c r="F107" s="93"/>
      <c r="G107" s="96">
        <v>0.47</v>
      </c>
      <c r="H107" s="96">
        <v>0.47</v>
      </c>
      <c r="I107" s="93"/>
      <c r="J107" s="93"/>
      <c r="K107" s="96">
        <v>0.74199999999999999</v>
      </c>
      <c r="L107" s="96">
        <v>0.74199999999999999</v>
      </c>
      <c r="M107" s="93"/>
      <c r="N107" s="93"/>
      <c r="O107" s="96">
        <v>1.1319999999999999</v>
      </c>
      <c r="P107" s="96">
        <v>1.1319999999999999</v>
      </c>
      <c r="Q107" s="93"/>
      <c r="R107" s="93"/>
      <c r="S107" s="96">
        <v>2.3980000000000001</v>
      </c>
      <c r="T107" s="96">
        <v>2.3980000000000001</v>
      </c>
      <c r="U107" s="93"/>
      <c r="V107" s="93"/>
    </row>
    <row r="108" spans="1:22" ht="15.75" customHeight="1" thickBot="1" x14ac:dyDescent="0.3">
      <c r="A108" s="134"/>
      <c r="B108" s="99" t="s">
        <v>100</v>
      </c>
      <c r="C108" s="96">
        <v>7.3999999999999996E-2</v>
      </c>
      <c r="D108" s="96">
        <v>7.0000000000000007E-2</v>
      </c>
      <c r="E108" s="93"/>
      <c r="F108" s="93"/>
      <c r="G108" s="96">
        <v>8.5000000000000006E-2</v>
      </c>
      <c r="H108" s="96">
        <v>7.6999999999999999E-2</v>
      </c>
      <c r="I108" s="93"/>
      <c r="J108" s="93"/>
      <c r="K108" s="96">
        <v>0.108</v>
      </c>
      <c r="L108" s="96">
        <v>8.5000000000000006E-2</v>
      </c>
      <c r="M108" s="93"/>
      <c r="N108" s="93"/>
      <c r="O108" s="96">
        <v>0.184</v>
      </c>
      <c r="P108" s="96">
        <v>0.16</v>
      </c>
      <c r="Q108" s="93"/>
      <c r="R108" s="93"/>
      <c r="S108" s="96">
        <v>0.36399999999999999</v>
      </c>
      <c r="T108" s="96">
        <v>0.38</v>
      </c>
      <c r="U108" s="93"/>
      <c r="V108" s="93"/>
    </row>
    <row r="109" spans="1:22" ht="15.75" customHeight="1" thickBot="1" x14ac:dyDescent="0.3">
      <c r="A109" s="135"/>
      <c r="B109" s="99" t="s">
        <v>56</v>
      </c>
      <c r="C109" s="94">
        <v>149</v>
      </c>
      <c r="D109" s="94">
        <v>141</v>
      </c>
      <c r="E109" s="95">
        <v>145</v>
      </c>
      <c r="F109" s="94">
        <v>6</v>
      </c>
      <c r="G109" s="94">
        <v>181</v>
      </c>
      <c r="H109" s="94">
        <v>164</v>
      </c>
      <c r="I109" s="95">
        <v>172</v>
      </c>
      <c r="J109" s="94">
        <v>12</v>
      </c>
      <c r="K109" s="94">
        <v>146</v>
      </c>
      <c r="L109" s="94">
        <v>115</v>
      </c>
      <c r="M109" s="95">
        <v>130</v>
      </c>
      <c r="N109" s="94">
        <v>22</v>
      </c>
      <c r="O109" s="94">
        <v>163</v>
      </c>
      <c r="P109" s="94">
        <v>141</v>
      </c>
      <c r="Q109" s="95">
        <v>152</v>
      </c>
      <c r="R109" s="94">
        <v>15</v>
      </c>
      <c r="S109" s="94">
        <v>152</v>
      </c>
      <c r="T109" s="94">
        <v>158</v>
      </c>
      <c r="U109" s="95">
        <v>155</v>
      </c>
      <c r="V109" s="94">
        <v>5</v>
      </c>
    </row>
  </sheetData>
  <mergeCells count="39">
    <mergeCell ref="C88:F88"/>
    <mergeCell ref="A95:A99"/>
    <mergeCell ref="A100:A104"/>
    <mergeCell ref="A105:A109"/>
    <mergeCell ref="G88:J88"/>
    <mergeCell ref="A90:A94"/>
    <mergeCell ref="A66:A70"/>
    <mergeCell ref="A71:A75"/>
    <mergeCell ref="A76:A80"/>
    <mergeCell ref="A81:A85"/>
    <mergeCell ref="K64:N64"/>
    <mergeCell ref="O64:R64"/>
    <mergeCell ref="S64:V64"/>
    <mergeCell ref="O88:R88"/>
    <mergeCell ref="S88:V88"/>
    <mergeCell ref="K88:N88"/>
    <mergeCell ref="A47:A51"/>
    <mergeCell ref="A52:A56"/>
    <mergeCell ref="A57:A61"/>
    <mergeCell ref="C64:F64"/>
    <mergeCell ref="G64:J64"/>
    <mergeCell ref="K21:N21"/>
    <mergeCell ref="O21:R21"/>
    <mergeCell ref="S21:V21"/>
    <mergeCell ref="A38:A42"/>
    <mergeCell ref="C45:F45"/>
    <mergeCell ref="G45:J45"/>
    <mergeCell ref="K45:N45"/>
    <mergeCell ref="O45:R45"/>
    <mergeCell ref="S45:V45"/>
    <mergeCell ref="A23:A27"/>
    <mergeCell ref="A28:A32"/>
    <mergeCell ref="A33:A37"/>
    <mergeCell ref="B2:E2"/>
    <mergeCell ref="F2:I2"/>
    <mergeCell ref="B9:E9"/>
    <mergeCell ref="F9:I9"/>
    <mergeCell ref="C21:F21"/>
    <mergeCell ref="G21:J2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oligonucleotide sequences</vt:lpstr>
      <vt:lpstr>Exp all genes</vt:lpstr>
      <vt:lpstr>96 diff expressed</vt:lpstr>
      <vt:lpstr>Fig.1 </vt:lpstr>
      <vt:lpstr>Fig.2 </vt:lpstr>
      <vt:lpstr>Fig.3A</vt:lpstr>
      <vt:lpstr>Fig.3B </vt:lpstr>
      <vt:lpstr>Fig.4 </vt:lpstr>
      <vt:lpstr>Fig.6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Galhardo</dc:creator>
  <cp:lastModifiedBy>Rodrigo Galhardo</cp:lastModifiedBy>
  <dcterms:created xsi:type="dcterms:W3CDTF">2025-03-24T19:57:22Z</dcterms:created>
  <dcterms:modified xsi:type="dcterms:W3CDTF">2025-12-05T18:16:14Z</dcterms:modified>
</cp:coreProperties>
</file>